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 downloads\1st Manuscript\"/>
    </mc:Choice>
  </mc:AlternateContent>
  <xr:revisionPtr revIDLastSave="0" documentId="13_ncr:1_{E09E27B8-A342-4263-AFC9-EA512BD52F9F}" xr6:coauthVersionLast="47" xr6:coauthVersionMax="47" xr10:uidLastSave="{00000000-0000-0000-0000-000000000000}"/>
  <bookViews>
    <workbookView xWindow="-110" yWindow="-110" windowWidth="19420" windowHeight="10300" tabRatio="638" firstSheet="11" activeTab="13" xr2:uid="{00000000-000D-0000-FFFF-FFFF00000000}"/>
  </bookViews>
  <sheets>
    <sheet name="raw cts" sheetId="2" r:id="rId1"/>
    <sheet name="intensity isogroup" sheetId="3" r:id="rId2"/>
    <sheet name="prevalence " sheetId="9" r:id="rId3"/>
    <sheet name="Larval mortality S.D." sheetId="18" r:id="rId4"/>
    <sheet name="pupation" sheetId="5" r:id="rId5"/>
    <sheet name="Pupation S.D." sheetId="19" r:id="rId6"/>
    <sheet name="adult emergence" sheetId="7" r:id="rId7"/>
    <sheet name="combinedwinglength " sheetId="1" r:id="rId8"/>
    <sheet name="female size" sheetId="16" r:id="rId9"/>
    <sheet name="male size" sheetId="17" r:id="rId10"/>
    <sheet name="survival adult diet isogroup" sheetId="23" r:id="rId11"/>
    <sheet name="intensity larva IML " sheetId="20" r:id="rId12"/>
    <sheet name="wingsize larval IML" sheetId="21" r:id="rId13"/>
    <sheet name="Intensity adult diet IML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8" i="2" l="1"/>
  <c r="O128" i="2" s="1"/>
  <c r="F128" i="2"/>
  <c r="M127" i="2"/>
  <c r="O127" i="2" s="1"/>
  <c r="F127" i="2"/>
  <c r="O126" i="2"/>
  <c r="M126" i="2"/>
  <c r="F126" i="2"/>
  <c r="M125" i="2"/>
  <c r="O125" i="2" s="1"/>
  <c r="F125" i="2"/>
  <c r="M124" i="2"/>
  <c r="F124" i="2"/>
  <c r="O124" i="2" s="1"/>
  <c r="M123" i="2"/>
  <c r="O123" i="2" s="1"/>
  <c r="F123" i="2"/>
  <c r="M122" i="2"/>
  <c r="F122" i="2"/>
  <c r="M121" i="2"/>
  <c r="O121" i="2" s="1"/>
  <c r="F121" i="2"/>
  <c r="M120" i="2"/>
  <c r="F120" i="2"/>
  <c r="M119" i="2"/>
  <c r="O119" i="2" s="1"/>
  <c r="F119" i="2"/>
  <c r="M118" i="2"/>
  <c r="O118" i="2" s="1"/>
  <c r="F118" i="2"/>
  <c r="M117" i="2"/>
  <c r="O117" i="2" s="1"/>
  <c r="F117" i="2"/>
  <c r="M116" i="2"/>
  <c r="F116" i="2"/>
  <c r="M115" i="2"/>
  <c r="O115" i="2" s="1"/>
  <c r="F115" i="2"/>
  <c r="M114" i="2"/>
  <c r="F114" i="2"/>
  <c r="O114" i="2" s="1"/>
  <c r="M113" i="2"/>
  <c r="F113" i="2"/>
  <c r="M112" i="2"/>
  <c r="F112" i="2"/>
  <c r="M111" i="2"/>
  <c r="O111" i="2" s="1"/>
  <c r="F111" i="2"/>
  <c r="M110" i="2"/>
  <c r="O110" i="2" s="1"/>
  <c r="F110" i="2"/>
  <c r="O109" i="2"/>
  <c r="M109" i="2"/>
  <c r="F109" i="2"/>
  <c r="M108" i="2"/>
  <c r="F108" i="2"/>
  <c r="M107" i="2"/>
  <c r="O107" i="2" s="1"/>
  <c r="F107" i="2"/>
  <c r="M106" i="2"/>
  <c r="O106" i="2" s="1"/>
  <c r="F106" i="2"/>
  <c r="M105" i="2"/>
  <c r="F105" i="2"/>
  <c r="M104" i="2"/>
  <c r="O104" i="2" s="1"/>
  <c r="F104" i="2"/>
  <c r="M103" i="2"/>
  <c r="F103" i="2"/>
  <c r="O102" i="2"/>
  <c r="M102" i="2"/>
  <c r="F102" i="2"/>
  <c r="M101" i="2"/>
  <c r="O101" i="2" s="1"/>
  <c r="F101" i="2"/>
  <c r="M100" i="2"/>
  <c r="F100" i="2"/>
  <c r="O100" i="2" s="1"/>
  <c r="M99" i="2"/>
  <c r="O99" i="2" s="1"/>
  <c r="F99" i="2"/>
  <c r="M98" i="2"/>
  <c r="F98" i="2"/>
  <c r="M97" i="2"/>
  <c r="O97" i="2" s="1"/>
  <c r="F97" i="2"/>
  <c r="M96" i="2"/>
  <c r="O96" i="2" s="1"/>
  <c r="F96" i="2"/>
  <c r="M95" i="2"/>
  <c r="O95" i="2" s="1"/>
  <c r="F95" i="2"/>
  <c r="M94" i="2"/>
  <c r="O94" i="2" s="1"/>
  <c r="F94" i="2"/>
  <c r="M93" i="2"/>
  <c r="F93" i="2"/>
  <c r="M92" i="2"/>
  <c r="F92" i="2"/>
  <c r="O92" i="2" s="1"/>
  <c r="M91" i="2"/>
  <c r="O91" i="2" s="1"/>
  <c r="F91" i="2"/>
  <c r="M90" i="2"/>
  <c r="O90" i="2" s="1"/>
  <c r="F90" i="2"/>
  <c r="M89" i="2"/>
  <c r="O89" i="2" s="1"/>
  <c r="F89" i="2"/>
  <c r="M174" i="2"/>
  <c r="O174" i="2" s="1"/>
  <c r="F174" i="2"/>
  <c r="M173" i="2"/>
  <c r="F173" i="2"/>
  <c r="O172" i="2"/>
  <c r="M172" i="2"/>
  <c r="F172" i="2"/>
  <c r="M171" i="2"/>
  <c r="F171" i="2"/>
  <c r="M170" i="2"/>
  <c r="F170" i="2"/>
  <c r="M169" i="2"/>
  <c r="O169" i="2" s="1"/>
  <c r="F169" i="2"/>
  <c r="M168" i="2"/>
  <c r="F168" i="2"/>
  <c r="O168" i="2" s="1"/>
  <c r="M167" i="2"/>
  <c r="F167" i="2"/>
  <c r="M166" i="2"/>
  <c r="F166" i="2"/>
  <c r="M165" i="2"/>
  <c r="O165" i="2" s="1"/>
  <c r="F165" i="2"/>
  <c r="M164" i="2"/>
  <c r="O164" i="2" s="1"/>
  <c r="F164" i="2"/>
  <c r="O163" i="2"/>
  <c r="M163" i="2"/>
  <c r="F163" i="2"/>
  <c r="M162" i="2"/>
  <c r="O162" i="2" s="1"/>
  <c r="F162" i="2"/>
  <c r="M161" i="2"/>
  <c r="F161" i="2"/>
  <c r="O161" i="2" s="1"/>
  <c r="M160" i="2"/>
  <c r="F160" i="2"/>
  <c r="M159" i="2"/>
  <c r="O159" i="2" s="1"/>
  <c r="F159" i="2"/>
  <c r="M158" i="2"/>
  <c r="O158" i="2" s="1"/>
  <c r="F158" i="2"/>
  <c r="M157" i="2"/>
  <c r="F157" i="2"/>
  <c r="M156" i="2"/>
  <c r="O156" i="2" s="1"/>
  <c r="F156" i="2"/>
  <c r="M155" i="2"/>
  <c r="O155" i="2" s="1"/>
  <c r="F155" i="2"/>
  <c r="M154" i="2"/>
  <c r="F154" i="2"/>
  <c r="M153" i="2"/>
  <c r="F153" i="2"/>
  <c r="M152" i="2"/>
  <c r="O152" i="2" s="1"/>
  <c r="F152" i="2"/>
  <c r="M151" i="2"/>
  <c r="O151" i="2" s="1"/>
  <c r="F151" i="2"/>
  <c r="M150" i="2"/>
  <c r="O150" i="2" s="1"/>
  <c r="F150" i="2"/>
  <c r="M149" i="2"/>
  <c r="F149" i="2"/>
  <c r="M148" i="2"/>
  <c r="F148" i="2"/>
  <c r="O148" i="2" s="1"/>
  <c r="M147" i="2"/>
  <c r="O147" i="2" s="1"/>
  <c r="F147" i="2"/>
  <c r="M146" i="2"/>
  <c r="F146" i="2"/>
  <c r="M145" i="2"/>
  <c r="O145" i="2" s="1"/>
  <c r="F145" i="2"/>
  <c r="M144" i="2"/>
  <c r="O144" i="2" s="1"/>
  <c r="F144" i="2"/>
  <c r="M143" i="2"/>
  <c r="O143" i="2" s="1"/>
  <c r="F143" i="2"/>
  <c r="M142" i="2"/>
  <c r="F142" i="2"/>
  <c r="M141" i="2"/>
  <c r="O141" i="2" s="1"/>
  <c r="F141" i="2"/>
  <c r="O140" i="2"/>
  <c r="M140" i="2"/>
  <c r="F140" i="2"/>
  <c r="M139" i="2"/>
  <c r="O139" i="2" s="1"/>
  <c r="F139" i="2"/>
  <c r="M138" i="2"/>
  <c r="O138" i="2" s="1"/>
  <c r="F138" i="2"/>
  <c r="M137" i="2"/>
  <c r="O137" i="2" s="1"/>
  <c r="F137" i="2"/>
  <c r="M136" i="2"/>
  <c r="O136" i="2" s="1"/>
  <c r="F136" i="2"/>
  <c r="M135" i="2"/>
  <c r="F135" i="2"/>
  <c r="M134" i="2"/>
  <c r="O134" i="2" s="1"/>
  <c r="F134" i="2"/>
  <c r="M133" i="2"/>
  <c r="O133" i="2" s="1"/>
  <c r="F133" i="2"/>
  <c r="M132" i="2"/>
  <c r="F132" i="2"/>
  <c r="O132" i="2" s="1"/>
  <c r="O131" i="2"/>
  <c r="M131" i="2"/>
  <c r="F131" i="2"/>
  <c r="M130" i="2"/>
  <c r="F130" i="2"/>
  <c r="M129" i="2"/>
  <c r="O129" i="2" s="1"/>
  <c r="F129" i="2"/>
  <c r="M233" i="2"/>
  <c r="F233" i="2"/>
  <c r="M232" i="2"/>
  <c r="O232" i="2" s="1"/>
  <c r="F232" i="2"/>
  <c r="O231" i="2"/>
  <c r="M231" i="2"/>
  <c r="F231" i="2"/>
  <c r="M230" i="2"/>
  <c r="F230" i="2"/>
  <c r="M229" i="2"/>
  <c r="O229" i="2" s="1"/>
  <c r="F229" i="2"/>
  <c r="M228" i="2"/>
  <c r="F228" i="2"/>
  <c r="M227" i="2"/>
  <c r="F227" i="2"/>
  <c r="O227" i="2" s="1"/>
  <c r="M226" i="2"/>
  <c r="F226" i="2"/>
  <c r="M225" i="2"/>
  <c r="O225" i="2" s="1"/>
  <c r="F225" i="2"/>
  <c r="M224" i="2"/>
  <c r="F224" i="2"/>
  <c r="M223" i="2"/>
  <c r="O223" i="2" s="1"/>
  <c r="F223" i="2"/>
  <c r="M222" i="2"/>
  <c r="F222" i="2"/>
  <c r="M221" i="2"/>
  <c r="F221" i="2"/>
  <c r="M220" i="2"/>
  <c r="O220" i="2" s="1"/>
  <c r="F220" i="2"/>
  <c r="M219" i="2"/>
  <c r="O219" i="2" s="1"/>
  <c r="F219" i="2"/>
  <c r="M218" i="2"/>
  <c r="O218" i="2" s="1"/>
  <c r="F218" i="2"/>
  <c r="M217" i="2"/>
  <c r="F217" i="2"/>
  <c r="M216" i="2"/>
  <c r="F216" i="2"/>
  <c r="M215" i="2"/>
  <c r="F215" i="2"/>
  <c r="O215" i="2" s="1"/>
  <c r="M214" i="2"/>
  <c r="F214" i="2"/>
  <c r="M213" i="2"/>
  <c r="F213" i="2"/>
  <c r="M212" i="2"/>
  <c r="O212" i="2" s="1"/>
  <c r="F212" i="2"/>
  <c r="M211" i="2"/>
  <c r="F211" i="2"/>
  <c r="O210" i="2"/>
  <c r="M210" i="2"/>
  <c r="F210" i="2"/>
  <c r="M209" i="2"/>
  <c r="O209" i="2" s="1"/>
  <c r="F209" i="2"/>
  <c r="M208" i="2"/>
  <c r="F208" i="2"/>
  <c r="O208" i="2" s="1"/>
  <c r="M207" i="2"/>
  <c r="O207" i="2" s="1"/>
  <c r="F207" i="2"/>
  <c r="M206" i="2"/>
  <c r="F206" i="2"/>
  <c r="O206" i="2" s="1"/>
  <c r="M205" i="2"/>
  <c r="O205" i="2" s="1"/>
  <c r="F205" i="2"/>
  <c r="M204" i="2"/>
  <c r="F204" i="2"/>
  <c r="M203" i="2"/>
  <c r="O203" i="2" s="1"/>
  <c r="F203" i="2"/>
  <c r="M202" i="2"/>
  <c r="O202" i="2" s="1"/>
  <c r="F202" i="2"/>
  <c r="M201" i="2"/>
  <c r="F201" i="2"/>
  <c r="M200" i="2"/>
  <c r="F200" i="2"/>
  <c r="O200" i="2" s="1"/>
  <c r="M199" i="2"/>
  <c r="O199" i="2" s="1"/>
  <c r="F199" i="2"/>
  <c r="M198" i="2"/>
  <c r="F198" i="2"/>
  <c r="O198" i="2" s="1"/>
  <c r="M197" i="2"/>
  <c r="O197" i="2" s="1"/>
  <c r="F197" i="2"/>
  <c r="M196" i="2"/>
  <c r="O196" i="2" s="1"/>
  <c r="F196" i="2"/>
  <c r="M195" i="2"/>
  <c r="F195" i="2"/>
  <c r="M194" i="2"/>
  <c r="O194" i="2" s="1"/>
  <c r="F194" i="2"/>
  <c r="M193" i="2"/>
  <c r="F193" i="2"/>
  <c r="M192" i="2"/>
  <c r="F192" i="2"/>
  <c r="O192" i="2" s="1"/>
  <c r="O191" i="2"/>
  <c r="M191" i="2"/>
  <c r="F191" i="2"/>
  <c r="M190" i="2"/>
  <c r="F190" i="2"/>
  <c r="O190" i="2" s="1"/>
  <c r="M189" i="2"/>
  <c r="O189" i="2" s="1"/>
  <c r="F189" i="2"/>
  <c r="M188" i="2"/>
  <c r="F188" i="2"/>
  <c r="M187" i="2"/>
  <c r="O187" i="2" s="1"/>
  <c r="F187" i="2"/>
  <c r="M186" i="2"/>
  <c r="O186" i="2" s="1"/>
  <c r="F186" i="2"/>
  <c r="M185" i="2"/>
  <c r="F185" i="2"/>
  <c r="M184" i="2"/>
  <c r="F184" i="2"/>
  <c r="M183" i="2"/>
  <c r="O183" i="2" s="1"/>
  <c r="F183" i="2"/>
  <c r="M182" i="2"/>
  <c r="F182" i="2"/>
  <c r="M181" i="2"/>
  <c r="F181" i="2"/>
  <c r="M180" i="2"/>
  <c r="O180" i="2" s="1"/>
  <c r="F180" i="2"/>
  <c r="M179" i="2"/>
  <c r="F179" i="2"/>
  <c r="O178" i="2"/>
  <c r="M178" i="2"/>
  <c r="F178" i="2"/>
  <c r="M177" i="2"/>
  <c r="O177" i="2" s="1"/>
  <c r="F177" i="2"/>
  <c r="M176" i="2"/>
  <c r="F176" i="2"/>
  <c r="O176" i="2" s="1"/>
  <c r="M175" i="2"/>
  <c r="O175" i="2" s="1"/>
  <c r="F175" i="2"/>
  <c r="M88" i="2"/>
  <c r="F88" i="2"/>
  <c r="M87" i="2"/>
  <c r="O87" i="2" s="1"/>
  <c r="F87" i="2"/>
  <c r="M86" i="2"/>
  <c r="O86" i="2" s="1"/>
  <c r="F86" i="2"/>
  <c r="M85" i="2"/>
  <c r="O85" i="2" s="1"/>
  <c r="F85" i="2"/>
  <c r="M84" i="2"/>
  <c r="F84" i="2"/>
  <c r="M83" i="2"/>
  <c r="O83" i="2" s="1"/>
  <c r="F83" i="2"/>
  <c r="M82" i="2"/>
  <c r="O82" i="2" s="1"/>
  <c r="F82" i="2"/>
  <c r="M81" i="2"/>
  <c r="F81" i="2"/>
  <c r="M80" i="2"/>
  <c r="O80" i="2" s="1"/>
  <c r="F80" i="2"/>
  <c r="M79" i="2"/>
  <c r="O79" i="2" s="1"/>
  <c r="F79" i="2"/>
  <c r="M78" i="2"/>
  <c r="O78" i="2" s="1"/>
  <c r="F78" i="2"/>
  <c r="M77" i="2"/>
  <c r="F77" i="2"/>
  <c r="O77" i="2" s="1"/>
  <c r="M76" i="2"/>
  <c r="F76" i="2"/>
  <c r="M75" i="2"/>
  <c r="O75" i="2" s="1"/>
  <c r="F75" i="2"/>
  <c r="M74" i="2"/>
  <c r="F74" i="2"/>
  <c r="M73" i="2"/>
  <c r="O73" i="2" s="1"/>
  <c r="F73" i="2"/>
  <c r="M72" i="2"/>
  <c r="O72" i="2" s="1"/>
  <c r="F72" i="2"/>
  <c r="M71" i="2"/>
  <c r="F71" i="2"/>
  <c r="M70" i="2"/>
  <c r="F70" i="2"/>
  <c r="O69" i="2"/>
  <c r="M69" i="2"/>
  <c r="F69" i="2"/>
  <c r="M68" i="2"/>
  <c r="F68" i="2"/>
  <c r="O68" i="2" s="1"/>
  <c r="O67" i="2"/>
  <c r="M67" i="2"/>
  <c r="F67" i="2"/>
  <c r="M66" i="2"/>
  <c r="O66" i="2" s="1"/>
  <c r="F66" i="2"/>
  <c r="M65" i="2"/>
  <c r="O65" i="2" s="1"/>
  <c r="F65" i="2"/>
  <c r="M64" i="2"/>
  <c r="F64" i="2"/>
  <c r="M63" i="2"/>
  <c r="O63" i="2" s="1"/>
  <c r="F63" i="2"/>
  <c r="M62" i="2"/>
  <c r="O62" i="2" s="1"/>
  <c r="F62" i="2"/>
  <c r="M61" i="2"/>
  <c r="F61" i="2"/>
  <c r="O61" i="2" s="1"/>
  <c r="M60" i="2"/>
  <c r="O60" i="2" s="1"/>
  <c r="F60" i="2"/>
  <c r="M59" i="2"/>
  <c r="O59" i="2" s="1"/>
  <c r="F59" i="2"/>
  <c r="M58" i="2"/>
  <c r="O58" i="2" s="1"/>
  <c r="F58" i="2"/>
  <c r="M57" i="2"/>
  <c r="F57" i="2"/>
  <c r="M56" i="2"/>
  <c r="O56" i="2" s="1"/>
  <c r="F56" i="2"/>
  <c r="M55" i="2"/>
  <c r="O55" i="2" s="1"/>
  <c r="F55" i="2"/>
  <c r="M54" i="2"/>
  <c r="O54" i="2" s="1"/>
  <c r="F54" i="2"/>
  <c r="M53" i="2"/>
  <c r="O53" i="2" s="1"/>
  <c r="F53" i="2"/>
  <c r="M52" i="2"/>
  <c r="F52" i="2"/>
  <c r="M51" i="2"/>
  <c r="O51" i="2" s="1"/>
  <c r="F51" i="2"/>
  <c r="M50" i="2"/>
  <c r="F50" i="2"/>
  <c r="M49" i="2"/>
  <c r="F49" i="2"/>
  <c r="M48" i="2"/>
  <c r="O48" i="2" s="1"/>
  <c r="F48" i="2"/>
  <c r="M47" i="2"/>
  <c r="O47" i="2" s="1"/>
  <c r="F47" i="2"/>
  <c r="M46" i="2"/>
  <c r="F46" i="2"/>
  <c r="M45" i="2"/>
  <c r="O45" i="2" s="1"/>
  <c r="F45" i="2"/>
  <c r="M44" i="2"/>
  <c r="O44" i="2" s="1"/>
  <c r="F44" i="2"/>
  <c r="M43" i="2"/>
  <c r="F43" i="2"/>
  <c r="O43" i="2" s="1"/>
  <c r="M42" i="2"/>
  <c r="O42" i="2" s="1"/>
  <c r="F42" i="2"/>
  <c r="M41" i="2"/>
  <c r="F41" i="2"/>
  <c r="M40" i="2"/>
  <c r="O40" i="2" s="1"/>
  <c r="F40" i="2"/>
  <c r="M39" i="2"/>
  <c r="F39" i="2"/>
  <c r="M38" i="2"/>
  <c r="O38" i="2" s="1"/>
  <c r="F38" i="2"/>
  <c r="M37" i="2"/>
  <c r="O37" i="2" s="1"/>
  <c r="F37" i="2"/>
  <c r="M36" i="2"/>
  <c r="O36" i="2" s="1"/>
  <c r="F36" i="2"/>
  <c r="M35" i="2"/>
  <c r="O35" i="2" s="1"/>
  <c r="F35" i="2"/>
  <c r="M34" i="2"/>
  <c r="F34" i="2"/>
  <c r="M33" i="2"/>
  <c r="F33" i="2"/>
  <c r="M32" i="2"/>
  <c r="O32" i="2" s="1"/>
  <c r="F32" i="2"/>
  <c r="M31" i="2"/>
  <c r="O31" i="2" s="1"/>
  <c r="F31" i="2"/>
  <c r="M30" i="2"/>
  <c r="O30" i="2" s="1"/>
  <c r="F30" i="2"/>
  <c r="O34" i="2" l="1"/>
  <c r="O41" i="2"/>
  <c r="O52" i="2"/>
  <c r="O81" i="2"/>
  <c r="O88" i="2"/>
  <c r="O181" i="2"/>
  <c r="O188" i="2"/>
  <c r="O195" i="2"/>
  <c r="O213" i="2"/>
  <c r="O217" i="2"/>
  <c r="O224" i="2"/>
  <c r="O228" i="2"/>
  <c r="O173" i="2"/>
  <c r="O98" i="2"/>
  <c r="O105" i="2"/>
  <c r="O122" i="2"/>
  <c r="O49" i="2"/>
  <c r="O70" i="2"/>
  <c r="O74" i="2"/>
  <c r="O182" i="2"/>
  <c r="O185" i="2"/>
  <c r="O214" i="2"/>
  <c r="O221" i="2"/>
  <c r="O166" i="2"/>
  <c r="O170" i="2"/>
  <c r="O112" i="2"/>
  <c r="O116" i="2"/>
  <c r="O39" i="2"/>
  <c r="O46" i="2"/>
  <c r="O50" i="2"/>
  <c r="O57" i="2"/>
  <c r="O64" i="2"/>
  <c r="O71" i="2"/>
  <c r="O193" i="2"/>
  <c r="O222" i="2"/>
  <c r="O233" i="2"/>
  <c r="O135" i="2"/>
  <c r="O142" i="2"/>
  <c r="O146" i="2"/>
  <c r="O149" i="2"/>
  <c r="O153" i="2"/>
  <c r="O160" i="2"/>
  <c r="O167" i="2"/>
  <c r="O171" i="2"/>
  <c r="O113" i="2"/>
  <c r="O179" i="2"/>
  <c r="O204" i="2"/>
  <c r="O211" i="2"/>
  <c r="O226" i="2"/>
  <c r="O230" i="2"/>
  <c r="O103" i="2"/>
  <c r="O120" i="2"/>
  <c r="O76" i="2"/>
  <c r="O84" i="2"/>
  <c r="O201" i="2"/>
  <c r="O154" i="2"/>
  <c r="O157" i="2"/>
  <c r="O93" i="2"/>
  <c r="O33" i="2"/>
  <c r="O184" i="2"/>
  <c r="O216" i="2"/>
  <c r="O130" i="2"/>
  <c r="O108" i="2"/>
  <c r="Q132" i="19"/>
  <c r="R132" i="19"/>
  <c r="S132" i="19"/>
  <c r="T132" i="19"/>
  <c r="U132" i="19"/>
  <c r="V132" i="19"/>
  <c r="W132" i="19"/>
  <c r="Q133" i="19"/>
  <c r="R133" i="19"/>
  <c r="S133" i="19"/>
  <c r="T133" i="19"/>
  <c r="U133" i="19"/>
  <c r="V133" i="19"/>
  <c r="W133" i="19"/>
  <c r="Q134" i="19"/>
  <c r="R134" i="19"/>
  <c r="S134" i="19"/>
  <c r="T134" i="19"/>
  <c r="U134" i="19"/>
  <c r="V134" i="19"/>
  <c r="W134" i="19"/>
  <c r="P133" i="19"/>
  <c r="P134" i="19"/>
  <c r="P132" i="19"/>
  <c r="AC99" i="19"/>
  <c r="AD99" i="19" s="1"/>
  <c r="AE99" i="19" s="1"/>
  <c r="Y99" i="19"/>
  <c r="Y100" i="19" s="1"/>
  <c r="U99" i="19"/>
  <c r="K99" i="19"/>
  <c r="K100" i="19" s="1"/>
  <c r="G99" i="19"/>
  <c r="C99" i="19"/>
  <c r="C100" i="19" s="1"/>
  <c r="C101" i="19" s="1"/>
  <c r="AC67" i="19"/>
  <c r="Y67" i="19"/>
  <c r="Z67" i="19" s="1"/>
  <c r="AA67" i="19" s="1"/>
  <c r="W67" i="19"/>
  <c r="U67" i="19"/>
  <c r="V67" i="19" s="1"/>
  <c r="K67" i="19"/>
  <c r="K68" i="19" s="1"/>
  <c r="G67" i="19"/>
  <c r="C67" i="19"/>
  <c r="C68" i="19" s="1"/>
  <c r="AC35" i="19"/>
  <c r="AC36" i="19" s="1"/>
  <c r="Y35" i="19"/>
  <c r="Y36" i="19" s="1"/>
  <c r="Y37" i="19" s="1"/>
  <c r="U35" i="19"/>
  <c r="U36" i="19" s="1"/>
  <c r="V36" i="19" s="1"/>
  <c r="W36" i="19" s="1"/>
  <c r="K35" i="19"/>
  <c r="K36" i="19" s="1"/>
  <c r="K37" i="19" s="1"/>
  <c r="G35" i="19"/>
  <c r="G36" i="19" s="1"/>
  <c r="G37" i="19" s="1"/>
  <c r="C35" i="19"/>
  <c r="AC5" i="19"/>
  <c r="AC6" i="19" s="1"/>
  <c r="Y5" i="19"/>
  <c r="Z5" i="19" s="1"/>
  <c r="AA5" i="19" s="1"/>
  <c r="U5" i="19"/>
  <c r="U6" i="19" s="1"/>
  <c r="U7" i="19" s="1"/>
  <c r="K5" i="19"/>
  <c r="K6" i="19" s="1"/>
  <c r="L6" i="19" s="1"/>
  <c r="M6" i="19" s="1"/>
  <c r="G5" i="19"/>
  <c r="G6" i="19" s="1"/>
  <c r="H6" i="19" s="1"/>
  <c r="I6" i="19" s="1"/>
  <c r="C5" i="19"/>
  <c r="C6" i="19" s="1"/>
  <c r="AR124" i="18"/>
  <c r="AQ124" i="18"/>
  <c r="AR123" i="18"/>
  <c r="AQ123" i="18"/>
  <c r="AR122" i="18"/>
  <c r="AQ122" i="18"/>
  <c r="AR121" i="18"/>
  <c r="AQ121" i="18"/>
  <c r="AR120" i="18"/>
  <c r="AQ120" i="18"/>
  <c r="AR119" i="18"/>
  <c r="AQ119" i="18"/>
  <c r="AR118" i="18"/>
  <c r="AQ118" i="18"/>
  <c r="AR117" i="18"/>
  <c r="AQ117" i="18"/>
  <c r="AR116" i="18"/>
  <c r="AQ116" i="18"/>
  <c r="AR115" i="18"/>
  <c r="AQ115" i="18"/>
  <c r="AR114" i="18"/>
  <c r="AQ114" i="18"/>
  <c r="AR113" i="18"/>
  <c r="AQ113" i="18"/>
  <c r="AR112" i="18"/>
  <c r="AQ112" i="18"/>
  <c r="AR111" i="18"/>
  <c r="AQ111" i="18"/>
  <c r="AR110" i="18"/>
  <c r="AQ110" i="18"/>
  <c r="AR109" i="18"/>
  <c r="AQ109" i="18"/>
  <c r="AR108" i="18"/>
  <c r="AQ108" i="18"/>
  <c r="AR107" i="18"/>
  <c r="AQ107" i="18"/>
  <c r="AR106" i="18"/>
  <c r="AQ106" i="18"/>
  <c r="AR105" i="18"/>
  <c r="AQ105" i="18"/>
  <c r="AR104" i="18"/>
  <c r="AQ104" i="18"/>
  <c r="AR103" i="18"/>
  <c r="AQ103" i="18"/>
  <c r="AR102" i="18"/>
  <c r="AQ102" i="18"/>
  <c r="AR101" i="18"/>
  <c r="AQ101" i="18"/>
  <c r="AR100" i="18"/>
  <c r="AQ100" i="18"/>
  <c r="AR99" i="18"/>
  <c r="AQ99" i="18"/>
  <c r="Z124" i="18"/>
  <c r="Y124" i="18"/>
  <c r="Z123" i="18"/>
  <c r="Y123" i="18"/>
  <c r="Z122" i="18"/>
  <c r="Y122" i="18"/>
  <c r="Z121" i="18"/>
  <c r="Y121" i="18"/>
  <c r="Z120" i="18"/>
  <c r="Y120" i="18"/>
  <c r="Z119" i="18"/>
  <c r="Y119" i="18"/>
  <c r="Z118" i="18"/>
  <c r="Y118" i="18"/>
  <c r="Z117" i="18"/>
  <c r="Y117" i="18"/>
  <c r="Z116" i="18"/>
  <c r="Y116" i="18"/>
  <c r="Z115" i="18"/>
  <c r="Y115" i="18"/>
  <c r="Z114" i="18"/>
  <c r="Y114" i="18"/>
  <c r="Z113" i="18"/>
  <c r="Y113" i="18"/>
  <c r="Z112" i="18"/>
  <c r="Y112" i="18"/>
  <c r="Z111" i="18"/>
  <c r="Y111" i="18"/>
  <c r="Z110" i="18"/>
  <c r="Y110" i="18"/>
  <c r="Z109" i="18"/>
  <c r="Y109" i="18"/>
  <c r="Z108" i="18"/>
  <c r="Y108" i="18"/>
  <c r="Z107" i="18"/>
  <c r="Y107" i="18"/>
  <c r="Z106" i="18"/>
  <c r="Y106" i="18"/>
  <c r="Z105" i="18"/>
  <c r="Y105" i="18"/>
  <c r="Z104" i="18"/>
  <c r="Y104" i="18"/>
  <c r="Z103" i="18"/>
  <c r="Y103" i="18"/>
  <c r="Z102" i="18"/>
  <c r="Y102" i="18"/>
  <c r="Z101" i="18"/>
  <c r="Y101" i="18"/>
  <c r="Z100" i="18"/>
  <c r="Y100" i="18"/>
  <c r="Z99" i="18"/>
  <c r="Y99" i="18"/>
  <c r="AR92" i="18"/>
  <c r="AQ92" i="18"/>
  <c r="AR91" i="18"/>
  <c r="AQ91" i="18"/>
  <c r="AR90" i="18"/>
  <c r="AQ90" i="18"/>
  <c r="AR89" i="18"/>
  <c r="AQ89" i="18"/>
  <c r="AR88" i="18"/>
  <c r="AQ88" i="18"/>
  <c r="AR87" i="18"/>
  <c r="AQ87" i="18"/>
  <c r="AR86" i="18"/>
  <c r="AQ86" i="18"/>
  <c r="AR85" i="18"/>
  <c r="AQ85" i="18"/>
  <c r="AR84" i="18"/>
  <c r="AQ84" i="18"/>
  <c r="AR83" i="18"/>
  <c r="AQ83" i="18"/>
  <c r="AR82" i="18"/>
  <c r="AQ82" i="18"/>
  <c r="AR81" i="18"/>
  <c r="AQ81" i="18"/>
  <c r="AR80" i="18"/>
  <c r="AQ80" i="18"/>
  <c r="AR79" i="18"/>
  <c r="AQ79" i="18"/>
  <c r="AR78" i="18"/>
  <c r="AQ78" i="18"/>
  <c r="AR77" i="18"/>
  <c r="AQ77" i="18"/>
  <c r="AR76" i="18"/>
  <c r="AQ76" i="18"/>
  <c r="AR75" i="18"/>
  <c r="AQ75" i="18"/>
  <c r="AR74" i="18"/>
  <c r="AQ74" i="18"/>
  <c r="AR73" i="18"/>
  <c r="AQ73" i="18"/>
  <c r="AR72" i="18"/>
  <c r="AQ72" i="18"/>
  <c r="AR71" i="18"/>
  <c r="AQ71" i="18"/>
  <c r="AR70" i="18"/>
  <c r="AQ70" i="18"/>
  <c r="AR69" i="18"/>
  <c r="AQ69" i="18"/>
  <c r="AR68" i="18"/>
  <c r="AQ68" i="18"/>
  <c r="AR67" i="18"/>
  <c r="AQ67" i="18"/>
  <c r="Z92" i="18"/>
  <c r="Y92" i="18"/>
  <c r="Z91" i="18"/>
  <c r="Y91" i="18"/>
  <c r="Z90" i="18"/>
  <c r="Y90" i="18"/>
  <c r="Z89" i="18"/>
  <c r="Y89" i="18"/>
  <c r="Z88" i="18"/>
  <c r="Y88" i="18"/>
  <c r="Z87" i="18"/>
  <c r="Y87" i="18"/>
  <c r="Z86" i="18"/>
  <c r="Y86" i="18"/>
  <c r="Z85" i="18"/>
  <c r="Y85" i="18"/>
  <c r="Z84" i="18"/>
  <c r="Y84" i="18"/>
  <c r="Z83" i="18"/>
  <c r="Y83" i="18"/>
  <c r="Z82" i="18"/>
  <c r="Y82" i="18"/>
  <c r="Z81" i="18"/>
  <c r="Y81" i="18"/>
  <c r="Z80" i="18"/>
  <c r="Y80" i="18"/>
  <c r="Z79" i="18"/>
  <c r="Y79" i="18"/>
  <c r="Z78" i="18"/>
  <c r="Y78" i="18"/>
  <c r="Z77" i="18"/>
  <c r="Y77" i="18"/>
  <c r="Z76" i="18"/>
  <c r="Y76" i="18"/>
  <c r="Z75" i="18"/>
  <c r="Y75" i="18"/>
  <c r="Z74" i="18"/>
  <c r="Y74" i="18"/>
  <c r="Z73" i="18"/>
  <c r="Y73" i="18"/>
  <c r="Z72" i="18"/>
  <c r="Y72" i="18"/>
  <c r="Z71" i="18"/>
  <c r="Y71" i="18"/>
  <c r="Z70" i="18"/>
  <c r="Y70" i="18"/>
  <c r="Z69" i="18"/>
  <c r="Y69" i="18"/>
  <c r="Z68" i="18"/>
  <c r="Y68" i="18"/>
  <c r="Z67" i="18"/>
  <c r="Y67" i="18"/>
  <c r="AR60" i="18"/>
  <c r="AQ60" i="18"/>
  <c r="AR59" i="18"/>
  <c r="AQ59" i="18"/>
  <c r="AR58" i="18"/>
  <c r="AQ58" i="18"/>
  <c r="AR57" i="18"/>
  <c r="AQ57" i="18"/>
  <c r="AR56" i="18"/>
  <c r="AQ56" i="18"/>
  <c r="AR55" i="18"/>
  <c r="AQ55" i="18"/>
  <c r="AR54" i="18"/>
  <c r="AQ54" i="18"/>
  <c r="AR53" i="18"/>
  <c r="AQ53" i="18"/>
  <c r="AR52" i="18"/>
  <c r="AQ52" i="18"/>
  <c r="AR51" i="18"/>
  <c r="AQ51" i="18"/>
  <c r="AR50" i="18"/>
  <c r="AQ50" i="18"/>
  <c r="AR49" i="18"/>
  <c r="AQ49" i="18"/>
  <c r="AR48" i="18"/>
  <c r="AQ48" i="18"/>
  <c r="AR47" i="18"/>
  <c r="AQ47" i="18"/>
  <c r="AR46" i="18"/>
  <c r="AQ46" i="18"/>
  <c r="AR45" i="18"/>
  <c r="AQ45" i="18"/>
  <c r="AR44" i="18"/>
  <c r="AQ44" i="18"/>
  <c r="AR43" i="18"/>
  <c r="AQ43" i="18"/>
  <c r="AR42" i="18"/>
  <c r="AQ42" i="18"/>
  <c r="AR41" i="18"/>
  <c r="AQ41" i="18"/>
  <c r="AR40" i="18"/>
  <c r="AQ40" i="18"/>
  <c r="AR39" i="18"/>
  <c r="AQ39" i="18"/>
  <c r="AR38" i="18"/>
  <c r="AQ38" i="18"/>
  <c r="AR37" i="18"/>
  <c r="AQ37" i="18"/>
  <c r="AR36" i="18"/>
  <c r="AQ36" i="18"/>
  <c r="AR35" i="18"/>
  <c r="AQ35" i="18"/>
  <c r="Z60" i="18"/>
  <c r="Y60" i="18"/>
  <c r="Z59" i="18"/>
  <c r="Y59" i="18"/>
  <c r="Z58" i="18"/>
  <c r="Y58" i="18"/>
  <c r="Z57" i="18"/>
  <c r="Y57" i="18"/>
  <c r="Z56" i="18"/>
  <c r="Y56" i="18"/>
  <c r="Z55" i="18"/>
  <c r="Y55" i="18"/>
  <c r="Z54" i="18"/>
  <c r="Y54" i="18"/>
  <c r="Z53" i="18"/>
  <c r="Y53" i="18"/>
  <c r="Z52" i="18"/>
  <c r="Y52" i="18"/>
  <c r="Z51" i="18"/>
  <c r="Y51" i="18"/>
  <c r="Z50" i="18"/>
  <c r="Y50" i="18"/>
  <c r="Z49" i="18"/>
  <c r="Y49" i="18"/>
  <c r="Z48" i="18"/>
  <c r="Y48" i="18"/>
  <c r="Z47" i="18"/>
  <c r="Y47" i="18"/>
  <c r="Z46" i="18"/>
  <c r="Y46" i="18"/>
  <c r="Z45" i="18"/>
  <c r="Y45" i="18"/>
  <c r="Z44" i="18"/>
  <c r="Y44" i="18"/>
  <c r="Z43" i="18"/>
  <c r="Y43" i="18"/>
  <c r="Z42" i="18"/>
  <c r="Y42" i="18"/>
  <c r="Z41" i="18"/>
  <c r="Y41" i="18"/>
  <c r="Z40" i="18"/>
  <c r="Y40" i="18"/>
  <c r="Z39" i="18"/>
  <c r="Y39" i="18"/>
  <c r="Z38" i="18"/>
  <c r="Y38" i="18"/>
  <c r="Z37" i="18"/>
  <c r="Y37" i="18"/>
  <c r="Z36" i="18"/>
  <c r="Y36" i="18"/>
  <c r="Z35" i="18"/>
  <c r="Y35" i="18"/>
  <c r="AR30" i="18"/>
  <c r="AQ30" i="18"/>
  <c r="AR29" i="18"/>
  <c r="AQ29" i="18"/>
  <c r="AR28" i="18"/>
  <c r="AQ28" i="18"/>
  <c r="AR27" i="18"/>
  <c r="AQ27" i="18"/>
  <c r="AR26" i="18"/>
  <c r="AQ26" i="18"/>
  <c r="AR25" i="18"/>
  <c r="AQ25" i="18"/>
  <c r="AR24" i="18"/>
  <c r="AQ24" i="18"/>
  <c r="AR23" i="18"/>
  <c r="AQ23" i="18"/>
  <c r="AR22" i="18"/>
  <c r="AQ22" i="18"/>
  <c r="AR21" i="18"/>
  <c r="AQ21" i="18"/>
  <c r="AR20" i="18"/>
  <c r="AQ20" i="18"/>
  <c r="AR19" i="18"/>
  <c r="AQ19" i="18"/>
  <c r="AR18" i="18"/>
  <c r="AQ18" i="18"/>
  <c r="AR17" i="18"/>
  <c r="AQ17" i="18"/>
  <c r="AR16" i="18"/>
  <c r="AQ16" i="18"/>
  <c r="AR15" i="18"/>
  <c r="AQ15" i="18"/>
  <c r="AR14" i="18"/>
  <c r="AQ14" i="18"/>
  <c r="AR13" i="18"/>
  <c r="AQ13" i="18"/>
  <c r="AR12" i="18"/>
  <c r="AQ12" i="18"/>
  <c r="AR11" i="18"/>
  <c r="AQ11" i="18"/>
  <c r="AR10" i="18"/>
  <c r="AQ10" i="18"/>
  <c r="AR9" i="18"/>
  <c r="AQ9" i="18"/>
  <c r="AR8" i="18"/>
  <c r="AQ8" i="18"/>
  <c r="AR7" i="18"/>
  <c r="AQ7" i="18"/>
  <c r="AR6" i="18"/>
  <c r="AQ6" i="18"/>
  <c r="AR5" i="18"/>
  <c r="AQ5" i="18"/>
  <c r="Y6" i="18"/>
  <c r="Z6" i="18"/>
  <c r="Y7" i="18"/>
  <c r="Z7" i="18"/>
  <c r="Y8" i="18"/>
  <c r="Z8" i="18"/>
  <c r="Y9" i="18"/>
  <c r="Z9" i="18"/>
  <c r="Y10" i="18"/>
  <c r="Z10" i="18"/>
  <c r="Y11" i="18"/>
  <c r="Z11" i="18"/>
  <c r="Y12" i="18"/>
  <c r="Z12" i="18"/>
  <c r="Y13" i="18"/>
  <c r="Z13" i="18"/>
  <c r="Y14" i="18"/>
  <c r="Z14" i="18"/>
  <c r="Y15" i="18"/>
  <c r="Z15" i="18"/>
  <c r="Y16" i="18"/>
  <c r="Z16" i="18"/>
  <c r="Y17" i="18"/>
  <c r="Z17" i="18"/>
  <c r="Y18" i="18"/>
  <c r="Z18" i="18"/>
  <c r="Y19" i="18"/>
  <c r="Z19" i="18"/>
  <c r="Y20" i="18"/>
  <c r="Z20" i="18"/>
  <c r="Y21" i="18"/>
  <c r="Z21" i="18"/>
  <c r="Y22" i="18"/>
  <c r="Z22" i="18"/>
  <c r="Y23" i="18"/>
  <c r="Z23" i="18"/>
  <c r="Y24" i="18"/>
  <c r="Z24" i="18"/>
  <c r="Y25" i="18"/>
  <c r="Z25" i="18"/>
  <c r="Y26" i="18"/>
  <c r="Z26" i="18"/>
  <c r="Y27" i="18"/>
  <c r="Z27" i="18"/>
  <c r="Y28" i="18"/>
  <c r="Z28" i="18"/>
  <c r="Y29" i="18"/>
  <c r="Z29" i="18"/>
  <c r="Y30" i="18"/>
  <c r="Z30" i="18"/>
  <c r="Z5" i="18"/>
  <c r="Y5" i="18"/>
  <c r="AM101" i="18"/>
  <c r="AN101" i="18" s="1"/>
  <c r="AO101" i="18" s="1"/>
  <c r="AM100" i="18"/>
  <c r="AN100" i="18" s="1"/>
  <c r="AO100" i="18" s="1"/>
  <c r="AN99" i="18"/>
  <c r="AO99" i="18" s="1"/>
  <c r="AM99" i="18"/>
  <c r="AI99" i="18"/>
  <c r="AE104" i="18"/>
  <c r="AF103" i="18"/>
  <c r="AG103" i="18" s="1"/>
  <c r="AE101" i="18"/>
  <c r="AE102" i="18" s="1"/>
  <c r="AE103" i="18" s="1"/>
  <c r="AG100" i="18"/>
  <c r="AE100" i="18"/>
  <c r="AF100" i="18" s="1"/>
  <c r="AG99" i="18"/>
  <c r="AE99" i="18"/>
  <c r="AF99" i="18" s="1"/>
  <c r="U100" i="18"/>
  <c r="U99" i="18"/>
  <c r="V99" i="18" s="1"/>
  <c r="W99" i="18" s="1"/>
  <c r="Q100" i="18"/>
  <c r="R99" i="18"/>
  <c r="S99" i="18" s="1"/>
  <c r="Q99" i="18"/>
  <c r="M99" i="18"/>
  <c r="AN68" i="18"/>
  <c r="AO68" i="18" s="1"/>
  <c r="AM68" i="18"/>
  <c r="AM69" i="18" s="1"/>
  <c r="AM67" i="18"/>
  <c r="AN67" i="18" s="1"/>
  <c r="AO67" i="18" s="1"/>
  <c r="AI70" i="18"/>
  <c r="AI68" i="18"/>
  <c r="AI69" i="18" s="1"/>
  <c r="AJ69" i="18" s="1"/>
  <c r="AK69" i="18" s="1"/>
  <c r="AI67" i="18"/>
  <c r="AJ67" i="18" s="1"/>
  <c r="AK67" i="18" s="1"/>
  <c r="AE68" i="18"/>
  <c r="AE69" i="18" s="1"/>
  <c r="AG67" i="18"/>
  <c r="AE67" i="18"/>
  <c r="AF67" i="18" s="1"/>
  <c r="U71" i="18"/>
  <c r="V70" i="18"/>
  <c r="W70" i="18" s="1"/>
  <c r="U70" i="18"/>
  <c r="V67" i="18"/>
  <c r="W67" i="18" s="1"/>
  <c r="U67" i="18"/>
  <c r="U68" i="18" s="1"/>
  <c r="U69" i="18" s="1"/>
  <c r="V69" i="18" s="1"/>
  <c r="W69" i="18" s="1"/>
  <c r="Q67" i="18"/>
  <c r="M67" i="18"/>
  <c r="AM35" i="18"/>
  <c r="AI36" i="18"/>
  <c r="AJ36" i="18" s="1"/>
  <c r="AK36" i="18" s="1"/>
  <c r="AK35" i="18"/>
  <c r="AI35" i="18"/>
  <c r="AJ35" i="18" s="1"/>
  <c r="AE37" i="18"/>
  <c r="AF37" i="18" s="1"/>
  <c r="AG37" i="18" s="1"/>
  <c r="AF36" i="18"/>
  <c r="AG36" i="18" s="1"/>
  <c r="AF35" i="18"/>
  <c r="AG35" i="18" s="1"/>
  <c r="AE35" i="18"/>
  <c r="AE36" i="18" s="1"/>
  <c r="U37" i="18"/>
  <c r="U38" i="18" s="1"/>
  <c r="V36" i="18"/>
  <c r="W36" i="18" s="1"/>
  <c r="U36" i="18"/>
  <c r="U35" i="18"/>
  <c r="V35" i="18" s="1"/>
  <c r="W35" i="18" s="1"/>
  <c r="R39" i="18"/>
  <c r="S39" i="18" s="1"/>
  <c r="R38" i="18"/>
  <c r="S38" i="18" s="1"/>
  <c r="Q38" i="18"/>
  <c r="Q39" i="18" s="1"/>
  <c r="Q40" i="18" s="1"/>
  <c r="S37" i="18"/>
  <c r="R35" i="18"/>
  <c r="S35" i="18" s="1"/>
  <c r="Q35" i="18"/>
  <c r="Q36" i="18" s="1"/>
  <c r="Q37" i="18" s="1"/>
  <c r="R37" i="18" s="1"/>
  <c r="M36" i="18"/>
  <c r="M35" i="18"/>
  <c r="N35" i="18" s="1"/>
  <c r="O35" i="18" s="1"/>
  <c r="AO6" i="18"/>
  <c r="AN5" i="18"/>
  <c r="AO5" i="18" s="1"/>
  <c r="AM5" i="18"/>
  <c r="AM6" i="18" s="1"/>
  <c r="AN6" i="18" s="1"/>
  <c r="AK8" i="18"/>
  <c r="AI6" i="18"/>
  <c r="AI7" i="18" s="1"/>
  <c r="AI8" i="18" s="1"/>
  <c r="AJ8" i="18" s="1"/>
  <c r="AI5" i="18"/>
  <c r="AJ5" i="18" s="1"/>
  <c r="AK5" i="18" s="1"/>
  <c r="AE6" i="18"/>
  <c r="AG5" i="18"/>
  <c r="AF5" i="18"/>
  <c r="AE5" i="18"/>
  <c r="U6" i="18"/>
  <c r="U7" i="18" s="1"/>
  <c r="U5" i="18"/>
  <c r="V5" i="18" s="1"/>
  <c r="W5" i="18" s="1"/>
  <c r="Q7" i="18"/>
  <c r="Q6" i="18"/>
  <c r="R6" i="18" s="1"/>
  <c r="S6" i="18" s="1"/>
  <c r="Q5" i="18"/>
  <c r="R5" i="18" s="1"/>
  <c r="S5" i="18" s="1"/>
  <c r="O6" i="18"/>
  <c r="O7" i="18"/>
  <c r="O8" i="18"/>
  <c r="O9" i="18"/>
  <c r="O10" i="18"/>
  <c r="O11" i="18"/>
  <c r="O12" i="18"/>
  <c r="O13" i="18"/>
  <c r="O14" i="18"/>
  <c r="O15" i="18"/>
  <c r="O16" i="18"/>
  <c r="O17" i="18"/>
  <c r="O18" i="18"/>
  <c r="O19" i="18"/>
  <c r="O20" i="18"/>
  <c r="O21" i="18"/>
  <c r="O22" i="18"/>
  <c r="O23" i="18"/>
  <c r="O24" i="18"/>
  <c r="O25" i="18"/>
  <c r="O26" i="18"/>
  <c r="O27" i="18"/>
  <c r="O28" i="18"/>
  <c r="O29" i="18"/>
  <c r="O30" i="18"/>
  <c r="O5" i="18"/>
  <c r="N6" i="18"/>
  <c r="N7" i="18"/>
  <c r="N8" i="18"/>
  <c r="N9" i="18"/>
  <c r="N10" i="18"/>
  <c r="N11" i="18"/>
  <c r="N12" i="18"/>
  <c r="N13" i="18"/>
  <c r="N14" i="18"/>
  <c r="N15" i="18"/>
  <c r="N16" i="18"/>
  <c r="N17" i="18"/>
  <c r="N18" i="18"/>
  <c r="N19" i="18"/>
  <c r="N20" i="18"/>
  <c r="N21" i="18"/>
  <c r="N22" i="18"/>
  <c r="N23" i="18"/>
  <c r="N24" i="18"/>
  <c r="N25" i="18"/>
  <c r="N26" i="18"/>
  <c r="N27" i="18"/>
  <c r="N28" i="18"/>
  <c r="N29" i="18"/>
  <c r="N30" i="18"/>
  <c r="N5" i="18"/>
  <c r="M7" i="18"/>
  <c r="M8" i="18" s="1"/>
  <c r="M9" i="18" s="1"/>
  <c r="M10" i="18" s="1"/>
  <c r="M11" i="18" s="1"/>
  <c r="M12" i="18" s="1"/>
  <c r="M13" i="18" s="1"/>
  <c r="M14" i="18" s="1"/>
  <c r="M15" i="18" s="1"/>
  <c r="M16" i="18" s="1"/>
  <c r="M17" i="18" s="1"/>
  <c r="M18" i="18" s="1"/>
  <c r="M19" i="18" s="1"/>
  <c r="M20" i="18" s="1"/>
  <c r="M21" i="18" s="1"/>
  <c r="M22" i="18" s="1"/>
  <c r="M23" i="18" s="1"/>
  <c r="M24" i="18" s="1"/>
  <c r="M25" i="18" s="1"/>
  <c r="M26" i="18" s="1"/>
  <c r="M27" i="18" s="1"/>
  <c r="M28" i="18" s="1"/>
  <c r="M29" i="18" s="1"/>
  <c r="M30" i="18" s="1"/>
  <c r="M6" i="18"/>
  <c r="M5" i="18"/>
  <c r="AN1231" i="5"/>
  <c r="AN1230" i="5"/>
  <c r="AN1229" i="5"/>
  <c r="AN1228" i="5"/>
  <c r="AN1227" i="5"/>
  <c r="AN1226" i="5"/>
  <c r="AN1225" i="5"/>
  <c r="AN1224" i="5"/>
  <c r="AN1223" i="5"/>
  <c r="AN1222" i="5"/>
  <c r="AN1221" i="5"/>
  <c r="AN1220" i="5"/>
  <c r="AN1219" i="5"/>
  <c r="AN1218" i="5"/>
  <c r="AN1217" i="5"/>
  <c r="AN1216" i="5"/>
  <c r="AN1215" i="5"/>
  <c r="AN1214" i="5"/>
  <c r="AN1212" i="5"/>
  <c r="AN1211" i="5"/>
  <c r="AN1210" i="5"/>
  <c r="AN1209" i="5"/>
  <c r="AN1208" i="5"/>
  <c r="AN1207" i="5"/>
  <c r="AN1206" i="5"/>
  <c r="AN1205" i="5"/>
  <c r="AN1204" i="5"/>
  <c r="AN1203" i="5"/>
  <c r="AN1202" i="5"/>
  <c r="AN1201" i="5"/>
  <c r="AN1200" i="5"/>
  <c r="AN1199" i="5"/>
  <c r="AN1198" i="5"/>
  <c r="AN1197" i="5"/>
  <c r="AN1196" i="5"/>
  <c r="AN1195" i="5"/>
  <c r="AN1194" i="5"/>
  <c r="AN1193" i="5"/>
  <c r="AN1192" i="5"/>
  <c r="AN1191" i="5"/>
  <c r="AN1190" i="5"/>
  <c r="AN1189" i="5"/>
  <c r="AN1188" i="5"/>
  <c r="AN1187" i="5"/>
  <c r="AN1186" i="5"/>
  <c r="AN1185" i="5"/>
  <c r="AN1184" i="5"/>
  <c r="AN1183" i="5"/>
  <c r="AN1182" i="5"/>
  <c r="AN1181" i="5"/>
  <c r="AN1180" i="5"/>
  <c r="AN1179" i="5"/>
  <c r="AN1178" i="5"/>
  <c r="AN1177" i="5"/>
  <c r="AN1176" i="5"/>
  <c r="AN1175" i="5"/>
  <c r="AN1174" i="5"/>
  <c r="AN1173" i="5"/>
  <c r="AN1172" i="5"/>
  <c r="AN1171" i="5"/>
  <c r="AN1170" i="5"/>
  <c r="AN1169" i="5"/>
  <c r="AN1168" i="5"/>
  <c r="AN1167" i="5"/>
  <c r="AN1166" i="5"/>
  <c r="AN1165" i="5"/>
  <c r="AN1164" i="5"/>
  <c r="AN1163" i="5"/>
  <c r="AN1162" i="5"/>
  <c r="AN1161" i="5"/>
  <c r="AN1160" i="5"/>
  <c r="AN1159" i="5"/>
  <c r="AN1158" i="5"/>
  <c r="AN1157" i="5"/>
  <c r="K1955" i="5"/>
  <c r="K1132" i="5"/>
  <c r="K1133" i="5"/>
  <c r="K1134" i="5"/>
  <c r="K1135" i="5"/>
  <c r="K1136" i="5"/>
  <c r="K1137" i="5"/>
  <c r="K1138" i="5"/>
  <c r="K1139" i="5"/>
  <c r="K1140" i="5"/>
  <c r="K1141" i="5"/>
  <c r="K1142" i="5"/>
  <c r="K1143" i="5"/>
  <c r="K1144" i="5"/>
  <c r="K1145" i="5"/>
  <c r="K1146" i="5"/>
  <c r="K1147" i="5"/>
  <c r="K1148" i="5"/>
  <c r="K1149" i="5"/>
  <c r="K1150" i="5"/>
  <c r="K1151" i="5"/>
  <c r="K1152" i="5"/>
  <c r="K1153" i="5"/>
  <c r="K1154" i="5"/>
  <c r="K1155" i="5"/>
  <c r="K1156" i="5"/>
  <c r="K1157" i="5"/>
  <c r="K1158" i="5"/>
  <c r="K1159" i="5"/>
  <c r="K1160" i="5"/>
  <c r="K1161" i="5"/>
  <c r="K1162" i="5"/>
  <c r="K1163" i="5"/>
  <c r="K1164" i="5"/>
  <c r="K1165" i="5"/>
  <c r="K1166" i="5"/>
  <c r="K1167" i="5"/>
  <c r="K1168" i="5"/>
  <c r="K1169" i="5"/>
  <c r="K1170" i="5"/>
  <c r="K1171" i="5"/>
  <c r="K1172" i="5"/>
  <c r="K1173" i="5"/>
  <c r="K1174" i="5"/>
  <c r="K1175" i="5"/>
  <c r="K1176" i="5"/>
  <c r="K1177" i="5"/>
  <c r="K1178" i="5"/>
  <c r="K1179" i="5"/>
  <c r="K1180" i="5"/>
  <c r="K1181" i="5"/>
  <c r="K1182" i="5"/>
  <c r="K1183" i="5"/>
  <c r="K1184" i="5"/>
  <c r="K1185" i="5"/>
  <c r="K1186" i="5"/>
  <c r="K1187" i="5"/>
  <c r="K1188" i="5"/>
  <c r="K1189" i="5"/>
  <c r="K1190" i="5"/>
  <c r="K1191" i="5"/>
  <c r="K1192" i="5"/>
  <c r="K1193" i="5"/>
  <c r="K1194" i="5"/>
  <c r="K1195" i="5"/>
  <c r="K1196" i="5"/>
  <c r="K1197" i="5"/>
  <c r="K1198" i="5"/>
  <c r="K1199" i="5"/>
  <c r="K1200" i="5"/>
  <c r="K1201" i="5"/>
  <c r="K1202" i="5"/>
  <c r="K1203" i="5"/>
  <c r="K1204" i="5"/>
  <c r="K1205" i="5"/>
  <c r="K1206" i="5"/>
  <c r="K1207" i="5"/>
  <c r="K1208" i="5"/>
  <c r="K1209" i="5"/>
  <c r="K1210" i="5"/>
  <c r="K1211" i="5"/>
  <c r="K1212" i="5"/>
  <c r="K1213" i="5"/>
  <c r="K1214" i="5"/>
  <c r="K1215" i="5"/>
  <c r="K1216" i="5"/>
  <c r="K1217" i="5"/>
  <c r="K1218" i="5"/>
  <c r="K1219" i="5"/>
  <c r="K1220" i="5"/>
  <c r="K1221" i="5"/>
  <c r="K1222" i="5"/>
  <c r="K1223" i="5"/>
  <c r="K1224" i="5"/>
  <c r="K1225" i="5"/>
  <c r="K1226" i="5"/>
  <c r="K1227" i="5"/>
  <c r="K1228" i="5"/>
  <c r="K1229" i="5"/>
  <c r="K1230" i="5"/>
  <c r="K1231" i="5"/>
  <c r="K1232" i="5"/>
  <c r="K1233" i="5"/>
  <c r="K1234" i="5"/>
  <c r="K1235" i="5"/>
  <c r="K1236" i="5"/>
  <c r="K1237" i="5"/>
  <c r="K1238" i="5"/>
  <c r="K1239" i="5"/>
  <c r="K1240" i="5"/>
  <c r="K1241" i="5"/>
  <c r="K1242" i="5"/>
  <c r="K1243" i="5"/>
  <c r="K1244" i="5"/>
  <c r="K1245" i="5"/>
  <c r="K1246" i="5"/>
  <c r="K1247" i="5"/>
  <c r="K1248" i="5"/>
  <c r="K1249" i="5"/>
  <c r="K1250" i="5"/>
  <c r="K1251" i="5"/>
  <c r="K1252" i="5"/>
  <c r="K1253" i="5"/>
  <c r="K1254" i="5"/>
  <c r="K1255" i="5"/>
  <c r="K1256" i="5"/>
  <c r="K1257" i="5"/>
  <c r="K1258" i="5"/>
  <c r="K1259" i="5"/>
  <c r="K1260" i="5"/>
  <c r="K1261" i="5"/>
  <c r="K1262" i="5"/>
  <c r="K1263" i="5"/>
  <c r="K1264" i="5"/>
  <c r="K1265" i="5"/>
  <c r="K1266" i="5"/>
  <c r="K1267" i="5"/>
  <c r="K1268" i="5"/>
  <c r="K1269" i="5"/>
  <c r="K1270" i="5"/>
  <c r="K1271" i="5"/>
  <c r="K1272" i="5"/>
  <c r="K1273" i="5"/>
  <c r="K1274" i="5"/>
  <c r="K1275" i="5"/>
  <c r="K1276" i="5"/>
  <c r="K1277" i="5"/>
  <c r="K1278" i="5"/>
  <c r="K1279" i="5"/>
  <c r="K1280" i="5"/>
  <c r="K1281" i="5"/>
  <c r="K1282" i="5"/>
  <c r="K1283" i="5"/>
  <c r="K1284" i="5"/>
  <c r="K1285" i="5"/>
  <c r="K1286" i="5"/>
  <c r="K1287" i="5"/>
  <c r="K1288" i="5"/>
  <c r="K1289" i="5"/>
  <c r="K1290" i="5"/>
  <c r="K1291" i="5"/>
  <c r="K1292" i="5"/>
  <c r="K1293" i="5"/>
  <c r="K1294" i="5"/>
  <c r="K1295" i="5"/>
  <c r="K1296" i="5"/>
  <c r="K1297" i="5"/>
  <c r="K1298" i="5"/>
  <c r="K1299" i="5"/>
  <c r="K1300" i="5"/>
  <c r="K1301" i="5"/>
  <c r="K1302" i="5"/>
  <c r="K1303" i="5"/>
  <c r="K1304" i="5"/>
  <c r="K1305" i="5"/>
  <c r="K1306" i="5"/>
  <c r="K1307" i="5"/>
  <c r="K1308" i="5"/>
  <c r="K1309" i="5"/>
  <c r="K1310" i="5"/>
  <c r="K1311" i="5"/>
  <c r="K1312" i="5"/>
  <c r="K1313" i="5"/>
  <c r="K1314" i="5"/>
  <c r="K1315" i="5"/>
  <c r="K1316" i="5"/>
  <c r="K1317" i="5"/>
  <c r="K1318" i="5"/>
  <c r="K1319" i="5"/>
  <c r="K1320" i="5"/>
  <c r="K1321" i="5"/>
  <c r="K1322" i="5"/>
  <c r="K1323" i="5"/>
  <c r="K1324" i="5"/>
  <c r="K1325" i="5"/>
  <c r="K1326" i="5"/>
  <c r="K1327" i="5"/>
  <c r="K1328" i="5"/>
  <c r="K1329" i="5"/>
  <c r="K1330" i="5"/>
  <c r="K1331" i="5"/>
  <c r="K1332" i="5"/>
  <c r="K1333" i="5"/>
  <c r="K1334" i="5"/>
  <c r="K1335" i="5"/>
  <c r="K1336" i="5"/>
  <c r="K1337" i="5"/>
  <c r="K1338" i="5"/>
  <c r="K1339" i="5"/>
  <c r="K1340" i="5"/>
  <c r="K1341" i="5"/>
  <c r="K1342" i="5"/>
  <c r="K1343" i="5"/>
  <c r="K1344" i="5"/>
  <c r="K1345" i="5"/>
  <c r="K1346" i="5"/>
  <c r="K1347" i="5"/>
  <c r="K1348" i="5"/>
  <c r="K1349" i="5"/>
  <c r="K1350" i="5"/>
  <c r="K1351" i="5"/>
  <c r="K1352" i="5"/>
  <c r="K1353" i="5"/>
  <c r="K1354" i="5"/>
  <c r="K1355" i="5"/>
  <c r="K1356" i="5"/>
  <c r="K1357" i="5"/>
  <c r="K1358" i="5"/>
  <c r="K1359" i="5"/>
  <c r="K1360" i="5"/>
  <c r="K1361" i="5"/>
  <c r="K1362" i="5"/>
  <c r="K1363" i="5"/>
  <c r="K1364" i="5"/>
  <c r="K1365" i="5"/>
  <c r="K1366" i="5"/>
  <c r="K1367" i="5"/>
  <c r="K1368" i="5"/>
  <c r="K1369" i="5"/>
  <c r="K1370" i="5"/>
  <c r="K1371" i="5"/>
  <c r="K1372" i="5"/>
  <c r="K1373" i="5"/>
  <c r="K1374" i="5"/>
  <c r="K1375" i="5"/>
  <c r="K1376" i="5"/>
  <c r="K1377" i="5"/>
  <c r="K1378" i="5"/>
  <c r="K1379" i="5"/>
  <c r="K1380" i="5"/>
  <c r="K1381" i="5"/>
  <c r="K1382" i="5"/>
  <c r="K1383" i="5"/>
  <c r="K1384" i="5"/>
  <c r="K1385" i="5"/>
  <c r="K1386" i="5"/>
  <c r="K1387" i="5"/>
  <c r="K1388" i="5"/>
  <c r="K1389" i="5"/>
  <c r="K1390" i="5"/>
  <c r="K1391" i="5"/>
  <c r="K1392" i="5"/>
  <c r="K1393" i="5"/>
  <c r="K1394" i="5"/>
  <c r="K1395" i="5"/>
  <c r="K1396" i="5"/>
  <c r="K1397" i="5"/>
  <c r="K1398" i="5"/>
  <c r="K1399" i="5"/>
  <c r="K1400" i="5"/>
  <c r="K1401" i="5"/>
  <c r="K1402" i="5"/>
  <c r="K1403" i="5"/>
  <c r="K1404" i="5"/>
  <c r="K1405" i="5"/>
  <c r="K1406" i="5"/>
  <c r="K1407" i="5"/>
  <c r="K1408" i="5"/>
  <c r="K1409" i="5"/>
  <c r="K1410" i="5"/>
  <c r="K1411" i="5"/>
  <c r="K1412" i="5"/>
  <c r="K1413" i="5"/>
  <c r="K1414" i="5"/>
  <c r="K1415" i="5"/>
  <c r="K1416" i="5"/>
  <c r="K1417" i="5"/>
  <c r="K1418" i="5"/>
  <c r="K1419" i="5"/>
  <c r="K1420" i="5"/>
  <c r="K1421" i="5"/>
  <c r="K1422" i="5"/>
  <c r="K1423" i="5"/>
  <c r="K1424" i="5"/>
  <c r="K1425" i="5"/>
  <c r="K1426" i="5"/>
  <c r="K1427" i="5"/>
  <c r="K1428" i="5"/>
  <c r="K1429" i="5"/>
  <c r="K1430" i="5"/>
  <c r="K1431" i="5"/>
  <c r="K1432" i="5"/>
  <c r="K1433" i="5"/>
  <c r="K1434" i="5"/>
  <c r="K1435" i="5"/>
  <c r="K1436" i="5"/>
  <c r="K1437" i="5"/>
  <c r="K1438" i="5"/>
  <c r="K1439" i="5"/>
  <c r="K1440" i="5"/>
  <c r="K1441" i="5"/>
  <c r="K1442" i="5"/>
  <c r="K1443" i="5"/>
  <c r="K1444" i="5"/>
  <c r="K1445" i="5"/>
  <c r="K1446" i="5"/>
  <c r="K1447" i="5"/>
  <c r="K1448" i="5"/>
  <c r="K1449" i="5"/>
  <c r="K1450" i="5"/>
  <c r="K1451" i="5"/>
  <c r="K1452" i="5"/>
  <c r="K1453" i="5"/>
  <c r="K1454" i="5"/>
  <c r="K1455" i="5"/>
  <c r="K1456" i="5"/>
  <c r="K1457" i="5"/>
  <c r="K1458" i="5"/>
  <c r="K1459" i="5"/>
  <c r="K1460" i="5"/>
  <c r="K1461" i="5"/>
  <c r="K1462" i="5"/>
  <c r="K1463" i="5"/>
  <c r="K1464" i="5"/>
  <c r="K1465" i="5"/>
  <c r="K1466" i="5"/>
  <c r="K1467" i="5"/>
  <c r="K1468" i="5"/>
  <c r="K1469" i="5"/>
  <c r="K1470" i="5"/>
  <c r="K1471" i="5"/>
  <c r="K1472" i="5"/>
  <c r="K1473" i="5"/>
  <c r="K1474" i="5"/>
  <c r="K1475" i="5"/>
  <c r="K1476" i="5"/>
  <c r="K1477" i="5"/>
  <c r="K1478" i="5"/>
  <c r="K1479" i="5"/>
  <c r="K1480" i="5"/>
  <c r="K1481" i="5"/>
  <c r="K1482" i="5"/>
  <c r="K1483" i="5"/>
  <c r="K1484" i="5"/>
  <c r="K1485" i="5"/>
  <c r="K1486" i="5"/>
  <c r="K1487" i="5"/>
  <c r="K1488" i="5"/>
  <c r="K1489" i="5"/>
  <c r="K1490" i="5"/>
  <c r="K1491" i="5"/>
  <c r="K1492" i="5"/>
  <c r="K1493" i="5"/>
  <c r="K1494" i="5"/>
  <c r="K1495" i="5"/>
  <c r="K1496" i="5"/>
  <c r="K1497" i="5"/>
  <c r="K1498" i="5"/>
  <c r="K1499" i="5"/>
  <c r="K1500" i="5"/>
  <c r="K1501" i="5"/>
  <c r="K1502" i="5"/>
  <c r="K1503" i="5"/>
  <c r="K1504" i="5"/>
  <c r="K1505" i="5"/>
  <c r="K1506" i="5"/>
  <c r="K1507" i="5"/>
  <c r="K1508" i="5"/>
  <c r="K1509" i="5"/>
  <c r="K1510" i="5"/>
  <c r="K1511" i="5"/>
  <c r="K1512" i="5"/>
  <c r="K1513" i="5"/>
  <c r="K1514" i="5"/>
  <c r="K1515" i="5"/>
  <c r="K1516" i="5"/>
  <c r="K1517" i="5"/>
  <c r="K1518" i="5"/>
  <c r="K1519" i="5"/>
  <c r="K1520" i="5"/>
  <c r="K1521" i="5"/>
  <c r="K1522" i="5"/>
  <c r="K1523" i="5"/>
  <c r="K1524" i="5"/>
  <c r="K1525" i="5"/>
  <c r="K1526" i="5"/>
  <c r="K1527" i="5"/>
  <c r="K1528" i="5"/>
  <c r="K1529" i="5"/>
  <c r="K1530" i="5"/>
  <c r="K1531" i="5"/>
  <c r="K1532" i="5"/>
  <c r="K1533" i="5"/>
  <c r="K1534" i="5"/>
  <c r="K1535" i="5"/>
  <c r="K1536" i="5"/>
  <c r="K1537" i="5"/>
  <c r="K1538" i="5"/>
  <c r="K1539" i="5"/>
  <c r="K1540" i="5"/>
  <c r="K1541" i="5"/>
  <c r="K1542" i="5"/>
  <c r="K1543" i="5"/>
  <c r="K1544" i="5"/>
  <c r="K1545" i="5"/>
  <c r="K1546" i="5"/>
  <c r="K1547" i="5"/>
  <c r="K1548" i="5"/>
  <c r="K1549" i="5"/>
  <c r="K1550" i="5"/>
  <c r="K1551" i="5"/>
  <c r="K1552" i="5"/>
  <c r="K1553" i="5"/>
  <c r="K1554" i="5"/>
  <c r="K1555" i="5"/>
  <c r="K1556" i="5"/>
  <c r="K1557" i="5"/>
  <c r="K1558" i="5"/>
  <c r="K1559" i="5"/>
  <c r="K1560" i="5"/>
  <c r="K1561" i="5"/>
  <c r="K1562" i="5"/>
  <c r="K1563" i="5"/>
  <c r="K1564" i="5"/>
  <c r="K1565" i="5"/>
  <c r="K1566" i="5"/>
  <c r="K1567" i="5"/>
  <c r="K1568" i="5"/>
  <c r="K1569" i="5"/>
  <c r="K1570" i="5"/>
  <c r="K1571" i="5"/>
  <c r="K1572" i="5"/>
  <c r="K1573" i="5"/>
  <c r="K1574" i="5"/>
  <c r="K1575" i="5"/>
  <c r="K1576" i="5"/>
  <c r="K1577" i="5"/>
  <c r="K1578" i="5"/>
  <c r="K1579" i="5"/>
  <c r="K1580" i="5"/>
  <c r="K1581" i="5"/>
  <c r="K1582" i="5"/>
  <c r="K1583" i="5"/>
  <c r="K1584" i="5"/>
  <c r="K1585" i="5"/>
  <c r="K1586" i="5"/>
  <c r="K1587" i="5"/>
  <c r="K1588" i="5"/>
  <c r="K1589" i="5"/>
  <c r="K1590" i="5"/>
  <c r="K1591" i="5"/>
  <c r="K1592" i="5"/>
  <c r="K1593" i="5"/>
  <c r="K1594" i="5"/>
  <c r="K1595" i="5"/>
  <c r="K1596" i="5"/>
  <c r="K1597" i="5"/>
  <c r="K1598" i="5"/>
  <c r="K1599" i="5"/>
  <c r="K1600" i="5"/>
  <c r="K1601" i="5"/>
  <c r="K1602" i="5"/>
  <c r="K1603" i="5"/>
  <c r="K1604" i="5"/>
  <c r="K1605" i="5"/>
  <c r="K1606" i="5"/>
  <c r="K1607" i="5"/>
  <c r="K1608" i="5"/>
  <c r="K1609" i="5"/>
  <c r="K1610" i="5"/>
  <c r="K1611" i="5"/>
  <c r="K1612" i="5"/>
  <c r="K1613" i="5"/>
  <c r="K1614" i="5"/>
  <c r="K1615" i="5"/>
  <c r="K1616" i="5"/>
  <c r="K1617" i="5"/>
  <c r="K1618" i="5"/>
  <c r="K1619" i="5"/>
  <c r="K1620" i="5"/>
  <c r="K1621" i="5"/>
  <c r="K1622" i="5"/>
  <c r="K1623" i="5"/>
  <c r="K1624" i="5"/>
  <c r="K1625" i="5"/>
  <c r="K1626" i="5"/>
  <c r="K1627" i="5"/>
  <c r="K1628" i="5"/>
  <c r="K1629" i="5"/>
  <c r="K1630" i="5"/>
  <c r="K1631" i="5"/>
  <c r="K1632" i="5"/>
  <c r="K1633" i="5"/>
  <c r="K1634" i="5"/>
  <c r="K1635" i="5"/>
  <c r="K1636" i="5"/>
  <c r="K1637" i="5"/>
  <c r="K1638" i="5"/>
  <c r="K1639" i="5"/>
  <c r="K1640" i="5"/>
  <c r="K1641" i="5"/>
  <c r="K1642" i="5"/>
  <c r="K1643" i="5"/>
  <c r="K1644" i="5"/>
  <c r="K1645" i="5"/>
  <c r="K1646" i="5"/>
  <c r="K1647" i="5"/>
  <c r="K1648" i="5"/>
  <c r="K1649" i="5"/>
  <c r="K1650" i="5"/>
  <c r="K1651" i="5"/>
  <c r="K1652" i="5"/>
  <c r="K1653" i="5"/>
  <c r="K1654" i="5"/>
  <c r="K1655" i="5"/>
  <c r="K1656" i="5"/>
  <c r="K1657" i="5"/>
  <c r="K1658" i="5"/>
  <c r="K1659" i="5"/>
  <c r="K1660" i="5"/>
  <c r="K1661" i="5"/>
  <c r="K1662" i="5"/>
  <c r="K1663" i="5"/>
  <c r="K1664" i="5"/>
  <c r="K1665" i="5"/>
  <c r="K1666" i="5"/>
  <c r="K1667" i="5"/>
  <c r="K1668" i="5"/>
  <c r="K1669" i="5"/>
  <c r="K1670" i="5"/>
  <c r="K1671" i="5"/>
  <c r="K1672" i="5"/>
  <c r="K1673" i="5"/>
  <c r="K1674" i="5"/>
  <c r="K1675" i="5"/>
  <c r="K1676" i="5"/>
  <c r="K1677" i="5"/>
  <c r="K1678" i="5"/>
  <c r="K1679" i="5"/>
  <c r="K1680" i="5"/>
  <c r="K1681" i="5"/>
  <c r="K1682" i="5"/>
  <c r="K1683" i="5"/>
  <c r="K1684" i="5"/>
  <c r="K1685" i="5"/>
  <c r="K1686" i="5"/>
  <c r="K1687" i="5"/>
  <c r="K1688" i="5"/>
  <c r="K1689" i="5"/>
  <c r="K1690" i="5"/>
  <c r="K1691" i="5"/>
  <c r="K1692" i="5"/>
  <c r="K1693" i="5"/>
  <c r="K1694" i="5"/>
  <c r="K1695" i="5"/>
  <c r="K1696" i="5"/>
  <c r="K1697" i="5"/>
  <c r="K1698" i="5"/>
  <c r="K1699" i="5"/>
  <c r="K1700" i="5"/>
  <c r="K1701" i="5"/>
  <c r="K1702" i="5"/>
  <c r="K1703" i="5"/>
  <c r="K1704" i="5"/>
  <c r="K1705" i="5"/>
  <c r="K1706" i="5"/>
  <c r="K1707" i="5"/>
  <c r="K1708" i="5"/>
  <c r="K1709" i="5"/>
  <c r="K1710" i="5"/>
  <c r="K1711" i="5"/>
  <c r="K1712" i="5"/>
  <c r="K1713" i="5"/>
  <c r="K1714" i="5"/>
  <c r="K1715" i="5"/>
  <c r="K1716" i="5"/>
  <c r="K1717" i="5"/>
  <c r="K1718" i="5"/>
  <c r="K1719" i="5"/>
  <c r="K1720" i="5"/>
  <c r="K1721" i="5"/>
  <c r="K1722" i="5"/>
  <c r="K1723" i="5"/>
  <c r="K1724" i="5"/>
  <c r="K1725" i="5"/>
  <c r="K1726" i="5"/>
  <c r="K1727" i="5"/>
  <c r="K1728" i="5"/>
  <c r="K1729" i="5"/>
  <c r="K1730" i="5"/>
  <c r="K1731" i="5"/>
  <c r="K1732" i="5"/>
  <c r="K1733" i="5"/>
  <c r="K1734" i="5"/>
  <c r="K1735" i="5"/>
  <c r="K1736" i="5"/>
  <c r="K1737" i="5"/>
  <c r="K1738" i="5"/>
  <c r="K1739" i="5"/>
  <c r="K1740" i="5"/>
  <c r="K1741" i="5"/>
  <c r="K1742" i="5"/>
  <c r="K1743" i="5"/>
  <c r="K1744" i="5"/>
  <c r="K1745" i="5"/>
  <c r="K1746" i="5"/>
  <c r="K1747" i="5"/>
  <c r="K1748" i="5"/>
  <c r="K1749" i="5"/>
  <c r="K1750" i="5"/>
  <c r="K1751" i="5"/>
  <c r="K1752" i="5"/>
  <c r="K1753" i="5"/>
  <c r="K1754" i="5"/>
  <c r="K1755" i="5"/>
  <c r="K1756" i="5"/>
  <c r="K1757" i="5"/>
  <c r="K1758" i="5"/>
  <c r="K1759" i="5"/>
  <c r="K1760" i="5"/>
  <c r="K1761" i="5"/>
  <c r="K1762" i="5"/>
  <c r="K1763" i="5"/>
  <c r="K1764" i="5"/>
  <c r="K1765" i="5"/>
  <c r="K1766" i="5"/>
  <c r="K1767" i="5"/>
  <c r="K1768" i="5"/>
  <c r="K1769" i="5"/>
  <c r="K1770" i="5"/>
  <c r="K1771" i="5"/>
  <c r="K1772" i="5"/>
  <c r="K1773" i="5"/>
  <c r="K1774" i="5"/>
  <c r="K1775" i="5"/>
  <c r="K1776" i="5"/>
  <c r="K1777" i="5"/>
  <c r="K1778" i="5"/>
  <c r="K1779" i="5"/>
  <c r="K1780" i="5"/>
  <c r="K1781" i="5"/>
  <c r="K1782" i="5"/>
  <c r="K1783" i="5"/>
  <c r="K1784" i="5"/>
  <c r="K1785" i="5"/>
  <c r="K1786" i="5"/>
  <c r="K1787" i="5"/>
  <c r="K1788" i="5"/>
  <c r="K1789" i="5"/>
  <c r="K1790" i="5"/>
  <c r="K1791" i="5"/>
  <c r="K1792" i="5"/>
  <c r="K1793" i="5"/>
  <c r="K1794" i="5"/>
  <c r="K1795" i="5"/>
  <c r="K1796" i="5"/>
  <c r="K1797" i="5"/>
  <c r="K1798" i="5"/>
  <c r="K1799" i="5"/>
  <c r="K1800" i="5"/>
  <c r="K1801" i="5"/>
  <c r="K1802" i="5"/>
  <c r="K1803" i="5"/>
  <c r="K1804" i="5"/>
  <c r="K1805" i="5"/>
  <c r="K1806" i="5"/>
  <c r="K1807" i="5"/>
  <c r="K1808" i="5"/>
  <c r="K1809" i="5"/>
  <c r="K1810" i="5"/>
  <c r="K1811" i="5"/>
  <c r="K1812" i="5"/>
  <c r="K1813" i="5"/>
  <c r="K1814" i="5"/>
  <c r="K1815" i="5"/>
  <c r="K1816" i="5"/>
  <c r="K1817" i="5"/>
  <c r="K1818" i="5"/>
  <c r="K1819" i="5"/>
  <c r="K1820" i="5"/>
  <c r="K1821" i="5"/>
  <c r="K1822" i="5"/>
  <c r="K1823" i="5"/>
  <c r="K1824" i="5"/>
  <c r="K1825" i="5"/>
  <c r="K1826" i="5"/>
  <c r="K1827" i="5"/>
  <c r="K1828" i="5"/>
  <c r="K1829" i="5"/>
  <c r="K1830" i="5"/>
  <c r="K1831" i="5"/>
  <c r="K1832" i="5"/>
  <c r="K1833" i="5"/>
  <c r="K1834" i="5"/>
  <c r="K1835" i="5"/>
  <c r="K1836" i="5"/>
  <c r="K1837" i="5"/>
  <c r="K1838" i="5"/>
  <c r="K1839" i="5"/>
  <c r="K1840" i="5"/>
  <c r="K1841" i="5"/>
  <c r="K1842" i="5"/>
  <c r="K1843" i="5"/>
  <c r="K1844" i="5"/>
  <c r="K1845" i="5"/>
  <c r="K1846" i="5"/>
  <c r="K1847" i="5"/>
  <c r="K1848" i="5"/>
  <c r="K1849" i="5"/>
  <c r="K1850" i="5"/>
  <c r="K1851" i="5"/>
  <c r="K1852" i="5"/>
  <c r="K1853" i="5"/>
  <c r="K1854" i="5"/>
  <c r="K1855" i="5"/>
  <c r="K1856" i="5"/>
  <c r="K1857" i="5"/>
  <c r="K1858" i="5"/>
  <c r="K1859" i="5"/>
  <c r="K1860" i="5"/>
  <c r="K1861" i="5"/>
  <c r="K1862" i="5"/>
  <c r="K1863" i="5"/>
  <c r="K1864" i="5"/>
  <c r="K1865" i="5"/>
  <c r="K1866" i="5"/>
  <c r="K1867" i="5"/>
  <c r="K1868" i="5"/>
  <c r="K1869" i="5"/>
  <c r="K1870" i="5"/>
  <c r="K1871" i="5"/>
  <c r="K1872" i="5"/>
  <c r="K1873" i="5"/>
  <c r="K1874" i="5"/>
  <c r="K1875" i="5"/>
  <c r="K1876" i="5"/>
  <c r="K1877" i="5"/>
  <c r="K1878" i="5"/>
  <c r="K1879" i="5"/>
  <c r="K1880" i="5"/>
  <c r="K1881" i="5"/>
  <c r="K1882" i="5"/>
  <c r="K1883" i="5"/>
  <c r="K1884" i="5"/>
  <c r="K1885" i="5"/>
  <c r="K1886" i="5"/>
  <c r="K1887" i="5"/>
  <c r="K1888" i="5"/>
  <c r="K1889" i="5"/>
  <c r="K1890" i="5"/>
  <c r="K1891" i="5"/>
  <c r="K1892" i="5"/>
  <c r="K1893" i="5"/>
  <c r="K1894" i="5"/>
  <c r="K1895" i="5"/>
  <c r="K1896" i="5"/>
  <c r="K1897" i="5"/>
  <c r="K1898" i="5"/>
  <c r="K1899" i="5"/>
  <c r="K1900" i="5"/>
  <c r="K1901" i="5"/>
  <c r="K1902" i="5"/>
  <c r="K1903" i="5"/>
  <c r="K1904" i="5"/>
  <c r="K1905" i="5"/>
  <c r="K1906" i="5"/>
  <c r="K1907" i="5"/>
  <c r="K1908" i="5"/>
  <c r="K1909" i="5"/>
  <c r="K1910" i="5"/>
  <c r="K1911" i="5"/>
  <c r="K1912" i="5"/>
  <c r="K1913" i="5"/>
  <c r="K1914" i="5"/>
  <c r="K1915" i="5"/>
  <c r="K1916" i="5"/>
  <c r="K1917" i="5"/>
  <c r="K1918" i="5"/>
  <c r="K1919" i="5"/>
  <c r="K1920" i="5"/>
  <c r="K1921" i="5"/>
  <c r="K1922" i="5"/>
  <c r="K1923" i="5"/>
  <c r="K1924" i="5"/>
  <c r="K1925" i="5"/>
  <c r="K1926" i="5"/>
  <c r="K1927" i="5"/>
  <c r="K1928" i="5"/>
  <c r="K1929" i="5"/>
  <c r="K1930" i="5"/>
  <c r="K1931" i="5"/>
  <c r="K1932" i="5"/>
  <c r="K1933" i="5"/>
  <c r="K1934" i="5"/>
  <c r="K1935" i="5"/>
  <c r="K1936" i="5"/>
  <c r="K1937" i="5"/>
  <c r="K1938" i="5"/>
  <c r="K1939" i="5"/>
  <c r="K1940" i="5"/>
  <c r="K1941" i="5"/>
  <c r="K1942" i="5"/>
  <c r="K1943" i="5"/>
  <c r="K1944" i="5"/>
  <c r="K1945" i="5"/>
  <c r="K1946" i="5"/>
  <c r="K1947" i="5"/>
  <c r="K1948" i="5"/>
  <c r="K1949" i="5"/>
  <c r="K1950" i="5"/>
  <c r="K1951" i="5"/>
  <c r="K1952" i="5"/>
  <c r="K1953" i="5"/>
  <c r="K1954" i="5"/>
  <c r="K1956" i="5"/>
  <c r="K1957" i="5"/>
  <c r="K1958" i="5"/>
  <c r="K1959" i="5"/>
  <c r="K1960" i="5"/>
  <c r="K1961" i="5"/>
  <c r="K1962" i="5"/>
  <c r="K1963" i="5"/>
  <c r="K1964" i="5"/>
  <c r="K1965" i="5"/>
  <c r="K1966" i="5"/>
  <c r="K1967" i="5"/>
  <c r="K1968" i="5"/>
  <c r="K1969" i="5"/>
  <c r="K1970" i="5"/>
  <c r="K1971" i="5"/>
  <c r="K1972" i="5"/>
  <c r="K1973" i="5"/>
  <c r="K1974" i="5"/>
  <c r="K1975" i="5"/>
  <c r="K1976" i="5"/>
  <c r="K1977" i="5"/>
  <c r="K1978" i="5"/>
  <c r="K1979" i="5"/>
  <c r="K1980" i="5"/>
  <c r="K1981" i="5"/>
  <c r="K1982" i="5"/>
  <c r="K1983" i="5"/>
  <c r="K1984" i="5"/>
  <c r="K1985" i="5"/>
  <c r="K1986" i="5"/>
  <c r="K1987" i="5"/>
  <c r="K1988" i="5"/>
  <c r="K1989" i="5"/>
  <c r="K1990" i="5"/>
  <c r="K1991" i="5"/>
  <c r="K1992" i="5"/>
  <c r="K1993" i="5"/>
  <c r="K1994" i="5"/>
  <c r="K1995" i="5"/>
  <c r="K1996" i="5"/>
  <c r="K1997" i="5"/>
  <c r="K1998" i="5"/>
  <c r="K1999" i="5"/>
  <c r="K2000" i="5"/>
  <c r="K2001" i="5"/>
  <c r="K2002" i="5"/>
  <c r="K2003" i="5"/>
  <c r="K2004" i="5"/>
  <c r="K2005" i="5"/>
  <c r="K2006" i="5"/>
  <c r="K2007" i="5"/>
  <c r="K2008" i="5"/>
  <c r="K2009" i="5"/>
  <c r="K2010" i="5"/>
  <c r="K2011" i="5"/>
  <c r="K2012" i="5"/>
  <c r="K2013" i="5"/>
  <c r="K2014" i="5"/>
  <c r="K2015" i="5"/>
  <c r="K2016" i="5"/>
  <c r="K2017" i="5"/>
  <c r="K2018" i="5"/>
  <c r="K2019" i="5"/>
  <c r="K2020" i="5"/>
  <c r="K2021" i="5"/>
  <c r="K2022" i="5"/>
  <c r="K2023" i="5"/>
  <c r="K2024" i="5"/>
  <c r="K2025" i="5"/>
  <c r="K2026" i="5"/>
  <c r="K2027" i="5"/>
  <c r="K2028" i="5"/>
  <c r="K2029" i="5"/>
  <c r="K2030" i="5"/>
  <c r="K2031" i="5"/>
  <c r="K2032" i="5"/>
  <c r="K2033" i="5"/>
  <c r="K2034" i="5"/>
  <c r="K2035" i="5"/>
  <c r="K2036" i="5"/>
  <c r="K2037" i="5"/>
  <c r="K2038" i="5"/>
  <c r="K2039" i="5"/>
  <c r="K2040" i="5"/>
  <c r="K2041" i="5"/>
  <c r="K2042" i="5"/>
  <c r="K2043" i="5"/>
  <c r="K2044" i="5"/>
  <c r="K2045" i="5"/>
  <c r="K2046" i="5"/>
  <c r="K2047" i="5"/>
  <c r="K2048" i="5"/>
  <c r="K2049" i="5"/>
  <c r="K2050" i="5"/>
  <c r="K2051" i="5"/>
  <c r="K2052" i="5"/>
  <c r="K2053" i="5"/>
  <c r="K2054" i="5"/>
  <c r="K2055" i="5"/>
  <c r="K2056" i="5"/>
  <c r="K2057" i="5"/>
  <c r="K2058" i="5"/>
  <c r="K2059" i="5"/>
  <c r="K2060" i="5"/>
  <c r="K2061" i="5"/>
  <c r="K2062" i="5"/>
  <c r="K2063" i="5"/>
  <c r="K2064" i="5"/>
  <c r="K2065" i="5"/>
  <c r="K2066" i="5"/>
  <c r="K2067" i="5"/>
  <c r="K2068" i="5"/>
  <c r="K2069" i="5"/>
  <c r="K2070" i="5"/>
  <c r="K2071" i="5"/>
  <c r="K2072" i="5"/>
  <c r="K2073" i="5"/>
  <c r="K2074" i="5"/>
  <c r="K2075" i="5"/>
  <c r="K2076" i="5"/>
  <c r="K2077" i="5"/>
  <c r="K2078" i="5"/>
  <c r="K2079" i="5"/>
  <c r="K2080" i="5"/>
  <c r="K2081" i="5"/>
  <c r="K2082" i="5"/>
  <c r="K2083" i="5"/>
  <c r="K2084" i="5"/>
  <c r="K2085" i="5"/>
  <c r="K2086" i="5"/>
  <c r="K2087" i="5"/>
  <c r="K2088" i="5"/>
  <c r="K2089" i="5"/>
  <c r="K2090" i="5"/>
  <c r="K2091" i="5"/>
  <c r="K2092" i="5"/>
  <c r="K2093" i="5"/>
  <c r="K2094" i="5"/>
  <c r="K2095" i="5"/>
  <c r="K2096" i="5"/>
  <c r="K2097" i="5"/>
  <c r="K2098" i="5"/>
  <c r="K2099" i="5"/>
  <c r="K2100" i="5"/>
  <c r="K2101" i="5"/>
  <c r="K2102" i="5"/>
  <c r="K2103" i="5"/>
  <c r="K2104" i="5"/>
  <c r="K2105" i="5"/>
  <c r="K2106" i="5"/>
  <c r="K2107" i="5"/>
  <c r="K2108" i="5"/>
  <c r="K2109" i="5"/>
  <c r="K2110" i="5"/>
  <c r="K2111" i="5"/>
  <c r="K2112" i="5"/>
  <c r="K2113" i="5"/>
  <c r="K2114" i="5"/>
  <c r="K2115" i="5"/>
  <c r="K2116" i="5"/>
  <c r="K2117" i="5"/>
  <c r="K2118" i="5"/>
  <c r="K2119" i="5"/>
  <c r="K2120" i="5"/>
  <c r="K2121" i="5"/>
  <c r="K2122" i="5"/>
  <c r="K2123" i="5"/>
  <c r="K2124" i="5"/>
  <c r="K2125" i="5"/>
  <c r="K2126" i="5"/>
  <c r="K2127" i="5"/>
  <c r="K2128" i="5"/>
  <c r="K2129" i="5"/>
  <c r="K2130" i="5"/>
  <c r="K2131" i="5"/>
  <c r="K2132" i="5"/>
  <c r="K2133" i="5"/>
  <c r="K2134" i="5"/>
  <c r="K2135" i="5"/>
  <c r="K2136" i="5"/>
  <c r="K2137" i="5"/>
  <c r="K2138" i="5"/>
  <c r="K2139" i="5"/>
  <c r="K2140" i="5"/>
  <c r="K2141" i="5"/>
  <c r="K2142" i="5"/>
  <c r="K2143" i="5"/>
  <c r="K2144" i="5"/>
  <c r="K2145" i="5"/>
  <c r="K2146" i="5"/>
  <c r="K2147" i="5"/>
  <c r="K2148" i="5"/>
  <c r="K2149" i="5"/>
  <c r="K2150" i="5"/>
  <c r="K2151" i="5"/>
  <c r="K2152" i="5"/>
  <c r="K2153" i="5"/>
  <c r="K2154" i="5"/>
  <c r="K2155" i="5"/>
  <c r="K2156" i="5"/>
  <c r="K2157" i="5"/>
  <c r="K2158" i="5"/>
  <c r="K2159" i="5"/>
  <c r="K2160" i="5"/>
  <c r="K2161" i="5"/>
  <c r="K2162" i="5"/>
  <c r="K2163" i="5"/>
  <c r="K2164" i="5"/>
  <c r="K2165" i="5"/>
  <c r="K2166" i="5"/>
  <c r="K2167" i="5"/>
  <c r="K2168" i="5"/>
  <c r="K2169" i="5"/>
  <c r="K2170" i="5"/>
  <c r="K2171" i="5"/>
  <c r="K2172" i="5"/>
  <c r="K2173" i="5"/>
  <c r="K2174" i="5"/>
  <c r="K2175" i="5"/>
  <c r="K2176" i="5"/>
  <c r="K2177" i="5"/>
  <c r="K2178" i="5"/>
  <c r="K2179" i="5"/>
  <c r="K2180" i="5"/>
  <c r="K2181" i="5"/>
  <c r="K2182" i="5"/>
  <c r="K2183" i="5"/>
  <c r="K2184" i="5"/>
  <c r="K2185" i="5"/>
  <c r="K2186" i="5"/>
  <c r="K2187" i="5"/>
  <c r="K2188" i="5"/>
  <c r="K2189" i="5"/>
  <c r="K2190" i="5"/>
  <c r="K2191" i="5"/>
  <c r="K2192" i="5"/>
  <c r="K2193" i="5"/>
  <c r="K2194" i="5"/>
  <c r="K2195" i="5"/>
  <c r="K2196" i="5"/>
  <c r="K2197" i="5"/>
  <c r="K2198" i="5"/>
  <c r="K2199" i="5"/>
  <c r="K2200" i="5"/>
  <c r="K2201" i="5"/>
  <c r="K2202" i="5"/>
  <c r="K2203" i="5"/>
  <c r="K2204" i="5"/>
  <c r="K2205" i="5"/>
  <c r="K2206" i="5"/>
  <c r="K2207" i="5"/>
  <c r="K2208" i="5"/>
  <c r="K2209" i="5"/>
  <c r="K2210" i="5"/>
  <c r="K2211" i="5"/>
  <c r="K2212" i="5"/>
  <c r="K2213" i="5"/>
  <c r="K2214" i="5"/>
  <c r="K2215" i="5"/>
  <c r="K2216" i="5"/>
  <c r="K2217" i="5"/>
  <c r="K2218" i="5"/>
  <c r="K2219" i="5"/>
  <c r="K2220" i="5"/>
  <c r="K2221" i="5"/>
  <c r="K2222" i="5"/>
  <c r="K2223" i="5"/>
  <c r="K2224" i="5"/>
  <c r="K2225" i="5"/>
  <c r="K2226" i="5"/>
  <c r="K2227" i="5"/>
  <c r="K2228" i="5"/>
  <c r="K2229" i="5"/>
  <c r="K2230" i="5"/>
  <c r="K2231" i="5"/>
  <c r="K2232" i="5"/>
  <c r="K2233" i="5"/>
  <c r="K2234" i="5"/>
  <c r="K2235" i="5"/>
  <c r="K2236" i="5"/>
  <c r="K2237" i="5"/>
  <c r="K2238" i="5"/>
  <c r="K2239" i="5"/>
  <c r="K1131" i="5"/>
  <c r="F19" i="9"/>
  <c r="G19" i="9" s="1"/>
  <c r="F18" i="9"/>
  <c r="G18" i="9" s="1"/>
  <c r="G17" i="9"/>
  <c r="F17" i="9"/>
  <c r="F16" i="9"/>
  <c r="G16" i="9" s="1"/>
  <c r="F15" i="9"/>
  <c r="G15" i="9" s="1"/>
  <c r="F14" i="9"/>
  <c r="G14" i="9" s="1"/>
  <c r="G13" i="9"/>
  <c r="F13" i="9"/>
  <c r="AC100" i="19" l="1"/>
  <c r="AC101" i="19" s="1"/>
  <c r="L35" i="19"/>
  <c r="M35" i="19" s="1"/>
  <c r="L67" i="19"/>
  <c r="M67" i="19" s="1"/>
  <c r="L5" i="19"/>
  <c r="M5" i="19" s="1"/>
  <c r="L99" i="19"/>
  <c r="M99" i="19" s="1"/>
  <c r="D100" i="19"/>
  <c r="K69" i="19"/>
  <c r="L69" i="19" s="1"/>
  <c r="M69" i="19" s="1"/>
  <c r="L68" i="19"/>
  <c r="M68" i="19" s="1"/>
  <c r="Y6" i="19"/>
  <c r="Z6" i="19" s="1"/>
  <c r="AA6" i="19" s="1"/>
  <c r="V5" i="19"/>
  <c r="V35" i="19"/>
  <c r="U37" i="19"/>
  <c r="U38" i="19" s="1"/>
  <c r="Y68" i="19"/>
  <c r="D5" i="19"/>
  <c r="H35" i="19"/>
  <c r="I35" i="19" s="1"/>
  <c r="Z99" i="19"/>
  <c r="AA99" i="19" s="1"/>
  <c r="Z35" i="19"/>
  <c r="AA35" i="19" s="1"/>
  <c r="D67" i="19"/>
  <c r="H5" i="19"/>
  <c r="I5" i="19" s="1"/>
  <c r="D99" i="19"/>
  <c r="K7" i="19"/>
  <c r="K8" i="19" s="1"/>
  <c r="K9" i="19" s="1"/>
  <c r="AD6" i="19"/>
  <c r="AE6" i="19" s="1"/>
  <c r="AC7" i="19"/>
  <c r="V7" i="19"/>
  <c r="U8" i="19"/>
  <c r="D6" i="19"/>
  <c r="C7" i="19"/>
  <c r="V6" i="19"/>
  <c r="AD36" i="19"/>
  <c r="AE36" i="19" s="1"/>
  <c r="AC37" i="19"/>
  <c r="K38" i="19"/>
  <c r="L37" i="19"/>
  <c r="M37" i="19" s="1"/>
  <c r="AD5" i="19"/>
  <c r="AE5" i="19" s="1"/>
  <c r="D35" i="19"/>
  <c r="C36" i="19"/>
  <c r="G7" i="19"/>
  <c r="H37" i="19"/>
  <c r="I37" i="19" s="1"/>
  <c r="G38" i="19"/>
  <c r="Y38" i="19"/>
  <c r="Z37" i="19"/>
  <c r="AA37" i="19" s="1"/>
  <c r="H36" i="19"/>
  <c r="I36" i="19" s="1"/>
  <c r="Z36" i="19"/>
  <c r="AA36" i="19" s="1"/>
  <c r="AD35" i="19"/>
  <c r="AE35" i="19" s="1"/>
  <c r="H67" i="19"/>
  <c r="I67" i="19" s="1"/>
  <c r="G68" i="19"/>
  <c r="L36" i="19"/>
  <c r="M36" i="19" s="1"/>
  <c r="D68" i="19"/>
  <c r="C69" i="19"/>
  <c r="G100" i="19"/>
  <c r="H99" i="19"/>
  <c r="I99" i="19" s="1"/>
  <c r="AC68" i="19"/>
  <c r="AD67" i="19"/>
  <c r="U68" i="19"/>
  <c r="K101" i="19"/>
  <c r="L100" i="19"/>
  <c r="M100" i="19" s="1"/>
  <c r="U100" i="19"/>
  <c r="V99" i="19"/>
  <c r="Y101" i="19"/>
  <c r="Z100" i="19"/>
  <c r="AA100" i="19" s="1"/>
  <c r="AD100" i="19"/>
  <c r="AE100" i="19" s="1"/>
  <c r="C102" i="19"/>
  <c r="D101" i="19"/>
  <c r="Q8" i="18"/>
  <c r="R7" i="18"/>
  <c r="S7" i="18" s="1"/>
  <c r="V7" i="18"/>
  <c r="W7" i="18" s="1"/>
  <c r="U8" i="18"/>
  <c r="AE38" i="18"/>
  <c r="M68" i="18"/>
  <c r="N67" i="18"/>
  <c r="O67" i="18" s="1"/>
  <c r="U72" i="18"/>
  <c r="V71" i="18"/>
  <c r="W71" i="18" s="1"/>
  <c r="AI100" i="18"/>
  <c r="AJ99" i="18"/>
  <c r="AK99" i="18" s="1"/>
  <c r="AI9" i="18"/>
  <c r="AI37" i="18"/>
  <c r="Q41" i="18"/>
  <c r="R40" i="18"/>
  <c r="S40" i="18" s="1"/>
  <c r="M100" i="18"/>
  <c r="N99" i="18"/>
  <c r="O99" i="18" s="1"/>
  <c r="V6" i="18"/>
  <c r="W6" i="18" s="1"/>
  <c r="AE7" i="18"/>
  <c r="AF6" i="18"/>
  <c r="AG6" i="18" s="1"/>
  <c r="AJ6" i="18"/>
  <c r="AK6" i="18" s="1"/>
  <c r="U39" i="18"/>
  <c r="V38" i="18"/>
  <c r="W38" i="18" s="1"/>
  <c r="AM7" i="18"/>
  <c r="V37" i="18"/>
  <c r="W37" i="18" s="1"/>
  <c r="U101" i="18"/>
  <c r="V100" i="18"/>
  <c r="W100" i="18" s="1"/>
  <c r="M37" i="18"/>
  <c r="N36" i="18"/>
  <c r="O36" i="18" s="1"/>
  <c r="AJ7" i="18"/>
  <c r="AK7" i="18" s="1"/>
  <c r="AN35" i="18"/>
  <c r="AO35" i="18" s="1"/>
  <c r="AM36" i="18"/>
  <c r="AE70" i="18"/>
  <c r="AF69" i="18"/>
  <c r="AG69" i="18" s="1"/>
  <c r="AM70" i="18"/>
  <c r="AN69" i="18"/>
  <c r="AO69" i="18" s="1"/>
  <c r="R100" i="18"/>
  <c r="S100" i="18" s="1"/>
  <c r="Q101" i="18"/>
  <c r="R36" i="18"/>
  <c r="S36" i="18" s="1"/>
  <c r="AI71" i="18"/>
  <c r="AJ70" i="18"/>
  <c r="AK70" i="18" s="1"/>
  <c r="Q68" i="18"/>
  <c r="R67" i="18"/>
  <c r="S67" i="18" s="1"/>
  <c r="V68" i="18"/>
  <c r="W68" i="18" s="1"/>
  <c r="AF68" i="18"/>
  <c r="AG68" i="18" s="1"/>
  <c r="AJ68" i="18"/>
  <c r="AK68" i="18" s="1"/>
  <c r="AF104" i="18"/>
  <c r="AG104" i="18" s="1"/>
  <c r="AE105" i="18"/>
  <c r="AM102" i="18"/>
  <c r="AF101" i="18"/>
  <c r="AG101" i="18" s="1"/>
  <c r="AF102" i="18"/>
  <c r="AG102" i="18" s="1"/>
  <c r="I12" i="7"/>
  <c r="J12" i="7" s="1"/>
  <c r="I13" i="7"/>
  <c r="J13" i="7" s="1"/>
  <c r="I14" i="7"/>
  <c r="J14" i="7" s="1"/>
  <c r="I11" i="7"/>
  <c r="J11" i="7" s="1"/>
  <c r="I4" i="7"/>
  <c r="J4" i="7" s="1"/>
  <c r="I5" i="7"/>
  <c r="J5" i="7" s="1"/>
  <c r="I6" i="7"/>
  <c r="J6" i="7" s="1"/>
  <c r="I3" i="7"/>
  <c r="J3" i="7" s="1"/>
  <c r="K70" i="19" l="1"/>
  <c r="W6" i="19"/>
  <c r="AH6" i="19"/>
  <c r="AG6" i="19"/>
  <c r="E99" i="19"/>
  <c r="P99" i="19"/>
  <c r="O99" i="19"/>
  <c r="E35" i="19"/>
  <c r="O35" i="19"/>
  <c r="P35" i="19"/>
  <c r="W35" i="19"/>
  <c r="AH35" i="19"/>
  <c r="AG35" i="19"/>
  <c r="AE67" i="19"/>
  <c r="AG67" i="19"/>
  <c r="W99" i="19"/>
  <c r="AG99" i="19"/>
  <c r="AH99" i="19"/>
  <c r="E6" i="19"/>
  <c r="P6" i="19"/>
  <c r="O6" i="19"/>
  <c r="E67" i="19"/>
  <c r="O67" i="19"/>
  <c r="P67" i="19"/>
  <c r="W5" i="19"/>
  <c r="AG5" i="19"/>
  <c r="AH5" i="19"/>
  <c r="AH36" i="19"/>
  <c r="E101" i="19"/>
  <c r="E68" i="19"/>
  <c r="AG36" i="19"/>
  <c r="W7" i="19"/>
  <c r="E5" i="19"/>
  <c r="P5" i="19"/>
  <c r="O5" i="19"/>
  <c r="E100" i="19"/>
  <c r="AH67" i="19"/>
  <c r="L7" i="19"/>
  <c r="M7" i="19" s="1"/>
  <c r="Y7" i="19"/>
  <c r="L8" i="19"/>
  <c r="M8" i="19" s="1"/>
  <c r="V37" i="19"/>
  <c r="Y69" i="19"/>
  <c r="Z68" i="19"/>
  <c r="AA68" i="19" s="1"/>
  <c r="U39" i="19"/>
  <c r="V38" i="19"/>
  <c r="H100" i="19"/>
  <c r="I100" i="19" s="1"/>
  <c r="G101" i="19"/>
  <c r="C103" i="19"/>
  <c r="D102" i="19"/>
  <c r="K102" i="19"/>
  <c r="L101" i="19"/>
  <c r="M101" i="19" s="1"/>
  <c r="Z38" i="19"/>
  <c r="AA38" i="19" s="1"/>
  <c r="Y39" i="19"/>
  <c r="AD101" i="19"/>
  <c r="AE101" i="19" s="1"/>
  <c r="AC102" i="19"/>
  <c r="U69" i="19"/>
  <c r="V68" i="19"/>
  <c r="C70" i="19"/>
  <c r="D69" i="19"/>
  <c r="G39" i="19"/>
  <c r="H38" i="19"/>
  <c r="I38" i="19" s="1"/>
  <c r="AC38" i="19"/>
  <c r="AD37" i="19"/>
  <c r="AE37" i="19" s="1"/>
  <c r="V8" i="19"/>
  <c r="U9" i="19"/>
  <c r="C8" i="19"/>
  <c r="D7" i="19"/>
  <c r="L9" i="19"/>
  <c r="M9" i="19" s="1"/>
  <c r="K10" i="19"/>
  <c r="V100" i="19"/>
  <c r="U101" i="19"/>
  <c r="G69" i="19"/>
  <c r="H68" i="19"/>
  <c r="I68" i="19" s="1"/>
  <c r="L38" i="19"/>
  <c r="M38" i="19" s="1"/>
  <c r="K39" i="19"/>
  <c r="Y102" i="19"/>
  <c r="Z101" i="19"/>
  <c r="AA101" i="19" s="1"/>
  <c r="AC69" i="19"/>
  <c r="AD68" i="19"/>
  <c r="AE68" i="19" s="1"/>
  <c r="H7" i="19"/>
  <c r="I7" i="19" s="1"/>
  <c r="G8" i="19"/>
  <c r="AD7" i="19"/>
  <c r="AE7" i="19" s="1"/>
  <c r="AC8" i="19"/>
  <c r="K71" i="19"/>
  <c r="L70" i="19"/>
  <c r="M70" i="19" s="1"/>
  <c r="C37" i="19"/>
  <c r="D36" i="19"/>
  <c r="AN7" i="18"/>
  <c r="AO7" i="18" s="1"/>
  <c r="AM8" i="18"/>
  <c r="V39" i="18"/>
  <c r="W39" i="18" s="1"/>
  <c r="U40" i="18"/>
  <c r="R41" i="18"/>
  <c r="S41" i="18" s="1"/>
  <c r="Q42" i="18"/>
  <c r="M69" i="18"/>
  <c r="N68" i="18"/>
  <c r="O68" i="18" s="1"/>
  <c r="AI38" i="18"/>
  <c r="AJ37" i="18"/>
  <c r="AK37" i="18" s="1"/>
  <c r="AF38" i="18"/>
  <c r="AG38" i="18" s="1"/>
  <c r="AE39" i="18"/>
  <c r="AI72" i="18"/>
  <c r="AJ71" i="18"/>
  <c r="AK71" i="18" s="1"/>
  <c r="U73" i="18"/>
  <c r="V72" i="18"/>
  <c r="W72" i="18" s="1"/>
  <c r="R101" i="18"/>
  <c r="S101" i="18" s="1"/>
  <c r="Q102" i="18"/>
  <c r="M38" i="18"/>
  <c r="N37" i="18"/>
  <c r="O37" i="18" s="1"/>
  <c r="AF7" i="18"/>
  <c r="AG7" i="18" s="1"/>
  <c r="AE8" i="18"/>
  <c r="AM37" i="18"/>
  <c r="AN36" i="18"/>
  <c r="AO36" i="18" s="1"/>
  <c r="V8" i="18"/>
  <c r="W8" i="18" s="1"/>
  <c r="U9" i="18"/>
  <c r="AN70" i="18"/>
  <c r="AO70" i="18" s="1"/>
  <c r="AM71" i="18"/>
  <c r="R68" i="18"/>
  <c r="S68" i="18" s="1"/>
  <c r="Q69" i="18"/>
  <c r="V101" i="18"/>
  <c r="W101" i="18" s="1"/>
  <c r="U102" i="18"/>
  <c r="AI101" i="18"/>
  <c r="AJ100" i="18"/>
  <c r="AK100" i="18" s="1"/>
  <c r="AF105" i="18"/>
  <c r="AG105" i="18" s="1"/>
  <c r="AE106" i="18"/>
  <c r="M101" i="18"/>
  <c r="N100" i="18"/>
  <c r="O100" i="18" s="1"/>
  <c r="AI10" i="18"/>
  <c r="AJ9" i="18"/>
  <c r="AK9" i="18" s="1"/>
  <c r="AM103" i="18"/>
  <c r="AN102" i="18"/>
  <c r="AO102" i="18" s="1"/>
  <c r="AE71" i="18"/>
  <c r="AF70" i="18"/>
  <c r="AG70" i="18" s="1"/>
  <c r="R8" i="18"/>
  <c r="S8" i="18" s="1"/>
  <c r="Q9" i="18"/>
  <c r="E12" i="7"/>
  <c r="H12" i="7" s="1"/>
  <c r="E13" i="7"/>
  <c r="H13" i="7" s="1"/>
  <c r="E14" i="7"/>
  <c r="H14" i="7" s="1"/>
  <c r="E11" i="7"/>
  <c r="H11" i="7" s="1"/>
  <c r="H3" i="7" s="1"/>
  <c r="E4" i="7"/>
  <c r="H4" i="7" s="1"/>
  <c r="E5" i="7"/>
  <c r="H5" i="7" s="1"/>
  <c r="E6" i="7"/>
  <c r="H6" i="7" s="1"/>
  <c r="E3" i="7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" i="2"/>
  <c r="F4" i="2"/>
  <c r="F5" i="2"/>
  <c r="F6" i="2"/>
  <c r="F7" i="2"/>
  <c r="O7" i="2" s="1"/>
  <c r="F8" i="2"/>
  <c r="F9" i="2"/>
  <c r="F10" i="2"/>
  <c r="F11" i="2"/>
  <c r="F12" i="2"/>
  <c r="F13" i="2"/>
  <c r="F14" i="2"/>
  <c r="F15" i="2"/>
  <c r="O15" i="2" s="1"/>
  <c r="F16" i="2"/>
  <c r="F17" i="2"/>
  <c r="F18" i="2"/>
  <c r="F19" i="2"/>
  <c r="F20" i="2"/>
  <c r="F21" i="2"/>
  <c r="F22" i="2"/>
  <c r="F23" i="2"/>
  <c r="O23" i="2" s="1"/>
  <c r="F24" i="2"/>
  <c r="F25" i="2"/>
  <c r="F26" i="2"/>
  <c r="F27" i="2"/>
  <c r="F28" i="2"/>
  <c r="F29" i="2"/>
  <c r="F3" i="2"/>
  <c r="E36" i="19" l="1"/>
  <c r="P36" i="19"/>
  <c r="O36" i="19"/>
  <c r="E102" i="19"/>
  <c r="W8" i="19"/>
  <c r="W100" i="19"/>
  <c r="AH100" i="19"/>
  <c r="AG100" i="19"/>
  <c r="W68" i="19"/>
  <c r="AH68" i="19"/>
  <c r="AG68" i="19"/>
  <c r="W38" i="19"/>
  <c r="O100" i="19"/>
  <c r="E7" i="19"/>
  <c r="O7" i="19"/>
  <c r="P7" i="19"/>
  <c r="E69" i="19"/>
  <c r="P100" i="19"/>
  <c r="W37" i="19"/>
  <c r="AG37" i="19"/>
  <c r="AH37" i="19"/>
  <c r="P68" i="19"/>
  <c r="O68" i="19"/>
  <c r="Y8" i="19"/>
  <c r="Z7" i="19"/>
  <c r="U40" i="19"/>
  <c r="V39" i="19"/>
  <c r="Y70" i="19"/>
  <c r="Z69" i="19"/>
  <c r="AA69" i="19" s="1"/>
  <c r="G40" i="19"/>
  <c r="H39" i="19"/>
  <c r="I39" i="19" s="1"/>
  <c r="AC9" i="19"/>
  <c r="AD8" i="19"/>
  <c r="AE8" i="19" s="1"/>
  <c r="AD69" i="19"/>
  <c r="AE69" i="19" s="1"/>
  <c r="AC70" i="19"/>
  <c r="U10" i="19"/>
  <c r="V9" i="19"/>
  <c r="L102" i="19"/>
  <c r="M102" i="19" s="1"/>
  <c r="K103" i="19"/>
  <c r="D70" i="19"/>
  <c r="C71" i="19"/>
  <c r="H69" i="19"/>
  <c r="I69" i="19" s="1"/>
  <c r="G70" i="19"/>
  <c r="H8" i="19"/>
  <c r="I8" i="19" s="1"/>
  <c r="G9" i="19"/>
  <c r="Z102" i="19"/>
  <c r="AA102" i="19" s="1"/>
  <c r="Y103" i="19"/>
  <c r="D103" i="19"/>
  <c r="C104" i="19"/>
  <c r="L71" i="19"/>
  <c r="M71" i="19" s="1"/>
  <c r="K72" i="19"/>
  <c r="V101" i="19"/>
  <c r="U102" i="19"/>
  <c r="C38" i="19"/>
  <c r="D37" i="19"/>
  <c r="K40" i="19"/>
  <c r="L39" i="19"/>
  <c r="M39" i="19" s="1"/>
  <c r="C9" i="19"/>
  <c r="D8" i="19"/>
  <c r="U70" i="19"/>
  <c r="V69" i="19"/>
  <c r="H101" i="19"/>
  <c r="G102" i="19"/>
  <c r="K11" i="19"/>
  <c r="L10" i="19"/>
  <c r="M10" i="19" s="1"/>
  <c r="AC39" i="19"/>
  <c r="AD38" i="19"/>
  <c r="AE38" i="19" s="1"/>
  <c r="AC103" i="19"/>
  <c r="AD102" i="19"/>
  <c r="AE102" i="19" s="1"/>
  <c r="Y40" i="19"/>
  <c r="Z39" i="19"/>
  <c r="AA39" i="19" s="1"/>
  <c r="U74" i="18"/>
  <c r="V73" i="18"/>
  <c r="W73" i="18" s="1"/>
  <c r="R9" i="18"/>
  <c r="S9" i="18" s="1"/>
  <c r="Q10" i="18"/>
  <c r="AE9" i="18"/>
  <c r="AF8" i="18"/>
  <c r="AG8" i="18" s="1"/>
  <c r="R42" i="18"/>
  <c r="S42" i="18" s="1"/>
  <c r="Q43" i="18"/>
  <c r="M70" i="18"/>
  <c r="N69" i="18"/>
  <c r="O69" i="18" s="1"/>
  <c r="Q70" i="18"/>
  <c r="R69" i="18"/>
  <c r="S69" i="18" s="1"/>
  <c r="M102" i="18"/>
  <c r="N101" i="18"/>
  <c r="O101" i="18" s="1"/>
  <c r="AI73" i="18"/>
  <c r="AJ72" i="18"/>
  <c r="AK72" i="18" s="1"/>
  <c r="AM38" i="18"/>
  <c r="AN37" i="18"/>
  <c r="AO37" i="18" s="1"/>
  <c r="AE107" i="18"/>
  <c r="AF106" i="18"/>
  <c r="AG106" i="18" s="1"/>
  <c r="AM72" i="18"/>
  <c r="AN71" i="18"/>
  <c r="AO71" i="18" s="1"/>
  <c r="AE40" i="18"/>
  <c r="AF39" i="18"/>
  <c r="AG39" i="18" s="1"/>
  <c r="V40" i="18"/>
  <c r="W40" i="18" s="1"/>
  <c r="U41" i="18"/>
  <c r="M39" i="18"/>
  <c r="N38" i="18"/>
  <c r="O38" i="18" s="1"/>
  <c r="AI11" i="18"/>
  <c r="AJ10" i="18"/>
  <c r="AK10" i="18" s="1"/>
  <c r="V9" i="18"/>
  <c r="W9" i="18" s="1"/>
  <c r="U10" i="18"/>
  <c r="Q103" i="18"/>
  <c r="R102" i="18"/>
  <c r="S102" i="18" s="1"/>
  <c r="AM9" i="18"/>
  <c r="AN8" i="18"/>
  <c r="AO8" i="18" s="1"/>
  <c r="V102" i="18"/>
  <c r="W102" i="18" s="1"/>
  <c r="U103" i="18"/>
  <c r="AE72" i="18"/>
  <c r="AF71" i="18"/>
  <c r="AG71" i="18" s="1"/>
  <c r="AN103" i="18"/>
  <c r="AO103" i="18" s="1"/>
  <c r="AM104" i="18"/>
  <c r="AI102" i="18"/>
  <c r="AJ101" i="18"/>
  <c r="AK101" i="18" s="1"/>
  <c r="AI39" i="18"/>
  <c r="AJ38" i="18"/>
  <c r="AK38" i="18" s="1"/>
  <c r="O24" i="2"/>
  <c r="O16" i="2"/>
  <c r="O8" i="2"/>
  <c r="O27" i="2"/>
  <c r="O19" i="2"/>
  <c r="O11" i="2"/>
  <c r="O3" i="2"/>
  <c r="O26" i="2"/>
  <c r="O18" i="2"/>
  <c r="O10" i="2"/>
  <c r="O25" i="2"/>
  <c r="O17" i="2"/>
  <c r="O9" i="2"/>
  <c r="O22" i="2"/>
  <c r="O14" i="2"/>
  <c r="O6" i="2"/>
  <c r="O29" i="2"/>
  <c r="O21" i="2"/>
  <c r="O13" i="2"/>
  <c r="O5" i="2"/>
  <c r="O28" i="2"/>
  <c r="O20" i="2"/>
  <c r="O12" i="2"/>
  <c r="O4" i="2"/>
  <c r="O69" i="19" l="1"/>
  <c r="I101" i="19"/>
  <c r="O101" i="19"/>
  <c r="P101" i="19"/>
  <c r="E70" i="19"/>
  <c r="W69" i="19"/>
  <c r="AH69" i="19"/>
  <c r="AG69" i="19"/>
  <c r="W9" i="19"/>
  <c r="E103" i="19"/>
  <c r="E37" i="19"/>
  <c r="P37" i="19"/>
  <c r="O37" i="19"/>
  <c r="E8" i="19"/>
  <c r="O8" i="19"/>
  <c r="P8" i="19"/>
  <c r="W39" i="19"/>
  <c r="W101" i="19"/>
  <c r="AG101" i="19"/>
  <c r="AH101" i="19"/>
  <c r="AG38" i="19"/>
  <c r="AA7" i="19"/>
  <c r="AH7" i="19"/>
  <c r="AG7" i="19"/>
  <c r="P69" i="19"/>
  <c r="AH38" i="19"/>
  <c r="Y9" i="19"/>
  <c r="Z8" i="19"/>
  <c r="Y71" i="19"/>
  <c r="Z70" i="19"/>
  <c r="AA70" i="19" s="1"/>
  <c r="V40" i="19"/>
  <c r="U41" i="19"/>
  <c r="AD39" i="19"/>
  <c r="AE39" i="19" s="1"/>
  <c r="AC40" i="19"/>
  <c r="K12" i="19"/>
  <c r="L11" i="19"/>
  <c r="M11" i="19" s="1"/>
  <c r="H9" i="19"/>
  <c r="I9" i="19" s="1"/>
  <c r="G10" i="19"/>
  <c r="C105" i="19"/>
  <c r="D104" i="19"/>
  <c r="AC10" i="19"/>
  <c r="AD9" i="19"/>
  <c r="AE9" i="19" s="1"/>
  <c r="AD70" i="19"/>
  <c r="AE70" i="19" s="1"/>
  <c r="AC71" i="19"/>
  <c r="K41" i="19"/>
  <c r="L40" i="19"/>
  <c r="M40" i="19" s="1"/>
  <c r="Y41" i="19"/>
  <c r="Z40" i="19"/>
  <c r="AA40" i="19" s="1"/>
  <c r="V70" i="19"/>
  <c r="U71" i="19"/>
  <c r="V102" i="19"/>
  <c r="U103" i="19"/>
  <c r="C72" i="19"/>
  <c r="D71" i="19"/>
  <c r="Y104" i="19"/>
  <c r="Z103" i="19"/>
  <c r="AA103" i="19" s="1"/>
  <c r="K104" i="19"/>
  <c r="L103" i="19"/>
  <c r="M103" i="19" s="1"/>
  <c r="AD103" i="19"/>
  <c r="AE103" i="19" s="1"/>
  <c r="AC104" i="19"/>
  <c r="D9" i="19"/>
  <c r="C10" i="19"/>
  <c r="K73" i="19"/>
  <c r="L72" i="19"/>
  <c r="M72" i="19" s="1"/>
  <c r="H70" i="19"/>
  <c r="I70" i="19" s="1"/>
  <c r="G71" i="19"/>
  <c r="D38" i="19"/>
  <c r="C39" i="19"/>
  <c r="H102" i="19"/>
  <c r="G103" i="19"/>
  <c r="V10" i="19"/>
  <c r="U11" i="19"/>
  <c r="H40" i="19"/>
  <c r="I40" i="19" s="1"/>
  <c r="G41" i="19"/>
  <c r="Q44" i="18"/>
  <c r="R43" i="18"/>
  <c r="S43" i="18" s="1"/>
  <c r="AE41" i="18"/>
  <c r="AF40" i="18"/>
  <c r="AG40" i="18" s="1"/>
  <c r="AI74" i="18"/>
  <c r="AJ73" i="18"/>
  <c r="AK73" i="18" s="1"/>
  <c r="U104" i="18"/>
  <c r="V103" i="18"/>
  <c r="W103" i="18" s="1"/>
  <c r="U11" i="18"/>
  <c r="V10" i="18"/>
  <c r="W10" i="18" s="1"/>
  <c r="AF72" i="18"/>
  <c r="AG72" i="18" s="1"/>
  <c r="AE73" i="18"/>
  <c r="AJ11" i="18"/>
  <c r="AK11" i="18" s="1"/>
  <c r="AI12" i="18"/>
  <c r="Q11" i="18"/>
  <c r="R10" i="18"/>
  <c r="S10" i="18" s="1"/>
  <c r="AN72" i="18"/>
  <c r="AO72" i="18" s="1"/>
  <c r="AM73" i="18"/>
  <c r="AJ102" i="18"/>
  <c r="AK102" i="18" s="1"/>
  <c r="AI103" i="18"/>
  <c r="AM10" i="18"/>
  <c r="AN9" i="18"/>
  <c r="AO9" i="18" s="1"/>
  <c r="N39" i="18"/>
  <c r="O39" i="18" s="1"/>
  <c r="M40" i="18"/>
  <c r="AF107" i="18"/>
  <c r="AG107" i="18" s="1"/>
  <c r="AE108" i="18"/>
  <c r="Q71" i="18"/>
  <c r="R70" i="18"/>
  <c r="S70" i="18" s="1"/>
  <c r="AJ39" i="18"/>
  <c r="AK39" i="18" s="1"/>
  <c r="AI40" i="18"/>
  <c r="N102" i="18"/>
  <c r="O102" i="18" s="1"/>
  <c r="M103" i="18"/>
  <c r="AN104" i="18"/>
  <c r="AO104" i="18" s="1"/>
  <c r="AM105" i="18"/>
  <c r="U42" i="18"/>
  <c r="V41" i="18"/>
  <c r="W41" i="18" s="1"/>
  <c r="AE10" i="18"/>
  <c r="AF9" i="18"/>
  <c r="AG9" i="18" s="1"/>
  <c r="R103" i="18"/>
  <c r="S103" i="18" s="1"/>
  <c r="Q104" i="18"/>
  <c r="AM39" i="18"/>
  <c r="AN38" i="18"/>
  <c r="AO38" i="18" s="1"/>
  <c r="N70" i="18"/>
  <c r="O70" i="18" s="1"/>
  <c r="M71" i="18"/>
  <c r="V74" i="18"/>
  <c r="W74" i="18" s="1"/>
  <c r="U75" i="18"/>
  <c r="E104" i="19" l="1"/>
  <c r="W10" i="19"/>
  <c r="W40" i="19"/>
  <c r="O70" i="19"/>
  <c r="AG39" i="19"/>
  <c r="E71" i="19"/>
  <c r="P70" i="19"/>
  <c r="E9" i="19"/>
  <c r="O9" i="19"/>
  <c r="P9" i="19"/>
  <c r="W70" i="19"/>
  <c r="AH70" i="19"/>
  <c r="AG70" i="19"/>
  <c r="AH39" i="19"/>
  <c r="AA8" i="19"/>
  <c r="AG8" i="19"/>
  <c r="AH8" i="19"/>
  <c r="E38" i="19"/>
  <c r="P38" i="19"/>
  <c r="O38" i="19"/>
  <c r="W102" i="19"/>
  <c r="AH102" i="19"/>
  <c r="AG102" i="19"/>
  <c r="I102" i="19"/>
  <c r="P102" i="19"/>
  <c r="O102" i="19"/>
  <c r="Z9" i="19"/>
  <c r="Y10" i="19"/>
  <c r="V41" i="19"/>
  <c r="U42" i="19"/>
  <c r="Y72" i="19"/>
  <c r="Z71" i="19"/>
  <c r="AA71" i="19" s="1"/>
  <c r="K105" i="19"/>
  <c r="L104" i="19"/>
  <c r="M104" i="19" s="1"/>
  <c r="H41" i="19"/>
  <c r="I41" i="19" s="1"/>
  <c r="G42" i="19"/>
  <c r="AD104" i="19"/>
  <c r="AE104" i="19" s="1"/>
  <c r="AC105" i="19"/>
  <c r="Y42" i="19"/>
  <c r="Z41" i="19"/>
  <c r="AA41" i="19" s="1"/>
  <c r="K13" i="19"/>
  <c r="L12" i="19"/>
  <c r="M12" i="19" s="1"/>
  <c r="K74" i="19"/>
  <c r="L73" i="19"/>
  <c r="M73" i="19" s="1"/>
  <c r="V71" i="19"/>
  <c r="U72" i="19"/>
  <c r="V11" i="19"/>
  <c r="U12" i="19"/>
  <c r="D39" i="19"/>
  <c r="C40" i="19"/>
  <c r="H71" i="19"/>
  <c r="I71" i="19" s="1"/>
  <c r="G72" i="19"/>
  <c r="D72" i="19"/>
  <c r="C73" i="19"/>
  <c r="K42" i="19"/>
  <c r="L41" i="19"/>
  <c r="M41" i="19" s="1"/>
  <c r="C106" i="19"/>
  <c r="D105" i="19"/>
  <c r="Y105" i="19"/>
  <c r="Z104" i="19"/>
  <c r="AA104" i="19" s="1"/>
  <c r="U104" i="19"/>
  <c r="V103" i="19"/>
  <c r="AC72" i="19"/>
  <c r="AD71" i="19"/>
  <c r="AE71" i="19" s="1"/>
  <c r="G11" i="19"/>
  <c r="H10" i="19"/>
  <c r="I10" i="19" s="1"/>
  <c r="AD40" i="19"/>
  <c r="AE40" i="19" s="1"/>
  <c r="AC41" i="19"/>
  <c r="D10" i="19"/>
  <c r="C11" i="19"/>
  <c r="AD10" i="19"/>
  <c r="AE10" i="19" s="1"/>
  <c r="AC11" i="19"/>
  <c r="G104" i="19"/>
  <c r="H103" i="19"/>
  <c r="M41" i="18"/>
  <c r="N40" i="18"/>
  <c r="O40" i="18" s="1"/>
  <c r="U76" i="18"/>
  <c r="V75" i="18"/>
  <c r="W75" i="18" s="1"/>
  <c r="AJ40" i="18"/>
  <c r="AK40" i="18" s="1"/>
  <c r="AI41" i="18"/>
  <c r="AI13" i="18"/>
  <c r="AJ12" i="18"/>
  <c r="AK12" i="18" s="1"/>
  <c r="U105" i="18"/>
  <c r="V104" i="18"/>
  <c r="W104" i="18" s="1"/>
  <c r="AJ103" i="18"/>
  <c r="AK103" i="18" s="1"/>
  <c r="AI104" i="18"/>
  <c r="AE74" i="18"/>
  <c r="AF73" i="18"/>
  <c r="AG73" i="18" s="1"/>
  <c r="Q12" i="18"/>
  <c r="R11" i="18"/>
  <c r="S11" i="18" s="1"/>
  <c r="AF10" i="18"/>
  <c r="AG10" i="18" s="1"/>
  <c r="AE11" i="18"/>
  <c r="AM11" i="18"/>
  <c r="AN10" i="18"/>
  <c r="AO10" i="18" s="1"/>
  <c r="U43" i="18"/>
  <c r="V42" i="18"/>
  <c r="W42" i="18" s="1"/>
  <c r="R71" i="18"/>
  <c r="S71" i="18" s="1"/>
  <c r="Q72" i="18"/>
  <c r="AF41" i="18"/>
  <c r="AG41" i="18" s="1"/>
  <c r="AE42" i="18"/>
  <c r="N103" i="18"/>
  <c r="O103" i="18" s="1"/>
  <c r="M104" i="18"/>
  <c r="AJ74" i="18"/>
  <c r="AK74" i="18" s="1"/>
  <c r="AI75" i="18"/>
  <c r="M72" i="18"/>
  <c r="N71" i="18"/>
  <c r="O71" i="18" s="1"/>
  <c r="AM106" i="18"/>
  <c r="AN105" i="18"/>
  <c r="AO105" i="18" s="1"/>
  <c r="AF108" i="18"/>
  <c r="AG108" i="18" s="1"/>
  <c r="AE109" i="18"/>
  <c r="AN73" i="18"/>
  <c r="AO73" i="18" s="1"/>
  <c r="AM74" i="18"/>
  <c r="R104" i="18"/>
  <c r="S104" i="18" s="1"/>
  <c r="Q105" i="18"/>
  <c r="AM40" i="18"/>
  <c r="AN39" i="18"/>
  <c r="AO39" i="18" s="1"/>
  <c r="U12" i="18"/>
  <c r="V11" i="18"/>
  <c r="W11" i="18" s="1"/>
  <c r="Q45" i="18"/>
  <c r="R44" i="18"/>
  <c r="S44" i="18" s="1"/>
  <c r="AH40" i="19" l="1"/>
  <c r="W11" i="19"/>
  <c r="W103" i="19"/>
  <c r="AG103" i="19"/>
  <c r="AH103" i="19"/>
  <c r="O71" i="19"/>
  <c r="E10" i="19"/>
  <c r="P10" i="19"/>
  <c r="O10" i="19"/>
  <c r="E72" i="19"/>
  <c r="W71" i="19"/>
  <c r="AG71" i="19"/>
  <c r="AH71" i="19"/>
  <c r="W41" i="19"/>
  <c r="P71" i="19"/>
  <c r="AA9" i="19"/>
  <c r="AH9" i="19"/>
  <c r="AG9" i="19"/>
  <c r="I103" i="19"/>
  <c r="O103" i="19"/>
  <c r="P103" i="19"/>
  <c r="E105" i="19"/>
  <c r="E39" i="19"/>
  <c r="O39" i="19"/>
  <c r="P39" i="19"/>
  <c r="AG40" i="19"/>
  <c r="Z10" i="19"/>
  <c r="Y11" i="19"/>
  <c r="Y73" i="19"/>
  <c r="Z72" i="19"/>
  <c r="AA72" i="19" s="1"/>
  <c r="U43" i="19"/>
  <c r="V42" i="19"/>
  <c r="H104" i="19"/>
  <c r="G105" i="19"/>
  <c r="AD72" i="19"/>
  <c r="AE72" i="19" s="1"/>
  <c r="AC73" i="19"/>
  <c r="G43" i="19"/>
  <c r="H42" i="19"/>
  <c r="I42" i="19" s="1"/>
  <c r="V104" i="19"/>
  <c r="U105" i="19"/>
  <c r="C107" i="19"/>
  <c r="D106" i="19"/>
  <c r="K75" i="19"/>
  <c r="L74" i="19"/>
  <c r="M74" i="19" s="1"/>
  <c r="H11" i="19"/>
  <c r="I11" i="19" s="1"/>
  <c r="G12" i="19"/>
  <c r="AD11" i="19"/>
  <c r="AE11" i="19" s="1"/>
  <c r="AC12" i="19"/>
  <c r="G73" i="19"/>
  <c r="H72" i="19"/>
  <c r="I72" i="19" s="1"/>
  <c r="AD105" i="19"/>
  <c r="AE105" i="19" s="1"/>
  <c r="AC106" i="19"/>
  <c r="AC42" i="19"/>
  <c r="AD41" i="19"/>
  <c r="AE41" i="19" s="1"/>
  <c r="V12" i="19"/>
  <c r="U13" i="19"/>
  <c r="Z42" i="19"/>
  <c r="AA42" i="19" s="1"/>
  <c r="Y43" i="19"/>
  <c r="U73" i="19"/>
  <c r="V72" i="19"/>
  <c r="C12" i="19"/>
  <c r="D11" i="19"/>
  <c r="Y106" i="19"/>
  <c r="Z105" i="19"/>
  <c r="AA105" i="19" s="1"/>
  <c r="L42" i="19"/>
  <c r="M42" i="19" s="1"/>
  <c r="K43" i="19"/>
  <c r="L13" i="19"/>
  <c r="M13" i="19" s="1"/>
  <c r="K14" i="19"/>
  <c r="C74" i="19"/>
  <c r="D73" i="19"/>
  <c r="C41" i="19"/>
  <c r="D40" i="19"/>
  <c r="K106" i="19"/>
  <c r="L105" i="19"/>
  <c r="M105" i="19" s="1"/>
  <c r="Q106" i="18"/>
  <c r="R105" i="18"/>
  <c r="S105" i="18" s="1"/>
  <c r="AM75" i="18"/>
  <c r="AN74" i="18"/>
  <c r="AO74" i="18" s="1"/>
  <c r="AI76" i="18"/>
  <c r="AJ75" i="18"/>
  <c r="AK75" i="18" s="1"/>
  <c r="AI42" i="18"/>
  <c r="AJ41" i="18"/>
  <c r="AK41" i="18" s="1"/>
  <c r="Q13" i="18"/>
  <c r="R12" i="18"/>
  <c r="S12" i="18" s="1"/>
  <c r="M105" i="18"/>
  <c r="N104" i="18"/>
  <c r="O104" i="18" s="1"/>
  <c r="AI105" i="18"/>
  <c r="AJ104" i="18"/>
  <c r="AK104" i="18" s="1"/>
  <c r="Q73" i="18"/>
  <c r="R72" i="18"/>
  <c r="S72" i="18" s="1"/>
  <c r="M73" i="18"/>
  <c r="N72" i="18"/>
  <c r="O72" i="18" s="1"/>
  <c r="AE75" i="18"/>
  <c r="AF74" i="18"/>
  <c r="AG74" i="18" s="1"/>
  <c r="U13" i="18"/>
  <c r="V12" i="18"/>
  <c r="W12" i="18" s="1"/>
  <c r="AN11" i="18"/>
  <c r="AO11" i="18" s="1"/>
  <c r="AM12" i="18"/>
  <c r="U77" i="18"/>
  <c r="V76" i="18"/>
  <c r="W76" i="18" s="1"/>
  <c r="R45" i="18"/>
  <c r="S45" i="18" s="1"/>
  <c r="Q46" i="18"/>
  <c r="V43" i="18"/>
  <c r="W43" i="18" s="1"/>
  <c r="U44" i="18"/>
  <c r="AE43" i="18"/>
  <c r="AF42" i="18"/>
  <c r="AG42" i="18" s="1"/>
  <c r="AE12" i="18"/>
  <c r="AF11" i="18"/>
  <c r="AG11" i="18" s="1"/>
  <c r="AJ13" i="18"/>
  <c r="AK13" i="18" s="1"/>
  <c r="AI14" i="18"/>
  <c r="AE110" i="18"/>
  <c r="AF109" i="18"/>
  <c r="AG109" i="18" s="1"/>
  <c r="AN40" i="18"/>
  <c r="AO40" i="18" s="1"/>
  <c r="AM41" i="18"/>
  <c r="AM107" i="18"/>
  <c r="AN106" i="18"/>
  <c r="AO106" i="18" s="1"/>
  <c r="V105" i="18"/>
  <c r="W105" i="18" s="1"/>
  <c r="U106" i="18"/>
  <c r="M42" i="18"/>
  <c r="N41" i="18"/>
  <c r="O41" i="18" s="1"/>
  <c r="P72" i="19" l="1"/>
  <c r="W12" i="19"/>
  <c r="W104" i="19"/>
  <c r="AH104" i="19"/>
  <c r="AG104" i="19"/>
  <c r="I104" i="19"/>
  <c r="P104" i="19"/>
  <c r="O104" i="19"/>
  <c r="W42" i="19"/>
  <c r="E73" i="19"/>
  <c r="E11" i="19"/>
  <c r="P11" i="19"/>
  <c r="O11" i="19"/>
  <c r="O72" i="19"/>
  <c r="E40" i="19"/>
  <c r="P40" i="19"/>
  <c r="O40" i="19"/>
  <c r="W72" i="19"/>
  <c r="AH72" i="19"/>
  <c r="AG72" i="19"/>
  <c r="AG41" i="19"/>
  <c r="AA10" i="19"/>
  <c r="AH10" i="19"/>
  <c r="AG10" i="19"/>
  <c r="AH41" i="19"/>
  <c r="E106" i="19"/>
  <c r="Y12" i="19"/>
  <c r="Z11" i="19"/>
  <c r="Y74" i="19"/>
  <c r="Z73" i="19"/>
  <c r="AA73" i="19" s="1"/>
  <c r="V43" i="19"/>
  <c r="U44" i="19"/>
  <c r="Y44" i="19"/>
  <c r="Z43" i="19"/>
  <c r="AA43" i="19" s="1"/>
  <c r="AC13" i="19"/>
  <c r="AD12" i="19"/>
  <c r="AE12" i="19" s="1"/>
  <c r="V105" i="19"/>
  <c r="U106" i="19"/>
  <c r="K15" i="19"/>
  <c r="L14" i="19"/>
  <c r="M14" i="19" s="1"/>
  <c r="C75" i="19"/>
  <c r="D74" i="19"/>
  <c r="C13" i="19"/>
  <c r="D12" i="19"/>
  <c r="AC43" i="19"/>
  <c r="AD42" i="19"/>
  <c r="AE42" i="19" s="1"/>
  <c r="AC107" i="19"/>
  <c r="AD106" i="19"/>
  <c r="AE106" i="19" s="1"/>
  <c r="L106" i="19"/>
  <c r="M106" i="19" s="1"/>
  <c r="K107" i="19"/>
  <c r="U74" i="19"/>
  <c r="V73" i="19"/>
  <c r="L75" i="19"/>
  <c r="M75" i="19" s="1"/>
  <c r="K76" i="19"/>
  <c r="C42" i="19"/>
  <c r="D41" i="19"/>
  <c r="Z106" i="19"/>
  <c r="AA106" i="19" s="1"/>
  <c r="Y107" i="19"/>
  <c r="AD73" i="19"/>
  <c r="AE73" i="19" s="1"/>
  <c r="AC74" i="19"/>
  <c r="K44" i="19"/>
  <c r="L43" i="19"/>
  <c r="M43" i="19" s="1"/>
  <c r="U14" i="19"/>
  <c r="V13" i="19"/>
  <c r="H105" i="19"/>
  <c r="G106" i="19"/>
  <c r="H12" i="19"/>
  <c r="I12" i="19" s="1"/>
  <c r="G13" i="19"/>
  <c r="G74" i="19"/>
  <c r="H73" i="19"/>
  <c r="I73" i="19" s="1"/>
  <c r="D107" i="19"/>
  <c r="C108" i="19"/>
  <c r="G44" i="19"/>
  <c r="H43" i="19"/>
  <c r="I43" i="19" s="1"/>
  <c r="AM13" i="18"/>
  <c r="AN12" i="18"/>
  <c r="AO12" i="18" s="1"/>
  <c r="AE44" i="18"/>
  <c r="AF43" i="18"/>
  <c r="AG43" i="18" s="1"/>
  <c r="V44" i="18"/>
  <c r="W44" i="18" s="1"/>
  <c r="U45" i="18"/>
  <c r="M43" i="18"/>
  <c r="N42" i="18"/>
  <c r="O42" i="18" s="1"/>
  <c r="U14" i="18"/>
  <c r="V13" i="18"/>
  <c r="W13" i="18" s="1"/>
  <c r="Q74" i="18"/>
  <c r="R73" i="18"/>
  <c r="S73" i="18" s="1"/>
  <c r="AE111" i="18"/>
  <c r="AF110" i="18"/>
  <c r="AG110" i="18" s="1"/>
  <c r="AJ105" i="18"/>
  <c r="AK105" i="18" s="1"/>
  <c r="AI106" i="18"/>
  <c r="Q47" i="18"/>
  <c r="R46" i="18"/>
  <c r="S46" i="18" s="1"/>
  <c r="AF75" i="18"/>
  <c r="AG75" i="18" s="1"/>
  <c r="AE76" i="18"/>
  <c r="N105" i="18"/>
  <c r="O105" i="18" s="1"/>
  <c r="M106" i="18"/>
  <c r="AN75" i="18"/>
  <c r="AO75" i="18" s="1"/>
  <c r="AM76" i="18"/>
  <c r="AI43" i="18"/>
  <c r="AJ42" i="18"/>
  <c r="AK42" i="18" s="1"/>
  <c r="AI15" i="18"/>
  <c r="AJ14" i="18"/>
  <c r="AK14" i="18" s="1"/>
  <c r="AM42" i="18"/>
  <c r="AN41" i="18"/>
  <c r="AO41" i="18" s="1"/>
  <c r="AI77" i="18"/>
  <c r="AJ76" i="18"/>
  <c r="AK76" i="18" s="1"/>
  <c r="V106" i="18"/>
  <c r="W106" i="18" s="1"/>
  <c r="U107" i="18"/>
  <c r="AM108" i="18"/>
  <c r="AN107" i="18"/>
  <c r="AO107" i="18" s="1"/>
  <c r="AE13" i="18"/>
  <c r="AF12" i="18"/>
  <c r="AG12" i="18" s="1"/>
  <c r="V77" i="18"/>
  <c r="W77" i="18" s="1"/>
  <c r="U78" i="18"/>
  <c r="N73" i="18"/>
  <c r="O73" i="18" s="1"/>
  <c r="M74" i="18"/>
  <c r="Q14" i="18"/>
  <c r="R13" i="18"/>
  <c r="S13" i="18" s="1"/>
  <c r="Q107" i="18"/>
  <c r="R106" i="18"/>
  <c r="S106" i="18" s="1"/>
  <c r="P73" i="19" l="1"/>
  <c r="AG42" i="19"/>
  <c r="E107" i="19"/>
  <c r="W43" i="19"/>
  <c r="O73" i="19"/>
  <c r="W13" i="19"/>
  <c r="E41" i="19"/>
  <c r="O41" i="19"/>
  <c r="P41" i="19"/>
  <c r="I105" i="19"/>
  <c r="O105" i="19"/>
  <c r="P105" i="19"/>
  <c r="AH42" i="19"/>
  <c r="E12" i="19"/>
  <c r="P12" i="19"/>
  <c r="O12" i="19"/>
  <c r="AA11" i="19"/>
  <c r="AH11" i="19"/>
  <c r="AG11" i="19"/>
  <c r="W105" i="19"/>
  <c r="AH105" i="19"/>
  <c r="AG105" i="19"/>
  <c r="W73" i="19"/>
  <c r="AG73" i="19"/>
  <c r="AH73" i="19"/>
  <c r="E74" i="19"/>
  <c r="Y13" i="19"/>
  <c r="Z12" i="19"/>
  <c r="Z74" i="19"/>
  <c r="AA74" i="19" s="1"/>
  <c r="Y75" i="19"/>
  <c r="V44" i="19"/>
  <c r="U45" i="19"/>
  <c r="H74" i="19"/>
  <c r="I74" i="19" s="1"/>
  <c r="G75" i="19"/>
  <c r="C43" i="19"/>
  <c r="D42" i="19"/>
  <c r="H44" i="19"/>
  <c r="I44" i="19" s="1"/>
  <c r="G45" i="19"/>
  <c r="V106" i="19"/>
  <c r="U107" i="19"/>
  <c r="C76" i="19"/>
  <c r="D75" i="19"/>
  <c r="L76" i="19"/>
  <c r="M76" i="19" s="1"/>
  <c r="K77" i="19"/>
  <c r="G14" i="19"/>
  <c r="H13" i="19"/>
  <c r="I13" i="19" s="1"/>
  <c r="V74" i="19"/>
  <c r="U75" i="19"/>
  <c r="AD43" i="19"/>
  <c r="AE43" i="19" s="1"/>
  <c r="AC44" i="19"/>
  <c r="K108" i="19"/>
  <c r="L107" i="19"/>
  <c r="M107" i="19" s="1"/>
  <c r="K45" i="19"/>
  <c r="L44" i="19"/>
  <c r="M44" i="19" s="1"/>
  <c r="Y45" i="19"/>
  <c r="Z44" i="19"/>
  <c r="AA44" i="19" s="1"/>
  <c r="AD74" i="19"/>
  <c r="AE74" i="19" s="1"/>
  <c r="AC75" i="19"/>
  <c r="K16" i="19"/>
  <c r="L15" i="19"/>
  <c r="M15" i="19" s="1"/>
  <c r="U15" i="19"/>
  <c r="V14" i="19"/>
  <c r="C109" i="19"/>
  <c r="D108" i="19"/>
  <c r="Y108" i="19"/>
  <c r="Z107" i="19"/>
  <c r="AA107" i="19" s="1"/>
  <c r="H106" i="19"/>
  <c r="G107" i="19"/>
  <c r="AD107" i="19"/>
  <c r="AE107" i="19" s="1"/>
  <c r="AC108" i="19"/>
  <c r="C14" i="19"/>
  <c r="D13" i="19"/>
  <c r="AC14" i="19"/>
  <c r="AD13" i="19"/>
  <c r="AE13" i="19" s="1"/>
  <c r="N106" i="18"/>
  <c r="O106" i="18" s="1"/>
  <c r="M107" i="18"/>
  <c r="U46" i="18"/>
  <c r="V45" i="18"/>
  <c r="W45" i="18" s="1"/>
  <c r="AJ106" i="18"/>
  <c r="AK106" i="18" s="1"/>
  <c r="AI107" i="18"/>
  <c r="M44" i="18"/>
  <c r="N43" i="18"/>
  <c r="O43" i="18" s="1"/>
  <c r="AF76" i="18"/>
  <c r="AG76" i="18" s="1"/>
  <c r="AE77" i="18"/>
  <c r="AJ77" i="18"/>
  <c r="AK77" i="18" s="1"/>
  <c r="AI78" i="18"/>
  <c r="AM43" i="18"/>
  <c r="AN42" i="18"/>
  <c r="AO42" i="18" s="1"/>
  <c r="R14" i="18"/>
  <c r="S14" i="18" s="1"/>
  <c r="Q15" i="18"/>
  <c r="AN108" i="18"/>
  <c r="AO108" i="18" s="1"/>
  <c r="AM109" i="18"/>
  <c r="AI16" i="18"/>
  <c r="AJ15" i="18"/>
  <c r="AK15" i="18" s="1"/>
  <c r="R74" i="18"/>
  <c r="S74" i="18" s="1"/>
  <c r="Q75" i="18"/>
  <c r="AF44" i="18"/>
  <c r="AG44" i="18" s="1"/>
  <c r="AE45" i="18"/>
  <c r="AN76" i="18"/>
  <c r="AO76" i="18" s="1"/>
  <c r="AM77" i="18"/>
  <c r="AF13" i="18"/>
  <c r="AG13" i="18" s="1"/>
  <c r="AE14" i="18"/>
  <c r="AE112" i="18"/>
  <c r="AF111" i="18"/>
  <c r="AG111" i="18" s="1"/>
  <c r="N74" i="18"/>
  <c r="O74" i="18" s="1"/>
  <c r="M75" i="18"/>
  <c r="V107" i="18"/>
  <c r="W107" i="18" s="1"/>
  <c r="U108" i="18"/>
  <c r="U79" i="18"/>
  <c r="V78" i="18"/>
  <c r="W78" i="18" s="1"/>
  <c r="R107" i="18"/>
  <c r="S107" i="18" s="1"/>
  <c r="Q108" i="18"/>
  <c r="AI44" i="18"/>
  <c r="AJ43" i="18"/>
  <c r="AK43" i="18" s="1"/>
  <c r="Q48" i="18"/>
  <c r="R47" i="18"/>
  <c r="S47" i="18" s="1"/>
  <c r="U15" i="18"/>
  <c r="V14" i="18"/>
  <c r="W14" i="18" s="1"/>
  <c r="AM14" i="18"/>
  <c r="AN13" i="18"/>
  <c r="AO13" i="18" s="1"/>
  <c r="O74" i="19" l="1"/>
  <c r="E108" i="19"/>
  <c r="AH43" i="19"/>
  <c r="E75" i="19"/>
  <c r="E13" i="19"/>
  <c r="P13" i="19"/>
  <c r="O13" i="19"/>
  <c r="W74" i="19"/>
  <c r="AH74" i="19"/>
  <c r="AG74" i="19"/>
  <c r="W106" i="19"/>
  <c r="AH106" i="19"/>
  <c r="AG106" i="19"/>
  <c r="W44" i="19"/>
  <c r="AG43" i="19"/>
  <c r="P74" i="19"/>
  <c r="W14" i="19"/>
  <c r="E42" i="19"/>
  <c r="P42" i="19"/>
  <c r="O42" i="19"/>
  <c r="AA12" i="19"/>
  <c r="AH12" i="19"/>
  <c r="AG12" i="19"/>
  <c r="I106" i="19"/>
  <c r="O106" i="19"/>
  <c r="P106" i="19"/>
  <c r="Y14" i="19"/>
  <c r="Z13" i="19"/>
  <c r="V45" i="19"/>
  <c r="U46" i="19"/>
  <c r="Z75" i="19"/>
  <c r="AA75" i="19" s="1"/>
  <c r="Y76" i="19"/>
  <c r="K17" i="19"/>
  <c r="L16" i="19"/>
  <c r="M16" i="19" s="1"/>
  <c r="L77" i="19"/>
  <c r="M77" i="19" s="1"/>
  <c r="K78" i="19"/>
  <c r="U108" i="19"/>
  <c r="V107" i="19"/>
  <c r="H75" i="19"/>
  <c r="I75" i="19" s="1"/>
  <c r="G76" i="19"/>
  <c r="V15" i="19"/>
  <c r="U16" i="19"/>
  <c r="K46" i="19"/>
  <c r="L45" i="19"/>
  <c r="M45" i="19" s="1"/>
  <c r="V75" i="19"/>
  <c r="U76" i="19"/>
  <c r="D43" i="19"/>
  <c r="C44" i="19"/>
  <c r="D76" i="19"/>
  <c r="C77" i="19"/>
  <c r="Y46" i="19"/>
  <c r="Z45" i="19"/>
  <c r="AA45" i="19" s="1"/>
  <c r="K109" i="19"/>
  <c r="L108" i="19"/>
  <c r="M108" i="19" s="1"/>
  <c r="AD14" i="19"/>
  <c r="AE14" i="19" s="1"/>
  <c r="AC15" i="19"/>
  <c r="Y109" i="19"/>
  <c r="Z108" i="19"/>
  <c r="AA108" i="19" s="1"/>
  <c r="AC76" i="19"/>
  <c r="AD75" i="19"/>
  <c r="AE75" i="19" s="1"/>
  <c r="D14" i="19"/>
  <c r="C15" i="19"/>
  <c r="C110" i="19"/>
  <c r="D109" i="19"/>
  <c r="AD44" i="19"/>
  <c r="AE44" i="19" s="1"/>
  <c r="AC45" i="19"/>
  <c r="H45" i="19"/>
  <c r="I45" i="19" s="1"/>
  <c r="G46" i="19"/>
  <c r="G108" i="19"/>
  <c r="H107" i="19"/>
  <c r="AD108" i="19"/>
  <c r="AE108" i="19" s="1"/>
  <c r="AC109" i="19"/>
  <c r="G15" i="19"/>
  <c r="H14" i="19"/>
  <c r="I14" i="19" s="1"/>
  <c r="AF45" i="18"/>
  <c r="AG45" i="18" s="1"/>
  <c r="AE46" i="18"/>
  <c r="N44" i="18"/>
  <c r="O44" i="18" s="1"/>
  <c r="M45" i="18"/>
  <c r="R108" i="18"/>
  <c r="S108" i="18" s="1"/>
  <c r="Q109" i="18"/>
  <c r="AN14" i="18"/>
  <c r="AO14" i="18" s="1"/>
  <c r="AM15" i="18"/>
  <c r="AN43" i="18"/>
  <c r="AO43" i="18" s="1"/>
  <c r="AM44" i="18"/>
  <c r="Q16" i="18"/>
  <c r="R15" i="18"/>
  <c r="S15" i="18" s="1"/>
  <c r="U16" i="18"/>
  <c r="V15" i="18"/>
  <c r="W15" i="18" s="1"/>
  <c r="U47" i="18"/>
  <c r="V46" i="18"/>
  <c r="W46" i="18" s="1"/>
  <c r="M76" i="18"/>
  <c r="N75" i="18"/>
  <c r="O75" i="18" s="1"/>
  <c r="AI108" i="18"/>
  <c r="AJ107" i="18"/>
  <c r="AK107" i="18" s="1"/>
  <c r="AF112" i="18"/>
  <c r="AG112" i="18" s="1"/>
  <c r="AE113" i="18"/>
  <c r="AE15" i="18"/>
  <c r="AF14" i="18"/>
  <c r="AG14" i="18" s="1"/>
  <c r="U80" i="18"/>
  <c r="V79" i="18"/>
  <c r="W79" i="18" s="1"/>
  <c r="AJ16" i="18"/>
  <c r="AK16" i="18" s="1"/>
  <c r="AI17" i="18"/>
  <c r="U109" i="18"/>
  <c r="V108" i="18"/>
  <c r="W108" i="18" s="1"/>
  <c r="AM78" i="18"/>
  <c r="AN77" i="18"/>
  <c r="AO77" i="18" s="1"/>
  <c r="AN109" i="18"/>
  <c r="AO109" i="18" s="1"/>
  <c r="AM110" i="18"/>
  <c r="AE78" i="18"/>
  <c r="AF77" i="18"/>
  <c r="AG77" i="18" s="1"/>
  <c r="M108" i="18"/>
  <c r="N107" i="18"/>
  <c r="O107" i="18" s="1"/>
  <c r="AI45" i="18"/>
  <c r="AJ44" i="18"/>
  <c r="AK44" i="18" s="1"/>
  <c r="Q76" i="18"/>
  <c r="R75" i="18"/>
  <c r="S75" i="18" s="1"/>
  <c r="AJ78" i="18"/>
  <c r="AK78" i="18" s="1"/>
  <c r="AI79" i="18"/>
  <c r="Q49" i="18"/>
  <c r="R48" i="18"/>
  <c r="S48" i="18" s="1"/>
  <c r="P75" i="19" l="1"/>
  <c r="E109" i="19"/>
  <c r="E43" i="19"/>
  <c r="P43" i="19"/>
  <c r="O43" i="19"/>
  <c r="O75" i="19"/>
  <c r="E76" i="19"/>
  <c r="I107" i="19"/>
  <c r="P107" i="19"/>
  <c r="O107" i="19"/>
  <c r="W107" i="19"/>
  <c r="AG107" i="19"/>
  <c r="AH107" i="19"/>
  <c r="E14" i="19"/>
  <c r="P14" i="19"/>
  <c r="O14" i="19"/>
  <c r="AA13" i="19"/>
  <c r="AH13" i="19"/>
  <c r="AG13" i="19"/>
  <c r="AG44" i="19"/>
  <c r="AH44" i="19"/>
  <c r="W15" i="19"/>
  <c r="W75" i="19"/>
  <c r="AG75" i="19"/>
  <c r="AH75" i="19"/>
  <c r="W45" i="19"/>
  <c r="AH45" i="19"/>
  <c r="Y15" i="19"/>
  <c r="Z14" i="19"/>
  <c r="Z76" i="19"/>
  <c r="AA76" i="19" s="1"/>
  <c r="Y77" i="19"/>
  <c r="V46" i="19"/>
  <c r="U47" i="19"/>
  <c r="C16" i="19"/>
  <c r="D15" i="19"/>
  <c r="U77" i="19"/>
  <c r="V76" i="19"/>
  <c r="G47" i="19"/>
  <c r="H46" i="19"/>
  <c r="I46" i="19" s="1"/>
  <c r="G77" i="19"/>
  <c r="H76" i="19"/>
  <c r="I76" i="19" s="1"/>
  <c r="AD15" i="19"/>
  <c r="AE15" i="19" s="1"/>
  <c r="AC16" i="19"/>
  <c r="L17" i="19"/>
  <c r="M17" i="19" s="1"/>
  <c r="K18" i="19"/>
  <c r="AD109" i="19"/>
  <c r="AE109" i="19" s="1"/>
  <c r="AC110" i="19"/>
  <c r="K110" i="19"/>
  <c r="L109" i="19"/>
  <c r="M109" i="19" s="1"/>
  <c r="AC77" i="19"/>
  <c r="AD76" i="19"/>
  <c r="AE76" i="19" s="1"/>
  <c r="L46" i="19"/>
  <c r="M46" i="19" s="1"/>
  <c r="K47" i="19"/>
  <c r="Z46" i="19"/>
  <c r="AA46" i="19" s="1"/>
  <c r="Y47" i="19"/>
  <c r="K79" i="19"/>
  <c r="L78" i="19"/>
  <c r="M78" i="19" s="1"/>
  <c r="AC46" i="19"/>
  <c r="AD45" i="19"/>
  <c r="AE45" i="19" s="1"/>
  <c r="C45" i="19"/>
  <c r="D44" i="19"/>
  <c r="D77" i="19"/>
  <c r="C78" i="19"/>
  <c r="H15" i="19"/>
  <c r="I15" i="19" s="1"/>
  <c r="G16" i="19"/>
  <c r="V108" i="19"/>
  <c r="U109" i="19"/>
  <c r="H108" i="19"/>
  <c r="G109" i="19"/>
  <c r="C111" i="19"/>
  <c r="D110" i="19"/>
  <c r="Y110" i="19"/>
  <c r="Z109" i="19"/>
  <c r="AA109" i="19" s="1"/>
  <c r="V16" i="19"/>
  <c r="U17" i="19"/>
  <c r="AM16" i="18"/>
  <c r="AN15" i="18"/>
  <c r="AO15" i="18" s="1"/>
  <c r="AF113" i="18"/>
  <c r="AG113" i="18" s="1"/>
  <c r="AE114" i="18"/>
  <c r="R109" i="18"/>
  <c r="S109" i="18" s="1"/>
  <c r="Q110" i="18"/>
  <c r="AM79" i="18"/>
  <c r="AN78" i="18"/>
  <c r="AO78" i="18" s="1"/>
  <c r="V47" i="18"/>
  <c r="W47" i="18" s="1"/>
  <c r="U48" i="18"/>
  <c r="R49" i="18"/>
  <c r="S49" i="18" s="1"/>
  <c r="Q50" i="18"/>
  <c r="M109" i="18"/>
  <c r="N108" i="18"/>
  <c r="O108" i="18" s="1"/>
  <c r="V109" i="18"/>
  <c r="W109" i="18" s="1"/>
  <c r="U110" i="18"/>
  <c r="V16" i="18"/>
  <c r="W16" i="18" s="1"/>
  <c r="U17" i="18"/>
  <c r="Q17" i="18"/>
  <c r="R16" i="18"/>
  <c r="S16" i="18" s="1"/>
  <c r="AJ45" i="18"/>
  <c r="AK45" i="18" s="1"/>
  <c r="AI46" i="18"/>
  <c r="AI80" i="18"/>
  <c r="AJ79" i="18"/>
  <c r="AK79" i="18" s="1"/>
  <c r="AE79" i="18"/>
  <c r="AF78" i="18"/>
  <c r="AG78" i="18" s="1"/>
  <c r="AI109" i="18"/>
  <c r="AJ108" i="18"/>
  <c r="AK108" i="18" s="1"/>
  <c r="AM111" i="18"/>
  <c r="AN110" i="18"/>
  <c r="AO110" i="18" s="1"/>
  <c r="AM45" i="18"/>
  <c r="AN44" i="18"/>
  <c r="AO44" i="18" s="1"/>
  <c r="AF46" i="18"/>
  <c r="AG46" i="18" s="1"/>
  <c r="AE47" i="18"/>
  <c r="AF15" i="18"/>
  <c r="AG15" i="18" s="1"/>
  <c r="AE16" i="18"/>
  <c r="AI18" i="18"/>
  <c r="AJ17" i="18"/>
  <c r="AK17" i="18" s="1"/>
  <c r="M46" i="18"/>
  <c r="N45" i="18"/>
  <c r="O45" i="18" s="1"/>
  <c r="R76" i="18"/>
  <c r="S76" i="18" s="1"/>
  <c r="Q77" i="18"/>
  <c r="V80" i="18"/>
  <c r="W80" i="18" s="1"/>
  <c r="U81" i="18"/>
  <c r="M77" i="18"/>
  <c r="N76" i="18"/>
  <c r="O76" i="18" s="1"/>
  <c r="W16" i="19" l="1"/>
  <c r="E110" i="19"/>
  <c r="W46" i="19"/>
  <c r="E77" i="19"/>
  <c r="E44" i="19"/>
  <c r="P44" i="19"/>
  <c r="O44" i="19"/>
  <c r="W76" i="19"/>
  <c r="AH76" i="19"/>
  <c r="AG76" i="19"/>
  <c r="AA14" i="19"/>
  <c r="AH14" i="19"/>
  <c r="AG14" i="19"/>
  <c r="I108" i="19"/>
  <c r="P108" i="19"/>
  <c r="O108" i="19"/>
  <c r="O76" i="19"/>
  <c r="W108" i="19"/>
  <c r="AH108" i="19"/>
  <c r="AG108" i="19"/>
  <c r="E15" i="19"/>
  <c r="P15" i="19"/>
  <c r="O15" i="19"/>
  <c r="AG45" i="19"/>
  <c r="P76" i="19"/>
  <c r="Z15" i="19"/>
  <c r="Y16" i="19"/>
  <c r="V47" i="19"/>
  <c r="U48" i="19"/>
  <c r="Y78" i="19"/>
  <c r="Z77" i="19"/>
  <c r="AA77" i="19" s="1"/>
  <c r="H16" i="19"/>
  <c r="I16" i="19" s="1"/>
  <c r="G17" i="19"/>
  <c r="AD77" i="19"/>
  <c r="AE77" i="19" s="1"/>
  <c r="AC78" i="19"/>
  <c r="Z110" i="19"/>
  <c r="AA110" i="19" s="1"/>
  <c r="Y111" i="19"/>
  <c r="L79" i="19"/>
  <c r="M79" i="19" s="1"/>
  <c r="K80" i="19"/>
  <c r="L110" i="19"/>
  <c r="M110" i="19" s="1"/>
  <c r="K111" i="19"/>
  <c r="AC47" i="19"/>
  <c r="AD46" i="19"/>
  <c r="AE46" i="19" s="1"/>
  <c r="G48" i="19"/>
  <c r="H47" i="19"/>
  <c r="I47" i="19" s="1"/>
  <c r="H109" i="19"/>
  <c r="G110" i="19"/>
  <c r="D78" i="19"/>
  <c r="C79" i="19"/>
  <c r="U18" i="19"/>
  <c r="V17" i="19"/>
  <c r="V109" i="19"/>
  <c r="U110" i="19"/>
  <c r="AD16" i="19"/>
  <c r="AE16" i="19" s="1"/>
  <c r="AC17" i="19"/>
  <c r="C46" i="19"/>
  <c r="D45" i="19"/>
  <c r="G78" i="19"/>
  <c r="H77" i="19"/>
  <c r="I77" i="19" s="1"/>
  <c r="U78" i="19"/>
  <c r="V77" i="19"/>
  <c r="Y48" i="19"/>
  <c r="Z47" i="19"/>
  <c r="AA47" i="19" s="1"/>
  <c r="K48" i="19"/>
  <c r="L47" i="19"/>
  <c r="M47" i="19" s="1"/>
  <c r="AC111" i="19"/>
  <c r="AD110" i="19"/>
  <c r="AE110" i="19" s="1"/>
  <c r="L18" i="19"/>
  <c r="M18" i="19" s="1"/>
  <c r="K19" i="19"/>
  <c r="D111" i="19"/>
  <c r="C112" i="19"/>
  <c r="C17" i="19"/>
  <c r="D16" i="19"/>
  <c r="V110" i="18"/>
  <c r="W110" i="18" s="1"/>
  <c r="U111" i="18"/>
  <c r="AI81" i="18"/>
  <c r="AJ80" i="18"/>
  <c r="AK80" i="18" s="1"/>
  <c r="AI47" i="18"/>
  <c r="AJ46" i="18"/>
  <c r="AK46" i="18" s="1"/>
  <c r="Q111" i="18"/>
  <c r="R110" i="18"/>
  <c r="S110" i="18" s="1"/>
  <c r="M47" i="18"/>
  <c r="N46" i="18"/>
  <c r="O46" i="18" s="1"/>
  <c r="AN111" i="18"/>
  <c r="AO111" i="18" s="1"/>
  <c r="AM112" i="18"/>
  <c r="R50" i="18"/>
  <c r="S50" i="18" s="1"/>
  <c r="Q51" i="18"/>
  <c r="AE115" i="18"/>
  <c r="AF114" i="18"/>
  <c r="AG114" i="18" s="1"/>
  <c r="AM80" i="18"/>
  <c r="AN79" i="18"/>
  <c r="AO79" i="18" s="1"/>
  <c r="U82" i="18"/>
  <c r="V81" i="18"/>
  <c r="W81" i="18" s="1"/>
  <c r="AJ109" i="18"/>
  <c r="AK109" i="18" s="1"/>
  <c r="AI110" i="18"/>
  <c r="R17" i="18"/>
  <c r="S17" i="18" s="1"/>
  <c r="Q18" i="18"/>
  <c r="AM46" i="18"/>
  <c r="AN45" i="18"/>
  <c r="AO45" i="18" s="1"/>
  <c r="M78" i="18"/>
  <c r="N77" i="18"/>
  <c r="O77" i="18" s="1"/>
  <c r="AE17" i="18"/>
  <c r="AF16" i="18"/>
  <c r="AG16" i="18" s="1"/>
  <c r="Q78" i="18"/>
  <c r="R77" i="18"/>
  <c r="S77" i="18" s="1"/>
  <c r="AE48" i="18"/>
  <c r="AF47" i="18"/>
  <c r="AG47" i="18" s="1"/>
  <c r="V17" i="18"/>
  <c r="W17" i="18" s="1"/>
  <c r="U18" i="18"/>
  <c r="V48" i="18"/>
  <c r="W48" i="18" s="1"/>
  <c r="U49" i="18"/>
  <c r="AI19" i="18"/>
  <c r="AJ18" i="18"/>
  <c r="AK18" i="18" s="1"/>
  <c r="M110" i="18"/>
  <c r="N109" i="18"/>
  <c r="O109" i="18" s="1"/>
  <c r="AF79" i="18"/>
  <c r="AG79" i="18" s="1"/>
  <c r="AE80" i="18"/>
  <c r="AM17" i="18"/>
  <c r="AN16" i="18"/>
  <c r="AO16" i="18" s="1"/>
  <c r="O77" i="19" l="1"/>
  <c r="AH46" i="19"/>
  <c r="E111" i="19"/>
  <c r="I109" i="19"/>
  <c r="O109" i="19"/>
  <c r="P109" i="19"/>
  <c r="W77" i="19"/>
  <c r="AH77" i="19"/>
  <c r="AG77" i="19"/>
  <c r="P77" i="19"/>
  <c r="E78" i="19"/>
  <c r="W109" i="19"/>
  <c r="AG109" i="19"/>
  <c r="AH109" i="19"/>
  <c r="W47" i="19"/>
  <c r="W17" i="19"/>
  <c r="AA15" i="19"/>
  <c r="AH15" i="19"/>
  <c r="AG15" i="19"/>
  <c r="E16" i="19"/>
  <c r="O16" i="19"/>
  <c r="P16" i="19"/>
  <c r="E45" i="19"/>
  <c r="O45" i="19"/>
  <c r="P45" i="19"/>
  <c r="AG46" i="19"/>
  <c r="Z16" i="19"/>
  <c r="Y17" i="19"/>
  <c r="Y79" i="19"/>
  <c r="Z78" i="19"/>
  <c r="AA78" i="19" s="1"/>
  <c r="V48" i="19"/>
  <c r="U49" i="19"/>
  <c r="K20" i="19"/>
  <c r="L19" i="19"/>
  <c r="M19" i="19" s="1"/>
  <c r="V78" i="19"/>
  <c r="U79" i="19"/>
  <c r="AD47" i="19"/>
  <c r="AE47" i="19" s="1"/>
  <c r="AC48" i="19"/>
  <c r="Y49" i="19"/>
  <c r="Z48" i="19"/>
  <c r="AA48" i="19" s="1"/>
  <c r="V110" i="19"/>
  <c r="U111" i="19"/>
  <c r="C80" i="19"/>
  <c r="D79" i="19"/>
  <c r="K112" i="19"/>
  <c r="L111" i="19"/>
  <c r="M111" i="19" s="1"/>
  <c r="Y112" i="19"/>
  <c r="Z111" i="19"/>
  <c r="AA111" i="19" s="1"/>
  <c r="AC18" i="19"/>
  <c r="AD17" i="19"/>
  <c r="AE17" i="19" s="1"/>
  <c r="H78" i="19"/>
  <c r="I78" i="19" s="1"/>
  <c r="G79" i="19"/>
  <c r="H110" i="19"/>
  <c r="G111" i="19"/>
  <c r="L80" i="19"/>
  <c r="M80" i="19" s="1"/>
  <c r="K81" i="19"/>
  <c r="AD78" i="19"/>
  <c r="AE78" i="19" s="1"/>
  <c r="AC79" i="19"/>
  <c r="C47" i="19"/>
  <c r="D46" i="19"/>
  <c r="K49" i="19"/>
  <c r="L48" i="19"/>
  <c r="M48" i="19" s="1"/>
  <c r="AD111" i="19"/>
  <c r="AE111" i="19" s="1"/>
  <c r="AC112" i="19"/>
  <c r="G18" i="19"/>
  <c r="H17" i="19"/>
  <c r="I17" i="19" s="1"/>
  <c r="C18" i="19"/>
  <c r="D17" i="19"/>
  <c r="C113" i="19"/>
  <c r="D112" i="19"/>
  <c r="U19" i="19"/>
  <c r="V18" i="19"/>
  <c r="H48" i="19"/>
  <c r="I48" i="19" s="1"/>
  <c r="G49" i="19"/>
  <c r="AF115" i="18"/>
  <c r="AG115" i="18" s="1"/>
  <c r="AE116" i="18"/>
  <c r="AM18" i="18"/>
  <c r="AN17" i="18"/>
  <c r="AO17" i="18" s="1"/>
  <c r="AE18" i="18"/>
  <c r="AF17" i="18"/>
  <c r="AG17" i="18" s="1"/>
  <c r="AI48" i="18"/>
  <c r="AJ47" i="18"/>
  <c r="AK47" i="18" s="1"/>
  <c r="U19" i="18"/>
  <c r="V18" i="18"/>
  <c r="W18" i="18" s="1"/>
  <c r="N78" i="18"/>
  <c r="O78" i="18" s="1"/>
  <c r="M79" i="18"/>
  <c r="V82" i="18"/>
  <c r="W82" i="18" s="1"/>
  <c r="U83" i="18"/>
  <c r="AJ81" i="18"/>
  <c r="AK81" i="18" s="1"/>
  <c r="AI82" i="18"/>
  <c r="AI20" i="18"/>
  <c r="AJ19" i="18"/>
  <c r="AK19" i="18" s="1"/>
  <c r="AJ110" i="18"/>
  <c r="AK110" i="18" s="1"/>
  <c r="AI111" i="18"/>
  <c r="AN112" i="18"/>
  <c r="AO112" i="18" s="1"/>
  <c r="AM113" i="18"/>
  <c r="U112" i="18"/>
  <c r="V111" i="18"/>
  <c r="W111" i="18" s="1"/>
  <c r="Q19" i="18"/>
  <c r="R18" i="18"/>
  <c r="S18" i="18" s="1"/>
  <c r="Q79" i="18"/>
  <c r="R78" i="18"/>
  <c r="S78" i="18" s="1"/>
  <c r="R111" i="18"/>
  <c r="S111" i="18" s="1"/>
  <c r="Q112" i="18"/>
  <c r="U50" i="18"/>
  <c r="V49" i="18"/>
  <c r="W49" i="18" s="1"/>
  <c r="Q52" i="18"/>
  <c r="R51" i="18"/>
  <c r="S51" i="18" s="1"/>
  <c r="AE81" i="18"/>
  <c r="AF80" i="18"/>
  <c r="AG80" i="18" s="1"/>
  <c r="N110" i="18"/>
  <c r="O110" i="18" s="1"/>
  <c r="M111" i="18"/>
  <c r="AE49" i="18"/>
  <c r="AF48" i="18"/>
  <c r="AG48" i="18" s="1"/>
  <c r="AN46" i="18"/>
  <c r="AO46" i="18" s="1"/>
  <c r="AM47" i="18"/>
  <c r="AN80" i="18"/>
  <c r="AO80" i="18" s="1"/>
  <c r="AM81" i="18"/>
  <c r="N47" i="18"/>
  <c r="O47" i="18" s="1"/>
  <c r="M48" i="18"/>
  <c r="P78" i="19" l="1"/>
  <c r="W18" i="19"/>
  <c r="W110" i="19"/>
  <c r="AH110" i="19"/>
  <c r="AG110" i="19"/>
  <c r="W48" i="19"/>
  <c r="AH48" i="19"/>
  <c r="O78" i="19"/>
  <c r="E112" i="19"/>
  <c r="I110" i="19"/>
  <c r="P110" i="19"/>
  <c r="O110" i="19"/>
  <c r="AG47" i="19"/>
  <c r="E46" i="19"/>
  <c r="P46" i="19"/>
  <c r="O46" i="19"/>
  <c r="E79" i="19"/>
  <c r="AH47" i="19"/>
  <c r="E17" i="19"/>
  <c r="O17" i="19"/>
  <c r="P17" i="19"/>
  <c r="W78" i="19"/>
  <c r="AH78" i="19"/>
  <c r="AG78" i="19"/>
  <c r="AA16" i="19"/>
  <c r="AH16" i="19"/>
  <c r="AG16" i="19"/>
  <c r="Z17" i="19"/>
  <c r="Y18" i="19"/>
  <c r="V49" i="19"/>
  <c r="U50" i="19"/>
  <c r="Z79" i="19"/>
  <c r="AA79" i="19" s="1"/>
  <c r="Y80" i="19"/>
  <c r="K50" i="19"/>
  <c r="L49" i="19"/>
  <c r="M49" i="19" s="1"/>
  <c r="H49" i="19"/>
  <c r="I49" i="19" s="1"/>
  <c r="G50" i="19"/>
  <c r="K113" i="19"/>
  <c r="L112" i="19"/>
  <c r="M112" i="19" s="1"/>
  <c r="G19" i="19"/>
  <c r="H18" i="19"/>
  <c r="I18" i="19" s="1"/>
  <c r="AC80" i="19"/>
  <c r="AD79" i="19"/>
  <c r="AE79" i="19" s="1"/>
  <c r="V79" i="19"/>
  <c r="U80" i="19"/>
  <c r="AD48" i="19"/>
  <c r="AE48" i="19" s="1"/>
  <c r="AC49" i="19"/>
  <c r="D80" i="19"/>
  <c r="C81" i="19"/>
  <c r="D47" i="19"/>
  <c r="C48" i="19"/>
  <c r="L81" i="19"/>
  <c r="M81" i="19" s="1"/>
  <c r="K82" i="19"/>
  <c r="H79" i="19"/>
  <c r="I79" i="19" s="1"/>
  <c r="G80" i="19"/>
  <c r="U112" i="19"/>
  <c r="V111" i="19"/>
  <c r="D18" i="19"/>
  <c r="C19" i="19"/>
  <c r="V19" i="19"/>
  <c r="U20" i="19"/>
  <c r="AD18" i="19"/>
  <c r="AE18" i="19" s="1"/>
  <c r="AC19" i="19"/>
  <c r="K21" i="19"/>
  <c r="L20" i="19"/>
  <c r="M20" i="19" s="1"/>
  <c r="C114" i="19"/>
  <c r="D113" i="19"/>
  <c r="G112" i="19"/>
  <c r="H111" i="19"/>
  <c r="AD112" i="19"/>
  <c r="AE112" i="19" s="1"/>
  <c r="AC113" i="19"/>
  <c r="Y113" i="19"/>
  <c r="Z112" i="19"/>
  <c r="AA112" i="19" s="1"/>
  <c r="Y50" i="19"/>
  <c r="Z49" i="19"/>
  <c r="AA49" i="19" s="1"/>
  <c r="AF49" i="18"/>
  <c r="AG49" i="18" s="1"/>
  <c r="AE50" i="18"/>
  <c r="AJ48" i="18"/>
  <c r="AK48" i="18" s="1"/>
  <c r="AI49" i="18"/>
  <c r="R112" i="18"/>
  <c r="S112" i="18" s="1"/>
  <c r="Q113" i="18"/>
  <c r="AF18" i="18"/>
  <c r="AG18" i="18" s="1"/>
  <c r="AE19" i="18"/>
  <c r="U113" i="18"/>
  <c r="V112" i="18"/>
  <c r="W112" i="18" s="1"/>
  <c r="N111" i="18"/>
  <c r="O111" i="18" s="1"/>
  <c r="M112" i="18"/>
  <c r="U84" i="18"/>
  <c r="V83" i="18"/>
  <c r="W83" i="18" s="1"/>
  <c r="M80" i="18"/>
  <c r="N79" i="18"/>
  <c r="O79" i="18" s="1"/>
  <c r="AE82" i="18"/>
  <c r="AF81" i="18"/>
  <c r="AG81" i="18" s="1"/>
  <c r="AM19" i="18"/>
  <c r="AN18" i="18"/>
  <c r="AO18" i="18" s="1"/>
  <c r="AJ82" i="18"/>
  <c r="AK82" i="18" s="1"/>
  <c r="AI83" i="18"/>
  <c r="AM114" i="18"/>
  <c r="AN113" i="18"/>
  <c r="AO113" i="18" s="1"/>
  <c r="AN81" i="18"/>
  <c r="AO81" i="18" s="1"/>
  <c r="AM82" i="18"/>
  <c r="AJ111" i="18"/>
  <c r="AK111" i="18" s="1"/>
  <c r="AI112" i="18"/>
  <c r="R79" i="18"/>
  <c r="S79" i="18" s="1"/>
  <c r="Q80" i="18"/>
  <c r="AM48" i="18"/>
  <c r="AN47" i="18"/>
  <c r="AO47" i="18" s="1"/>
  <c r="AF116" i="18"/>
  <c r="AG116" i="18" s="1"/>
  <c r="AE117" i="18"/>
  <c r="U51" i="18"/>
  <c r="V50" i="18"/>
  <c r="W50" i="18" s="1"/>
  <c r="M49" i="18"/>
  <c r="N48" i="18"/>
  <c r="O48" i="18" s="1"/>
  <c r="Q53" i="18"/>
  <c r="R52" i="18"/>
  <c r="S52" i="18" s="1"/>
  <c r="Q20" i="18"/>
  <c r="R19" i="18"/>
  <c r="S19" i="18" s="1"/>
  <c r="AI21" i="18"/>
  <c r="AJ20" i="18"/>
  <c r="AK20" i="18" s="1"/>
  <c r="U20" i="18"/>
  <c r="V19" i="18"/>
  <c r="W19" i="18" s="1"/>
  <c r="E47" i="19" l="1"/>
  <c r="P47" i="19"/>
  <c r="O47" i="19"/>
  <c r="W111" i="19"/>
  <c r="AG111" i="19"/>
  <c r="AH111" i="19"/>
  <c r="E80" i="19"/>
  <c r="P80" i="19"/>
  <c r="P79" i="19"/>
  <c r="O79" i="19"/>
  <c r="W49" i="19"/>
  <c r="E18" i="19"/>
  <c r="P18" i="19"/>
  <c r="O18" i="19"/>
  <c r="W19" i="19"/>
  <c r="W79" i="19"/>
  <c r="AG79" i="19"/>
  <c r="AH79" i="19"/>
  <c r="AA17" i="19"/>
  <c r="AG17" i="19"/>
  <c r="AH17" i="19"/>
  <c r="I111" i="19"/>
  <c r="O111" i="19"/>
  <c r="P111" i="19"/>
  <c r="E113" i="19"/>
  <c r="AG48" i="19"/>
  <c r="Z18" i="19"/>
  <c r="Y19" i="19"/>
  <c r="Y81" i="19"/>
  <c r="Z80" i="19"/>
  <c r="AA80" i="19" s="1"/>
  <c r="V50" i="19"/>
  <c r="U51" i="19"/>
  <c r="V20" i="19"/>
  <c r="U21" i="19"/>
  <c r="D19" i="19"/>
  <c r="C20" i="19"/>
  <c r="C49" i="19"/>
  <c r="D48" i="19"/>
  <c r="U81" i="19"/>
  <c r="V80" i="19"/>
  <c r="H19" i="19"/>
  <c r="I19" i="19" s="1"/>
  <c r="G20" i="19"/>
  <c r="H112" i="19"/>
  <c r="G113" i="19"/>
  <c r="L21" i="19"/>
  <c r="M21" i="19" s="1"/>
  <c r="K22" i="19"/>
  <c r="K114" i="19"/>
  <c r="L113" i="19"/>
  <c r="M113" i="19" s="1"/>
  <c r="Z50" i="19"/>
  <c r="AA50" i="19" s="1"/>
  <c r="Y51" i="19"/>
  <c r="C115" i="19"/>
  <c r="D114" i="19"/>
  <c r="V112" i="19"/>
  <c r="U113" i="19"/>
  <c r="G51" i="19"/>
  <c r="H50" i="19"/>
  <c r="I50" i="19" s="1"/>
  <c r="AD19" i="19"/>
  <c r="AE19" i="19" s="1"/>
  <c r="AC20" i="19"/>
  <c r="G81" i="19"/>
  <c r="H80" i="19"/>
  <c r="I80" i="19" s="1"/>
  <c r="D81" i="19"/>
  <c r="C82" i="19"/>
  <c r="AD113" i="19"/>
  <c r="AE113" i="19" s="1"/>
  <c r="AC114" i="19"/>
  <c r="Y114" i="19"/>
  <c r="Z113" i="19"/>
  <c r="AA113" i="19" s="1"/>
  <c r="K83" i="19"/>
  <c r="L82" i="19"/>
  <c r="M82" i="19" s="1"/>
  <c r="AC50" i="19"/>
  <c r="AD49" i="19"/>
  <c r="AE49" i="19" s="1"/>
  <c r="AC81" i="19"/>
  <c r="AD80" i="19"/>
  <c r="AE80" i="19" s="1"/>
  <c r="L50" i="19"/>
  <c r="M50" i="19" s="1"/>
  <c r="K51" i="19"/>
  <c r="AE20" i="18"/>
  <c r="AF19" i="18"/>
  <c r="AG19" i="18" s="1"/>
  <c r="Q81" i="18"/>
  <c r="R80" i="18"/>
  <c r="S80" i="18" s="1"/>
  <c r="AJ83" i="18"/>
  <c r="AK83" i="18" s="1"/>
  <c r="AI84" i="18"/>
  <c r="Q114" i="18"/>
  <c r="R113" i="18"/>
  <c r="S113" i="18" s="1"/>
  <c r="AN48" i="18"/>
  <c r="AO48" i="18" s="1"/>
  <c r="AM49" i="18"/>
  <c r="U85" i="18"/>
  <c r="V84" i="18"/>
  <c r="W84" i="18" s="1"/>
  <c r="M81" i="18"/>
  <c r="N80" i="18"/>
  <c r="O80" i="18" s="1"/>
  <c r="M50" i="18"/>
  <c r="N49" i="18"/>
  <c r="O49" i="18" s="1"/>
  <c r="V51" i="18"/>
  <c r="W51" i="18" s="1"/>
  <c r="U52" i="18"/>
  <c r="AN19" i="18"/>
  <c r="AO19" i="18" s="1"/>
  <c r="AM20" i="18"/>
  <c r="V20" i="18"/>
  <c r="W20" i="18" s="1"/>
  <c r="U21" i="18"/>
  <c r="M113" i="18"/>
  <c r="N112" i="18"/>
  <c r="O112" i="18" s="1"/>
  <c r="AJ21" i="18"/>
  <c r="AK21" i="18" s="1"/>
  <c r="AI22" i="18"/>
  <c r="AE118" i="18"/>
  <c r="AF117" i="18"/>
  <c r="AG117" i="18" s="1"/>
  <c r="AM83" i="18"/>
  <c r="AN82" i="18"/>
  <c r="AO82" i="18" s="1"/>
  <c r="AF50" i="18"/>
  <c r="AG50" i="18" s="1"/>
  <c r="AE51" i="18"/>
  <c r="R53" i="18"/>
  <c r="S53" i="18" s="1"/>
  <c r="Q54" i="18"/>
  <c r="AM115" i="18"/>
  <c r="AN114" i="18"/>
  <c r="AO114" i="18" s="1"/>
  <c r="AI113" i="18"/>
  <c r="AJ112" i="18"/>
  <c r="AK112" i="18" s="1"/>
  <c r="AI50" i="18"/>
  <c r="AJ49" i="18"/>
  <c r="AK49" i="18" s="1"/>
  <c r="Q21" i="18"/>
  <c r="R20" i="18"/>
  <c r="S20" i="18" s="1"/>
  <c r="AE83" i="18"/>
  <c r="AF82" i="18"/>
  <c r="AG82" i="18" s="1"/>
  <c r="V113" i="18"/>
  <c r="W113" i="18" s="1"/>
  <c r="U114" i="18"/>
  <c r="W50" i="19" l="1"/>
  <c r="AG49" i="19"/>
  <c r="W20" i="19"/>
  <c r="E48" i="19"/>
  <c r="P48" i="19"/>
  <c r="O48" i="19"/>
  <c r="AH49" i="19"/>
  <c r="W112" i="19"/>
  <c r="AH112" i="19"/>
  <c r="AG112" i="19"/>
  <c r="E114" i="19"/>
  <c r="W80" i="19"/>
  <c r="AH80" i="19"/>
  <c r="AG80" i="19"/>
  <c r="E81" i="19"/>
  <c r="O81" i="19"/>
  <c r="I112" i="19"/>
  <c r="P112" i="19"/>
  <c r="O112" i="19"/>
  <c r="E19" i="19"/>
  <c r="P19" i="19"/>
  <c r="O19" i="19"/>
  <c r="AA18" i="19"/>
  <c r="AH18" i="19"/>
  <c r="AG18" i="19"/>
  <c r="O80" i="19"/>
  <c r="Z19" i="19"/>
  <c r="Y20" i="19"/>
  <c r="U52" i="19"/>
  <c r="V51" i="19"/>
  <c r="Z81" i="19"/>
  <c r="AA81" i="19" s="1"/>
  <c r="Y82" i="19"/>
  <c r="AC115" i="19"/>
  <c r="AD114" i="19"/>
  <c r="AE114" i="19" s="1"/>
  <c r="L22" i="19"/>
  <c r="M22" i="19" s="1"/>
  <c r="K23" i="19"/>
  <c r="AD20" i="19"/>
  <c r="AE20" i="19" s="1"/>
  <c r="AC21" i="19"/>
  <c r="AC51" i="19"/>
  <c r="AD50" i="19"/>
  <c r="AE50" i="19" s="1"/>
  <c r="U82" i="19"/>
  <c r="V81" i="19"/>
  <c r="G52" i="19"/>
  <c r="H51" i="19"/>
  <c r="I51" i="19" s="1"/>
  <c r="C50" i="19"/>
  <c r="D49" i="19"/>
  <c r="L114" i="19"/>
  <c r="M114" i="19" s="1"/>
  <c r="K115" i="19"/>
  <c r="L83" i="19"/>
  <c r="M83" i="19" s="1"/>
  <c r="K84" i="19"/>
  <c r="K52" i="19"/>
  <c r="L51" i="19"/>
  <c r="M51" i="19" s="1"/>
  <c r="C83" i="19"/>
  <c r="D82" i="19"/>
  <c r="Y52" i="19"/>
  <c r="Z51" i="19"/>
  <c r="AA51" i="19" s="1"/>
  <c r="H113" i="19"/>
  <c r="G114" i="19"/>
  <c r="C21" i="19"/>
  <c r="D20" i="19"/>
  <c r="V113" i="19"/>
  <c r="U114" i="19"/>
  <c r="H20" i="19"/>
  <c r="I20" i="19" s="1"/>
  <c r="G21" i="19"/>
  <c r="U22" i="19"/>
  <c r="V21" i="19"/>
  <c r="D115" i="19"/>
  <c r="C116" i="19"/>
  <c r="AD81" i="19"/>
  <c r="AE81" i="19" s="1"/>
  <c r="AC82" i="19"/>
  <c r="Z114" i="19"/>
  <c r="AA114" i="19" s="1"/>
  <c r="Y115" i="19"/>
  <c r="G82" i="19"/>
  <c r="H81" i="19"/>
  <c r="I81" i="19" s="1"/>
  <c r="N113" i="18"/>
  <c r="O113" i="18" s="1"/>
  <c r="M114" i="18"/>
  <c r="V114" i="18"/>
  <c r="W114" i="18" s="1"/>
  <c r="U115" i="18"/>
  <c r="AI85" i="18"/>
  <c r="AJ84" i="18"/>
  <c r="AK84" i="18" s="1"/>
  <c r="AI51" i="18"/>
  <c r="AJ50" i="18"/>
  <c r="AK50" i="18" s="1"/>
  <c r="AJ113" i="18"/>
  <c r="AK113" i="18" s="1"/>
  <c r="AI114" i="18"/>
  <c r="Q115" i="18"/>
  <c r="R114" i="18"/>
  <c r="S114" i="18" s="1"/>
  <c r="AM21" i="18"/>
  <c r="AN20" i="18"/>
  <c r="AO20" i="18" s="1"/>
  <c r="AM116" i="18"/>
  <c r="AN115" i="18"/>
  <c r="AO115" i="18" s="1"/>
  <c r="AE119" i="18"/>
  <c r="AF118" i="18"/>
  <c r="AG118" i="18" s="1"/>
  <c r="V85" i="18"/>
  <c r="W85" i="18" s="1"/>
  <c r="U86" i="18"/>
  <c r="Q82" i="18"/>
  <c r="R81" i="18"/>
  <c r="S81" i="18" s="1"/>
  <c r="AE52" i="18"/>
  <c r="AF51" i="18"/>
  <c r="AG51" i="18" s="1"/>
  <c r="AE84" i="18"/>
  <c r="AF83" i="18"/>
  <c r="AG83" i="18" s="1"/>
  <c r="Q55" i="18"/>
  <c r="R54" i="18"/>
  <c r="S54" i="18" s="1"/>
  <c r="AI23" i="18"/>
  <c r="AJ22" i="18"/>
  <c r="AK22" i="18" s="1"/>
  <c r="U53" i="18"/>
  <c r="V52" i="18"/>
  <c r="W52" i="18" s="1"/>
  <c r="AM50" i="18"/>
  <c r="AN49" i="18"/>
  <c r="AO49" i="18" s="1"/>
  <c r="N50" i="18"/>
  <c r="O50" i="18" s="1"/>
  <c r="M51" i="18"/>
  <c r="V21" i="18"/>
  <c r="W21" i="18" s="1"/>
  <c r="U22" i="18"/>
  <c r="AN83" i="18"/>
  <c r="AO83" i="18" s="1"/>
  <c r="AM84" i="18"/>
  <c r="N81" i="18"/>
  <c r="O81" i="18" s="1"/>
  <c r="M82" i="18"/>
  <c r="Q22" i="18"/>
  <c r="R21" i="18"/>
  <c r="S21" i="18" s="1"/>
  <c r="AE21" i="18"/>
  <c r="AF20" i="18"/>
  <c r="AG20" i="18" s="1"/>
  <c r="P81" i="19" l="1"/>
  <c r="I113" i="19"/>
  <c r="O113" i="19"/>
  <c r="P113" i="19"/>
  <c r="E82" i="19"/>
  <c r="O82" i="19"/>
  <c r="E49" i="19"/>
  <c r="P49" i="19"/>
  <c r="O49" i="19"/>
  <c r="W51" i="19"/>
  <c r="W113" i="19"/>
  <c r="AH113" i="19"/>
  <c r="AG113" i="19"/>
  <c r="AG50" i="19"/>
  <c r="E20" i="19"/>
  <c r="P20" i="19"/>
  <c r="O20" i="19"/>
  <c r="E115" i="19"/>
  <c r="AA19" i="19"/>
  <c r="AH19" i="19"/>
  <c r="AG19" i="19"/>
  <c r="AH50" i="19"/>
  <c r="W21" i="19"/>
  <c r="W81" i="19"/>
  <c r="AG81" i="19"/>
  <c r="AH81" i="19"/>
  <c r="Y21" i="19"/>
  <c r="Z20" i="19"/>
  <c r="Y83" i="19"/>
  <c r="Z82" i="19"/>
  <c r="AA82" i="19" s="1"/>
  <c r="V52" i="19"/>
  <c r="U53" i="19"/>
  <c r="U23" i="19"/>
  <c r="V22" i="19"/>
  <c r="C22" i="19"/>
  <c r="D21" i="19"/>
  <c r="C84" i="19"/>
  <c r="D83" i="19"/>
  <c r="K116" i="19"/>
  <c r="L115" i="19"/>
  <c r="M115" i="19" s="1"/>
  <c r="K24" i="19"/>
  <c r="L23" i="19"/>
  <c r="M23" i="19" s="1"/>
  <c r="AD82" i="19"/>
  <c r="AE82" i="19" s="1"/>
  <c r="AC83" i="19"/>
  <c r="H21" i="19"/>
  <c r="I21" i="19" s="1"/>
  <c r="G22" i="19"/>
  <c r="H114" i="19"/>
  <c r="G115" i="19"/>
  <c r="V82" i="19"/>
  <c r="U83" i="19"/>
  <c r="H82" i="19"/>
  <c r="I82" i="19" s="1"/>
  <c r="G83" i="19"/>
  <c r="C117" i="19"/>
  <c r="D116" i="19"/>
  <c r="V114" i="19"/>
  <c r="U115" i="19"/>
  <c r="AD51" i="19"/>
  <c r="AE51" i="19" s="1"/>
  <c r="AC52" i="19"/>
  <c r="Y116" i="19"/>
  <c r="Z115" i="19"/>
  <c r="AA115" i="19" s="1"/>
  <c r="Y53" i="19"/>
  <c r="Z52" i="19"/>
  <c r="AA52" i="19" s="1"/>
  <c r="AC22" i="19"/>
  <c r="AD21" i="19"/>
  <c r="AE21" i="19" s="1"/>
  <c r="L84" i="19"/>
  <c r="M84" i="19" s="1"/>
  <c r="K85" i="19"/>
  <c r="H52" i="19"/>
  <c r="I52" i="19" s="1"/>
  <c r="G53" i="19"/>
  <c r="K53" i="19"/>
  <c r="L52" i="19"/>
  <c r="M52" i="19" s="1"/>
  <c r="C51" i="19"/>
  <c r="D50" i="19"/>
  <c r="AD115" i="19"/>
  <c r="AE115" i="19" s="1"/>
  <c r="AC116" i="19"/>
  <c r="AN84" i="18"/>
  <c r="AO84" i="18" s="1"/>
  <c r="AM85" i="18"/>
  <c r="U54" i="18"/>
  <c r="V53" i="18"/>
  <c r="W53" i="18" s="1"/>
  <c r="AI24" i="18"/>
  <c r="AJ23" i="18"/>
  <c r="AK23" i="18" s="1"/>
  <c r="Q83" i="18"/>
  <c r="R82" i="18"/>
  <c r="S82" i="18" s="1"/>
  <c r="AM22" i="18"/>
  <c r="AN21" i="18"/>
  <c r="AO21" i="18" s="1"/>
  <c r="AJ85" i="18"/>
  <c r="AK85" i="18" s="1"/>
  <c r="AI86" i="18"/>
  <c r="AJ51" i="18"/>
  <c r="AK51" i="18" s="1"/>
  <c r="AI52" i="18"/>
  <c r="N51" i="18"/>
  <c r="O51" i="18" s="1"/>
  <c r="M52" i="18"/>
  <c r="U87" i="18"/>
  <c r="V86" i="18"/>
  <c r="W86" i="18" s="1"/>
  <c r="R22" i="18"/>
  <c r="S22" i="18" s="1"/>
  <c r="Q23" i="18"/>
  <c r="Q116" i="18"/>
  <c r="R115" i="18"/>
  <c r="S115" i="18" s="1"/>
  <c r="AN116" i="18"/>
  <c r="AO116" i="18" s="1"/>
  <c r="AM117" i="18"/>
  <c r="AJ114" i="18"/>
  <c r="AK114" i="18" s="1"/>
  <c r="AI115" i="18"/>
  <c r="N114" i="18"/>
  <c r="O114" i="18" s="1"/>
  <c r="M115" i="18"/>
  <c r="AF52" i="18"/>
  <c r="AG52" i="18" s="1"/>
  <c r="AE53" i="18"/>
  <c r="U23" i="18"/>
  <c r="V22" i="18"/>
  <c r="W22" i="18" s="1"/>
  <c r="AE22" i="18"/>
  <c r="AF21" i="18"/>
  <c r="AG21" i="18" s="1"/>
  <c r="V115" i="18"/>
  <c r="W115" i="18" s="1"/>
  <c r="U116" i="18"/>
  <c r="Q56" i="18"/>
  <c r="R55" i="18"/>
  <c r="S55" i="18" s="1"/>
  <c r="M83" i="18"/>
  <c r="N82" i="18"/>
  <c r="O82" i="18" s="1"/>
  <c r="AM51" i="18"/>
  <c r="AN50" i="18"/>
  <c r="AO50" i="18" s="1"/>
  <c r="AF84" i="18"/>
  <c r="AG84" i="18" s="1"/>
  <c r="AE85" i="18"/>
  <c r="AE120" i="18"/>
  <c r="AF119" i="18"/>
  <c r="AG119" i="18" s="1"/>
  <c r="W82" i="19" l="1"/>
  <c r="AH82" i="19"/>
  <c r="AG82" i="19"/>
  <c r="E50" i="19"/>
  <c r="P50" i="19"/>
  <c r="O50" i="19"/>
  <c r="W114" i="19"/>
  <c r="AH114" i="19"/>
  <c r="AG114" i="19"/>
  <c r="I114" i="19"/>
  <c r="O114" i="19"/>
  <c r="P114" i="19"/>
  <c r="W52" i="19"/>
  <c r="P82" i="19"/>
  <c r="AG51" i="19"/>
  <c r="W22" i="19"/>
  <c r="E116" i="19"/>
  <c r="E21" i="19"/>
  <c r="P21" i="19"/>
  <c r="O21" i="19"/>
  <c r="AA20" i="19"/>
  <c r="AG20" i="19"/>
  <c r="AH20" i="19"/>
  <c r="E83" i="19"/>
  <c r="AH51" i="19"/>
  <c r="Z21" i="19"/>
  <c r="Y22" i="19"/>
  <c r="V53" i="19"/>
  <c r="U54" i="19"/>
  <c r="Z83" i="19"/>
  <c r="AA83" i="19" s="1"/>
  <c r="Y84" i="19"/>
  <c r="G116" i="19"/>
  <c r="H115" i="19"/>
  <c r="U116" i="19"/>
  <c r="V115" i="19"/>
  <c r="G23" i="19"/>
  <c r="H22" i="19"/>
  <c r="I22" i="19" s="1"/>
  <c r="K25" i="19"/>
  <c r="L24" i="19"/>
  <c r="M24" i="19" s="1"/>
  <c r="D22" i="19"/>
  <c r="C23" i="19"/>
  <c r="AD116" i="19"/>
  <c r="AE116" i="19" s="1"/>
  <c r="AC117" i="19"/>
  <c r="H53" i="19"/>
  <c r="I53" i="19" s="1"/>
  <c r="G54" i="19"/>
  <c r="AC84" i="19"/>
  <c r="AD83" i="19"/>
  <c r="AE83" i="19" s="1"/>
  <c r="K54" i="19"/>
  <c r="L53" i="19"/>
  <c r="M53" i="19" s="1"/>
  <c r="D84" i="19"/>
  <c r="C85" i="19"/>
  <c r="Y54" i="19"/>
  <c r="Z53" i="19"/>
  <c r="AA53" i="19" s="1"/>
  <c r="Y117" i="19"/>
  <c r="Z116" i="19"/>
  <c r="AA116" i="19" s="1"/>
  <c r="C118" i="19"/>
  <c r="D117" i="19"/>
  <c r="V23" i="19"/>
  <c r="U24" i="19"/>
  <c r="AD22" i="19"/>
  <c r="AE22" i="19" s="1"/>
  <c r="AC23" i="19"/>
  <c r="K86" i="19"/>
  <c r="L85" i="19"/>
  <c r="M85" i="19" s="1"/>
  <c r="AD52" i="19"/>
  <c r="AE52" i="19" s="1"/>
  <c r="AC53" i="19"/>
  <c r="H83" i="19"/>
  <c r="I83" i="19" s="1"/>
  <c r="G84" i="19"/>
  <c r="V83" i="19"/>
  <c r="U84" i="19"/>
  <c r="D51" i="19"/>
  <c r="C52" i="19"/>
  <c r="K117" i="19"/>
  <c r="L116" i="19"/>
  <c r="M116" i="19" s="1"/>
  <c r="N52" i="18"/>
  <c r="O52" i="18" s="1"/>
  <c r="M53" i="18"/>
  <c r="M84" i="18"/>
  <c r="N83" i="18"/>
  <c r="O83" i="18" s="1"/>
  <c r="AI53" i="18"/>
  <c r="AJ52" i="18"/>
  <c r="AK52" i="18" s="1"/>
  <c r="R116" i="18"/>
  <c r="S116" i="18" s="1"/>
  <c r="Q117" i="18"/>
  <c r="AJ24" i="18"/>
  <c r="AK24" i="18" s="1"/>
  <c r="AI25" i="18"/>
  <c r="AE86" i="18"/>
  <c r="AF85" i="18"/>
  <c r="AG85" i="18" s="1"/>
  <c r="R23" i="18"/>
  <c r="S23" i="18" s="1"/>
  <c r="Q24" i="18"/>
  <c r="U55" i="18"/>
  <c r="V54" i="18"/>
  <c r="W54" i="18" s="1"/>
  <c r="AN117" i="18"/>
  <c r="AO117" i="18" s="1"/>
  <c r="AM118" i="18"/>
  <c r="Q84" i="18"/>
  <c r="R83" i="18"/>
  <c r="S83" i="18" s="1"/>
  <c r="AF120" i="18"/>
  <c r="AG120" i="18" s="1"/>
  <c r="AE121" i="18"/>
  <c r="U117" i="18"/>
  <c r="V116" i="18"/>
  <c r="W116" i="18" s="1"/>
  <c r="AI116" i="18"/>
  <c r="AJ115" i="18"/>
  <c r="AK115" i="18" s="1"/>
  <c r="AM86" i="18"/>
  <c r="AN85" i="18"/>
  <c r="AO85" i="18" s="1"/>
  <c r="V23" i="18"/>
  <c r="W23" i="18" s="1"/>
  <c r="U24" i="18"/>
  <c r="AF53" i="18"/>
  <c r="AG53" i="18" s="1"/>
  <c r="AE54" i="18"/>
  <c r="Q57" i="18"/>
  <c r="R56" i="18"/>
  <c r="S56" i="18" s="1"/>
  <c r="M116" i="18"/>
  <c r="N115" i="18"/>
  <c r="O115" i="18" s="1"/>
  <c r="AI87" i="18"/>
  <c r="AJ86" i="18"/>
  <c r="AK86" i="18" s="1"/>
  <c r="AN51" i="18"/>
  <c r="AO51" i="18" s="1"/>
  <c r="AM52" i="18"/>
  <c r="AE23" i="18"/>
  <c r="AF22" i="18"/>
  <c r="AG22" i="18" s="1"/>
  <c r="U88" i="18"/>
  <c r="V87" i="18"/>
  <c r="W87" i="18" s="1"/>
  <c r="AN22" i="18"/>
  <c r="AO22" i="18" s="1"/>
  <c r="AM23" i="18"/>
  <c r="O83" i="19" l="1"/>
  <c r="P83" i="19"/>
  <c r="AG52" i="19"/>
  <c r="E51" i="19"/>
  <c r="P51" i="19"/>
  <c r="O51" i="19"/>
  <c r="W115" i="19"/>
  <c r="AG115" i="19"/>
  <c r="AH115" i="19"/>
  <c r="E22" i="19"/>
  <c r="P22" i="19"/>
  <c r="O22" i="19"/>
  <c r="AH52" i="19"/>
  <c r="W83" i="19"/>
  <c r="AG83" i="19"/>
  <c r="AH83" i="19"/>
  <c r="W53" i="19"/>
  <c r="W23" i="19"/>
  <c r="E84" i="19"/>
  <c r="AA21" i="19"/>
  <c r="AH21" i="19"/>
  <c r="AG21" i="19"/>
  <c r="E117" i="19"/>
  <c r="I115" i="19"/>
  <c r="P115" i="19"/>
  <c r="O115" i="19"/>
  <c r="Z22" i="19"/>
  <c r="Y23" i="19"/>
  <c r="Z84" i="19"/>
  <c r="AA84" i="19" s="1"/>
  <c r="Y85" i="19"/>
  <c r="V54" i="19"/>
  <c r="U55" i="19"/>
  <c r="V116" i="19"/>
  <c r="U117" i="19"/>
  <c r="V24" i="19"/>
  <c r="U25" i="19"/>
  <c r="D85" i="19"/>
  <c r="C86" i="19"/>
  <c r="D23" i="19"/>
  <c r="C24" i="19"/>
  <c r="AC85" i="19"/>
  <c r="AD84" i="19"/>
  <c r="AE84" i="19" s="1"/>
  <c r="K87" i="19"/>
  <c r="L86" i="19"/>
  <c r="M86" i="19" s="1"/>
  <c r="K118" i="19"/>
  <c r="L117" i="19"/>
  <c r="M117" i="19" s="1"/>
  <c r="C119" i="19"/>
  <c r="D118" i="19"/>
  <c r="L54" i="19"/>
  <c r="M54" i="19" s="1"/>
  <c r="K55" i="19"/>
  <c r="L25" i="19"/>
  <c r="M25" i="19" s="1"/>
  <c r="K26" i="19"/>
  <c r="AD23" i="19"/>
  <c r="AE23" i="19" s="1"/>
  <c r="AC24" i="19"/>
  <c r="Z54" i="19"/>
  <c r="AA54" i="19" s="1"/>
  <c r="Y55" i="19"/>
  <c r="G85" i="19"/>
  <c r="H84" i="19"/>
  <c r="I84" i="19" s="1"/>
  <c r="G55" i="19"/>
  <c r="H54" i="19"/>
  <c r="I54" i="19" s="1"/>
  <c r="AC54" i="19"/>
  <c r="AD53" i="19"/>
  <c r="AE53" i="19" s="1"/>
  <c r="AD117" i="19"/>
  <c r="AE117" i="19" s="1"/>
  <c r="AC118" i="19"/>
  <c r="U85" i="19"/>
  <c r="V84" i="19"/>
  <c r="C53" i="19"/>
  <c r="D52" i="19"/>
  <c r="Y118" i="19"/>
  <c r="Z117" i="19"/>
  <c r="AA117" i="19" s="1"/>
  <c r="H23" i="19"/>
  <c r="I23" i="19" s="1"/>
  <c r="G24" i="19"/>
  <c r="H116" i="19"/>
  <c r="G117" i="19"/>
  <c r="AM53" i="18"/>
  <c r="AN52" i="18"/>
  <c r="AO52" i="18" s="1"/>
  <c r="V55" i="18"/>
  <c r="W55" i="18" s="1"/>
  <c r="U56" i="18"/>
  <c r="U25" i="18"/>
  <c r="V24" i="18"/>
  <c r="W24" i="18" s="1"/>
  <c r="AF121" i="18"/>
  <c r="AG121" i="18" s="1"/>
  <c r="AE122" i="18"/>
  <c r="Q25" i="18"/>
  <c r="R24" i="18"/>
  <c r="S24" i="18" s="1"/>
  <c r="R117" i="18"/>
  <c r="S117" i="18" s="1"/>
  <c r="Q118" i="18"/>
  <c r="AI88" i="18"/>
  <c r="AJ87" i="18"/>
  <c r="AK87" i="18" s="1"/>
  <c r="AJ53" i="18"/>
  <c r="AK53" i="18" s="1"/>
  <c r="AI54" i="18"/>
  <c r="U89" i="18"/>
  <c r="V88" i="18"/>
  <c r="W88" i="18" s="1"/>
  <c r="M117" i="18"/>
  <c r="N116" i="18"/>
  <c r="O116" i="18" s="1"/>
  <c r="AM87" i="18"/>
  <c r="AN86" i="18"/>
  <c r="AO86" i="18" s="1"/>
  <c r="R84" i="18"/>
  <c r="S84" i="18" s="1"/>
  <c r="Q85" i="18"/>
  <c r="AE87" i="18"/>
  <c r="AF86" i="18"/>
  <c r="AG86" i="18" s="1"/>
  <c r="N84" i="18"/>
  <c r="O84" i="18" s="1"/>
  <c r="M85" i="18"/>
  <c r="V117" i="18"/>
  <c r="W117" i="18" s="1"/>
  <c r="U118" i="18"/>
  <c r="AN23" i="18"/>
  <c r="AO23" i="18" s="1"/>
  <c r="AM24" i="18"/>
  <c r="AM119" i="18"/>
  <c r="AN118" i="18"/>
  <c r="AO118" i="18" s="1"/>
  <c r="AI26" i="18"/>
  <c r="AJ25" i="18"/>
  <c r="AK25" i="18" s="1"/>
  <c r="M54" i="18"/>
  <c r="N53" i="18"/>
  <c r="O53" i="18" s="1"/>
  <c r="AF54" i="18"/>
  <c r="AG54" i="18" s="1"/>
  <c r="AE55" i="18"/>
  <c r="AF23" i="18"/>
  <c r="AG23" i="18" s="1"/>
  <c r="AE24" i="18"/>
  <c r="R57" i="18"/>
  <c r="S57" i="18" s="1"/>
  <c r="Q58" i="18"/>
  <c r="AI117" i="18"/>
  <c r="AJ116" i="18"/>
  <c r="AK116" i="18" s="1"/>
  <c r="AH53" i="19" l="1"/>
  <c r="E118" i="19"/>
  <c r="E23" i="19"/>
  <c r="P23" i="19"/>
  <c r="O23" i="19"/>
  <c r="W54" i="19"/>
  <c r="AH54" i="19"/>
  <c r="W116" i="19"/>
  <c r="AH116" i="19"/>
  <c r="AG116" i="19"/>
  <c r="E85" i="19"/>
  <c r="O84" i="19"/>
  <c r="P84" i="19"/>
  <c r="E52" i="19"/>
  <c r="P52" i="19"/>
  <c r="O52" i="19"/>
  <c r="W84" i="19"/>
  <c r="AH84" i="19"/>
  <c r="AG84" i="19"/>
  <c r="I116" i="19"/>
  <c r="O116" i="19"/>
  <c r="P116" i="19"/>
  <c r="W24" i="19"/>
  <c r="AA22" i="19"/>
  <c r="AH22" i="19"/>
  <c r="AG22" i="19"/>
  <c r="AG53" i="19"/>
  <c r="Y24" i="19"/>
  <c r="Z23" i="19"/>
  <c r="U56" i="19"/>
  <c r="V55" i="19"/>
  <c r="Z85" i="19"/>
  <c r="AA85" i="19" s="1"/>
  <c r="Y86" i="19"/>
  <c r="AC55" i="19"/>
  <c r="AD54" i="19"/>
  <c r="AE54" i="19" s="1"/>
  <c r="H117" i="19"/>
  <c r="G118" i="19"/>
  <c r="L87" i="19"/>
  <c r="M87" i="19" s="1"/>
  <c r="K88" i="19"/>
  <c r="K56" i="19"/>
  <c r="L55" i="19"/>
  <c r="M55" i="19" s="1"/>
  <c r="C54" i="19"/>
  <c r="D53" i="19"/>
  <c r="V25" i="19"/>
  <c r="U26" i="19"/>
  <c r="D86" i="19"/>
  <c r="C87" i="19"/>
  <c r="G86" i="19"/>
  <c r="H85" i="19"/>
  <c r="I85" i="19" s="1"/>
  <c r="H24" i="19"/>
  <c r="I24" i="19" s="1"/>
  <c r="G25" i="19"/>
  <c r="D119" i="19"/>
  <c r="C120" i="19"/>
  <c r="AD85" i="19"/>
  <c r="AE85" i="19" s="1"/>
  <c r="AC86" i="19"/>
  <c r="Y56" i="19"/>
  <c r="Z55" i="19"/>
  <c r="AA55" i="19" s="1"/>
  <c r="U86" i="19"/>
  <c r="V85" i="19"/>
  <c r="AD24" i="19"/>
  <c r="AE24" i="19" s="1"/>
  <c r="AC25" i="19"/>
  <c r="V117" i="19"/>
  <c r="U118" i="19"/>
  <c r="AC119" i="19"/>
  <c r="AD118" i="19"/>
  <c r="AE118" i="19" s="1"/>
  <c r="Z118" i="19"/>
  <c r="AA118" i="19" s="1"/>
  <c r="Y119" i="19"/>
  <c r="G56" i="19"/>
  <c r="H55" i="19"/>
  <c r="I55" i="19" s="1"/>
  <c r="L26" i="19"/>
  <c r="M26" i="19" s="1"/>
  <c r="K27" i="19"/>
  <c r="C25" i="19"/>
  <c r="D24" i="19"/>
  <c r="L118" i="19"/>
  <c r="M118" i="19" s="1"/>
  <c r="K119" i="19"/>
  <c r="AM25" i="18"/>
  <c r="AN24" i="18"/>
  <c r="AO24" i="18" s="1"/>
  <c r="AM88" i="18"/>
  <c r="AN87" i="18"/>
  <c r="AO87" i="18" s="1"/>
  <c r="AI89" i="18"/>
  <c r="AJ88" i="18"/>
  <c r="AK88" i="18" s="1"/>
  <c r="V25" i="18"/>
  <c r="W25" i="18" s="1"/>
  <c r="U26" i="18"/>
  <c r="AJ54" i="18"/>
  <c r="AK54" i="18" s="1"/>
  <c r="AI55" i="18"/>
  <c r="Q119" i="18"/>
  <c r="R118" i="18"/>
  <c r="S118" i="18" s="1"/>
  <c r="AE56" i="18"/>
  <c r="AF55" i="18"/>
  <c r="AG55" i="18" s="1"/>
  <c r="AE123" i="18"/>
  <c r="AF122" i="18"/>
  <c r="AG122" i="18" s="1"/>
  <c r="V118" i="18"/>
  <c r="W118" i="18" s="1"/>
  <c r="U119" i="18"/>
  <c r="AI118" i="18"/>
  <c r="AJ117" i="18"/>
  <c r="AK117" i="18" s="1"/>
  <c r="R58" i="18"/>
  <c r="S58" i="18" s="1"/>
  <c r="Q59" i="18"/>
  <c r="M86" i="18"/>
  <c r="N85" i="18"/>
  <c r="O85" i="18" s="1"/>
  <c r="V56" i="18"/>
  <c r="W56" i="18" s="1"/>
  <c r="U57" i="18"/>
  <c r="AE25" i="18"/>
  <c r="AF24" i="18"/>
  <c r="AG24" i="18" s="1"/>
  <c r="Q86" i="18"/>
  <c r="R85" i="18"/>
  <c r="S85" i="18" s="1"/>
  <c r="M55" i="18"/>
  <c r="N54" i="18"/>
  <c r="O54" i="18" s="1"/>
  <c r="AI27" i="18"/>
  <c r="AJ26" i="18"/>
  <c r="AK26" i="18" s="1"/>
  <c r="M118" i="18"/>
  <c r="N117" i="18"/>
  <c r="O117" i="18" s="1"/>
  <c r="AN119" i="18"/>
  <c r="AO119" i="18" s="1"/>
  <c r="AM120" i="18"/>
  <c r="AF87" i="18"/>
  <c r="AG87" i="18" s="1"/>
  <c r="AE88" i="18"/>
  <c r="U90" i="18"/>
  <c r="V89" i="18"/>
  <c r="W89" i="18" s="1"/>
  <c r="Q26" i="18"/>
  <c r="R25" i="18"/>
  <c r="S25" i="18" s="1"/>
  <c r="AM54" i="18"/>
  <c r="AN53" i="18"/>
  <c r="AO53" i="18" s="1"/>
  <c r="O85" i="19" l="1"/>
  <c r="P85" i="19"/>
  <c r="W55" i="19"/>
  <c r="AA23" i="19"/>
  <c r="AH23" i="19"/>
  <c r="AG23" i="19"/>
  <c r="W117" i="19"/>
  <c r="AH117" i="19"/>
  <c r="AG117" i="19"/>
  <c r="E119" i="19"/>
  <c r="W25" i="19"/>
  <c r="I117" i="19"/>
  <c r="O117" i="19"/>
  <c r="P117" i="19"/>
  <c r="E24" i="19"/>
  <c r="O24" i="19"/>
  <c r="P24" i="19"/>
  <c r="E86" i="19"/>
  <c r="W85" i="19"/>
  <c r="AH85" i="19"/>
  <c r="AG85" i="19"/>
  <c r="E53" i="19"/>
  <c r="O53" i="19"/>
  <c r="P53" i="19"/>
  <c r="AG54" i="19"/>
  <c r="Y25" i="19"/>
  <c r="Z24" i="19"/>
  <c r="Z86" i="19"/>
  <c r="AA86" i="19" s="1"/>
  <c r="Y87" i="19"/>
  <c r="U57" i="19"/>
  <c r="V56" i="19"/>
  <c r="C26" i="19"/>
  <c r="D25" i="19"/>
  <c r="V118" i="19"/>
  <c r="U119" i="19"/>
  <c r="V86" i="19"/>
  <c r="U87" i="19"/>
  <c r="H86" i="19"/>
  <c r="I86" i="19" s="1"/>
  <c r="G87" i="19"/>
  <c r="K28" i="19"/>
  <c r="L27" i="19"/>
  <c r="M27" i="19" s="1"/>
  <c r="AD119" i="19"/>
  <c r="AE119" i="19" s="1"/>
  <c r="AC120" i="19"/>
  <c r="C121" i="19"/>
  <c r="D120" i="19"/>
  <c r="C88" i="19"/>
  <c r="D87" i="19"/>
  <c r="L88" i="19"/>
  <c r="M88" i="19" s="1"/>
  <c r="K89" i="19"/>
  <c r="U27" i="19"/>
  <c r="V26" i="19"/>
  <c r="H118" i="19"/>
  <c r="G119" i="19"/>
  <c r="K120" i="19"/>
  <c r="L119" i="19"/>
  <c r="M119" i="19" s="1"/>
  <c r="C55" i="19"/>
  <c r="D54" i="19"/>
  <c r="Y57" i="19"/>
  <c r="Z56" i="19"/>
  <c r="AA56" i="19" s="1"/>
  <c r="AD86" i="19"/>
  <c r="AE86" i="19" s="1"/>
  <c r="AC87" i="19"/>
  <c r="AC26" i="19"/>
  <c r="AD25" i="19"/>
  <c r="AE25" i="19" s="1"/>
  <c r="H56" i="19"/>
  <c r="I56" i="19" s="1"/>
  <c r="G57" i="19"/>
  <c r="H25" i="19"/>
  <c r="I25" i="19" s="1"/>
  <c r="G26" i="19"/>
  <c r="Y120" i="19"/>
  <c r="Z119" i="19"/>
  <c r="AA119" i="19" s="1"/>
  <c r="K57" i="19"/>
  <c r="L56" i="19"/>
  <c r="M56" i="19" s="1"/>
  <c r="AD55" i="19"/>
  <c r="AE55" i="19" s="1"/>
  <c r="AC56" i="19"/>
  <c r="Q87" i="18"/>
  <c r="R86" i="18"/>
  <c r="S86" i="18" s="1"/>
  <c r="AE57" i="18"/>
  <c r="AF56" i="18"/>
  <c r="AG56" i="18" s="1"/>
  <c r="AI90" i="18"/>
  <c r="AJ89" i="18"/>
  <c r="AK89" i="18" s="1"/>
  <c r="AE89" i="18"/>
  <c r="AF88" i="18"/>
  <c r="AG88" i="18" s="1"/>
  <c r="U27" i="18"/>
  <c r="V26" i="18"/>
  <c r="W26" i="18" s="1"/>
  <c r="N86" i="18"/>
  <c r="O86" i="18" s="1"/>
  <c r="M87" i="18"/>
  <c r="AN120" i="18"/>
  <c r="AO120" i="18" s="1"/>
  <c r="AM121" i="18"/>
  <c r="Q60" i="18"/>
  <c r="R60" i="18" s="1"/>
  <c r="S60" i="18" s="1"/>
  <c r="R59" i="18"/>
  <c r="S59" i="18" s="1"/>
  <c r="N118" i="18"/>
  <c r="O118" i="18" s="1"/>
  <c r="M119" i="18"/>
  <c r="AJ118" i="18"/>
  <c r="AK118" i="18" s="1"/>
  <c r="AI119" i="18"/>
  <c r="R119" i="18"/>
  <c r="S119" i="18" s="1"/>
  <c r="Q120" i="18"/>
  <c r="AN88" i="18"/>
  <c r="AO88" i="18" s="1"/>
  <c r="AM89" i="18"/>
  <c r="N55" i="18"/>
  <c r="O55" i="18" s="1"/>
  <c r="M56" i="18"/>
  <c r="AF123" i="18"/>
  <c r="AG123" i="18" s="1"/>
  <c r="AE124" i="18"/>
  <c r="AF124" i="18" s="1"/>
  <c r="AG124" i="18" s="1"/>
  <c r="AM55" i="18"/>
  <c r="AN54" i="18"/>
  <c r="AO54" i="18" s="1"/>
  <c r="U120" i="18"/>
  <c r="V119" i="18"/>
  <c r="W119" i="18" s="1"/>
  <c r="AI56" i="18"/>
  <c r="AJ55" i="18"/>
  <c r="AK55" i="18" s="1"/>
  <c r="R26" i="18"/>
  <c r="S26" i="18" s="1"/>
  <c r="Q27" i="18"/>
  <c r="AE26" i="18"/>
  <c r="AF25" i="18"/>
  <c r="AG25" i="18" s="1"/>
  <c r="U58" i="18"/>
  <c r="V57" i="18"/>
  <c r="W57" i="18" s="1"/>
  <c r="V90" i="18"/>
  <c r="W90" i="18" s="1"/>
  <c r="U91" i="18"/>
  <c r="AJ27" i="18"/>
  <c r="AK27" i="18" s="1"/>
  <c r="AI28" i="18"/>
  <c r="AM26" i="18"/>
  <c r="AN25" i="18"/>
  <c r="AO25" i="18" s="1"/>
  <c r="E120" i="19" l="1"/>
  <c r="AH55" i="19"/>
  <c r="W86" i="19"/>
  <c r="AH86" i="19"/>
  <c r="AG86" i="19"/>
  <c r="W26" i="19"/>
  <c r="AA24" i="19"/>
  <c r="AH24" i="19"/>
  <c r="AG24" i="19"/>
  <c r="E87" i="19"/>
  <c r="W56" i="19"/>
  <c r="I118" i="19"/>
  <c r="P118" i="19"/>
  <c r="O118" i="19"/>
  <c r="W118" i="19"/>
  <c r="AH118" i="19"/>
  <c r="AG118" i="19"/>
  <c r="O86" i="19"/>
  <c r="AG55" i="19"/>
  <c r="E54" i="19"/>
  <c r="P54" i="19"/>
  <c r="O54" i="19"/>
  <c r="E25" i="19"/>
  <c r="O25" i="19"/>
  <c r="P25" i="19"/>
  <c r="P86" i="19"/>
  <c r="Y26" i="19"/>
  <c r="Z25" i="19"/>
  <c r="V57" i="19"/>
  <c r="U58" i="19"/>
  <c r="Z87" i="19"/>
  <c r="AA87" i="19" s="1"/>
  <c r="Y88" i="19"/>
  <c r="K121" i="19"/>
  <c r="L120" i="19"/>
  <c r="M120" i="19" s="1"/>
  <c r="D88" i="19"/>
  <c r="C89" i="19"/>
  <c r="K29" i="19"/>
  <c r="L28" i="19"/>
  <c r="M28" i="19" s="1"/>
  <c r="U88" i="19"/>
  <c r="V87" i="19"/>
  <c r="C122" i="19"/>
  <c r="D121" i="19"/>
  <c r="U120" i="19"/>
  <c r="V119" i="19"/>
  <c r="G120" i="19"/>
  <c r="H119" i="19"/>
  <c r="K90" i="19"/>
  <c r="L89" i="19"/>
  <c r="M89" i="19" s="1"/>
  <c r="Y121" i="19"/>
  <c r="Z120" i="19"/>
  <c r="AA120" i="19" s="1"/>
  <c r="G27" i="19"/>
  <c r="H26" i="19"/>
  <c r="I26" i="19" s="1"/>
  <c r="Y58" i="19"/>
  <c r="Z57" i="19"/>
  <c r="AA57" i="19" s="1"/>
  <c r="K58" i="19"/>
  <c r="L57" i="19"/>
  <c r="M57" i="19" s="1"/>
  <c r="AD87" i="19"/>
  <c r="AE87" i="19" s="1"/>
  <c r="AC88" i="19"/>
  <c r="AD120" i="19"/>
  <c r="AE120" i="19" s="1"/>
  <c r="AC121" i="19"/>
  <c r="D26" i="19"/>
  <c r="C27" i="19"/>
  <c r="AD56" i="19"/>
  <c r="AE56" i="19" s="1"/>
  <c r="AC57" i="19"/>
  <c r="AD26" i="19"/>
  <c r="AE26" i="19" s="1"/>
  <c r="AC27" i="19"/>
  <c r="D55" i="19"/>
  <c r="C56" i="19"/>
  <c r="V27" i="19"/>
  <c r="U28" i="19"/>
  <c r="G88" i="19"/>
  <c r="H87" i="19"/>
  <c r="I87" i="19" s="1"/>
  <c r="H57" i="19"/>
  <c r="I57" i="19" s="1"/>
  <c r="G58" i="19"/>
  <c r="AN89" i="18"/>
  <c r="AO89" i="18" s="1"/>
  <c r="AM90" i="18"/>
  <c r="U59" i="18"/>
  <c r="V58" i="18"/>
  <c r="W58" i="18" s="1"/>
  <c r="R120" i="18"/>
  <c r="S120" i="18" s="1"/>
  <c r="Q121" i="18"/>
  <c r="AM122" i="18"/>
  <c r="AN121" i="18"/>
  <c r="AO121" i="18" s="1"/>
  <c r="AM27" i="18"/>
  <c r="AN26" i="18"/>
  <c r="AO26" i="18" s="1"/>
  <c r="M88" i="18"/>
  <c r="N87" i="18"/>
  <c r="O87" i="18" s="1"/>
  <c r="U121" i="18"/>
  <c r="V120" i="18"/>
  <c r="W120" i="18" s="1"/>
  <c r="AF57" i="18"/>
  <c r="AG57" i="18" s="1"/>
  <c r="AE58" i="18"/>
  <c r="AE90" i="18"/>
  <c r="AF89" i="18"/>
  <c r="AG89" i="18" s="1"/>
  <c r="AN55" i="18"/>
  <c r="AO55" i="18" s="1"/>
  <c r="AM56" i="18"/>
  <c r="AJ90" i="18"/>
  <c r="AK90" i="18" s="1"/>
  <c r="AI91" i="18"/>
  <c r="AI29" i="18"/>
  <c r="AJ28" i="18"/>
  <c r="AK28" i="18" s="1"/>
  <c r="U92" i="18"/>
  <c r="V92" i="18" s="1"/>
  <c r="W92" i="18" s="1"/>
  <c r="V91" i="18"/>
  <c r="W91" i="18" s="1"/>
  <c r="N56" i="18"/>
  <c r="O56" i="18" s="1"/>
  <c r="M57" i="18"/>
  <c r="N119" i="18"/>
  <c r="O119" i="18" s="1"/>
  <c r="M120" i="18"/>
  <c r="AF26" i="18"/>
  <c r="AG26" i="18" s="1"/>
  <c r="AE27" i="18"/>
  <c r="R27" i="18"/>
  <c r="S27" i="18" s="1"/>
  <c r="Q28" i="18"/>
  <c r="AJ119" i="18"/>
  <c r="AK119" i="18" s="1"/>
  <c r="AI120" i="18"/>
  <c r="AI57" i="18"/>
  <c r="AJ56" i="18"/>
  <c r="AK56" i="18" s="1"/>
  <c r="U28" i="18"/>
  <c r="V27" i="18"/>
  <c r="W27" i="18" s="1"/>
  <c r="R87" i="18"/>
  <c r="S87" i="18" s="1"/>
  <c r="Q88" i="18"/>
  <c r="P87" i="19" l="1"/>
  <c r="I119" i="19"/>
  <c r="O119" i="19"/>
  <c r="P119" i="19"/>
  <c r="W27" i="19"/>
  <c r="E26" i="19"/>
  <c r="P26" i="19"/>
  <c r="O26" i="19"/>
  <c r="W57" i="19"/>
  <c r="W119" i="19"/>
  <c r="AG119" i="19"/>
  <c r="AH119" i="19"/>
  <c r="AA25" i="19"/>
  <c r="AH25" i="19"/>
  <c r="AG25" i="19"/>
  <c r="E88" i="19"/>
  <c r="AG56" i="19"/>
  <c r="O87" i="19"/>
  <c r="E121" i="19"/>
  <c r="AH56" i="19"/>
  <c r="W87" i="19"/>
  <c r="AG87" i="19"/>
  <c r="AH87" i="19"/>
  <c r="E55" i="19"/>
  <c r="P55" i="19"/>
  <c r="O55" i="19"/>
  <c r="Z26" i="19"/>
  <c r="Y27" i="19"/>
  <c r="Y89" i="19"/>
  <c r="Z88" i="19"/>
  <c r="AA88" i="19" s="1"/>
  <c r="U59" i="19"/>
  <c r="V58" i="19"/>
  <c r="H27" i="19"/>
  <c r="I27" i="19" s="1"/>
  <c r="G28" i="19"/>
  <c r="H120" i="19"/>
  <c r="G121" i="19"/>
  <c r="V88" i="19"/>
  <c r="U89" i="19"/>
  <c r="V28" i="19"/>
  <c r="U29" i="19"/>
  <c r="D27" i="19"/>
  <c r="C28" i="19"/>
  <c r="AD88" i="19"/>
  <c r="AE88" i="19" s="1"/>
  <c r="AC89" i="19"/>
  <c r="C90" i="19"/>
  <c r="D89" i="19"/>
  <c r="L29" i="19"/>
  <c r="M29" i="19" s="1"/>
  <c r="K30" i="19"/>
  <c r="L30" i="19" s="1"/>
  <c r="M30" i="19" s="1"/>
  <c r="V120" i="19"/>
  <c r="U121" i="19"/>
  <c r="AC58" i="19"/>
  <c r="AD57" i="19"/>
  <c r="AE57" i="19" s="1"/>
  <c r="AD121" i="19"/>
  <c r="AE121" i="19" s="1"/>
  <c r="AC122" i="19"/>
  <c r="G89" i="19"/>
  <c r="H88" i="19"/>
  <c r="I88" i="19" s="1"/>
  <c r="Y122" i="19"/>
  <c r="Z121" i="19"/>
  <c r="AA121" i="19" s="1"/>
  <c r="C57" i="19"/>
  <c r="D56" i="19"/>
  <c r="K59" i="19"/>
  <c r="L58" i="19"/>
  <c r="M58" i="19" s="1"/>
  <c r="Z58" i="19"/>
  <c r="AA58" i="19" s="1"/>
  <c r="Y59" i="19"/>
  <c r="K91" i="19"/>
  <c r="L90" i="19"/>
  <c r="M90" i="19" s="1"/>
  <c r="C123" i="19"/>
  <c r="D122" i="19"/>
  <c r="G59" i="19"/>
  <c r="H58" i="19"/>
  <c r="I58" i="19" s="1"/>
  <c r="AD27" i="19"/>
  <c r="AE27" i="19" s="1"/>
  <c r="AC28" i="19"/>
  <c r="K122" i="19"/>
  <c r="L121" i="19"/>
  <c r="M121" i="19" s="1"/>
  <c r="V28" i="18"/>
  <c r="W28" i="18" s="1"/>
  <c r="U29" i="18"/>
  <c r="AJ29" i="18"/>
  <c r="AK29" i="18" s="1"/>
  <c r="AI30" i="18"/>
  <c r="AJ30" i="18" s="1"/>
  <c r="AK30" i="18" s="1"/>
  <c r="M121" i="18"/>
  <c r="N120" i="18"/>
  <c r="O120" i="18" s="1"/>
  <c r="AI92" i="18"/>
  <c r="AJ92" i="18" s="1"/>
  <c r="AK92" i="18" s="1"/>
  <c r="AJ91" i="18"/>
  <c r="AK91" i="18" s="1"/>
  <c r="Q122" i="18"/>
  <c r="R121" i="18"/>
  <c r="S121" i="18" s="1"/>
  <c r="AM123" i="18"/>
  <c r="AN122" i="18"/>
  <c r="AO122" i="18" s="1"/>
  <c r="AJ57" i="18"/>
  <c r="AK57" i="18" s="1"/>
  <c r="AI58" i="18"/>
  <c r="U122" i="18"/>
  <c r="V121" i="18"/>
  <c r="W121" i="18" s="1"/>
  <c r="AE28" i="18"/>
  <c r="AF27" i="18"/>
  <c r="AG27" i="18" s="1"/>
  <c r="AI121" i="18"/>
  <c r="AJ120" i="18"/>
  <c r="AK120" i="18" s="1"/>
  <c r="AN56" i="18"/>
  <c r="AO56" i="18" s="1"/>
  <c r="AM57" i="18"/>
  <c r="M89" i="18"/>
  <c r="N88" i="18"/>
  <c r="O88" i="18" s="1"/>
  <c r="Q29" i="18"/>
  <c r="R28" i="18"/>
  <c r="S28" i="18" s="1"/>
  <c r="AM91" i="18"/>
  <c r="AN90" i="18"/>
  <c r="AO90" i="18" s="1"/>
  <c r="AE59" i="18"/>
  <c r="AF58" i="18"/>
  <c r="AG58" i="18" s="1"/>
  <c r="M58" i="18"/>
  <c r="N57" i="18"/>
  <c r="O57" i="18" s="1"/>
  <c r="V59" i="18"/>
  <c r="W59" i="18" s="1"/>
  <c r="U60" i="18"/>
  <c r="V60" i="18" s="1"/>
  <c r="W60" i="18" s="1"/>
  <c r="Q89" i="18"/>
  <c r="R88" i="18"/>
  <c r="S88" i="18" s="1"/>
  <c r="AF90" i="18"/>
  <c r="AG90" i="18" s="1"/>
  <c r="AE91" i="18"/>
  <c r="AN27" i="18"/>
  <c r="AO27" i="18" s="1"/>
  <c r="AM28" i="18"/>
  <c r="O88" i="19" l="1"/>
  <c r="W88" i="19"/>
  <c r="AH88" i="19"/>
  <c r="AG88" i="19"/>
  <c r="P88" i="19"/>
  <c r="AG57" i="19"/>
  <c r="W58" i="19"/>
  <c r="AH58" i="19"/>
  <c r="W28" i="19"/>
  <c r="E122" i="19"/>
  <c r="I120" i="19"/>
  <c r="P120" i="19"/>
  <c r="O120" i="19"/>
  <c r="AA26" i="19"/>
  <c r="AH26" i="19"/>
  <c r="AG26" i="19"/>
  <c r="E89" i="19"/>
  <c r="AH57" i="19"/>
  <c r="E56" i="19"/>
  <c r="P56" i="19"/>
  <c r="O56" i="19"/>
  <c r="W120" i="19"/>
  <c r="AH120" i="19"/>
  <c r="AG120" i="19"/>
  <c r="E27" i="19"/>
  <c r="O27" i="19"/>
  <c r="P27" i="19"/>
  <c r="Y28" i="19"/>
  <c r="Z27" i="19"/>
  <c r="U60" i="19"/>
  <c r="V60" i="19" s="1"/>
  <c r="V59" i="19"/>
  <c r="Y90" i="19"/>
  <c r="Z89" i="19"/>
  <c r="AA89" i="19" s="1"/>
  <c r="Z122" i="19"/>
  <c r="AA122" i="19" s="1"/>
  <c r="Y123" i="19"/>
  <c r="AC123" i="19"/>
  <c r="AD122" i="19"/>
  <c r="AE122" i="19" s="1"/>
  <c r="D123" i="19"/>
  <c r="C124" i="19"/>
  <c r="D124" i="19" s="1"/>
  <c r="H89" i="19"/>
  <c r="I89" i="19" s="1"/>
  <c r="G90" i="19"/>
  <c r="AD89" i="19"/>
  <c r="AE89" i="19" s="1"/>
  <c r="AC90" i="19"/>
  <c r="H121" i="19"/>
  <c r="G122" i="19"/>
  <c r="AD58" i="19"/>
  <c r="AE58" i="19" s="1"/>
  <c r="AC59" i="19"/>
  <c r="AD28" i="19"/>
  <c r="AE28" i="19" s="1"/>
  <c r="AC29" i="19"/>
  <c r="L122" i="19"/>
  <c r="M122" i="19" s="1"/>
  <c r="K123" i="19"/>
  <c r="G60" i="19"/>
  <c r="H60" i="19" s="1"/>
  <c r="I60" i="19" s="1"/>
  <c r="H59" i="19"/>
  <c r="I59" i="19" s="1"/>
  <c r="K92" i="19"/>
  <c r="L92" i="19" s="1"/>
  <c r="M92" i="19" s="1"/>
  <c r="L91" i="19"/>
  <c r="M91" i="19" s="1"/>
  <c r="C58" i="19"/>
  <c r="D57" i="19"/>
  <c r="C29" i="19"/>
  <c r="D28" i="19"/>
  <c r="H28" i="19"/>
  <c r="I28" i="19" s="1"/>
  <c r="G29" i="19"/>
  <c r="C91" i="19"/>
  <c r="D90" i="19"/>
  <c r="V89" i="19"/>
  <c r="U90" i="19"/>
  <c r="Z59" i="19"/>
  <c r="AA59" i="19" s="1"/>
  <c r="Y60" i="19"/>
  <c r="Z60" i="19" s="1"/>
  <c r="AA60" i="19" s="1"/>
  <c r="K60" i="19"/>
  <c r="L60" i="19" s="1"/>
  <c r="M60" i="19" s="1"/>
  <c r="L59" i="19"/>
  <c r="M59" i="19" s="1"/>
  <c r="V121" i="19"/>
  <c r="U122" i="19"/>
  <c r="V29" i="19"/>
  <c r="U30" i="19"/>
  <c r="V30" i="19" s="1"/>
  <c r="AN57" i="18"/>
  <c r="AO57" i="18" s="1"/>
  <c r="AM58" i="18"/>
  <c r="AE60" i="18"/>
  <c r="AF60" i="18" s="1"/>
  <c r="AG60" i="18" s="1"/>
  <c r="AF59" i="18"/>
  <c r="AG59" i="18" s="1"/>
  <c r="N121" i="18"/>
  <c r="O121" i="18" s="1"/>
  <c r="M122" i="18"/>
  <c r="AM29" i="18"/>
  <c r="AN28" i="18"/>
  <c r="AO28" i="18" s="1"/>
  <c r="N58" i="18"/>
  <c r="O58" i="18" s="1"/>
  <c r="M59" i="18"/>
  <c r="AJ121" i="18"/>
  <c r="AK121" i="18" s="1"/>
  <c r="AI122" i="18"/>
  <c r="V122" i="18"/>
  <c r="W122" i="18" s="1"/>
  <c r="U123" i="18"/>
  <c r="AE92" i="18"/>
  <c r="AF92" i="18" s="1"/>
  <c r="AG92" i="18" s="1"/>
  <c r="AF91" i="18"/>
  <c r="AG91" i="18" s="1"/>
  <c r="AI59" i="18"/>
  <c r="AJ58" i="18"/>
  <c r="AK58" i="18" s="1"/>
  <c r="Q90" i="18"/>
  <c r="R89" i="18"/>
  <c r="S89" i="18" s="1"/>
  <c r="U30" i="18"/>
  <c r="V30" i="18" s="1"/>
  <c r="W30" i="18" s="1"/>
  <c r="V29" i="18"/>
  <c r="W29" i="18" s="1"/>
  <c r="N89" i="18"/>
  <c r="O89" i="18" s="1"/>
  <c r="M90" i="18"/>
  <c r="AN91" i="18"/>
  <c r="AO91" i="18" s="1"/>
  <c r="AM92" i="18"/>
  <c r="AN92" i="18" s="1"/>
  <c r="AO92" i="18" s="1"/>
  <c r="AM124" i="18"/>
  <c r="AN124" i="18" s="1"/>
  <c r="AO124" i="18" s="1"/>
  <c r="AN123" i="18"/>
  <c r="AO123" i="18" s="1"/>
  <c r="Q30" i="18"/>
  <c r="R30" i="18" s="1"/>
  <c r="S30" i="18" s="1"/>
  <c r="R29" i="18"/>
  <c r="S29" i="18" s="1"/>
  <c r="AE29" i="18"/>
  <c r="AF28" i="18"/>
  <c r="AG28" i="18" s="1"/>
  <c r="Q123" i="18"/>
  <c r="R122" i="18"/>
  <c r="S122" i="18" s="1"/>
  <c r="P89" i="19" l="1"/>
  <c r="E57" i="19"/>
  <c r="O57" i="19"/>
  <c r="P57" i="19"/>
  <c r="W29" i="19"/>
  <c r="E90" i="19"/>
  <c r="E124" i="19"/>
  <c r="W59" i="19"/>
  <c r="W121" i="19"/>
  <c r="AH121" i="19"/>
  <c r="AG121" i="19"/>
  <c r="E123" i="19"/>
  <c r="W60" i="19"/>
  <c r="AH60" i="19"/>
  <c r="AG60" i="19"/>
  <c r="O89" i="19"/>
  <c r="W89" i="19"/>
  <c r="AG89" i="19"/>
  <c r="AH89" i="19"/>
  <c r="AA27" i="19"/>
  <c r="AG27" i="19"/>
  <c r="AH27" i="19"/>
  <c r="I121" i="19"/>
  <c r="O121" i="19"/>
  <c r="P121" i="19"/>
  <c r="E28" i="19"/>
  <c r="P28" i="19"/>
  <c r="O28" i="19"/>
  <c r="W30" i="19"/>
  <c r="AG58" i="19"/>
  <c r="Y29" i="19"/>
  <c r="Z28" i="19"/>
  <c r="Y91" i="19"/>
  <c r="Z90" i="19"/>
  <c r="AA90" i="19" s="1"/>
  <c r="C92" i="19"/>
  <c r="D92" i="19" s="1"/>
  <c r="D91" i="19"/>
  <c r="H122" i="19"/>
  <c r="G123" i="19"/>
  <c r="G30" i="19"/>
  <c r="H30" i="19" s="1"/>
  <c r="I30" i="19" s="1"/>
  <c r="H29" i="19"/>
  <c r="I29" i="19" s="1"/>
  <c r="AD90" i="19"/>
  <c r="AE90" i="19" s="1"/>
  <c r="AC91" i="19"/>
  <c r="AD123" i="19"/>
  <c r="AE123" i="19" s="1"/>
  <c r="AC124" i="19"/>
  <c r="AD124" i="19" s="1"/>
  <c r="AE124" i="19" s="1"/>
  <c r="C30" i="19"/>
  <c r="D30" i="19" s="1"/>
  <c r="D29" i="19"/>
  <c r="K124" i="19"/>
  <c r="L124" i="19" s="1"/>
  <c r="M124" i="19" s="1"/>
  <c r="L123" i="19"/>
  <c r="M123" i="19" s="1"/>
  <c r="AD59" i="19"/>
  <c r="AE59" i="19" s="1"/>
  <c r="AC60" i="19"/>
  <c r="AD60" i="19" s="1"/>
  <c r="AE60" i="19" s="1"/>
  <c r="C59" i="19"/>
  <c r="D58" i="19"/>
  <c r="V90" i="19"/>
  <c r="U91" i="19"/>
  <c r="H90" i="19"/>
  <c r="I90" i="19" s="1"/>
  <c r="G91" i="19"/>
  <c r="Y124" i="19"/>
  <c r="Z124" i="19" s="1"/>
  <c r="AA124" i="19" s="1"/>
  <c r="Z123" i="19"/>
  <c r="AA123" i="19" s="1"/>
  <c r="V122" i="19"/>
  <c r="U123" i="19"/>
  <c r="AC30" i="19"/>
  <c r="AD30" i="19" s="1"/>
  <c r="AE30" i="19" s="1"/>
  <c r="AD29" i="19"/>
  <c r="AE29" i="19" s="1"/>
  <c r="V123" i="18"/>
  <c r="W123" i="18" s="1"/>
  <c r="U124" i="18"/>
  <c r="V124" i="18" s="1"/>
  <c r="W124" i="18" s="1"/>
  <c r="N122" i="18"/>
  <c r="O122" i="18" s="1"/>
  <c r="M123" i="18"/>
  <c r="AM30" i="18"/>
  <c r="AN30" i="18" s="1"/>
  <c r="AO30" i="18" s="1"/>
  <c r="AN29" i="18"/>
  <c r="AO29" i="18" s="1"/>
  <c r="AJ122" i="18"/>
  <c r="AK122" i="18" s="1"/>
  <c r="AI123" i="18"/>
  <c r="R90" i="18"/>
  <c r="S90" i="18" s="1"/>
  <c r="Q91" i="18"/>
  <c r="N59" i="18"/>
  <c r="O59" i="18" s="1"/>
  <c r="M60" i="18"/>
  <c r="N60" i="18" s="1"/>
  <c r="O60" i="18" s="1"/>
  <c r="AM59" i="18"/>
  <c r="AN58" i="18"/>
  <c r="AO58" i="18" s="1"/>
  <c r="M91" i="18"/>
  <c r="N90" i="18"/>
  <c r="O90" i="18" s="1"/>
  <c r="AF29" i="18"/>
  <c r="AG29" i="18" s="1"/>
  <c r="AE30" i="18"/>
  <c r="AF30" i="18" s="1"/>
  <c r="AG30" i="18" s="1"/>
  <c r="R123" i="18"/>
  <c r="S123" i="18" s="1"/>
  <c r="Q124" i="18"/>
  <c r="R124" i="18" s="1"/>
  <c r="S124" i="18" s="1"/>
  <c r="AI60" i="18"/>
  <c r="AJ60" i="18" s="1"/>
  <c r="AK60" i="18" s="1"/>
  <c r="AJ59" i="18"/>
  <c r="AK59" i="18" s="1"/>
  <c r="P90" i="19" l="1"/>
  <c r="I122" i="19"/>
  <c r="O122" i="19"/>
  <c r="P122" i="19"/>
  <c r="E58" i="19"/>
  <c r="P58" i="19"/>
  <c r="O58" i="19"/>
  <c r="AH59" i="19"/>
  <c r="W122" i="19"/>
  <c r="AH122" i="19"/>
  <c r="AG122" i="19"/>
  <c r="E92" i="19"/>
  <c r="AG59" i="19"/>
  <c r="W90" i="19"/>
  <c r="AH90" i="19"/>
  <c r="AG90" i="19"/>
  <c r="E91" i="19"/>
  <c r="AA28" i="19"/>
  <c r="AG28" i="19"/>
  <c r="AH28" i="19"/>
  <c r="E30" i="19"/>
  <c r="P30" i="19"/>
  <c r="O30" i="19"/>
  <c r="E29" i="19"/>
  <c r="P29" i="19"/>
  <c r="O29" i="19"/>
  <c r="O90" i="19"/>
  <c r="Z29" i="19"/>
  <c r="Y30" i="19"/>
  <c r="Z30" i="19" s="1"/>
  <c r="Y92" i="19"/>
  <c r="Z92" i="19" s="1"/>
  <c r="AA92" i="19" s="1"/>
  <c r="Z91" i="19"/>
  <c r="AA91" i="19" s="1"/>
  <c r="G124" i="19"/>
  <c r="H124" i="19" s="1"/>
  <c r="H123" i="19"/>
  <c r="V91" i="19"/>
  <c r="U92" i="19"/>
  <c r="V92" i="19" s="1"/>
  <c r="U124" i="19"/>
  <c r="V124" i="19" s="1"/>
  <c r="V123" i="19"/>
  <c r="C60" i="19"/>
  <c r="D60" i="19" s="1"/>
  <c r="D59" i="19"/>
  <c r="AD91" i="19"/>
  <c r="AE91" i="19" s="1"/>
  <c r="AC92" i="19"/>
  <c r="AD92" i="19" s="1"/>
  <c r="AE92" i="19" s="1"/>
  <c r="H91" i="19"/>
  <c r="I91" i="19" s="1"/>
  <c r="G92" i="19"/>
  <c r="H92" i="19" s="1"/>
  <c r="I92" i="19" s="1"/>
  <c r="M92" i="18"/>
  <c r="N92" i="18" s="1"/>
  <c r="O92" i="18" s="1"/>
  <c r="N91" i="18"/>
  <c r="O91" i="18" s="1"/>
  <c r="AN59" i="18"/>
  <c r="AO59" i="18" s="1"/>
  <c r="AM60" i="18"/>
  <c r="AN60" i="18" s="1"/>
  <c r="AO60" i="18" s="1"/>
  <c r="AI124" i="18"/>
  <c r="AJ124" i="18" s="1"/>
  <c r="AK124" i="18" s="1"/>
  <c r="AJ123" i="18"/>
  <c r="AK123" i="18" s="1"/>
  <c r="M124" i="18"/>
  <c r="N124" i="18" s="1"/>
  <c r="O124" i="18" s="1"/>
  <c r="N123" i="18"/>
  <c r="O123" i="18" s="1"/>
  <c r="Q92" i="18"/>
  <c r="R92" i="18" s="1"/>
  <c r="S92" i="18" s="1"/>
  <c r="R91" i="18"/>
  <c r="S91" i="18" s="1"/>
  <c r="P92" i="19" l="1"/>
  <c r="O91" i="19"/>
  <c r="P91" i="19"/>
  <c r="W123" i="19"/>
  <c r="AH123" i="19"/>
  <c r="AG123" i="19"/>
  <c r="W124" i="19"/>
  <c r="AH124" i="19"/>
  <c r="AG124" i="19"/>
  <c r="W92" i="19"/>
  <c r="AH92" i="19"/>
  <c r="AG92" i="19"/>
  <c r="AA30" i="19"/>
  <c r="AG30" i="19"/>
  <c r="AH30" i="19"/>
  <c r="AA29" i="19"/>
  <c r="AG29" i="19"/>
  <c r="AH29" i="19"/>
  <c r="W91" i="19"/>
  <c r="AG91" i="19"/>
  <c r="AH91" i="19"/>
  <c r="O92" i="19"/>
  <c r="E59" i="19"/>
  <c r="P59" i="19"/>
  <c r="O59" i="19"/>
  <c r="I123" i="19"/>
  <c r="P123" i="19"/>
  <c r="O123" i="19"/>
  <c r="I124" i="19"/>
  <c r="O124" i="19"/>
  <c r="P124" i="19"/>
  <c r="E60" i="19"/>
  <c r="P60" i="19"/>
  <c r="O60" i="19"/>
</calcChain>
</file>

<file path=xl/sharedStrings.xml><?xml version="1.0" encoding="utf-8"?>
<sst xmlns="http://schemas.openxmlformats.org/spreadsheetml/2006/main" count="12152" uniqueCount="991">
  <si>
    <t>treatment</t>
  </si>
  <si>
    <t>sex</t>
  </si>
  <si>
    <t>replicate</t>
  </si>
  <si>
    <t>winglength</t>
  </si>
  <si>
    <t>f</t>
  </si>
  <si>
    <t>m</t>
  </si>
  <si>
    <t>Well</t>
  </si>
  <si>
    <t>Sample</t>
  </si>
  <si>
    <t>Cq</t>
  </si>
  <si>
    <t>Efficiency</t>
  </si>
  <si>
    <t>R²</t>
  </si>
  <si>
    <t>GR3-13</t>
  </si>
  <si>
    <t>GR3-15</t>
  </si>
  <si>
    <t>GR3-16</t>
  </si>
  <si>
    <t>GR3-17</t>
  </si>
  <si>
    <t>GR3-18</t>
  </si>
  <si>
    <t>GR3-19</t>
  </si>
  <si>
    <t>GR3-20</t>
  </si>
  <si>
    <t>GR3-21</t>
  </si>
  <si>
    <t>GR3-22</t>
  </si>
  <si>
    <t>GR3-24</t>
  </si>
  <si>
    <t>GR3-25</t>
  </si>
  <si>
    <t>TL1-01</t>
  </si>
  <si>
    <t>TL1-03</t>
  </si>
  <si>
    <t>TL1-04</t>
  </si>
  <si>
    <t>TL1-05</t>
  </si>
  <si>
    <t>TL1-06</t>
  </si>
  <si>
    <t>TL1-07</t>
  </si>
  <si>
    <t>TL1-08</t>
  </si>
  <si>
    <t>TL1-09</t>
  </si>
  <si>
    <t>TL1-10</t>
  </si>
  <si>
    <t>TL1-11</t>
  </si>
  <si>
    <t>TL1-12</t>
  </si>
  <si>
    <t>TL1-13</t>
  </si>
  <si>
    <t>TL1-14</t>
  </si>
  <si>
    <t>TL1-15</t>
  </si>
  <si>
    <t>TL1-16</t>
  </si>
  <si>
    <t>TL1-17</t>
  </si>
  <si>
    <t>TL1-19</t>
  </si>
  <si>
    <t>TL1-20</t>
  </si>
  <si>
    <t>TL1-22</t>
  </si>
  <si>
    <t>TL1-23</t>
  </si>
  <si>
    <t>TL1-25</t>
  </si>
  <si>
    <t>TL1-26</t>
  </si>
  <si>
    <t>TL1-27</t>
  </si>
  <si>
    <t>TL1-29</t>
  </si>
  <si>
    <t>TL3-01</t>
  </si>
  <si>
    <t>TL3-02</t>
  </si>
  <si>
    <t>TL3-03</t>
  </si>
  <si>
    <t>TR1-45</t>
  </si>
  <si>
    <t>TR1-46</t>
  </si>
  <si>
    <t>TR1-47</t>
  </si>
  <si>
    <t>TR1-48</t>
  </si>
  <si>
    <t>TR2-01</t>
  </si>
  <si>
    <t>TR2-02</t>
  </si>
  <si>
    <t>TR2-03</t>
  </si>
  <si>
    <t>TR2-04</t>
  </si>
  <si>
    <t>TR2-05</t>
  </si>
  <si>
    <t>TR2-06</t>
  </si>
  <si>
    <t>TR2-07</t>
  </si>
  <si>
    <t>TR2-08</t>
  </si>
  <si>
    <t>TR2-09</t>
  </si>
  <si>
    <t>TR2-10</t>
  </si>
  <si>
    <t>TR2-12</t>
  </si>
  <si>
    <t>TR1-02</t>
  </si>
  <si>
    <t>TR1-03</t>
  </si>
  <si>
    <t>TR1-04</t>
  </si>
  <si>
    <t>TR1-05</t>
  </si>
  <si>
    <t>TR1-06</t>
  </si>
  <si>
    <t>TR1-07</t>
  </si>
  <si>
    <t>TR1-09</t>
  </si>
  <si>
    <t>TR1-10</t>
  </si>
  <si>
    <t>TR1-11</t>
  </si>
  <si>
    <t>TR1-12</t>
  </si>
  <si>
    <t>TR1-13</t>
  </si>
  <si>
    <t>TR1-14</t>
  </si>
  <si>
    <t>TR1-16</t>
  </si>
  <si>
    <t>TR1-17</t>
  </si>
  <si>
    <t>TR1-18</t>
  </si>
  <si>
    <t>TR1-19</t>
  </si>
  <si>
    <t>TR1-20</t>
  </si>
  <si>
    <t>TR1-22</t>
  </si>
  <si>
    <t>TR1-23</t>
  </si>
  <si>
    <t>TR1-24</t>
  </si>
  <si>
    <t>TR1-26</t>
  </si>
  <si>
    <t>TR1-27</t>
  </si>
  <si>
    <t>TR1-28</t>
  </si>
  <si>
    <t>TR1-29</t>
  </si>
  <si>
    <t>TR1-30</t>
  </si>
  <si>
    <t>TR1-31</t>
  </si>
  <si>
    <t>TR1-32</t>
  </si>
  <si>
    <t>TR1-33</t>
  </si>
  <si>
    <t>TR1-34</t>
  </si>
  <si>
    <t>TR1-35</t>
  </si>
  <si>
    <t>TR1-36</t>
  </si>
  <si>
    <t>TR1-37</t>
  </si>
  <si>
    <t>TR1-39</t>
  </si>
  <si>
    <t>TR1-40</t>
  </si>
  <si>
    <t>TR1-42</t>
  </si>
  <si>
    <t>TR1-44</t>
  </si>
  <si>
    <t>TR2-14</t>
  </si>
  <si>
    <t>TR2-15</t>
  </si>
  <si>
    <t>TR2-16</t>
  </si>
  <si>
    <t>TR2-17</t>
  </si>
  <si>
    <t>TR2-18</t>
  </si>
  <si>
    <t>TR2-19</t>
  </si>
  <si>
    <t>TR2-20</t>
  </si>
  <si>
    <t>TR2-21</t>
  </si>
  <si>
    <t>TR2-22</t>
  </si>
  <si>
    <t>TR2-23</t>
  </si>
  <si>
    <t>TR2-24</t>
  </si>
  <si>
    <t>TR2-25</t>
  </si>
  <si>
    <t>TR2-26</t>
  </si>
  <si>
    <t>TR2-27</t>
  </si>
  <si>
    <t>TR2-28</t>
  </si>
  <si>
    <t>TR2-29</t>
  </si>
  <si>
    <t>TR2-30</t>
  </si>
  <si>
    <t>TR2-31</t>
  </si>
  <si>
    <t>TR2-32</t>
  </si>
  <si>
    <t>TR2-33</t>
  </si>
  <si>
    <t>TR2-34</t>
  </si>
  <si>
    <t>TR2-35</t>
  </si>
  <si>
    <t>TR2-37</t>
  </si>
  <si>
    <t>TR2-38</t>
  </si>
  <si>
    <t>TR2-39</t>
  </si>
  <si>
    <t>TR2-40</t>
  </si>
  <si>
    <t>TR2-42</t>
  </si>
  <si>
    <t>TR2-43</t>
  </si>
  <si>
    <t>TR2-44</t>
  </si>
  <si>
    <t>TR2-45</t>
  </si>
  <si>
    <t>TR2-46</t>
  </si>
  <si>
    <t>TR3-01</t>
  </si>
  <si>
    <t>TR3-02</t>
  </si>
  <si>
    <t>TR3-04</t>
  </si>
  <si>
    <t>TR3-05</t>
  </si>
  <si>
    <t>TR3-06</t>
  </si>
  <si>
    <t>TR3-07</t>
  </si>
  <si>
    <t>TR3-08</t>
  </si>
  <si>
    <t>TR3-09</t>
  </si>
  <si>
    <t>TR3-12</t>
  </si>
  <si>
    <t>TR3-14</t>
  </si>
  <si>
    <t>TR3-15</t>
  </si>
  <si>
    <t>TR3-18</t>
  </si>
  <si>
    <t>TR3-19</t>
  </si>
  <si>
    <t>TR3-20</t>
  </si>
  <si>
    <t>TR3-21</t>
  </si>
  <si>
    <t>TR3-22</t>
  </si>
  <si>
    <t>TR3-24</t>
  </si>
  <si>
    <t>CR1-01</t>
  </si>
  <si>
    <t>CR1-04</t>
  </si>
  <si>
    <t>CR1-07</t>
  </si>
  <si>
    <t>CR1-08</t>
  </si>
  <si>
    <t>CR1-09</t>
  </si>
  <si>
    <t>CR1-11</t>
  </si>
  <si>
    <t>CR1-12</t>
  </si>
  <si>
    <t>CR1-13</t>
  </si>
  <si>
    <t>CR1-15</t>
  </si>
  <si>
    <t>CR1-16</t>
  </si>
  <si>
    <t>CR1-18</t>
  </si>
  <si>
    <t>CR1-22</t>
  </si>
  <si>
    <t>CR1-23</t>
  </si>
  <si>
    <t>CR1-24</t>
  </si>
  <si>
    <t>CR1-27</t>
  </si>
  <si>
    <t>CR1-28</t>
  </si>
  <si>
    <t>CR1-29</t>
  </si>
  <si>
    <t>CR2-01</t>
  </si>
  <si>
    <t>CR2-02</t>
  </si>
  <si>
    <t>CR2-03</t>
  </si>
  <si>
    <t>CR2-04</t>
  </si>
  <si>
    <t>CR2-05</t>
  </si>
  <si>
    <t>CR2-06</t>
  </si>
  <si>
    <t>CR2-08</t>
  </si>
  <si>
    <t>CR2-09</t>
  </si>
  <si>
    <t>CR2-10</t>
  </si>
  <si>
    <t>CR2-11</t>
  </si>
  <si>
    <t>CR2-13</t>
  </si>
  <si>
    <t>CR2-14</t>
  </si>
  <si>
    <t>CR2-15</t>
  </si>
  <si>
    <t>CR2-16</t>
  </si>
  <si>
    <t>CR2-17</t>
  </si>
  <si>
    <t>CR2-19</t>
  </si>
  <si>
    <t>CR2-24</t>
  </si>
  <si>
    <t>CR2-26</t>
  </si>
  <si>
    <t>CR2-27</t>
  </si>
  <si>
    <t>CR2-28</t>
  </si>
  <si>
    <t>CR2-29</t>
  </si>
  <si>
    <t>CR3-03</t>
  </si>
  <si>
    <t>CR3-05</t>
  </si>
  <si>
    <t>CR3-06</t>
  </si>
  <si>
    <t>CR3-07</t>
  </si>
  <si>
    <t>CR3-08</t>
  </si>
  <si>
    <t>CR3-09</t>
  </si>
  <si>
    <t>CR3-10</t>
  </si>
  <si>
    <t>CR3-11</t>
  </si>
  <si>
    <t>GR1-01</t>
  </si>
  <si>
    <t>GR1-02</t>
  </si>
  <si>
    <t>GR1-05</t>
  </si>
  <si>
    <t>GR1-10</t>
  </si>
  <si>
    <t>GR1-12</t>
  </si>
  <si>
    <t>GR1-13</t>
  </si>
  <si>
    <t>GR1-17</t>
  </si>
  <si>
    <t>GR1-20</t>
  </si>
  <si>
    <t>GR1-21</t>
  </si>
  <si>
    <t>GR1-24</t>
  </si>
  <si>
    <t>GR1-27</t>
  </si>
  <si>
    <t>GR1-29</t>
  </si>
  <si>
    <t>GR1-30</t>
  </si>
  <si>
    <t>GR1-31</t>
  </si>
  <si>
    <t>GR1-35</t>
  </si>
  <si>
    <t>GR1-36</t>
  </si>
  <si>
    <t>GR1-38</t>
  </si>
  <si>
    <t>GR1-40</t>
  </si>
  <si>
    <t>GR1-43</t>
  </si>
  <si>
    <t>GR1-45</t>
  </si>
  <si>
    <t>GR2-01</t>
  </si>
  <si>
    <t>GR2-02</t>
  </si>
  <si>
    <t>GR2-03</t>
  </si>
  <si>
    <t>GR2-04</t>
  </si>
  <si>
    <t>GR2-05</t>
  </si>
  <si>
    <t>GR2-07</t>
  </si>
  <si>
    <t>GR2-10</t>
  </si>
  <si>
    <t>GR2-16</t>
  </si>
  <si>
    <t>GR2-17</t>
  </si>
  <si>
    <t>GR2-19</t>
  </si>
  <si>
    <t>GR2-20</t>
  </si>
  <si>
    <t>GR2-21</t>
  </si>
  <si>
    <t>GR2-22</t>
  </si>
  <si>
    <t>GR2-24</t>
  </si>
  <si>
    <t>GR2-26</t>
  </si>
  <si>
    <t>GR2-27</t>
  </si>
  <si>
    <t>GR2-28</t>
  </si>
  <si>
    <t>GR2-29</t>
  </si>
  <si>
    <t>GR2-30</t>
  </si>
  <si>
    <t>GR2-31</t>
  </si>
  <si>
    <t>GR2-32</t>
  </si>
  <si>
    <t>GR3-02</t>
  </si>
  <si>
    <t>GR3-05</t>
  </si>
  <si>
    <t>GR3-06</t>
  </si>
  <si>
    <t>GR3-07</t>
  </si>
  <si>
    <t>GR3-09</t>
  </si>
  <si>
    <t>GR3-11</t>
  </si>
  <si>
    <t>GR3-12</t>
  </si>
  <si>
    <t>TL1-1</t>
  </si>
  <si>
    <t>TL1-3</t>
  </si>
  <si>
    <t>TL1-4</t>
  </si>
  <si>
    <t>TL1-5</t>
  </si>
  <si>
    <t>TL1-6</t>
  </si>
  <si>
    <t>TL1-7</t>
  </si>
  <si>
    <t>TL1-8</t>
  </si>
  <si>
    <t>TL1-9</t>
  </si>
  <si>
    <t>TR3-1</t>
  </si>
  <si>
    <t>TR3-2</t>
  </si>
  <si>
    <t>TR3-4</t>
  </si>
  <si>
    <t>TR3-5</t>
  </si>
  <si>
    <t>TR3-6</t>
  </si>
  <si>
    <t>TR3-7</t>
  </si>
  <si>
    <t>TR3-8</t>
  </si>
  <si>
    <t>TR3-9</t>
  </si>
  <si>
    <t>CR1-1</t>
  </si>
  <si>
    <t>CR1-4</t>
  </si>
  <si>
    <t>CR1-7</t>
  </si>
  <si>
    <t>CR1-8</t>
  </si>
  <si>
    <t>CR1-9</t>
  </si>
  <si>
    <t>CR2-1</t>
  </si>
  <si>
    <t>CR2-2</t>
  </si>
  <si>
    <t>CR2-3</t>
  </si>
  <si>
    <t>CR2-4</t>
  </si>
  <si>
    <t>CR2-5</t>
  </si>
  <si>
    <t>CR2-6</t>
  </si>
  <si>
    <t>CR2-8</t>
  </si>
  <si>
    <t>CR2-9</t>
  </si>
  <si>
    <t>CR3-3</t>
  </si>
  <si>
    <t>CR3-5</t>
  </si>
  <si>
    <t>CR3-6</t>
  </si>
  <si>
    <t>CR3-7</t>
  </si>
  <si>
    <t>CR3-8</t>
  </si>
  <si>
    <t>CR3-9</t>
  </si>
  <si>
    <t>GR1-1</t>
  </si>
  <si>
    <t>GR1-2</t>
  </si>
  <si>
    <t>GR1-5</t>
  </si>
  <si>
    <t>GR2-2</t>
  </si>
  <si>
    <t>GR2-3</t>
  </si>
  <si>
    <t>GR2-4</t>
  </si>
  <si>
    <t>GR2-5</t>
  </si>
  <si>
    <t>GR2-7</t>
  </si>
  <si>
    <t>GR3-2</t>
  </si>
  <si>
    <t>GR3-5</t>
  </si>
  <si>
    <t>GR3-6</t>
  </si>
  <si>
    <t>GR3-7</t>
  </si>
  <si>
    <t>GR3-9</t>
  </si>
  <si>
    <t>TL3-1</t>
  </si>
  <si>
    <t>TL3-2</t>
  </si>
  <si>
    <t>TL3-3</t>
  </si>
  <si>
    <t>TR1-2</t>
  </si>
  <si>
    <t>TR1-3</t>
  </si>
  <si>
    <t>TR1-4</t>
  </si>
  <si>
    <t>TR1-5</t>
  </si>
  <si>
    <t>TR1-6</t>
  </si>
  <si>
    <t>TR1-7</t>
  </si>
  <si>
    <t>TR1-8</t>
  </si>
  <si>
    <t>TR1-9</t>
  </si>
  <si>
    <t>GR2-1</t>
  </si>
  <si>
    <t>(1+eff)^18s ct</t>
  </si>
  <si>
    <t>18S</t>
  </si>
  <si>
    <t xml:space="preserve">7S </t>
  </si>
  <si>
    <t>(1+eff)^S7 ct</t>
  </si>
  <si>
    <t>density</t>
  </si>
  <si>
    <t>T_low</t>
  </si>
  <si>
    <t>cT_low</t>
  </si>
  <si>
    <t>date</t>
  </si>
  <si>
    <t>round</t>
  </si>
  <si>
    <t>days to pupation</t>
  </si>
  <si>
    <t>(4/09/2022)</t>
  </si>
  <si>
    <t>(5/09/2022)</t>
  </si>
  <si>
    <t>(6/09/2022)</t>
  </si>
  <si>
    <t>(7/09/2022)</t>
  </si>
  <si>
    <t>(8/09/2022)</t>
  </si>
  <si>
    <t>(9/09/2022)</t>
  </si>
  <si>
    <t>(10/09/2022)</t>
  </si>
  <si>
    <t>(11/09/2022)</t>
  </si>
  <si>
    <t>Cerelac 0.3</t>
  </si>
  <si>
    <t>Tetramin 0.3</t>
  </si>
  <si>
    <t>Tetramin 0.07</t>
  </si>
  <si>
    <t>Gocat 0.3</t>
  </si>
  <si>
    <t>Treatment</t>
  </si>
  <si>
    <t>(12/09/2022)</t>
  </si>
  <si>
    <t>(13/09/2022)</t>
  </si>
  <si>
    <t>(14/09/2022)</t>
  </si>
  <si>
    <t>(15/09/2022)</t>
  </si>
  <si>
    <t>(16/09/2022)</t>
  </si>
  <si>
    <t>(17/09/2022)</t>
  </si>
  <si>
    <t>(18/09/2022)</t>
  </si>
  <si>
    <t>(19/09/2022)</t>
  </si>
  <si>
    <t>(20/09/2022)</t>
  </si>
  <si>
    <t xml:space="preserve">Treatment </t>
  </si>
  <si>
    <t>rep 1</t>
  </si>
  <si>
    <t>rep 2</t>
  </si>
  <si>
    <t>rep 3</t>
  </si>
  <si>
    <t>average</t>
  </si>
  <si>
    <t>Round 3 control Emergence</t>
  </si>
  <si>
    <t>total larva</t>
  </si>
  <si>
    <t>total pupae</t>
  </si>
  <si>
    <t>%emergence</t>
  </si>
  <si>
    <t>MB+</t>
  </si>
  <si>
    <t>MB-</t>
  </si>
  <si>
    <t>SE</t>
  </si>
  <si>
    <t>sd</t>
  </si>
  <si>
    <t>SD</t>
  </si>
  <si>
    <t>se</t>
  </si>
  <si>
    <t>status</t>
  </si>
  <si>
    <t>T_high</t>
  </si>
  <si>
    <t>Gocat</t>
  </si>
  <si>
    <t>NGocat</t>
  </si>
  <si>
    <t>Cer</t>
  </si>
  <si>
    <t>cT_high</t>
  </si>
  <si>
    <t>cGocat</t>
  </si>
  <si>
    <t>cCer</t>
  </si>
  <si>
    <t>---</t>
  </si>
  <si>
    <t>Signif. codes:  0 ‘***’ 0.001 ‘**’ 0.01 ‘*’ 0.05 ‘.’ 0.1 ‘ ’ 1</t>
  </si>
  <si>
    <t xml:space="preserve"> Df  Sum Sq Mean Sq F value Pr(&gt;F)</t>
  </si>
  <si>
    <t>treatment    3 0.06517 0.02172   1.929  0.301</t>
  </si>
  <si>
    <t xml:space="preserve">Residuals    3 0.03378 0.01126               </t>
  </si>
  <si>
    <t xml:space="preserve">  Tukey multiple comparisons of means</t>
  </si>
  <si>
    <t xml:space="preserve">    95% family-wise confidence level</t>
  </si>
  <si>
    <t>Fit: aov(formula = prevalence ~ treatment, data = wing)</t>
  </si>
  <si>
    <t>$treatment</t>
  </si>
  <si>
    <t xml:space="preserve">                    diff        lwr       upr     p adj</t>
  </si>
  <si>
    <t>Gocat-Cer    -0.03246730 -0.6596201 0.5946855 0.9934309</t>
  </si>
  <si>
    <t>T_high-Cer    0.19275811 -0.4343947 0.8199109 0.5387786</t>
  </si>
  <si>
    <t>T_low-Cer    -0.01658458 -0.6437373 0.6105682 0.9990942</t>
  </si>
  <si>
    <t>T_high-Gocat  0.22522540 -0.2868427 0.7372935 0.3198207</t>
  </si>
  <si>
    <t>T_low-Gocat   0.01588272 -0.4961854 0.5279508 0.9985450</t>
  </si>
  <si>
    <t>T_low-T_high -0.20934269 -0.7214108 0.3027254 0.3617191</t>
  </si>
  <si>
    <t xml:space="preserve">treatment </t>
  </si>
  <si>
    <t>prevalence</t>
  </si>
  <si>
    <t xml:space="preserve">Gocat </t>
  </si>
  <si>
    <t>arcine transform</t>
  </si>
  <si>
    <t>% prevalence</t>
  </si>
  <si>
    <t>fractionprev</t>
  </si>
  <si>
    <t xml:space="preserve">Df Sum Sq Mean Sq F value  Pr(&gt;F)   </t>
  </si>
  <si>
    <t>treatment    7 0.8071 0.11531   4.659 0.00517 **</t>
  </si>
  <si>
    <t xml:space="preserve">Residuals   16 0.3959 0.02475                   </t>
  </si>
  <si>
    <t>&gt; #Multiple comparison</t>
  </si>
  <si>
    <t>&gt; tukey&lt;-TukeyHSD(diet.effect)</t>
  </si>
  <si>
    <t>&gt; tukey</t>
  </si>
  <si>
    <t>Fit: aov(formula = emergence ~ treatment, data = wing)</t>
  </si>
  <si>
    <t xml:space="preserve">                        diff         lwr          upr     p adj</t>
  </si>
  <si>
    <t>Cer-cCer       -0.0008971406 -0.44558982  0.443795540 1.0000000</t>
  </si>
  <si>
    <t>cGocat-cCer     0.0303739722 -0.41431871  0.475066653 0.9999967</t>
  </si>
  <si>
    <t>cT_high-cCer    0.2416390898 -0.20305359  0.686331770 0.5804551</t>
  </si>
  <si>
    <t>cT_low-cCer    -0.3005668534 -0.74525953  0.144125827 0.3311756</t>
  </si>
  <si>
    <t>Gocat-cCer      0.1664004129 -0.27829227  0.611093093 0.8878320</t>
  </si>
  <si>
    <t>T_high-cCer     0.2360111317 -0.20868155  0.680703812 0.6065004</t>
  </si>
  <si>
    <t>T_low-cCer     -0.1994185926 -0.64411127  0.245274088 0.7697414</t>
  </si>
  <si>
    <t>cGocat-Cer      0.0312711128 -0.41342157  0.475963793 0.9999960</t>
  </si>
  <si>
    <t>cT_high-Cer     0.2425362305 -0.20215645  0.687228911 0.5763096</t>
  </si>
  <si>
    <t>cT_low-Cer     -0.2996697128 -0.74436239  0.145022968 0.3344325</t>
  </si>
  <si>
    <t>Gocat-Cer       0.1672975536 -0.27739513  0.611990234 0.8851830</t>
  </si>
  <si>
    <t>T_high-Cer      0.2369082723 -0.20778441  0.681600953 0.6023466</t>
  </si>
  <si>
    <t>T_low-Cer      -0.1985214520 -0.64321413  0.246171229 0.7734352</t>
  </si>
  <si>
    <t>cT_high-cGocat  0.2112651176 -0.23342756  0.655957798 0.7191283</t>
  </si>
  <si>
    <t>cT_low-cGocat  -0.3309408256 -0.77563351  0.113751855 0.2333466</t>
  </si>
  <si>
    <t>Gocat-cGocat    0.1360264407 -0.30866624  0.580719121 0.9567175</t>
  </si>
  <si>
    <t>T_high-cGocat   0.2056371595 -0.23905552  0.650329840 0.7435696</t>
  </si>
  <si>
    <t>T_low-cGocat   -0.2297925648 -0.67448525  0.214900116 0.6352544</t>
  </si>
  <si>
    <t>cT_low-cT_high -0.5422059432 -0.98689862 -0.097513263 0.0116287</t>
  </si>
  <si>
    <t>Gocat-cT_high  -0.0752386769 -0.51993136  0.369454004 0.9985982</t>
  </si>
  <si>
    <t>T_high-cT_high -0.0056279581 -0.45032064  0.439064722 1.0000000</t>
  </si>
  <si>
    <t>T_low-cT_high  -0.4410576824 -0.88575036  0.003634998 0.0527164</t>
  </si>
  <si>
    <t>Gocat-cT_low    0.4669672663  0.02227459  0.911659947 0.0360420</t>
  </si>
  <si>
    <t>T_high-cT_low   0.5365779851  0.09188530  0.981270666 0.0126650</t>
  </si>
  <si>
    <t>T_low-cT_low    0.1011482608 -0.34354442  0.545840941 0.9914699</t>
  </si>
  <si>
    <t>T_high-Gocat    0.0696107188 -0.37508196  0.514303399 0.9991459</t>
  </si>
  <si>
    <t>T_low-Gocat    -0.3658190055 -0.81051169  0.078873675 0.1501960</t>
  </si>
  <si>
    <t>T_low-T_high   -0.4354297243 -0.88012240  0.009262956 0.0571975</t>
  </si>
  <si>
    <t>rep1</t>
  </si>
  <si>
    <t xml:space="preserve">   Df  Sum Sq  Mean Sq F value Pr(&gt;F)</t>
  </si>
  <si>
    <t>treatment    3 0.07857 0.026189   2.655  0.185</t>
  </si>
  <si>
    <t>Residuals    4 0.03946 0.009866</t>
  </si>
  <si>
    <t>Tukey multiple comparisons of means</t>
  </si>
  <si>
    <t>Gocat-Cer     0.02084091 -0.3835063 0.4251881 0.9962118</t>
  </si>
  <si>
    <t>T_high-Cer    0.24606631 -0.1582809 0.6504135 0.2031364</t>
  </si>
  <si>
    <t>T_low-Cer     0.03672363 -0.3676236 0.4410708 0.9804585</t>
  </si>
  <si>
    <t>T_high-Gocat  0.22522540 -0.1791218 0.6295726 0.2486129</t>
  </si>
  <si>
    <t>T_low-Gocat   0.01588272 -0.3884645 0.4202299 0.9983031</t>
  </si>
  <si>
    <t>T_low-T_high -0.20934269 -0.6136899 0.1950045 0.2901774</t>
  </si>
  <si>
    <t>dead</t>
  </si>
  <si>
    <t>data:  winglength by treatment</t>
  </si>
  <si>
    <t>Kruskal-Wallis chi-squared = 38.273, df = 7, p-value = 2.689e-06</t>
  </si>
  <si>
    <t xml:space="preserve">        Kruskal-Wallis rank sum test</t>
  </si>
  <si>
    <t xml:space="preserve">        Pairwise comparisons using Wilcoxon rank sum test with continuity correction </t>
  </si>
  <si>
    <t xml:space="preserve">data:  SET$winglength and SET$treatment </t>
  </si>
  <si>
    <t xml:space="preserve">                cCer        Cer           cGocat     cT_high     cT_low     Gocat      T_high </t>
  </si>
  <si>
    <t>T_low     0.00345  0.20857  0.03770  0.08455   0.17388   0.02457      0.00333</t>
  </si>
  <si>
    <t xml:space="preserve">T_high   0.14077  0.00033  0.00345  0.03770   0.00345    0.09979           -      </t>
  </si>
  <si>
    <t xml:space="preserve">Gocat     0.79904  0.02741  0.14351  0.49205    0.08260                -            -      </t>
  </si>
  <si>
    <t xml:space="preserve">cT_low  0.02741  0.91056  0.28908   0.37478              -              -                 -      </t>
  </si>
  <si>
    <t xml:space="preserve">Cer        0.00345              -             -               -               -                      -               -      </t>
  </si>
  <si>
    <t xml:space="preserve">cGocat  0.10938   0.33174            -              -              -                     -                -      </t>
  </si>
  <si>
    <t xml:space="preserve">cT_high 0.20857  0.18203  0.79904            -            -                     -                -      </t>
  </si>
  <si>
    <t xml:space="preserve">average sur </t>
  </si>
  <si>
    <t>status-d</t>
  </si>
  <si>
    <t>Median</t>
  </si>
  <si>
    <t>Estimate</t>
  </si>
  <si>
    <t>Std. Error</t>
  </si>
  <si>
    <t>95% Confidence Interval</t>
  </si>
  <si>
    <t>Lower Bound</t>
  </si>
  <si>
    <t>Upper Bound</t>
  </si>
  <si>
    <t>Overall</t>
  </si>
  <si>
    <r>
      <t>Mean</t>
    </r>
    <r>
      <rPr>
        <vertAlign val="superscript"/>
        <sz val="9"/>
        <color indexed="62"/>
        <rFont val="Arial"/>
      </rPr>
      <t>a</t>
    </r>
  </si>
  <si>
    <t>Means and Medians for Development Time</t>
  </si>
  <si>
    <t>Days</t>
  </si>
  <si>
    <t>%pupation</t>
  </si>
  <si>
    <t>total</t>
  </si>
  <si>
    <t>no pupated</t>
  </si>
  <si>
    <t>average pu</t>
  </si>
  <si>
    <t>std</t>
  </si>
  <si>
    <t>Day</t>
  </si>
  <si>
    <t>Control cerelac</t>
  </si>
  <si>
    <t>Rep 1</t>
  </si>
  <si>
    <t>Rep 2</t>
  </si>
  <si>
    <t>Rep 3</t>
  </si>
  <si>
    <t>Cerelac</t>
  </si>
  <si>
    <t>Control Gocat</t>
  </si>
  <si>
    <t>Control Tetramin High</t>
  </si>
  <si>
    <t>Tetramin High</t>
  </si>
  <si>
    <t>Control Tetramin low</t>
  </si>
  <si>
    <t>Tetramin low</t>
  </si>
  <si>
    <t>% Survival</t>
  </si>
  <si>
    <t>Average</t>
  </si>
  <si>
    <t>STDEV</t>
  </si>
  <si>
    <t>Control Cerelac</t>
  </si>
  <si>
    <t>9+AAP829:AP861</t>
  </si>
  <si>
    <t>9+AP874:AP912</t>
  </si>
  <si>
    <t>Pupation %</t>
  </si>
  <si>
    <t>days to death</t>
  </si>
  <si>
    <t>group 1</t>
  </si>
  <si>
    <t>Group definition</t>
  </si>
  <si>
    <t>1. Cer and cCer</t>
  </si>
  <si>
    <t>2 Gocat and control</t>
  </si>
  <si>
    <t>3 Tetramin and Control</t>
  </si>
  <si>
    <t>4 Tetramin low and control</t>
  </si>
  <si>
    <t>Trearment definition</t>
  </si>
  <si>
    <t xml:space="preserve">1 cCer </t>
  </si>
  <si>
    <t>2 Cer</t>
  </si>
  <si>
    <t>3 cGocat</t>
  </si>
  <si>
    <t xml:space="preserve">4 Gocat </t>
  </si>
  <si>
    <t>5  cT_high</t>
  </si>
  <si>
    <t>6 T-high</t>
  </si>
  <si>
    <t>8 T-low</t>
  </si>
  <si>
    <t>7 cT-low</t>
  </si>
  <si>
    <t>Means and Medians for Survival Time</t>
  </si>
  <si>
    <t>group</t>
  </si>
  <si>
    <t>Cerelac group</t>
  </si>
  <si>
    <t>Gocat group</t>
  </si>
  <si>
    <t>Tetramin high group</t>
  </si>
  <si>
    <t>5</t>
  </si>
  <si>
    <t>Tetramin low group</t>
  </si>
  <si>
    <t>a. Estimation is limited to the largest survival time if it is censored.</t>
  </si>
  <si>
    <t>Overall Comparisons</t>
  </si>
  <si>
    <t>Chi-Square</t>
  </si>
  <si>
    <t>df</t>
  </si>
  <si>
    <t>Sig.</t>
  </si>
  <si>
    <t>Log Rank (Mantel-Cox)</t>
  </si>
  <si>
    <t>Test of equality of survival distributions for the different levels of treatment.</t>
  </si>
  <si>
    <t>Breslow (Generalized Wilcoxon)</t>
  </si>
  <si>
    <t>Tarone-Ware</t>
  </si>
  <si>
    <t>STDEV %</t>
  </si>
  <si>
    <t xml:space="preserve">T_high </t>
  </si>
  <si>
    <t xml:space="preserve">T_low </t>
  </si>
  <si>
    <t>Replicate</t>
  </si>
  <si>
    <t>Percentage pupation</t>
  </si>
  <si>
    <t>Percentaransform pupation</t>
  </si>
  <si>
    <t xml:space="preserve"> Prevalence% MB+</t>
  </si>
  <si>
    <t xml:space="preserve"> Larva diet Adult emergence</t>
  </si>
  <si>
    <t>Total pupae collected</t>
  </si>
  <si>
    <t>ID</t>
  </si>
  <si>
    <t>Date emerged</t>
  </si>
  <si>
    <t>age_pupated</t>
  </si>
  <si>
    <t xml:space="preserve">sex </t>
  </si>
  <si>
    <t>1K25-18</t>
  </si>
  <si>
    <t>1K25-16</t>
  </si>
  <si>
    <t>1K25-12</t>
  </si>
  <si>
    <t>1K26-5</t>
  </si>
  <si>
    <t>1K26-4</t>
  </si>
  <si>
    <t>1K26-3</t>
  </si>
  <si>
    <t>1K26-2</t>
  </si>
  <si>
    <t>1K26-1</t>
  </si>
  <si>
    <t>1K27-2</t>
  </si>
  <si>
    <t>1K27-1</t>
  </si>
  <si>
    <t>1K30-1</t>
  </si>
  <si>
    <t>1K25-9</t>
  </si>
  <si>
    <t>1K25-4</t>
  </si>
  <si>
    <t>1K27-3</t>
  </si>
  <si>
    <t>2K24-8</t>
  </si>
  <si>
    <t>2K24-4</t>
  </si>
  <si>
    <t>3K25-6</t>
  </si>
  <si>
    <t>3K25-5</t>
  </si>
  <si>
    <t>3K26-6</t>
  </si>
  <si>
    <t>3K26-3</t>
  </si>
  <si>
    <t>3K26-2</t>
  </si>
  <si>
    <t>3K26-10</t>
  </si>
  <si>
    <t>3K26-1</t>
  </si>
  <si>
    <t>3K26-13</t>
  </si>
  <si>
    <t>5K25-4</t>
  </si>
  <si>
    <t>5K26-3</t>
  </si>
  <si>
    <t>5K26-1</t>
  </si>
  <si>
    <t>5K27-6</t>
  </si>
  <si>
    <t>5K27-5</t>
  </si>
  <si>
    <t>5K27-4</t>
  </si>
  <si>
    <t>5K27-3</t>
  </si>
  <si>
    <t>5K27-2</t>
  </si>
  <si>
    <t>5K29-1</t>
  </si>
  <si>
    <t>5K30-7</t>
  </si>
  <si>
    <t>5K30-6</t>
  </si>
  <si>
    <t>5K30-5</t>
  </si>
  <si>
    <t>5K02-4</t>
  </si>
  <si>
    <t>5K02-3</t>
  </si>
  <si>
    <t>5K02-2</t>
  </si>
  <si>
    <t>5K02-1</t>
  </si>
  <si>
    <t>5K27-1</t>
  </si>
  <si>
    <t>5K29-2</t>
  </si>
  <si>
    <t>5K30-3</t>
  </si>
  <si>
    <t>5K30-1</t>
  </si>
  <si>
    <t>5K31-3</t>
  </si>
  <si>
    <t>5K31-2</t>
  </si>
  <si>
    <t>5K31-1</t>
  </si>
  <si>
    <t>5K01-1</t>
  </si>
  <si>
    <t>6K24-3</t>
  </si>
  <si>
    <t>6K24-2</t>
  </si>
  <si>
    <t>6K24-1</t>
  </si>
  <si>
    <t>6K25-6</t>
  </si>
  <si>
    <t>6K25-5</t>
  </si>
  <si>
    <t>6K25-4</t>
  </si>
  <si>
    <t>6K26-3</t>
  </si>
  <si>
    <t>6K24-9</t>
  </si>
  <si>
    <t>6K24-8</t>
  </si>
  <si>
    <t>6K24-7</t>
  </si>
  <si>
    <t>6K24-5</t>
  </si>
  <si>
    <t>6K24-4</t>
  </si>
  <si>
    <t>6K25-3</t>
  </si>
  <si>
    <t>6K25-2</t>
  </si>
  <si>
    <t>6K25-1</t>
  </si>
  <si>
    <t>6K26-2</t>
  </si>
  <si>
    <t>6K26-1</t>
  </si>
  <si>
    <t>7K25-9</t>
  </si>
  <si>
    <t>7K26-3</t>
  </si>
  <si>
    <t>7K30-1</t>
  </si>
  <si>
    <t>7K26-2</t>
  </si>
  <si>
    <t>8K26-5</t>
  </si>
  <si>
    <t>8K27-2</t>
  </si>
  <si>
    <t>8K28-3</t>
  </si>
  <si>
    <t>8K28-2</t>
  </si>
  <si>
    <t>8K28-1</t>
  </si>
  <si>
    <t>8K29-2</t>
  </si>
  <si>
    <t>8K29-1</t>
  </si>
  <si>
    <t>8K30-2</t>
  </si>
  <si>
    <t>8K30-1</t>
  </si>
  <si>
    <t>8K31-2</t>
  </si>
  <si>
    <t>8K26-1</t>
  </si>
  <si>
    <t>8K28-7</t>
  </si>
  <si>
    <t>8K30-3</t>
  </si>
  <si>
    <t>8K31-1</t>
  </si>
  <si>
    <t>9K25-7</t>
  </si>
  <si>
    <t>9K25-6</t>
  </si>
  <si>
    <t>9K25-5</t>
  </si>
  <si>
    <t>1P30-2</t>
  </si>
  <si>
    <t>1P30-1</t>
  </si>
  <si>
    <t>1P1-3</t>
  </si>
  <si>
    <t>1P3-2</t>
  </si>
  <si>
    <t>1P1-2</t>
  </si>
  <si>
    <t>2P30-1</t>
  </si>
  <si>
    <t>2P31-1</t>
  </si>
  <si>
    <t>2P02-3</t>
  </si>
  <si>
    <t>2P02-2</t>
  </si>
  <si>
    <t>2P02-1</t>
  </si>
  <si>
    <t>2P02-5</t>
  </si>
  <si>
    <t>3P30-1</t>
  </si>
  <si>
    <t>3P01-1</t>
  </si>
  <si>
    <t>3P02-2</t>
  </si>
  <si>
    <t>3P02-1</t>
  </si>
  <si>
    <t>3P27-1</t>
  </si>
  <si>
    <t>3P02-3</t>
  </si>
  <si>
    <t>5P27-1</t>
  </si>
  <si>
    <t>5P31-2</t>
  </si>
  <si>
    <t>5P31-1</t>
  </si>
  <si>
    <t>5P29-1</t>
  </si>
  <si>
    <t>5P01-1</t>
  </si>
  <si>
    <t>5P02-2</t>
  </si>
  <si>
    <t>5P02-1</t>
  </si>
  <si>
    <t>6P27-1</t>
  </si>
  <si>
    <t>6P31-2</t>
  </si>
  <si>
    <t>6P31-1</t>
  </si>
  <si>
    <t>6P01-1</t>
  </si>
  <si>
    <t>6P02-1</t>
  </si>
  <si>
    <t>6P31-3</t>
  </si>
  <si>
    <t>7P31-2</t>
  </si>
  <si>
    <t>7P31-1</t>
  </si>
  <si>
    <t>7P02-1</t>
  </si>
  <si>
    <t>7P29-1</t>
  </si>
  <si>
    <t>8P27-2</t>
  </si>
  <si>
    <t>8P30-3</t>
  </si>
  <si>
    <t>8P30-2</t>
  </si>
  <si>
    <t>8P30-1</t>
  </si>
  <si>
    <t>8P02-2</t>
  </si>
  <si>
    <t>8P02-1</t>
  </si>
  <si>
    <t>8P27-5</t>
  </si>
  <si>
    <t>8P27-3</t>
  </si>
  <si>
    <t>8P01-3</t>
  </si>
  <si>
    <t>8P01-2</t>
  </si>
  <si>
    <t>8P01-1</t>
  </si>
  <si>
    <t>8P02-3</t>
  </si>
  <si>
    <t>8P03-2</t>
  </si>
  <si>
    <t>8P03-1</t>
  </si>
  <si>
    <t>9P27-1</t>
  </si>
  <si>
    <t>9P29-3</t>
  </si>
  <si>
    <t>9P29-2</t>
  </si>
  <si>
    <t>9P29-1</t>
  </si>
  <si>
    <t>9P30-3</t>
  </si>
  <si>
    <t>9P30-2</t>
  </si>
  <si>
    <t>9P30-1</t>
  </si>
  <si>
    <t>1K25-10</t>
  </si>
  <si>
    <t>1K25-11</t>
  </si>
  <si>
    <t>1K25-13</t>
  </si>
  <si>
    <t>1K25-14</t>
  </si>
  <si>
    <t>1K25-15</t>
  </si>
  <si>
    <t>1K25-17</t>
  </si>
  <si>
    <t>1K26-6</t>
  </si>
  <si>
    <t>2K24-1</t>
  </si>
  <si>
    <t>2K24-6</t>
  </si>
  <si>
    <t>2K24-7</t>
  </si>
  <si>
    <t>3K25-3</t>
  </si>
  <si>
    <t>3K25-4</t>
  </si>
  <si>
    <t>3K26-4</t>
  </si>
  <si>
    <t>3K26-5</t>
  </si>
  <si>
    <t>3K26-8</t>
  </si>
  <si>
    <t>3K26-9</t>
  </si>
  <si>
    <t>3K28-1</t>
  </si>
  <si>
    <t>5K26-2</t>
  </si>
  <si>
    <t>7K25-8</t>
  </si>
  <si>
    <t>8K25-3</t>
  </si>
  <si>
    <t>8K25-4</t>
  </si>
  <si>
    <t>8K26-4</t>
  </si>
  <si>
    <t>8K27-1</t>
  </si>
  <si>
    <t>8K28-4</t>
  </si>
  <si>
    <t>8K28-5</t>
  </si>
  <si>
    <t>9K24-10</t>
  </si>
  <si>
    <t>9K24-3</t>
  </si>
  <si>
    <t>9K24-4</t>
  </si>
  <si>
    <t>9K24-5</t>
  </si>
  <si>
    <t>9K24-6</t>
  </si>
  <si>
    <t>9K24-7</t>
  </si>
  <si>
    <t>9K24-8</t>
  </si>
  <si>
    <t>9K24-9</t>
  </si>
  <si>
    <t>9K25-1</t>
  </si>
  <si>
    <t>9K25-2</t>
  </si>
  <si>
    <t>9K25-3</t>
  </si>
  <si>
    <t>9K25-4</t>
  </si>
  <si>
    <t>1K25-1</t>
  </si>
  <si>
    <t>1K25-2</t>
  </si>
  <si>
    <t>1K25-3</t>
  </si>
  <si>
    <t>1K25-5</t>
  </si>
  <si>
    <t>1K25-6</t>
  </si>
  <si>
    <t>1K25-7</t>
  </si>
  <si>
    <t>1K25-8</t>
  </si>
  <si>
    <t>1K26-7</t>
  </si>
  <si>
    <t>1K26-8</t>
  </si>
  <si>
    <t>2K23-1</t>
  </si>
  <si>
    <t>2K23-2</t>
  </si>
  <si>
    <t>2K23-3</t>
  </si>
  <si>
    <t>2K24-2</t>
  </si>
  <si>
    <t>2K24-3</t>
  </si>
  <si>
    <t>2K24-5</t>
  </si>
  <si>
    <t>3K25-1</t>
  </si>
  <si>
    <t>3K25-2</t>
  </si>
  <si>
    <t>3K26-11</t>
  </si>
  <si>
    <t>3K26-12</t>
  </si>
  <si>
    <t>3K26-14</t>
  </si>
  <si>
    <t>5K25-1</t>
  </si>
  <si>
    <t>5K25-2</t>
  </si>
  <si>
    <t>5K25-3</t>
  </si>
  <si>
    <t>5K26-4</t>
  </si>
  <si>
    <t>5K28-1</t>
  </si>
  <si>
    <t>5K28-2</t>
  </si>
  <si>
    <t>5K30-2</t>
  </si>
  <si>
    <t>6K24-6</t>
  </si>
  <si>
    <t>7K25-1</t>
  </si>
  <si>
    <t>7K25-2</t>
  </si>
  <si>
    <t>7K25-3</t>
  </si>
  <si>
    <t>7K25-4</t>
  </si>
  <si>
    <t>7K25-5</t>
  </si>
  <si>
    <t>7K25-6</t>
  </si>
  <si>
    <t>7K25-7</t>
  </si>
  <si>
    <t>7K26-1</t>
  </si>
  <si>
    <t>8K25-1</t>
  </si>
  <si>
    <t>8K25-2</t>
  </si>
  <si>
    <t>8K26-2</t>
  </si>
  <si>
    <t>8K26-3</t>
  </si>
  <si>
    <t>8K27-3</t>
  </si>
  <si>
    <t>8K28-6</t>
  </si>
  <si>
    <t>8K28-8</t>
  </si>
  <si>
    <t>8K28-9</t>
  </si>
  <si>
    <t>9K24-1</t>
  </si>
  <si>
    <t>9K24-2</t>
  </si>
  <si>
    <t>9K25-8</t>
  </si>
  <si>
    <t>1P2-2</t>
  </si>
  <si>
    <t>1P2-3</t>
  </si>
  <si>
    <t>1P2-4</t>
  </si>
  <si>
    <t>1P31-1</t>
  </si>
  <si>
    <t>2P01-2</t>
  </si>
  <si>
    <t>3P01-2</t>
  </si>
  <si>
    <t>3P01-3</t>
  </si>
  <si>
    <t>3P05-1</t>
  </si>
  <si>
    <t>5P06-1</t>
  </si>
  <si>
    <t>5P06-2</t>
  </si>
  <si>
    <t>5P25-1</t>
  </si>
  <si>
    <t>7P01-1</t>
  </si>
  <si>
    <t>7P28-1</t>
  </si>
  <si>
    <t>7P28-2</t>
  </si>
  <si>
    <t>8P04-1</t>
  </si>
  <si>
    <t>8P27-1</t>
  </si>
  <si>
    <t>8P27-4</t>
  </si>
  <si>
    <t>9P01-2</t>
  </si>
  <si>
    <t>9P26-1</t>
  </si>
  <si>
    <t>9P26-2</t>
  </si>
  <si>
    <t>9P3-1</t>
  </si>
  <si>
    <t>9P31-1</t>
  </si>
  <si>
    <t>1P1-1</t>
  </si>
  <si>
    <t>1P2-1</t>
  </si>
  <si>
    <t>1P3-3</t>
  </si>
  <si>
    <t>1P5-1</t>
  </si>
  <si>
    <t>2P01-1</t>
  </si>
  <si>
    <t>2P02-4</t>
  </si>
  <si>
    <t>2P25-2</t>
  </si>
  <si>
    <t>2P31-2</t>
  </si>
  <si>
    <t>3P01-4</t>
  </si>
  <si>
    <t>3P06-1</t>
  </si>
  <si>
    <t>3P06-2</t>
  </si>
  <si>
    <t>5P01-2</t>
  </si>
  <si>
    <t>5P25-2</t>
  </si>
  <si>
    <t>6P02-2</t>
  </si>
  <si>
    <t>8P05-1</t>
  </si>
  <si>
    <t>8P28-1</t>
  </si>
  <si>
    <t>9P01-1</t>
  </si>
  <si>
    <t>9P31-2</t>
  </si>
  <si>
    <t>9P4-1</t>
  </si>
  <si>
    <t xml:space="preserve">Date </t>
  </si>
  <si>
    <t xml:space="preserve">age </t>
  </si>
  <si>
    <t>1H8</t>
  </si>
  <si>
    <t xml:space="preserve">high </t>
  </si>
  <si>
    <t>1H10</t>
  </si>
  <si>
    <t>1H13</t>
  </si>
  <si>
    <t>1HA-1</t>
  </si>
  <si>
    <t>1HA-2</t>
  </si>
  <si>
    <t>1HA-4</t>
  </si>
  <si>
    <t>1HA-6</t>
  </si>
  <si>
    <t>1HA-7</t>
  </si>
  <si>
    <t>1HA-8</t>
  </si>
  <si>
    <t>1HA-9</t>
  </si>
  <si>
    <t>1HA-10</t>
  </si>
  <si>
    <t>1HA-11</t>
  </si>
  <si>
    <t>1HA-12</t>
  </si>
  <si>
    <t>12HA-1</t>
  </si>
  <si>
    <t>12HA-2</t>
  </si>
  <si>
    <t>12HA-3</t>
  </si>
  <si>
    <t>13HA-1</t>
  </si>
  <si>
    <t>13HA-2</t>
  </si>
  <si>
    <t>1L3-5</t>
  </si>
  <si>
    <t>low</t>
  </si>
  <si>
    <t>1L3-7</t>
  </si>
  <si>
    <t>1L4-1</t>
  </si>
  <si>
    <t>1L5-1</t>
  </si>
  <si>
    <t>12L2-2</t>
  </si>
  <si>
    <t>12L2-3</t>
  </si>
  <si>
    <t>12L5-1</t>
  </si>
  <si>
    <t>12L5-2</t>
  </si>
  <si>
    <t>12L8-1</t>
  </si>
  <si>
    <t>12L10-1</t>
  </si>
  <si>
    <t>13L8-1</t>
  </si>
  <si>
    <t>1LA-1</t>
  </si>
  <si>
    <t>1LA-2</t>
  </si>
  <si>
    <t>1LA-3</t>
  </si>
  <si>
    <t>13LA-1</t>
  </si>
  <si>
    <t>2H5-1</t>
  </si>
  <si>
    <t>high</t>
  </si>
  <si>
    <t>2H11-1</t>
  </si>
  <si>
    <t>22H4-1</t>
  </si>
  <si>
    <t>22H8-1</t>
  </si>
  <si>
    <t>22H8-2</t>
  </si>
  <si>
    <t>22H10</t>
  </si>
  <si>
    <t>22H11</t>
  </si>
  <si>
    <t>22H12</t>
  </si>
  <si>
    <t>23H3-1</t>
  </si>
  <si>
    <t>23H7</t>
  </si>
  <si>
    <t>23H8</t>
  </si>
  <si>
    <t>23H9</t>
  </si>
  <si>
    <t>2HA-1</t>
  </si>
  <si>
    <t>2HA-2</t>
  </si>
  <si>
    <t>2HA-3</t>
  </si>
  <si>
    <t>2HA-4</t>
  </si>
  <si>
    <t>2HA-5</t>
  </si>
  <si>
    <t>22HA-1</t>
  </si>
  <si>
    <t>22HA-2</t>
  </si>
  <si>
    <t>22HA-3</t>
  </si>
  <si>
    <t>22HA-4</t>
  </si>
  <si>
    <t>2L5</t>
  </si>
  <si>
    <t>2L8</t>
  </si>
  <si>
    <t>2L11-1</t>
  </si>
  <si>
    <t>22L4</t>
  </si>
  <si>
    <t>22L6</t>
  </si>
  <si>
    <t>22L8-1</t>
  </si>
  <si>
    <t>22L8-2</t>
  </si>
  <si>
    <t>22L8-3</t>
  </si>
  <si>
    <t>22L8-4</t>
  </si>
  <si>
    <t>22L9-1</t>
  </si>
  <si>
    <t>22L12</t>
  </si>
  <si>
    <t>23L3-1</t>
  </si>
  <si>
    <t>23L3-2</t>
  </si>
  <si>
    <t>23L3-3</t>
  </si>
  <si>
    <t>23L4</t>
  </si>
  <si>
    <t>2LA</t>
  </si>
  <si>
    <t>22LA</t>
  </si>
  <si>
    <t>3H4-2</t>
  </si>
  <si>
    <t>3H6-2</t>
  </si>
  <si>
    <t>32H8</t>
  </si>
  <si>
    <t>32H12-1</t>
  </si>
  <si>
    <t>32H12-2</t>
  </si>
  <si>
    <t>3HA</t>
  </si>
  <si>
    <t>32HA</t>
  </si>
  <si>
    <t>3L4-1</t>
  </si>
  <si>
    <t>3L4-2</t>
  </si>
  <si>
    <t>3L4-3</t>
  </si>
  <si>
    <t>3L6-1</t>
  </si>
  <si>
    <t>3L9</t>
  </si>
  <si>
    <t>3L10-1</t>
  </si>
  <si>
    <t>3L10-2</t>
  </si>
  <si>
    <t>3L13-1</t>
  </si>
  <si>
    <t>3L13-2</t>
  </si>
  <si>
    <t>32L4</t>
  </si>
  <si>
    <t>32L8</t>
  </si>
  <si>
    <t>32L12-1</t>
  </si>
  <si>
    <t>4H6-1</t>
  </si>
  <si>
    <t>4H6-2</t>
  </si>
  <si>
    <t>4H7-2</t>
  </si>
  <si>
    <t>4H7-3</t>
  </si>
  <si>
    <t>42H6-2</t>
  </si>
  <si>
    <t>42H8</t>
  </si>
  <si>
    <t>42H13</t>
  </si>
  <si>
    <t>43H9-2</t>
  </si>
  <si>
    <t>4HA-1</t>
  </si>
  <si>
    <t>4HA-2</t>
  </si>
  <si>
    <t>4HA-3</t>
  </si>
  <si>
    <t>42HA</t>
  </si>
  <si>
    <t>42L2-1</t>
  </si>
  <si>
    <t>42L2-2</t>
  </si>
  <si>
    <t>42L3</t>
  </si>
  <si>
    <t>42L6-1</t>
  </si>
  <si>
    <t>42L6-2</t>
  </si>
  <si>
    <t>42L7-1</t>
  </si>
  <si>
    <t>42L7-2</t>
  </si>
  <si>
    <t>43L7-2</t>
  </si>
  <si>
    <t>5H13-2</t>
  </si>
  <si>
    <t>52H5</t>
  </si>
  <si>
    <t>52H11-1</t>
  </si>
  <si>
    <t>5HA-1</t>
  </si>
  <si>
    <t>5HA-2</t>
  </si>
  <si>
    <t>5HA-3</t>
  </si>
  <si>
    <t>5HA-4</t>
  </si>
  <si>
    <t>52HA-1</t>
  </si>
  <si>
    <t>52HA-2</t>
  </si>
  <si>
    <t>52HA-3</t>
  </si>
  <si>
    <t>52HA-4</t>
  </si>
  <si>
    <t>52HA-5</t>
  </si>
  <si>
    <t>52HA-6</t>
  </si>
  <si>
    <t>5L6</t>
  </si>
  <si>
    <t>5L7</t>
  </si>
  <si>
    <t>5L10-1</t>
  </si>
  <si>
    <t>5L13-1</t>
  </si>
  <si>
    <t>5L13-2</t>
  </si>
  <si>
    <t>5L13-3</t>
  </si>
  <si>
    <t>52L3-2</t>
  </si>
  <si>
    <t>52L3-3</t>
  </si>
  <si>
    <t>52L4-1</t>
  </si>
  <si>
    <t>52L4-2</t>
  </si>
  <si>
    <t>52L5-1</t>
  </si>
  <si>
    <t>5LA-1</t>
  </si>
  <si>
    <t>5LA-3</t>
  </si>
  <si>
    <t>5LA-4</t>
  </si>
  <si>
    <t>62H7</t>
  </si>
  <si>
    <t>6HA-1</t>
  </si>
  <si>
    <t>6HA-4</t>
  </si>
  <si>
    <t>62HA</t>
  </si>
  <si>
    <t>62L7-1</t>
  </si>
  <si>
    <t>6LA-2</t>
  </si>
  <si>
    <t>6LA-3</t>
  </si>
  <si>
    <t>6LA-4</t>
  </si>
  <si>
    <t>62LA-1</t>
  </si>
  <si>
    <t>intensity</t>
  </si>
  <si>
    <t>Date</t>
  </si>
  <si>
    <t>days of survival</t>
  </si>
  <si>
    <t>Number exposed</t>
  </si>
  <si>
    <t>Status</t>
  </si>
  <si>
    <t>(26/07/2022)</t>
  </si>
  <si>
    <t>(27/07/2022)</t>
  </si>
  <si>
    <t>(28/07/2022)</t>
  </si>
  <si>
    <t>(29/07/2022)</t>
  </si>
  <si>
    <t>(30/07/2022)</t>
  </si>
  <si>
    <t>(31/07/2022)</t>
  </si>
  <si>
    <t>(1/08/2022)</t>
  </si>
  <si>
    <t>(2/08/2022)</t>
  </si>
  <si>
    <t>(3/08/2022)</t>
  </si>
  <si>
    <t>(8/08/2022)</t>
  </si>
  <si>
    <t>(10/08/2022)</t>
  </si>
  <si>
    <t>(11/08/2022)</t>
  </si>
  <si>
    <t>(12/08/2022)</t>
  </si>
  <si>
    <t>(13/08/2022)</t>
  </si>
  <si>
    <t>(14/08/2022)</t>
  </si>
  <si>
    <t>(15/08/2022)</t>
  </si>
  <si>
    <t>(17/08/2022)</t>
  </si>
  <si>
    <t>(18/08/2022)</t>
  </si>
  <si>
    <t>(19/08/2022)</t>
  </si>
  <si>
    <t>(20/08/2022)</t>
  </si>
  <si>
    <t>(21/08/2022)</t>
  </si>
  <si>
    <t>(4/08/2022)</t>
  </si>
  <si>
    <t>(5/08/2022)</t>
  </si>
  <si>
    <t>(6/08/2022)</t>
  </si>
  <si>
    <t>(7/08/2022)</t>
  </si>
  <si>
    <t>(9/08/2022)</t>
  </si>
  <si>
    <t>(16/08/2022)</t>
  </si>
  <si>
    <t>(25/07/2022)</t>
  </si>
  <si>
    <t>(22/08/2022)</t>
  </si>
  <si>
    <t>(25/08/2022)</t>
  </si>
  <si>
    <t>(26/08/2022)</t>
  </si>
  <si>
    <t>(27/08/2022)</t>
  </si>
  <si>
    <t>(28/08/2022)</t>
  </si>
  <si>
    <t>(30/08/2022)</t>
  </si>
  <si>
    <t>(1/09/2022)</t>
  </si>
  <si>
    <t>(2/09/2022)</t>
  </si>
  <si>
    <t>(21/09/2022)</t>
  </si>
  <si>
    <t>(23/09/2022)</t>
  </si>
  <si>
    <t>(24/09/2022)</t>
  </si>
  <si>
    <t>(26/09/2022)</t>
  </si>
  <si>
    <t>(28/09/2022)</t>
  </si>
  <si>
    <t>(23/08/2022)</t>
  </si>
  <si>
    <t>(24/08/2022)</t>
  </si>
  <si>
    <t>(22/07/2022)</t>
  </si>
  <si>
    <t>(23/07/2022)</t>
  </si>
  <si>
    <t>C_high</t>
  </si>
  <si>
    <t>C_low</t>
  </si>
  <si>
    <t>MB_high</t>
  </si>
  <si>
    <t>MB_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##0.000"/>
    <numFmt numFmtId="166" formatCode="###0"/>
    <numFmt numFmtId="167" formatCode="[$]dd/mm/yyyy;@" x16r2:formatCode16="[$-en-KE,1]dd/mm/yyyy;@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color rgb="FF000000"/>
      <name val="Lucida Console"/>
      <family val="3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vertAlign val="superscript"/>
      <sz val="9"/>
      <color indexed="62"/>
      <name val="Arial"/>
    </font>
    <font>
      <sz val="9"/>
      <color indexed="60"/>
      <name val="Arial"/>
    </font>
    <font>
      <b/>
      <sz val="16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27">
    <border>
      <left/>
      <right/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 style="thin">
        <color indexed="63"/>
      </right>
      <top style="thin">
        <color indexed="61"/>
      </top>
      <bottom/>
      <diagonal/>
    </border>
    <border>
      <left style="thin">
        <color indexed="63"/>
      </left>
      <right/>
      <top style="thin">
        <color indexed="61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91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1"/>
    <xf numFmtId="0" fontId="6" fillId="0" borderId="4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3" borderId="6" xfId="1" applyFont="1" applyFill="1" applyBorder="1" applyAlignment="1">
      <alignment horizontal="left" vertical="top" wrapText="1"/>
    </xf>
    <xf numFmtId="165" fontId="8" fillId="4" borderId="7" xfId="1" applyNumberFormat="1" applyFont="1" applyFill="1" applyBorder="1" applyAlignment="1">
      <alignment horizontal="right" vertical="top"/>
    </xf>
    <xf numFmtId="165" fontId="8" fillId="4" borderId="8" xfId="1" applyNumberFormat="1" applyFont="1" applyFill="1" applyBorder="1" applyAlignment="1">
      <alignment horizontal="right" vertical="top"/>
    </xf>
    <xf numFmtId="0" fontId="6" fillId="3" borderId="9" xfId="1" applyFont="1" applyFill="1" applyBorder="1" applyAlignment="1">
      <alignment horizontal="left" vertical="top" wrapText="1"/>
    </xf>
    <xf numFmtId="165" fontId="8" fillId="4" borderId="10" xfId="1" applyNumberFormat="1" applyFont="1" applyFill="1" applyBorder="1" applyAlignment="1">
      <alignment horizontal="right" vertical="top"/>
    </xf>
    <xf numFmtId="165" fontId="8" fillId="4" borderId="11" xfId="1" applyNumberFormat="1" applyFont="1" applyFill="1" applyBorder="1" applyAlignment="1">
      <alignment horizontal="right" vertical="top"/>
    </xf>
    <xf numFmtId="0" fontId="6" fillId="3" borderId="12" xfId="1" applyFont="1" applyFill="1" applyBorder="1" applyAlignment="1">
      <alignment horizontal="left" vertical="top" wrapText="1"/>
    </xf>
    <xf numFmtId="165" fontId="8" fillId="4" borderId="12" xfId="1" applyNumberFormat="1" applyFont="1" applyFill="1" applyBorder="1" applyAlignment="1">
      <alignment horizontal="right" vertical="top"/>
    </xf>
    <xf numFmtId="165" fontId="8" fillId="4" borderId="13" xfId="1" applyNumberFormat="1" applyFont="1" applyFill="1" applyBorder="1" applyAlignment="1">
      <alignment horizontal="right" vertical="top"/>
    </xf>
    <xf numFmtId="165" fontId="8" fillId="4" borderId="14" xfId="1" applyNumberFormat="1" applyFont="1" applyFill="1" applyBorder="1" applyAlignment="1">
      <alignment horizontal="right" vertical="top"/>
    </xf>
    <xf numFmtId="165" fontId="8" fillId="5" borderId="6" xfId="1" applyNumberFormat="1" applyFont="1" applyFill="1" applyBorder="1" applyAlignment="1">
      <alignment horizontal="right" vertical="top"/>
    </xf>
    <xf numFmtId="165" fontId="8" fillId="5" borderId="9" xfId="1" applyNumberFormat="1" applyFont="1" applyFill="1" applyBorder="1" applyAlignment="1">
      <alignment horizontal="right" vertical="top"/>
    </xf>
    <xf numFmtId="165" fontId="8" fillId="6" borderId="9" xfId="1" applyNumberFormat="1" applyFont="1" applyFill="1" applyBorder="1" applyAlignment="1">
      <alignment horizontal="right" vertical="top"/>
    </xf>
    <xf numFmtId="165" fontId="8" fillId="7" borderId="9" xfId="1" applyNumberFormat="1" applyFont="1" applyFill="1" applyBorder="1" applyAlignment="1">
      <alignment horizontal="right" vertical="top"/>
    </xf>
    <xf numFmtId="165" fontId="8" fillId="8" borderId="9" xfId="1" applyNumberFormat="1" applyFont="1" applyFill="1" applyBorder="1" applyAlignment="1">
      <alignment horizontal="right" vertical="top"/>
    </xf>
    <xf numFmtId="2" fontId="0" fillId="0" borderId="0" xfId="0" applyNumberFormat="1"/>
    <xf numFmtId="0" fontId="0" fillId="5" borderId="0" xfId="0" applyFill="1"/>
    <xf numFmtId="0" fontId="9" fillId="0" borderId="0" xfId="0" applyFont="1"/>
    <xf numFmtId="0" fontId="4" fillId="0" borderId="0" xfId="2"/>
    <xf numFmtId="0" fontId="6" fillId="0" borderId="4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3" borderId="15" xfId="2" applyFont="1" applyFill="1" applyBorder="1" applyAlignment="1">
      <alignment horizontal="left" vertical="top" wrapText="1"/>
    </xf>
    <xf numFmtId="0" fontId="6" fillId="3" borderId="6" xfId="2" applyFont="1" applyFill="1" applyBorder="1" applyAlignment="1">
      <alignment horizontal="left" vertical="top" wrapText="1"/>
    </xf>
    <xf numFmtId="165" fontId="8" fillId="4" borderId="6" xfId="2" applyNumberFormat="1" applyFont="1" applyFill="1" applyBorder="1" applyAlignment="1">
      <alignment horizontal="right" vertical="top"/>
    </xf>
    <xf numFmtId="165" fontId="8" fillId="4" borderId="7" xfId="2" applyNumberFormat="1" applyFont="1" applyFill="1" applyBorder="1" applyAlignment="1">
      <alignment horizontal="right" vertical="top"/>
    </xf>
    <xf numFmtId="165" fontId="8" fillId="4" borderId="8" xfId="2" applyNumberFormat="1" applyFont="1" applyFill="1" applyBorder="1" applyAlignment="1">
      <alignment horizontal="right" vertical="top"/>
    </xf>
    <xf numFmtId="0" fontId="6" fillId="3" borderId="9" xfId="2" applyFont="1" applyFill="1" applyBorder="1" applyAlignment="1">
      <alignment horizontal="left" vertical="top" wrapText="1"/>
    </xf>
    <xf numFmtId="165" fontId="8" fillId="4" borderId="9" xfId="2" applyNumberFormat="1" applyFont="1" applyFill="1" applyBorder="1" applyAlignment="1">
      <alignment horizontal="right" vertical="top"/>
    </xf>
    <xf numFmtId="165" fontId="8" fillId="4" borderId="10" xfId="2" applyNumberFormat="1" applyFont="1" applyFill="1" applyBorder="1" applyAlignment="1">
      <alignment horizontal="right" vertical="top"/>
    </xf>
    <xf numFmtId="165" fontId="8" fillId="4" borderId="11" xfId="2" applyNumberFormat="1" applyFont="1" applyFill="1" applyBorder="1" applyAlignment="1">
      <alignment horizontal="right" vertical="top"/>
    </xf>
    <xf numFmtId="0" fontId="6" fillId="3" borderId="16" xfId="2" applyFont="1" applyFill="1" applyBorder="1" applyAlignment="1">
      <alignment horizontal="left" vertical="top" wrapText="1"/>
    </xf>
    <xf numFmtId="165" fontId="8" fillId="4" borderId="16" xfId="2" applyNumberFormat="1" applyFont="1" applyFill="1" applyBorder="1" applyAlignment="1">
      <alignment horizontal="right" vertical="top"/>
    </xf>
    <xf numFmtId="165" fontId="8" fillId="4" borderId="17" xfId="2" applyNumberFormat="1" applyFont="1" applyFill="1" applyBorder="1" applyAlignment="1">
      <alignment horizontal="right" vertical="top"/>
    </xf>
    <xf numFmtId="165" fontId="8" fillId="4" borderId="18" xfId="2" applyNumberFormat="1" applyFont="1" applyFill="1" applyBorder="1" applyAlignment="1">
      <alignment horizontal="right" vertical="top"/>
    </xf>
    <xf numFmtId="0" fontId="8" fillId="4" borderId="17" xfId="2" applyFont="1" applyFill="1" applyBorder="1" applyAlignment="1">
      <alignment horizontal="right" vertical="top"/>
    </xf>
    <xf numFmtId="0" fontId="8" fillId="4" borderId="18" xfId="2" applyFont="1" applyFill="1" applyBorder="1" applyAlignment="1">
      <alignment horizontal="right" vertical="top"/>
    </xf>
    <xf numFmtId="0" fontId="6" fillId="3" borderId="12" xfId="2" applyFont="1" applyFill="1" applyBorder="1" applyAlignment="1">
      <alignment horizontal="left" vertical="top" wrapText="1"/>
    </xf>
    <xf numFmtId="165" fontId="8" fillId="4" borderId="12" xfId="2" applyNumberFormat="1" applyFont="1" applyFill="1" applyBorder="1" applyAlignment="1">
      <alignment horizontal="right" vertical="top"/>
    </xf>
    <xf numFmtId="165" fontId="8" fillId="4" borderId="13" xfId="2" applyNumberFormat="1" applyFont="1" applyFill="1" applyBorder="1" applyAlignment="1">
      <alignment horizontal="right" vertical="top"/>
    </xf>
    <xf numFmtId="165" fontId="8" fillId="4" borderId="14" xfId="2" applyNumberFormat="1" applyFont="1" applyFill="1" applyBorder="1" applyAlignment="1">
      <alignment horizontal="right" vertical="top"/>
    </xf>
    <xf numFmtId="0" fontId="6" fillId="0" borderId="19" xfId="2" applyFont="1" applyBorder="1" applyAlignment="1">
      <alignment horizontal="center" wrapText="1"/>
    </xf>
    <xf numFmtId="165" fontId="8" fillId="4" borderId="20" xfId="2" applyNumberFormat="1" applyFont="1" applyFill="1" applyBorder="1" applyAlignment="1">
      <alignment horizontal="right" vertical="top"/>
    </xf>
    <xf numFmtId="166" fontId="8" fillId="4" borderId="21" xfId="2" applyNumberFormat="1" applyFont="1" applyFill="1" applyBorder="1" applyAlignment="1">
      <alignment horizontal="right" vertical="top"/>
    </xf>
    <xf numFmtId="165" fontId="8" fillId="4" borderId="22" xfId="2" applyNumberFormat="1" applyFont="1" applyFill="1" applyBorder="1" applyAlignment="1">
      <alignment horizontal="right" vertical="top"/>
    </xf>
    <xf numFmtId="165" fontId="8" fillId="4" borderId="23" xfId="2" applyNumberFormat="1" applyFont="1" applyFill="1" applyBorder="1" applyAlignment="1">
      <alignment horizontal="right" vertical="top"/>
    </xf>
    <xf numFmtId="166" fontId="8" fillId="4" borderId="18" xfId="2" applyNumberFormat="1" applyFont="1" applyFill="1" applyBorder="1" applyAlignment="1">
      <alignment horizontal="right" vertical="top"/>
    </xf>
    <xf numFmtId="165" fontId="8" fillId="4" borderId="24" xfId="2" applyNumberFormat="1" applyFont="1" applyFill="1" applyBorder="1" applyAlignment="1">
      <alignment horizontal="right" vertical="top"/>
    </xf>
    <xf numFmtId="166" fontId="8" fillId="4" borderId="14" xfId="2" applyNumberFormat="1" applyFont="1" applyFill="1" applyBorder="1" applyAlignment="1">
      <alignment horizontal="right" vertical="top"/>
    </xf>
    <xf numFmtId="165" fontId="8" fillId="4" borderId="25" xfId="2" applyNumberFormat="1" applyFont="1" applyFill="1" applyBorder="1" applyAlignment="1">
      <alignment horizontal="right" vertical="top"/>
    </xf>
    <xf numFmtId="166" fontId="8" fillId="4" borderId="8" xfId="2" applyNumberFormat="1" applyFont="1" applyFill="1" applyBorder="1" applyAlignment="1">
      <alignment horizontal="right" vertical="top"/>
    </xf>
    <xf numFmtId="165" fontId="8" fillId="4" borderId="26" xfId="2" applyNumberFormat="1" applyFont="1" applyFill="1" applyBorder="1" applyAlignment="1">
      <alignment horizontal="right" vertical="top"/>
    </xf>
    <xf numFmtId="166" fontId="8" fillId="4" borderId="11" xfId="2" applyNumberFormat="1" applyFont="1" applyFill="1" applyBorder="1" applyAlignment="1">
      <alignment horizontal="right" vertical="top"/>
    </xf>
    <xf numFmtId="1" fontId="0" fillId="0" borderId="0" xfId="0" applyNumberFormat="1"/>
    <xf numFmtId="14" fontId="0" fillId="0" borderId="0" xfId="0" applyNumberFormat="1"/>
    <xf numFmtId="167" fontId="0" fillId="0" borderId="0" xfId="0" applyNumberFormat="1"/>
    <xf numFmtId="2" fontId="0" fillId="0" borderId="0" xfId="0" applyNumberFormat="1" applyAlignment="1">
      <alignment horizontal="right"/>
    </xf>
    <xf numFmtId="9" fontId="0" fillId="0" borderId="0" xfId="0" applyNumberFormat="1"/>
    <xf numFmtId="0" fontId="0" fillId="0" borderId="0" xfId="0" applyAlignment="1">
      <alignment horizontal="center"/>
    </xf>
    <xf numFmtId="0" fontId="6" fillId="3" borderId="15" xfId="2" applyFont="1" applyFill="1" applyBorder="1" applyAlignment="1">
      <alignment horizontal="left" vertical="top" wrapText="1"/>
    </xf>
    <xf numFmtId="0" fontId="6" fillId="3" borderId="9" xfId="2" applyFont="1" applyFill="1" applyBorder="1" applyAlignment="1">
      <alignment horizontal="left" vertical="top" wrapText="1"/>
    </xf>
    <xf numFmtId="0" fontId="6" fillId="3" borderId="16" xfId="2" applyFont="1" applyFill="1" applyBorder="1" applyAlignment="1">
      <alignment horizontal="left" vertical="top" wrapText="1"/>
    </xf>
    <xf numFmtId="0" fontId="5" fillId="0" borderId="0" xfId="2" applyFont="1" applyAlignment="1">
      <alignment horizontal="center" vertical="center" wrapText="1"/>
    </xf>
    <xf numFmtId="0" fontId="6" fillId="0" borderId="0" xfId="2" applyFont="1" applyAlignment="1">
      <alignment horizontal="left" wrapText="1"/>
    </xf>
    <xf numFmtId="0" fontId="6" fillId="0" borderId="3" xfId="2" applyFont="1" applyBorder="1" applyAlignment="1">
      <alignment horizontal="left" wrapText="1"/>
    </xf>
    <xf numFmtId="0" fontId="6" fillId="0" borderId="0" xfId="2" applyFont="1" applyAlignment="1">
      <alignment horizontal="center" wrapText="1"/>
    </xf>
    <xf numFmtId="0" fontId="6" fillId="0" borderId="1" xfId="2" applyFont="1" applyBorder="1" applyAlignment="1">
      <alignment horizontal="center" wrapText="1"/>
    </xf>
    <xf numFmtId="0" fontId="6" fillId="0" borderId="2" xfId="2" applyFont="1" applyBorder="1" applyAlignment="1">
      <alignment horizontal="center" wrapText="1"/>
    </xf>
    <xf numFmtId="0" fontId="6" fillId="0" borderId="3" xfId="2" applyFont="1" applyBorder="1" applyAlignment="1">
      <alignment horizontal="center" wrapText="1"/>
    </xf>
    <xf numFmtId="0" fontId="6" fillId="0" borderId="4" xfId="2" applyFont="1" applyBorder="1" applyAlignment="1">
      <alignment horizontal="center" wrapText="1"/>
    </xf>
    <xf numFmtId="0" fontId="8" fillId="0" borderId="0" xfId="2" applyFont="1" applyAlignment="1">
      <alignment horizontal="left" vertical="top" wrapText="1"/>
    </xf>
    <xf numFmtId="0" fontId="6" fillId="3" borderId="12" xfId="2" applyFont="1" applyFill="1" applyBorder="1" applyAlignment="1">
      <alignment horizontal="left" vertical="top" wrapText="1"/>
    </xf>
    <xf numFmtId="0" fontId="6" fillId="0" borderId="2" xfId="1" applyFont="1" applyBorder="1" applyAlignment="1">
      <alignment horizontal="center" wrapText="1"/>
    </xf>
    <xf numFmtId="0" fontId="6" fillId="0" borderId="0" xfId="1" applyFont="1" applyAlignment="1">
      <alignment horizontal="left" wrapText="1"/>
    </xf>
    <xf numFmtId="0" fontId="6" fillId="0" borderId="3" xfId="1" applyFont="1" applyBorder="1" applyAlignment="1">
      <alignment horizontal="left" wrapText="1"/>
    </xf>
    <xf numFmtId="0" fontId="5" fillId="0" borderId="0" xfId="1" applyFont="1" applyAlignment="1">
      <alignment horizontal="center" vertical="center" wrapText="1"/>
    </xf>
    <xf numFmtId="0" fontId="6" fillId="0" borderId="0" xfId="1" applyFont="1" applyAlignment="1">
      <alignment horizontal="center" wrapText="1"/>
    </xf>
    <xf numFmtId="0" fontId="6" fillId="0" borderId="1" xfId="1" applyFont="1" applyBorder="1" applyAlignment="1">
      <alignment horizontal="center" wrapText="1"/>
    </xf>
    <xf numFmtId="0" fontId="6" fillId="0" borderId="3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1" fillId="0" borderId="0" xfId="0" applyFont="1" applyAlignment="1">
      <alignment horizontal="center"/>
    </xf>
  </cellXfs>
  <cellStyles count="3">
    <cellStyle name="Normal" xfId="0" builtinId="0"/>
    <cellStyle name="Normal_Larval mortality S.D." xfId="2" xr:uid="{7D8229A2-BA89-4D1C-98EF-0D02BD2051B7}"/>
    <cellStyle name="Normal_pupation" xfId="1" xr:uid="{01E07EFF-B78A-4BBC-85E3-754AD1150B89}"/>
  </cellStyles>
  <dxfs count="0"/>
  <tableStyles count="0" defaultTableStyle="TableStyleMedium2" defaultPivotStyle="PivotStyleLight16"/>
  <colors>
    <mruColors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Prevalence% MB+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revalence '!$B$11</c:f>
              <c:strCache>
                <c:ptCount val="1"/>
                <c:pt idx="0">
                  <c:v> Prevalence% MB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revalence '!$C$12:$C$15</c:f>
                <c:numCache>
                  <c:formatCode>General</c:formatCode>
                  <c:ptCount val="4"/>
                  <c:pt idx="0">
                    <c:v>10</c:v>
                  </c:pt>
                  <c:pt idx="1">
                    <c:v>4</c:v>
                  </c:pt>
                  <c:pt idx="2">
                    <c:v>2.9999999999999996</c:v>
                  </c:pt>
                  <c:pt idx="3">
                    <c:v>5</c:v>
                  </c:pt>
                </c:numCache>
              </c:numRef>
            </c:plus>
            <c:minus>
              <c:numRef>
                <c:f>'prevalence '!$C$12:$C$15</c:f>
                <c:numCache>
                  <c:formatCode>General</c:formatCode>
                  <c:ptCount val="4"/>
                  <c:pt idx="0">
                    <c:v>10</c:v>
                  </c:pt>
                  <c:pt idx="1">
                    <c:v>4</c:v>
                  </c:pt>
                  <c:pt idx="2">
                    <c:v>2.9999999999999996</c:v>
                  </c:pt>
                  <c:pt idx="3">
                    <c:v>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revalence '!$A$12:$A$15</c:f>
              <c:strCache>
                <c:ptCount val="4"/>
                <c:pt idx="0">
                  <c:v>Tetramin 0.07</c:v>
                </c:pt>
                <c:pt idx="1">
                  <c:v>Tetramin 0.3</c:v>
                </c:pt>
                <c:pt idx="2">
                  <c:v>Gocat 0.3</c:v>
                </c:pt>
                <c:pt idx="3">
                  <c:v>Cerelac 0.3</c:v>
                </c:pt>
              </c:strCache>
            </c:strRef>
          </c:cat>
          <c:val>
            <c:numRef>
              <c:f>'prevalence '!$B$12:$B$15</c:f>
              <c:numCache>
                <c:formatCode>General</c:formatCode>
                <c:ptCount val="4"/>
                <c:pt idx="0">
                  <c:v>70</c:v>
                </c:pt>
                <c:pt idx="1">
                  <c:v>82</c:v>
                </c:pt>
                <c:pt idx="2">
                  <c:v>58</c:v>
                </c:pt>
                <c:pt idx="3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6D-4BF7-8466-EADEC3CC6A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7589856"/>
        <c:axId val="378473400"/>
      </c:barChart>
      <c:catAx>
        <c:axId val="377589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378473400"/>
        <c:crosses val="autoZero"/>
        <c:auto val="1"/>
        <c:lblAlgn val="ctr"/>
        <c:lblOffset val="100"/>
        <c:noMultiLvlLbl val="0"/>
      </c:catAx>
      <c:valAx>
        <c:axId val="378473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377589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arval mortality S.D.'!$K$2</c:f>
              <c:strCache>
                <c:ptCount val="1"/>
                <c:pt idx="0">
                  <c:v>Control cerelac</c:v>
                </c:pt>
              </c:strCache>
            </c:strRef>
          </c:tx>
          <c:spPr>
            <a:ln w="381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3810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Z$5:$Z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96225044864937903</c:v>
                  </c:pt>
                  <c:pt idx="11">
                    <c:v>1.9245008972987498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9245008972987498</c:v>
                  </c:pt>
                  <c:pt idx="15">
                    <c:v>1.9245008972987498</c:v>
                  </c:pt>
                  <c:pt idx="16">
                    <c:v>1.9245008972987498</c:v>
                  </c:pt>
                  <c:pt idx="17">
                    <c:v>0.96225044864937082</c:v>
                  </c:pt>
                  <c:pt idx="18">
                    <c:v>0.96225044864937082</c:v>
                  </c:pt>
                  <c:pt idx="19">
                    <c:v>0.96225044864937082</c:v>
                  </c:pt>
                  <c:pt idx="20">
                    <c:v>0.96225044864937082</c:v>
                  </c:pt>
                  <c:pt idx="21">
                    <c:v>0.96225044864937082</c:v>
                  </c:pt>
                  <c:pt idx="22">
                    <c:v>0.96225044864937082</c:v>
                  </c:pt>
                  <c:pt idx="23">
                    <c:v>0.96225044864937082</c:v>
                  </c:pt>
                  <c:pt idx="24">
                    <c:v>0.96225044864937082</c:v>
                  </c:pt>
                  <c:pt idx="25">
                    <c:v>0.96225044864937082</c:v>
                  </c:pt>
                </c:numCache>
              </c:numRef>
            </c:plus>
            <c:minus>
              <c:numRef>
                <c:f>'Larval mortality S.D.'!$Z$5:$Z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.96225044864937903</c:v>
                  </c:pt>
                  <c:pt idx="11">
                    <c:v>1.9245008972987498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9245008972987498</c:v>
                  </c:pt>
                  <c:pt idx="15">
                    <c:v>1.9245008972987498</c:v>
                  </c:pt>
                  <c:pt idx="16">
                    <c:v>1.9245008972987498</c:v>
                  </c:pt>
                  <c:pt idx="17">
                    <c:v>0.96225044864937082</c:v>
                  </c:pt>
                  <c:pt idx="18">
                    <c:v>0.96225044864937082</c:v>
                  </c:pt>
                  <c:pt idx="19">
                    <c:v>0.96225044864937082</c:v>
                  </c:pt>
                  <c:pt idx="20">
                    <c:v>0.96225044864937082</c:v>
                  </c:pt>
                  <c:pt idx="21">
                    <c:v>0.96225044864937082</c:v>
                  </c:pt>
                  <c:pt idx="22">
                    <c:v>0.96225044864937082</c:v>
                  </c:pt>
                  <c:pt idx="23">
                    <c:v>0.96225044864937082</c:v>
                  </c:pt>
                  <c:pt idx="24">
                    <c:v>0.96225044864937082</c:v>
                  </c:pt>
                  <c:pt idx="25">
                    <c:v>0.96225044864937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arval mortality S.D.'!$AC$5:$AC$30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cat>
          <c:val>
            <c:numRef>
              <c:f>'Larval mortality S.D.'!$Y$5:$Y$30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99.444444444444443</c:v>
                </c:pt>
                <c:pt idx="11">
                  <c:v>98.8888888888889</c:v>
                </c:pt>
                <c:pt idx="12">
                  <c:v>98.8888888888889</c:v>
                </c:pt>
                <c:pt idx="13">
                  <c:v>98.333333333333329</c:v>
                </c:pt>
                <c:pt idx="14">
                  <c:v>97.777777777777786</c:v>
                </c:pt>
                <c:pt idx="15">
                  <c:v>97.777777777777786</c:v>
                </c:pt>
                <c:pt idx="16">
                  <c:v>97.777777777777786</c:v>
                </c:pt>
                <c:pt idx="17">
                  <c:v>97.222222222222229</c:v>
                </c:pt>
                <c:pt idx="18">
                  <c:v>97.222222222222229</c:v>
                </c:pt>
                <c:pt idx="19">
                  <c:v>97.222222222222229</c:v>
                </c:pt>
                <c:pt idx="20">
                  <c:v>97.222222222222229</c:v>
                </c:pt>
                <c:pt idx="21">
                  <c:v>97.222222222222229</c:v>
                </c:pt>
                <c:pt idx="22">
                  <c:v>97.222222222222229</c:v>
                </c:pt>
                <c:pt idx="23">
                  <c:v>97.222222222222229</c:v>
                </c:pt>
                <c:pt idx="24">
                  <c:v>97.222222222222229</c:v>
                </c:pt>
                <c:pt idx="25">
                  <c:v>97.222222222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76-4093-A494-DB0E380F46A1}"/>
            </c:ext>
          </c:extLst>
        </c:ser>
        <c:ser>
          <c:idx val="1"/>
          <c:order val="1"/>
          <c:tx>
            <c:strRef>
              <c:f>'Larval mortality S.D.'!$AC$2</c:f>
              <c:strCache>
                <c:ptCount val="1"/>
                <c:pt idx="0">
                  <c:v>Cerelac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1905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AR$5:$AR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.96225044864937903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6666666666666643</c:v>
                  </c:pt>
                  <c:pt idx="15">
                    <c:v>1.6666666666666643</c:v>
                  </c:pt>
                  <c:pt idx="16">
                    <c:v>1.6666666666666643</c:v>
                  </c:pt>
                  <c:pt idx="17">
                    <c:v>1.6666666666666643</c:v>
                  </c:pt>
                  <c:pt idx="18">
                    <c:v>1.6666666666666643</c:v>
                  </c:pt>
                  <c:pt idx="19">
                    <c:v>1.6666666666666643</c:v>
                  </c:pt>
                  <c:pt idx="20">
                    <c:v>1.6666666666666643</c:v>
                  </c:pt>
                  <c:pt idx="21">
                    <c:v>1.6666666666666643</c:v>
                  </c:pt>
                  <c:pt idx="22">
                    <c:v>1.6666666666666643</c:v>
                  </c:pt>
                  <c:pt idx="23">
                    <c:v>1.6666666666666643</c:v>
                  </c:pt>
                  <c:pt idx="24">
                    <c:v>1.6666666666666643</c:v>
                  </c:pt>
                  <c:pt idx="25">
                    <c:v>1.6666666666666643</c:v>
                  </c:pt>
                </c:numCache>
              </c:numRef>
            </c:plus>
            <c:minus>
              <c:numRef>
                <c:f>'Larval mortality S.D.'!$AR$5:$AR$3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.96225044864937903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6666666666666643</c:v>
                  </c:pt>
                  <c:pt idx="15">
                    <c:v>1.6666666666666643</c:v>
                  </c:pt>
                  <c:pt idx="16">
                    <c:v>1.6666666666666643</c:v>
                  </c:pt>
                  <c:pt idx="17">
                    <c:v>1.6666666666666643</c:v>
                  </c:pt>
                  <c:pt idx="18">
                    <c:v>1.6666666666666643</c:v>
                  </c:pt>
                  <c:pt idx="19">
                    <c:v>1.6666666666666643</c:v>
                  </c:pt>
                  <c:pt idx="20">
                    <c:v>1.6666666666666643</c:v>
                  </c:pt>
                  <c:pt idx="21">
                    <c:v>1.6666666666666643</c:v>
                  </c:pt>
                  <c:pt idx="22">
                    <c:v>1.6666666666666643</c:v>
                  </c:pt>
                  <c:pt idx="23">
                    <c:v>1.6666666666666643</c:v>
                  </c:pt>
                  <c:pt idx="24">
                    <c:v>1.6666666666666643</c:v>
                  </c:pt>
                  <c:pt idx="25">
                    <c:v>1.6666666666666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AQ$5:$AQ$30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444444444444443</c:v>
                </c:pt>
                <c:pt idx="12">
                  <c:v>98.8888888888889</c:v>
                </c:pt>
                <c:pt idx="13">
                  <c:v>98.333333333333329</c:v>
                </c:pt>
                <c:pt idx="14">
                  <c:v>98.333333333333329</c:v>
                </c:pt>
                <c:pt idx="15">
                  <c:v>98.333333333333329</c:v>
                </c:pt>
                <c:pt idx="16">
                  <c:v>98.333333333333329</c:v>
                </c:pt>
                <c:pt idx="17">
                  <c:v>98.333333333333329</c:v>
                </c:pt>
                <c:pt idx="18">
                  <c:v>98.333333333333329</c:v>
                </c:pt>
                <c:pt idx="19">
                  <c:v>98.333333333333329</c:v>
                </c:pt>
                <c:pt idx="20">
                  <c:v>98.333333333333329</c:v>
                </c:pt>
                <c:pt idx="21">
                  <c:v>98.333333333333329</c:v>
                </c:pt>
                <c:pt idx="22">
                  <c:v>98.333333333333329</c:v>
                </c:pt>
                <c:pt idx="23">
                  <c:v>98.333333333333329</c:v>
                </c:pt>
                <c:pt idx="24">
                  <c:v>98.333333333333329</c:v>
                </c:pt>
                <c:pt idx="25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76-4093-A494-DB0E380F46A1}"/>
            </c:ext>
          </c:extLst>
        </c:ser>
        <c:ser>
          <c:idx val="2"/>
          <c:order val="2"/>
          <c:tx>
            <c:strRef>
              <c:f>'Larval mortality S.D.'!$K$32</c:f>
              <c:strCache>
                <c:ptCount val="1"/>
                <c:pt idx="0">
                  <c:v>Control Tetramin High</c:v>
                </c:pt>
              </c:strCache>
            </c:strRef>
          </c:tx>
          <c:spPr>
            <a:ln w="381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5000"/>
                </a:schemeClr>
              </a:solidFill>
              <a:ln w="38100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Z$35:$Z$6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.96225044864937903</c:v>
                  </c:pt>
                  <c:pt idx="12">
                    <c:v>4.4095855184409807</c:v>
                  </c:pt>
                  <c:pt idx="13">
                    <c:v>4.1943524640393033</c:v>
                  </c:pt>
                  <c:pt idx="14">
                    <c:v>6.0092521257733189</c:v>
                  </c:pt>
                  <c:pt idx="15">
                    <c:v>6.7357531405456319</c:v>
                  </c:pt>
                  <c:pt idx="16">
                    <c:v>6.7357531405456319</c:v>
                  </c:pt>
                  <c:pt idx="17">
                    <c:v>6.0092521257733109</c:v>
                  </c:pt>
                  <c:pt idx="18">
                    <c:v>6.3098981620003061</c:v>
                  </c:pt>
                  <c:pt idx="19">
                    <c:v>6.3098981620003061</c:v>
                  </c:pt>
                  <c:pt idx="20">
                    <c:v>6.3098981620003061</c:v>
                  </c:pt>
                  <c:pt idx="21">
                    <c:v>6.3098981620003061</c:v>
                  </c:pt>
                  <c:pt idx="22">
                    <c:v>6.3098981620003061</c:v>
                  </c:pt>
                  <c:pt idx="23">
                    <c:v>6.3098981620003061</c:v>
                  </c:pt>
                  <c:pt idx="24">
                    <c:v>6.3098981620003061</c:v>
                  </c:pt>
                  <c:pt idx="25">
                    <c:v>6.3098981620003061</c:v>
                  </c:pt>
                </c:numCache>
              </c:numRef>
            </c:plus>
            <c:minus>
              <c:numRef>
                <c:f>'Larval mortality S.D.'!$Z$35:$Z$6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.96225044864937903</c:v>
                  </c:pt>
                  <c:pt idx="12">
                    <c:v>4.4095855184409807</c:v>
                  </c:pt>
                  <c:pt idx="13">
                    <c:v>4.1943524640393033</c:v>
                  </c:pt>
                  <c:pt idx="14">
                    <c:v>6.0092521257733189</c:v>
                  </c:pt>
                  <c:pt idx="15">
                    <c:v>6.7357531405456319</c:v>
                  </c:pt>
                  <c:pt idx="16">
                    <c:v>6.7357531405456319</c:v>
                  </c:pt>
                  <c:pt idx="17">
                    <c:v>6.0092521257733109</c:v>
                  </c:pt>
                  <c:pt idx="18">
                    <c:v>6.3098981620003061</c:v>
                  </c:pt>
                  <c:pt idx="19">
                    <c:v>6.3098981620003061</c:v>
                  </c:pt>
                  <c:pt idx="20">
                    <c:v>6.3098981620003061</c:v>
                  </c:pt>
                  <c:pt idx="21">
                    <c:v>6.3098981620003061</c:v>
                  </c:pt>
                  <c:pt idx="22">
                    <c:v>6.3098981620003061</c:v>
                  </c:pt>
                  <c:pt idx="23">
                    <c:v>6.3098981620003061</c:v>
                  </c:pt>
                  <c:pt idx="24">
                    <c:v>6.3098981620003061</c:v>
                  </c:pt>
                  <c:pt idx="25">
                    <c:v>6.30989816200030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Y$35:$Y$60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9.444444444444443</c:v>
                </c:pt>
                <c:pt idx="12">
                  <c:v>96.666666666666671</c:v>
                </c:pt>
                <c:pt idx="13">
                  <c:v>96.111111111111128</c:v>
                </c:pt>
                <c:pt idx="14">
                  <c:v>95</c:v>
                </c:pt>
                <c:pt idx="15">
                  <c:v>93.8888888888889</c:v>
                </c:pt>
                <c:pt idx="16">
                  <c:v>93.8888888888889</c:v>
                </c:pt>
                <c:pt idx="17">
                  <c:v>93.333333333333329</c:v>
                </c:pt>
                <c:pt idx="18">
                  <c:v>92.222222222222229</c:v>
                </c:pt>
                <c:pt idx="19">
                  <c:v>92.222222222222229</c:v>
                </c:pt>
                <c:pt idx="20">
                  <c:v>92.222222222222229</c:v>
                </c:pt>
                <c:pt idx="21">
                  <c:v>92.222222222222229</c:v>
                </c:pt>
                <c:pt idx="22">
                  <c:v>92.222222222222229</c:v>
                </c:pt>
                <c:pt idx="23">
                  <c:v>92.222222222222229</c:v>
                </c:pt>
                <c:pt idx="24">
                  <c:v>92.222222222222229</c:v>
                </c:pt>
                <c:pt idx="25">
                  <c:v>92.222222222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76-4093-A494-DB0E380F46A1}"/>
            </c:ext>
          </c:extLst>
        </c:ser>
        <c:ser>
          <c:idx val="3"/>
          <c:order val="3"/>
          <c:tx>
            <c:strRef>
              <c:f>'Larval mortality S.D.'!$AC$32</c:f>
              <c:strCache>
                <c:ptCount val="1"/>
                <c:pt idx="0">
                  <c:v>Tetramin High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dPt>
            <c:idx val="21"/>
            <c:marker>
              <c:symbol val="circle"/>
              <c:size val="5"/>
              <c:spPr>
                <a:solidFill>
                  <a:srgbClr val="FF0000"/>
                </a:solidFill>
                <a:ln w="38100">
                  <a:solidFill>
                    <a:srgbClr val="FF0000"/>
                  </a:solidFill>
                </a:ln>
                <a:effectLst/>
              </c:spPr>
            </c:marker>
            <c:bubble3D val="0"/>
            <c:spPr>
              <a:ln w="38100" cap="rnd">
                <a:solidFill>
                  <a:srgbClr val="FF0000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0-305F-4EC4-88AA-B50941F68366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Larval mortality S.D.'!$AR$35:$AR$6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0.96225044864937903</c:v>
                  </c:pt>
                  <c:pt idx="12">
                    <c:v>0.96225044864937903</c:v>
                  </c:pt>
                  <c:pt idx="13">
                    <c:v>0.96225044864937903</c:v>
                  </c:pt>
                  <c:pt idx="14">
                    <c:v>0.96225044864937903</c:v>
                  </c:pt>
                  <c:pt idx="15">
                    <c:v>0.96225044864937903</c:v>
                  </c:pt>
                  <c:pt idx="16">
                    <c:v>0.96225044864937903</c:v>
                  </c:pt>
                  <c:pt idx="17">
                    <c:v>0.96225044864937903</c:v>
                  </c:pt>
                  <c:pt idx="18">
                    <c:v>0.96225044864937903</c:v>
                  </c:pt>
                  <c:pt idx="19">
                    <c:v>0.96225044864937903</c:v>
                  </c:pt>
                  <c:pt idx="20">
                    <c:v>0.96225044864937903</c:v>
                  </c:pt>
                  <c:pt idx="21">
                    <c:v>0.96225044864937903</c:v>
                  </c:pt>
                  <c:pt idx="22">
                    <c:v>0.96225044864937903</c:v>
                  </c:pt>
                  <c:pt idx="23">
                    <c:v>0.96225044864937903</c:v>
                  </c:pt>
                  <c:pt idx="24">
                    <c:v>0.96225044864937903</c:v>
                  </c:pt>
                  <c:pt idx="25">
                    <c:v>0.96225044864937903</c:v>
                  </c:pt>
                </c:numCache>
              </c:numRef>
            </c:plus>
            <c:minus>
              <c:numRef>
                <c:f>'Larval mortality S.D.'!$AR$35:$AR$6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0.96225044864937903</c:v>
                  </c:pt>
                  <c:pt idx="12">
                    <c:v>0.96225044864937903</c:v>
                  </c:pt>
                  <c:pt idx="13">
                    <c:v>0.96225044864937903</c:v>
                  </c:pt>
                  <c:pt idx="14">
                    <c:v>0.96225044864937903</c:v>
                  </c:pt>
                  <c:pt idx="15">
                    <c:v>0.96225044864937903</c:v>
                  </c:pt>
                  <c:pt idx="16">
                    <c:v>0.96225044864937903</c:v>
                  </c:pt>
                  <c:pt idx="17">
                    <c:v>0.96225044864937903</c:v>
                  </c:pt>
                  <c:pt idx="18">
                    <c:v>0.96225044864937903</c:v>
                  </c:pt>
                  <c:pt idx="19">
                    <c:v>0.96225044864937903</c:v>
                  </c:pt>
                  <c:pt idx="20">
                    <c:v>0.96225044864937903</c:v>
                  </c:pt>
                  <c:pt idx="21">
                    <c:v>0.96225044864937903</c:v>
                  </c:pt>
                  <c:pt idx="22">
                    <c:v>0.96225044864937903</c:v>
                  </c:pt>
                  <c:pt idx="23">
                    <c:v>0.96225044864937903</c:v>
                  </c:pt>
                  <c:pt idx="24">
                    <c:v>0.96225044864937903</c:v>
                  </c:pt>
                  <c:pt idx="25">
                    <c:v>0.962250448649379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AQ$35:$AQ$60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98.888888888888872</c:v>
                </c:pt>
                <c:pt idx="10">
                  <c:v>98.888888888888872</c:v>
                </c:pt>
                <c:pt idx="11">
                  <c:v>98.888888888888872</c:v>
                </c:pt>
                <c:pt idx="12">
                  <c:v>98.888888888888872</c:v>
                </c:pt>
                <c:pt idx="13">
                  <c:v>98.888888888888872</c:v>
                </c:pt>
                <c:pt idx="14">
                  <c:v>98.888888888888872</c:v>
                </c:pt>
                <c:pt idx="15">
                  <c:v>98.888888888888872</c:v>
                </c:pt>
                <c:pt idx="16">
                  <c:v>98.888888888888872</c:v>
                </c:pt>
                <c:pt idx="17">
                  <c:v>98.888888888888872</c:v>
                </c:pt>
                <c:pt idx="18">
                  <c:v>98.888888888888872</c:v>
                </c:pt>
                <c:pt idx="19">
                  <c:v>98.888888888888872</c:v>
                </c:pt>
                <c:pt idx="20">
                  <c:v>98.888888888888872</c:v>
                </c:pt>
                <c:pt idx="21">
                  <c:v>98.888888888888872</c:v>
                </c:pt>
                <c:pt idx="22">
                  <c:v>98.888888888888872</c:v>
                </c:pt>
                <c:pt idx="23">
                  <c:v>98.888888888888872</c:v>
                </c:pt>
                <c:pt idx="24">
                  <c:v>98.888888888888872</c:v>
                </c:pt>
                <c:pt idx="25">
                  <c:v>98.8888888888888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76-4093-A494-DB0E380F46A1}"/>
            </c:ext>
          </c:extLst>
        </c:ser>
        <c:ser>
          <c:idx val="4"/>
          <c:order val="4"/>
          <c:tx>
            <c:strRef>
              <c:f>'Larval mortality S.D.'!$K$64</c:f>
              <c:strCache>
                <c:ptCount val="1"/>
                <c:pt idx="0">
                  <c:v>Control Gocat</c:v>
                </c:pt>
              </c:strCache>
            </c:strRef>
          </c:tx>
          <c:spPr>
            <a:ln w="381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Z$67:$Z$92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0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6666666666666643</c:v>
                  </c:pt>
                  <c:pt idx="15">
                    <c:v>2.5458753860865788</c:v>
                  </c:pt>
                  <c:pt idx="16">
                    <c:v>1.9245008972987581</c:v>
                  </c:pt>
                  <c:pt idx="17">
                    <c:v>0.96225044864937903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</c:numCache>
              </c:numRef>
            </c:plus>
            <c:minus>
              <c:numRef>
                <c:f>'Larval mortality S.D.'!$Z$67:$Z$92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0</c:v>
                  </c:pt>
                  <c:pt idx="12">
                    <c:v>1.9245008972987498</c:v>
                  </c:pt>
                  <c:pt idx="13">
                    <c:v>1.6666666666666643</c:v>
                  </c:pt>
                  <c:pt idx="14">
                    <c:v>1.6666666666666643</c:v>
                  </c:pt>
                  <c:pt idx="15">
                    <c:v>2.5458753860865788</c:v>
                  </c:pt>
                  <c:pt idx="16">
                    <c:v>1.9245008972987581</c:v>
                  </c:pt>
                  <c:pt idx="17">
                    <c:v>0.96225044864937903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Y$67:$Y$92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99.444444444444443</c:v>
                </c:pt>
                <c:pt idx="10">
                  <c:v>99.444444444444443</c:v>
                </c:pt>
                <c:pt idx="11">
                  <c:v>98.333333333333329</c:v>
                </c:pt>
                <c:pt idx="12">
                  <c:v>97.222222222222214</c:v>
                </c:pt>
                <c:pt idx="13">
                  <c:v>96.666666666666671</c:v>
                </c:pt>
                <c:pt idx="14">
                  <c:v>96.666666666666671</c:v>
                </c:pt>
                <c:pt idx="15">
                  <c:v>96.1111111111111</c:v>
                </c:pt>
                <c:pt idx="16">
                  <c:v>95.555555555555557</c:v>
                </c:pt>
                <c:pt idx="17">
                  <c:v>93.888888888888872</c:v>
                </c:pt>
                <c:pt idx="18">
                  <c:v>93.333333333333329</c:v>
                </c:pt>
                <c:pt idx="19">
                  <c:v>93.333333333333329</c:v>
                </c:pt>
                <c:pt idx="20">
                  <c:v>93.333333333333329</c:v>
                </c:pt>
                <c:pt idx="21">
                  <c:v>93.333333333333329</c:v>
                </c:pt>
                <c:pt idx="22">
                  <c:v>93.333333333333329</c:v>
                </c:pt>
                <c:pt idx="23">
                  <c:v>93.333333333333329</c:v>
                </c:pt>
                <c:pt idx="24">
                  <c:v>93.333333333333329</c:v>
                </c:pt>
                <c:pt idx="25">
                  <c:v>93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76-4093-A494-DB0E380F46A1}"/>
            </c:ext>
          </c:extLst>
        </c:ser>
        <c:ser>
          <c:idx val="5"/>
          <c:order val="5"/>
          <c:tx>
            <c:strRef>
              <c:f>'Larval mortality S.D.'!$AC$64</c:f>
              <c:strCache>
                <c:ptCount val="1"/>
                <c:pt idx="0">
                  <c:v>Gocat</c:v>
                </c:pt>
              </c:strCache>
            </c:strRef>
          </c:tx>
          <c:spPr>
            <a:ln w="508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1905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AR$67:$AR$92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1.6666666666666643</c:v>
                  </c:pt>
                  <c:pt idx="12">
                    <c:v>1.6666666666666643</c:v>
                  </c:pt>
                  <c:pt idx="13">
                    <c:v>2.5458753860865775</c:v>
                  </c:pt>
                  <c:pt idx="14">
                    <c:v>2.5458753860865775</c:v>
                  </c:pt>
                  <c:pt idx="15">
                    <c:v>2.5458753860865775</c:v>
                  </c:pt>
                  <c:pt idx="16">
                    <c:v>2.5458753860865775</c:v>
                  </c:pt>
                  <c:pt idx="17">
                    <c:v>2.5458753860865775</c:v>
                  </c:pt>
                  <c:pt idx="18">
                    <c:v>2.5458753860865775</c:v>
                  </c:pt>
                  <c:pt idx="19">
                    <c:v>2.5458753860865775</c:v>
                  </c:pt>
                  <c:pt idx="20">
                    <c:v>2.5458753860865775</c:v>
                  </c:pt>
                  <c:pt idx="21">
                    <c:v>2.5458753860865775</c:v>
                  </c:pt>
                  <c:pt idx="22">
                    <c:v>2.5458753860865775</c:v>
                  </c:pt>
                  <c:pt idx="23">
                    <c:v>2.5458753860865775</c:v>
                  </c:pt>
                  <c:pt idx="24">
                    <c:v>2.5458753860865775</c:v>
                  </c:pt>
                  <c:pt idx="25">
                    <c:v>2.5458753860865775</c:v>
                  </c:pt>
                </c:numCache>
              </c:numRef>
            </c:plus>
            <c:minus>
              <c:numRef>
                <c:f>'Larval mortality S.D.'!$AR$67:$AR$92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96225044864937903</c:v>
                  </c:pt>
                  <c:pt idx="10">
                    <c:v>0.96225044864937903</c:v>
                  </c:pt>
                  <c:pt idx="11">
                    <c:v>1.6666666666666643</c:v>
                  </c:pt>
                  <c:pt idx="12">
                    <c:v>1.6666666666666643</c:v>
                  </c:pt>
                  <c:pt idx="13">
                    <c:v>2.5458753860865775</c:v>
                  </c:pt>
                  <c:pt idx="14">
                    <c:v>2.5458753860865775</c:v>
                  </c:pt>
                  <c:pt idx="15">
                    <c:v>2.5458753860865775</c:v>
                  </c:pt>
                  <c:pt idx="16">
                    <c:v>2.5458753860865775</c:v>
                  </c:pt>
                  <c:pt idx="17">
                    <c:v>2.5458753860865775</c:v>
                  </c:pt>
                  <c:pt idx="18">
                    <c:v>2.5458753860865775</c:v>
                  </c:pt>
                  <c:pt idx="19">
                    <c:v>2.5458753860865775</c:v>
                  </c:pt>
                  <c:pt idx="20">
                    <c:v>2.5458753860865775</c:v>
                  </c:pt>
                  <c:pt idx="21">
                    <c:v>2.5458753860865775</c:v>
                  </c:pt>
                  <c:pt idx="22">
                    <c:v>2.5458753860865775</c:v>
                  </c:pt>
                  <c:pt idx="23">
                    <c:v>2.5458753860865775</c:v>
                  </c:pt>
                  <c:pt idx="24">
                    <c:v>2.5458753860865775</c:v>
                  </c:pt>
                  <c:pt idx="25">
                    <c:v>2.54587538608657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AQ$67:$AQ$92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99.444444444444443</c:v>
                </c:pt>
                <c:pt idx="10">
                  <c:v>99.444444444444443</c:v>
                </c:pt>
                <c:pt idx="11">
                  <c:v>96.666666666666671</c:v>
                </c:pt>
                <c:pt idx="12">
                  <c:v>96.666666666666671</c:v>
                </c:pt>
                <c:pt idx="13">
                  <c:v>95.555555555555543</c:v>
                </c:pt>
                <c:pt idx="14">
                  <c:v>95.555555555555543</c:v>
                </c:pt>
                <c:pt idx="15">
                  <c:v>95.555555555555543</c:v>
                </c:pt>
                <c:pt idx="16">
                  <c:v>95.555555555555543</c:v>
                </c:pt>
                <c:pt idx="17">
                  <c:v>95.555555555555543</c:v>
                </c:pt>
                <c:pt idx="18">
                  <c:v>95.555555555555543</c:v>
                </c:pt>
                <c:pt idx="19">
                  <c:v>95.555555555555543</c:v>
                </c:pt>
                <c:pt idx="20">
                  <c:v>95.555555555555543</c:v>
                </c:pt>
                <c:pt idx="21">
                  <c:v>95.555555555555543</c:v>
                </c:pt>
                <c:pt idx="22">
                  <c:v>95.555555555555543</c:v>
                </c:pt>
                <c:pt idx="23">
                  <c:v>95.555555555555543</c:v>
                </c:pt>
                <c:pt idx="24">
                  <c:v>95.555555555555543</c:v>
                </c:pt>
                <c:pt idx="25">
                  <c:v>95.555555555555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A76-4093-A494-DB0E380F46A1}"/>
            </c:ext>
          </c:extLst>
        </c:ser>
        <c:ser>
          <c:idx val="6"/>
          <c:order val="6"/>
          <c:tx>
            <c:strRef>
              <c:f>'Larval mortality S.D.'!$K$96</c:f>
              <c:strCache>
                <c:ptCount val="1"/>
                <c:pt idx="0">
                  <c:v>Control Tetramin low</c:v>
                </c:pt>
              </c:strCache>
            </c:strRef>
          </c:tx>
          <c:spPr>
            <a:ln w="3810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FF00"/>
              </a:solidFill>
              <a:ln w="38100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Z$99:$Z$12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9.6225044864937566</c:v>
                  </c:pt>
                  <c:pt idx="12">
                    <c:v>12.056963563450546</c:v>
                  </c:pt>
                  <c:pt idx="13">
                    <c:v>11.097213530798991</c:v>
                  </c:pt>
                  <c:pt idx="14">
                    <c:v>12.056963563450319</c:v>
                  </c:pt>
                  <c:pt idx="15">
                    <c:v>11.666666666666675</c:v>
                  </c:pt>
                  <c:pt idx="16">
                    <c:v>11.097213530798973</c:v>
                  </c:pt>
                  <c:pt idx="17">
                    <c:v>8.5526690657448103</c:v>
                  </c:pt>
                  <c:pt idx="18">
                    <c:v>8.3887049280786137</c:v>
                  </c:pt>
                  <c:pt idx="19">
                    <c:v>8.5526690657448103</c:v>
                  </c:pt>
                  <c:pt idx="20">
                    <c:v>10.137937550497012</c:v>
                  </c:pt>
                  <c:pt idx="21">
                    <c:v>11.097213530798973</c:v>
                  </c:pt>
                  <c:pt idx="22">
                    <c:v>11.097213530798973</c:v>
                  </c:pt>
                  <c:pt idx="23">
                    <c:v>11.097213530798973</c:v>
                  </c:pt>
                  <c:pt idx="24">
                    <c:v>11.097213530798973</c:v>
                  </c:pt>
                  <c:pt idx="25">
                    <c:v>11.097213530798973</c:v>
                  </c:pt>
                </c:numCache>
              </c:numRef>
            </c:plus>
            <c:minus>
              <c:numRef>
                <c:f>'Larval mortality S.D.'!$Z$99:$Z$12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9.6225044864937566</c:v>
                  </c:pt>
                  <c:pt idx="12">
                    <c:v>12.056963563450546</c:v>
                  </c:pt>
                  <c:pt idx="13">
                    <c:v>11.097213530798991</c:v>
                  </c:pt>
                  <c:pt idx="14">
                    <c:v>12.056963563450319</c:v>
                  </c:pt>
                  <c:pt idx="15">
                    <c:v>11.666666666666675</c:v>
                  </c:pt>
                  <c:pt idx="16">
                    <c:v>11.097213530798973</c:v>
                  </c:pt>
                  <c:pt idx="17">
                    <c:v>8.5526690657448103</c:v>
                  </c:pt>
                  <c:pt idx="18">
                    <c:v>8.3887049280786137</c:v>
                  </c:pt>
                  <c:pt idx="19">
                    <c:v>8.5526690657448103</c:v>
                  </c:pt>
                  <c:pt idx="20">
                    <c:v>10.137937550497012</c:v>
                  </c:pt>
                  <c:pt idx="21">
                    <c:v>11.097213530798973</c:v>
                  </c:pt>
                  <c:pt idx="22">
                    <c:v>11.097213530798973</c:v>
                  </c:pt>
                  <c:pt idx="23">
                    <c:v>11.097213530798973</c:v>
                  </c:pt>
                  <c:pt idx="24">
                    <c:v>11.097213530798973</c:v>
                  </c:pt>
                  <c:pt idx="25">
                    <c:v>11.097213530798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Y$99:$Y$124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94.444444444444457</c:v>
                </c:pt>
                <c:pt idx="12">
                  <c:v>92.222222222222214</c:v>
                </c:pt>
                <c:pt idx="13">
                  <c:v>91.1111111111111</c:v>
                </c:pt>
                <c:pt idx="14">
                  <c:v>88.8888888888889</c:v>
                </c:pt>
                <c:pt idx="15">
                  <c:v>88.333333333333329</c:v>
                </c:pt>
                <c:pt idx="16">
                  <c:v>87.777777777777771</c:v>
                </c:pt>
                <c:pt idx="17">
                  <c:v>84.444444444444443</c:v>
                </c:pt>
                <c:pt idx="18">
                  <c:v>82.777777777777786</c:v>
                </c:pt>
                <c:pt idx="19">
                  <c:v>82.222222222222229</c:v>
                </c:pt>
                <c:pt idx="20">
                  <c:v>80</c:v>
                </c:pt>
                <c:pt idx="21">
                  <c:v>78.8888888888889</c:v>
                </c:pt>
                <c:pt idx="22">
                  <c:v>78.8888888888889</c:v>
                </c:pt>
                <c:pt idx="23">
                  <c:v>78.8888888888889</c:v>
                </c:pt>
                <c:pt idx="24">
                  <c:v>78.8888888888889</c:v>
                </c:pt>
                <c:pt idx="25">
                  <c:v>78.88888888888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A76-4093-A494-DB0E380F46A1}"/>
            </c:ext>
          </c:extLst>
        </c:ser>
        <c:ser>
          <c:idx val="7"/>
          <c:order val="7"/>
          <c:tx>
            <c:strRef>
              <c:f>'Larval mortality S.D.'!$AC$96</c:f>
              <c:strCache>
                <c:ptCount val="1"/>
                <c:pt idx="0">
                  <c:v>Tetramin low</c:v>
                </c:pt>
              </c:strCache>
            </c:strRef>
          </c:tx>
          <c:spPr>
            <a:ln w="381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38100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Larval mortality S.D.'!$AR$99:$AR$12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8490017945975077</c:v>
                  </c:pt>
                  <c:pt idx="10">
                    <c:v>11.097213530798987</c:v>
                  </c:pt>
                  <c:pt idx="11">
                    <c:v>15.898986690282472</c:v>
                  </c:pt>
                  <c:pt idx="12">
                    <c:v>18.282758524338096</c:v>
                  </c:pt>
                  <c:pt idx="13">
                    <c:v>18.782379449307683</c:v>
                  </c:pt>
                  <c:pt idx="14">
                    <c:v>19.531550923607679</c:v>
                  </c:pt>
                  <c:pt idx="15">
                    <c:v>18.95413567692442</c:v>
                  </c:pt>
                  <c:pt idx="16">
                    <c:v>18.733017000097053</c:v>
                  </c:pt>
                  <c:pt idx="17">
                    <c:v>18.358568490953758</c:v>
                  </c:pt>
                  <c:pt idx="18">
                    <c:v>19.220937657784681</c:v>
                  </c:pt>
                  <c:pt idx="19">
                    <c:v>18.434066692263372</c:v>
                  </c:pt>
                  <c:pt idx="20">
                    <c:v>18.333333333333339</c:v>
                  </c:pt>
                  <c:pt idx="21">
                    <c:v>17.506612507320821</c:v>
                  </c:pt>
                  <c:pt idx="22">
                    <c:v>17.559422921421223</c:v>
                  </c:pt>
                  <c:pt idx="23">
                    <c:v>16.777409856157256</c:v>
                  </c:pt>
                  <c:pt idx="24">
                    <c:v>17.105338131489599</c:v>
                  </c:pt>
                  <c:pt idx="25">
                    <c:v>17.105338131489599</c:v>
                  </c:pt>
                </c:numCache>
              </c:numRef>
            </c:plus>
            <c:minus>
              <c:numRef>
                <c:f>'Larval mortality S.D.'!$AR$99:$AR$124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3.8490017945975077</c:v>
                  </c:pt>
                  <c:pt idx="10">
                    <c:v>11.097213530798987</c:v>
                  </c:pt>
                  <c:pt idx="11">
                    <c:v>15.898986690282472</c:v>
                  </c:pt>
                  <c:pt idx="12">
                    <c:v>18.282758524338096</c:v>
                  </c:pt>
                  <c:pt idx="13">
                    <c:v>18.782379449307683</c:v>
                  </c:pt>
                  <c:pt idx="14">
                    <c:v>19.531550923607679</c:v>
                  </c:pt>
                  <c:pt idx="15">
                    <c:v>18.95413567692442</c:v>
                  </c:pt>
                  <c:pt idx="16">
                    <c:v>18.733017000097053</c:v>
                  </c:pt>
                  <c:pt idx="17">
                    <c:v>18.358568490953758</c:v>
                  </c:pt>
                  <c:pt idx="18">
                    <c:v>19.220937657784681</c:v>
                  </c:pt>
                  <c:pt idx="19">
                    <c:v>18.434066692263372</c:v>
                  </c:pt>
                  <c:pt idx="20">
                    <c:v>18.333333333333339</c:v>
                  </c:pt>
                  <c:pt idx="21">
                    <c:v>17.506612507320821</c:v>
                  </c:pt>
                  <c:pt idx="22">
                    <c:v>17.559422921421223</c:v>
                  </c:pt>
                  <c:pt idx="23">
                    <c:v>16.777409856157256</c:v>
                  </c:pt>
                  <c:pt idx="24">
                    <c:v>17.105338131489599</c:v>
                  </c:pt>
                  <c:pt idx="25">
                    <c:v>17.1053381314895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Larval mortality S.D.'!$AQ$99:$AQ$124</c:f>
              <c:numCache>
                <c:formatCode>General</c:formatCode>
                <c:ptCount val="2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97.777777777777771</c:v>
                </c:pt>
                <c:pt idx="10">
                  <c:v>92.777777777777771</c:v>
                </c:pt>
                <c:pt idx="11">
                  <c:v>88.333333333333329</c:v>
                </c:pt>
                <c:pt idx="12">
                  <c:v>86.111111111111128</c:v>
                </c:pt>
                <c:pt idx="13">
                  <c:v>85.000000000000014</c:v>
                </c:pt>
                <c:pt idx="14">
                  <c:v>82.222222222222229</c:v>
                </c:pt>
                <c:pt idx="15">
                  <c:v>81.111111111111114</c:v>
                </c:pt>
                <c:pt idx="16">
                  <c:v>78.8888888888889</c:v>
                </c:pt>
                <c:pt idx="17">
                  <c:v>77.222222222222214</c:v>
                </c:pt>
                <c:pt idx="18">
                  <c:v>76.666666666666657</c:v>
                </c:pt>
                <c:pt idx="19">
                  <c:v>76.1111111111111</c:v>
                </c:pt>
                <c:pt idx="20">
                  <c:v>74.999999999999986</c:v>
                </c:pt>
                <c:pt idx="21">
                  <c:v>74.444444444444443</c:v>
                </c:pt>
                <c:pt idx="22">
                  <c:v>73.333333333333329</c:v>
                </c:pt>
                <c:pt idx="23">
                  <c:v>72.222222222222214</c:v>
                </c:pt>
                <c:pt idx="24">
                  <c:v>71.111111111111114</c:v>
                </c:pt>
                <c:pt idx="25">
                  <c:v>71.111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A76-4093-A494-DB0E380F4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9002623"/>
        <c:axId val="718127215"/>
      </c:lineChart>
      <c:catAx>
        <c:axId val="629002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718127215"/>
        <c:crosses val="autoZero"/>
        <c:auto val="1"/>
        <c:lblAlgn val="ctr"/>
        <c:lblOffset val="100"/>
        <c:noMultiLvlLbl val="0"/>
      </c:catAx>
      <c:valAx>
        <c:axId val="71812721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629002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K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Effect of </a:t>
            </a:r>
            <a:r>
              <a:rPr lang="en-GB" sz="1800" b="1" i="1"/>
              <a:t>Microsporidia MB on MB</a:t>
            </a:r>
            <a:r>
              <a:rPr lang="en-GB" sz="1800" b="1"/>
              <a:t>+</a:t>
            </a:r>
            <a:r>
              <a:rPr lang="en-GB" sz="1800" b="1" baseline="0"/>
              <a:t> &amp; - larval development  under different diet conditions</a:t>
            </a:r>
            <a:endParaRPr lang="en-GB" sz="1800" b="1"/>
          </a:p>
        </c:rich>
      </c:tx>
      <c:layout>
        <c:manualLayout>
          <c:xMode val="edge"/>
          <c:yMode val="edge"/>
          <c:x val="0.26084541072158207"/>
          <c:y val="0.385647801003526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E"/>
        </a:p>
      </c:txPr>
    </c:title>
    <c:autoTitleDeleted val="0"/>
    <c:plotArea>
      <c:layout>
        <c:manualLayout>
          <c:layoutTarget val="inner"/>
          <c:xMode val="edge"/>
          <c:yMode val="edge"/>
          <c:x val="0.10544410643290464"/>
          <c:y val="0.13385922820059898"/>
          <c:w val="0.87815808868970491"/>
          <c:h val="0.68366269482098074"/>
        </c:manualLayout>
      </c:layout>
      <c:lineChart>
        <c:grouping val="standard"/>
        <c:varyColors val="0"/>
        <c:ser>
          <c:idx val="0"/>
          <c:order val="0"/>
          <c:tx>
            <c:strRef>
              <c:f>pupation!$N$1130:$N$1131</c:f>
              <c:strCache>
                <c:ptCount val="2"/>
                <c:pt idx="0">
                  <c:v>cCer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N$1132:$N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 formatCode="0.00">
                  <c:v>14.45</c:v>
                </c:pt>
                <c:pt idx="10">
                  <c:v>31.666666666666664</c:v>
                </c:pt>
                <c:pt idx="11" formatCode="0.00">
                  <c:v>47.783333333333339</c:v>
                </c:pt>
                <c:pt idx="12">
                  <c:v>64.45</c:v>
                </c:pt>
                <c:pt idx="13" formatCode="0.00">
                  <c:v>79.45</c:v>
                </c:pt>
                <c:pt idx="14">
                  <c:v>81.666666666666671</c:v>
                </c:pt>
                <c:pt idx="15">
                  <c:v>82.783333333333331</c:v>
                </c:pt>
                <c:pt idx="16">
                  <c:v>83.883333333333326</c:v>
                </c:pt>
                <c:pt idx="17">
                  <c:v>84.45</c:v>
                </c:pt>
                <c:pt idx="18">
                  <c:v>84.45</c:v>
                </c:pt>
                <c:pt idx="19">
                  <c:v>84.45</c:v>
                </c:pt>
                <c:pt idx="20">
                  <c:v>84.45</c:v>
                </c:pt>
                <c:pt idx="21">
                  <c:v>84.45</c:v>
                </c:pt>
                <c:pt idx="22">
                  <c:v>84.45</c:v>
                </c:pt>
                <c:pt idx="23">
                  <c:v>84.45</c:v>
                </c:pt>
                <c:pt idx="24">
                  <c:v>84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6C-4022-B0E9-B99A81C71A97}"/>
            </c:ext>
          </c:extLst>
        </c:ser>
        <c:ser>
          <c:idx val="1"/>
          <c:order val="1"/>
          <c:tx>
            <c:strRef>
              <c:f>pupation!$P$1130:$P$1131</c:f>
              <c:strCache>
                <c:ptCount val="2"/>
                <c:pt idx="0">
                  <c:v>Cer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P$1132:$P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55000000000000004</c:v>
                </c:pt>
                <c:pt idx="10">
                  <c:v>13.33</c:v>
                </c:pt>
                <c:pt idx="11">
                  <c:v>31.666666666666664</c:v>
                </c:pt>
                <c:pt idx="12">
                  <c:v>41.55</c:v>
                </c:pt>
                <c:pt idx="13">
                  <c:v>54.433333333333323</c:v>
                </c:pt>
                <c:pt idx="14">
                  <c:v>54.32</c:v>
                </c:pt>
                <c:pt idx="15">
                  <c:v>58.866666666666667</c:v>
                </c:pt>
                <c:pt idx="16">
                  <c:v>58.866666666666667</c:v>
                </c:pt>
                <c:pt idx="17">
                  <c:v>58.866666666666667</c:v>
                </c:pt>
                <c:pt idx="18">
                  <c:v>58.866666666666667</c:v>
                </c:pt>
                <c:pt idx="19">
                  <c:v>58.866666666666667</c:v>
                </c:pt>
                <c:pt idx="20">
                  <c:v>58.866666666666667</c:v>
                </c:pt>
                <c:pt idx="21">
                  <c:v>58.866666666666667</c:v>
                </c:pt>
                <c:pt idx="22">
                  <c:v>58.866666666666667</c:v>
                </c:pt>
                <c:pt idx="23">
                  <c:v>58.866666666666667</c:v>
                </c:pt>
                <c:pt idx="24">
                  <c:v>58.8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6C-4022-B0E9-B99A81C71A97}"/>
            </c:ext>
          </c:extLst>
        </c:ser>
        <c:ser>
          <c:idx val="2"/>
          <c:order val="2"/>
          <c:tx>
            <c:strRef>
              <c:f>pupation!$R$1130:$R$1131</c:f>
              <c:strCache>
                <c:ptCount val="2"/>
                <c:pt idx="0">
                  <c:v>cGoca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R$1132:$R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3.333333333333334</c:v>
                </c:pt>
                <c:pt idx="10">
                  <c:v>38.333333333333336</c:v>
                </c:pt>
                <c:pt idx="11">
                  <c:v>58.333333333333336</c:v>
                </c:pt>
                <c:pt idx="12">
                  <c:v>69.45</c:v>
                </c:pt>
                <c:pt idx="13">
                  <c:v>76.11666666666666</c:v>
                </c:pt>
                <c:pt idx="14">
                  <c:v>78.333333333333329</c:v>
                </c:pt>
                <c:pt idx="15">
                  <c:v>80</c:v>
                </c:pt>
                <c:pt idx="16">
                  <c:v>83.333333333333343</c:v>
                </c:pt>
                <c:pt idx="17">
                  <c:v>85</c:v>
                </c:pt>
                <c:pt idx="18">
                  <c:v>85.55</c:v>
                </c:pt>
                <c:pt idx="19">
                  <c:v>85.55</c:v>
                </c:pt>
                <c:pt idx="20">
                  <c:v>85.55</c:v>
                </c:pt>
                <c:pt idx="21">
                  <c:v>85.55</c:v>
                </c:pt>
                <c:pt idx="22">
                  <c:v>85.55</c:v>
                </c:pt>
                <c:pt idx="23">
                  <c:v>85.55</c:v>
                </c:pt>
                <c:pt idx="24">
                  <c:v>85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6C-4022-B0E9-B99A81C71A97}"/>
            </c:ext>
          </c:extLst>
        </c:ser>
        <c:ser>
          <c:idx val="3"/>
          <c:order val="3"/>
          <c:tx>
            <c:strRef>
              <c:f>pupation!$T$1130:$T$1131</c:f>
              <c:strCache>
                <c:ptCount val="2"/>
                <c:pt idx="0">
                  <c:v>Gocat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T$1132:$T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7.783333333333335</c:v>
                </c:pt>
                <c:pt idx="10">
                  <c:v>43.9</c:v>
                </c:pt>
                <c:pt idx="11">
                  <c:v>66.116666666666674</c:v>
                </c:pt>
                <c:pt idx="12">
                  <c:v>75</c:v>
                </c:pt>
                <c:pt idx="13">
                  <c:v>78.333333333333329</c:v>
                </c:pt>
                <c:pt idx="14">
                  <c:v>80</c:v>
                </c:pt>
                <c:pt idx="15">
                  <c:v>80</c:v>
                </c:pt>
                <c:pt idx="16">
                  <c:v>80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80</c:v>
                </c:pt>
                <c:pt idx="24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6C-4022-B0E9-B99A81C71A97}"/>
            </c:ext>
          </c:extLst>
        </c:ser>
        <c:ser>
          <c:idx val="4"/>
          <c:order val="4"/>
          <c:tx>
            <c:strRef>
              <c:f>pupation!$V$1130:$V$1131</c:f>
              <c:strCache>
                <c:ptCount val="2"/>
                <c:pt idx="0">
                  <c:v>cT_high</c:v>
                </c:pt>
              </c:strCache>
            </c:strRef>
          </c:tx>
          <c:spPr>
            <a:ln w="28575" cap="rnd">
              <a:solidFill>
                <a:srgbClr val="996633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V$1132:$V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3.333333333333334</c:v>
                </c:pt>
                <c:pt idx="10">
                  <c:v>40.549999999999997</c:v>
                </c:pt>
                <c:pt idx="11">
                  <c:v>55.000000000000007</c:v>
                </c:pt>
                <c:pt idx="12">
                  <c:v>65</c:v>
                </c:pt>
                <c:pt idx="13">
                  <c:v>75</c:v>
                </c:pt>
                <c:pt idx="14">
                  <c:v>80.55</c:v>
                </c:pt>
                <c:pt idx="15">
                  <c:v>86.116666666666674</c:v>
                </c:pt>
                <c:pt idx="16">
                  <c:v>88.333333333333329</c:v>
                </c:pt>
                <c:pt idx="17">
                  <c:v>88.883333333333326</c:v>
                </c:pt>
                <c:pt idx="18">
                  <c:v>90</c:v>
                </c:pt>
                <c:pt idx="19">
                  <c:v>90</c:v>
                </c:pt>
                <c:pt idx="20">
                  <c:v>90</c:v>
                </c:pt>
                <c:pt idx="21">
                  <c:v>90</c:v>
                </c:pt>
                <c:pt idx="22">
                  <c:v>90</c:v>
                </c:pt>
                <c:pt idx="23">
                  <c:v>90</c:v>
                </c:pt>
                <c:pt idx="24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A66C-4022-B0E9-B99A81C71A97}"/>
            </c:ext>
          </c:extLst>
        </c:ser>
        <c:ser>
          <c:idx val="5"/>
          <c:order val="5"/>
          <c:tx>
            <c:strRef>
              <c:f>pupation!$X$1130:$X$1131</c:f>
              <c:strCache>
                <c:ptCount val="2"/>
                <c:pt idx="0">
                  <c:v>T_high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X$1132:$X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45</c:v>
                </c:pt>
                <c:pt idx="9">
                  <c:v>57.783333333333331</c:v>
                </c:pt>
                <c:pt idx="10">
                  <c:v>87.233333333333306</c:v>
                </c:pt>
                <c:pt idx="11">
                  <c:v>87.233333333333306</c:v>
                </c:pt>
                <c:pt idx="12">
                  <c:v>87.233333333333306</c:v>
                </c:pt>
                <c:pt idx="13">
                  <c:v>87.233333333333306</c:v>
                </c:pt>
                <c:pt idx="14">
                  <c:v>87.233333333333306</c:v>
                </c:pt>
                <c:pt idx="15">
                  <c:v>87.233333333333306</c:v>
                </c:pt>
                <c:pt idx="16">
                  <c:v>87.233333333333306</c:v>
                </c:pt>
                <c:pt idx="17">
                  <c:v>87.233333333333306</c:v>
                </c:pt>
                <c:pt idx="18">
                  <c:v>87.233333333333306</c:v>
                </c:pt>
                <c:pt idx="19">
                  <c:v>87.233333333333306</c:v>
                </c:pt>
                <c:pt idx="20">
                  <c:v>87.233333333333306</c:v>
                </c:pt>
                <c:pt idx="21">
                  <c:v>87.233333333333306</c:v>
                </c:pt>
                <c:pt idx="22">
                  <c:v>87.233333333333306</c:v>
                </c:pt>
                <c:pt idx="23">
                  <c:v>87.233333333333306</c:v>
                </c:pt>
                <c:pt idx="24">
                  <c:v>87.2333333333333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A66C-4022-B0E9-B99A81C71A97}"/>
            </c:ext>
          </c:extLst>
        </c:ser>
        <c:ser>
          <c:idx val="6"/>
          <c:order val="6"/>
          <c:tx>
            <c:strRef>
              <c:f>pupation!$Z$1130:$Z$1131</c:f>
              <c:strCache>
                <c:ptCount val="2"/>
                <c:pt idx="0">
                  <c:v>cT_low</c:v>
                </c:pt>
              </c:strCache>
            </c:strRef>
          </c:tx>
          <c:spPr>
            <a:ln w="28575" cap="rnd">
              <a:solidFill>
                <a:srgbClr val="FFFF00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Z$1132:$Z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166666666666667</c:v>
                </c:pt>
                <c:pt idx="10">
                  <c:v>1.1166666666666667</c:v>
                </c:pt>
                <c:pt idx="11">
                  <c:v>10</c:v>
                </c:pt>
                <c:pt idx="12">
                  <c:v>14.333333333333334</c:v>
                </c:pt>
                <c:pt idx="13">
                  <c:v>21</c:v>
                </c:pt>
                <c:pt idx="14">
                  <c:v>29.333333333333332</c:v>
                </c:pt>
                <c:pt idx="15">
                  <c:v>33.783333333333331</c:v>
                </c:pt>
                <c:pt idx="16">
                  <c:v>37.116666666666667</c:v>
                </c:pt>
                <c:pt idx="17">
                  <c:v>45.45</c:v>
                </c:pt>
                <c:pt idx="18">
                  <c:v>52.116666666666667</c:v>
                </c:pt>
                <c:pt idx="19">
                  <c:v>54.333333333333336</c:v>
                </c:pt>
                <c:pt idx="20">
                  <c:v>59.333333333333336</c:v>
                </c:pt>
                <c:pt idx="21">
                  <c:v>62.116666666666674</c:v>
                </c:pt>
                <c:pt idx="22">
                  <c:v>62.116666666666674</c:v>
                </c:pt>
                <c:pt idx="23">
                  <c:v>62.116666666666674</c:v>
                </c:pt>
                <c:pt idx="24">
                  <c:v>62.11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A66C-4022-B0E9-B99A81C71A97}"/>
            </c:ext>
          </c:extLst>
        </c:ser>
        <c:ser>
          <c:idx val="7"/>
          <c:order val="7"/>
          <c:tx>
            <c:strRef>
              <c:f>pupation!$AB$1130:$AB$1131</c:f>
              <c:strCache>
                <c:ptCount val="2"/>
                <c:pt idx="0">
                  <c:v>T_low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pupation!$M$1132:$M$1156</c:f>
              <c:numCache>
                <c:formatCode>General</c:formatCode>
                <c:ptCount val="2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</c:numCache>
            </c:numRef>
          </c:cat>
          <c:val>
            <c:numRef>
              <c:f>pupation!$AB$1132:$AB$1156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2166666666666668</c:v>
                </c:pt>
                <c:pt idx="10">
                  <c:v>15</c:v>
                </c:pt>
                <c:pt idx="11">
                  <c:v>21.666666666666668</c:v>
                </c:pt>
                <c:pt idx="12">
                  <c:v>21.666666666666668</c:v>
                </c:pt>
                <c:pt idx="13">
                  <c:v>32.216666666666669</c:v>
                </c:pt>
                <c:pt idx="14">
                  <c:v>41.65</c:v>
                </c:pt>
                <c:pt idx="15">
                  <c:v>46.65</c:v>
                </c:pt>
                <c:pt idx="16">
                  <c:v>53.86666666666666</c:v>
                </c:pt>
                <c:pt idx="17">
                  <c:v>63.866666666666674</c:v>
                </c:pt>
                <c:pt idx="18">
                  <c:v>67.75</c:v>
                </c:pt>
                <c:pt idx="19">
                  <c:v>71.083333333333329</c:v>
                </c:pt>
                <c:pt idx="20">
                  <c:v>74.966666666666654</c:v>
                </c:pt>
                <c:pt idx="21">
                  <c:v>76.633333333333326</c:v>
                </c:pt>
                <c:pt idx="22">
                  <c:v>78.3</c:v>
                </c:pt>
                <c:pt idx="23">
                  <c:v>79.416666666666671</c:v>
                </c:pt>
                <c:pt idx="24">
                  <c:v>81.6333333333333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A66C-4022-B0E9-B99A81C71A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519437151"/>
        <c:axId val="1523306143"/>
      </c:lineChart>
      <c:catAx>
        <c:axId val="15194371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/>
                  <a:t>Days to pupation</a:t>
                </a:r>
              </a:p>
            </c:rich>
          </c:tx>
          <c:layout>
            <c:manualLayout>
              <c:xMode val="edge"/>
              <c:yMode val="edge"/>
              <c:x val="0.49216197838518133"/>
              <c:y val="0.880555117511122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1523306143"/>
        <c:crosses val="autoZero"/>
        <c:auto val="1"/>
        <c:lblAlgn val="ctr"/>
        <c:lblOffset val="100"/>
        <c:tickLblSkip val="2"/>
        <c:noMultiLvlLbl val="0"/>
      </c:catAx>
      <c:valAx>
        <c:axId val="1523306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/>
                  <a:t>Percentage pupation</a:t>
                </a:r>
              </a:p>
            </c:rich>
          </c:tx>
          <c:layout>
            <c:manualLayout>
              <c:xMode val="edge"/>
              <c:yMode val="edge"/>
              <c:x val="1.6397804877390315E-2"/>
              <c:y val="0.321327330993543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1519437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lineChart>
        <c:grouping val="standard"/>
        <c:varyColors val="0"/>
        <c:ser>
          <c:idx val="0"/>
          <c:order val="0"/>
          <c:tx>
            <c:v>Control Cerelac</c:v>
          </c:tx>
          <c:spPr>
            <a:ln w="3810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/>
              </a:solidFill>
              <a:ln w="38100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K$44:$AK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3.471506281091271</c:v>
                  </c:pt>
                  <c:pt idx="10">
                    <c:v>23.412563895228317</c:v>
                  </c:pt>
                  <c:pt idx="11">
                    <c:v>19.22093765778467</c:v>
                  </c:pt>
                  <c:pt idx="12">
                    <c:v>18.358568490953683</c:v>
                  </c:pt>
                  <c:pt idx="13">
                    <c:v>9.1792842454768788</c:v>
                  </c:pt>
                  <c:pt idx="14">
                    <c:v>9.7657754618038624</c:v>
                  </c:pt>
                  <c:pt idx="15">
                    <c:v>10.584754935143028</c:v>
                  </c:pt>
                  <c:pt idx="16">
                    <c:v>11.547005383792619</c:v>
                  </c:pt>
                  <c:pt idx="17">
                    <c:v>11.547005383792619</c:v>
                  </c:pt>
                  <c:pt idx="18">
                    <c:v>11.547005383792619</c:v>
                  </c:pt>
                  <c:pt idx="19">
                    <c:v>11.547005383792619</c:v>
                  </c:pt>
                  <c:pt idx="20">
                    <c:v>11.547005383792619</c:v>
                  </c:pt>
                  <c:pt idx="21">
                    <c:v>11.547005383792619</c:v>
                  </c:pt>
                  <c:pt idx="22">
                    <c:v>11.547005383792619</c:v>
                  </c:pt>
                  <c:pt idx="23">
                    <c:v>11.547005383792619</c:v>
                  </c:pt>
                  <c:pt idx="24">
                    <c:v>11.547005383792619</c:v>
                  </c:pt>
                  <c:pt idx="25">
                    <c:v>11.547005383792619</c:v>
                  </c:pt>
                </c:numCache>
              </c:numRef>
            </c:plus>
            <c:minus>
              <c:numRef>
                <c:f>'Pupation S.D.'!$AK$44:$AK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3.471506281091271</c:v>
                  </c:pt>
                  <c:pt idx="10">
                    <c:v>23.412563895228317</c:v>
                  </c:pt>
                  <c:pt idx="11">
                    <c:v>19.22093765778467</c:v>
                  </c:pt>
                  <c:pt idx="12">
                    <c:v>18.358568490953683</c:v>
                  </c:pt>
                  <c:pt idx="13">
                    <c:v>9.1792842454768788</c:v>
                  </c:pt>
                  <c:pt idx="14">
                    <c:v>9.7657754618038624</c:v>
                  </c:pt>
                  <c:pt idx="15">
                    <c:v>10.584754935143028</c:v>
                  </c:pt>
                  <c:pt idx="16">
                    <c:v>11.547005383792619</c:v>
                  </c:pt>
                  <c:pt idx="17">
                    <c:v>11.547005383792619</c:v>
                  </c:pt>
                  <c:pt idx="18">
                    <c:v>11.547005383792619</c:v>
                  </c:pt>
                  <c:pt idx="19">
                    <c:v>11.547005383792619</c:v>
                  </c:pt>
                  <c:pt idx="20">
                    <c:v>11.547005383792619</c:v>
                  </c:pt>
                  <c:pt idx="21">
                    <c:v>11.547005383792619</c:v>
                  </c:pt>
                  <c:pt idx="22">
                    <c:v>11.547005383792619</c:v>
                  </c:pt>
                  <c:pt idx="23">
                    <c:v>11.547005383792619</c:v>
                  </c:pt>
                  <c:pt idx="24">
                    <c:v>11.547005383792619</c:v>
                  </c:pt>
                  <c:pt idx="25">
                    <c:v>11.5470053837926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Larval mortality S.D.'!$AC$5:$AC$30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</c:numCache>
            </c:numRef>
          </c:cat>
          <c:val>
            <c:numRef>
              <c:f>'Pupation S.D.'!$AJ$44:$AJ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4.444444444444443</c:v>
                </c:pt>
                <c:pt idx="10">
                  <c:v>31.111111111111111</c:v>
                </c:pt>
                <c:pt idx="11">
                  <c:v>46.666666666666664</c:v>
                </c:pt>
                <c:pt idx="12">
                  <c:v>57.777777777777771</c:v>
                </c:pt>
                <c:pt idx="13">
                  <c:v>72.777777777777771</c:v>
                </c:pt>
                <c:pt idx="14">
                  <c:v>74.444444444444443</c:v>
                </c:pt>
                <c:pt idx="15">
                  <c:v>75.555555555555557</c:v>
                </c:pt>
                <c:pt idx="16">
                  <c:v>76.666666666666671</c:v>
                </c:pt>
                <c:pt idx="17">
                  <c:v>76.666666666666671</c:v>
                </c:pt>
                <c:pt idx="18">
                  <c:v>76.666666666666671</c:v>
                </c:pt>
                <c:pt idx="19">
                  <c:v>76.666666666666671</c:v>
                </c:pt>
                <c:pt idx="20">
                  <c:v>76.666666666666671</c:v>
                </c:pt>
                <c:pt idx="21">
                  <c:v>76.666666666666671</c:v>
                </c:pt>
                <c:pt idx="22">
                  <c:v>76.666666666666671</c:v>
                </c:pt>
                <c:pt idx="23">
                  <c:v>76.666666666666671</c:v>
                </c:pt>
                <c:pt idx="24">
                  <c:v>76.666666666666671</c:v>
                </c:pt>
                <c:pt idx="25">
                  <c:v>76.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98F-4952-933D-122979A7C2E4}"/>
            </c:ext>
          </c:extLst>
        </c:ser>
        <c:ser>
          <c:idx val="1"/>
          <c:order val="1"/>
          <c:tx>
            <c:v>Cerelac</c:v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7030A0"/>
              </a:solidFill>
              <a:ln w="38100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M$44:$AM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9.4770678384622151</c:v>
                  </c:pt>
                  <c:pt idx="11">
                    <c:v>16.694421334796353</c:v>
                  </c:pt>
                  <c:pt idx="12">
                    <c:v>18.733017000097053</c:v>
                  </c:pt>
                  <c:pt idx="13">
                    <c:v>5.8531409738070685</c:v>
                  </c:pt>
                  <c:pt idx="14">
                    <c:v>6.3098981620003016</c:v>
                  </c:pt>
                  <c:pt idx="15">
                    <c:v>6.938886664887109</c:v>
                  </c:pt>
                  <c:pt idx="16">
                    <c:v>6.938886664887109</c:v>
                  </c:pt>
                  <c:pt idx="17">
                    <c:v>6.938886664887109</c:v>
                  </c:pt>
                  <c:pt idx="18">
                    <c:v>6.938886664887109</c:v>
                  </c:pt>
                  <c:pt idx="19">
                    <c:v>6.938886664887109</c:v>
                  </c:pt>
                  <c:pt idx="20">
                    <c:v>6.938886664887109</c:v>
                  </c:pt>
                  <c:pt idx="21">
                    <c:v>6.938886664887109</c:v>
                  </c:pt>
                  <c:pt idx="22">
                    <c:v>6.938886664887109</c:v>
                  </c:pt>
                  <c:pt idx="23">
                    <c:v>6.938886664887109</c:v>
                  </c:pt>
                  <c:pt idx="24">
                    <c:v>6.938886664887109</c:v>
                  </c:pt>
                  <c:pt idx="25">
                    <c:v>6.938886664887109</c:v>
                  </c:pt>
                </c:numCache>
              </c:numRef>
            </c:plus>
            <c:minus>
              <c:numRef>
                <c:f>'Pupation S.D.'!$AM$44:$AM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9.4770678384622151</c:v>
                  </c:pt>
                  <c:pt idx="11">
                    <c:v>16.694421334796353</c:v>
                  </c:pt>
                  <c:pt idx="12">
                    <c:v>18.733017000097053</c:v>
                  </c:pt>
                  <c:pt idx="13">
                    <c:v>5.8531409738070685</c:v>
                  </c:pt>
                  <c:pt idx="14">
                    <c:v>6.3098981620003016</c:v>
                  </c:pt>
                  <c:pt idx="15">
                    <c:v>6.938886664887109</c:v>
                  </c:pt>
                  <c:pt idx="16">
                    <c:v>6.938886664887109</c:v>
                  </c:pt>
                  <c:pt idx="17">
                    <c:v>6.938886664887109</c:v>
                  </c:pt>
                  <c:pt idx="18">
                    <c:v>6.938886664887109</c:v>
                  </c:pt>
                  <c:pt idx="19">
                    <c:v>6.938886664887109</c:v>
                  </c:pt>
                  <c:pt idx="20">
                    <c:v>6.938886664887109</c:v>
                  </c:pt>
                  <c:pt idx="21">
                    <c:v>6.938886664887109</c:v>
                  </c:pt>
                  <c:pt idx="22">
                    <c:v>6.938886664887109</c:v>
                  </c:pt>
                  <c:pt idx="23">
                    <c:v>6.938886664887109</c:v>
                  </c:pt>
                  <c:pt idx="24">
                    <c:v>6.938886664887109</c:v>
                  </c:pt>
                  <c:pt idx="25">
                    <c:v>6.938886664887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L$44:$AL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0.555555555555555</c:v>
                </c:pt>
                <c:pt idx="11">
                  <c:v>25.555555555555557</c:v>
                </c:pt>
                <c:pt idx="12">
                  <c:v>42.222222222222221</c:v>
                </c:pt>
                <c:pt idx="13">
                  <c:v>60.55555555555555</c:v>
                </c:pt>
                <c:pt idx="14">
                  <c:v>65.555555555555557</c:v>
                </c:pt>
                <c:pt idx="15">
                  <c:v>66.111111111111114</c:v>
                </c:pt>
                <c:pt idx="16">
                  <c:v>66.111111111111114</c:v>
                </c:pt>
                <c:pt idx="17">
                  <c:v>66.111111111111114</c:v>
                </c:pt>
                <c:pt idx="18">
                  <c:v>66.111111111111114</c:v>
                </c:pt>
                <c:pt idx="19">
                  <c:v>66.111111111111114</c:v>
                </c:pt>
                <c:pt idx="20">
                  <c:v>66.111111111111114</c:v>
                </c:pt>
                <c:pt idx="21">
                  <c:v>66.111111111111114</c:v>
                </c:pt>
                <c:pt idx="22">
                  <c:v>66.111111111111114</c:v>
                </c:pt>
                <c:pt idx="23">
                  <c:v>66.111111111111114</c:v>
                </c:pt>
                <c:pt idx="24">
                  <c:v>66.111111111111114</c:v>
                </c:pt>
                <c:pt idx="25">
                  <c:v>66.111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98F-4952-933D-122979A7C2E4}"/>
            </c:ext>
          </c:extLst>
        </c:ser>
        <c:ser>
          <c:idx val="2"/>
          <c:order val="2"/>
          <c:tx>
            <c:v>Control Tetramin High</c:v>
          </c:tx>
          <c:spPr>
            <a:ln w="38100" cap="rnd">
              <a:solidFill>
                <a:srgbClr val="FFC000">
                  <a:lumMod val="75000"/>
                </a:srgb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C000">
                  <a:lumMod val="75000"/>
                </a:srgbClr>
              </a:solidFill>
              <a:ln w="38100">
                <a:solidFill>
                  <a:srgbClr val="FFC000">
                    <a:lumMod val="75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S$44:$AS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4.240006242195882</c:v>
                  </c:pt>
                  <c:pt idx="9">
                    <c:v>15.840641588203635</c:v>
                  </c:pt>
                  <c:pt idx="10">
                    <c:v>10.137937550497012</c:v>
                  </c:pt>
                  <c:pt idx="11">
                    <c:v>8.2214714371938289</c:v>
                  </c:pt>
                  <c:pt idx="12">
                    <c:v>6.6666666666666643</c:v>
                  </c:pt>
                  <c:pt idx="13">
                    <c:v>4.4095855184409807</c:v>
                  </c:pt>
                  <c:pt idx="14">
                    <c:v>8.2214714371937454</c:v>
                  </c:pt>
                  <c:pt idx="15">
                    <c:v>9.1792842454768326</c:v>
                  </c:pt>
                  <c:pt idx="16">
                    <c:v>9.1792842454768326</c:v>
                  </c:pt>
                  <c:pt idx="17">
                    <c:v>9.1792842454768326</c:v>
                  </c:pt>
                  <c:pt idx="18">
                    <c:v>9.1792842454768326</c:v>
                  </c:pt>
                  <c:pt idx="19">
                    <c:v>9.1792842454768326</c:v>
                  </c:pt>
                  <c:pt idx="20">
                    <c:v>9.1792842454768326</c:v>
                  </c:pt>
                  <c:pt idx="21">
                    <c:v>9.1792842454768326</c:v>
                  </c:pt>
                  <c:pt idx="22">
                    <c:v>9.1792842454768326</c:v>
                  </c:pt>
                  <c:pt idx="23">
                    <c:v>9.1792842454768326</c:v>
                  </c:pt>
                  <c:pt idx="24">
                    <c:v>9.1792842454768326</c:v>
                  </c:pt>
                  <c:pt idx="25">
                    <c:v>9.1792842454768326</c:v>
                  </c:pt>
                </c:numCache>
              </c:numRef>
            </c:plus>
            <c:minus>
              <c:numRef>
                <c:f>'Pupation S.D.'!$AS$44:$AS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4.240006242195882</c:v>
                  </c:pt>
                  <c:pt idx="9">
                    <c:v>15.840641588203635</c:v>
                  </c:pt>
                  <c:pt idx="10">
                    <c:v>10.137937550497012</c:v>
                  </c:pt>
                  <c:pt idx="11">
                    <c:v>8.2214714371938289</c:v>
                  </c:pt>
                  <c:pt idx="12">
                    <c:v>6.6666666666666643</c:v>
                  </c:pt>
                  <c:pt idx="13">
                    <c:v>4.4095855184409807</c:v>
                  </c:pt>
                  <c:pt idx="14">
                    <c:v>8.2214714371937454</c:v>
                  </c:pt>
                  <c:pt idx="15">
                    <c:v>9.1792842454768326</c:v>
                  </c:pt>
                  <c:pt idx="16">
                    <c:v>9.1792842454768326</c:v>
                  </c:pt>
                  <c:pt idx="17">
                    <c:v>9.1792842454768326</c:v>
                  </c:pt>
                  <c:pt idx="18">
                    <c:v>9.1792842454768326</c:v>
                  </c:pt>
                  <c:pt idx="19">
                    <c:v>9.1792842454768326</c:v>
                  </c:pt>
                  <c:pt idx="20">
                    <c:v>9.1792842454768326</c:v>
                  </c:pt>
                  <c:pt idx="21">
                    <c:v>9.1792842454768326</c:v>
                  </c:pt>
                  <c:pt idx="22">
                    <c:v>9.1792842454768326</c:v>
                  </c:pt>
                  <c:pt idx="23">
                    <c:v>9.1792842454768326</c:v>
                  </c:pt>
                  <c:pt idx="24">
                    <c:v>9.1792842454768326</c:v>
                  </c:pt>
                  <c:pt idx="25">
                    <c:v>9.17928424547683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R$44:$AR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3.333333333333334</c:v>
                </c:pt>
                <c:pt idx="9">
                  <c:v>40.55555555555555</c:v>
                </c:pt>
                <c:pt idx="10">
                  <c:v>55</c:v>
                </c:pt>
                <c:pt idx="11">
                  <c:v>64.444444444444443</c:v>
                </c:pt>
                <c:pt idx="12">
                  <c:v>71.666666666666671</c:v>
                </c:pt>
                <c:pt idx="13">
                  <c:v>76.666666666666671</c:v>
                </c:pt>
                <c:pt idx="14">
                  <c:v>81.111111111111128</c:v>
                </c:pt>
                <c:pt idx="15">
                  <c:v>82.222222222222229</c:v>
                </c:pt>
                <c:pt idx="16">
                  <c:v>82.222222222222229</c:v>
                </c:pt>
                <c:pt idx="17">
                  <c:v>82.222222222222229</c:v>
                </c:pt>
                <c:pt idx="18">
                  <c:v>82.222222222222229</c:v>
                </c:pt>
                <c:pt idx="19">
                  <c:v>82.222222222222229</c:v>
                </c:pt>
                <c:pt idx="20">
                  <c:v>82.222222222222229</c:v>
                </c:pt>
                <c:pt idx="21">
                  <c:v>82.222222222222229</c:v>
                </c:pt>
                <c:pt idx="22">
                  <c:v>82.222222222222229</c:v>
                </c:pt>
                <c:pt idx="23">
                  <c:v>82.222222222222229</c:v>
                </c:pt>
                <c:pt idx="24">
                  <c:v>82.222222222222229</c:v>
                </c:pt>
                <c:pt idx="25">
                  <c:v>82.222222222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98F-4952-933D-122979A7C2E4}"/>
            </c:ext>
          </c:extLst>
        </c:ser>
        <c:ser>
          <c:idx val="3"/>
          <c:order val="3"/>
          <c:tx>
            <c:v>Tetramin High</c:v>
          </c:tx>
          <c:spPr>
            <a:ln w="381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0000"/>
              </a:solidFill>
              <a:ln w="381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U$44:$AU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2.509255832441891</c:v>
                  </c:pt>
                  <c:pt idx="9">
                    <c:v>0.96225044864937903</c:v>
                  </c:pt>
                  <c:pt idx="10">
                    <c:v>6.0092521257733189</c:v>
                  </c:pt>
                  <c:pt idx="11">
                    <c:v>6.6666666666666643</c:v>
                  </c:pt>
                  <c:pt idx="12">
                    <c:v>6.6666666666666643</c:v>
                  </c:pt>
                  <c:pt idx="13">
                    <c:v>6.6666666666666643</c:v>
                  </c:pt>
                  <c:pt idx="14">
                    <c:v>6.6666666666666643</c:v>
                  </c:pt>
                  <c:pt idx="15">
                    <c:v>6.6666666666666643</c:v>
                  </c:pt>
                  <c:pt idx="16">
                    <c:v>6.6666666666666643</c:v>
                  </c:pt>
                  <c:pt idx="17">
                    <c:v>6.6666666666666643</c:v>
                  </c:pt>
                  <c:pt idx="18">
                    <c:v>6.6666666666666643</c:v>
                  </c:pt>
                  <c:pt idx="19">
                    <c:v>6.6666666666666643</c:v>
                  </c:pt>
                  <c:pt idx="20">
                    <c:v>6.6666666666666643</c:v>
                  </c:pt>
                  <c:pt idx="21">
                    <c:v>6.6666666666666643</c:v>
                  </c:pt>
                  <c:pt idx="22">
                    <c:v>6.6666666666666643</c:v>
                  </c:pt>
                  <c:pt idx="23">
                    <c:v>6.6666666666666643</c:v>
                  </c:pt>
                  <c:pt idx="24">
                    <c:v>6.6666666666666643</c:v>
                  </c:pt>
                  <c:pt idx="25">
                    <c:v>6.6666666666666643</c:v>
                  </c:pt>
                </c:numCache>
              </c:numRef>
            </c:plus>
            <c:minus>
              <c:numRef>
                <c:f>'Pupation S.D.'!$AU$44:$AU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12.509255832441891</c:v>
                  </c:pt>
                  <c:pt idx="9">
                    <c:v>0.96225044864937903</c:v>
                  </c:pt>
                  <c:pt idx="10">
                    <c:v>6.0092521257733189</c:v>
                  </c:pt>
                  <c:pt idx="11">
                    <c:v>6.6666666666666643</c:v>
                  </c:pt>
                  <c:pt idx="12">
                    <c:v>6.6666666666666643</c:v>
                  </c:pt>
                  <c:pt idx="13">
                    <c:v>6.6666666666666643</c:v>
                  </c:pt>
                  <c:pt idx="14">
                    <c:v>6.6666666666666643</c:v>
                  </c:pt>
                  <c:pt idx="15">
                    <c:v>6.6666666666666643</c:v>
                  </c:pt>
                  <c:pt idx="16">
                    <c:v>6.6666666666666643</c:v>
                  </c:pt>
                  <c:pt idx="17">
                    <c:v>6.6666666666666643</c:v>
                  </c:pt>
                  <c:pt idx="18">
                    <c:v>6.6666666666666643</c:v>
                  </c:pt>
                  <c:pt idx="19">
                    <c:v>6.6666666666666643</c:v>
                  </c:pt>
                  <c:pt idx="20">
                    <c:v>6.6666666666666643</c:v>
                  </c:pt>
                  <c:pt idx="21">
                    <c:v>6.6666666666666643</c:v>
                  </c:pt>
                  <c:pt idx="22">
                    <c:v>6.6666666666666643</c:v>
                  </c:pt>
                  <c:pt idx="23">
                    <c:v>6.6666666666666643</c:v>
                  </c:pt>
                  <c:pt idx="24">
                    <c:v>6.6666666666666643</c:v>
                  </c:pt>
                  <c:pt idx="25">
                    <c:v>6.66666666666666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T$44:$AT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6.111111111111111</c:v>
                </c:pt>
                <c:pt idx="9">
                  <c:v>60.555555555555564</c:v>
                </c:pt>
                <c:pt idx="10">
                  <c:v>80</c:v>
                </c:pt>
                <c:pt idx="11">
                  <c:v>85</c:v>
                </c:pt>
                <c:pt idx="12">
                  <c:v>85</c:v>
                </c:pt>
                <c:pt idx="13">
                  <c:v>85</c:v>
                </c:pt>
                <c:pt idx="14">
                  <c:v>85</c:v>
                </c:pt>
                <c:pt idx="15">
                  <c:v>85</c:v>
                </c:pt>
                <c:pt idx="16">
                  <c:v>85</c:v>
                </c:pt>
                <c:pt idx="17">
                  <c:v>85</c:v>
                </c:pt>
                <c:pt idx="18">
                  <c:v>85</c:v>
                </c:pt>
                <c:pt idx="19">
                  <c:v>85</c:v>
                </c:pt>
                <c:pt idx="20">
                  <c:v>85</c:v>
                </c:pt>
                <c:pt idx="21">
                  <c:v>85</c:v>
                </c:pt>
                <c:pt idx="22">
                  <c:v>85</c:v>
                </c:pt>
                <c:pt idx="23">
                  <c:v>85</c:v>
                </c:pt>
                <c:pt idx="24">
                  <c:v>85</c:v>
                </c:pt>
                <c:pt idx="25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8F-4952-933D-122979A7C2E4}"/>
            </c:ext>
          </c:extLst>
        </c:ser>
        <c:ser>
          <c:idx val="4"/>
          <c:order val="4"/>
          <c:tx>
            <c:v>Control Gocat</c:v>
          </c:tx>
          <c:spPr>
            <a:ln w="381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38100">
                <a:solidFill>
                  <a:sysClr val="windowText" lastClr="00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O$44:$AO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8531409738070828</c:v>
                  </c:pt>
                  <c:pt idx="10">
                    <c:v>3.8490017945975077</c:v>
                  </c:pt>
                  <c:pt idx="11">
                    <c:v>10.929064207169997</c:v>
                  </c:pt>
                  <c:pt idx="12">
                    <c:v>2.8867513459481287</c:v>
                  </c:pt>
                  <c:pt idx="13">
                    <c:v>2.5458753860865775</c:v>
                  </c:pt>
                  <c:pt idx="14">
                    <c:v>3.3333333333333286</c:v>
                  </c:pt>
                  <c:pt idx="15">
                    <c:v>3.8490017945974997</c:v>
                  </c:pt>
                  <c:pt idx="16">
                    <c:v>4.1943524640393104</c:v>
                  </c:pt>
                  <c:pt idx="17">
                    <c:v>2.8867513459481371</c:v>
                  </c:pt>
                  <c:pt idx="18">
                    <c:v>2.8867513459481371</c:v>
                  </c:pt>
                  <c:pt idx="19">
                    <c:v>2.8867513459481371</c:v>
                  </c:pt>
                  <c:pt idx="20">
                    <c:v>2.8867513459481371</c:v>
                  </c:pt>
                  <c:pt idx="21">
                    <c:v>2.8867513459481371</c:v>
                  </c:pt>
                  <c:pt idx="22">
                    <c:v>2.8867513459481371</c:v>
                  </c:pt>
                  <c:pt idx="23">
                    <c:v>2.8867513459481371</c:v>
                  </c:pt>
                  <c:pt idx="24">
                    <c:v>2.8867513459481371</c:v>
                  </c:pt>
                  <c:pt idx="25">
                    <c:v>2.8867513459481371</c:v>
                  </c:pt>
                </c:numCache>
              </c:numRef>
            </c:plus>
            <c:minus>
              <c:numRef>
                <c:f>'Pupation S.D.'!$AO$44:$AO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5.8531409738070828</c:v>
                  </c:pt>
                  <c:pt idx="10">
                    <c:v>3.8490017945975077</c:v>
                  </c:pt>
                  <c:pt idx="11">
                    <c:v>10.929064207169997</c:v>
                  </c:pt>
                  <c:pt idx="12">
                    <c:v>2.8867513459481287</c:v>
                  </c:pt>
                  <c:pt idx="13">
                    <c:v>2.5458753860865775</c:v>
                  </c:pt>
                  <c:pt idx="14">
                    <c:v>3.3333333333333286</c:v>
                  </c:pt>
                  <c:pt idx="15">
                    <c:v>3.8490017945974997</c:v>
                  </c:pt>
                  <c:pt idx="16">
                    <c:v>4.1943524640393104</c:v>
                  </c:pt>
                  <c:pt idx="17">
                    <c:v>2.8867513459481371</c:v>
                  </c:pt>
                  <c:pt idx="18">
                    <c:v>2.8867513459481371</c:v>
                  </c:pt>
                  <c:pt idx="19">
                    <c:v>2.8867513459481371</c:v>
                  </c:pt>
                  <c:pt idx="20">
                    <c:v>2.8867513459481371</c:v>
                  </c:pt>
                  <c:pt idx="21">
                    <c:v>2.8867513459481371</c:v>
                  </c:pt>
                  <c:pt idx="22">
                    <c:v>2.8867513459481371</c:v>
                  </c:pt>
                  <c:pt idx="23">
                    <c:v>2.8867513459481371</c:v>
                  </c:pt>
                  <c:pt idx="24">
                    <c:v>2.8867513459481371</c:v>
                  </c:pt>
                  <c:pt idx="25">
                    <c:v>2.88675134594813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N$44:$AN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2.777777777777777</c:v>
                </c:pt>
                <c:pt idx="10">
                  <c:v>37.777777777777779</c:v>
                </c:pt>
                <c:pt idx="11">
                  <c:v>56.666666666666664</c:v>
                </c:pt>
                <c:pt idx="12">
                  <c:v>66.666666666666671</c:v>
                </c:pt>
                <c:pt idx="13">
                  <c:v>72.777777777777771</c:v>
                </c:pt>
                <c:pt idx="14">
                  <c:v>75</c:v>
                </c:pt>
                <c:pt idx="15">
                  <c:v>76.1111111111111</c:v>
                </c:pt>
                <c:pt idx="16">
                  <c:v>78.888888888888886</c:v>
                </c:pt>
                <c:pt idx="17">
                  <c:v>80</c:v>
                </c:pt>
                <c:pt idx="18">
                  <c:v>80</c:v>
                </c:pt>
                <c:pt idx="19">
                  <c:v>80</c:v>
                </c:pt>
                <c:pt idx="20">
                  <c:v>80</c:v>
                </c:pt>
                <c:pt idx="21">
                  <c:v>80</c:v>
                </c:pt>
                <c:pt idx="22">
                  <c:v>80</c:v>
                </c:pt>
                <c:pt idx="23">
                  <c:v>80</c:v>
                </c:pt>
                <c:pt idx="24">
                  <c:v>80</c:v>
                </c:pt>
                <c:pt idx="25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98F-4952-933D-122979A7C2E4}"/>
            </c:ext>
          </c:extLst>
        </c:ser>
        <c:ser>
          <c:idx val="5"/>
          <c:order val="5"/>
          <c:tx>
            <c:v>Gocat</c:v>
          </c:tx>
          <c:spPr>
            <a:ln w="3810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38100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Q$44:$AQ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2.545875386086597</c:v>
                  </c:pt>
                  <c:pt idx="10">
                    <c:v>8.5526690657447606</c:v>
                  </c:pt>
                  <c:pt idx="11">
                    <c:v>2.8867513459481207</c:v>
                  </c:pt>
                  <c:pt idx="12">
                    <c:v>7.5154162547048236</c:v>
                  </c:pt>
                  <c:pt idx="13">
                    <c:v>7.5154162547048307</c:v>
                  </c:pt>
                  <c:pt idx="14">
                    <c:v>9.1792842454768415</c:v>
                  </c:pt>
                  <c:pt idx="15">
                    <c:v>9.1792842454768415</c:v>
                  </c:pt>
                  <c:pt idx="16">
                    <c:v>9.1792842454768415</c:v>
                  </c:pt>
                  <c:pt idx="17">
                    <c:v>9.1792842454768415</c:v>
                  </c:pt>
                  <c:pt idx="18">
                    <c:v>9.1792842454768415</c:v>
                  </c:pt>
                  <c:pt idx="19">
                    <c:v>9.1792842454768415</c:v>
                  </c:pt>
                  <c:pt idx="20">
                    <c:v>9.1792842454768415</c:v>
                  </c:pt>
                  <c:pt idx="21">
                    <c:v>9.1792842454768415</c:v>
                  </c:pt>
                  <c:pt idx="22">
                    <c:v>9.1792842454768415</c:v>
                  </c:pt>
                  <c:pt idx="23">
                    <c:v>9.1792842454768415</c:v>
                  </c:pt>
                  <c:pt idx="24">
                    <c:v>9.1792842454768415</c:v>
                  </c:pt>
                  <c:pt idx="25">
                    <c:v>9.1792842454768415</c:v>
                  </c:pt>
                </c:numCache>
              </c:numRef>
            </c:plus>
            <c:minus>
              <c:numRef>
                <c:f>'Pupation S.D.'!$AQ$44:$AQ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2.545875386086597</c:v>
                  </c:pt>
                  <c:pt idx="10">
                    <c:v>8.5526690657447606</c:v>
                  </c:pt>
                  <c:pt idx="11">
                    <c:v>2.8867513459481207</c:v>
                  </c:pt>
                  <c:pt idx="12">
                    <c:v>7.5154162547048236</c:v>
                  </c:pt>
                  <c:pt idx="13">
                    <c:v>7.5154162547048307</c:v>
                  </c:pt>
                  <c:pt idx="14">
                    <c:v>9.1792842454768415</c:v>
                  </c:pt>
                  <c:pt idx="15">
                    <c:v>9.1792842454768415</c:v>
                  </c:pt>
                  <c:pt idx="16">
                    <c:v>9.1792842454768415</c:v>
                  </c:pt>
                  <c:pt idx="17">
                    <c:v>9.1792842454768415</c:v>
                  </c:pt>
                  <c:pt idx="18">
                    <c:v>9.1792842454768415</c:v>
                  </c:pt>
                  <c:pt idx="19">
                    <c:v>9.1792842454768415</c:v>
                  </c:pt>
                  <c:pt idx="20">
                    <c:v>9.1792842454768415</c:v>
                  </c:pt>
                  <c:pt idx="21">
                    <c:v>9.1792842454768415</c:v>
                  </c:pt>
                  <c:pt idx="22">
                    <c:v>9.1792842454768415</c:v>
                  </c:pt>
                  <c:pt idx="23">
                    <c:v>9.1792842454768415</c:v>
                  </c:pt>
                  <c:pt idx="24">
                    <c:v>9.1792842454768415</c:v>
                  </c:pt>
                  <c:pt idx="25">
                    <c:v>9.17928424547684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P$44:$AP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7.777777777777775</c:v>
                </c:pt>
                <c:pt idx="10">
                  <c:v>43.888888888888893</c:v>
                </c:pt>
                <c:pt idx="11">
                  <c:v>63.333333333333336</c:v>
                </c:pt>
                <c:pt idx="12">
                  <c:v>72.222222222222229</c:v>
                </c:pt>
                <c:pt idx="13">
                  <c:v>74.444444444444443</c:v>
                </c:pt>
                <c:pt idx="14">
                  <c:v>75.555555555555557</c:v>
                </c:pt>
                <c:pt idx="15">
                  <c:v>75.555555555555557</c:v>
                </c:pt>
                <c:pt idx="16">
                  <c:v>75.555555555555557</c:v>
                </c:pt>
                <c:pt idx="17">
                  <c:v>75.555555555555557</c:v>
                </c:pt>
                <c:pt idx="18">
                  <c:v>75.555555555555557</c:v>
                </c:pt>
                <c:pt idx="19">
                  <c:v>75.555555555555557</c:v>
                </c:pt>
                <c:pt idx="20">
                  <c:v>75.555555555555557</c:v>
                </c:pt>
                <c:pt idx="21">
                  <c:v>75.555555555555557</c:v>
                </c:pt>
                <c:pt idx="22">
                  <c:v>75.555555555555557</c:v>
                </c:pt>
                <c:pt idx="23">
                  <c:v>75.555555555555557</c:v>
                </c:pt>
                <c:pt idx="24">
                  <c:v>75.555555555555557</c:v>
                </c:pt>
                <c:pt idx="25">
                  <c:v>75.555555555555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98F-4952-933D-122979A7C2E4}"/>
            </c:ext>
          </c:extLst>
        </c:ser>
        <c:ser>
          <c:idx val="6"/>
          <c:order val="6"/>
          <c:tx>
            <c:v>Control Tetramin low</c:v>
          </c:tx>
          <c:spPr>
            <a:ln w="3810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4472C4">
                  <a:lumMod val="75000"/>
                </a:srgbClr>
              </a:solidFill>
              <a:ln w="38100">
                <a:solidFill>
                  <a:srgbClr val="4472C4">
                    <a:lumMod val="75000"/>
                  </a:srgb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W$44:$AW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9245008972987527</c:v>
                  </c:pt>
                  <c:pt idx="10">
                    <c:v>1.9245008972987527</c:v>
                  </c:pt>
                  <c:pt idx="11">
                    <c:v>4.8112522432468809</c:v>
                  </c:pt>
                  <c:pt idx="12">
                    <c:v>4.4095855184409825</c:v>
                  </c:pt>
                  <c:pt idx="13">
                    <c:v>7.5154162547048244</c:v>
                  </c:pt>
                  <c:pt idx="14">
                    <c:v>12.018504251546629</c:v>
                  </c:pt>
                  <c:pt idx="15">
                    <c:v>12.056963563450399</c:v>
                  </c:pt>
                  <c:pt idx="16">
                    <c:v>13.228756555322953</c:v>
                  </c:pt>
                  <c:pt idx="17">
                    <c:v>16.41476300299351</c:v>
                  </c:pt>
                  <c:pt idx="18">
                    <c:v>17.559422921421234</c:v>
                  </c:pt>
                  <c:pt idx="19">
                    <c:v>18.333333333333346</c:v>
                  </c:pt>
                  <c:pt idx="20">
                    <c:v>22.628235393795897</c:v>
                  </c:pt>
                  <c:pt idx="21">
                    <c:v>20.367003088692634</c:v>
                  </c:pt>
                  <c:pt idx="22">
                    <c:v>20.367003088692634</c:v>
                  </c:pt>
                  <c:pt idx="23">
                    <c:v>20.367003088692634</c:v>
                  </c:pt>
                  <c:pt idx="24">
                    <c:v>20.367003088692634</c:v>
                  </c:pt>
                  <c:pt idx="25">
                    <c:v>20.367003088692634</c:v>
                  </c:pt>
                </c:numCache>
              </c:numRef>
            </c:plus>
            <c:minus>
              <c:numRef>
                <c:f>'Pupation S.D.'!$AW$44:$AW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1.9245008972987527</c:v>
                  </c:pt>
                  <c:pt idx="10">
                    <c:v>1.9245008972987527</c:v>
                  </c:pt>
                  <c:pt idx="11">
                    <c:v>4.8112522432468809</c:v>
                  </c:pt>
                  <c:pt idx="12">
                    <c:v>4.4095855184409825</c:v>
                  </c:pt>
                  <c:pt idx="13">
                    <c:v>7.5154162547048244</c:v>
                  </c:pt>
                  <c:pt idx="14">
                    <c:v>12.018504251546629</c:v>
                  </c:pt>
                  <c:pt idx="15">
                    <c:v>12.056963563450399</c:v>
                  </c:pt>
                  <c:pt idx="16">
                    <c:v>13.228756555322953</c:v>
                  </c:pt>
                  <c:pt idx="17">
                    <c:v>16.41476300299351</c:v>
                  </c:pt>
                  <c:pt idx="18">
                    <c:v>17.559422921421234</c:v>
                  </c:pt>
                  <c:pt idx="19">
                    <c:v>18.333333333333346</c:v>
                  </c:pt>
                  <c:pt idx="20">
                    <c:v>22.628235393795897</c:v>
                  </c:pt>
                  <c:pt idx="21">
                    <c:v>20.367003088692634</c:v>
                  </c:pt>
                  <c:pt idx="22">
                    <c:v>20.367003088692634</c:v>
                  </c:pt>
                  <c:pt idx="23">
                    <c:v>20.367003088692634</c:v>
                  </c:pt>
                  <c:pt idx="24">
                    <c:v>20.367003088692634</c:v>
                  </c:pt>
                  <c:pt idx="25">
                    <c:v>20.3670030886926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V$44:$AV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1111111111111112</c:v>
                </c:pt>
                <c:pt idx="10">
                  <c:v>1.1111111111111112</c:v>
                </c:pt>
                <c:pt idx="11">
                  <c:v>4.4444444444444446</c:v>
                </c:pt>
                <c:pt idx="12">
                  <c:v>6.666666666666667</c:v>
                </c:pt>
                <c:pt idx="13">
                  <c:v>12.222222222222221</c:v>
                </c:pt>
                <c:pt idx="14">
                  <c:v>18.333333333333332</c:v>
                </c:pt>
                <c:pt idx="15">
                  <c:v>22.222222222222218</c:v>
                </c:pt>
                <c:pt idx="16">
                  <c:v>25</c:v>
                </c:pt>
                <c:pt idx="17">
                  <c:v>30</c:v>
                </c:pt>
                <c:pt idx="18">
                  <c:v>35</c:v>
                </c:pt>
                <c:pt idx="19">
                  <c:v>36.666666666666664</c:v>
                </c:pt>
                <c:pt idx="20">
                  <c:v>39.444444444444436</c:v>
                </c:pt>
                <c:pt idx="21">
                  <c:v>41.111111111111107</c:v>
                </c:pt>
                <c:pt idx="22">
                  <c:v>41.111111111111107</c:v>
                </c:pt>
                <c:pt idx="23">
                  <c:v>41.111111111111107</c:v>
                </c:pt>
                <c:pt idx="24">
                  <c:v>41.111111111111107</c:v>
                </c:pt>
                <c:pt idx="25">
                  <c:v>41.1111111111111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98F-4952-933D-122979A7C2E4}"/>
            </c:ext>
          </c:extLst>
        </c:ser>
        <c:ser>
          <c:idx val="7"/>
          <c:order val="7"/>
          <c:tx>
            <c:v>Tetramin Low</c:v>
          </c:tx>
          <c:spPr>
            <a:ln w="38100" cap="rnd">
              <a:solidFill>
                <a:srgbClr val="FFFF00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rgbClr val="FFFF00"/>
              </a:solidFill>
              <a:ln w="38100">
                <a:solidFill>
                  <a:srgbClr val="FFFF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upation S.D.'!$AY$44:$AY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6.3098981620003043</c:v>
                  </c:pt>
                  <c:pt idx="11">
                    <c:v>8.5526690657448068</c:v>
                  </c:pt>
                  <c:pt idx="12">
                    <c:v>8.3887049280786119</c:v>
                  </c:pt>
                  <c:pt idx="13">
                    <c:v>12.018504251546629</c:v>
                  </c:pt>
                  <c:pt idx="14">
                    <c:v>15.898986690282426</c:v>
                  </c:pt>
                  <c:pt idx="15">
                    <c:v>18.434066692263404</c:v>
                  </c:pt>
                  <c:pt idx="16">
                    <c:v>22.19442706159797</c:v>
                  </c:pt>
                  <c:pt idx="17">
                    <c:v>27.148426050823591</c:v>
                  </c:pt>
                  <c:pt idx="18">
                    <c:v>26.943012562182531</c:v>
                  </c:pt>
                  <c:pt idx="19">
                    <c:v>24.88864087178013</c:v>
                  </c:pt>
                  <c:pt idx="20">
                    <c:v>23.648662948658611</c:v>
                  </c:pt>
                  <c:pt idx="21">
                    <c:v>23.412563895228281</c:v>
                  </c:pt>
                  <c:pt idx="22">
                    <c:v>23.353166174426327</c:v>
                  </c:pt>
                  <c:pt idx="23">
                    <c:v>23.353166174426327</c:v>
                  </c:pt>
                  <c:pt idx="24">
                    <c:v>23.353166174426327</c:v>
                  </c:pt>
                  <c:pt idx="25">
                    <c:v>23.353166174426327</c:v>
                  </c:pt>
                </c:numCache>
              </c:numRef>
            </c:plus>
            <c:minus>
              <c:numRef>
                <c:f>'Pupation S.D.'!$AY$44:$AY$69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6.3098981620003043</c:v>
                  </c:pt>
                  <c:pt idx="11">
                    <c:v>8.5526690657448068</c:v>
                  </c:pt>
                  <c:pt idx="12">
                    <c:v>8.3887049280786119</c:v>
                  </c:pt>
                  <c:pt idx="13">
                    <c:v>12.018504251546629</c:v>
                  </c:pt>
                  <c:pt idx="14">
                    <c:v>15.898986690282426</c:v>
                  </c:pt>
                  <c:pt idx="15">
                    <c:v>18.434066692263404</c:v>
                  </c:pt>
                  <c:pt idx="16">
                    <c:v>22.19442706159797</c:v>
                  </c:pt>
                  <c:pt idx="17">
                    <c:v>27.148426050823591</c:v>
                  </c:pt>
                  <c:pt idx="18">
                    <c:v>26.943012562182531</c:v>
                  </c:pt>
                  <c:pt idx="19">
                    <c:v>24.88864087178013</c:v>
                  </c:pt>
                  <c:pt idx="20">
                    <c:v>23.648662948658611</c:v>
                  </c:pt>
                  <c:pt idx="21">
                    <c:v>23.412563895228281</c:v>
                  </c:pt>
                  <c:pt idx="22">
                    <c:v>23.353166174426327</c:v>
                  </c:pt>
                  <c:pt idx="23">
                    <c:v>23.353166174426327</c:v>
                  </c:pt>
                  <c:pt idx="24">
                    <c:v>23.353166174426327</c:v>
                  </c:pt>
                  <c:pt idx="25">
                    <c:v>23.353166174426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upation S.D.'!$AX$44:$AX$69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.2222222222222214</c:v>
                </c:pt>
                <c:pt idx="11">
                  <c:v>9.4444444444444429</c:v>
                </c:pt>
                <c:pt idx="12">
                  <c:v>10.555555555555555</c:v>
                </c:pt>
                <c:pt idx="13">
                  <c:v>16.666666666666668</c:v>
                </c:pt>
                <c:pt idx="14">
                  <c:v>23.333333333333332</c:v>
                </c:pt>
                <c:pt idx="15">
                  <c:v>27.222222222222218</c:v>
                </c:pt>
                <c:pt idx="16">
                  <c:v>32.222222222222221</c:v>
                </c:pt>
                <c:pt idx="17">
                  <c:v>40.555555555555557</c:v>
                </c:pt>
                <c:pt idx="18">
                  <c:v>43.888888888888886</c:v>
                </c:pt>
                <c:pt idx="19">
                  <c:v>46.666666666666664</c:v>
                </c:pt>
                <c:pt idx="20">
                  <c:v>49.44444444444445</c:v>
                </c:pt>
                <c:pt idx="21">
                  <c:v>50.555555555555564</c:v>
                </c:pt>
                <c:pt idx="22">
                  <c:v>51.111111111111114</c:v>
                </c:pt>
                <c:pt idx="23">
                  <c:v>51.111111111111114</c:v>
                </c:pt>
                <c:pt idx="24">
                  <c:v>51.111111111111114</c:v>
                </c:pt>
                <c:pt idx="25">
                  <c:v>51.111111111111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398F-4952-933D-122979A7C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9002623"/>
        <c:axId val="718127215"/>
      </c:lineChart>
      <c:catAx>
        <c:axId val="6290026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718127215"/>
        <c:crosses val="autoZero"/>
        <c:auto val="1"/>
        <c:lblAlgn val="ctr"/>
        <c:lblOffset val="100"/>
        <c:noMultiLvlLbl val="0"/>
      </c:catAx>
      <c:valAx>
        <c:axId val="718127215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6290026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K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/>
              <a:t>Diet effects on adult</a:t>
            </a:r>
            <a:r>
              <a:rPr lang="en-GB" sz="1800" baseline="0"/>
              <a:t> emergence of MB+ and - mosquitoes</a:t>
            </a:r>
            <a:endParaRPr lang="en-GB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ult emergence'!$B$16</c:f>
              <c:strCache>
                <c:ptCount val="1"/>
                <c:pt idx="0">
                  <c:v>MB+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emergence'!$J$3:$J$6</c:f>
                <c:numCache>
                  <c:formatCode>General</c:formatCode>
                  <c:ptCount val="4"/>
                  <c:pt idx="0">
                    <c:v>7.5351030369715444</c:v>
                  </c:pt>
                  <c:pt idx="1">
                    <c:v>3.8441875315569387</c:v>
                  </c:pt>
                  <c:pt idx="2">
                    <c:v>2.6457513110645907</c:v>
                  </c:pt>
                  <c:pt idx="3">
                    <c:v>6.2271805640898004</c:v>
                  </c:pt>
                </c:numCache>
              </c:numRef>
            </c:plus>
            <c:minus>
              <c:numRef>
                <c:f>'adult emergence'!$J$3:$J$6</c:f>
                <c:numCache>
                  <c:formatCode>General</c:formatCode>
                  <c:ptCount val="4"/>
                  <c:pt idx="0">
                    <c:v>7.5351030369715444</c:v>
                  </c:pt>
                  <c:pt idx="1">
                    <c:v>3.8441875315569387</c:v>
                  </c:pt>
                  <c:pt idx="2">
                    <c:v>2.6457513110645907</c:v>
                  </c:pt>
                  <c:pt idx="3">
                    <c:v>6.2271805640898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emergence'!$A$17:$A$20</c:f>
              <c:strCache>
                <c:ptCount val="4"/>
                <c:pt idx="0">
                  <c:v>Tetramin 0.07</c:v>
                </c:pt>
                <c:pt idx="1">
                  <c:v>Tetramin 0.3</c:v>
                </c:pt>
                <c:pt idx="2">
                  <c:v>Gocat 0.3</c:v>
                </c:pt>
                <c:pt idx="3">
                  <c:v>Cerelac 0.3</c:v>
                </c:pt>
              </c:strCache>
            </c:strRef>
          </c:cat>
          <c:val>
            <c:numRef>
              <c:f>'adult emergence'!$B$17:$B$20</c:f>
              <c:numCache>
                <c:formatCode>General</c:formatCode>
                <c:ptCount val="4"/>
                <c:pt idx="0">
                  <c:v>23.333333333333332</c:v>
                </c:pt>
                <c:pt idx="1">
                  <c:v>72.777777777777771</c:v>
                </c:pt>
                <c:pt idx="2">
                  <c:v>66.666666666666657</c:v>
                </c:pt>
                <c:pt idx="3">
                  <c:v>50.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B7-4E83-9A3F-B97764ACE88D}"/>
            </c:ext>
          </c:extLst>
        </c:ser>
        <c:ser>
          <c:idx val="1"/>
          <c:order val="1"/>
          <c:tx>
            <c:strRef>
              <c:f>'adult emergence'!$C$16</c:f>
              <c:strCache>
                <c:ptCount val="1"/>
                <c:pt idx="0">
                  <c:v>MB-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dult emergence'!$J$11:$J$14</c:f>
                <c:numCache>
                  <c:formatCode>General</c:formatCode>
                  <c:ptCount val="4"/>
                  <c:pt idx="0">
                    <c:v>5.2915026221291814</c:v>
                  </c:pt>
                  <c:pt idx="1">
                    <c:v>3.0550504633038935</c:v>
                  </c:pt>
                  <c:pt idx="2">
                    <c:v>5.6862407030773268</c:v>
                  </c:pt>
                  <c:pt idx="3">
                    <c:v>4.1766546953805532</c:v>
                  </c:pt>
                </c:numCache>
              </c:numRef>
            </c:plus>
            <c:minus>
              <c:numRef>
                <c:f>'adult emergence'!$J$11:$J$14</c:f>
                <c:numCache>
                  <c:formatCode>General</c:formatCode>
                  <c:ptCount val="4"/>
                  <c:pt idx="0">
                    <c:v>5.2915026221291814</c:v>
                  </c:pt>
                  <c:pt idx="1">
                    <c:v>3.0550504633038935</c:v>
                  </c:pt>
                  <c:pt idx="2">
                    <c:v>5.6862407030773268</c:v>
                  </c:pt>
                  <c:pt idx="3">
                    <c:v>4.17665469538055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ult emergence'!$A$17:$A$20</c:f>
              <c:strCache>
                <c:ptCount val="4"/>
                <c:pt idx="0">
                  <c:v>Tetramin 0.07</c:v>
                </c:pt>
                <c:pt idx="1">
                  <c:v>Tetramin 0.3</c:v>
                </c:pt>
                <c:pt idx="2">
                  <c:v>Gocat 0.3</c:v>
                </c:pt>
                <c:pt idx="3">
                  <c:v>Cerelac 0.3</c:v>
                </c:pt>
              </c:strCache>
            </c:strRef>
          </c:cat>
          <c:val>
            <c:numRef>
              <c:f>'adult emergence'!$C$17:$C$20</c:f>
              <c:numCache>
                <c:formatCode>General</c:formatCode>
                <c:ptCount val="4"/>
                <c:pt idx="0">
                  <c:v>23.333333333333332</c:v>
                </c:pt>
                <c:pt idx="1">
                  <c:v>73.333333333333329</c:v>
                </c:pt>
                <c:pt idx="2">
                  <c:v>53.333333333333336</c:v>
                </c:pt>
                <c:pt idx="3">
                  <c:v>50.555555555555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B7-4E83-9A3F-B97764ACE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7588288"/>
        <c:axId val="377586720"/>
      </c:barChart>
      <c:catAx>
        <c:axId val="377588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Die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377586720"/>
        <c:crosses val="autoZero"/>
        <c:auto val="1"/>
        <c:lblAlgn val="ctr"/>
        <c:lblOffset val="100"/>
        <c:noMultiLvlLbl val="0"/>
      </c:catAx>
      <c:valAx>
        <c:axId val="37758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adult</a:t>
                </a:r>
                <a:r>
                  <a:rPr lang="en-GB" sz="1400" b="1" baseline="0"/>
                  <a:t> emergence %</a:t>
                </a:r>
                <a:endParaRPr lang="en-GB" sz="1400" b="1"/>
              </a:p>
            </c:rich>
          </c:tx>
          <c:layout>
            <c:manualLayout>
              <c:xMode val="edge"/>
              <c:yMode val="edge"/>
              <c:x val="9.4372343107372875E-3"/>
              <c:y val="0.138573925369309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E"/>
          </a:p>
        </c:txPr>
        <c:crossAx val="3775882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9875</xdr:colOff>
      <xdr:row>11</xdr:row>
      <xdr:rowOff>111125</xdr:rowOff>
    </xdr:from>
    <xdr:to>
      <xdr:col>15</xdr:col>
      <xdr:colOff>574675</xdr:colOff>
      <xdr:row>2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129</xdr:row>
      <xdr:rowOff>0</xdr:rowOff>
    </xdr:from>
    <xdr:to>
      <xdr:col>22</xdr:col>
      <xdr:colOff>540077</xdr:colOff>
      <xdr:row>152</xdr:row>
      <xdr:rowOff>9944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E700D07-E31B-FE7E-D81E-2E9118B2EE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23214" y="24901071"/>
          <a:ext cx="7955970" cy="4480948"/>
        </a:xfrm>
        <a:prstGeom prst="rect">
          <a:avLst/>
        </a:prstGeom>
      </xdr:spPr>
    </xdr:pic>
    <xdr:clientData/>
  </xdr:twoCellAnchor>
  <xdr:twoCellAnchor>
    <xdr:from>
      <xdr:col>23</xdr:col>
      <xdr:colOff>567413</xdr:colOff>
      <xdr:row>129</xdr:row>
      <xdr:rowOff>0</xdr:rowOff>
    </xdr:from>
    <xdr:to>
      <xdr:col>47</xdr:col>
      <xdr:colOff>326570</xdr:colOff>
      <xdr:row>166</xdr:row>
      <xdr:rowOff>57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E03864C-02C9-A778-0E13-6747C55312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171450</xdr:colOff>
      <xdr:row>1077</xdr:row>
      <xdr:rowOff>85725</xdr:rowOff>
    </xdr:from>
    <xdr:to>
      <xdr:col>25</xdr:col>
      <xdr:colOff>333373</xdr:colOff>
      <xdr:row>1105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848975" y="205254225"/>
          <a:ext cx="8086725" cy="5248275"/>
        </a:xfrm>
        <a:prstGeom prst="rect">
          <a:avLst/>
        </a:prstGeom>
      </xdr:spPr>
    </xdr:pic>
    <xdr:clientData/>
  </xdr:twoCellAnchor>
  <xdr:twoCellAnchor>
    <xdr:from>
      <xdr:col>16</xdr:col>
      <xdr:colOff>449034</xdr:colOff>
      <xdr:row>1115</xdr:row>
      <xdr:rowOff>149679</xdr:rowOff>
    </xdr:from>
    <xdr:to>
      <xdr:col>30</xdr:col>
      <xdr:colOff>395967</xdr:colOff>
      <xdr:row>1145</xdr:row>
      <xdr:rowOff>10817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A3D817-BFFB-5CA5-6EB8-BA53747A57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0</xdr:colOff>
      <xdr:row>2</xdr:row>
      <xdr:rowOff>0</xdr:rowOff>
    </xdr:from>
    <xdr:to>
      <xdr:col>55</xdr:col>
      <xdr:colOff>303443</xdr:colOff>
      <xdr:row>38</xdr:row>
      <xdr:rowOff>16600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FF2EBA9-A1BB-48B8-89A4-96E229396D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7</xdr:col>
      <xdr:colOff>0</xdr:colOff>
      <xdr:row>7</xdr:row>
      <xdr:rowOff>0</xdr:rowOff>
    </xdr:from>
    <xdr:to>
      <xdr:col>69</xdr:col>
      <xdr:colOff>510567</xdr:colOff>
      <xdr:row>30</xdr:row>
      <xdr:rowOff>99448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77F2511C-B981-C7D7-A2FF-113F2B48F49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8521821" y="1415143"/>
          <a:ext cx="7858425" cy="4480948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29583</xdr:colOff>
      <xdr:row>15</xdr:row>
      <xdr:rowOff>120087</xdr:rowOff>
    </xdr:from>
    <xdr:to>
      <xdr:col>17</xdr:col>
      <xdr:colOff>29882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323850</xdr:colOff>
      <xdr:row>7</xdr:row>
      <xdr:rowOff>152400</xdr:rowOff>
    </xdr:from>
    <xdr:to>
      <xdr:col>23</xdr:col>
      <xdr:colOff>600075</xdr:colOff>
      <xdr:row>37</xdr:row>
      <xdr:rowOff>1809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39050" y="1485900"/>
          <a:ext cx="6981825" cy="5743575"/>
        </a:xfrm>
        <a:prstGeom prst="rect">
          <a:avLst/>
        </a:prstGeom>
      </xdr:spPr>
    </xdr:pic>
    <xdr:clientData/>
  </xdr:twoCellAnchor>
  <xdr:twoCellAnchor editAs="oneCell">
    <xdr:from>
      <xdr:col>12</xdr:col>
      <xdr:colOff>571500</xdr:colOff>
      <xdr:row>41</xdr:row>
      <xdr:rowOff>0</xdr:rowOff>
    </xdr:from>
    <xdr:to>
      <xdr:col>25</xdr:col>
      <xdr:colOff>142875</xdr:colOff>
      <xdr:row>71</xdr:row>
      <xdr:rowOff>28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86700" y="7810500"/>
          <a:ext cx="7496175" cy="57435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33"/>
  <sheetViews>
    <sheetView topLeftCell="A211" workbookViewId="0">
      <selection activeCell="R257" sqref="R257"/>
    </sheetView>
  </sheetViews>
  <sheetFormatPr defaultRowHeight="15" x14ac:dyDescent="0.25"/>
  <cols>
    <col min="1" max="1" width="11.42578125" customWidth="1"/>
  </cols>
  <sheetData>
    <row r="1" spans="1:15" x14ac:dyDescent="0.25">
      <c r="A1" s="68" t="s">
        <v>303</v>
      </c>
      <c r="B1" s="68"/>
      <c r="C1" s="68"/>
      <c r="D1" s="68"/>
      <c r="E1" s="68"/>
      <c r="F1" s="68"/>
      <c r="H1" s="68" t="s">
        <v>304</v>
      </c>
      <c r="I1" s="68"/>
      <c r="J1" s="68"/>
      <c r="K1" s="68"/>
      <c r="L1" s="68"/>
      <c r="M1" s="68"/>
    </row>
    <row r="2" spans="1:15" x14ac:dyDescent="0.25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302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305</v>
      </c>
      <c r="O2" t="s">
        <v>306</v>
      </c>
    </row>
    <row r="3" spans="1:15" x14ac:dyDescent="0.25">
      <c r="A3">
        <v>14</v>
      </c>
      <c r="B3" t="s">
        <v>22</v>
      </c>
      <c r="C3">
        <v>19.8299381344161</v>
      </c>
      <c r="D3">
        <v>0.97681590091794301</v>
      </c>
      <c r="E3">
        <v>0.99838000000000005</v>
      </c>
      <c r="F3">
        <f t="shared" ref="F3:F29" si="0">SUM(D3+1)^C3</f>
        <v>739591.55981934152</v>
      </c>
      <c r="H3">
        <v>11</v>
      </c>
      <c r="I3" t="s">
        <v>242</v>
      </c>
      <c r="J3">
        <v>24.978858938486301</v>
      </c>
      <c r="K3">
        <v>0.84033826477079099</v>
      </c>
      <c r="L3">
        <v>0.99841999999999997</v>
      </c>
      <c r="M3">
        <f t="shared" ref="M3:M29" si="1">SUM(K3+1)^J3</f>
        <v>4138483.106153049</v>
      </c>
      <c r="O3">
        <f t="shared" ref="O3:O29" si="2">M3/F3</f>
        <v>5.5956332264850985</v>
      </c>
    </row>
    <row r="4" spans="1:15" x14ac:dyDescent="0.25">
      <c r="A4">
        <v>16</v>
      </c>
      <c r="B4" t="s">
        <v>23</v>
      </c>
      <c r="C4">
        <v>20.348505886712001</v>
      </c>
      <c r="D4">
        <v>0.940135136273338</v>
      </c>
      <c r="E4">
        <v>0.99909999999999999</v>
      </c>
      <c r="F4">
        <f t="shared" si="0"/>
        <v>719367.40846621583</v>
      </c>
      <c r="H4">
        <v>12</v>
      </c>
      <c r="I4" t="s">
        <v>243</v>
      </c>
      <c r="J4">
        <v>25.9170824592419</v>
      </c>
      <c r="K4">
        <v>0.79488996877978801</v>
      </c>
      <c r="L4">
        <v>0.99848999999999999</v>
      </c>
      <c r="M4">
        <f t="shared" si="1"/>
        <v>3836360.3890972044</v>
      </c>
      <c r="O4">
        <f t="shared" si="2"/>
        <v>5.3329638567819186</v>
      </c>
    </row>
    <row r="5" spans="1:15" x14ac:dyDescent="0.25">
      <c r="A5">
        <v>17</v>
      </c>
      <c r="B5" t="s">
        <v>24</v>
      </c>
      <c r="C5">
        <v>25.2478999437702</v>
      </c>
      <c r="D5">
        <v>0.93186837328762095</v>
      </c>
      <c r="E5">
        <v>0.99905999999999995</v>
      </c>
      <c r="F5">
        <f t="shared" si="0"/>
        <v>16608565.80284409</v>
      </c>
      <c r="H5">
        <v>13</v>
      </c>
      <c r="I5" t="s">
        <v>244</v>
      </c>
      <c r="J5">
        <v>28.598212055419499</v>
      </c>
      <c r="K5">
        <v>0.83247299291346399</v>
      </c>
      <c r="L5">
        <v>0.99890000000000001</v>
      </c>
      <c r="M5">
        <f t="shared" si="1"/>
        <v>33296958.799391966</v>
      </c>
      <c r="O5">
        <f t="shared" si="2"/>
        <v>2.0048063869361985</v>
      </c>
    </row>
    <row r="6" spans="1:15" x14ac:dyDescent="0.25">
      <c r="A6">
        <v>18</v>
      </c>
      <c r="B6" t="s">
        <v>25</v>
      </c>
      <c r="C6">
        <v>20.581572980690002</v>
      </c>
      <c r="D6">
        <v>1.0225138624346599</v>
      </c>
      <c r="E6">
        <v>0.99916000000000005</v>
      </c>
      <c r="F6">
        <f t="shared" si="0"/>
        <v>1975733.551417432</v>
      </c>
      <c r="H6">
        <v>14</v>
      </c>
      <c r="I6" t="s">
        <v>245</v>
      </c>
      <c r="J6">
        <v>25.539127235811701</v>
      </c>
      <c r="K6">
        <v>0.88717605507098796</v>
      </c>
      <c r="L6">
        <v>0.99914000000000003</v>
      </c>
      <c r="M6">
        <f t="shared" si="1"/>
        <v>11066452.475987645</v>
      </c>
      <c r="O6">
        <f t="shared" si="2"/>
        <v>5.6011866924304359</v>
      </c>
    </row>
    <row r="7" spans="1:15" x14ac:dyDescent="0.25">
      <c r="A7">
        <v>19</v>
      </c>
      <c r="B7" t="s">
        <v>26</v>
      </c>
      <c r="C7">
        <v>23.434552435300802</v>
      </c>
      <c r="D7">
        <v>0.99363326477285696</v>
      </c>
      <c r="E7">
        <v>0.99907999999999997</v>
      </c>
      <c r="F7">
        <f t="shared" si="0"/>
        <v>10520898.385339955</v>
      </c>
      <c r="H7">
        <v>15</v>
      </c>
      <c r="I7" t="s">
        <v>246</v>
      </c>
      <c r="J7">
        <v>27.5865252860151</v>
      </c>
      <c r="K7">
        <v>0.82601174980855596</v>
      </c>
      <c r="L7">
        <v>0.99894000000000005</v>
      </c>
      <c r="M7">
        <f t="shared" si="1"/>
        <v>16367214.883376298</v>
      </c>
      <c r="O7">
        <f t="shared" si="2"/>
        <v>1.5556860530259209</v>
      </c>
    </row>
    <row r="8" spans="1:15" x14ac:dyDescent="0.25">
      <c r="A8">
        <v>20</v>
      </c>
      <c r="B8" t="s">
        <v>27</v>
      </c>
      <c r="C8">
        <v>22.453714299176099</v>
      </c>
      <c r="D8">
        <v>1.0033112085090601</v>
      </c>
      <c r="E8">
        <v>0.99907999999999997</v>
      </c>
      <c r="F8">
        <f t="shared" si="0"/>
        <v>5961737.2729579778</v>
      </c>
      <c r="H8">
        <v>16</v>
      </c>
      <c r="I8" t="s">
        <v>247</v>
      </c>
      <c r="J8">
        <v>26.5537736857464</v>
      </c>
      <c r="K8">
        <v>0.72533325938062698</v>
      </c>
      <c r="L8">
        <v>0.99831999999999999</v>
      </c>
      <c r="M8">
        <f t="shared" si="1"/>
        <v>1949269.4825301226</v>
      </c>
      <c r="O8">
        <f t="shared" si="2"/>
        <v>0.3269633318750681</v>
      </c>
    </row>
    <row r="9" spans="1:15" x14ac:dyDescent="0.25">
      <c r="A9">
        <v>21</v>
      </c>
      <c r="B9" t="s">
        <v>28</v>
      </c>
      <c r="C9">
        <v>23.6213214627479</v>
      </c>
      <c r="D9">
        <v>0.83647133741234003</v>
      </c>
      <c r="E9">
        <v>0.99839999999999995</v>
      </c>
      <c r="F9">
        <f t="shared" si="0"/>
        <v>1720499.5956580359</v>
      </c>
      <c r="H9">
        <v>17</v>
      </c>
      <c r="I9" t="s">
        <v>248</v>
      </c>
      <c r="J9">
        <v>25.346008139533399</v>
      </c>
      <c r="K9">
        <v>0.86682458382668304</v>
      </c>
      <c r="L9">
        <v>0.99863999999999997</v>
      </c>
      <c r="M9">
        <f t="shared" si="1"/>
        <v>7436897.6782623697</v>
      </c>
      <c r="O9">
        <f t="shared" si="2"/>
        <v>4.322522188921524</v>
      </c>
    </row>
    <row r="10" spans="1:15" x14ac:dyDescent="0.25">
      <c r="A10">
        <v>22</v>
      </c>
      <c r="B10" t="s">
        <v>29</v>
      </c>
      <c r="C10">
        <v>22.813842378540102</v>
      </c>
      <c r="D10">
        <v>0.73727870825186403</v>
      </c>
      <c r="E10">
        <v>0.99760000000000004</v>
      </c>
      <c r="F10">
        <f t="shared" si="0"/>
        <v>296718.68614229478</v>
      </c>
      <c r="H10">
        <v>18</v>
      </c>
      <c r="I10" t="s">
        <v>249</v>
      </c>
      <c r="J10">
        <v>25.571439889916999</v>
      </c>
      <c r="K10">
        <v>0.74414268228965397</v>
      </c>
      <c r="L10">
        <v>0.99770000000000003</v>
      </c>
      <c r="M10">
        <f t="shared" si="1"/>
        <v>1505219.5551413922</v>
      </c>
      <c r="O10">
        <f t="shared" si="2"/>
        <v>5.0728842686353337</v>
      </c>
    </row>
    <row r="11" spans="1:15" x14ac:dyDescent="0.25">
      <c r="A11">
        <v>23</v>
      </c>
      <c r="B11" t="s">
        <v>30</v>
      </c>
      <c r="C11">
        <v>24.063669006637099</v>
      </c>
      <c r="D11">
        <v>0.95185828206960799</v>
      </c>
      <c r="E11">
        <v>0.99924000000000002</v>
      </c>
      <c r="F11">
        <f t="shared" si="0"/>
        <v>9755540.0627298746</v>
      </c>
      <c r="H11">
        <v>19</v>
      </c>
      <c r="I11" t="s">
        <v>30</v>
      </c>
      <c r="J11">
        <v>25.3768470471855</v>
      </c>
      <c r="K11">
        <v>0.90158279233279903</v>
      </c>
      <c r="L11">
        <v>0.99931000000000003</v>
      </c>
      <c r="M11">
        <f t="shared" si="1"/>
        <v>12107785.608278118</v>
      </c>
      <c r="O11">
        <f t="shared" si="2"/>
        <v>1.2411189468161559</v>
      </c>
    </row>
    <row r="12" spans="1:15" x14ac:dyDescent="0.25">
      <c r="A12">
        <v>24</v>
      </c>
      <c r="B12" t="s">
        <v>31</v>
      </c>
      <c r="C12">
        <v>20.7633218193502</v>
      </c>
      <c r="D12">
        <v>0.96571679762493601</v>
      </c>
      <c r="E12">
        <v>0.99911000000000005</v>
      </c>
      <c r="F12">
        <f t="shared" si="0"/>
        <v>1242996.5457662933</v>
      </c>
      <c r="H12">
        <v>20</v>
      </c>
      <c r="I12" t="s">
        <v>31</v>
      </c>
      <c r="J12">
        <v>25.331988604601602</v>
      </c>
      <c r="K12">
        <v>0.86325487145602597</v>
      </c>
      <c r="L12">
        <v>0.99900999999999995</v>
      </c>
      <c r="M12">
        <f t="shared" si="1"/>
        <v>7023182.3771336759</v>
      </c>
      <c r="O12">
        <f t="shared" si="2"/>
        <v>5.6502026502446663</v>
      </c>
    </row>
    <row r="13" spans="1:15" x14ac:dyDescent="0.25">
      <c r="A13">
        <v>25</v>
      </c>
      <c r="B13" t="s">
        <v>32</v>
      </c>
      <c r="C13">
        <v>25.151990190027298</v>
      </c>
      <c r="D13">
        <v>0.93071385533421902</v>
      </c>
      <c r="E13">
        <v>0.99936000000000003</v>
      </c>
      <c r="F13">
        <f t="shared" si="0"/>
        <v>15359396.444233183</v>
      </c>
      <c r="H13">
        <v>21</v>
      </c>
      <c r="I13" t="s">
        <v>32</v>
      </c>
      <c r="J13">
        <v>29.286691262199099</v>
      </c>
      <c r="K13">
        <v>0.89515190737728401</v>
      </c>
      <c r="L13">
        <v>0.99929000000000001</v>
      </c>
      <c r="M13">
        <f t="shared" si="1"/>
        <v>135292866.04025352</v>
      </c>
      <c r="O13">
        <f t="shared" si="2"/>
        <v>8.8084754196868449</v>
      </c>
    </row>
    <row r="14" spans="1:15" x14ac:dyDescent="0.25">
      <c r="A14">
        <v>26</v>
      </c>
      <c r="B14" t="s">
        <v>33</v>
      </c>
      <c r="C14">
        <v>19.460103234969299</v>
      </c>
      <c r="D14">
        <v>0.89065383940806198</v>
      </c>
      <c r="E14">
        <v>0.99877000000000005</v>
      </c>
      <c r="F14">
        <f t="shared" si="0"/>
        <v>241489.62886522626</v>
      </c>
      <c r="H14">
        <v>22</v>
      </c>
      <c r="I14" t="s">
        <v>33</v>
      </c>
      <c r="J14">
        <v>23.364970209543699</v>
      </c>
      <c r="K14">
        <v>0.81716153828891502</v>
      </c>
      <c r="L14">
        <v>0.99858999999999998</v>
      </c>
      <c r="M14">
        <f t="shared" si="1"/>
        <v>1150064.6171454517</v>
      </c>
      <c r="O14">
        <f t="shared" si="2"/>
        <v>4.7623768463667444</v>
      </c>
    </row>
    <row r="15" spans="1:15" x14ac:dyDescent="0.25">
      <c r="A15">
        <v>27</v>
      </c>
      <c r="B15" t="s">
        <v>34</v>
      </c>
      <c r="C15">
        <v>20.243273683307201</v>
      </c>
      <c r="D15">
        <v>1.0593191717144099</v>
      </c>
      <c r="E15">
        <v>0.99831000000000003</v>
      </c>
      <c r="F15">
        <f t="shared" si="0"/>
        <v>2242817.6469811653</v>
      </c>
      <c r="H15">
        <v>23</v>
      </c>
      <c r="I15" t="s">
        <v>34</v>
      </c>
      <c r="J15">
        <v>23.565717524253401</v>
      </c>
      <c r="K15">
        <v>0.90204459841777995</v>
      </c>
      <c r="L15">
        <v>0.99939</v>
      </c>
      <c r="M15">
        <f t="shared" si="1"/>
        <v>3802209.5325017278</v>
      </c>
      <c r="O15">
        <f t="shared" si="2"/>
        <v>1.6952825110946963</v>
      </c>
    </row>
    <row r="16" spans="1:15" x14ac:dyDescent="0.25">
      <c r="A16">
        <v>28</v>
      </c>
      <c r="B16" t="s">
        <v>35</v>
      </c>
      <c r="C16">
        <v>24.5020158659818</v>
      </c>
      <c r="D16">
        <v>0.97111913308723197</v>
      </c>
      <c r="E16">
        <v>0.99900999999999995</v>
      </c>
      <c r="F16">
        <f t="shared" si="0"/>
        <v>16636405.721756581</v>
      </c>
      <c r="H16">
        <v>24</v>
      </c>
      <c r="I16" t="s">
        <v>35</v>
      </c>
      <c r="J16">
        <v>26.069394544690201</v>
      </c>
      <c r="K16">
        <v>0.82534014544111201</v>
      </c>
      <c r="L16">
        <v>0.99853000000000003</v>
      </c>
      <c r="M16">
        <f t="shared" si="1"/>
        <v>6502416.4084766721</v>
      </c>
      <c r="O16">
        <f t="shared" si="2"/>
        <v>0.3908546423566126</v>
      </c>
    </row>
    <row r="17" spans="1:15" x14ac:dyDescent="0.25">
      <c r="A17">
        <v>29</v>
      </c>
      <c r="B17" t="s">
        <v>36</v>
      </c>
      <c r="C17">
        <v>23.585162787778302</v>
      </c>
      <c r="D17">
        <v>0.98442353509691005</v>
      </c>
      <c r="E17">
        <v>0.99933000000000005</v>
      </c>
      <c r="F17">
        <f t="shared" si="0"/>
        <v>10465381.059493095</v>
      </c>
      <c r="H17">
        <v>25</v>
      </c>
      <c r="I17" t="s">
        <v>36</v>
      </c>
      <c r="J17">
        <v>26.600178344598501</v>
      </c>
      <c r="K17">
        <v>0.82108318532415903</v>
      </c>
      <c r="L17">
        <v>0.99866999999999995</v>
      </c>
      <c r="M17">
        <f t="shared" si="1"/>
        <v>8410439.5462914966</v>
      </c>
      <c r="O17">
        <f t="shared" si="2"/>
        <v>0.80364389012499737</v>
      </c>
    </row>
    <row r="18" spans="1:15" x14ac:dyDescent="0.25">
      <c r="A18">
        <v>30</v>
      </c>
      <c r="B18" t="s">
        <v>37</v>
      </c>
      <c r="C18">
        <v>25.921667493755599</v>
      </c>
      <c r="D18">
        <v>0.97748773974402803</v>
      </c>
      <c r="E18">
        <v>0.99922999999999995</v>
      </c>
      <c r="F18">
        <f t="shared" si="0"/>
        <v>47398375.068960845</v>
      </c>
      <c r="H18">
        <v>26</v>
      </c>
      <c r="I18" t="s">
        <v>37</v>
      </c>
      <c r="J18">
        <v>27.208611557529501</v>
      </c>
      <c r="K18">
        <v>0.88895465796622197</v>
      </c>
      <c r="L18">
        <v>0.99880999999999998</v>
      </c>
      <c r="M18">
        <f t="shared" si="1"/>
        <v>32779656.972945672</v>
      </c>
      <c r="O18">
        <f t="shared" si="2"/>
        <v>0.69157765272024396</v>
      </c>
    </row>
    <row r="19" spans="1:15" x14ac:dyDescent="0.25">
      <c r="A19">
        <v>32</v>
      </c>
      <c r="B19" t="s">
        <v>38</v>
      </c>
      <c r="C19">
        <v>24.6812555081342</v>
      </c>
      <c r="D19">
        <v>0.97293869378471798</v>
      </c>
      <c r="E19">
        <v>0.99924000000000002</v>
      </c>
      <c r="F19">
        <f t="shared" si="0"/>
        <v>19220909.253962431</v>
      </c>
      <c r="H19">
        <v>28</v>
      </c>
      <c r="I19" t="s">
        <v>38</v>
      </c>
      <c r="J19">
        <v>24.688040640717801</v>
      </c>
      <c r="K19">
        <v>0.86660715822986101</v>
      </c>
      <c r="L19">
        <v>0.99929999999999997</v>
      </c>
      <c r="M19">
        <f t="shared" si="1"/>
        <v>4917741.2771747755</v>
      </c>
      <c r="O19">
        <f t="shared" si="2"/>
        <v>0.25585372742764356</v>
      </c>
    </row>
    <row r="20" spans="1:15" x14ac:dyDescent="0.25">
      <c r="A20">
        <v>33</v>
      </c>
      <c r="B20" t="s">
        <v>39</v>
      </c>
      <c r="C20">
        <v>24.35040194075</v>
      </c>
      <c r="D20">
        <v>0.79132402461764095</v>
      </c>
      <c r="E20">
        <v>0.99890000000000001</v>
      </c>
      <c r="F20">
        <f t="shared" si="0"/>
        <v>1461814.7067744376</v>
      </c>
      <c r="H20">
        <v>29</v>
      </c>
      <c r="I20" t="s">
        <v>39</v>
      </c>
      <c r="J20">
        <v>27.026076717292099</v>
      </c>
      <c r="K20">
        <v>0.85470811933936097</v>
      </c>
      <c r="L20">
        <v>0.99909000000000003</v>
      </c>
      <c r="M20">
        <f t="shared" si="1"/>
        <v>17800664.796245765</v>
      </c>
      <c r="O20">
        <f t="shared" si="2"/>
        <v>12.177100636457382</v>
      </c>
    </row>
    <row r="21" spans="1:15" x14ac:dyDescent="0.25">
      <c r="A21">
        <v>35</v>
      </c>
      <c r="B21" t="s">
        <v>40</v>
      </c>
      <c r="C21">
        <v>23.194627885520202</v>
      </c>
      <c r="D21">
        <v>0.77504792435729197</v>
      </c>
      <c r="E21">
        <v>0.99816000000000005</v>
      </c>
      <c r="F21">
        <f t="shared" si="0"/>
        <v>603024.75531377527</v>
      </c>
      <c r="H21">
        <v>30</v>
      </c>
      <c r="I21" t="s">
        <v>40</v>
      </c>
      <c r="J21">
        <v>24.2175824110154</v>
      </c>
      <c r="K21">
        <v>0.90419189576472703</v>
      </c>
      <c r="L21">
        <v>0.99826000000000004</v>
      </c>
      <c r="M21">
        <f t="shared" si="1"/>
        <v>5941789.0688059377</v>
      </c>
      <c r="O21">
        <f t="shared" si="2"/>
        <v>9.8533087015875704</v>
      </c>
    </row>
    <row r="22" spans="1:15" x14ac:dyDescent="0.25">
      <c r="A22">
        <v>36</v>
      </c>
      <c r="B22" t="s">
        <v>41</v>
      </c>
      <c r="C22">
        <v>21.312783126008799</v>
      </c>
      <c r="D22">
        <v>1.02749490596334</v>
      </c>
      <c r="E22">
        <v>0.999</v>
      </c>
      <c r="F22">
        <f t="shared" si="0"/>
        <v>3484713.2225779206</v>
      </c>
      <c r="H22">
        <v>31</v>
      </c>
      <c r="I22" t="s">
        <v>41</v>
      </c>
      <c r="J22">
        <v>23.907913698527299</v>
      </c>
      <c r="K22">
        <v>0.92018269768142302</v>
      </c>
      <c r="L22">
        <v>0.99887000000000004</v>
      </c>
      <c r="M22">
        <f t="shared" si="1"/>
        <v>5944690.9478003932</v>
      </c>
      <c r="O22">
        <f t="shared" si="2"/>
        <v>1.7059340519856698</v>
      </c>
    </row>
    <row r="23" spans="1:15" x14ac:dyDescent="0.25">
      <c r="A23">
        <v>38</v>
      </c>
      <c r="B23" t="s">
        <v>42</v>
      </c>
      <c r="C23">
        <v>20.105210121536</v>
      </c>
      <c r="D23">
        <v>0.98019203292841595</v>
      </c>
      <c r="E23">
        <v>0.99846000000000001</v>
      </c>
      <c r="F23">
        <f t="shared" si="0"/>
        <v>923342.42140334216</v>
      </c>
      <c r="H23">
        <v>32</v>
      </c>
      <c r="I23" t="s">
        <v>42</v>
      </c>
      <c r="J23">
        <v>24.6852981442482</v>
      </c>
      <c r="K23">
        <v>0.85310159131640395</v>
      </c>
      <c r="L23">
        <v>0.99894000000000005</v>
      </c>
      <c r="M23">
        <f t="shared" si="1"/>
        <v>4103669.1601160546</v>
      </c>
      <c r="O23">
        <f t="shared" si="2"/>
        <v>4.4443632881927941</v>
      </c>
    </row>
    <row r="24" spans="1:15" x14ac:dyDescent="0.25">
      <c r="A24">
        <v>39</v>
      </c>
      <c r="B24" t="s">
        <v>43</v>
      </c>
      <c r="C24">
        <v>24.249097830664802</v>
      </c>
      <c r="D24">
        <v>0.85009972211415197</v>
      </c>
      <c r="E24">
        <v>0.99885000000000002</v>
      </c>
      <c r="F24">
        <f t="shared" si="0"/>
        <v>3014678.7464655861</v>
      </c>
      <c r="H24">
        <v>33</v>
      </c>
      <c r="I24" t="s">
        <v>43</v>
      </c>
      <c r="J24">
        <v>23.510374128503301</v>
      </c>
      <c r="K24">
        <v>0.88840045924470701</v>
      </c>
      <c r="L24">
        <v>0.99919000000000002</v>
      </c>
      <c r="M24">
        <f t="shared" si="1"/>
        <v>3097957.988549361</v>
      </c>
      <c r="O24">
        <f t="shared" si="2"/>
        <v>1.0276245826131263</v>
      </c>
    </row>
    <row r="25" spans="1:15" x14ac:dyDescent="0.25">
      <c r="A25">
        <v>40</v>
      </c>
      <c r="B25" t="s">
        <v>44</v>
      </c>
      <c r="C25">
        <v>25.063802014610399</v>
      </c>
      <c r="D25">
        <v>0.89236306027508905</v>
      </c>
      <c r="E25">
        <v>0.99880999999999998</v>
      </c>
      <c r="F25">
        <f t="shared" si="0"/>
        <v>8765667.4188778233</v>
      </c>
      <c r="H25">
        <v>34</v>
      </c>
      <c r="I25" t="s">
        <v>44</v>
      </c>
      <c r="J25">
        <v>26.102485943369501</v>
      </c>
      <c r="K25">
        <v>0.80483954415712899</v>
      </c>
      <c r="L25">
        <v>0.99829000000000001</v>
      </c>
      <c r="M25">
        <f t="shared" si="1"/>
        <v>4939521.6713910736</v>
      </c>
      <c r="O25">
        <f t="shared" si="2"/>
        <v>0.56350776676209202</v>
      </c>
    </row>
    <row r="26" spans="1:15" x14ac:dyDescent="0.25">
      <c r="A26">
        <v>42</v>
      </c>
      <c r="B26" t="s">
        <v>45</v>
      </c>
      <c r="C26">
        <v>20.391217498978399</v>
      </c>
      <c r="D26">
        <v>1.0069602053459501</v>
      </c>
      <c r="E26">
        <v>0.99882000000000004</v>
      </c>
      <c r="F26">
        <f t="shared" si="0"/>
        <v>1476160.8477943668</v>
      </c>
      <c r="H26">
        <v>35</v>
      </c>
      <c r="I26" t="s">
        <v>45</v>
      </c>
      <c r="J26">
        <v>24.650121559608301</v>
      </c>
      <c r="K26">
        <v>0.86902394922221804</v>
      </c>
      <c r="L26">
        <v>0.99902000000000002</v>
      </c>
      <c r="M26">
        <f t="shared" si="1"/>
        <v>4958376.1868448136</v>
      </c>
      <c r="O26">
        <f t="shared" si="2"/>
        <v>3.3589674148677386</v>
      </c>
    </row>
    <row r="27" spans="1:15" x14ac:dyDescent="0.25">
      <c r="A27">
        <v>23</v>
      </c>
      <c r="B27" t="s">
        <v>46</v>
      </c>
      <c r="C27">
        <v>19.749053203138399</v>
      </c>
      <c r="D27">
        <v>0.962577711892733</v>
      </c>
      <c r="E27">
        <v>0.99927999999999995</v>
      </c>
      <c r="F27">
        <f t="shared" si="0"/>
        <v>606810.77778796176</v>
      </c>
      <c r="H27">
        <v>8</v>
      </c>
      <c r="I27" t="s">
        <v>290</v>
      </c>
      <c r="J27">
        <v>24.921483693852199</v>
      </c>
      <c r="K27">
        <v>0.65850717935840897</v>
      </c>
      <c r="L27">
        <v>0.99580999999999997</v>
      </c>
      <c r="M27">
        <f t="shared" si="1"/>
        <v>299007.78839571151</v>
      </c>
      <c r="O27">
        <f t="shared" si="2"/>
        <v>0.49275292948108113</v>
      </c>
    </row>
    <row r="28" spans="1:15" x14ac:dyDescent="0.25">
      <c r="A28">
        <v>24</v>
      </c>
      <c r="B28" t="s">
        <v>47</v>
      </c>
      <c r="C28">
        <v>22.263280036526702</v>
      </c>
      <c r="D28">
        <v>0.77077051407251096</v>
      </c>
      <c r="E28">
        <v>0.99902000000000002</v>
      </c>
      <c r="F28">
        <f t="shared" si="0"/>
        <v>334893.23338541092</v>
      </c>
      <c r="H28">
        <v>9</v>
      </c>
      <c r="I28" t="s">
        <v>291</v>
      </c>
      <c r="J28">
        <v>26.518837625780598</v>
      </c>
      <c r="K28">
        <v>0.67084652231693398</v>
      </c>
      <c r="L28">
        <v>0.99624000000000001</v>
      </c>
      <c r="M28">
        <f t="shared" si="1"/>
        <v>816616.98887356452</v>
      </c>
      <c r="O28">
        <f t="shared" si="2"/>
        <v>2.4384397995099625</v>
      </c>
    </row>
    <row r="29" spans="1:15" x14ac:dyDescent="0.25">
      <c r="A29">
        <v>25</v>
      </c>
      <c r="B29" t="s">
        <v>48</v>
      </c>
      <c r="C29">
        <v>19.0390010254925</v>
      </c>
      <c r="D29">
        <v>1.14088366430863</v>
      </c>
      <c r="E29">
        <v>0.99722999999999995</v>
      </c>
      <c r="F29">
        <f t="shared" si="0"/>
        <v>1968619.4312876733</v>
      </c>
      <c r="H29">
        <v>10</v>
      </c>
      <c r="I29" t="s">
        <v>292</v>
      </c>
      <c r="J29">
        <v>23.865458406784001</v>
      </c>
      <c r="K29">
        <v>0.83038937423957704</v>
      </c>
      <c r="L29">
        <v>0.99819000000000002</v>
      </c>
      <c r="M29">
        <f t="shared" si="1"/>
        <v>1843829.0117086251</v>
      </c>
      <c r="O29">
        <f t="shared" si="2"/>
        <v>0.93661018600358792</v>
      </c>
    </row>
    <row r="30" spans="1:15" x14ac:dyDescent="0.25">
      <c r="A30">
        <v>2</v>
      </c>
      <c r="B30" t="s">
        <v>64</v>
      </c>
      <c r="C30">
        <v>20.612768765734199</v>
      </c>
      <c r="D30">
        <v>1.0101510686969699</v>
      </c>
      <c r="E30">
        <v>0.99909999999999999</v>
      </c>
      <c r="F30">
        <f t="shared" ref="F30:F88" si="3">SUM(D30+1)^C30</f>
        <v>1779848.4195624634</v>
      </c>
      <c r="H30">
        <v>1</v>
      </c>
      <c r="I30" t="s">
        <v>277</v>
      </c>
      <c r="J30">
        <v>25.174075757985602</v>
      </c>
      <c r="K30">
        <v>0.93155170074059501</v>
      </c>
      <c r="L30">
        <v>0.99917</v>
      </c>
      <c r="M30">
        <f t="shared" ref="M30:M88" si="4">SUM(K30+1)^J30</f>
        <v>15755340.413149076</v>
      </c>
      <c r="O30">
        <f t="shared" ref="O30:O93" si="5">M30/F30</f>
        <v>8.8520686593199773</v>
      </c>
    </row>
    <row r="31" spans="1:15" x14ac:dyDescent="0.25">
      <c r="A31">
        <v>3</v>
      </c>
      <c r="B31" t="s">
        <v>65</v>
      </c>
      <c r="C31">
        <v>24.919254054306901</v>
      </c>
      <c r="D31">
        <v>0.93608213116931005</v>
      </c>
      <c r="E31">
        <v>0.99934999999999996</v>
      </c>
      <c r="F31">
        <f t="shared" si="3"/>
        <v>14122984.616931498</v>
      </c>
      <c r="H31">
        <v>2</v>
      </c>
      <c r="I31" t="s">
        <v>278</v>
      </c>
      <c r="J31">
        <v>24.0462728353335</v>
      </c>
      <c r="K31">
        <v>1.0992886617028199</v>
      </c>
      <c r="L31">
        <v>0.99761999999999995</v>
      </c>
      <c r="M31">
        <f t="shared" si="4"/>
        <v>55543729.288861729</v>
      </c>
      <c r="O31">
        <f t="shared" si="5"/>
        <v>3.9328605670413679</v>
      </c>
    </row>
    <row r="32" spans="1:15" x14ac:dyDescent="0.25">
      <c r="A32">
        <v>4</v>
      </c>
      <c r="B32" t="s">
        <v>66</v>
      </c>
      <c r="C32">
        <v>21.301380418328101</v>
      </c>
      <c r="D32">
        <v>1.0453082413446</v>
      </c>
      <c r="E32">
        <v>0.99883999999999995</v>
      </c>
      <c r="F32">
        <f t="shared" si="3"/>
        <v>4164767.3092564112</v>
      </c>
      <c r="H32">
        <v>3</v>
      </c>
      <c r="I32" t="s">
        <v>279</v>
      </c>
      <c r="J32">
        <v>24.6302439152857</v>
      </c>
      <c r="K32">
        <v>1.0277676880586499</v>
      </c>
      <c r="L32">
        <v>0.99895999999999996</v>
      </c>
      <c r="M32">
        <f t="shared" si="4"/>
        <v>36469777.454644203</v>
      </c>
      <c r="O32">
        <f t="shared" si="5"/>
        <v>8.7567383113069077</v>
      </c>
    </row>
    <row r="33" spans="1:15" x14ac:dyDescent="0.25">
      <c r="A33">
        <v>5</v>
      </c>
      <c r="B33" t="s">
        <v>67</v>
      </c>
      <c r="C33">
        <v>24.3886958204445</v>
      </c>
      <c r="D33">
        <v>1.0325910930678599</v>
      </c>
      <c r="E33">
        <v>0.99914000000000003</v>
      </c>
      <c r="F33">
        <f t="shared" si="3"/>
        <v>32579033.029806715</v>
      </c>
      <c r="H33">
        <v>4</v>
      </c>
      <c r="I33" t="s">
        <v>197</v>
      </c>
      <c r="J33">
        <v>23.6818452944974</v>
      </c>
      <c r="K33">
        <v>1.00614081673512</v>
      </c>
      <c r="L33">
        <v>0.99900999999999995</v>
      </c>
      <c r="M33">
        <f t="shared" si="4"/>
        <v>14470256.590844901</v>
      </c>
      <c r="O33">
        <f t="shared" si="5"/>
        <v>0.44415856595884823</v>
      </c>
    </row>
    <row r="34" spans="1:15" x14ac:dyDescent="0.25">
      <c r="A34">
        <v>6</v>
      </c>
      <c r="B34" t="s">
        <v>68</v>
      </c>
      <c r="C34">
        <v>22.323271526144701</v>
      </c>
      <c r="D34">
        <v>1.02151116258363</v>
      </c>
      <c r="E34">
        <v>0.99885999999999997</v>
      </c>
      <c r="F34">
        <f t="shared" si="3"/>
        <v>6663333.6076004896</v>
      </c>
      <c r="H34">
        <v>5</v>
      </c>
      <c r="I34" t="s">
        <v>198</v>
      </c>
      <c r="J34">
        <v>26.845899715437699</v>
      </c>
      <c r="K34">
        <v>0.73711054973091195</v>
      </c>
      <c r="L34">
        <v>0.99758999999999998</v>
      </c>
      <c r="M34">
        <f t="shared" si="4"/>
        <v>2743998.5778335226</v>
      </c>
      <c r="O34">
        <f t="shared" si="5"/>
        <v>0.41180567256959755</v>
      </c>
    </row>
    <row r="35" spans="1:15" x14ac:dyDescent="0.25">
      <c r="A35">
        <v>7</v>
      </c>
      <c r="B35" t="s">
        <v>69</v>
      </c>
      <c r="C35">
        <v>19.052912344732501</v>
      </c>
      <c r="D35">
        <v>0.99384248227641703</v>
      </c>
      <c r="E35">
        <v>0.99844999999999995</v>
      </c>
      <c r="F35">
        <f t="shared" si="3"/>
        <v>512841.78524694557</v>
      </c>
      <c r="H35">
        <v>6</v>
      </c>
      <c r="I35" t="s">
        <v>199</v>
      </c>
      <c r="J35">
        <v>22.7889737044962</v>
      </c>
      <c r="K35">
        <v>1.0139063952077201</v>
      </c>
      <c r="L35">
        <v>0.99873000000000001</v>
      </c>
      <c r="M35">
        <f t="shared" si="4"/>
        <v>8486784.6124198064</v>
      </c>
      <c r="O35">
        <f t="shared" si="5"/>
        <v>16.548543540252314</v>
      </c>
    </row>
    <row r="36" spans="1:15" x14ac:dyDescent="0.25">
      <c r="A36">
        <v>9</v>
      </c>
      <c r="B36" t="s">
        <v>70</v>
      </c>
      <c r="C36">
        <v>25.023256550467799</v>
      </c>
      <c r="D36">
        <v>0.96052261673150896</v>
      </c>
      <c r="E36">
        <v>0.99916000000000005</v>
      </c>
      <c r="F36">
        <f t="shared" si="3"/>
        <v>20705988.991899505</v>
      </c>
      <c r="H36">
        <v>7</v>
      </c>
      <c r="I36" t="s">
        <v>200</v>
      </c>
      <c r="J36">
        <v>24.360646588917898</v>
      </c>
      <c r="K36">
        <v>1.01575676785321</v>
      </c>
      <c r="L36">
        <v>0.99865999999999999</v>
      </c>
      <c r="M36">
        <f t="shared" si="4"/>
        <v>26080121.508301899</v>
      </c>
      <c r="O36">
        <f t="shared" si="5"/>
        <v>1.2595448359653256</v>
      </c>
    </row>
    <row r="37" spans="1:15" x14ac:dyDescent="0.25">
      <c r="A37">
        <v>10</v>
      </c>
      <c r="B37" t="s">
        <v>71</v>
      </c>
      <c r="C37">
        <v>18.4207027090109</v>
      </c>
      <c r="D37">
        <v>1.0542151132590301</v>
      </c>
      <c r="E37">
        <v>0.99882000000000004</v>
      </c>
      <c r="F37">
        <f t="shared" si="3"/>
        <v>574324.76962835097</v>
      </c>
      <c r="H37">
        <v>8</v>
      </c>
      <c r="I37" t="s">
        <v>201</v>
      </c>
      <c r="J37">
        <v>23.133982522328999</v>
      </c>
      <c r="K37">
        <v>1.0402058002782599</v>
      </c>
      <c r="L37">
        <v>0.99790000000000001</v>
      </c>
      <c r="M37">
        <f t="shared" si="4"/>
        <v>14587887.080030678</v>
      </c>
      <c r="O37">
        <f t="shared" si="5"/>
        <v>25.400066045332832</v>
      </c>
    </row>
    <row r="38" spans="1:15" x14ac:dyDescent="0.25">
      <c r="A38">
        <v>11</v>
      </c>
      <c r="B38" t="s">
        <v>72</v>
      </c>
      <c r="C38">
        <v>20.775203683561099</v>
      </c>
      <c r="D38">
        <v>0.84849158801169</v>
      </c>
      <c r="E38">
        <v>0.99855000000000005</v>
      </c>
      <c r="F38">
        <f t="shared" si="3"/>
        <v>349291.05452779325</v>
      </c>
      <c r="H38">
        <v>9</v>
      </c>
      <c r="I38" t="s">
        <v>202</v>
      </c>
      <c r="J38">
        <v>24.087450834757099</v>
      </c>
      <c r="K38">
        <v>0.94295238370914902</v>
      </c>
      <c r="L38">
        <v>0.99856999999999996</v>
      </c>
      <c r="M38">
        <f t="shared" si="4"/>
        <v>8878059.1453280002</v>
      </c>
      <c r="O38">
        <f t="shared" si="5"/>
        <v>25.417367637228079</v>
      </c>
    </row>
    <row r="39" spans="1:15" x14ac:dyDescent="0.25">
      <c r="A39">
        <v>12</v>
      </c>
      <c r="B39" t="s">
        <v>73</v>
      </c>
      <c r="C39">
        <v>19.0920855553114</v>
      </c>
      <c r="D39">
        <v>0.839815317392683</v>
      </c>
      <c r="E39">
        <v>0.99851999999999996</v>
      </c>
      <c r="F39">
        <f t="shared" si="3"/>
        <v>113525.19509818328</v>
      </c>
      <c r="H39">
        <v>10</v>
      </c>
      <c r="I39" t="s">
        <v>203</v>
      </c>
      <c r="J39">
        <v>25.397753851842499</v>
      </c>
      <c r="K39">
        <v>0.68367905311586796</v>
      </c>
      <c r="L39">
        <v>0.99709999999999999</v>
      </c>
      <c r="M39">
        <f t="shared" si="4"/>
        <v>557799.64288235444</v>
      </c>
      <c r="O39">
        <f t="shared" si="5"/>
        <v>4.9134435963746768</v>
      </c>
    </row>
    <row r="40" spans="1:15" x14ac:dyDescent="0.25">
      <c r="A40">
        <v>13</v>
      </c>
      <c r="B40" t="s">
        <v>74</v>
      </c>
      <c r="C40">
        <v>18.803302665236501</v>
      </c>
      <c r="D40">
        <v>0.71878715433456097</v>
      </c>
      <c r="E40">
        <v>0.99797000000000002</v>
      </c>
      <c r="F40">
        <f t="shared" si="3"/>
        <v>26482.094175989692</v>
      </c>
      <c r="H40">
        <v>11</v>
      </c>
      <c r="I40" t="s">
        <v>204</v>
      </c>
      <c r="J40">
        <v>23.528960198739998</v>
      </c>
      <c r="K40">
        <v>0.90338947621628196</v>
      </c>
      <c r="L40">
        <v>0.99873000000000001</v>
      </c>
      <c r="M40">
        <f t="shared" si="4"/>
        <v>3775680.8354459768</v>
      </c>
      <c r="O40">
        <f t="shared" si="5"/>
        <v>142.57485870846435</v>
      </c>
    </row>
    <row r="41" spans="1:15" x14ac:dyDescent="0.25">
      <c r="A41">
        <v>14</v>
      </c>
      <c r="B41" t="s">
        <v>75</v>
      </c>
      <c r="C41">
        <v>20.1393907004352</v>
      </c>
      <c r="D41">
        <v>0.9277361811</v>
      </c>
      <c r="E41">
        <v>0.99909999999999999</v>
      </c>
      <c r="F41">
        <f t="shared" si="3"/>
        <v>550408.27695734205</v>
      </c>
      <c r="H41">
        <v>12</v>
      </c>
      <c r="I41" t="s">
        <v>205</v>
      </c>
      <c r="J41">
        <v>24.2492439558375</v>
      </c>
      <c r="K41">
        <v>0.99510740398591002</v>
      </c>
      <c r="L41">
        <v>0.99870000000000003</v>
      </c>
      <c r="M41">
        <f t="shared" si="4"/>
        <v>18791243.062107775</v>
      </c>
      <c r="O41">
        <f t="shared" si="5"/>
        <v>34.140553201681122</v>
      </c>
    </row>
    <row r="42" spans="1:15" x14ac:dyDescent="0.25">
      <c r="A42">
        <v>16</v>
      </c>
      <c r="B42" t="s">
        <v>76</v>
      </c>
      <c r="C42">
        <v>20.481424784141002</v>
      </c>
      <c r="D42">
        <v>1.0310076964016399</v>
      </c>
      <c r="E42">
        <v>0.99890000000000001</v>
      </c>
      <c r="F42">
        <f t="shared" si="3"/>
        <v>2006186.7541453438</v>
      </c>
      <c r="H42">
        <v>13</v>
      </c>
      <c r="I42" t="s">
        <v>206</v>
      </c>
      <c r="J42">
        <v>23.2609313723685</v>
      </c>
      <c r="K42">
        <v>1.0341565478911201</v>
      </c>
      <c r="L42">
        <v>0.99836999999999998</v>
      </c>
      <c r="M42">
        <f t="shared" si="4"/>
        <v>14904167.983411089</v>
      </c>
      <c r="O42">
        <f t="shared" si="5"/>
        <v>7.4291029748924933</v>
      </c>
    </row>
    <row r="43" spans="1:15" x14ac:dyDescent="0.25">
      <c r="A43">
        <v>17</v>
      </c>
      <c r="B43" t="s">
        <v>77</v>
      </c>
      <c r="C43">
        <v>21.404682609413999</v>
      </c>
      <c r="D43">
        <v>0.91577270708623204</v>
      </c>
      <c r="E43">
        <v>0.99902000000000002</v>
      </c>
      <c r="F43">
        <f t="shared" si="3"/>
        <v>1105308.0107632542</v>
      </c>
      <c r="H43">
        <v>14</v>
      </c>
      <c r="I43" t="s">
        <v>207</v>
      </c>
      <c r="J43">
        <v>23.317410691351</v>
      </c>
      <c r="K43">
        <v>0.88043008214150098</v>
      </c>
      <c r="L43">
        <v>0.99853000000000003</v>
      </c>
      <c r="M43">
        <f t="shared" si="4"/>
        <v>2482947.5106171593</v>
      </c>
      <c r="O43">
        <f t="shared" si="5"/>
        <v>2.2463851581991126</v>
      </c>
    </row>
    <row r="44" spans="1:15" x14ac:dyDescent="0.25">
      <c r="A44">
        <v>18</v>
      </c>
      <c r="B44" t="s">
        <v>78</v>
      </c>
      <c r="C44">
        <v>21.213879058950901</v>
      </c>
      <c r="D44">
        <v>0.93397899640100501</v>
      </c>
      <c r="E44">
        <v>0.99900999999999995</v>
      </c>
      <c r="F44">
        <f t="shared" si="3"/>
        <v>1193308.8146891533</v>
      </c>
      <c r="H44">
        <v>15</v>
      </c>
      <c r="I44" t="s">
        <v>208</v>
      </c>
      <c r="J44">
        <v>27.842620017561899</v>
      </c>
      <c r="K44">
        <v>0.80417129958559297</v>
      </c>
      <c r="L44">
        <v>0.99758000000000002</v>
      </c>
      <c r="M44">
        <f t="shared" si="4"/>
        <v>13659807.065266341</v>
      </c>
      <c r="O44">
        <f t="shared" si="5"/>
        <v>11.447000891235856</v>
      </c>
    </row>
    <row r="45" spans="1:15" x14ac:dyDescent="0.25">
      <c r="A45">
        <v>19</v>
      </c>
      <c r="B45" t="s">
        <v>79</v>
      </c>
      <c r="C45">
        <v>25.526670483669498</v>
      </c>
      <c r="D45">
        <v>1.01296501132742</v>
      </c>
      <c r="E45">
        <v>0.99909000000000003</v>
      </c>
      <c r="F45">
        <f t="shared" si="3"/>
        <v>57006874.024507008</v>
      </c>
      <c r="H45">
        <v>16</v>
      </c>
      <c r="I45" t="s">
        <v>209</v>
      </c>
      <c r="J45">
        <v>25.166083488588701</v>
      </c>
      <c r="K45">
        <v>0.93376383838358401</v>
      </c>
      <c r="L45">
        <v>0.99909999999999999</v>
      </c>
      <c r="M45">
        <f t="shared" si="4"/>
        <v>16130682.641771704</v>
      </c>
      <c r="O45">
        <f t="shared" si="5"/>
        <v>0.28296030816980411</v>
      </c>
    </row>
    <row r="46" spans="1:15" x14ac:dyDescent="0.25">
      <c r="A46">
        <v>20</v>
      </c>
      <c r="B46" t="s">
        <v>80</v>
      </c>
      <c r="C46">
        <v>20.0949328639954</v>
      </c>
      <c r="D46">
        <v>0.95804997599552</v>
      </c>
      <c r="E46">
        <v>0.99841000000000002</v>
      </c>
      <c r="F46">
        <f t="shared" si="3"/>
        <v>731440.68193148088</v>
      </c>
      <c r="H46">
        <v>17</v>
      </c>
      <c r="I46" t="s">
        <v>210</v>
      </c>
      <c r="J46">
        <v>23.696095262752401</v>
      </c>
      <c r="K46">
        <v>0.90294274727815504</v>
      </c>
      <c r="L46">
        <v>0.99892000000000003</v>
      </c>
      <c r="M46">
        <f t="shared" si="4"/>
        <v>4181176.7832105509</v>
      </c>
      <c r="O46">
        <f t="shared" si="5"/>
        <v>5.7163579856804176</v>
      </c>
    </row>
    <row r="47" spans="1:15" x14ac:dyDescent="0.25">
      <c r="A47">
        <v>22</v>
      </c>
      <c r="B47" t="s">
        <v>81</v>
      </c>
      <c r="C47">
        <v>25.662607308523601</v>
      </c>
      <c r="D47">
        <v>0.96689912544768397</v>
      </c>
      <c r="E47">
        <v>0.99926000000000004</v>
      </c>
      <c r="F47">
        <f t="shared" si="3"/>
        <v>34611015.257427529</v>
      </c>
      <c r="H47">
        <v>18</v>
      </c>
      <c r="I47" t="s">
        <v>211</v>
      </c>
      <c r="J47">
        <v>25.8589927507659</v>
      </c>
      <c r="K47">
        <v>0.99519822191868101</v>
      </c>
      <c r="L47">
        <v>0.99902000000000002</v>
      </c>
      <c r="M47">
        <f t="shared" si="4"/>
        <v>57192235.059390403</v>
      </c>
      <c r="O47">
        <f t="shared" si="5"/>
        <v>1.6524287032324758</v>
      </c>
    </row>
    <row r="48" spans="1:15" x14ac:dyDescent="0.25">
      <c r="A48">
        <v>23</v>
      </c>
      <c r="B48" t="s">
        <v>82</v>
      </c>
      <c r="C48">
        <v>22.251553309207399</v>
      </c>
      <c r="D48">
        <v>0.91907836047079206</v>
      </c>
      <c r="E48">
        <v>0.99946000000000002</v>
      </c>
      <c r="F48">
        <f t="shared" si="3"/>
        <v>1991831.0195295338</v>
      </c>
      <c r="H48">
        <v>19</v>
      </c>
      <c r="I48" t="s">
        <v>212</v>
      </c>
      <c r="J48">
        <v>23.625233843511801</v>
      </c>
      <c r="K48">
        <v>1.00264793637063</v>
      </c>
      <c r="L48">
        <v>0.99853000000000003</v>
      </c>
      <c r="M48">
        <f t="shared" si="4"/>
        <v>13349942.006228529</v>
      </c>
      <c r="O48">
        <f t="shared" si="5"/>
        <v>6.7023466726518581</v>
      </c>
    </row>
    <row r="49" spans="1:15" x14ac:dyDescent="0.25">
      <c r="A49">
        <v>24</v>
      </c>
      <c r="B49" t="s">
        <v>83</v>
      </c>
      <c r="C49">
        <v>19.4152675867258</v>
      </c>
      <c r="D49">
        <v>0.80463279893284401</v>
      </c>
      <c r="E49">
        <v>0.99843000000000004</v>
      </c>
      <c r="F49">
        <f t="shared" si="3"/>
        <v>95029.41548177322</v>
      </c>
      <c r="H49">
        <v>20</v>
      </c>
      <c r="I49" t="s">
        <v>213</v>
      </c>
      <c r="J49">
        <v>22.590200110664799</v>
      </c>
      <c r="K49">
        <v>0.91967705017611301</v>
      </c>
      <c r="L49">
        <v>0.99865000000000004</v>
      </c>
      <c r="M49">
        <f t="shared" si="4"/>
        <v>2501388.2359075984</v>
      </c>
      <c r="O49">
        <f t="shared" si="5"/>
        <v>26.322252149255494</v>
      </c>
    </row>
    <row r="50" spans="1:15" x14ac:dyDescent="0.25">
      <c r="A50">
        <v>26</v>
      </c>
      <c r="B50" t="s">
        <v>84</v>
      </c>
      <c r="C50">
        <v>19.2043074042688</v>
      </c>
      <c r="D50">
        <v>0.63271097892477002</v>
      </c>
      <c r="E50">
        <v>0.99463000000000001</v>
      </c>
      <c r="F50">
        <f t="shared" si="3"/>
        <v>12268.060193362619</v>
      </c>
      <c r="H50">
        <v>20</v>
      </c>
      <c r="I50" t="s">
        <v>301</v>
      </c>
      <c r="J50">
        <v>23.625233843511801</v>
      </c>
      <c r="K50">
        <v>0.93376383838358401</v>
      </c>
      <c r="L50">
        <v>0.99902000000000002</v>
      </c>
      <c r="M50">
        <f t="shared" si="4"/>
        <v>5839129.6235391134</v>
      </c>
      <c r="O50">
        <f t="shared" si="5"/>
        <v>475.96193134903712</v>
      </c>
    </row>
    <row r="51" spans="1:15" x14ac:dyDescent="0.25">
      <c r="A51">
        <v>27</v>
      </c>
      <c r="B51" t="s">
        <v>85</v>
      </c>
      <c r="C51">
        <v>22.8382032010214</v>
      </c>
      <c r="D51">
        <v>0.94156471017495502</v>
      </c>
      <c r="E51">
        <v>0.99850000000000005</v>
      </c>
      <c r="F51">
        <f t="shared" si="3"/>
        <v>3809526.0906419097</v>
      </c>
      <c r="H51">
        <v>21</v>
      </c>
      <c r="I51" t="s">
        <v>280</v>
      </c>
      <c r="J51">
        <v>27.427837236653801</v>
      </c>
      <c r="K51">
        <v>0.47850918993978198</v>
      </c>
      <c r="L51">
        <v>0.98372000000000004</v>
      </c>
      <c r="M51">
        <f t="shared" si="4"/>
        <v>45488.938993561198</v>
      </c>
      <c r="O51">
        <f t="shared" si="5"/>
        <v>1.194083933571282E-2</v>
      </c>
    </row>
    <row r="52" spans="1:15" x14ac:dyDescent="0.25">
      <c r="A52">
        <v>28</v>
      </c>
      <c r="B52" t="s">
        <v>86</v>
      </c>
      <c r="C52">
        <v>18.965066731498499</v>
      </c>
      <c r="D52">
        <v>0.95652569975218404</v>
      </c>
      <c r="E52">
        <v>0.99872000000000005</v>
      </c>
      <c r="F52">
        <f t="shared" si="3"/>
        <v>337320.73504025856</v>
      </c>
      <c r="H52">
        <v>22</v>
      </c>
      <c r="I52" t="s">
        <v>281</v>
      </c>
      <c r="J52">
        <v>23.779595064599199</v>
      </c>
      <c r="K52">
        <v>1.0124943873006</v>
      </c>
      <c r="L52">
        <v>0.99873999999999996</v>
      </c>
      <c r="M52">
        <f t="shared" si="4"/>
        <v>16698891.610041469</v>
      </c>
      <c r="O52">
        <f t="shared" si="5"/>
        <v>49.504491943101243</v>
      </c>
    </row>
    <row r="53" spans="1:15" x14ac:dyDescent="0.25">
      <c r="A53">
        <v>29</v>
      </c>
      <c r="B53" t="s">
        <v>87</v>
      </c>
      <c r="C53">
        <v>15.4964380464036</v>
      </c>
      <c r="D53">
        <v>0.92361851835689301</v>
      </c>
      <c r="E53">
        <v>0.99911000000000005</v>
      </c>
      <c r="F53">
        <f t="shared" si="3"/>
        <v>25283.179948193159</v>
      </c>
      <c r="H53">
        <v>23</v>
      </c>
      <c r="I53" t="s">
        <v>282</v>
      </c>
      <c r="J53">
        <v>21.834518825017302</v>
      </c>
      <c r="K53">
        <v>0.99252573417080203</v>
      </c>
      <c r="L53">
        <v>0.99899000000000004</v>
      </c>
      <c r="M53">
        <f t="shared" si="4"/>
        <v>3446203.713691053</v>
      </c>
      <c r="O53">
        <f t="shared" si="5"/>
        <v>136.30420385222678</v>
      </c>
    </row>
    <row r="54" spans="1:15" x14ac:dyDescent="0.25">
      <c r="A54">
        <v>30</v>
      </c>
      <c r="B54" t="s">
        <v>88</v>
      </c>
      <c r="C54">
        <v>16.493478544422601</v>
      </c>
      <c r="D54">
        <v>0.64051657376680504</v>
      </c>
      <c r="E54">
        <v>0.99770000000000003</v>
      </c>
      <c r="F54">
        <f t="shared" si="3"/>
        <v>3513.8100589198252</v>
      </c>
      <c r="H54">
        <v>24</v>
      </c>
      <c r="I54" t="s">
        <v>283</v>
      </c>
      <c r="J54">
        <v>24.543120532797602</v>
      </c>
      <c r="K54">
        <v>0.94415431052922105</v>
      </c>
      <c r="L54">
        <v>0.99868999999999997</v>
      </c>
      <c r="M54">
        <f t="shared" si="4"/>
        <v>12199812.928780299</v>
      </c>
      <c r="O54">
        <f t="shared" si="5"/>
        <v>3471.9614106092645</v>
      </c>
    </row>
    <row r="55" spans="1:15" x14ac:dyDescent="0.25">
      <c r="A55">
        <v>31</v>
      </c>
      <c r="B55" t="s">
        <v>89</v>
      </c>
      <c r="C55">
        <v>24.045613700943001</v>
      </c>
      <c r="D55">
        <v>0.93686904971806595</v>
      </c>
      <c r="E55">
        <v>0.99905999999999995</v>
      </c>
      <c r="F55">
        <f t="shared" si="3"/>
        <v>8007591.8812112324</v>
      </c>
      <c r="H55">
        <v>25</v>
      </c>
      <c r="I55" t="s">
        <v>284</v>
      </c>
      <c r="J55">
        <v>24.9423743945468</v>
      </c>
      <c r="K55">
        <v>0.97920555213115101</v>
      </c>
      <c r="L55">
        <v>0.99922999999999995</v>
      </c>
      <c r="M55">
        <f t="shared" si="4"/>
        <v>24842027.999044921</v>
      </c>
      <c r="O55">
        <f t="shared" si="5"/>
        <v>3.1023094542734491</v>
      </c>
    </row>
    <row r="56" spans="1:15" x14ac:dyDescent="0.25">
      <c r="A56">
        <v>32</v>
      </c>
      <c r="B56" t="s">
        <v>90</v>
      </c>
      <c r="C56">
        <v>17.406034734575599</v>
      </c>
      <c r="D56">
        <v>1.0681506594597701</v>
      </c>
      <c r="E56">
        <v>0.99875000000000003</v>
      </c>
      <c r="F56">
        <f t="shared" si="3"/>
        <v>311196.18305943289</v>
      </c>
      <c r="H56">
        <v>26</v>
      </c>
      <c r="I56" t="s">
        <v>220</v>
      </c>
      <c r="J56">
        <v>22.753594082655699</v>
      </c>
      <c r="K56">
        <v>1.00698185232001</v>
      </c>
      <c r="L56">
        <v>0.99880999999999998</v>
      </c>
      <c r="M56">
        <f t="shared" si="4"/>
        <v>7655097.9347275151</v>
      </c>
      <c r="O56">
        <f t="shared" si="5"/>
        <v>24.598945460926583</v>
      </c>
    </row>
    <row r="57" spans="1:15" x14ac:dyDescent="0.25">
      <c r="A57">
        <v>33</v>
      </c>
      <c r="B57" t="s">
        <v>91</v>
      </c>
      <c r="C57">
        <v>18.7054507921886</v>
      </c>
      <c r="D57">
        <v>0.99845317782016996</v>
      </c>
      <c r="E57">
        <v>0.99912999999999996</v>
      </c>
      <c r="F57">
        <f t="shared" si="3"/>
        <v>421324.19565891282</v>
      </c>
      <c r="H57">
        <v>27</v>
      </c>
      <c r="I57" t="s">
        <v>221</v>
      </c>
      <c r="J57">
        <v>24.062436996625902</v>
      </c>
      <c r="K57">
        <v>0.98243838259989802</v>
      </c>
      <c r="L57">
        <v>0.99895</v>
      </c>
      <c r="M57">
        <f t="shared" si="4"/>
        <v>14169319.704514069</v>
      </c>
      <c r="O57">
        <f t="shared" si="5"/>
        <v>33.630443849431764</v>
      </c>
    </row>
    <row r="58" spans="1:15" x14ac:dyDescent="0.25">
      <c r="A58">
        <v>34</v>
      </c>
      <c r="B58" t="s">
        <v>92</v>
      </c>
      <c r="C58">
        <v>17.2717503218968</v>
      </c>
      <c r="D58">
        <v>1.04881388834946</v>
      </c>
      <c r="E58">
        <v>0.99812999999999996</v>
      </c>
      <c r="F58">
        <f t="shared" si="3"/>
        <v>239990.23311692374</v>
      </c>
      <c r="H58">
        <v>28</v>
      </c>
      <c r="I58" t="s">
        <v>222</v>
      </c>
      <c r="J58">
        <v>21.617301811282299</v>
      </c>
      <c r="K58">
        <v>0.98718078873324899</v>
      </c>
      <c r="L58">
        <v>0.99831000000000003</v>
      </c>
      <c r="M58">
        <f t="shared" si="4"/>
        <v>2799545.0041289409</v>
      </c>
      <c r="O58">
        <f t="shared" si="5"/>
        <v>11.665245571743734</v>
      </c>
    </row>
    <row r="59" spans="1:15" x14ac:dyDescent="0.25">
      <c r="A59">
        <v>35</v>
      </c>
      <c r="B59" t="s">
        <v>93</v>
      </c>
      <c r="C59">
        <v>19.408770938155602</v>
      </c>
      <c r="D59">
        <v>1.0520655511002901</v>
      </c>
      <c r="E59">
        <v>0.99934999999999996</v>
      </c>
      <c r="F59">
        <f t="shared" si="3"/>
        <v>1146167.4402070891</v>
      </c>
      <c r="H59">
        <v>29</v>
      </c>
      <c r="I59" t="s">
        <v>223</v>
      </c>
      <c r="J59">
        <v>22.869990618922898</v>
      </c>
      <c r="K59">
        <v>0.98492024238067499</v>
      </c>
      <c r="L59">
        <v>0.99916000000000005</v>
      </c>
      <c r="M59">
        <f t="shared" si="4"/>
        <v>6447346.4186209673</v>
      </c>
      <c r="O59">
        <f t="shared" si="5"/>
        <v>5.625134855912556</v>
      </c>
    </row>
    <row r="60" spans="1:15" x14ac:dyDescent="0.25">
      <c r="A60">
        <v>36</v>
      </c>
      <c r="B60" t="s">
        <v>94</v>
      </c>
      <c r="C60">
        <v>22.9983672267429</v>
      </c>
      <c r="D60">
        <v>1.09705105452014</v>
      </c>
      <c r="E60">
        <v>0.99780000000000002</v>
      </c>
      <c r="F60">
        <f t="shared" si="3"/>
        <v>24916209.531621143</v>
      </c>
      <c r="H60">
        <v>30</v>
      </c>
      <c r="I60" t="s">
        <v>224</v>
      </c>
      <c r="J60">
        <v>26.172611444996999</v>
      </c>
      <c r="K60">
        <v>1.0466375154936001</v>
      </c>
      <c r="L60">
        <v>0.99824000000000002</v>
      </c>
      <c r="M60">
        <f t="shared" si="4"/>
        <v>138278105.39977267</v>
      </c>
      <c r="O60">
        <f t="shared" si="5"/>
        <v>5.5497247775302272</v>
      </c>
    </row>
    <row r="61" spans="1:15" x14ac:dyDescent="0.25">
      <c r="A61">
        <v>37</v>
      </c>
      <c r="B61" t="s">
        <v>95</v>
      </c>
      <c r="C61">
        <v>25.900071695498799</v>
      </c>
      <c r="D61">
        <v>1.0714949579361399</v>
      </c>
      <c r="E61">
        <v>0.99868999999999997</v>
      </c>
      <c r="F61">
        <f t="shared" si="3"/>
        <v>155516037.6529806</v>
      </c>
      <c r="H61">
        <v>31</v>
      </c>
      <c r="I61" t="s">
        <v>225</v>
      </c>
      <c r="J61">
        <v>25.672315433725299</v>
      </c>
      <c r="K61">
        <v>0.99727543031715105</v>
      </c>
      <c r="L61">
        <v>0.99912999999999996</v>
      </c>
      <c r="M61">
        <f t="shared" si="4"/>
        <v>51634272.820650272</v>
      </c>
      <c r="O61">
        <f t="shared" si="5"/>
        <v>0.33201895830105504</v>
      </c>
    </row>
    <row r="62" spans="1:15" x14ac:dyDescent="0.25">
      <c r="A62">
        <v>39</v>
      </c>
      <c r="B62" t="s">
        <v>96</v>
      </c>
      <c r="C62">
        <v>21.556229711695501</v>
      </c>
      <c r="D62">
        <v>1.19712458924078</v>
      </c>
      <c r="E62">
        <v>0.998</v>
      </c>
      <c r="F62">
        <f t="shared" si="3"/>
        <v>23393656.464931685</v>
      </c>
      <c r="H62">
        <v>32</v>
      </c>
      <c r="I62" t="s">
        <v>226</v>
      </c>
      <c r="J62">
        <v>24.501527246501801</v>
      </c>
      <c r="K62">
        <v>0.99541399216372195</v>
      </c>
      <c r="L62">
        <v>0.99836000000000003</v>
      </c>
      <c r="M62">
        <f t="shared" si="4"/>
        <v>22452621.160763942</v>
      </c>
      <c r="O62">
        <f t="shared" si="5"/>
        <v>0.95977391112080301</v>
      </c>
    </row>
    <row r="63" spans="1:15" x14ac:dyDescent="0.25">
      <c r="A63">
        <v>40</v>
      </c>
      <c r="B63" t="s">
        <v>97</v>
      </c>
      <c r="C63">
        <v>22.257057226937398</v>
      </c>
      <c r="D63">
        <v>0.88510191556426998</v>
      </c>
      <c r="E63">
        <v>0.99878999999999996</v>
      </c>
      <c r="F63">
        <f t="shared" si="3"/>
        <v>1343207.7018345373</v>
      </c>
      <c r="H63">
        <v>33</v>
      </c>
      <c r="I63" t="s">
        <v>227</v>
      </c>
      <c r="J63">
        <v>23.052762804829101</v>
      </c>
      <c r="K63">
        <v>0.99969713006765304</v>
      </c>
      <c r="L63">
        <v>0.99831000000000003</v>
      </c>
      <c r="M63">
        <f t="shared" si="4"/>
        <v>8670753.7576198038</v>
      </c>
      <c r="O63">
        <f t="shared" si="5"/>
        <v>6.4552591127771155</v>
      </c>
    </row>
    <row r="64" spans="1:15" x14ac:dyDescent="0.25">
      <c r="A64">
        <v>42</v>
      </c>
      <c r="B64" t="s">
        <v>98</v>
      </c>
      <c r="C64">
        <v>24.8427783477145</v>
      </c>
      <c r="D64">
        <v>0.93066664342058103</v>
      </c>
      <c r="E64">
        <v>0.99887999999999999</v>
      </c>
      <c r="F64">
        <f t="shared" si="3"/>
        <v>12524573.862161774</v>
      </c>
      <c r="H64">
        <v>34</v>
      </c>
      <c r="I64" t="s">
        <v>228</v>
      </c>
      <c r="J64">
        <v>24.271338235780298</v>
      </c>
      <c r="K64">
        <v>1.0564964930040399</v>
      </c>
      <c r="L64">
        <v>0.99848999999999999</v>
      </c>
      <c r="M64">
        <f t="shared" si="4"/>
        <v>39813920.911249533</v>
      </c>
      <c r="O64">
        <f t="shared" si="5"/>
        <v>3.1788643150193012</v>
      </c>
    </row>
    <row r="65" spans="1:15" x14ac:dyDescent="0.25">
      <c r="A65">
        <v>44</v>
      </c>
      <c r="B65" t="s">
        <v>99</v>
      </c>
      <c r="C65">
        <v>18.539526059800401</v>
      </c>
      <c r="D65">
        <v>1.0082117596753899</v>
      </c>
      <c r="E65">
        <v>0.99911000000000005</v>
      </c>
      <c r="F65">
        <f t="shared" si="3"/>
        <v>411097.39573050645</v>
      </c>
      <c r="H65">
        <v>35</v>
      </c>
      <c r="I65" t="s">
        <v>229</v>
      </c>
      <c r="J65">
        <v>23.449240421425699</v>
      </c>
      <c r="K65">
        <v>1.02152401315734</v>
      </c>
      <c r="L65">
        <v>0.99819000000000002</v>
      </c>
      <c r="M65">
        <f t="shared" si="4"/>
        <v>14721027.535799233</v>
      </c>
      <c r="O65">
        <f t="shared" si="5"/>
        <v>35.809099470553576</v>
      </c>
    </row>
    <row r="66" spans="1:15" x14ac:dyDescent="0.25">
      <c r="A66">
        <v>28</v>
      </c>
      <c r="B66" t="s">
        <v>49</v>
      </c>
      <c r="C66">
        <v>19.871359758785299</v>
      </c>
      <c r="D66">
        <v>1.14997350961265</v>
      </c>
      <c r="E66">
        <v>0.99768999999999997</v>
      </c>
      <c r="F66">
        <f t="shared" si="3"/>
        <v>4035505.1188908988</v>
      </c>
      <c r="H66">
        <v>36</v>
      </c>
      <c r="I66" t="s">
        <v>230</v>
      </c>
      <c r="J66">
        <v>24.197984070402299</v>
      </c>
      <c r="K66">
        <v>0.91466653750587201</v>
      </c>
      <c r="L66">
        <v>0.99848999999999999</v>
      </c>
      <c r="M66">
        <f t="shared" si="4"/>
        <v>6700164.7664523767</v>
      </c>
      <c r="O66">
        <f t="shared" si="5"/>
        <v>1.6603038700379154</v>
      </c>
    </row>
    <row r="67" spans="1:15" x14ac:dyDescent="0.25">
      <c r="A67">
        <v>29</v>
      </c>
      <c r="B67" t="s">
        <v>50</v>
      </c>
      <c r="C67">
        <v>18.780655295889598</v>
      </c>
      <c r="D67">
        <v>1.14679727867054</v>
      </c>
      <c r="E67">
        <v>0.99765999999999999</v>
      </c>
      <c r="F67">
        <f t="shared" si="3"/>
        <v>1703150.7069441075</v>
      </c>
      <c r="H67">
        <v>37</v>
      </c>
      <c r="I67" t="s">
        <v>231</v>
      </c>
      <c r="J67">
        <v>22.651430927377699</v>
      </c>
      <c r="K67">
        <v>0.99314451482135502</v>
      </c>
      <c r="L67">
        <v>0.99850000000000005</v>
      </c>
      <c r="M67">
        <f t="shared" si="4"/>
        <v>6095118.9274873948</v>
      </c>
      <c r="O67">
        <f t="shared" si="5"/>
        <v>3.5787314079936081</v>
      </c>
    </row>
    <row r="68" spans="1:15" x14ac:dyDescent="0.25">
      <c r="A68">
        <v>30</v>
      </c>
      <c r="B68" t="s">
        <v>51</v>
      </c>
      <c r="C68">
        <v>19.703899413123299</v>
      </c>
      <c r="D68">
        <v>1.02093197633303</v>
      </c>
      <c r="E68">
        <v>0.99897999999999998</v>
      </c>
      <c r="F68">
        <f t="shared" si="3"/>
        <v>1048479.3362418894</v>
      </c>
      <c r="H68">
        <v>38</v>
      </c>
      <c r="I68" t="s">
        <v>232</v>
      </c>
      <c r="J68">
        <v>24.032326350862199</v>
      </c>
      <c r="K68">
        <v>0.93934476074081497</v>
      </c>
      <c r="L68">
        <v>0.99856999999999996</v>
      </c>
      <c r="M68">
        <f t="shared" si="4"/>
        <v>8185012.4976046793</v>
      </c>
      <c r="O68">
        <f t="shared" si="5"/>
        <v>7.8065558515846192</v>
      </c>
    </row>
    <row r="69" spans="1:15" x14ac:dyDescent="0.25">
      <c r="A69">
        <v>31</v>
      </c>
      <c r="B69" t="s">
        <v>52</v>
      </c>
      <c r="C69">
        <v>20.197989238008901</v>
      </c>
      <c r="D69">
        <v>1.0735006552641999</v>
      </c>
      <c r="E69">
        <v>0.99841000000000002</v>
      </c>
      <c r="F69">
        <f t="shared" si="3"/>
        <v>2493374.7524961126</v>
      </c>
      <c r="H69">
        <v>39</v>
      </c>
      <c r="I69" t="s">
        <v>233</v>
      </c>
      <c r="J69">
        <v>24.4252024937181</v>
      </c>
      <c r="K69">
        <v>1.02527592145508</v>
      </c>
      <c r="L69">
        <v>0.99841000000000002</v>
      </c>
      <c r="M69">
        <f t="shared" si="4"/>
        <v>30615307.902733065</v>
      </c>
      <c r="O69">
        <f t="shared" si="5"/>
        <v>12.278662833207941</v>
      </c>
    </row>
    <row r="70" spans="1:15" x14ac:dyDescent="0.25">
      <c r="A70">
        <v>32</v>
      </c>
      <c r="B70" t="s">
        <v>53</v>
      </c>
      <c r="C70">
        <v>21.776160918098299</v>
      </c>
      <c r="D70">
        <v>1.13271557159656</v>
      </c>
      <c r="E70">
        <v>0.99768999999999997</v>
      </c>
      <c r="F70">
        <f t="shared" si="3"/>
        <v>14551126.958782218</v>
      </c>
      <c r="H70">
        <v>40</v>
      </c>
      <c r="I70" t="s">
        <v>234</v>
      </c>
      <c r="J70">
        <v>24.446017037659001</v>
      </c>
      <c r="K70">
        <v>0.99981325436673096</v>
      </c>
      <c r="L70">
        <v>0.99804000000000004</v>
      </c>
      <c r="M70">
        <f t="shared" si="4"/>
        <v>22803055.213390496</v>
      </c>
      <c r="O70">
        <f t="shared" si="5"/>
        <v>1.5670989111690687</v>
      </c>
    </row>
    <row r="71" spans="1:15" x14ac:dyDescent="0.25">
      <c r="A71">
        <v>33</v>
      </c>
      <c r="B71" t="s">
        <v>54</v>
      </c>
      <c r="C71">
        <v>19.698854305071698</v>
      </c>
      <c r="D71">
        <v>1.1552250994456501</v>
      </c>
      <c r="E71">
        <v>0.99795</v>
      </c>
      <c r="F71">
        <f t="shared" si="3"/>
        <v>3710418.1109858006</v>
      </c>
      <c r="H71">
        <v>41</v>
      </c>
      <c r="I71" t="s">
        <v>285</v>
      </c>
      <c r="J71">
        <v>23.672361827023199</v>
      </c>
      <c r="K71">
        <v>0.98876456233476595</v>
      </c>
      <c r="L71">
        <v>0.99902000000000002</v>
      </c>
      <c r="M71">
        <f t="shared" si="4"/>
        <v>11699670.589551939</v>
      </c>
      <c r="O71">
        <f t="shared" si="5"/>
        <v>3.1531946642109068</v>
      </c>
    </row>
    <row r="72" spans="1:15" x14ac:dyDescent="0.25">
      <c r="A72">
        <v>34</v>
      </c>
      <c r="B72" t="s">
        <v>55</v>
      </c>
      <c r="C72">
        <v>20.166380332088998</v>
      </c>
      <c r="D72">
        <v>1.0894910609566899</v>
      </c>
      <c r="E72">
        <v>0.99846000000000001</v>
      </c>
      <c r="F72">
        <f t="shared" si="3"/>
        <v>2844846.2389610736</v>
      </c>
      <c r="H72">
        <v>42</v>
      </c>
      <c r="I72" t="s">
        <v>286</v>
      </c>
      <c r="J72">
        <v>23.656715248768499</v>
      </c>
      <c r="K72">
        <v>0.97237740127280303</v>
      </c>
      <c r="L72">
        <v>0.99897999999999998</v>
      </c>
      <c r="M72">
        <f t="shared" si="4"/>
        <v>9516885.7350518424</v>
      </c>
      <c r="O72">
        <f t="shared" si="5"/>
        <v>3.3453075968448021</v>
      </c>
    </row>
    <row r="73" spans="1:15" x14ac:dyDescent="0.25">
      <c r="A73">
        <v>35</v>
      </c>
      <c r="B73" t="s">
        <v>56</v>
      </c>
      <c r="C73">
        <v>17.4496818238635</v>
      </c>
      <c r="D73">
        <v>1.0179388311708999</v>
      </c>
      <c r="E73">
        <v>0.99868999999999997</v>
      </c>
      <c r="F73">
        <f t="shared" si="3"/>
        <v>209193.19000125653</v>
      </c>
      <c r="H73">
        <v>43</v>
      </c>
      <c r="I73" t="s">
        <v>287</v>
      </c>
      <c r="J73">
        <v>21.938127858045501</v>
      </c>
      <c r="K73">
        <v>0.98710393433955002</v>
      </c>
      <c r="L73">
        <v>0.99795</v>
      </c>
      <c r="M73">
        <f t="shared" si="4"/>
        <v>3486593.2480199565</v>
      </c>
      <c r="O73">
        <f t="shared" si="5"/>
        <v>16.666858266270591</v>
      </c>
    </row>
    <row r="74" spans="1:15" x14ac:dyDescent="0.25">
      <c r="A74">
        <v>36</v>
      </c>
      <c r="B74" t="s">
        <v>57</v>
      </c>
      <c r="C74">
        <v>17.873768127238701</v>
      </c>
      <c r="D74">
        <v>0.83838671298175105</v>
      </c>
      <c r="E74">
        <v>0.99860000000000004</v>
      </c>
      <c r="F74">
        <f t="shared" si="3"/>
        <v>53270.079250112285</v>
      </c>
      <c r="H74">
        <v>44</v>
      </c>
      <c r="I74" t="s">
        <v>288</v>
      </c>
      <c r="J74">
        <v>22.986426875019699</v>
      </c>
      <c r="K74">
        <v>0.85843681019877505</v>
      </c>
      <c r="L74">
        <v>0.99890999999999996</v>
      </c>
      <c r="M74">
        <f t="shared" si="4"/>
        <v>1537256.0108126609</v>
      </c>
      <c r="O74">
        <f t="shared" si="5"/>
        <v>28.857775930742971</v>
      </c>
    </row>
    <row r="75" spans="1:15" x14ac:dyDescent="0.25">
      <c r="A75">
        <v>37</v>
      </c>
      <c r="B75" t="s">
        <v>58</v>
      </c>
      <c r="C75">
        <v>17.435896087705999</v>
      </c>
      <c r="D75">
        <v>1.05660329660699</v>
      </c>
      <c r="E75">
        <v>0.99909999999999999</v>
      </c>
      <c r="F75">
        <f t="shared" si="3"/>
        <v>288443.03683364036</v>
      </c>
      <c r="H75">
        <v>45</v>
      </c>
      <c r="I75" t="s">
        <v>289</v>
      </c>
      <c r="J75">
        <v>23.371233618458401</v>
      </c>
      <c r="K75">
        <v>1.00926654865813</v>
      </c>
      <c r="L75">
        <v>0.99848000000000003</v>
      </c>
      <c r="M75">
        <f t="shared" si="4"/>
        <v>12088195.307568366</v>
      </c>
      <c r="O75">
        <f t="shared" si="5"/>
        <v>41.908431696828366</v>
      </c>
    </row>
    <row r="76" spans="1:15" x14ac:dyDescent="0.25">
      <c r="A76">
        <v>38</v>
      </c>
      <c r="B76" t="s">
        <v>59</v>
      </c>
      <c r="C76">
        <v>19.134387323973701</v>
      </c>
      <c r="D76">
        <v>1.09262509698773</v>
      </c>
      <c r="E76">
        <v>0.99800999999999995</v>
      </c>
      <c r="F76">
        <f t="shared" si="3"/>
        <v>1368466.0395108373</v>
      </c>
      <c r="H76">
        <v>46</v>
      </c>
      <c r="I76" t="s">
        <v>240</v>
      </c>
      <c r="J76">
        <v>25.779668767097</v>
      </c>
      <c r="K76">
        <v>0.61616739363272499</v>
      </c>
      <c r="L76">
        <v>0.99482999999999999</v>
      </c>
      <c r="M76">
        <f t="shared" si="4"/>
        <v>236978.42159487965</v>
      </c>
      <c r="O76">
        <f t="shared" si="5"/>
        <v>0.17317084586153733</v>
      </c>
    </row>
    <row r="77" spans="1:15" x14ac:dyDescent="0.25">
      <c r="A77">
        <v>39</v>
      </c>
      <c r="B77" t="s">
        <v>60</v>
      </c>
      <c r="C77">
        <v>21.3818151855228</v>
      </c>
      <c r="D77">
        <v>0.98628069868976898</v>
      </c>
      <c r="E77">
        <v>0.99868000000000001</v>
      </c>
      <c r="F77">
        <f t="shared" si="3"/>
        <v>2358574.0010193954</v>
      </c>
      <c r="H77">
        <v>47</v>
      </c>
      <c r="I77" t="s">
        <v>241</v>
      </c>
      <c r="J77">
        <v>24.724653619604201</v>
      </c>
      <c r="K77">
        <v>0.83074962344048298</v>
      </c>
      <c r="L77">
        <v>0.99829000000000001</v>
      </c>
      <c r="M77">
        <f t="shared" si="4"/>
        <v>3114654.6915204837</v>
      </c>
      <c r="O77">
        <f t="shared" si="5"/>
        <v>1.3205668722602317</v>
      </c>
    </row>
    <row r="78" spans="1:15" x14ac:dyDescent="0.25">
      <c r="A78">
        <v>40</v>
      </c>
      <c r="B78" t="s">
        <v>61</v>
      </c>
      <c r="C78">
        <v>19.219630825332299</v>
      </c>
      <c r="D78">
        <v>0.90737551964552099</v>
      </c>
      <c r="E78">
        <v>0.99851999999999996</v>
      </c>
      <c r="F78">
        <f t="shared" si="3"/>
        <v>245403.25431356905</v>
      </c>
      <c r="H78">
        <v>48</v>
      </c>
      <c r="I78" t="s">
        <v>11</v>
      </c>
      <c r="J78">
        <v>25.288137673961501</v>
      </c>
      <c r="K78">
        <v>0.76044442275013402</v>
      </c>
      <c r="L78">
        <v>0.99826000000000004</v>
      </c>
      <c r="M78">
        <f t="shared" si="4"/>
        <v>1626788.213537612</v>
      </c>
      <c r="O78">
        <f t="shared" si="5"/>
        <v>6.6290409150766596</v>
      </c>
    </row>
    <row r="79" spans="1:15" x14ac:dyDescent="0.25">
      <c r="A79">
        <v>41</v>
      </c>
      <c r="B79" t="s">
        <v>62</v>
      </c>
      <c r="C79">
        <v>19.148802509932999</v>
      </c>
      <c r="D79">
        <v>0.96262682355748797</v>
      </c>
      <c r="E79">
        <v>0.99861</v>
      </c>
      <c r="F79">
        <f t="shared" si="3"/>
        <v>405034.35502522398</v>
      </c>
      <c r="H79">
        <v>1</v>
      </c>
      <c r="I79" t="s">
        <v>12</v>
      </c>
      <c r="J79">
        <v>25.089566572443601</v>
      </c>
      <c r="K79">
        <v>0.85252477992903697</v>
      </c>
      <c r="L79">
        <v>0.99873999999999996</v>
      </c>
      <c r="M79">
        <f t="shared" si="4"/>
        <v>5224964.62706431</v>
      </c>
      <c r="O79">
        <f t="shared" si="5"/>
        <v>12.900052951653741</v>
      </c>
    </row>
    <row r="80" spans="1:15" x14ac:dyDescent="0.25">
      <c r="A80">
        <v>43</v>
      </c>
      <c r="B80" t="s">
        <v>63</v>
      </c>
      <c r="C80">
        <v>22.6727438453863</v>
      </c>
      <c r="D80">
        <v>0.95516650368548595</v>
      </c>
      <c r="E80">
        <v>0.99911000000000005</v>
      </c>
      <c r="F80">
        <f t="shared" si="3"/>
        <v>3998844.6710771369</v>
      </c>
      <c r="H80">
        <v>2</v>
      </c>
      <c r="I80" t="s">
        <v>13</v>
      </c>
      <c r="J80">
        <v>26.469641124328799</v>
      </c>
      <c r="K80">
        <v>0.86343985247105404</v>
      </c>
      <c r="L80">
        <v>0.99907000000000001</v>
      </c>
      <c r="M80">
        <f t="shared" si="4"/>
        <v>14293911.218674151</v>
      </c>
      <c r="O80">
        <f t="shared" si="5"/>
        <v>3.5745102384344212</v>
      </c>
    </row>
    <row r="81" spans="1:15" x14ac:dyDescent="0.25">
      <c r="A81">
        <v>1</v>
      </c>
      <c r="B81" t="s">
        <v>100</v>
      </c>
      <c r="C81">
        <v>19.159028499369001</v>
      </c>
      <c r="D81">
        <v>0.96652107299590895</v>
      </c>
      <c r="E81">
        <v>0.99804000000000004</v>
      </c>
      <c r="F81">
        <f t="shared" si="3"/>
        <v>423623.39466243982</v>
      </c>
      <c r="H81">
        <v>3</v>
      </c>
      <c r="I81" t="s">
        <v>14</v>
      </c>
      <c r="J81">
        <v>23.9841188866287</v>
      </c>
      <c r="K81">
        <v>0.80345782889489104</v>
      </c>
      <c r="L81">
        <v>0.99811000000000005</v>
      </c>
      <c r="M81">
        <f t="shared" si="4"/>
        <v>1388278.3366095899</v>
      </c>
      <c r="O81">
        <f t="shared" si="5"/>
        <v>3.2771521924935847</v>
      </c>
    </row>
    <row r="82" spans="1:15" x14ac:dyDescent="0.25">
      <c r="A82">
        <v>2</v>
      </c>
      <c r="B82" t="s">
        <v>101</v>
      </c>
      <c r="C82">
        <v>21.412039037332701</v>
      </c>
      <c r="D82">
        <v>0.80331727300900801</v>
      </c>
      <c r="E82">
        <v>0.99883</v>
      </c>
      <c r="F82">
        <f t="shared" si="3"/>
        <v>304107.20754846808</v>
      </c>
      <c r="H82">
        <v>4</v>
      </c>
      <c r="I82" t="s">
        <v>15</v>
      </c>
      <c r="J82">
        <v>24.1270944003365</v>
      </c>
      <c r="K82">
        <v>0.78415207291792399</v>
      </c>
      <c r="L82">
        <v>0.99782000000000004</v>
      </c>
      <c r="M82">
        <f t="shared" si="4"/>
        <v>1164985.274211149</v>
      </c>
      <c r="O82">
        <f t="shared" si="5"/>
        <v>3.8308374326362378</v>
      </c>
    </row>
    <row r="83" spans="1:15" x14ac:dyDescent="0.25">
      <c r="A83">
        <v>3</v>
      </c>
      <c r="B83" t="s">
        <v>102</v>
      </c>
      <c r="C83">
        <v>24.1260114613704</v>
      </c>
      <c r="D83">
        <v>1.0447272314643501</v>
      </c>
      <c r="E83">
        <v>0.99831999999999999</v>
      </c>
      <c r="F83">
        <f t="shared" si="3"/>
        <v>31217114.711367276</v>
      </c>
      <c r="H83">
        <v>5</v>
      </c>
      <c r="I83" t="s">
        <v>16</v>
      </c>
      <c r="J83">
        <v>24.614282788659899</v>
      </c>
      <c r="K83">
        <v>0.88738562882627903</v>
      </c>
      <c r="L83">
        <v>0.99909999999999999</v>
      </c>
      <c r="M83">
        <f t="shared" si="4"/>
        <v>6167538.9139144421</v>
      </c>
      <c r="O83">
        <f t="shared" si="5"/>
        <v>0.19756915304118799</v>
      </c>
    </row>
    <row r="84" spans="1:15" x14ac:dyDescent="0.25">
      <c r="A84">
        <v>4</v>
      </c>
      <c r="B84" t="s">
        <v>103</v>
      </c>
      <c r="C84">
        <v>22.3842901301668</v>
      </c>
      <c r="D84">
        <v>0.89209261728409595</v>
      </c>
      <c r="E84">
        <v>0.99929999999999997</v>
      </c>
      <c r="F84">
        <f t="shared" si="3"/>
        <v>1581826.4489271936</v>
      </c>
      <c r="H84">
        <v>6</v>
      </c>
      <c r="I84" t="s">
        <v>17</v>
      </c>
      <c r="J84">
        <v>25.960813129972902</v>
      </c>
      <c r="K84">
        <v>0.85148997686587902</v>
      </c>
      <c r="L84">
        <v>0.99865999999999999</v>
      </c>
      <c r="M84">
        <f t="shared" si="4"/>
        <v>8811953.023553405</v>
      </c>
      <c r="O84">
        <f t="shared" si="5"/>
        <v>5.5707457853734441</v>
      </c>
    </row>
    <row r="85" spans="1:15" x14ac:dyDescent="0.25">
      <c r="A85">
        <v>5</v>
      </c>
      <c r="B85" t="s">
        <v>104</v>
      </c>
      <c r="C85">
        <v>24.239256659664701</v>
      </c>
      <c r="D85">
        <v>1.0457722953149799</v>
      </c>
      <c r="E85">
        <v>0.99833000000000005</v>
      </c>
      <c r="F85">
        <f t="shared" si="3"/>
        <v>34272809.545941189</v>
      </c>
      <c r="H85">
        <v>7</v>
      </c>
      <c r="I85" t="s">
        <v>18</v>
      </c>
      <c r="J85">
        <v>26.5166105294158</v>
      </c>
      <c r="K85">
        <v>0.89053719092320904</v>
      </c>
      <c r="L85">
        <v>0.99917</v>
      </c>
      <c r="M85">
        <f t="shared" si="4"/>
        <v>21582547.088639949</v>
      </c>
      <c r="O85">
        <f t="shared" si="5"/>
        <v>0.6297279789598077</v>
      </c>
    </row>
    <row r="86" spans="1:15" x14ac:dyDescent="0.25">
      <c r="A86">
        <v>6</v>
      </c>
      <c r="B86" t="s">
        <v>105</v>
      </c>
      <c r="C86">
        <v>21.692021371984801</v>
      </c>
      <c r="D86">
        <v>0.97757805079404503</v>
      </c>
      <c r="E86">
        <v>0.99919000000000002</v>
      </c>
      <c r="F86">
        <f t="shared" si="3"/>
        <v>2652999.0840386599</v>
      </c>
      <c r="H86">
        <v>8</v>
      </c>
      <c r="I86" t="s">
        <v>19</v>
      </c>
      <c r="J86">
        <v>25.5654134096613</v>
      </c>
      <c r="K86">
        <v>0.88363011230465305</v>
      </c>
      <c r="L86">
        <v>0.99902999999999997</v>
      </c>
      <c r="M86">
        <f t="shared" si="4"/>
        <v>10724494.445177909</v>
      </c>
      <c r="O86">
        <f t="shared" si="5"/>
        <v>4.0424041265977424</v>
      </c>
    </row>
    <row r="87" spans="1:15" x14ac:dyDescent="0.25">
      <c r="A87">
        <v>7</v>
      </c>
      <c r="B87" t="s">
        <v>106</v>
      </c>
      <c r="C87">
        <v>22.1610047756466</v>
      </c>
      <c r="D87">
        <v>0.78926440404657205</v>
      </c>
      <c r="E87">
        <v>0.99956</v>
      </c>
      <c r="F87">
        <f t="shared" si="3"/>
        <v>397668.59106430516</v>
      </c>
      <c r="H87">
        <v>9</v>
      </c>
      <c r="I87" t="s">
        <v>20</v>
      </c>
      <c r="J87">
        <v>25.270281443543201</v>
      </c>
      <c r="K87">
        <v>0.77514115081873503</v>
      </c>
      <c r="L87">
        <v>0.99819000000000002</v>
      </c>
      <c r="M87">
        <f t="shared" si="4"/>
        <v>1986942.5989399846</v>
      </c>
      <c r="O87">
        <f t="shared" si="5"/>
        <v>4.9964785843966366</v>
      </c>
    </row>
    <row r="88" spans="1:15" x14ac:dyDescent="0.25">
      <c r="A88">
        <v>8</v>
      </c>
      <c r="B88" t="s">
        <v>107</v>
      </c>
      <c r="C88">
        <v>19.728734096943999</v>
      </c>
      <c r="D88">
        <v>0.85564154996934505</v>
      </c>
      <c r="E88">
        <v>0.99826999999999999</v>
      </c>
      <c r="F88">
        <f t="shared" si="3"/>
        <v>198174.82115717474</v>
      </c>
      <c r="H88">
        <v>10</v>
      </c>
      <c r="I88" t="s">
        <v>21</v>
      </c>
      <c r="J88">
        <v>24.767885252726401</v>
      </c>
      <c r="K88">
        <v>0.75863098191707501</v>
      </c>
      <c r="L88">
        <v>0.99800999999999995</v>
      </c>
      <c r="M88">
        <f t="shared" si="4"/>
        <v>1181569.6550764148</v>
      </c>
      <c r="O88">
        <f t="shared" si="5"/>
        <v>5.9622592223221851</v>
      </c>
    </row>
    <row r="89" spans="1:15" x14ac:dyDescent="0.25">
      <c r="A89">
        <v>9</v>
      </c>
      <c r="B89" t="s">
        <v>108</v>
      </c>
      <c r="C89">
        <v>18.835781409359502</v>
      </c>
      <c r="D89">
        <v>0.61894898824745503</v>
      </c>
      <c r="E89">
        <v>0.99309000000000003</v>
      </c>
      <c r="F89">
        <f t="shared" ref="F89:F128" si="6">SUM(D89+1)^C89</f>
        <v>8731.1239569787849</v>
      </c>
      <c r="H89">
        <v>22</v>
      </c>
      <c r="I89" t="s">
        <v>108</v>
      </c>
      <c r="J89">
        <v>25.123568668955201</v>
      </c>
      <c r="K89">
        <v>0.74665817990542804</v>
      </c>
      <c r="L89">
        <v>0.99756</v>
      </c>
      <c r="M89">
        <f t="shared" ref="M89:M128" si="7">SUM(K89+1)^J89</f>
        <v>1216542.7164472039</v>
      </c>
      <c r="O89">
        <f t="shared" si="5"/>
        <v>139.33403333196543</v>
      </c>
    </row>
    <row r="90" spans="1:15" x14ac:dyDescent="0.25">
      <c r="A90">
        <v>10</v>
      </c>
      <c r="B90" t="s">
        <v>109</v>
      </c>
      <c r="C90">
        <v>22.377550280492201</v>
      </c>
      <c r="D90">
        <v>0.92161301556892705</v>
      </c>
      <c r="E90">
        <v>0.99936999999999998</v>
      </c>
      <c r="F90">
        <f t="shared" si="6"/>
        <v>2227145.7970882095</v>
      </c>
      <c r="H90">
        <v>23</v>
      </c>
      <c r="I90" t="s">
        <v>109</v>
      </c>
      <c r="J90">
        <v>26.124336400494101</v>
      </c>
      <c r="K90">
        <v>0.89214136188245596</v>
      </c>
      <c r="L90">
        <v>0.99843000000000004</v>
      </c>
      <c r="M90">
        <f t="shared" si="7"/>
        <v>17188123.917430185</v>
      </c>
      <c r="O90">
        <f t="shared" si="5"/>
        <v>7.7175566772063569</v>
      </c>
    </row>
    <row r="91" spans="1:15" x14ac:dyDescent="0.25">
      <c r="A91">
        <v>11</v>
      </c>
      <c r="B91" t="s">
        <v>110</v>
      </c>
      <c r="C91">
        <v>21.5649505576121</v>
      </c>
      <c r="D91">
        <v>1.00393869225632</v>
      </c>
      <c r="E91">
        <v>0.99912999999999996</v>
      </c>
      <c r="F91">
        <f t="shared" si="6"/>
        <v>3236851.8581579793</v>
      </c>
      <c r="H91">
        <v>24</v>
      </c>
      <c r="I91" t="s">
        <v>110</v>
      </c>
      <c r="J91">
        <v>24.7065977772371</v>
      </c>
      <c r="K91">
        <v>0.936329234555075</v>
      </c>
      <c r="L91">
        <v>0.99927999999999995</v>
      </c>
      <c r="M91">
        <f t="shared" si="7"/>
        <v>12310614.318509003</v>
      </c>
      <c r="O91">
        <f t="shared" si="5"/>
        <v>3.8032677607663827</v>
      </c>
    </row>
    <row r="92" spans="1:15" x14ac:dyDescent="0.25">
      <c r="A92">
        <v>12</v>
      </c>
      <c r="B92" t="s">
        <v>111</v>
      </c>
      <c r="C92">
        <v>20.454494285249702</v>
      </c>
      <c r="D92">
        <v>0.89023224230901499</v>
      </c>
      <c r="E92">
        <v>0.99861</v>
      </c>
      <c r="F92">
        <f t="shared" si="6"/>
        <v>452874.53280158003</v>
      </c>
      <c r="H92">
        <v>25</v>
      </c>
      <c r="I92" t="s">
        <v>111</v>
      </c>
      <c r="J92">
        <v>24.837685531936799</v>
      </c>
      <c r="K92">
        <v>0.846044106333249</v>
      </c>
      <c r="L92">
        <v>0.99900999999999995</v>
      </c>
      <c r="M92">
        <f t="shared" si="7"/>
        <v>4100500.6754624294</v>
      </c>
      <c r="O92">
        <f t="shared" si="5"/>
        <v>9.0543856597451917</v>
      </c>
    </row>
    <row r="93" spans="1:15" x14ac:dyDescent="0.25">
      <c r="A93">
        <v>13</v>
      </c>
      <c r="B93" t="s">
        <v>112</v>
      </c>
      <c r="C93">
        <v>25.918708624565198</v>
      </c>
      <c r="D93">
        <v>0.95842047543025</v>
      </c>
      <c r="E93">
        <v>0.99907000000000001</v>
      </c>
      <c r="F93">
        <f t="shared" si="6"/>
        <v>36798069.250433736</v>
      </c>
      <c r="H93">
        <v>26</v>
      </c>
      <c r="I93" t="s">
        <v>112</v>
      </c>
      <c r="J93">
        <v>26.385489067651601</v>
      </c>
      <c r="K93">
        <v>0.87621079485890596</v>
      </c>
      <c r="L93">
        <v>0.99887999999999999</v>
      </c>
      <c r="M93">
        <f t="shared" si="7"/>
        <v>16243120.659182388</v>
      </c>
      <c r="O93">
        <f t="shared" si="5"/>
        <v>0.44141230749466381</v>
      </c>
    </row>
    <row r="94" spans="1:15" x14ac:dyDescent="0.25">
      <c r="A94">
        <v>14</v>
      </c>
      <c r="B94" t="s">
        <v>113</v>
      </c>
      <c r="C94">
        <v>23.477040535315101</v>
      </c>
      <c r="D94">
        <v>0.88634975953460204</v>
      </c>
      <c r="E94">
        <v>0.99904999999999999</v>
      </c>
      <c r="F94">
        <f t="shared" si="6"/>
        <v>2956610.0972139691</v>
      </c>
      <c r="H94">
        <v>27</v>
      </c>
      <c r="I94" t="s">
        <v>113</v>
      </c>
      <c r="J94">
        <v>23.942587798962201</v>
      </c>
      <c r="K94">
        <v>0.85595916294525798</v>
      </c>
      <c r="L94">
        <v>0.99866999999999995</v>
      </c>
      <c r="M94">
        <f t="shared" si="7"/>
        <v>2692916.472476576</v>
      </c>
      <c r="O94">
        <f t="shared" ref="O94:O128" si="8">M94/F94</f>
        <v>0.91081217473150311</v>
      </c>
    </row>
    <row r="95" spans="1:15" x14ac:dyDescent="0.25">
      <c r="A95">
        <v>15</v>
      </c>
      <c r="B95" t="s">
        <v>114</v>
      </c>
      <c r="C95">
        <v>19.5400749630404</v>
      </c>
      <c r="D95">
        <v>0.931871942139607</v>
      </c>
      <c r="E95">
        <v>0.99916000000000005</v>
      </c>
      <c r="F95">
        <f t="shared" si="6"/>
        <v>387291.62299467286</v>
      </c>
      <c r="H95">
        <v>28</v>
      </c>
      <c r="I95" t="s">
        <v>114</v>
      </c>
      <c r="J95">
        <v>24.348081527730599</v>
      </c>
      <c r="K95">
        <v>0.87261990902478404</v>
      </c>
      <c r="L95">
        <v>0.99919000000000002</v>
      </c>
      <c r="M95">
        <f t="shared" si="7"/>
        <v>4301559.7299053362</v>
      </c>
      <c r="O95">
        <f t="shared" si="8"/>
        <v>11.106771937498126</v>
      </c>
    </row>
    <row r="96" spans="1:15" x14ac:dyDescent="0.25">
      <c r="A96">
        <v>16</v>
      </c>
      <c r="B96" t="s">
        <v>115</v>
      </c>
      <c r="C96">
        <v>23.2764942164291</v>
      </c>
      <c r="D96">
        <v>0.63044823556268004</v>
      </c>
      <c r="E96">
        <v>0.99582999999999999</v>
      </c>
      <c r="F96">
        <f t="shared" si="6"/>
        <v>87450.643508633046</v>
      </c>
      <c r="H96">
        <v>29</v>
      </c>
      <c r="I96" t="s">
        <v>115</v>
      </c>
      <c r="J96">
        <v>28.038807317358401</v>
      </c>
      <c r="K96">
        <v>0.46384767227560098</v>
      </c>
      <c r="L96">
        <v>0.98399999999999999</v>
      </c>
      <c r="M96">
        <f t="shared" si="7"/>
        <v>43682.478567299266</v>
      </c>
      <c r="O96">
        <f t="shared" si="8"/>
        <v>0.49951008722979806</v>
      </c>
    </row>
    <row r="97" spans="1:15" x14ac:dyDescent="0.25">
      <c r="A97">
        <v>17</v>
      </c>
      <c r="B97" t="s">
        <v>116</v>
      </c>
      <c r="C97">
        <v>20.026291866131501</v>
      </c>
      <c r="D97">
        <v>0.86485737962474796</v>
      </c>
      <c r="E97">
        <v>0.99824999999999997</v>
      </c>
      <c r="F97">
        <f t="shared" si="6"/>
        <v>263043.90803130029</v>
      </c>
      <c r="H97">
        <v>30</v>
      </c>
      <c r="I97" t="s">
        <v>116</v>
      </c>
      <c r="J97">
        <v>23.7780477421081</v>
      </c>
      <c r="K97">
        <v>0.96679708918738905</v>
      </c>
      <c r="L97">
        <v>0.99880999999999998</v>
      </c>
      <c r="M97">
        <f t="shared" si="7"/>
        <v>9661148.7312942389</v>
      </c>
      <c r="O97">
        <f t="shared" si="8"/>
        <v>36.728274011746485</v>
      </c>
    </row>
    <row r="98" spans="1:15" x14ac:dyDescent="0.25">
      <c r="A98">
        <v>18</v>
      </c>
      <c r="B98" t="s">
        <v>117</v>
      </c>
      <c r="C98">
        <v>21.222137168733902</v>
      </c>
      <c r="D98">
        <v>0.94174259602311905</v>
      </c>
      <c r="E98">
        <v>0.99811000000000005</v>
      </c>
      <c r="F98">
        <f t="shared" si="6"/>
        <v>1306299.8998697731</v>
      </c>
      <c r="H98">
        <v>31</v>
      </c>
      <c r="I98" t="s">
        <v>117</v>
      </c>
      <c r="J98">
        <v>24.123847874546001</v>
      </c>
      <c r="K98">
        <v>0.82333900406322602</v>
      </c>
      <c r="L98">
        <v>0.99909999999999999</v>
      </c>
      <c r="M98">
        <f t="shared" si="7"/>
        <v>1963930.0311875169</v>
      </c>
      <c r="O98">
        <f t="shared" si="8"/>
        <v>1.5034296729130148</v>
      </c>
    </row>
    <row r="99" spans="1:15" x14ac:dyDescent="0.25">
      <c r="A99">
        <v>19</v>
      </c>
      <c r="B99" t="s">
        <v>118</v>
      </c>
      <c r="C99">
        <v>19.090489660890501</v>
      </c>
      <c r="D99">
        <v>0.79663729863864197</v>
      </c>
      <c r="E99">
        <v>0.99678999999999995</v>
      </c>
      <c r="F99">
        <f t="shared" si="6"/>
        <v>72073.208296736266</v>
      </c>
      <c r="H99">
        <v>32</v>
      </c>
      <c r="I99" t="s">
        <v>118</v>
      </c>
      <c r="J99">
        <v>23.717536511187799</v>
      </c>
      <c r="K99">
        <v>0.73933681721615896</v>
      </c>
      <c r="L99">
        <v>0.99843000000000004</v>
      </c>
      <c r="M99">
        <f t="shared" si="7"/>
        <v>502700.06655756629</v>
      </c>
      <c r="O99">
        <f t="shared" si="8"/>
        <v>6.9748534641038082</v>
      </c>
    </row>
    <row r="100" spans="1:15" x14ac:dyDescent="0.25">
      <c r="A100">
        <v>20</v>
      </c>
      <c r="B100" t="s">
        <v>119</v>
      </c>
      <c r="C100">
        <v>20.915258772815299</v>
      </c>
      <c r="D100">
        <v>0.86576313245415504</v>
      </c>
      <c r="E100">
        <v>0.99850000000000005</v>
      </c>
      <c r="F100">
        <f t="shared" si="6"/>
        <v>462417.15494160069</v>
      </c>
      <c r="H100">
        <v>33</v>
      </c>
      <c r="I100" t="s">
        <v>119</v>
      </c>
      <c r="J100">
        <v>25.090147337129601</v>
      </c>
      <c r="K100">
        <v>0.86004067724563704</v>
      </c>
      <c r="L100">
        <v>0.99882000000000004</v>
      </c>
      <c r="M100">
        <f t="shared" si="7"/>
        <v>5785724.8771023108</v>
      </c>
      <c r="O100">
        <f t="shared" si="8"/>
        <v>12.511916600137809</v>
      </c>
    </row>
    <row r="101" spans="1:15" x14ac:dyDescent="0.25">
      <c r="A101">
        <v>21</v>
      </c>
      <c r="B101" t="s">
        <v>120</v>
      </c>
      <c r="C101">
        <v>21.074636876715498</v>
      </c>
      <c r="D101">
        <v>0.93652675784325901</v>
      </c>
      <c r="E101">
        <v>0.99809999999999999</v>
      </c>
      <c r="F101">
        <f t="shared" si="6"/>
        <v>1119221.6023590968</v>
      </c>
      <c r="H101">
        <v>34</v>
      </c>
      <c r="I101" t="s">
        <v>120</v>
      </c>
      <c r="J101">
        <v>25.174271125476601</v>
      </c>
      <c r="K101">
        <v>0.76060638452305196</v>
      </c>
      <c r="L101">
        <v>0.99826000000000004</v>
      </c>
      <c r="M101">
        <f t="shared" si="7"/>
        <v>1528863.2838254992</v>
      </c>
      <c r="O101">
        <f t="shared" si="8"/>
        <v>1.3660058746212183</v>
      </c>
    </row>
    <row r="102" spans="1:15" x14ac:dyDescent="0.25">
      <c r="A102">
        <v>22</v>
      </c>
      <c r="B102" t="s">
        <v>121</v>
      </c>
      <c r="C102">
        <v>23.527337052154301</v>
      </c>
      <c r="D102">
        <v>0.66377822081429705</v>
      </c>
      <c r="E102">
        <v>0.99475000000000002</v>
      </c>
      <c r="F102">
        <f t="shared" si="6"/>
        <v>159142.73587693117</v>
      </c>
      <c r="H102">
        <v>35</v>
      </c>
      <c r="I102" t="s">
        <v>121</v>
      </c>
      <c r="J102">
        <v>23.058985585551898</v>
      </c>
      <c r="K102">
        <v>0.81114287004907704</v>
      </c>
      <c r="L102">
        <v>0.99778</v>
      </c>
      <c r="M102">
        <f t="shared" si="7"/>
        <v>887417.1827477084</v>
      </c>
      <c r="O102">
        <f t="shared" si="8"/>
        <v>5.5762343022302261</v>
      </c>
    </row>
    <row r="103" spans="1:15" x14ac:dyDescent="0.25">
      <c r="A103">
        <v>24</v>
      </c>
      <c r="B103" t="s">
        <v>122</v>
      </c>
      <c r="C103">
        <v>18.0310351277145</v>
      </c>
      <c r="D103">
        <v>0.69148186799985201</v>
      </c>
      <c r="E103">
        <v>0.99543999999999999</v>
      </c>
      <c r="F103">
        <f t="shared" si="6"/>
        <v>13058.597820156387</v>
      </c>
      <c r="H103">
        <v>36</v>
      </c>
      <c r="I103" t="s">
        <v>122</v>
      </c>
      <c r="J103">
        <v>24.332049320607599</v>
      </c>
      <c r="K103">
        <v>0.78261385070384404</v>
      </c>
      <c r="L103">
        <v>0.99846000000000001</v>
      </c>
      <c r="M103">
        <f t="shared" si="7"/>
        <v>1284511.6188891879</v>
      </c>
      <c r="O103">
        <f t="shared" si="8"/>
        <v>98.365202495669237</v>
      </c>
    </row>
    <row r="104" spans="1:15" x14ac:dyDescent="0.25">
      <c r="A104">
        <v>25</v>
      </c>
      <c r="B104" t="s">
        <v>123</v>
      </c>
      <c r="C104">
        <v>20.740779906517002</v>
      </c>
      <c r="D104">
        <v>0.99459632371605999</v>
      </c>
      <c r="E104">
        <v>0.99824000000000002</v>
      </c>
      <c r="F104">
        <f t="shared" si="6"/>
        <v>1656635.0833086632</v>
      </c>
      <c r="H104">
        <v>37</v>
      </c>
      <c r="I104" t="s">
        <v>123</v>
      </c>
      <c r="J104">
        <v>23.542788365063199</v>
      </c>
      <c r="K104">
        <v>0.88799545018437498</v>
      </c>
      <c r="L104">
        <v>0.99934999999999996</v>
      </c>
      <c r="M104">
        <f t="shared" si="7"/>
        <v>3146529.4316899781</v>
      </c>
      <c r="O104">
        <f t="shared" si="8"/>
        <v>1.8993497502211951</v>
      </c>
    </row>
    <row r="105" spans="1:15" x14ac:dyDescent="0.25">
      <c r="A105">
        <v>26</v>
      </c>
      <c r="B105" t="s">
        <v>124</v>
      </c>
      <c r="C105">
        <v>18.819133156337902</v>
      </c>
      <c r="D105">
        <v>0.66258855707596898</v>
      </c>
      <c r="E105">
        <v>0.99590999999999996</v>
      </c>
      <c r="F105">
        <f t="shared" si="6"/>
        <v>14288.225883407571</v>
      </c>
      <c r="H105">
        <v>38</v>
      </c>
      <c r="I105" t="s">
        <v>124</v>
      </c>
      <c r="J105">
        <v>25.408112736417699</v>
      </c>
      <c r="K105">
        <v>0.548551787169826</v>
      </c>
      <c r="L105">
        <v>0.99250000000000005</v>
      </c>
      <c r="M105">
        <f t="shared" si="7"/>
        <v>66935.182944741435</v>
      </c>
      <c r="O105">
        <f t="shared" si="8"/>
        <v>4.6846391911028631</v>
      </c>
    </row>
    <row r="106" spans="1:15" x14ac:dyDescent="0.25">
      <c r="A106">
        <v>27</v>
      </c>
      <c r="B106" t="s">
        <v>125</v>
      </c>
      <c r="C106">
        <v>20.732672509772399</v>
      </c>
      <c r="D106">
        <v>0.59145400509711599</v>
      </c>
      <c r="E106">
        <v>0.99258999999999997</v>
      </c>
      <c r="F106">
        <f t="shared" si="6"/>
        <v>15266.195292055332</v>
      </c>
      <c r="H106">
        <v>39</v>
      </c>
      <c r="I106" t="s">
        <v>125</v>
      </c>
      <c r="J106">
        <v>26.269511587845699</v>
      </c>
      <c r="K106">
        <v>0.59850332607080503</v>
      </c>
      <c r="L106">
        <v>0.99458999999999997</v>
      </c>
      <c r="M106">
        <f t="shared" si="7"/>
        <v>224623.56291191114</v>
      </c>
      <c r="O106">
        <f t="shared" si="8"/>
        <v>14.71378811908736</v>
      </c>
    </row>
    <row r="107" spans="1:15" x14ac:dyDescent="0.25">
      <c r="A107">
        <v>29</v>
      </c>
      <c r="B107" t="s">
        <v>126</v>
      </c>
      <c r="C107">
        <v>22.247212856139299</v>
      </c>
      <c r="D107">
        <v>0.951324325652256</v>
      </c>
      <c r="E107">
        <v>0.99894000000000005</v>
      </c>
      <c r="F107">
        <f t="shared" si="6"/>
        <v>2877539.3007034315</v>
      </c>
      <c r="H107">
        <v>40</v>
      </c>
      <c r="I107" t="s">
        <v>126</v>
      </c>
      <c r="J107">
        <v>24.087258796465498</v>
      </c>
      <c r="K107">
        <v>0.92100627363965903</v>
      </c>
      <c r="L107">
        <v>0.99909000000000003</v>
      </c>
      <c r="M107">
        <f t="shared" si="7"/>
        <v>6751980.4612853676</v>
      </c>
      <c r="O107">
        <f t="shared" si="8"/>
        <v>2.3464424828654145</v>
      </c>
    </row>
    <row r="108" spans="1:15" x14ac:dyDescent="0.25">
      <c r="A108">
        <v>30</v>
      </c>
      <c r="B108" t="s">
        <v>127</v>
      </c>
      <c r="C108">
        <v>18.381180073438902</v>
      </c>
      <c r="D108">
        <v>0.93669108293272296</v>
      </c>
      <c r="E108">
        <v>0.99839999999999995</v>
      </c>
      <c r="F108">
        <f t="shared" si="6"/>
        <v>189020.12213175802</v>
      </c>
      <c r="H108">
        <v>41</v>
      </c>
      <c r="I108" t="s">
        <v>127</v>
      </c>
      <c r="J108">
        <v>24.153076154405099</v>
      </c>
      <c r="K108">
        <v>0.852085846447595</v>
      </c>
      <c r="L108">
        <v>0.99812999999999996</v>
      </c>
      <c r="M108">
        <f t="shared" si="7"/>
        <v>2916347.3107397608</v>
      </c>
      <c r="O108">
        <f t="shared" si="8"/>
        <v>15.428766407773756</v>
      </c>
    </row>
    <row r="109" spans="1:15" x14ac:dyDescent="0.25">
      <c r="A109">
        <v>31</v>
      </c>
      <c r="B109" t="s">
        <v>128</v>
      </c>
      <c r="C109">
        <v>18.974058509681701</v>
      </c>
      <c r="D109">
        <v>0.96512612508100903</v>
      </c>
      <c r="E109">
        <v>0.99843999999999999</v>
      </c>
      <c r="F109">
        <f t="shared" si="6"/>
        <v>368813.80841954233</v>
      </c>
      <c r="H109">
        <v>42</v>
      </c>
      <c r="I109" t="s">
        <v>128</v>
      </c>
      <c r="J109">
        <v>22.685706638923101</v>
      </c>
      <c r="K109">
        <v>0.97110087838612602</v>
      </c>
      <c r="L109">
        <v>0.99865000000000004</v>
      </c>
      <c r="M109">
        <f t="shared" si="7"/>
        <v>4849294.3733635088</v>
      </c>
      <c r="O109">
        <f t="shared" si="8"/>
        <v>13.148353620879666</v>
      </c>
    </row>
    <row r="110" spans="1:15" x14ac:dyDescent="0.25">
      <c r="A110">
        <v>32</v>
      </c>
      <c r="B110" t="s">
        <v>129</v>
      </c>
      <c r="C110">
        <v>17.241960974048698</v>
      </c>
      <c r="D110">
        <v>0.81951589102758704</v>
      </c>
      <c r="E110">
        <v>0.99790999999999996</v>
      </c>
      <c r="F110">
        <f t="shared" si="6"/>
        <v>30349.29946650393</v>
      </c>
      <c r="H110">
        <v>43</v>
      </c>
      <c r="I110" t="s">
        <v>129</v>
      </c>
      <c r="J110">
        <v>23.813794858844499</v>
      </c>
      <c r="K110">
        <v>0.70294644938151996</v>
      </c>
      <c r="L110">
        <v>0.99709000000000003</v>
      </c>
      <c r="M110">
        <f t="shared" si="7"/>
        <v>320459.37450956227</v>
      </c>
      <c r="O110">
        <f t="shared" si="8"/>
        <v>10.559036951190539</v>
      </c>
    </row>
    <row r="111" spans="1:15" x14ac:dyDescent="0.25">
      <c r="A111">
        <v>33</v>
      </c>
      <c r="B111" t="s">
        <v>130</v>
      </c>
      <c r="C111">
        <v>22.8174220143745</v>
      </c>
      <c r="D111">
        <v>0.87441140715087795</v>
      </c>
      <c r="E111">
        <v>0.99912000000000001</v>
      </c>
      <c r="F111">
        <f t="shared" si="6"/>
        <v>1682960.8003095861</v>
      </c>
      <c r="H111">
        <v>44</v>
      </c>
      <c r="I111" t="s">
        <v>130</v>
      </c>
      <c r="J111">
        <v>23.0085732091752</v>
      </c>
      <c r="K111">
        <v>0.93402280137636995</v>
      </c>
      <c r="L111">
        <v>0.99875000000000003</v>
      </c>
      <c r="M111">
        <f t="shared" si="7"/>
        <v>3900070.5546980058</v>
      </c>
      <c r="O111">
        <f t="shared" si="8"/>
        <v>2.317386450106607</v>
      </c>
    </row>
    <row r="112" spans="1:15" x14ac:dyDescent="0.25">
      <c r="A112">
        <v>34</v>
      </c>
      <c r="B112" t="s">
        <v>131</v>
      </c>
      <c r="C112">
        <v>19.251001795540599</v>
      </c>
      <c r="D112">
        <v>0.87395175645712997</v>
      </c>
      <c r="E112">
        <v>0.99853000000000003</v>
      </c>
      <c r="F112">
        <f t="shared" si="6"/>
        <v>178185.58429545793</v>
      </c>
      <c r="H112">
        <v>45</v>
      </c>
      <c r="I112" t="s">
        <v>250</v>
      </c>
      <c r="J112">
        <v>23.200790247764399</v>
      </c>
      <c r="K112">
        <v>0.82852936075505501</v>
      </c>
      <c r="L112">
        <v>0.99836999999999998</v>
      </c>
      <c r="M112">
        <f t="shared" si="7"/>
        <v>1204958.5064725385</v>
      </c>
      <c r="O112">
        <f t="shared" si="8"/>
        <v>6.7623792981734141</v>
      </c>
    </row>
    <row r="113" spans="1:15" x14ac:dyDescent="0.25">
      <c r="A113">
        <v>35</v>
      </c>
      <c r="B113" t="s">
        <v>132</v>
      </c>
      <c r="C113">
        <v>23.753887371201799</v>
      </c>
      <c r="D113">
        <v>0.60693249591873899</v>
      </c>
      <c r="E113">
        <v>0.99460000000000004</v>
      </c>
      <c r="F113">
        <f t="shared" si="6"/>
        <v>78206.811468932108</v>
      </c>
      <c r="H113">
        <v>46</v>
      </c>
      <c r="I113" t="s">
        <v>251</v>
      </c>
      <c r="J113">
        <v>25.0546622997045</v>
      </c>
      <c r="K113">
        <v>0.70854755353145404</v>
      </c>
      <c r="L113">
        <v>0.99661999999999995</v>
      </c>
      <c r="M113">
        <f t="shared" si="7"/>
        <v>673585.4588776289</v>
      </c>
      <c r="O113">
        <f t="shared" si="8"/>
        <v>8.6128745850380657</v>
      </c>
    </row>
    <row r="114" spans="1:15" x14ac:dyDescent="0.25">
      <c r="A114">
        <v>37</v>
      </c>
      <c r="B114" t="s">
        <v>133</v>
      </c>
      <c r="C114">
        <v>19.4028778122244</v>
      </c>
      <c r="D114">
        <v>0.89558169019788303</v>
      </c>
      <c r="E114">
        <v>0.99872000000000005</v>
      </c>
      <c r="F114">
        <f t="shared" si="6"/>
        <v>244908.51778880323</v>
      </c>
      <c r="H114">
        <v>47</v>
      </c>
      <c r="I114" t="s">
        <v>252</v>
      </c>
      <c r="J114">
        <v>21.723385553627999</v>
      </c>
      <c r="K114">
        <v>1.10574248489571</v>
      </c>
      <c r="L114">
        <v>0.99811000000000005</v>
      </c>
      <c r="M114">
        <f t="shared" si="7"/>
        <v>10603692.882341225</v>
      </c>
      <c r="O114">
        <f t="shared" si="8"/>
        <v>43.296545902439028</v>
      </c>
    </row>
    <row r="115" spans="1:15" x14ac:dyDescent="0.25">
      <c r="A115">
        <v>38</v>
      </c>
      <c r="B115" t="s">
        <v>134</v>
      </c>
      <c r="C115">
        <v>25.9568504280622</v>
      </c>
      <c r="D115">
        <v>0.81526846295320099</v>
      </c>
      <c r="E115">
        <v>0.99865999999999999</v>
      </c>
      <c r="F115">
        <f t="shared" si="6"/>
        <v>5263677.1153596239</v>
      </c>
      <c r="H115">
        <v>48</v>
      </c>
      <c r="I115" t="s">
        <v>253</v>
      </c>
      <c r="J115">
        <v>27.037364815293301</v>
      </c>
      <c r="K115">
        <v>0.914800044433148</v>
      </c>
      <c r="L115">
        <v>0.99931999999999999</v>
      </c>
      <c r="M115">
        <f t="shared" si="7"/>
        <v>42449645.696348183</v>
      </c>
      <c r="O115">
        <f t="shared" si="8"/>
        <v>8.0646370903865652</v>
      </c>
    </row>
    <row r="116" spans="1:15" x14ac:dyDescent="0.25">
      <c r="A116">
        <v>39</v>
      </c>
      <c r="B116" t="s">
        <v>135</v>
      </c>
      <c r="C116">
        <v>25.282296617376399</v>
      </c>
      <c r="D116">
        <v>0.89745722890629698</v>
      </c>
      <c r="E116">
        <v>0.99936000000000003</v>
      </c>
      <c r="F116">
        <f t="shared" si="6"/>
        <v>10785167.429528154</v>
      </c>
      <c r="H116">
        <v>1</v>
      </c>
      <c r="I116" t="s">
        <v>254</v>
      </c>
      <c r="J116">
        <v>26.340915434785099</v>
      </c>
      <c r="K116">
        <v>0.89808151977657602</v>
      </c>
      <c r="L116">
        <v>0.99909999999999999</v>
      </c>
      <c r="M116">
        <f t="shared" si="7"/>
        <v>21432272.003853422</v>
      </c>
      <c r="O116">
        <f t="shared" si="8"/>
        <v>1.9871988213344847</v>
      </c>
    </row>
    <row r="117" spans="1:15" x14ac:dyDescent="0.25">
      <c r="A117">
        <v>40</v>
      </c>
      <c r="B117" t="s">
        <v>136</v>
      </c>
      <c r="C117">
        <v>25.147538291523698</v>
      </c>
      <c r="D117">
        <v>0.92685131642568497</v>
      </c>
      <c r="E117">
        <v>0.99887999999999999</v>
      </c>
      <c r="F117">
        <f t="shared" si="6"/>
        <v>14562338.383354126</v>
      </c>
      <c r="H117">
        <v>2</v>
      </c>
      <c r="I117" t="s">
        <v>255</v>
      </c>
      <c r="J117">
        <v>25.297478222831899</v>
      </c>
      <c r="K117">
        <v>0.90919846239474</v>
      </c>
      <c r="L117">
        <v>0.99895999999999996</v>
      </c>
      <c r="M117">
        <f t="shared" si="7"/>
        <v>12729870.251276895</v>
      </c>
      <c r="O117">
        <f t="shared" si="8"/>
        <v>0.87416388193726613</v>
      </c>
    </row>
    <row r="118" spans="1:15" x14ac:dyDescent="0.25">
      <c r="A118">
        <v>41</v>
      </c>
      <c r="B118" t="s">
        <v>137</v>
      </c>
      <c r="C118">
        <v>25.653149512167101</v>
      </c>
      <c r="D118">
        <v>0.67115804512987998</v>
      </c>
      <c r="E118">
        <v>0.99722999999999995</v>
      </c>
      <c r="F118">
        <f t="shared" si="6"/>
        <v>526140.68728756986</v>
      </c>
      <c r="H118">
        <v>3</v>
      </c>
      <c r="I118" t="s">
        <v>256</v>
      </c>
      <c r="J118">
        <v>24.131074104291599</v>
      </c>
      <c r="K118">
        <v>0.72143160195136002</v>
      </c>
      <c r="L118">
        <v>0.99741000000000002</v>
      </c>
      <c r="M118">
        <f t="shared" si="7"/>
        <v>492349.5615471818</v>
      </c>
      <c r="O118">
        <f t="shared" si="8"/>
        <v>0.93577549397558946</v>
      </c>
    </row>
    <row r="119" spans="1:15" x14ac:dyDescent="0.25">
      <c r="A119">
        <v>42</v>
      </c>
      <c r="B119" t="s">
        <v>138</v>
      </c>
      <c r="C119">
        <v>20.457773876763198</v>
      </c>
      <c r="D119">
        <v>0.84861389594087799</v>
      </c>
      <c r="E119">
        <v>0.99872000000000005</v>
      </c>
      <c r="F119">
        <f t="shared" si="6"/>
        <v>287792.51284277602</v>
      </c>
      <c r="H119">
        <v>4</v>
      </c>
      <c r="I119" t="s">
        <v>257</v>
      </c>
      <c r="J119">
        <v>22.312198874207201</v>
      </c>
      <c r="K119">
        <v>0.88021377822878299</v>
      </c>
      <c r="L119">
        <v>0.99878</v>
      </c>
      <c r="M119">
        <f t="shared" si="7"/>
        <v>1312702.3659653028</v>
      </c>
      <c r="O119">
        <f t="shared" si="8"/>
        <v>4.5612804620891767</v>
      </c>
    </row>
    <row r="120" spans="1:15" x14ac:dyDescent="0.25">
      <c r="A120">
        <v>1</v>
      </c>
      <c r="B120" t="s">
        <v>139</v>
      </c>
      <c r="C120">
        <v>20.5999462872356</v>
      </c>
      <c r="D120">
        <v>0.93725716371572998</v>
      </c>
      <c r="E120">
        <v>0.99870999999999999</v>
      </c>
      <c r="F120">
        <f t="shared" si="6"/>
        <v>824218.67469045857</v>
      </c>
      <c r="H120">
        <v>5</v>
      </c>
      <c r="I120" t="s">
        <v>139</v>
      </c>
      <c r="J120">
        <v>24.2936669726434</v>
      </c>
      <c r="K120">
        <v>0.60075810770373095</v>
      </c>
      <c r="L120">
        <v>0.99451999999999996</v>
      </c>
      <c r="M120">
        <f t="shared" si="7"/>
        <v>92006.975954084788</v>
      </c>
      <c r="O120">
        <f t="shared" si="8"/>
        <v>0.11162932699703594</v>
      </c>
    </row>
    <row r="121" spans="1:15" x14ac:dyDescent="0.25">
      <c r="A121">
        <v>3</v>
      </c>
      <c r="B121" t="s">
        <v>140</v>
      </c>
      <c r="C121">
        <v>20.061905702856802</v>
      </c>
      <c r="D121">
        <v>0.99926768292844903</v>
      </c>
      <c r="E121">
        <v>0.99860000000000004</v>
      </c>
      <c r="F121">
        <f t="shared" si="6"/>
        <v>1086537.0640807333</v>
      </c>
      <c r="H121">
        <v>6</v>
      </c>
      <c r="I121" t="s">
        <v>140</v>
      </c>
      <c r="J121">
        <v>24.843191158950098</v>
      </c>
      <c r="K121">
        <v>0.86828688496575901</v>
      </c>
      <c r="L121">
        <v>0.99780000000000002</v>
      </c>
      <c r="M121">
        <f t="shared" si="7"/>
        <v>5540186.4114522459</v>
      </c>
      <c r="O121">
        <f t="shared" si="8"/>
        <v>5.0989391844994545</v>
      </c>
    </row>
    <row r="122" spans="1:15" x14ac:dyDescent="0.25">
      <c r="A122">
        <v>4</v>
      </c>
      <c r="B122" t="s">
        <v>141</v>
      </c>
      <c r="C122">
        <v>21.745528550250299</v>
      </c>
      <c r="D122">
        <v>0.99105737672756899</v>
      </c>
      <c r="E122">
        <v>0.99880999999999998</v>
      </c>
      <c r="F122">
        <f t="shared" si="6"/>
        <v>3189589.376170279</v>
      </c>
      <c r="H122">
        <v>7</v>
      </c>
      <c r="I122" t="s">
        <v>141</v>
      </c>
      <c r="J122">
        <v>26.3251742642469</v>
      </c>
      <c r="K122">
        <v>0.78978909473270797</v>
      </c>
      <c r="L122">
        <v>0.99851000000000001</v>
      </c>
      <c r="M122">
        <f t="shared" si="7"/>
        <v>4519110.4411826199</v>
      </c>
      <c r="O122">
        <f t="shared" si="8"/>
        <v>1.4168314187855393</v>
      </c>
    </row>
    <row r="123" spans="1:15" x14ac:dyDescent="0.25">
      <c r="A123">
        <v>7</v>
      </c>
      <c r="B123" t="s">
        <v>142</v>
      </c>
      <c r="C123">
        <v>21.1236744610977</v>
      </c>
      <c r="D123">
        <v>1.12286229528063</v>
      </c>
      <c r="E123">
        <v>0.99766999999999995</v>
      </c>
      <c r="F123">
        <f t="shared" si="6"/>
        <v>8049894.2227693759</v>
      </c>
      <c r="H123">
        <v>8</v>
      </c>
      <c r="I123" t="s">
        <v>142</v>
      </c>
      <c r="J123">
        <v>26.000994350938502</v>
      </c>
      <c r="K123">
        <v>0.93638821261988103</v>
      </c>
      <c r="L123">
        <v>0.99858999999999998</v>
      </c>
      <c r="M123">
        <f t="shared" si="7"/>
        <v>28979344.578089152</v>
      </c>
      <c r="O123">
        <f t="shared" si="8"/>
        <v>3.5999658847839484</v>
      </c>
    </row>
    <row r="124" spans="1:15" x14ac:dyDescent="0.25">
      <c r="A124">
        <v>8</v>
      </c>
      <c r="B124" t="s">
        <v>143</v>
      </c>
      <c r="C124">
        <v>20.277845261000301</v>
      </c>
      <c r="D124">
        <v>0.69714986287514402</v>
      </c>
      <c r="E124">
        <v>0.99724999999999997</v>
      </c>
      <c r="F124">
        <f t="shared" si="6"/>
        <v>45522.964355031167</v>
      </c>
      <c r="H124">
        <v>9</v>
      </c>
      <c r="I124" t="s">
        <v>143</v>
      </c>
      <c r="J124">
        <v>29.5637876081434</v>
      </c>
      <c r="K124">
        <v>0.876360413235171</v>
      </c>
      <c r="L124">
        <v>0.99934000000000001</v>
      </c>
      <c r="M124">
        <f t="shared" si="7"/>
        <v>120299525.20699883</v>
      </c>
      <c r="O124">
        <f t="shared" si="8"/>
        <v>2642.611853410715</v>
      </c>
    </row>
    <row r="125" spans="1:15" x14ac:dyDescent="0.25">
      <c r="A125">
        <v>9</v>
      </c>
      <c r="B125" t="s">
        <v>144</v>
      </c>
      <c r="C125">
        <v>24.954792482478801</v>
      </c>
      <c r="D125">
        <v>0.93372822303872605</v>
      </c>
      <c r="E125">
        <v>0.99841999999999997</v>
      </c>
      <c r="F125">
        <f t="shared" si="6"/>
        <v>14026156.16415395</v>
      </c>
      <c r="H125">
        <v>10</v>
      </c>
      <c r="I125" t="s">
        <v>144</v>
      </c>
      <c r="J125">
        <v>24.734979017950199</v>
      </c>
      <c r="K125">
        <v>0.86245180550174305</v>
      </c>
      <c r="L125">
        <v>0.99868000000000001</v>
      </c>
      <c r="M125">
        <f t="shared" si="7"/>
        <v>4792342.8531453079</v>
      </c>
      <c r="O125">
        <f t="shared" si="8"/>
        <v>0.34167185913649628</v>
      </c>
    </row>
    <row r="126" spans="1:15" x14ac:dyDescent="0.25">
      <c r="A126">
        <v>10</v>
      </c>
      <c r="B126" t="s">
        <v>145</v>
      </c>
      <c r="C126">
        <v>21.425787289944999</v>
      </c>
      <c r="D126">
        <v>1.0309848137159101</v>
      </c>
      <c r="E126">
        <v>0.99890999999999996</v>
      </c>
      <c r="F126">
        <f t="shared" si="6"/>
        <v>3916136.2117081368</v>
      </c>
      <c r="H126">
        <v>11</v>
      </c>
      <c r="I126" t="s">
        <v>145</v>
      </c>
      <c r="J126">
        <v>30.890864016720499</v>
      </c>
      <c r="K126">
        <v>0.83396696659141001</v>
      </c>
      <c r="L126">
        <v>0.99933000000000005</v>
      </c>
      <c r="M126">
        <f t="shared" si="7"/>
        <v>136896165.74816823</v>
      </c>
      <c r="O126">
        <f t="shared" si="8"/>
        <v>34.956946936341872</v>
      </c>
    </row>
    <row r="127" spans="1:15" x14ac:dyDescent="0.25">
      <c r="A127">
        <v>11</v>
      </c>
      <c r="B127" t="s">
        <v>146</v>
      </c>
      <c r="C127">
        <v>20.448976671830099</v>
      </c>
      <c r="D127">
        <v>1.04369412288426</v>
      </c>
      <c r="E127">
        <v>0.99866999999999995</v>
      </c>
      <c r="F127">
        <f t="shared" si="6"/>
        <v>2226831.8088053381</v>
      </c>
      <c r="H127">
        <v>12</v>
      </c>
      <c r="I127" t="s">
        <v>146</v>
      </c>
      <c r="J127">
        <v>29.471542900587298</v>
      </c>
      <c r="K127">
        <v>0.86065137229809996</v>
      </c>
      <c r="L127">
        <v>0.99951000000000001</v>
      </c>
      <c r="M127">
        <f t="shared" si="7"/>
        <v>88602064.207598269</v>
      </c>
      <c r="O127">
        <f t="shared" si="8"/>
        <v>39.788395269569975</v>
      </c>
    </row>
    <row r="128" spans="1:15" x14ac:dyDescent="0.25">
      <c r="A128">
        <v>13</v>
      </c>
      <c r="B128" t="s">
        <v>147</v>
      </c>
      <c r="C128">
        <v>19.9854515238899</v>
      </c>
      <c r="D128">
        <v>0.87716185288475002</v>
      </c>
      <c r="E128">
        <v>0.99883</v>
      </c>
      <c r="F128">
        <f t="shared" si="6"/>
        <v>292452.51959895046</v>
      </c>
      <c r="H128">
        <v>13</v>
      </c>
      <c r="I128" t="s">
        <v>147</v>
      </c>
      <c r="J128">
        <v>26.118116336298399</v>
      </c>
      <c r="K128">
        <v>0.64248605417195404</v>
      </c>
      <c r="L128">
        <v>0.99600999999999995</v>
      </c>
      <c r="M128">
        <f t="shared" si="7"/>
        <v>425106.9749727801</v>
      </c>
      <c r="O128">
        <f t="shared" si="8"/>
        <v>1.453593135582292</v>
      </c>
    </row>
    <row r="129" spans="1:15" x14ac:dyDescent="0.25">
      <c r="A129">
        <v>17</v>
      </c>
      <c r="B129" t="s">
        <v>148</v>
      </c>
      <c r="C129">
        <v>26.018699877562501</v>
      </c>
      <c r="D129">
        <v>0.96276442602577295</v>
      </c>
      <c r="E129">
        <v>0.99941000000000002</v>
      </c>
      <c r="F129">
        <f t="shared" ref="F129:F166" si="9">SUM(D129+1)^C129</f>
        <v>41691663.916588843</v>
      </c>
      <c r="H129">
        <v>11</v>
      </c>
      <c r="I129" t="s">
        <v>293</v>
      </c>
      <c r="J129">
        <v>23.8246379183168</v>
      </c>
      <c r="K129">
        <v>0.88825414316946505</v>
      </c>
      <c r="L129">
        <v>0.99856</v>
      </c>
      <c r="M129">
        <f t="shared" ref="M129:M166" si="10">SUM(K129+1)^J129</f>
        <v>3776071.2162096952</v>
      </c>
      <c r="O129">
        <f t="shared" ref="O129:O174" si="11">M129/F129</f>
        <v>9.0571372343506318E-2</v>
      </c>
    </row>
    <row r="130" spans="1:15" x14ac:dyDescent="0.25">
      <c r="A130">
        <v>20</v>
      </c>
      <c r="B130" t="s">
        <v>149</v>
      </c>
      <c r="C130">
        <v>21.385621074661099</v>
      </c>
      <c r="D130">
        <v>1.0275007076431399</v>
      </c>
      <c r="E130">
        <v>0.99902999999999997</v>
      </c>
      <c r="F130">
        <f t="shared" si="9"/>
        <v>3669035.7209228682</v>
      </c>
      <c r="H130">
        <v>12</v>
      </c>
      <c r="I130" t="s">
        <v>294</v>
      </c>
      <c r="J130">
        <v>25.485569864368699</v>
      </c>
      <c r="K130">
        <v>0.85876502565022395</v>
      </c>
      <c r="L130">
        <v>0.99897999999999998</v>
      </c>
      <c r="M130">
        <f t="shared" si="10"/>
        <v>7266739.7407959234</v>
      </c>
      <c r="O130">
        <f t="shared" si="11"/>
        <v>1.9805584610029714</v>
      </c>
    </row>
    <row r="131" spans="1:15" x14ac:dyDescent="0.25">
      <c r="A131">
        <v>23</v>
      </c>
      <c r="B131" t="s">
        <v>150</v>
      </c>
      <c r="C131">
        <v>22.8129286947146</v>
      </c>
      <c r="D131">
        <v>0.93289187573418697</v>
      </c>
      <c r="E131">
        <v>0.99911000000000005</v>
      </c>
      <c r="F131">
        <f t="shared" si="9"/>
        <v>3382460.0289716828</v>
      </c>
      <c r="H131">
        <v>13</v>
      </c>
      <c r="I131" t="s">
        <v>295</v>
      </c>
      <c r="J131">
        <v>25.886776191822701</v>
      </c>
      <c r="K131">
        <v>0.823650765554091</v>
      </c>
      <c r="L131">
        <v>0.99858999999999998</v>
      </c>
      <c r="M131">
        <f t="shared" si="10"/>
        <v>5687726.3812414315</v>
      </c>
      <c r="O131">
        <f t="shared" si="11"/>
        <v>1.6815354305814467</v>
      </c>
    </row>
    <row r="132" spans="1:15" x14ac:dyDescent="0.25">
      <c r="A132">
        <v>24</v>
      </c>
      <c r="B132" t="s">
        <v>151</v>
      </c>
      <c r="C132">
        <v>24.3918408788862</v>
      </c>
      <c r="D132">
        <v>1.00310112531884</v>
      </c>
      <c r="E132">
        <v>0.99897999999999998</v>
      </c>
      <c r="F132">
        <f t="shared" si="9"/>
        <v>22860647.027096804</v>
      </c>
      <c r="H132">
        <v>14</v>
      </c>
      <c r="I132" t="s">
        <v>296</v>
      </c>
      <c r="J132">
        <v>25.277611245719601</v>
      </c>
      <c r="K132">
        <v>0.90057629501077996</v>
      </c>
      <c r="L132">
        <v>0.99899000000000004</v>
      </c>
      <c r="M132">
        <f t="shared" si="10"/>
        <v>11208678.260702344</v>
      </c>
      <c r="O132">
        <f t="shared" si="11"/>
        <v>0.49030450657921704</v>
      </c>
    </row>
    <row r="133" spans="1:15" x14ac:dyDescent="0.25">
      <c r="A133">
        <v>25</v>
      </c>
      <c r="B133" t="s">
        <v>152</v>
      </c>
      <c r="C133">
        <v>24.559867703778899</v>
      </c>
      <c r="D133">
        <v>0.84814829914576395</v>
      </c>
      <c r="E133">
        <v>0.99875000000000003</v>
      </c>
      <c r="F133">
        <f t="shared" si="9"/>
        <v>3556484.6283218618</v>
      </c>
      <c r="H133">
        <v>15</v>
      </c>
      <c r="I133" t="s">
        <v>297</v>
      </c>
      <c r="J133">
        <v>27.999135380400102</v>
      </c>
      <c r="K133">
        <v>0.89692731805653403</v>
      </c>
      <c r="L133">
        <v>0.99870999999999999</v>
      </c>
      <c r="M133">
        <f t="shared" si="10"/>
        <v>60978809.09270604</v>
      </c>
      <c r="O133">
        <f t="shared" si="11"/>
        <v>17.145809827801529</v>
      </c>
    </row>
    <row r="134" spans="1:15" x14ac:dyDescent="0.25">
      <c r="A134">
        <v>27</v>
      </c>
      <c r="B134" t="s">
        <v>153</v>
      </c>
      <c r="C134">
        <v>25.700273982051399</v>
      </c>
      <c r="D134">
        <v>0.99230130532337801</v>
      </c>
      <c r="E134">
        <v>0.99941000000000002</v>
      </c>
      <c r="F134">
        <f t="shared" si="9"/>
        <v>49374876.129126817</v>
      </c>
      <c r="H134">
        <v>16</v>
      </c>
      <c r="I134" t="s">
        <v>298</v>
      </c>
      <c r="J134">
        <v>26.638258393234199</v>
      </c>
      <c r="K134">
        <v>0.882519241247257</v>
      </c>
      <c r="L134">
        <v>0.99922999999999995</v>
      </c>
      <c r="M134">
        <f t="shared" si="10"/>
        <v>20824748.378798969</v>
      </c>
      <c r="O134">
        <f t="shared" si="11"/>
        <v>0.4217681138953624</v>
      </c>
    </row>
    <row r="135" spans="1:15" x14ac:dyDescent="0.25">
      <c r="A135">
        <v>28</v>
      </c>
      <c r="B135" t="s">
        <v>154</v>
      </c>
      <c r="C135">
        <v>25.945303431506499</v>
      </c>
      <c r="D135">
        <v>0.95891014702573896</v>
      </c>
      <c r="E135">
        <v>0.99888999999999994</v>
      </c>
      <c r="F135">
        <f t="shared" si="9"/>
        <v>37705544.814050406</v>
      </c>
      <c r="H135">
        <v>17</v>
      </c>
      <c r="I135" t="s">
        <v>299</v>
      </c>
      <c r="J135">
        <v>25.4528476349427</v>
      </c>
      <c r="K135">
        <v>0.87050595462719105</v>
      </c>
      <c r="L135">
        <v>0.99916000000000005</v>
      </c>
      <c r="M135">
        <f t="shared" si="10"/>
        <v>8358597.4494426399</v>
      </c>
      <c r="O135">
        <f t="shared" si="11"/>
        <v>0.2216808559765972</v>
      </c>
    </row>
    <row r="136" spans="1:15" x14ac:dyDescent="0.25">
      <c r="A136">
        <v>29</v>
      </c>
      <c r="B136" t="s">
        <v>155</v>
      </c>
      <c r="C136">
        <v>21.551254791474499</v>
      </c>
      <c r="D136">
        <v>1.0248791678034299</v>
      </c>
      <c r="E136">
        <v>0.99895999999999996</v>
      </c>
      <c r="F136">
        <f t="shared" si="9"/>
        <v>4011301.7935135621</v>
      </c>
      <c r="H136">
        <v>18</v>
      </c>
      <c r="I136" t="s">
        <v>300</v>
      </c>
      <c r="J136">
        <v>26.426206879608401</v>
      </c>
      <c r="K136">
        <v>0.907175785126491</v>
      </c>
      <c r="L136">
        <v>0.99939999999999996</v>
      </c>
      <c r="M136">
        <f t="shared" si="10"/>
        <v>25684036.535713475</v>
      </c>
      <c r="O136">
        <f t="shared" si="11"/>
        <v>6.4029180195929429</v>
      </c>
    </row>
    <row r="137" spans="1:15" x14ac:dyDescent="0.25">
      <c r="A137">
        <v>31</v>
      </c>
      <c r="B137" t="s">
        <v>156</v>
      </c>
      <c r="C137">
        <v>23.2318581086727</v>
      </c>
      <c r="D137">
        <v>0.83423538513333695</v>
      </c>
      <c r="E137">
        <v>0.99863999999999997</v>
      </c>
      <c r="F137">
        <f t="shared" si="9"/>
        <v>1319929.5243956349</v>
      </c>
      <c r="H137">
        <v>19</v>
      </c>
      <c r="I137" t="s">
        <v>71</v>
      </c>
      <c r="J137">
        <v>24.644399563784301</v>
      </c>
      <c r="K137">
        <v>0.79694641415434697</v>
      </c>
      <c r="L137">
        <v>0.99843000000000004</v>
      </c>
      <c r="M137">
        <f t="shared" si="10"/>
        <v>1874413.3060785909</v>
      </c>
      <c r="O137">
        <f t="shared" si="11"/>
        <v>1.4200858996141035</v>
      </c>
    </row>
    <row r="138" spans="1:15" x14ac:dyDescent="0.25">
      <c r="A138">
        <v>32</v>
      </c>
      <c r="B138" t="s">
        <v>157</v>
      </c>
      <c r="C138">
        <v>24.5239373897743</v>
      </c>
      <c r="D138">
        <v>1.0112761903769301</v>
      </c>
      <c r="E138">
        <v>0.99927999999999995</v>
      </c>
      <c r="F138">
        <f t="shared" si="9"/>
        <v>27689892.846330415</v>
      </c>
      <c r="H138">
        <v>20</v>
      </c>
      <c r="I138" t="s">
        <v>72</v>
      </c>
      <c r="J138">
        <v>26.838635089558998</v>
      </c>
      <c r="K138">
        <v>0.85385834437453201</v>
      </c>
      <c r="L138">
        <v>0.99926999999999999</v>
      </c>
      <c r="M138">
        <f t="shared" si="10"/>
        <v>15660607.199173011</v>
      </c>
      <c r="O138">
        <f t="shared" si="11"/>
        <v>0.56557124601688091</v>
      </c>
    </row>
    <row r="139" spans="1:15" x14ac:dyDescent="0.25">
      <c r="A139">
        <v>34</v>
      </c>
      <c r="B139" t="s">
        <v>158</v>
      </c>
      <c r="C139">
        <v>23.471069216788301</v>
      </c>
      <c r="D139">
        <v>1.0308631219848301</v>
      </c>
      <c r="E139">
        <v>0.99938000000000005</v>
      </c>
      <c r="F139">
        <f t="shared" si="9"/>
        <v>16656889.80854086</v>
      </c>
      <c r="H139">
        <v>21</v>
      </c>
      <c r="I139" t="s">
        <v>73</v>
      </c>
      <c r="J139">
        <v>23.840593214423102</v>
      </c>
      <c r="K139">
        <v>0.89943847187404702</v>
      </c>
      <c r="L139">
        <v>0.99858999999999998</v>
      </c>
      <c r="M139">
        <f t="shared" si="10"/>
        <v>4391276.3642570395</v>
      </c>
      <c r="O139">
        <f t="shared" si="11"/>
        <v>0.26363123096398239</v>
      </c>
    </row>
    <row r="140" spans="1:15" x14ac:dyDescent="0.25">
      <c r="A140">
        <v>38</v>
      </c>
      <c r="B140" t="s">
        <v>159</v>
      </c>
      <c r="C140">
        <v>22.316932054071501</v>
      </c>
      <c r="D140">
        <v>0.95359281292531395</v>
      </c>
      <c r="E140">
        <v>0.99919999999999998</v>
      </c>
      <c r="F140">
        <f t="shared" si="9"/>
        <v>3094024.2112704581</v>
      </c>
      <c r="H140">
        <v>22</v>
      </c>
      <c r="I140" t="s">
        <v>74</v>
      </c>
      <c r="J140">
        <v>26.061567674505099</v>
      </c>
      <c r="K140">
        <v>0.92393324341280403</v>
      </c>
      <c r="L140">
        <v>0.99863999999999997</v>
      </c>
      <c r="M140">
        <f t="shared" si="10"/>
        <v>25493935.739012618</v>
      </c>
      <c r="O140">
        <f t="shared" si="11"/>
        <v>8.239733757139664</v>
      </c>
    </row>
    <row r="141" spans="1:15" x14ac:dyDescent="0.25">
      <c r="A141">
        <v>39</v>
      </c>
      <c r="B141" t="s">
        <v>160</v>
      </c>
      <c r="C141">
        <v>25.183999288358301</v>
      </c>
      <c r="D141">
        <v>0.91123737811490002</v>
      </c>
      <c r="E141">
        <v>0.99878999999999996</v>
      </c>
      <c r="F141">
        <f t="shared" si="9"/>
        <v>12151431.697660076</v>
      </c>
      <c r="H141">
        <v>23</v>
      </c>
      <c r="I141" t="s">
        <v>75</v>
      </c>
      <c r="J141">
        <v>23.430078532328299</v>
      </c>
      <c r="K141">
        <v>0.92524301596694702</v>
      </c>
      <c r="L141">
        <v>0.99907999999999997</v>
      </c>
      <c r="M141">
        <f t="shared" si="10"/>
        <v>4629338.446431037</v>
      </c>
      <c r="O141">
        <f t="shared" si="11"/>
        <v>0.38097061824595363</v>
      </c>
    </row>
    <row r="142" spans="1:15" x14ac:dyDescent="0.25">
      <c r="A142">
        <v>40</v>
      </c>
      <c r="B142" t="s">
        <v>161</v>
      </c>
      <c r="C142">
        <v>22.031441209438899</v>
      </c>
      <c r="D142">
        <v>0.96907433505632501</v>
      </c>
      <c r="E142">
        <v>0.99868999999999997</v>
      </c>
      <c r="F142">
        <f t="shared" si="9"/>
        <v>3041013.9489181018</v>
      </c>
      <c r="H142">
        <v>24</v>
      </c>
      <c r="I142" t="s">
        <v>76</v>
      </c>
      <c r="J142">
        <v>25.844329481407801</v>
      </c>
      <c r="K142">
        <v>0.832906568652241</v>
      </c>
      <c r="L142">
        <v>0.99892000000000003</v>
      </c>
      <c r="M142">
        <f t="shared" si="10"/>
        <v>6319537.9584658314</v>
      </c>
      <c r="O142">
        <f t="shared" si="11"/>
        <v>2.0781022595158194</v>
      </c>
    </row>
    <row r="143" spans="1:15" x14ac:dyDescent="0.25">
      <c r="A143">
        <v>43</v>
      </c>
      <c r="B143" t="s">
        <v>162</v>
      </c>
      <c r="C143">
        <v>25.953947225384301</v>
      </c>
      <c r="D143">
        <v>1.09458670009832</v>
      </c>
      <c r="E143">
        <v>0.99802999999999997</v>
      </c>
      <c r="F143">
        <f t="shared" si="9"/>
        <v>215659906.06098521</v>
      </c>
      <c r="H143">
        <v>25</v>
      </c>
      <c r="I143" t="s">
        <v>77</v>
      </c>
      <c r="J143">
        <v>24.5892073341969</v>
      </c>
      <c r="K143">
        <v>0.88879005845141401</v>
      </c>
      <c r="L143">
        <v>0.99887999999999999</v>
      </c>
      <c r="M143">
        <f t="shared" si="10"/>
        <v>6182127.6926912386</v>
      </c>
      <c r="O143">
        <f t="shared" si="11"/>
        <v>2.8666096566614615E-2</v>
      </c>
    </row>
    <row r="144" spans="1:15" x14ac:dyDescent="0.25">
      <c r="A144">
        <v>44</v>
      </c>
      <c r="B144" t="s">
        <v>163</v>
      </c>
      <c r="C144">
        <v>19.516533322156199</v>
      </c>
      <c r="D144">
        <v>0.92793776740947498</v>
      </c>
      <c r="E144">
        <v>0.99912999999999996</v>
      </c>
      <c r="F144">
        <f t="shared" si="9"/>
        <v>366460.56766235642</v>
      </c>
      <c r="H144">
        <v>26</v>
      </c>
      <c r="I144" t="s">
        <v>78</v>
      </c>
      <c r="J144">
        <v>25.750686356515399</v>
      </c>
      <c r="K144">
        <v>0.87274700164517605</v>
      </c>
      <c r="L144">
        <v>0.99916000000000005</v>
      </c>
      <c r="M144">
        <f t="shared" si="10"/>
        <v>10387812.71677118</v>
      </c>
      <c r="O144">
        <f t="shared" si="11"/>
        <v>28.346331456709787</v>
      </c>
    </row>
    <row r="145" spans="1:15" x14ac:dyDescent="0.25">
      <c r="A145">
        <v>1</v>
      </c>
      <c r="B145" t="s">
        <v>164</v>
      </c>
      <c r="C145">
        <v>23.874468157859798</v>
      </c>
      <c r="D145">
        <v>1.1057042628406599</v>
      </c>
      <c r="E145">
        <v>0.99799000000000004</v>
      </c>
      <c r="F145">
        <f t="shared" si="9"/>
        <v>52594503.966503873</v>
      </c>
      <c r="H145">
        <v>27</v>
      </c>
      <c r="I145" t="s">
        <v>79</v>
      </c>
      <c r="J145">
        <v>23.8630960740471</v>
      </c>
      <c r="K145">
        <v>0.74586678975735599</v>
      </c>
      <c r="L145">
        <v>0.99783999999999995</v>
      </c>
      <c r="M145">
        <f t="shared" si="10"/>
        <v>595846.26491079608</v>
      </c>
      <c r="O145">
        <f t="shared" si="11"/>
        <v>1.1329059501925823E-2</v>
      </c>
    </row>
    <row r="146" spans="1:15" x14ac:dyDescent="0.25">
      <c r="A146">
        <v>4</v>
      </c>
      <c r="B146" t="s">
        <v>165</v>
      </c>
      <c r="C146">
        <v>21.1531762666697</v>
      </c>
      <c r="D146">
        <v>1.0971596206782099</v>
      </c>
      <c r="E146">
        <v>0.99768999999999997</v>
      </c>
      <c r="F146">
        <f t="shared" si="9"/>
        <v>6361031.3989676228</v>
      </c>
      <c r="H146">
        <v>28</v>
      </c>
      <c r="I146" t="s">
        <v>80</v>
      </c>
      <c r="J146">
        <v>27.339190706231701</v>
      </c>
      <c r="K146">
        <v>0.90887328392441202</v>
      </c>
      <c r="L146">
        <v>0.99944999999999995</v>
      </c>
      <c r="M146">
        <f t="shared" si="10"/>
        <v>47448083.517018564</v>
      </c>
      <c r="O146">
        <f t="shared" si="11"/>
        <v>7.4591808373590567</v>
      </c>
    </row>
    <row r="147" spans="1:15" x14ac:dyDescent="0.25">
      <c r="A147">
        <v>5</v>
      </c>
      <c r="B147" t="s">
        <v>166</v>
      </c>
      <c r="C147">
        <v>19.126644840933199</v>
      </c>
      <c r="D147">
        <v>0.96612199561230805</v>
      </c>
      <c r="E147">
        <v>0.99833000000000005</v>
      </c>
      <c r="F147">
        <f t="shared" si="9"/>
        <v>412841.19316446525</v>
      </c>
      <c r="H147">
        <v>29</v>
      </c>
      <c r="I147" t="s">
        <v>81</v>
      </c>
      <c r="J147">
        <v>24.031801405868698</v>
      </c>
      <c r="K147">
        <v>0.93319802822478604</v>
      </c>
      <c r="L147">
        <v>0.99821000000000004</v>
      </c>
      <c r="M147">
        <f t="shared" si="10"/>
        <v>7581169.9821901983</v>
      </c>
      <c r="O147">
        <f t="shared" si="11"/>
        <v>18.36340488234675</v>
      </c>
    </row>
    <row r="148" spans="1:15" x14ac:dyDescent="0.25">
      <c r="A148">
        <v>6</v>
      </c>
      <c r="B148" t="s">
        <v>167</v>
      </c>
      <c r="C148">
        <v>18.659233290862399</v>
      </c>
      <c r="D148">
        <v>1.01563375581858</v>
      </c>
      <c r="E148">
        <v>0.99892999999999998</v>
      </c>
      <c r="F148">
        <f t="shared" si="9"/>
        <v>478726.52100786974</v>
      </c>
      <c r="H148">
        <v>30</v>
      </c>
      <c r="I148" t="s">
        <v>82</v>
      </c>
      <c r="J148">
        <v>25.227317892011602</v>
      </c>
      <c r="K148">
        <v>0.79093384482643103</v>
      </c>
      <c r="L148">
        <v>0.99817</v>
      </c>
      <c r="M148">
        <f t="shared" si="10"/>
        <v>2423918.9988865983</v>
      </c>
      <c r="O148">
        <f t="shared" si="11"/>
        <v>5.0632644997053582</v>
      </c>
    </row>
    <row r="149" spans="1:15" x14ac:dyDescent="0.25">
      <c r="A149">
        <v>7</v>
      </c>
      <c r="B149" t="s">
        <v>168</v>
      </c>
      <c r="C149">
        <v>22.584573646825799</v>
      </c>
      <c r="D149">
        <v>1.02391908915617</v>
      </c>
      <c r="E149">
        <v>0.99902999999999997</v>
      </c>
      <c r="F149">
        <f t="shared" si="9"/>
        <v>8227003.2580101294</v>
      </c>
      <c r="H149">
        <v>31</v>
      </c>
      <c r="I149" t="s">
        <v>83</v>
      </c>
      <c r="J149">
        <v>25.154575615821599</v>
      </c>
      <c r="K149">
        <v>0.58979878309369804</v>
      </c>
      <c r="L149">
        <v>0.99538000000000004</v>
      </c>
      <c r="M149">
        <f t="shared" si="10"/>
        <v>116058.40396969706</v>
      </c>
      <c r="O149">
        <f t="shared" si="11"/>
        <v>1.410700838810269E-2</v>
      </c>
    </row>
    <row r="150" spans="1:15" x14ac:dyDescent="0.25">
      <c r="A150">
        <v>8</v>
      </c>
      <c r="B150" t="s">
        <v>169</v>
      </c>
      <c r="C150">
        <v>18.689022794187199</v>
      </c>
      <c r="D150">
        <v>1.0063996472868799</v>
      </c>
      <c r="E150">
        <v>0.99834000000000001</v>
      </c>
      <c r="F150">
        <f t="shared" si="9"/>
        <v>448628.10993884353</v>
      </c>
      <c r="H150">
        <v>32</v>
      </c>
      <c r="I150" t="s">
        <v>84</v>
      </c>
      <c r="J150">
        <v>25.285886947227301</v>
      </c>
      <c r="K150">
        <v>0.88385785437284503</v>
      </c>
      <c r="L150">
        <v>0.99885000000000002</v>
      </c>
      <c r="M150">
        <f t="shared" si="10"/>
        <v>9012305.9212416504</v>
      </c>
      <c r="O150">
        <f t="shared" si="11"/>
        <v>20.088589461035326</v>
      </c>
    </row>
    <row r="151" spans="1:15" x14ac:dyDescent="0.25">
      <c r="A151">
        <v>9</v>
      </c>
      <c r="B151" t="s">
        <v>170</v>
      </c>
      <c r="C151">
        <v>19.4855780093439</v>
      </c>
      <c r="D151">
        <v>1.0636493848101101</v>
      </c>
      <c r="E151">
        <v>0.99890000000000001</v>
      </c>
      <c r="F151">
        <f t="shared" si="9"/>
        <v>1351644.9139617449</v>
      </c>
      <c r="H151">
        <v>33</v>
      </c>
      <c r="I151" t="s">
        <v>85</v>
      </c>
      <c r="J151">
        <v>23.793068318206601</v>
      </c>
      <c r="K151">
        <v>0.88463168555956895</v>
      </c>
      <c r="L151">
        <v>0.99848999999999999</v>
      </c>
      <c r="M151">
        <f t="shared" si="10"/>
        <v>3535758.8980144467</v>
      </c>
      <c r="O151">
        <f t="shared" si="11"/>
        <v>2.6158933174623096</v>
      </c>
    </row>
    <row r="152" spans="1:15" x14ac:dyDescent="0.25">
      <c r="A152">
        <v>11</v>
      </c>
      <c r="B152" t="s">
        <v>171</v>
      </c>
      <c r="C152">
        <v>21.172928387527101</v>
      </c>
      <c r="D152">
        <v>0.956766150189299</v>
      </c>
      <c r="E152">
        <v>0.99843999999999999</v>
      </c>
      <c r="F152">
        <f t="shared" si="9"/>
        <v>1488445.1068859715</v>
      </c>
      <c r="H152">
        <v>34</v>
      </c>
      <c r="I152" t="s">
        <v>86</v>
      </c>
      <c r="J152">
        <v>26.496477945980601</v>
      </c>
      <c r="K152">
        <v>0.73905448439808796</v>
      </c>
      <c r="L152">
        <v>0.99702999999999997</v>
      </c>
      <c r="M152">
        <f t="shared" si="10"/>
        <v>2330521.4382769647</v>
      </c>
      <c r="O152">
        <f t="shared" si="11"/>
        <v>1.565742281993006</v>
      </c>
    </row>
    <row r="153" spans="1:15" x14ac:dyDescent="0.25">
      <c r="A153">
        <v>12</v>
      </c>
      <c r="B153" t="s">
        <v>172</v>
      </c>
      <c r="C153">
        <v>20.241024412685899</v>
      </c>
      <c r="D153">
        <v>1.0742188377723401</v>
      </c>
      <c r="E153">
        <v>0.99809000000000003</v>
      </c>
      <c r="F153">
        <f t="shared" si="9"/>
        <v>2590962.7581103453</v>
      </c>
      <c r="H153">
        <v>35</v>
      </c>
      <c r="I153" t="s">
        <v>87</v>
      </c>
      <c r="J153">
        <v>24.223469666969201</v>
      </c>
      <c r="K153">
        <v>0.82771313987559103</v>
      </c>
      <c r="L153">
        <v>0.99841000000000002</v>
      </c>
      <c r="M153">
        <f t="shared" si="10"/>
        <v>2209638.9639732582</v>
      </c>
      <c r="O153">
        <f t="shared" si="11"/>
        <v>0.8528254437685564</v>
      </c>
    </row>
    <row r="154" spans="1:15" x14ac:dyDescent="0.25">
      <c r="A154">
        <v>13</v>
      </c>
      <c r="B154" t="s">
        <v>173</v>
      </c>
      <c r="C154">
        <v>20.086820694379401</v>
      </c>
      <c r="D154">
        <v>1.11371892591837</v>
      </c>
      <c r="E154">
        <v>0.99758000000000002</v>
      </c>
      <c r="F154">
        <f t="shared" si="9"/>
        <v>3381937.2660269476</v>
      </c>
      <c r="H154">
        <v>36</v>
      </c>
      <c r="I154" t="s">
        <v>88</v>
      </c>
      <c r="J154">
        <v>24.5849269939898</v>
      </c>
      <c r="K154">
        <v>0.75896347392658303</v>
      </c>
      <c r="L154">
        <v>0.99792000000000003</v>
      </c>
      <c r="M154">
        <f t="shared" si="10"/>
        <v>1070584.7241514055</v>
      </c>
      <c r="O154">
        <f t="shared" si="11"/>
        <v>0.31655960472889355</v>
      </c>
    </row>
    <row r="155" spans="1:15" x14ac:dyDescent="0.25">
      <c r="A155">
        <v>14</v>
      </c>
      <c r="B155" t="s">
        <v>174</v>
      </c>
      <c r="C155">
        <v>24.660492967557602</v>
      </c>
      <c r="D155">
        <v>0.70582457592265702</v>
      </c>
      <c r="E155">
        <v>0.99685000000000001</v>
      </c>
      <c r="F155">
        <f t="shared" si="9"/>
        <v>524343.42556506244</v>
      </c>
      <c r="H155">
        <v>37</v>
      </c>
      <c r="I155" t="s">
        <v>89</v>
      </c>
      <c r="J155">
        <v>23.2609313723685</v>
      </c>
      <c r="K155">
        <v>1.10574248489571</v>
      </c>
      <c r="L155">
        <v>0.99875999999999998</v>
      </c>
      <c r="M155">
        <f t="shared" si="10"/>
        <v>33320195.819455937</v>
      </c>
      <c r="O155">
        <f t="shared" si="11"/>
        <v>63.546512066110466</v>
      </c>
    </row>
    <row r="156" spans="1:15" x14ac:dyDescent="0.25">
      <c r="A156">
        <v>16</v>
      </c>
      <c r="B156" t="s">
        <v>175</v>
      </c>
      <c r="C156">
        <v>21.6594776662754</v>
      </c>
      <c r="D156">
        <v>1.00055823808915</v>
      </c>
      <c r="E156">
        <v>0.99860000000000004</v>
      </c>
      <c r="F156">
        <f t="shared" si="9"/>
        <v>3332557.5690909275</v>
      </c>
      <c r="H156">
        <v>38</v>
      </c>
      <c r="I156" t="s">
        <v>90</v>
      </c>
      <c r="J156">
        <v>24.9848089957658</v>
      </c>
      <c r="K156">
        <v>0.85934746496843895</v>
      </c>
      <c r="L156">
        <v>0.99846999999999997</v>
      </c>
      <c r="M156">
        <f t="shared" si="10"/>
        <v>5369354.0596917756</v>
      </c>
      <c r="O156">
        <f t="shared" si="11"/>
        <v>1.6111811869333907</v>
      </c>
    </row>
    <row r="157" spans="1:15" x14ac:dyDescent="0.25">
      <c r="A157">
        <v>17</v>
      </c>
      <c r="B157" t="s">
        <v>176</v>
      </c>
      <c r="C157">
        <v>20.8068687883572</v>
      </c>
      <c r="D157">
        <v>0.98966738937675203</v>
      </c>
      <c r="E157">
        <v>0.99863999999999997</v>
      </c>
      <c r="F157">
        <f t="shared" si="9"/>
        <v>1646972.2579751555</v>
      </c>
      <c r="H157">
        <v>39</v>
      </c>
      <c r="I157" t="s">
        <v>91</v>
      </c>
      <c r="J157">
        <v>22.713009042580801</v>
      </c>
      <c r="K157">
        <v>0.87056151882986399</v>
      </c>
      <c r="L157">
        <v>0.99851999999999996</v>
      </c>
      <c r="M157">
        <f t="shared" si="10"/>
        <v>1504188.970705291</v>
      </c>
      <c r="O157">
        <f t="shared" si="11"/>
        <v>0.91330559055960836</v>
      </c>
    </row>
    <row r="158" spans="1:15" x14ac:dyDescent="0.25">
      <c r="A158">
        <v>18</v>
      </c>
      <c r="B158" t="s">
        <v>177</v>
      </c>
      <c r="C158">
        <v>22.064757647337501</v>
      </c>
      <c r="D158">
        <v>1.1214276739770199</v>
      </c>
      <c r="E158">
        <v>0.99777000000000005</v>
      </c>
      <c r="F158">
        <f t="shared" si="9"/>
        <v>16105445.177544137</v>
      </c>
      <c r="H158">
        <v>40</v>
      </c>
      <c r="I158" t="s">
        <v>92</v>
      </c>
      <c r="J158">
        <v>24.874780844833101</v>
      </c>
      <c r="K158">
        <v>0.76902900557410903</v>
      </c>
      <c r="L158">
        <v>0.99795999999999996</v>
      </c>
      <c r="M158">
        <f t="shared" si="10"/>
        <v>1453291.3325337097</v>
      </c>
      <c r="O158">
        <f t="shared" si="11"/>
        <v>9.0236023687196021E-2</v>
      </c>
    </row>
    <row r="159" spans="1:15" x14ac:dyDescent="0.25">
      <c r="A159">
        <v>19</v>
      </c>
      <c r="B159" t="s">
        <v>178</v>
      </c>
      <c r="C159">
        <v>26.665122189821599</v>
      </c>
      <c r="D159">
        <v>0.96466134455567798</v>
      </c>
      <c r="E159">
        <v>0.99950000000000006</v>
      </c>
      <c r="F159">
        <f t="shared" si="9"/>
        <v>66153429.858403213</v>
      </c>
      <c r="H159">
        <v>41</v>
      </c>
      <c r="I159" t="s">
        <v>93</v>
      </c>
      <c r="J159">
        <v>24.695549817453401</v>
      </c>
      <c r="K159">
        <v>0.886183617881245</v>
      </c>
      <c r="L159">
        <v>0.99900999999999995</v>
      </c>
      <c r="M159">
        <f t="shared" si="10"/>
        <v>6392895.7752296757</v>
      </c>
      <c r="O159">
        <f t="shared" si="11"/>
        <v>9.6637404725850515E-2</v>
      </c>
    </row>
    <row r="160" spans="1:15" x14ac:dyDescent="0.25">
      <c r="A160">
        <v>20</v>
      </c>
      <c r="B160" t="s">
        <v>179</v>
      </c>
      <c r="C160">
        <v>18.514210698555999</v>
      </c>
      <c r="D160">
        <v>1.08196946653154</v>
      </c>
      <c r="E160">
        <v>0.99911000000000005</v>
      </c>
      <c r="F160">
        <f t="shared" si="9"/>
        <v>787592.05986708798</v>
      </c>
      <c r="H160">
        <v>42</v>
      </c>
      <c r="I160" t="s">
        <v>94</v>
      </c>
      <c r="J160">
        <v>25.242747463741299</v>
      </c>
      <c r="K160">
        <v>0.82631681653004696</v>
      </c>
      <c r="L160">
        <v>0.99916000000000005</v>
      </c>
      <c r="M160">
        <f t="shared" si="10"/>
        <v>4007743.2468256955</v>
      </c>
      <c r="O160">
        <f t="shared" si="11"/>
        <v>5.0886029088485634</v>
      </c>
    </row>
    <row r="161" spans="1:15" x14ac:dyDescent="0.25">
      <c r="A161">
        <v>22</v>
      </c>
      <c r="B161" t="s">
        <v>180</v>
      </c>
      <c r="C161">
        <v>24.2996200009384</v>
      </c>
      <c r="D161">
        <v>1.00861980994575</v>
      </c>
      <c r="E161">
        <v>0.99899000000000004</v>
      </c>
      <c r="F161">
        <f t="shared" si="9"/>
        <v>22924507.794935346</v>
      </c>
      <c r="H161">
        <v>43</v>
      </c>
      <c r="I161" t="s">
        <v>95</v>
      </c>
      <c r="J161">
        <v>23.564845002954701</v>
      </c>
      <c r="K161">
        <v>0.92009658217618595</v>
      </c>
      <c r="L161">
        <v>0.99909000000000003</v>
      </c>
      <c r="M161">
        <f t="shared" si="10"/>
        <v>4747493.0523858294</v>
      </c>
      <c r="O161">
        <f t="shared" si="11"/>
        <v>0.2070924747808405</v>
      </c>
    </row>
    <row r="162" spans="1:15" x14ac:dyDescent="0.25">
      <c r="A162">
        <v>27</v>
      </c>
      <c r="B162" t="s">
        <v>181</v>
      </c>
      <c r="C162">
        <v>20.613784571891699</v>
      </c>
      <c r="D162">
        <v>1.0181917762978301</v>
      </c>
      <c r="E162">
        <v>0.99919999999999998</v>
      </c>
      <c r="F162">
        <f t="shared" si="9"/>
        <v>1933881.5921899392</v>
      </c>
      <c r="H162">
        <v>44</v>
      </c>
      <c r="I162" t="s">
        <v>97</v>
      </c>
      <c r="J162">
        <v>24.237199398795401</v>
      </c>
      <c r="K162">
        <v>0.90089347568948697</v>
      </c>
      <c r="L162">
        <v>0.99875999999999998</v>
      </c>
      <c r="M162">
        <f t="shared" si="10"/>
        <v>5769727.9991995571</v>
      </c>
      <c r="O162">
        <f t="shared" si="11"/>
        <v>2.9834960022893036</v>
      </c>
    </row>
    <row r="163" spans="1:15" x14ac:dyDescent="0.25">
      <c r="A163">
        <v>29</v>
      </c>
      <c r="B163" t="s">
        <v>182</v>
      </c>
      <c r="C163">
        <v>21.376686810472201</v>
      </c>
      <c r="D163">
        <v>1.06769321087934</v>
      </c>
      <c r="E163">
        <v>0.99907000000000001</v>
      </c>
      <c r="F163">
        <f t="shared" si="9"/>
        <v>5546864.931844607</v>
      </c>
      <c r="H163">
        <v>45</v>
      </c>
      <c r="I163" t="s">
        <v>98</v>
      </c>
      <c r="J163">
        <v>25.825146783930201</v>
      </c>
      <c r="K163">
        <v>0.93762955120785796</v>
      </c>
      <c r="L163">
        <v>0.99897000000000002</v>
      </c>
      <c r="M163">
        <f t="shared" si="10"/>
        <v>26230663.079872459</v>
      </c>
      <c r="O163">
        <f t="shared" si="11"/>
        <v>4.7289168570307094</v>
      </c>
    </row>
    <row r="164" spans="1:15" x14ac:dyDescent="0.25">
      <c r="A164">
        <v>30</v>
      </c>
      <c r="B164" t="s">
        <v>183</v>
      </c>
      <c r="C164">
        <v>18.240655028419301</v>
      </c>
      <c r="D164">
        <v>1.10170827444768</v>
      </c>
      <c r="E164">
        <v>0.99794000000000005</v>
      </c>
      <c r="F164">
        <f t="shared" si="9"/>
        <v>765477.60836563329</v>
      </c>
      <c r="H164">
        <v>46</v>
      </c>
      <c r="I164" t="s">
        <v>99</v>
      </c>
      <c r="J164">
        <v>25.3917167390751</v>
      </c>
      <c r="K164">
        <v>0.85477876402571595</v>
      </c>
      <c r="L164">
        <v>0.99885000000000002</v>
      </c>
      <c r="M164">
        <f t="shared" si="10"/>
        <v>6492282.1267535919</v>
      </c>
      <c r="O164">
        <f t="shared" si="11"/>
        <v>8.4813481881138557</v>
      </c>
    </row>
    <row r="165" spans="1:15" x14ac:dyDescent="0.25">
      <c r="A165">
        <v>31</v>
      </c>
      <c r="B165" t="s">
        <v>184</v>
      </c>
      <c r="C165">
        <v>22.553788912713301</v>
      </c>
      <c r="D165">
        <v>1.14774326842351</v>
      </c>
      <c r="E165">
        <v>0.99829999999999997</v>
      </c>
      <c r="F165">
        <f t="shared" si="9"/>
        <v>30722759.220285799</v>
      </c>
      <c r="H165">
        <v>47</v>
      </c>
      <c r="I165" t="s">
        <v>49</v>
      </c>
      <c r="J165">
        <v>25.857081418555602</v>
      </c>
      <c r="K165">
        <v>0.93755711353103899</v>
      </c>
      <c r="L165">
        <v>0.99882000000000004</v>
      </c>
      <c r="M165">
        <f t="shared" si="10"/>
        <v>26764758.748763017</v>
      </c>
      <c r="O165">
        <f t="shared" si="11"/>
        <v>0.87117041008122176</v>
      </c>
    </row>
    <row r="166" spans="1:15" x14ac:dyDescent="0.25">
      <c r="A166">
        <v>32</v>
      </c>
      <c r="B166" t="s">
        <v>185</v>
      </c>
      <c r="C166">
        <v>22.8763168663885</v>
      </c>
      <c r="D166">
        <v>0.92148800479896498</v>
      </c>
      <c r="E166">
        <v>0.99912999999999996</v>
      </c>
      <c r="F166">
        <f t="shared" si="9"/>
        <v>3080245.9078661059</v>
      </c>
      <c r="H166">
        <v>48</v>
      </c>
      <c r="I166" t="s">
        <v>50</v>
      </c>
      <c r="J166">
        <v>24.878272705872501</v>
      </c>
      <c r="K166">
        <v>0.82359458339453595</v>
      </c>
      <c r="L166">
        <v>0.99873999999999996</v>
      </c>
      <c r="M166">
        <f t="shared" si="10"/>
        <v>3100596.4370533959</v>
      </c>
      <c r="O166">
        <f t="shared" si="11"/>
        <v>1.0066067871838804</v>
      </c>
    </row>
    <row r="167" spans="1:15" x14ac:dyDescent="0.25">
      <c r="A167">
        <v>35</v>
      </c>
      <c r="B167" t="s">
        <v>186</v>
      </c>
      <c r="C167">
        <v>20.300273387378802</v>
      </c>
      <c r="D167">
        <v>1.0586017510674599</v>
      </c>
      <c r="E167">
        <v>0.99885999999999997</v>
      </c>
      <c r="F167">
        <f t="shared" ref="F167:F174" si="12">SUM(D167+1)^C167</f>
        <v>2320620.8247005194</v>
      </c>
      <c r="H167">
        <v>1</v>
      </c>
      <c r="I167" t="s">
        <v>51</v>
      </c>
      <c r="J167">
        <v>24.016558281329299</v>
      </c>
      <c r="K167">
        <v>0.93812517725344702</v>
      </c>
      <c r="L167">
        <v>0.99887999999999999</v>
      </c>
      <c r="M167">
        <f t="shared" ref="M167:M174" si="13">SUM(K167+1)^J167</f>
        <v>7978519.4534462225</v>
      </c>
      <c r="O167">
        <f t="shared" si="11"/>
        <v>3.4380969818608196</v>
      </c>
    </row>
    <row r="168" spans="1:15" x14ac:dyDescent="0.25">
      <c r="A168">
        <v>37</v>
      </c>
      <c r="B168" t="s">
        <v>187</v>
      </c>
      <c r="C168">
        <v>18.9097442818513</v>
      </c>
      <c r="D168">
        <v>1.14804771001914</v>
      </c>
      <c r="E168">
        <v>0.99726000000000004</v>
      </c>
      <c r="F168">
        <f t="shared" si="12"/>
        <v>1900490.3902890065</v>
      </c>
      <c r="H168">
        <v>2</v>
      </c>
      <c r="I168" t="s">
        <v>52</v>
      </c>
      <c r="J168">
        <v>24.016558281329299</v>
      </c>
      <c r="K168">
        <v>0.93812517725344702</v>
      </c>
      <c r="L168">
        <v>0.99887999999999999</v>
      </c>
      <c r="M168">
        <f t="shared" si="13"/>
        <v>7978519.4534462225</v>
      </c>
      <c r="O168">
        <f t="shared" si="11"/>
        <v>4.1981372251153202</v>
      </c>
    </row>
    <row r="169" spans="1:15" x14ac:dyDescent="0.25">
      <c r="A169">
        <v>38</v>
      </c>
      <c r="B169" t="s">
        <v>188</v>
      </c>
      <c r="C169">
        <v>18.406332153271102</v>
      </c>
      <c r="D169">
        <v>1.0596486521925099</v>
      </c>
      <c r="E169">
        <v>0.99916000000000005</v>
      </c>
      <c r="F169">
        <f t="shared" si="12"/>
        <v>596734.02187208086</v>
      </c>
      <c r="H169">
        <v>3</v>
      </c>
      <c r="I169" t="s">
        <v>53</v>
      </c>
      <c r="J169">
        <v>23.575908039301101</v>
      </c>
      <c r="K169">
        <v>0.88103995071996</v>
      </c>
      <c r="L169">
        <v>0.99909999999999999</v>
      </c>
      <c r="M169">
        <f t="shared" si="13"/>
        <v>2945659.0220852741</v>
      </c>
      <c r="O169">
        <f t="shared" si="11"/>
        <v>4.9363014577987672</v>
      </c>
    </row>
    <row r="170" spans="1:15" x14ac:dyDescent="0.25">
      <c r="A170">
        <v>39</v>
      </c>
      <c r="B170" t="s">
        <v>189</v>
      </c>
      <c r="C170">
        <v>20.7468549668117</v>
      </c>
      <c r="D170">
        <v>0.97512853233006602</v>
      </c>
      <c r="E170">
        <v>0.99936000000000003</v>
      </c>
      <c r="F170">
        <f t="shared" si="12"/>
        <v>1357294.5975375848</v>
      </c>
      <c r="H170">
        <v>4</v>
      </c>
      <c r="I170" t="s">
        <v>54</v>
      </c>
      <c r="J170">
        <v>24.5752991064676</v>
      </c>
      <c r="K170">
        <v>0.84084744099722597</v>
      </c>
      <c r="L170">
        <v>0.99877000000000005</v>
      </c>
      <c r="M170">
        <f t="shared" si="13"/>
        <v>3257554.2542992919</v>
      </c>
      <c r="O170">
        <f t="shared" si="11"/>
        <v>2.4000347899484562</v>
      </c>
    </row>
    <row r="171" spans="1:15" x14ac:dyDescent="0.25">
      <c r="A171">
        <v>40</v>
      </c>
      <c r="B171" t="s">
        <v>190</v>
      </c>
      <c r="C171">
        <v>19.469239655528</v>
      </c>
      <c r="D171">
        <v>1.0415462401111599</v>
      </c>
      <c r="E171">
        <v>0.99902999999999997</v>
      </c>
      <c r="F171">
        <f t="shared" si="12"/>
        <v>1083104.4896213338</v>
      </c>
      <c r="H171">
        <v>5</v>
      </c>
      <c r="I171" t="s">
        <v>55</v>
      </c>
      <c r="J171">
        <v>24.741939909837701</v>
      </c>
      <c r="K171">
        <v>0.75716804548807604</v>
      </c>
      <c r="L171">
        <v>0.99790999999999996</v>
      </c>
      <c r="M171">
        <f t="shared" si="13"/>
        <v>1140659.1313086431</v>
      </c>
      <c r="O171">
        <f t="shared" si="11"/>
        <v>1.0531385865711176</v>
      </c>
    </row>
    <row r="172" spans="1:15" x14ac:dyDescent="0.25">
      <c r="A172">
        <v>41</v>
      </c>
      <c r="B172" t="s">
        <v>191</v>
      </c>
      <c r="C172">
        <v>23.459205800020101</v>
      </c>
      <c r="D172">
        <v>1.0272433971543899</v>
      </c>
      <c r="E172">
        <v>0.99924000000000002</v>
      </c>
      <c r="F172">
        <f t="shared" si="12"/>
        <v>15840487.458665483</v>
      </c>
      <c r="H172">
        <v>6</v>
      </c>
      <c r="I172" t="s">
        <v>56</v>
      </c>
      <c r="J172">
        <v>23.557922732912299</v>
      </c>
      <c r="K172">
        <v>0.91292120087735695</v>
      </c>
      <c r="L172">
        <v>0.99919999999999998</v>
      </c>
      <c r="M172">
        <f t="shared" si="13"/>
        <v>4327111.1969586248</v>
      </c>
      <c r="O172">
        <f t="shared" si="11"/>
        <v>0.2731678054889336</v>
      </c>
    </row>
    <row r="173" spans="1:15" x14ac:dyDescent="0.25">
      <c r="A173">
        <v>42</v>
      </c>
      <c r="B173" t="s">
        <v>192</v>
      </c>
      <c r="C173">
        <v>21.801453203661499</v>
      </c>
      <c r="D173">
        <v>0.99968873646606105</v>
      </c>
      <c r="E173">
        <v>0.99875999999999998</v>
      </c>
      <c r="F173">
        <f t="shared" si="12"/>
        <v>3642652.0427071983</v>
      </c>
      <c r="H173">
        <v>7</v>
      </c>
      <c r="I173" t="s">
        <v>57</v>
      </c>
      <c r="J173">
        <v>24.1112115895769</v>
      </c>
      <c r="K173">
        <v>0.78419324106739996</v>
      </c>
      <c r="L173">
        <v>0.99792000000000003</v>
      </c>
      <c r="M173">
        <f t="shared" si="13"/>
        <v>1154964.4270918698</v>
      </c>
      <c r="O173">
        <f t="shared" si="11"/>
        <v>0.31706690991915515</v>
      </c>
    </row>
    <row r="174" spans="1:15" x14ac:dyDescent="0.25">
      <c r="A174">
        <v>43</v>
      </c>
      <c r="B174" t="s">
        <v>193</v>
      </c>
      <c r="C174">
        <v>23.0659066198447</v>
      </c>
      <c r="D174">
        <v>1.07968715183575</v>
      </c>
      <c r="E174">
        <v>0.99841999999999997</v>
      </c>
      <c r="F174">
        <f t="shared" si="12"/>
        <v>21622822.135731123</v>
      </c>
      <c r="H174">
        <v>8</v>
      </c>
      <c r="I174" t="s">
        <v>58</v>
      </c>
      <c r="J174">
        <v>25.3952562516908</v>
      </c>
      <c r="K174">
        <v>0.87621797600145901</v>
      </c>
      <c r="L174">
        <v>0.99944</v>
      </c>
      <c r="M174">
        <f t="shared" si="13"/>
        <v>8711626.4572492801</v>
      </c>
      <c r="O174">
        <f t="shared" si="11"/>
        <v>0.40289035365340009</v>
      </c>
    </row>
    <row r="175" spans="1:15" x14ac:dyDescent="0.25">
      <c r="A175">
        <v>1</v>
      </c>
      <c r="B175" t="s">
        <v>194</v>
      </c>
      <c r="C175">
        <v>18.258892514936601</v>
      </c>
      <c r="D175">
        <v>0.833333726108061</v>
      </c>
      <c r="E175">
        <v>0.99809999999999999</v>
      </c>
      <c r="F175">
        <f t="shared" ref="F175:F177" si="14">SUM(D175+1)^C175</f>
        <v>64046.995569438914</v>
      </c>
      <c r="H175">
        <v>15</v>
      </c>
      <c r="I175" t="s">
        <v>258</v>
      </c>
      <c r="J175">
        <v>23.981438054227599</v>
      </c>
      <c r="K175">
        <v>0.82103171250377804</v>
      </c>
      <c r="L175">
        <v>0.99768000000000001</v>
      </c>
      <c r="M175">
        <f t="shared" ref="M175:M177" si="15">SUM(K175+1)^J175</f>
        <v>1748993.576784719</v>
      </c>
      <c r="O175">
        <f t="shared" ref="O175:O233" si="16">M175/F175</f>
        <v>27.307972235613818</v>
      </c>
    </row>
    <row r="176" spans="1:15" x14ac:dyDescent="0.25">
      <c r="A176">
        <v>2</v>
      </c>
      <c r="B176" t="s">
        <v>195</v>
      </c>
      <c r="C176">
        <v>22.360193777464001</v>
      </c>
      <c r="D176">
        <v>1.0433522365282899</v>
      </c>
      <c r="E176">
        <v>0.99860000000000004</v>
      </c>
      <c r="F176">
        <f t="shared" si="14"/>
        <v>8696308.305569414</v>
      </c>
      <c r="H176">
        <v>16</v>
      </c>
      <c r="I176" t="s">
        <v>259</v>
      </c>
      <c r="J176">
        <v>26.376928827366498</v>
      </c>
      <c r="K176">
        <v>0.79949551201107005</v>
      </c>
      <c r="L176">
        <v>0.99829000000000001</v>
      </c>
      <c r="M176">
        <f t="shared" si="15"/>
        <v>5371476.0514849611</v>
      </c>
      <c r="O176">
        <f t="shared" si="16"/>
        <v>0.61767313930727175</v>
      </c>
    </row>
    <row r="177" spans="1:15" x14ac:dyDescent="0.25">
      <c r="A177">
        <v>5</v>
      </c>
      <c r="B177" t="s">
        <v>196</v>
      </c>
      <c r="C177">
        <v>20.5719855506476</v>
      </c>
      <c r="D177">
        <v>1.03738274827305</v>
      </c>
      <c r="E177">
        <v>0.99895999999999996</v>
      </c>
      <c r="F177">
        <f t="shared" si="14"/>
        <v>2281589.7832569322</v>
      </c>
      <c r="H177">
        <v>17</v>
      </c>
      <c r="I177" t="s">
        <v>260</v>
      </c>
      <c r="J177">
        <v>25.0132295333846</v>
      </c>
      <c r="K177">
        <v>0.93247171727171396</v>
      </c>
      <c r="L177">
        <v>0.99836999999999998</v>
      </c>
      <c r="M177">
        <f t="shared" si="15"/>
        <v>14342135.002785569</v>
      </c>
      <c r="O177">
        <f t="shared" si="16"/>
        <v>6.2860270097775448</v>
      </c>
    </row>
    <row r="178" spans="1:15" x14ac:dyDescent="0.25">
      <c r="A178">
        <v>10</v>
      </c>
      <c r="B178" t="s">
        <v>197</v>
      </c>
      <c r="C178">
        <v>22.395362270006899</v>
      </c>
      <c r="D178">
        <v>1.0496190385106701</v>
      </c>
      <c r="E178">
        <v>0.99892000000000003</v>
      </c>
      <c r="F178">
        <f t="shared" ref="F178:F233" si="17">SUM(D178+1)^C178</f>
        <v>9550652.1050121915</v>
      </c>
      <c r="H178">
        <v>18</v>
      </c>
      <c r="I178" t="s">
        <v>261</v>
      </c>
      <c r="J178">
        <v>25.256572259094199</v>
      </c>
      <c r="K178">
        <v>0.82704753745155302</v>
      </c>
      <c r="L178">
        <v>0.99873000000000001</v>
      </c>
      <c r="M178">
        <f t="shared" ref="M178:M233" si="18">SUM(K178+1)^J178</f>
        <v>4082290.7401110451</v>
      </c>
      <c r="O178">
        <f t="shared" si="16"/>
        <v>0.42743581225921262</v>
      </c>
    </row>
    <row r="179" spans="1:15" x14ac:dyDescent="0.25">
      <c r="A179">
        <v>12</v>
      </c>
      <c r="B179" t="s">
        <v>198</v>
      </c>
      <c r="C179">
        <v>22.0512540697334</v>
      </c>
      <c r="D179">
        <v>1.10548695769498</v>
      </c>
      <c r="E179">
        <v>0.99748000000000003</v>
      </c>
      <c r="F179">
        <f t="shared" si="17"/>
        <v>13499862.858709622</v>
      </c>
      <c r="H179">
        <v>19</v>
      </c>
      <c r="I179" t="s">
        <v>262</v>
      </c>
      <c r="J179">
        <v>24.810478884870001</v>
      </c>
      <c r="K179">
        <v>0.88816536506948596</v>
      </c>
      <c r="L179">
        <v>0.99897000000000002</v>
      </c>
      <c r="M179">
        <f t="shared" si="18"/>
        <v>7058058.6375955651</v>
      </c>
      <c r="O179">
        <f t="shared" si="16"/>
        <v>0.5228244695124411</v>
      </c>
    </row>
    <row r="180" spans="1:15" x14ac:dyDescent="0.25">
      <c r="A180">
        <v>13</v>
      </c>
      <c r="B180" t="s">
        <v>199</v>
      </c>
      <c r="C180">
        <v>26.440989721921401</v>
      </c>
      <c r="D180">
        <v>0.90167291175601505</v>
      </c>
      <c r="E180">
        <v>0.99897000000000002</v>
      </c>
      <c r="F180">
        <f t="shared" si="17"/>
        <v>24023006.261582099</v>
      </c>
      <c r="H180">
        <v>20</v>
      </c>
      <c r="I180" t="s">
        <v>153</v>
      </c>
      <c r="J180">
        <v>23.8153519030548</v>
      </c>
      <c r="K180">
        <v>0.85557216667332503</v>
      </c>
      <c r="L180">
        <v>0.99875999999999998</v>
      </c>
      <c r="M180">
        <f t="shared" si="18"/>
        <v>2476820.1085852096</v>
      </c>
      <c r="O180">
        <f t="shared" si="16"/>
        <v>0.10310200487048002</v>
      </c>
    </row>
    <row r="181" spans="1:15" x14ac:dyDescent="0.25">
      <c r="A181">
        <v>17</v>
      </c>
      <c r="B181" t="s">
        <v>200</v>
      </c>
      <c r="C181">
        <v>23.414565061600801</v>
      </c>
      <c r="D181">
        <v>1.03627496634692</v>
      </c>
      <c r="E181">
        <v>0.99907999999999997</v>
      </c>
      <c r="F181">
        <f t="shared" si="17"/>
        <v>17032190.255847715</v>
      </c>
      <c r="H181">
        <v>21</v>
      </c>
      <c r="I181" t="s">
        <v>154</v>
      </c>
      <c r="J181">
        <v>27.147978334176301</v>
      </c>
      <c r="K181">
        <v>0.89094871740410497</v>
      </c>
      <c r="L181">
        <v>0.99850000000000005</v>
      </c>
      <c r="M181">
        <f t="shared" si="18"/>
        <v>32456066.427643944</v>
      </c>
      <c r="O181">
        <f t="shared" si="16"/>
        <v>1.9055720926144952</v>
      </c>
    </row>
    <row r="182" spans="1:15" x14ac:dyDescent="0.25">
      <c r="A182">
        <v>20</v>
      </c>
      <c r="B182" t="s">
        <v>201</v>
      </c>
      <c r="C182">
        <v>26.554685223833399</v>
      </c>
      <c r="D182">
        <v>1.0130353533687699</v>
      </c>
      <c r="E182">
        <v>0.99936000000000003</v>
      </c>
      <c r="F182">
        <f t="shared" si="17"/>
        <v>117132749.6728158</v>
      </c>
      <c r="H182">
        <v>22</v>
      </c>
      <c r="I182" t="s">
        <v>155</v>
      </c>
      <c r="J182">
        <v>28.091039605168302</v>
      </c>
      <c r="K182">
        <v>0.81858199503592499</v>
      </c>
      <c r="L182">
        <v>0.99870000000000003</v>
      </c>
      <c r="M182">
        <f t="shared" si="18"/>
        <v>19777291.55812797</v>
      </c>
      <c r="O182">
        <f t="shared" si="16"/>
        <v>0.16884510620105325</v>
      </c>
    </row>
    <row r="183" spans="1:15" x14ac:dyDescent="0.25">
      <c r="A183">
        <v>21</v>
      </c>
      <c r="B183" t="s">
        <v>202</v>
      </c>
      <c r="C183">
        <v>24.0055612341814</v>
      </c>
      <c r="D183">
        <v>1.0861966114119399</v>
      </c>
      <c r="E183">
        <v>0.99794000000000005</v>
      </c>
      <c r="F183">
        <f t="shared" si="17"/>
        <v>46376894.589427575</v>
      </c>
      <c r="H183">
        <v>23</v>
      </c>
      <c r="I183" t="s">
        <v>156</v>
      </c>
      <c r="J183">
        <v>26.4173126302369</v>
      </c>
      <c r="K183">
        <v>0.91574649230859095</v>
      </c>
      <c r="L183">
        <v>0.99929000000000001</v>
      </c>
      <c r="M183">
        <f t="shared" si="18"/>
        <v>28748305.072289746</v>
      </c>
      <c r="O183">
        <f t="shared" si="16"/>
        <v>0.61988421878603805</v>
      </c>
    </row>
    <row r="184" spans="1:15" x14ac:dyDescent="0.25">
      <c r="A184">
        <v>24</v>
      </c>
      <c r="B184" t="s">
        <v>203</v>
      </c>
      <c r="C184">
        <v>20.539224455060801</v>
      </c>
      <c r="D184">
        <v>0.99164170168908305</v>
      </c>
      <c r="E184">
        <v>0.99846999999999997</v>
      </c>
      <c r="F184">
        <f t="shared" si="17"/>
        <v>1398190.1053863419</v>
      </c>
      <c r="H184">
        <v>24</v>
      </c>
      <c r="I184" t="s">
        <v>157</v>
      </c>
      <c r="J184">
        <v>25.480414840992701</v>
      </c>
      <c r="K184">
        <v>0.81123536516323203</v>
      </c>
      <c r="L184">
        <v>0.99880999999999998</v>
      </c>
      <c r="M184">
        <f t="shared" si="18"/>
        <v>3743753.1054538037</v>
      </c>
      <c r="O184">
        <f t="shared" si="16"/>
        <v>2.6775708761144079</v>
      </c>
    </row>
    <row r="185" spans="1:15" x14ac:dyDescent="0.25">
      <c r="A185">
        <v>27</v>
      </c>
      <c r="B185" t="s">
        <v>204</v>
      </c>
      <c r="C185">
        <v>21.0874974889703</v>
      </c>
      <c r="D185">
        <v>1.1024483107618099</v>
      </c>
      <c r="E185">
        <v>0.99753000000000003</v>
      </c>
      <c r="F185">
        <f t="shared" si="17"/>
        <v>6389539.07357891</v>
      </c>
      <c r="H185">
        <v>25</v>
      </c>
      <c r="I185" t="s">
        <v>158</v>
      </c>
      <c r="J185">
        <v>25.238036796362</v>
      </c>
      <c r="K185">
        <v>0.83050476656851502</v>
      </c>
      <c r="L185">
        <v>0.99885000000000002</v>
      </c>
      <c r="M185">
        <f t="shared" si="18"/>
        <v>4234217.1802787138</v>
      </c>
      <c r="O185">
        <f t="shared" si="16"/>
        <v>0.66267959731045878</v>
      </c>
    </row>
    <row r="186" spans="1:15" x14ac:dyDescent="0.25">
      <c r="A186">
        <v>29</v>
      </c>
      <c r="B186" t="s">
        <v>205</v>
      </c>
      <c r="C186">
        <v>23.8166464810914</v>
      </c>
      <c r="D186">
        <v>0.97628335511864195</v>
      </c>
      <c r="E186">
        <v>0.99905999999999995</v>
      </c>
      <c r="F186">
        <f t="shared" si="17"/>
        <v>11120802.173587866</v>
      </c>
      <c r="H186">
        <v>26</v>
      </c>
      <c r="I186" t="s">
        <v>159</v>
      </c>
      <c r="J186">
        <v>25.5805884561019</v>
      </c>
      <c r="K186">
        <v>0.86321541276952896</v>
      </c>
      <c r="L186">
        <v>0.99853999999999998</v>
      </c>
      <c r="M186">
        <f t="shared" si="18"/>
        <v>8193855.8530609943</v>
      </c>
      <c r="O186">
        <f t="shared" si="16"/>
        <v>0.7368043892122792</v>
      </c>
    </row>
    <row r="187" spans="1:15" x14ac:dyDescent="0.25">
      <c r="A187">
        <v>30</v>
      </c>
      <c r="B187" t="s">
        <v>206</v>
      </c>
      <c r="C187">
        <v>18.390874109758201</v>
      </c>
      <c r="D187">
        <v>1.0741003600289001</v>
      </c>
      <c r="E187">
        <v>0.99890999999999996</v>
      </c>
      <c r="F187">
        <f t="shared" si="17"/>
        <v>671083.18480456667</v>
      </c>
      <c r="H187">
        <v>27</v>
      </c>
      <c r="I187" t="s">
        <v>160</v>
      </c>
      <c r="J187">
        <v>25.275042530227999</v>
      </c>
      <c r="K187">
        <v>0.80985788643135503</v>
      </c>
      <c r="L187">
        <v>0.99831999999999999</v>
      </c>
      <c r="M187">
        <f t="shared" si="18"/>
        <v>3250686.2343094731</v>
      </c>
      <c r="O187">
        <f t="shared" si="16"/>
        <v>4.8439393325823534</v>
      </c>
    </row>
    <row r="188" spans="1:15" x14ac:dyDescent="0.25">
      <c r="A188">
        <v>31</v>
      </c>
      <c r="B188" t="s">
        <v>207</v>
      </c>
      <c r="C188">
        <v>18.489720940988601</v>
      </c>
      <c r="D188">
        <v>1.0564155071818599</v>
      </c>
      <c r="E188">
        <v>0.99885000000000002</v>
      </c>
      <c r="F188">
        <f t="shared" si="17"/>
        <v>615648.19856399053</v>
      </c>
      <c r="H188">
        <v>28</v>
      </c>
      <c r="I188" t="s">
        <v>161</v>
      </c>
      <c r="J188">
        <v>25.232837094679699</v>
      </c>
      <c r="K188">
        <v>0.82582150339403704</v>
      </c>
      <c r="L188">
        <v>0.99883</v>
      </c>
      <c r="M188">
        <f t="shared" si="18"/>
        <v>3956718.3366385507</v>
      </c>
      <c r="O188">
        <f t="shared" si="16"/>
        <v>6.4269145038800746</v>
      </c>
    </row>
    <row r="189" spans="1:15" x14ac:dyDescent="0.25">
      <c r="A189">
        <v>35</v>
      </c>
      <c r="B189" t="s">
        <v>208</v>
      </c>
      <c r="C189">
        <v>17.3036527652709</v>
      </c>
      <c r="D189">
        <v>1.11377989037915</v>
      </c>
      <c r="E189">
        <v>0.99836999999999998</v>
      </c>
      <c r="F189">
        <f t="shared" si="17"/>
        <v>421425.92396737303</v>
      </c>
      <c r="H189">
        <v>29</v>
      </c>
      <c r="I189" t="s">
        <v>162</v>
      </c>
      <c r="J189">
        <v>25.631359826506198</v>
      </c>
      <c r="K189">
        <v>0.79026938385754097</v>
      </c>
      <c r="L189">
        <v>0.99821000000000004</v>
      </c>
      <c r="M189">
        <f t="shared" si="18"/>
        <v>3038380.2501403708</v>
      </c>
      <c r="O189">
        <f t="shared" si="16"/>
        <v>7.2097611403127715</v>
      </c>
    </row>
    <row r="190" spans="1:15" x14ac:dyDescent="0.25">
      <c r="A190">
        <v>36</v>
      </c>
      <c r="B190" t="s">
        <v>209</v>
      </c>
      <c r="C190">
        <v>25.948081876159399</v>
      </c>
      <c r="D190">
        <v>1.0653464675931399</v>
      </c>
      <c r="E190">
        <v>0.99839</v>
      </c>
      <c r="F190">
        <f t="shared" si="17"/>
        <v>149094622.63983977</v>
      </c>
      <c r="H190">
        <v>30</v>
      </c>
      <c r="I190" t="s">
        <v>163</v>
      </c>
      <c r="J190">
        <v>27.7050868579854</v>
      </c>
      <c r="K190">
        <v>0.93777568706879699</v>
      </c>
      <c r="L190">
        <v>0.99911000000000005</v>
      </c>
      <c r="M190">
        <f t="shared" si="18"/>
        <v>91152480.99094905</v>
      </c>
      <c r="O190">
        <f t="shared" si="16"/>
        <v>0.61137336395519393</v>
      </c>
    </row>
    <row r="191" spans="1:15" x14ac:dyDescent="0.25">
      <c r="A191">
        <v>38</v>
      </c>
      <c r="B191" t="s">
        <v>210</v>
      </c>
      <c r="C191">
        <v>21.866122443758201</v>
      </c>
      <c r="D191">
        <v>0.87129499475746897</v>
      </c>
      <c r="E191">
        <v>0.99927999999999995</v>
      </c>
      <c r="F191">
        <f t="shared" si="17"/>
        <v>892680.17734648811</v>
      </c>
      <c r="H191">
        <v>31</v>
      </c>
      <c r="I191" t="s">
        <v>164</v>
      </c>
      <c r="J191">
        <v>24.610183950807201</v>
      </c>
      <c r="K191">
        <v>0.90616553140783895</v>
      </c>
      <c r="L191">
        <v>0.93777568706879699</v>
      </c>
      <c r="M191">
        <f t="shared" si="18"/>
        <v>7848816.9183920985</v>
      </c>
      <c r="O191">
        <f t="shared" si="16"/>
        <v>8.7924176178336158</v>
      </c>
    </row>
    <row r="192" spans="1:15" x14ac:dyDescent="0.25">
      <c r="A192">
        <v>40</v>
      </c>
      <c r="B192" t="s">
        <v>211</v>
      </c>
      <c r="C192">
        <v>21.258723286227202</v>
      </c>
      <c r="D192">
        <v>0.91222388257325204</v>
      </c>
      <c r="E192">
        <v>0.99865999999999999</v>
      </c>
      <c r="F192">
        <f t="shared" si="17"/>
        <v>966393.77779381385</v>
      </c>
      <c r="H192">
        <v>31</v>
      </c>
      <c r="I192" t="s">
        <v>263</v>
      </c>
      <c r="J192">
        <v>26.307349755967099</v>
      </c>
      <c r="K192">
        <v>0.78388469907842395</v>
      </c>
      <c r="L192">
        <v>0.99872000000000005</v>
      </c>
      <c r="M192">
        <f t="shared" si="18"/>
        <v>4100093.9658434368</v>
      </c>
      <c r="O192">
        <f t="shared" si="16"/>
        <v>4.2426742183745905</v>
      </c>
    </row>
    <row r="193" spans="1:15" x14ac:dyDescent="0.25">
      <c r="A193">
        <v>43</v>
      </c>
      <c r="B193" t="s">
        <v>212</v>
      </c>
      <c r="C193">
        <v>24.5117100234494</v>
      </c>
      <c r="D193">
        <v>0.90262156068645605</v>
      </c>
      <c r="E193">
        <v>0.99890999999999996</v>
      </c>
      <c r="F193">
        <f t="shared" si="17"/>
        <v>7037288.634353972</v>
      </c>
      <c r="H193">
        <v>32</v>
      </c>
      <c r="I193" t="s">
        <v>264</v>
      </c>
      <c r="J193">
        <v>25.325911176529399</v>
      </c>
      <c r="K193">
        <v>0.90616553140783895</v>
      </c>
      <c r="L193">
        <v>0.99902999999999997</v>
      </c>
      <c r="M193">
        <f t="shared" si="18"/>
        <v>12454399.041050814</v>
      </c>
      <c r="O193">
        <f t="shared" si="16"/>
        <v>1.7697723779940051</v>
      </c>
    </row>
    <row r="194" spans="1:15" x14ac:dyDescent="0.25">
      <c r="A194">
        <v>45</v>
      </c>
      <c r="B194" t="s">
        <v>213</v>
      </c>
      <c r="C194">
        <v>26.308712259767201</v>
      </c>
      <c r="D194">
        <v>0.76985340260632296</v>
      </c>
      <c r="E194">
        <v>0.99863999999999997</v>
      </c>
      <c r="F194">
        <f t="shared" si="17"/>
        <v>3333580.5697309724</v>
      </c>
      <c r="H194">
        <v>33</v>
      </c>
      <c r="I194" t="s">
        <v>265</v>
      </c>
      <c r="J194">
        <v>24.610183950807201</v>
      </c>
      <c r="K194">
        <v>0.89308265271944998</v>
      </c>
      <c r="L194">
        <v>0.99892999999999998</v>
      </c>
      <c r="M194">
        <f t="shared" si="18"/>
        <v>6625127.5976629024</v>
      </c>
      <c r="O194">
        <f t="shared" si="16"/>
        <v>1.9873908726908514</v>
      </c>
    </row>
    <row r="195" spans="1:15" x14ac:dyDescent="0.25">
      <c r="A195">
        <v>1</v>
      </c>
      <c r="B195" t="s">
        <v>214</v>
      </c>
      <c r="C195">
        <v>21.9117849315524</v>
      </c>
      <c r="D195">
        <v>0.82207680260400595</v>
      </c>
      <c r="E195">
        <v>0.99795999999999996</v>
      </c>
      <c r="F195">
        <f t="shared" si="17"/>
        <v>512248.89612373069</v>
      </c>
      <c r="H195">
        <v>34</v>
      </c>
      <c r="I195" t="s">
        <v>266</v>
      </c>
      <c r="J195">
        <v>30.2825474879449</v>
      </c>
      <c r="K195">
        <v>0.79870719540181001</v>
      </c>
      <c r="L195">
        <v>0.99924999999999997</v>
      </c>
      <c r="M195">
        <f t="shared" si="18"/>
        <v>52583876.613055639</v>
      </c>
      <c r="O195">
        <f t="shared" si="16"/>
        <v>102.65298180428741</v>
      </c>
    </row>
    <row r="196" spans="1:15" x14ac:dyDescent="0.25">
      <c r="A196">
        <v>2</v>
      </c>
      <c r="B196" t="s">
        <v>215</v>
      </c>
      <c r="C196">
        <v>23.550513094357601</v>
      </c>
      <c r="D196">
        <v>1.0170685329699101</v>
      </c>
      <c r="E196">
        <v>0.99912999999999996</v>
      </c>
      <c r="F196">
        <f t="shared" si="17"/>
        <v>15008170.633252608</v>
      </c>
      <c r="H196">
        <v>35</v>
      </c>
      <c r="I196" t="s">
        <v>267</v>
      </c>
      <c r="J196">
        <v>27.086473545887799</v>
      </c>
      <c r="K196">
        <v>0.92582387965334101</v>
      </c>
      <c r="L196">
        <v>0.99888999999999994</v>
      </c>
      <c r="M196">
        <f t="shared" si="18"/>
        <v>51198722.78051006</v>
      </c>
      <c r="O196">
        <f t="shared" si="16"/>
        <v>3.4113899709450561</v>
      </c>
    </row>
    <row r="197" spans="1:15" x14ac:dyDescent="0.25">
      <c r="A197">
        <v>3</v>
      </c>
      <c r="B197" t="s">
        <v>216</v>
      </c>
      <c r="C197">
        <v>19.6504385121867</v>
      </c>
      <c r="D197">
        <v>1.02932041464822</v>
      </c>
      <c r="E197">
        <v>0.99875000000000003</v>
      </c>
      <c r="F197">
        <f t="shared" si="17"/>
        <v>1095404.5612818785</v>
      </c>
      <c r="H197">
        <v>36</v>
      </c>
      <c r="I197" t="s">
        <v>268</v>
      </c>
      <c r="J197">
        <v>25.5548503146202</v>
      </c>
      <c r="K197">
        <v>0.800507389719461</v>
      </c>
      <c r="L197">
        <v>0.99834000000000001</v>
      </c>
      <c r="M197">
        <f t="shared" si="18"/>
        <v>3361852.454740054</v>
      </c>
      <c r="O197">
        <f t="shared" si="16"/>
        <v>3.0690509913578445</v>
      </c>
    </row>
    <row r="198" spans="1:15" x14ac:dyDescent="0.25">
      <c r="A198">
        <v>4</v>
      </c>
      <c r="B198" t="s">
        <v>217</v>
      </c>
      <c r="C198">
        <v>20.353837388584299</v>
      </c>
      <c r="D198">
        <v>0.92815789358688305</v>
      </c>
      <c r="E198">
        <v>0.99904000000000004</v>
      </c>
      <c r="F198">
        <f t="shared" si="17"/>
        <v>636423.20207525266</v>
      </c>
      <c r="H198">
        <v>37</v>
      </c>
      <c r="I198" t="s">
        <v>269</v>
      </c>
      <c r="J198">
        <v>25.0772259076446</v>
      </c>
      <c r="K198">
        <v>0.73311936347974205</v>
      </c>
      <c r="L198">
        <v>0.99731999999999998</v>
      </c>
      <c r="M198">
        <f t="shared" si="18"/>
        <v>975339.03990269324</v>
      </c>
      <c r="O198">
        <f t="shared" si="16"/>
        <v>1.5325321841226118</v>
      </c>
    </row>
    <row r="199" spans="1:15" x14ac:dyDescent="0.25">
      <c r="A199">
        <v>5</v>
      </c>
      <c r="B199" t="s">
        <v>218</v>
      </c>
      <c r="C199">
        <v>22.2642152283406</v>
      </c>
      <c r="D199">
        <v>0.95710667891121304</v>
      </c>
      <c r="E199">
        <v>0.99934000000000001</v>
      </c>
      <c r="F199">
        <f t="shared" si="17"/>
        <v>3108622.3865817492</v>
      </c>
      <c r="H199">
        <v>38</v>
      </c>
      <c r="I199" t="s">
        <v>270</v>
      </c>
      <c r="J199">
        <v>26.474804202123298</v>
      </c>
      <c r="K199">
        <v>0.91028987720101195</v>
      </c>
      <c r="L199">
        <v>0.99912999999999996</v>
      </c>
      <c r="M199">
        <f t="shared" si="18"/>
        <v>27672490.632222738</v>
      </c>
      <c r="O199">
        <f t="shared" si="16"/>
        <v>8.9018501416157836</v>
      </c>
    </row>
    <row r="200" spans="1:15" x14ac:dyDescent="0.25">
      <c r="A200">
        <v>7</v>
      </c>
      <c r="B200" t="s">
        <v>219</v>
      </c>
      <c r="C200">
        <v>24.1706707105477</v>
      </c>
      <c r="D200">
        <v>0.96793678098791203</v>
      </c>
      <c r="E200">
        <v>0.99860000000000004</v>
      </c>
      <c r="F200">
        <f t="shared" si="17"/>
        <v>12777518.497638483</v>
      </c>
      <c r="H200">
        <v>39</v>
      </c>
      <c r="I200" t="s">
        <v>173</v>
      </c>
      <c r="J200">
        <v>25.9110726323071</v>
      </c>
      <c r="K200">
        <v>0.95018827952737805</v>
      </c>
      <c r="L200">
        <v>0.99851000000000001</v>
      </c>
      <c r="M200">
        <f t="shared" si="18"/>
        <v>32824215.075395096</v>
      </c>
      <c r="O200">
        <f t="shared" si="16"/>
        <v>2.5689037414785671</v>
      </c>
    </row>
    <row r="201" spans="1:15" x14ac:dyDescent="0.25">
      <c r="A201">
        <v>10</v>
      </c>
      <c r="B201" t="s">
        <v>220</v>
      </c>
      <c r="C201">
        <v>19.4770219630127</v>
      </c>
      <c r="D201">
        <v>0.94554221763139701</v>
      </c>
      <c r="E201">
        <v>0.99922</v>
      </c>
      <c r="F201">
        <f t="shared" si="17"/>
        <v>426237.12047526403</v>
      </c>
      <c r="H201">
        <v>40</v>
      </c>
      <c r="I201" t="s">
        <v>174</v>
      </c>
      <c r="J201">
        <v>24.981345283877801</v>
      </c>
      <c r="K201">
        <v>0.96189113154602401</v>
      </c>
      <c r="L201">
        <v>0.99856</v>
      </c>
      <c r="M201">
        <f t="shared" si="18"/>
        <v>20483908.78755825</v>
      </c>
      <c r="O201">
        <f t="shared" si="16"/>
        <v>48.057543098823089</v>
      </c>
    </row>
    <row r="202" spans="1:15" x14ac:dyDescent="0.25">
      <c r="A202">
        <v>16</v>
      </c>
      <c r="B202" t="s">
        <v>221</v>
      </c>
      <c r="C202">
        <v>23.5562599527271</v>
      </c>
      <c r="D202">
        <v>0.89428385561299195</v>
      </c>
      <c r="E202">
        <v>0.99905999999999995</v>
      </c>
      <c r="F202">
        <f t="shared" si="17"/>
        <v>3432163.0152392751</v>
      </c>
      <c r="H202">
        <v>41</v>
      </c>
      <c r="I202" t="s">
        <v>175</v>
      </c>
      <c r="J202">
        <v>24.774475254554599</v>
      </c>
      <c r="K202">
        <v>0.90135303377099696</v>
      </c>
      <c r="L202">
        <v>0.99929999999999997</v>
      </c>
      <c r="M202">
        <f t="shared" si="18"/>
        <v>8196595.2759393658</v>
      </c>
      <c r="O202">
        <f t="shared" si="16"/>
        <v>2.3881719019595975</v>
      </c>
    </row>
    <row r="203" spans="1:15" x14ac:dyDescent="0.25">
      <c r="A203">
        <v>17</v>
      </c>
      <c r="B203" t="s">
        <v>222</v>
      </c>
      <c r="C203">
        <v>20.1098309486398</v>
      </c>
      <c r="D203">
        <v>0.937561246630078</v>
      </c>
      <c r="E203">
        <v>0.99819999999999998</v>
      </c>
      <c r="F203">
        <f t="shared" si="17"/>
        <v>597940.99216594512</v>
      </c>
      <c r="H203">
        <v>42</v>
      </c>
      <c r="I203" t="s">
        <v>176</v>
      </c>
      <c r="J203">
        <v>25.2312404484376</v>
      </c>
      <c r="K203">
        <v>0.80183419781488896</v>
      </c>
      <c r="L203">
        <v>0.99866999999999995</v>
      </c>
      <c r="M203">
        <f t="shared" si="18"/>
        <v>2831406.6264205254</v>
      </c>
      <c r="O203">
        <f t="shared" si="16"/>
        <v>4.7352609429974182</v>
      </c>
    </row>
    <row r="204" spans="1:15" x14ac:dyDescent="0.25">
      <c r="A204">
        <v>19</v>
      </c>
      <c r="B204" t="s">
        <v>223</v>
      </c>
      <c r="C204">
        <v>22.406896108113301</v>
      </c>
      <c r="D204">
        <v>1.0356361776691201</v>
      </c>
      <c r="E204">
        <v>0.99880000000000002</v>
      </c>
      <c r="F204">
        <f t="shared" si="17"/>
        <v>8260615.8762949165</v>
      </c>
      <c r="H204">
        <v>43</v>
      </c>
      <c r="I204" t="s">
        <v>177</v>
      </c>
      <c r="J204">
        <v>26.589343500673898</v>
      </c>
      <c r="K204">
        <v>0.88151990886881904</v>
      </c>
      <c r="L204">
        <v>0.99922</v>
      </c>
      <c r="M204">
        <f t="shared" si="18"/>
        <v>19907157.73218194</v>
      </c>
      <c r="O204">
        <f t="shared" si="16"/>
        <v>2.4098878376984616</v>
      </c>
    </row>
    <row r="205" spans="1:15" x14ac:dyDescent="0.25">
      <c r="A205">
        <v>20</v>
      </c>
      <c r="B205" t="s">
        <v>224</v>
      </c>
      <c r="C205">
        <v>22.1534672977035</v>
      </c>
      <c r="D205">
        <v>0.97658694813267799</v>
      </c>
      <c r="E205">
        <v>0.99851999999999996</v>
      </c>
      <c r="F205">
        <f t="shared" si="17"/>
        <v>3593881.3041294897</v>
      </c>
      <c r="H205">
        <v>44</v>
      </c>
      <c r="I205" t="s">
        <v>178</v>
      </c>
      <c r="J205">
        <v>26.259910370833399</v>
      </c>
      <c r="K205">
        <v>0.87405435926457697</v>
      </c>
      <c r="L205">
        <v>0.99885999999999997</v>
      </c>
      <c r="M205">
        <f t="shared" si="18"/>
        <v>14562492.079390461</v>
      </c>
      <c r="O205">
        <f t="shared" si="16"/>
        <v>4.0520236610646183</v>
      </c>
    </row>
    <row r="206" spans="1:15" x14ac:dyDescent="0.25">
      <c r="A206">
        <v>21</v>
      </c>
      <c r="B206" t="s">
        <v>225</v>
      </c>
      <c r="C206">
        <v>21.5377411489625</v>
      </c>
      <c r="D206">
        <v>0.88642723205459895</v>
      </c>
      <c r="E206">
        <v>0.99888999999999994</v>
      </c>
      <c r="F206">
        <f t="shared" si="17"/>
        <v>864299.38061197859</v>
      </c>
      <c r="H206">
        <v>45</v>
      </c>
      <c r="I206" t="s">
        <v>179</v>
      </c>
      <c r="J206">
        <v>25.865454584941698</v>
      </c>
      <c r="K206">
        <v>0.85037078484128903</v>
      </c>
      <c r="L206">
        <v>0.99861</v>
      </c>
      <c r="M206">
        <f t="shared" si="18"/>
        <v>8180303.0355186155</v>
      </c>
      <c r="O206">
        <f t="shared" si="16"/>
        <v>9.4646637716278867</v>
      </c>
    </row>
    <row r="207" spans="1:15" x14ac:dyDescent="0.25">
      <c r="A207">
        <v>22</v>
      </c>
      <c r="B207" t="s">
        <v>226</v>
      </c>
      <c r="C207">
        <v>20.1805866263309</v>
      </c>
      <c r="D207">
        <v>0.95109734969386694</v>
      </c>
      <c r="E207">
        <v>0.99853999999999998</v>
      </c>
      <c r="F207">
        <f t="shared" si="17"/>
        <v>721106.27385826467</v>
      </c>
      <c r="H207">
        <v>46</v>
      </c>
      <c r="I207" t="s">
        <v>180</v>
      </c>
      <c r="J207">
        <v>25.6842076485256</v>
      </c>
      <c r="K207">
        <v>0.91957913206634101</v>
      </c>
      <c r="L207">
        <v>0.99924999999999997</v>
      </c>
      <c r="M207">
        <f t="shared" si="18"/>
        <v>18789802.952776641</v>
      </c>
      <c r="O207">
        <f t="shared" si="16"/>
        <v>26.056912322010703</v>
      </c>
    </row>
    <row r="208" spans="1:15" x14ac:dyDescent="0.25">
      <c r="A208">
        <v>24</v>
      </c>
      <c r="B208" t="s">
        <v>227</v>
      </c>
      <c r="C208">
        <v>19.706835598342199</v>
      </c>
      <c r="D208">
        <v>0.88941429401447203</v>
      </c>
      <c r="E208">
        <v>0.99880999999999998</v>
      </c>
      <c r="F208">
        <f t="shared" si="17"/>
        <v>278955.3113714956</v>
      </c>
      <c r="H208">
        <v>47</v>
      </c>
      <c r="I208" t="s">
        <v>181</v>
      </c>
      <c r="J208">
        <v>27.566782730859799</v>
      </c>
      <c r="K208">
        <v>0.85979480874129699</v>
      </c>
      <c r="L208">
        <v>0.99907000000000001</v>
      </c>
      <c r="M208">
        <f t="shared" si="18"/>
        <v>26809206.917556137</v>
      </c>
      <c r="O208">
        <f t="shared" si="16"/>
        <v>96.105741044139066</v>
      </c>
    </row>
    <row r="209" spans="1:15" x14ac:dyDescent="0.25">
      <c r="A209">
        <v>26</v>
      </c>
      <c r="B209" t="s">
        <v>228</v>
      </c>
      <c r="C209">
        <v>19.729889568430899</v>
      </c>
      <c r="D209">
        <v>1.00805658904378</v>
      </c>
      <c r="E209">
        <v>0.99872000000000005</v>
      </c>
      <c r="F209">
        <f t="shared" si="17"/>
        <v>941317.2299455849</v>
      </c>
      <c r="H209">
        <v>48</v>
      </c>
      <c r="I209" t="s">
        <v>182</v>
      </c>
      <c r="J209">
        <v>25.028514949566599</v>
      </c>
      <c r="K209">
        <v>0.86367638972984195</v>
      </c>
      <c r="L209">
        <v>0.99861999999999995</v>
      </c>
      <c r="M209">
        <f t="shared" si="18"/>
        <v>5847526.3067504847</v>
      </c>
      <c r="O209">
        <f t="shared" si="16"/>
        <v>6.2120676438574431</v>
      </c>
    </row>
    <row r="210" spans="1:15" x14ac:dyDescent="0.25">
      <c r="A210">
        <v>27</v>
      </c>
      <c r="B210" t="s">
        <v>229</v>
      </c>
      <c r="C210">
        <v>20.835757363667099</v>
      </c>
      <c r="D210">
        <v>0.98501666969760404</v>
      </c>
      <c r="E210">
        <v>0.99839999999999995</v>
      </c>
      <c r="F210">
        <f t="shared" si="17"/>
        <v>1600080.2039316008</v>
      </c>
      <c r="H210">
        <v>24</v>
      </c>
      <c r="I210" t="s">
        <v>183</v>
      </c>
      <c r="J210">
        <v>25.175449220906899</v>
      </c>
      <c r="K210">
        <v>0.90278802383394197</v>
      </c>
      <c r="L210">
        <v>0.99890999999999996</v>
      </c>
      <c r="M210">
        <f t="shared" si="18"/>
        <v>10808839.354208913</v>
      </c>
      <c r="O210">
        <f t="shared" si="16"/>
        <v>6.7551859760843351</v>
      </c>
    </row>
    <row r="211" spans="1:15" x14ac:dyDescent="0.25">
      <c r="A211">
        <v>28</v>
      </c>
      <c r="B211" t="s">
        <v>230</v>
      </c>
      <c r="C211">
        <v>18.8576733366124</v>
      </c>
      <c r="D211">
        <v>0.96982108297875902</v>
      </c>
      <c r="E211">
        <v>0.99822</v>
      </c>
      <c r="F211">
        <f t="shared" si="17"/>
        <v>356618.66095367476</v>
      </c>
      <c r="H211">
        <v>25</v>
      </c>
      <c r="I211" t="s">
        <v>184</v>
      </c>
      <c r="J211">
        <v>26.740632092252898</v>
      </c>
      <c r="K211">
        <v>0.94368912418425099</v>
      </c>
      <c r="L211">
        <v>0.99904999999999999</v>
      </c>
      <c r="M211">
        <f t="shared" si="18"/>
        <v>52247220.78512466</v>
      </c>
      <c r="O211">
        <f t="shared" si="16"/>
        <v>146.50725412238492</v>
      </c>
    </row>
    <row r="212" spans="1:15" x14ac:dyDescent="0.25">
      <c r="A212">
        <v>29</v>
      </c>
      <c r="B212" t="s">
        <v>231</v>
      </c>
      <c r="C212">
        <v>22.354435300692501</v>
      </c>
      <c r="D212">
        <v>1.0437014411388099</v>
      </c>
      <c r="E212">
        <v>0.99885999999999997</v>
      </c>
      <c r="F212">
        <f t="shared" si="17"/>
        <v>8693743.6199772954</v>
      </c>
      <c r="H212">
        <v>26</v>
      </c>
      <c r="I212" t="s">
        <v>185</v>
      </c>
      <c r="J212">
        <v>25.4820834848842</v>
      </c>
      <c r="K212">
        <v>0.89785556871588101</v>
      </c>
      <c r="L212">
        <v>0.99939999999999996</v>
      </c>
      <c r="M212">
        <f t="shared" si="18"/>
        <v>12323243.672237558</v>
      </c>
      <c r="O212">
        <f t="shared" si="16"/>
        <v>1.4174841369740947</v>
      </c>
    </row>
    <row r="213" spans="1:15" x14ac:dyDescent="0.25">
      <c r="A213">
        <v>30</v>
      </c>
      <c r="B213" t="s">
        <v>232</v>
      </c>
      <c r="C213">
        <v>20.504536924461501</v>
      </c>
      <c r="D213">
        <v>1.0295871461007999</v>
      </c>
      <c r="E213">
        <v>0.99870000000000003</v>
      </c>
      <c r="F213">
        <f t="shared" si="17"/>
        <v>2010261.7620725567</v>
      </c>
      <c r="H213">
        <v>27</v>
      </c>
      <c r="I213" t="s">
        <v>271</v>
      </c>
      <c r="J213">
        <v>26.407997324026201</v>
      </c>
      <c r="K213">
        <v>0.91617510371927002</v>
      </c>
      <c r="L213">
        <v>0.99927999999999995</v>
      </c>
      <c r="M213">
        <f t="shared" si="18"/>
        <v>28744041.188087475</v>
      </c>
      <c r="O213">
        <f t="shared" si="16"/>
        <v>14.298655891684822</v>
      </c>
    </row>
    <row r="214" spans="1:15" x14ac:dyDescent="0.25">
      <c r="A214">
        <v>31</v>
      </c>
      <c r="B214" t="s">
        <v>233</v>
      </c>
      <c r="C214">
        <v>21.502484623131298</v>
      </c>
      <c r="D214">
        <v>0.88776665103159502</v>
      </c>
      <c r="E214">
        <v>0.99912000000000001</v>
      </c>
      <c r="F214">
        <f t="shared" si="17"/>
        <v>858171.89033308241</v>
      </c>
      <c r="H214">
        <v>28</v>
      </c>
      <c r="I214" t="s">
        <v>272</v>
      </c>
      <c r="J214">
        <v>27.987948875250702</v>
      </c>
      <c r="K214">
        <v>0.85481384755905099</v>
      </c>
      <c r="L214">
        <v>0.99924999999999997</v>
      </c>
      <c r="M214">
        <f t="shared" si="18"/>
        <v>32298020.592876945</v>
      </c>
      <c r="O214">
        <f t="shared" si="16"/>
        <v>37.635840740881306</v>
      </c>
    </row>
    <row r="215" spans="1:15" x14ac:dyDescent="0.25">
      <c r="A215">
        <v>32</v>
      </c>
      <c r="B215" t="s">
        <v>234</v>
      </c>
      <c r="C215">
        <v>20.140006669665599</v>
      </c>
      <c r="D215">
        <v>0.96597400885321605</v>
      </c>
      <c r="E215">
        <v>0.99834999999999996</v>
      </c>
      <c r="F215">
        <f t="shared" si="17"/>
        <v>817821.05065556115</v>
      </c>
      <c r="H215">
        <v>29</v>
      </c>
      <c r="I215" t="s">
        <v>273</v>
      </c>
      <c r="J215">
        <v>30.512102962372001</v>
      </c>
      <c r="K215">
        <v>0.86806086108037706</v>
      </c>
      <c r="L215">
        <v>0.99922</v>
      </c>
      <c r="M215">
        <f t="shared" si="18"/>
        <v>190858183.79786909</v>
      </c>
      <c r="O215">
        <f t="shared" si="16"/>
        <v>233.37401702350184</v>
      </c>
    </row>
    <row r="216" spans="1:15" x14ac:dyDescent="0.25">
      <c r="A216">
        <v>34</v>
      </c>
      <c r="B216" t="s">
        <v>235</v>
      </c>
      <c r="C216">
        <v>19.552441762572101</v>
      </c>
      <c r="D216">
        <v>0.74126166767428503</v>
      </c>
      <c r="E216">
        <v>0.99748999999999999</v>
      </c>
      <c r="F216">
        <f t="shared" si="17"/>
        <v>51224.780416277987</v>
      </c>
      <c r="H216">
        <v>30</v>
      </c>
      <c r="I216" t="s">
        <v>274</v>
      </c>
      <c r="J216">
        <v>29.850648136693898</v>
      </c>
      <c r="K216">
        <v>0.84217065988544104</v>
      </c>
      <c r="L216">
        <v>0.99861999999999995</v>
      </c>
      <c r="M216">
        <f t="shared" si="18"/>
        <v>83227782.255377829</v>
      </c>
      <c r="O216">
        <f t="shared" si="16"/>
        <v>1624.7562523260729</v>
      </c>
    </row>
    <row r="217" spans="1:15" x14ac:dyDescent="0.25">
      <c r="A217">
        <v>37</v>
      </c>
      <c r="B217" t="s">
        <v>236</v>
      </c>
      <c r="C217">
        <v>25.765935130472201</v>
      </c>
      <c r="D217">
        <v>0.92814765620227102</v>
      </c>
      <c r="E217">
        <v>0.99924999999999997</v>
      </c>
      <c r="F217">
        <f t="shared" si="17"/>
        <v>22228296.673374284</v>
      </c>
      <c r="H217">
        <v>31</v>
      </c>
      <c r="I217" t="s">
        <v>275</v>
      </c>
      <c r="J217">
        <v>27.010318425694098</v>
      </c>
      <c r="K217">
        <v>0.86047830659316704</v>
      </c>
      <c r="L217">
        <v>0.99863000000000002</v>
      </c>
      <c r="M217">
        <f t="shared" si="18"/>
        <v>19171080.195939623</v>
      </c>
      <c r="O217">
        <f t="shared" si="16"/>
        <v>0.86246285433572212</v>
      </c>
    </row>
    <row r="218" spans="1:15" x14ac:dyDescent="0.25">
      <c r="A218">
        <v>38</v>
      </c>
      <c r="B218" t="s">
        <v>237</v>
      </c>
      <c r="C218">
        <v>20.941115449177602</v>
      </c>
      <c r="D218">
        <v>0.69545760654479105</v>
      </c>
      <c r="E218">
        <v>0.99504999999999999</v>
      </c>
      <c r="F218">
        <f t="shared" si="17"/>
        <v>63317.56118798165</v>
      </c>
      <c r="H218">
        <v>32</v>
      </c>
      <c r="I218" t="s">
        <v>276</v>
      </c>
      <c r="J218">
        <v>25.025155837259501</v>
      </c>
      <c r="K218">
        <v>0.78486906753810304</v>
      </c>
      <c r="L218">
        <v>0.99814999999999998</v>
      </c>
      <c r="M218">
        <f t="shared" si="18"/>
        <v>1979194.369186505</v>
      </c>
      <c r="O218">
        <f t="shared" si="16"/>
        <v>31.258221764267464</v>
      </c>
    </row>
    <row r="219" spans="1:15" x14ac:dyDescent="0.25">
      <c r="A219">
        <v>39</v>
      </c>
      <c r="B219" t="s">
        <v>238</v>
      </c>
      <c r="C219">
        <v>17.835619223318801</v>
      </c>
      <c r="D219">
        <v>1.0047764079200101</v>
      </c>
      <c r="E219">
        <v>0.99816000000000005</v>
      </c>
      <c r="F219">
        <f t="shared" si="17"/>
        <v>244080.53043492851</v>
      </c>
      <c r="H219">
        <v>33</v>
      </c>
      <c r="I219" t="s">
        <v>192</v>
      </c>
      <c r="J219">
        <v>24.0845103470296</v>
      </c>
      <c r="K219">
        <v>0.93067789487898001</v>
      </c>
      <c r="L219">
        <v>0.99885000000000002</v>
      </c>
      <c r="M219">
        <f t="shared" si="18"/>
        <v>7606436.0281012515</v>
      </c>
      <c r="O219">
        <f t="shared" si="16"/>
        <v>31.16363281637949</v>
      </c>
    </row>
    <row r="220" spans="1:15" x14ac:dyDescent="0.25">
      <c r="A220">
        <v>41</v>
      </c>
      <c r="B220" t="s">
        <v>239</v>
      </c>
      <c r="C220">
        <v>21.698336050480499</v>
      </c>
      <c r="D220">
        <v>1.0238353195012899</v>
      </c>
      <c r="E220">
        <v>0.99939999999999996</v>
      </c>
      <c r="F220">
        <f t="shared" si="17"/>
        <v>4400395.8588965293</v>
      </c>
      <c r="H220">
        <v>34</v>
      </c>
      <c r="I220" t="s">
        <v>193</v>
      </c>
      <c r="J220">
        <v>30.0566479710021</v>
      </c>
      <c r="K220">
        <v>0.90731953694102296</v>
      </c>
      <c r="L220">
        <v>0.99877000000000005</v>
      </c>
      <c r="M220">
        <f t="shared" si="18"/>
        <v>268280520.35525829</v>
      </c>
      <c r="O220">
        <f t="shared" si="16"/>
        <v>60.967360428007943</v>
      </c>
    </row>
    <row r="221" spans="1:15" x14ac:dyDescent="0.25">
      <c r="A221">
        <v>43</v>
      </c>
      <c r="B221" t="s">
        <v>240</v>
      </c>
      <c r="C221">
        <v>19.134387323973701</v>
      </c>
      <c r="D221">
        <v>1.09262509698773</v>
      </c>
      <c r="E221">
        <v>0.99800999999999995</v>
      </c>
      <c r="F221">
        <f t="shared" si="17"/>
        <v>1368466.0395108373</v>
      </c>
      <c r="H221">
        <v>46</v>
      </c>
      <c r="I221" t="s">
        <v>240</v>
      </c>
      <c r="J221">
        <v>25.779668767097</v>
      </c>
      <c r="K221">
        <v>0.61616739363272499</v>
      </c>
      <c r="L221">
        <v>0.99482999999999999</v>
      </c>
      <c r="M221">
        <f t="shared" si="18"/>
        <v>236978.42159487965</v>
      </c>
      <c r="O221">
        <f t="shared" si="16"/>
        <v>0.17317084586153733</v>
      </c>
    </row>
    <row r="222" spans="1:15" x14ac:dyDescent="0.25">
      <c r="A222">
        <v>44</v>
      </c>
      <c r="B222" t="s">
        <v>241</v>
      </c>
      <c r="C222">
        <v>21.3818151855228</v>
      </c>
      <c r="D222">
        <v>0.98628069868976898</v>
      </c>
      <c r="E222">
        <v>0.99868000000000001</v>
      </c>
      <c r="F222">
        <f t="shared" si="17"/>
        <v>2358574.0010193954</v>
      </c>
      <c r="H222">
        <v>47</v>
      </c>
      <c r="I222" t="s">
        <v>241</v>
      </c>
      <c r="J222">
        <v>24.724653619604201</v>
      </c>
      <c r="K222">
        <v>0.83074962344048298</v>
      </c>
      <c r="L222">
        <v>0.99829000000000001</v>
      </c>
      <c r="M222">
        <f t="shared" si="18"/>
        <v>3114654.6915204837</v>
      </c>
      <c r="O222">
        <f t="shared" si="16"/>
        <v>1.3205668722602317</v>
      </c>
    </row>
    <row r="223" spans="1:15" x14ac:dyDescent="0.25">
      <c r="A223">
        <v>1</v>
      </c>
      <c r="B223" t="s">
        <v>11</v>
      </c>
      <c r="C223">
        <v>19.219630825332299</v>
      </c>
      <c r="D223">
        <v>0.90737551964552099</v>
      </c>
      <c r="E223">
        <v>0.99851999999999996</v>
      </c>
      <c r="F223">
        <f t="shared" si="17"/>
        <v>245403.25431356905</v>
      </c>
      <c r="H223">
        <v>48</v>
      </c>
      <c r="I223" t="s">
        <v>11</v>
      </c>
      <c r="J223">
        <v>25.288137673961501</v>
      </c>
      <c r="K223">
        <v>0.76044442275013402</v>
      </c>
      <c r="L223">
        <v>0.99826000000000004</v>
      </c>
      <c r="M223">
        <f t="shared" si="18"/>
        <v>1626788.213537612</v>
      </c>
      <c r="O223">
        <f t="shared" si="16"/>
        <v>6.6290409150766596</v>
      </c>
    </row>
    <row r="224" spans="1:15" x14ac:dyDescent="0.25">
      <c r="A224">
        <v>3</v>
      </c>
      <c r="B224" t="s">
        <v>12</v>
      </c>
      <c r="C224">
        <v>19.148802509932999</v>
      </c>
      <c r="D224">
        <v>0.96262682355748797</v>
      </c>
      <c r="E224">
        <v>0.99861</v>
      </c>
      <c r="F224">
        <f t="shared" si="17"/>
        <v>405034.35502522398</v>
      </c>
      <c r="H224">
        <v>1</v>
      </c>
      <c r="I224" t="s">
        <v>12</v>
      </c>
      <c r="J224">
        <v>25.089566572443601</v>
      </c>
      <c r="K224">
        <v>0.85252477992903697</v>
      </c>
      <c r="L224">
        <v>0.99873999999999996</v>
      </c>
      <c r="M224">
        <f t="shared" si="18"/>
        <v>5224964.62706431</v>
      </c>
      <c r="O224">
        <f t="shared" si="16"/>
        <v>12.900052951653741</v>
      </c>
    </row>
    <row r="225" spans="1:15" x14ac:dyDescent="0.25">
      <c r="A225">
        <v>4</v>
      </c>
      <c r="B225" t="s">
        <v>13</v>
      </c>
      <c r="C225">
        <v>22.6727438453863</v>
      </c>
      <c r="D225">
        <v>0.95516650368548595</v>
      </c>
      <c r="E225">
        <v>0.99911000000000005</v>
      </c>
      <c r="F225">
        <f t="shared" si="17"/>
        <v>3998844.6710771369</v>
      </c>
      <c r="H225">
        <v>2</v>
      </c>
      <c r="I225" t="s">
        <v>13</v>
      </c>
      <c r="J225">
        <v>26.469641124328799</v>
      </c>
      <c r="K225">
        <v>0.86343985247105404</v>
      </c>
      <c r="L225">
        <v>0.99907000000000001</v>
      </c>
      <c r="M225">
        <f t="shared" si="18"/>
        <v>14293911.218674151</v>
      </c>
      <c r="O225">
        <f t="shared" si="16"/>
        <v>3.5745102384344212</v>
      </c>
    </row>
    <row r="226" spans="1:15" x14ac:dyDescent="0.25">
      <c r="A226">
        <v>5</v>
      </c>
      <c r="B226" t="s">
        <v>14</v>
      </c>
      <c r="C226">
        <v>19.159028499369001</v>
      </c>
      <c r="D226">
        <v>0.96652107299590895</v>
      </c>
      <c r="E226">
        <v>0.99804000000000004</v>
      </c>
      <c r="F226">
        <f t="shared" si="17"/>
        <v>423623.39466243982</v>
      </c>
      <c r="H226">
        <v>3</v>
      </c>
      <c r="I226" t="s">
        <v>14</v>
      </c>
      <c r="J226">
        <v>23.9841188866287</v>
      </c>
      <c r="K226">
        <v>0.80345782889489104</v>
      </c>
      <c r="L226">
        <v>0.99811000000000005</v>
      </c>
      <c r="M226">
        <f t="shared" si="18"/>
        <v>1388278.3366095899</v>
      </c>
      <c r="O226">
        <f t="shared" si="16"/>
        <v>3.2771521924935847</v>
      </c>
    </row>
    <row r="227" spans="1:15" x14ac:dyDescent="0.25">
      <c r="A227">
        <v>6</v>
      </c>
      <c r="B227" t="s">
        <v>15</v>
      </c>
      <c r="C227">
        <v>21.412039037332701</v>
      </c>
      <c r="D227">
        <v>0.80331727300900801</v>
      </c>
      <c r="E227">
        <v>0.99883</v>
      </c>
      <c r="F227">
        <f t="shared" si="17"/>
        <v>304107.20754846808</v>
      </c>
      <c r="H227">
        <v>4</v>
      </c>
      <c r="I227" t="s">
        <v>15</v>
      </c>
      <c r="J227">
        <v>24.1270944003365</v>
      </c>
      <c r="K227">
        <v>0.78415207291792399</v>
      </c>
      <c r="L227">
        <v>0.99782000000000004</v>
      </c>
      <c r="M227">
        <f t="shared" si="18"/>
        <v>1164985.274211149</v>
      </c>
      <c r="O227">
        <f t="shared" si="16"/>
        <v>3.8308374326362378</v>
      </c>
    </row>
    <row r="228" spans="1:15" x14ac:dyDescent="0.25">
      <c r="A228">
        <v>7</v>
      </c>
      <c r="B228" t="s">
        <v>16</v>
      </c>
      <c r="C228">
        <v>24.1260114613704</v>
      </c>
      <c r="D228">
        <v>1.0447272314643501</v>
      </c>
      <c r="E228">
        <v>0.99831999999999999</v>
      </c>
      <c r="F228">
        <f t="shared" si="17"/>
        <v>31217114.711367276</v>
      </c>
      <c r="H228">
        <v>5</v>
      </c>
      <c r="I228" t="s">
        <v>16</v>
      </c>
      <c r="J228">
        <v>24.614282788659899</v>
      </c>
      <c r="K228">
        <v>0.88738562882627903</v>
      </c>
      <c r="L228">
        <v>0.99909999999999999</v>
      </c>
      <c r="M228">
        <f t="shared" si="18"/>
        <v>6167538.9139144421</v>
      </c>
      <c r="O228">
        <f t="shared" si="16"/>
        <v>0.19756915304118799</v>
      </c>
    </row>
    <row r="229" spans="1:15" x14ac:dyDescent="0.25">
      <c r="A229">
        <v>8</v>
      </c>
      <c r="B229" t="s">
        <v>17</v>
      </c>
      <c r="C229">
        <v>22.3842901301668</v>
      </c>
      <c r="D229">
        <v>0.89209261728409595</v>
      </c>
      <c r="E229">
        <v>0.99929999999999997</v>
      </c>
      <c r="F229">
        <f t="shared" si="17"/>
        <v>1581826.4489271936</v>
      </c>
      <c r="H229">
        <v>6</v>
      </c>
      <c r="I229" t="s">
        <v>17</v>
      </c>
      <c r="J229">
        <v>25.960813129972902</v>
      </c>
      <c r="K229">
        <v>0.85148997686587902</v>
      </c>
      <c r="L229">
        <v>0.99865999999999999</v>
      </c>
      <c r="M229">
        <f t="shared" si="18"/>
        <v>8811953.023553405</v>
      </c>
      <c r="O229">
        <f t="shared" si="16"/>
        <v>5.5707457853734441</v>
      </c>
    </row>
    <row r="230" spans="1:15" x14ac:dyDescent="0.25">
      <c r="A230">
        <v>9</v>
      </c>
      <c r="B230" t="s">
        <v>18</v>
      </c>
      <c r="C230">
        <v>24.239256659664701</v>
      </c>
      <c r="D230">
        <v>1.0457722953149799</v>
      </c>
      <c r="E230">
        <v>0.99833000000000005</v>
      </c>
      <c r="F230">
        <f t="shared" si="17"/>
        <v>34272809.545941189</v>
      </c>
      <c r="H230">
        <v>7</v>
      </c>
      <c r="I230" t="s">
        <v>18</v>
      </c>
      <c r="J230">
        <v>26.5166105294158</v>
      </c>
      <c r="K230">
        <v>0.89053719092320904</v>
      </c>
      <c r="L230">
        <v>0.99917</v>
      </c>
      <c r="M230">
        <f t="shared" si="18"/>
        <v>21582547.088639949</v>
      </c>
      <c r="O230">
        <f t="shared" si="16"/>
        <v>0.6297279789598077</v>
      </c>
    </row>
    <row r="231" spans="1:15" x14ac:dyDescent="0.25">
      <c r="A231">
        <v>10</v>
      </c>
      <c r="B231" t="s">
        <v>19</v>
      </c>
      <c r="C231">
        <v>21.692021371984801</v>
      </c>
      <c r="D231">
        <v>0.97757805079404503</v>
      </c>
      <c r="E231">
        <v>0.99919000000000002</v>
      </c>
      <c r="F231">
        <f t="shared" si="17"/>
        <v>2652999.0840386599</v>
      </c>
      <c r="H231">
        <v>8</v>
      </c>
      <c r="I231" t="s">
        <v>19</v>
      </c>
      <c r="J231">
        <v>25.5654134096613</v>
      </c>
      <c r="K231">
        <v>0.88363011230465305</v>
      </c>
      <c r="L231">
        <v>0.99902999999999997</v>
      </c>
      <c r="M231">
        <f t="shared" si="18"/>
        <v>10724494.445177909</v>
      </c>
      <c r="O231">
        <f t="shared" si="16"/>
        <v>4.0424041265977424</v>
      </c>
    </row>
    <row r="232" spans="1:15" x14ac:dyDescent="0.25">
      <c r="A232">
        <v>12</v>
      </c>
      <c r="B232" t="s">
        <v>20</v>
      </c>
      <c r="C232">
        <v>22.1610047756466</v>
      </c>
      <c r="D232">
        <v>0.78926440404657205</v>
      </c>
      <c r="E232">
        <v>0.99956</v>
      </c>
      <c r="F232">
        <f t="shared" si="17"/>
        <v>397668.59106430516</v>
      </c>
      <c r="H232">
        <v>9</v>
      </c>
      <c r="I232" t="s">
        <v>20</v>
      </c>
      <c r="J232">
        <v>25.270281443543201</v>
      </c>
      <c r="K232">
        <v>0.77514115081873503</v>
      </c>
      <c r="L232">
        <v>0.99819000000000002</v>
      </c>
      <c r="M232">
        <f t="shared" si="18"/>
        <v>1986942.5989399846</v>
      </c>
      <c r="O232">
        <f t="shared" si="16"/>
        <v>4.9964785843966366</v>
      </c>
    </row>
    <row r="233" spans="1:15" x14ac:dyDescent="0.25">
      <c r="A233">
        <v>13</v>
      </c>
      <c r="B233" t="s">
        <v>21</v>
      </c>
      <c r="C233">
        <v>19.728734096943999</v>
      </c>
      <c r="D233">
        <v>0.85564154996934505</v>
      </c>
      <c r="E233">
        <v>0.99826999999999999</v>
      </c>
      <c r="F233">
        <f t="shared" si="17"/>
        <v>198174.82115717474</v>
      </c>
      <c r="H233">
        <v>10</v>
      </c>
      <c r="I233" t="s">
        <v>21</v>
      </c>
      <c r="J233">
        <v>24.767885252726401</v>
      </c>
      <c r="K233">
        <v>0.75863098191707501</v>
      </c>
      <c r="L233">
        <v>0.99800999999999995</v>
      </c>
      <c r="M233">
        <f t="shared" si="18"/>
        <v>1181569.6550764148</v>
      </c>
      <c r="O233">
        <f t="shared" si="16"/>
        <v>5.9622592223221851</v>
      </c>
    </row>
  </sheetData>
  <mergeCells count="2">
    <mergeCell ref="A1:F1"/>
    <mergeCell ref="H1:M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BBEA9-177B-4435-A3C2-CDE6EF1A57E7}">
  <dimension ref="A1:T122"/>
  <sheetViews>
    <sheetView topLeftCell="A91" workbookViewId="0">
      <selection activeCell="I107" sqref="I107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356</v>
      </c>
      <c r="B2" t="s">
        <v>5</v>
      </c>
      <c r="C2">
        <v>1</v>
      </c>
      <c r="D2">
        <v>3.3</v>
      </c>
    </row>
    <row r="3" spans="1:4" x14ac:dyDescent="0.25">
      <c r="A3" t="s">
        <v>356</v>
      </c>
      <c r="B3" t="s">
        <v>5</v>
      </c>
      <c r="C3">
        <v>1</v>
      </c>
      <c r="D3">
        <v>3.2</v>
      </c>
    </row>
    <row r="4" spans="1:4" x14ac:dyDescent="0.25">
      <c r="A4" t="s">
        <v>356</v>
      </c>
      <c r="B4" t="s">
        <v>5</v>
      </c>
      <c r="C4">
        <v>1</v>
      </c>
      <c r="D4">
        <v>3.2</v>
      </c>
    </row>
    <row r="5" spans="1:4" x14ac:dyDescent="0.25">
      <c r="A5" t="s">
        <v>356</v>
      </c>
      <c r="B5" t="s">
        <v>5</v>
      </c>
      <c r="C5">
        <v>1</v>
      </c>
      <c r="D5">
        <v>3.4</v>
      </c>
    </row>
    <row r="6" spans="1:4" x14ac:dyDescent="0.25">
      <c r="A6" t="s">
        <v>356</v>
      </c>
      <c r="B6" t="s">
        <v>5</v>
      </c>
      <c r="C6">
        <v>1</v>
      </c>
      <c r="D6">
        <v>3.2</v>
      </c>
    </row>
    <row r="7" spans="1:4" x14ac:dyDescent="0.25">
      <c r="A7" t="s">
        <v>356</v>
      </c>
      <c r="B7" t="s">
        <v>5</v>
      </c>
      <c r="C7">
        <v>2</v>
      </c>
      <c r="D7">
        <v>3.5</v>
      </c>
    </row>
    <row r="8" spans="1:4" x14ac:dyDescent="0.25">
      <c r="A8" t="s">
        <v>356</v>
      </c>
      <c r="B8" t="s">
        <v>5</v>
      </c>
      <c r="C8">
        <v>2</v>
      </c>
      <c r="D8">
        <v>4</v>
      </c>
    </row>
    <row r="9" spans="1:4" x14ac:dyDescent="0.25">
      <c r="A9" t="s">
        <v>356</v>
      </c>
      <c r="B9" t="s">
        <v>5</v>
      </c>
      <c r="C9">
        <v>2</v>
      </c>
      <c r="D9">
        <v>3.3</v>
      </c>
    </row>
    <row r="10" spans="1:4" x14ac:dyDescent="0.25">
      <c r="A10" t="s">
        <v>356</v>
      </c>
      <c r="B10" t="s">
        <v>5</v>
      </c>
      <c r="C10">
        <v>2</v>
      </c>
      <c r="D10">
        <v>4</v>
      </c>
    </row>
    <row r="11" spans="1:4" x14ac:dyDescent="0.25">
      <c r="A11" t="s">
        <v>356</v>
      </c>
      <c r="B11" t="s">
        <v>5</v>
      </c>
      <c r="C11">
        <v>2</v>
      </c>
      <c r="D11">
        <v>3.3</v>
      </c>
    </row>
    <row r="12" spans="1:4" x14ac:dyDescent="0.25">
      <c r="A12" t="s">
        <v>356</v>
      </c>
      <c r="B12" t="s">
        <v>5</v>
      </c>
      <c r="C12">
        <v>2</v>
      </c>
      <c r="D12">
        <v>3.3</v>
      </c>
    </row>
    <row r="13" spans="1:4" x14ac:dyDescent="0.25">
      <c r="A13" t="s">
        <v>356</v>
      </c>
      <c r="B13" t="s">
        <v>5</v>
      </c>
      <c r="C13">
        <v>2</v>
      </c>
      <c r="D13">
        <v>4</v>
      </c>
    </row>
    <row r="14" spans="1:4" x14ac:dyDescent="0.25">
      <c r="A14" t="s">
        <v>356</v>
      </c>
      <c r="B14" t="s">
        <v>5</v>
      </c>
      <c r="C14">
        <v>2</v>
      </c>
      <c r="D14">
        <v>3.4</v>
      </c>
    </row>
    <row r="15" spans="1:4" x14ac:dyDescent="0.25">
      <c r="A15" t="s">
        <v>356</v>
      </c>
      <c r="B15" t="s">
        <v>5</v>
      </c>
      <c r="C15">
        <v>3</v>
      </c>
      <c r="D15">
        <v>3.2</v>
      </c>
    </row>
    <row r="16" spans="1:4" x14ac:dyDescent="0.25">
      <c r="A16" t="s">
        <v>356</v>
      </c>
      <c r="B16" t="s">
        <v>5</v>
      </c>
      <c r="C16">
        <v>3</v>
      </c>
      <c r="D16">
        <v>3.3</v>
      </c>
    </row>
    <row r="17" spans="1:4" x14ac:dyDescent="0.25">
      <c r="A17" t="s">
        <v>356</v>
      </c>
      <c r="B17" t="s">
        <v>5</v>
      </c>
      <c r="C17">
        <v>3</v>
      </c>
      <c r="D17">
        <v>4</v>
      </c>
    </row>
    <row r="18" spans="1:4" x14ac:dyDescent="0.25">
      <c r="A18" t="s">
        <v>356</v>
      </c>
      <c r="B18" t="s">
        <v>5</v>
      </c>
      <c r="C18">
        <v>3</v>
      </c>
      <c r="D18">
        <v>3.4</v>
      </c>
    </row>
    <row r="19" spans="1:4" x14ac:dyDescent="0.25">
      <c r="A19" t="s">
        <v>356</v>
      </c>
      <c r="B19" t="s">
        <v>5</v>
      </c>
      <c r="C19">
        <v>3</v>
      </c>
      <c r="D19">
        <v>4</v>
      </c>
    </row>
    <row r="20" spans="1:4" x14ac:dyDescent="0.25">
      <c r="A20" t="s">
        <v>356</v>
      </c>
      <c r="B20" t="s">
        <v>5</v>
      </c>
      <c r="C20">
        <v>3</v>
      </c>
      <c r="D20">
        <v>4</v>
      </c>
    </row>
    <row r="21" spans="1:4" x14ac:dyDescent="0.25">
      <c r="A21" t="s">
        <v>356</v>
      </c>
      <c r="B21" t="s">
        <v>5</v>
      </c>
      <c r="C21">
        <v>3</v>
      </c>
      <c r="D21">
        <v>3.2</v>
      </c>
    </row>
    <row r="22" spans="1:4" x14ac:dyDescent="0.25">
      <c r="A22" t="s">
        <v>356</v>
      </c>
      <c r="B22" t="s">
        <v>5</v>
      </c>
      <c r="C22">
        <v>3</v>
      </c>
      <c r="D22">
        <v>3.4</v>
      </c>
    </row>
    <row r="23" spans="1:4" x14ac:dyDescent="0.25">
      <c r="A23" t="s">
        <v>356</v>
      </c>
      <c r="B23" t="s">
        <v>5</v>
      </c>
      <c r="C23">
        <v>3</v>
      </c>
      <c r="D23">
        <v>4</v>
      </c>
    </row>
    <row r="24" spans="1:4" x14ac:dyDescent="0.25">
      <c r="A24" t="s">
        <v>356</v>
      </c>
      <c r="B24" t="s">
        <v>5</v>
      </c>
      <c r="C24">
        <v>3</v>
      </c>
      <c r="D24">
        <v>3.5</v>
      </c>
    </row>
    <row r="25" spans="1:4" x14ac:dyDescent="0.25">
      <c r="A25" t="s">
        <v>353</v>
      </c>
      <c r="B25" t="s">
        <v>5</v>
      </c>
      <c r="C25">
        <v>1</v>
      </c>
      <c r="D25">
        <v>3</v>
      </c>
    </row>
    <row r="26" spans="1:4" x14ac:dyDescent="0.25">
      <c r="A26" t="s">
        <v>353</v>
      </c>
      <c r="B26" t="s">
        <v>5</v>
      </c>
      <c r="C26">
        <v>1</v>
      </c>
      <c r="D26">
        <v>3</v>
      </c>
    </row>
    <row r="27" spans="1:4" x14ac:dyDescent="0.25">
      <c r="A27" t="s">
        <v>353</v>
      </c>
      <c r="B27" t="s">
        <v>5</v>
      </c>
      <c r="C27">
        <v>1</v>
      </c>
      <c r="D27">
        <v>3.1</v>
      </c>
    </row>
    <row r="28" spans="1:4" x14ac:dyDescent="0.25">
      <c r="A28" t="s">
        <v>353</v>
      </c>
      <c r="B28" t="s">
        <v>5</v>
      </c>
      <c r="C28">
        <v>1</v>
      </c>
      <c r="D28">
        <v>3.4</v>
      </c>
    </row>
    <row r="29" spans="1:4" x14ac:dyDescent="0.25">
      <c r="A29" t="s">
        <v>353</v>
      </c>
      <c r="B29" t="s">
        <v>5</v>
      </c>
      <c r="C29">
        <v>1</v>
      </c>
      <c r="D29">
        <v>3.2</v>
      </c>
    </row>
    <row r="30" spans="1:4" x14ac:dyDescent="0.25">
      <c r="A30" t="s">
        <v>353</v>
      </c>
      <c r="B30" t="s">
        <v>5</v>
      </c>
      <c r="C30">
        <v>1</v>
      </c>
      <c r="D30">
        <v>3.4</v>
      </c>
    </row>
    <row r="31" spans="1:4" x14ac:dyDescent="0.25">
      <c r="A31" t="s">
        <v>353</v>
      </c>
      <c r="B31" t="s">
        <v>5</v>
      </c>
      <c r="C31">
        <v>1</v>
      </c>
      <c r="D31">
        <v>3.2</v>
      </c>
    </row>
    <row r="32" spans="1:4" x14ac:dyDescent="0.25">
      <c r="A32" t="s">
        <v>353</v>
      </c>
      <c r="B32" t="s">
        <v>5</v>
      </c>
      <c r="C32">
        <v>1</v>
      </c>
      <c r="D32">
        <v>3.3</v>
      </c>
    </row>
    <row r="33" spans="1:4" x14ac:dyDescent="0.25">
      <c r="A33" t="s">
        <v>353</v>
      </c>
      <c r="B33" t="s">
        <v>5</v>
      </c>
      <c r="C33">
        <v>1</v>
      </c>
      <c r="D33">
        <v>3.3</v>
      </c>
    </row>
    <row r="34" spans="1:4" x14ac:dyDescent="0.25">
      <c r="A34" t="s">
        <v>353</v>
      </c>
      <c r="B34" t="s">
        <v>5</v>
      </c>
      <c r="C34">
        <v>1</v>
      </c>
      <c r="D34">
        <v>3.4</v>
      </c>
    </row>
    <row r="35" spans="1:4" x14ac:dyDescent="0.25">
      <c r="A35" t="s">
        <v>353</v>
      </c>
      <c r="B35" t="s">
        <v>5</v>
      </c>
      <c r="C35">
        <v>2</v>
      </c>
      <c r="D35">
        <v>3</v>
      </c>
    </row>
    <row r="36" spans="1:4" x14ac:dyDescent="0.25">
      <c r="A36" t="s">
        <v>353</v>
      </c>
      <c r="B36" t="s">
        <v>5</v>
      </c>
      <c r="C36">
        <v>2</v>
      </c>
      <c r="D36">
        <v>3.1</v>
      </c>
    </row>
    <row r="37" spans="1:4" x14ac:dyDescent="0.25">
      <c r="A37" t="s">
        <v>353</v>
      </c>
      <c r="B37" t="s">
        <v>5</v>
      </c>
      <c r="C37">
        <v>2</v>
      </c>
      <c r="D37">
        <v>3.1</v>
      </c>
    </row>
    <row r="38" spans="1:4" x14ac:dyDescent="0.25">
      <c r="A38" t="s">
        <v>353</v>
      </c>
      <c r="B38" t="s">
        <v>5</v>
      </c>
      <c r="C38">
        <v>2</v>
      </c>
      <c r="D38">
        <v>3.5</v>
      </c>
    </row>
    <row r="39" spans="1:4" x14ac:dyDescent="0.25">
      <c r="A39" t="s">
        <v>353</v>
      </c>
      <c r="B39" t="s">
        <v>5</v>
      </c>
      <c r="C39">
        <v>2</v>
      </c>
      <c r="D39">
        <v>3.1</v>
      </c>
    </row>
    <row r="40" spans="1:4" x14ac:dyDescent="0.25">
      <c r="A40" t="s">
        <v>353</v>
      </c>
      <c r="B40" t="s">
        <v>5</v>
      </c>
      <c r="C40">
        <v>2</v>
      </c>
      <c r="D40">
        <v>3</v>
      </c>
    </row>
    <row r="41" spans="1:4" x14ac:dyDescent="0.25">
      <c r="A41" t="s">
        <v>353</v>
      </c>
      <c r="B41" t="s">
        <v>5</v>
      </c>
      <c r="C41">
        <v>2</v>
      </c>
      <c r="D41">
        <v>3</v>
      </c>
    </row>
    <row r="42" spans="1:4" x14ac:dyDescent="0.25">
      <c r="A42" t="s">
        <v>353</v>
      </c>
      <c r="B42" t="s">
        <v>5</v>
      </c>
      <c r="C42">
        <v>2</v>
      </c>
      <c r="D42">
        <v>3.1</v>
      </c>
    </row>
    <row r="43" spans="1:4" x14ac:dyDescent="0.25">
      <c r="A43" t="s">
        <v>353</v>
      </c>
      <c r="B43" t="s">
        <v>5</v>
      </c>
      <c r="C43">
        <v>3</v>
      </c>
      <c r="D43">
        <v>3.4</v>
      </c>
    </row>
    <row r="44" spans="1:4" x14ac:dyDescent="0.25">
      <c r="A44" t="s">
        <v>353</v>
      </c>
      <c r="B44" t="s">
        <v>5</v>
      </c>
      <c r="C44">
        <v>3</v>
      </c>
      <c r="D44">
        <v>3.4</v>
      </c>
    </row>
    <row r="45" spans="1:4" x14ac:dyDescent="0.25">
      <c r="A45" t="s">
        <v>353</v>
      </c>
      <c r="B45" t="s">
        <v>5</v>
      </c>
      <c r="C45">
        <v>3</v>
      </c>
      <c r="D45">
        <v>3.2</v>
      </c>
    </row>
    <row r="46" spans="1:4" x14ac:dyDescent="0.25">
      <c r="A46" t="s">
        <v>353</v>
      </c>
      <c r="B46" t="s">
        <v>5</v>
      </c>
      <c r="C46">
        <v>3</v>
      </c>
      <c r="D46">
        <v>3.4</v>
      </c>
    </row>
    <row r="47" spans="1:4" x14ac:dyDescent="0.25">
      <c r="A47" t="s">
        <v>353</v>
      </c>
      <c r="B47" t="s">
        <v>5</v>
      </c>
      <c r="C47">
        <v>3</v>
      </c>
      <c r="D47">
        <v>3.1</v>
      </c>
    </row>
    <row r="48" spans="1:4" x14ac:dyDescent="0.25">
      <c r="A48" t="s">
        <v>353</v>
      </c>
      <c r="B48" t="s">
        <v>5</v>
      </c>
      <c r="C48">
        <v>3</v>
      </c>
      <c r="D48">
        <v>3.3</v>
      </c>
    </row>
    <row r="49" spans="1:4" x14ac:dyDescent="0.25">
      <c r="A49" t="s">
        <v>353</v>
      </c>
      <c r="B49" t="s">
        <v>5</v>
      </c>
      <c r="C49">
        <v>3</v>
      </c>
      <c r="D49">
        <v>3.2</v>
      </c>
    </row>
    <row r="50" spans="1:4" x14ac:dyDescent="0.25">
      <c r="A50" t="s">
        <v>353</v>
      </c>
      <c r="B50" t="s">
        <v>5</v>
      </c>
      <c r="C50">
        <v>3</v>
      </c>
      <c r="D50">
        <v>3.3</v>
      </c>
    </row>
    <row r="51" spans="1:4" x14ac:dyDescent="0.25">
      <c r="A51" t="s">
        <v>355</v>
      </c>
      <c r="B51" t="s">
        <v>5</v>
      </c>
      <c r="C51">
        <v>1</v>
      </c>
      <c r="D51">
        <v>3.2</v>
      </c>
    </row>
    <row r="52" spans="1:4" x14ac:dyDescent="0.25">
      <c r="A52" t="s">
        <v>355</v>
      </c>
      <c r="B52" t="s">
        <v>5</v>
      </c>
      <c r="C52">
        <v>1</v>
      </c>
      <c r="D52">
        <v>3.2</v>
      </c>
    </row>
    <row r="53" spans="1:4" x14ac:dyDescent="0.25">
      <c r="A53" t="s">
        <v>355</v>
      </c>
      <c r="B53" t="s">
        <v>5</v>
      </c>
      <c r="C53">
        <v>1</v>
      </c>
      <c r="D53">
        <v>3.4</v>
      </c>
    </row>
    <row r="54" spans="1:4" x14ac:dyDescent="0.25">
      <c r="A54" t="s">
        <v>355</v>
      </c>
      <c r="B54" t="s">
        <v>5</v>
      </c>
      <c r="C54">
        <v>1</v>
      </c>
      <c r="D54">
        <v>3.3</v>
      </c>
    </row>
    <row r="55" spans="1:4" x14ac:dyDescent="0.25">
      <c r="A55" t="s">
        <v>355</v>
      </c>
      <c r="B55" t="s">
        <v>5</v>
      </c>
      <c r="C55">
        <v>2</v>
      </c>
      <c r="D55">
        <v>3.4</v>
      </c>
    </row>
    <row r="56" spans="1:4" x14ac:dyDescent="0.25">
      <c r="A56" t="s">
        <v>355</v>
      </c>
      <c r="B56" t="s">
        <v>5</v>
      </c>
      <c r="C56">
        <v>2</v>
      </c>
      <c r="D56">
        <v>3.3</v>
      </c>
    </row>
    <row r="57" spans="1:4" x14ac:dyDescent="0.25">
      <c r="A57" t="s">
        <v>355</v>
      </c>
      <c r="B57" t="s">
        <v>5</v>
      </c>
      <c r="C57">
        <v>2</v>
      </c>
      <c r="D57">
        <v>3.1</v>
      </c>
    </row>
    <row r="58" spans="1:4" x14ac:dyDescent="0.25">
      <c r="A58" t="s">
        <v>355</v>
      </c>
      <c r="B58" t="s">
        <v>5</v>
      </c>
      <c r="C58">
        <v>2</v>
      </c>
      <c r="D58">
        <v>3.3</v>
      </c>
    </row>
    <row r="59" spans="1:4" x14ac:dyDescent="0.25">
      <c r="A59" t="s">
        <v>355</v>
      </c>
      <c r="B59" t="s">
        <v>5</v>
      </c>
      <c r="C59">
        <v>2</v>
      </c>
      <c r="D59">
        <v>3.3</v>
      </c>
    </row>
    <row r="60" spans="1:4" x14ac:dyDescent="0.25">
      <c r="A60" t="s">
        <v>354</v>
      </c>
      <c r="B60" t="s">
        <v>5</v>
      </c>
      <c r="C60">
        <v>1</v>
      </c>
      <c r="D60">
        <v>3.2</v>
      </c>
    </row>
    <row r="61" spans="1:4" x14ac:dyDescent="0.25">
      <c r="A61" t="s">
        <v>354</v>
      </c>
      <c r="B61" t="s">
        <v>5</v>
      </c>
      <c r="C61">
        <v>1</v>
      </c>
      <c r="D61">
        <v>3.4</v>
      </c>
    </row>
    <row r="62" spans="1:4" x14ac:dyDescent="0.25">
      <c r="A62" t="s">
        <v>354</v>
      </c>
      <c r="B62" t="s">
        <v>5</v>
      </c>
      <c r="C62">
        <v>1</v>
      </c>
      <c r="D62">
        <v>3</v>
      </c>
    </row>
    <row r="63" spans="1:4" x14ac:dyDescent="0.25">
      <c r="A63" t="s">
        <v>354</v>
      </c>
      <c r="B63" t="s">
        <v>5</v>
      </c>
      <c r="C63">
        <v>1</v>
      </c>
      <c r="D63">
        <v>3.4</v>
      </c>
    </row>
    <row r="64" spans="1:4" x14ac:dyDescent="0.25">
      <c r="A64" t="s">
        <v>354</v>
      </c>
      <c r="B64" t="s">
        <v>5</v>
      </c>
      <c r="C64">
        <v>1</v>
      </c>
      <c r="D64">
        <v>3</v>
      </c>
    </row>
    <row r="65" spans="1:20" x14ac:dyDescent="0.25">
      <c r="A65" t="s">
        <v>354</v>
      </c>
      <c r="B65" t="s">
        <v>5</v>
      </c>
      <c r="C65">
        <v>1</v>
      </c>
      <c r="D65">
        <v>3.1</v>
      </c>
    </row>
    <row r="66" spans="1:20" x14ac:dyDescent="0.25">
      <c r="A66" t="s">
        <v>354</v>
      </c>
      <c r="B66" t="s">
        <v>5</v>
      </c>
      <c r="C66">
        <v>1</v>
      </c>
      <c r="D66">
        <v>3.2</v>
      </c>
    </row>
    <row r="67" spans="1:20" x14ac:dyDescent="0.25">
      <c r="A67" t="s">
        <v>354</v>
      </c>
      <c r="B67" t="s">
        <v>5</v>
      </c>
      <c r="C67">
        <v>1</v>
      </c>
      <c r="D67">
        <v>3.2</v>
      </c>
    </row>
    <row r="68" spans="1:20" x14ac:dyDescent="0.25">
      <c r="A68" t="s">
        <v>354</v>
      </c>
      <c r="B68" t="s">
        <v>5</v>
      </c>
      <c r="C68">
        <v>1</v>
      </c>
      <c r="D68">
        <v>3</v>
      </c>
    </row>
    <row r="69" spans="1:20" x14ac:dyDescent="0.25">
      <c r="A69" t="s">
        <v>354</v>
      </c>
      <c r="B69" t="s">
        <v>5</v>
      </c>
      <c r="C69">
        <v>3</v>
      </c>
      <c r="D69">
        <v>3.5</v>
      </c>
    </row>
    <row r="70" spans="1:20" x14ac:dyDescent="0.25">
      <c r="A70" t="s">
        <v>354</v>
      </c>
      <c r="B70" t="s">
        <v>5</v>
      </c>
      <c r="C70">
        <v>3</v>
      </c>
      <c r="D70">
        <v>3.4</v>
      </c>
    </row>
    <row r="71" spans="1:20" x14ac:dyDescent="0.25">
      <c r="A71" t="s">
        <v>354</v>
      </c>
      <c r="B71" t="s">
        <v>5</v>
      </c>
      <c r="C71">
        <v>3</v>
      </c>
      <c r="D71">
        <v>4</v>
      </c>
    </row>
    <row r="72" spans="1:20" x14ac:dyDescent="0.25">
      <c r="A72" t="s">
        <v>354</v>
      </c>
      <c r="B72" t="s">
        <v>5</v>
      </c>
      <c r="C72">
        <v>3</v>
      </c>
      <c r="D72">
        <v>4</v>
      </c>
    </row>
    <row r="73" spans="1:20" x14ac:dyDescent="0.25">
      <c r="A73" t="s">
        <v>354</v>
      </c>
      <c r="B73" t="s">
        <v>5</v>
      </c>
      <c r="C73">
        <v>3</v>
      </c>
      <c r="D73">
        <v>3.4</v>
      </c>
    </row>
    <row r="74" spans="1:20" x14ac:dyDescent="0.25">
      <c r="A74" t="s">
        <v>354</v>
      </c>
      <c r="B74" t="s">
        <v>5</v>
      </c>
      <c r="C74">
        <v>3</v>
      </c>
      <c r="D74">
        <v>3.2</v>
      </c>
    </row>
    <row r="75" spans="1:20" x14ac:dyDescent="0.25">
      <c r="A75" t="s">
        <v>354</v>
      </c>
      <c r="B75" t="s">
        <v>5</v>
      </c>
      <c r="C75">
        <v>3</v>
      </c>
      <c r="D75">
        <v>4</v>
      </c>
    </row>
    <row r="76" spans="1:20" x14ac:dyDescent="0.25">
      <c r="A76" t="s">
        <v>354</v>
      </c>
      <c r="B76" t="s">
        <v>5</v>
      </c>
      <c r="C76">
        <v>3</v>
      </c>
      <c r="D76">
        <v>3.2</v>
      </c>
      <c r="S76" t="s">
        <v>429</v>
      </c>
      <c r="T76" s="7"/>
    </row>
    <row r="77" spans="1:20" x14ac:dyDescent="0.25">
      <c r="A77" t="s">
        <v>354</v>
      </c>
      <c r="B77" t="s">
        <v>5</v>
      </c>
      <c r="C77">
        <v>3</v>
      </c>
      <c r="D77">
        <v>4</v>
      </c>
      <c r="T77" s="6"/>
    </row>
    <row r="78" spans="1:20" x14ac:dyDescent="0.25">
      <c r="A78" t="s">
        <v>308</v>
      </c>
      <c r="B78" t="s">
        <v>5</v>
      </c>
      <c r="C78">
        <v>1</v>
      </c>
      <c r="D78">
        <v>3.2</v>
      </c>
      <c r="S78" t="s">
        <v>427</v>
      </c>
      <c r="T78" s="7"/>
    </row>
    <row r="79" spans="1:20" x14ac:dyDescent="0.25">
      <c r="A79" t="s">
        <v>308</v>
      </c>
      <c r="B79" t="s">
        <v>5</v>
      </c>
      <c r="C79">
        <v>1</v>
      </c>
      <c r="D79">
        <v>3.2</v>
      </c>
      <c r="S79" t="s">
        <v>428</v>
      </c>
      <c r="T79" s="7"/>
    </row>
    <row r="80" spans="1:20" x14ac:dyDescent="0.25">
      <c r="A80" t="s">
        <v>308</v>
      </c>
      <c r="B80" t="s">
        <v>5</v>
      </c>
      <c r="C80">
        <v>1</v>
      </c>
      <c r="D80">
        <v>3.1</v>
      </c>
    </row>
    <row r="81" spans="1:17" x14ac:dyDescent="0.25">
      <c r="A81" t="s">
        <v>308</v>
      </c>
      <c r="B81" t="s">
        <v>5</v>
      </c>
      <c r="C81">
        <v>2</v>
      </c>
      <c r="D81">
        <v>3.4</v>
      </c>
    </row>
    <row r="82" spans="1:17" x14ac:dyDescent="0.25">
      <c r="A82" t="s">
        <v>308</v>
      </c>
      <c r="B82" t="s">
        <v>5</v>
      </c>
      <c r="C82">
        <v>2</v>
      </c>
      <c r="D82">
        <v>3.1</v>
      </c>
    </row>
    <row r="83" spans="1:17" x14ac:dyDescent="0.25">
      <c r="A83" t="s">
        <v>308</v>
      </c>
      <c r="B83" t="s">
        <v>5</v>
      </c>
      <c r="C83">
        <v>2</v>
      </c>
      <c r="D83">
        <v>3.3</v>
      </c>
    </row>
    <row r="84" spans="1:17" x14ac:dyDescent="0.25">
      <c r="A84" t="s">
        <v>308</v>
      </c>
      <c r="B84" t="s">
        <v>5</v>
      </c>
      <c r="C84">
        <v>2</v>
      </c>
      <c r="D84">
        <v>3.2</v>
      </c>
      <c r="Q84" t="s">
        <v>430</v>
      </c>
    </row>
    <row r="85" spans="1:17" x14ac:dyDescent="0.25">
      <c r="A85" t="s">
        <v>351</v>
      </c>
      <c r="B85" t="s">
        <v>5</v>
      </c>
      <c r="C85">
        <v>1</v>
      </c>
      <c r="D85">
        <v>3.5</v>
      </c>
    </row>
    <row r="86" spans="1:17" x14ac:dyDescent="0.25">
      <c r="A86" t="s">
        <v>351</v>
      </c>
      <c r="B86" t="s">
        <v>5</v>
      </c>
      <c r="C86">
        <v>1</v>
      </c>
      <c r="D86">
        <v>4</v>
      </c>
      <c r="Q86" t="s">
        <v>431</v>
      </c>
    </row>
    <row r="87" spans="1:17" x14ac:dyDescent="0.25">
      <c r="A87" t="s">
        <v>351</v>
      </c>
      <c r="B87" t="s">
        <v>5</v>
      </c>
      <c r="C87">
        <v>1</v>
      </c>
      <c r="D87">
        <v>3</v>
      </c>
    </row>
    <row r="88" spans="1:17" x14ac:dyDescent="0.25">
      <c r="A88" t="s">
        <v>351</v>
      </c>
      <c r="B88" t="s">
        <v>5</v>
      </c>
      <c r="C88">
        <v>1</v>
      </c>
      <c r="D88">
        <v>3.4</v>
      </c>
      <c r="Q88" t="s">
        <v>432</v>
      </c>
    </row>
    <row r="89" spans="1:17" x14ac:dyDescent="0.25">
      <c r="A89" t="s">
        <v>351</v>
      </c>
      <c r="B89" t="s">
        <v>5</v>
      </c>
      <c r="C89">
        <v>1</v>
      </c>
      <c r="D89">
        <v>3.3</v>
      </c>
      <c r="Q89" t="s">
        <v>437</v>
      </c>
    </row>
    <row r="90" spans="1:17" x14ac:dyDescent="0.25">
      <c r="A90" t="s">
        <v>351</v>
      </c>
      <c r="B90" t="s">
        <v>5</v>
      </c>
      <c r="C90">
        <v>1</v>
      </c>
      <c r="D90">
        <v>3.2</v>
      </c>
      <c r="Q90" t="s">
        <v>438</v>
      </c>
    </row>
    <row r="91" spans="1:17" x14ac:dyDescent="0.25">
      <c r="A91" t="s">
        <v>351</v>
      </c>
      <c r="B91" t="s">
        <v>5</v>
      </c>
      <c r="C91">
        <v>2</v>
      </c>
      <c r="D91">
        <v>3.5</v>
      </c>
      <c r="Q91" t="s">
        <v>439</v>
      </c>
    </row>
    <row r="92" spans="1:17" x14ac:dyDescent="0.25">
      <c r="A92" t="s">
        <v>351</v>
      </c>
      <c r="B92" t="s">
        <v>5</v>
      </c>
      <c r="C92">
        <v>2</v>
      </c>
      <c r="D92">
        <v>3.4</v>
      </c>
      <c r="Q92" t="s">
        <v>436</v>
      </c>
    </row>
    <row r="93" spans="1:17" x14ac:dyDescent="0.25">
      <c r="A93" t="s">
        <v>351</v>
      </c>
      <c r="B93" t="s">
        <v>5</v>
      </c>
      <c r="C93">
        <v>2</v>
      </c>
      <c r="D93">
        <v>3.3</v>
      </c>
      <c r="Q93" t="s">
        <v>435</v>
      </c>
    </row>
    <row r="94" spans="1:17" x14ac:dyDescent="0.25">
      <c r="A94" t="s">
        <v>351</v>
      </c>
      <c r="B94" t="s">
        <v>5</v>
      </c>
      <c r="C94">
        <v>2</v>
      </c>
      <c r="D94">
        <v>3.3</v>
      </c>
      <c r="Q94" t="s">
        <v>434</v>
      </c>
    </row>
    <row r="95" spans="1:17" x14ac:dyDescent="0.25">
      <c r="A95" t="s">
        <v>351</v>
      </c>
      <c r="B95" t="s">
        <v>5</v>
      </c>
      <c r="C95">
        <v>2</v>
      </c>
      <c r="D95">
        <v>3.4</v>
      </c>
      <c r="Q95" t="s">
        <v>433</v>
      </c>
    </row>
    <row r="96" spans="1:17" x14ac:dyDescent="0.25">
      <c r="A96" t="s">
        <v>351</v>
      </c>
      <c r="B96" t="s">
        <v>5</v>
      </c>
      <c r="C96">
        <v>3</v>
      </c>
      <c r="D96">
        <v>3.4</v>
      </c>
    </row>
    <row r="97" spans="1:4" x14ac:dyDescent="0.25">
      <c r="A97" t="s">
        <v>351</v>
      </c>
      <c r="B97" t="s">
        <v>5</v>
      </c>
      <c r="C97">
        <v>3</v>
      </c>
      <c r="D97">
        <v>4</v>
      </c>
    </row>
    <row r="98" spans="1:4" x14ac:dyDescent="0.25">
      <c r="A98" t="s">
        <v>351</v>
      </c>
      <c r="B98" t="s">
        <v>5</v>
      </c>
      <c r="C98">
        <v>3</v>
      </c>
      <c r="D98">
        <v>4</v>
      </c>
    </row>
    <row r="99" spans="1:4" x14ac:dyDescent="0.25">
      <c r="A99" t="s">
        <v>351</v>
      </c>
      <c r="B99" t="s">
        <v>5</v>
      </c>
      <c r="C99">
        <v>3</v>
      </c>
      <c r="D99">
        <v>3.4</v>
      </c>
    </row>
    <row r="100" spans="1:4" x14ac:dyDescent="0.25">
      <c r="A100" t="s">
        <v>351</v>
      </c>
      <c r="B100" t="s">
        <v>5</v>
      </c>
      <c r="C100">
        <v>3</v>
      </c>
      <c r="D100">
        <v>3</v>
      </c>
    </row>
    <row r="101" spans="1:4" x14ac:dyDescent="0.25">
      <c r="A101" t="s">
        <v>350</v>
      </c>
      <c r="B101" t="s">
        <v>5</v>
      </c>
      <c r="C101">
        <v>1</v>
      </c>
      <c r="D101">
        <v>3.4</v>
      </c>
    </row>
    <row r="102" spans="1:4" x14ac:dyDescent="0.25">
      <c r="A102" t="s">
        <v>350</v>
      </c>
      <c r="B102" t="s">
        <v>5</v>
      </c>
      <c r="C102">
        <v>1</v>
      </c>
      <c r="D102">
        <v>4</v>
      </c>
    </row>
    <row r="103" spans="1:4" x14ac:dyDescent="0.25">
      <c r="A103" t="s">
        <v>350</v>
      </c>
      <c r="B103" t="s">
        <v>5</v>
      </c>
      <c r="C103">
        <v>1</v>
      </c>
      <c r="D103">
        <v>3.3</v>
      </c>
    </row>
    <row r="104" spans="1:4" x14ac:dyDescent="0.25">
      <c r="A104" t="s">
        <v>350</v>
      </c>
      <c r="B104" t="s">
        <v>5</v>
      </c>
      <c r="C104">
        <v>1</v>
      </c>
      <c r="D104">
        <v>4</v>
      </c>
    </row>
    <row r="105" spans="1:4" x14ac:dyDescent="0.25">
      <c r="A105" t="s">
        <v>350</v>
      </c>
      <c r="B105" t="s">
        <v>5</v>
      </c>
      <c r="C105">
        <v>1</v>
      </c>
      <c r="D105">
        <v>3.5</v>
      </c>
    </row>
    <row r="106" spans="1:4" x14ac:dyDescent="0.25">
      <c r="A106" t="s">
        <v>350</v>
      </c>
      <c r="B106" t="s">
        <v>5</v>
      </c>
      <c r="C106">
        <v>1</v>
      </c>
      <c r="D106">
        <v>3.3</v>
      </c>
    </row>
    <row r="107" spans="1:4" x14ac:dyDescent="0.25">
      <c r="A107" t="s">
        <v>350</v>
      </c>
      <c r="B107" t="s">
        <v>5</v>
      </c>
      <c r="C107">
        <v>1</v>
      </c>
      <c r="D107">
        <v>3.4</v>
      </c>
    </row>
    <row r="108" spans="1:4" x14ac:dyDescent="0.25">
      <c r="A108" t="s">
        <v>350</v>
      </c>
      <c r="B108" t="s">
        <v>5</v>
      </c>
      <c r="C108">
        <v>1</v>
      </c>
      <c r="D108">
        <v>4</v>
      </c>
    </row>
    <row r="109" spans="1:4" x14ac:dyDescent="0.25">
      <c r="A109" t="s">
        <v>350</v>
      </c>
      <c r="B109" t="s">
        <v>5</v>
      </c>
      <c r="C109">
        <v>2</v>
      </c>
      <c r="D109">
        <v>4</v>
      </c>
    </row>
    <row r="110" spans="1:4" x14ac:dyDescent="0.25">
      <c r="A110" t="s">
        <v>350</v>
      </c>
      <c r="B110" t="s">
        <v>5</v>
      </c>
      <c r="C110">
        <v>2</v>
      </c>
      <c r="D110">
        <v>3.4</v>
      </c>
    </row>
    <row r="111" spans="1:4" x14ac:dyDescent="0.25">
      <c r="A111" t="s">
        <v>350</v>
      </c>
      <c r="B111" t="s">
        <v>5</v>
      </c>
      <c r="C111">
        <v>2</v>
      </c>
      <c r="D111">
        <v>4</v>
      </c>
    </row>
    <row r="112" spans="1:4" x14ac:dyDescent="0.25">
      <c r="A112" t="s">
        <v>350</v>
      </c>
      <c r="B112" t="s">
        <v>5</v>
      </c>
      <c r="C112">
        <v>2</v>
      </c>
      <c r="D112">
        <v>3.4</v>
      </c>
    </row>
    <row r="113" spans="1:4" x14ac:dyDescent="0.25">
      <c r="A113" t="s">
        <v>350</v>
      </c>
      <c r="B113" t="s">
        <v>5</v>
      </c>
      <c r="C113">
        <v>2</v>
      </c>
      <c r="D113">
        <v>4</v>
      </c>
    </row>
    <row r="114" spans="1:4" x14ac:dyDescent="0.25">
      <c r="A114" t="s">
        <v>350</v>
      </c>
      <c r="B114" t="s">
        <v>5</v>
      </c>
      <c r="C114">
        <v>2</v>
      </c>
      <c r="D114">
        <v>3.5</v>
      </c>
    </row>
    <row r="115" spans="1:4" x14ac:dyDescent="0.25">
      <c r="A115" t="s">
        <v>350</v>
      </c>
      <c r="B115" t="s">
        <v>5</v>
      </c>
      <c r="C115">
        <v>2</v>
      </c>
      <c r="D115">
        <v>4</v>
      </c>
    </row>
    <row r="116" spans="1:4" x14ac:dyDescent="0.25">
      <c r="A116" t="s">
        <v>307</v>
      </c>
      <c r="B116" t="s">
        <v>5</v>
      </c>
      <c r="C116">
        <v>1</v>
      </c>
      <c r="D116">
        <v>3</v>
      </c>
    </row>
    <row r="117" spans="1:4" x14ac:dyDescent="0.25">
      <c r="A117" t="s">
        <v>307</v>
      </c>
      <c r="B117" t="s">
        <v>5</v>
      </c>
      <c r="C117">
        <v>1</v>
      </c>
      <c r="D117">
        <v>3.1</v>
      </c>
    </row>
    <row r="118" spans="1:4" x14ac:dyDescent="0.25">
      <c r="A118" t="s">
        <v>307</v>
      </c>
      <c r="B118" t="s">
        <v>5</v>
      </c>
      <c r="C118">
        <v>1</v>
      </c>
      <c r="D118">
        <v>3</v>
      </c>
    </row>
    <row r="119" spans="1:4" x14ac:dyDescent="0.25">
      <c r="A119" t="s">
        <v>307</v>
      </c>
      <c r="B119" t="s">
        <v>5</v>
      </c>
      <c r="C119">
        <v>1</v>
      </c>
      <c r="D119">
        <v>3.1</v>
      </c>
    </row>
    <row r="120" spans="1:4" x14ac:dyDescent="0.25">
      <c r="A120" t="s">
        <v>307</v>
      </c>
      <c r="B120" t="s">
        <v>5</v>
      </c>
      <c r="C120">
        <v>1</v>
      </c>
      <c r="D120">
        <v>3.3</v>
      </c>
    </row>
    <row r="121" spans="1:4" x14ac:dyDescent="0.25">
      <c r="A121" t="s">
        <v>307</v>
      </c>
      <c r="B121" t="s">
        <v>5</v>
      </c>
      <c r="C121">
        <v>1</v>
      </c>
      <c r="D121">
        <v>3.2</v>
      </c>
    </row>
    <row r="122" spans="1:4" x14ac:dyDescent="0.25">
      <c r="A122" t="s">
        <v>307</v>
      </c>
      <c r="B122" t="s">
        <v>5</v>
      </c>
      <c r="C122">
        <v>1</v>
      </c>
      <c r="D122">
        <v>3.1</v>
      </c>
    </row>
  </sheetData>
  <pageMargins left="0.7" right="0.7" top="0.75" bottom="0.75" header="0.3" footer="0.3"/>
  <pageSetup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2FA23-1558-41FD-8BF8-CC18A8DD1057}">
  <dimension ref="A1:H748"/>
  <sheetViews>
    <sheetView workbookViewId="0">
      <selection activeCell="M494" sqref="M494"/>
    </sheetView>
  </sheetViews>
  <sheetFormatPr defaultRowHeight="15" x14ac:dyDescent="0.25"/>
  <sheetData>
    <row r="1" spans="1:8" x14ac:dyDescent="0.25">
      <c r="A1" t="s">
        <v>938</v>
      </c>
      <c r="B1" t="s">
        <v>310</v>
      </c>
      <c r="C1" t="s">
        <v>324</v>
      </c>
      <c r="D1" t="s">
        <v>510</v>
      </c>
      <c r="E1" t="s">
        <v>939</v>
      </c>
      <c r="F1" t="s">
        <v>940</v>
      </c>
      <c r="G1" t="s">
        <v>941</v>
      </c>
      <c r="H1" t="s">
        <v>492</v>
      </c>
    </row>
    <row r="2" spans="1:8" x14ac:dyDescent="0.25">
      <c r="A2" t="s">
        <v>942</v>
      </c>
      <c r="B2">
        <v>1</v>
      </c>
      <c r="C2" t="s">
        <v>987</v>
      </c>
      <c r="D2">
        <v>1</v>
      </c>
      <c r="E2">
        <v>4</v>
      </c>
      <c r="F2">
        <v>42</v>
      </c>
      <c r="G2">
        <v>1</v>
      </c>
      <c r="H2">
        <v>1</v>
      </c>
    </row>
    <row r="3" spans="1:8" x14ac:dyDescent="0.25">
      <c r="A3" t="s">
        <v>942</v>
      </c>
      <c r="B3">
        <v>1</v>
      </c>
      <c r="C3" t="s">
        <v>987</v>
      </c>
      <c r="D3">
        <v>1</v>
      </c>
      <c r="E3">
        <v>4</v>
      </c>
      <c r="F3">
        <v>42</v>
      </c>
      <c r="G3">
        <v>1</v>
      </c>
      <c r="H3">
        <v>1</v>
      </c>
    </row>
    <row r="4" spans="1:8" x14ac:dyDescent="0.25">
      <c r="A4" t="s">
        <v>943</v>
      </c>
      <c r="B4">
        <v>1</v>
      </c>
      <c r="C4" t="s">
        <v>987</v>
      </c>
      <c r="D4">
        <v>1</v>
      </c>
      <c r="E4">
        <v>5</v>
      </c>
      <c r="F4">
        <v>42</v>
      </c>
      <c r="G4">
        <v>1</v>
      </c>
      <c r="H4">
        <v>1</v>
      </c>
    </row>
    <row r="5" spans="1:8" x14ac:dyDescent="0.25">
      <c r="A5" t="s">
        <v>943</v>
      </c>
      <c r="B5">
        <v>1</v>
      </c>
      <c r="C5" t="s">
        <v>987</v>
      </c>
      <c r="D5">
        <v>1</v>
      </c>
      <c r="E5">
        <v>5</v>
      </c>
      <c r="F5">
        <v>42</v>
      </c>
      <c r="G5">
        <v>1</v>
      </c>
      <c r="H5">
        <v>1</v>
      </c>
    </row>
    <row r="6" spans="1:8" x14ac:dyDescent="0.25">
      <c r="A6" t="s">
        <v>943</v>
      </c>
      <c r="B6">
        <v>1</v>
      </c>
      <c r="C6" t="s">
        <v>987</v>
      </c>
      <c r="D6">
        <v>1</v>
      </c>
      <c r="E6">
        <v>5</v>
      </c>
      <c r="F6">
        <v>42</v>
      </c>
      <c r="G6">
        <v>1</v>
      </c>
      <c r="H6">
        <v>1</v>
      </c>
    </row>
    <row r="7" spans="1:8" x14ac:dyDescent="0.25">
      <c r="A7" t="s">
        <v>943</v>
      </c>
      <c r="B7">
        <v>1</v>
      </c>
      <c r="C7" t="s">
        <v>987</v>
      </c>
      <c r="D7">
        <v>1</v>
      </c>
      <c r="E7">
        <v>5</v>
      </c>
      <c r="F7">
        <v>42</v>
      </c>
      <c r="G7">
        <v>1</v>
      </c>
      <c r="H7">
        <v>1</v>
      </c>
    </row>
    <row r="8" spans="1:8" x14ac:dyDescent="0.25">
      <c r="A8" t="s">
        <v>943</v>
      </c>
      <c r="B8">
        <v>1</v>
      </c>
      <c r="C8" t="s">
        <v>987</v>
      </c>
      <c r="D8">
        <v>1</v>
      </c>
      <c r="E8">
        <v>5</v>
      </c>
      <c r="F8">
        <v>42</v>
      </c>
      <c r="G8">
        <v>1</v>
      </c>
      <c r="H8">
        <v>1</v>
      </c>
    </row>
    <row r="9" spans="1:8" x14ac:dyDescent="0.25">
      <c r="A9" t="s">
        <v>943</v>
      </c>
      <c r="B9">
        <v>1</v>
      </c>
      <c r="C9" t="s">
        <v>987</v>
      </c>
      <c r="D9">
        <v>1</v>
      </c>
      <c r="E9">
        <v>5</v>
      </c>
      <c r="F9">
        <v>42</v>
      </c>
      <c r="G9">
        <v>1</v>
      </c>
      <c r="H9">
        <v>1</v>
      </c>
    </row>
    <row r="10" spans="1:8" x14ac:dyDescent="0.25">
      <c r="A10" t="s">
        <v>944</v>
      </c>
      <c r="B10">
        <v>1</v>
      </c>
      <c r="C10" t="s">
        <v>987</v>
      </c>
      <c r="D10">
        <v>1</v>
      </c>
      <c r="E10">
        <v>6</v>
      </c>
      <c r="F10">
        <v>42</v>
      </c>
      <c r="G10">
        <v>1</v>
      </c>
      <c r="H10">
        <v>1</v>
      </c>
    </row>
    <row r="11" spans="1:8" x14ac:dyDescent="0.25">
      <c r="A11" t="s">
        <v>945</v>
      </c>
      <c r="B11">
        <v>1</v>
      </c>
      <c r="C11" t="s">
        <v>987</v>
      </c>
      <c r="D11">
        <v>1</v>
      </c>
      <c r="E11">
        <v>7</v>
      </c>
      <c r="F11">
        <v>42</v>
      </c>
      <c r="G11">
        <v>1</v>
      </c>
      <c r="H11">
        <v>1</v>
      </c>
    </row>
    <row r="12" spans="1:8" x14ac:dyDescent="0.25">
      <c r="A12" t="s">
        <v>945</v>
      </c>
      <c r="B12">
        <v>1</v>
      </c>
      <c r="C12" t="s">
        <v>987</v>
      </c>
      <c r="D12">
        <v>1</v>
      </c>
      <c r="E12">
        <v>7</v>
      </c>
      <c r="F12">
        <v>42</v>
      </c>
      <c r="G12">
        <v>1</v>
      </c>
      <c r="H12">
        <v>1</v>
      </c>
    </row>
    <row r="13" spans="1:8" x14ac:dyDescent="0.25">
      <c r="A13" t="s">
        <v>946</v>
      </c>
      <c r="B13">
        <v>1</v>
      </c>
      <c r="C13" t="s">
        <v>987</v>
      </c>
      <c r="D13">
        <v>1</v>
      </c>
      <c r="E13">
        <v>8</v>
      </c>
      <c r="F13">
        <v>42</v>
      </c>
      <c r="G13">
        <v>1</v>
      </c>
      <c r="H13">
        <v>1</v>
      </c>
    </row>
    <row r="14" spans="1:8" x14ac:dyDescent="0.25">
      <c r="A14" t="s">
        <v>946</v>
      </c>
      <c r="B14">
        <v>1</v>
      </c>
      <c r="C14" t="s">
        <v>987</v>
      </c>
      <c r="D14">
        <v>1</v>
      </c>
      <c r="E14">
        <v>8</v>
      </c>
      <c r="F14">
        <v>42</v>
      </c>
      <c r="G14">
        <v>1</v>
      </c>
      <c r="H14">
        <v>1</v>
      </c>
    </row>
    <row r="15" spans="1:8" x14ac:dyDescent="0.25">
      <c r="A15" t="s">
        <v>946</v>
      </c>
      <c r="B15">
        <v>1</v>
      </c>
      <c r="C15" t="s">
        <v>987</v>
      </c>
      <c r="D15">
        <v>1</v>
      </c>
      <c r="E15">
        <v>8</v>
      </c>
      <c r="F15">
        <v>42</v>
      </c>
      <c r="G15">
        <v>1</v>
      </c>
      <c r="H15">
        <v>1</v>
      </c>
    </row>
    <row r="16" spans="1:8" x14ac:dyDescent="0.25">
      <c r="A16" t="s">
        <v>947</v>
      </c>
      <c r="B16">
        <v>1</v>
      </c>
      <c r="C16" t="s">
        <v>987</v>
      </c>
      <c r="D16">
        <v>1</v>
      </c>
      <c r="E16">
        <v>9</v>
      </c>
      <c r="F16">
        <v>42</v>
      </c>
      <c r="G16">
        <v>1</v>
      </c>
      <c r="H16">
        <v>1</v>
      </c>
    </row>
    <row r="17" spans="1:8" x14ac:dyDescent="0.25">
      <c r="A17" t="s">
        <v>948</v>
      </c>
      <c r="B17">
        <v>1</v>
      </c>
      <c r="C17" t="s">
        <v>987</v>
      </c>
      <c r="D17">
        <v>1</v>
      </c>
      <c r="E17">
        <v>10</v>
      </c>
      <c r="F17">
        <v>42</v>
      </c>
      <c r="G17">
        <v>1</v>
      </c>
      <c r="H17">
        <v>1</v>
      </c>
    </row>
    <row r="18" spans="1:8" x14ac:dyDescent="0.25">
      <c r="A18" t="s">
        <v>948</v>
      </c>
      <c r="B18">
        <v>1</v>
      </c>
      <c r="C18" t="s">
        <v>987</v>
      </c>
      <c r="D18">
        <v>1</v>
      </c>
      <c r="E18">
        <v>10</v>
      </c>
      <c r="F18">
        <v>42</v>
      </c>
      <c r="G18">
        <v>1</v>
      </c>
      <c r="H18">
        <v>1</v>
      </c>
    </row>
    <row r="19" spans="1:8" x14ac:dyDescent="0.25">
      <c r="A19" t="s">
        <v>948</v>
      </c>
      <c r="B19">
        <v>1</v>
      </c>
      <c r="C19" t="s">
        <v>987</v>
      </c>
      <c r="D19">
        <v>1</v>
      </c>
      <c r="E19">
        <v>10</v>
      </c>
      <c r="F19">
        <v>42</v>
      </c>
      <c r="G19">
        <v>1</v>
      </c>
      <c r="H19">
        <v>1</v>
      </c>
    </row>
    <row r="20" spans="1:8" x14ac:dyDescent="0.25">
      <c r="A20" t="s">
        <v>949</v>
      </c>
      <c r="B20">
        <v>1</v>
      </c>
      <c r="C20" t="s">
        <v>987</v>
      </c>
      <c r="D20">
        <v>1</v>
      </c>
      <c r="E20">
        <v>11</v>
      </c>
      <c r="F20">
        <v>42</v>
      </c>
      <c r="G20">
        <v>1</v>
      </c>
      <c r="H20">
        <v>1</v>
      </c>
    </row>
    <row r="21" spans="1:8" x14ac:dyDescent="0.25">
      <c r="A21" t="s">
        <v>949</v>
      </c>
      <c r="B21">
        <v>1</v>
      </c>
      <c r="C21" t="s">
        <v>987</v>
      </c>
      <c r="D21">
        <v>1</v>
      </c>
      <c r="E21">
        <v>11</v>
      </c>
      <c r="F21">
        <v>42</v>
      </c>
      <c r="G21">
        <v>1</v>
      </c>
      <c r="H21">
        <v>1</v>
      </c>
    </row>
    <row r="22" spans="1:8" x14ac:dyDescent="0.25">
      <c r="A22" t="s">
        <v>950</v>
      </c>
      <c r="B22">
        <v>1</v>
      </c>
      <c r="C22" t="s">
        <v>987</v>
      </c>
      <c r="D22">
        <v>1</v>
      </c>
      <c r="E22">
        <v>12</v>
      </c>
      <c r="F22">
        <v>42</v>
      </c>
      <c r="G22">
        <v>1</v>
      </c>
      <c r="H22">
        <v>1</v>
      </c>
    </row>
    <row r="23" spans="1:8" x14ac:dyDescent="0.25">
      <c r="A23" t="s">
        <v>951</v>
      </c>
      <c r="B23">
        <v>1</v>
      </c>
      <c r="C23" t="s">
        <v>987</v>
      </c>
      <c r="D23">
        <v>1</v>
      </c>
      <c r="E23">
        <v>17</v>
      </c>
      <c r="F23">
        <v>42</v>
      </c>
      <c r="G23">
        <v>1</v>
      </c>
      <c r="H23">
        <v>1</v>
      </c>
    </row>
    <row r="24" spans="1:8" x14ac:dyDescent="0.25">
      <c r="A24" t="s">
        <v>951</v>
      </c>
      <c r="B24">
        <v>1</v>
      </c>
      <c r="C24" t="s">
        <v>987</v>
      </c>
      <c r="D24">
        <v>1</v>
      </c>
      <c r="E24">
        <v>17</v>
      </c>
      <c r="F24">
        <v>42</v>
      </c>
      <c r="G24">
        <v>1</v>
      </c>
      <c r="H24">
        <v>1</v>
      </c>
    </row>
    <row r="25" spans="1:8" x14ac:dyDescent="0.25">
      <c r="A25" t="s">
        <v>951</v>
      </c>
      <c r="B25">
        <v>1</v>
      </c>
      <c r="C25" t="s">
        <v>987</v>
      </c>
      <c r="D25">
        <v>1</v>
      </c>
      <c r="E25">
        <v>17</v>
      </c>
      <c r="F25">
        <v>42</v>
      </c>
      <c r="G25">
        <v>1</v>
      </c>
      <c r="H25">
        <v>1</v>
      </c>
    </row>
    <row r="26" spans="1:8" x14ac:dyDescent="0.25">
      <c r="A26" t="s">
        <v>951</v>
      </c>
      <c r="B26">
        <v>1</v>
      </c>
      <c r="C26" t="s">
        <v>987</v>
      </c>
      <c r="D26">
        <v>1</v>
      </c>
      <c r="E26">
        <v>17</v>
      </c>
      <c r="F26">
        <v>42</v>
      </c>
      <c r="G26">
        <v>1</v>
      </c>
      <c r="H26">
        <v>1</v>
      </c>
    </row>
    <row r="27" spans="1:8" x14ac:dyDescent="0.25">
      <c r="A27" t="s">
        <v>952</v>
      </c>
      <c r="B27">
        <v>1</v>
      </c>
      <c r="C27" t="s">
        <v>987</v>
      </c>
      <c r="D27">
        <v>1</v>
      </c>
      <c r="E27">
        <v>19</v>
      </c>
      <c r="F27">
        <v>42</v>
      </c>
      <c r="G27">
        <v>1</v>
      </c>
      <c r="H27">
        <v>1</v>
      </c>
    </row>
    <row r="28" spans="1:8" x14ac:dyDescent="0.25">
      <c r="A28" t="s">
        <v>952</v>
      </c>
      <c r="B28">
        <v>1</v>
      </c>
      <c r="C28" t="s">
        <v>987</v>
      </c>
      <c r="D28">
        <v>1</v>
      </c>
      <c r="E28">
        <v>19</v>
      </c>
      <c r="F28">
        <v>42</v>
      </c>
      <c r="G28">
        <v>1</v>
      </c>
      <c r="H28">
        <v>1</v>
      </c>
    </row>
    <row r="29" spans="1:8" x14ac:dyDescent="0.25">
      <c r="A29" t="s">
        <v>953</v>
      </c>
      <c r="B29">
        <v>1</v>
      </c>
      <c r="C29" t="s">
        <v>987</v>
      </c>
      <c r="D29">
        <v>1</v>
      </c>
      <c r="E29">
        <v>20</v>
      </c>
      <c r="F29">
        <v>42</v>
      </c>
      <c r="G29">
        <v>1</v>
      </c>
      <c r="H29">
        <v>1</v>
      </c>
    </row>
    <row r="30" spans="1:8" x14ac:dyDescent="0.25">
      <c r="A30" t="s">
        <v>953</v>
      </c>
      <c r="B30">
        <v>1</v>
      </c>
      <c r="C30" t="s">
        <v>987</v>
      </c>
      <c r="D30">
        <v>1</v>
      </c>
      <c r="E30">
        <v>20</v>
      </c>
      <c r="F30">
        <v>42</v>
      </c>
      <c r="G30">
        <v>1</v>
      </c>
      <c r="H30">
        <v>1</v>
      </c>
    </row>
    <row r="31" spans="1:8" x14ac:dyDescent="0.25">
      <c r="A31" t="s">
        <v>954</v>
      </c>
      <c r="B31">
        <v>1</v>
      </c>
      <c r="C31" t="s">
        <v>987</v>
      </c>
      <c r="D31">
        <v>1</v>
      </c>
      <c r="E31">
        <v>21</v>
      </c>
      <c r="F31">
        <v>42</v>
      </c>
      <c r="G31">
        <v>1</v>
      </c>
      <c r="H31">
        <v>1</v>
      </c>
    </row>
    <row r="32" spans="1:8" x14ac:dyDescent="0.25">
      <c r="A32" t="s">
        <v>955</v>
      </c>
      <c r="B32">
        <v>1</v>
      </c>
      <c r="C32" t="s">
        <v>987</v>
      </c>
      <c r="D32">
        <v>1</v>
      </c>
      <c r="E32">
        <v>22</v>
      </c>
      <c r="F32">
        <v>42</v>
      </c>
      <c r="G32">
        <v>1</v>
      </c>
      <c r="H32">
        <v>1</v>
      </c>
    </row>
    <row r="33" spans="1:8" x14ac:dyDescent="0.25">
      <c r="A33" t="s">
        <v>956</v>
      </c>
      <c r="B33">
        <v>1</v>
      </c>
      <c r="C33" t="s">
        <v>987</v>
      </c>
      <c r="D33">
        <v>1</v>
      </c>
      <c r="E33">
        <v>23</v>
      </c>
      <c r="F33">
        <v>42</v>
      </c>
      <c r="G33">
        <v>1</v>
      </c>
      <c r="H33">
        <v>1</v>
      </c>
    </row>
    <row r="34" spans="1:8" x14ac:dyDescent="0.25">
      <c r="A34" t="s">
        <v>956</v>
      </c>
      <c r="B34">
        <v>1</v>
      </c>
      <c r="C34" t="s">
        <v>987</v>
      </c>
      <c r="D34">
        <v>1</v>
      </c>
      <c r="E34">
        <v>23</v>
      </c>
      <c r="F34">
        <v>42</v>
      </c>
      <c r="G34">
        <v>1</v>
      </c>
      <c r="H34">
        <v>1</v>
      </c>
    </row>
    <row r="35" spans="1:8" x14ac:dyDescent="0.25">
      <c r="A35" t="s">
        <v>957</v>
      </c>
      <c r="B35">
        <v>1</v>
      </c>
      <c r="C35" t="s">
        <v>987</v>
      </c>
      <c r="D35">
        <v>1</v>
      </c>
      <c r="E35">
        <v>24</v>
      </c>
      <c r="F35">
        <v>42</v>
      </c>
      <c r="G35">
        <v>1</v>
      </c>
      <c r="H35">
        <v>1</v>
      </c>
    </row>
    <row r="36" spans="1:8" x14ac:dyDescent="0.25">
      <c r="A36" t="s">
        <v>957</v>
      </c>
      <c r="B36">
        <v>1</v>
      </c>
      <c r="C36" t="s">
        <v>987</v>
      </c>
      <c r="D36">
        <v>1</v>
      </c>
      <c r="E36">
        <v>24</v>
      </c>
      <c r="F36">
        <v>42</v>
      </c>
      <c r="G36">
        <v>1</v>
      </c>
      <c r="H36">
        <v>1</v>
      </c>
    </row>
    <row r="37" spans="1:8" x14ac:dyDescent="0.25">
      <c r="A37" t="s">
        <v>957</v>
      </c>
      <c r="B37">
        <v>1</v>
      </c>
      <c r="C37" t="s">
        <v>987</v>
      </c>
      <c r="D37">
        <v>1</v>
      </c>
      <c r="E37">
        <v>24</v>
      </c>
      <c r="F37">
        <v>42</v>
      </c>
      <c r="G37">
        <v>1</v>
      </c>
      <c r="H37">
        <v>1</v>
      </c>
    </row>
    <row r="38" spans="1:8" x14ac:dyDescent="0.25">
      <c r="A38" t="s">
        <v>958</v>
      </c>
      <c r="B38">
        <v>1</v>
      </c>
      <c r="C38" t="s">
        <v>987</v>
      </c>
      <c r="D38">
        <v>1</v>
      </c>
      <c r="E38">
        <v>26</v>
      </c>
      <c r="F38">
        <v>42</v>
      </c>
      <c r="G38">
        <v>1</v>
      </c>
      <c r="H38">
        <v>1</v>
      </c>
    </row>
    <row r="39" spans="1:8" x14ac:dyDescent="0.25">
      <c r="A39" t="s">
        <v>959</v>
      </c>
      <c r="B39">
        <v>1</v>
      </c>
      <c r="C39" t="s">
        <v>987</v>
      </c>
      <c r="D39">
        <v>1</v>
      </c>
      <c r="E39">
        <v>27</v>
      </c>
      <c r="F39">
        <v>42</v>
      </c>
      <c r="G39">
        <v>1</v>
      </c>
      <c r="H39">
        <v>1</v>
      </c>
    </row>
    <row r="40" spans="1:8" x14ac:dyDescent="0.25">
      <c r="A40" t="s">
        <v>960</v>
      </c>
      <c r="B40">
        <v>1</v>
      </c>
      <c r="C40" t="s">
        <v>987</v>
      </c>
      <c r="D40">
        <v>1</v>
      </c>
      <c r="E40">
        <v>28</v>
      </c>
      <c r="F40">
        <v>42</v>
      </c>
      <c r="G40">
        <v>1</v>
      </c>
      <c r="H40">
        <v>1</v>
      </c>
    </row>
    <row r="41" spans="1:8" x14ac:dyDescent="0.25">
      <c r="A41" t="s">
        <v>960</v>
      </c>
      <c r="B41">
        <v>1</v>
      </c>
      <c r="C41" t="s">
        <v>987</v>
      </c>
      <c r="D41">
        <v>1</v>
      </c>
      <c r="E41">
        <v>28</v>
      </c>
      <c r="F41">
        <v>42</v>
      </c>
      <c r="G41">
        <v>1</v>
      </c>
      <c r="H41">
        <v>1</v>
      </c>
    </row>
    <row r="42" spans="1:8" x14ac:dyDescent="0.25">
      <c r="A42" t="s">
        <v>961</v>
      </c>
      <c r="B42">
        <v>1</v>
      </c>
      <c r="C42" t="s">
        <v>987</v>
      </c>
      <c r="D42">
        <v>1</v>
      </c>
      <c r="E42">
        <v>29</v>
      </c>
      <c r="F42">
        <v>42</v>
      </c>
      <c r="G42">
        <v>1</v>
      </c>
      <c r="H42">
        <v>1</v>
      </c>
    </row>
    <row r="43" spans="1:8" x14ac:dyDescent="0.25">
      <c r="A43" t="s">
        <v>962</v>
      </c>
      <c r="B43">
        <v>1</v>
      </c>
      <c r="C43" t="s">
        <v>987</v>
      </c>
      <c r="D43">
        <v>1</v>
      </c>
      <c r="E43">
        <v>30</v>
      </c>
      <c r="F43">
        <v>42</v>
      </c>
      <c r="G43">
        <v>1</v>
      </c>
      <c r="H43">
        <v>1</v>
      </c>
    </row>
    <row r="44" spans="1:8" x14ac:dyDescent="0.25">
      <c r="A44" t="s">
        <v>942</v>
      </c>
      <c r="B44">
        <v>1</v>
      </c>
      <c r="C44" t="s">
        <v>987</v>
      </c>
      <c r="D44">
        <v>2</v>
      </c>
      <c r="E44">
        <v>2</v>
      </c>
      <c r="F44">
        <v>42</v>
      </c>
      <c r="G44">
        <v>1</v>
      </c>
      <c r="H44">
        <v>1</v>
      </c>
    </row>
    <row r="45" spans="1:8" x14ac:dyDescent="0.25">
      <c r="A45" t="s">
        <v>942</v>
      </c>
      <c r="B45">
        <v>1</v>
      </c>
      <c r="C45" t="s">
        <v>987</v>
      </c>
      <c r="D45">
        <v>2</v>
      </c>
      <c r="E45">
        <v>2</v>
      </c>
      <c r="F45">
        <v>42</v>
      </c>
      <c r="G45">
        <v>1</v>
      </c>
      <c r="H45">
        <v>1</v>
      </c>
    </row>
    <row r="46" spans="1:8" x14ac:dyDescent="0.25">
      <c r="A46" t="s">
        <v>942</v>
      </c>
      <c r="B46">
        <v>1</v>
      </c>
      <c r="C46" t="s">
        <v>987</v>
      </c>
      <c r="D46">
        <v>2</v>
      </c>
      <c r="E46">
        <v>2</v>
      </c>
      <c r="F46">
        <v>42</v>
      </c>
      <c r="G46">
        <v>1</v>
      </c>
      <c r="H46">
        <v>1</v>
      </c>
    </row>
    <row r="47" spans="1:8" x14ac:dyDescent="0.25">
      <c r="A47" t="s">
        <v>942</v>
      </c>
      <c r="B47">
        <v>1</v>
      </c>
      <c r="C47" t="s">
        <v>987</v>
      </c>
      <c r="D47">
        <v>2</v>
      </c>
      <c r="E47">
        <v>2</v>
      </c>
      <c r="F47">
        <v>42</v>
      </c>
      <c r="G47">
        <v>1</v>
      </c>
      <c r="H47">
        <v>1</v>
      </c>
    </row>
    <row r="48" spans="1:8" x14ac:dyDescent="0.25">
      <c r="A48" t="s">
        <v>942</v>
      </c>
      <c r="B48">
        <v>1</v>
      </c>
      <c r="C48" t="s">
        <v>987</v>
      </c>
      <c r="D48">
        <v>2</v>
      </c>
      <c r="E48">
        <v>2</v>
      </c>
      <c r="F48">
        <v>42</v>
      </c>
      <c r="G48">
        <v>1</v>
      </c>
      <c r="H48">
        <v>1</v>
      </c>
    </row>
    <row r="49" spans="1:8" x14ac:dyDescent="0.25">
      <c r="A49" t="s">
        <v>944</v>
      </c>
      <c r="B49">
        <v>1</v>
      </c>
      <c r="C49" t="s">
        <v>987</v>
      </c>
      <c r="D49">
        <v>2</v>
      </c>
      <c r="E49">
        <v>4</v>
      </c>
      <c r="F49">
        <v>42</v>
      </c>
      <c r="G49">
        <v>1</v>
      </c>
      <c r="H49">
        <v>1</v>
      </c>
    </row>
    <row r="50" spans="1:8" x14ac:dyDescent="0.25">
      <c r="A50" t="s">
        <v>944</v>
      </c>
      <c r="B50">
        <v>1</v>
      </c>
      <c r="C50" t="s">
        <v>987</v>
      </c>
      <c r="D50">
        <v>2</v>
      </c>
      <c r="E50">
        <v>4</v>
      </c>
      <c r="F50">
        <v>42</v>
      </c>
      <c r="G50">
        <v>1</v>
      </c>
      <c r="H50">
        <v>1</v>
      </c>
    </row>
    <row r="51" spans="1:8" x14ac:dyDescent="0.25">
      <c r="A51" t="s">
        <v>944</v>
      </c>
      <c r="B51">
        <v>1</v>
      </c>
      <c r="C51" t="s">
        <v>987</v>
      </c>
      <c r="D51">
        <v>2</v>
      </c>
      <c r="E51">
        <v>4</v>
      </c>
      <c r="F51">
        <v>42</v>
      </c>
      <c r="G51">
        <v>1</v>
      </c>
      <c r="H51">
        <v>1</v>
      </c>
    </row>
    <row r="52" spans="1:8" x14ac:dyDescent="0.25">
      <c r="A52" t="s">
        <v>944</v>
      </c>
      <c r="B52">
        <v>1</v>
      </c>
      <c r="C52" t="s">
        <v>987</v>
      </c>
      <c r="D52">
        <v>2</v>
      </c>
      <c r="E52">
        <v>4</v>
      </c>
      <c r="F52">
        <v>42</v>
      </c>
      <c r="G52">
        <v>1</v>
      </c>
      <c r="H52">
        <v>1</v>
      </c>
    </row>
    <row r="53" spans="1:8" x14ac:dyDescent="0.25">
      <c r="A53" t="s">
        <v>944</v>
      </c>
      <c r="B53">
        <v>1</v>
      </c>
      <c r="C53" t="s">
        <v>987</v>
      </c>
      <c r="D53">
        <v>2</v>
      </c>
      <c r="E53">
        <v>4</v>
      </c>
      <c r="F53">
        <v>42</v>
      </c>
      <c r="G53">
        <v>1</v>
      </c>
      <c r="H53">
        <v>1</v>
      </c>
    </row>
    <row r="54" spans="1:8" x14ac:dyDescent="0.25">
      <c r="A54" t="s">
        <v>945</v>
      </c>
      <c r="B54">
        <v>1</v>
      </c>
      <c r="C54" t="s">
        <v>987</v>
      </c>
      <c r="D54">
        <v>2</v>
      </c>
      <c r="E54">
        <v>5</v>
      </c>
      <c r="F54">
        <v>42</v>
      </c>
      <c r="G54">
        <v>1</v>
      </c>
      <c r="H54">
        <v>1</v>
      </c>
    </row>
    <row r="55" spans="1:8" x14ac:dyDescent="0.25">
      <c r="A55" t="s">
        <v>947</v>
      </c>
      <c r="B55">
        <v>1</v>
      </c>
      <c r="C55" t="s">
        <v>987</v>
      </c>
      <c r="D55">
        <v>2</v>
      </c>
      <c r="E55">
        <v>7</v>
      </c>
      <c r="F55">
        <v>42</v>
      </c>
      <c r="G55">
        <v>1</v>
      </c>
      <c r="H55">
        <v>1</v>
      </c>
    </row>
    <row r="56" spans="1:8" x14ac:dyDescent="0.25">
      <c r="A56" t="s">
        <v>947</v>
      </c>
      <c r="B56">
        <v>1</v>
      </c>
      <c r="C56" t="s">
        <v>987</v>
      </c>
      <c r="D56">
        <v>2</v>
      </c>
      <c r="E56">
        <v>7</v>
      </c>
      <c r="F56">
        <v>42</v>
      </c>
      <c r="G56">
        <v>1</v>
      </c>
      <c r="H56">
        <v>1</v>
      </c>
    </row>
    <row r="57" spans="1:8" x14ac:dyDescent="0.25">
      <c r="A57" t="s">
        <v>948</v>
      </c>
      <c r="B57">
        <v>1</v>
      </c>
      <c r="C57" t="s">
        <v>987</v>
      </c>
      <c r="D57">
        <v>2</v>
      </c>
      <c r="E57">
        <v>8</v>
      </c>
      <c r="F57">
        <v>42</v>
      </c>
      <c r="G57">
        <v>1</v>
      </c>
      <c r="H57">
        <v>1</v>
      </c>
    </row>
    <row r="58" spans="1:8" x14ac:dyDescent="0.25">
      <c r="A58" t="s">
        <v>949</v>
      </c>
      <c r="B58">
        <v>1</v>
      </c>
      <c r="C58" t="s">
        <v>987</v>
      </c>
      <c r="D58">
        <v>2</v>
      </c>
      <c r="E58">
        <v>9</v>
      </c>
      <c r="F58">
        <v>42</v>
      </c>
      <c r="G58">
        <v>1</v>
      </c>
      <c r="H58">
        <v>1</v>
      </c>
    </row>
    <row r="59" spans="1:8" x14ac:dyDescent="0.25">
      <c r="A59" t="s">
        <v>949</v>
      </c>
      <c r="B59">
        <v>1</v>
      </c>
      <c r="C59" t="s">
        <v>987</v>
      </c>
      <c r="D59">
        <v>2</v>
      </c>
      <c r="E59">
        <v>9</v>
      </c>
      <c r="F59">
        <v>42</v>
      </c>
      <c r="G59">
        <v>1</v>
      </c>
      <c r="H59">
        <v>1</v>
      </c>
    </row>
    <row r="60" spans="1:8" x14ac:dyDescent="0.25">
      <c r="A60" t="s">
        <v>963</v>
      </c>
      <c r="B60">
        <v>1</v>
      </c>
      <c r="C60" t="s">
        <v>987</v>
      </c>
      <c r="D60">
        <v>2</v>
      </c>
      <c r="E60">
        <v>11</v>
      </c>
      <c r="F60">
        <v>42</v>
      </c>
      <c r="G60">
        <v>1</v>
      </c>
      <c r="H60">
        <v>1</v>
      </c>
    </row>
    <row r="61" spans="1:8" x14ac:dyDescent="0.25">
      <c r="A61" t="s">
        <v>963</v>
      </c>
      <c r="B61">
        <v>1</v>
      </c>
      <c r="C61" t="s">
        <v>987</v>
      </c>
      <c r="D61">
        <v>2</v>
      </c>
      <c r="E61">
        <v>11</v>
      </c>
      <c r="F61">
        <v>42</v>
      </c>
      <c r="G61">
        <v>1</v>
      </c>
      <c r="H61">
        <v>1</v>
      </c>
    </row>
    <row r="62" spans="1:8" x14ac:dyDescent="0.25">
      <c r="A62" t="s">
        <v>963</v>
      </c>
      <c r="B62">
        <v>1</v>
      </c>
      <c r="C62" t="s">
        <v>987</v>
      </c>
      <c r="D62">
        <v>2</v>
      </c>
      <c r="E62">
        <v>11</v>
      </c>
      <c r="F62">
        <v>42</v>
      </c>
      <c r="G62">
        <v>1</v>
      </c>
      <c r="H62">
        <v>1</v>
      </c>
    </row>
    <row r="63" spans="1:8" x14ac:dyDescent="0.25">
      <c r="A63" t="s">
        <v>963</v>
      </c>
      <c r="B63">
        <v>1</v>
      </c>
      <c r="C63" t="s">
        <v>987</v>
      </c>
      <c r="D63">
        <v>2</v>
      </c>
      <c r="E63">
        <v>11</v>
      </c>
      <c r="F63">
        <v>42</v>
      </c>
      <c r="G63">
        <v>1</v>
      </c>
      <c r="H63">
        <v>1</v>
      </c>
    </row>
    <row r="64" spans="1:8" x14ac:dyDescent="0.25">
      <c r="A64" t="s">
        <v>963</v>
      </c>
      <c r="B64">
        <v>1</v>
      </c>
      <c r="C64" t="s">
        <v>987</v>
      </c>
      <c r="D64">
        <v>2</v>
      </c>
      <c r="E64">
        <v>11</v>
      </c>
      <c r="F64">
        <v>42</v>
      </c>
      <c r="G64">
        <v>1</v>
      </c>
      <c r="H64">
        <v>1</v>
      </c>
    </row>
    <row r="65" spans="1:8" x14ac:dyDescent="0.25">
      <c r="A65" t="s">
        <v>964</v>
      </c>
      <c r="B65">
        <v>1</v>
      </c>
      <c r="C65" t="s">
        <v>987</v>
      </c>
      <c r="D65">
        <v>2</v>
      </c>
      <c r="E65">
        <v>12</v>
      </c>
      <c r="F65">
        <v>42</v>
      </c>
      <c r="G65">
        <v>1</v>
      </c>
      <c r="H65">
        <v>1</v>
      </c>
    </row>
    <row r="66" spans="1:8" x14ac:dyDescent="0.25">
      <c r="A66" t="s">
        <v>965</v>
      </c>
      <c r="B66">
        <v>1</v>
      </c>
      <c r="C66" t="s">
        <v>987</v>
      </c>
      <c r="D66">
        <v>2</v>
      </c>
      <c r="E66">
        <v>13</v>
      </c>
      <c r="F66">
        <v>42</v>
      </c>
      <c r="G66">
        <v>1</v>
      </c>
      <c r="H66">
        <v>1</v>
      </c>
    </row>
    <row r="67" spans="1:8" x14ac:dyDescent="0.25">
      <c r="A67" t="s">
        <v>965</v>
      </c>
      <c r="B67">
        <v>1</v>
      </c>
      <c r="C67" t="s">
        <v>987</v>
      </c>
      <c r="D67">
        <v>2</v>
      </c>
      <c r="E67">
        <v>13</v>
      </c>
      <c r="F67">
        <v>42</v>
      </c>
      <c r="G67">
        <v>1</v>
      </c>
      <c r="H67">
        <v>1</v>
      </c>
    </row>
    <row r="68" spans="1:8" x14ac:dyDescent="0.25">
      <c r="A68" t="s">
        <v>965</v>
      </c>
      <c r="B68">
        <v>1</v>
      </c>
      <c r="C68" t="s">
        <v>987</v>
      </c>
      <c r="D68">
        <v>2</v>
      </c>
      <c r="E68">
        <v>13</v>
      </c>
      <c r="F68">
        <v>42</v>
      </c>
      <c r="G68">
        <v>1</v>
      </c>
      <c r="H68">
        <v>1</v>
      </c>
    </row>
    <row r="69" spans="1:8" x14ac:dyDescent="0.25">
      <c r="A69" t="s">
        <v>965</v>
      </c>
      <c r="B69">
        <v>1</v>
      </c>
      <c r="C69" t="s">
        <v>987</v>
      </c>
      <c r="D69">
        <v>2</v>
      </c>
      <c r="E69">
        <v>13</v>
      </c>
      <c r="F69">
        <v>42</v>
      </c>
      <c r="G69">
        <v>1</v>
      </c>
      <c r="H69">
        <v>1</v>
      </c>
    </row>
    <row r="70" spans="1:8" x14ac:dyDescent="0.25">
      <c r="A70" t="s">
        <v>965</v>
      </c>
      <c r="B70">
        <v>1</v>
      </c>
      <c r="C70" t="s">
        <v>987</v>
      </c>
      <c r="D70">
        <v>2</v>
      </c>
      <c r="E70">
        <v>13</v>
      </c>
      <c r="F70">
        <v>42</v>
      </c>
      <c r="G70">
        <v>1</v>
      </c>
      <c r="H70">
        <v>1</v>
      </c>
    </row>
    <row r="71" spans="1:8" x14ac:dyDescent="0.25">
      <c r="A71" t="s">
        <v>965</v>
      </c>
      <c r="B71">
        <v>1</v>
      </c>
      <c r="C71" t="s">
        <v>987</v>
      </c>
      <c r="D71">
        <v>2</v>
      </c>
      <c r="E71">
        <v>13</v>
      </c>
      <c r="F71">
        <v>42</v>
      </c>
      <c r="G71">
        <v>1</v>
      </c>
      <c r="H71">
        <v>1</v>
      </c>
    </row>
    <row r="72" spans="1:8" x14ac:dyDescent="0.25">
      <c r="A72" t="s">
        <v>966</v>
      </c>
      <c r="B72">
        <v>1</v>
      </c>
      <c r="C72" t="s">
        <v>987</v>
      </c>
      <c r="D72">
        <v>2</v>
      </c>
      <c r="E72">
        <v>14</v>
      </c>
      <c r="F72">
        <v>42</v>
      </c>
      <c r="G72">
        <v>1</v>
      </c>
      <c r="H72">
        <v>1</v>
      </c>
    </row>
    <row r="73" spans="1:8" x14ac:dyDescent="0.25">
      <c r="A73" t="s">
        <v>967</v>
      </c>
      <c r="B73">
        <v>1</v>
      </c>
      <c r="C73" t="s">
        <v>987</v>
      </c>
      <c r="D73">
        <v>2</v>
      </c>
      <c r="E73">
        <v>16</v>
      </c>
      <c r="F73">
        <v>42</v>
      </c>
      <c r="G73">
        <v>1</v>
      </c>
      <c r="H73">
        <v>1</v>
      </c>
    </row>
    <row r="74" spans="1:8" x14ac:dyDescent="0.25">
      <c r="A74" t="s">
        <v>967</v>
      </c>
      <c r="B74">
        <v>1</v>
      </c>
      <c r="C74" t="s">
        <v>987</v>
      </c>
      <c r="D74">
        <v>2</v>
      </c>
      <c r="E74">
        <v>16</v>
      </c>
      <c r="F74">
        <v>42</v>
      </c>
      <c r="G74">
        <v>1</v>
      </c>
      <c r="H74">
        <v>1</v>
      </c>
    </row>
    <row r="75" spans="1:8" x14ac:dyDescent="0.25">
      <c r="A75" t="s">
        <v>967</v>
      </c>
      <c r="B75">
        <v>1</v>
      </c>
      <c r="C75" t="s">
        <v>987</v>
      </c>
      <c r="D75">
        <v>2</v>
      </c>
      <c r="E75">
        <v>16</v>
      </c>
      <c r="F75">
        <v>42</v>
      </c>
      <c r="G75">
        <v>1</v>
      </c>
      <c r="H75">
        <v>1</v>
      </c>
    </row>
    <row r="76" spans="1:8" x14ac:dyDescent="0.25">
      <c r="A76" t="s">
        <v>952</v>
      </c>
      <c r="B76">
        <v>1</v>
      </c>
      <c r="C76" t="s">
        <v>987</v>
      </c>
      <c r="D76">
        <v>2</v>
      </c>
      <c r="E76">
        <v>17</v>
      </c>
      <c r="F76">
        <v>42</v>
      </c>
      <c r="G76">
        <v>1</v>
      </c>
      <c r="H76">
        <v>1</v>
      </c>
    </row>
    <row r="77" spans="1:8" x14ac:dyDescent="0.25">
      <c r="A77" t="s">
        <v>952</v>
      </c>
      <c r="B77">
        <v>1</v>
      </c>
      <c r="C77" t="s">
        <v>987</v>
      </c>
      <c r="D77">
        <v>2</v>
      </c>
      <c r="E77">
        <v>17</v>
      </c>
      <c r="F77">
        <v>42</v>
      </c>
      <c r="G77">
        <v>1</v>
      </c>
      <c r="H77">
        <v>1</v>
      </c>
    </row>
    <row r="78" spans="1:8" x14ac:dyDescent="0.25">
      <c r="A78" t="s">
        <v>954</v>
      </c>
      <c r="B78">
        <v>1</v>
      </c>
      <c r="C78" t="s">
        <v>987</v>
      </c>
      <c r="D78">
        <v>2</v>
      </c>
      <c r="E78">
        <v>19</v>
      </c>
      <c r="F78">
        <v>42</v>
      </c>
      <c r="G78">
        <v>1</v>
      </c>
      <c r="H78">
        <v>1</v>
      </c>
    </row>
    <row r="79" spans="1:8" x14ac:dyDescent="0.25">
      <c r="A79" t="s">
        <v>954</v>
      </c>
      <c r="B79">
        <v>1</v>
      </c>
      <c r="C79" t="s">
        <v>987</v>
      </c>
      <c r="D79">
        <v>2</v>
      </c>
      <c r="E79">
        <v>19</v>
      </c>
      <c r="F79">
        <v>42</v>
      </c>
      <c r="G79">
        <v>1</v>
      </c>
      <c r="H79">
        <v>1</v>
      </c>
    </row>
    <row r="80" spans="1:8" x14ac:dyDescent="0.25">
      <c r="A80" t="s">
        <v>955</v>
      </c>
      <c r="B80">
        <v>1</v>
      </c>
      <c r="C80" t="s">
        <v>987</v>
      </c>
      <c r="D80">
        <v>2</v>
      </c>
      <c r="E80">
        <v>20</v>
      </c>
      <c r="F80">
        <v>42</v>
      </c>
      <c r="G80">
        <v>1</v>
      </c>
      <c r="H80">
        <v>1</v>
      </c>
    </row>
    <row r="81" spans="1:8" x14ac:dyDescent="0.25">
      <c r="A81" t="s">
        <v>955</v>
      </c>
      <c r="B81">
        <v>1</v>
      </c>
      <c r="C81" t="s">
        <v>987</v>
      </c>
      <c r="D81">
        <v>2</v>
      </c>
      <c r="E81">
        <v>20</v>
      </c>
      <c r="F81">
        <v>42</v>
      </c>
      <c r="G81">
        <v>1</v>
      </c>
      <c r="H81">
        <v>1</v>
      </c>
    </row>
    <row r="82" spans="1:8" x14ac:dyDescent="0.25">
      <c r="A82" t="s">
        <v>955</v>
      </c>
      <c r="B82">
        <v>1</v>
      </c>
      <c r="C82" t="s">
        <v>987</v>
      </c>
      <c r="D82">
        <v>2</v>
      </c>
      <c r="E82">
        <v>20</v>
      </c>
      <c r="F82">
        <v>42</v>
      </c>
      <c r="G82">
        <v>1</v>
      </c>
      <c r="H82">
        <v>1</v>
      </c>
    </row>
    <row r="83" spans="1:8" x14ac:dyDescent="0.25">
      <c r="A83" t="s">
        <v>955</v>
      </c>
      <c r="B83">
        <v>1</v>
      </c>
      <c r="C83" t="s">
        <v>987</v>
      </c>
      <c r="D83">
        <v>2</v>
      </c>
      <c r="E83">
        <v>20</v>
      </c>
      <c r="F83">
        <v>42</v>
      </c>
      <c r="G83">
        <v>1</v>
      </c>
      <c r="H83">
        <v>1</v>
      </c>
    </row>
    <row r="84" spans="1:8" x14ac:dyDescent="0.25">
      <c r="A84" t="s">
        <v>956</v>
      </c>
      <c r="B84">
        <v>1</v>
      </c>
      <c r="C84" t="s">
        <v>987</v>
      </c>
      <c r="D84">
        <v>2</v>
      </c>
      <c r="E84">
        <v>21</v>
      </c>
      <c r="F84">
        <v>42</v>
      </c>
      <c r="G84">
        <v>1</v>
      </c>
      <c r="H84">
        <v>1</v>
      </c>
    </row>
    <row r="85" spans="1:8" x14ac:dyDescent="0.25">
      <c r="A85" t="s">
        <v>956</v>
      </c>
      <c r="B85">
        <v>1</v>
      </c>
      <c r="C85" t="s">
        <v>987</v>
      </c>
      <c r="D85">
        <v>2</v>
      </c>
      <c r="E85">
        <v>21</v>
      </c>
      <c r="F85">
        <v>42</v>
      </c>
      <c r="G85">
        <v>1</v>
      </c>
      <c r="H85">
        <v>1</v>
      </c>
    </row>
    <row r="86" spans="1:8" x14ac:dyDescent="0.25">
      <c r="A86" t="s">
        <v>968</v>
      </c>
      <c r="B86">
        <v>1</v>
      </c>
      <c r="C86" t="s">
        <v>987</v>
      </c>
      <c r="D86">
        <v>2</v>
      </c>
      <c r="E86">
        <v>24</v>
      </c>
      <c r="F86">
        <v>42</v>
      </c>
      <c r="G86">
        <v>1</v>
      </c>
      <c r="H86">
        <v>1</v>
      </c>
    </row>
    <row r="87" spans="1:8" x14ac:dyDescent="0.25">
      <c r="A87" t="s">
        <v>943</v>
      </c>
      <c r="B87">
        <v>1</v>
      </c>
      <c r="C87" t="s">
        <v>987</v>
      </c>
      <c r="D87">
        <v>3</v>
      </c>
      <c r="E87">
        <v>2</v>
      </c>
      <c r="F87">
        <v>37</v>
      </c>
      <c r="G87">
        <v>1</v>
      </c>
      <c r="H87">
        <v>1</v>
      </c>
    </row>
    <row r="88" spans="1:8" x14ac:dyDescent="0.25">
      <c r="A88" t="s">
        <v>943</v>
      </c>
      <c r="B88">
        <v>1</v>
      </c>
      <c r="C88" t="s">
        <v>987</v>
      </c>
      <c r="D88">
        <v>3</v>
      </c>
      <c r="E88">
        <v>2</v>
      </c>
      <c r="F88">
        <v>37</v>
      </c>
      <c r="G88">
        <v>1</v>
      </c>
      <c r="H88">
        <v>1</v>
      </c>
    </row>
    <row r="89" spans="1:8" x14ac:dyDescent="0.25">
      <c r="A89" t="s">
        <v>943</v>
      </c>
      <c r="B89">
        <v>1</v>
      </c>
      <c r="C89" t="s">
        <v>987</v>
      </c>
      <c r="D89">
        <v>3</v>
      </c>
      <c r="E89">
        <v>2</v>
      </c>
      <c r="F89">
        <v>37</v>
      </c>
      <c r="G89">
        <v>1</v>
      </c>
      <c r="H89">
        <v>1</v>
      </c>
    </row>
    <row r="90" spans="1:8" x14ac:dyDescent="0.25">
      <c r="A90" t="s">
        <v>944</v>
      </c>
      <c r="B90">
        <v>1</v>
      </c>
      <c r="C90" t="s">
        <v>987</v>
      </c>
      <c r="D90">
        <v>3</v>
      </c>
      <c r="E90">
        <v>3</v>
      </c>
      <c r="F90">
        <v>37</v>
      </c>
      <c r="G90">
        <v>1</v>
      </c>
      <c r="H90">
        <v>1</v>
      </c>
    </row>
    <row r="91" spans="1:8" x14ac:dyDescent="0.25">
      <c r="A91" t="s">
        <v>944</v>
      </c>
      <c r="B91">
        <v>1</v>
      </c>
      <c r="C91" t="s">
        <v>987</v>
      </c>
      <c r="D91">
        <v>3</v>
      </c>
      <c r="E91">
        <v>3</v>
      </c>
      <c r="F91">
        <v>37</v>
      </c>
      <c r="G91">
        <v>1</v>
      </c>
      <c r="H91">
        <v>1</v>
      </c>
    </row>
    <row r="92" spans="1:8" x14ac:dyDescent="0.25">
      <c r="A92" t="s">
        <v>944</v>
      </c>
      <c r="B92">
        <v>1</v>
      </c>
      <c r="C92" t="s">
        <v>987</v>
      </c>
      <c r="D92">
        <v>3</v>
      </c>
      <c r="E92">
        <v>3</v>
      </c>
      <c r="F92">
        <v>37</v>
      </c>
      <c r="G92">
        <v>1</v>
      </c>
      <c r="H92">
        <v>1</v>
      </c>
    </row>
    <row r="93" spans="1:8" x14ac:dyDescent="0.25">
      <c r="A93" t="s">
        <v>947</v>
      </c>
      <c r="B93">
        <v>1</v>
      </c>
      <c r="C93" t="s">
        <v>987</v>
      </c>
      <c r="D93">
        <v>3</v>
      </c>
      <c r="E93">
        <v>6</v>
      </c>
      <c r="F93">
        <v>37</v>
      </c>
      <c r="G93">
        <v>1</v>
      </c>
      <c r="H93">
        <v>1</v>
      </c>
    </row>
    <row r="94" spans="1:8" x14ac:dyDescent="0.25">
      <c r="A94" t="s">
        <v>949</v>
      </c>
      <c r="B94">
        <v>1</v>
      </c>
      <c r="C94" t="s">
        <v>987</v>
      </c>
      <c r="D94">
        <v>3</v>
      </c>
      <c r="E94">
        <v>8</v>
      </c>
      <c r="F94">
        <v>37</v>
      </c>
      <c r="G94">
        <v>1</v>
      </c>
      <c r="H94">
        <v>1</v>
      </c>
    </row>
    <row r="95" spans="1:8" x14ac:dyDescent="0.25">
      <c r="A95" t="s">
        <v>949</v>
      </c>
      <c r="B95">
        <v>1</v>
      </c>
      <c r="C95" t="s">
        <v>987</v>
      </c>
      <c r="D95">
        <v>3</v>
      </c>
      <c r="E95">
        <v>8</v>
      </c>
      <c r="F95">
        <v>37</v>
      </c>
      <c r="G95">
        <v>1</v>
      </c>
      <c r="H95">
        <v>1</v>
      </c>
    </row>
    <row r="96" spans="1:8" x14ac:dyDescent="0.25">
      <c r="A96" t="s">
        <v>963</v>
      </c>
      <c r="B96">
        <v>1</v>
      </c>
      <c r="C96" t="s">
        <v>987</v>
      </c>
      <c r="D96">
        <v>3</v>
      </c>
      <c r="E96">
        <v>10</v>
      </c>
      <c r="F96">
        <v>37</v>
      </c>
      <c r="G96">
        <v>1</v>
      </c>
      <c r="H96">
        <v>1</v>
      </c>
    </row>
    <row r="97" spans="1:8" x14ac:dyDescent="0.25">
      <c r="A97" t="s">
        <v>963</v>
      </c>
      <c r="B97">
        <v>1</v>
      </c>
      <c r="C97" t="s">
        <v>987</v>
      </c>
      <c r="D97">
        <v>3</v>
      </c>
      <c r="E97">
        <v>10</v>
      </c>
      <c r="F97">
        <v>37</v>
      </c>
      <c r="G97">
        <v>1</v>
      </c>
      <c r="H97">
        <v>1</v>
      </c>
    </row>
    <row r="98" spans="1:8" x14ac:dyDescent="0.25">
      <c r="A98" t="s">
        <v>964</v>
      </c>
      <c r="B98">
        <v>1</v>
      </c>
      <c r="C98" t="s">
        <v>987</v>
      </c>
      <c r="D98">
        <v>3</v>
      </c>
      <c r="E98">
        <v>11</v>
      </c>
      <c r="F98">
        <v>37</v>
      </c>
      <c r="G98">
        <v>1</v>
      </c>
      <c r="H98">
        <v>1</v>
      </c>
    </row>
    <row r="99" spans="1:8" x14ac:dyDescent="0.25">
      <c r="A99" t="s">
        <v>964</v>
      </c>
      <c r="B99">
        <v>1</v>
      </c>
      <c r="C99" t="s">
        <v>987</v>
      </c>
      <c r="D99">
        <v>3</v>
      </c>
      <c r="E99">
        <v>11</v>
      </c>
      <c r="F99">
        <v>37</v>
      </c>
      <c r="G99">
        <v>1</v>
      </c>
      <c r="H99">
        <v>1</v>
      </c>
    </row>
    <row r="100" spans="1:8" x14ac:dyDescent="0.25">
      <c r="A100" t="s">
        <v>964</v>
      </c>
      <c r="B100">
        <v>1</v>
      </c>
      <c r="C100" t="s">
        <v>987</v>
      </c>
      <c r="D100">
        <v>3</v>
      </c>
      <c r="E100">
        <v>11</v>
      </c>
      <c r="F100">
        <v>37</v>
      </c>
      <c r="G100">
        <v>1</v>
      </c>
      <c r="H100">
        <v>1</v>
      </c>
    </row>
    <row r="101" spans="1:8" x14ac:dyDescent="0.25">
      <c r="A101" t="s">
        <v>964</v>
      </c>
      <c r="B101">
        <v>1</v>
      </c>
      <c r="C101" t="s">
        <v>987</v>
      </c>
      <c r="D101">
        <v>3</v>
      </c>
      <c r="E101">
        <v>11</v>
      </c>
      <c r="F101">
        <v>37</v>
      </c>
      <c r="G101">
        <v>1</v>
      </c>
      <c r="H101">
        <v>1</v>
      </c>
    </row>
    <row r="102" spans="1:8" x14ac:dyDescent="0.25">
      <c r="A102" t="s">
        <v>964</v>
      </c>
      <c r="B102">
        <v>1</v>
      </c>
      <c r="C102" t="s">
        <v>987</v>
      </c>
      <c r="D102">
        <v>3</v>
      </c>
      <c r="E102">
        <v>11</v>
      </c>
      <c r="F102">
        <v>37</v>
      </c>
      <c r="G102">
        <v>1</v>
      </c>
      <c r="H102">
        <v>1</v>
      </c>
    </row>
    <row r="103" spans="1:8" x14ac:dyDescent="0.25">
      <c r="A103" t="s">
        <v>964</v>
      </c>
      <c r="B103">
        <v>1</v>
      </c>
      <c r="C103" t="s">
        <v>987</v>
      </c>
      <c r="D103">
        <v>3</v>
      </c>
      <c r="E103">
        <v>11</v>
      </c>
      <c r="F103">
        <v>37</v>
      </c>
      <c r="G103">
        <v>1</v>
      </c>
      <c r="H103">
        <v>1</v>
      </c>
    </row>
    <row r="104" spans="1:8" x14ac:dyDescent="0.25">
      <c r="A104" t="s">
        <v>966</v>
      </c>
      <c r="B104">
        <v>1</v>
      </c>
      <c r="C104" t="s">
        <v>987</v>
      </c>
      <c r="D104">
        <v>3</v>
      </c>
      <c r="E104">
        <v>13</v>
      </c>
      <c r="F104">
        <v>37</v>
      </c>
      <c r="G104">
        <v>1</v>
      </c>
      <c r="H104">
        <v>1</v>
      </c>
    </row>
    <row r="105" spans="1:8" x14ac:dyDescent="0.25">
      <c r="A105" t="s">
        <v>966</v>
      </c>
      <c r="B105">
        <v>1</v>
      </c>
      <c r="C105" t="s">
        <v>987</v>
      </c>
      <c r="D105">
        <v>3</v>
      </c>
      <c r="E105">
        <v>13</v>
      </c>
      <c r="F105">
        <v>37</v>
      </c>
      <c r="G105">
        <v>1</v>
      </c>
      <c r="H105">
        <v>1</v>
      </c>
    </row>
    <row r="106" spans="1:8" x14ac:dyDescent="0.25">
      <c r="A106" t="s">
        <v>967</v>
      </c>
      <c r="B106">
        <v>1</v>
      </c>
      <c r="C106" t="s">
        <v>987</v>
      </c>
      <c r="D106">
        <v>3</v>
      </c>
      <c r="E106">
        <v>15</v>
      </c>
      <c r="F106">
        <v>37</v>
      </c>
      <c r="G106">
        <v>1</v>
      </c>
      <c r="H106">
        <v>1</v>
      </c>
    </row>
    <row r="107" spans="1:8" x14ac:dyDescent="0.25">
      <c r="A107" t="s">
        <v>967</v>
      </c>
      <c r="B107">
        <v>1</v>
      </c>
      <c r="C107" t="s">
        <v>987</v>
      </c>
      <c r="D107">
        <v>3</v>
      </c>
      <c r="E107">
        <v>15</v>
      </c>
      <c r="F107">
        <v>37</v>
      </c>
      <c r="G107">
        <v>1</v>
      </c>
      <c r="H107">
        <v>1</v>
      </c>
    </row>
    <row r="108" spans="1:8" x14ac:dyDescent="0.25">
      <c r="A108" t="s">
        <v>952</v>
      </c>
      <c r="B108">
        <v>1</v>
      </c>
      <c r="C108" t="s">
        <v>987</v>
      </c>
      <c r="D108">
        <v>3</v>
      </c>
      <c r="E108">
        <v>16</v>
      </c>
      <c r="F108">
        <v>37</v>
      </c>
      <c r="G108">
        <v>1</v>
      </c>
      <c r="H108">
        <v>1</v>
      </c>
    </row>
    <row r="109" spans="1:8" x14ac:dyDescent="0.25">
      <c r="A109" t="s">
        <v>952</v>
      </c>
      <c r="B109">
        <v>1</v>
      </c>
      <c r="C109" t="s">
        <v>987</v>
      </c>
      <c r="D109">
        <v>3</v>
      </c>
      <c r="E109">
        <v>16</v>
      </c>
      <c r="F109">
        <v>37</v>
      </c>
      <c r="G109">
        <v>1</v>
      </c>
      <c r="H109">
        <v>1</v>
      </c>
    </row>
    <row r="110" spans="1:8" x14ac:dyDescent="0.25">
      <c r="A110" t="s">
        <v>952</v>
      </c>
      <c r="B110">
        <v>1</v>
      </c>
      <c r="C110" t="s">
        <v>987</v>
      </c>
      <c r="D110">
        <v>3</v>
      </c>
      <c r="E110">
        <v>16</v>
      </c>
      <c r="F110">
        <v>37</v>
      </c>
      <c r="G110">
        <v>1</v>
      </c>
      <c r="H110">
        <v>1</v>
      </c>
    </row>
    <row r="111" spans="1:8" x14ac:dyDescent="0.25">
      <c r="A111" t="s">
        <v>953</v>
      </c>
      <c r="B111">
        <v>1</v>
      </c>
      <c r="C111" t="s">
        <v>987</v>
      </c>
      <c r="D111">
        <v>3</v>
      </c>
      <c r="E111">
        <v>17</v>
      </c>
      <c r="F111">
        <v>37</v>
      </c>
      <c r="G111">
        <v>1</v>
      </c>
      <c r="H111">
        <v>1</v>
      </c>
    </row>
    <row r="112" spans="1:8" x14ac:dyDescent="0.25">
      <c r="A112" t="s">
        <v>954</v>
      </c>
      <c r="B112">
        <v>1</v>
      </c>
      <c r="C112" t="s">
        <v>987</v>
      </c>
      <c r="D112">
        <v>3</v>
      </c>
      <c r="E112">
        <v>18</v>
      </c>
      <c r="F112">
        <v>37</v>
      </c>
      <c r="G112">
        <v>1</v>
      </c>
      <c r="H112">
        <v>1</v>
      </c>
    </row>
    <row r="113" spans="1:8" x14ac:dyDescent="0.25">
      <c r="A113" t="s">
        <v>954</v>
      </c>
      <c r="B113">
        <v>1</v>
      </c>
      <c r="C113" t="s">
        <v>987</v>
      </c>
      <c r="D113">
        <v>3</v>
      </c>
      <c r="E113">
        <v>18</v>
      </c>
      <c r="F113">
        <v>37</v>
      </c>
      <c r="G113">
        <v>1</v>
      </c>
      <c r="H113">
        <v>1</v>
      </c>
    </row>
    <row r="114" spans="1:8" x14ac:dyDescent="0.25">
      <c r="A114" t="s">
        <v>954</v>
      </c>
      <c r="B114">
        <v>1</v>
      </c>
      <c r="C114" t="s">
        <v>987</v>
      </c>
      <c r="D114">
        <v>3</v>
      </c>
      <c r="E114">
        <v>18</v>
      </c>
      <c r="F114">
        <v>37</v>
      </c>
      <c r="G114">
        <v>1</v>
      </c>
      <c r="H114">
        <v>1</v>
      </c>
    </row>
    <row r="115" spans="1:8" x14ac:dyDescent="0.25">
      <c r="A115" t="s">
        <v>954</v>
      </c>
      <c r="B115">
        <v>1</v>
      </c>
      <c r="C115" t="s">
        <v>987</v>
      </c>
      <c r="D115">
        <v>3</v>
      </c>
      <c r="E115">
        <v>18</v>
      </c>
      <c r="F115">
        <v>37</v>
      </c>
      <c r="G115">
        <v>1</v>
      </c>
      <c r="H115">
        <v>1</v>
      </c>
    </row>
    <row r="116" spans="1:8" x14ac:dyDescent="0.25">
      <c r="A116" t="s">
        <v>955</v>
      </c>
      <c r="B116">
        <v>1</v>
      </c>
      <c r="C116" t="s">
        <v>987</v>
      </c>
      <c r="D116">
        <v>3</v>
      </c>
      <c r="E116">
        <v>19</v>
      </c>
      <c r="F116">
        <v>37</v>
      </c>
      <c r="G116">
        <v>1</v>
      </c>
      <c r="H116">
        <v>1</v>
      </c>
    </row>
    <row r="117" spans="1:8" x14ac:dyDescent="0.25">
      <c r="A117" t="s">
        <v>955</v>
      </c>
      <c r="B117">
        <v>1</v>
      </c>
      <c r="C117" t="s">
        <v>987</v>
      </c>
      <c r="D117">
        <v>3</v>
      </c>
      <c r="E117">
        <v>19</v>
      </c>
      <c r="F117">
        <v>37</v>
      </c>
      <c r="G117">
        <v>1</v>
      </c>
      <c r="H117">
        <v>1</v>
      </c>
    </row>
    <row r="118" spans="1:8" x14ac:dyDescent="0.25">
      <c r="A118" t="s">
        <v>955</v>
      </c>
      <c r="B118">
        <v>1</v>
      </c>
      <c r="C118" t="s">
        <v>987</v>
      </c>
      <c r="D118">
        <v>3</v>
      </c>
      <c r="E118">
        <v>19</v>
      </c>
      <c r="F118">
        <v>37</v>
      </c>
      <c r="G118">
        <v>1</v>
      </c>
      <c r="H118">
        <v>1</v>
      </c>
    </row>
    <row r="119" spans="1:8" x14ac:dyDescent="0.25">
      <c r="A119" t="s">
        <v>955</v>
      </c>
      <c r="B119">
        <v>1</v>
      </c>
      <c r="C119" t="s">
        <v>987</v>
      </c>
      <c r="D119">
        <v>3</v>
      </c>
      <c r="E119">
        <v>19</v>
      </c>
      <c r="F119">
        <v>37</v>
      </c>
      <c r="G119">
        <v>1</v>
      </c>
      <c r="H119">
        <v>1</v>
      </c>
    </row>
    <row r="120" spans="1:8" x14ac:dyDescent="0.25">
      <c r="A120" t="s">
        <v>955</v>
      </c>
      <c r="B120">
        <v>1</v>
      </c>
      <c r="C120" t="s">
        <v>987</v>
      </c>
      <c r="D120">
        <v>3</v>
      </c>
      <c r="E120">
        <v>19</v>
      </c>
      <c r="F120">
        <v>37</v>
      </c>
      <c r="G120">
        <v>1</v>
      </c>
      <c r="H120">
        <v>1</v>
      </c>
    </row>
    <row r="121" spans="1:8" x14ac:dyDescent="0.25">
      <c r="A121" t="s">
        <v>968</v>
      </c>
      <c r="B121">
        <v>1</v>
      </c>
      <c r="C121" t="s">
        <v>987</v>
      </c>
      <c r="D121">
        <v>3</v>
      </c>
      <c r="E121">
        <v>22</v>
      </c>
      <c r="F121">
        <v>37</v>
      </c>
      <c r="G121">
        <v>1</v>
      </c>
      <c r="H121">
        <v>1</v>
      </c>
    </row>
    <row r="122" spans="1:8" x14ac:dyDescent="0.25">
      <c r="A122" t="s">
        <v>968</v>
      </c>
      <c r="B122">
        <v>1</v>
      </c>
      <c r="C122" t="s">
        <v>987</v>
      </c>
      <c r="D122">
        <v>3</v>
      </c>
      <c r="E122">
        <v>22</v>
      </c>
      <c r="F122">
        <v>37</v>
      </c>
      <c r="G122">
        <v>1</v>
      </c>
      <c r="H122">
        <v>1</v>
      </c>
    </row>
    <row r="123" spans="1:8" x14ac:dyDescent="0.25">
      <c r="A123" s="64">
        <v>44983</v>
      </c>
      <c r="B123" s="63">
        <v>2</v>
      </c>
      <c r="C123" s="67" t="s">
        <v>987</v>
      </c>
      <c r="D123">
        <v>1</v>
      </c>
      <c r="E123">
        <v>2</v>
      </c>
      <c r="F123">
        <v>20</v>
      </c>
      <c r="G123">
        <v>1</v>
      </c>
      <c r="H123">
        <v>1</v>
      </c>
    </row>
    <row r="124" spans="1:8" x14ac:dyDescent="0.25">
      <c r="A124" s="64">
        <v>44984</v>
      </c>
      <c r="B124" s="63">
        <v>2</v>
      </c>
      <c r="C124" s="67" t="s">
        <v>987</v>
      </c>
      <c r="D124">
        <v>1</v>
      </c>
      <c r="E124">
        <v>3</v>
      </c>
      <c r="F124">
        <v>20</v>
      </c>
      <c r="G124">
        <v>1</v>
      </c>
      <c r="H124">
        <v>1</v>
      </c>
    </row>
    <row r="125" spans="1:8" x14ac:dyDescent="0.25">
      <c r="A125" s="64">
        <v>44986</v>
      </c>
      <c r="B125" s="63">
        <v>2</v>
      </c>
      <c r="C125" s="67" t="s">
        <v>987</v>
      </c>
      <c r="D125">
        <v>1</v>
      </c>
      <c r="E125">
        <v>5</v>
      </c>
      <c r="F125">
        <v>20</v>
      </c>
      <c r="G125">
        <v>1</v>
      </c>
      <c r="H125">
        <v>1</v>
      </c>
    </row>
    <row r="126" spans="1:8" x14ac:dyDescent="0.25">
      <c r="A126" s="64">
        <v>44986</v>
      </c>
      <c r="B126" s="63">
        <v>2</v>
      </c>
      <c r="C126" s="67" t="s">
        <v>987</v>
      </c>
      <c r="D126">
        <v>1</v>
      </c>
      <c r="E126">
        <v>5</v>
      </c>
      <c r="F126">
        <v>20</v>
      </c>
      <c r="G126">
        <v>1</v>
      </c>
      <c r="H126">
        <v>1</v>
      </c>
    </row>
    <row r="127" spans="1:8" x14ac:dyDescent="0.25">
      <c r="A127" s="64">
        <v>44987</v>
      </c>
      <c r="B127" s="63">
        <v>2</v>
      </c>
      <c r="C127" s="67" t="s">
        <v>987</v>
      </c>
      <c r="D127">
        <v>1</v>
      </c>
      <c r="E127">
        <v>6</v>
      </c>
      <c r="F127">
        <v>20</v>
      </c>
      <c r="G127">
        <v>1</v>
      </c>
      <c r="H127">
        <v>1</v>
      </c>
    </row>
    <row r="128" spans="1:8" x14ac:dyDescent="0.25">
      <c r="A128" s="64">
        <v>44987</v>
      </c>
      <c r="B128" s="63">
        <v>2</v>
      </c>
      <c r="C128" s="67" t="s">
        <v>987</v>
      </c>
      <c r="D128">
        <v>1</v>
      </c>
      <c r="E128">
        <v>6</v>
      </c>
      <c r="F128">
        <v>20</v>
      </c>
      <c r="G128">
        <v>1</v>
      </c>
      <c r="H128">
        <v>1</v>
      </c>
    </row>
    <row r="129" spans="1:8" x14ac:dyDescent="0.25">
      <c r="A129" s="64">
        <v>44987</v>
      </c>
      <c r="B129" s="63">
        <v>2</v>
      </c>
      <c r="C129" s="67" t="s">
        <v>987</v>
      </c>
      <c r="D129">
        <v>1</v>
      </c>
      <c r="E129">
        <v>6</v>
      </c>
      <c r="F129">
        <v>20</v>
      </c>
      <c r="G129">
        <v>1</v>
      </c>
      <c r="H129">
        <v>1</v>
      </c>
    </row>
    <row r="130" spans="1:8" x14ac:dyDescent="0.25">
      <c r="A130" s="64">
        <v>44988</v>
      </c>
      <c r="B130" s="63">
        <v>2</v>
      </c>
      <c r="C130" s="67" t="s">
        <v>987</v>
      </c>
      <c r="D130">
        <v>1</v>
      </c>
      <c r="E130">
        <v>7</v>
      </c>
      <c r="F130">
        <v>20</v>
      </c>
      <c r="G130">
        <v>1</v>
      </c>
      <c r="H130">
        <v>1</v>
      </c>
    </row>
    <row r="131" spans="1:8" x14ac:dyDescent="0.25">
      <c r="A131" s="64">
        <v>44989</v>
      </c>
      <c r="B131" s="63">
        <v>2</v>
      </c>
      <c r="C131" s="67" t="s">
        <v>987</v>
      </c>
      <c r="D131">
        <v>1</v>
      </c>
      <c r="E131">
        <v>8</v>
      </c>
      <c r="F131">
        <v>20</v>
      </c>
      <c r="G131">
        <v>1</v>
      </c>
      <c r="H131">
        <v>1</v>
      </c>
    </row>
    <row r="132" spans="1:8" x14ac:dyDescent="0.25">
      <c r="A132" s="64">
        <v>44989</v>
      </c>
      <c r="B132" s="63">
        <v>2</v>
      </c>
      <c r="C132" s="67" t="s">
        <v>987</v>
      </c>
      <c r="D132">
        <v>1</v>
      </c>
      <c r="E132">
        <v>8</v>
      </c>
      <c r="F132">
        <v>20</v>
      </c>
      <c r="G132">
        <v>1</v>
      </c>
      <c r="H132">
        <v>1</v>
      </c>
    </row>
    <row r="133" spans="1:8" x14ac:dyDescent="0.25">
      <c r="A133" s="64">
        <v>44990</v>
      </c>
      <c r="B133" s="63">
        <v>2</v>
      </c>
      <c r="C133" s="67" t="s">
        <v>987</v>
      </c>
      <c r="D133">
        <v>1</v>
      </c>
      <c r="E133">
        <v>9</v>
      </c>
      <c r="F133">
        <v>20</v>
      </c>
      <c r="G133">
        <v>1</v>
      </c>
      <c r="H133">
        <v>1</v>
      </c>
    </row>
    <row r="134" spans="1:8" x14ac:dyDescent="0.25">
      <c r="A134" s="64">
        <v>44991</v>
      </c>
      <c r="B134" s="63">
        <v>2</v>
      </c>
      <c r="C134" s="67" t="s">
        <v>987</v>
      </c>
      <c r="D134">
        <v>1</v>
      </c>
      <c r="E134">
        <v>10</v>
      </c>
      <c r="F134">
        <v>20</v>
      </c>
      <c r="G134">
        <v>1</v>
      </c>
      <c r="H134">
        <v>1</v>
      </c>
    </row>
    <row r="135" spans="1:8" x14ac:dyDescent="0.25">
      <c r="A135" s="64">
        <v>44991</v>
      </c>
      <c r="B135" s="63">
        <v>2</v>
      </c>
      <c r="C135" s="67" t="s">
        <v>987</v>
      </c>
      <c r="D135">
        <v>1</v>
      </c>
      <c r="E135">
        <v>10</v>
      </c>
      <c r="F135">
        <v>20</v>
      </c>
      <c r="G135">
        <v>1</v>
      </c>
      <c r="H135">
        <v>1</v>
      </c>
    </row>
    <row r="136" spans="1:8" x14ac:dyDescent="0.25">
      <c r="A136" s="64">
        <v>44991</v>
      </c>
      <c r="B136" s="63">
        <v>2</v>
      </c>
      <c r="C136" s="67" t="s">
        <v>987</v>
      </c>
      <c r="D136">
        <v>1</v>
      </c>
      <c r="E136">
        <v>10</v>
      </c>
      <c r="F136">
        <v>20</v>
      </c>
      <c r="G136">
        <v>1</v>
      </c>
      <c r="H136">
        <v>1</v>
      </c>
    </row>
    <row r="137" spans="1:8" x14ac:dyDescent="0.25">
      <c r="A137" s="64">
        <v>44992</v>
      </c>
      <c r="B137" s="63">
        <v>2</v>
      </c>
      <c r="C137" s="67" t="s">
        <v>987</v>
      </c>
      <c r="D137">
        <v>1</v>
      </c>
      <c r="E137">
        <v>11</v>
      </c>
      <c r="F137">
        <v>20</v>
      </c>
      <c r="G137">
        <v>1</v>
      </c>
      <c r="H137">
        <v>1</v>
      </c>
    </row>
    <row r="138" spans="1:8" x14ac:dyDescent="0.25">
      <c r="A138" s="64">
        <v>44995</v>
      </c>
      <c r="B138" s="63">
        <v>2</v>
      </c>
      <c r="C138" s="67" t="s">
        <v>987</v>
      </c>
      <c r="D138">
        <v>1</v>
      </c>
      <c r="E138">
        <v>14</v>
      </c>
      <c r="F138">
        <v>20</v>
      </c>
      <c r="G138">
        <v>1</v>
      </c>
      <c r="H138">
        <v>1</v>
      </c>
    </row>
    <row r="139" spans="1:8" x14ac:dyDescent="0.25">
      <c r="A139" s="64">
        <v>44984</v>
      </c>
      <c r="B139" s="63">
        <v>2</v>
      </c>
      <c r="C139" s="67" t="s">
        <v>987</v>
      </c>
      <c r="D139">
        <v>3</v>
      </c>
      <c r="E139">
        <v>2</v>
      </c>
      <c r="F139">
        <v>30</v>
      </c>
      <c r="G139">
        <v>1</v>
      </c>
      <c r="H139">
        <v>1</v>
      </c>
    </row>
    <row r="140" spans="1:8" x14ac:dyDescent="0.25">
      <c r="A140" s="64">
        <v>44985</v>
      </c>
      <c r="B140" s="63">
        <v>2</v>
      </c>
      <c r="C140" s="67" t="s">
        <v>987</v>
      </c>
      <c r="D140">
        <v>3</v>
      </c>
      <c r="E140">
        <v>3</v>
      </c>
      <c r="F140">
        <v>30</v>
      </c>
      <c r="G140">
        <v>1</v>
      </c>
      <c r="H140">
        <v>1</v>
      </c>
    </row>
    <row r="141" spans="1:8" x14ac:dyDescent="0.25">
      <c r="A141" s="64">
        <v>44985</v>
      </c>
      <c r="B141" s="63">
        <v>2</v>
      </c>
      <c r="C141" s="67" t="s">
        <v>987</v>
      </c>
      <c r="D141">
        <v>3</v>
      </c>
      <c r="E141">
        <v>3</v>
      </c>
      <c r="F141">
        <v>30</v>
      </c>
      <c r="G141">
        <v>1</v>
      </c>
      <c r="H141">
        <v>1</v>
      </c>
    </row>
    <row r="142" spans="1:8" x14ac:dyDescent="0.25">
      <c r="A142" s="64">
        <v>44986</v>
      </c>
      <c r="B142" s="63">
        <v>2</v>
      </c>
      <c r="C142" s="67" t="s">
        <v>987</v>
      </c>
      <c r="D142">
        <v>3</v>
      </c>
      <c r="E142">
        <v>4</v>
      </c>
      <c r="F142">
        <v>30</v>
      </c>
      <c r="G142">
        <v>1</v>
      </c>
      <c r="H142">
        <v>1</v>
      </c>
    </row>
    <row r="143" spans="1:8" x14ac:dyDescent="0.25">
      <c r="A143" s="64">
        <v>44986</v>
      </c>
      <c r="B143" s="63">
        <v>2</v>
      </c>
      <c r="C143" s="67" t="s">
        <v>987</v>
      </c>
      <c r="D143">
        <v>3</v>
      </c>
      <c r="E143">
        <v>4</v>
      </c>
      <c r="F143">
        <v>30</v>
      </c>
      <c r="G143">
        <v>1</v>
      </c>
      <c r="H143">
        <v>1</v>
      </c>
    </row>
    <row r="144" spans="1:8" x14ac:dyDescent="0.25">
      <c r="A144" s="64">
        <v>44988</v>
      </c>
      <c r="B144" s="63">
        <v>2</v>
      </c>
      <c r="C144" s="67" t="s">
        <v>987</v>
      </c>
      <c r="D144">
        <v>3</v>
      </c>
      <c r="E144">
        <v>6</v>
      </c>
      <c r="F144">
        <v>30</v>
      </c>
      <c r="G144">
        <v>1</v>
      </c>
      <c r="H144">
        <v>1</v>
      </c>
    </row>
    <row r="145" spans="1:8" x14ac:dyDescent="0.25">
      <c r="A145" s="64">
        <v>44990</v>
      </c>
      <c r="B145" s="63">
        <v>2</v>
      </c>
      <c r="C145" s="67" t="s">
        <v>987</v>
      </c>
      <c r="D145">
        <v>3</v>
      </c>
      <c r="E145">
        <v>8</v>
      </c>
      <c r="F145">
        <v>30</v>
      </c>
      <c r="G145">
        <v>1</v>
      </c>
      <c r="H145">
        <v>1</v>
      </c>
    </row>
    <row r="146" spans="1:8" x14ac:dyDescent="0.25">
      <c r="A146" s="64">
        <v>44990</v>
      </c>
      <c r="B146" s="63">
        <v>2</v>
      </c>
      <c r="C146" s="67" t="s">
        <v>987</v>
      </c>
      <c r="D146">
        <v>3</v>
      </c>
      <c r="E146">
        <v>8</v>
      </c>
      <c r="F146">
        <v>30</v>
      </c>
      <c r="G146">
        <v>1</v>
      </c>
      <c r="H146">
        <v>1</v>
      </c>
    </row>
    <row r="147" spans="1:8" x14ac:dyDescent="0.25">
      <c r="A147" s="64">
        <v>44991</v>
      </c>
      <c r="B147" s="63">
        <v>2</v>
      </c>
      <c r="C147" s="67" t="s">
        <v>987</v>
      </c>
      <c r="D147">
        <v>3</v>
      </c>
      <c r="E147">
        <v>9</v>
      </c>
      <c r="F147">
        <v>30</v>
      </c>
      <c r="G147">
        <v>1</v>
      </c>
      <c r="H147">
        <v>1</v>
      </c>
    </row>
    <row r="148" spans="1:8" x14ac:dyDescent="0.25">
      <c r="A148" s="64">
        <v>44991</v>
      </c>
      <c r="B148" s="63">
        <v>2</v>
      </c>
      <c r="C148" s="67" t="s">
        <v>987</v>
      </c>
      <c r="D148">
        <v>3</v>
      </c>
      <c r="E148">
        <v>9</v>
      </c>
      <c r="F148">
        <v>30</v>
      </c>
      <c r="G148">
        <v>1</v>
      </c>
      <c r="H148">
        <v>1</v>
      </c>
    </row>
    <row r="149" spans="1:8" x14ac:dyDescent="0.25">
      <c r="A149" s="64">
        <v>44992</v>
      </c>
      <c r="B149" s="63">
        <v>2</v>
      </c>
      <c r="C149" s="67" t="s">
        <v>987</v>
      </c>
      <c r="D149">
        <v>3</v>
      </c>
      <c r="E149">
        <v>10</v>
      </c>
      <c r="F149">
        <v>30</v>
      </c>
      <c r="G149">
        <v>1</v>
      </c>
      <c r="H149">
        <v>1</v>
      </c>
    </row>
    <row r="150" spans="1:8" x14ac:dyDescent="0.25">
      <c r="A150" s="64">
        <v>44993</v>
      </c>
      <c r="B150" s="63">
        <v>2</v>
      </c>
      <c r="C150" s="67" t="s">
        <v>987</v>
      </c>
      <c r="D150">
        <v>3</v>
      </c>
      <c r="E150">
        <v>11</v>
      </c>
      <c r="F150">
        <v>30</v>
      </c>
      <c r="G150">
        <v>1</v>
      </c>
      <c r="H150">
        <v>1</v>
      </c>
    </row>
    <row r="151" spans="1:8" x14ac:dyDescent="0.25">
      <c r="A151" s="64">
        <v>44996</v>
      </c>
      <c r="B151" s="63">
        <v>2</v>
      </c>
      <c r="C151" s="67" t="s">
        <v>987</v>
      </c>
      <c r="D151">
        <v>3</v>
      </c>
      <c r="E151">
        <v>14</v>
      </c>
      <c r="F151">
        <v>30</v>
      </c>
      <c r="G151">
        <v>1</v>
      </c>
      <c r="H151">
        <v>1</v>
      </c>
    </row>
    <row r="152" spans="1:8" x14ac:dyDescent="0.25">
      <c r="A152" s="64">
        <v>44999</v>
      </c>
      <c r="B152" s="63">
        <v>2</v>
      </c>
      <c r="C152" s="67" t="s">
        <v>987</v>
      </c>
      <c r="D152">
        <v>3</v>
      </c>
      <c r="E152">
        <v>17</v>
      </c>
      <c r="F152">
        <v>30</v>
      </c>
      <c r="G152">
        <v>1</v>
      </c>
      <c r="H152">
        <v>1</v>
      </c>
    </row>
    <row r="153" spans="1:8" x14ac:dyDescent="0.25">
      <c r="A153" s="64">
        <v>45001</v>
      </c>
      <c r="B153" s="63">
        <v>2</v>
      </c>
      <c r="C153" s="67" t="s">
        <v>987</v>
      </c>
      <c r="D153">
        <v>3</v>
      </c>
      <c r="E153">
        <v>19</v>
      </c>
      <c r="F153">
        <v>30</v>
      </c>
      <c r="G153">
        <v>1</v>
      </c>
      <c r="H153">
        <v>1</v>
      </c>
    </row>
    <row r="154" spans="1:8" x14ac:dyDescent="0.25">
      <c r="A154" s="64">
        <v>45001</v>
      </c>
      <c r="B154" s="63">
        <v>2</v>
      </c>
      <c r="C154" s="67" t="s">
        <v>987</v>
      </c>
      <c r="D154">
        <v>3</v>
      </c>
      <c r="E154">
        <v>19</v>
      </c>
      <c r="F154">
        <v>30</v>
      </c>
      <c r="G154">
        <v>1</v>
      </c>
      <c r="H154">
        <v>1</v>
      </c>
    </row>
    <row r="155" spans="1:8" x14ac:dyDescent="0.25">
      <c r="A155" s="64">
        <v>45006</v>
      </c>
      <c r="B155" s="63">
        <v>2</v>
      </c>
      <c r="C155" s="67" t="s">
        <v>987</v>
      </c>
      <c r="D155">
        <v>3</v>
      </c>
      <c r="E155">
        <v>24</v>
      </c>
      <c r="F155">
        <v>30</v>
      </c>
      <c r="G155">
        <v>1</v>
      </c>
      <c r="H155">
        <v>1</v>
      </c>
    </row>
    <row r="156" spans="1:8" x14ac:dyDescent="0.25">
      <c r="A156" s="64">
        <v>45006</v>
      </c>
      <c r="B156" s="63">
        <v>2</v>
      </c>
      <c r="C156" s="67" t="s">
        <v>987</v>
      </c>
      <c r="D156">
        <v>3</v>
      </c>
      <c r="E156">
        <v>24</v>
      </c>
      <c r="F156">
        <v>30</v>
      </c>
      <c r="G156">
        <v>1</v>
      </c>
      <c r="H156">
        <v>1</v>
      </c>
    </row>
    <row r="157" spans="1:8" x14ac:dyDescent="0.25">
      <c r="A157" s="64">
        <v>45006</v>
      </c>
      <c r="B157" s="63">
        <v>2</v>
      </c>
      <c r="C157" s="67" t="s">
        <v>987</v>
      </c>
      <c r="D157">
        <v>3</v>
      </c>
      <c r="E157">
        <v>24</v>
      </c>
      <c r="F157">
        <v>30</v>
      </c>
      <c r="G157">
        <v>1</v>
      </c>
      <c r="H157">
        <v>1</v>
      </c>
    </row>
    <row r="158" spans="1:8" x14ac:dyDescent="0.25">
      <c r="A158" s="64">
        <v>44983</v>
      </c>
      <c r="B158" s="63">
        <v>2</v>
      </c>
      <c r="C158" s="67" t="s">
        <v>987</v>
      </c>
      <c r="D158">
        <v>5</v>
      </c>
      <c r="E158">
        <v>1</v>
      </c>
      <c r="F158">
        <v>25</v>
      </c>
      <c r="G158">
        <v>1</v>
      </c>
      <c r="H158">
        <v>1</v>
      </c>
    </row>
    <row r="159" spans="1:8" x14ac:dyDescent="0.25">
      <c r="A159" s="64">
        <v>44984</v>
      </c>
      <c r="B159" s="63">
        <v>2</v>
      </c>
      <c r="C159" s="67" t="s">
        <v>987</v>
      </c>
      <c r="D159">
        <v>5</v>
      </c>
      <c r="E159">
        <v>2</v>
      </c>
      <c r="F159">
        <v>25</v>
      </c>
      <c r="G159">
        <v>1</v>
      </c>
      <c r="H159">
        <v>1</v>
      </c>
    </row>
    <row r="160" spans="1:8" x14ac:dyDescent="0.25">
      <c r="A160" s="64">
        <v>44984</v>
      </c>
      <c r="B160" s="63">
        <v>2</v>
      </c>
      <c r="C160" s="67" t="s">
        <v>987</v>
      </c>
      <c r="D160">
        <v>5</v>
      </c>
      <c r="E160">
        <v>2</v>
      </c>
      <c r="F160">
        <v>25</v>
      </c>
      <c r="G160">
        <v>1</v>
      </c>
      <c r="H160">
        <v>1</v>
      </c>
    </row>
    <row r="161" spans="1:8" x14ac:dyDescent="0.25">
      <c r="A161" s="64">
        <v>44985</v>
      </c>
      <c r="B161" s="63">
        <v>2</v>
      </c>
      <c r="C161" s="67" t="s">
        <v>987</v>
      </c>
      <c r="D161">
        <v>5</v>
      </c>
      <c r="E161">
        <v>3</v>
      </c>
      <c r="F161">
        <v>25</v>
      </c>
      <c r="G161">
        <v>1</v>
      </c>
      <c r="H161">
        <v>1</v>
      </c>
    </row>
    <row r="162" spans="1:8" x14ac:dyDescent="0.25">
      <c r="A162" s="64">
        <v>44985</v>
      </c>
      <c r="B162" s="63">
        <v>2</v>
      </c>
      <c r="C162" s="67" t="s">
        <v>987</v>
      </c>
      <c r="D162">
        <v>5</v>
      </c>
      <c r="E162">
        <v>3</v>
      </c>
      <c r="F162">
        <v>25</v>
      </c>
      <c r="G162">
        <v>1</v>
      </c>
      <c r="H162">
        <v>1</v>
      </c>
    </row>
    <row r="163" spans="1:8" x14ac:dyDescent="0.25">
      <c r="A163" s="64">
        <v>44985</v>
      </c>
      <c r="B163" s="63">
        <v>2</v>
      </c>
      <c r="C163" s="67" t="s">
        <v>987</v>
      </c>
      <c r="D163">
        <v>5</v>
      </c>
      <c r="E163">
        <v>3</v>
      </c>
      <c r="F163">
        <v>25</v>
      </c>
      <c r="G163">
        <v>1</v>
      </c>
      <c r="H163">
        <v>1</v>
      </c>
    </row>
    <row r="164" spans="1:8" x14ac:dyDescent="0.25">
      <c r="A164" s="64">
        <v>44986</v>
      </c>
      <c r="B164" s="63">
        <v>2</v>
      </c>
      <c r="C164" s="67" t="s">
        <v>987</v>
      </c>
      <c r="D164">
        <v>5</v>
      </c>
      <c r="E164">
        <v>4</v>
      </c>
      <c r="F164">
        <v>25</v>
      </c>
      <c r="G164">
        <v>1</v>
      </c>
      <c r="H164">
        <v>1</v>
      </c>
    </row>
    <row r="165" spans="1:8" x14ac:dyDescent="0.25">
      <c r="A165" s="64">
        <v>44986</v>
      </c>
      <c r="B165" s="63">
        <v>2</v>
      </c>
      <c r="C165" s="67" t="s">
        <v>987</v>
      </c>
      <c r="D165">
        <v>5</v>
      </c>
      <c r="E165">
        <v>4</v>
      </c>
      <c r="F165">
        <v>25</v>
      </c>
      <c r="G165">
        <v>1</v>
      </c>
      <c r="H165">
        <v>1</v>
      </c>
    </row>
    <row r="166" spans="1:8" x14ac:dyDescent="0.25">
      <c r="A166" s="64">
        <v>44986</v>
      </c>
      <c r="B166" s="63">
        <v>2</v>
      </c>
      <c r="C166" s="67" t="s">
        <v>987</v>
      </c>
      <c r="D166">
        <v>5</v>
      </c>
      <c r="E166">
        <v>4</v>
      </c>
      <c r="F166">
        <v>25</v>
      </c>
      <c r="G166">
        <v>1</v>
      </c>
      <c r="H166">
        <v>1</v>
      </c>
    </row>
    <row r="167" spans="1:8" x14ac:dyDescent="0.25">
      <c r="A167" s="64">
        <v>44987</v>
      </c>
      <c r="B167" s="63">
        <v>2</v>
      </c>
      <c r="C167" s="67" t="s">
        <v>987</v>
      </c>
      <c r="D167">
        <v>5</v>
      </c>
      <c r="E167">
        <v>5</v>
      </c>
      <c r="F167">
        <v>25</v>
      </c>
      <c r="G167">
        <v>1</v>
      </c>
      <c r="H167">
        <v>1</v>
      </c>
    </row>
    <row r="168" spans="1:8" x14ac:dyDescent="0.25">
      <c r="A168" s="64">
        <v>44988</v>
      </c>
      <c r="B168" s="63">
        <v>2</v>
      </c>
      <c r="C168" s="67" t="s">
        <v>987</v>
      </c>
      <c r="D168">
        <v>5</v>
      </c>
      <c r="E168">
        <v>6</v>
      </c>
      <c r="F168">
        <v>25</v>
      </c>
      <c r="G168">
        <v>1</v>
      </c>
      <c r="H168">
        <v>1</v>
      </c>
    </row>
    <row r="169" spans="1:8" x14ac:dyDescent="0.25">
      <c r="A169" s="64">
        <v>44988</v>
      </c>
      <c r="B169" s="63">
        <v>2</v>
      </c>
      <c r="C169" s="67" t="s">
        <v>987</v>
      </c>
      <c r="D169">
        <v>5</v>
      </c>
      <c r="E169">
        <v>6</v>
      </c>
      <c r="F169">
        <v>25</v>
      </c>
      <c r="G169">
        <v>1</v>
      </c>
      <c r="H169">
        <v>1</v>
      </c>
    </row>
    <row r="170" spans="1:8" x14ac:dyDescent="0.25">
      <c r="A170" s="64">
        <v>44988</v>
      </c>
      <c r="B170" s="63">
        <v>2</v>
      </c>
      <c r="C170" s="67" t="s">
        <v>987</v>
      </c>
      <c r="D170">
        <v>5</v>
      </c>
      <c r="E170">
        <v>6</v>
      </c>
      <c r="F170">
        <v>25</v>
      </c>
      <c r="G170">
        <v>1</v>
      </c>
      <c r="H170">
        <v>1</v>
      </c>
    </row>
    <row r="171" spans="1:8" x14ac:dyDescent="0.25">
      <c r="A171" s="64">
        <v>44988</v>
      </c>
      <c r="B171" s="63">
        <v>2</v>
      </c>
      <c r="C171" s="67" t="s">
        <v>987</v>
      </c>
      <c r="D171">
        <v>5</v>
      </c>
      <c r="E171">
        <v>6</v>
      </c>
      <c r="F171">
        <v>25</v>
      </c>
      <c r="G171">
        <v>1</v>
      </c>
      <c r="H171">
        <v>1</v>
      </c>
    </row>
    <row r="172" spans="1:8" x14ac:dyDescent="0.25">
      <c r="A172" s="64">
        <v>44988</v>
      </c>
      <c r="B172" s="63">
        <v>2</v>
      </c>
      <c r="C172" s="67" t="s">
        <v>987</v>
      </c>
      <c r="D172">
        <v>5</v>
      </c>
      <c r="E172">
        <v>6</v>
      </c>
      <c r="F172">
        <v>25</v>
      </c>
      <c r="G172">
        <v>1</v>
      </c>
      <c r="H172">
        <v>1</v>
      </c>
    </row>
    <row r="173" spans="1:8" x14ac:dyDescent="0.25">
      <c r="A173" s="64">
        <v>44988</v>
      </c>
      <c r="B173" s="63">
        <v>2</v>
      </c>
      <c r="C173" s="67" t="s">
        <v>987</v>
      </c>
      <c r="D173">
        <v>5</v>
      </c>
      <c r="E173">
        <v>6</v>
      </c>
      <c r="F173">
        <v>25</v>
      </c>
      <c r="G173">
        <v>1</v>
      </c>
      <c r="H173">
        <v>1</v>
      </c>
    </row>
    <row r="174" spans="1:8" x14ac:dyDescent="0.25">
      <c r="A174" s="64">
        <v>44988</v>
      </c>
      <c r="B174" s="63">
        <v>2</v>
      </c>
      <c r="C174" s="67" t="s">
        <v>987</v>
      </c>
      <c r="D174">
        <v>5</v>
      </c>
      <c r="E174">
        <v>6</v>
      </c>
      <c r="F174">
        <v>25</v>
      </c>
      <c r="G174">
        <v>1</v>
      </c>
      <c r="H174">
        <v>1</v>
      </c>
    </row>
    <row r="175" spans="1:8" x14ac:dyDescent="0.25">
      <c r="A175" s="64">
        <v>44989</v>
      </c>
      <c r="B175" s="63">
        <v>2</v>
      </c>
      <c r="C175" s="67" t="s">
        <v>987</v>
      </c>
      <c r="D175">
        <v>5</v>
      </c>
      <c r="E175">
        <v>7</v>
      </c>
      <c r="F175">
        <v>25</v>
      </c>
      <c r="G175">
        <v>1</v>
      </c>
      <c r="H175">
        <v>1</v>
      </c>
    </row>
    <row r="176" spans="1:8" x14ac:dyDescent="0.25">
      <c r="A176" s="64">
        <v>44991</v>
      </c>
      <c r="B176" s="63">
        <v>2</v>
      </c>
      <c r="C176" s="67" t="s">
        <v>987</v>
      </c>
      <c r="D176">
        <v>5</v>
      </c>
      <c r="E176">
        <v>9</v>
      </c>
      <c r="F176">
        <v>25</v>
      </c>
      <c r="G176">
        <v>1</v>
      </c>
      <c r="H176">
        <v>1</v>
      </c>
    </row>
    <row r="177" spans="1:8" x14ac:dyDescent="0.25">
      <c r="A177" s="64">
        <v>44992</v>
      </c>
      <c r="B177" s="63">
        <v>2</v>
      </c>
      <c r="C177" s="67" t="s">
        <v>987</v>
      </c>
      <c r="D177">
        <v>5</v>
      </c>
      <c r="E177">
        <v>10</v>
      </c>
      <c r="F177">
        <v>25</v>
      </c>
      <c r="G177">
        <v>1</v>
      </c>
      <c r="H177">
        <v>1</v>
      </c>
    </row>
    <row r="178" spans="1:8" x14ac:dyDescent="0.25">
      <c r="A178" s="64">
        <v>44992</v>
      </c>
      <c r="B178" s="63">
        <v>2</v>
      </c>
      <c r="C178" s="67" t="s">
        <v>987</v>
      </c>
      <c r="D178">
        <v>5</v>
      </c>
      <c r="E178">
        <v>10</v>
      </c>
      <c r="F178">
        <v>25</v>
      </c>
      <c r="G178">
        <v>1</v>
      </c>
      <c r="H178">
        <v>1</v>
      </c>
    </row>
    <row r="179" spans="1:8" x14ac:dyDescent="0.25">
      <c r="A179" s="64">
        <v>44993</v>
      </c>
      <c r="B179" s="63">
        <v>2</v>
      </c>
      <c r="C179" s="67" t="s">
        <v>987</v>
      </c>
      <c r="D179">
        <v>5</v>
      </c>
      <c r="E179">
        <v>11</v>
      </c>
      <c r="F179">
        <v>25</v>
      </c>
      <c r="G179">
        <v>1</v>
      </c>
      <c r="H179">
        <v>1</v>
      </c>
    </row>
    <row r="180" spans="1:8" x14ac:dyDescent="0.25">
      <c r="A180" s="64">
        <v>44993</v>
      </c>
      <c r="B180" s="63">
        <v>2</v>
      </c>
      <c r="C180" s="67" t="s">
        <v>987</v>
      </c>
      <c r="D180">
        <v>5</v>
      </c>
      <c r="E180">
        <v>11</v>
      </c>
      <c r="F180">
        <v>25</v>
      </c>
      <c r="G180">
        <v>1</v>
      </c>
      <c r="H180">
        <v>1</v>
      </c>
    </row>
    <row r="181" spans="1:8" x14ac:dyDescent="0.25">
      <c r="A181" s="64">
        <v>44993</v>
      </c>
      <c r="B181" s="63">
        <v>2</v>
      </c>
      <c r="C181" s="67" t="s">
        <v>987</v>
      </c>
      <c r="D181">
        <v>5</v>
      </c>
      <c r="E181">
        <v>11</v>
      </c>
      <c r="F181">
        <v>25</v>
      </c>
      <c r="G181">
        <v>1</v>
      </c>
      <c r="H181">
        <v>1</v>
      </c>
    </row>
    <row r="182" spans="1:8" x14ac:dyDescent="0.25">
      <c r="A182" s="64">
        <v>44996</v>
      </c>
      <c r="B182" s="63">
        <v>2</v>
      </c>
      <c r="C182" s="67" t="s">
        <v>987</v>
      </c>
      <c r="D182">
        <v>5</v>
      </c>
      <c r="E182">
        <v>14</v>
      </c>
      <c r="F182">
        <v>25</v>
      </c>
      <c r="G182">
        <v>1</v>
      </c>
      <c r="H182">
        <v>1</v>
      </c>
    </row>
    <row r="183" spans="1:8" x14ac:dyDescent="0.25">
      <c r="A183" s="64">
        <v>44998</v>
      </c>
      <c r="B183" s="63">
        <v>2</v>
      </c>
      <c r="C183" s="67" t="s">
        <v>987</v>
      </c>
      <c r="D183">
        <v>5</v>
      </c>
      <c r="E183">
        <v>16</v>
      </c>
      <c r="F183">
        <v>25</v>
      </c>
      <c r="G183">
        <v>1</v>
      </c>
      <c r="H183">
        <v>1</v>
      </c>
    </row>
    <row r="184" spans="1:8" x14ac:dyDescent="0.25">
      <c r="A184" t="s">
        <v>969</v>
      </c>
      <c r="B184">
        <v>1</v>
      </c>
      <c r="C184" t="s">
        <v>988</v>
      </c>
      <c r="D184">
        <v>1</v>
      </c>
      <c r="E184">
        <v>3</v>
      </c>
      <c r="F184">
        <v>40</v>
      </c>
      <c r="G184">
        <v>1</v>
      </c>
      <c r="H184">
        <v>2</v>
      </c>
    </row>
    <row r="185" spans="1:8" x14ac:dyDescent="0.25">
      <c r="A185" t="s">
        <v>969</v>
      </c>
      <c r="B185">
        <v>1</v>
      </c>
      <c r="C185" t="s">
        <v>988</v>
      </c>
      <c r="D185">
        <v>1</v>
      </c>
      <c r="E185">
        <v>3</v>
      </c>
      <c r="F185">
        <v>40</v>
      </c>
      <c r="G185">
        <v>1</v>
      </c>
      <c r="H185">
        <v>2</v>
      </c>
    </row>
    <row r="186" spans="1:8" x14ac:dyDescent="0.25">
      <c r="A186" t="s">
        <v>969</v>
      </c>
      <c r="B186">
        <v>1</v>
      </c>
      <c r="C186" t="s">
        <v>988</v>
      </c>
      <c r="D186">
        <v>1</v>
      </c>
      <c r="E186">
        <v>3</v>
      </c>
      <c r="F186">
        <v>40</v>
      </c>
      <c r="G186">
        <v>1</v>
      </c>
      <c r="H186">
        <v>2</v>
      </c>
    </row>
    <row r="187" spans="1:8" x14ac:dyDescent="0.25">
      <c r="A187" t="s">
        <v>969</v>
      </c>
      <c r="B187">
        <v>1</v>
      </c>
      <c r="C187" t="s">
        <v>988</v>
      </c>
      <c r="D187">
        <v>1</v>
      </c>
      <c r="E187">
        <v>3</v>
      </c>
      <c r="F187">
        <v>40</v>
      </c>
      <c r="G187">
        <v>1</v>
      </c>
      <c r="H187">
        <v>2</v>
      </c>
    </row>
    <row r="188" spans="1:8" x14ac:dyDescent="0.25">
      <c r="A188" t="s">
        <v>969</v>
      </c>
      <c r="B188">
        <v>1</v>
      </c>
      <c r="C188" t="s">
        <v>988</v>
      </c>
      <c r="D188">
        <v>1</v>
      </c>
      <c r="E188">
        <v>3</v>
      </c>
      <c r="F188">
        <v>40</v>
      </c>
      <c r="G188">
        <v>1</v>
      </c>
      <c r="H188">
        <v>2</v>
      </c>
    </row>
    <row r="189" spans="1:8" x14ac:dyDescent="0.25">
      <c r="A189" t="s">
        <v>969</v>
      </c>
      <c r="B189">
        <v>1</v>
      </c>
      <c r="C189" t="s">
        <v>988</v>
      </c>
      <c r="D189">
        <v>1</v>
      </c>
      <c r="E189">
        <v>3</v>
      </c>
      <c r="F189">
        <v>40</v>
      </c>
      <c r="G189">
        <v>1</v>
      </c>
      <c r="H189">
        <v>2</v>
      </c>
    </row>
    <row r="190" spans="1:8" x14ac:dyDescent="0.25">
      <c r="A190" t="s">
        <v>969</v>
      </c>
      <c r="B190">
        <v>1</v>
      </c>
      <c r="C190" t="s">
        <v>988</v>
      </c>
      <c r="D190">
        <v>1</v>
      </c>
      <c r="E190">
        <v>3</v>
      </c>
      <c r="F190">
        <v>40</v>
      </c>
      <c r="G190">
        <v>1</v>
      </c>
      <c r="H190">
        <v>2</v>
      </c>
    </row>
    <row r="191" spans="1:8" x14ac:dyDescent="0.25">
      <c r="A191" t="s">
        <v>969</v>
      </c>
      <c r="B191">
        <v>1</v>
      </c>
      <c r="C191" t="s">
        <v>988</v>
      </c>
      <c r="D191">
        <v>1</v>
      </c>
      <c r="E191">
        <v>3</v>
      </c>
      <c r="F191">
        <v>40</v>
      </c>
      <c r="G191">
        <v>1</v>
      </c>
      <c r="H191">
        <v>2</v>
      </c>
    </row>
    <row r="192" spans="1:8" x14ac:dyDescent="0.25">
      <c r="A192" t="s">
        <v>969</v>
      </c>
      <c r="B192">
        <v>1</v>
      </c>
      <c r="C192" t="s">
        <v>988</v>
      </c>
      <c r="D192">
        <v>1</v>
      </c>
      <c r="E192">
        <v>3</v>
      </c>
      <c r="F192">
        <v>40</v>
      </c>
      <c r="G192">
        <v>1</v>
      </c>
      <c r="H192">
        <v>2</v>
      </c>
    </row>
    <row r="193" spans="1:8" x14ac:dyDescent="0.25">
      <c r="A193" t="s">
        <v>942</v>
      </c>
      <c r="B193">
        <v>1</v>
      </c>
      <c r="C193" t="s">
        <v>988</v>
      </c>
      <c r="D193">
        <v>1</v>
      </c>
      <c r="E193">
        <v>4</v>
      </c>
      <c r="F193">
        <v>40</v>
      </c>
      <c r="G193">
        <v>1</v>
      </c>
      <c r="H193">
        <v>2</v>
      </c>
    </row>
    <row r="194" spans="1:8" x14ac:dyDescent="0.25">
      <c r="A194" t="s">
        <v>942</v>
      </c>
      <c r="B194">
        <v>1</v>
      </c>
      <c r="C194" t="s">
        <v>988</v>
      </c>
      <c r="D194">
        <v>1</v>
      </c>
      <c r="E194">
        <v>4</v>
      </c>
      <c r="F194">
        <v>40</v>
      </c>
      <c r="G194">
        <v>1</v>
      </c>
      <c r="H194">
        <v>2</v>
      </c>
    </row>
    <row r="195" spans="1:8" x14ac:dyDescent="0.25">
      <c r="A195" t="s">
        <v>942</v>
      </c>
      <c r="B195">
        <v>1</v>
      </c>
      <c r="C195" t="s">
        <v>988</v>
      </c>
      <c r="D195">
        <v>1</v>
      </c>
      <c r="E195">
        <v>4</v>
      </c>
      <c r="F195">
        <v>40</v>
      </c>
      <c r="G195">
        <v>1</v>
      </c>
      <c r="H195">
        <v>2</v>
      </c>
    </row>
    <row r="196" spans="1:8" x14ac:dyDescent="0.25">
      <c r="A196" t="s">
        <v>942</v>
      </c>
      <c r="B196">
        <v>1</v>
      </c>
      <c r="C196" t="s">
        <v>988</v>
      </c>
      <c r="D196">
        <v>1</v>
      </c>
      <c r="E196">
        <v>4</v>
      </c>
      <c r="F196">
        <v>40</v>
      </c>
      <c r="G196">
        <v>1</v>
      </c>
      <c r="H196">
        <v>2</v>
      </c>
    </row>
    <row r="197" spans="1:8" x14ac:dyDescent="0.25">
      <c r="A197" t="s">
        <v>942</v>
      </c>
      <c r="B197">
        <v>1</v>
      </c>
      <c r="C197" t="s">
        <v>988</v>
      </c>
      <c r="D197">
        <v>1</v>
      </c>
      <c r="E197">
        <v>4</v>
      </c>
      <c r="F197">
        <v>40</v>
      </c>
      <c r="G197">
        <v>1</v>
      </c>
      <c r="H197">
        <v>2</v>
      </c>
    </row>
    <row r="198" spans="1:8" x14ac:dyDescent="0.25">
      <c r="A198" t="s">
        <v>942</v>
      </c>
      <c r="B198">
        <v>1</v>
      </c>
      <c r="C198" t="s">
        <v>988</v>
      </c>
      <c r="D198">
        <v>1</v>
      </c>
      <c r="E198">
        <v>4</v>
      </c>
      <c r="F198">
        <v>40</v>
      </c>
      <c r="G198">
        <v>1</v>
      </c>
      <c r="H198">
        <v>2</v>
      </c>
    </row>
    <row r="199" spans="1:8" x14ac:dyDescent="0.25">
      <c r="A199" t="s">
        <v>942</v>
      </c>
      <c r="B199">
        <v>1</v>
      </c>
      <c r="C199" t="s">
        <v>988</v>
      </c>
      <c r="D199">
        <v>1</v>
      </c>
      <c r="E199">
        <v>4</v>
      </c>
      <c r="F199">
        <v>40</v>
      </c>
      <c r="G199">
        <v>1</v>
      </c>
      <c r="H199">
        <v>2</v>
      </c>
    </row>
    <row r="200" spans="1:8" x14ac:dyDescent="0.25">
      <c r="A200" t="s">
        <v>942</v>
      </c>
      <c r="B200">
        <v>1</v>
      </c>
      <c r="C200" t="s">
        <v>988</v>
      </c>
      <c r="D200">
        <v>1</v>
      </c>
      <c r="E200">
        <v>4</v>
      </c>
      <c r="F200">
        <v>40</v>
      </c>
      <c r="G200">
        <v>1</v>
      </c>
      <c r="H200">
        <v>2</v>
      </c>
    </row>
    <row r="201" spans="1:8" x14ac:dyDescent="0.25">
      <c r="A201" t="s">
        <v>942</v>
      </c>
      <c r="B201">
        <v>1</v>
      </c>
      <c r="C201" t="s">
        <v>988</v>
      </c>
      <c r="D201">
        <v>1</v>
      </c>
      <c r="E201">
        <v>4</v>
      </c>
      <c r="F201">
        <v>40</v>
      </c>
      <c r="G201">
        <v>1</v>
      </c>
      <c r="H201">
        <v>2</v>
      </c>
    </row>
    <row r="202" spans="1:8" x14ac:dyDescent="0.25">
      <c r="A202" t="s">
        <v>942</v>
      </c>
      <c r="B202">
        <v>1</v>
      </c>
      <c r="C202" t="s">
        <v>988</v>
      </c>
      <c r="D202">
        <v>1</v>
      </c>
      <c r="E202">
        <v>4</v>
      </c>
      <c r="F202">
        <v>40</v>
      </c>
      <c r="G202">
        <v>1</v>
      </c>
      <c r="H202">
        <v>2</v>
      </c>
    </row>
    <row r="203" spans="1:8" x14ac:dyDescent="0.25">
      <c r="A203" t="s">
        <v>942</v>
      </c>
      <c r="B203">
        <v>1</v>
      </c>
      <c r="C203" t="s">
        <v>988</v>
      </c>
      <c r="D203">
        <v>1</v>
      </c>
      <c r="E203">
        <v>4</v>
      </c>
      <c r="F203">
        <v>40</v>
      </c>
      <c r="G203">
        <v>1</v>
      </c>
      <c r="H203">
        <v>2</v>
      </c>
    </row>
    <row r="204" spans="1:8" x14ac:dyDescent="0.25">
      <c r="A204" t="s">
        <v>942</v>
      </c>
      <c r="B204">
        <v>1</v>
      </c>
      <c r="C204" t="s">
        <v>988</v>
      </c>
      <c r="D204">
        <v>1</v>
      </c>
      <c r="E204">
        <v>4</v>
      </c>
      <c r="F204">
        <v>40</v>
      </c>
      <c r="G204">
        <v>1</v>
      </c>
      <c r="H204">
        <v>2</v>
      </c>
    </row>
    <row r="205" spans="1:8" x14ac:dyDescent="0.25">
      <c r="A205" t="s">
        <v>942</v>
      </c>
      <c r="B205">
        <v>1</v>
      </c>
      <c r="C205" t="s">
        <v>988</v>
      </c>
      <c r="D205">
        <v>1</v>
      </c>
      <c r="E205">
        <v>4</v>
      </c>
      <c r="F205">
        <v>40</v>
      </c>
      <c r="G205">
        <v>1</v>
      </c>
      <c r="H205">
        <v>2</v>
      </c>
    </row>
    <row r="206" spans="1:8" x14ac:dyDescent="0.25">
      <c r="A206" t="s">
        <v>942</v>
      </c>
      <c r="B206">
        <v>1</v>
      </c>
      <c r="C206" t="s">
        <v>988</v>
      </c>
      <c r="D206">
        <v>1</v>
      </c>
      <c r="E206">
        <v>4</v>
      </c>
      <c r="F206">
        <v>40</v>
      </c>
      <c r="G206">
        <v>1</v>
      </c>
      <c r="H206">
        <v>2</v>
      </c>
    </row>
    <row r="207" spans="1:8" x14ac:dyDescent="0.25">
      <c r="A207" t="s">
        <v>942</v>
      </c>
      <c r="B207">
        <v>1</v>
      </c>
      <c r="C207" t="s">
        <v>988</v>
      </c>
      <c r="D207">
        <v>1</v>
      </c>
      <c r="E207">
        <v>4</v>
      </c>
      <c r="F207">
        <v>40</v>
      </c>
      <c r="G207">
        <v>1</v>
      </c>
      <c r="H207">
        <v>2</v>
      </c>
    </row>
    <row r="208" spans="1:8" x14ac:dyDescent="0.25">
      <c r="A208" t="s">
        <v>942</v>
      </c>
      <c r="B208">
        <v>1</v>
      </c>
      <c r="C208" t="s">
        <v>988</v>
      </c>
      <c r="D208">
        <v>1</v>
      </c>
      <c r="E208">
        <v>4</v>
      </c>
      <c r="F208">
        <v>40</v>
      </c>
      <c r="G208">
        <v>1</v>
      </c>
      <c r="H208">
        <v>2</v>
      </c>
    </row>
    <row r="209" spans="1:8" x14ac:dyDescent="0.25">
      <c r="A209" t="s">
        <v>943</v>
      </c>
      <c r="B209">
        <v>1</v>
      </c>
      <c r="C209" t="s">
        <v>988</v>
      </c>
      <c r="D209">
        <v>1</v>
      </c>
      <c r="E209">
        <v>5</v>
      </c>
      <c r="F209">
        <v>40</v>
      </c>
      <c r="G209">
        <v>1</v>
      </c>
      <c r="H209">
        <v>2</v>
      </c>
    </row>
    <row r="210" spans="1:8" x14ac:dyDescent="0.25">
      <c r="A210" t="s">
        <v>943</v>
      </c>
      <c r="B210">
        <v>1</v>
      </c>
      <c r="C210" t="s">
        <v>988</v>
      </c>
      <c r="D210">
        <v>1</v>
      </c>
      <c r="E210">
        <v>5</v>
      </c>
      <c r="F210">
        <v>40</v>
      </c>
      <c r="G210">
        <v>1</v>
      </c>
      <c r="H210">
        <v>2</v>
      </c>
    </row>
    <row r="211" spans="1:8" x14ac:dyDescent="0.25">
      <c r="A211" t="s">
        <v>943</v>
      </c>
      <c r="B211">
        <v>1</v>
      </c>
      <c r="C211" t="s">
        <v>988</v>
      </c>
      <c r="D211">
        <v>1</v>
      </c>
      <c r="E211">
        <v>5</v>
      </c>
      <c r="F211">
        <v>40</v>
      </c>
      <c r="G211">
        <v>1</v>
      </c>
      <c r="H211">
        <v>2</v>
      </c>
    </row>
    <row r="212" spans="1:8" x14ac:dyDescent="0.25">
      <c r="A212" t="s">
        <v>943</v>
      </c>
      <c r="B212">
        <v>1</v>
      </c>
      <c r="C212" t="s">
        <v>988</v>
      </c>
      <c r="D212">
        <v>1</v>
      </c>
      <c r="E212">
        <v>5</v>
      </c>
      <c r="F212">
        <v>40</v>
      </c>
      <c r="G212">
        <v>1</v>
      </c>
      <c r="H212">
        <v>2</v>
      </c>
    </row>
    <row r="213" spans="1:8" x14ac:dyDescent="0.25">
      <c r="A213" t="s">
        <v>943</v>
      </c>
      <c r="B213">
        <v>1</v>
      </c>
      <c r="C213" t="s">
        <v>988</v>
      </c>
      <c r="D213">
        <v>1</v>
      </c>
      <c r="E213">
        <v>5</v>
      </c>
      <c r="F213">
        <v>40</v>
      </c>
      <c r="G213">
        <v>1</v>
      </c>
      <c r="H213">
        <v>2</v>
      </c>
    </row>
    <row r="214" spans="1:8" x14ac:dyDescent="0.25">
      <c r="A214" t="s">
        <v>943</v>
      </c>
      <c r="B214">
        <v>1</v>
      </c>
      <c r="C214" t="s">
        <v>988</v>
      </c>
      <c r="D214">
        <v>1</v>
      </c>
      <c r="E214">
        <v>5</v>
      </c>
      <c r="F214">
        <v>40</v>
      </c>
      <c r="G214">
        <v>1</v>
      </c>
      <c r="H214">
        <v>2</v>
      </c>
    </row>
    <row r="215" spans="1:8" x14ac:dyDescent="0.25">
      <c r="A215" t="s">
        <v>943</v>
      </c>
      <c r="B215">
        <v>1</v>
      </c>
      <c r="C215" t="s">
        <v>988</v>
      </c>
      <c r="D215">
        <v>1</v>
      </c>
      <c r="E215">
        <v>5</v>
      </c>
      <c r="F215">
        <v>40</v>
      </c>
      <c r="G215">
        <v>1</v>
      </c>
      <c r="H215">
        <v>2</v>
      </c>
    </row>
    <row r="216" spans="1:8" x14ac:dyDescent="0.25">
      <c r="A216" t="s">
        <v>943</v>
      </c>
      <c r="B216">
        <v>1</v>
      </c>
      <c r="C216" t="s">
        <v>988</v>
      </c>
      <c r="D216">
        <v>1</v>
      </c>
      <c r="E216">
        <v>5</v>
      </c>
      <c r="F216">
        <v>40</v>
      </c>
      <c r="G216">
        <v>1</v>
      </c>
      <c r="H216">
        <v>2</v>
      </c>
    </row>
    <row r="217" spans="1:8" x14ac:dyDescent="0.25">
      <c r="A217" t="s">
        <v>943</v>
      </c>
      <c r="B217">
        <v>1</v>
      </c>
      <c r="C217" t="s">
        <v>988</v>
      </c>
      <c r="D217">
        <v>1</v>
      </c>
      <c r="E217">
        <v>5</v>
      </c>
      <c r="F217">
        <v>40</v>
      </c>
      <c r="G217">
        <v>1</v>
      </c>
      <c r="H217">
        <v>2</v>
      </c>
    </row>
    <row r="218" spans="1:8" x14ac:dyDescent="0.25">
      <c r="A218" t="s">
        <v>943</v>
      </c>
      <c r="B218">
        <v>1</v>
      </c>
      <c r="C218" t="s">
        <v>988</v>
      </c>
      <c r="D218">
        <v>1</v>
      </c>
      <c r="E218">
        <v>5</v>
      </c>
      <c r="F218">
        <v>40</v>
      </c>
      <c r="G218">
        <v>1</v>
      </c>
      <c r="H218">
        <v>2</v>
      </c>
    </row>
    <row r="219" spans="1:8" x14ac:dyDescent="0.25">
      <c r="A219" t="s">
        <v>947</v>
      </c>
      <c r="B219">
        <v>1</v>
      </c>
      <c r="C219" t="s">
        <v>988</v>
      </c>
      <c r="D219">
        <v>1</v>
      </c>
      <c r="E219">
        <v>9</v>
      </c>
      <c r="F219">
        <v>40</v>
      </c>
      <c r="G219">
        <v>1</v>
      </c>
      <c r="H219">
        <v>2</v>
      </c>
    </row>
    <row r="220" spans="1:8" x14ac:dyDescent="0.25">
      <c r="A220" t="s">
        <v>947</v>
      </c>
      <c r="B220">
        <v>1</v>
      </c>
      <c r="C220" t="s">
        <v>988</v>
      </c>
      <c r="D220">
        <v>1</v>
      </c>
      <c r="E220">
        <v>9</v>
      </c>
      <c r="F220">
        <v>40</v>
      </c>
      <c r="G220">
        <v>1</v>
      </c>
      <c r="H220">
        <v>2</v>
      </c>
    </row>
    <row r="221" spans="1:8" x14ac:dyDescent="0.25">
      <c r="A221" t="s">
        <v>963</v>
      </c>
      <c r="B221">
        <v>1</v>
      </c>
      <c r="C221" t="s">
        <v>988</v>
      </c>
      <c r="D221">
        <v>1</v>
      </c>
      <c r="E221">
        <v>13</v>
      </c>
      <c r="F221">
        <v>40</v>
      </c>
      <c r="G221">
        <v>1</v>
      </c>
      <c r="H221">
        <v>2</v>
      </c>
    </row>
    <row r="222" spans="1:8" x14ac:dyDescent="0.25">
      <c r="A222" t="s">
        <v>964</v>
      </c>
      <c r="B222">
        <v>1</v>
      </c>
      <c r="C222" t="s">
        <v>988</v>
      </c>
      <c r="D222">
        <v>1</v>
      </c>
      <c r="E222">
        <v>14</v>
      </c>
      <c r="F222">
        <v>40</v>
      </c>
      <c r="G222">
        <v>1</v>
      </c>
      <c r="H222">
        <v>2</v>
      </c>
    </row>
    <row r="223" spans="1:8" x14ac:dyDescent="0.25">
      <c r="A223" t="s">
        <v>965</v>
      </c>
      <c r="B223">
        <v>1</v>
      </c>
      <c r="C223" t="s">
        <v>988</v>
      </c>
      <c r="D223">
        <v>1</v>
      </c>
      <c r="E223">
        <v>15</v>
      </c>
      <c r="F223">
        <v>40</v>
      </c>
      <c r="G223">
        <v>1</v>
      </c>
      <c r="H223">
        <v>2</v>
      </c>
    </row>
    <row r="224" spans="1:8" x14ac:dyDescent="0.25">
      <c r="A224" t="s">
        <v>969</v>
      </c>
      <c r="B224">
        <v>1</v>
      </c>
      <c r="C224" t="s">
        <v>988</v>
      </c>
      <c r="D224">
        <v>2</v>
      </c>
      <c r="E224">
        <v>1</v>
      </c>
      <c r="F224">
        <v>40</v>
      </c>
      <c r="G224">
        <v>1</v>
      </c>
      <c r="H224">
        <v>2</v>
      </c>
    </row>
    <row r="225" spans="1:8" x14ac:dyDescent="0.25">
      <c r="A225" t="s">
        <v>969</v>
      </c>
      <c r="B225">
        <v>1</v>
      </c>
      <c r="C225" t="s">
        <v>988</v>
      </c>
      <c r="D225">
        <v>2</v>
      </c>
      <c r="E225">
        <v>1</v>
      </c>
      <c r="F225">
        <v>40</v>
      </c>
      <c r="G225">
        <v>1</v>
      </c>
      <c r="H225">
        <v>2</v>
      </c>
    </row>
    <row r="226" spans="1:8" x14ac:dyDescent="0.25">
      <c r="A226" t="s">
        <v>942</v>
      </c>
      <c r="B226">
        <v>1</v>
      </c>
      <c r="C226" t="s">
        <v>988</v>
      </c>
      <c r="D226">
        <v>2</v>
      </c>
      <c r="E226">
        <v>2</v>
      </c>
      <c r="F226">
        <v>40</v>
      </c>
      <c r="G226">
        <v>1</v>
      </c>
      <c r="H226">
        <v>2</v>
      </c>
    </row>
    <row r="227" spans="1:8" x14ac:dyDescent="0.25">
      <c r="A227" t="s">
        <v>942</v>
      </c>
      <c r="B227">
        <v>1</v>
      </c>
      <c r="C227" t="s">
        <v>988</v>
      </c>
      <c r="D227">
        <v>2</v>
      </c>
      <c r="E227">
        <v>2</v>
      </c>
      <c r="F227">
        <v>40</v>
      </c>
      <c r="G227">
        <v>1</v>
      </c>
      <c r="H227">
        <v>2</v>
      </c>
    </row>
    <row r="228" spans="1:8" x14ac:dyDescent="0.25">
      <c r="A228" t="s">
        <v>942</v>
      </c>
      <c r="B228">
        <v>1</v>
      </c>
      <c r="C228" t="s">
        <v>988</v>
      </c>
      <c r="D228">
        <v>2</v>
      </c>
      <c r="E228">
        <v>2</v>
      </c>
      <c r="F228">
        <v>40</v>
      </c>
      <c r="G228">
        <v>1</v>
      </c>
      <c r="H228">
        <v>2</v>
      </c>
    </row>
    <row r="229" spans="1:8" x14ac:dyDescent="0.25">
      <c r="A229" t="s">
        <v>942</v>
      </c>
      <c r="B229">
        <v>1</v>
      </c>
      <c r="C229" t="s">
        <v>988</v>
      </c>
      <c r="D229">
        <v>2</v>
      </c>
      <c r="E229">
        <v>2</v>
      </c>
      <c r="F229">
        <v>40</v>
      </c>
      <c r="G229">
        <v>1</v>
      </c>
      <c r="H229">
        <v>2</v>
      </c>
    </row>
    <row r="230" spans="1:8" x14ac:dyDescent="0.25">
      <c r="A230" t="s">
        <v>942</v>
      </c>
      <c r="B230">
        <v>1</v>
      </c>
      <c r="C230" t="s">
        <v>988</v>
      </c>
      <c r="D230">
        <v>2</v>
      </c>
      <c r="E230">
        <v>2</v>
      </c>
      <c r="F230">
        <v>40</v>
      </c>
      <c r="G230">
        <v>1</v>
      </c>
      <c r="H230">
        <v>2</v>
      </c>
    </row>
    <row r="231" spans="1:8" x14ac:dyDescent="0.25">
      <c r="A231" t="s">
        <v>942</v>
      </c>
      <c r="B231">
        <v>1</v>
      </c>
      <c r="C231" t="s">
        <v>988</v>
      </c>
      <c r="D231">
        <v>2</v>
      </c>
      <c r="E231">
        <v>2</v>
      </c>
      <c r="F231">
        <v>40</v>
      </c>
      <c r="G231">
        <v>1</v>
      </c>
      <c r="H231">
        <v>2</v>
      </c>
    </row>
    <row r="232" spans="1:8" x14ac:dyDescent="0.25">
      <c r="A232" t="s">
        <v>942</v>
      </c>
      <c r="B232">
        <v>1</v>
      </c>
      <c r="C232" t="s">
        <v>988</v>
      </c>
      <c r="D232">
        <v>2</v>
      </c>
      <c r="E232">
        <v>2</v>
      </c>
      <c r="F232">
        <v>40</v>
      </c>
      <c r="G232">
        <v>1</v>
      </c>
      <c r="H232">
        <v>2</v>
      </c>
    </row>
    <row r="233" spans="1:8" x14ac:dyDescent="0.25">
      <c r="A233" t="s">
        <v>942</v>
      </c>
      <c r="B233">
        <v>1</v>
      </c>
      <c r="C233" t="s">
        <v>988</v>
      </c>
      <c r="D233">
        <v>2</v>
      </c>
      <c r="E233">
        <v>2</v>
      </c>
      <c r="F233">
        <v>40</v>
      </c>
      <c r="G233">
        <v>1</v>
      </c>
      <c r="H233">
        <v>2</v>
      </c>
    </row>
    <row r="234" spans="1:8" x14ac:dyDescent="0.25">
      <c r="A234" t="s">
        <v>942</v>
      </c>
      <c r="B234">
        <v>1</v>
      </c>
      <c r="C234" t="s">
        <v>988</v>
      </c>
      <c r="D234">
        <v>2</v>
      </c>
      <c r="E234">
        <v>2</v>
      </c>
      <c r="F234">
        <v>40</v>
      </c>
      <c r="G234">
        <v>1</v>
      </c>
      <c r="H234">
        <v>2</v>
      </c>
    </row>
    <row r="235" spans="1:8" x14ac:dyDescent="0.25">
      <c r="A235" t="s">
        <v>942</v>
      </c>
      <c r="B235">
        <v>1</v>
      </c>
      <c r="C235" t="s">
        <v>988</v>
      </c>
      <c r="D235">
        <v>2</v>
      </c>
      <c r="E235">
        <v>2</v>
      </c>
      <c r="F235">
        <v>40</v>
      </c>
      <c r="G235">
        <v>1</v>
      </c>
      <c r="H235">
        <v>2</v>
      </c>
    </row>
    <row r="236" spans="1:8" x14ac:dyDescent="0.25">
      <c r="A236" t="s">
        <v>942</v>
      </c>
      <c r="B236">
        <v>1</v>
      </c>
      <c r="C236" t="s">
        <v>988</v>
      </c>
      <c r="D236">
        <v>2</v>
      </c>
      <c r="E236">
        <v>2</v>
      </c>
      <c r="F236">
        <v>40</v>
      </c>
      <c r="G236">
        <v>1</v>
      </c>
      <c r="H236">
        <v>2</v>
      </c>
    </row>
    <row r="237" spans="1:8" x14ac:dyDescent="0.25">
      <c r="A237" t="s">
        <v>942</v>
      </c>
      <c r="B237">
        <v>1</v>
      </c>
      <c r="C237" t="s">
        <v>988</v>
      </c>
      <c r="D237">
        <v>2</v>
      </c>
      <c r="E237">
        <v>2</v>
      </c>
      <c r="F237">
        <v>40</v>
      </c>
      <c r="G237">
        <v>1</v>
      </c>
      <c r="H237">
        <v>2</v>
      </c>
    </row>
    <row r="238" spans="1:8" x14ac:dyDescent="0.25">
      <c r="A238" t="s">
        <v>942</v>
      </c>
      <c r="B238">
        <v>1</v>
      </c>
      <c r="C238" t="s">
        <v>988</v>
      </c>
      <c r="D238">
        <v>2</v>
      </c>
      <c r="E238">
        <v>2</v>
      </c>
      <c r="F238">
        <v>40</v>
      </c>
      <c r="G238">
        <v>1</v>
      </c>
      <c r="H238">
        <v>2</v>
      </c>
    </row>
    <row r="239" spans="1:8" x14ac:dyDescent="0.25">
      <c r="A239" t="s">
        <v>942</v>
      </c>
      <c r="B239">
        <v>1</v>
      </c>
      <c r="C239" t="s">
        <v>988</v>
      </c>
      <c r="D239">
        <v>2</v>
      </c>
      <c r="E239">
        <v>2</v>
      </c>
      <c r="F239">
        <v>40</v>
      </c>
      <c r="G239">
        <v>1</v>
      </c>
      <c r="H239">
        <v>2</v>
      </c>
    </row>
    <row r="240" spans="1:8" x14ac:dyDescent="0.25">
      <c r="A240" t="s">
        <v>942</v>
      </c>
      <c r="B240">
        <v>1</v>
      </c>
      <c r="C240" t="s">
        <v>988</v>
      </c>
      <c r="D240">
        <v>2</v>
      </c>
      <c r="E240">
        <v>2</v>
      </c>
      <c r="F240">
        <v>40</v>
      </c>
      <c r="G240">
        <v>1</v>
      </c>
      <c r="H240">
        <v>2</v>
      </c>
    </row>
    <row r="241" spans="1:8" x14ac:dyDescent="0.25">
      <c r="A241" t="s">
        <v>942</v>
      </c>
      <c r="B241">
        <v>1</v>
      </c>
      <c r="C241" t="s">
        <v>988</v>
      </c>
      <c r="D241">
        <v>2</v>
      </c>
      <c r="E241">
        <v>2</v>
      </c>
      <c r="F241">
        <v>40</v>
      </c>
      <c r="G241">
        <v>1</v>
      </c>
      <c r="H241">
        <v>2</v>
      </c>
    </row>
    <row r="242" spans="1:8" x14ac:dyDescent="0.25">
      <c r="A242" t="s">
        <v>943</v>
      </c>
      <c r="B242">
        <v>1</v>
      </c>
      <c r="C242" t="s">
        <v>988</v>
      </c>
      <c r="D242">
        <v>2</v>
      </c>
      <c r="E242">
        <v>3</v>
      </c>
      <c r="F242">
        <v>40</v>
      </c>
      <c r="G242">
        <v>1</v>
      </c>
      <c r="H242">
        <v>2</v>
      </c>
    </row>
    <row r="243" spans="1:8" x14ac:dyDescent="0.25">
      <c r="A243" t="s">
        <v>943</v>
      </c>
      <c r="B243">
        <v>1</v>
      </c>
      <c r="C243" t="s">
        <v>988</v>
      </c>
      <c r="D243">
        <v>2</v>
      </c>
      <c r="E243">
        <v>3</v>
      </c>
      <c r="F243">
        <v>40</v>
      </c>
      <c r="G243">
        <v>1</v>
      </c>
      <c r="H243">
        <v>2</v>
      </c>
    </row>
    <row r="244" spans="1:8" x14ac:dyDescent="0.25">
      <c r="A244" t="s">
        <v>943</v>
      </c>
      <c r="B244">
        <v>1</v>
      </c>
      <c r="C244" t="s">
        <v>988</v>
      </c>
      <c r="D244">
        <v>2</v>
      </c>
      <c r="E244">
        <v>3</v>
      </c>
      <c r="F244">
        <v>40</v>
      </c>
      <c r="G244">
        <v>1</v>
      </c>
      <c r="H244">
        <v>2</v>
      </c>
    </row>
    <row r="245" spans="1:8" x14ac:dyDescent="0.25">
      <c r="A245" t="s">
        <v>943</v>
      </c>
      <c r="B245">
        <v>1</v>
      </c>
      <c r="C245" t="s">
        <v>988</v>
      </c>
      <c r="D245">
        <v>2</v>
      </c>
      <c r="E245">
        <v>3</v>
      </c>
      <c r="F245">
        <v>40</v>
      </c>
      <c r="G245">
        <v>1</v>
      </c>
      <c r="H245">
        <v>2</v>
      </c>
    </row>
    <row r="246" spans="1:8" x14ac:dyDescent="0.25">
      <c r="A246" t="s">
        <v>943</v>
      </c>
      <c r="B246">
        <v>1</v>
      </c>
      <c r="C246" t="s">
        <v>988</v>
      </c>
      <c r="D246">
        <v>2</v>
      </c>
      <c r="E246">
        <v>3</v>
      </c>
      <c r="F246">
        <v>40</v>
      </c>
      <c r="G246">
        <v>1</v>
      </c>
      <c r="H246">
        <v>2</v>
      </c>
    </row>
    <row r="247" spans="1:8" x14ac:dyDescent="0.25">
      <c r="A247" t="s">
        <v>943</v>
      </c>
      <c r="B247">
        <v>1</v>
      </c>
      <c r="C247" t="s">
        <v>988</v>
      </c>
      <c r="D247">
        <v>2</v>
      </c>
      <c r="E247">
        <v>3</v>
      </c>
      <c r="F247">
        <v>40</v>
      </c>
      <c r="G247">
        <v>1</v>
      </c>
      <c r="H247">
        <v>2</v>
      </c>
    </row>
    <row r="248" spans="1:8" x14ac:dyDescent="0.25">
      <c r="A248" t="s">
        <v>943</v>
      </c>
      <c r="B248">
        <v>1</v>
      </c>
      <c r="C248" t="s">
        <v>988</v>
      </c>
      <c r="D248">
        <v>2</v>
      </c>
      <c r="E248">
        <v>3</v>
      </c>
      <c r="F248">
        <v>40</v>
      </c>
      <c r="G248">
        <v>1</v>
      </c>
      <c r="H248">
        <v>2</v>
      </c>
    </row>
    <row r="249" spans="1:8" x14ac:dyDescent="0.25">
      <c r="A249" t="s">
        <v>943</v>
      </c>
      <c r="B249">
        <v>1</v>
      </c>
      <c r="C249" t="s">
        <v>988</v>
      </c>
      <c r="D249">
        <v>2</v>
      </c>
      <c r="E249">
        <v>3</v>
      </c>
      <c r="F249">
        <v>40</v>
      </c>
      <c r="G249">
        <v>1</v>
      </c>
      <c r="H249">
        <v>2</v>
      </c>
    </row>
    <row r="250" spans="1:8" x14ac:dyDescent="0.25">
      <c r="A250" t="s">
        <v>943</v>
      </c>
      <c r="B250">
        <v>1</v>
      </c>
      <c r="C250" t="s">
        <v>988</v>
      </c>
      <c r="D250">
        <v>2</v>
      </c>
      <c r="E250">
        <v>3</v>
      </c>
      <c r="F250">
        <v>40</v>
      </c>
      <c r="G250">
        <v>1</v>
      </c>
      <c r="H250">
        <v>2</v>
      </c>
    </row>
    <row r="251" spans="1:8" x14ac:dyDescent="0.25">
      <c r="A251" t="s">
        <v>943</v>
      </c>
      <c r="B251">
        <v>1</v>
      </c>
      <c r="C251" t="s">
        <v>988</v>
      </c>
      <c r="D251">
        <v>2</v>
      </c>
      <c r="E251">
        <v>3</v>
      </c>
      <c r="F251">
        <v>40</v>
      </c>
      <c r="G251">
        <v>1</v>
      </c>
      <c r="H251">
        <v>2</v>
      </c>
    </row>
    <row r="252" spans="1:8" x14ac:dyDescent="0.25">
      <c r="A252" t="s">
        <v>943</v>
      </c>
      <c r="B252">
        <v>1</v>
      </c>
      <c r="C252" t="s">
        <v>988</v>
      </c>
      <c r="D252">
        <v>2</v>
      </c>
      <c r="E252">
        <v>3</v>
      </c>
      <c r="F252">
        <v>40</v>
      </c>
      <c r="G252">
        <v>1</v>
      </c>
      <c r="H252">
        <v>2</v>
      </c>
    </row>
    <row r="253" spans="1:8" x14ac:dyDescent="0.25">
      <c r="A253" t="s">
        <v>943</v>
      </c>
      <c r="B253">
        <v>1</v>
      </c>
      <c r="C253" t="s">
        <v>988</v>
      </c>
      <c r="D253">
        <v>2</v>
      </c>
      <c r="E253">
        <v>3</v>
      </c>
      <c r="F253">
        <v>40</v>
      </c>
      <c r="G253">
        <v>1</v>
      </c>
      <c r="H253">
        <v>2</v>
      </c>
    </row>
    <row r="254" spans="1:8" x14ac:dyDescent="0.25">
      <c r="A254" t="s">
        <v>943</v>
      </c>
      <c r="B254">
        <v>1</v>
      </c>
      <c r="C254" t="s">
        <v>988</v>
      </c>
      <c r="D254">
        <v>2</v>
      </c>
      <c r="E254">
        <v>3</v>
      </c>
      <c r="F254">
        <v>40</v>
      </c>
      <c r="G254">
        <v>1</v>
      </c>
      <c r="H254">
        <v>2</v>
      </c>
    </row>
    <row r="255" spans="1:8" x14ac:dyDescent="0.25">
      <c r="A255" t="s">
        <v>944</v>
      </c>
      <c r="B255">
        <v>1</v>
      </c>
      <c r="C255" t="s">
        <v>988</v>
      </c>
      <c r="D255">
        <v>2</v>
      </c>
      <c r="E255">
        <v>4</v>
      </c>
      <c r="F255">
        <v>40</v>
      </c>
      <c r="G255">
        <v>1</v>
      </c>
      <c r="H255">
        <v>2</v>
      </c>
    </row>
    <row r="256" spans="1:8" x14ac:dyDescent="0.25">
      <c r="A256" t="s">
        <v>944</v>
      </c>
      <c r="B256">
        <v>1</v>
      </c>
      <c r="C256" t="s">
        <v>988</v>
      </c>
      <c r="D256">
        <v>2</v>
      </c>
      <c r="E256">
        <v>4</v>
      </c>
      <c r="F256">
        <v>40</v>
      </c>
      <c r="G256">
        <v>1</v>
      </c>
      <c r="H256">
        <v>2</v>
      </c>
    </row>
    <row r="257" spans="1:8" x14ac:dyDescent="0.25">
      <c r="A257" t="s">
        <v>944</v>
      </c>
      <c r="B257">
        <v>1</v>
      </c>
      <c r="C257" t="s">
        <v>988</v>
      </c>
      <c r="D257">
        <v>2</v>
      </c>
      <c r="E257">
        <v>4</v>
      </c>
      <c r="F257">
        <v>40</v>
      </c>
      <c r="G257">
        <v>1</v>
      </c>
      <c r="H257">
        <v>2</v>
      </c>
    </row>
    <row r="258" spans="1:8" x14ac:dyDescent="0.25">
      <c r="A258" t="s">
        <v>947</v>
      </c>
      <c r="B258">
        <v>1</v>
      </c>
      <c r="C258" t="s">
        <v>988</v>
      </c>
      <c r="D258">
        <v>2</v>
      </c>
      <c r="E258">
        <v>7</v>
      </c>
      <c r="F258">
        <v>40</v>
      </c>
      <c r="G258">
        <v>1</v>
      </c>
      <c r="H258">
        <v>2</v>
      </c>
    </row>
    <row r="259" spans="1:8" x14ac:dyDescent="0.25">
      <c r="A259" t="s">
        <v>947</v>
      </c>
      <c r="B259">
        <v>1</v>
      </c>
      <c r="C259" t="s">
        <v>988</v>
      </c>
      <c r="D259">
        <v>2</v>
      </c>
      <c r="E259">
        <v>7</v>
      </c>
      <c r="F259">
        <v>40</v>
      </c>
      <c r="G259">
        <v>1</v>
      </c>
      <c r="H259">
        <v>2</v>
      </c>
    </row>
    <row r="260" spans="1:8" x14ac:dyDescent="0.25">
      <c r="A260" t="s">
        <v>947</v>
      </c>
      <c r="B260">
        <v>1</v>
      </c>
      <c r="C260" t="s">
        <v>988</v>
      </c>
      <c r="D260">
        <v>2</v>
      </c>
      <c r="E260">
        <v>7</v>
      </c>
      <c r="F260">
        <v>40</v>
      </c>
      <c r="G260">
        <v>1</v>
      </c>
      <c r="H260">
        <v>2</v>
      </c>
    </row>
    <row r="261" spans="1:8" x14ac:dyDescent="0.25">
      <c r="A261" t="s">
        <v>948</v>
      </c>
      <c r="B261">
        <v>1</v>
      </c>
      <c r="C261" t="s">
        <v>988</v>
      </c>
      <c r="D261">
        <v>2</v>
      </c>
      <c r="E261">
        <v>8</v>
      </c>
      <c r="F261">
        <v>40</v>
      </c>
      <c r="G261">
        <v>1</v>
      </c>
      <c r="H261">
        <v>2</v>
      </c>
    </row>
    <row r="262" spans="1:8" x14ac:dyDescent="0.25">
      <c r="A262" t="s">
        <v>948</v>
      </c>
      <c r="B262">
        <v>1</v>
      </c>
      <c r="C262" t="s">
        <v>988</v>
      </c>
      <c r="D262">
        <v>2</v>
      </c>
      <c r="E262">
        <v>8</v>
      </c>
      <c r="F262">
        <v>40</v>
      </c>
      <c r="G262">
        <v>1</v>
      </c>
      <c r="H262">
        <v>2</v>
      </c>
    </row>
    <row r="263" spans="1:8" x14ac:dyDescent="0.25">
      <c r="A263" t="s">
        <v>949</v>
      </c>
      <c r="B263">
        <v>1</v>
      </c>
      <c r="C263" t="s">
        <v>988</v>
      </c>
      <c r="D263">
        <v>2</v>
      </c>
      <c r="E263">
        <v>9</v>
      </c>
      <c r="F263">
        <v>40</v>
      </c>
      <c r="G263">
        <v>1</v>
      </c>
      <c r="H263">
        <v>2</v>
      </c>
    </row>
    <row r="264" spans="1:8" x14ac:dyDescent="0.25">
      <c r="A264" t="s">
        <v>942</v>
      </c>
      <c r="B264">
        <v>1</v>
      </c>
      <c r="C264" t="s">
        <v>988</v>
      </c>
      <c r="D264">
        <v>3</v>
      </c>
      <c r="E264">
        <v>1</v>
      </c>
      <c r="F264">
        <v>37</v>
      </c>
      <c r="G264">
        <v>1</v>
      </c>
      <c r="H264">
        <v>2</v>
      </c>
    </row>
    <row r="265" spans="1:8" x14ac:dyDescent="0.25">
      <c r="A265" t="s">
        <v>943</v>
      </c>
      <c r="B265">
        <v>1</v>
      </c>
      <c r="C265" t="s">
        <v>988</v>
      </c>
      <c r="D265">
        <v>3</v>
      </c>
      <c r="E265">
        <v>2</v>
      </c>
      <c r="F265">
        <v>37</v>
      </c>
      <c r="G265">
        <v>1</v>
      </c>
      <c r="H265">
        <v>2</v>
      </c>
    </row>
    <row r="266" spans="1:8" x14ac:dyDescent="0.25">
      <c r="A266" t="s">
        <v>943</v>
      </c>
      <c r="B266">
        <v>1</v>
      </c>
      <c r="C266" t="s">
        <v>988</v>
      </c>
      <c r="D266">
        <v>3</v>
      </c>
      <c r="E266">
        <v>2</v>
      </c>
      <c r="F266">
        <v>37</v>
      </c>
      <c r="G266">
        <v>1</v>
      </c>
      <c r="H266">
        <v>2</v>
      </c>
    </row>
    <row r="267" spans="1:8" x14ac:dyDescent="0.25">
      <c r="A267" t="s">
        <v>943</v>
      </c>
      <c r="B267">
        <v>1</v>
      </c>
      <c r="C267" t="s">
        <v>988</v>
      </c>
      <c r="D267">
        <v>3</v>
      </c>
      <c r="E267">
        <v>2</v>
      </c>
      <c r="F267">
        <v>37</v>
      </c>
      <c r="G267">
        <v>1</v>
      </c>
      <c r="H267">
        <v>2</v>
      </c>
    </row>
    <row r="268" spans="1:8" x14ac:dyDescent="0.25">
      <c r="A268" t="s">
        <v>943</v>
      </c>
      <c r="B268">
        <v>1</v>
      </c>
      <c r="C268" t="s">
        <v>988</v>
      </c>
      <c r="D268">
        <v>3</v>
      </c>
      <c r="E268">
        <v>2</v>
      </c>
      <c r="F268">
        <v>37</v>
      </c>
      <c r="G268">
        <v>1</v>
      </c>
      <c r="H268">
        <v>2</v>
      </c>
    </row>
    <row r="269" spans="1:8" x14ac:dyDescent="0.25">
      <c r="A269" t="s">
        <v>943</v>
      </c>
      <c r="B269">
        <v>1</v>
      </c>
      <c r="C269" t="s">
        <v>988</v>
      </c>
      <c r="D269">
        <v>3</v>
      </c>
      <c r="E269">
        <v>2</v>
      </c>
      <c r="F269">
        <v>37</v>
      </c>
      <c r="G269">
        <v>1</v>
      </c>
      <c r="H269">
        <v>2</v>
      </c>
    </row>
    <row r="270" spans="1:8" x14ac:dyDescent="0.25">
      <c r="A270" t="s">
        <v>943</v>
      </c>
      <c r="B270">
        <v>1</v>
      </c>
      <c r="C270" t="s">
        <v>988</v>
      </c>
      <c r="D270">
        <v>3</v>
      </c>
      <c r="E270">
        <v>2</v>
      </c>
      <c r="F270">
        <v>37</v>
      </c>
      <c r="G270">
        <v>1</v>
      </c>
      <c r="H270">
        <v>2</v>
      </c>
    </row>
    <row r="271" spans="1:8" x14ac:dyDescent="0.25">
      <c r="A271" t="s">
        <v>943</v>
      </c>
      <c r="B271">
        <v>1</v>
      </c>
      <c r="C271" t="s">
        <v>988</v>
      </c>
      <c r="D271">
        <v>3</v>
      </c>
      <c r="E271">
        <v>2</v>
      </c>
      <c r="F271">
        <v>37</v>
      </c>
      <c r="G271">
        <v>1</v>
      </c>
      <c r="H271">
        <v>2</v>
      </c>
    </row>
    <row r="272" spans="1:8" x14ac:dyDescent="0.25">
      <c r="A272" t="s">
        <v>943</v>
      </c>
      <c r="B272">
        <v>1</v>
      </c>
      <c r="C272" t="s">
        <v>988</v>
      </c>
      <c r="D272">
        <v>3</v>
      </c>
      <c r="E272">
        <v>2</v>
      </c>
      <c r="F272">
        <v>37</v>
      </c>
      <c r="G272">
        <v>1</v>
      </c>
      <c r="H272">
        <v>2</v>
      </c>
    </row>
    <row r="273" spans="1:8" x14ac:dyDescent="0.25">
      <c r="A273" t="s">
        <v>943</v>
      </c>
      <c r="B273">
        <v>1</v>
      </c>
      <c r="C273" t="s">
        <v>988</v>
      </c>
      <c r="D273">
        <v>3</v>
      </c>
      <c r="E273">
        <v>2</v>
      </c>
      <c r="F273">
        <v>37</v>
      </c>
      <c r="G273">
        <v>1</v>
      </c>
      <c r="H273">
        <v>2</v>
      </c>
    </row>
    <row r="274" spans="1:8" x14ac:dyDescent="0.25">
      <c r="A274" t="s">
        <v>943</v>
      </c>
      <c r="B274">
        <v>1</v>
      </c>
      <c r="C274" t="s">
        <v>988</v>
      </c>
      <c r="D274">
        <v>3</v>
      </c>
      <c r="E274">
        <v>2</v>
      </c>
      <c r="F274">
        <v>37</v>
      </c>
      <c r="G274">
        <v>1</v>
      </c>
      <c r="H274">
        <v>2</v>
      </c>
    </row>
    <row r="275" spans="1:8" x14ac:dyDescent="0.25">
      <c r="A275" t="s">
        <v>943</v>
      </c>
      <c r="B275">
        <v>1</v>
      </c>
      <c r="C275" t="s">
        <v>988</v>
      </c>
      <c r="D275">
        <v>3</v>
      </c>
      <c r="E275">
        <v>2</v>
      </c>
      <c r="F275">
        <v>37</v>
      </c>
      <c r="G275">
        <v>1</v>
      </c>
      <c r="H275">
        <v>2</v>
      </c>
    </row>
    <row r="276" spans="1:8" x14ac:dyDescent="0.25">
      <c r="A276" t="s">
        <v>943</v>
      </c>
      <c r="B276">
        <v>1</v>
      </c>
      <c r="C276" t="s">
        <v>988</v>
      </c>
      <c r="D276">
        <v>3</v>
      </c>
      <c r="E276">
        <v>2</v>
      </c>
      <c r="F276">
        <v>37</v>
      </c>
      <c r="G276">
        <v>1</v>
      </c>
      <c r="H276">
        <v>2</v>
      </c>
    </row>
    <row r="277" spans="1:8" x14ac:dyDescent="0.25">
      <c r="A277" t="s">
        <v>943</v>
      </c>
      <c r="B277">
        <v>1</v>
      </c>
      <c r="C277" t="s">
        <v>988</v>
      </c>
      <c r="D277">
        <v>3</v>
      </c>
      <c r="E277">
        <v>2</v>
      </c>
      <c r="F277">
        <v>37</v>
      </c>
      <c r="G277">
        <v>1</v>
      </c>
      <c r="H277">
        <v>2</v>
      </c>
    </row>
    <row r="278" spans="1:8" x14ac:dyDescent="0.25">
      <c r="A278" t="s">
        <v>944</v>
      </c>
      <c r="B278">
        <v>1</v>
      </c>
      <c r="C278" t="s">
        <v>988</v>
      </c>
      <c r="D278">
        <v>3</v>
      </c>
      <c r="E278">
        <v>3</v>
      </c>
      <c r="F278">
        <v>37</v>
      </c>
      <c r="G278">
        <v>1</v>
      </c>
      <c r="H278">
        <v>2</v>
      </c>
    </row>
    <row r="279" spans="1:8" x14ac:dyDescent="0.25">
      <c r="A279" t="s">
        <v>944</v>
      </c>
      <c r="B279">
        <v>1</v>
      </c>
      <c r="C279" t="s">
        <v>988</v>
      </c>
      <c r="D279">
        <v>3</v>
      </c>
      <c r="E279">
        <v>3</v>
      </c>
      <c r="F279">
        <v>37</v>
      </c>
      <c r="G279">
        <v>1</v>
      </c>
      <c r="H279">
        <v>2</v>
      </c>
    </row>
    <row r="280" spans="1:8" x14ac:dyDescent="0.25">
      <c r="A280" t="s">
        <v>944</v>
      </c>
      <c r="B280">
        <v>1</v>
      </c>
      <c r="C280" t="s">
        <v>988</v>
      </c>
      <c r="D280">
        <v>3</v>
      </c>
      <c r="E280">
        <v>3</v>
      </c>
      <c r="F280">
        <v>37</v>
      </c>
      <c r="G280">
        <v>1</v>
      </c>
      <c r="H280">
        <v>2</v>
      </c>
    </row>
    <row r="281" spans="1:8" x14ac:dyDescent="0.25">
      <c r="A281" t="s">
        <v>944</v>
      </c>
      <c r="B281">
        <v>1</v>
      </c>
      <c r="C281" t="s">
        <v>988</v>
      </c>
      <c r="D281">
        <v>3</v>
      </c>
      <c r="E281">
        <v>3</v>
      </c>
      <c r="F281">
        <v>37</v>
      </c>
      <c r="G281">
        <v>1</v>
      </c>
      <c r="H281">
        <v>2</v>
      </c>
    </row>
    <row r="282" spans="1:8" x14ac:dyDescent="0.25">
      <c r="A282" t="s">
        <v>945</v>
      </c>
      <c r="B282">
        <v>1</v>
      </c>
      <c r="C282" t="s">
        <v>988</v>
      </c>
      <c r="D282">
        <v>3</v>
      </c>
      <c r="E282">
        <v>4</v>
      </c>
      <c r="F282">
        <v>37</v>
      </c>
      <c r="G282">
        <v>1</v>
      </c>
      <c r="H282">
        <v>2</v>
      </c>
    </row>
    <row r="283" spans="1:8" x14ac:dyDescent="0.25">
      <c r="A283" t="s">
        <v>945</v>
      </c>
      <c r="B283">
        <v>1</v>
      </c>
      <c r="C283" t="s">
        <v>988</v>
      </c>
      <c r="D283">
        <v>3</v>
      </c>
      <c r="E283">
        <v>4</v>
      </c>
      <c r="F283">
        <v>37</v>
      </c>
      <c r="G283">
        <v>1</v>
      </c>
      <c r="H283">
        <v>2</v>
      </c>
    </row>
    <row r="284" spans="1:8" x14ac:dyDescent="0.25">
      <c r="A284" t="s">
        <v>945</v>
      </c>
      <c r="B284">
        <v>1</v>
      </c>
      <c r="C284" t="s">
        <v>988</v>
      </c>
      <c r="D284">
        <v>3</v>
      </c>
      <c r="E284">
        <v>4</v>
      </c>
      <c r="F284">
        <v>37</v>
      </c>
      <c r="G284">
        <v>1</v>
      </c>
      <c r="H284">
        <v>2</v>
      </c>
    </row>
    <row r="285" spans="1:8" x14ac:dyDescent="0.25">
      <c r="A285" t="s">
        <v>945</v>
      </c>
      <c r="B285">
        <v>1</v>
      </c>
      <c r="C285" t="s">
        <v>988</v>
      </c>
      <c r="D285">
        <v>3</v>
      </c>
      <c r="E285">
        <v>4</v>
      </c>
      <c r="F285">
        <v>37</v>
      </c>
      <c r="G285">
        <v>1</v>
      </c>
      <c r="H285">
        <v>2</v>
      </c>
    </row>
    <row r="286" spans="1:8" x14ac:dyDescent="0.25">
      <c r="A286" t="s">
        <v>945</v>
      </c>
      <c r="B286">
        <v>1</v>
      </c>
      <c r="C286" t="s">
        <v>988</v>
      </c>
      <c r="D286">
        <v>3</v>
      </c>
      <c r="E286">
        <v>4</v>
      </c>
      <c r="F286">
        <v>37</v>
      </c>
      <c r="G286">
        <v>1</v>
      </c>
      <c r="H286">
        <v>2</v>
      </c>
    </row>
    <row r="287" spans="1:8" x14ac:dyDescent="0.25">
      <c r="A287" t="s">
        <v>945</v>
      </c>
      <c r="B287">
        <v>1</v>
      </c>
      <c r="C287" t="s">
        <v>988</v>
      </c>
      <c r="D287">
        <v>3</v>
      </c>
      <c r="E287">
        <v>4</v>
      </c>
      <c r="F287">
        <v>37</v>
      </c>
      <c r="G287">
        <v>1</v>
      </c>
      <c r="H287">
        <v>2</v>
      </c>
    </row>
    <row r="288" spans="1:8" x14ac:dyDescent="0.25">
      <c r="A288" t="s">
        <v>945</v>
      </c>
      <c r="B288">
        <v>1</v>
      </c>
      <c r="C288" t="s">
        <v>988</v>
      </c>
      <c r="D288">
        <v>3</v>
      </c>
      <c r="E288">
        <v>4</v>
      </c>
      <c r="F288">
        <v>37</v>
      </c>
      <c r="G288">
        <v>1</v>
      </c>
      <c r="H288">
        <v>2</v>
      </c>
    </row>
    <row r="289" spans="1:8" x14ac:dyDescent="0.25">
      <c r="A289" t="s">
        <v>946</v>
      </c>
      <c r="B289">
        <v>1</v>
      </c>
      <c r="C289" t="s">
        <v>988</v>
      </c>
      <c r="D289">
        <v>3</v>
      </c>
      <c r="E289">
        <v>5</v>
      </c>
      <c r="F289">
        <v>37</v>
      </c>
      <c r="G289">
        <v>1</v>
      </c>
      <c r="H289">
        <v>2</v>
      </c>
    </row>
    <row r="290" spans="1:8" x14ac:dyDescent="0.25">
      <c r="A290" t="s">
        <v>946</v>
      </c>
      <c r="B290">
        <v>1</v>
      </c>
      <c r="C290" t="s">
        <v>988</v>
      </c>
      <c r="D290">
        <v>3</v>
      </c>
      <c r="E290">
        <v>5</v>
      </c>
      <c r="F290">
        <v>37</v>
      </c>
      <c r="G290">
        <v>1</v>
      </c>
      <c r="H290">
        <v>2</v>
      </c>
    </row>
    <row r="291" spans="1:8" x14ac:dyDescent="0.25">
      <c r="A291" t="s">
        <v>947</v>
      </c>
      <c r="B291">
        <v>1</v>
      </c>
      <c r="C291" t="s">
        <v>988</v>
      </c>
      <c r="D291">
        <v>3</v>
      </c>
      <c r="E291">
        <v>6</v>
      </c>
      <c r="F291">
        <v>37</v>
      </c>
      <c r="G291">
        <v>1</v>
      </c>
      <c r="H291">
        <v>2</v>
      </c>
    </row>
    <row r="292" spans="1:8" x14ac:dyDescent="0.25">
      <c r="A292" t="s">
        <v>947</v>
      </c>
      <c r="B292">
        <v>1</v>
      </c>
      <c r="C292" t="s">
        <v>988</v>
      </c>
      <c r="D292">
        <v>3</v>
      </c>
      <c r="E292">
        <v>6</v>
      </c>
      <c r="F292">
        <v>37</v>
      </c>
      <c r="G292">
        <v>1</v>
      </c>
      <c r="H292">
        <v>2</v>
      </c>
    </row>
    <row r="293" spans="1:8" x14ac:dyDescent="0.25">
      <c r="A293" t="s">
        <v>948</v>
      </c>
      <c r="B293">
        <v>1</v>
      </c>
      <c r="C293" t="s">
        <v>988</v>
      </c>
      <c r="D293">
        <v>3</v>
      </c>
      <c r="E293">
        <v>7</v>
      </c>
      <c r="F293">
        <v>37</v>
      </c>
      <c r="G293">
        <v>1</v>
      </c>
      <c r="H293">
        <v>2</v>
      </c>
    </row>
    <row r="294" spans="1:8" x14ac:dyDescent="0.25">
      <c r="A294" t="s">
        <v>950</v>
      </c>
      <c r="B294">
        <v>1</v>
      </c>
      <c r="C294" t="s">
        <v>988</v>
      </c>
      <c r="D294">
        <v>3</v>
      </c>
      <c r="E294">
        <v>9</v>
      </c>
      <c r="F294">
        <v>37</v>
      </c>
      <c r="G294">
        <v>1</v>
      </c>
      <c r="H294">
        <v>2</v>
      </c>
    </row>
    <row r="295" spans="1:8" x14ac:dyDescent="0.25">
      <c r="A295" t="s">
        <v>950</v>
      </c>
      <c r="B295">
        <v>1</v>
      </c>
      <c r="C295" t="s">
        <v>988</v>
      </c>
      <c r="D295">
        <v>3</v>
      </c>
      <c r="E295">
        <v>9</v>
      </c>
      <c r="F295">
        <v>37</v>
      </c>
      <c r="G295">
        <v>1</v>
      </c>
      <c r="H295">
        <v>2</v>
      </c>
    </row>
    <row r="296" spans="1:8" x14ac:dyDescent="0.25">
      <c r="A296" t="s">
        <v>963</v>
      </c>
      <c r="B296">
        <v>1</v>
      </c>
      <c r="C296" t="s">
        <v>988</v>
      </c>
      <c r="D296">
        <v>3</v>
      </c>
      <c r="E296">
        <v>10</v>
      </c>
      <c r="F296">
        <v>37</v>
      </c>
      <c r="G296">
        <v>1</v>
      </c>
      <c r="H296">
        <v>2</v>
      </c>
    </row>
    <row r="297" spans="1:8" x14ac:dyDescent="0.25">
      <c r="A297" t="s">
        <v>963</v>
      </c>
      <c r="B297">
        <v>1</v>
      </c>
      <c r="C297" t="s">
        <v>988</v>
      </c>
      <c r="D297">
        <v>3</v>
      </c>
      <c r="E297">
        <v>10</v>
      </c>
      <c r="F297">
        <v>37</v>
      </c>
      <c r="G297">
        <v>1</v>
      </c>
      <c r="H297">
        <v>2</v>
      </c>
    </row>
    <row r="298" spans="1:8" x14ac:dyDescent="0.25">
      <c r="A298" t="s">
        <v>966</v>
      </c>
      <c r="B298">
        <v>1</v>
      </c>
      <c r="C298" t="s">
        <v>988</v>
      </c>
      <c r="D298">
        <v>3</v>
      </c>
      <c r="E298">
        <v>13</v>
      </c>
      <c r="F298">
        <v>37</v>
      </c>
      <c r="G298">
        <v>1</v>
      </c>
      <c r="H298">
        <v>2</v>
      </c>
    </row>
    <row r="299" spans="1:8" x14ac:dyDescent="0.25">
      <c r="A299" t="s">
        <v>952</v>
      </c>
      <c r="B299">
        <v>1</v>
      </c>
      <c r="C299" t="s">
        <v>988</v>
      </c>
      <c r="D299">
        <v>3</v>
      </c>
      <c r="E299">
        <v>16</v>
      </c>
      <c r="F299">
        <v>37</v>
      </c>
      <c r="G299">
        <v>1</v>
      </c>
      <c r="H299">
        <v>2</v>
      </c>
    </row>
    <row r="300" spans="1:8" x14ac:dyDescent="0.25">
      <c r="A300" t="s">
        <v>953</v>
      </c>
      <c r="B300">
        <v>1</v>
      </c>
      <c r="C300" t="s">
        <v>988</v>
      </c>
      <c r="D300">
        <v>3</v>
      </c>
      <c r="E300">
        <v>17</v>
      </c>
      <c r="F300">
        <v>37</v>
      </c>
      <c r="G300">
        <v>1</v>
      </c>
      <c r="H300">
        <v>2</v>
      </c>
    </row>
    <row r="301" spans="1:8" x14ac:dyDescent="0.25">
      <c r="A301" s="64">
        <v>44982</v>
      </c>
      <c r="B301" s="63">
        <v>2</v>
      </c>
      <c r="C301" s="67" t="s">
        <v>988</v>
      </c>
      <c r="D301">
        <v>1</v>
      </c>
      <c r="E301">
        <v>1</v>
      </c>
      <c r="F301">
        <v>20</v>
      </c>
      <c r="G301">
        <v>1</v>
      </c>
      <c r="H301">
        <v>2</v>
      </c>
    </row>
    <row r="302" spans="1:8" x14ac:dyDescent="0.25">
      <c r="A302" s="64">
        <v>44982</v>
      </c>
      <c r="B302" s="63">
        <v>2</v>
      </c>
      <c r="C302" s="67" t="s">
        <v>988</v>
      </c>
      <c r="D302">
        <v>1</v>
      </c>
      <c r="E302">
        <v>1</v>
      </c>
      <c r="F302">
        <v>20</v>
      </c>
      <c r="G302">
        <v>1</v>
      </c>
      <c r="H302">
        <v>2</v>
      </c>
    </row>
    <row r="303" spans="1:8" x14ac:dyDescent="0.25">
      <c r="A303" s="64">
        <v>44982</v>
      </c>
      <c r="B303" s="63">
        <v>2</v>
      </c>
      <c r="C303" s="67" t="s">
        <v>988</v>
      </c>
      <c r="D303">
        <v>1</v>
      </c>
      <c r="E303">
        <v>1</v>
      </c>
      <c r="F303">
        <v>20</v>
      </c>
      <c r="G303">
        <v>1</v>
      </c>
      <c r="H303">
        <v>2</v>
      </c>
    </row>
    <row r="304" spans="1:8" x14ac:dyDescent="0.25">
      <c r="A304" s="64">
        <v>44982</v>
      </c>
      <c r="B304" s="63">
        <v>2</v>
      </c>
      <c r="C304" s="67" t="s">
        <v>988</v>
      </c>
      <c r="D304">
        <v>1</v>
      </c>
      <c r="E304">
        <v>1</v>
      </c>
      <c r="F304">
        <v>20</v>
      </c>
      <c r="G304">
        <v>1</v>
      </c>
      <c r="H304">
        <v>2</v>
      </c>
    </row>
    <row r="305" spans="1:8" x14ac:dyDescent="0.25">
      <c r="A305" s="64">
        <v>44982</v>
      </c>
      <c r="B305" s="63">
        <v>2</v>
      </c>
      <c r="C305" s="67" t="s">
        <v>988</v>
      </c>
      <c r="D305">
        <v>1</v>
      </c>
      <c r="E305">
        <v>1</v>
      </c>
      <c r="F305">
        <v>20</v>
      </c>
      <c r="G305">
        <v>1</v>
      </c>
      <c r="H305">
        <v>2</v>
      </c>
    </row>
    <row r="306" spans="1:8" x14ac:dyDescent="0.25">
      <c r="A306" s="64">
        <v>44982</v>
      </c>
      <c r="B306" s="63">
        <v>2</v>
      </c>
      <c r="C306" s="67" t="s">
        <v>988</v>
      </c>
      <c r="D306">
        <v>1</v>
      </c>
      <c r="E306">
        <v>1</v>
      </c>
      <c r="F306">
        <v>20</v>
      </c>
      <c r="G306">
        <v>1</v>
      </c>
      <c r="H306">
        <v>2</v>
      </c>
    </row>
    <row r="307" spans="1:8" x14ac:dyDescent="0.25">
      <c r="A307" s="64">
        <v>44982</v>
      </c>
      <c r="B307" s="63">
        <v>2</v>
      </c>
      <c r="C307" s="67" t="s">
        <v>988</v>
      </c>
      <c r="D307">
        <v>1</v>
      </c>
      <c r="E307">
        <v>1</v>
      </c>
      <c r="F307">
        <v>20</v>
      </c>
      <c r="G307">
        <v>1</v>
      </c>
      <c r="H307">
        <v>2</v>
      </c>
    </row>
    <row r="308" spans="1:8" x14ac:dyDescent="0.25">
      <c r="A308" s="64">
        <v>44982</v>
      </c>
      <c r="B308" s="63">
        <v>2</v>
      </c>
      <c r="C308" s="67" t="s">
        <v>988</v>
      </c>
      <c r="D308">
        <v>1</v>
      </c>
      <c r="E308">
        <v>1</v>
      </c>
      <c r="F308">
        <v>20</v>
      </c>
      <c r="G308">
        <v>1</v>
      </c>
      <c r="H308">
        <v>2</v>
      </c>
    </row>
    <row r="309" spans="1:8" x14ac:dyDescent="0.25">
      <c r="A309" s="64">
        <v>44983</v>
      </c>
      <c r="B309" s="63">
        <v>2</v>
      </c>
      <c r="C309" s="67" t="s">
        <v>988</v>
      </c>
      <c r="D309">
        <v>1</v>
      </c>
      <c r="E309">
        <v>2</v>
      </c>
      <c r="F309">
        <v>20</v>
      </c>
      <c r="G309">
        <v>1</v>
      </c>
      <c r="H309">
        <v>2</v>
      </c>
    </row>
    <row r="310" spans="1:8" x14ac:dyDescent="0.25">
      <c r="A310" s="64">
        <v>44983</v>
      </c>
      <c r="B310" s="63">
        <v>2</v>
      </c>
      <c r="C310" s="67" t="s">
        <v>988</v>
      </c>
      <c r="D310">
        <v>1</v>
      </c>
      <c r="E310">
        <v>2</v>
      </c>
      <c r="F310">
        <v>20</v>
      </c>
      <c r="G310">
        <v>1</v>
      </c>
      <c r="H310">
        <v>2</v>
      </c>
    </row>
    <row r="311" spans="1:8" x14ac:dyDescent="0.25">
      <c r="A311" s="64">
        <v>44983</v>
      </c>
      <c r="B311" s="63">
        <v>2</v>
      </c>
      <c r="C311" s="67" t="s">
        <v>988</v>
      </c>
      <c r="D311">
        <v>1</v>
      </c>
      <c r="E311">
        <v>2</v>
      </c>
      <c r="F311">
        <v>20</v>
      </c>
      <c r="G311">
        <v>1</v>
      </c>
      <c r="H311">
        <v>2</v>
      </c>
    </row>
    <row r="312" spans="1:8" x14ac:dyDescent="0.25">
      <c r="A312" s="64">
        <v>44984</v>
      </c>
      <c r="B312" s="63">
        <v>2</v>
      </c>
      <c r="C312" s="67" t="s">
        <v>988</v>
      </c>
      <c r="D312">
        <v>1</v>
      </c>
      <c r="E312">
        <v>3</v>
      </c>
      <c r="F312">
        <v>20</v>
      </c>
      <c r="G312">
        <v>1</v>
      </c>
      <c r="H312">
        <v>2</v>
      </c>
    </row>
    <row r="313" spans="1:8" x14ac:dyDescent="0.25">
      <c r="A313" s="64">
        <v>44985</v>
      </c>
      <c r="B313" s="63">
        <v>2</v>
      </c>
      <c r="C313" s="67" t="s">
        <v>988</v>
      </c>
      <c r="D313">
        <v>1</v>
      </c>
      <c r="E313">
        <v>4</v>
      </c>
      <c r="F313">
        <v>20</v>
      </c>
      <c r="G313">
        <v>1</v>
      </c>
      <c r="H313">
        <v>2</v>
      </c>
    </row>
    <row r="314" spans="1:8" x14ac:dyDescent="0.25">
      <c r="A314" s="64">
        <v>44985</v>
      </c>
      <c r="B314" s="63">
        <v>2</v>
      </c>
      <c r="C314" s="67" t="s">
        <v>988</v>
      </c>
      <c r="D314">
        <v>1</v>
      </c>
      <c r="E314">
        <v>4</v>
      </c>
      <c r="F314">
        <v>20</v>
      </c>
      <c r="G314">
        <v>1</v>
      </c>
      <c r="H314">
        <v>2</v>
      </c>
    </row>
    <row r="315" spans="1:8" x14ac:dyDescent="0.25">
      <c r="A315" s="64">
        <v>44985</v>
      </c>
      <c r="B315" s="63">
        <v>2</v>
      </c>
      <c r="C315" s="67" t="s">
        <v>988</v>
      </c>
      <c r="D315">
        <v>1</v>
      </c>
      <c r="E315">
        <v>4</v>
      </c>
      <c r="F315">
        <v>20</v>
      </c>
      <c r="G315">
        <v>1</v>
      </c>
      <c r="H315">
        <v>2</v>
      </c>
    </row>
    <row r="316" spans="1:8" x14ac:dyDescent="0.25">
      <c r="A316" s="64">
        <v>44986</v>
      </c>
      <c r="B316" s="63">
        <v>2</v>
      </c>
      <c r="C316" s="67" t="s">
        <v>988</v>
      </c>
      <c r="D316">
        <v>1</v>
      </c>
      <c r="E316">
        <v>5</v>
      </c>
      <c r="F316">
        <v>20</v>
      </c>
      <c r="G316">
        <v>1</v>
      </c>
      <c r="H316">
        <v>2</v>
      </c>
    </row>
    <row r="317" spans="1:8" x14ac:dyDescent="0.25">
      <c r="A317" s="64">
        <v>44986</v>
      </c>
      <c r="B317" s="63">
        <v>2</v>
      </c>
      <c r="C317" s="67" t="s">
        <v>988</v>
      </c>
      <c r="D317">
        <v>1</v>
      </c>
      <c r="E317">
        <v>5</v>
      </c>
      <c r="F317">
        <v>20</v>
      </c>
      <c r="G317">
        <v>1</v>
      </c>
      <c r="H317">
        <v>2</v>
      </c>
    </row>
    <row r="318" spans="1:8" x14ac:dyDescent="0.25">
      <c r="A318" s="64">
        <v>44987</v>
      </c>
      <c r="B318" s="63">
        <v>2</v>
      </c>
      <c r="C318" s="67" t="s">
        <v>988</v>
      </c>
      <c r="D318">
        <v>1</v>
      </c>
      <c r="E318">
        <v>6</v>
      </c>
      <c r="F318">
        <v>20</v>
      </c>
      <c r="G318">
        <v>1</v>
      </c>
      <c r="H318">
        <v>2</v>
      </c>
    </row>
    <row r="319" spans="1:8" x14ac:dyDescent="0.25">
      <c r="A319" s="64">
        <v>44987</v>
      </c>
      <c r="B319" s="63">
        <v>2</v>
      </c>
      <c r="C319" s="67" t="s">
        <v>988</v>
      </c>
      <c r="D319">
        <v>1</v>
      </c>
      <c r="E319">
        <v>6</v>
      </c>
      <c r="F319">
        <v>20</v>
      </c>
      <c r="G319">
        <v>1</v>
      </c>
      <c r="H319">
        <v>2</v>
      </c>
    </row>
    <row r="320" spans="1:8" x14ac:dyDescent="0.25">
      <c r="A320" s="64">
        <v>44987</v>
      </c>
      <c r="B320" s="63">
        <v>2</v>
      </c>
      <c r="C320" s="67" t="s">
        <v>988</v>
      </c>
      <c r="D320">
        <v>1</v>
      </c>
      <c r="E320">
        <v>6</v>
      </c>
      <c r="F320">
        <v>20</v>
      </c>
      <c r="G320">
        <v>1</v>
      </c>
      <c r="H320">
        <v>2</v>
      </c>
    </row>
    <row r="321" spans="1:8" x14ac:dyDescent="0.25">
      <c r="A321" s="64">
        <v>44984</v>
      </c>
      <c r="B321" s="63">
        <v>2</v>
      </c>
      <c r="C321" s="67" t="s">
        <v>988</v>
      </c>
      <c r="D321">
        <v>3</v>
      </c>
      <c r="E321">
        <v>2</v>
      </c>
      <c r="F321">
        <v>30</v>
      </c>
      <c r="G321">
        <v>1</v>
      </c>
      <c r="H321">
        <v>2</v>
      </c>
    </row>
    <row r="322" spans="1:8" x14ac:dyDescent="0.25">
      <c r="A322" s="64">
        <v>44984</v>
      </c>
      <c r="B322" s="63">
        <v>2</v>
      </c>
      <c r="C322" s="67" t="s">
        <v>988</v>
      </c>
      <c r="D322">
        <v>3</v>
      </c>
      <c r="E322">
        <v>2</v>
      </c>
      <c r="F322">
        <v>30</v>
      </c>
      <c r="G322">
        <v>1</v>
      </c>
      <c r="H322">
        <v>2</v>
      </c>
    </row>
    <row r="323" spans="1:8" x14ac:dyDescent="0.25">
      <c r="A323" s="64">
        <v>44985</v>
      </c>
      <c r="B323" s="63">
        <v>2</v>
      </c>
      <c r="C323" s="67" t="s">
        <v>988</v>
      </c>
      <c r="D323">
        <v>3</v>
      </c>
      <c r="E323">
        <v>3</v>
      </c>
      <c r="F323">
        <v>30</v>
      </c>
      <c r="G323">
        <v>1</v>
      </c>
      <c r="H323">
        <v>2</v>
      </c>
    </row>
    <row r="324" spans="1:8" x14ac:dyDescent="0.25">
      <c r="A324" s="64">
        <v>44985</v>
      </c>
      <c r="B324" s="63">
        <v>2</v>
      </c>
      <c r="C324" s="67" t="s">
        <v>988</v>
      </c>
      <c r="D324">
        <v>3</v>
      </c>
      <c r="E324">
        <v>3</v>
      </c>
      <c r="F324">
        <v>30</v>
      </c>
      <c r="G324">
        <v>1</v>
      </c>
      <c r="H324">
        <v>2</v>
      </c>
    </row>
    <row r="325" spans="1:8" x14ac:dyDescent="0.25">
      <c r="A325" s="64">
        <v>44985</v>
      </c>
      <c r="B325" s="63">
        <v>2</v>
      </c>
      <c r="C325" s="67" t="s">
        <v>988</v>
      </c>
      <c r="D325">
        <v>3</v>
      </c>
      <c r="E325">
        <v>3</v>
      </c>
      <c r="F325">
        <v>30</v>
      </c>
      <c r="G325">
        <v>1</v>
      </c>
      <c r="H325">
        <v>2</v>
      </c>
    </row>
    <row r="326" spans="1:8" x14ac:dyDescent="0.25">
      <c r="A326" s="64">
        <v>44985</v>
      </c>
      <c r="B326" s="63">
        <v>2</v>
      </c>
      <c r="C326" s="67" t="s">
        <v>988</v>
      </c>
      <c r="D326">
        <v>3</v>
      </c>
      <c r="E326">
        <v>3</v>
      </c>
      <c r="F326">
        <v>30</v>
      </c>
      <c r="G326">
        <v>1</v>
      </c>
      <c r="H326">
        <v>2</v>
      </c>
    </row>
    <row r="327" spans="1:8" x14ac:dyDescent="0.25">
      <c r="A327" s="64">
        <v>44985</v>
      </c>
      <c r="B327" s="63">
        <v>2</v>
      </c>
      <c r="C327" s="67" t="s">
        <v>988</v>
      </c>
      <c r="D327">
        <v>3</v>
      </c>
      <c r="E327">
        <v>3</v>
      </c>
      <c r="F327">
        <v>30</v>
      </c>
      <c r="G327">
        <v>1</v>
      </c>
      <c r="H327">
        <v>2</v>
      </c>
    </row>
    <row r="328" spans="1:8" x14ac:dyDescent="0.25">
      <c r="A328" s="64">
        <v>44985</v>
      </c>
      <c r="B328" s="63">
        <v>2</v>
      </c>
      <c r="C328" s="67" t="s">
        <v>988</v>
      </c>
      <c r="D328">
        <v>3</v>
      </c>
      <c r="E328">
        <v>3</v>
      </c>
      <c r="F328">
        <v>30</v>
      </c>
      <c r="G328">
        <v>1</v>
      </c>
      <c r="H328">
        <v>2</v>
      </c>
    </row>
    <row r="329" spans="1:8" x14ac:dyDescent="0.25">
      <c r="A329" s="64">
        <v>44985</v>
      </c>
      <c r="B329" s="63">
        <v>2</v>
      </c>
      <c r="C329" s="67" t="s">
        <v>988</v>
      </c>
      <c r="D329">
        <v>3</v>
      </c>
      <c r="E329">
        <v>3</v>
      </c>
      <c r="F329">
        <v>30</v>
      </c>
      <c r="G329">
        <v>1</v>
      </c>
      <c r="H329">
        <v>2</v>
      </c>
    </row>
    <row r="330" spans="1:8" x14ac:dyDescent="0.25">
      <c r="A330" s="64">
        <v>44985</v>
      </c>
      <c r="B330" s="63">
        <v>2</v>
      </c>
      <c r="C330" s="67" t="s">
        <v>988</v>
      </c>
      <c r="D330">
        <v>3</v>
      </c>
      <c r="E330">
        <v>3</v>
      </c>
      <c r="F330">
        <v>30</v>
      </c>
      <c r="G330">
        <v>1</v>
      </c>
      <c r="H330">
        <v>2</v>
      </c>
    </row>
    <row r="331" spans="1:8" x14ac:dyDescent="0.25">
      <c r="A331" s="64">
        <v>44985</v>
      </c>
      <c r="B331" s="63">
        <v>2</v>
      </c>
      <c r="C331" s="67" t="s">
        <v>988</v>
      </c>
      <c r="D331">
        <v>3</v>
      </c>
      <c r="E331">
        <v>3</v>
      </c>
      <c r="F331">
        <v>30</v>
      </c>
      <c r="G331">
        <v>1</v>
      </c>
      <c r="H331">
        <v>2</v>
      </c>
    </row>
    <row r="332" spans="1:8" x14ac:dyDescent="0.25">
      <c r="A332" s="64">
        <v>44985</v>
      </c>
      <c r="B332" s="63">
        <v>2</v>
      </c>
      <c r="C332" s="67" t="s">
        <v>988</v>
      </c>
      <c r="D332">
        <v>3</v>
      </c>
      <c r="E332">
        <v>3</v>
      </c>
      <c r="F332">
        <v>30</v>
      </c>
      <c r="G332">
        <v>1</v>
      </c>
      <c r="H332">
        <v>2</v>
      </c>
    </row>
    <row r="333" spans="1:8" x14ac:dyDescent="0.25">
      <c r="A333" s="64">
        <v>44986</v>
      </c>
      <c r="B333" s="63">
        <v>2</v>
      </c>
      <c r="C333" s="67" t="s">
        <v>988</v>
      </c>
      <c r="D333">
        <v>3</v>
      </c>
      <c r="E333">
        <v>4</v>
      </c>
      <c r="F333">
        <v>30</v>
      </c>
      <c r="G333">
        <v>1</v>
      </c>
      <c r="H333">
        <v>2</v>
      </c>
    </row>
    <row r="334" spans="1:8" x14ac:dyDescent="0.25">
      <c r="A334" s="64">
        <v>44986</v>
      </c>
      <c r="B334" s="63">
        <v>2</v>
      </c>
      <c r="C334" s="67" t="s">
        <v>988</v>
      </c>
      <c r="D334">
        <v>3</v>
      </c>
      <c r="E334">
        <v>4</v>
      </c>
      <c r="F334">
        <v>30</v>
      </c>
      <c r="G334">
        <v>1</v>
      </c>
      <c r="H334">
        <v>2</v>
      </c>
    </row>
    <row r="335" spans="1:8" x14ac:dyDescent="0.25">
      <c r="A335" s="64">
        <v>44986</v>
      </c>
      <c r="B335" s="63">
        <v>2</v>
      </c>
      <c r="C335" s="67" t="s">
        <v>988</v>
      </c>
      <c r="D335">
        <v>3</v>
      </c>
      <c r="E335">
        <v>4</v>
      </c>
      <c r="F335">
        <v>30</v>
      </c>
      <c r="G335">
        <v>1</v>
      </c>
      <c r="H335">
        <v>2</v>
      </c>
    </row>
    <row r="336" spans="1:8" x14ac:dyDescent="0.25">
      <c r="A336" s="64">
        <v>44986</v>
      </c>
      <c r="B336" s="63">
        <v>2</v>
      </c>
      <c r="C336" s="67" t="s">
        <v>988</v>
      </c>
      <c r="D336">
        <v>3</v>
      </c>
      <c r="E336">
        <v>4</v>
      </c>
      <c r="F336">
        <v>30</v>
      </c>
      <c r="G336">
        <v>1</v>
      </c>
      <c r="H336">
        <v>2</v>
      </c>
    </row>
    <row r="337" spans="1:8" x14ac:dyDescent="0.25">
      <c r="A337" s="64">
        <v>44988</v>
      </c>
      <c r="B337" s="63">
        <v>2</v>
      </c>
      <c r="C337" s="67" t="s">
        <v>988</v>
      </c>
      <c r="D337">
        <v>3</v>
      </c>
      <c r="E337">
        <v>6</v>
      </c>
      <c r="F337">
        <v>30</v>
      </c>
      <c r="G337">
        <v>1</v>
      </c>
      <c r="H337">
        <v>2</v>
      </c>
    </row>
    <row r="338" spans="1:8" x14ac:dyDescent="0.25">
      <c r="A338" s="64">
        <v>44988</v>
      </c>
      <c r="B338" s="63">
        <v>2</v>
      </c>
      <c r="C338" s="67" t="s">
        <v>988</v>
      </c>
      <c r="D338">
        <v>3</v>
      </c>
      <c r="E338">
        <v>6</v>
      </c>
      <c r="F338">
        <v>30</v>
      </c>
      <c r="G338">
        <v>1</v>
      </c>
      <c r="H338">
        <v>2</v>
      </c>
    </row>
    <row r="339" spans="1:8" x14ac:dyDescent="0.25">
      <c r="A339" s="64">
        <v>44989</v>
      </c>
      <c r="B339" s="63">
        <v>2</v>
      </c>
      <c r="C339" s="67" t="s">
        <v>988</v>
      </c>
      <c r="D339">
        <v>3</v>
      </c>
      <c r="E339">
        <v>7</v>
      </c>
      <c r="F339">
        <v>30</v>
      </c>
      <c r="G339">
        <v>1</v>
      </c>
      <c r="H339">
        <v>2</v>
      </c>
    </row>
    <row r="340" spans="1:8" x14ac:dyDescent="0.25">
      <c r="A340" s="64">
        <v>44991</v>
      </c>
      <c r="B340" s="63">
        <v>2</v>
      </c>
      <c r="C340" s="67" t="s">
        <v>988</v>
      </c>
      <c r="D340">
        <v>3</v>
      </c>
      <c r="E340">
        <v>9</v>
      </c>
      <c r="F340">
        <v>30</v>
      </c>
      <c r="G340">
        <v>1</v>
      </c>
      <c r="H340">
        <v>2</v>
      </c>
    </row>
    <row r="341" spans="1:8" x14ac:dyDescent="0.25">
      <c r="A341" s="64">
        <v>44991</v>
      </c>
      <c r="B341" s="63">
        <v>2</v>
      </c>
      <c r="C341" s="67" t="s">
        <v>988</v>
      </c>
      <c r="D341">
        <v>3</v>
      </c>
      <c r="E341">
        <v>9</v>
      </c>
      <c r="F341">
        <v>30</v>
      </c>
      <c r="G341">
        <v>1</v>
      </c>
      <c r="H341">
        <v>2</v>
      </c>
    </row>
    <row r="342" spans="1:8" x14ac:dyDescent="0.25">
      <c r="A342" s="64">
        <v>44991</v>
      </c>
      <c r="B342" s="63">
        <v>2</v>
      </c>
      <c r="C342" s="67" t="s">
        <v>988</v>
      </c>
      <c r="D342">
        <v>3</v>
      </c>
      <c r="E342">
        <v>9</v>
      </c>
      <c r="F342">
        <v>30</v>
      </c>
      <c r="G342">
        <v>1</v>
      </c>
      <c r="H342">
        <v>2</v>
      </c>
    </row>
    <row r="343" spans="1:8" x14ac:dyDescent="0.25">
      <c r="A343" s="64">
        <v>44992</v>
      </c>
      <c r="B343" s="63">
        <v>2</v>
      </c>
      <c r="C343" s="67" t="s">
        <v>988</v>
      </c>
      <c r="D343">
        <v>3</v>
      </c>
      <c r="E343">
        <v>10</v>
      </c>
      <c r="F343">
        <v>30</v>
      </c>
      <c r="G343">
        <v>1</v>
      </c>
      <c r="H343">
        <v>2</v>
      </c>
    </row>
    <row r="344" spans="1:8" x14ac:dyDescent="0.25">
      <c r="A344" s="64">
        <v>44993</v>
      </c>
      <c r="B344" s="63">
        <v>2</v>
      </c>
      <c r="C344" s="67" t="s">
        <v>988</v>
      </c>
      <c r="D344">
        <v>3</v>
      </c>
      <c r="E344">
        <v>11</v>
      </c>
      <c r="F344">
        <v>30</v>
      </c>
      <c r="G344">
        <v>1</v>
      </c>
      <c r="H344">
        <v>2</v>
      </c>
    </row>
    <row r="345" spans="1:8" x14ac:dyDescent="0.25">
      <c r="A345" s="64">
        <v>44993</v>
      </c>
      <c r="B345" s="63">
        <v>2</v>
      </c>
      <c r="C345" s="67" t="s">
        <v>988</v>
      </c>
      <c r="D345">
        <v>3</v>
      </c>
      <c r="E345">
        <v>11</v>
      </c>
      <c r="F345">
        <v>30</v>
      </c>
      <c r="G345">
        <v>1</v>
      </c>
      <c r="H345">
        <v>2</v>
      </c>
    </row>
    <row r="346" spans="1:8" x14ac:dyDescent="0.25">
      <c r="A346" s="64">
        <v>44993</v>
      </c>
      <c r="B346" s="63">
        <v>2</v>
      </c>
      <c r="C346" s="67" t="s">
        <v>988</v>
      </c>
      <c r="D346">
        <v>3</v>
      </c>
      <c r="E346">
        <v>11</v>
      </c>
      <c r="F346">
        <v>30</v>
      </c>
      <c r="G346">
        <v>1</v>
      </c>
      <c r="H346">
        <v>2</v>
      </c>
    </row>
    <row r="347" spans="1:8" x14ac:dyDescent="0.25">
      <c r="A347" s="64">
        <v>44995</v>
      </c>
      <c r="B347" s="63">
        <v>2</v>
      </c>
      <c r="C347" s="67" t="s">
        <v>988</v>
      </c>
      <c r="D347">
        <v>3</v>
      </c>
      <c r="E347">
        <v>13</v>
      </c>
      <c r="F347">
        <v>30</v>
      </c>
      <c r="G347">
        <v>1</v>
      </c>
      <c r="H347">
        <v>2</v>
      </c>
    </row>
    <row r="348" spans="1:8" x14ac:dyDescent="0.25">
      <c r="A348" s="64">
        <v>44999</v>
      </c>
      <c r="B348" s="63">
        <v>2</v>
      </c>
      <c r="C348" s="67" t="s">
        <v>988</v>
      </c>
      <c r="D348">
        <v>3</v>
      </c>
      <c r="E348">
        <v>17</v>
      </c>
      <c r="F348">
        <v>30</v>
      </c>
      <c r="G348">
        <v>1</v>
      </c>
      <c r="H348">
        <v>2</v>
      </c>
    </row>
    <row r="349" spans="1:8" x14ac:dyDescent="0.25">
      <c r="A349" s="64">
        <v>45003</v>
      </c>
      <c r="B349" s="63">
        <v>2</v>
      </c>
      <c r="C349" s="67" t="s">
        <v>988</v>
      </c>
      <c r="D349">
        <v>3</v>
      </c>
      <c r="E349">
        <v>21</v>
      </c>
      <c r="F349">
        <v>30</v>
      </c>
      <c r="G349">
        <v>1</v>
      </c>
      <c r="H349">
        <v>2</v>
      </c>
    </row>
    <row r="350" spans="1:8" x14ac:dyDescent="0.25">
      <c r="A350" s="64">
        <v>45003</v>
      </c>
      <c r="B350" s="63">
        <v>2</v>
      </c>
      <c r="C350" s="67" t="s">
        <v>988</v>
      </c>
      <c r="D350">
        <v>3</v>
      </c>
      <c r="E350">
        <v>21</v>
      </c>
      <c r="F350">
        <v>30</v>
      </c>
      <c r="G350">
        <v>1</v>
      </c>
      <c r="H350">
        <v>2</v>
      </c>
    </row>
    <row r="351" spans="1:8" x14ac:dyDescent="0.25">
      <c r="A351" s="64">
        <v>44983</v>
      </c>
      <c r="B351" s="63">
        <v>2</v>
      </c>
      <c r="C351" s="67" t="s">
        <v>988</v>
      </c>
      <c r="D351">
        <v>5</v>
      </c>
      <c r="E351">
        <v>1</v>
      </c>
      <c r="F351">
        <v>25</v>
      </c>
      <c r="G351">
        <v>1</v>
      </c>
      <c r="H351">
        <v>2</v>
      </c>
    </row>
    <row r="352" spans="1:8" x14ac:dyDescent="0.25">
      <c r="A352" s="64">
        <v>44984</v>
      </c>
      <c r="B352" s="63">
        <v>2</v>
      </c>
      <c r="C352" s="67" t="s">
        <v>988</v>
      </c>
      <c r="D352">
        <v>5</v>
      </c>
      <c r="E352">
        <v>2</v>
      </c>
      <c r="F352">
        <v>25</v>
      </c>
      <c r="G352">
        <v>1</v>
      </c>
      <c r="H352">
        <v>2</v>
      </c>
    </row>
    <row r="353" spans="1:8" x14ac:dyDescent="0.25">
      <c r="A353" s="64">
        <v>44985</v>
      </c>
      <c r="B353" s="63">
        <v>2</v>
      </c>
      <c r="C353" s="67" t="s">
        <v>988</v>
      </c>
      <c r="D353">
        <v>5</v>
      </c>
      <c r="E353">
        <v>3</v>
      </c>
      <c r="F353">
        <v>25</v>
      </c>
      <c r="G353">
        <v>1</v>
      </c>
      <c r="H353">
        <v>2</v>
      </c>
    </row>
    <row r="354" spans="1:8" x14ac:dyDescent="0.25">
      <c r="A354" s="64">
        <v>44985</v>
      </c>
      <c r="B354" s="63">
        <v>2</v>
      </c>
      <c r="C354" s="67" t="s">
        <v>988</v>
      </c>
      <c r="D354">
        <v>5</v>
      </c>
      <c r="E354">
        <v>3</v>
      </c>
      <c r="F354">
        <v>25</v>
      </c>
      <c r="G354">
        <v>1</v>
      </c>
      <c r="H354">
        <v>2</v>
      </c>
    </row>
    <row r="355" spans="1:8" x14ac:dyDescent="0.25">
      <c r="A355" s="64">
        <v>44985</v>
      </c>
      <c r="B355" s="63">
        <v>2</v>
      </c>
      <c r="C355" s="67" t="s">
        <v>988</v>
      </c>
      <c r="D355">
        <v>5</v>
      </c>
      <c r="E355">
        <v>3</v>
      </c>
      <c r="F355">
        <v>25</v>
      </c>
      <c r="G355">
        <v>1</v>
      </c>
      <c r="H355">
        <v>2</v>
      </c>
    </row>
    <row r="356" spans="1:8" x14ac:dyDescent="0.25">
      <c r="A356" s="64">
        <v>44986</v>
      </c>
      <c r="B356" s="63">
        <v>2</v>
      </c>
      <c r="C356" s="67" t="s">
        <v>988</v>
      </c>
      <c r="D356">
        <v>5</v>
      </c>
      <c r="E356">
        <v>4</v>
      </c>
      <c r="F356">
        <v>25</v>
      </c>
      <c r="G356">
        <v>1</v>
      </c>
      <c r="H356">
        <v>2</v>
      </c>
    </row>
    <row r="357" spans="1:8" x14ac:dyDescent="0.25">
      <c r="A357" s="64">
        <v>44987</v>
      </c>
      <c r="B357" s="63">
        <v>2</v>
      </c>
      <c r="C357" s="67" t="s">
        <v>988</v>
      </c>
      <c r="D357">
        <v>5</v>
      </c>
      <c r="E357">
        <v>5</v>
      </c>
      <c r="F357">
        <v>25</v>
      </c>
      <c r="G357">
        <v>1</v>
      </c>
      <c r="H357">
        <v>2</v>
      </c>
    </row>
    <row r="358" spans="1:8" x14ac:dyDescent="0.25">
      <c r="A358" s="64">
        <v>44987</v>
      </c>
      <c r="B358" s="63">
        <v>2</v>
      </c>
      <c r="C358" s="67" t="s">
        <v>988</v>
      </c>
      <c r="D358">
        <v>5</v>
      </c>
      <c r="E358">
        <v>5</v>
      </c>
      <c r="F358">
        <v>25</v>
      </c>
      <c r="G358">
        <v>1</v>
      </c>
      <c r="H358">
        <v>2</v>
      </c>
    </row>
    <row r="359" spans="1:8" x14ac:dyDescent="0.25">
      <c r="A359" s="64">
        <v>44991</v>
      </c>
      <c r="B359" s="63">
        <v>2</v>
      </c>
      <c r="C359" s="67" t="s">
        <v>988</v>
      </c>
      <c r="D359">
        <v>5</v>
      </c>
      <c r="E359">
        <v>9</v>
      </c>
      <c r="F359">
        <v>25</v>
      </c>
      <c r="G359">
        <v>1</v>
      </c>
      <c r="H359">
        <v>2</v>
      </c>
    </row>
    <row r="360" spans="1:8" x14ac:dyDescent="0.25">
      <c r="A360" s="64">
        <v>44992</v>
      </c>
      <c r="B360" s="63">
        <v>2</v>
      </c>
      <c r="C360" s="67" t="s">
        <v>988</v>
      </c>
      <c r="D360">
        <v>5</v>
      </c>
      <c r="E360">
        <v>10</v>
      </c>
      <c r="F360">
        <v>25</v>
      </c>
      <c r="G360">
        <v>1</v>
      </c>
      <c r="H360">
        <v>2</v>
      </c>
    </row>
    <row r="361" spans="1:8" x14ac:dyDescent="0.25">
      <c r="A361" s="64">
        <v>44992</v>
      </c>
      <c r="B361" s="63">
        <v>2</v>
      </c>
      <c r="C361" s="67" t="s">
        <v>988</v>
      </c>
      <c r="D361">
        <v>5</v>
      </c>
      <c r="E361">
        <v>10</v>
      </c>
      <c r="F361">
        <v>25</v>
      </c>
      <c r="G361">
        <v>1</v>
      </c>
      <c r="H361">
        <v>2</v>
      </c>
    </row>
    <row r="362" spans="1:8" x14ac:dyDescent="0.25">
      <c r="A362" s="64">
        <v>44992</v>
      </c>
      <c r="B362" s="63">
        <v>2</v>
      </c>
      <c r="C362" s="67" t="s">
        <v>988</v>
      </c>
      <c r="D362">
        <v>5</v>
      </c>
      <c r="E362">
        <v>10</v>
      </c>
      <c r="F362">
        <v>25</v>
      </c>
      <c r="G362">
        <v>1</v>
      </c>
      <c r="H362">
        <v>2</v>
      </c>
    </row>
    <row r="363" spans="1:8" x14ac:dyDescent="0.25">
      <c r="A363" s="64">
        <v>44992</v>
      </c>
      <c r="B363" s="63">
        <v>2</v>
      </c>
      <c r="C363" s="67" t="s">
        <v>988</v>
      </c>
      <c r="D363">
        <v>5</v>
      </c>
      <c r="E363">
        <v>10</v>
      </c>
      <c r="F363">
        <v>25</v>
      </c>
      <c r="G363">
        <v>1</v>
      </c>
      <c r="H363">
        <v>2</v>
      </c>
    </row>
    <row r="364" spans="1:8" x14ac:dyDescent="0.25">
      <c r="A364" s="64" t="s">
        <v>942</v>
      </c>
      <c r="B364">
        <v>1</v>
      </c>
      <c r="C364" t="s">
        <v>989</v>
      </c>
      <c r="D364">
        <v>1</v>
      </c>
      <c r="E364" s="1">
        <v>6</v>
      </c>
      <c r="F364">
        <v>47</v>
      </c>
      <c r="G364">
        <v>1</v>
      </c>
      <c r="H364">
        <v>1</v>
      </c>
    </row>
    <row r="365" spans="1:8" x14ac:dyDescent="0.25">
      <c r="A365" s="64" t="s">
        <v>942</v>
      </c>
      <c r="B365">
        <v>1</v>
      </c>
      <c r="C365" t="s">
        <v>989</v>
      </c>
      <c r="D365">
        <v>1</v>
      </c>
      <c r="E365" s="1">
        <v>6</v>
      </c>
      <c r="F365">
        <v>47</v>
      </c>
      <c r="G365">
        <v>1</v>
      </c>
      <c r="H365">
        <v>1</v>
      </c>
    </row>
    <row r="366" spans="1:8" x14ac:dyDescent="0.25">
      <c r="A366" s="64" t="s">
        <v>942</v>
      </c>
      <c r="B366">
        <v>1</v>
      </c>
      <c r="C366" t="s">
        <v>989</v>
      </c>
      <c r="D366">
        <v>1</v>
      </c>
      <c r="E366" s="1">
        <v>6</v>
      </c>
      <c r="F366">
        <v>47</v>
      </c>
      <c r="G366">
        <v>1</v>
      </c>
      <c r="H366">
        <v>1</v>
      </c>
    </row>
    <row r="367" spans="1:8" x14ac:dyDescent="0.25">
      <c r="A367" s="64" t="s">
        <v>942</v>
      </c>
      <c r="B367">
        <v>1</v>
      </c>
      <c r="C367" t="s">
        <v>989</v>
      </c>
      <c r="D367">
        <v>1</v>
      </c>
      <c r="E367" s="1">
        <v>6</v>
      </c>
      <c r="F367">
        <v>47</v>
      </c>
      <c r="G367">
        <v>1</v>
      </c>
      <c r="H367">
        <v>1</v>
      </c>
    </row>
    <row r="368" spans="1:8" x14ac:dyDescent="0.25">
      <c r="A368" s="64" t="s">
        <v>943</v>
      </c>
      <c r="B368">
        <v>1</v>
      </c>
      <c r="C368" t="s">
        <v>989</v>
      </c>
      <c r="D368">
        <v>1</v>
      </c>
      <c r="E368" s="1">
        <v>7</v>
      </c>
      <c r="F368">
        <v>47</v>
      </c>
      <c r="G368">
        <v>1</v>
      </c>
      <c r="H368">
        <v>1</v>
      </c>
    </row>
    <row r="369" spans="1:8" x14ac:dyDescent="0.25">
      <c r="A369" s="64" t="s">
        <v>943</v>
      </c>
      <c r="B369">
        <v>1</v>
      </c>
      <c r="C369" t="s">
        <v>989</v>
      </c>
      <c r="D369">
        <v>1</v>
      </c>
      <c r="E369" s="1">
        <v>7</v>
      </c>
      <c r="F369">
        <v>47</v>
      </c>
      <c r="G369">
        <v>1</v>
      </c>
      <c r="H369">
        <v>1</v>
      </c>
    </row>
    <row r="370" spans="1:8" x14ac:dyDescent="0.25">
      <c r="A370" s="64" t="s">
        <v>943</v>
      </c>
      <c r="B370">
        <v>1</v>
      </c>
      <c r="C370" t="s">
        <v>989</v>
      </c>
      <c r="D370">
        <v>1</v>
      </c>
      <c r="E370" s="1">
        <v>7</v>
      </c>
      <c r="F370">
        <v>47</v>
      </c>
      <c r="G370">
        <v>1</v>
      </c>
      <c r="H370">
        <v>1</v>
      </c>
    </row>
    <row r="371" spans="1:8" x14ac:dyDescent="0.25">
      <c r="A371" s="64" t="s">
        <v>945</v>
      </c>
      <c r="B371">
        <v>1</v>
      </c>
      <c r="C371" t="s">
        <v>989</v>
      </c>
      <c r="D371">
        <v>1</v>
      </c>
      <c r="E371" s="1">
        <v>9</v>
      </c>
      <c r="F371">
        <v>47</v>
      </c>
      <c r="G371">
        <v>1</v>
      </c>
      <c r="H371">
        <v>1</v>
      </c>
    </row>
    <row r="372" spans="1:8" x14ac:dyDescent="0.25">
      <c r="A372" s="64" t="s">
        <v>945</v>
      </c>
      <c r="B372">
        <v>1</v>
      </c>
      <c r="C372" t="s">
        <v>989</v>
      </c>
      <c r="D372">
        <v>1</v>
      </c>
      <c r="E372" s="1">
        <v>9</v>
      </c>
      <c r="F372">
        <v>47</v>
      </c>
      <c r="G372">
        <v>1</v>
      </c>
      <c r="H372">
        <v>1</v>
      </c>
    </row>
    <row r="373" spans="1:8" x14ac:dyDescent="0.25">
      <c r="A373" s="64" t="s">
        <v>945</v>
      </c>
      <c r="B373">
        <v>1</v>
      </c>
      <c r="C373" t="s">
        <v>989</v>
      </c>
      <c r="D373">
        <v>1</v>
      </c>
      <c r="E373" s="1">
        <v>9</v>
      </c>
      <c r="F373">
        <v>47</v>
      </c>
      <c r="G373">
        <v>1</v>
      </c>
      <c r="H373">
        <v>1</v>
      </c>
    </row>
    <row r="374" spans="1:8" x14ac:dyDescent="0.25">
      <c r="A374" s="64" t="s">
        <v>945</v>
      </c>
      <c r="B374">
        <v>1</v>
      </c>
      <c r="C374" t="s">
        <v>989</v>
      </c>
      <c r="D374">
        <v>1</v>
      </c>
      <c r="E374" s="1">
        <v>9</v>
      </c>
      <c r="F374">
        <v>47</v>
      </c>
      <c r="G374">
        <v>1</v>
      </c>
      <c r="H374">
        <v>1</v>
      </c>
    </row>
    <row r="375" spans="1:8" x14ac:dyDescent="0.25">
      <c r="A375" s="64" t="s">
        <v>945</v>
      </c>
      <c r="B375">
        <v>1</v>
      </c>
      <c r="C375" t="s">
        <v>989</v>
      </c>
      <c r="D375">
        <v>1</v>
      </c>
      <c r="E375" s="1">
        <v>9</v>
      </c>
      <c r="F375">
        <v>47</v>
      </c>
      <c r="G375">
        <v>1</v>
      </c>
      <c r="H375">
        <v>1</v>
      </c>
    </row>
    <row r="376" spans="1:8" x14ac:dyDescent="0.25">
      <c r="A376" s="64" t="s">
        <v>946</v>
      </c>
      <c r="B376">
        <v>1</v>
      </c>
      <c r="C376" t="s">
        <v>989</v>
      </c>
      <c r="D376">
        <v>1</v>
      </c>
      <c r="E376" s="1">
        <v>10</v>
      </c>
      <c r="F376">
        <v>47</v>
      </c>
      <c r="G376">
        <v>1</v>
      </c>
      <c r="H376">
        <v>1</v>
      </c>
    </row>
    <row r="377" spans="1:8" x14ac:dyDescent="0.25">
      <c r="A377" s="64" t="s">
        <v>947</v>
      </c>
      <c r="B377">
        <v>1</v>
      </c>
      <c r="C377" t="s">
        <v>989</v>
      </c>
      <c r="D377">
        <v>1</v>
      </c>
      <c r="E377" s="1">
        <v>11</v>
      </c>
      <c r="F377">
        <v>47</v>
      </c>
      <c r="G377">
        <v>1</v>
      </c>
      <c r="H377">
        <v>1</v>
      </c>
    </row>
    <row r="378" spans="1:8" x14ac:dyDescent="0.25">
      <c r="A378" s="64" t="s">
        <v>947</v>
      </c>
      <c r="B378">
        <v>1</v>
      </c>
      <c r="C378" t="s">
        <v>989</v>
      </c>
      <c r="D378">
        <v>1</v>
      </c>
      <c r="E378" s="1">
        <v>11</v>
      </c>
      <c r="F378">
        <v>47</v>
      </c>
      <c r="G378">
        <v>1</v>
      </c>
      <c r="H378">
        <v>1</v>
      </c>
    </row>
    <row r="379" spans="1:8" x14ac:dyDescent="0.25">
      <c r="A379" s="64" t="s">
        <v>947</v>
      </c>
      <c r="B379">
        <v>1</v>
      </c>
      <c r="C379" t="s">
        <v>989</v>
      </c>
      <c r="D379">
        <v>1</v>
      </c>
      <c r="E379" s="1">
        <v>11</v>
      </c>
      <c r="F379">
        <v>47</v>
      </c>
      <c r="G379">
        <v>1</v>
      </c>
      <c r="H379">
        <v>1</v>
      </c>
    </row>
    <row r="380" spans="1:8" x14ac:dyDescent="0.25">
      <c r="A380" s="64" t="s">
        <v>947</v>
      </c>
      <c r="B380">
        <v>1</v>
      </c>
      <c r="C380" t="s">
        <v>989</v>
      </c>
      <c r="D380">
        <v>1</v>
      </c>
      <c r="E380" s="1">
        <v>11</v>
      </c>
      <c r="F380">
        <v>47</v>
      </c>
      <c r="G380">
        <v>1</v>
      </c>
      <c r="H380">
        <v>1</v>
      </c>
    </row>
    <row r="381" spans="1:8" x14ac:dyDescent="0.25">
      <c r="A381" s="64" t="s">
        <v>948</v>
      </c>
      <c r="B381">
        <v>1</v>
      </c>
      <c r="C381" t="s">
        <v>989</v>
      </c>
      <c r="D381">
        <v>1</v>
      </c>
      <c r="E381" s="1">
        <v>12</v>
      </c>
      <c r="F381">
        <v>47</v>
      </c>
      <c r="G381">
        <v>1</v>
      </c>
      <c r="H381">
        <v>1</v>
      </c>
    </row>
    <row r="382" spans="1:8" x14ac:dyDescent="0.25">
      <c r="A382" s="64" t="s">
        <v>948</v>
      </c>
      <c r="B382">
        <v>1</v>
      </c>
      <c r="C382" t="s">
        <v>989</v>
      </c>
      <c r="D382">
        <v>1</v>
      </c>
      <c r="E382" s="1">
        <v>12</v>
      </c>
      <c r="F382">
        <v>47</v>
      </c>
      <c r="G382">
        <v>1</v>
      </c>
      <c r="H382">
        <v>1</v>
      </c>
    </row>
    <row r="383" spans="1:8" x14ac:dyDescent="0.25">
      <c r="A383" s="64" t="s">
        <v>948</v>
      </c>
      <c r="B383">
        <v>1</v>
      </c>
      <c r="C383" t="s">
        <v>989</v>
      </c>
      <c r="D383">
        <v>1</v>
      </c>
      <c r="E383" s="1">
        <v>12</v>
      </c>
      <c r="F383">
        <v>47</v>
      </c>
      <c r="G383">
        <v>1</v>
      </c>
      <c r="H383">
        <v>1</v>
      </c>
    </row>
    <row r="384" spans="1:8" x14ac:dyDescent="0.25">
      <c r="A384" s="64" t="s">
        <v>950</v>
      </c>
      <c r="B384">
        <v>1</v>
      </c>
      <c r="C384" t="s">
        <v>989</v>
      </c>
      <c r="D384">
        <v>1</v>
      </c>
      <c r="E384" s="1">
        <v>14</v>
      </c>
      <c r="F384">
        <v>47</v>
      </c>
      <c r="G384">
        <v>1</v>
      </c>
      <c r="H384">
        <v>1</v>
      </c>
    </row>
    <row r="385" spans="1:8" x14ac:dyDescent="0.25">
      <c r="A385" s="64" t="s">
        <v>950</v>
      </c>
      <c r="B385">
        <v>1</v>
      </c>
      <c r="C385" t="s">
        <v>989</v>
      </c>
      <c r="D385">
        <v>1</v>
      </c>
      <c r="E385" s="1">
        <v>14</v>
      </c>
      <c r="F385">
        <v>47</v>
      </c>
      <c r="G385">
        <v>1</v>
      </c>
      <c r="H385">
        <v>1</v>
      </c>
    </row>
    <row r="386" spans="1:8" x14ac:dyDescent="0.25">
      <c r="A386" s="64" t="s">
        <v>964</v>
      </c>
      <c r="B386">
        <v>1</v>
      </c>
      <c r="C386" t="s">
        <v>989</v>
      </c>
      <c r="D386">
        <v>1</v>
      </c>
      <c r="E386" s="1">
        <v>16</v>
      </c>
      <c r="F386">
        <v>47</v>
      </c>
      <c r="G386">
        <v>1</v>
      </c>
      <c r="H386">
        <v>1</v>
      </c>
    </row>
    <row r="387" spans="1:8" x14ac:dyDescent="0.25">
      <c r="A387" s="64" t="s">
        <v>964</v>
      </c>
      <c r="B387">
        <v>1</v>
      </c>
      <c r="C387" t="s">
        <v>989</v>
      </c>
      <c r="D387">
        <v>1</v>
      </c>
      <c r="E387" s="1">
        <v>16</v>
      </c>
      <c r="F387">
        <v>47</v>
      </c>
      <c r="G387">
        <v>1</v>
      </c>
      <c r="H387">
        <v>1</v>
      </c>
    </row>
    <row r="388" spans="1:8" x14ac:dyDescent="0.25">
      <c r="A388" s="64" t="s">
        <v>964</v>
      </c>
      <c r="B388">
        <v>1</v>
      </c>
      <c r="C388" t="s">
        <v>989</v>
      </c>
      <c r="D388">
        <v>1</v>
      </c>
      <c r="E388" s="1">
        <v>16</v>
      </c>
      <c r="F388">
        <v>47</v>
      </c>
      <c r="G388">
        <v>1</v>
      </c>
      <c r="H388">
        <v>1</v>
      </c>
    </row>
    <row r="389" spans="1:8" x14ac:dyDescent="0.25">
      <c r="A389" s="64" t="s">
        <v>964</v>
      </c>
      <c r="B389">
        <v>1</v>
      </c>
      <c r="C389" t="s">
        <v>989</v>
      </c>
      <c r="D389">
        <v>1</v>
      </c>
      <c r="E389" s="1">
        <v>16</v>
      </c>
      <c r="F389">
        <v>47</v>
      </c>
      <c r="G389">
        <v>1</v>
      </c>
      <c r="H389">
        <v>1</v>
      </c>
    </row>
    <row r="390" spans="1:8" x14ac:dyDescent="0.25">
      <c r="A390" s="64" t="s">
        <v>964</v>
      </c>
      <c r="B390">
        <v>1</v>
      </c>
      <c r="C390" t="s">
        <v>989</v>
      </c>
      <c r="D390">
        <v>1</v>
      </c>
      <c r="E390" s="1">
        <v>16</v>
      </c>
      <c r="F390">
        <v>47</v>
      </c>
      <c r="G390">
        <v>1</v>
      </c>
      <c r="H390">
        <v>1</v>
      </c>
    </row>
    <row r="391" spans="1:8" x14ac:dyDescent="0.25">
      <c r="A391" s="64" t="s">
        <v>964</v>
      </c>
      <c r="B391">
        <v>1</v>
      </c>
      <c r="C391" t="s">
        <v>989</v>
      </c>
      <c r="D391">
        <v>1</v>
      </c>
      <c r="E391" s="1">
        <v>16</v>
      </c>
      <c r="F391">
        <v>47</v>
      </c>
      <c r="G391">
        <v>1</v>
      </c>
      <c r="H391">
        <v>1</v>
      </c>
    </row>
    <row r="392" spans="1:8" x14ac:dyDescent="0.25">
      <c r="A392" s="64" t="s">
        <v>952</v>
      </c>
      <c r="B392">
        <v>1</v>
      </c>
      <c r="C392" t="s">
        <v>989</v>
      </c>
      <c r="D392">
        <v>1</v>
      </c>
      <c r="E392" s="1">
        <v>21</v>
      </c>
      <c r="F392">
        <v>47</v>
      </c>
      <c r="G392">
        <v>1</v>
      </c>
      <c r="H392">
        <v>1</v>
      </c>
    </row>
    <row r="393" spans="1:8" x14ac:dyDescent="0.25">
      <c r="A393" s="64" t="s">
        <v>952</v>
      </c>
      <c r="B393">
        <v>1</v>
      </c>
      <c r="C393" t="s">
        <v>989</v>
      </c>
      <c r="D393">
        <v>1</v>
      </c>
      <c r="E393" s="1">
        <v>21</v>
      </c>
      <c r="F393">
        <v>47</v>
      </c>
      <c r="G393">
        <v>1</v>
      </c>
      <c r="H393">
        <v>1</v>
      </c>
    </row>
    <row r="394" spans="1:8" x14ac:dyDescent="0.25">
      <c r="A394" s="64" t="s">
        <v>953</v>
      </c>
      <c r="B394">
        <v>1</v>
      </c>
      <c r="C394" t="s">
        <v>989</v>
      </c>
      <c r="D394">
        <v>1</v>
      </c>
      <c r="E394" s="1">
        <v>22</v>
      </c>
      <c r="F394">
        <v>47</v>
      </c>
      <c r="G394">
        <v>1</v>
      </c>
      <c r="H394">
        <v>1</v>
      </c>
    </row>
    <row r="395" spans="1:8" x14ac:dyDescent="0.25">
      <c r="A395" s="64" t="s">
        <v>953</v>
      </c>
      <c r="B395">
        <v>1</v>
      </c>
      <c r="C395" t="s">
        <v>989</v>
      </c>
      <c r="D395">
        <v>1</v>
      </c>
      <c r="E395" s="1">
        <v>22</v>
      </c>
      <c r="F395">
        <v>47</v>
      </c>
      <c r="G395">
        <v>1</v>
      </c>
      <c r="H395">
        <v>1</v>
      </c>
    </row>
    <row r="396" spans="1:8" x14ac:dyDescent="0.25">
      <c r="A396" s="64" t="s">
        <v>953</v>
      </c>
      <c r="B396">
        <v>1</v>
      </c>
      <c r="C396" t="s">
        <v>989</v>
      </c>
      <c r="D396">
        <v>1</v>
      </c>
      <c r="E396" s="1">
        <v>22</v>
      </c>
      <c r="F396">
        <v>47</v>
      </c>
      <c r="G396">
        <v>1</v>
      </c>
      <c r="H396">
        <v>1</v>
      </c>
    </row>
    <row r="397" spans="1:8" x14ac:dyDescent="0.25">
      <c r="A397" s="64" t="s">
        <v>954</v>
      </c>
      <c r="B397">
        <v>1</v>
      </c>
      <c r="C397" t="s">
        <v>989</v>
      </c>
      <c r="D397">
        <v>1</v>
      </c>
      <c r="E397" s="1">
        <v>23</v>
      </c>
      <c r="F397">
        <v>47</v>
      </c>
      <c r="G397">
        <v>1</v>
      </c>
      <c r="H397">
        <v>1</v>
      </c>
    </row>
    <row r="398" spans="1:8" x14ac:dyDescent="0.25">
      <c r="A398" s="64" t="s">
        <v>954</v>
      </c>
      <c r="B398">
        <v>1</v>
      </c>
      <c r="C398" t="s">
        <v>989</v>
      </c>
      <c r="D398">
        <v>1</v>
      </c>
      <c r="E398" s="1">
        <v>23</v>
      </c>
      <c r="F398">
        <v>47</v>
      </c>
      <c r="G398">
        <v>1</v>
      </c>
      <c r="H398">
        <v>1</v>
      </c>
    </row>
    <row r="399" spans="1:8" x14ac:dyDescent="0.25">
      <c r="A399" s="64" t="s">
        <v>955</v>
      </c>
      <c r="B399">
        <v>1</v>
      </c>
      <c r="C399" t="s">
        <v>989</v>
      </c>
      <c r="D399">
        <v>1</v>
      </c>
      <c r="E399" s="1">
        <v>24</v>
      </c>
      <c r="F399">
        <v>47</v>
      </c>
      <c r="G399">
        <v>1</v>
      </c>
      <c r="H399">
        <v>1</v>
      </c>
    </row>
    <row r="400" spans="1:8" x14ac:dyDescent="0.25">
      <c r="A400" s="64" t="s">
        <v>955</v>
      </c>
      <c r="B400">
        <v>1</v>
      </c>
      <c r="C400" t="s">
        <v>989</v>
      </c>
      <c r="D400">
        <v>1</v>
      </c>
      <c r="E400" s="1">
        <v>24</v>
      </c>
      <c r="F400">
        <v>47</v>
      </c>
      <c r="G400">
        <v>1</v>
      </c>
      <c r="H400">
        <v>1</v>
      </c>
    </row>
    <row r="401" spans="1:8" x14ac:dyDescent="0.25">
      <c r="A401" s="64" t="s">
        <v>955</v>
      </c>
      <c r="B401">
        <v>1</v>
      </c>
      <c r="C401" t="s">
        <v>989</v>
      </c>
      <c r="D401">
        <v>1</v>
      </c>
      <c r="E401" s="1">
        <v>24</v>
      </c>
      <c r="F401">
        <v>47</v>
      </c>
      <c r="G401">
        <v>1</v>
      </c>
      <c r="H401">
        <v>1</v>
      </c>
    </row>
    <row r="402" spans="1:8" x14ac:dyDescent="0.25">
      <c r="A402" s="64" t="s">
        <v>955</v>
      </c>
      <c r="B402">
        <v>1</v>
      </c>
      <c r="C402" t="s">
        <v>989</v>
      </c>
      <c r="D402">
        <v>1</v>
      </c>
      <c r="E402" s="1">
        <v>24</v>
      </c>
      <c r="F402">
        <v>47</v>
      </c>
      <c r="G402">
        <v>1</v>
      </c>
      <c r="H402">
        <v>1</v>
      </c>
    </row>
    <row r="403" spans="1:8" x14ac:dyDescent="0.25">
      <c r="A403" s="64" t="s">
        <v>956</v>
      </c>
      <c r="B403">
        <v>1</v>
      </c>
      <c r="C403" t="s">
        <v>989</v>
      </c>
      <c r="D403">
        <v>1</v>
      </c>
      <c r="E403" s="1">
        <v>25</v>
      </c>
      <c r="F403">
        <v>47</v>
      </c>
      <c r="G403">
        <v>1</v>
      </c>
      <c r="H403">
        <v>1</v>
      </c>
    </row>
    <row r="404" spans="1:8" x14ac:dyDescent="0.25">
      <c r="A404" s="64" t="s">
        <v>956</v>
      </c>
      <c r="B404">
        <v>1</v>
      </c>
      <c r="C404" t="s">
        <v>989</v>
      </c>
      <c r="D404">
        <v>1</v>
      </c>
      <c r="E404" s="1">
        <v>25</v>
      </c>
      <c r="F404">
        <v>47</v>
      </c>
      <c r="G404">
        <v>1</v>
      </c>
      <c r="H404">
        <v>1</v>
      </c>
    </row>
    <row r="405" spans="1:8" x14ac:dyDescent="0.25">
      <c r="A405" s="64" t="s">
        <v>958</v>
      </c>
      <c r="B405">
        <v>1</v>
      </c>
      <c r="C405" t="s">
        <v>989</v>
      </c>
      <c r="D405">
        <v>1</v>
      </c>
      <c r="E405" s="1">
        <v>28</v>
      </c>
      <c r="F405">
        <v>47</v>
      </c>
      <c r="G405">
        <v>1</v>
      </c>
      <c r="H405">
        <v>1</v>
      </c>
    </row>
    <row r="406" spans="1:8" x14ac:dyDescent="0.25">
      <c r="A406" s="64" t="s">
        <v>970</v>
      </c>
      <c r="B406">
        <v>1</v>
      </c>
      <c r="C406" t="s">
        <v>989</v>
      </c>
      <c r="D406">
        <v>1</v>
      </c>
      <c r="E406" s="1">
        <v>33</v>
      </c>
      <c r="F406">
        <v>47</v>
      </c>
      <c r="G406">
        <v>1</v>
      </c>
      <c r="H406">
        <v>1</v>
      </c>
    </row>
    <row r="407" spans="1:8" x14ac:dyDescent="0.25">
      <c r="A407" s="64" t="s">
        <v>971</v>
      </c>
      <c r="B407">
        <v>1</v>
      </c>
      <c r="C407" t="s">
        <v>989</v>
      </c>
      <c r="D407">
        <v>1</v>
      </c>
      <c r="E407" s="1">
        <v>36</v>
      </c>
      <c r="F407">
        <v>47</v>
      </c>
      <c r="G407">
        <v>1</v>
      </c>
      <c r="H407">
        <v>1</v>
      </c>
    </row>
    <row r="408" spans="1:8" x14ac:dyDescent="0.25">
      <c r="A408" s="64" t="s">
        <v>972</v>
      </c>
      <c r="B408">
        <v>1</v>
      </c>
      <c r="C408" t="s">
        <v>989</v>
      </c>
      <c r="D408">
        <v>2</v>
      </c>
      <c r="E408" s="1">
        <v>3</v>
      </c>
      <c r="F408">
        <v>48</v>
      </c>
      <c r="G408">
        <v>1</v>
      </c>
      <c r="H408">
        <v>1</v>
      </c>
    </row>
    <row r="409" spans="1:8" x14ac:dyDescent="0.25">
      <c r="A409" s="64" t="s">
        <v>972</v>
      </c>
      <c r="B409">
        <v>1</v>
      </c>
      <c r="C409" t="s">
        <v>989</v>
      </c>
      <c r="D409">
        <v>2</v>
      </c>
      <c r="E409" s="1">
        <v>3</v>
      </c>
      <c r="F409">
        <v>48</v>
      </c>
      <c r="G409">
        <v>1</v>
      </c>
      <c r="H409">
        <v>1</v>
      </c>
    </row>
    <row r="410" spans="1:8" x14ac:dyDescent="0.25">
      <c r="A410" s="64" t="s">
        <v>973</v>
      </c>
      <c r="B410">
        <v>1</v>
      </c>
      <c r="C410" t="s">
        <v>989</v>
      </c>
      <c r="D410">
        <v>2</v>
      </c>
      <c r="E410" s="1">
        <v>4</v>
      </c>
      <c r="F410">
        <v>48</v>
      </c>
      <c r="G410">
        <v>1</v>
      </c>
      <c r="H410">
        <v>1</v>
      </c>
    </row>
    <row r="411" spans="1:8" x14ac:dyDescent="0.25">
      <c r="A411" s="64" t="s">
        <v>973</v>
      </c>
      <c r="B411">
        <v>1</v>
      </c>
      <c r="C411" t="s">
        <v>989</v>
      </c>
      <c r="D411">
        <v>2</v>
      </c>
      <c r="E411" s="1">
        <v>4</v>
      </c>
      <c r="F411">
        <v>48</v>
      </c>
      <c r="G411">
        <v>1</v>
      </c>
      <c r="H411">
        <v>1</v>
      </c>
    </row>
    <row r="412" spans="1:8" x14ac:dyDescent="0.25">
      <c r="A412" s="64" t="s">
        <v>973</v>
      </c>
      <c r="B412">
        <v>1</v>
      </c>
      <c r="C412" t="s">
        <v>989</v>
      </c>
      <c r="D412">
        <v>2</v>
      </c>
      <c r="E412" s="1">
        <v>4</v>
      </c>
      <c r="F412">
        <v>48</v>
      </c>
      <c r="G412">
        <v>1</v>
      </c>
      <c r="H412">
        <v>1</v>
      </c>
    </row>
    <row r="413" spans="1:8" x14ac:dyDescent="0.25">
      <c r="A413" s="64" t="s">
        <v>973</v>
      </c>
      <c r="B413">
        <v>1</v>
      </c>
      <c r="C413" t="s">
        <v>989</v>
      </c>
      <c r="D413">
        <v>2</v>
      </c>
      <c r="E413" s="1">
        <v>4</v>
      </c>
      <c r="F413">
        <v>48</v>
      </c>
      <c r="G413">
        <v>1</v>
      </c>
      <c r="H413">
        <v>1</v>
      </c>
    </row>
    <row r="414" spans="1:8" x14ac:dyDescent="0.25">
      <c r="A414" s="64" t="s">
        <v>973</v>
      </c>
      <c r="B414">
        <v>1</v>
      </c>
      <c r="C414" t="s">
        <v>989</v>
      </c>
      <c r="D414">
        <v>2</v>
      </c>
      <c r="E414" s="1">
        <v>4</v>
      </c>
      <c r="F414">
        <v>48</v>
      </c>
      <c r="G414">
        <v>1</v>
      </c>
      <c r="H414">
        <v>1</v>
      </c>
    </row>
    <row r="415" spans="1:8" x14ac:dyDescent="0.25">
      <c r="A415" s="64" t="s">
        <v>973</v>
      </c>
      <c r="B415">
        <v>1</v>
      </c>
      <c r="C415" t="s">
        <v>989</v>
      </c>
      <c r="D415">
        <v>2</v>
      </c>
      <c r="E415" s="1">
        <v>4</v>
      </c>
      <c r="F415">
        <v>48</v>
      </c>
      <c r="G415">
        <v>1</v>
      </c>
      <c r="H415">
        <v>1</v>
      </c>
    </row>
    <row r="416" spans="1:8" x14ac:dyDescent="0.25">
      <c r="A416" s="64" t="s">
        <v>974</v>
      </c>
      <c r="B416">
        <v>1</v>
      </c>
      <c r="C416" t="s">
        <v>989</v>
      </c>
      <c r="D416">
        <v>2</v>
      </c>
      <c r="E416" s="1">
        <v>5</v>
      </c>
      <c r="F416">
        <v>48</v>
      </c>
      <c r="G416">
        <v>1</v>
      </c>
      <c r="H416">
        <v>1</v>
      </c>
    </row>
    <row r="417" spans="1:8" x14ac:dyDescent="0.25">
      <c r="A417" s="64" t="s">
        <v>975</v>
      </c>
      <c r="B417">
        <v>1</v>
      </c>
      <c r="C417" t="s">
        <v>989</v>
      </c>
      <c r="D417">
        <v>2</v>
      </c>
      <c r="E417" s="1">
        <v>7</v>
      </c>
      <c r="F417">
        <v>48</v>
      </c>
      <c r="G417">
        <v>1</v>
      </c>
      <c r="H417">
        <v>1</v>
      </c>
    </row>
    <row r="418" spans="1:8" x14ac:dyDescent="0.25">
      <c r="A418" s="64" t="s">
        <v>976</v>
      </c>
      <c r="B418">
        <v>1</v>
      </c>
      <c r="C418" t="s">
        <v>989</v>
      </c>
      <c r="D418">
        <v>2</v>
      </c>
      <c r="E418" s="1">
        <v>9</v>
      </c>
      <c r="F418">
        <v>48</v>
      </c>
      <c r="G418">
        <v>1</v>
      </c>
      <c r="H418">
        <v>1</v>
      </c>
    </row>
    <row r="419" spans="1:8" x14ac:dyDescent="0.25">
      <c r="A419" s="64" t="s">
        <v>977</v>
      </c>
      <c r="B419">
        <v>1</v>
      </c>
      <c r="C419" t="s">
        <v>989</v>
      </c>
      <c r="D419">
        <v>2</v>
      </c>
      <c r="E419" s="1">
        <v>10</v>
      </c>
      <c r="F419">
        <v>48</v>
      </c>
      <c r="G419">
        <v>1</v>
      </c>
      <c r="H419">
        <v>1</v>
      </c>
    </row>
    <row r="420" spans="1:8" x14ac:dyDescent="0.25">
      <c r="A420" s="64" t="s">
        <v>977</v>
      </c>
      <c r="B420">
        <v>1</v>
      </c>
      <c r="C420" t="s">
        <v>989</v>
      </c>
      <c r="D420">
        <v>2</v>
      </c>
      <c r="E420" s="1">
        <v>10</v>
      </c>
      <c r="F420">
        <v>48</v>
      </c>
      <c r="G420">
        <v>1</v>
      </c>
      <c r="H420">
        <v>1</v>
      </c>
    </row>
    <row r="421" spans="1:8" x14ac:dyDescent="0.25">
      <c r="A421" s="64" t="s">
        <v>977</v>
      </c>
      <c r="B421">
        <v>1</v>
      </c>
      <c r="C421" t="s">
        <v>989</v>
      </c>
      <c r="D421">
        <v>2</v>
      </c>
      <c r="E421" s="1">
        <v>10</v>
      </c>
      <c r="F421">
        <v>48</v>
      </c>
      <c r="G421">
        <v>1</v>
      </c>
      <c r="H421">
        <v>1</v>
      </c>
    </row>
    <row r="422" spans="1:8" x14ac:dyDescent="0.25">
      <c r="A422" s="64" t="s">
        <v>313</v>
      </c>
      <c r="B422">
        <v>1</v>
      </c>
      <c r="C422" t="s">
        <v>989</v>
      </c>
      <c r="D422">
        <v>2</v>
      </c>
      <c r="E422" s="1">
        <v>13</v>
      </c>
      <c r="F422">
        <v>48</v>
      </c>
      <c r="G422">
        <v>1</v>
      </c>
      <c r="H422">
        <v>1</v>
      </c>
    </row>
    <row r="423" spans="1:8" x14ac:dyDescent="0.25">
      <c r="A423" s="64" t="s">
        <v>313</v>
      </c>
      <c r="B423">
        <v>1</v>
      </c>
      <c r="C423" t="s">
        <v>989</v>
      </c>
      <c r="D423">
        <v>2</v>
      </c>
      <c r="E423" s="1">
        <v>13</v>
      </c>
      <c r="F423">
        <v>48</v>
      </c>
      <c r="G423">
        <v>1</v>
      </c>
      <c r="H423">
        <v>1</v>
      </c>
    </row>
    <row r="424" spans="1:8" x14ac:dyDescent="0.25">
      <c r="A424" s="64" t="s">
        <v>313</v>
      </c>
      <c r="B424">
        <v>1</v>
      </c>
      <c r="C424" t="s">
        <v>989</v>
      </c>
      <c r="D424">
        <v>2</v>
      </c>
      <c r="E424" s="1">
        <v>13</v>
      </c>
      <c r="F424">
        <v>48</v>
      </c>
      <c r="G424">
        <v>1</v>
      </c>
      <c r="H424">
        <v>1</v>
      </c>
    </row>
    <row r="425" spans="1:8" x14ac:dyDescent="0.25">
      <c r="A425" s="64" t="s">
        <v>313</v>
      </c>
      <c r="B425">
        <v>1</v>
      </c>
      <c r="C425" t="s">
        <v>989</v>
      </c>
      <c r="D425">
        <v>2</v>
      </c>
      <c r="E425" s="1">
        <v>13</v>
      </c>
      <c r="F425">
        <v>48</v>
      </c>
      <c r="G425">
        <v>1</v>
      </c>
      <c r="H425">
        <v>1</v>
      </c>
    </row>
    <row r="426" spans="1:8" x14ac:dyDescent="0.25">
      <c r="A426" s="64" t="s">
        <v>314</v>
      </c>
      <c r="B426">
        <v>1</v>
      </c>
      <c r="C426" t="s">
        <v>989</v>
      </c>
      <c r="D426">
        <v>2</v>
      </c>
      <c r="E426" s="1">
        <v>14</v>
      </c>
      <c r="F426">
        <v>48</v>
      </c>
      <c r="G426">
        <v>1</v>
      </c>
      <c r="H426">
        <v>1</v>
      </c>
    </row>
    <row r="427" spans="1:8" x14ac:dyDescent="0.25">
      <c r="A427" s="64" t="s">
        <v>315</v>
      </c>
      <c r="B427">
        <v>1</v>
      </c>
      <c r="C427" t="s">
        <v>989</v>
      </c>
      <c r="D427">
        <v>2</v>
      </c>
      <c r="E427" s="1">
        <v>15</v>
      </c>
      <c r="F427">
        <v>48</v>
      </c>
      <c r="G427">
        <v>1</v>
      </c>
      <c r="H427">
        <v>1</v>
      </c>
    </row>
    <row r="428" spans="1:8" x14ac:dyDescent="0.25">
      <c r="A428" s="64" t="s">
        <v>315</v>
      </c>
      <c r="B428">
        <v>1</v>
      </c>
      <c r="C428" t="s">
        <v>989</v>
      </c>
      <c r="D428">
        <v>2</v>
      </c>
      <c r="E428" s="1">
        <v>15</v>
      </c>
      <c r="F428">
        <v>48</v>
      </c>
      <c r="G428">
        <v>1</v>
      </c>
      <c r="H428">
        <v>1</v>
      </c>
    </row>
    <row r="429" spans="1:8" x14ac:dyDescent="0.25">
      <c r="A429" s="64" t="s">
        <v>316</v>
      </c>
      <c r="B429">
        <v>1</v>
      </c>
      <c r="C429" t="s">
        <v>989</v>
      </c>
      <c r="D429">
        <v>2</v>
      </c>
      <c r="E429" s="1">
        <v>16</v>
      </c>
      <c r="F429">
        <v>48</v>
      </c>
      <c r="G429">
        <v>1</v>
      </c>
      <c r="H429">
        <v>1</v>
      </c>
    </row>
    <row r="430" spans="1:8" x14ac:dyDescent="0.25">
      <c r="A430" s="64" t="s">
        <v>316</v>
      </c>
      <c r="B430">
        <v>1</v>
      </c>
      <c r="C430" t="s">
        <v>989</v>
      </c>
      <c r="D430">
        <v>2</v>
      </c>
      <c r="E430" s="1">
        <v>16</v>
      </c>
      <c r="F430">
        <v>48</v>
      </c>
      <c r="G430">
        <v>1</v>
      </c>
      <c r="H430">
        <v>1</v>
      </c>
    </row>
    <row r="431" spans="1:8" x14ac:dyDescent="0.25">
      <c r="A431" s="64" t="s">
        <v>317</v>
      </c>
      <c r="B431">
        <v>1</v>
      </c>
      <c r="C431" t="s">
        <v>989</v>
      </c>
      <c r="D431">
        <v>2</v>
      </c>
      <c r="E431" s="1">
        <v>17</v>
      </c>
      <c r="F431">
        <v>48</v>
      </c>
      <c r="G431">
        <v>1</v>
      </c>
      <c r="H431">
        <v>1</v>
      </c>
    </row>
    <row r="432" spans="1:8" x14ac:dyDescent="0.25">
      <c r="A432" s="64" t="s">
        <v>317</v>
      </c>
      <c r="B432">
        <v>1</v>
      </c>
      <c r="C432" t="s">
        <v>989</v>
      </c>
      <c r="D432">
        <v>2</v>
      </c>
      <c r="E432" s="1">
        <v>17</v>
      </c>
      <c r="F432">
        <v>48</v>
      </c>
      <c r="G432">
        <v>1</v>
      </c>
      <c r="H432">
        <v>1</v>
      </c>
    </row>
    <row r="433" spans="1:8" x14ac:dyDescent="0.25">
      <c r="A433" s="64" t="s">
        <v>317</v>
      </c>
      <c r="B433">
        <v>1</v>
      </c>
      <c r="C433" t="s">
        <v>989</v>
      </c>
      <c r="D433">
        <v>2</v>
      </c>
      <c r="E433" s="1">
        <v>17</v>
      </c>
      <c r="F433">
        <v>48</v>
      </c>
      <c r="G433">
        <v>1</v>
      </c>
      <c r="H433">
        <v>1</v>
      </c>
    </row>
    <row r="434" spans="1:8" x14ac:dyDescent="0.25">
      <c r="A434" s="64" t="s">
        <v>318</v>
      </c>
      <c r="B434">
        <v>1</v>
      </c>
      <c r="C434" t="s">
        <v>989</v>
      </c>
      <c r="D434">
        <v>2</v>
      </c>
      <c r="E434" s="1">
        <v>18</v>
      </c>
      <c r="F434">
        <v>48</v>
      </c>
      <c r="G434">
        <v>1</v>
      </c>
      <c r="H434">
        <v>1</v>
      </c>
    </row>
    <row r="435" spans="1:8" x14ac:dyDescent="0.25">
      <c r="A435" s="64" t="s">
        <v>318</v>
      </c>
      <c r="B435">
        <v>1</v>
      </c>
      <c r="C435" t="s">
        <v>989</v>
      </c>
      <c r="D435">
        <v>2</v>
      </c>
      <c r="E435" s="1">
        <v>18</v>
      </c>
      <c r="F435">
        <v>48</v>
      </c>
      <c r="G435">
        <v>1</v>
      </c>
      <c r="H435">
        <v>1</v>
      </c>
    </row>
    <row r="436" spans="1:8" x14ac:dyDescent="0.25">
      <c r="A436" s="64" t="s">
        <v>319</v>
      </c>
      <c r="B436">
        <v>1</v>
      </c>
      <c r="C436" t="s">
        <v>989</v>
      </c>
      <c r="D436">
        <v>2</v>
      </c>
      <c r="E436" s="1">
        <v>19</v>
      </c>
      <c r="F436">
        <v>48</v>
      </c>
      <c r="G436">
        <v>1</v>
      </c>
      <c r="H436">
        <v>1</v>
      </c>
    </row>
    <row r="437" spans="1:8" x14ac:dyDescent="0.25">
      <c r="A437" s="64" t="s">
        <v>319</v>
      </c>
      <c r="B437">
        <v>1</v>
      </c>
      <c r="C437" t="s">
        <v>989</v>
      </c>
      <c r="D437">
        <v>2</v>
      </c>
      <c r="E437" s="1">
        <v>19</v>
      </c>
      <c r="F437">
        <v>48</v>
      </c>
      <c r="G437">
        <v>1</v>
      </c>
      <c r="H437">
        <v>1</v>
      </c>
    </row>
    <row r="438" spans="1:8" x14ac:dyDescent="0.25">
      <c r="A438" s="64" t="s">
        <v>319</v>
      </c>
      <c r="B438">
        <v>1</v>
      </c>
      <c r="C438" t="s">
        <v>989</v>
      </c>
      <c r="D438">
        <v>2</v>
      </c>
      <c r="E438" s="1">
        <v>19</v>
      </c>
      <c r="F438">
        <v>48</v>
      </c>
      <c r="G438">
        <v>1</v>
      </c>
      <c r="H438">
        <v>1</v>
      </c>
    </row>
    <row r="439" spans="1:8" x14ac:dyDescent="0.25">
      <c r="A439" s="64" t="s">
        <v>319</v>
      </c>
      <c r="B439">
        <v>1</v>
      </c>
      <c r="C439" t="s">
        <v>989</v>
      </c>
      <c r="D439">
        <v>2</v>
      </c>
      <c r="E439" s="1">
        <v>19</v>
      </c>
      <c r="F439">
        <v>48</v>
      </c>
      <c r="G439">
        <v>1</v>
      </c>
      <c r="H439">
        <v>1</v>
      </c>
    </row>
    <row r="440" spans="1:8" x14ac:dyDescent="0.25">
      <c r="A440" s="64" t="s">
        <v>319</v>
      </c>
      <c r="B440">
        <v>1</v>
      </c>
      <c r="C440" t="s">
        <v>989</v>
      </c>
      <c r="D440">
        <v>2</v>
      </c>
      <c r="E440" s="1">
        <v>19</v>
      </c>
      <c r="F440">
        <v>48</v>
      </c>
      <c r="G440">
        <v>1</v>
      </c>
      <c r="H440">
        <v>1</v>
      </c>
    </row>
    <row r="441" spans="1:8" x14ac:dyDescent="0.25">
      <c r="A441" s="64" t="s">
        <v>325</v>
      </c>
      <c r="B441">
        <v>1</v>
      </c>
      <c r="C441" t="s">
        <v>989</v>
      </c>
      <c r="D441">
        <v>2</v>
      </c>
      <c r="E441" s="1">
        <v>20</v>
      </c>
      <c r="F441">
        <v>48</v>
      </c>
      <c r="G441">
        <v>1</v>
      </c>
      <c r="H441">
        <v>1</v>
      </c>
    </row>
    <row r="442" spans="1:8" x14ac:dyDescent="0.25">
      <c r="A442" s="64" t="s">
        <v>325</v>
      </c>
      <c r="B442">
        <v>1</v>
      </c>
      <c r="C442" t="s">
        <v>989</v>
      </c>
      <c r="D442">
        <v>2</v>
      </c>
      <c r="E442" s="1">
        <v>20</v>
      </c>
      <c r="F442">
        <v>48</v>
      </c>
      <c r="G442">
        <v>1</v>
      </c>
      <c r="H442">
        <v>1</v>
      </c>
    </row>
    <row r="443" spans="1:8" x14ac:dyDescent="0.25">
      <c r="A443" s="64" t="s">
        <v>325</v>
      </c>
      <c r="B443">
        <v>1</v>
      </c>
      <c r="C443" t="s">
        <v>989</v>
      </c>
      <c r="D443">
        <v>2</v>
      </c>
      <c r="E443" s="1">
        <v>20</v>
      </c>
      <c r="F443">
        <v>48</v>
      </c>
      <c r="G443">
        <v>1</v>
      </c>
      <c r="H443">
        <v>1</v>
      </c>
    </row>
    <row r="444" spans="1:8" x14ac:dyDescent="0.25">
      <c r="A444" s="64" t="s">
        <v>326</v>
      </c>
      <c r="B444">
        <v>1</v>
      </c>
      <c r="C444" t="s">
        <v>989</v>
      </c>
      <c r="D444">
        <v>2</v>
      </c>
      <c r="E444" s="1">
        <v>21</v>
      </c>
      <c r="F444">
        <v>48</v>
      </c>
      <c r="G444">
        <v>1</v>
      </c>
      <c r="H444">
        <v>1</v>
      </c>
    </row>
    <row r="445" spans="1:8" x14ac:dyDescent="0.25">
      <c r="A445" s="64" t="s">
        <v>326</v>
      </c>
      <c r="B445">
        <v>1</v>
      </c>
      <c r="C445" t="s">
        <v>989</v>
      </c>
      <c r="D445">
        <v>2</v>
      </c>
      <c r="E445" s="1">
        <v>21</v>
      </c>
      <c r="F445">
        <v>48</v>
      </c>
      <c r="G445">
        <v>1</v>
      </c>
      <c r="H445">
        <v>1</v>
      </c>
    </row>
    <row r="446" spans="1:8" x14ac:dyDescent="0.25">
      <c r="A446" s="64" t="s">
        <v>328</v>
      </c>
      <c r="B446">
        <v>1</v>
      </c>
      <c r="C446" t="s">
        <v>989</v>
      </c>
      <c r="D446">
        <v>2</v>
      </c>
      <c r="E446" s="1">
        <v>23</v>
      </c>
      <c r="F446">
        <v>48</v>
      </c>
      <c r="G446">
        <v>1</v>
      </c>
      <c r="H446">
        <v>1</v>
      </c>
    </row>
    <row r="447" spans="1:8" x14ac:dyDescent="0.25">
      <c r="A447" s="64" t="s">
        <v>328</v>
      </c>
      <c r="B447">
        <v>1</v>
      </c>
      <c r="C447" t="s">
        <v>989</v>
      </c>
      <c r="D447">
        <v>2</v>
      </c>
      <c r="E447" s="1">
        <v>23</v>
      </c>
      <c r="F447">
        <v>48</v>
      </c>
      <c r="G447">
        <v>1</v>
      </c>
      <c r="H447">
        <v>1</v>
      </c>
    </row>
    <row r="448" spans="1:8" x14ac:dyDescent="0.25">
      <c r="A448" s="64" t="s">
        <v>330</v>
      </c>
      <c r="B448">
        <v>1</v>
      </c>
      <c r="C448" t="s">
        <v>989</v>
      </c>
      <c r="D448">
        <v>2</v>
      </c>
      <c r="E448" s="1">
        <v>25</v>
      </c>
      <c r="F448">
        <v>48</v>
      </c>
      <c r="G448">
        <v>1</v>
      </c>
      <c r="H448">
        <v>1</v>
      </c>
    </row>
    <row r="449" spans="1:8" x14ac:dyDescent="0.25">
      <c r="A449" s="64" t="s">
        <v>330</v>
      </c>
      <c r="B449">
        <v>1</v>
      </c>
      <c r="C449" t="s">
        <v>989</v>
      </c>
      <c r="D449">
        <v>2</v>
      </c>
      <c r="E449" s="1">
        <v>25</v>
      </c>
      <c r="F449">
        <v>48</v>
      </c>
      <c r="G449">
        <v>1</v>
      </c>
      <c r="H449">
        <v>1</v>
      </c>
    </row>
    <row r="450" spans="1:8" x14ac:dyDescent="0.25">
      <c r="A450" s="64" t="s">
        <v>331</v>
      </c>
      <c r="B450">
        <v>1</v>
      </c>
      <c r="C450" t="s">
        <v>989</v>
      </c>
      <c r="D450">
        <v>2</v>
      </c>
      <c r="E450" s="1">
        <v>26</v>
      </c>
      <c r="F450">
        <v>48</v>
      </c>
      <c r="G450">
        <v>1</v>
      </c>
      <c r="H450">
        <v>1</v>
      </c>
    </row>
    <row r="451" spans="1:8" x14ac:dyDescent="0.25">
      <c r="A451" s="64" t="s">
        <v>978</v>
      </c>
      <c r="B451">
        <v>1</v>
      </c>
      <c r="C451" t="s">
        <v>989</v>
      </c>
      <c r="D451">
        <v>2</v>
      </c>
      <c r="E451" s="1">
        <v>29</v>
      </c>
      <c r="F451">
        <v>48</v>
      </c>
      <c r="G451">
        <v>1</v>
      </c>
      <c r="H451">
        <v>1</v>
      </c>
    </row>
    <row r="452" spans="1:8" x14ac:dyDescent="0.25">
      <c r="A452" s="64" t="s">
        <v>978</v>
      </c>
      <c r="B452">
        <v>1</v>
      </c>
      <c r="C452" t="s">
        <v>989</v>
      </c>
      <c r="D452">
        <v>2</v>
      </c>
      <c r="E452" s="1">
        <v>29</v>
      </c>
      <c r="F452">
        <v>48</v>
      </c>
      <c r="G452">
        <v>1</v>
      </c>
      <c r="H452">
        <v>1</v>
      </c>
    </row>
    <row r="453" spans="1:8" x14ac:dyDescent="0.25">
      <c r="A453" s="64" t="s">
        <v>979</v>
      </c>
      <c r="B453">
        <v>1</v>
      </c>
      <c r="C453" t="s">
        <v>989</v>
      </c>
      <c r="D453">
        <v>2</v>
      </c>
      <c r="E453" s="1">
        <v>31</v>
      </c>
      <c r="F453">
        <v>48</v>
      </c>
      <c r="G453">
        <v>1</v>
      </c>
      <c r="H453">
        <v>1</v>
      </c>
    </row>
    <row r="454" spans="1:8" x14ac:dyDescent="0.25">
      <c r="A454" s="64" t="s">
        <v>980</v>
      </c>
      <c r="B454">
        <v>1</v>
      </c>
      <c r="C454" t="s">
        <v>989</v>
      </c>
      <c r="D454">
        <v>2</v>
      </c>
      <c r="E454" s="1">
        <v>32</v>
      </c>
      <c r="F454">
        <v>48</v>
      </c>
      <c r="G454">
        <v>1</v>
      </c>
      <c r="H454">
        <v>1</v>
      </c>
    </row>
    <row r="455" spans="1:8" x14ac:dyDescent="0.25">
      <c r="A455" s="64" t="s">
        <v>981</v>
      </c>
      <c r="B455">
        <v>1</v>
      </c>
      <c r="C455" t="s">
        <v>989</v>
      </c>
      <c r="D455">
        <v>2</v>
      </c>
      <c r="E455" s="1">
        <v>34</v>
      </c>
      <c r="F455">
        <v>48</v>
      </c>
      <c r="G455">
        <v>1</v>
      </c>
      <c r="H455">
        <v>1</v>
      </c>
    </row>
    <row r="456" spans="1:8" x14ac:dyDescent="0.25">
      <c r="A456" s="64" t="s">
        <v>982</v>
      </c>
      <c r="B456">
        <v>1</v>
      </c>
      <c r="C456" t="s">
        <v>989</v>
      </c>
      <c r="D456">
        <v>2</v>
      </c>
      <c r="E456" s="1">
        <v>36</v>
      </c>
      <c r="F456">
        <v>48</v>
      </c>
      <c r="G456">
        <v>1</v>
      </c>
      <c r="H456">
        <v>1</v>
      </c>
    </row>
    <row r="457" spans="1:8" x14ac:dyDescent="0.25">
      <c r="A457" s="64" t="s">
        <v>943</v>
      </c>
      <c r="B457">
        <v>1</v>
      </c>
      <c r="C457" t="s">
        <v>989</v>
      </c>
      <c r="D457">
        <v>3</v>
      </c>
      <c r="E457" s="1">
        <v>3</v>
      </c>
      <c r="F457">
        <v>40</v>
      </c>
      <c r="G457">
        <v>1</v>
      </c>
      <c r="H457">
        <v>1</v>
      </c>
    </row>
    <row r="458" spans="1:8" x14ac:dyDescent="0.25">
      <c r="A458" s="64" t="s">
        <v>943</v>
      </c>
      <c r="B458">
        <v>1</v>
      </c>
      <c r="C458" t="s">
        <v>989</v>
      </c>
      <c r="D458">
        <v>3</v>
      </c>
      <c r="E458" s="1">
        <v>3</v>
      </c>
      <c r="F458">
        <v>40</v>
      </c>
      <c r="G458">
        <v>1</v>
      </c>
      <c r="H458">
        <v>1</v>
      </c>
    </row>
    <row r="459" spans="1:8" x14ac:dyDescent="0.25">
      <c r="A459" s="64" t="s">
        <v>943</v>
      </c>
      <c r="B459">
        <v>1</v>
      </c>
      <c r="C459" t="s">
        <v>989</v>
      </c>
      <c r="D459">
        <v>3</v>
      </c>
      <c r="E459" s="1">
        <v>3</v>
      </c>
      <c r="F459">
        <v>40</v>
      </c>
      <c r="G459">
        <v>1</v>
      </c>
      <c r="H459">
        <v>1</v>
      </c>
    </row>
    <row r="460" spans="1:8" x14ac:dyDescent="0.25">
      <c r="A460" s="64" t="s">
        <v>944</v>
      </c>
      <c r="B460">
        <v>1</v>
      </c>
      <c r="C460" t="s">
        <v>989</v>
      </c>
      <c r="D460">
        <v>3</v>
      </c>
      <c r="E460" s="1">
        <v>4</v>
      </c>
      <c r="F460">
        <v>40</v>
      </c>
      <c r="G460">
        <v>1</v>
      </c>
      <c r="H460">
        <v>1</v>
      </c>
    </row>
    <row r="461" spans="1:8" x14ac:dyDescent="0.25">
      <c r="A461" s="64" t="s">
        <v>944</v>
      </c>
      <c r="B461">
        <v>1</v>
      </c>
      <c r="C461" t="s">
        <v>989</v>
      </c>
      <c r="D461">
        <v>3</v>
      </c>
      <c r="E461" s="1">
        <v>4</v>
      </c>
      <c r="F461">
        <v>40</v>
      </c>
      <c r="G461">
        <v>1</v>
      </c>
      <c r="H461">
        <v>1</v>
      </c>
    </row>
    <row r="462" spans="1:8" x14ac:dyDescent="0.25">
      <c r="A462" s="64" t="s">
        <v>944</v>
      </c>
      <c r="B462">
        <v>1</v>
      </c>
      <c r="C462" t="s">
        <v>989</v>
      </c>
      <c r="D462">
        <v>3</v>
      </c>
      <c r="E462" s="1">
        <v>4</v>
      </c>
      <c r="F462">
        <v>40</v>
      </c>
      <c r="G462">
        <v>1</v>
      </c>
      <c r="H462">
        <v>1</v>
      </c>
    </row>
    <row r="463" spans="1:8" x14ac:dyDescent="0.25">
      <c r="A463" s="64" t="s">
        <v>945</v>
      </c>
      <c r="B463">
        <v>1</v>
      </c>
      <c r="C463" t="s">
        <v>989</v>
      </c>
      <c r="D463">
        <v>3</v>
      </c>
      <c r="E463" s="1">
        <v>5</v>
      </c>
      <c r="F463">
        <v>40</v>
      </c>
      <c r="G463">
        <v>1</v>
      </c>
      <c r="H463">
        <v>1</v>
      </c>
    </row>
    <row r="464" spans="1:8" x14ac:dyDescent="0.25">
      <c r="A464" s="64" t="s">
        <v>945</v>
      </c>
      <c r="B464">
        <v>1</v>
      </c>
      <c r="C464" t="s">
        <v>989</v>
      </c>
      <c r="D464">
        <v>3</v>
      </c>
      <c r="E464" s="1">
        <v>5</v>
      </c>
      <c r="F464">
        <v>40</v>
      </c>
      <c r="G464">
        <v>1</v>
      </c>
      <c r="H464">
        <v>1</v>
      </c>
    </row>
    <row r="465" spans="1:8" x14ac:dyDescent="0.25">
      <c r="A465" s="64" t="s">
        <v>945</v>
      </c>
      <c r="B465">
        <v>1</v>
      </c>
      <c r="C465" t="s">
        <v>989</v>
      </c>
      <c r="D465">
        <v>3</v>
      </c>
      <c r="E465" s="1">
        <v>5</v>
      </c>
      <c r="F465">
        <v>40</v>
      </c>
      <c r="G465">
        <v>1</v>
      </c>
      <c r="H465">
        <v>1</v>
      </c>
    </row>
    <row r="466" spans="1:8" x14ac:dyDescent="0.25">
      <c r="A466" s="64" t="s">
        <v>946</v>
      </c>
      <c r="B466">
        <v>1</v>
      </c>
      <c r="C466" t="s">
        <v>989</v>
      </c>
      <c r="D466">
        <v>3</v>
      </c>
      <c r="E466" s="1">
        <v>6</v>
      </c>
      <c r="F466">
        <v>40</v>
      </c>
      <c r="G466">
        <v>1</v>
      </c>
      <c r="H466">
        <v>1</v>
      </c>
    </row>
    <row r="467" spans="1:8" x14ac:dyDescent="0.25">
      <c r="A467" s="64" t="s">
        <v>946</v>
      </c>
      <c r="B467">
        <v>1</v>
      </c>
      <c r="C467" t="s">
        <v>989</v>
      </c>
      <c r="D467">
        <v>3</v>
      </c>
      <c r="E467" s="1">
        <v>6</v>
      </c>
      <c r="F467">
        <v>40</v>
      </c>
      <c r="G467">
        <v>1</v>
      </c>
      <c r="H467">
        <v>1</v>
      </c>
    </row>
    <row r="468" spans="1:8" x14ac:dyDescent="0.25">
      <c r="A468" s="64" t="s">
        <v>946</v>
      </c>
      <c r="B468">
        <v>1</v>
      </c>
      <c r="C468" t="s">
        <v>989</v>
      </c>
      <c r="D468">
        <v>3</v>
      </c>
      <c r="E468" s="1">
        <v>6</v>
      </c>
      <c r="F468">
        <v>40</v>
      </c>
      <c r="G468">
        <v>1</v>
      </c>
      <c r="H468">
        <v>1</v>
      </c>
    </row>
    <row r="469" spans="1:8" x14ac:dyDescent="0.25">
      <c r="A469" s="64" t="s">
        <v>946</v>
      </c>
      <c r="B469">
        <v>1</v>
      </c>
      <c r="C469" t="s">
        <v>989</v>
      </c>
      <c r="D469">
        <v>3</v>
      </c>
      <c r="E469" s="1">
        <v>6</v>
      </c>
      <c r="F469">
        <v>40</v>
      </c>
      <c r="G469">
        <v>1</v>
      </c>
      <c r="H469">
        <v>1</v>
      </c>
    </row>
    <row r="470" spans="1:8" x14ac:dyDescent="0.25">
      <c r="A470" s="64" t="s">
        <v>946</v>
      </c>
      <c r="B470">
        <v>1</v>
      </c>
      <c r="C470" t="s">
        <v>989</v>
      </c>
      <c r="D470">
        <v>3</v>
      </c>
      <c r="E470" s="1">
        <v>6</v>
      </c>
      <c r="F470">
        <v>40</v>
      </c>
      <c r="G470">
        <v>1</v>
      </c>
      <c r="H470">
        <v>1</v>
      </c>
    </row>
    <row r="471" spans="1:8" x14ac:dyDescent="0.25">
      <c r="A471" s="64" t="s">
        <v>950</v>
      </c>
      <c r="B471">
        <v>1</v>
      </c>
      <c r="C471" t="s">
        <v>989</v>
      </c>
      <c r="D471">
        <v>3</v>
      </c>
      <c r="E471" s="1">
        <v>10</v>
      </c>
      <c r="F471">
        <v>40</v>
      </c>
      <c r="G471">
        <v>1</v>
      </c>
      <c r="H471">
        <v>1</v>
      </c>
    </row>
    <row r="472" spans="1:8" x14ac:dyDescent="0.25">
      <c r="A472" s="64" t="s">
        <v>950</v>
      </c>
      <c r="B472">
        <v>1</v>
      </c>
      <c r="C472" t="s">
        <v>989</v>
      </c>
      <c r="D472">
        <v>3</v>
      </c>
      <c r="E472" s="1">
        <v>10</v>
      </c>
      <c r="F472">
        <v>40</v>
      </c>
      <c r="G472">
        <v>1</v>
      </c>
      <c r="H472">
        <v>1</v>
      </c>
    </row>
    <row r="473" spans="1:8" x14ac:dyDescent="0.25">
      <c r="A473" s="64" t="s">
        <v>950</v>
      </c>
      <c r="B473">
        <v>1</v>
      </c>
      <c r="C473" t="s">
        <v>989</v>
      </c>
      <c r="D473">
        <v>3</v>
      </c>
      <c r="E473" s="1">
        <v>10</v>
      </c>
      <c r="F473">
        <v>40</v>
      </c>
      <c r="G473">
        <v>1</v>
      </c>
      <c r="H473">
        <v>1</v>
      </c>
    </row>
    <row r="474" spans="1:8" x14ac:dyDescent="0.25">
      <c r="A474" s="64" t="s">
        <v>950</v>
      </c>
      <c r="B474">
        <v>1</v>
      </c>
      <c r="C474" t="s">
        <v>989</v>
      </c>
      <c r="D474">
        <v>3</v>
      </c>
      <c r="E474" s="1">
        <v>10</v>
      </c>
      <c r="F474">
        <v>40</v>
      </c>
      <c r="G474">
        <v>1</v>
      </c>
      <c r="H474">
        <v>1</v>
      </c>
    </row>
    <row r="475" spans="1:8" x14ac:dyDescent="0.25">
      <c r="A475" s="64" t="s">
        <v>963</v>
      </c>
      <c r="B475">
        <v>1</v>
      </c>
      <c r="C475" t="s">
        <v>989</v>
      </c>
      <c r="D475">
        <v>3</v>
      </c>
      <c r="E475" s="1">
        <v>11</v>
      </c>
      <c r="F475">
        <v>40</v>
      </c>
      <c r="G475">
        <v>1</v>
      </c>
      <c r="H475">
        <v>1</v>
      </c>
    </row>
    <row r="476" spans="1:8" x14ac:dyDescent="0.25">
      <c r="A476" s="64" t="s">
        <v>963</v>
      </c>
      <c r="B476">
        <v>1</v>
      </c>
      <c r="C476" t="s">
        <v>989</v>
      </c>
      <c r="D476">
        <v>3</v>
      </c>
      <c r="E476" s="1">
        <v>11</v>
      </c>
      <c r="F476">
        <v>40</v>
      </c>
      <c r="G476">
        <v>1</v>
      </c>
      <c r="H476">
        <v>1</v>
      </c>
    </row>
    <row r="477" spans="1:8" x14ac:dyDescent="0.25">
      <c r="A477" s="64" t="s">
        <v>964</v>
      </c>
      <c r="B477">
        <v>1</v>
      </c>
      <c r="C477" t="s">
        <v>989</v>
      </c>
      <c r="D477">
        <v>3</v>
      </c>
      <c r="E477" s="1">
        <v>12</v>
      </c>
      <c r="F477">
        <v>40</v>
      </c>
      <c r="G477">
        <v>1</v>
      </c>
      <c r="H477">
        <v>1</v>
      </c>
    </row>
    <row r="478" spans="1:8" x14ac:dyDescent="0.25">
      <c r="A478" s="64" t="s">
        <v>964</v>
      </c>
      <c r="B478">
        <v>1</v>
      </c>
      <c r="C478" t="s">
        <v>989</v>
      </c>
      <c r="D478">
        <v>3</v>
      </c>
      <c r="E478" s="1">
        <v>12</v>
      </c>
      <c r="F478">
        <v>40</v>
      </c>
      <c r="G478">
        <v>1</v>
      </c>
      <c r="H478">
        <v>1</v>
      </c>
    </row>
    <row r="479" spans="1:8" x14ac:dyDescent="0.25">
      <c r="A479" s="64" t="s">
        <v>965</v>
      </c>
      <c r="B479">
        <v>1</v>
      </c>
      <c r="C479" t="s">
        <v>989</v>
      </c>
      <c r="D479">
        <v>3</v>
      </c>
      <c r="E479" s="1">
        <v>13</v>
      </c>
      <c r="F479">
        <v>40</v>
      </c>
      <c r="G479">
        <v>1</v>
      </c>
      <c r="H479">
        <v>1</v>
      </c>
    </row>
    <row r="480" spans="1:8" x14ac:dyDescent="0.25">
      <c r="A480" s="64" t="s">
        <v>966</v>
      </c>
      <c r="B480">
        <v>1</v>
      </c>
      <c r="C480" t="s">
        <v>989</v>
      </c>
      <c r="D480">
        <v>3</v>
      </c>
      <c r="E480" s="1">
        <v>14</v>
      </c>
      <c r="F480">
        <v>40</v>
      </c>
      <c r="G480">
        <v>1</v>
      </c>
      <c r="H480">
        <v>1</v>
      </c>
    </row>
    <row r="481" spans="1:8" x14ac:dyDescent="0.25">
      <c r="A481" s="64" t="s">
        <v>966</v>
      </c>
      <c r="B481">
        <v>1</v>
      </c>
      <c r="C481" t="s">
        <v>989</v>
      </c>
      <c r="D481">
        <v>3</v>
      </c>
      <c r="E481" s="1">
        <v>14</v>
      </c>
      <c r="F481">
        <v>40</v>
      </c>
      <c r="G481">
        <v>1</v>
      </c>
      <c r="H481">
        <v>1</v>
      </c>
    </row>
    <row r="482" spans="1:8" x14ac:dyDescent="0.25">
      <c r="A482" s="64" t="s">
        <v>951</v>
      </c>
      <c r="B482">
        <v>1</v>
      </c>
      <c r="C482" t="s">
        <v>989</v>
      </c>
      <c r="D482">
        <v>3</v>
      </c>
      <c r="E482" s="1">
        <v>15</v>
      </c>
      <c r="F482">
        <v>40</v>
      </c>
      <c r="G482">
        <v>1</v>
      </c>
      <c r="H482">
        <v>1</v>
      </c>
    </row>
    <row r="483" spans="1:8" x14ac:dyDescent="0.25">
      <c r="A483" s="64" t="s">
        <v>967</v>
      </c>
      <c r="B483">
        <v>1</v>
      </c>
      <c r="C483" t="s">
        <v>989</v>
      </c>
      <c r="D483">
        <v>3</v>
      </c>
      <c r="E483" s="1">
        <v>16</v>
      </c>
      <c r="F483">
        <v>40</v>
      </c>
      <c r="G483">
        <v>1</v>
      </c>
      <c r="H483">
        <v>1</v>
      </c>
    </row>
    <row r="484" spans="1:8" x14ac:dyDescent="0.25">
      <c r="A484" s="64" t="s">
        <v>967</v>
      </c>
      <c r="B484">
        <v>1</v>
      </c>
      <c r="C484" t="s">
        <v>989</v>
      </c>
      <c r="D484">
        <v>3</v>
      </c>
      <c r="E484" s="1">
        <v>16</v>
      </c>
      <c r="F484">
        <v>40</v>
      </c>
      <c r="G484">
        <v>1</v>
      </c>
      <c r="H484">
        <v>1</v>
      </c>
    </row>
    <row r="485" spans="1:8" x14ac:dyDescent="0.25">
      <c r="A485" s="64" t="s">
        <v>952</v>
      </c>
      <c r="B485">
        <v>1</v>
      </c>
      <c r="C485" t="s">
        <v>989</v>
      </c>
      <c r="D485">
        <v>3</v>
      </c>
      <c r="E485" s="1">
        <v>17</v>
      </c>
      <c r="F485">
        <v>40</v>
      </c>
      <c r="G485">
        <v>1</v>
      </c>
      <c r="H485">
        <v>1</v>
      </c>
    </row>
    <row r="486" spans="1:8" x14ac:dyDescent="0.25">
      <c r="A486" s="64" t="s">
        <v>952</v>
      </c>
      <c r="B486">
        <v>1</v>
      </c>
      <c r="C486" t="s">
        <v>989</v>
      </c>
      <c r="D486">
        <v>3</v>
      </c>
      <c r="E486" s="1">
        <v>17</v>
      </c>
      <c r="F486">
        <v>40</v>
      </c>
      <c r="G486">
        <v>1</v>
      </c>
      <c r="H486">
        <v>1</v>
      </c>
    </row>
    <row r="487" spans="1:8" x14ac:dyDescent="0.25">
      <c r="A487" s="64" t="s">
        <v>952</v>
      </c>
      <c r="B487">
        <v>1</v>
      </c>
      <c r="C487" t="s">
        <v>989</v>
      </c>
      <c r="D487">
        <v>3</v>
      </c>
      <c r="E487" s="1">
        <v>17</v>
      </c>
      <c r="F487">
        <v>40</v>
      </c>
      <c r="G487">
        <v>1</v>
      </c>
      <c r="H487">
        <v>1</v>
      </c>
    </row>
    <row r="488" spans="1:8" x14ac:dyDescent="0.25">
      <c r="A488" s="64" t="s">
        <v>955</v>
      </c>
      <c r="B488">
        <v>1</v>
      </c>
      <c r="C488" t="s">
        <v>989</v>
      </c>
      <c r="D488">
        <v>3</v>
      </c>
      <c r="E488" s="1">
        <v>20</v>
      </c>
      <c r="F488">
        <v>40</v>
      </c>
      <c r="G488">
        <v>1</v>
      </c>
      <c r="H488">
        <v>1</v>
      </c>
    </row>
    <row r="489" spans="1:8" x14ac:dyDescent="0.25">
      <c r="A489" s="64" t="s">
        <v>955</v>
      </c>
      <c r="B489">
        <v>1</v>
      </c>
      <c r="C489" t="s">
        <v>989</v>
      </c>
      <c r="D489">
        <v>3</v>
      </c>
      <c r="E489" s="1">
        <v>20</v>
      </c>
      <c r="F489">
        <v>40</v>
      </c>
      <c r="G489">
        <v>1</v>
      </c>
      <c r="H489">
        <v>1</v>
      </c>
    </row>
    <row r="490" spans="1:8" x14ac:dyDescent="0.25">
      <c r="A490" s="64" t="s">
        <v>957</v>
      </c>
      <c r="B490">
        <v>1</v>
      </c>
      <c r="C490" t="s">
        <v>989</v>
      </c>
      <c r="D490">
        <v>3</v>
      </c>
      <c r="E490" s="1">
        <v>23</v>
      </c>
      <c r="F490">
        <v>40</v>
      </c>
      <c r="G490">
        <v>1</v>
      </c>
      <c r="H490">
        <v>1</v>
      </c>
    </row>
    <row r="491" spans="1:8" x14ac:dyDescent="0.25">
      <c r="A491" s="64" t="s">
        <v>957</v>
      </c>
      <c r="B491">
        <v>1</v>
      </c>
      <c r="C491" t="s">
        <v>989</v>
      </c>
      <c r="D491">
        <v>3</v>
      </c>
      <c r="E491" s="1">
        <v>23</v>
      </c>
      <c r="F491">
        <v>40</v>
      </c>
      <c r="G491">
        <v>1</v>
      </c>
      <c r="H491">
        <v>1</v>
      </c>
    </row>
    <row r="492" spans="1:8" x14ac:dyDescent="0.25">
      <c r="A492" s="64" t="s">
        <v>958</v>
      </c>
      <c r="B492">
        <v>1</v>
      </c>
      <c r="C492" t="s">
        <v>989</v>
      </c>
      <c r="D492">
        <v>3</v>
      </c>
      <c r="E492" s="1">
        <v>25</v>
      </c>
      <c r="F492">
        <v>40</v>
      </c>
      <c r="G492">
        <v>1</v>
      </c>
      <c r="H492">
        <v>1</v>
      </c>
    </row>
    <row r="493" spans="1:8" x14ac:dyDescent="0.25">
      <c r="A493" s="64" t="s">
        <v>958</v>
      </c>
      <c r="B493">
        <v>1</v>
      </c>
      <c r="C493" t="s">
        <v>989</v>
      </c>
      <c r="D493">
        <v>3</v>
      </c>
      <c r="E493" s="1">
        <v>25</v>
      </c>
      <c r="F493">
        <v>40</v>
      </c>
      <c r="G493">
        <v>1</v>
      </c>
      <c r="H493">
        <v>1</v>
      </c>
    </row>
    <row r="494" spans="1:8" x14ac:dyDescent="0.25">
      <c r="A494" s="64" t="s">
        <v>959</v>
      </c>
      <c r="B494">
        <v>1</v>
      </c>
      <c r="C494" t="s">
        <v>989</v>
      </c>
      <c r="D494">
        <v>3</v>
      </c>
      <c r="E494" s="1">
        <v>26</v>
      </c>
      <c r="F494">
        <v>40</v>
      </c>
      <c r="G494">
        <v>1</v>
      </c>
      <c r="H494">
        <v>1</v>
      </c>
    </row>
    <row r="495" spans="1:8" x14ac:dyDescent="0.25">
      <c r="A495" s="64" t="s">
        <v>962</v>
      </c>
      <c r="B495">
        <v>1</v>
      </c>
      <c r="C495" t="s">
        <v>989</v>
      </c>
      <c r="D495">
        <v>3</v>
      </c>
      <c r="E495" s="1">
        <v>29</v>
      </c>
      <c r="F495">
        <v>40</v>
      </c>
      <c r="G495">
        <v>1</v>
      </c>
      <c r="H495">
        <v>1</v>
      </c>
    </row>
    <row r="496" spans="1:8" x14ac:dyDescent="0.25">
      <c r="A496" s="64" t="s">
        <v>962</v>
      </c>
      <c r="B496">
        <v>1</v>
      </c>
      <c r="C496" t="s">
        <v>989</v>
      </c>
      <c r="D496">
        <v>3</v>
      </c>
      <c r="E496" s="1">
        <v>29</v>
      </c>
      <c r="F496">
        <v>40</v>
      </c>
      <c r="G496">
        <v>1</v>
      </c>
      <c r="H496">
        <v>1</v>
      </c>
    </row>
    <row r="497" spans="1:8" x14ac:dyDescent="0.25">
      <c r="A497" s="64" t="s">
        <v>983</v>
      </c>
      <c r="B497">
        <v>1</v>
      </c>
      <c r="C497" t="s">
        <v>989</v>
      </c>
      <c r="D497">
        <v>3</v>
      </c>
      <c r="E497" s="1">
        <v>31</v>
      </c>
      <c r="F497">
        <v>40</v>
      </c>
      <c r="G497">
        <v>1</v>
      </c>
      <c r="H497">
        <v>1</v>
      </c>
    </row>
    <row r="498" spans="1:8" x14ac:dyDescent="0.25">
      <c r="A498" s="64" t="s">
        <v>984</v>
      </c>
      <c r="B498">
        <v>1</v>
      </c>
      <c r="C498" t="s">
        <v>989</v>
      </c>
      <c r="D498">
        <v>3</v>
      </c>
      <c r="E498" s="1">
        <v>32</v>
      </c>
      <c r="F498">
        <v>40</v>
      </c>
      <c r="G498">
        <v>1</v>
      </c>
      <c r="H498">
        <v>1</v>
      </c>
    </row>
    <row r="499" spans="1:8" x14ac:dyDescent="0.25">
      <c r="A499" s="64">
        <v>44981</v>
      </c>
      <c r="B499" s="63">
        <v>2</v>
      </c>
      <c r="C499" s="67" t="s">
        <v>989</v>
      </c>
      <c r="D499">
        <v>1</v>
      </c>
      <c r="E499">
        <v>3</v>
      </c>
      <c r="F499">
        <v>20</v>
      </c>
      <c r="G499">
        <v>1</v>
      </c>
      <c r="H499">
        <v>1</v>
      </c>
    </row>
    <row r="500" spans="1:8" x14ac:dyDescent="0.25">
      <c r="A500" s="64">
        <v>44981</v>
      </c>
      <c r="B500" s="63">
        <v>2</v>
      </c>
      <c r="C500" s="67" t="s">
        <v>989</v>
      </c>
      <c r="D500">
        <v>1</v>
      </c>
      <c r="E500">
        <v>3</v>
      </c>
      <c r="F500">
        <v>20</v>
      </c>
      <c r="G500">
        <v>1</v>
      </c>
      <c r="H500">
        <v>1</v>
      </c>
    </row>
    <row r="501" spans="1:8" x14ac:dyDescent="0.25">
      <c r="A501" s="64">
        <v>44984</v>
      </c>
      <c r="B501" s="63">
        <v>2</v>
      </c>
      <c r="C501" s="67" t="s">
        <v>989</v>
      </c>
      <c r="D501">
        <v>1</v>
      </c>
      <c r="E501">
        <v>6</v>
      </c>
      <c r="F501">
        <v>20</v>
      </c>
      <c r="G501">
        <v>1</v>
      </c>
      <c r="H501">
        <v>1</v>
      </c>
    </row>
    <row r="502" spans="1:8" x14ac:dyDescent="0.25">
      <c r="A502" s="64">
        <v>44984</v>
      </c>
      <c r="B502" s="63">
        <v>2</v>
      </c>
      <c r="C502" s="67" t="s">
        <v>989</v>
      </c>
      <c r="D502">
        <v>1</v>
      </c>
      <c r="E502">
        <v>6</v>
      </c>
      <c r="F502">
        <v>20</v>
      </c>
      <c r="G502">
        <v>1</v>
      </c>
      <c r="H502">
        <v>1</v>
      </c>
    </row>
    <row r="503" spans="1:8" x14ac:dyDescent="0.25">
      <c r="A503" s="64">
        <v>44985</v>
      </c>
      <c r="B503" s="63">
        <v>2</v>
      </c>
      <c r="C503" s="67" t="s">
        <v>989</v>
      </c>
      <c r="D503">
        <v>1</v>
      </c>
      <c r="E503">
        <v>7</v>
      </c>
      <c r="F503">
        <v>20</v>
      </c>
      <c r="G503">
        <v>1</v>
      </c>
      <c r="H503">
        <v>1</v>
      </c>
    </row>
    <row r="504" spans="1:8" x14ac:dyDescent="0.25">
      <c r="A504" s="64">
        <v>44989</v>
      </c>
      <c r="B504" s="63">
        <v>2</v>
      </c>
      <c r="C504" s="67" t="s">
        <v>989</v>
      </c>
      <c r="D504">
        <v>1</v>
      </c>
      <c r="E504">
        <v>11</v>
      </c>
      <c r="F504">
        <v>20</v>
      </c>
      <c r="G504">
        <v>1</v>
      </c>
      <c r="H504">
        <v>1</v>
      </c>
    </row>
    <row r="505" spans="1:8" x14ac:dyDescent="0.25">
      <c r="A505" s="64">
        <v>44990</v>
      </c>
      <c r="B505" s="63">
        <v>2</v>
      </c>
      <c r="C505" s="67" t="s">
        <v>989</v>
      </c>
      <c r="D505">
        <v>1</v>
      </c>
      <c r="E505">
        <v>12</v>
      </c>
      <c r="F505">
        <v>20</v>
      </c>
      <c r="G505">
        <v>1</v>
      </c>
      <c r="H505">
        <v>1</v>
      </c>
    </row>
    <row r="506" spans="1:8" x14ac:dyDescent="0.25">
      <c r="A506" s="64">
        <v>44991</v>
      </c>
      <c r="B506" s="63">
        <v>2</v>
      </c>
      <c r="C506" s="67" t="s">
        <v>989</v>
      </c>
      <c r="D506">
        <v>1</v>
      </c>
      <c r="E506">
        <v>13</v>
      </c>
      <c r="F506">
        <v>20</v>
      </c>
      <c r="G506">
        <v>1</v>
      </c>
      <c r="H506">
        <v>1</v>
      </c>
    </row>
    <row r="507" spans="1:8" x14ac:dyDescent="0.25">
      <c r="A507" s="64">
        <v>44992</v>
      </c>
      <c r="B507" s="63">
        <v>2</v>
      </c>
      <c r="C507" s="67" t="s">
        <v>989</v>
      </c>
      <c r="D507">
        <v>1</v>
      </c>
      <c r="E507">
        <v>14</v>
      </c>
      <c r="F507">
        <v>20</v>
      </c>
      <c r="G507">
        <v>1</v>
      </c>
      <c r="H507">
        <v>1</v>
      </c>
    </row>
    <row r="508" spans="1:8" x14ac:dyDescent="0.25">
      <c r="A508" s="64">
        <v>44992</v>
      </c>
      <c r="B508" s="63">
        <v>2</v>
      </c>
      <c r="C508" s="67" t="s">
        <v>989</v>
      </c>
      <c r="D508">
        <v>1</v>
      </c>
      <c r="E508">
        <v>14</v>
      </c>
      <c r="F508">
        <v>20</v>
      </c>
      <c r="G508">
        <v>1</v>
      </c>
      <c r="H508">
        <v>1</v>
      </c>
    </row>
    <row r="509" spans="1:8" x14ac:dyDescent="0.25">
      <c r="A509" s="64">
        <v>44993</v>
      </c>
      <c r="B509" s="63">
        <v>2</v>
      </c>
      <c r="C509" s="67" t="s">
        <v>989</v>
      </c>
      <c r="D509">
        <v>1</v>
      </c>
      <c r="E509">
        <v>15</v>
      </c>
      <c r="F509">
        <v>20</v>
      </c>
      <c r="G509">
        <v>1</v>
      </c>
      <c r="H509">
        <v>1</v>
      </c>
    </row>
    <row r="510" spans="1:8" x14ac:dyDescent="0.25">
      <c r="A510" s="64">
        <v>44993</v>
      </c>
      <c r="B510" s="63">
        <v>2</v>
      </c>
      <c r="C510" s="67" t="s">
        <v>989</v>
      </c>
      <c r="D510">
        <v>1</v>
      </c>
      <c r="E510">
        <v>15</v>
      </c>
      <c r="F510">
        <v>20</v>
      </c>
      <c r="G510">
        <v>1</v>
      </c>
      <c r="H510">
        <v>1</v>
      </c>
    </row>
    <row r="511" spans="1:8" x14ac:dyDescent="0.25">
      <c r="A511" s="64">
        <v>44993</v>
      </c>
      <c r="B511" s="63">
        <v>2</v>
      </c>
      <c r="C511" s="67" t="s">
        <v>989</v>
      </c>
      <c r="D511">
        <v>1</v>
      </c>
      <c r="E511">
        <v>15</v>
      </c>
      <c r="F511">
        <v>20</v>
      </c>
      <c r="G511">
        <v>1</v>
      </c>
      <c r="H511">
        <v>1</v>
      </c>
    </row>
    <row r="512" spans="1:8" x14ac:dyDescent="0.25">
      <c r="A512" s="64">
        <v>44999</v>
      </c>
      <c r="B512" s="63">
        <v>2</v>
      </c>
      <c r="C512" s="67" t="s">
        <v>989</v>
      </c>
      <c r="D512">
        <v>1</v>
      </c>
      <c r="E512">
        <v>21</v>
      </c>
      <c r="F512">
        <v>20</v>
      </c>
      <c r="G512">
        <v>1</v>
      </c>
      <c r="H512">
        <v>1</v>
      </c>
    </row>
    <row r="513" spans="1:8" x14ac:dyDescent="0.25">
      <c r="A513" s="64">
        <v>44985</v>
      </c>
      <c r="B513" s="63">
        <v>2</v>
      </c>
      <c r="C513" s="67" t="s">
        <v>989</v>
      </c>
      <c r="D513">
        <v>3</v>
      </c>
      <c r="E513">
        <v>4</v>
      </c>
      <c r="F513">
        <v>30</v>
      </c>
      <c r="G513">
        <v>1</v>
      </c>
      <c r="H513">
        <v>1</v>
      </c>
    </row>
    <row r="514" spans="1:8" x14ac:dyDescent="0.25">
      <c r="A514" s="64">
        <v>44985</v>
      </c>
      <c r="B514" s="63">
        <v>2</v>
      </c>
      <c r="C514" s="67" t="s">
        <v>989</v>
      </c>
      <c r="D514">
        <v>3</v>
      </c>
      <c r="E514">
        <v>4</v>
      </c>
      <c r="F514">
        <v>30</v>
      </c>
      <c r="G514">
        <v>1</v>
      </c>
      <c r="H514">
        <v>1</v>
      </c>
    </row>
    <row r="515" spans="1:8" x14ac:dyDescent="0.25">
      <c r="A515" s="64">
        <v>44987</v>
      </c>
      <c r="B515" s="63">
        <v>2</v>
      </c>
      <c r="C515" s="67" t="s">
        <v>989</v>
      </c>
      <c r="D515">
        <v>3</v>
      </c>
      <c r="E515">
        <v>6</v>
      </c>
      <c r="F515">
        <v>30</v>
      </c>
      <c r="G515">
        <v>1</v>
      </c>
      <c r="H515">
        <v>1</v>
      </c>
    </row>
    <row r="516" spans="1:8" x14ac:dyDescent="0.25">
      <c r="A516" s="64">
        <v>44990</v>
      </c>
      <c r="B516" s="63">
        <v>2</v>
      </c>
      <c r="C516" s="67" t="s">
        <v>989</v>
      </c>
      <c r="D516">
        <v>3</v>
      </c>
      <c r="E516">
        <v>9</v>
      </c>
      <c r="F516">
        <v>30</v>
      </c>
      <c r="G516">
        <v>1</v>
      </c>
      <c r="H516">
        <v>1</v>
      </c>
    </row>
    <row r="517" spans="1:8" x14ac:dyDescent="0.25">
      <c r="A517" s="64">
        <v>44991</v>
      </c>
      <c r="B517" s="63">
        <v>2</v>
      </c>
      <c r="C517" s="67" t="s">
        <v>989</v>
      </c>
      <c r="D517">
        <v>3</v>
      </c>
      <c r="E517">
        <v>10</v>
      </c>
      <c r="F517">
        <v>30</v>
      </c>
      <c r="G517">
        <v>1</v>
      </c>
      <c r="H517">
        <v>1</v>
      </c>
    </row>
    <row r="518" spans="1:8" x14ac:dyDescent="0.25">
      <c r="A518" s="64">
        <v>44992</v>
      </c>
      <c r="B518" s="63">
        <v>2</v>
      </c>
      <c r="C518" s="67" t="s">
        <v>989</v>
      </c>
      <c r="D518">
        <v>3</v>
      </c>
      <c r="E518">
        <v>11</v>
      </c>
      <c r="F518">
        <v>30</v>
      </c>
      <c r="G518">
        <v>1</v>
      </c>
      <c r="H518">
        <v>1</v>
      </c>
    </row>
    <row r="519" spans="1:8" x14ac:dyDescent="0.25">
      <c r="A519" s="64">
        <v>44993</v>
      </c>
      <c r="B519" s="63">
        <v>2</v>
      </c>
      <c r="C519" s="67" t="s">
        <v>989</v>
      </c>
      <c r="D519">
        <v>3</v>
      </c>
      <c r="E519">
        <v>12</v>
      </c>
      <c r="F519">
        <v>30</v>
      </c>
      <c r="G519">
        <v>1</v>
      </c>
      <c r="H519">
        <v>1</v>
      </c>
    </row>
    <row r="520" spans="1:8" x14ac:dyDescent="0.25">
      <c r="A520" s="64">
        <v>44993</v>
      </c>
      <c r="B520" s="63">
        <v>2</v>
      </c>
      <c r="C520" s="67" t="s">
        <v>989</v>
      </c>
      <c r="D520">
        <v>3</v>
      </c>
      <c r="E520">
        <v>12</v>
      </c>
      <c r="F520">
        <v>30</v>
      </c>
      <c r="G520">
        <v>1</v>
      </c>
      <c r="H520">
        <v>1</v>
      </c>
    </row>
    <row r="521" spans="1:8" x14ac:dyDescent="0.25">
      <c r="A521" s="64">
        <v>44993</v>
      </c>
      <c r="B521" s="63">
        <v>2</v>
      </c>
      <c r="C521" s="67" t="s">
        <v>989</v>
      </c>
      <c r="D521">
        <v>3</v>
      </c>
      <c r="E521">
        <v>12</v>
      </c>
      <c r="F521">
        <v>30</v>
      </c>
      <c r="G521">
        <v>1</v>
      </c>
      <c r="H521">
        <v>1</v>
      </c>
    </row>
    <row r="522" spans="1:8" x14ac:dyDescent="0.25">
      <c r="A522" s="64">
        <v>44993</v>
      </c>
      <c r="B522" s="63">
        <v>2</v>
      </c>
      <c r="C522" s="67" t="s">
        <v>989</v>
      </c>
      <c r="D522">
        <v>3</v>
      </c>
      <c r="E522">
        <v>12</v>
      </c>
      <c r="F522">
        <v>30</v>
      </c>
      <c r="G522">
        <v>1</v>
      </c>
      <c r="H522">
        <v>1</v>
      </c>
    </row>
    <row r="523" spans="1:8" x14ac:dyDescent="0.25">
      <c r="A523" s="64">
        <v>44993</v>
      </c>
      <c r="B523" s="63">
        <v>2</v>
      </c>
      <c r="C523" s="67" t="s">
        <v>989</v>
      </c>
      <c r="D523">
        <v>3</v>
      </c>
      <c r="E523">
        <v>12</v>
      </c>
      <c r="F523">
        <v>30</v>
      </c>
      <c r="G523">
        <v>1</v>
      </c>
      <c r="H523">
        <v>1</v>
      </c>
    </row>
    <row r="524" spans="1:8" x14ac:dyDescent="0.25">
      <c r="A524" s="64">
        <v>44993</v>
      </c>
      <c r="B524" s="63">
        <v>2</v>
      </c>
      <c r="C524" s="67" t="s">
        <v>989</v>
      </c>
      <c r="D524">
        <v>3</v>
      </c>
      <c r="E524">
        <v>12</v>
      </c>
      <c r="F524">
        <v>30</v>
      </c>
      <c r="G524">
        <v>1</v>
      </c>
      <c r="H524">
        <v>1</v>
      </c>
    </row>
    <row r="525" spans="1:8" x14ac:dyDescent="0.25">
      <c r="A525" s="64">
        <v>44993</v>
      </c>
      <c r="B525" s="63">
        <v>2</v>
      </c>
      <c r="C525" s="67" t="s">
        <v>989</v>
      </c>
      <c r="D525">
        <v>3</v>
      </c>
      <c r="E525">
        <v>12</v>
      </c>
      <c r="F525">
        <v>30</v>
      </c>
      <c r="G525">
        <v>1</v>
      </c>
      <c r="H525">
        <v>1</v>
      </c>
    </row>
    <row r="526" spans="1:8" x14ac:dyDescent="0.25">
      <c r="A526" s="64">
        <v>44993</v>
      </c>
      <c r="B526" s="63">
        <v>2</v>
      </c>
      <c r="C526" s="67" t="s">
        <v>989</v>
      </c>
      <c r="D526">
        <v>3</v>
      </c>
      <c r="E526">
        <v>12</v>
      </c>
      <c r="F526">
        <v>30</v>
      </c>
      <c r="G526">
        <v>1</v>
      </c>
      <c r="H526">
        <v>1</v>
      </c>
    </row>
    <row r="527" spans="1:8" x14ac:dyDescent="0.25">
      <c r="A527" s="64">
        <v>44993</v>
      </c>
      <c r="B527" s="63">
        <v>2</v>
      </c>
      <c r="C527" s="67" t="s">
        <v>989</v>
      </c>
      <c r="D527">
        <v>3</v>
      </c>
      <c r="E527">
        <v>12</v>
      </c>
      <c r="F527">
        <v>30</v>
      </c>
      <c r="G527">
        <v>1</v>
      </c>
      <c r="H527">
        <v>1</v>
      </c>
    </row>
    <row r="528" spans="1:8" x14ac:dyDescent="0.25">
      <c r="A528" s="64">
        <v>44993</v>
      </c>
      <c r="B528" s="63">
        <v>2</v>
      </c>
      <c r="C528" s="67" t="s">
        <v>989</v>
      </c>
      <c r="D528">
        <v>3</v>
      </c>
      <c r="E528">
        <v>12</v>
      </c>
      <c r="F528">
        <v>30</v>
      </c>
      <c r="G528">
        <v>1</v>
      </c>
      <c r="H528">
        <v>1</v>
      </c>
    </row>
    <row r="529" spans="1:8" x14ac:dyDescent="0.25">
      <c r="A529" s="64">
        <v>44994</v>
      </c>
      <c r="B529" s="63">
        <v>2</v>
      </c>
      <c r="C529" s="67" t="s">
        <v>989</v>
      </c>
      <c r="D529">
        <v>3</v>
      </c>
      <c r="E529">
        <v>13</v>
      </c>
      <c r="F529">
        <v>30</v>
      </c>
      <c r="G529">
        <v>1</v>
      </c>
      <c r="H529">
        <v>1</v>
      </c>
    </row>
    <row r="530" spans="1:8" x14ac:dyDescent="0.25">
      <c r="A530" s="64">
        <v>44994</v>
      </c>
      <c r="B530" s="63">
        <v>2</v>
      </c>
      <c r="C530" s="67" t="s">
        <v>989</v>
      </c>
      <c r="D530">
        <v>3</v>
      </c>
      <c r="E530">
        <v>13</v>
      </c>
      <c r="F530">
        <v>30</v>
      </c>
      <c r="G530">
        <v>1</v>
      </c>
      <c r="H530">
        <v>1</v>
      </c>
    </row>
    <row r="531" spans="1:8" x14ac:dyDescent="0.25">
      <c r="A531" s="64">
        <v>44994</v>
      </c>
      <c r="B531" s="63">
        <v>2</v>
      </c>
      <c r="C531" s="67" t="s">
        <v>989</v>
      </c>
      <c r="D531">
        <v>3</v>
      </c>
      <c r="E531">
        <v>13</v>
      </c>
      <c r="F531">
        <v>30</v>
      </c>
      <c r="G531">
        <v>1</v>
      </c>
      <c r="H531">
        <v>1</v>
      </c>
    </row>
    <row r="532" spans="1:8" x14ac:dyDescent="0.25">
      <c r="A532" s="64">
        <v>44995</v>
      </c>
      <c r="B532" s="63">
        <v>2</v>
      </c>
      <c r="C532" s="67" t="s">
        <v>989</v>
      </c>
      <c r="D532">
        <v>3</v>
      </c>
      <c r="E532">
        <v>14</v>
      </c>
      <c r="F532">
        <v>30</v>
      </c>
      <c r="G532">
        <v>1</v>
      </c>
      <c r="H532">
        <v>1</v>
      </c>
    </row>
    <row r="533" spans="1:8" x14ac:dyDescent="0.25">
      <c r="A533" s="64">
        <v>44997</v>
      </c>
      <c r="B533" s="63">
        <v>2</v>
      </c>
      <c r="C533" s="67" t="s">
        <v>989</v>
      </c>
      <c r="D533">
        <v>3</v>
      </c>
      <c r="E533">
        <v>16</v>
      </c>
      <c r="F533">
        <v>30</v>
      </c>
      <c r="G533">
        <v>1</v>
      </c>
      <c r="H533">
        <v>1</v>
      </c>
    </row>
    <row r="534" spans="1:8" x14ac:dyDescent="0.25">
      <c r="A534" s="64">
        <v>44998</v>
      </c>
      <c r="B534" s="63">
        <v>2</v>
      </c>
      <c r="C534" s="67" t="s">
        <v>989</v>
      </c>
      <c r="D534">
        <v>3</v>
      </c>
      <c r="E534">
        <v>17</v>
      </c>
      <c r="F534">
        <v>30</v>
      </c>
      <c r="G534">
        <v>1</v>
      </c>
      <c r="H534">
        <v>1</v>
      </c>
    </row>
    <row r="535" spans="1:8" x14ac:dyDescent="0.25">
      <c r="A535" s="64">
        <v>44999</v>
      </c>
      <c r="B535" s="63">
        <v>2</v>
      </c>
      <c r="C535" s="67" t="s">
        <v>989</v>
      </c>
      <c r="D535">
        <v>3</v>
      </c>
      <c r="E535">
        <v>18</v>
      </c>
      <c r="F535">
        <v>30</v>
      </c>
      <c r="G535">
        <v>1</v>
      </c>
      <c r="H535">
        <v>1</v>
      </c>
    </row>
    <row r="536" spans="1:8" x14ac:dyDescent="0.25">
      <c r="A536" s="64">
        <v>45000</v>
      </c>
      <c r="B536" s="63">
        <v>2</v>
      </c>
      <c r="C536" s="67" t="s">
        <v>989</v>
      </c>
      <c r="D536">
        <v>3</v>
      </c>
      <c r="E536">
        <v>19</v>
      </c>
      <c r="F536">
        <v>30</v>
      </c>
      <c r="G536">
        <v>1</v>
      </c>
      <c r="H536">
        <v>1</v>
      </c>
    </row>
    <row r="537" spans="1:8" x14ac:dyDescent="0.25">
      <c r="A537" s="64">
        <v>45001</v>
      </c>
      <c r="B537" s="63">
        <v>2</v>
      </c>
      <c r="C537" s="67" t="s">
        <v>989</v>
      </c>
      <c r="D537">
        <v>3</v>
      </c>
      <c r="E537">
        <v>20</v>
      </c>
      <c r="F537">
        <v>30</v>
      </c>
      <c r="G537">
        <v>1</v>
      </c>
      <c r="H537">
        <v>1</v>
      </c>
    </row>
    <row r="538" spans="1:8" x14ac:dyDescent="0.25">
      <c r="A538" s="64">
        <v>45001</v>
      </c>
      <c r="B538" s="63">
        <v>2</v>
      </c>
      <c r="C538" s="67" t="s">
        <v>989</v>
      </c>
      <c r="D538">
        <v>3</v>
      </c>
      <c r="E538">
        <v>20</v>
      </c>
      <c r="F538">
        <v>30</v>
      </c>
      <c r="G538">
        <v>1</v>
      </c>
      <c r="H538">
        <v>1</v>
      </c>
    </row>
    <row r="539" spans="1:8" x14ac:dyDescent="0.25">
      <c r="A539" s="64">
        <v>45011</v>
      </c>
      <c r="B539" s="63">
        <v>2</v>
      </c>
      <c r="C539" s="67" t="s">
        <v>989</v>
      </c>
      <c r="D539">
        <v>3</v>
      </c>
      <c r="E539">
        <v>26</v>
      </c>
      <c r="F539">
        <v>30</v>
      </c>
      <c r="G539">
        <v>1</v>
      </c>
      <c r="H539">
        <v>1</v>
      </c>
    </row>
    <row r="540" spans="1:8" x14ac:dyDescent="0.25">
      <c r="A540" s="64">
        <v>44983</v>
      </c>
      <c r="B540" s="63">
        <v>2</v>
      </c>
      <c r="C540" s="67" t="s">
        <v>989</v>
      </c>
      <c r="D540">
        <v>5</v>
      </c>
      <c r="E540">
        <v>1</v>
      </c>
      <c r="F540">
        <v>25</v>
      </c>
      <c r="G540">
        <v>1</v>
      </c>
      <c r="H540">
        <v>1</v>
      </c>
    </row>
    <row r="541" spans="1:8" x14ac:dyDescent="0.25">
      <c r="A541" s="64">
        <v>44984</v>
      </c>
      <c r="B541" s="63">
        <v>2</v>
      </c>
      <c r="C541" s="67" t="s">
        <v>989</v>
      </c>
      <c r="D541">
        <v>5</v>
      </c>
      <c r="E541">
        <v>2</v>
      </c>
      <c r="F541">
        <v>25</v>
      </c>
      <c r="G541">
        <v>1</v>
      </c>
      <c r="H541">
        <v>1</v>
      </c>
    </row>
    <row r="542" spans="1:8" x14ac:dyDescent="0.25">
      <c r="A542" s="64">
        <v>44985</v>
      </c>
      <c r="B542" s="63">
        <v>2</v>
      </c>
      <c r="C542" s="67" t="s">
        <v>989</v>
      </c>
      <c r="D542">
        <v>5</v>
      </c>
      <c r="E542">
        <v>3</v>
      </c>
      <c r="F542">
        <v>25</v>
      </c>
      <c r="G542">
        <v>1</v>
      </c>
      <c r="H542">
        <v>1</v>
      </c>
    </row>
    <row r="543" spans="1:8" x14ac:dyDescent="0.25">
      <c r="A543" s="64">
        <v>44985</v>
      </c>
      <c r="B543" s="63">
        <v>2</v>
      </c>
      <c r="C543" s="67" t="s">
        <v>989</v>
      </c>
      <c r="D543">
        <v>5</v>
      </c>
      <c r="E543">
        <v>3</v>
      </c>
      <c r="F543">
        <v>25</v>
      </c>
      <c r="G543">
        <v>1</v>
      </c>
      <c r="H543">
        <v>1</v>
      </c>
    </row>
    <row r="544" spans="1:8" x14ac:dyDescent="0.25">
      <c r="A544" s="64">
        <v>44985</v>
      </c>
      <c r="B544" s="63">
        <v>2</v>
      </c>
      <c r="C544" s="67" t="s">
        <v>989</v>
      </c>
      <c r="D544">
        <v>5</v>
      </c>
      <c r="E544">
        <v>3</v>
      </c>
      <c r="F544">
        <v>25</v>
      </c>
      <c r="G544">
        <v>1</v>
      </c>
      <c r="H544">
        <v>1</v>
      </c>
    </row>
    <row r="545" spans="1:8" x14ac:dyDescent="0.25">
      <c r="A545" s="64">
        <v>44985</v>
      </c>
      <c r="B545" s="63">
        <v>2</v>
      </c>
      <c r="C545" s="67" t="s">
        <v>989</v>
      </c>
      <c r="D545">
        <v>5</v>
      </c>
      <c r="E545">
        <v>3</v>
      </c>
      <c r="F545">
        <v>25</v>
      </c>
      <c r="G545">
        <v>1</v>
      </c>
      <c r="H545">
        <v>1</v>
      </c>
    </row>
    <row r="546" spans="1:8" x14ac:dyDescent="0.25">
      <c r="A546" s="64">
        <v>44986</v>
      </c>
      <c r="B546" s="63">
        <v>2</v>
      </c>
      <c r="C546" s="67" t="s">
        <v>989</v>
      </c>
      <c r="D546">
        <v>5</v>
      </c>
      <c r="E546">
        <v>4</v>
      </c>
      <c r="F546">
        <v>25</v>
      </c>
      <c r="G546">
        <v>1</v>
      </c>
      <c r="H546">
        <v>1</v>
      </c>
    </row>
    <row r="547" spans="1:8" x14ac:dyDescent="0.25">
      <c r="A547" s="64">
        <v>44986</v>
      </c>
      <c r="B547" s="63">
        <v>2</v>
      </c>
      <c r="C547" s="67" t="s">
        <v>989</v>
      </c>
      <c r="D547">
        <v>5</v>
      </c>
      <c r="E547">
        <v>4</v>
      </c>
      <c r="F547">
        <v>25</v>
      </c>
      <c r="G547">
        <v>1</v>
      </c>
      <c r="H547">
        <v>1</v>
      </c>
    </row>
    <row r="548" spans="1:8" x14ac:dyDescent="0.25">
      <c r="A548" s="64">
        <v>44986</v>
      </c>
      <c r="B548" s="63">
        <v>2</v>
      </c>
      <c r="C548" s="67" t="s">
        <v>989</v>
      </c>
      <c r="D548">
        <v>5</v>
      </c>
      <c r="E548">
        <v>4</v>
      </c>
      <c r="F548">
        <v>25</v>
      </c>
      <c r="G548">
        <v>1</v>
      </c>
      <c r="H548">
        <v>1</v>
      </c>
    </row>
    <row r="549" spans="1:8" x14ac:dyDescent="0.25">
      <c r="A549" s="64">
        <v>44988</v>
      </c>
      <c r="B549" s="63">
        <v>2</v>
      </c>
      <c r="C549" s="67" t="s">
        <v>989</v>
      </c>
      <c r="D549">
        <v>5</v>
      </c>
      <c r="E549">
        <v>6</v>
      </c>
      <c r="F549">
        <v>25</v>
      </c>
      <c r="G549">
        <v>1</v>
      </c>
      <c r="H549">
        <v>1</v>
      </c>
    </row>
    <row r="550" spans="1:8" x14ac:dyDescent="0.25">
      <c r="A550" s="64">
        <v>44988</v>
      </c>
      <c r="B550" s="63">
        <v>2</v>
      </c>
      <c r="C550" s="67" t="s">
        <v>989</v>
      </c>
      <c r="D550">
        <v>5</v>
      </c>
      <c r="E550">
        <v>6</v>
      </c>
      <c r="F550">
        <v>25</v>
      </c>
      <c r="G550">
        <v>1</v>
      </c>
      <c r="H550">
        <v>1</v>
      </c>
    </row>
    <row r="551" spans="1:8" x14ac:dyDescent="0.25">
      <c r="A551" s="64">
        <v>44990</v>
      </c>
      <c r="B551" s="63">
        <v>2</v>
      </c>
      <c r="C551" s="67" t="s">
        <v>989</v>
      </c>
      <c r="D551">
        <v>5</v>
      </c>
      <c r="E551">
        <v>8</v>
      </c>
      <c r="F551">
        <v>25</v>
      </c>
      <c r="G551">
        <v>1</v>
      </c>
      <c r="H551">
        <v>1</v>
      </c>
    </row>
    <row r="552" spans="1:8" x14ac:dyDescent="0.25">
      <c r="A552" s="64">
        <v>44991</v>
      </c>
      <c r="B552" s="63">
        <v>2</v>
      </c>
      <c r="C552" s="67" t="s">
        <v>989</v>
      </c>
      <c r="D552">
        <v>5</v>
      </c>
      <c r="E552">
        <v>9</v>
      </c>
      <c r="F552">
        <v>25</v>
      </c>
      <c r="G552">
        <v>1</v>
      </c>
      <c r="H552">
        <v>1</v>
      </c>
    </row>
    <row r="553" spans="1:8" x14ac:dyDescent="0.25">
      <c r="A553" s="64">
        <v>44991</v>
      </c>
      <c r="B553" s="63">
        <v>2</v>
      </c>
      <c r="C553" s="67" t="s">
        <v>989</v>
      </c>
      <c r="D553">
        <v>5</v>
      </c>
      <c r="E553">
        <v>9</v>
      </c>
      <c r="F553">
        <v>25</v>
      </c>
      <c r="G553">
        <v>1</v>
      </c>
      <c r="H553">
        <v>1</v>
      </c>
    </row>
    <row r="554" spans="1:8" x14ac:dyDescent="0.25">
      <c r="A554" s="64">
        <v>44992</v>
      </c>
      <c r="B554" s="63">
        <v>2</v>
      </c>
      <c r="C554" s="67" t="s">
        <v>989</v>
      </c>
      <c r="D554">
        <v>5</v>
      </c>
      <c r="E554">
        <v>10</v>
      </c>
      <c r="F554">
        <v>25</v>
      </c>
      <c r="G554">
        <v>1</v>
      </c>
      <c r="H554">
        <v>1</v>
      </c>
    </row>
    <row r="555" spans="1:8" x14ac:dyDescent="0.25">
      <c r="A555" s="64">
        <v>44992</v>
      </c>
      <c r="B555" s="63">
        <v>2</v>
      </c>
      <c r="C555" s="67" t="s">
        <v>989</v>
      </c>
      <c r="D555">
        <v>5</v>
      </c>
      <c r="E555">
        <v>10</v>
      </c>
      <c r="F555">
        <v>25</v>
      </c>
      <c r="G555">
        <v>1</v>
      </c>
      <c r="H555">
        <v>1</v>
      </c>
    </row>
    <row r="556" spans="1:8" x14ac:dyDescent="0.25">
      <c r="A556" s="64">
        <v>44993</v>
      </c>
      <c r="B556" s="63">
        <v>2</v>
      </c>
      <c r="C556" s="67" t="s">
        <v>989</v>
      </c>
      <c r="D556">
        <v>5</v>
      </c>
      <c r="E556">
        <v>11</v>
      </c>
      <c r="F556">
        <v>25</v>
      </c>
      <c r="G556">
        <v>1</v>
      </c>
      <c r="H556">
        <v>1</v>
      </c>
    </row>
    <row r="557" spans="1:8" x14ac:dyDescent="0.25">
      <c r="A557" s="64">
        <v>44994</v>
      </c>
      <c r="B557" s="63">
        <v>2</v>
      </c>
      <c r="C557" s="67" t="s">
        <v>989</v>
      </c>
      <c r="D557">
        <v>5</v>
      </c>
      <c r="E557">
        <v>12</v>
      </c>
      <c r="F557">
        <v>25</v>
      </c>
      <c r="G557">
        <v>1</v>
      </c>
      <c r="H557">
        <v>1</v>
      </c>
    </row>
    <row r="558" spans="1:8" x14ac:dyDescent="0.25">
      <c r="A558" s="64">
        <v>44994</v>
      </c>
      <c r="B558" s="63">
        <v>2</v>
      </c>
      <c r="C558" s="67" t="s">
        <v>989</v>
      </c>
      <c r="D558">
        <v>5</v>
      </c>
      <c r="E558">
        <v>12</v>
      </c>
      <c r="F558">
        <v>25</v>
      </c>
      <c r="G558">
        <v>1</v>
      </c>
      <c r="H558">
        <v>1</v>
      </c>
    </row>
    <row r="559" spans="1:8" x14ac:dyDescent="0.25">
      <c r="A559" s="64">
        <v>44994</v>
      </c>
      <c r="B559" s="63">
        <v>2</v>
      </c>
      <c r="C559" s="67" t="s">
        <v>989</v>
      </c>
      <c r="D559">
        <v>5</v>
      </c>
      <c r="E559">
        <v>12</v>
      </c>
      <c r="F559">
        <v>25</v>
      </c>
      <c r="G559">
        <v>1</v>
      </c>
      <c r="H559">
        <v>1</v>
      </c>
    </row>
    <row r="560" spans="1:8" x14ac:dyDescent="0.25">
      <c r="A560" s="64">
        <v>44995</v>
      </c>
      <c r="B560" s="63">
        <v>2</v>
      </c>
      <c r="C560" s="67" t="s">
        <v>989</v>
      </c>
      <c r="D560">
        <v>5</v>
      </c>
      <c r="E560">
        <v>13</v>
      </c>
      <c r="F560">
        <v>25</v>
      </c>
      <c r="G560">
        <v>1</v>
      </c>
      <c r="H560">
        <v>1</v>
      </c>
    </row>
    <row r="561" spans="1:8" x14ac:dyDescent="0.25">
      <c r="A561" s="64">
        <v>44999</v>
      </c>
      <c r="B561" s="63">
        <v>2</v>
      </c>
      <c r="C561" s="67" t="s">
        <v>989</v>
      </c>
      <c r="D561">
        <v>5</v>
      </c>
      <c r="E561">
        <v>17</v>
      </c>
      <c r="F561">
        <v>25</v>
      </c>
      <c r="G561">
        <v>1</v>
      </c>
      <c r="H561">
        <v>1</v>
      </c>
    </row>
    <row r="562" spans="1:8" x14ac:dyDescent="0.25">
      <c r="A562" s="64" t="s">
        <v>985</v>
      </c>
      <c r="B562">
        <v>1</v>
      </c>
      <c r="C562" t="s">
        <v>990</v>
      </c>
      <c r="D562">
        <v>1</v>
      </c>
      <c r="E562" s="1">
        <v>2</v>
      </c>
      <c r="F562">
        <v>47</v>
      </c>
      <c r="G562">
        <v>1</v>
      </c>
      <c r="H562">
        <v>2</v>
      </c>
    </row>
    <row r="563" spans="1:8" x14ac:dyDescent="0.25">
      <c r="A563" s="64" t="s">
        <v>985</v>
      </c>
      <c r="B563">
        <v>1</v>
      </c>
      <c r="C563" t="s">
        <v>990</v>
      </c>
      <c r="D563">
        <v>1</v>
      </c>
      <c r="E563" s="1">
        <v>2</v>
      </c>
      <c r="F563">
        <v>47</v>
      </c>
      <c r="G563">
        <v>1</v>
      </c>
      <c r="H563">
        <v>2</v>
      </c>
    </row>
    <row r="564" spans="1:8" x14ac:dyDescent="0.25">
      <c r="A564" s="64" t="s">
        <v>985</v>
      </c>
      <c r="B564">
        <v>1</v>
      </c>
      <c r="C564" t="s">
        <v>990</v>
      </c>
      <c r="D564">
        <v>1</v>
      </c>
      <c r="E564" s="1">
        <v>2</v>
      </c>
      <c r="F564">
        <v>47</v>
      </c>
      <c r="G564">
        <v>1</v>
      </c>
      <c r="H564">
        <v>2</v>
      </c>
    </row>
    <row r="565" spans="1:8" x14ac:dyDescent="0.25">
      <c r="A565" s="64" t="s">
        <v>985</v>
      </c>
      <c r="B565">
        <v>1</v>
      </c>
      <c r="C565" t="s">
        <v>990</v>
      </c>
      <c r="D565">
        <v>1</v>
      </c>
      <c r="E565" s="1">
        <v>2</v>
      </c>
      <c r="F565">
        <v>47</v>
      </c>
      <c r="G565">
        <v>1</v>
      </c>
      <c r="H565">
        <v>2</v>
      </c>
    </row>
    <row r="566" spans="1:8" x14ac:dyDescent="0.25">
      <c r="A566" s="64" t="s">
        <v>985</v>
      </c>
      <c r="B566">
        <v>1</v>
      </c>
      <c r="C566" t="s">
        <v>990</v>
      </c>
      <c r="D566">
        <v>1</v>
      </c>
      <c r="E566" s="1">
        <v>2</v>
      </c>
      <c r="F566">
        <v>47</v>
      </c>
      <c r="G566">
        <v>1</v>
      </c>
      <c r="H566">
        <v>2</v>
      </c>
    </row>
    <row r="567" spans="1:8" x14ac:dyDescent="0.25">
      <c r="A567" s="64" t="s">
        <v>985</v>
      </c>
      <c r="B567">
        <v>1</v>
      </c>
      <c r="C567" t="s">
        <v>990</v>
      </c>
      <c r="D567">
        <v>1</v>
      </c>
      <c r="E567" s="1">
        <v>2</v>
      </c>
      <c r="F567">
        <v>47</v>
      </c>
      <c r="G567">
        <v>1</v>
      </c>
      <c r="H567">
        <v>2</v>
      </c>
    </row>
    <row r="568" spans="1:8" x14ac:dyDescent="0.25">
      <c r="A568" s="64" t="s">
        <v>985</v>
      </c>
      <c r="B568">
        <v>1</v>
      </c>
      <c r="C568" t="s">
        <v>990</v>
      </c>
      <c r="D568">
        <v>1</v>
      </c>
      <c r="E568" s="1">
        <v>2</v>
      </c>
      <c r="F568">
        <v>47</v>
      </c>
      <c r="G568">
        <v>1</v>
      </c>
      <c r="H568">
        <v>2</v>
      </c>
    </row>
    <row r="569" spans="1:8" x14ac:dyDescent="0.25">
      <c r="A569" s="64" t="s">
        <v>985</v>
      </c>
      <c r="B569">
        <v>1</v>
      </c>
      <c r="C569" t="s">
        <v>990</v>
      </c>
      <c r="D569">
        <v>1</v>
      </c>
      <c r="E569" s="1">
        <v>2</v>
      </c>
      <c r="F569">
        <v>47</v>
      </c>
      <c r="G569">
        <v>1</v>
      </c>
      <c r="H569">
        <v>2</v>
      </c>
    </row>
    <row r="570" spans="1:8" x14ac:dyDescent="0.25">
      <c r="A570" s="64" t="s">
        <v>985</v>
      </c>
      <c r="B570">
        <v>1</v>
      </c>
      <c r="C570" t="s">
        <v>990</v>
      </c>
      <c r="D570">
        <v>1</v>
      </c>
      <c r="E570" s="1">
        <v>2</v>
      </c>
      <c r="F570">
        <v>47</v>
      </c>
      <c r="G570">
        <v>1</v>
      </c>
      <c r="H570">
        <v>2</v>
      </c>
    </row>
    <row r="571" spans="1:8" x14ac:dyDescent="0.25">
      <c r="A571" s="64" t="s">
        <v>985</v>
      </c>
      <c r="B571">
        <v>1</v>
      </c>
      <c r="C571" t="s">
        <v>990</v>
      </c>
      <c r="D571">
        <v>1</v>
      </c>
      <c r="E571" s="1">
        <v>2</v>
      </c>
      <c r="F571">
        <v>47</v>
      </c>
      <c r="G571">
        <v>1</v>
      </c>
      <c r="H571">
        <v>2</v>
      </c>
    </row>
    <row r="572" spans="1:8" x14ac:dyDescent="0.25">
      <c r="A572" s="64" t="s">
        <v>985</v>
      </c>
      <c r="B572">
        <v>1</v>
      </c>
      <c r="C572" t="s">
        <v>990</v>
      </c>
      <c r="D572">
        <v>1</v>
      </c>
      <c r="E572" s="1">
        <v>2</v>
      </c>
      <c r="F572">
        <v>47</v>
      </c>
      <c r="G572">
        <v>1</v>
      </c>
      <c r="H572">
        <v>2</v>
      </c>
    </row>
    <row r="573" spans="1:8" x14ac:dyDescent="0.25">
      <c r="A573" s="64" t="s">
        <v>985</v>
      </c>
      <c r="B573">
        <v>1</v>
      </c>
      <c r="C573" t="s">
        <v>990</v>
      </c>
      <c r="D573">
        <v>1</v>
      </c>
      <c r="E573" s="1">
        <v>2</v>
      </c>
      <c r="F573">
        <v>47</v>
      </c>
      <c r="G573">
        <v>1</v>
      </c>
      <c r="H573">
        <v>2</v>
      </c>
    </row>
    <row r="574" spans="1:8" x14ac:dyDescent="0.25">
      <c r="A574" s="64" t="s">
        <v>985</v>
      </c>
      <c r="B574">
        <v>1</v>
      </c>
      <c r="C574" t="s">
        <v>990</v>
      </c>
      <c r="D574">
        <v>1</v>
      </c>
      <c r="E574" s="1">
        <v>2</v>
      </c>
      <c r="F574">
        <v>47</v>
      </c>
      <c r="G574">
        <v>1</v>
      </c>
      <c r="H574">
        <v>2</v>
      </c>
    </row>
    <row r="575" spans="1:8" x14ac:dyDescent="0.25">
      <c r="A575" s="64" t="s">
        <v>985</v>
      </c>
      <c r="B575">
        <v>1</v>
      </c>
      <c r="C575" t="s">
        <v>990</v>
      </c>
      <c r="D575">
        <v>1</v>
      </c>
      <c r="E575" s="1">
        <v>2</v>
      </c>
      <c r="F575">
        <v>47</v>
      </c>
      <c r="G575">
        <v>1</v>
      </c>
      <c r="H575">
        <v>2</v>
      </c>
    </row>
    <row r="576" spans="1:8" x14ac:dyDescent="0.25">
      <c r="A576" s="64" t="s">
        <v>985</v>
      </c>
      <c r="B576">
        <v>1</v>
      </c>
      <c r="C576" t="s">
        <v>990</v>
      </c>
      <c r="D576">
        <v>1</v>
      </c>
      <c r="E576" s="1">
        <v>2</v>
      </c>
      <c r="F576">
        <v>47</v>
      </c>
      <c r="G576">
        <v>1</v>
      </c>
      <c r="H576">
        <v>2</v>
      </c>
    </row>
    <row r="577" spans="1:8" x14ac:dyDescent="0.25">
      <c r="A577" s="64" t="s">
        <v>985</v>
      </c>
      <c r="B577">
        <v>1</v>
      </c>
      <c r="C577" t="s">
        <v>990</v>
      </c>
      <c r="D577">
        <v>1</v>
      </c>
      <c r="E577" s="1">
        <v>2</v>
      </c>
      <c r="F577">
        <v>47</v>
      </c>
      <c r="G577">
        <v>1</v>
      </c>
      <c r="H577">
        <v>2</v>
      </c>
    </row>
    <row r="578" spans="1:8" x14ac:dyDescent="0.25">
      <c r="A578" s="64" t="s">
        <v>985</v>
      </c>
      <c r="B578">
        <v>1</v>
      </c>
      <c r="C578" t="s">
        <v>990</v>
      </c>
      <c r="D578">
        <v>1</v>
      </c>
      <c r="E578" s="1">
        <v>2</v>
      </c>
      <c r="F578">
        <v>47</v>
      </c>
      <c r="G578">
        <v>1</v>
      </c>
      <c r="H578">
        <v>2</v>
      </c>
    </row>
    <row r="579" spans="1:8" x14ac:dyDescent="0.25">
      <c r="A579" s="64" t="s">
        <v>985</v>
      </c>
      <c r="B579">
        <v>1</v>
      </c>
      <c r="C579" t="s">
        <v>990</v>
      </c>
      <c r="D579">
        <v>1</v>
      </c>
      <c r="E579" s="1">
        <v>2</v>
      </c>
      <c r="F579">
        <v>47</v>
      </c>
      <c r="G579">
        <v>1</v>
      </c>
      <c r="H579">
        <v>2</v>
      </c>
    </row>
    <row r="580" spans="1:8" x14ac:dyDescent="0.25">
      <c r="A580" s="64" t="s">
        <v>985</v>
      </c>
      <c r="B580">
        <v>1</v>
      </c>
      <c r="C580" t="s">
        <v>990</v>
      </c>
      <c r="D580">
        <v>1</v>
      </c>
      <c r="E580" s="1">
        <v>2</v>
      </c>
      <c r="F580">
        <v>47</v>
      </c>
      <c r="G580">
        <v>1</v>
      </c>
      <c r="H580">
        <v>2</v>
      </c>
    </row>
    <row r="581" spans="1:8" x14ac:dyDescent="0.25">
      <c r="A581" s="64" t="s">
        <v>985</v>
      </c>
      <c r="B581">
        <v>1</v>
      </c>
      <c r="C581" t="s">
        <v>990</v>
      </c>
      <c r="D581">
        <v>1</v>
      </c>
      <c r="E581" s="1">
        <v>2</v>
      </c>
      <c r="F581">
        <v>47</v>
      </c>
      <c r="G581">
        <v>1</v>
      </c>
      <c r="H581">
        <v>2</v>
      </c>
    </row>
    <row r="582" spans="1:8" x14ac:dyDescent="0.25">
      <c r="A582" s="64" t="s">
        <v>985</v>
      </c>
      <c r="B582">
        <v>1</v>
      </c>
      <c r="C582" t="s">
        <v>990</v>
      </c>
      <c r="D582">
        <v>1</v>
      </c>
      <c r="E582" s="1">
        <v>2</v>
      </c>
      <c r="F582">
        <v>47</v>
      </c>
      <c r="G582">
        <v>1</v>
      </c>
      <c r="H582">
        <v>2</v>
      </c>
    </row>
    <row r="583" spans="1:8" x14ac:dyDescent="0.25">
      <c r="A583" s="64" t="s">
        <v>985</v>
      </c>
      <c r="B583">
        <v>1</v>
      </c>
      <c r="C583" t="s">
        <v>990</v>
      </c>
      <c r="D583">
        <v>1</v>
      </c>
      <c r="E583" s="1">
        <v>2</v>
      </c>
      <c r="F583">
        <v>47</v>
      </c>
      <c r="G583">
        <v>1</v>
      </c>
      <c r="H583">
        <v>2</v>
      </c>
    </row>
    <row r="584" spans="1:8" x14ac:dyDescent="0.25">
      <c r="A584" s="64" t="s">
        <v>985</v>
      </c>
      <c r="B584">
        <v>1</v>
      </c>
      <c r="C584" t="s">
        <v>990</v>
      </c>
      <c r="D584">
        <v>1</v>
      </c>
      <c r="E584" s="1">
        <v>2</v>
      </c>
      <c r="F584">
        <v>47</v>
      </c>
      <c r="G584">
        <v>1</v>
      </c>
      <c r="H584">
        <v>2</v>
      </c>
    </row>
    <row r="585" spans="1:8" x14ac:dyDescent="0.25">
      <c r="A585" s="64" t="s">
        <v>986</v>
      </c>
      <c r="B585">
        <v>1</v>
      </c>
      <c r="C585" t="s">
        <v>990</v>
      </c>
      <c r="D585">
        <v>1</v>
      </c>
      <c r="E585" s="1">
        <v>3</v>
      </c>
      <c r="F585">
        <v>47</v>
      </c>
      <c r="G585">
        <v>1</v>
      </c>
      <c r="H585">
        <v>2</v>
      </c>
    </row>
    <row r="586" spans="1:8" x14ac:dyDescent="0.25">
      <c r="A586" s="64" t="s">
        <v>986</v>
      </c>
      <c r="B586">
        <v>1</v>
      </c>
      <c r="C586" t="s">
        <v>990</v>
      </c>
      <c r="D586">
        <v>1</v>
      </c>
      <c r="E586" s="1">
        <v>3</v>
      </c>
      <c r="F586">
        <v>47</v>
      </c>
      <c r="G586">
        <v>1</v>
      </c>
      <c r="H586">
        <v>2</v>
      </c>
    </row>
    <row r="587" spans="1:8" x14ac:dyDescent="0.25">
      <c r="A587" s="64" t="s">
        <v>986</v>
      </c>
      <c r="B587">
        <v>1</v>
      </c>
      <c r="C587" t="s">
        <v>990</v>
      </c>
      <c r="D587">
        <v>1</v>
      </c>
      <c r="E587" s="1">
        <v>3</v>
      </c>
      <c r="F587">
        <v>47</v>
      </c>
      <c r="G587">
        <v>1</v>
      </c>
      <c r="H587">
        <v>2</v>
      </c>
    </row>
    <row r="588" spans="1:8" x14ac:dyDescent="0.25">
      <c r="A588" s="64" t="s">
        <v>986</v>
      </c>
      <c r="B588">
        <v>1</v>
      </c>
      <c r="C588" t="s">
        <v>990</v>
      </c>
      <c r="D588">
        <v>1</v>
      </c>
      <c r="E588" s="1">
        <v>3</v>
      </c>
      <c r="F588">
        <v>47</v>
      </c>
      <c r="G588">
        <v>1</v>
      </c>
      <c r="H588">
        <v>2</v>
      </c>
    </row>
    <row r="589" spans="1:8" x14ac:dyDescent="0.25">
      <c r="A589" s="64" t="s">
        <v>986</v>
      </c>
      <c r="B589">
        <v>1</v>
      </c>
      <c r="C589" t="s">
        <v>990</v>
      </c>
      <c r="D589">
        <v>1</v>
      </c>
      <c r="E589" s="1">
        <v>3</v>
      </c>
      <c r="F589">
        <v>47</v>
      </c>
      <c r="G589">
        <v>1</v>
      </c>
      <c r="H589">
        <v>2</v>
      </c>
    </row>
    <row r="590" spans="1:8" x14ac:dyDescent="0.25">
      <c r="A590" s="64" t="s">
        <v>986</v>
      </c>
      <c r="B590">
        <v>1</v>
      </c>
      <c r="C590" t="s">
        <v>990</v>
      </c>
      <c r="D590">
        <v>1</v>
      </c>
      <c r="E590" s="1">
        <v>3</v>
      </c>
      <c r="F590">
        <v>47</v>
      </c>
      <c r="G590">
        <v>1</v>
      </c>
      <c r="H590">
        <v>2</v>
      </c>
    </row>
    <row r="591" spans="1:8" x14ac:dyDescent="0.25">
      <c r="A591" s="64" t="s">
        <v>986</v>
      </c>
      <c r="B591">
        <v>1</v>
      </c>
      <c r="C591" t="s">
        <v>990</v>
      </c>
      <c r="D591">
        <v>1</v>
      </c>
      <c r="E591" s="1">
        <v>3</v>
      </c>
      <c r="F591">
        <v>47</v>
      </c>
      <c r="G591">
        <v>1</v>
      </c>
      <c r="H591">
        <v>2</v>
      </c>
    </row>
    <row r="592" spans="1:8" x14ac:dyDescent="0.25">
      <c r="A592" s="64" t="s">
        <v>986</v>
      </c>
      <c r="B592">
        <v>1</v>
      </c>
      <c r="C592" t="s">
        <v>990</v>
      </c>
      <c r="D592">
        <v>1</v>
      </c>
      <c r="E592" s="1">
        <v>3</v>
      </c>
      <c r="F592">
        <v>47</v>
      </c>
      <c r="G592">
        <v>1</v>
      </c>
      <c r="H592">
        <v>2</v>
      </c>
    </row>
    <row r="593" spans="1:8" x14ac:dyDescent="0.25">
      <c r="A593" s="64" t="s">
        <v>986</v>
      </c>
      <c r="B593">
        <v>1</v>
      </c>
      <c r="C593" t="s">
        <v>990</v>
      </c>
      <c r="D593">
        <v>1</v>
      </c>
      <c r="E593" s="1">
        <v>3</v>
      </c>
      <c r="F593">
        <v>47</v>
      </c>
      <c r="G593">
        <v>1</v>
      </c>
      <c r="H593">
        <v>2</v>
      </c>
    </row>
    <row r="594" spans="1:8" x14ac:dyDescent="0.25">
      <c r="A594" s="64" t="s">
        <v>986</v>
      </c>
      <c r="B594">
        <v>1</v>
      </c>
      <c r="C594" t="s">
        <v>990</v>
      </c>
      <c r="D594">
        <v>1</v>
      </c>
      <c r="E594" s="1">
        <v>3</v>
      </c>
      <c r="F594">
        <v>47</v>
      </c>
      <c r="G594">
        <v>1</v>
      </c>
      <c r="H594">
        <v>2</v>
      </c>
    </row>
    <row r="595" spans="1:8" x14ac:dyDescent="0.25">
      <c r="A595" s="64" t="s">
        <v>986</v>
      </c>
      <c r="B595">
        <v>1</v>
      </c>
      <c r="C595" t="s">
        <v>990</v>
      </c>
      <c r="D595">
        <v>1</v>
      </c>
      <c r="E595" s="1">
        <v>3</v>
      </c>
      <c r="F595">
        <v>47</v>
      </c>
      <c r="G595">
        <v>1</v>
      </c>
      <c r="H595">
        <v>2</v>
      </c>
    </row>
    <row r="596" spans="1:8" x14ac:dyDescent="0.25">
      <c r="A596" s="64" t="s">
        <v>986</v>
      </c>
      <c r="B596">
        <v>1</v>
      </c>
      <c r="C596" t="s">
        <v>990</v>
      </c>
      <c r="D596">
        <v>1</v>
      </c>
      <c r="E596" s="1">
        <v>3</v>
      </c>
      <c r="F596">
        <v>47</v>
      </c>
      <c r="G596">
        <v>1</v>
      </c>
      <c r="H596">
        <v>2</v>
      </c>
    </row>
    <row r="597" spans="1:8" x14ac:dyDescent="0.25">
      <c r="A597" s="64" t="s">
        <v>942</v>
      </c>
      <c r="B597">
        <v>1</v>
      </c>
      <c r="C597" t="s">
        <v>990</v>
      </c>
      <c r="D597">
        <v>1</v>
      </c>
      <c r="E597" s="1">
        <v>6</v>
      </c>
      <c r="F597">
        <v>47</v>
      </c>
      <c r="G597">
        <v>1</v>
      </c>
      <c r="H597">
        <v>2</v>
      </c>
    </row>
    <row r="598" spans="1:8" x14ac:dyDescent="0.25">
      <c r="A598" s="64" t="s">
        <v>942</v>
      </c>
      <c r="B598">
        <v>1</v>
      </c>
      <c r="C598" t="s">
        <v>990</v>
      </c>
      <c r="D598">
        <v>1</v>
      </c>
      <c r="E598" s="1">
        <v>6</v>
      </c>
      <c r="F598">
        <v>47</v>
      </c>
      <c r="G598">
        <v>1</v>
      </c>
      <c r="H598">
        <v>2</v>
      </c>
    </row>
    <row r="599" spans="1:8" x14ac:dyDescent="0.25">
      <c r="A599" s="64" t="s">
        <v>943</v>
      </c>
      <c r="B599">
        <v>1</v>
      </c>
      <c r="C599" t="s">
        <v>990</v>
      </c>
      <c r="D599">
        <v>1</v>
      </c>
      <c r="E599" s="1">
        <v>7</v>
      </c>
      <c r="F599">
        <v>47</v>
      </c>
      <c r="G599">
        <v>1</v>
      </c>
      <c r="H599">
        <v>2</v>
      </c>
    </row>
    <row r="600" spans="1:8" x14ac:dyDescent="0.25">
      <c r="A600" s="64" t="s">
        <v>943</v>
      </c>
      <c r="B600">
        <v>1</v>
      </c>
      <c r="C600" t="s">
        <v>990</v>
      </c>
      <c r="D600">
        <v>1</v>
      </c>
      <c r="E600" s="1">
        <v>7</v>
      </c>
      <c r="F600">
        <v>47</v>
      </c>
      <c r="G600">
        <v>1</v>
      </c>
      <c r="H600">
        <v>2</v>
      </c>
    </row>
    <row r="601" spans="1:8" x14ac:dyDescent="0.25">
      <c r="A601" s="64" t="s">
        <v>944</v>
      </c>
      <c r="B601">
        <v>1</v>
      </c>
      <c r="C601" t="s">
        <v>990</v>
      </c>
      <c r="D601">
        <v>1</v>
      </c>
      <c r="E601" s="1">
        <v>8</v>
      </c>
      <c r="F601">
        <v>47</v>
      </c>
      <c r="G601">
        <v>1</v>
      </c>
      <c r="H601">
        <v>2</v>
      </c>
    </row>
    <row r="602" spans="1:8" x14ac:dyDescent="0.25">
      <c r="A602" s="64" t="s">
        <v>944</v>
      </c>
      <c r="B602">
        <v>1</v>
      </c>
      <c r="C602" t="s">
        <v>990</v>
      </c>
      <c r="D602">
        <v>1</v>
      </c>
      <c r="E602" s="1">
        <v>8</v>
      </c>
      <c r="F602">
        <v>47</v>
      </c>
      <c r="G602">
        <v>1</v>
      </c>
      <c r="H602">
        <v>2</v>
      </c>
    </row>
    <row r="603" spans="1:8" x14ac:dyDescent="0.25">
      <c r="A603" s="64">
        <v>44777</v>
      </c>
      <c r="B603">
        <v>1</v>
      </c>
      <c r="C603" t="s">
        <v>990</v>
      </c>
      <c r="D603">
        <v>1</v>
      </c>
      <c r="E603" s="1">
        <v>15</v>
      </c>
      <c r="F603">
        <v>47</v>
      </c>
      <c r="G603">
        <v>1</v>
      </c>
      <c r="H603">
        <v>2</v>
      </c>
    </row>
    <row r="604" spans="1:8" x14ac:dyDescent="0.25">
      <c r="A604" s="64">
        <v>44778</v>
      </c>
      <c r="B604">
        <v>1</v>
      </c>
      <c r="C604" t="s">
        <v>990</v>
      </c>
      <c r="D604">
        <v>1</v>
      </c>
      <c r="E604" s="1">
        <v>16</v>
      </c>
      <c r="F604">
        <v>47</v>
      </c>
      <c r="G604">
        <v>1</v>
      </c>
      <c r="H604">
        <v>2</v>
      </c>
    </row>
    <row r="605" spans="1:8" x14ac:dyDescent="0.25">
      <c r="A605" s="64">
        <v>44781</v>
      </c>
      <c r="B605">
        <v>1</v>
      </c>
      <c r="C605" t="s">
        <v>990</v>
      </c>
      <c r="D605">
        <v>1</v>
      </c>
      <c r="E605" s="1">
        <v>19</v>
      </c>
      <c r="F605">
        <v>47</v>
      </c>
      <c r="G605">
        <v>1</v>
      </c>
      <c r="H605">
        <v>2</v>
      </c>
    </row>
    <row r="606" spans="1:8" x14ac:dyDescent="0.25">
      <c r="A606" s="64">
        <v>44784</v>
      </c>
      <c r="B606">
        <v>1</v>
      </c>
      <c r="C606" t="s">
        <v>990</v>
      </c>
      <c r="D606">
        <v>1</v>
      </c>
      <c r="E606" s="1">
        <v>22</v>
      </c>
      <c r="F606">
        <v>47</v>
      </c>
      <c r="G606">
        <v>1</v>
      </c>
      <c r="H606">
        <v>2</v>
      </c>
    </row>
    <row r="607" spans="1:8" x14ac:dyDescent="0.25">
      <c r="A607" s="64">
        <v>44784</v>
      </c>
      <c r="B607">
        <v>1</v>
      </c>
      <c r="C607" t="s">
        <v>990</v>
      </c>
      <c r="D607">
        <v>1</v>
      </c>
      <c r="E607" s="1">
        <v>22</v>
      </c>
      <c r="F607">
        <v>47</v>
      </c>
      <c r="G607">
        <v>1</v>
      </c>
      <c r="H607">
        <v>2</v>
      </c>
    </row>
    <row r="608" spans="1:8" x14ac:dyDescent="0.25">
      <c r="A608" s="64">
        <v>44787</v>
      </c>
      <c r="B608">
        <v>1</v>
      </c>
      <c r="C608" t="s">
        <v>990</v>
      </c>
      <c r="D608">
        <v>1</v>
      </c>
      <c r="E608" s="1">
        <v>25</v>
      </c>
      <c r="F608">
        <v>47</v>
      </c>
      <c r="G608">
        <v>1</v>
      </c>
      <c r="H608">
        <v>2</v>
      </c>
    </row>
    <row r="609" spans="1:8" x14ac:dyDescent="0.25">
      <c r="A609" s="64" t="s">
        <v>942</v>
      </c>
      <c r="B609">
        <v>1</v>
      </c>
      <c r="C609" t="s">
        <v>990</v>
      </c>
      <c r="D609">
        <v>2</v>
      </c>
      <c r="E609" s="1">
        <v>2</v>
      </c>
      <c r="F609">
        <v>37</v>
      </c>
      <c r="G609">
        <v>1</v>
      </c>
      <c r="H609">
        <v>2</v>
      </c>
    </row>
    <row r="610" spans="1:8" x14ac:dyDescent="0.25">
      <c r="A610" s="64" t="s">
        <v>942</v>
      </c>
      <c r="B610">
        <v>1</v>
      </c>
      <c r="C610" t="s">
        <v>990</v>
      </c>
      <c r="D610">
        <v>2</v>
      </c>
      <c r="E610" s="1">
        <v>2</v>
      </c>
      <c r="F610">
        <v>37</v>
      </c>
      <c r="G610">
        <v>1</v>
      </c>
      <c r="H610">
        <v>2</v>
      </c>
    </row>
    <row r="611" spans="1:8" x14ac:dyDescent="0.25">
      <c r="A611" s="64" t="s">
        <v>942</v>
      </c>
      <c r="B611">
        <v>1</v>
      </c>
      <c r="C611" t="s">
        <v>990</v>
      </c>
      <c r="D611">
        <v>2</v>
      </c>
      <c r="E611" s="1">
        <v>2</v>
      </c>
      <c r="F611">
        <v>37</v>
      </c>
      <c r="G611">
        <v>1</v>
      </c>
      <c r="H611">
        <v>2</v>
      </c>
    </row>
    <row r="612" spans="1:8" x14ac:dyDescent="0.25">
      <c r="A612" s="64" t="s">
        <v>942</v>
      </c>
      <c r="B612">
        <v>1</v>
      </c>
      <c r="C612" t="s">
        <v>990</v>
      </c>
      <c r="D612">
        <v>2</v>
      </c>
      <c r="E612" s="1">
        <v>2</v>
      </c>
      <c r="F612">
        <v>37</v>
      </c>
      <c r="G612">
        <v>1</v>
      </c>
      <c r="H612">
        <v>2</v>
      </c>
    </row>
    <row r="613" spans="1:8" x14ac:dyDescent="0.25">
      <c r="A613" s="64" t="s">
        <v>942</v>
      </c>
      <c r="B613">
        <v>1</v>
      </c>
      <c r="C613" t="s">
        <v>990</v>
      </c>
      <c r="D613">
        <v>2</v>
      </c>
      <c r="E613" s="1">
        <v>2</v>
      </c>
      <c r="F613">
        <v>37</v>
      </c>
      <c r="G613">
        <v>1</v>
      </c>
      <c r="H613">
        <v>2</v>
      </c>
    </row>
    <row r="614" spans="1:8" x14ac:dyDescent="0.25">
      <c r="A614" s="64" t="s">
        <v>942</v>
      </c>
      <c r="B614">
        <v>1</v>
      </c>
      <c r="C614" t="s">
        <v>990</v>
      </c>
      <c r="D614">
        <v>2</v>
      </c>
      <c r="E614" s="1">
        <v>2</v>
      </c>
      <c r="F614">
        <v>37</v>
      </c>
      <c r="G614">
        <v>1</v>
      </c>
      <c r="H614">
        <v>2</v>
      </c>
    </row>
    <row r="615" spans="1:8" x14ac:dyDescent="0.25">
      <c r="A615" s="64" t="s">
        <v>942</v>
      </c>
      <c r="B615">
        <v>1</v>
      </c>
      <c r="C615" t="s">
        <v>990</v>
      </c>
      <c r="D615">
        <v>2</v>
      </c>
      <c r="E615" s="1">
        <v>2</v>
      </c>
      <c r="F615">
        <v>37</v>
      </c>
      <c r="G615">
        <v>1</v>
      </c>
      <c r="H615">
        <v>2</v>
      </c>
    </row>
    <row r="616" spans="1:8" x14ac:dyDescent="0.25">
      <c r="A616" s="64" t="s">
        <v>942</v>
      </c>
      <c r="B616">
        <v>1</v>
      </c>
      <c r="C616" t="s">
        <v>990</v>
      </c>
      <c r="D616">
        <v>2</v>
      </c>
      <c r="E616" s="1">
        <v>2</v>
      </c>
      <c r="F616">
        <v>37</v>
      </c>
      <c r="G616">
        <v>1</v>
      </c>
      <c r="H616">
        <v>2</v>
      </c>
    </row>
    <row r="617" spans="1:8" x14ac:dyDescent="0.25">
      <c r="A617" s="64" t="s">
        <v>942</v>
      </c>
      <c r="B617">
        <v>1</v>
      </c>
      <c r="C617" t="s">
        <v>990</v>
      </c>
      <c r="D617">
        <v>2</v>
      </c>
      <c r="E617" s="1">
        <v>2</v>
      </c>
      <c r="F617">
        <v>37</v>
      </c>
      <c r="G617">
        <v>1</v>
      </c>
      <c r="H617">
        <v>2</v>
      </c>
    </row>
    <row r="618" spans="1:8" x14ac:dyDescent="0.25">
      <c r="A618" s="64" t="s">
        <v>942</v>
      </c>
      <c r="B618">
        <v>1</v>
      </c>
      <c r="C618" t="s">
        <v>990</v>
      </c>
      <c r="D618">
        <v>2</v>
      </c>
      <c r="E618" s="1">
        <v>2</v>
      </c>
      <c r="F618">
        <v>37</v>
      </c>
      <c r="G618">
        <v>1</v>
      </c>
      <c r="H618">
        <v>2</v>
      </c>
    </row>
    <row r="619" spans="1:8" x14ac:dyDescent="0.25">
      <c r="A619" s="64" t="s">
        <v>942</v>
      </c>
      <c r="B619">
        <v>1</v>
      </c>
      <c r="C619" t="s">
        <v>990</v>
      </c>
      <c r="D619">
        <v>2</v>
      </c>
      <c r="E619" s="1">
        <v>2</v>
      </c>
      <c r="F619">
        <v>37</v>
      </c>
      <c r="G619">
        <v>1</v>
      </c>
      <c r="H619">
        <v>2</v>
      </c>
    </row>
    <row r="620" spans="1:8" x14ac:dyDescent="0.25">
      <c r="A620" s="64" t="s">
        <v>943</v>
      </c>
      <c r="B620">
        <v>1</v>
      </c>
      <c r="C620" t="s">
        <v>990</v>
      </c>
      <c r="D620">
        <v>2</v>
      </c>
      <c r="E620" s="1">
        <v>3</v>
      </c>
      <c r="F620">
        <v>37</v>
      </c>
      <c r="G620">
        <v>1</v>
      </c>
      <c r="H620">
        <v>2</v>
      </c>
    </row>
    <row r="621" spans="1:8" x14ac:dyDescent="0.25">
      <c r="A621" s="64" t="s">
        <v>943</v>
      </c>
      <c r="B621">
        <v>1</v>
      </c>
      <c r="C621" t="s">
        <v>990</v>
      </c>
      <c r="D621">
        <v>2</v>
      </c>
      <c r="E621" s="1">
        <v>3</v>
      </c>
      <c r="F621">
        <v>37</v>
      </c>
      <c r="G621">
        <v>1</v>
      </c>
      <c r="H621">
        <v>2</v>
      </c>
    </row>
    <row r="622" spans="1:8" x14ac:dyDescent="0.25">
      <c r="A622" s="64" t="s">
        <v>943</v>
      </c>
      <c r="B622">
        <v>1</v>
      </c>
      <c r="C622" t="s">
        <v>990</v>
      </c>
      <c r="D622">
        <v>2</v>
      </c>
      <c r="E622" s="1">
        <v>3</v>
      </c>
      <c r="F622">
        <v>37</v>
      </c>
      <c r="G622">
        <v>1</v>
      </c>
      <c r="H622">
        <v>2</v>
      </c>
    </row>
    <row r="623" spans="1:8" x14ac:dyDescent="0.25">
      <c r="A623" s="64" t="s">
        <v>943</v>
      </c>
      <c r="B623">
        <v>1</v>
      </c>
      <c r="C623" t="s">
        <v>990</v>
      </c>
      <c r="D623">
        <v>2</v>
      </c>
      <c r="E623" s="1">
        <v>3</v>
      </c>
      <c r="F623">
        <v>37</v>
      </c>
      <c r="G623">
        <v>1</v>
      </c>
      <c r="H623">
        <v>2</v>
      </c>
    </row>
    <row r="624" spans="1:8" x14ac:dyDescent="0.25">
      <c r="A624" s="64" t="s">
        <v>943</v>
      </c>
      <c r="B624">
        <v>1</v>
      </c>
      <c r="C624" t="s">
        <v>990</v>
      </c>
      <c r="D624">
        <v>2</v>
      </c>
      <c r="E624" s="1">
        <v>3</v>
      </c>
      <c r="F624">
        <v>37</v>
      </c>
      <c r="G624">
        <v>1</v>
      </c>
      <c r="H624">
        <v>2</v>
      </c>
    </row>
    <row r="625" spans="1:8" x14ac:dyDescent="0.25">
      <c r="A625" s="64" t="s">
        <v>944</v>
      </c>
      <c r="B625">
        <v>1</v>
      </c>
      <c r="C625" t="s">
        <v>990</v>
      </c>
      <c r="D625">
        <v>2</v>
      </c>
      <c r="E625" s="1">
        <v>4</v>
      </c>
      <c r="F625">
        <v>37</v>
      </c>
      <c r="G625">
        <v>1</v>
      </c>
      <c r="H625">
        <v>2</v>
      </c>
    </row>
    <row r="626" spans="1:8" x14ac:dyDescent="0.25">
      <c r="A626" s="64" t="s">
        <v>944</v>
      </c>
      <c r="B626">
        <v>1</v>
      </c>
      <c r="C626" t="s">
        <v>990</v>
      </c>
      <c r="D626">
        <v>2</v>
      </c>
      <c r="E626" s="1">
        <v>4</v>
      </c>
      <c r="F626">
        <v>37</v>
      </c>
      <c r="G626">
        <v>1</v>
      </c>
      <c r="H626">
        <v>2</v>
      </c>
    </row>
    <row r="627" spans="1:8" x14ac:dyDescent="0.25">
      <c r="A627" s="64" t="s">
        <v>944</v>
      </c>
      <c r="B627">
        <v>1</v>
      </c>
      <c r="C627" t="s">
        <v>990</v>
      </c>
      <c r="D627">
        <v>2</v>
      </c>
      <c r="E627" s="1">
        <v>4</v>
      </c>
      <c r="F627">
        <v>37</v>
      </c>
      <c r="G627">
        <v>1</v>
      </c>
      <c r="H627">
        <v>2</v>
      </c>
    </row>
    <row r="628" spans="1:8" x14ac:dyDescent="0.25">
      <c r="A628" s="64" t="s">
        <v>944</v>
      </c>
      <c r="B628">
        <v>1</v>
      </c>
      <c r="C628" t="s">
        <v>990</v>
      </c>
      <c r="D628">
        <v>2</v>
      </c>
      <c r="E628" s="1">
        <v>4</v>
      </c>
      <c r="F628">
        <v>37</v>
      </c>
      <c r="G628">
        <v>1</v>
      </c>
      <c r="H628">
        <v>2</v>
      </c>
    </row>
    <row r="629" spans="1:8" x14ac:dyDescent="0.25">
      <c r="A629" s="64" t="s">
        <v>944</v>
      </c>
      <c r="B629">
        <v>1</v>
      </c>
      <c r="C629" t="s">
        <v>990</v>
      </c>
      <c r="D629">
        <v>2</v>
      </c>
      <c r="E629" s="1">
        <v>4</v>
      </c>
      <c r="F629">
        <v>37</v>
      </c>
      <c r="G629">
        <v>1</v>
      </c>
      <c r="H629">
        <v>2</v>
      </c>
    </row>
    <row r="630" spans="1:8" x14ac:dyDescent="0.25">
      <c r="A630" s="64" t="s">
        <v>944</v>
      </c>
      <c r="B630">
        <v>1</v>
      </c>
      <c r="C630" t="s">
        <v>990</v>
      </c>
      <c r="D630">
        <v>2</v>
      </c>
      <c r="E630" s="1">
        <v>4</v>
      </c>
      <c r="F630">
        <v>37</v>
      </c>
      <c r="G630">
        <v>1</v>
      </c>
      <c r="H630">
        <v>2</v>
      </c>
    </row>
    <row r="631" spans="1:8" x14ac:dyDescent="0.25">
      <c r="A631" s="64" t="s">
        <v>944</v>
      </c>
      <c r="B631">
        <v>1</v>
      </c>
      <c r="C631" t="s">
        <v>990</v>
      </c>
      <c r="D631">
        <v>2</v>
      </c>
      <c r="E631" s="1">
        <v>4</v>
      </c>
      <c r="F631">
        <v>37</v>
      </c>
      <c r="G631">
        <v>1</v>
      </c>
      <c r="H631">
        <v>2</v>
      </c>
    </row>
    <row r="632" spans="1:8" x14ac:dyDescent="0.25">
      <c r="A632" s="64" t="s">
        <v>944</v>
      </c>
      <c r="B632">
        <v>1</v>
      </c>
      <c r="C632" t="s">
        <v>990</v>
      </c>
      <c r="D632">
        <v>2</v>
      </c>
      <c r="E632" s="1">
        <v>4</v>
      </c>
      <c r="F632">
        <v>37</v>
      </c>
      <c r="G632">
        <v>1</v>
      </c>
      <c r="H632">
        <v>2</v>
      </c>
    </row>
    <row r="633" spans="1:8" x14ac:dyDescent="0.25">
      <c r="A633" s="64" t="s">
        <v>944</v>
      </c>
      <c r="B633">
        <v>1</v>
      </c>
      <c r="C633" t="s">
        <v>990</v>
      </c>
      <c r="D633">
        <v>2</v>
      </c>
      <c r="E633" s="1">
        <v>4</v>
      </c>
      <c r="F633">
        <v>37</v>
      </c>
      <c r="G633">
        <v>1</v>
      </c>
      <c r="H633">
        <v>2</v>
      </c>
    </row>
    <row r="634" spans="1:8" x14ac:dyDescent="0.25">
      <c r="A634" s="64" t="s">
        <v>944</v>
      </c>
      <c r="B634">
        <v>1</v>
      </c>
      <c r="C634" t="s">
        <v>990</v>
      </c>
      <c r="D634">
        <v>2</v>
      </c>
      <c r="E634" s="1">
        <v>4</v>
      </c>
      <c r="F634">
        <v>37</v>
      </c>
      <c r="G634">
        <v>1</v>
      </c>
      <c r="H634">
        <v>2</v>
      </c>
    </row>
    <row r="635" spans="1:8" x14ac:dyDescent="0.25">
      <c r="A635" s="64" t="s">
        <v>944</v>
      </c>
      <c r="B635">
        <v>1</v>
      </c>
      <c r="C635" t="s">
        <v>990</v>
      </c>
      <c r="D635">
        <v>2</v>
      </c>
      <c r="E635" s="1">
        <v>4</v>
      </c>
      <c r="F635">
        <v>37</v>
      </c>
      <c r="G635">
        <v>1</v>
      </c>
      <c r="H635">
        <v>2</v>
      </c>
    </row>
    <row r="636" spans="1:8" x14ac:dyDescent="0.25">
      <c r="A636" s="64" t="s">
        <v>944</v>
      </c>
      <c r="B636">
        <v>1</v>
      </c>
      <c r="C636" t="s">
        <v>990</v>
      </c>
      <c r="D636">
        <v>2</v>
      </c>
      <c r="E636" s="1">
        <v>4</v>
      </c>
      <c r="F636">
        <v>37</v>
      </c>
      <c r="G636">
        <v>1</v>
      </c>
      <c r="H636">
        <v>2</v>
      </c>
    </row>
    <row r="637" spans="1:8" x14ac:dyDescent="0.25">
      <c r="A637" s="64" t="s">
        <v>944</v>
      </c>
      <c r="B637">
        <v>1</v>
      </c>
      <c r="C637" t="s">
        <v>990</v>
      </c>
      <c r="D637">
        <v>2</v>
      </c>
      <c r="E637" s="1">
        <v>4</v>
      </c>
      <c r="F637">
        <v>37</v>
      </c>
      <c r="G637">
        <v>1</v>
      </c>
      <c r="H637">
        <v>2</v>
      </c>
    </row>
    <row r="638" spans="1:8" x14ac:dyDescent="0.25">
      <c r="A638" s="64" t="s">
        <v>944</v>
      </c>
      <c r="B638">
        <v>1</v>
      </c>
      <c r="C638" t="s">
        <v>990</v>
      </c>
      <c r="D638">
        <v>2</v>
      </c>
      <c r="E638" s="1">
        <v>4</v>
      </c>
      <c r="F638">
        <v>37</v>
      </c>
      <c r="G638">
        <v>1</v>
      </c>
      <c r="H638">
        <v>2</v>
      </c>
    </row>
    <row r="639" spans="1:8" x14ac:dyDescent="0.25">
      <c r="A639" s="64" t="s">
        <v>946</v>
      </c>
      <c r="B639">
        <v>1</v>
      </c>
      <c r="C639" t="s">
        <v>990</v>
      </c>
      <c r="D639">
        <v>2</v>
      </c>
      <c r="E639" s="1">
        <v>6</v>
      </c>
      <c r="F639">
        <v>37</v>
      </c>
      <c r="G639">
        <v>1</v>
      </c>
      <c r="H639">
        <v>2</v>
      </c>
    </row>
    <row r="640" spans="1:8" x14ac:dyDescent="0.25">
      <c r="A640" s="64" t="s">
        <v>946</v>
      </c>
      <c r="B640">
        <v>1</v>
      </c>
      <c r="C640" t="s">
        <v>990</v>
      </c>
      <c r="D640">
        <v>2</v>
      </c>
      <c r="E640" s="1">
        <v>6</v>
      </c>
      <c r="F640">
        <v>37</v>
      </c>
      <c r="G640">
        <v>1</v>
      </c>
      <c r="H640">
        <v>2</v>
      </c>
    </row>
    <row r="641" spans="1:8" x14ac:dyDescent="0.25">
      <c r="A641" s="64" t="s">
        <v>946</v>
      </c>
      <c r="B641">
        <v>1</v>
      </c>
      <c r="C641" t="s">
        <v>990</v>
      </c>
      <c r="D641">
        <v>2</v>
      </c>
      <c r="E641" s="1">
        <v>6</v>
      </c>
      <c r="F641">
        <v>37</v>
      </c>
      <c r="G641">
        <v>1</v>
      </c>
      <c r="H641">
        <v>2</v>
      </c>
    </row>
    <row r="642" spans="1:8" x14ac:dyDescent="0.25">
      <c r="A642" s="64" t="s">
        <v>946</v>
      </c>
      <c r="B642">
        <v>1</v>
      </c>
      <c r="C642" t="s">
        <v>990</v>
      </c>
      <c r="D642">
        <v>2</v>
      </c>
      <c r="E642" s="1">
        <v>6</v>
      </c>
      <c r="F642">
        <v>37</v>
      </c>
      <c r="G642">
        <v>1</v>
      </c>
      <c r="H642">
        <v>2</v>
      </c>
    </row>
    <row r="643" spans="1:8" x14ac:dyDescent="0.25">
      <c r="A643" s="64" t="s">
        <v>946</v>
      </c>
      <c r="B643">
        <v>1</v>
      </c>
      <c r="C643" t="s">
        <v>990</v>
      </c>
      <c r="D643">
        <v>2</v>
      </c>
      <c r="E643" s="1">
        <v>6</v>
      </c>
      <c r="F643">
        <v>37</v>
      </c>
      <c r="G643">
        <v>1</v>
      </c>
      <c r="H643">
        <v>2</v>
      </c>
    </row>
    <row r="644" spans="1:8" x14ac:dyDescent="0.25">
      <c r="A644" s="64" t="s">
        <v>950</v>
      </c>
      <c r="B644">
        <v>1</v>
      </c>
      <c r="C644" t="s">
        <v>990</v>
      </c>
      <c r="D644">
        <v>2</v>
      </c>
      <c r="E644" s="1">
        <v>10</v>
      </c>
      <c r="F644">
        <v>37</v>
      </c>
      <c r="G644">
        <v>1</v>
      </c>
      <c r="H644">
        <v>2</v>
      </c>
    </row>
    <row r="645" spans="1:8" x14ac:dyDescent="0.25">
      <c r="A645" s="64" t="s">
        <v>964</v>
      </c>
      <c r="B645">
        <v>1</v>
      </c>
      <c r="C645" t="s">
        <v>990</v>
      </c>
      <c r="D645">
        <v>2</v>
      </c>
      <c r="E645" s="1">
        <v>12</v>
      </c>
      <c r="F645">
        <v>37</v>
      </c>
      <c r="G645">
        <v>1</v>
      </c>
      <c r="H645">
        <v>2</v>
      </c>
    </row>
    <row r="646" spans="1:8" x14ac:dyDescent="0.25">
      <c r="A646" s="64" t="s">
        <v>943</v>
      </c>
      <c r="B646">
        <v>1</v>
      </c>
      <c r="C646" t="s">
        <v>990</v>
      </c>
      <c r="D646">
        <v>3</v>
      </c>
      <c r="E646" s="1">
        <v>3</v>
      </c>
      <c r="F646">
        <v>44</v>
      </c>
      <c r="G646">
        <v>1</v>
      </c>
      <c r="H646">
        <v>2</v>
      </c>
    </row>
    <row r="647" spans="1:8" x14ac:dyDescent="0.25">
      <c r="A647" s="64" t="s">
        <v>943</v>
      </c>
      <c r="B647">
        <v>1</v>
      </c>
      <c r="C647" t="s">
        <v>990</v>
      </c>
      <c r="D647">
        <v>3</v>
      </c>
      <c r="E647" s="1">
        <v>3</v>
      </c>
      <c r="F647">
        <v>44</v>
      </c>
      <c r="G647">
        <v>1</v>
      </c>
      <c r="H647">
        <v>2</v>
      </c>
    </row>
    <row r="648" spans="1:8" x14ac:dyDescent="0.25">
      <c r="A648" s="64" t="s">
        <v>943</v>
      </c>
      <c r="B648">
        <v>1</v>
      </c>
      <c r="C648" t="s">
        <v>990</v>
      </c>
      <c r="D648">
        <v>3</v>
      </c>
      <c r="E648" s="1">
        <v>3</v>
      </c>
      <c r="F648">
        <v>44</v>
      </c>
      <c r="G648">
        <v>1</v>
      </c>
      <c r="H648">
        <v>2</v>
      </c>
    </row>
    <row r="649" spans="1:8" x14ac:dyDescent="0.25">
      <c r="A649" s="64" t="s">
        <v>943</v>
      </c>
      <c r="B649">
        <v>1</v>
      </c>
      <c r="C649" t="s">
        <v>990</v>
      </c>
      <c r="D649">
        <v>3</v>
      </c>
      <c r="E649" s="1">
        <v>3</v>
      </c>
      <c r="F649">
        <v>44</v>
      </c>
      <c r="G649">
        <v>1</v>
      </c>
      <c r="H649">
        <v>2</v>
      </c>
    </row>
    <row r="650" spans="1:8" x14ac:dyDescent="0.25">
      <c r="A650" s="64" t="s">
        <v>943</v>
      </c>
      <c r="B650">
        <v>1</v>
      </c>
      <c r="C650" t="s">
        <v>990</v>
      </c>
      <c r="D650">
        <v>3</v>
      </c>
      <c r="E650" s="1">
        <v>3</v>
      </c>
      <c r="F650">
        <v>44</v>
      </c>
      <c r="G650">
        <v>1</v>
      </c>
      <c r="H650">
        <v>2</v>
      </c>
    </row>
    <row r="651" spans="1:8" x14ac:dyDescent="0.25">
      <c r="A651" s="64" t="s">
        <v>943</v>
      </c>
      <c r="B651">
        <v>1</v>
      </c>
      <c r="C651" t="s">
        <v>990</v>
      </c>
      <c r="D651">
        <v>3</v>
      </c>
      <c r="E651" s="1">
        <v>3</v>
      </c>
      <c r="F651">
        <v>44</v>
      </c>
      <c r="G651">
        <v>1</v>
      </c>
      <c r="H651">
        <v>2</v>
      </c>
    </row>
    <row r="652" spans="1:8" x14ac:dyDescent="0.25">
      <c r="A652" s="64" t="s">
        <v>943</v>
      </c>
      <c r="B652">
        <v>1</v>
      </c>
      <c r="C652" t="s">
        <v>990</v>
      </c>
      <c r="D652">
        <v>3</v>
      </c>
      <c r="E652" s="1">
        <v>3</v>
      </c>
      <c r="F652">
        <v>44</v>
      </c>
      <c r="G652">
        <v>1</v>
      </c>
      <c r="H652">
        <v>2</v>
      </c>
    </row>
    <row r="653" spans="1:8" x14ac:dyDescent="0.25">
      <c r="A653" s="64" t="s">
        <v>943</v>
      </c>
      <c r="B653">
        <v>1</v>
      </c>
      <c r="C653" t="s">
        <v>990</v>
      </c>
      <c r="D653">
        <v>3</v>
      </c>
      <c r="E653" s="1">
        <v>3</v>
      </c>
      <c r="F653">
        <v>44</v>
      </c>
      <c r="G653">
        <v>1</v>
      </c>
      <c r="H653">
        <v>2</v>
      </c>
    </row>
    <row r="654" spans="1:8" x14ac:dyDescent="0.25">
      <c r="A654" s="64" t="s">
        <v>943</v>
      </c>
      <c r="B654">
        <v>1</v>
      </c>
      <c r="C654" t="s">
        <v>990</v>
      </c>
      <c r="D654">
        <v>3</v>
      </c>
      <c r="E654" s="1">
        <v>3</v>
      </c>
      <c r="F654">
        <v>44</v>
      </c>
      <c r="G654">
        <v>1</v>
      </c>
      <c r="H654">
        <v>2</v>
      </c>
    </row>
    <row r="655" spans="1:8" x14ac:dyDescent="0.25">
      <c r="A655" s="64" t="s">
        <v>943</v>
      </c>
      <c r="B655">
        <v>1</v>
      </c>
      <c r="C655" t="s">
        <v>990</v>
      </c>
      <c r="D655">
        <v>3</v>
      </c>
      <c r="E655" s="1">
        <v>3</v>
      </c>
      <c r="F655">
        <v>44</v>
      </c>
      <c r="G655">
        <v>1</v>
      </c>
      <c r="H655">
        <v>2</v>
      </c>
    </row>
    <row r="656" spans="1:8" x14ac:dyDescent="0.25">
      <c r="A656" s="64" t="s">
        <v>944</v>
      </c>
      <c r="B656">
        <v>1</v>
      </c>
      <c r="C656" t="s">
        <v>990</v>
      </c>
      <c r="D656">
        <v>3</v>
      </c>
      <c r="E656" s="1">
        <v>4</v>
      </c>
      <c r="F656">
        <v>44</v>
      </c>
      <c r="G656">
        <v>1</v>
      </c>
      <c r="H656">
        <v>2</v>
      </c>
    </row>
    <row r="657" spans="1:8" x14ac:dyDescent="0.25">
      <c r="A657" s="64" t="s">
        <v>944</v>
      </c>
      <c r="B657">
        <v>1</v>
      </c>
      <c r="C657" t="s">
        <v>990</v>
      </c>
      <c r="D657">
        <v>3</v>
      </c>
      <c r="E657" s="1">
        <v>4</v>
      </c>
      <c r="F657">
        <v>44</v>
      </c>
      <c r="G657">
        <v>1</v>
      </c>
      <c r="H657">
        <v>2</v>
      </c>
    </row>
    <row r="658" spans="1:8" x14ac:dyDescent="0.25">
      <c r="A658" s="64" t="s">
        <v>944</v>
      </c>
      <c r="B658">
        <v>1</v>
      </c>
      <c r="C658" t="s">
        <v>990</v>
      </c>
      <c r="D658">
        <v>3</v>
      </c>
      <c r="E658" s="1">
        <v>4</v>
      </c>
      <c r="F658">
        <v>44</v>
      </c>
      <c r="G658">
        <v>1</v>
      </c>
      <c r="H658">
        <v>2</v>
      </c>
    </row>
    <row r="659" spans="1:8" x14ac:dyDescent="0.25">
      <c r="A659" s="64" t="s">
        <v>944</v>
      </c>
      <c r="B659">
        <v>1</v>
      </c>
      <c r="C659" t="s">
        <v>990</v>
      </c>
      <c r="D659">
        <v>3</v>
      </c>
      <c r="E659" s="1">
        <v>4</v>
      </c>
      <c r="F659">
        <v>44</v>
      </c>
      <c r="G659">
        <v>1</v>
      </c>
      <c r="H659">
        <v>2</v>
      </c>
    </row>
    <row r="660" spans="1:8" x14ac:dyDescent="0.25">
      <c r="A660" s="64" t="s">
        <v>944</v>
      </c>
      <c r="B660">
        <v>1</v>
      </c>
      <c r="C660" t="s">
        <v>990</v>
      </c>
      <c r="D660">
        <v>3</v>
      </c>
      <c r="E660" s="1">
        <v>4</v>
      </c>
      <c r="F660">
        <v>44</v>
      </c>
      <c r="G660">
        <v>1</v>
      </c>
      <c r="H660">
        <v>2</v>
      </c>
    </row>
    <row r="661" spans="1:8" x14ac:dyDescent="0.25">
      <c r="A661" s="64" t="s">
        <v>944</v>
      </c>
      <c r="B661">
        <v>1</v>
      </c>
      <c r="C661" t="s">
        <v>990</v>
      </c>
      <c r="D661">
        <v>3</v>
      </c>
      <c r="E661" s="1">
        <v>4</v>
      </c>
      <c r="F661">
        <v>44</v>
      </c>
      <c r="G661">
        <v>1</v>
      </c>
      <c r="H661">
        <v>2</v>
      </c>
    </row>
    <row r="662" spans="1:8" x14ac:dyDescent="0.25">
      <c r="A662" s="64" t="s">
        <v>944</v>
      </c>
      <c r="B662">
        <v>1</v>
      </c>
      <c r="C662" t="s">
        <v>990</v>
      </c>
      <c r="D662">
        <v>3</v>
      </c>
      <c r="E662" s="1">
        <v>4</v>
      </c>
      <c r="F662">
        <v>44</v>
      </c>
      <c r="G662">
        <v>1</v>
      </c>
      <c r="H662">
        <v>2</v>
      </c>
    </row>
    <row r="663" spans="1:8" x14ac:dyDescent="0.25">
      <c r="A663" s="64" t="s">
        <v>944</v>
      </c>
      <c r="B663">
        <v>1</v>
      </c>
      <c r="C663" t="s">
        <v>990</v>
      </c>
      <c r="D663">
        <v>3</v>
      </c>
      <c r="E663" s="1">
        <v>4</v>
      </c>
      <c r="F663">
        <v>44</v>
      </c>
      <c r="G663">
        <v>1</v>
      </c>
      <c r="H663">
        <v>2</v>
      </c>
    </row>
    <row r="664" spans="1:8" x14ac:dyDescent="0.25">
      <c r="A664" s="64" t="s">
        <v>944</v>
      </c>
      <c r="B664">
        <v>1</v>
      </c>
      <c r="C664" t="s">
        <v>990</v>
      </c>
      <c r="D664">
        <v>3</v>
      </c>
      <c r="E664" s="1">
        <v>4</v>
      </c>
      <c r="F664">
        <v>44</v>
      </c>
      <c r="G664">
        <v>1</v>
      </c>
      <c r="H664">
        <v>2</v>
      </c>
    </row>
    <row r="665" spans="1:8" x14ac:dyDescent="0.25">
      <c r="A665" s="64" t="s">
        <v>944</v>
      </c>
      <c r="B665">
        <v>1</v>
      </c>
      <c r="C665" t="s">
        <v>990</v>
      </c>
      <c r="D665">
        <v>3</v>
      </c>
      <c r="E665" s="1">
        <v>4</v>
      </c>
      <c r="F665">
        <v>44</v>
      </c>
      <c r="G665">
        <v>1</v>
      </c>
      <c r="H665">
        <v>2</v>
      </c>
    </row>
    <row r="666" spans="1:8" x14ac:dyDescent="0.25">
      <c r="A666" s="64" t="s">
        <v>944</v>
      </c>
      <c r="B666">
        <v>1</v>
      </c>
      <c r="C666" t="s">
        <v>990</v>
      </c>
      <c r="D666">
        <v>3</v>
      </c>
      <c r="E666" s="1">
        <v>4</v>
      </c>
      <c r="F666">
        <v>44</v>
      </c>
      <c r="G666">
        <v>1</v>
      </c>
      <c r="H666">
        <v>2</v>
      </c>
    </row>
    <row r="667" spans="1:8" x14ac:dyDescent="0.25">
      <c r="A667" s="64" t="s">
        <v>944</v>
      </c>
      <c r="B667">
        <v>1</v>
      </c>
      <c r="C667" t="s">
        <v>990</v>
      </c>
      <c r="D667">
        <v>3</v>
      </c>
      <c r="E667" s="1">
        <v>4</v>
      </c>
      <c r="F667">
        <v>44</v>
      </c>
      <c r="G667">
        <v>1</v>
      </c>
      <c r="H667">
        <v>2</v>
      </c>
    </row>
    <row r="668" spans="1:8" x14ac:dyDescent="0.25">
      <c r="A668" s="64" t="s">
        <v>947</v>
      </c>
      <c r="B668">
        <v>1</v>
      </c>
      <c r="C668" t="s">
        <v>990</v>
      </c>
      <c r="D668">
        <v>3</v>
      </c>
      <c r="E668" s="1">
        <v>7</v>
      </c>
      <c r="F668">
        <v>44</v>
      </c>
      <c r="G668">
        <v>1</v>
      </c>
      <c r="H668">
        <v>2</v>
      </c>
    </row>
    <row r="669" spans="1:8" x14ac:dyDescent="0.25">
      <c r="A669" s="64" t="s">
        <v>947</v>
      </c>
      <c r="B669">
        <v>1</v>
      </c>
      <c r="C669" t="s">
        <v>990</v>
      </c>
      <c r="D669">
        <v>3</v>
      </c>
      <c r="E669" s="1">
        <v>7</v>
      </c>
      <c r="F669">
        <v>44</v>
      </c>
      <c r="G669">
        <v>1</v>
      </c>
      <c r="H669">
        <v>2</v>
      </c>
    </row>
    <row r="670" spans="1:8" x14ac:dyDescent="0.25">
      <c r="A670" s="64" t="s">
        <v>947</v>
      </c>
      <c r="B670">
        <v>1</v>
      </c>
      <c r="C670" t="s">
        <v>990</v>
      </c>
      <c r="D670">
        <v>3</v>
      </c>
      <c r="E670" s="1">
        <v>7</v>
      </c>
      <c r="F670">
        <v>44</v>
      </c>
      <c r="G670">
        <v>1</v>
      </c>
      <c r="H670">
        <v>2</v>
      </c>
    </row>
    <row r="671" spans="1:8" x14ac:dyDescent="0.25">
      <c r="A671" s="64" t="s">
        <v>947</v>
      </c>
      <c r="B671">
        <v>1</v>
      </c>
      <c r="C671" t="s">
        <v>990</v>
      </c>
      <c r="D671">
        <v>3</v>
      </c>
      <c r="E671" s="1">
        <v>7</v>
      </c>
      <c r="F671">
        <v>44</v>
      </c>
      <c r="G671">
        <v>1</v>
      </c>
      <c r="H671">
        <v>2</v>
      </c>
    </row>
    <row r="672" spans="1:8" x14ac:dyDescent="0.25">
      <c r="A672" s="64" t="s">
        <v>947</v>
      </c>
      <c r="B672">
        <v>1</v>
      </c>
      <c r="C672" t="s">
        <v>990</v>
      </c>
      <c r="D672">
        <v>3</v>
      </c>
      <c r="E672" s="1">
        <v>7</v>
      </c>
      <c r="F672">
        <v>44</v>
      </c>
      <c r="G672">
        <v>1</v>
      </c>
      <c r="H672">
        <v>2</v>
      </c>
    </row>
    <row r="673" spans="1:8" x14ac:dyDescent="0.25">
      <c r="A673" s="64" t="s">
        <v>947</v>
      </c>
      <c r="B673">
        <v>1</v>
      </c>
      <c r="C673" t="s">
        <v>990</v>
      </c>
      <c r="D673">
        <v>3</v>
      </c>
      <c r="E673" s="1">
        <v>7</v>
      </c>
      <c r="F673">
        <v>44</v>
      </c>
      <c r="G673">
        <v>1</v>
      </c>
      <c r="H673">
        <v>2</v>
      </c>
    </row>
    <row r="674" spans="1:8" x14ac:dyDescent="0.25">
      <c r="A674" s="64" t="s">
        <v>947</v>
      </c>
      <c r="B674">
        <v>1</v>
      </c>
      <c r="C674" t="s">
        <v>990</v>
      </c>
      <c r="D674">
        <v>3</v>
      </c>
      <c r="E674" s="1">
        <v>7</v>
      </c>
      <c r="F674">
        <v>44</v>
      </c>
      <c r="G674">
        <v>1</v>
      </c>
      <c r="H674">
        <v>2</v>
      </c>
    </row>
    <row r="675" spans="1:8" x14ac:dyDescent="0.25">
      <c r="A675" s="64" t="s">
        <v>948</v>
      </c>
      <c r="B675">
        <v>1</v>
      </c>
      <c r="C675" t="s">
        <v>990</v>
      </c>
      <c r="D675">
        <v>3</v>
      </c>
      <c r="E675" s="1">
        <v>8</v>
      </c>
      <c r="F675">
        <v>44</v>
      </c>
      <c r="G675">
        <v>1</v>
      </c>
      <c r="H675">
        <v>2</v>
      </c>
    </row>
    <row r="676" spans="1:8" x14ac:dyDescent="0.25">
      <c r="A676" s="64" t="s">
        <v>948</v>
      </c>
      <c r="B676">
        <v>1</v>
      </c>
      <c r="C676" t="s">
        <v>990</v>
      </c>
      <c r="D676">
        <v>3</v>
      </c>
      <c r="E676" s="1">
        <v>8</v>
      </c>
      <c r="F676">
        <v>44</v>
      </c>
      <c r="G676">
        <v>1</v>
      </c>
      <c r="H676">
        <v>2</v>
      </c>
    </row>
    <row r="677" spans="1:8" x14ac:dyDescent="0.25">
      <c r="A677" s="64" t="s">
        <v>948</v>
      </c>
      <c r="B677">
        <v>1</v>
      </c>
      <c r="C677" t="s">
        <v>990</v>
      </c>
      <c r="D677">
        <v>3</v>
      </c>
      <c r="E677" s="1">
        <v>8</v>
      </c>
      <c r="F677">
        <v>44</v>
      </c>
      <c r="G677">
        <v>1</v>
      </c>
      <c r="H677">
        <v>2</v>
      </c>
    </row>
    <row r="678" spans="1:8" x14ac:dyDescent="0.25">
      <c r="A678" s="64" t="s">
        <v>948</v>
      </c>
      <c r="B678">
        <v>1</v>
      </c>
      <c r="C678" t="s">
        <v>990</v>
      </c>
      <c r="D678">
        <v>3</v>
      </c>
      <c r="E678" s="1">
        <v>8</v>
      </c>
      <c r="F678">
        <v>44</v>
      </c>
      <c r="G678">
        <v>1</v>
      </c>
      <c r="H678">
        <v>2</v>
      </c>
    </row>
    <row r="679" spans="1:8" x14ac:dyDescent="0.25">
      <c r="A679" s="64" t="s">
        <v>948</v>
      </c>
      <c r="B679">
        <v>1</v>
      </c>
      <c r="C679" t="s">
        <v>990</v>
      </c>
      <c r="D679">
        <v>3</v>
      </c>
      <c r="E679" s="1">
        <v>8</v>
      </c>
      <c r="F679">
        <v>44</v>
      </c>
      <c r="G679">
        <v>1</v>
      </c>
      <c r="H679">
        <v>2</v>
      </c>
    </row>
    <row r="680" spans="1:8" x14ac:dyDescent="0.25">
      <c r="A680" s="64" t="s">
        <v>948</v>
      </c>
      <c r="B680">
        <v>1</v>
      </c>
      <c r="C680" t="s">
        <v>990</v>
      </c>
      <c r="D680">
        <v>3</v>
      </c>
      <c r="E680" s="1">
        <v>8</v>
      </c>
      <c r="F680">
        <v>44</v>
      </c>
      <c r="G680">
        <v>1</v>
      </c>
      <c r="H680">
        <v>2</v>
      </c>
    </row>
    <row r="681" spans="1:8" x14ac:dyDescent="0.25">
      <c r="A681" s="64" t="s">
        <v>948</v>
      </c>
      <c r="B681">
        <v>1</v>
      </c>
      <c r="C681" t="s">
        <v>990</v>
      </c>
      <c r="D681">
        <v>3</v>
      </c>
      <c r="E681" s="1">
        <v>8</v>
      </c>
      <c r="F681">
        <v>44</v>
      </c>
      <c r="G681">
        <v>1</v>
      </c>
      <c r="H681">
        <v>2</v>
      </c>
    </row>
    <row r="682" spans="1:8" x14ac:dyDescent="0.25">
      <c r="A682" s="64" t="s">
        <v>950</v>
      </c>
      <c r="B682">
        <v>1</v>
      </c>
      <c r="C682" t="s">
        <v>990</v>
      </c>
      <c r="D682">
        <v>3</v>
      </c>
      <c r="E682" s="1">
        <v>10</v>
      </c>
      <c r="F682">
        <v>44</v>
      </c>
      <c r="G682">
        <v>1</v>
      </c>
      <c r="H682">
        <v>2</v>
      </c>
    </row>
    <row r="683" spans="1:8" x14ac:dyDescent="0.25">
      <c r="A683" s="64" t="s">
        <v>950</v>
      </c>
      <c r="B683">
        <v>1</v>
      </c>
      <c r="C683" t="s">
        <v>990</v>
      </c>
      <c r="D683">
        <v>3</v>
      </c>
      <c r="E683" s="1">
        <v>10</v>
      </c>
      <c r="F683">
        <v>44</v>
      </c>
      <c r="G683">
        <v>1</v>
      </c>
      <c r="H683">
        <v>2</v>
      </c>
    </row>
    <row r="684" spans="1:8" x14ac:dyDescent="0.25">
      <c r="A684" s="64" t="s">
        <v>964</v>
      </c>
      <c r="B684">
        <v>1</v>
      </c>
      <c r="C684" t="s">
        <v>990</v>
      </c>
      <c r="D684">
        <v>3</v>
      </c>
      <c r="E684" s="1">
        <v>12</v>
      </c>
      <c r="F684">
        <v>44</v>
      </c>
      <c r="G684">
        <v>1</v>
      </c>
      <c r="H684">
        <v>2</v>
      </c>
    </row>
    <row r="685" spans="1:8" x14ac:dyDescent="0.25">
      <c r="A685" s="64" t="s">
        <v>964</v>
      </c>
      <c r="B685">
        <v>1</v>
      </c>
      <c r="C685" t="s">
        <v>990</v>
      </c>
      <c r="D685">
        <v>3</v>
      </c>
      <c r="E685" s="1">
        <v>12</v>
      </c>
      <c r="F685">
        <v>44</v>
      </c>
      <c r="G685">
        <v>1</v>
      </c>
      <c r="H685">
        <v>2</v>
      </c>
    </row>
    <row r="686" spans="1:8" x14ac:dyDescent="0.25">
      <c r="A686" s="64" t="s">
        <v>965</v>
      </c>
      <c r="B686">
        <v>1</v>
      </c>
      <c r="C686" t="s">
        <v>990</v>
      </c>
      <c r="D686">
        <v>3</v>
      </c>
      <c r="E686" s="1">
        <v>13</v>
      </c>
      <c r="F686">
        <v>44</v>
      </c>
      <c r="G686">
        <v>1</v>
      </c>
      <c r="H686">
        <v>2</v>
      </c>
    </row>
    <row r="687" spans="1:8" x14ac:dyDescent="0.25">
      <c r="A687" s="64" t="s">
        <v>965</v>
      </c>
      <c r="B687">
        <v>1</v>
      </c>
      <c r="C687" t="s">
        <v>990</v>
      </c>
      <c r="D687">
        <v>3</v>
      </c>
      <c r="E687" s="1">
        <v>13</v>
      </c>
      <c r="F687">
        <v>44</v>
      </c>
      <c r="G687">
        <v>1</v>
      </c>
      <c r="H687">
        <v>2</v>
      </c>
    </row>
    <row r="688" spans="1:8" x14ac:dyDescent="0.25">
      <c r="A688" s="64" t="s">
        <v>951</v>
      </c>
      <c r="B688">
        <v>1</v>
      </c>
      <c r="C688" t="s">
        <v>990</v>
      </c>
      <c r="D688">
        <v>3</v>
      </c>
      <c r="E688" s="1">
        <v>15</v>
      </c>
      <c r="F688">
        <v>44</v>
      </c>
      <c r="G688">
        <v>1</v>
      </c>
      <c r="H688">
        <v>2</v>
      </c>
    </row>
    <row r="689" spans="1:8" x14ac:dyDescent="0.25">
      <c r="A689" s="64" t="s">
        <v>952</v>
      </c>
      <c r="B689">
        <v>1</v>
      </c>
      <c r="C689" t="s">
        <v>990</v>
      </c>
      <c r="D689">
        <v>3</v>
      </c>
      <c r="E689" s="1">
        <v>17</v>
      </c>
      <c r="F689">
        <v>44</v>
      </c>
      <c r="G689">
        <v>1</v>
      </c>
      <c r="H689">
        <v>2</v>
      </c>
    </row>
    <row r="690" spans="1:8" x14ac:dyDescent="0.25">
      <c r="A690" s="64">
        <v>44980</v>
      </c>
      <c r="B690" s="63">
        <v>2</v>
      </c>
      <c r="C690" s="67" t="s">
        <v>990</v>
      </c>
      <c r="D690">
        <v>1</v>
      </c>
      <c r="E690">
        <v>2</v>
      </c>
      <c r="F690">
        <v>20</v>
      </c>
      <c r="G690">
        <v>1</v>
      </c>
      <c r="H690">
        <v>2</v>
      </c>
    </row>
    <row r="691" spans="1:8" x14ac:dyDescent="0.25">
      <c r="A691" s="64">
        <v>44980</v>
      </c>
      <c r="B691" s="63">
        <v>2</v>
      </c>
      <c r="C691" s="67" t="s">
        <v>990</v>
      </c>
      <c r="D691">
        <v>1</v>
      </c>
      <c r="E691">
        <v>2</v>
      </c>
      <c r="F691">
        <v>20</v>
      </c>
      <c r="G691">
        <v>1</v>
      </c>
      <c r="H691">
        <v>2</v>
      </c>
    </row>
    <row r="692" spans="1:8" x14ac:dyDescent="0.25">
      <c r="A692" s="64">
        <v>44981</v>
      </c>
      <c r="B692" s="63">
        <v>2</v>
      </c>
      <c r="C692" s="67" t="s">
        <v>990</v>
      </c>
      <c r="D692">
        <v>1</v>
      </c>
      <c r="E692">
        <v>3</v>
      </c>
      <c r="F692">
        <v>20</v>
      </c>
      <c r="G692">
        <v>1</v>
      </c>
      <c r="H692">
        <v>2</v>
      </c>
    </row>
    <row r="693" spans="1:8" x14ac:dyDescent="0.25">
      <c r="A693" s="64">
        <v>44981</v>
      </c>
      <c r="B693" s="63">
        <v>2</v>
      </c>
      <c r="C693" s="67" t="s">
        <v>990</v>
      </c>
      <c r="D693">
        <v>1</v>
      </c>
      <c r="E693">
        <v>3</v>
      </c>
      <c r="F693">
        <v>20</v>
      </c>
      <c r="G693">
        <v>1</v>
      </c>
      <c r="H693">
        <v>2</v>
      </c>
    </row>
    <row r="694" spans="1:8" x14ac:dyDescent="0.25">
      <c r="A694" s="64">
        <v>44982</v>
      </c>
      <c r="B694" s="63">
        <v>2</v>
      </c>
      <c r="C694" s="67" t="s">
        <v>990</v>
      </c>
      <c r="D694">
        <v>1</v>
      </c>
      <c r="E694">
        <v>4</v>
      </c>
      <c r="F694">
        <v>20</v>
      </c>
      <c r="G694">
        <v>1</v>
      </c>
      <c r="H694">
        <v>2</v>
      </c>
    </row>
    <row r="695" spans="1:8" x14ac:dyDescent="0.25">
      <c r="A695" s="64">
        <v>44982</v>
      </c>
      <c r="B695" s="63">
        <v>2</v>
      </c>
      <c r="C695" s="67" t="s">
        <v>990</v>
      </c>
      <c r="D695">
        <v>1</v>
      </c>
      <c r="E695">
        <v>4</v>
      </c>
      <c r="F695">
        <v>20</v>
      </c>
      <c r="G695">
        <v>1</v>
      </c>
      <c r="H695">
        <v>2</v>
      </c>
    </row>
    <row r="696" spans="1:8" x14ac:dyDescent="0.25">
      <c r="A696" s="64">
        <v>44982</v>
      </c>
      <c r="B696" s="63">
        <v>2</v>
      </c>
      <c r="C696" s="67" t="s">
        <v>990</v>
      </c>
      <c r="D696">
        <v>1</v>
      </c>
      <c r="E696">
        <v>4</v>
      </c>
      <c r="F696">
        <v>20</v>
      </c>
      <c r="G696">
        <v>1</v>
      </c>
      <c r="H696">
        <v>2</v>
      </c>
    </row>
    <row r="697" spans="1:8" x14ac:dyDescent="0.25">
      <c r="A697" s="64">
        <v>44982</v>
      </c>
      <c r="B697" s="63">
        <v>2</v>
      </c>
      <c r="C697" s="67" t="s">
        <v>990</v>
      </c>
      <c r="D697">
        <v>1</v>
      </c>
      <c r="E697">
        <v>4</v>
      </c>
      <c r="F697">
        <v>20</v>
      </c>
      <c r="G697">
        <v>1</v>
      </c>
      <c r="H697">
        <v>2</v>
      </c>
    </row>
    <row r="698" spans="1:8" x14ac:dyDescent="0.25">
      <c r="A698" s="64">
        <v>44983</v>
      </c>
      <c r="B698" s="63">
        <v>2</v>
      </c>
      <c r="C698" s="67" t="s">
        <v>990</v>
      </c>
      <c r="D698">
        <v>1</v>
      </c>
      <c r="E698">
        <v>5</v>
      </c>
      <c r="F698">
        <v>20</v>
      </c>
      <c r="G698">
        <v>1</v>
      </c>
      <c r="H698">
        <v>2</v>
      </c>
    </row>
    <row r="699" spans="1:8" x14ac:dyDescent="0.25">
      <c r="A699" s="64">
        <v>44983</v>
      </c>
      <c r="B699" s="63">
        <v>2</v>
      </c>
      <c r="C699" s="67" t="s">
        <v>990</v>
      </c>
      <c r="D699">
        <v>1</v>
      </c>
      <c r="E699">
        <v>5</v>
      </c>
      <c r="F699">
        <v>20</v>
      </c>
      <c r="G699">
        <v>1</v>
      </c>
      <c r="H699">
        <v>2</v>
      </c>
    </row>
    <row r="700" spans="1:8" x14ac:dyDescent="0.25">
      <c r="A700" s="64">
        <v>44983</v>
      </c>
      <c r="B700" s="63">
        <v>2</v>
      </c>
      <c r="C700" s="67" t="s">
        <v>990</v>
      </c>
      <c r="D700">
        <v>1</v>
      </c>
      <c r="E700">
        <v>5</v>
      </c>
      <c r="F700">
        <v>20</v>
      </c>
      <c r="G700">
        <v>1</v>
      </c>
      <c r="H700">
        <v>2</v>
      </c>
    </row>
    <row r="701" spans="1:8" x14ac:dyDescent="0.25">
      <c r="A701" s="64">
        <v>44984</v>
      </c>
      <c r="B701" s="63">
        <v>2</v>
      </c>
      <c r="C701" s="67" t="s">
        <v>990</v>
      </c>
      <c r="D701">
        <v>1</v>
      </c>
      <c r="E701">
        <v>6</v>
      </c>
      <c r="F701">
        <v>20</v>
      </c>
      <c r="G701">
        <v>1</v>
      </c>
      <c r="H701">
        <v>2</v>
      </c>
    </row>
    <row r="702" spans="1:8" x14ac:dyDescent="0.25">
      <c r="A702" s="64">
        <v>44985</v>
      </c>
      <c r="B702" s="63">
        <v>2</v>
      </c>
      <c r="C702" s="67" t="s">
        <v>990</v>
      </c>
      <c r="D702">
        <v>1</v>
      </c>
      <c r="E702">
        <v>7</v>
      </c>
      <c r="F702">
        <v>20</v>
      </c>
      <c r="G702">
        <v>1</v>
      </c>
      <c r="H702">
        <v>2</v>
      </c>
    </row>
    <row r="703" spans="1:8" x14ac:dyDescent="0.25">
      <c r="A703" s="64">
        <v>44987</v>
      </c>
      <c r="B703" s="63">
        <v>2</v>
      </c>
      <c r="C703" s="67" t="s">
        <v>990</v>
      </c>
      <c r="D703">
        <v>1</v>
      </c>
      <c r="E703">
        <v>9</v>
      </c>
      <c r="F703">
        <v>20</v>
      </c>
      <c r="G703">
        <v>1</v>
      </c>
      <c r="H703">
        <v>2</v>
      </c>
    </row>
    <row r="704" spans="1:8" x14ac:dyDescent="0.25">
      <c r="A704" s="64">
        <v>44987</v>
      </c>
      <c r="B704" s="63">
        <v>2</v>
      </c>
      <c r="C704" s="67" t="s">
        <v>990</v>
      </c>
      <c r="D704">
        <v>1</v>
      </c>
      <c r="E704">
        <v>9</v>
      </c>
      <c r="F704">
        <v>20</v>
      </c>
      <c r="G704">
        <v>1</v>
      </c>
      <c r="H704">
        <v>2</v>
      </c>
    </row>
    <row r="705" spans="1:8" x14ac:dyDescent="0.25">
      <c r="A705" s="64">
        <v>44982</v>
      </c>
      <c r="B705" s="63">
        <v>2</v>
      </c>
      <c r="C705" s="67" t="s">
        <v>990</v>
      </c>
      <c r="D705">
        <v>3</v>
      </c>
      <c r="E705">
        <v>1</v>
      </c>
      <c r="F705">
        <v>30</v>
      </c>
      <c r="G705">
        <v>1</v>
      </c>
      <c r="H705">
        <v>2</v>
      </c>
    </row>
    <row r="706" spans="1:8" x14ac:dyDescent="0.25">
      <c r="A706" s="64">
        <v>44983</v>
      </c>
      <c r="B706" s="63">
        <v>2</v>
      </c>
      <c r="C706" s="67" t="s">
        <v>990</v>
      </c>
      <c r="D706">
        <v>3</v>
      </c>
      <c r="E706">
        <v>2</v>
      </c>
      <c r="F706">
        <v>30</v>
      </c>
      <c r="G706">
        <v>1</v>
      </c>
      <c r="H706">
        <v>2</v>
      </c>
    </row>
    <row r="707" spans="1:8" x14ac:dyDescent="0.25">
      <c r="A707" s="64">
        <v>44983</v>
      </c>
      <c r="B707" s="63">
        <v>2</v>
      </c>
      <c r="C707" s="67" t="s">
        <v>990</v>
      </c>
      <c r="D707">
        <v>3</v>
      </c>
      <c r="E707">
        <v>2</v>
      </c>
      <c r="F707">
        <v>30</v>
      </c>
      <c r="G707">
        <v>1</v>
      </c>
      <c r="H707">
        <v>2</v>
      </c>
    </row>
    <row r="708" spans="1:8" x14ac:dyDescent="0.25">
      <c r="A708" s="64">
        <v>44983</v>
      </c>
      <c r="B708" s="63">
        <v>2</v>
      </c>
      <c r="C708" s="67" t="s">
        <v>990</v>
      </c>
      <c r="D708">
        <v>3</v>
      </c>
      <c r="E708">
        <v>2</v>
      </c>
      <c r="F708">
        <v>30</v>
      </c>
      <c r="G708">
        <v>1</v>
      </c>
      <c r="H708">
        <v>2</v>
      </c>
    </row>
    <row r="709" spans="1:8" x14ac:dyDescent="0.25">
      <c r="A709" s="64">
        <v>44984</v>
      </c>
      <c r="B709" s="63">
        <v>2</v>
      </c>
      <c r="C709" s="67" t="s">
        <v>990</v>
      </c>
      <c r="D709">
        <v>3</v>
      </c>
      <c r="E709">
        <v>3</v>
      </c>
      <c r="F709">
        <v>30</v>
      </c>
      <c r="G709">
        <v>1</v>
      </c>
      <c r="H709">
        <v>2</v>
      </c>
    </row>
    <row r="710" spans="1:8" x14ac:dyDescent="0.25">
      <c r="A710" s="64">
        <v>44984</v>
      </c>
      <c r="B710" s="63">
        <v>2</v>
      </c>
      <c r="C710" s="67" t="s">
        <v>990</v>
      </c>
      <c r="D710">
        <v>3</v>
      </c>
      <c r="E710">
        <v>3</v>
      </c>
      <c r="F710">
        <v>30</v>
      </c>
      <c r="G710">
        <v>1</v>
      </c>
      <c r="H710">
        <v>2</v>
      </c>
    </row>
    <row r="711" spans="1:8" x14ac:dyDescent="0.25">
      <c r="A711" s="64">
        <v>44984</v>
      </c>
      <c r="B711" s="63">
        <v>2</v>
      </c>
      <c r="C711" s="67" t="s">
        <v>990</v>
      </c>
      <c r="D711">
        <v>3</v>
      </c>
      <c r="E711">
        <v>3</v>
      </c>
      <c r="F711">
        <v>30</v>
      </c>
      <c r="G711">
        <v>1</v>
      </c>
      <c r="H711">
        <v>2</v>
      </c>
    </row>
    <row r="712" spans="1:8" x14ac:dyDescent="0.25">
      <c r="A712" s="64">
        <v>44984</v>
      </c>
      <c r="B712" s="63">
        <v>2</v>
      </c>
      <c r="C712" s="67" t="s">
        <v>990</v>
      </c>
      <c r="D712">
        <v>3</v>
      </c>
      <c r="E712">
        <v>3</v>
      </c>
      <c r="F712">
        <v>30</v>
      </c>
      <c r="G712">
        <v>1</v>
      </c>
      <c r="H712">
        <v>2</v>
      </c>
    </row>
    <row r="713" spans="1:8" x14ac:dyDescent="0.25">
      <c r="A713" s="64">
        <v>44984</v>
      </c>
      <c r="B713" s="63">
        <v>2</v>
      </c>
      <c r="C713" s="67" t="s">
        <v>990</v>
      </c>
      <c r="D713">
        <v>3</v>
      </c>
      <c r="E713">
        <v>3</v>
      </c>
      <c r="F713">
        <v>30</v>
      </c>
      <c r="G713">
        <v>1</v>
      </c>
      <c r="H713">
        <v>2</v>
      </c>
    </row>
    <row r="714" spans="1:8" x14ac:dyDescent="0.25">
      <c r="A714" s="64">
        <v>44984</v>
      </c>
      <c r="B714" s="63">
        <v>2</v>
      </c>
      <c r="C714" s="67" t="s">
        <v>990</v>
      </c>
      <c r="D714">
        <v>3</v>
      </c>
      <c r="E714">
        <v>3</v>
      </c>
      <c r="F714">
        <v>30</v>
      </c>
      <c r="G714">
        <v>1</v>
      </c>
      <c r="H714">
        <v>2</v>
      </c>
    </row>
    <row r="715" spans="1:8" x14ac:dyDescent="0.25">
      <c r="A715" s="64">
        <v>44984</v>
      </c>
      <c r="B715" s="63">
        <v>2</v>
      </c>
      <c r="C715" s="67" t="s">
        <v>990</v>
      </c>
      <c r="D715">
        <v>3</v>
      </c>
      <c r="E715">
        <v>3</v>
      </c>
      <c r="F715">
        <v>30</v>
      </c>
      <c r="G715">
        <v>1</v>
      </c>
      <c r="H715">
        <v>2</v>
      </c>
    </row>
    <row r="716" spans="1:8" x14ac:dyDescent="0.25">
      <c r="A716" s="64">
        <v>44985</v>
      </c>
      <c r="B716" s="63">
        <v>2</v>
      </c>
      <c r="C716" s="67" t="s">
        <v>990</v>
      </c>
      <c r="D716">
        <v>3</v>
      </c>
      <c r="E716">
        <v>4</v>
      </c>
      <c r="F716">
        <v>30</v>
      </c>
      <c r="G716">
        <v>1</v>
      </c>
      <c r="H716">
        <v>2</v>
      </c>
    </row>
    <row r="717" spans="1:8" x14ac:dyDescent="0.25">
      <c r="A717" s="64">
        <v>44985</v>
      </c>
      <c r="B717" s="63">
        <v>2</v>
      </c>
      <c r="C717" s="67" t="s">
        <v>990</v>
      </c>
      <c r="D717">
        <v>3</v>
      </c>
      <c r="E717">
        <v>4</v>
      </c>
      <c r="F717">
        <v>30</v>
      </c>
      <c r="G717">
        <v>1</v>
      </c>
      <c r="H717">
        <v>2</v>
      </c>
    </row>
    <row r="718" spans="1:8" x14ac:dyDescent="0.25">
      <c r="A718" s="64">
        <v>44985</v>
      </c>
      <c r="B718" s="63">
        <v>2</v>
      </c>
      <c r="C718" s="67" t="s">
        <v>990</v>
      </c>
      <c r="D718">
        <v>3</v>
      </c>
      <c r="E718">
        <v>4</v>
      </c>
      <c r="F718">
        <v>30</v>
      </c>
      <c r="G718">
        <v>1</v>
      </c>
      <c r="H718">
        <v>2</v>
      </c>
    </row>
    <row r="719" spans="1:8" x14ac:dyDescent="0.25">
      <c r="A719" s="64">
        <v>44985</v>
      </c>
      <c r="B719" s="63">
        <v>2</v>
      </c>
      <c r="C719" s="67" t="s">
        <v>990</v>
      </c>
      <c r="D719">
        <v>3</v>
      </c>
      <c r="E719">
        <v>4</v>
      </c>
      <c r="F719">
        <v>30</v>
      </c>
      <c r="G719">
        <v>1</v>
      </c>
      <c r="H719">
        <v>2</v>
      </c>
    </row>
    <row r="720" spans="1:8" x14ac:dyDescent="0.25">
      <c r="A720" s="64">
        <v>44985</v>
      </c>
      <c r="B720" s="63">
        <v>2</v>
      </c>
      <c r="C720" s="67" t="s">
        <v>990</v>
      </c>
      <c r="D720">
        <v>3</v>
      </c>
      <c r="E720">
        <v>4</v>
      </c>
      <c r="F720">
        <v>30</v>
      </c>
      <c r="G720">
        <v>1</v>
      </c>
      <c r="H720">
        <v>2</v>
      </c>
    </row>
    <row r="721" spans="1:8" x14ac:dyDescent="0.25">
      <c r="A721" s="64">
        <v>44986</v>
      </c>
      <c r="B721" s="63">
        <v>2</v>
      </c>
      <c r="C721" s="67" t="s">
        <v>990</v>
      </c>
      <c r="D721">
        <v>3</v>
      </c>
      <c r="E721">
        <v>5</v>
      </c>
      <c r="F721">
        <v>30</v>
      </c>
      <c r="G721">
        <v>1</v>
      </c>
      <c r="H721">
        <v>2</v>
      </c>
    </row>
    <row r="722" spans="1:8" x14ac:dyDescent="0.25">
      <c r="A722" s="64">
        <v>44987</v>
      </c>
      <c r="B722" s="63">
        <v>2</v>
      </c>
      <c r="C722" s="67" t="s">
        <v>990</v>
      </c>
      <c r="D722">
        <v>3</v>
      </c>
      <c r="E722">
        <v>6</v>
      </c>
      <c r="F722">
        <v>30</v>
      </c>
      <c r="G722">
        <v>1</v>
      </c>
      <c r="H722">
        <v>2</v>
      </c>
    </row>
    <row r="723" spans="1:8" x14ac:dyDescent="0.25">
      <c r="A723" s="64">
        <v>44987</v>
      </c>
      <c r="B723" s="63">
        <v>2</v>
      </c>
      <c r="C723" s="67" t="s">
        <v>990</v>
      </c>
      <c r="D723">
        <v>3</v>
      </c>
      <c r="E723">
        <v>6</v>
      </c>
      <c r="F723">
        <v>30</v>
      </c>
      <c r="G723">
        <v>1</v>
      </c>
      <c r="H723">
        <v>2</v>
      </c>
    </row>
    <row r="724" spans="1:8" x14ac:dyDescent="0.25">
      <c r="A724" s="64">
        <v>44988</v>
      </c>
      <c r="B724" s="63">
        <v>2</v>
      </c>
      <c r="C724" s="67" t="s">
        <v>990</v>
      </c>
      <c r="D724">
        <v>3</v>
      </c>
      <c r="E724">
        <v>7</v>
      </c>
      <c r="F724">
        <v>30</v>
      </c>
      <c r="G724">
        <v>1</v>
      </c>
      <c r="H724">
        <v>2</v>
      </c>
    </row>
    <row r="725" spans="1:8" x14ac:dyDescent="0.25">
      <c r="A725" s="64">
        <v>44988</v>
      </c>
      <c r="B725" s="63">
        <v>2</v>
      </c>
      <c r="C725" s="67" t="s">
        <v>990</v>
      </c>
      <c r="D725">
        <v>3</v>
      </c>
      <c r="E725">
        <v>7</v>
      </c>
      <c r="F725">
        <v>30</v>
      </c>
      <c r="G725">
        <v>1</v>
      </c>
      <c r="H725">
        <v>2</v>
      </c>
    </row>
    <row r="726" spans="1:8" x14ac:dyDescent="0.25">
      <c r="A726" s="64">
        <v>44989</v>
      </c>
      <c r="B726" s="63">
        <v>2</v>
      </c>
      <c r="C726" s="67" t="s">
        <v>990</v>
      </c>
      <c r="D726">
        <v>3</v>
      </c>
      <c r="E726">
        <v>8</v>
      </c>
      <c r="F726">
        <v>30</v>
      </c>
      <c r="G726">
        <v>1</v>
      </c>
      <c r="H726">
        <v>2</v>
      </c>
    </row>
    <row r="727" spans="1:8" x14ac:dyDescent="0.25">
      <c r="A727" s="64">
        <v>44990</v>
      </c>
      <c r="B727" s="63">
        <v>2</v>
      </c>
      <c r="C727" s="67" t="s">
        <v>990</v>
      </c>
      <c r="D727">
        <v>3</v>
      </c>
      <c r="E727">
        <v>9</v>
      </c>
      <c r="F727">
        <v>30</v>
      </c>
      <c r="G727">
        <v>1</v>
      </c>
      <c r="H727">
        <v>2</v>
      </c>
    </row>
    <row r="728" spans="1:8" x14ac:dyDescent="0.25">
      <c r="A728" s="64">
        <v>44990</v>
      </c>
      <c r="B728" s="63">
        <v>2</v>
      </c>
      <c r="C728" s="67" t="s">
        <v>990</v>
      </c>
      <c r="D728">
        <v>3</v>
      </c>
      <c r="E728">
        <v>9</v>
      </c>
      <c r="F728">
        <v>30</v>
      </c>
      <c r="G728">
        <v>1</v>
      </c>
      <c r="H728">
        <v>2</v>
      </c>
    </row>
    <row r="729" spans="1:8" x14ac:dyDescent="0.25">
      <c r="A729" s="64">
        <v>44991</v>
      </c>
      <c r="B729" s="63">
        <v>2</v>
      </c>
      <c r="C729" s="67" t="s">
        <v>990</v>
      </c>
      <c r="D729">
        <v>3</v>
      </c>
      <c r="E729">
        <v>10</v>
      </c>
      <c r="F729">
        <v>30</v>
      </c>
      <c r="G729">
        <v>1</v>
      </c>
      <c r="H729">
        <v>2</v>
      </c>
    </row>
    <row r="730" spans="1:8" x14ac:dyDescent="0.25">
      <c r="A730" s="64">
        <v>44992</v>
      </c>
      <c r="B730" s="63">
        <v>2</v>
      </c>
      <c r="C730" s="67" t="s">
        <v>990</v>
      </c>
      <c r="D730">
        <v>3</v>
      </c>
      <c r="E730">
        <v>11</v>
      </c>
      <c r="F730">
        <v>30</v>
      </c>
      <c r="G730">
        <v>1</v>
      </c>
      <c r="H730">
        <v>2</v>
      </c>
    </row>
    <row r="731" spans="1:8" x14ac:dyDescent="0.25">
      <c r="A731" s="64">
        <v>44992</v>
      </c>
      <c r="B731" s="63">
        <v>2</v>
      </c>
      <c r="C731" s="67" t="s">
        <v>990</v>
      </c>
      <c r="D731">
        <v>3</v>
      </c>
      <c r="E731">
        <v>11</v>
      </c>
      <c r="F731">
        <v>30</v>
      </c>
      <c r="G731">
        <v>1</v>
      </c>
      <c r="H731">
        <v>2</v>
      </c>
    </row>
    <row r="732" spans="1:8" x14ac:dyDescent="0.25">
      <c r="A732" s="64">
        <v>45002</v>
      </c>
      <c r="B732" s="63">
        <v>2</v>
      </c>
      <c r="C732" s="67" t="s">
        <v>990</v>
      </c>
      <c r="D732">
        <v>3</v>
      </c>
      <c r="E732">
        <v>21</v>
      </c>
      <c r="F732">
        <v>30</v>
      </c>
      <c r="G732">
        <v>1</v>
      </c>
      <c r="H732">
        <v>2</v>
      </c>
    </row>
    <row r="733" spans="1:8" x14ac:dyDescent="0.25">
      <c r="A733" s="64">
        <v>44994</v>
      </c>
      <c r="B733" s="63">
        <v>2</v>
      </c>
      <c r="C733" s="67" t="s">
        <v>990</v>
      </c>
      <c r="D733">
        <v>3</v>
      </c>
      <c r="E733">
        <v>13</v>
      </c>
      <c r="F733">
        <v>30</v>
      </c>
      <c r="G733">
        <v>1</v>
      </c>
      <c r="H733">
        <v>2</v>
      </c>
    </row>
    <row r="734" spans="1:8" x14ac:dyDescent="0.25">
      <c r="A734" s="64">
        <v>44984</v>
      </c>
      <c r="B734" s="63">
        <v>2</v>
      </c>
      <c r="C734" s="67" t="s">
        <v>990</v>
      </c>
      <c r="D734">
        <v>5</v>
      </c>
      <c r="E734">
        <v>2</v>
      </c>
      <c r="F734">
        <v>25</v>
      </c>
      <c r="G734">
        <v>1</v>
      </c>
      <c r="H734">
        <v>2</v>
      </c>
    </row>
    <row r="735" spans="1:8" x14ac:dyDescent="0.25">
      <c r="A735" s="64">
        <v>44985</v>
      </c>
      <c r="B735" s="63">
        <v>2</v>
      </c>
      <c r="C735" s="67" t="s">
        <v>990</v>
      </c>
      <c r="D735">
        <v>5</v>
      </c>
      <c r="E735">
        <v>3</v>
      </c>
      <c r="F735">
        <v>25</v>
      </c>
      <c r="G735">
        <v>1</v>
      </c>
      <c r="H735">
        <v>2</v>
      </c>
    </row>
    <row r="736" spans="1:8" x14ac:dyDescent="0.25">
      <c r="A736" s="64">
        <v>44985</v>
      </c>
      <c r="B736" s="63">
        <v>2</v>
      </c>
      <c r="C736" s="67" t="s">
        <v>990</v>
      </c>
      <c r="D736">
        <v>5</v>
      </c>
      <c r="E736">
        <v>3</v>
      </c>
      <c r="F736">
        <v>25</v>
      </c>
      <c r="G736">
        <v>1</v>
      </c>
      <c r="H736">
        <v>2</v>
      </c>
    </row>
    <row r="737" spans="1:8" x14ac:dyDescent="0.25">
      <c r="A737" s="64">
        <v>44986</v>
      </c>
      <c r="B737" s="63">
        <v>2</v>
      </c>
      <c r="C737" s="67" t="s">
        <v>990</v>
      </c>
      <c r="D737">
        <v>5</v>
      </c>
      <c r="E737">
        <v>4</v>
      </c>
      <c r="F737">
        <v>25</v>
      </c>
      <c r="G737">
        <v>1</v>
      </c>
      <c r="H737">
        <v>2</v>
      </c>
    </row>
    <row r="738" spans="1:8" x14ac:dyDescent="0.25">
      <c r="A738" s="64">
        <v>44986</v>
      </c>
      <c r="B738" s="63">
        <v>2</v>
      </c>
      <c r="C738" s="67" t="s">
        <v>990</v>
      </c>
      <c r="D738">
        <v>5</v>
      </c>
      <c r="E738">
        <v>4</v>
      </c>
      <c r="F738">
        <v>25</v>
      </c>
      <c r="G738">
        <v>1</v>
      </c>
      <c r="H738">
        <v>2</v>
      </c>
    </row>
    <row r="739" spans="1:8" x14ac:dyDescent="0.25">
      <c r="A739" s="64">
        <v>44987</v>
      </c>
      <c r="B739" s="63">
        <v>2</v>
      </c>
      <c r="C739" s="67" t="s">
        <v>990</v>
      </c>
      <c r="D739">
        <v>5</v>
      </c>
      <c r="E739">
        <v>5</v>
      </c>
      <c r="F739">
        <v>25</v>
      </c>
      <c r="G739">
        <v>1</v>
      </c>
      <c r="H739">
        <v>2</v>
      </c>
    </row>
    <row r="740" spans="1:8" x14ac:dyDescent="0.25">
      <c r="A740" s="64">
        <v>44988</v>
      </c>
      <c r="B740" s="63">
        <v>2</v>
      </c>
      <c r="C740" s="67" t="s">
        <v>990</v>
      </c>
      <c r="D740">
        <v>5</v>
      </c>
      <c r="E740">
        <v>6</v>
      </c>
      <c r="F740">
        <v>25</v>
      </c>
      <c r="G740">
        <v>1</v>
      </c>
      <c r="H740">
        <v>2</v>
      </c>
    </row>
    <row r="741" spans="1:8" x14ac:dyDescent="0.25">
      <c r="A741" s="64">
        <v>44988</v>
      </c>
      <c r="B741" s="63">
        <v>2</v>
      </c>
      <c r="C741" s="67" t="s">
        <v>990</v>
      </c>
      <c r="D741">
        <v>5</v>
      </c>
      <c r="E741">
        <v>6</v>
      </c>
      <c r="F741">
        <v>25</v>
      </c>
      <c r="G741">
        <v>1</v>
      </c>
      <c r="H741">
        <v>2</v>
      </c>
    </row>
    <row r="742" spans="1:8" x14ac:dyDescent="0.25">
      <c r="A742" s="64">
        <v>44990</v>
      </c>
      <c r="B742" s="63">
        <v>2</v>
      </c>
      <c r="C742" s="67" t="s">
        <v>990</v>
      </c>
      <c r="D742">
        <v>5</v>
      </c>
      <c r="E742">
        <v>8</v>
      </c>
      <c r="F742">
        <v>25</v>
      </c>
      <c r="G742">
        <v>1</v>
      </c>
      <c r="H742">
        <v>2</v>
      </c>
    </row>
    <row r="743" spans="1:8" x14ac:dyDescent="0.25">
      <c r="A743" s="64">
        <v>44990</v>
      </c>
      <c r="B743" s="63">
        <v>2</v>
      </c>
      <c r="C743" s="67" t="s">
        <v>990</v>
      </c>
      <c r="D743">
        <v>5</v>
      </c>
      <c r="E743">
        <v>8</v>
      </c>
      <c r="F743">
        <v>25</v>
      </c>
      <c r="G743">
        <v>1</v>
      </c>
      <c r="H743">
        <v>2</v>
      </c>
    </row>
    <row r="744" spans="1:8" x14ac:dyDescent="0.25">
      <c r="A744" s="64">
        <v>44992</v>
      </c>
      <c r="B744" s="63">
        <v>2</v>
      </c>
      <c r="C744" s="67" t="s">
        <v>990</v>
      </c>
      <c r="D744">
        <v>5</v>
      </c>
      <c r="E744">
        <v>10</v>
      </c>
      <c r="F744">
        <v>25</v>
      </c>
      <c r="G744">
        <v>1</v>
      </c>
      <c r="H744">
        <v>2</v>
      </c>
    </row>
    <row r="745" spans="1:8" x14ac:dyDescent="0.25">
      <c r="A745" s="64">
        <v>44992</v>
      </c>
      <c r="B745" s="63">
        <v>2</v>
      </c>
      <c r="C745" s="67" t="s">
        <v>990</v>
      </c>
      <c r="D745">
        <v>5</v>
      </c>
      <c r="E745">
        <v>10</v>
      </c>
      <c r="F745">
        <v>25</v>
      </c>
      <c r="G745">
        <v>1</v>
      </c>
      <c r="H745">
        <v>2</v>
      </c>
    </row>
    <row r="746" spans="1:8" x14ac:dyDescent="0.25">
      <c r="A746" s="64">
        <v>44994</v>
      </c>
      <c r="B746" s="63">
        <v>2</v>
      </c>
      <c r="C746" s="67" t="s">
        <v>990</v>
      </c>
      <c r="D746">
        <v>5</v>
      </c>
      <c r="E746">
        <v>12</v>
      </c>
      <c r="F746">
        <v>25</v>
      </c>
      <c r="G746">
        <v>1</v>
      </c>
      <c r="H746">
        <v>2</v>
      </c>
    </row>
    <row r="747" spans="1:8" x14ac:dyDescent="0.25">
      <c r="A747" s="64">
        <v>44997</v>
      </c>
      <c r="B747" s="63">
        <v>2</v>
      </c>
      <c r="C747" s="67" t="s">
        <v>990</v>
      </c>
      <c r="D747">
        <v>5</v>
      </c>
      <c r="E747">
        <v>15</v>
      </c>
      <c r="F747">
        <v>25</v>
      </c>
      <c r="G747">
        <v>1</v>
      </c>
      <c r="H747">
        <v>2</v>
      </c>
    </row>
    <row r="748" spans="1:8" x14ac:dyDescent="0.25">
      <c r="A748" s="64">
        <v>44997</v>
      </c>
      <c r="B748" s="63">
        <v>2</v>
      </c>
      <c r="C748" s="67" t="s">
        <v>990</v>
      </c>
      <c r="D748">
        <v>5</v>
      </c>
      <c r="E748">
        <v>15</v>
      </c>
      <c r="F748">
        <v>25</v>
      </c>
      <c r="G748">
        <v>1</v>
      </c>
      <c r="H748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FFBB9-F452-487E-AC72-61DFAC198B38}">
  <dimension ref="A1:H143"/>
  <sheetViews>
    <sheetView workbookViewId="0">
      <selection activeCell="K19" sqref="K19"/>
    </sheetView>
  </sheetViews>
  <sheetFormatPr defaultRowHeight="15" x14ac:dyDescent="0.25"/>
  <sheetData>
    <row r="1" spans="1:8" x14ac:dyDescent="0.25">
      <c r="A1" t="s">
        <v>516</v>
      </c>
      <c r="B1" t="s">
        <v>517</v>
      </c>
      <c r="C1" t="s">
        <v>0</v>
      </c>
      <c r="D1" t="s">
        <v>2</v>
      </c>
      <c r="E1" t="s">
        <v>518</v>
      </c>
      <c r="F1" t="s">
        <v>519</v>
      </c>
      <c r="G1" t="s">
        <v>3</v>
      </c>
      <c r="H1" t="s">
        <v>937</v>
      </c>
    </row>
    <row r="2" spans="1:8" x14ac:dyDescent="0.25">
      <c r="A2" t="s">
        <v>520</v>
      </c>
      <c r="B2">
        <v>44951</v>
      </c>
      <c r="C2" t="s">
        <v>350</v>
      </c>
      <c r="D2">
        <v>1</v>
      </c>
      <c r="E2">
        <v>6</v>
      </c>
      <c r="F2" t="s">
        <v>4</v>
      </c>
      <c r="G2">
        <v>4.1399999999999997</v>
      </c>
      <c r="H2">
        <v>53.038799506044356</v>
      </c>
    </row>
    <row r="3" spans="1:8" x14ac:dyDescent="0.25">
      <c r="A3" t="s">
        <v>521</v>
      </c>
      <c r="B3">
        <v>44951</v>
      </c>
      <c r="C3" t="s">
        <v>350</v>
      </c>
      <c r="D3">
        <v>1</v>
      </c>
      <c r="E3">
        <v>6</v>
      </c>
      <c r="F3" t="s">
        <v>4</v>
      </c>
      <c r="G3">
        <v>4.07</v>
      </c>
      <c r="H3">
        <v>0.36514305268791797</v>
      </c>
    </row>
    <row r="4" spans="1:8" x14ac:dyDescent="0.25">
      <c r="A4" t="s">
        <v>522</v>
      </c>
      <c r="B4">
        <v>44951</v>
      </c>
      <c r="C4" t="s">
        <v>350</v>
      </c>
      <c r="D4">
        <v>1</v>
      </c>
      <c r="E4">
        <v>6</v>
      </c>
      <c r="F4" t="s">
        <v>4</v>
      </c>
      <c r="G4">
        <v>5.0199999999999996</v>
      </c>
      <c r="H4">
        <v>29.915024337780913</v>
      </c>
    </row>
    <row r="5" spans="1:8" x14ac:dyDescent="0.25">
      <c r="A5" t="s">
        <v>523</v>
      </c>
      <c r="B5">
        <v>44952</v>
      </c>
      <c r="C5" t="s">
        <v>350</v>
      </c>
      <c r="D5">
        <v>1</v>
      </c>
      <c r="E5">
        <v>7</v>
      </c>
      <c r="F5" t="s">
        <v>4</v>
      </c>
      <c r="G5">
        <v>4.18</v>
      </c>
      <c r="H5">
        <v>0.49756713448503381</v>
      </c>
    </row>
    <row r="6" spans="1:8" x14ac:dyDescent="0.25">
      <c r="A6" t="s">
        <v>524</v>
      </c>
      <c r="B6">
        <v>44952</v>
      </c>
      <c r="C6" t="s">
        <v>350</v>
      </c>
      <c r="D6">
        <v>1</v>
      </c>
      <c r="E6">
        <v>7</v>
      </c>
      <c r="F6" t="s">
        <v>4</v>
      </c>
      <c r="G6">
        <v>4.17</v>
      </c>
      <c r="H6">
        <v>15.734402363290709</v>
      </c>
    </row>
    <row r="7" spans="1:8" x14ac:dyDescent="0.25">
      <c r="A7" t="s">
        <v>525</v>
      </c>
      <c r="B7">
        <v>44952</v>
      </c>
      <c r="C7" t="s">
        <v>350</v>
      </c>
      <c r="D7">
        <v>1</v>
      </c>
      <c r="E7">
        <v>7</v>
      </c>
      <c r="F7" t="s">
        <v>4</v>
      </c>
      <c r="G7">
        <v>4</v>
      </c>
      <c r="H7">
        <v>0.14037882971124879</v>
      </c>
    </row>
    <row r="8" spans="1:8" x14ac:dyDescent="0.25">
      <c r="A8" t="s">
        <v>526</v>
      </c>
      <c r="B8">
        <v>44952</v>
      </c>
      <c r="C8" t="s">
        <v>350</v>
      </c>
      <c r="D8">
        <v>1</v>
      </c>
      <c r="E8">
        <v>7</v>
      </c>
      <c r="F8" t="s">
        <v>4</v>
      </c>
      <c r="G8">
        <v>4.1100000000000003</v>
      </c>
      <c r="H8">
        <v>9.0435877742201659E-2</v>
      </c>
    </row>
    <row r="9" spans="1:8" x14ac:dyDescent="0.25">
      <c r="A9" t="s">
        <v>527</v>
      </c>
      <c r="B9">
        <v>44952</v>
      </c>
      <c r="C9" t="s">
        <v>350</v>
      </c>
      <c r="D9">
        <v>1</v>
      </c>
      <c r="E9">
        <v>7</v>
      </c>
      <c r="F9" t="s">
        <v>4</v>
      </c>
      <c r="G9">
        <v>4.3899999999999997</v>
      </c>
      <c r="H9">
        <v>0.89941478581189427</v>
      </c>
    </row>
    <row r="10" spans="1:8" x14ac:dyDescent="0.25">
      <c r="A10" t="s">
        <v>528</v>
      </c>
      <c r="B10">
        <v>44953</v>
      </c>
      <c r="C10" t="s">
        <v>350</v>
      </c>
      <c r="D10">
        <v>1</v>
      </c>
      <c r="E10">
        <v>8</v>
      </c>
      <c r="F10" t="s">
        <v>4</v>
      </c>
      <c r="G10">
        <v>4.01</v>
      </c>
      <c r="H10">
        <v>55.125418135685365</v>
      </c>
    </row>
    <row r="11" spans="1:8" x14ac:dyDescent="0.25">
      <c r="A11" t="s">
        <v>529</v>
      </c>
      <c r="B11">
        <v>44953</v>
      </c>
      <c r="C11" t="s">
        <v>350</v>
      </c>
      <c r="D11">
        <v>1</v>
      </c>
      <c r="E11">
        <v>8</v>
      </c>
      <c r="F11" t="s">
        <v>4</v>
      </c>
      <c r="G11">
        <v>4.12</v>
      </c>
      <c r="H11">
        <v>49.486106349554476</v>
      </c>
    </row>
    <row r="12" spans="1:8" x14ac:dyDescent="0.25">
      <c r="A12" t="s">
        <v>530</v>
      </c>
      <c r="B12">
        <v>44956</v>
      </c>
      <c r="C12" t="s">
        <v>350</v>
      </c>
      <c r="D12">
        <v>1</v>
      </c>
      <c r="E12">
        <v>11</v>
      </c>
      <c r="F12" t="s">
        <v>4</v>
      </c>
      <c r="G12">
        <v>3.69</v>
      </c>
      <c r="H12">
        <v>120.18564522660702</v>
      </c>
    </row>
    <row r="13" spans="1:8" x14ac:dyDescent="0.25">
      <c r="A13" t="s">
        <v>531</v>
      </c>
      <c r="B13">
        <v>44951</v>
      </c>
      <c r="C13" t="s">
        <v>350</v>
      </c>
      <c r="D13">
        <v>1</v>
      </c>
      <c r="E13">
        <v>6</v>
      </c>
      <c r="F13" t="s">
        <v>5</v>
      </c>
      <c r="G13">
        <v>3.9</v>
      </c>
      <c r="H13">
        <v>4.1874887287172653</v>
      </c>
    </row>
    <row r="14" spans="1:8" x14ac:dyDescent="0.25">
      <c r="A14" t="s">
        <v>532</v>
      </c>
      <c r="B14">
        <v>44951</v>
      </c>
      <c r="C14" t="s">
        <v>350</v>
      </c>
      <c r="D14">
        <v>1</v>
      </c>
      <c r="E14">
        <v>6</v>
      </c>
      <c r="F14" t="s">
        <v>5</v>
      </c>
      <c r="G14">
        <v>3.94</v>
      </c>
      <c r="H14">
        <v>6.8808964845308545</v>
      </c>
    </row>
    <row r="15" spans="1:8" x14ac:dyDescent="0.25">
      <c r="A15" t="s">
        <v>533</v>
      </c>
      <c r="B15">
        <v>44953</v>
      </c>
      <c r="C15" t="s">
        <v>350</v>
      </c>
      <c r="D15">
        <v>1</v>
      </c>
      <c r="E15">
        <v>8</v>
      </c>
      <c r="F15" t="s">
        <v>5</v>
      </c>
      <c r="G15">
        <v>3</v>
      </c>
      <c r="H15">
        <v>0.96978263997340086</v>
      </c>
    </row>
    <row r="16" spans="1:8" x14ac:dyDescent="0.25">
      <c r="A16" t="s">
        <v>534</v>
      </c>
      <c r="B16">
        <v>44950</v>
      </c>
      <c r="C16" t="s">
        <v>350</v>
      </c>
      <c r="D16">
        <v>2</v>
      </c>
      <c r="E16">
        <v>7</v>
      </c>
      <c r="F16" t="s">
        <v>4</v>
      </c>
      <c r="G16">
        <v>4.8600000000000003</v>
      </c>
      <c r="H16">
        <v>1.0591264573316952</v>
      </c>
    </row>
    <row r="17" spans="1:8" x14ac:dyDescent="0.25">
      <c r="A17" t="s">
        <v>535</v>
      </c>
      <c r="B17">
        <v>44950</v>
      </c>
      <c r="C17" t="s">
        <v>350</v>
      </c>
      <c r="D17">
        <v>2</v>
      </c>
      <c r="E17">
        <v>7</v>
      </c>
      <c r="F17" t="s">
        <v>4</v>
      </c>
      <c r="G17">
        <v>4.8499999999999996</v>
      </c>
      <c r="H17">
        <v>0.58143228109493517</v>
      </c>
    </row>
    <row r="18" spans="1:8" x14ac:dyDescent="0.25">
      <c r="A18" t="s">
        <v>536</v>
      </c>
      <c r="B18">
        <v>44951</v>
      </c>
      <c r="C18" t="s">
        <v>350</v>
      </c>
      <c r="D18">
        <v>3</v>
      </c>
      <c r="E18">
        <v>6</v>
      </c>
      <c r="F18" t="s">
        <v>4</v>
      </c>
      <c r="G18">
        <v>3.81</v>
      </c>
      <c r="H18">
        <v>0.4190736744061882</v>
      </c>
    </row>
    <row r="19" spans="1:8" x14ac:dyDescent="0.25">
      <c r="A19" t="s">
        <v>537</v>
      </c>
      <c r="B19">
        <v>44951</v>
      </c>
      <c r="C19" t="s">
        <v>350</v>
      </c>
      <c r="D19">
        <v>3</v>
      </c>
      <c r="E19">
        <v>6</v>
      </c>
      <c r="F19" t="s">
        <v>4</v>
      </c>
      <c r="G19">
        <v>4.07</v>
      </c>
      <c r="H19">
        <v>2.2551457131283956E-2</v>
      </c>
    </row>
    <row r="20" spans="1:8" x14ac:dyDescent="0.25">
      <c r="A20" t="s">
        <v>538</v>
      </c>
      <c r="B20">
        <v>44952</v>
      </c>
      <c r="C20" t="s">
        <v>350</v>
      </c>
      <c r="D20">
        <v>3</v>
      </c>
      <c r="E20">
        <v>7</v>
      </c>
      <c r="F20" t="s">
        <v>4</v>
      </c>
      <c r="G20">
        <v>4.05</v>
      </c>
      <c r="H20">
        <v>0.11930456224447356</v>
      </c>
    </row>
    <row r="21" spans="1:8" x14ac:dyDescent="0.25">
      <c r="A21" t="s">
        <v>539</v>
      </c>
      <c r="B21">
        <v>44952</v>
      </c>
      <c r="C21" t="s">
        <v>350</v>
      </c>
      <c r="D21">
        <v>3</v>
      </c>
      <c r="E21">
        <v>7</v>
      </c>
      <c r="F21" t="s">
        <v>4</v>
      </c>
      <c r="G21">
        <v>3.93</v>
      </c>
      <c r="H21">
        <v>2.3814424672770165</v>
      </c>
    </row>
    <row r="22" spans="1:8" x14ac:dyDescent="0.25">
      <c r="A22" t="s">
        <v>540</v>
      </c>
      <c r="B22">
        <v>44952</v>
      </c>
      <c r="C22" t="s">
        <v>350</v>
      </c>
      <c r="D22">
        <v>3</v>
      </c>
      <c r="E22">
        <v>7</v>
      </c>
      <c r="F22" t="s">
        <v>4</v>
      </c>
      <c r="G22">
        <v>4</v>
      </c>
      <c r="H22">
        <v>3.2588355450907949E-2</v>
      </c>
    </row>
    <row r="23" spans="1:8" x14ac:dyDescent="0.25">
      <c r="A23" t="s">
        <v>541</v>
      </c>
      <c r="B23">
        <v>44952</v>
      </c>
      <c r="C23" t="s">
        <v>350</v>
      </c>
      <c r="D23">
        <v>3</v>
      </c>
      <c r="E23">
        <v>7</v>
      </c>
      <c r="F23" t="s">
        <v>4</v>
      </c>
      <c r="G23">
        <v>4.13</v>
      </c>
      <c r="H23">
        <v>0.37355900116712965</v>
      </c>
    </row>
    <row r="24" spans="1:8" x14ac:dyDescent="0.25">
      <c r="A24" t="s">
        <v>542</v>
      </c>
      <c r="B24">
        <v>44952</v>
      </c>
      <c r="C24" t="s">
        <v>350</v>
      </c>
      <c r="D24">
        <v>3</v>
      </c>
      <c r="E24">
        <v>7</v>
      </c>
      <c r="F24" t="s">
        <v>4</v>
      </c>
      <c r="G24">
        <v>3.97</v>
      </c>
      <c r="H24">
        <v>0.18902545951489913</v>
      </c>
    </row>
    <row r="25" spans="1:8" x14ac:dyDescent="0.25">
      <c r="A25" t="s">
        <v>543</v>
      </c>
      <c r="B25">
        <v>44952</v>
      </c>
      <c r="C25" t="s">
        <v>350</v>
      </c>
      <c r="D25">
        <v>3</v>
      </c>
      <c r="E25">
        <v>7</v>
      </c>
      <c r="F25" t="s">
        <v>5</v>
      </c>
      <c r="G25">
        <v>3.59</v>
      </c>
      <c r="H25">
        <v>0.51349002143867606</v>
      </c>
    </row>
    <row r="26" spans="1:8" x14ac:dyDescent="0.25">
      <c r="A26" t="s">
        <v>544</v>
      </c>
      <c r="B26">
        <v>44951</v>
      </c>
      <c r="C26" t="s">
        <v>350</v>
      </c>
      <c r="D26">
        <v>5</v>
      </c>
      <c r="E26">
        <v>6</v>
      </c>
      <c r="F26" t="s">
        <v>4</v>
      </c>
      <c r="G26">
        <v>4.32</v>
      </c>
      <c r="H26">
        <v>4.7486737666740462</v>
      </c>
    </row>
    <row r="27" spans="1:8" x14ac:dyDescent="0.25">
      <c r="A27" t="s">
        <v>545</v>
      </c>
      <c r="B27">
        <v>44952</v>
      </c>
      <c r="C27" t="s">
        <v>350</v>
      </c>
      <c r="D27">
        <v>5</v>
      </c>
      <c r="E27">
        <v>7</v>
      </c>
      <c r="F27" t="s">
        <v>4</v>
      </c>
      <c r="G27">
        <v>3.33</v>
      </c>
      <c r="H27">
        <v>0.23882778959390041</v>
      </c>
    </row>
    <row r="28" spans="1:8" x14ac:dyDescent="0.25">
      <c r="A28" t="s">
        <v>546</v>
      </c>
      <c r="B28">
        <v>44952</v>
      </c>
      <c r="C28" t="s">
        <v>350</v>
      </c>
      <c r="D28">
        <v>5</v>
      </c>
      <c r="E28">
        <v>7</v>
      </c>
      <c r="F28" t="s">
        <v>4</v>
      </c>
      <c r="G28">
        <v>3.49</v>
      </c>
      <c r="H28">
        <v>0.23712768340763127</v>
      </c>
    </row>
    <row r="29" spans="1:8" x14ac:dyDescent="0.25">
      <c r="A29" t="s">
        <v>547</v>
      </c>
      <c r="B29">
        <v>44953</v>
      </c>
      <c r="C29" t="s">
        <v>350</v>
      </c>
      <c r="D29">
        <v>5</v>
      </c>
      <c r="E29">
        <v>8</v>
      </c>
      <c r="F29" t="s">
        <v>4</v>
      </c>
      <c r="G29">
        <v>4.7</v>
      </c>
      <c r="H29">
        <v>190.13825905343265</v>
      </c>
    </row>
    <row r="30" spans="1:8" x14ac:dyDescent="0.25">
      <c r="A30" t="s">
        <v>548</v>
      </c>
      <c r="B30">
        <v>44953</v>
      </c>
      <c r="C30" t="s">
        <v>350</v>
      </c>
      <c r="D30">
        <v>5</v>
      </c>
      <c r="E30">
        <v>8</v>
      </c>
      <c r="F30" t="s">
        <v>4</v>
      </c>
      <c r="G30">
        <v>3.19</v>
      </c>
      <c r="H30">
        <v>55.969923751450203</v>
      </c>
    </row>
    <row r="31" spans="1:8" x14ac:dyDescent="0.25">
      <c r="A31" t="s">
        <v>549</v>
      </c>
      <c r="B31">
        <v>44953</v>
      </c>
      <c r="C31" t="s">
        <v>350</v>
      </c>
      <c r="D31">
        <v>5</v>
      </c>
      <c r="E31">
        <v>8</v>
      </c>
      <c r="F31" t="s">
        <v>4</v>
      </c>
      <c r="G31">
        <v>4.16</v>
      </c>
      <c r="H31">
        <v>8.1583609027914328</v>
      </c>
    </row>
    <row r="32" spans="1:8" x14ac:dyDescent="0.25">
      <c r="A32" t="s">
        <v>550</v>
      </c>
      <c r="B32">
        <v>44953</v>
      </c>
      <c r="C32" t="s">
        <v>350</v>
      </c>
      <c r="D32">
        <v>5</v>
      </c>
      <c r="E32">
        <v>8</v>
      </c>
      <c r="F32" t="s">
        <v>4</v>
      </c>
      <c r="G32">
        <v>3.15</v>
      </c>
      <c r="H32">
        <v>55.518543918288742</v>
      </c>
    </row>
    <row r="33" spans="1:8" x14ac:dyDescent="0.25">
      <c r="A33" t="s">
        <v>551</v>
      </c>
      <c r="B33">
        <v>44953</v>
      </c>
      <c r="C33" t="s">
        <v>350</v>
      </c>
      <c r="D33">
        <v>5</v>
      </c>
      <c r="E33">
        <v>8</v>
      </c>
      <c r="F33" t="s">
        <v>4</v>
      </c>
      <c r="G33">
        <v>3.9</v>
      </c>
      <c r="H33">
        <v>39.947700457170562</v>
      </c>
    </row>
    <row r="34" spans="1:8" x14ac:dyDescent="0.25">
      <c r="A34" t="s">
        <v>552</v>
      </c>
      <c r="B34">
        <v>44955</v>
      </c>
      <c r="C34" t="s">
        <v>350</v>
      </c>
      <c r="D34">
        <v>5</v>
      </c>
      <c r="E34">
        <v>10</v>
      </c>
      <c r="F34" t="s">
        <v>4</v>
      </c>
      <c r="G34">
        <v>4.62</v>
      </c>
      <c r="H34">
        <v>6.624536605075397E-2</v>
      </c>
    </row>
    <row r="35" spans="1:8" x14ac:dyDescent="0.25">
      <c r="A35" t="s">
        <v>553</v>
      </c>
      <c r="B35">
        <v>44956</v>
      </c>
      <c r="C35" t="s">
        <v>350</v>
      </c>
      <c r="D35">
        <v>5</v>
      </c>
      <c r="E35">
        <v>11</v>
      </c>
      <c r="F35" t="s">
        <v>4</v>
      </c>
      <c r="G35">
        <v>4.08</v>
      </c>
      <c r="H35">
        <v>80.123842389318582</v>
      </c>
    </row>
    <row r="36" spans="1:8" x14ac:dyDescent="0.25">
      <c r="A36" t="s">
        <v>554</v>
      </c>
      <c r="B36">
        <v>44956</v>
      </c>
      <c r="C36" t="s">
        <v>350</v>
      </c>
      <c r="D36">
        <v>5</v>
      </c>
      <c r="E36">
        <v>11</v>
      </c>
      <c r="F36" t="s">
        <v>4</v>
      </c>
      <c r="G36">
        <v>3.73</v>
      </c>
      <c r="H36">
        <v>277.51696893943705</v>
      </c>
    </row>
    <row r="37" spans="1:8" x14ac:dyDescent="0.25">
      <c r="B37">
        <v>44956</v>
      </c>
      <c r="C37" t="s">
        <v>350</v>
      </c>
      <c r="D37">
        <v>5</v>
      </c>
      <c r="E37">
        <v>11</v>
      </c>
      <c r="F37" t="s">
        <v>4</v>
      </c>
      <c r="G37">
        <v>3.78</v>
      </c>
      <c r="H37">
        <v>23314.008306554584</v>
      </c>
    </row>
    <row r="38" spans="1:8" x14ac:dyDescent="0.25">
      <c r="A38" t="s">
        <v>555</v>
      </c>
      <c r="B38">
        <v>44956</v>
      </c>
      <c r="C38" t="s">
        <v>350</v>
      </c>
      <c r="D38">
        <v>5</v>
      </c>
      <c r="E38">
        <v>11</v>
      </c>
      <c r="F38" t="s">
        <v>4</v>
      </c>
      <c r="G38">
        <v>3.87</v>
      </c>
      <c r="H38">
        <v>0.41979619773459181</v>
      </c>
    </row>
    <row r="39" spans="1:8" x14ac:dyDescent="0.25">
      <c r="A39" t="s">
        <v>556</v>
      </c>
      <c r="B39">
        <v>44959</v>
      </c>
      <c r="C39" t="s">
        <v>350</v>
      </c>
      <c r="D39">
        <v>5</v>
      </c>
      <c r="E39">
        <v>14</v>
      </c>
      <c r="F39" t="s">
        <v>4</v>
      </c>
      <c r="G39">
        <v>4.54</v>
      </c>
      <c r="H39">
        <v>30.829219120273542</v>
      </c>
    </row>
    <row r="40" spans="1:8" x14ac:dyDescent="0.25">
      <c r="A40" t="s">
        <v>557</v>
      </c>
      <c r="B40">
        <v>44959</v>
      </c>
      <c r="C40" t="s">
        <v>350</v>
      </c>
      <c r="D40">
        <v>5</v>
      </c>
      <c r="E40">
        <v>14</v>
      </c>
      <c r="F40" t="s">
        <v>4</v>
      </c>
      <c r="G40">
        <v>5.04</v>
      </c>
      <c r="H40">
        <v>170.80947300531702</v>
      </c>
    </row>
    <row r="41" spans="1:8" x14ac:dyDescent="0.25">
      <c r="A41" t="s">
        <v>558</v>
      </c>
      <c r="B41">
        <v>44959</v>
      </c>
      <c r="C41" t="s">
        <v>350</v>
      </c>
      <c r="D41">
        <v>5</v>
      </c>
      <c r="E41">
        <v>14</v>
      </c>
      <c r="F41" t="s">
        <v>4</v>
      </c>
      <c r="G41">
        <v>5.0199999999999996</v>
      </c>
      <c r="H41">
        <v>432.31599722514039</v>
      </c>
    </row>
    <row r="42" spans="1:8" x14ac:dyDescent="0.25">
      <c r="A42" t="s">
        <v>559</v>
      </c>
      <c r="B42">
        <v>44959</v>
      </c>
      <c r="C42" t="s">
        <v>350</v>
      </c>
      <c r="D42">
        <v>5</v>
      </c>
      <c r="E42">
        <v>14</v>
      </c>
      <c r="F42" t="s">
        <v>4</v>
      </c>
      <c r="G42">
        <v>3.9</v>
      </c>
      <c r="H42">
        <v>6.8185793166564727E-3</v>
      </c>
    </row>
    <row r="43" spans="1:8" x14ac:dyDescent="0.25">
      <c r="A43" t="s">
        <v>560</v>
      </c>
      <c r="B43">
        <v>44953</v>
      </c>
      <c r="C43" t="s">
        <v>350</v>
      </c>
      <c r="D43">
        <v>5</v>
      </c>
      <c r="E43">
        <v>8</v>
      </c>
      <c r="F43" t="s">
        <v>5</v>
      </c>
      <c r="G43">
        <v>3.06</v>
      </c>
      <c r="H43">
        <v>68.283136233919947</v>
      </c>
    </row>
    <row r="44" spans="1:8" x14ac:dyDescent="0.25">
      <c r="A44" t="s">
        <v>561</v>
      </c>
      <c r="B44">
        <v>44955</v>
      </c>
      <c r="C44" t="s">
        <v>350</v>
      </c>
      <c r="D44">
        <v>5</v>
      </c>
      <c r="E44">
        <v>10</v>
      </c>
      <c r="F44" t="s">
        <v>5</v>
      </c>
      <c r="G44">
        <v>3.79</v>
      </c>
      <c r="H44">
        <v>0.1245208365993942</v>
      </c>
    </row>
    <row r="45" spans="1:8" x14ac:dyDescent="0.25">
      <c r="A45" t="s">
        <v>562</v>
      </c>
      <c r="B45">
        <v>44956</v>
      </c>
      <c r="C45" t="s">
        <v>350</v>
      </c>
      <c r="D45">
        <v>5</v>
      </c>
      <c r="E45">
        <v>11</v>
      </c>
      <c r="F45" t="s">
        <v>5</v>
      </c>
      <c r="G45">
        <v>2.5499999999999998</v>
      </c>
      <c r="H45">
        <v>1.654099238240526</v>
      </c>
    </row>
    <row r="46" spans="1:8" x14ac:dyDescent="0.25">
      <c r="A46" t="s">
        <v>563</v>
      </c>
      <c r="B46">
        <v>44956</v>
      </c>
      <c r="C46" t="s">
        <v>350</v>
      </c>
      <c r="D46">
        <v>5</v>
      </c>
      <c r="E46">
        <v>11</v>
      </c>
      <c r="F46" t="s">
        <v>5</v>
      </c>
      <c r="G46">
        <v>3.35</v>
      </c>
      <c r="H46">
        <v>46.145685701463201</v>
      </c>
    </row>
    <row r="47" spans="1:8" x14ac:dyDescent="0.25">
      <c r="A47" t="s">
        <v>564</v>
      </c>
      <c r="B47">
        <v>44957</v>
      </c>
      <c r="C47" t="s">
        <v>350</v>
      </c>
      <c r="D47">
        <v>5</v>
      </c>
      <c r="E47">
        <v>12</v>
      </c>
      <c r="F47" t="s">
        <v>5</v>
      </c>
      <c r="G47">
        <v>3.37</v>
      </c>
      <c r="H47">
        <v>2.9196544034050302E-2</v>
      </c>
    </row>
    <row r="48" spans="1:8" x14ac:dyDescent="0.25">
      <c r="A48" t="s">
        <v>565</v>
      </c>
      <c r="B48">
        <v>44957</v>
      </c>
      <c r="C48" t="s">
        <v>350</v>
      </c>
      <c r="D48">
        <v>5</v>
      </c>
      <c r="E48">
        <v>12</v>
      </c>
      <c r="F48" t="s">
        <v>5</v>
      </c>
      <c r="G48">
        <v>3.65</v>
      </c>
      <c r="H48">
        <v>0.14716209868084859</v>
      </c>
    </row>
    <row r="49" spans="1:8" x14ac:dyDescent="0.25">
      <c r="A49" t="s">
        <v>566</v>
      </c>
      <c r="B49">
        <v>44957</v>
      </c>
      <c r="C49" t="s">
        <v>350</v>
      </c>
      <c r="D49">
        <v>5</v>
      </c>
      <c r="E49">
        <v>12</v>
      </c>
      <c r="F49" t="s">
        <v>5</v>
      </c>
      <c r="G49">
        <v>3.68</v>
      </c>
      <c r="H49">
        <v>0.1245208365993942</v>
      </c>
    </row>
    <row r="50" spans="1:8" x14ac:dyDescent="0.25">
      <c r="A50" t="s">
        <v>567</v>
      </c>
      <c r="B50">
        <v>44958</v>
      </c>
      <c r="C50" t="s">
        <v>350</v>
      </c>
      <c r="D50">
        <v>5</v>
      </c>
      <c r="E50">
        <v>13</v>
      </c>
      <c r="F50" t="s">
        <v>5</v>
      </c>
      <c r="G50">
        <v>3.89</v>
      </c>
      <c r="H50">
        <v>3643.1000564280976</v>
      </c>
    </row>
    <row r="51" spans="1:8" x14ac:dyDescent="0.25">
      <c r="A51" t="s">
        <v>568</v>
      </c>
      <c r="B51">
        <v>44950</v>
      </c>
      <c r="C51" t="s">
        <v>350</v>
      </c>
      <c r="D51">
        <v>6</v>
      </c>
      <c r="E51">
        <v>6</v>
      </c>
      <c r="F51" t="s">
        <v>4</v>
      </c>
      <c r="G51">
        <v>4.57</v>
      </c>
      <c r="H51">
        <v>0.25100211779474613</v>
      </c>
    </row>
    <row r="52" spans="1:8" x14ac:dyDescent="0.25">
      <c r="A52" t="s">
        <v>569</v>
      </c>
      <c r="B52">
        <v>44950</v>
      </c>
      <c r="C52" t="s">
        <v>350</v>
      </c>
      <c r="D52">
        <v>6</v>
      </c>
      <c r="E52">
        <v>6</v>
      </c>
      <c r="F52" t="s">
        <v>4</v>
      </c>
      <c r="G52">
        <v>5.39</v>
      </c>
      <c r="H52">
        <v>4.1974014255308889</v>
      </c>
    </row>
    <row r="53" spans="1:8" x14ac:dyDescent="0.25">
      <c r="A53" t="s">
        <v>570</v>
      </c>
      <c r="B53">
        <v>44950</v>
      </c>
      <c r="C53" t="s">
        <v>350</v>
      </c>
      <c r="D53">
        <v>6</v>
      </c>
      <c r="E53">
        <v>6</v>
      </c>
      <c r="F53" t="s">
        <v>4</v>
      </c>
      <c r="G53">
        <v>4.7699999999999996</v>
      </c>
      <c r="H53">
        <v>0.10135830207105412</v>
      </c>
    </row>
    <row r="54" spans="1:8" x14ac:dyDescent="0.25">
      <c r="A54" t="s">
        <v>571</v>
      </c>
      <c r="B54">
        <v>44951</v>
      </c>
      <c r="C54" t="s">
        <v>350</v>
      </c>
      <c r="D54">
        <v>6</v>
      </c>
      <c r="E54">
        <v>7</v>
      </c>
      <c r="F54" t="s">
        <v>4</v>
      </c>
      <c r="G54">
        <v>4.38</v>
      </c>
      <c r="H54">
        <v>0.6632811347983012</v>
      </c>
    </row>
    <row r="55" spans="1:8" x14ac:dyDescent="0.25">
      <c r="A55" t="s">
        <v>572</v>
      </c>
      <c r="B55">
        <v>44951</v>
      </c>
      <c r="C55" t="s">
        <v>350</v>
      </c>
      <c r="D55">
        <v>6</v>
      </c>
      <c r="E55">
        <v>7</v>
      </c>
      <c r="F55" t="s">
        <v>4</v>
      </c>
      <c r="G55">
        <v>4.49</v>
      </c>
      <c r="H55">
        <v>26.065926790757789</v>
      </c>
    </row>
    <row r="56" spans="1:8" x14ac:dyDescent="0.25">
      <c r="A56" t="s">
        <v>573</v>
      </c>
      <c r="B56">
        <v>44951</v>
      </c>
      <c r="C56" t="s">
        <v>350</v>
      </c>
      <c r="D56">
        <v>6</v>
      </c>
      <c r="E56">
        <v>7</v>
      </c>
      <c r="F56" t="s">
        <v>4</v>
      </c>
      <c r="G56">
        <v>4.3</v>
      </c>
      <c r="H56">
        <v>370.69155211980973</v>
      </c>
    </row>
    <row r="57" spans="1:8" x14ac:dyDescent="0.25">
      <c r="A57" t="s">
        <v>574</v>
      </c>
      <c r="B57">
        <v>44952</v>
      </c>
      <c r="C57" t="s">
        <v>350</v>
      </c>
      <c r="D57">
        <v>6</v>
      </c>
      <c r="E57">
        <v>8</v>
      </c>
      <c r="F57" t="s">
        <v>4</v>
      </c>
      <c r="G57">
        <v>3.92</v>
      </c>
      <c r="H57">
        <v>152.21754819264387</v>
      </c>
    </row>
    <row r="58" spans="1:8" x14ac:dyDescent="0.25">
      <c r="A58" t="s">
        <v>575</v>
      </c>
      <c r="B58">
        <v>44950</v>
      </c>
      <c r="C58" t="s">
        <v>350</v>
      </c>
      <c r="D58">
        <v>6</v>
      </c>
      <c r="E58">
        <v>6</v>
      </c>
      <c r="F58" t="s">
        <v>5</v>
      </c>
      <c r="G58">
        <v>3.92</v>
      </c>
      <c r="H58">
        <v>65.936966883651365</v>
      </c>
    </row>
    <row r="59" spans="1:8" x14ac:dyDescent="0.25">
      <c r="A59" t="s">
        <v>576</v>
      </c>
      <c r="B59">
        <v>44950</v>
      </c>
      <c r="C59" t="s">
        <v>350</v>
      </c>
      <c r="D59">
        <v>6</v>
      </c>
      <c r="E59">
        <v>6</v>
      </c>
      <c r="F59" t="s">
        <v>5</v>
      </c>
      <c r="G59">
        <v>4.18</v>
      </c>
      <c r="H59">
        <v>25.432381475575969</v>
      </c>
    </row>
    <row r="60" spans="1:8" x14ac:dyDescent="0.25">
      <c r="A60" t="s">
        <v>577</v>
      </c>
      <c r="B60">
        <v>44950</v>
      </c>
      <c r="C60" t="s">
        <v>350</v>
      </c>
      <c r="D60">
        <v>6</v>
      </c>
      <c r="E60">
        <v>6</v>
      </c>
      <c r="F60" t="s">
        <v>5</v>
      </c>
      <c r="G60">
        <v>3.93</v>
      </c>
      <c r="H60">
        <v>20.775496516652911</v>
      </c>
    </row>
    <row r="61" spans="1:8" x14ac:dyDescent="0.25">
      <c r="A61" t="s">
        <v>578</v>
      </c>
      <c r="B61">
        <v>44950</v>
      </c>
      <c r="C61" t="s">
        <v>350</v>
      </c>
      <c r="D61">
        <v>6</v>
      </c>
      <c r="E61">
        <v>6</v>
      </c>
      <c r="F61" t="s">
        <v>5</v>
      </c>
      <c r="G61">
        <v>4.0599999999999996</v>
      </c>
      <c r="H61">
        <v>81.175526755464901</v>
      </c>
    </row>
    <row r="62" spans="1:8" x14ac:dyDescent="0.25">
      <c r="A62" t="s">
        <v>579</v>
      </c>
      <c r="B62">
        <v>44950</v>
      </c>
      <c r="C62" t="s">
        <v>350</v>
      </c>
      <c r="D62">
        <v>6</v>
      </c>
      <c r="E62">
        <v>6</v>
      </c>
      <c r="F62" t="s">
        <v>5</v>
      </c>
      <c r="G62">
        <v>3.76</v>
      </c>
      <c r="H62">
        <v>15.184070220610776</v>
      </c>
    </row>
    <row r="63" spans="1:8" x14ac:dyDescent="0.25">
      <c r="A63" t="s">
        <v>580</v>
      </c>
      <c r="B63">
        <v>44951</v>
      </c>
      <c r="C63" t="s">
        <v>350</v>
      </c>
      <c r="D63">
        <v>6</v>
      </c>
      <c r="E63">
        <v>7</v>
      </c>
      <c r="F63" t="s">
        <v>5</v>
      </c>
      <c r="G63">
        <v>4.09</v>
      </c>
      <c r="H63">
        <v>78.912307187027054</v>
      </c>
    </row>
    <row r="64" spans="1:8" x14ac:dyDescent="0.25">
      <c r="A64" t="s">
        <v>581</v>
      </c>
      <c r="B64">
        <v>44951</v>
      </c>
      <c r="C64" t="s">
        <v>350</v>
      </c>
      <c r="D64">
        <v>6</v>
      </c>
      <c r="E64">
        <v>7</v>
      </c>
      <c r="F64" t="s">
        <v>5</v>
      </c>
      <c r="G64">
        <v>3.25</v>
      </c>
      <c r="H64">
        <v>913.49590256399256</v>
      </c>
    </row>
    <row r="65" spans="1:8" x14ac:dyDescent="0.25">
      <c r="A65" t="s">
        <v>582</v>
      </c>
      <c r="B65">
        <v>44951</v>
      </c>
      <c r="C65" t="s">
        <v>350</v>
      </c>
      <c r="D65">
        <v>6</v>
      </c>
      <c r="E65">
        <v>7</v>
      </c>
      <c r="F65" t="s">
        <v>5</v>
      </c>
      <c r="G65">
        <v>3.45</v>
      </c>
      <c r="H65">
        <v>322.82992008910816</v>
      </c>
    </row>
    <row r="66" spans="1:8" x14ac:dyDescent="0.25">
      <c r="A66" t="s">
        <v>583</v>
      </c>
      <c r="B66">
        <v>44952</v>
      </c>
      <c r="C66" t="s">
        <v>350</v>
      </c>
      <c r="D66">
        <v>6</v>
      </c>
      <c r="E66">
        <v>8</v>
      </c>
      <c r="F66" t="s">
        <v>5</v>
      </c>
      <c r="G66">
        <v>3.41</v>
      </c>
      <c r="H66">
        <v>0.63734672764582567</v>
      </c>
    </row>
    <row r="67" spans="1:8" x14ac:dyDescent="0.25">
      <c r="A67" t="s">
        <v>584</v>
      </c>
      <c r="B67">
        <v>44952</v>
      </c>
      <c r="C67" t="s">
        <v>350</v>
      </c>
      <c r="D67">
        <v>6</v>
      </c>
      <c r="E67">
        <v>8</v>
      </c>
      <c r="F67" t="s">
        <v>5</v>
      </c>
      <c r="G67">
        <v>3.91</v>
      </c>
      <c r="H67">
        <v>5.4643383196457274</v>
      </c>
    </row>
    <row r="68" spans="1:8" x14ac:dyDescent="0.25">
      <c r="A68" t="s">
        <v>585</v>
      </c>
      <c r="B68">
        <v>44951</v>
      </c>
      <c r="C68" t="s">
        <v>350</v>
      </c>
      <c r="D68">
        <v>7</v>
      </c>
      <c r="E68">
        <v>6</v>
      </c>
      <c r="F68" t="s">
        <v>4</v>
      </c>
      <c r="G68">
        <v>4.93</v>
      </c>
      <c r="H68">
        <v>1.5350234586820319</v>
      </c>
    </row>
    <row r="69" spans="1:8" x14ac:dyDescent="0.25">
      <c r="A69" t="s">
        <v>586</v>
      </c>
      <c r="B69">
        <v>44952</v>
      </c>
      <c r="C69" t="s">
        <v>350</v>
      </c>
      <c r="D69">
        <v>7</v>
      </c>
      <c r="E69">
        <v>7</v>
      </c>
      <c r="F69" t="s">
        <v>4</v>
      </c>
      <c r="G69">
        <v>4.66</v>
      </c>
      <c r="H69">
        <v>6.9835067042802681</v>
      </c>
    </row>
    <row r="70" spans="1:8" x14ac:dyDescent="0.25">
      <c r="A70" t="s">
        <v>587</v>
      </c>
      <c r="B70">
        <v>44956</v>
      </c>
      <c r="C70" t="s">
        <v>350</v>
      </c>
      <c r="D70">
        <v>7</v>
      </c>
      <c r="E70">
        <v>9</v>
      </c>
      <c r="F70" t="s">
        <v>4</v>
      </c>
      <c r="G70">
        <v>4.6100000000000003</v>
      </c>
      <c r="H70">
        <v>6.4626188365156354</v>
      </c>
    </row>
    <row r="71" spans="1:8" x14ac:dyDescent="0.25">
      <c r="A71" t="s">
        <v>588</v>
      </c>
      <c r="B71">
        <v>44952</v>
      </c>
      <c r="C71" t="s">
        <v>350</v>
      </c>
      <c r="D71">
        <v>7</v>
      </c>
      <c r="E71">
        <v>7</v>
      </c>
      <c r="F71" t="s">
        <v>5</v>
      </c>
      <c r="G71">
        <v>3.61</v>
      </c>
      <c r="H71">
        <v>10.388329957706036</v>
      </c>
    </row>
    <row r="72" spans="1:8" x14ac:dyDescent="0.25">
      <c r="A72" t="s">
        <v>589</v>
      </c>
      <c r="B72">
        <v>44952</v>
      </c>
      <c r="C72" t="s">
        <v>350</v>
      </c>
      <c r="D72">
        <v>8</v>
      </c>
      <c r="E72">
        <v>7</v>
      </c>
      <c r="F72" t="s">
        <v>4</v>
      </c>
      <c r="G72">
        <v>3.37</v>
      </c>
      <c r="H72">
        <v>276.97263546349012</v>
      </c>
    </row>
    <row r="73" spans="1:8" x14ac:dyDescent="0.25">
      <c r="A73" t="s">
        <v>590</v>
      </c>
      <c r="B73">
        <v>44953</v>
      </c>
      <c r="C73" t="s">
        <v>350</v>
      </c>
      <c r="D73">
        <v>8</v>
      </c>
      <c r="E73">
        <v>8</v>
      </c>
      <c r="F73" t="s">
        <v>4</v>
      </c>
      <c r="G73">
        <v>3.73</v>
      </c>
      <c r="H73">
        <v>13.523866604291335</v>
      </c>
    </row>
    <row r="74" spans="1:8" x14ac:dyDescent="0.25">
      <c r="A74" t="s">
        <v>591</v>
      </c>
      <c r="B74">
        <v>44954</v>
      </c>
      <c r="C74" t="s">
        <v>350</v>
      </c>
      <c r="D74">
        <v>8</v>
      </c>
      <c r="E74">
        <v>9</v>
      </c>
      <c r="F74" t="s">
        <v>4</v>
      </c>
      <c r="G74">
        <v>3.75</v>
      </c>
      <c r="H74">
        <v>0.44812383043096776</v>
      </c>
    </row>
    <row r="75" spans="1:8" x14ac:dyDescent="0.25">
      <c r="A75" t="s">
        <v>592</v>
      </c>
      <c r="B75">
        <v>44954</v>
      </c>
      <c r="C75" t="s">
        <v>350</v>
      </c>
      <c r="D75">
        <v>8</v>
      </c>
      <c r="E75">
        <v>9</v>
      </c>
      <c r="F75" t="s">
        <v>4</v>
      </c>
      <c r="G75">
        <v>3.41</v>
      </c>
      <c r="H75">
        <v>8.1234254396412506</v>
      </c>
    </row>
    <row r="76" spans="1:8" x14ac:dyDescent="0.25">
      <c r="A76" t="s">
        <v>593</v>
      </c>
      <c r="B76">
        <v>44954</v>
      </c>
      <c r="C76" t="s">
        <v>350</v>
      </c>
      <c r="D76">
        <v>8</v>
      </c>
      <c r="E76">
        <v>9</v>
      </c>
      <c r="F76" t="s">
        <v>4</v>
      </c>
      <c r="G76">
        <v>4.53</v>
      </c>
      <c r="H76">
        <v>145.8578111707134</v>
      </c>
    </row>
    <row r="77" spans="1:8" x14ac:dyDescent="0.25">
      <c r="A77" t="s">
        <v>594</v>
      </c>
      <c r="B77">
        <v>44955</v>
      </c>
      <c r="C77" t="s">
        <v>350</v>
      </c>
      <c r="D77">
        <v>8</v>
      </c>
      <c r="E77">
        <v>10</v>
      </c>
      <c r="F77" t="s">
        <v>4</v>
      </c>
      <c r="G77">
        <v>4.13</v>
      </c>
      <c r="H77">
        <v>6.8169219226908565E-2</v>
      </c>
    </row>
    <row r="78" spans="1:8" x14ac:dyDescent="0.25">
      <c r="A78" t="s">
        <v>595</v>
      </c>
      <c r="B78">
        <v>44955</v>
      </c>
      <c r="C78" t="s">
        <v>350</v>
      </c>
      <c r="D78">
        <v>8</v>
      </c>
      <c r="E78">
        <v>10</v>
      </c>
      <c r="F78" t="s">
        <v>4</v>
      </c>
      <c r="G78">
        <v>4.12</v>
      </c>
      <c r="H78">
        <v>7.4215782955477011E-2</v>
      </c>
    </row>
    <row r="79" spans="1:8" x14ac:dyDescent="0.25">
      <c r="A79" t="s">
        <v>596</v>
      </c>
      <c r="B79">
        <v>44956</v>
      </c>
      <c r="C79" t="s">
        <v>350</v>
      </c>
      <c r="D79">
        <v>8</v>
      </c>
      <c r="E79">
        <v>11</v>
      </c>
      <c r="F79" t="s">
        <v>4</v>
      </c>
      <c r="G79">
        <v>3.89</v>
      </c>
      <c r="H79">
        <v>1169.5030624431097</v>
      </c>
    </row>
    <row r="80" spans="1:8" x14ac:dyDescent="0.25">
      <c r="A80" t="s">
        <v>597</v>
      </c>
      <c r="B80">
        <v>44956</v>
      </c>
      <c r="C80" t="s">
        <v>350</v>
      </c>
      <c r="D80">
        <v>8</v>
      </c>
      <c r="E80">
        <v>11</v>
      </c>
      <c r="F80" t="s">
        <v>4</v>
      </c>
      <c r="G80">
        <v>3.91</v>
      </c>
      <c r="H80">
        <v>996.65283584309088</v>
      </c>
    </row>
    <row r="81" spans="1:8" x14ac:dyDescent="0.25">
      <c r="A81" t="s">
        <v>598</v>
      </c>
      <c r="B81">
        <v>44957</v>
      </c>
      <c r="C81" t="s">
        <v>350</v>
      </c>
      <c r="D81">
        <v>8</v>
      </c>
      <c r="E81">
        <v>12</v>
      </c>
      <c r="F81" t="s">
        <v>4</v>
      </c>
      <c r="G81">
        <v>4.37</v>
      </c>
      <c r="H81">
        <v>2.87140450401903E-2</v>
      </c>
    </row>
    <row r="82" spans="1:8" x14ac:dyDescent="0.25">
      <c r="A82" t="s">
        <v>599</v>
      </c>
      <c r="B82">
        <v>44952</v>
      </c>
      <c r="C82" t="s">
        <v>350</v>
      </c>
      <c r="D82">
        <v>8</v>
      </c>
      <c r="E82">
        <v>7</v>
      </c>
      <c r="F82" t="s">
        <v>5</v>
      </c>
      <c r="G82">
        <v>3.79</v>
      </c>
      <c r="H82">
        <v>1.6391136903966173</v>
      </c>
    </row>
    <row r="83" spans="1:8" x14ac:dyDescent="0.25">
      <c r="A83" t="s">
        <v>600</v>
      </c>
      <c r="B83">
        <v>44954</v>
      </c>
      <c r="C83" t="s">
        <v>350</v>
      </c>
      <c r="D83">
        <v>8</v>
      </c>
      <c r="E83">
        <v>9</v>
      </c>
      <c r="F83" t="s">
        <v>5</v>
      </c>
      <c r="G83">
        <v>2.95</v>
      </c>
      <c r="H83">
        <v>0.34445757020744117</v>
      </c>
    </row>
    <row r="84" spans="1:8" x14ac:dyDescent="0.25">
      <c r="A84" t="s">
        <v>601</v>
      </c>
      <c r="B84">
        <v>44956</v>
      </c>
      <c r="C84" t="s">
        <v>350</v>
      </c>
      <c r="D84">
        <v>8</v>
      </c>
      <c r="E84">
        <v>11</v>
      </c>
      <c r="F84" t="s">
        <v>5</v>
      </c>
      <c r="G84">
        <v>3.53</v>
      </c>
      <c r="H84">
        <v>21.5428780360314</v>
      </c>
    </row>
    <row r="85" spans="1:8" x14ac:dyDescent="0.25">
      <c r="A85" t="s">
        <v>602</v>
      </c>
      <c r="B85">
        <v>44957</v>
      </c>
      <c r="C85" t="s">
        <v>350</v>
      </c>
      <c r="D85">
        <v>8</v>
      </c>
      <c r="E85">
        <v>12</v>
      </c>
      <c r="F85" t="s">
        <v>5</v>
      </c>
      <c r="G85">
        <v>3.87</v>
      </c>
      <c r="H85">
        <v>0.24253464611368078</v>
      </c>
    </row>
    <row r="86" spans="1:8" x14ac:dyDescent="0.25">
      <c r="A86" t="s">
        <v>603</v>
      </c>
      <c r="B86">
        <v>44951</v>
      </c>
      <c r="C86" t="s">
        <v>350</v>
      </c>
      <c r="D86">
        <v>9</v>
      </c>
      <c r="E86">
        <v>7</v>
      </c>
      <c r="F86" t="s">
        <v>4</v>
      </c>
      <c r="G86">
        <v>3.99</v>
      </c>
      <c r="H86">
        <v>0.66487699848430515</v>
      </c>
    </row>
    <row r="87" spans="1:8" x14ac:dyDescent="0.25">
      <c r="A87" t="s">
        <v>604</v>
      </c>
      <c r="B87">
        <v>44951</v>
      </c>
      <c r="C87" t="s">
        <v>350</v>
      </c>
      <c r="D87">
        <v>9</v>
      </c>
      <c r="E87">
        <v>7</v>
      </c>
      <c r="F87" t="s">
        <v>4</v>
      </c>
      <c r="G87">
        <v>3.95</v>
      </c>
      <c r="H87">
        <v>1.7510385311244132</v>
      </c>
    </row>
    <row r="88" spans="1:8" x14ac:dyDescent="0.25">
      <c r="A88" t="s">
        <v>605</v>
      </c>
      <c r="B88">
        <v>44951</v>
      </c>
      <c r="C88" t="s">
        <v>350</v>
      </c>
      <c r="D88">
        <v>9</v>
      </c>
      <c r="E88">
        <v>7</v>
      </c>
      <c r="F88" t="s">
        <v>4</v>
      </c>
      <c r="G88">
        <v>4.76</v>
      </c>
      <c r="H88">
        <v>1.6499044867094714</v>
      </c>
    </row>
    <row r="89" spans="1:8" x14ac:dyDescent="0.25">
      <c r="A89" t="s">
        <v>606</v>
      </c>
      <c r="B89">
        <v>44956</v>
      </c>
      <c r="C89" t="s">
        <v>307</v>
      </c>
      <c r="D89">
        <v>1</v>
      </c>
      <c r="E89">
        <v>11</v>
      </c>
      <c r="F89" t="s">
        <v>4</v>
      </c>
      <c r="G89">
        <v>3.71</v>
      </c>
      <c r="H89">
        <v>9.2528021568560668</v>
      </c>
    </row>
    <row r="90" spans="1:8" x14ac:dyDescent="0.25">
      <c r="A90" t="s">
        <v>607</v>
      </c>
      <c r="B90">
        <v>44956</v>
      </c>
      <c r="C90" t="s">
        <v>307</v>
      </c>
      <c r="D90">
        <v>1</v>
      </c>
      <c r="E90">
        <v>11</v>
      </c>
      <c r="F90" t="s">
        <v>4</v>
      </c>
      <c r="G90">
        <v>3.04</v>
      </c>
      <c r="H90">
        <v>799.65580095428902</v>
      </c>
    </row>
    <row r="91" spans="1:8" x14ac:dyDescent="0.25">
      <c r="A91" t="s">
        <v>608</v>
      </c>
      <c r="B91">
        <v>44958</v>
      </c>
      <c r="C91" t="s">
        <v>307</v>
      </c>
      <c r="D91">
        <v>1</v>
      </c>
      <c r="E91">
        <v>13</v>
      </c>
      <c r="F91" t="s">
        <v>4</v>
      </c>
      <c r="G91">
        <v>4.16</v>
      </c>
      <c r="H91">
        <v>0.21701985510730015</v>
      </c>
    </row>
    <row r="92" spans="1:8" x14ac:dyDescent="0.25">
      <c r="A92" t="s">
        <v>609</v>
      </c>
      <c r="B92">
        <v>44960</v>
      </c>
      <c r="C92" t="s">
        <v>307</v>
      </c>
      <c r="D92">
        <v>1</v>
      </c>
      <c r="E92">
        <v>15</v>
      </c>
      <c r="F92" t="s">
        <v>4</v>
      </c>
      <c r="G92">
        <v>3.88</v>
      </c>
      <c r="H92">
        <v>0.30454066126092905</v>
      </c>
    </row>
    <row r="93" spans="1:8" x14ac:dyDescent="0.25">
      <c r="A93" t="s">
        <v>610</v>
      </c>
      <c r="B93">
        <v>44958</v>
      </c>
      <c r="C93" t="s">
        <v>307</v>
      </c>
      <c r="D93">
        <v>1</v>
      </c>
      <c r="E93">
        <v>13</v>
      </c>
      <c r="F93" t="s">
        <v>5</v>
      </c>
      <c r="G93">
        <v>3.61</v>
      </c>
      <c r="H93">
        <v>7.2261737500820308E-2</v>
      </c>
    </row>
    <row r="94" spans="1:8" x14ac:dyDescent="0.25">
      <c r="A94" t="s">
        <v>611</v>
      </c>
      <c r="B94">
        <v>44956</v>
      </c>
      <c r="C94" t="s">
        <v>307</v>
      </c>
      <c r="D94">
        <v>2</v>
      </c>
      <c r="E94">
        <v>12</v>
      </c>
      <c r="F94" t="s">
        <v>4</v>
      </c>
      <c r="G94">
        <v>2.58</v>
      </c>
      <c r="H94">
        <v>7.0509654736801666E-2</v>
      </c>
    </row>
    <row r="95" spans="1:8" x14ac:dyDescent="0.25">
      <c r="A95" t="s">
        <v>612</v>
      </c>
      <c r="B95">
        <v>44957</v>
      </c>
      <c r="C95" t="s">
        <v>307</v>
      </c>
      <c r="D95">
        <v>2</v>
      </c>
      <c r="E95">
        <v>13</v>
      </c>
      <c r="F95" t="s">
        <v>4</v>
      </c>
      <c r="G95">
        <v>3.79</v>
      </c>
      <c r="H95">
        <v>34.429039189317791</v>
      </c>
    </row>
    <row r="96" spans="1:8" x14ac:dyDescent="0.25">
      <c r="A96" t="s">
        <v>613</v>
      </c>
      <c r="B96">
        <v>44959</v>
      </c>
      <c r="C96" t="s">
        <v>307</v>
      </c>
      <c r="D96">
        <v>2</v>
      </c>
      <c r="E96">
        <v>14</v>
      </c>
      <c r="F96" t="s">
        <v>4</v>
      </c>
      <c r="G96">
        <v>3.85</v>
      </c>
      <c r="H96">
        <v>136.58175697443383</v>
      </c>
    </row>
    <row r="97" spans="1:8" x14ac:dyDescent="0.25">
      <c r="A97" t="s">
        <v>614</v>
      </c>
      <c r="B97">
        <v>44959</v>
      </c>
      <c r="C97" t="s">
        <v>307</v>
      </c>
      <c r="D97">
        <v>2</v>
      </c>
      <c r="E97">
        <v>14</v>
      </c>
      <c r="F97" t="s">
        <v>4</v>
      </c>
      <c r="G97">
        <v>3.9</v>
      </c>
      <c r="H97">
        <v>463.33589506998499</v>
      </c>
    </row>
    <row r="98" spans="1:8" x14ac:dyDescent="0.25">
      <c r="A98" t="s">
        <v>615</v>
      </c>
      <c r="B98">
        <v>44959</v>
      </c>
      <c r="C98" t="s">
        <v>307</v>
      </c>
      <c r="D98">
        <v>2</v>
      </c>
      <c r="E98">
        <v>14</v>
      </c>
      <c r="F98" t="s">
        <v>4</v>
      </c>
      <c r="G98">
        <v>3.8</v>
      </c>
      <c r="H98">
        <v>40.197844406273582</v>
      </c>
    </row>
    <row r="99" spans="1:8" x14ac:dyDescent="0.25">
      <c r="A99" t="s">
        <v>616</v>
      </c>
      <c r="B99">
        <v>44959</v>
      </c>
      <c r="C99" t="s">
        <v>307</v>
      </c>
      <c r="D99">
        <v>2</v>
      </c>
      <c r="E99">
        <v>14</v>
      </c>
      <c r="F99" t="s">
        <v>5</v>
      </c>
      <c r="G99">
        <v>3.81</v>
      </c>
      <c r="H99">
        <v>0.94402703227764695</v>
      </c>
    </row>
    <row r="100" spans="1:8" x14ac:dyDescent="0.25">
      <c r="A100" t="s">
        <v>617</v>
      </c>
      <c r="B100">
        <v>44956</v>
      </c>
      <c r="C100" t="s">
        <v>307</v>
      </c>
      <c r="D100">
        <v>3</v>
      </c>
      <c r="E100">
        <v>11</v>
      </c>
      <c r="F100" t="s">
        <v>4</v>
      </c>
      <c r="G100">
        <v>3.98</v>
      </c>
      <c r="H100">
        <v>749.03975519593723</v>
      </c>
    </row>
    <row r="101" spans="1:8" x14ac:dyDescent="0.25">
      <c r="A101" t="s">
        <v>618</v>
      </c>
      <c r="B101">
        <v>44958</v>
      </c>
      <c r="C101" t="s">
        <v>307</v>
      </c>
      <c r="D101">
        <v>3</v>
      </c>
      <c r="E101">
        <v>13</v>
      </c>
      <c r="F101" t="s">
        <v>4</v>
      </c>
      <c r="G101">
        <v>4</v>
      </c>
      <c r="H101">
        <v>0.46861436345675561</v>
      </c>
    </row>
    <row r="102" spans="1:8" x14ac:dyDescent="0.25">
      <c r="A102" t="s">
        <v>619</v>
      </c>
      <c r="B102">
        <v>44959</v>
      </c>
      <c r="C102" t="s">
        <v>307</v>
      </c>
      <c r="D102">
        <v>3</v>
      </c>
      <c r="E102">
        <v>14</v>
      </c>
      <c r="F102" t="s">
        <v>4</v>
      </c>
      <c r="G102">
        <v>4</v>
      </c>
      <c r="H102">
        <v>372.41266453502413</v>
      </c>
    </row>
    <row r="103" spans="1:8" x14ac:dyDescent="0.25">
      <c r="A103" t="s">
        <v>620</v>
      </c>
      <c r="B103">
        <v>44959</v>
      </c>
      <c r="C103" t="s">
        <v>307</v>
      </c>
      <c r="D103">
        <v>3</v>
      </c>
      <c r="E103">
        <v>14</v>
      </c>
      <c r="F103" t="s">
        <v>4</v>
      </c>
      <c r="G103">
        <v>3.9</v>
      </c>
      <c r="H103">
        <v>480.53076052107252</v>
      </c>
    </row>
    <row r="104" spans="1:8" x14ac:dyDescent="0.25">
      <c r="A104" t="s">
        <v>621</v>
      </c>
      <c r="B104">
        <v>44953</v>
      </c>
      <c r="C104" t="s">
        <v>307</v>
      </c>
      <c r="D104">
        <v>3</v>
      </c>
      <c r="E104">
        <v>8</v>
      </c>
      <c r="F104" t="s">
        <v>5</v>
      </c>
      <c r="G104">
        <v>3.1</v>
      </c>
      <c r="H104">
        <v>33.814902911813455</v>
      </c>
    </row>
    <row r="105" spans="1:8" x14ac:dyDescent="0.25">
      <c r="A105" t="s">
        <v>622</v>
      </c>
      <c r="B105">
        <v>44959</v>
      </c>
      <c r="C105" t="s">
        <v>307</v>
      </c>
      <c r="D105">
        <v>3</v>
      </c>
      <c r="E105">
        <v>14</v>
      </c>
      <c r="F105" t="s">
        <v>5</v>
      </c>
      <c r="G105">
        <v>3.11</v>
      </c>
      <c r="H105">
        <v>78.864362954783758</v>
      </c>
    </row>
    <row r="106" spans="1:8" x14ac:dyDescent="0.25">
      <c r="A106" t="s">
        <v>623</v>
      </c>
      <c r="B106">
        <v>44953</v>
      </c>
      <c r="C106" t="s">
        <v>307</v>
      </c>
      <c r="D106">
        <v>5</v>
      </c>
      <c r="E106">
        <v>6</v>
      </c>
      <c r="F106" t="s">
        <v>4</v>
      </c>
      <c r="G106">
        <v>3.07</v>
      </c>
      <c r="H106">
        <v>25.271025293470561</v>
      </c>
    </row>
    <row r="107" spans="1:8" x14ac:dyDescent="0.25">
      <c r="A107" t="s">
        <v>624</v>
      </c>
      <c r="B107">
        <v>44957</v>
      </c>
      <c r="C107" t="s">
        <v>307</v>
      </c>
      <c r="D107">
        <v>5</v>
      </c>
      <c r="E107">
        <v>11</v>
      </c>
      <c r="F107" t="s">
        <v>4</v>
      </c>
      <c r="G107">
        <v>3.62</v>
      </c>
      <c r="H107">
        <v>4.6744966693274845</v>
      </c>
    </row>
    <row r="108" spans="1:8" x14ac:dyDescent="0.25">
      <c r="A108" t="s">
        <v>625</v>
      </c>
      <c r="B108">
        <v>44957</v>
      </c>
      <c r="C108" t="s">
        <v>307</v>
      </c>
      <c r="D108">
        <v>5</v>
      </c>
      <c r="E108">
        <v>11</v>
      </c>
      <c r="F108" t="s">
        <v>4</v>
      </c>
      <c r="G108">
        <v>3.8</v>
      </c>
      <c r="H108">
        <v>2.534938494553634</v>
      </c>
    </row>
    <row r="109" spans="1:8" x14ac:dyDescent="0.25">
      <c r="A109" t="s">
        <v>626</v>
      </c>
      <c r="B109">
        <v>44955</v>
      </c>
      <c r="C109" t="s">
        <v>307</v>
      </c>
      <c r="D109">
        <v>5</v>
      </c>
      <c r="E109">
        <v>9</v>
      </c>
      <c r="F109" t="s">
        <v>5</v>
      </c>
      <c r="G109">
        <v>4.2</v>
      </c>
      <c r="H109">
        <v>3.0742735335163716E-2</v>
      </c>
    </row>
    <row r="110" spans="1:8" x14ac:dyDescent="0.25">
      <c r="A110" t="s">
        <v>627</v>
      </c>
      <c r="B110">
        <v>44958</v>
      </c>
      <c r="C110" t="s">
        <v>307</v>
      </c>
      <c r="D110">
        <v>5</v>
      </c>
      <c r="E110">
        <v>12</v>
      </c>
      <c r="F110" t="s">
        <v>5</v>
      </c>
      <c r="G110">
        <v>3.32</v>
      </c>
      <c r="H110">
        <v>13.936432055135997</v>
      </c>
    </row>
    <row r="111" spans="1:8" x14ac:dyDescent="0.25">
      <c r="A111" t="s">
        <v>628</v>
      </c>
      <c r="B111">
        <v>44959</v>
      </c>
      <c r="C111" t="s">
        <v>307</v>
      </c>
      <c r="D111">
        <v>5</v>
      </c>
      <c r="E111">
        <v>13</v>
      </c>
      <c r="F111" t="s">
        <v>5</v>
      </c>
      <c r="G111">
        <v>3.51</v>
      </c>
      <c r="H111">
        <v>5.4800782053570161E-2</v>
      </c>
    </row>
    <row r="112" spans="1:8" x14ac:dyDescent="0.25">
      <c r="A112" t="s">
        <v>629</v>
      </c>
      <c r="B112">
        <v>44959</v>
      </c>
      <c r="C112" t="s">
        <v>307</v>
      </c>
      <c r="D112">
        <v>5</v>
      </c>
      <c r="E112">
        <v>13</v>
      </c>
      <c r="F112" t="s">
        <v>5</v>
      </c>
      <c r="G112">
        <v>3.74</v>
      </c>
      <c r="H112">
        <v>316.92584251483123</v>
      </c>
    </row>
    <row r="113" spans="1:8" x14ac:dyDescent="0.25">
      <c r="A113" t="s">
        <v>630</v>
      </c>
      <c r="B113">
        <v>44953</v>
      </c>
      <c r="C113" t="s">
        <v>307</v>
      </c>
      <c r="D113">
        <v>6</v>
      </c>
      <c r="E113">
        <v>8</v>
      </c>
      <c r="F113" t="s">
        <v>4</v>
      </c>
      <c r="G113">
        <v>3.05</v>
      </c>
      <c r="H113">
        <v>5.3634003601327265E-2</v>
      </c>
    </row>
    <row r="114" spans="1:8" x14ac:dyDescent="0.25">
      <c r="A114" t="s">
        <v>631</v>
      </c>
      <c r="B114">
        <v>44957</v>
      </c>
      <c r="C114" t="s">
        <v>307</v>
      </c>
      <c r="D114">
        <v>6</v>
      </c>
      <c r="E114">
        <v>12</v>
      </c>
      <c r="F114" t="s">
        <v>4</v>
      </c>
      <c r="G114">
        <v>3.77</v>
      </c>
      <c r="H114">
        <v>2.2550491058372573</v>
      </c>
    </row>
    <row r="115" spans="1:8" x14ac:dyDescent="0.25">
      <c r="A115" t="s">
        <v>632</v>
      </c>
      <c r="B115">
        <v>44957</v>
      </c>
      <c r="C115" t="s">
        <v>307</v>
      </c>
      <c r="D115">
        <v>6</v>
      </c>
      <c r="E115">
        <v>12</v>
      </c>
      <c r="F115" t="s">
        <v>4</v>
      </c>
      <c r="G115">
        <v>3.88</v>
      </c>
      <c r="H115">
        <v>0.64813481842907938</v>
      </c>
    </row>
    <row r="116" spans="1:8" x14ac:dyDescent="0.25">
      <c r="A116" t="s">
        <v>633</v>
      </c>
      <c r="B116">
        <v>44958</v>
      </c>
      <c r="C116" t="s">
        <v>307</v>
      </c>
      <c r="D116">
        <v>6</v>
      </c>
      <c r="E116">
        <v>13</v>
      </c>
      <c r="F116" t="s">
        <v>4</v>
      </c>
      <c r="G116">
        <v>3.75</v>
      </c>
      <c r="H116">
        <v>4.9048734423628323E-2</v>
      </c>
    </row>
    <row r="117" spans="1:8" x14ac:dyDescent="0.25">
      <c r="A117" t="s">
        <v>634</v>
      </c>
      <c r="B117">
        <v>44959</v>
      </c>
      <c r="C117" t="s">
        <v>307</v>
      </c>
      <c r="D117">
        <v>6</v>
      </c>
      <c r="E117">
        <v>14</v>
      </c>
      <c r="F117" t="s">
        <v>4</v>
      </c>
      <c r="G117">
        <v>3.92</v>
      </c>
      <c r="H117">
        <v>348.3192776158142</v>
      </c>
    </row>
    <row r="118" spans="1:8" x14ac:dyDescent="0.25">
      <c r="A118" t="s">
        <v>635</v>
      </c>
      <c r="B118">
        <v>44957</v>
      </c>
      <c r="C118" t="s">
        <v>307</v>
      </c>
      <c r="D118">
        <v>6</v>
      </c>
      <c r="E118">
        <v>12</v>
      </c>
      <c r="F118" t="s">
        <v>5</v>
      </c>
      <c r="G118">
        <v>3.66</v>
      </c>
      <c r="H118">
        <v>3031.2636216803148</v>
      </c>
    </row>
    <row r="119" spans="1:8" x14ac:dyDescent="0.25">
      <c r="A119" t="s">
        <v>636</v>
      </c>
      <c r="B119">
        <v>44957</v>
      </c>
      <c r="C119" t="s">
        <v>307</v>
      </c>
      <c r="D119">
        <v>7</v>
      </c>
      <c r="E119">
        <v>11</v>
      </c>
      <c r="F119" t="s">
        <v>4</v>
      </c>
      <c r="G119">
        <v>3.98</v>
      </c>
      <c r="H119">
        <v>6.3949072123017037E-2</v>
      </c>
    </row>
    <row r="120" spans="1:8" x14ac:dyDescent="0.25">
      <c r="A120" t="s">
        <v>637</v>
      </c>
      <c r="B120">
        <v>44957</v>
      </c>
      <c r="C120" t="s">
        <v>307</v>
      </c>
      <c r="D120">
        <v>7</v>
      </c>
      <c r="E120">
        <v>11</v>
      </c>
      <c r="F120" t="s">
        <v>4</v>
      </c>
      <c r="G120">
        <v>3.61</v>
      </c>
      <c r="H120">
        <v>75.928775274617948</v>
      </c>
    </row>
    <row r="121" spans="1:8" x14ac:dyDescent="0.25">
      <c r="A121" t="s">
        <v>638</v>
      </c>
      <c r="B121">
        <v>44959</v>
      </c>
      <c r="C121" t="s">
        <v>307</v>
      </c>
      <c r="D121">
        <v>7</v>
      </c>
      <c r="E121">
        <v>14</v>
      </c>
      <c r="F121" t="s">
        <v>4</v>
      </c>
      <c r="G121">
        <v>3.93</v>
      </c>
      <c r="H121">
        <v>516.70343733155107</v>
      </c>
    </row>
    <row r="122" spans="1:8" x14ac:dyDescent="0.25">
      <c r="A122" t="s">
        <v>639</v>
      </c>
      <c r="B122">
        <v>44955</v>
      </c>
      <c r="C122" t="s">
        <v>307</v>
      </c>
      <c r="D122">
        <v>7</v>
      </c>
      <c r="E122">
        <v>10</v>
      </c>
      <c r="F122" t="s">
        <v>5</v>
      </c>
      <c r="G122">
        <v>3.54</v>
      </c>
      <c r="H122">
        <v>6.4193566291457097E-3</v>
      </c>
    </row>
    <row r="123" spans="1:8" x14ac:dyDescent="0.25">
      <c r="A123" t="s">
        <v>640</v>
      </c>
      <c r="B123">
        <v>44953</v>
      </c>
      <c r="C123" t="s">
        <v>307</v>
      </c>
      <c r="D123">
        <v>8</v>
      </c>
      <c r="E123">
        <v>7</v>
      </c>
      <c r="F123" t="s">
        <v>4</v>
      </c>
      <c r="G123">
        <v>3.24</v>
      </c>
      <c r="H123">
        <v>59.413640458272347</v>
      </c>
    </row>
    <row r="124" spans="1:8" x14ac:dyDescent="0.25">
      <c r="A124" t="s">
        <v>641</v>
      </c>
      <c r="B124">
        <v>44956</v>
      </c>
      <c r="C124" t="s">
        <v>307</v>
      </c>
      <c r="D124">
        <v>8</v>
      </c>
      <c r="E124">
        <v>11</v>
      </c>
      <c r="F124" t="s">
        <v>4</v>
      </c>
      <c r="G124">
        <v>3.12</v>
      </c>
      <c r="H124">
        <v>470.98331506968742</v>
      </c>
    </row>
    <row r="125" spans="1:8" x14ac:dyDescent="0.25">
      <c r="A125" t="s">
        <v>642</v>
      </c>
      <c r="B125">
        <v>44956</v>
      </c>
      <c r="C125" t="s">
        <v>307</v>
      </c>
      <c r="D125">
        <v>8</v>
      </c>
      <c r="E125">
        <v>11</v>
      </c>
      <c r="F125" t="s">
        <v>4</v>
      </c>
      <c r="G125">
        <v>3.72</v>
      </c>
      <c r="H125">
        <v>17.140740820968826</v>
      </c>
    </row>
    <row r="126" spans="1:8" x14ac:dyDescent="0.25">
      <c r="A126" t="s">
        <v>643</v>
      </c>
      <c r="B126">
        <v>44956</v>
      </c>
      <c r="C126" t="s">
        <v>307</v>
      </c>
      <c r="D126">
        <v>8</v>
      </c>
      <c r="E126">
        <v>11</v>
      </c>
      <c r="F126" t="s">
        <v>4</v>
      </c>
      <c r="G126">
        <v>3.58</v>
      </c>
      <c r="H126">
        <v>491.49224045795961</v>
      </c>
    </row>
    <row r="127" spans="1:8" x14ac:dyDescent="0.25">
      <c r="A127" t="s">
        <v>644</v>
      </c>
      <c r="B127">
        <v>44959</v>
      </c>
      <c r="C127" t="s">
        <v>307</v>
      </c>
      <c r="D127">
        <v>8</v>
      </c>
      <c r="E127">
        <v>14</v>
      </c>
      <c r="F127" t="s">
        <v>4</v>
      </c>
      <c r="G127">
        <v>3.99</v>
      </c>
      <c r="H127">
        <v>835.6447529075889</v>
      </c>
    </row>
    <row r="128" spans="1:8" x14ac:dyDescent="0.25">
      <c r="A128" t="s">
        <v>645</v>
      </c>
      <c r="B128">
        <v>44959</v>
      </c>
      <c r="C128" t="s">
        <v>307</v>
      </c>
      <c r="D128">
        <v>8</v>
      </c>
      <c r="E128">
        <v>14</v>
      </c>
      <c r="F128" t="s">
        <v>4</v>
      </c>
      <c r="G128">
        <v>4.07</v>
      </c>
      <c r="H128">
        <v>492.32508154220858</v>
      </c>
    </row>
    <row r="129" spans="1:8" x14ac:dyDescent="0.25">
      <c r="A129" t="s">
        <v>646</v>
      </c>
      <c r="B129">
        <v>44953</v>
      </c>
      <c r="C129" t="s">
        <v>307</v>
      </c>
      <c r="D129">
        <v>8</v>
      </c>
      <c r="E129">
        <v>7</v>
      </c>
      <c r="F129" t="s">
        <v>5</v>
      </c>
      <c r="G129">
        <v>2.99</v>
      </c>
      <c r="H129">
        <v>6.8553077707353109</v>
      </c>
    </row>
    <row r="130" spans="1:8" x14ac:dyDescent="0.25">
      <c r="A130" t="s">
        <v>647</v>
      </c>
      <c r="B130">
        <v>44953</v>
      </c>
      <c r="C130" t="s">
        <v>307</v>
      </c>
      <c r="D130">
        <v>8</v>
      </c>
      <c r="E130">
        <v>7</v>
      </c>
      <c r="F130" t="s">
        <v>5</v>
      </c>
      <c r="G130">
        <v>3.04</v>
      </c>
      <c r="H130">
        <v>0.52793936539215847</v>
      </c>
    </row>
    <row r="131" spans="1:8" x14ac:dyDescent="0.25">
      <c r="A131" t="s">
        <v>648</v>
      </c>
      <c r="B131">
        <v>44958</v>
      </c>
      <c r="C131" t="s">
        <v>307</v>
      </c>
      <c r="D131">
        <v>8</v>
      </c>
      <c r="E131">
        <v>12</v>
      </c>
      <c r="F131" t="s">
        <v>5</v>
      </c>
      <c r="G131">
        <v>3.88</v>
      </c>
      <c r="H131">
        <v>8.4401826806430491E-2</v>
      </c>
    </row>
    <row r="132" spans="1:8" x14ac:dyDescent="0.25">
      <c r="A132" t="s">
        <v>649</v>
      </c>
      <c r="B132">
        <v>44958</v>
      </c>
      <c r="C132" t="s">
        <v>307</v>
      </c>
      <c r="D132">
        <v>8</v>
      </c>
      <c r="E132">
        <v>12</v>
      </c>
      <c r="F132" t="s">
        <v>5</v>
      </c>
      <c r="G132">
        <v>3.92</v>
      </c>
      <c r="H132">
        <v>0.74027996118208184</v>
      </c>
    </row>
    <row r="133" spans="1:8" x14ac:dyDescent="0.25">
      <c r="A133" t="s">
        <v>650</v>
      </c>
      <c r="B133">
        <v>44958</v>
      </c>
      <c r="C133" t="s">
        <v>307</v>
      </c>
      <c r="D133">
        <v>8</v>
      </c>
      <c r="E133">
        <v>12</v>
      </c>
      <c r="F133" t="s">
        <v>5</v>
      </c>
      <c r="G133">
        <v>3</v>
      </c>
      <c r="H133">
        <v>1.6852285685833672</v>
      </c>
    </row>
    <row r="134" spans="1:8" x14ac:dyDescent="0.25">
      <c r="A134" t="s">
        <v>651</v>
      </c>
      <c r="B134">
        <v>44959</v>
      </c>
      <c r="C134" t="s">
        <v>307</v>
      </c>
      <c r="D134">
        <v>8</v>
      </c>
      <c r="E134">
        <v>14</v>
      </c>
      <c r="F134" t="s">
        <v>5</v>
      </c>
      <c r="G134">
        <v>3.28</v>
      </c>
      <c r="H134">
        <v>27.427576725711365</v>
      </c>
    </row>
    <row r="135" spans="1:8" x14ac:dyDescent="0.25">
      <c r="A135" t="s">
        <v>652</v>
      </c>
      <c r="B135">
        <v>44960</v>
      </c>
      <c r="C135" t="s">
        <v>307</v>
      </c>
      <c r="D135">
        <v>8</v>
      </c>
      <c r="E135">
        <v>15</v>
      </c>
      <c r="F135" t="s">
        <v>5</v>
      </c>
      <c r="G135">
        <v>3.2</v>
      </c>
      <c r="H135">
        <v>30.40068504839158</v>
      </c>
    </row>
    <row r="136" spans="1:8" x14ac:dyDescent="0.25">
      <c r="A136" t="s">
        <v>653</v>
      </c>
      <c r="B136">
        <v>44960</v>
      </c>
      <c r="C136" t="s">
        <v>307</v>
      </c>
      <c r="D136">
        <v>8</v>
      </c>
      <c r="E136">
        <v>15</v>
      </c>
      <c r="F136" t="s">
        <v>5</v>
      </c>
      <c r="G136">
        <v>3.35</v>
      </c>
      <c r="H136">
        <v>14.383013980668773</v>
      </c>
    </row>
    <row r="137" spans="1:8" x14ac:dyDescent="0.25">
      <c r="A137" t="s">
        <v>654</v>
      </c>
      <c r="B137">
        <v>44953</v>
      </c>
      <c r="C137" t="s">
        <v>307</v>
      </c>
      <c r="D137">
        <v>9</v>
      </c>
      <c r="E137">
        <v>9</v>
      </c>
      <c r="F137" t="s">
        <v>4</v>
      </c>
      <c r="G137">
        <v>3.92</v>
      </c>
      <c r="H137">
        <v>3.1134362934882311</v>
      </c>
    </row>
    <row r="138" spans="1:8" x14ac:dyDescent="0.25">
      <c r="A138" t="s">
        <v>655</v>
      </c>
      <c r="B138">
        <v>44955</v>
      </c>
      <c r="C138" t="s">
        <v>307</v>
      </c>
      <c r="D138">
        <v>9</v>
      </c>
      <c r="E138">
        <v>10</v>
      </c>
      <c r="F138" t="s">
        <v>4</v>
      </c>
      <c r="G138">
        <v>3.76</v>
      </c>
      <c r="H138">
        <v>853.05537075811196</v>
      </c>
    </row>
    <row r="139" spans="1:8" x14ac:dyDescent="0.25">
      <c r="A139" t="s">
        <v>656</v>
      </c>
      <c r="B139">
        <v>44955</v>
      </c>
      <c r="C139" t="s">
        <v>307</v>
      </c>
      <c r="D139">
        <v>9</v>
      </c>
      <c r="E139">
        <v>10</v>
      </c>
      <c r="F139" t="s">
        <v>4</v>
      </c>
      <c r="G139">
        <v>4</v>
      </c>
      <c r="H139">
        <v>43.761699057365256</v>
      </c>
    </row>
    <row r="140" spans="1:8" x14ac:dyDescent="0.25">
      <c r="A140" t="s">
        <v>657</v>
      </c>
      <c r="B140">
        <v>44955</v>
      </c>
      <c r="C140" t="s">
        <v>307</v>
      </c>
      <c r="D140">
        <v>9</v>
      </c>
      <c r="E140">
        <v>10</v>
      </c>
      <c r="F140" t="s">
        <v>4</v>
      </c>
      <c r="G140">
        <v>3.6</v>
      </c>
      <c r="H140">
        <v>77.936022393123594</v>
      </c>
    </row>
    <row r="141" spans="1:8" x14ac:dyDescent="0.25">
      <c r="A141" t="s">
        <v>658</v>
      </c>
      <c r="B141">
        <v>44956</v>
      </c>
      <c r="C141" t="s">
        <v>307</v>
      </c>
      <c r="D141">
        <v>9</v>
      </c>
      <c r="E141">
        <v>11</v>
      </c>
      <c r="F141" t="s">
        <v>4</v>
      </c>
      <c r="G141">
        <v>3.83</v>
      </c>
      <c r="H141">
        <v>853.05537075811196</v>
      </c>
    </row>
    <row r="142" spans="1:8" x14ac:dyDescent="0.25">
      <c r="A142" t="s">
        <v>659</v>
      </c>
      <c r="B142">
        <v>44956</v>
      </c>
      <c r="C142" t="s">
        <v>307</v>
      </c>
      <c r="D142">
        <v>9</v>
      </c>
      <c r="E142">
        <v>11</v>
      </c>
      <c r="F142" t="s">
        <v>4</v>
      </c>
      <c r="G142">
        <v>3.9</v>
      </c>
      <c r="H142">
        <v>43.761699057365256</v>
      </c>
    </row>
    <row r="143" spans="1:8" x14ac:dyDescent="0.25">
      <c r="A143" t="s">
        <v>660</v>
      </c>
      <c r="B143">
        <v>44956</v>
      </c>
      <c r="C143" t="s">
        <v>307</v>
      </c>
      <c r="D143">
        <v>9</v>
      </c>
      <c r="E143">
        <v>11</v>
      </c>
      <c r="F143" t="s">
        <v>5</v>
      </c>
      <c r="G143">
        <v>2.77</v>
      </c>
      <c r="H143">
        <v>77.93602239312359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C4BDA-8950-43B1-BFBD-8B70E9158F12}">
  <dimension ref="A1:G269"/>
  <sheetViews>
    <sheetView workbookViewId="0">
      <selection activeCell="L20" sqref="L20"/>
    </sheetView>
  </sheetViews>
  <sheetFormatPr defaultRowHeight="15" x14ac:dyDescent="0.25"/>
  <sheetData>
    <row r="1" spans="1:7" x14ac:dyDescent="0.25">
      <c r="A1" t="s">
        <v>516</v>
      </c>
      <c r="B1" t="s">
        <v>517</v>
      </c>
      <c r="C1" t="s">
        <v>0</v>
      </c>
      <c r="D1" t="s">
        <v>2</v>
      </c>
      <c r="E1" t="s">
        <v>518</v>
      </c>
      <c r="F1" t="s">
        <v>519</v>
      </c>
      <c r="G1" s="26" t="s">
        <v>3</v>
      </c>
    </row>
    <row r="2" spans="1:7" x14ac:dyDescent="0.25">
      <c r="A2" t="s">
        <v>661</v>
      </c>
      <c r="B2" s="64">
        <v>44951</v>
      </c>
      <c r="C2" s="64" t="s">
        <v>354</v>
      </c>
      <c r="D2" s="63">
        <v>1</v>
      </c>
      <c r="E2" s="63">
        <v>6</v>
      </c>
      <c r="F2" t="s">
        <v>4</v>
      </c>
      <c r="G2">
        <v>3.43</v>
      </c>
    </row>
    <row r="3" spans="1:7" x14ac:dyDescent="0.25">
      <c r="A3" t="s">
        <v>662</v>
      </c>
      <c r="B3" s="64">
        <v>44951</v>
      </c>
      <c r="C3" s="64" t="s">
        <v>354</v>
      </c>
      <c r="D3" s="63">
        <v>1</v>
      </c>
      <c r="E3" s="63">
        <v>6</v>
      </c>
      <c r="F3" t="s">
        <v>4</v>
      </c>
      <c r="G3">
        <v>4.03</v>
      </c>
    </row>
    <row r="4" spans="1:7" x14ac:dyDescent="0.25">
      <c r="A4" t="s">
        <v>663</v>
      </c>
      <c r="B4" s="64">
        <v>44951</v>
      </c>
      <c r="C4" s="64" t="s">
        <v>354</v>
      </c>
      <c r="D4" s="63">
        <v>1</v>
      </c>
      <c r="E4" s="63">
        <v>6</v>
      </c>
      <c r="F4" t="s">
        <v>4</v>
      </c>
      <c r="G4">
        <v>3.94</v>
      </c>
    </row>
    <row r="5" spans="1:7" x14ac:dyDescent="0.25">
      <c r="A5" t="s">
        <v>664</v>
      </c>
      <c r="B5" s="64">
        <v>44951</v>
      </c>
      <c r="C5" s="64" t="s">
        <v>354</v>
      </c>
      <c r="D5" s="63">
        <v>1</v>
      </c>
      <c r="E5" s="63">
        <v>6</v>
      </c>
      <c r="F5" t="s">
        <v>4</v>
      </c>
      <c r="G5">
        <v>3.46</v>
      </c>
    </row>
    <row r="6" spans="1:7" x14ac:dyDescent="0.25">
      <c r="A6" t="s">
        <v>665</v>
      </c>
      <c r="B6" s="64">
        <v>44951</v>
      </c>
      <c r="C6" s="64" t="s">
        <v>354</v>
      </c>
      <c r="D6" s="63">
        <v>1</v>
      </c>
      <c r="E6" s="63">
        <v>6</v>
      </c>
      <c r="F6" t="s">
        <v>4</v>
      </c>
      <c r="G6">
        <v>3.46</v>
      </c>
    </row>
    <row r="7" spans="1:7" x14ac:dyDescent="0.25">
      <c r="A7" t="s">
        <v>666</v>
      </c>
      <c r="B7" s="64">
        <v>44951</v>
      </c>
      <c r="C7" s="64" t="s">
        <v>354</v>
      </c>
      <c r="D7" s="63">
        <v>1</v>
      </c>
      <c r="E7" s="63">
        <v>6</v>
      </c>
      <c r="F7" t="s">
        <v>4</v>
      </c>
      <c r="G7">
        <v>4.26</v>
      </c>
    </row>
    <row r="8" spans="1:7" x14ac:dyDescent="0.25">
      <c r="A8" t="s">
        <v>667</v>
      </c>
      <c r="B8" s="64">
        <v>44952</v>
      </c>
      <c r="C8" s="64" t="s">
        <v>354</v>
      </c>
      <c r="D8" s="63">
        <v>1</v>
      </c>
      <c r="E8" s="63">
        <v>7</v>
      </c>
      <c r="F8" t="s">
        <v>4</v>
      </c>
      <c r="G8">
        <v>4.01</v>
      </c>
    </row>
    <row r="9" spans="1:7" x14ac:dyDescent="0.25">
      <c r="A9" t="s">
        <v>668</v>
      </c>
      <c r="B9" s="64">
        <v>44950</v>
      </c>
      <c r="C9" s="64" t="s">
        <v>354</v>
      </c>
      <c r="D9" s="63">
        <v>2</v>
      </c>
      <c r="E9" s="63">
        <v>7</v>
      </c>
      <c r="F9" t="s">
        <v>4</v>
      </c>
      <c r="G9">
        <v>4.45</v>
      </c>
    </row>
    <row r="10" spans="1:7" x14ac:dyDescent="0.25">
      <c r="A10" t="s">
        <v>669</v>
      </c>
      <c r="B10" s="64">
        <v>44950</v>
      </c>
      <c r="C10" s="64" t="s">
        <v>354</v>
      </c>
      <c r="D10" s="63">
        <v>2</v>
      </c>
      <c r="E10" s="63">
        <v>7</v>
      </c>
      <c r="F10" t="s">
        <v>4</v>
      </c>
      <c r="G10">
        <v>4.6500000000000004</v>
      </c>
    </row>
    <row r="11" spans="1:7" x14ac:dyDescent="0.25">
      <c r="A11" t="s">
        <v>670</v>
      </c>
      <c r="B11" s="64">
        <v>44950</v>
      </c>
      <c r="C11" s="64" t="s">
        <v>354</v>
      </c>
      <c r="D11" s="63">
        <v>2</v>
      </c>
      <c r="E11" s="63">
        <v>7</v>
      </c>
      <c r="F11" t="s">
        <v>4</v>
      </c>
      <c r="G11">
        <v>4.55</v>
      </c>
    </row>
    <row r="12" spans="1:7" x14ac:dyDescent="0.25">
      <c r="A12" t="s">
        <v>671</v>
      </c>
      <c r="B12" s="64">
        <v>44951</v>
      </c>
      <c r="C12" s="64" t="s">
        <v>354</v>
      </c>
      <c r="D12" s="63">
        <v>3</v>
      </c>
      <c r="E12" s="63">
        <v>6</v>
      </c>
      <c r="F12" t="s">
        <v>4</v>
      </c>
      <c r="G12">
        <v>4.3</v>
      </c>
    </row>
    <row r="13" spans="1:7" x14ac:dyDescent="0.25">
      <c r="A13" t="s">
        <v>672</v>
      </c>
      <c r="B13" s="64">
        <v>44951</v>
      </c>
      <c r="C13" s="64" t="s">
        <v>354</v>
      </c>
      <c r="D13" s="63">
        <v>3</v>
      </c>
      <c r="E13" s="63">
        <v>6</v>
      </c>
      <c r="F13" t="s">
        <v>4</v>
      </c>
      <c r="G13">
        <v>4.2</v>
      </c>
    </row>
    <row r="14" spans="1:7" x14ac:dyDescent="0.25">
      <c r="A14" t="s">
        <v>673</v>
      </c>
      <c r="B14" s="64">
        <v>44952</v>
      </c>
      <c r="C14" s="64" t="s">
        <v>354</v>
      </c>
      <c r="D14" s="63">
        <v>3</v>
      </c>
      <c r="E14" s="63">
        <v>7</v>
      </c>
      <c r="F14" t="s">
        <v>4</v>
      </c>
      <c r="G14">
        <v>4.0999999999999996</v>
      </c>
    </row>
    <row r="15" spans="1:7" x14ac:dyDescent="0.25">
      <c r="A15" t="s">
        <v>674</v>
      </c>
      <c r="B15" s="64">
        <v>44952</v>
      </c>
      <c r="C15" s="64" t="s">
        <v>354</v>
      </c>
      <c r="D15" s="63">
        <v>3</v>
      </c>
      <c r="E15" s="63">
        <v>7</v>
      </c>
      <c r="F15" t="s">
        <v>4</v>
      </c>
      <c r="G15">
        <v>4</v>
      </c>
    </row>
    <row r="16" spans="1:7" x14ac:dyDescent="0.25">
      <c r="A16" t="s">
        <v>675</v>
      </c>
      <c r="B16" s="64">
        <v>44952</v>
      </c>
      <c r="C16" s="64" t="s">
        <v>354</v>
      </c>
      <c r="D16" s="63">
        <v>3</v>
      </c>
      <c r="E16" s="63">
        <v>7</v>
      </c>
      <c r="F16" t="s">
        <v>4</v>
      </c>
      <c r="G16">
        <v>3.76</v>
      </c>
    </row>
    <row r="17" spans="1:7" x14ac:dyDescent="0.25">
      <c r="A17" t="s">
        <v>676</v>
      </c>
      <c r="B17" s="64">
        <v>44952</v>
      </c>
      <c r="C17" s="64" t="s">
        <v>354</v>
      </c>
      <c r="D17" s="63">
        <v>3</v>
      </c>
      <c r="E17" s="63">
        <v>7</v>
      </c>
      <c r="F17" t="s">
        <v>4</v>
      </c>
      <c r="G17">
        <v>4.1900000000000004</v>
      </c>
    </row>
    <row r="18" spans="1:7" x14ac:dyDescent="0.25">
      <c r="A18" t="s">
        <v>677</v>
      </c>
      <c r="B18" s="64">
        <v>44954</v>
      </c>
      <c r="C18" s="64" t="s">
        <v>354</v>
      </c>
      <c r="D18" s="63">
        <v>3</v>
      </c>
      <c r="E18" s="63">
        <v>9</v>
      </c>
      <c r="F18" t="s">
        <v>4</v>
      </c>
      <c r="G18">
        <v>4.9000000000000004</v>
      </c>
    </row>
    <row r="19" spans="1:7" x14ac:dyDescent="0.25">
      <c r="A19" t="s">
        <v>678</v>
      </c>
      <c r="B19" s="64">
        <v>44952</v>
      </c>
      <c r="C19" s="64" t="s">
        <v>354</v>
      </c>
      <c r="D19" s="63">
        <v>5</v>
      </c>
      <c r="E19" s="63">
        <v>7</v>
      </c>
      <c r="F19" t="s">
        <v>4</v>
      </c>
      <c r="G19">
        <v>3.19</v>
      </c>
    </row>
    <row r="20" spans="1:7" x14ac:dyDescent="0.25">
      <c r="A20" t="s">
        <v>679</v>
      </c>
      <c r="B20" s="64">
        <v>44951</v>
      </c>
      <c r="C20" s="64" t="s">
        <v>354</v>
      </c>
      <c r="D20" s="63">
        <v>7</v>
      </c>
      <c r="E20" s="63">
        <v>6</v>
      </c>
      <c r="F20" t="s">
        <v>4</v>
      </c>
      <c r="G20">
        <v>3.96</v>
      </c>
    </row>
    <row r="21" spans="1:7" x14ac:dyDescent="0.25">
      <c r="A21" t="s">
        <v>680</v>
      </c>
      <c r="B21" s="64">
        <v>44951</v>
      </c>
      <c r="C21" s="64" t="s">
        <v>354</v>
      </c>
      <c r="D21" s="63">
        <v>8</v>
      </c>
      <c r="E21" s="63">
        <v>6</v>
      </c>
      <c r="F21" t="s">
        <v>4</v>
      </c>
      <c r="G21">
        <v>3.63</v>
      </c>
    </row>
    <row r="22" spans="1:7" x14ac:dyDescent="0.25">
      <c r="A22" t="s">
        <v>681</v>
      </c>
      <c r="B22" s="64">
        <v>44951</v>
      </c>
      <c r="C22" s="64" t="s">
        <v>354</v>
      </c>
      <c r="D22" s="63">
        <v>8</v>
      </c>
      <c r="E22" s="63">
        <v>6</v>
      </c>
      <c r="F22" t="s">
        <v>4</v>
      </c>
      <c r="G22">
        <v>4.13</v>
      </c>
    </row>
    <row r="23" spans="1:7" x14ac:dyDescent="0.25">
      <c r="A23" t="s">
        <v>682</v>
      </c>
      <c r="B23" s="64">
        <v>44952</v>
      </c>
      <c r="C23" s="64" t="s">
        <v>354</v>
      </c>
      <c r="D23" s="63">
        <v>8</v>
      </c>
      <c r="E23" s="63">
        <v>7</v>
      </c>
      <c r="F23" t="s">
        <v>4</v>
      </c>
      <c r="G23">
        <v>3.82</v>
      </c>
    </row>
    <row r="24" spans="1:7" x14ac:dyDescent="0.25">
      <c r="A24" t="s">
        <v>683</v>
      </c>
      <c r="B24" s="64">
        <v>44953</v>
      </c>
      <c r="C24" s="64" t="s">
        <v>354</v>
      </c>
      <c r="D24" s="63">
        <v>8</v>
      </c>
      <c r="E24" s="63">
        <v>8</v>
      </c>
      <c r="F24" t="s">
        <v>4</v>
      </c>
      <c r="G24">
        <v>3.59</v>
      </c>
    </row>
    <row r="25" spans="1:7" x14ac:dyDescent="0.25">
      <c r="A25" t="s">
        <v>684</v>
      </c>
      <c r="B25" s="64">
        <v>44954</v>
      </c>
      <c r="C25" s="64" t="s">
        <v>354</v>
      </c>
      <c r="D25" s="63">
        <v>8</v>
      </c>
      <c r="E25" s="63">
        <v>9</v>
      </c>
      <c r="F25" t="s">
        <v>4</v>
      </c>
      <c r="G25">
        <v>3.74</v>
      </c>
    </row>
    <row r="26" spans="1:7" x14ac:dyDescent="0.25">
      <c r="A26" t="s">
        <v>685</v>
      </c>
      <c r="B26" s="64">
        <v>44954</v>
      </c>
      <c r="C26" s="64" t="s">
        <v>354</v>
      </c>
      <c r="D26" s="63">
        <v>8</v>
      </c>
      <c r="E26" s="63">
        <v>9</v>
      </c>
      <c r="F26" t="s">
        <v>4</v>
      </c>
      <c r="G26">
        <v>3.81</v>
      </c>
    </row>
    <row r="27" spans="1:7" x14ac:dyDescent="0.25">
      <c r="A27" t="s">
        <v>686</v>
      </c>
      <c r="B27" s="64">
        <v>44950</v>
      </c>
      <c r="C27" s="64" t="s">
        <v>354</v>
      </c>
      <c r="D27" s="63">
        <v>9</v>
      </c>
      <c r="E27" s="63">
        <v>6</v>
      </c>
      <c r="F27" t="s">
        <v>4</v>
      </c>
      <c r="G27">
        <v>4.16</v>
      </c>
    </row>
    <row r="28" spans="1:7" x14ac:dyDescent="0.25">
      <c r="A28" t="s">
        <v>687</v>
      </c>
      <c r="B28" s="64">
        <v>44950</v>
      </c>
      <c r="C28" s="64" t="s">
        <v>354</v>
      </c>
      <c r="D28" s="63">
        <v>9</v>
      </c>
      <c r="E28" s="63">
        <v>6</v>
      </c>
      <c r="F28" t="s">
        <v>4</v>
      </c>
      <c r="G28">
        <v>4.42</v>
      </c>
    </row>
    <row r="29" spans="1:7" x14ac:dyDescent="0.25">
      <c r="A29" t="s">
        <v>688</v>
      </c>
      <c r="B29" s="64">
        <v>44950</v>
      </c>
      <c r="C29" s="64" t="s">
        <v>354</v>
      </c>
      <c r="D29" s="63">
        <v>9</v>
      </c>
      <c r="E29" s="63">
        <v>6</v>
      </c>
      <c r="F29" t="s">
        <v>4</v>
      </c>
      <c r="G29">
        <v>3.45</v>
      </c>
    </row>
    <row r="30" spans="1:7" x14ac:dyDescent="0.25">
      <c r="A30" t="s">
        <v>689</v>
      </c>
      <c r="B30" s="64">
        <v>44950</v>
      </c>
      <c r="C30" s="64" t="s">
        <v>354</v>
      </c>
      <c r="D30" s="63">
        <v>9</v>
      </c>
      <c r="E30" s="63">
        <v>6</v>
      </c>
      <c r="F30" t="s">
        <v>4</v>
      </c>
      <c r="G30">
        <v>3.97</v>
      </c>
    </row>
    <row r="31" spans="1:7" x14ac:dyDescent="0.25">
      <c r="A31" t="s">
        <v>690</v>
      </c>
      <c r="B31" s="64">
        <v>44950</v>
      </c>
      <c r="C31" s="64" t="s">
        <v>354</v>
      </c>
      <c r="D31" s="63">
        <v>9</v>
      </c>
      <c r="E31" s="63">
        <v>6</v>
      </c>
      <c r="F31" t="s">
        <v>4</v>
      </c>
      <c r="G31">
        <v>3.97</v>
      </c>
    </row>
    <row r="32" spans="1:7" x14ac:dyDescent="0.25">
      <c r="A32" t="s">
        <v>691</v>
      </c>
      <c r="B32" s="64">
        <v>44950</v>
      </c>
      <c r="C32" s="64" t="s">
        <v>354</v>
      </c>
      <c r="D32" s="63">
        <v>9</v>
      </c>
      <c r="E32" s="63">
        <v>6</v>
      </c>
      <c r="F32" t="s">
        <v>4</v>
      </c>
      <c r="G32">
        <v>4.05</v>
      </c>
    </row>
    <row r="33" spans="1:7" x14ac:dyDescent="0.25">
      <c r="A33" t="s">
        <v>692</v>
      </c>
      <c r="B33" s="64">
        <v>44950</v>
      </c>
      <c r="C33" s="64" t="s">
        <v>354</v>
      </c>
      <c r="D33" s="63">
        <v>9</v>
      </c>
      <c r="E33" s="63">
        <v>6</v>
      </c>
      <c r="F33" t="s">
        <v>4</v>
      </c>
      <c r="G33">
        <v>3.58</v>
      </c>
    </row>
    <row r="34" spans="1:7" x14ac:dyDescent="0.25">
      <c r="A34" t="s">
        <v>693</v>
      </c>
      <c r="B34" s="64">
        <v>44950</v>
      </c>
      <c r="C34" s="64" t="s">
        <v>354</v>
      </c>
      <c r="D34" s="63">
        <v>9</v>
      </c>
      <c r="E34" s="63">
        <v>6</v>
      </c>
      <c r="F34" t="s">
        <v>4</v>
      </c>
      <c r="G34">
        <v>4.2699999999999996</v>
      </c>
    </row>
    <row r="35" spans="1:7" x14ac:dyDescent="0.25">
      <c r="A35" t="s">
        <v>694</v>
      </c>
      <c r="B35" s="64">
        <v>44951</v>
      </c>
      <c r="C35" s="64" t="s">
        <v>354</v>
      </c>
      <c r="D35" s="63">
        <v>9</v>
      </c>
      <c r="E35" s="63">
        <v>7</v>
      </c>
      <c r="F35" t="s">
        <v>4</v>
      </c>
      <c r="G35">
        <v>4.3499999999999996</v>
      </c>
    </row>
    <row r="36" spans="1:7" x14ac:dyDescent="0.25">
      <c r="A36" t="s">
        <v>695</v>
      </c>
      <c r="B36" s="64">
        <v>44951</v>
      </c>
      <c r="C36" s="64" t="s">
        <v>354</v>
      </c>
      <c r="D36" s="63">
        <v>9</v>
      </c>
      <c r="E36" s="63">
        <v>7</v>
      </c>
      <c r="F36" t="s">
        <v>4</v>
      </c>
      <c r="G36">
        <v>4.16</v>
      </c>
    </row>
    <row r="37" spans="1:7" x14ac:dyDescent="0.25">
      <c r="A37" t="s">
        <v>696</v>
      </c>
      <c r="B37" s="64">
        <v>44951</v>
      </c>
      <c r="C37" s="64" t="s">
        <v>354</v>
      </c>
      <c r="D37" s="63">
        <v>9</v>
      </c>
      <c r="E37" s="63">
        <v>7</v>
      </c>
      <c r="F37" t="s">
        <v>4</v>
      </c>
      <c r="G37">
        <v>4.6399999999999997</v>
      </c>
    </row>
    <row r="38" spans="1:7" x14ac:dyDescent="0.25">
      <c r="A38" t="s">
        <v>697</v>
      </c>
      <c r="B38" s="64">
        <v>44951</v>
      </c>
      <c r="C38" s="64" t="s">
        <v>354</v>
      </c>
      <c r="D38" s="63">
        <v>9</v>
      </c>
      <c r="E38" s="63">
        <v>7</v>
      </c>
      <c r="F38" t="s">
        <v>4</v>
      </c>
      <c r="G38">
        <v>4.05</v>
      </c>
    </row>
    <row r="39" spans="1:7" x14ac:dyDescent="0.25">
      <c r="A39" t="s">
        <v>698</v>
      </c>
      <c r="B39" s="64">
        <v>44951</v>
      </c>
      <c r="C39" s="64" t="s">
        <v>354</v>
      </c>
      <c r="D39" s="63">
        <v>1</v>
      </c>
      <c r="E39" s="63">
        <v>6</v>
      </c>
      <c r="F39" t="s">
        <v>5</v>
      </c>
      <c r="G39">
        <v>4.04</v>
      </c>
    </row>
    <row r="40" spans="1:7" x14ac:dyDescent="0.25">
      <c r="A40" t="s">
        <v>699</v>
      </c>
      <c r="B40" s="64">
        <v>44951</v>
      </c>
      <c r="C40" s="64" t="s">
        <v>354</v>
      </c>
      <c r="D40" s="63">
        <v>1</v>
      </c>
      <c r="E40" s="63">
        <v>6</v>
      </c>
      <c r="F40" t="s">
        <v>5</v>
      </c>
      <c r="G40">
        <v>3.91</v>
      </c>
    </row>
    <row r="41" spans="1:7" x14ac:dyDescent="0.25">
      <c r="A41" t="s">
        <v>700</v>
      </c>
      <c r="B41" s="64">
        <v>44951</v>
      </c>
      <c r="C41" s="64" t="s">
        <v>354</v>
      </c>
      <c r="D41" s="63">
        <v>1</v>
      </c>
      <c r="E41" s="63">
        <v>6</v>
      </c>
      <c r="F41" t="s">
        <v>5</v>
      </c>
    </row>
    <row r="42" spans="1:7" x14ac:dyDescent="0.25">
      <c r="A42" t="s">
        <v>701</v>
      </c>
      <c r="B42" s="64">
        <v>44951</v>
      </c>
      <c r="C42" s="64" t="s">
        <v>354</v>
      </c>
      <c r="D42" s="63">
        <v>1</v>
      </c>
      <c r="E42" s="63">
        <v>6</v>
      </c>
      <c r="F42" t="s">
        <v>5</v>
      </c>
      <c r="G42">
        <v>4.0199999999999996</v>
      </c>
    </row>
    <row r="43" spans="1:7" x14ac:dyDescent="0.25">
      <c r="A43" t="s">
        <v>702</v>
      </c>
      <c r="B43" s="64">
        <v>44951</v>
      </c>
      <c r="C43" s="64" t="s">
        <v>354</v>
      </c>
      <c r="D43" s="63">
        <v>1</v>
      </c>
      <c r="E43" s="63">
        <v>6</v>
      </c>
      <c r="F43" t="s">
        <v>5</v>
      </c>
      <c r="G43">
        <v>4.09</v>
      </c>
    </row>
    <row r="44" spans="1:7" x14ac:dyDescent="0.25">
      <c r="A44" t="s">
        <v>703</v>
      </c>
      <c r="B44" s="64">
        <v>44951</v>
      </c>
      <c r="C44" s="64" t="s">
        <v>354</v>
      </c>
      <c r="D44" s="63">
        <v>1</v>
      </c>
      <c r="E44" s="63">
        <v>6</v>
      </c>
      <c r="F44" t="s">
        <v>5</v>
      </c>
      <c r="G44">
        <v>3.19</v>
      </c>
    </row>
    <row r="45" spans="1:7" x14ac:dyDescent="0.25">
      <c r="A45" t="s">
        <v>704</v>
      </c>
      <c r="B45" s="64">
        <v>44951</v>
      </c>
      <c r="C45" s="64" t="s">
        <v>354</v>
      </c>
      <c r="D45" s="63">
        <v>1</v>
      </c>
      <c r="E45" s="63">
        <v>6</v>
      </c>
      <c r="F45" t="s">
        <v>5</v>
      </c>
      <c r="G45">
        <v>3.57</v>
      </c>
    </row>
    <row r="46" spans="1:7" x14ac:dyDescent="0.25">
      <c r="A46" t="s">
        <v>705</v>
      </c>
      <c r="B46" s="65">
        <v>44952</v>
      </c>
      <c r="C46" s="64" t="s">
        <v>354</v>
      </c>
      <c r="D46" s="63">
        <v>1</v>
      </c>
      <c r="E46" s="63">
        <v>7</v>
      </c>
      <c r="F46" t="s">
        <v>5</v>
      </c>
      <c r="G46">
        <v>3.94</v>
      </c>
    </row>
    <row r="47" spans="1:7" x14ac:dyDescent="0.25">
      <c r="A47" t="s">
        <v>706</v>
      </c>
      <c r="B47" s="64">
        <v>44952</v>
      </c>
      <c r="C47" s="64" t="s">
        <v>354</v>
      </c>
      <c r="D47" s="63">
        <v>1</v>
      </c>
      <c r="E47" s="63">
        <v>7</v>
      </c>
      <c r="F47" t="s">
        <v>5</v>
      </c>
      <c r="G47">
        <v>3.07</v>
      </c>
    </row>
    <row r="48" spans="1:7" x14ac:dyDescent="0.25">
      <c r="A48" t="s">
        <v>707</v>
      </c>
      <c r="B48" s="64">
        <v>44949</v>
      </c>
      <c r="C48" s="64" t="s">
        <v>354</v>
      </c>
      <c r="D48" s="63">
        <v>2</v>
      </c>
      <c r="E48" s="63">
        <v>6</v>
      </c>
      <c r="F48" t="s">
        <v>5</v>
      </c>
      <c r="G48">
        <v>3.84</v>
      </c>
    </row>
    <row r="49" spans="1:7" x14ac:dyDescent="0.25">
      <c r="A49" t="s">
        <v>708</v>
      </c>
      <c r="B49" s="64">
        <v>44949</v>
      </c>
      <c r="C49" s="64" t="s">
        <v>354</v>
      </c>
      <c r="D49" s="63">
        <v>2</v>
      </c>
      <c r="E49" s="63">
        <v>6</v>
      </c>
      <c r="F49" t="s">
        <v>5</v>
      </c>
      <c r="G49">
        <v>3.9</v>
      </c>
    </row>
    <row r="50" spans="1:7" x14ac:dyDescent="0.25">
      <c r="A50" t="s">
        <v>709</v>
      </c>
      <c r="B50" s="64">
        <v>44949</v>
      </c>
      <c r="C50" s="64" t="s">
        <v>354</v>
      </c>
      <c r="D50" s="63">
        <v>2</v>
      </c>
      <c r="E50" s="63">
        <v>6</v>
      </c>
      <c r="F50" t="s">
        <v>5</v>
      </c>
      <c r="G50">
        <v>4.09</v>
      </c>
    </row>
    <row r="51" spans="1:7" x14ac:dyDescent="0.25">
      <c r="A51" t="s">
        <v>710</v>
      </c>
      <c r="B51" s="64">
        <v>44950</v>
      </c>
      <c r="C51" s="64" t="s">
        <v>354</v>
      </c>
      <c r="D51" s="63">
        <v>2</v>
      </c>
      <c r="E51" s="63">
        <v>7</v>
      </c>
      <c r="F51" t="s">
        <v>5</v>
      </c>
      <c r="G51">
        <v>3.69</v>
      </c>
    </row>
    <row r="52" spans="1:7" x14ac:dyDescent="0.25">
      <c r="A52" t="s">
        <v>711</v>
      </c>
      <c r="B52" s="64">
        <v>44950</v>
      </c>
      <c r="C52" s="64" t="s">
        <v>354</v>
      </c>
      <c r="D52" s="63">
        <v>2</v>
      </c>
      <c r="E52" s="63">
        <v>7</v>
      </c>
      <c r="F52" t="s">
        <v>5</v>
      </c>
      <c r="G52">
        <v>3.63</v>
      </c>
    </row>
    <row r="53" spans="1:7" x14ac:dyDescent="0.25">
      <c r="A53" t="s">
        <v>712</v>
      </c>
      <c r="B53" s="64">
        <v>44950</v>
      </c>
      <c r="C53" s="64" t="s">
        <v>354</v>
      </c>
      <c r="D53" s="63">
        <v>2</v>
      </c>
      <c r="E53" s="63">
        <v>7</v>
      </c>
      <c r="F53" t="s">
        <v>5</v>
      </c>
      <c r="G53">
        <v>3.24</v>
      </c>
    </row>
    <row r="54" spans="1:7" x14ac:dyDescent="0.25">
      <c r="A54" t="s">
        <v>713</v>
      </c>
      <c r="B54" s="64">
        <v>44951</v>
      </c>
      <c r="C54" s="64" t="s">
        <v>354</v>
      </c>
      <c r="D54" s="63">
        <v>3</v>
      </c>
      <c r="E54" s="63">
        <v>6</v>
      </c>
      <c r="F54" t="s">
        <v>5</v>
      </c>
      <c r="G54">
        <v>3.69</v>
      </c>
    </row>
    <row r="55" spans="1:7" x14ac:dyDescent="0.25">
      <c r="A55" t="s">
        <v>714</v>
      </c>
      <c r="B55" s="64">
        <v>44951</v>
      </c>
      <c r="C55" s="64" t="s">
        <v>354</v>
      </c>
      <c r="D55" s="63">
        <v>3</v>
      </c>
      <c r="E55" s="63">
        <v>6</v>
      </c>
      <c r="F55" t="s">
        <v>5</v>
      </c>
      <c r="G55">
        <v>3.83</v>
      </c>
    </row>
    <row r="56" spans="1:7" x14ac:dyDescent="0.25">
      <c r="A56" t="s">
        <v>715</v>
      </c>
      <c r="B56" s="64">
        <v>44952</v>
      </c>
      <c r="C56" s="64" t="s">
        <v>354</v>
      </c>
      <c r="D56" s="63">
        <v>3</v>
      </c>
      <c r="E56" s="63">
        <v>7</v>
      </c>
      <c r="F56" t="s">
        <v>5</v>
      </c>
      <c r="G56">
        <v>3.39</v>
      </c>
    </row>
    <row r="57" spans="1:7" x14ac:dyDescent="0.25">
      <c r="A57" t="s">
        <v>716</v>
      </c>
      <c r="B57" s="64">
        <v>44952</v>
      </c>
      <c r="C57" s="64" t="s">
        <v>354</v>
      </c>
      <c r="D57" s="63">
        <v>3</v>
      </c>
      <c r="E57" s="63">
        <v>7</v>
      </c>
      <c r="F57" t="s">
        <v>5</v>
      </c>
      <c r="G57">
        <v>3.53</v>
      </c>
    </row>
    <row r="58" spans="1:7" x14ac:dyDescent="0.25">
      <c r="A58" t="s">
        <v>717</v>
      </c>
      <c r="B58" s="64">
        <v>44952</v>
      </c>
      <c r="C58" s="64" t="s">
        <v>354</v>
      </c>
      <c r="D58" s="63">
        <v>3</v>
      </c>
      <c r="E58" s="63">
        <v>7</v>
      </c>
      <c r="F58" t="s">
        <v>5</v>
      </c>
      <c r="G58">
        <v>3.25</v>
      </c>
    </row>
    <row r="59" spans="1:7" x14ac:dyDescent="0.25">
      <c r="A59" t="s">
        <v>718</v>
      </c>
      <c r="B59" s="64">
        <v>44951</v>
      </c>
      <c r="C59" s="64" t="s">
        <v>354</v>
      </c>
      <c r="D59" s="63">
        <v>5</v>
      </c>
      <c r="E59" s="63">
        <v>6</v>
      </c>
      <c r="F59" t="s">
        <v>5</v>
      </c>
      <c r="G59">
        <v>2.76</v>
      </c>
    </row>
    <row r="60" spans="1:7" x14ac:dyDescent="0.25">
      <c r="A60" t="s">
        <v>719</v>
      </c>
      <c r="B60" s="64">
        <v>44951</v>
      </c>
      <c r="C60" s="64" t="s">
        <v>354</v>
      </c>
      <c r="D60" s="63">
        <v>5</v>
      </c>
      <c r="E60" s="63">
        <v>6</v>
      </c>
      <c r="F60" t="s">
        <v>5</v>
      </c>
      <c r="G60">
        <v>2.48</v>
      </c>
    </row>
    <row r="61" spans="1:7" x14ac:dyDescent="0.25">
      <c r="A61" t="s">
        <v>720</v>
      </c>
      <c r="B61" s="64">
        <v>44951</v>
      </c>
      <c r="C61" s="64" t="s">
        <v>354</v>
      </c>
      <c r="D61" s="63">
        <v>5</v>
      </c>
      <c r="E61" s="63">
        <v>6</v>
      </c>
      <c r="F61" t="s">
        <v>5</v>
      </c>
      <c r="G61">
        <v>2.1</v>
      </c>
    </row>
    <row r="62" spans="1:7" x14ac:dyDescent="0.25">
      <c r="A62" t="s">
        <v>721</v>
      </c>
      <c r="B62" s="64">
        <v>44952</v>
      </c>
      <c r="C62" s="64" t="s">
        <v>354</v>
      </c>
      <c r="D62" s="63">
        <v>5</v>
      </c>
      <c r="E62" s="63">
        <v>7</v>
      </c>
      <c r="F62" t="s">
        <v>5</v>
      </c>
      <c r="G62">
        <v>3.15</v>
      </c>
    </row>
    <row r="63" spans="1:7" x14ac:dyDescent="0.25">
      <c r="A63" t="s">
        <v>722</v>
      </c>
      <c r="B63" s="64">
        <v>44954</v>
      </c>
      <c r="C63" s="64" t="s">
        <v>354</v>
      </c>
      <c r="D63" s="63">
        <v>5</v>
      </c>
      <c r="E63" s="63">
        <v>9</v>
      </c>
      <c r="F63" t="s">
        <v>5</v>
      </c>
      <c r="G63">
        <v>2.77</v>
      </c>
    </row>
    <row r="64" spans="1:7" x14ac:dyDescent="0.25">
      <c r="A64" t="s">
        <v>723</v>
      </c>
      <c r="B64" s="64">
        <v>44954</v>
      </c>
      <c r="C64" s="64" t="s">
        <v>354</v>
      </c>
      <c r="D64" s="63">
        <v>5</v>
      </c>
      <c r="E64" s="63">
        <v>9</v>
      </c>
      <c r="F64" t="s">
        <v>5</v>
      </c>
      <c r="G64">
        <v>2.58</v>
      </c>
    </row>
    <row r="65" spans="1:7" x14ac:dyDescent="0.25">
      <c r="A65" t="s">
        <v>724</v>
      </c>
      <c r="B65" s="64">
        <v>44956</v>
      </c>
      <c r="C65" s="64" t="s">
        <v>354</v>
      </c>
      <c r="D65" s="63">
        <v>5</v>
      </c>
      <c r="E65" s="63">
        <v>11</v>
      </c>
      <c r="F65" t="s">
        <v>5</v>
      </c>
      <c r="G65">
        <v>3.34</v>
      </c>
    </row>
    <row r="66" spans="1:7" x14ac:dyDescent="0.25">
      <c r="A66" t="s">
        <v>725</v>
      </c>
      <c r="B66" s="64">
        <v>44950</v>
      </c>
      <c r="C66" s="64" t="s">
        <v>354</v>
      </c>
      <c r="D66" s="63">
        <v>6</v>
      </c>
      <c r="E66" s="63">
        <v>6</v>
      </c>
      <c r="F66" t="s">
        <v>5</v>
      </c>
      <c r="G66">
        <v>3.88</v>
      </c>
    </row>
    <row r="67" spans="1:7" x14ac:dyDescent="0.25">
      <c r="A67" t="s">
        <v>726</v>
      </c>
      <c r="B67" s="64">
        <v>44951</v>
      </c>
      <c r="C67" s="64" t="s">
        <v>354</v>
      </c>
      <c r="D67" s="63">
        <v>7</v>
      </c>
      <c r="E67" s="63">
        <v>6</v>
      </c>
      <c r="F67" t="s">
        <v>5</v>
      </c>
      <c r="G67">
        <v>3.08</v>
      </c>
    </row>
    <row r="68" spans="1:7" x14ac:dyDescent="0.25">
      <c r="A68" t="s">
        <v>727</v>
      </c>
      <c r="B68" s="64">
        <v>44951</v>
      </c>
      <c r="C68" s="64" t="s">
        <v>354</v>
      </c>
      <c r="D68" s="63">
        <v>7</v>
      </c>
      <c r="E68" s="63">
        <v>6</v>
      </c>
      <c r="F68" t="s">
        <v>5</v>
      </c>
      <c r="G68">
        <v>3.69</v>
      </c>
    </row>
    <row r="69" spans="1:7" x14ac:dyDescent="0.25">
      <c r="A69" t="s">
        <v>728</v>
      </c>
      <c r="B69" s="64">
        <v>44951</v>
      </c>
      <c r="C69" s="64" t="s">
        <v>354</v>
      </c>
      <c r="D69" s="63">
        <v>7</v>
      </c>
      <c r="E69" s="63">
        <v>6</v>
      </c>
      <c r="F69" t="s">
        <v>5</v>
      </c>
      <c r="G69">
        <v>3.67</v>
      </c>
    </row>
    <row r="70" spans="1:7" x14ac:dyDescent="0.25">
      <c r="A70" t="s">
        <v>729</v>
      </c>
      <c r="B70" s="64">
        <v>44951</v>
      </c>
      <c r="C70" s="64" t="s">
        <v>354</v>
      </c>
      <c r="D70" s="63">
        <v>7</v>
      </c>
      <c r="E70" s="63">
        <v>6</v>
      </c>
      <c r="F70" t="s">
        <v>5</v>
      </c>
      <c r="G70">
        <v>2.84</v>
      </c>
    </row>
    <row r="71" spans="1:7" x14ac:dyDescent="0.25">
      <c r="A71" t="s">
        <v>730</v>
      </c>
      <c r="B71" s="64">
        <v>44951</v>
      </c>
      <c r="C71" s="64" t="s">
        <v>354</v>
      </c>
      <c r="D71" s="63">
        <v>7</v>
      </c>
      <c r="E71" s="63">
        <v>6</v>
      </c>
      <c r="F71" t="s">
        <v>5</v>
      </c>
      <c r="G71">
        <v>2.65</v>
      </c>
    </row>
    <row r="72" spans="1:7" x14ac:dyDescent="0.25">
      <c r="A72" t="s">
        <v>731</v>
      </c>
      <c r="B72" s="64">
        <v>44951</v>
      </c>
      <c r="C72" s="64" t="s">
        <v>354</v>
      </c>
      <c r="D72" s="63">
        <v>7</v>
      </c>
      <c r="E72" s="63">
        <v>6</v>
      </c>
      <c r="F72" t="s">
        <v>5</v>
      </c>
      <c r="G72">
        <v>3.62</v>
      </c>
    </row>
    <row r="73" spans="1:7" x14ac:dyDescent="0.25">
      <c r="A73" t="s">
        <v>732</v>
      </c>
      <c r="B73" s="64">
        <v>44951</v>
      </c>
      <c r="C73" s="64" t="s">
        <v>354</v>
      </c>
      <c r="D73" s="63">
        <v>7</v>
      </c>
      <c r="E73" s="63">
        <v>6</v>
      </c>
      <c r="F73" t="s">
        <v>5</v>
      </c>
      <c r="G73">
        <v>3.34</v>
      </c>
    </row>
    <row r="74" spans="1:7" x14ac:dyDescent="0.25">
      <c r="A74" t="s">
        <v>733</v>
      </c>
      <c r="B74" s="64">
        <v>44952</v>
      </c>
      <c r="C74" s="64" t="s">
        <v>354</v>
      </c>
      <c r="D74" s="63">
        <v>7</v>
      </c>
      <c r="E74" s="63">
        <v>7</v>
      </c>
      <c r="F74" t="s">
        <v>5</v>
      </c>
      <c r="G74">
        <v>3.62</v>
      </c>
    </row>
    <row r="75" spans="1:7" x14ac:dyDescent="0.25">
      <c r="A75" t="s">
        <v>734</v>
      </c>
      <c r="B75" s="64">
        <v>44951</v>
      </c>
      <c r="C75" s="64" t="s">
        <v>354</v>
      </c>
      <c r="D75" s="63">
        <v>8</v>
      </c>
      <c r="E75" s="63">
        <v>6</v>
      </c>
      <c r="F75" t="s">
        <v>5</v>
      </c>
      <c r="G75">
        <v>3.35</v>
      </c>
    </row>
    <row r="76" spans="1:7" x14ac:dyDescent="0.25">
      <c r="A76" t="s">
        <v>735</v>
      </c>
      <c r="B76" s="64">
        <v>44951</v>
      </c>
      <c r="C76" s="64" t="s">
        <v>354</v>
      </c>
      <c r="D76" s="63">
        <v>8</v>
      </c>
      <c r="E76" s="63">
        <v>6</v>
      </c>
      <c r="F76" t="s">
        <v>5</v>
      </c>
      <c r="G76">
        <v>3.71</v>
      </c>
    </row>
    <row r="77" spans="1:7" x14ac:dyDescent="0.25">
      <c r="A77" t="s">
        <v>736</v>
      </c>
      <c r="B77" s="64">
        <v>44952</v>
      </c>
      <c r="C77" s="64" t="s">
        <v>354</v>
      </c>
      <c r="D77" s="63">
        <v>8</v>
      </c>
      <c r="E77" s="63">
        <v>7</v>
      </c>
      <c r="F77" t="s">
        <v>5</v>
      </c>
      <c r="G77">
        <v>3.47</v>
      </c>
    </row>
    <row r="78" spans="1:7" x14ac:dyDescent="0.25">
      <c r="A78" t="s">
        <v>737</v>
      </c>
      <c r="B78" s="64">
        <v>44952</v>
      </c>
      <c r="C78" s="64" t="s">
        <v>354</v>
      </c>
      <c r="D78" s="63">
        <v>8</v>
      </c>
      <c r="E78" s="63">
        <v>7</v>
      </c>
      <c r="F78" t="s">
        <v>5</v>
      </c>
      <c r="G78">
        <v>3.39</v>
      </c>
    </row>
    <row r="79" spans="1:7" x14ac:dyDescent="0.25">
      <c r="A79" t="s">
        <v>738</v>
      </c>
      <c r="B79" s="64">
        <v>44953</v>
      </c>
      <c r="C79" s="64" t="s">
        <v>354</v>
      </c>
      <c r="D79" s="63">
        <v>8</v>
      </c>
      <c r="E79" s="63">
        <v>8</v>
      </c>
      <c r="F79" t="s">
        <v>5</v>
      </c>
      <c r="G79">
        <v>3.49</v>
      </c>
    </row>
    <row r="80" spans="1:7" x14ac:dyDescent="0.25">
      <c r="A80" t="s">
        <v>739</v>
      </c>
      <c r="B80" s="64">
        <v>44954</v>
      </c>
      <c r="C80" s="64" t="s">
        <v>354</v>
      </c>
      <c r="D80" s="63">
        <v>8</v>
      </c>
      <c r="E80" s="63">
        <v>9</v>
      </c>
      <c r="F80" t="s">
        <v>5</v>
      </c>
      <c r="G80">
        <v>3.73</v>
      </c>
    </row>
    <row r="81" spans="1:7" x14ac:dyDescent="0.25">
      <c r="A81" t="s">
        <v>740</v>
      </c>
      <c r="B81" s="64">
        <v>44954</v>
      </c>
      <c r="C81" s="64" t="s">
        <v>354</v>
      </c>
      <c r="D81" s="63">
        <v>8</v>
      </c>
      <c r="E81" s="63">
        <v>9</v>
      </c>
      <c r="F81" t="s">
        <v>5</v>
      </c>
      <c r="G81">
        <v>3.49</v>
      </c>
    </row>
    <row r="82" spans="1:7" x14ac:dyDescent="0.25">
      <c r="A82" t="s">
        <v>741</v>
      </c>
      <c r="B82" s="64">
        <v>44954</v>
      </c>
      <c r="C82" s="64" t="s">
        <v>354</v>
      </c>
      <c r="D82" s="63">
        <v>8</v>
      </c>
      <c r="E82" s="63">
        <v>9</v>
      </c>
      <c r="F82" t="s">
        <v>5</v>
      </c>
      <c r="G82">
        <v>2.99</v>
      </c>
    </row>
    <row r="83" spans="1:7" x14ac:dyDescent="0.25">
      <c r="A83" t="s">
        <v>742</v>
      </c>
      <c r="B83" s="64">
        <v>44950</v>
      </c>
      <c r="C83" s="64" t="s">
        <v>354</v>
      </c>
      <c r="D83" s="63">
        <v>9</v>
      </c>
      <c r="E83" s="63">
        <v>6</v>
      </c>
      <c r="F83" t="s">
        <v>5</v>
      </c>
      <c r="G83">
        <v>3.69</v>
      </c>
    </row>
    <row r="84" spans="1:7" x14ac:dyDescent="0.25">
      <c r="A84" t="s">
        <v>743</v>
      </c>
      <c r="B84" s="64">
        <v>44950</v>
      </c>
      <c r="C84" s="64" t="s">
        <v>354</v>
      </c>
      <c r="D84" s="63">
        <v>9</v>
      </c>
      <c r="E84" s="63">
        <v>6</v>
      </c>
      <c r="F84" t="s">
        <v>5</v>
      </c>
      <c r="G84">
        <v>3.68</v>
      </c>
    </row>
    <row r="85" spans="1:7" x14ac:dyDescent="0.25">
      <c r="A85" t="s">
        <v>744</v>
      </c>
      <c r="B85" s="64">
        <v>44951</v>
      </c>
      <c r="C85" s="64" t="s">
        <v>354</v>
      </c>
      <c r="D85" s="63">
        <v>9</v>
      </c>
      <c r="E85" s="63">
        <v>7</v>
      </c>
      <c r="F85" t="s">
        <v>5</v>
      </c>
      <c r="G85">
        <v>3.24</v>
      </c>
    </row>
    <row r="86" spans="1:7" x14ac:dyDescent="0.25">
      <c r="A86" t="s">
        <v>745</v>
      </c>
      <c r="B86" s="64">
        <v>44959</v>
      </c>
      <c r="C86" s="64" t="s">
        <v>308</v>
      </c>
      <c r="D86" s="63">
        <v>1</v>
      </c>
      <c r="E86" s="63">
        <v>14</v>
      </c>
      <c r="F86" t="s">
        <v>4</v>
      </c>
      <c r="G86">
        <v>3.24</v>
      </c>
    </row>
    <row r="87" spans="1:7" x14ac:dyDescent="0.25">
      <c r="A87" t="s">
        <v>746</v>
      </c>
      <c r="B87" s="64">
        <v>44959</v>
      </c>
      <c r="C87" s="64" t="s">
        <v>308</v>
      </c>
      <c r="D87" s="63">
        <v>1</v>
      </c>
      <c r="E87" s="63">
        <v>14</v>
      </c>
      <c r="F87" t="s">
        <v>4</v>
      </c>
      <c r="G87">
        <v>3.4</v>
      </c>
    </row>
    <row r="88" spans="1:7" x14ac:dyDescent="0.25">
      <c r="A88" t="s">
        <v>747</v>
      </c>
      <c r="B88" s="64">
        <v>44959</v>
      </c>
      <c r="C88" s="64" t="s">
        <v>308</v>
      </c>
      <c r="D88" s="63">
        <v>1</v>
      </c>
      <c r="E88" s="63">
        <v>14</v>
      </c>
      <c r="F88" t="s">
        <v>4</v>
      </c>
      <c r="G88">
        <v>3.41</v>
      </c>
    </row>
    <row r="89" spans="1:7" x14ac:dyDescent="0.25">
      <c r="A89" t="s">
        <v>748</v>
      </c>
      <c r="B89" s="64">
        <v>44957</v>
      </c>
      <c r="C89" s="64" t="s">
        <v>308</v>
      </c>
      <c r="D89" s="63">
        <v>1</v>
      </c>
      <c r="E89" s="63">
        <v>12</v>
      </c>
      <c r="F89" t="s">
        <v>4</v>
      </c>
      <c r="G89">
        <v>4</v>
      </c>
    </row>
    <row r="90" spans="1:7" x14ac:dyDescent="0.25">
      <c r="A90" t="s">
        <v>749</v>
      </c>
      <c r="B90" s="64">
        <v>44958</v>
      </c>
      <c r="C90" s="64" t="s">
        <v>308</v>
      </c>
      <c r="D90" s="63">
        <v>2</v>
      </c>
      <c r="E90" s="63">
        <v>14</v>
      </c>
      <c r="F90" t="s">
        <v>4</v>
      </c>
      <c r="G90">
        <v>3.9</v>
      </c>
    </row>
    <row r="91" spans="1:7" x14ac:dyDescent="0.25">
      <c r="A91" t="s">
        <v>750</v>
      </c>
      <c r="B91" s="64">
        <v>44927</v>
      </c>
      <c r="C91" s="64" t="s">
        <v>308</v>
      </c>
      <c r="D91" s="63">
        <v>3</v>
      </c>
      <c r="E91" s="63">
        <v>13</v>
      </c>
      <c r="F91" t="s">
        <v>4</v>
      </c>
      <c r="G91">
        <v>3.85</v>
      </c>
    </row>
    <row r="92" spans="1:7" x14ac:dyDescent="0.25">
      <c r="A92" t="s">
        <v>751</v>
      </c>
      <c r="B92" s="64">
        <v>44927</v>
      </c>
      <c r="C92" s="64" t="s">
        <v>308</v>
      </c>
      <c r="D92" s="63">
        <v>3</v>
      </c>
      <c r="E92" s="63">
        <v>13</v>
      </c>
      <c r="F92" t="s">
        <v>4</v>
      </c>
      <c r="G92">
        <v>4.0199999999999996</v>
      </c>
    </row>
    <row r="93" spans="1:7" x14ac:dyDescent="0.25">
      <c r="A93" t="s">
        <v>752</v>
      </c>
      <c r="B93" s="64">
        <v>44962</v>
      </c>
      <c r="C93" s="64" t="s">
        <v>308</v>
      </c>
      <c r="D93" s="63">
        <v>3</v>
      </c>
      <c r="E93" s="63">
        <v>17</v>
      </c>
      <c r="F93" t="s">
        <v>4</v>
      </c>
      <c r="G93">
        <v>3.57</v>
      </c>
    </row>
    <row r="94" spans="1:7" x14ac:dyDescent="0.25">
      <c r="A94" t="s">
        <v>753</v>
      </c>
      <c r="B94" s="64">
        <v>44963</v>
      </c>
      <c r="C94" s="64" t="s">
        <v>308</v>
      </c>
      <c r="D94" s="63">
        <v>5</v>
      </c>
      <c r="E94" s="63">
        <v>18</v>
      </c>
      <c r="F94" t="s">
        <v>4</v>
      </c>
      <c r="G94">
        <v>3.93</v>
      </c>
    </row>
    <row r="95" spans="1:7" x14ac:dyDescent="0.25">
      <c r="A95" t="s">
        <v>754</v>
      </c>
      <c r="B95" s="64">
        <v>44963</v>
      </c>
      <c r="C95" s="64" t="s">
        <v>308</v>
      </c>
      <c r="D95" s="63">
        <v>5</v>
      </c>
      <c r="E95" s="63">
        <v>18</v>
      </c>
      <c r="F95" t="s">
        <v>4</v>
      </c>
      <c r="G95">
        <v>3.96</v>
      </c>
    </row>
    <row r="96" spans="1:7" x14ac:dyDescent="0.25">
      <c r="A96" t="s">
        <v>755</v>
      </c>
      <c r="B96" s="64">
        <v>44951</v>
      </c>
      <c r="C96" s="64" t="s">
        <v>308</v>
      </c>
      <c r="D96" s="63">
        <v>5</v>
      </c>
      <c r="E96" s="63">
        <v>6</v>
      </c>
      <c r="F96" t="s">
        <v>4</v>
      </c>
      <c r="G96">
        <v>3.94</v>
      </c>
    </row>
    <row r="97" spans="1:7" x14ac:dyDescent="0.25">
      <c r="A97" t="s">
        <v>756</v>
      </c>
      <c r="B97" s="64">
        <v>44958</v>
      </c>
      <c r="C97" s="64" t="s">
        <v>308</v>
      </c>
      <c r="D97" s="63">
        <v>7</v>
      </c>
      <c r="E97" s="63">
        <v>13</v>
      </c>
      <c r="F97" t="s">
        <v>4</v>
      </c>
      <c r="G97">
        <v>3.47</v>
      </c>
    </row>
    <row r="98" spans="1:7" x14ac:dyDescent="0.25">
      <c r="A98" t="s">
        <v>757</v>
      </c>
      <c r="B98" s="64">
        <v>44954</v>
      </c>
      <c r="C98" s="64" t="s">
        <v>308</v>
      </c>
      <c r="D98" s="63">
        <v>7</v>
      </c>
      <c r="E98" s="63">
        <v>9</v>
      </c>
      <c r="F98" t="s">
        <v>4</v>
      </c>
      <c r="G98">
        <v>3.03</v>
      </c>
    </row>
    <row r="99" spans="1:7" x14ac:dyDescent="0.25">
      <c r="A99" t="s">
        <v>758</v>
      </c>
      <c r="B99" s="64">
        <v>44954</v>
      </c>
      <c r="C99" s="64" t="s">
        <v>308</v>
      </c>
      <c r="D99" s="63">
        <v>7</v>
      </c>
      <c r="E99" s="63">
        <v>9</v>
      </c>
      <c r="F99" t="s">
        <v>4</v>
      </c>
      <c r="G99">
        <v>3.46</v>
      </c>
    </row>
    <row r="100" spans="1:7" x14ac:dyDescent="0.25">
      <c r="A100" t="s">
        <v>759</v>
      </c>
      <c r="B100" s="64">
        <v>44961</v>
      </c>
      <c r="C100" s="64" t="s">
        <v>308</v>
      </c>
      <c r="D100" s="63">
        <v>8</v>
      </c>
      <c r="E100" s="63">
        <v>16</v>
      </c>
      <c r="F100" t="s">
        <v>4</v>
      </c>
      <c r="G100">
        <v>3.65</v>
      </c>
    </row>
    <row r="101" spans="1:7" x14ac:dyDescent="0.25">
      <c r="A101" t="s">
        <v>760</v>
      </c>
      <c r="B101" s="64">
        <v>44953</v>
      </c>
      <c r="C101" s="64" t="s">
        <v>308</v>
      </c>
      <c r="D101" s="63">
        <v>8</v>
      </c>
      <c r="E101" s="63">
        <v>7</v>
      </c>
      <c r="F101" t="s">
        <v>4</v>
      </c>
      <c r="G101">
        <v>3.42</v>
      </c>
    </row>
    <row r="102" spans="1:7" x14ac:dyDescent="0.25">
      <c r="A102" t="s">
        <v>761</v>
      </c>
      <c r="B102" s="64">
        <v>44953</v>
      </c>
      <c r="C102" s="64" t="s">
        <v>308</v>
      </c>
      <c r="D102" s="63">
        <v>8</v>
      </c>
      <c r="E102" s="63">
        <v>7</v>
      </c>
      <c r="F102" t="s">
        <v>4</v>
      </c>
      <c r="G102">
        <v>3.08</v>
      </c>
    </row>
    <row r="103" spans="1:7" x14ac:dyDescent="0.25">
      <c r="A103" t="s">
        <v>762</v>
      </c>
      <c r="B103" s="64">
        <v>44958</v>
      </c>
      <c r="C103" s="64" t="s">
        <v>308</v>
      </c>
      <c r="D103" s="63">
        <v>9</v>
      </c>
      <c r="E103" s="63">
        <v>14</v>
      </c>
      <c r="F103" t="s">
        <v>4</v>
      </c>
      <c r="G103">
        <v>4.18</v>
      </c>
    </row>
    <row r="104" spans="1:7" x14ac:dyDescent="0.25">
      <c r="A104" t="s">
        <v>763</v>
      </c>
      <c r="B104" s="64">
        <v>44952</v>
      </c>
      <c r="C104" s="64" t="s">
        <v>308</v>
      </c>
      <c r="D104" s="63">
        <v>9</v>
      </c>
      <c r="E104" s="63">
        <v>8</v>
      </c>
      <c r="F104" t="s">
        <v>4</v>
      </c>
      <c r="G104">
        <v>3.97</v>
      </c>
    </row>
    <row r="105" spans="1:7" x14ac:dyDescent="0.25">
      <c r="A105" t="s">
        <v>764</v>
      </c>
      <c r="B105" s="64">
        <v>44952</v>
      </c>
      <c r="C105" s="64" t="s">
        <v>308</v>
      </c>
      <c r="D105" s="63">
        <v>9</v>
      </c>
      <c r="E105" s="63">
        <v>8</v>
      </c>
      <c r="F105" t="s">
        <v>4</v>
      </c>
      <c r="G105">
        <v>3.69</v>
      </c>
    </row>
    <row r="106" spans="1:7" x14ac:dyDescent="0.25">
      <c r="A106" t="s">
        <v>765</v>
      </c>
      <c r="B106" s="64">
        <v>44960</v>
      </c>
      <c r="C106" s="64" t="s">
        <v>308</v>
      </c>
      <c r="D106" s="63">
        <v>9</v>
      </c>
      <c r="E106" s="63">
        <v>15</v>
      </c>
      <c r="F106" t="s">
        <v>4</v>
      </c>
      <c r="G106">
        <v>3.64</v>
      </c>
    </row>
    <row r="107" spans="1:7" x14ac:dyDescent="0.25">
      <c r="A107" t="s">
        <v>766</v>
      </c>
      <c r="B107" s="64">
        <v>44957</v>
      </c>
      <c r="C107" s="64" t="s">
        <v>308</v>
      </c>
      <c r="D107" s="63">
        <v>9</v>
      </c>
      <c r="E107" s="63">
        <v>12</v>
      </c>
      <c r="F107" t="s">
        <v>4</v>
      </c>
      <c r="G107">
        <v>4.0199999999999996</v>
      </c>
    </row>
    <row r="108" spans="1:7" x14ac:dyDescent="0.25">
      <c r="A108" t="s">
        <v>767</v>
      </c>
      <c r="B108" s="64">
        <v>44958</v>
      </c>
      <c r="C108" s="64" t="s">
        <v>308</v>
      </c>
      <c r="D108" s="63">
        <v>1</v>
      </c>
      <c r="E108" s="63">
        <v>13</v>
      </c>
      <c r="F108" t="s">
        <v>5</v>
      </c>
      <c r="G108">
        <v>3.45</v>
      </c>
    </row>
    <row r="109" spans="1:7" x14ac:dyDescent="0.25">
      <c r="A109" t="s">
        <v>768</v>
      </c>
      <c r="B109" s="64">
        <v>44959</v>
      </c>
      <c r="C109" s="64" t="s">
        <v>308</v>
      </c>
      <c r="D109" s="63">
        <v>1</v>
      </c>
      <c r="E109" s="63">
        <v>14</v>
      </c>
      <c r="F109" t="s">
        <v>5</v>
      </c>
      <c r="G109">
        <v>3.02</v>
      </c>
    </row>
    <row r="110" spans="1:7" x14ac:dyDescent="0.25">
      <c r="A110" t="s">
        <v>769</v>
      </c>
      <c r="B110" s="64">
        <v>44960</v>
      </c>
      <c r="C110" s="64" t="s">
        <v>308</v>
      </c>
      <c r="D110" s="63">
        <v>1</v>
      </c>
      <c r="E110" s="63">
        <v>15</v>
      </c>
      <c r="F110" t="s">
        <v>5</v>
      </c>
      <c r="G110">
        <v>3.4</v>
      </c>
    </row>
    <row r="111" spans="1:7" x14ac:dyDescent="0.25">
      <c r="A111" t="s">
        <v>770</v>
      </c>
      <c r="B111" s="64">
        <v>44962</v>
      </c>
      <c r="C111" s="64" t="s">
        <v>308</v>
      </c>
      <c r="D111" s="63">
        <v>1</v>
      </c>
      <c r="E111" s="63">
        <v>17</v>
      </c>
      <c r="F111" t="s">
        <v>5</v>
      </c>
      <c r="G111">
        <v>3.5</v>
      </c>
    </row>
    <row r="112" spans="1:7" x14ac:dyDescent="0.25">
      <c r="A112" t="s">
        <v>771</v>
      </c>
      <c r="B112" s="64">
        <v>44958</v>
      </c>
      <c r="C112" s="64" t="s">
        <v>308</v>
      </c>
      <c r="D112" s="63">
        <v>2</v>
      </c>
      <c r="E112" s="63">
        <v>14</v>
      </c>
      <c r="F112" t="s">
        <v>5</v>
      </c>
      <c r="G112">
        <v>2.92</v>
      </c>
    </row>
    <row r="113" spans="1:7" x14ac:dyDescent="0.25">
      <c r="A113" t="s">
        <v>772</v>
      </c>
      <c r="B113" s="64">
        <v>44959</v>
      </c>
      <c r="C113" s="64" t="s">
        <v>308</v>
      </c>
      <c r="D113" s="63">
        <v>2</v>
      </c>
      <c r="E113" s="63">
        <v>15</v>
      </c>
      <c r="F113" t="s">
        <v>5</v>
      </c>
      <c r="G113">
        <v>3.08</v>
      </c>
    </row>
    <row r="114" spans="1:7" x14ac:dyDescent="0.25">
      <c r="A114" t="s">
        <v>773</v>
      </c>
      <c r="B114" s="64">
        <v>44951</v>
      </c>
      <c r="C114" s="64" t="s">
        <v>308</v>
      </c>
      <c r="D114" s="63">
        <v>2</v>
      </c>
      <c r="E114" s="63">
        <v>8</v>
      </c>
      <c r="F114" t="s">
        <v>5</v>
      </c>
    </row>
    <row r="115" spans="1:7" x14ac:dyDescent="0.25">
      <c r="A115" t="s">
        <v>774</v>
      </c>
      <c r="B115" s="64">
        <v>44957</v>
      </c>
      <c r="C115" s="64" t="s">
        <v>308</v>
      </c>
      <c r="D115" s="63">
        <v>2</v>
      </c>
      <c r="E115" s="63">
        <v>13</v>
      </c>
      <c r="F115" t="s">
        <v>5</v>
      </c>
      <c r="G115">
        <v>3.42</v>
      </c>
    </row>
    <row r="116" spans="1:7" x14ac:dyDescent="0.25">
      <c r="A116" t="s">
        <v>775</v>
      </c>
      <c r="B116" s="64">
        <v>44927</v>
      </c>
      <c r="C116" s="64" t="s">
        <v>308</v>
      </c>
      <c r="D116" s="63">
        <v>3</v>
      </c>
      <c r="E116" s="63">
        <v>13</v>
      </c>
      <c r="F116" t="s">
        <v>5</v>
      </c>
      <c r="G116">
        <v>3.75</v>
      </c>
    </row>
    <row r="117" spans="1:7" x14ac:dyDescent="0.25">
      <c r="A117" t="s">
        <v>776</v>
      </c>
      <c r="B117" s="64">
        <v>44963</v>
      </c>
      <c r="C117" s="64" t="s">
        <v>308</v>
      </c>
      <c r="D117" s="63">
        <v>3</v>
      </c>
      <c r="E117" s="63">
        <v>18</v>
      </c>
      <c r="F117" t="s">
        <v>5</v>
      </c>
      <c r="G117">
        <v>3.74</v>
      </c>
    </row>
    <row r="118" spans="1:7" x14ac:dyDescent="0.25">
      <c r="A118" t="s">
        <v>777</v>
      </c>
      <c r="B118" s="64">
        <v>44963</v>
      </c>
      <c r="C118" s="64" t="s">
        <v>308</v>
      </c>
      <c r="D118" s="63">
        <v>3</v>
      </c>
      <c r="E118" s="63">
        <v>18</v>
      </c>
      <c r="F118" t="s">
        <v>5</v>
      </c>
      <c r="G118">
        <v>3.12</v>
      </c>
    </row>
    <row r="119" spans="1:7" x14ac:dyDescent="0.25">
      <c r="A119" t="s">
        <v>778</v>
      </c>
      <c r="B119" s="64">
        <v>44958</v>
      </c>
      <c r="C119" s="64" t="s">
        <v>308</v>
      </c>
      <c r="D119" s="63">
        <v>5</v>
      </c>
      <c r="E119" s="63">
        <v>12</v>
      </c>
      <c r="F119" t="s">
        <v>5</v>
      </c>
      <c r="G119">
        <v>3.15</v>
      </c>
    </row>
    <row r="120" spans="1:7" x14ac:dyDescent="0.25">
      <c r="A120" t="s">
        <v>779</v>
      </c>
      <c r="B120" s="64">
        <v>44951</v>
      </c>
      <c r="C120" s="64" t="s">
        <v>308</v>
      </c>
      <c r="D120" s="63">
        <v>5</v>
      </c>
      <c r="E120" s="63">
        <v>6</v>
      </c>
      <c r="F120" t="s">
        <v>5</v>
      </c>
      <c r="G120">
        <v>2.57</v>
      </c>
    </row>
    <row r="121" spans="1:7" x14ac:dyDescent="0.25">
      <c r="A121" t="s">
        <v>780</v>
      </c>
      <c r="B121" s="64">
        <v>44959</v>
      </c>
      <c r="C121" s="64" t="s">
        <v>308</v>
      </c>
      <c r="D121" s="63">
        <v>6</v>
      </c>
      <c r="E121" s="63">
        <v>14</v>
      </c>
      <c r="F121" t="s">
        <v>5</v>
      </c>
      <c r="G121">
        <v>3.72</v>
      </c>
    </row>
    <row r="122" spans="1:7" x14ac:dyDescent="0.25">
      <c r="A122" t="s">
        <v>632</v>
      </c>
      <c r="B122" s="64">
        <v>44957</v>
      </c>
      <c r="C122" s="64" t="s">
        <v>308</v>
      </c>
      <c r="D122" s="63">
        <v>6</v>
      </c>
      <c r="E122" s="63">
        <v>12</v>
      </c>
      <c r="F122" t="s">
        <v>5</v>
      </c>
      <c r="G122">
        <v>3.05</v>
      </c>
    </row>
    <row r="123" spans="1:7" x14ac:dyDescent="0.25">
      <c r="A123" t="s">
        <v>781</v>
      </c>
      <c r="B123" s="64">
        <v>44962</v>
      </c>
      <c r="C123" s="64" t="s">
        <v>308</v>
      </c>
      <c r="D123" s="63">
        <v>8</v>
      </c>
      <c r="E123" s="63">
        <v>17</v>
      </c>
      <c r="F123" t="s">
        <v>5</v>
      </c>
      <c r="G123">
        <v>3.47</v>
      </c>
    </row>
    <row r="124" spans="1:7" x14ac:dyDescent="0.25">
      <c r="A124" t="s">
        <v>782</v>
      </c>
      <c r="B124" s="64">
        <v>44954</v>
      </c>
      <c r="C124" s="64" t="s">
        <v>308</v>
      </c>
      <c r="D124" s="63">
        <v>8</v>
      </c>
      <c r="E124" s="63">
        <v>8</v>
      </c>
      <c r="F124" t="s">
        <v>5</v>
      </c>
      <c r="G124">
        <v>2.6</v>
      </c>
    </row>
    <row r="125" spans="1:7" x14ac:dyDescent="0.25">
      <c r="A125" t="s">
        <v>783</v>
      </c>
      <c r="B125" s="64">
        <v>44958</v>
      </c>
      <c r="C125" s="64" t="s">
        <v>308</v>
      </c>
      <c r="D125" s="63">
        <v>9</v>
      </c>
      <c r="E125" s="63">
        <v>14</v>
      </c>
      <c r="F125" t="s">
        <v>5</v>
      </c>
      <c r="G125">
        <v>3.45</v>
      </c>
    </row>
    <row r="126" spans="1:7" x14ac:dyDescent="0.25">
      <c r="A126" t="s">
        <v>784</v>
      </c>
      <c r="B126" s="64">
        <v>44957</v>
      </c>
      <c r="C126" s="64" t="s">
        <v>308</v>
      </c>
      <c r="D126" s="63">
        <v>9</v>
      </c>
      <c r="E126" s="63">
        <v>12</v>
      </c>
      <c r="F126" t="s">
        <v>5</v>
      </c>
      <c r="G126">
        <v>3.96</v>
      </c>
    </row>
    <row r="127" spans="1:7" x14ac:dyDescent="0.25">
      <c r="A127" t="s">
        <v>785</v>
      </c>
      <c r="B127" s="64">
        <v>44960</v>
      </c>
      <c r="C127" s="64" t="s">
        <v>308</v>
      </c>
      <c r="D127" s="63">
        <v>9</v>
      </c>
      <c r="E127" s="63">
        <v>16</v>
      </c>
      <c r="F127" t="s">
        <v>5</v>
      </c>
      <c r="G127">
        <v>3.66</v>
      </c>
    </row>
    <row r="128" spans="1:7" x14ac:dyDescent="0.25">
      <c r="A128" t="s">
        <v>522</v>
      </c>
      <c r="B128" s="64">
        <v>44951</v>
      </c>
      <c r="C128" s="64" t="s">
        <v>350</v>
      </c>
      <c r="D128" s="63">
        <v>1</v>
      </c>
      <c r="E128" s="63">
        <v>6</v>
      </c>
      <c r="F128" t="s">
        <v>4</v>
      </c>
      <c r="G128" s="26">
        <v>5.0199999999999996</v>
      </c>
    </row>
    <row r="129" spans="1:7" x14ac:dyDescent="0.25">
      <c r="A129" t="s">
        <v>521</v>
      </c>
      <c r="B129" s="64">
        <v>44951</v>
      </c>
      <c r="C129" s="64" t="s">
        <v>350</v>
      </c>
      <c r="D129" s="63">
        <v>1</v>
      </c>
      <c r="E129" s="63">
        <v>6</v>
      </c>
      <c r="F129" t="s">
        <v>4</v>
      </c>
      <c r="G129" s="26">
        <v>4.07</v>
      </c>
    </row>
    <row r="130" spans="1:7" x14ac:dyDescent="0.25">
      <c r="A130" t="s">
        <v>520</v>
      </c>
      <c r="B130" s="64">
        <v>44951</v>
      </c>
      <c r="C130" s="64" t="s">
        <v>350</v>
      </c>
      <c r="D130" s="63">
        <v>1</v>
      </c>
      <c r="E130" s="63">
        <v>6</v>
      </c>
      <c r="F130" t="s">
        <v>4</v>
      </c>
      <c r="G130" s="26">
        <v>4.1399999999999997</v>
      </c>
    </row>
    <row r="131" spans="1:7" x14ac:dyDescent="0.25">
      <c r="A131" t="s">
        <v>527</v>
      </c>
      <c r="B131" s="65">
        <v>44952</v>
      </c>
      <c r="C131" s="65" t="s">
        <v>350</v>
      </c>
      <c r="D131" s="63">
        <v>1</v>
      </c>
      <c r="E131" s="63">
        <v>7</v>
      </c>
      <c r="F131" t="s">
        <v>4</v>
      </c>
      <c r="G131" s="26">
        <v>4.3899999999999997</v>
      </c>
    </row>
    <row r="132" spans="1:7" x14ac:dyDescent="0.25">
      <c r="A132" t="s">
        <v>526</v>
      </c>
      <c r="B132" s="64">
        <v>44952</v>
      </c>
      <c r="C132" s="64" t="s">
        <v>350</v>
      </c>
      <c r="D132" s="63">
        <v>1</v>
      </c>
      <c r="E132" s="63">
        <v>7</v>
      </c>
      <c r="F132" t="s">
        <v>4</v>
      </c>
      <c r="G132" s="26">
        <v>4.1100000000000003</v>
      </c>
    </row>
    <row r="133" spans="1:7" x14ac:dyDescent="0.25">
      <c r="A133" t="s">
        <v>525</v>
      </c>
      <c r="B133" s="65">
        <v>44952</v>
      </c>
      <c r="C133" s="65" t="s">
        <v>350</v>
      </c>
      <c r="D133" s="63">
        <v>1</v>
      </c>
      <c r="E133" s="63">
        <v>7</v>
      </c>
      <c r="F133" t="s">
        <v>4</v>
      </c>
      <c r="G133" s="26">
        <v>4</v>
      </c>
    </row>
    <row r="134" spans="1:7" x14ac:dyDescent="0.25">
      <c r="A134" t="s">
        <v>524</v>
      </c>
      <c r="B134" s="64">
        <v>44952</v>
      </c>
      <c r="C134" s="64" t="s">
        <v>350</v>
      </c>
      <c r="D134" s="63">
        <v>1</v>
      </c>
      <c r="E134" s="63">
        <v>7</v>
      </c>
      <c r="F134" t="s">
        <v>4</v>
      </c>
      <c r="G134" s="26">
        <v>4.17</v>
      </c>
    </row>
    <row r="135" spans="1:7" x14ac:dyDescent="0.25">
      <c r="A135" t="s">
        <v>523</v>
      </c>
      <c r="B135" s="65">
        <v>44952</v>
      </c>
      <c r="C135" s="65" t="s">
        <v>350</v>
      </c>
      <c r="D135" s="63">
        <v>1</v>
      </c>
      <c r="E135" s="63">
        <v>7</v>
      </c>
      <c r="F135" t="s">
        <v>4</v>
      </c>
      <c r="G135" s="26">
        <v>4.18</v>
      </c>
    </row>
    <row r="136" spans="1:7" x14ac:dyDescent="0.25">
      <c r="A136" t="s">
        <v>529</v>
      </c>
      <c r="B136" s="64">
        <v>44953</v>
      </c>
      <c r="C136" s="64" t="s">
        <v>350</v>
      </c>
      <c r="D136" s="63">
        <v>1</v>
      </c>
      <c r="E136" s="63">
        <v>8</v>
      </c>
      <c r="F136" t="s">
        <v>4</v>
      </c>
      <c r="G136" s="26">
        <v>4.12</v>
      </c>
    </row>
    <row r="137" spans="1:7" x14ac:dyDescent="0.25">
      <c r="A137" t="s">
        <v>528</v>
      </c>
      <c r="B137" s="64">
        <v>44953</v>
      </c>
      <c r="C137" s="64" t="s">
        <v>350</v>
      </c>
      <c r="D137" s="63">
        <v>1</v>
      </c>
      <c r="E137" s="63">
        <v>8</v>
      </c>
      <c r="F137" t="s">
        <v>4</v>
      </c>
      <c r="G137" s="26">
        <v>4.01</v>
      </c>
    </row>
    <row r="138" spans="1:7" x14ac:dyDescent="0.25">
      <c r="A138" t="s">
        <v>530</v>
      </c>
      <c r="B138" s="64">
        <v>44956</v>
      </c>
      <c r="C138" s="64" t="s">
        <v>350</v>
      </c>
      <c r="D138" s="63">
        <v>1</v>
      </c>
      <c r="E138" s="63">
        <v>11</v>
      </c>
      <c r="F138" t="s">
        <v>4</v>
      </c>
      <c r="G138" s="26">
        <v>3.69</v>
      </c>
    </row>
    <row r="139" spans="1:7" x14ac:dyDescent="0.25">
      <c r="A139" t="s">
        <v>535</v>
      </c>
      <c r="B139" s="64">
        <v>44950</v>
      </c>
      <c r="C139" s="64" t="s">
        <v>350</v>
      </c>
      <c r="D139" s="63">
        <v>2</v>
      </c>
      <c r="E139" s="63">
        <v>7</v>
      </c>
      <c r="F139" t="s">
        <v>4</v>
      </c>
      <c r="G139" s="26">
        <v>4.8499999999999996</v>
      </c>
    </row>
    <row r="140" spans="1:7" x14ac:dyDescent="0.25">
      <c r="A140" t="s">
        <v>534</v>
      </c>
      <c r="B140" s="64">
        <v>44950</v>
      </c>
      <c r="C140" s="64" t="s">
        <v>350</v>
      </c>
      <c r="D140" s="63">
        <v>2</v>
      </c>
      <c r="E140" s="63">
        <v>7</v>
      </c>
      <c r="F140" t="s">
        <v>4</v>
      </c>
      <c r="G140" s="26">
        <v>4.8600000000000003</v>
      </c>
    </row>
    <row r="141" spans="1:7" x14ac:dyDescent="0.25">
      <c r="A141" t="s">
        <v>537</v>
      </c>
      <c r="B141" s="64">
        <v>44951</v>
      </c>
      <c r="C141" s="64" t="s">
        <v>350</v>
      </c>
      <c r="D141" s="63">
        <v>3</v>
      </c>
      <c r="E141" s="63">
        <v>6</v>
      </c>
      <c r="F141" t="s">
        <v>4</v>
      </c>
      <c r="G141" s="26">
        <v>4.07</v>
      </c>
    </row>
    <row r="142" spans="1:7" x14ac:dyDescent="0.25">
      <c r="A142" t="s">
        <v>536</v>
      </c>
      <c r="B142" s="64">
        <v>44951</v>
      </c>
      <c r="C142" s="64" t="s">
        <v>350</v>
      </c>
      <c r="D142" s="63">
        <v>3</v>
      </c>
      <c r="E142" s="63">
        <v>6</v>
      </c>
      <c r="F142" t="s">
        <v>4</v>
      </c>
      <c r="G142" s="26">
        <v>3.81</v>
      </c>
    </row>
    <row r="143" spans="1:7" x14ac:dyDescent="0.25">
      <c r="A143" t="s">
        <v>542</v>
      </c>
      <c r="B143" s="64">
        <v>44952</v>
      </c>
      <c r="C143" s="64" t="s">
        <v>350</v>
      </c>
      <c r="D143" s="63">
        <v>3</v>
      </c>
      <c r="E143" s="63">
        <v>7</v>
      </c>
      <c r="F143" t="s">
        <v>4</v>
      </c>
      <c r="G143" s="26">
        <v>3.97</v>
      </c>
    </row>
    <row r="144" spans="1:7" x14ac:dyDescent="0.25">
      <c r="A144" t="s">
        <v>541</v>
      </c>
      <c r="B144" s="64">
        <v>44952</v>
      </c>
      <c r="C144" s="64" t="s">
        <v>350</v>
      </c>
      <c r="D144" s="63">
        <v>3</v>
      </c>
      <c r="E144" s="63">
        <v>7</v>
      </c>
      <c r="F144" t="s">
        <v>4</v>
      </c>
      <c r="G144" s="26">
        <v>4.13</v>
      </c>
    </row>
    <row r="145" spans="1:7" x14ac:dyDescent="0.25">
      <c r="A145" t="s">
        <v>540</v>
      </c>
      <c r="B145" s="64">
        <v>44952</v>
      </c>
      <c r="C145" s="64" t="s">
        <v>350</v>
      </c>
      <c r="D145" s="63">
        <v>3</v>
      </c>
      <c r="E145" s="63">
        <v>7</v>
      </c>
      <c r="F145" t="s">
        <v>4</v>
      </c>
      <c r="G145" s="26">
        <v>4</v>
      </c>
    </row>
    <row r="146" spans="1:7" x14ac:dyDescent="0.25">
      <c r="A146" t="s">
        <v>539</v>
      </c>
      <c r="B146" s="64">
        <v>44952</v>
      </c>
      <c r="C146" s="64" t="s">
        <v>350</v>
      </c>
      <c r="D146" s="63">
        <v>3</v>
      </c>
      <c r="E146" s="63">
        <v>7</v>
      </c>
      <c r="F146" t="s">
        <v>4</v>
      </c>
      <c r="G146" s="26">
        <v>3.93</v>
      </c>
    </row>
    <row r="147" spans="1:7" x14ac:dyDescent="0.25">
      <c r="A147" t="s">
        <v>538</v>
      </c>
      <c r="B147" s="64">
        <v>44952</v>
      </c>
      <c r="C147" s="64" t="s">
        <v>350</v>
      </c>
      <c r="D147" s="63">
        <v>3</v>
      </c>
      <c r="E147" s="63">
        <v>7</v>
      </c>
      <c r="F147" t="s">
        <v>4</v>
      </c>
      <c r="G147" s="26">
        <v>4.05</v>
      </c>
    </row>
    <row r="148" spans="1:7" x14ac:dyDescent="0.25">
      <c r="A148" t="s">
        <v>559</v>
      </c>
      <c r="B148" s="64">
        <v>44959</v>
      </c>
      <c r="C148" s="64" t="s">
        <v>350</v>
      </c>
      <c r="D148" s="63">
        <v>5</v>
      </c>
      <c r="E148" s="63">
        <v>14</v>
      </c>
      <c r="F148" t="s">
        <v>4</v>
      </c>
      <c r="G148" s="26">
        <v>3.9</v>
      </c>
    </row>
    <row r="149" spans="1:7" x14ac:dyDescent="0.25">
      <c r="A149" t="s">
        <v>558</v>
      </c>
      <c r="B149" s="64">
        <v>44959</v>
      </c>
      <c r="C149" s="64" t="s">
        <v>350</v>
      </c>
      <c r="D149" s="63">
        <v>5</v>
      </c>
      <c r="E149" s="63">
        <v>14</v>
      </c>
      <c r="F149" t="s">
        <v>4</v>
      </c>
      <c r="G149" s="26">
        <v>5.0199999999999996</v>
      </c>
    </row>
    <row r="150" spans="1:7" x14ac:dyDescent="0.25">
      <c r="A150" t="s">
        <v>557</v>
      </c>
      <c r="B150" s="64">
        <v>44959</v>
      </c>
      <c r="C150" s="64" t="s">
        <v>350</v>
      </c>
      <c r="D150" s="63">
        <v>5</v>
      </c>
      <c r="E150" s="63">
        <v>14</v>
      </c>
      <c r="F150" t="s">
        <v>4</v>
      </c>
      <c r="G150" s="26">
        <v>5.04</v>
      </c>
    </row>
    <row r="151" spans="1:7" x14ac:dyDescent="0.25">
      <c r="A151" t="s">
        <v>556</v>
      </c>
      <c r="B151" s="64">
        <v>44959</v>
      </c>
      <c r="C151" s="64" t="s">
        <v>350</v>
      </c>
      <c r="D151" s="63">
        <v>5</v>
      </c>
      <c r="E151" s="63">
        <v>14</v>
      </c>
      <c r="F151" t="s">
        <v>4</v>
      </c>
      <c r="G151" s="26">
        <v>4.54</v>
      </c>
    </row>
    <row r="152" spans="1:7" x14ac:dyDescent="0.25">
      <c r="A152" t="s">
        <v>544</v>
      </c>
      <c r="B152" s="64">
        <v>44951</v>
      </c>
      <c r="C152" s="64" t="s">
        <v>350</v>
      </c>
      <c r="D152" s="63">
        <v>5</v>
      </c>
      <c r="E152" s="63">
        <v>6</v>
      </c>
      <c r="F152" t="s">
        <v>4</v>
      </c>
      <c r="G152" s="26">
        <v>4.32</v>
      </c>
    </row>
    <row r="153" spans="1:7" x14ac:dyDescent="0.25">
      <c r="A153" t="s">
        <v>546</v>
      </c>
      <c r="B153" s="64">
        <v>44952</v>
      </c>
      <c r="C153" s="64" t="s">
        <v>350</v>
      </c>
      <c r="D153" s="63">
        <v>5</v>
      </c>
      <c r="E153" s="63">
        <v>7</v>
      </c>
      <c r="F153" t="s">
        <v>4</v>
      </c>
      <c r="G153" s="26">
        <v>3.49</v>
      </c>
    </row>
    <row r="154" spans="1:7" x14ac:dyDescent="0.25">
      <c r="A154" t="s">
        <v>545</v>
      </c>
      <c r="B154" s="64">
        <v>44952</v>
      </c>
      <c r="C154" s="64" t="s">
        <v>350</v>
      </c>
      <c r="D154" s="63">
        <v>5</v>
      </c>
      <c r="E154" s="63">
        <v>7</v>
      </c>
      <c r="F154" t="s">
        <v>4</v>
      </c>
      <c r="G154" s="26">
        <v>3.33</v>
      </c>
    </row>
    <row r="155" spans="1:7" x14ac:dyDescent="0.25">
      <c r="A155" t="s">
        <v>551</v>
      </c>
      <c r="B155" s="64">
        <v>44953</v>
      </c>
      <c r="C155" s="64" t="s">
        <v>350</v>
      </c>
      <c r="D155" s="63">
        <v>5</v>
      </c>
      <c r="E155" s="63">
        <v>8</v>
      </c>
      <c r="F155" t="s">
        <v>4</v>
      </c>
      <c r="G155" s="26">
        <v>3.9</v>
      </c>
    </row>
    <row r="156" spans="1:7" x14ac:dyDescent="0.25">
      <c r="A156" t="s">
        <v>550</v>
      </c>
      <c r="B156" s="64">
        <v>44953</v>
      </c>
      <c r="C156" s="64" t="s">
        <v>350</v>
      </c>
      <c r="D156" s="63">
        <v>5</v>
      </c>
      <c r="E156" s="63">
        <v>8</v>
      </c>
      <c r="F156" t="s">
        <v>4</v>
      </c>
      <c r="G156" s="26">
        <v>3.15</v>
      </c>
    </row>
    <row r="157" spans="1:7" x14ac:dyDescent="0.25">
      <c r="A157" t="s">
        <v>549</v>
      </c>
      <c r="B157" s="64">
        <v>44953</v>
      </c>
      <c r="C157" s="64" t="s">
        <v>350</v>
      </c>
      <c r="D157" s="63">
        <v>5</v>
      </c>
      <c r="E157" s="63">
        <v>8</v>
      </c>
      <c r="F157" t="s">
        <v>4</v>
      </c>
      <c r="G157" s="26">
        <v>4.16</v>
      </c>
    </row>
    <row r="158" spans="1:7" x14ac:dyDescent="0.25">
      <c r="A158" t="s">
        <v>548</v>
      </c>
      <c r="B158" s="64">
        <v>44953</v>
      </c>
      <c r="C158" s="64" t="s">
        <v>350</v>
      </c>
      <c r="D158" s="63">
        <v>5</v>
      </c>
      <c r="E158" s="63">
        <v>8</v>
      </c>
      <c r="F158" t="s">
        <v>4</v>
      </c>
      <c r="G158" s="26">
        <v>3.19</v>
      </c>
    </row>
    <row r="159" spans="1:7" x14ac:dyDescent="0.25">
      <c r="A159" t="s">
        <v>547</v>
      </c>
      <c r="B159" s="64">
        <v>44953</v>
      </c>
      <c r="C159" s="64" t="s">
        <v>350</v>
      </c>
      <c r="D159" s="63">
        <v>5</v>
      </c>
      <c r="E159" s="63">
        <v>8</v>
      </c>
      <c r="F159" t="s">
        <v>4</v>
      </c>
      <c r="G159" s="26">
        <v>4.7</v>
      </c>
    </row>
    <row r="160" spans="1:7" x14ac:dyDescent="0.25">
      <c r="A160" t="s">
        <v>552</v>
      </c>
      <c r="B160" s="64">
        <v>44955</v>
      </c>
      <c r="C160" s="64" t="s">
        <v>350</v>
      </c>
      <c r="D160" s="63">
        <v>5</v>
      </c>
      <c r="E160" s="63">
        <v>10</v>
      </c>
      <c r="F160" t="s">
        <v>4</v>
      </c>
      <c r="G160" s="26">
        <v>4.62</v>
      </c>
    </row>
    <row r="161" spans="1:7" x14ac:dyDescent="0.25">
      <c r="A161" t="s">
        <v>555</v>
      </c>
      <c r="B161" s="64">
        <v>44956</v>
      </c>
      <c r="C161" s="64" t="s">
        <v>350</v>
      </c>
      <c r="D161" s="63">
        <v>5</v>
      </c>
      <c r="E161" s="63">
        <v>11</v>
      </c>
      <c r="F161" t="s">
        <v>4</v>
      </c>
      <c r="G161" s="26">
        <v>3.87</v>
      </c>
    </row>
    <row r="162" spans="1:7" x14ac:dyDescent="0.25">
      <c r="A162" t="s">
        <v>554</v>
      </c>
      <c r="B162" s="64">
        <v>44956</v>
      </c>
      <c r="C162" s="64" t="s">
        <v>350</v>
      </c>
      <c r="D162" s="63">
        <v>5</v>
      </c>
      <c r="E162" s="63">
        <v>11</v>
      </c>
      <c r="F162" t="s">
        <v>4</v>
      </c>
      <c r="G162" s="26">
        <v>3.73</v>
      </c>
    </row>
    <row r="163" spans="1:7" x14ac:dyDescent="0.25">
      <c r="A163" t="s">
        <v>553</v>
      </c>
      <c r="B163" s="64">
        <v>44956</v>
      </c>
      <c r="C163" s="64" t="s">
        <v>350</v>
      </c>
      <c r="D163" s="63">
        <v>5</v>
      </c>
      <c r="E163" s="63">
        <v>11</v>
      </c>
      <c r="F163" t="s">
        <v>4</v>
      </c>
      <c r="G163" s="26">
        <v>4.08</v>
      </c>
    </row>
    <row r="164" spans="1:7" x14ac:dyDescent="0.25">
      <c r="A164" t="s">
        <v>553</v>
      </c>
      <c r="B164" s="64">
        <v>44956</v>
      </c>
      <c r="C164" s="64" t="s">
        <v>350</v>
      </c>
      <c r="D164" s="63">
        <v>5</v>
      </c>
      <c r="E164" s="63">
        <v>11</v>
      </c>
      <c r="F164" t="s">
        <v>4</v>
      </c>
      <c r="G164" s="26">
        <v>3.78</v>
      </c>
    </row>
    <row r="165" spans="1:7" x14ac:dyDescent="0.25">
      <c r="A165" t="s">
        <v>570</v>
      </c>
      <c r="B165" s="64">
        <v>44950</v>
      </c>
      <c r="C165" s="64" t="s">
        <v>350</v>
      </c>
      <c r="D165" s="63">
        <v>6</v>
      </c>
      <c r="E165" s="63">
        <v>6</v>
      </c>
      <c r="F165" t="s">
        <v>4</v>
      </c>
      <c r="G165" s="26">
        <v>4.7699999999999996</v>
      </c>
    </row>
    <row r="166" spans="1:7" x14ac:dyDescent="0.25">
      <c r="A166" t="s">
        <v>569</v>
      </c>
      <c r="B166" s="64">
        <v>44950</v>
      </c>
      <c r="C166" s="64" t="s">
        <v>350</v>
      </c>
      <c r="D166" s="63">
        <v>6</v>
      </c>
      <c r="E166" s="63">
        <v>6</v>
      </c>
      <c r="F166" t="s">
        <v>4</v>
      </c>
      <c r="G166" s="26">
        <v>5.39</v>
      </c>
    </row>
    <row r="167" spans="1:7" x14ac:dyDescent="0.25">
      <c r="A167" t="s">
        <v>568</v>
      </c>
      <c r="B167" s="64">
        <v>44950</v>
      </c>
      <c r="C167" s="64" t="s">
        <v>350</v>
      </c>
      <c r="D167" s="63">
        <v>6</v>
      </c>
      <c r="E167" s="63">
        <v>6</v>
      </c>
      <c r="F167" t="s">
        <v>4</v>
      </c>
      <c r="G167" s="26">
        <v>4.57</v>
      </c>
    </row>
    <row r="168" spans="1:7" x14ac:dyDescent="0.25">
      <c r="A168" t="s">
        <v>573</v>
      </c>
      <c r="B168" s="64">
        <v>44951</v>
      </c>
      <c r="C168" s="64" t="s">
        <v>350</v>
      </c>
      <c r="D168" s="63">
        <v>6</v>
      </c>
      <c r="E168" s="63">
        <v>7</v>
      </c>
      <c r="F168" t="s">
        <v>4</v>
      </c>
      <c r="G168" s="26">
        <v>4.3</v>
      </c>
    </row>
    <row r="169" spans="1:7" x14ac:dyDescent="0.25">
      <c r="A169" t="s">
        <v>572</v>
      </c>
      <c r="B169" s="64">
        <v>44951</v>
      </c>
      <c r="C169" s="64" t="s">
        <v>350</v>
      </c>
      <c r="D169" s="63">
        <v>6</v>
      </c>
      <c r="E169" s="63">
        <v>7</v>
      </c>
      <c r="F169" t="s">
        <v>4</v>
      </c>
      <c r="G169" s="26">
        <v>4.49</v>
      </c>
    </row>
    <row r="170" spans="1:7" x14ac:dyDescent="0.25">
      <c r="A170" t="s">
        <v>571</v>
      </c>
      <c r="B170" s="64">
        <v>44951</v>
      </c>
      <c r="C170" s="64" t="s">
        <v>350</v>
      </c>
      <c r="D170" s="63">
        <v>6</v>
      </c>
      <c r="E170" s="63">
        <v>7</v>
      </c>
      <c r="F170" t="s">
        <v>4</v>
      </c>
      <c r="G170" s="26">
        <v>4.38</v>
      </c>
    </row>
    <row r="171" spans="1:7" x14ac:dyDescent="0.25">
      <c r="A171" t="s">
        <v>574</v>
      </c>
      <c r="B171" s="64">
        <v>44952</v>
      </c>
      <c r="C171" s="64" t="s">
        <v>350</v>
      </c>
      <c r="D171" s="63">
        <v>6</v>
      </c>
      <c r="E171" s="63">
        <v>8</v>
      </c>
      <c r="F171" t="s">
        <v>4</v>
      </c>
      <c r="G171" s="26">
        <v>3.92</v>
      </c>
    </row>
    <row r="172" spans="1:7" x14ac:dyDescent="0.25">
      <c r="A172" t="s">
        <v>585</v>
      </c>
      <c r="B172" s="64">
        <v>44951</v>
      </c>
      <c r="C172" s="64" t="s">
        <v>350</v>
      </c>
      <c r="D172" s="63">
        <v>7</v>
      </c>
      <c r="E172" s="63">
        <v>6</v>
      </c>
      <c r="F172" t="s">
        <v>4</v>
      </c>
      <c r="G172" s="26">
        <v>4.93</v>
      </c>
    </row>
    <row r="173" spans="1:7" x14ac:dyDescent="0.25">
      <c r="A173" t="s">
        <v>586</v>
      </c>
      <c r="B173" s="64">
        <v>44952</v>
      </c>
      <c r="C173" s="64" t="s">
        <v>350</v>
      </c>
      <c r="D173" s="63">
        <v>7</v>
      </c>
      <c r="E173" s="63">
        <v>7</v>
      </c>
      <c r="F173" t="s">
        <v>4</v>
      </c>
      <c r="G173" s="26">
        <v>4.66</v>
      </c>
    </row>
    <row r="174" spans="1:7" x14ac:dyDescent="0.25">
      <c r="A174" t="s">
        <v>587</v>
      </c>
      <c r="B174" s="64">
        <v>44956</v>
      </c>
      <c r="C174" s="64" t="s">
        <v>350</v>
      </c>
      <c r="D174" s="63">
        <v>7</v>
      </c>
      <c r="E174" s="63">
        <v>9</v>
      </c>
      <c r="F174" t="s">
        <v>4</v>
      </c>
      <c r="G174" s="26">
        <v>4.6100000000000003</v>
      </c>
    </row>
    <row r="175" spans="1:7" x14ac:dyDescent="0.25">
      <c r="A175" t="s">
        <v>589</v>
      </c>
      <c r="B175" s="64">
        <v>44952</v>
      </c>
      <c r="C175" s="64" t="s">
        <v>350</v>
      </c>
      <c r="D175" s="63">
        <v>8</v>
      </c>
      <c r="E175" s="63">
        <v>7</v>
      </c>
      <c r="F175" t="s">
        <v>4</v>
      </c>
      <c r="G175" s="26">
        <v>3.37</v>
      </c>
    </row>
    <row r="176" spans="1:7" x14ac:dyDescent="0.25">
      <c r="A176" t="s">
        <v>590</v>
      </c>
      <c r="B176" s="64">
        <v>44953</v>
      </c>
      <c r="C176" s="64" t="s">
        <v>350</v>
      </c>
      <c r="D176" s="63">
        <v>8</v>
      </c>
      <c r="E176" s="63">
        <v>8</v>
      </c>
      <c r="F176" t="s">
        <v>4</v>
      </c>
      <c r="G176" s="26">
        <v>3.73</v>
      </c>
    </row>
    <row r="177" spans="1:7" x14ac:dyDescent="0.25">
      <c r="A177" t="s">
        <v>593</v>
      </c>
      <c r="B177" s="64">
        <v>44954</v>
      </c>
      <c r="C177" s="64" t="s">
        <v>350</v>
      </c>
      <c r="D177" s="63">
        <v>8</v>
      </c>
      <c r="E177" s="63">
        <v>9</v>
      </c>
      <c r="F177" t="s">
        <v>4</v>
      </c>
      <c r="G177" s="26">
        <v>4.53</v>
      </c>
    </row>
    <row r="178" spans="1:7" x14ac:dyDescent="0.25">
      <c r="A178" t="s">
        <v>592</v>
      </c>
      <c r="B178" s="64">
        <v>44954</v>
      </c>
      <c r="C178" s="64" t="s">
        <v>350</v>
      </c>
      <c r="D178" s="63">
        <v>8</v>
      </c>
      <c r="E178" s="63">
        <v>9</v>
      </c>
      <c r="F178" t="s">
        <v>4</v>
      </c>
      <c r="G178" s="26">
        <v>3.41</v>
      </c>
    </row>
    <row r="179" spans="1:7" x14ac:dyDescent="0.25">
      <c r="A179" t="s">
        <v>591</v>
      </c>
      <c r="B179" s="64">
        <v>44954</v>
      </c>
      <c r="C179" s="64" t="s">
        <v>350</v>
      </c>
      <c r="D179" s="63">
        <v>8</v>
      </c>
      <c r="E179" s="63">
        <v>9</v>
      </c>
      <c r="F179" t="s">
        <v>4</v>
      </c>
      <c r="G179" s="26">
        <v>3.75</v>
      </c>
    </row>
    <row r="180" spans="1:7" x14ac:dyDescent="0.25">
      <c r="A180" t="s">
        <v>595</v>
      </c>
      <c r="B180" s="64">
        <v>44955</v>
      </c>
      <c r="C180" s="64" t="s">
        <v>350</v>
      </c>
      <c r="D180" s="63">
        <v>8</v>
      </c>
      <c r="E180" s="63">
        <v>10</v>
      </c>
      <c r="F180" t="s">
        <v>4</v>
      </c>
      <c r="G180" s="26">
        <v>4.12</v>
      </c>
    </row>
    <row r="181" spans="1:7" x14ac:dyDescent="0.25">
      <c r="A181" t="s">
        <v>594</v>
      </c>
      <c r="B181" s="64">
        <v>44955</v>
      </c>
      <c r="C181" s="64" t="s">
        <v>350</v>
      </c>
      <c r="D181" s="63">
        <v>8</v>
      </c>
      <c r="E181" s="63">
        <v>10</v>
      </c>
      <c r="F181" t="s">
        <v>4</v>
      </c>
      <c r="G181" s="26">
        <v>4.13</v>
      </c>
    </row>
    <row r="182" spans="1:7" x14ac:dyDescent="0.25">
      <c r="A182" t="s">
        <v>597</v>
      </c>
      <c r="B182" s="64">
        <v>44956</v>
      </c>
      <c r="C182" s="64" t="s">
        <v>350</v>
      </c>
      <c r="D182" s="63">
        <v>8</v>
      </c>
      <c r="E182" s="63">
        <v>11</v>
      </c>
      <c r="F182" t="s">
        <v>4</v>
      </c>
      <c r="G182" s="26">
        <v>3.91</v>
      </c>
    </row>
    <row r="183" spans="1:7" x14ac:dyDescent="0.25">
      <c r="A183" t="s">
        <v>596</v>
      </c>
      <c r="B183" s="64">
        <v>44956</v>
      </c>
      <c r="C183" s="64" t="s">
        <v>350</v>
      </c>
      <c r="D183" s="63">
        <v>8</v>
      </c>
      <c r="E183" s="63">
        <v>11</v>
      </c>
      <c r="F183" t="s">
        <v>4</v>
      </c>
      <c r="G183" s="26">
        <v>3.89</v>
      </c>
    </row>
    <row r="184" spans="1:7" x14ac:dyDescent="0.25">
      <c r="A184" t="s">
        <v>598</v>
      </c>
      <c r="B184" s="64">
        <v>44957</v>
      </c>
      <c r="C184" s="64" t="s">
        <v>350</v>
      </c>
      <c r="D184" s="63">
        <v>8</v>
      </c>
      <c r="E184" s="63">
        <v>12</v>
      </c>
      <c r="F184" t="s">
        <v>4</v>
      </c>
      <c r="G184" s="26">
        <v>4.37</v>
      </c>
    </row>
    <row r="185" spans="1:7" x14ac:dyDescent="0.25">
      <c r="A185" t="s">
        <v>605</v>
      </c>
      <c r="B185" s="64">
        <v>44951</v>
      </c>
      <c r="C185" s="64" t="s">
        <v>350</v>
      </c>
      <c r="D185" s="63">
        <v>9</v>
      </c>
      <c r="E185" s="63">
        <v>7</v>
      </c>
      <c r="F185" t="s">
        <v>4</v>
      </c>
      <c r="G185" s="26">
        <v>4.76</v>
      </c>
    </row>
    <row r="186" spans="1:7" x14ac:dyDescent="0.25">
      <c r="A186" t="s">
        <v>604</v>
      </c>
      <c r="B186" s="64">
        <v>44951</v>
      </c>
      <c r="C186" s="64" t="s">
        <v>350</v>
      </c>
      <c r="D186" s="63">
        <v>9</v>
      </c>
      <c r="E186" s="63">
        <v>7</v>
      </c>
      <c r="F186" t="s">
        <v>4</v>
      </c>
      <c r="G186" s="26">
        <v>3.95</v>
      </c>
    </row>
    <row r="187" spans="1:7" x14ac:dyDescent="0.25">
      <c r="A187" t="s">
        <v>603</v>
      </c>
      <c r="B187" s="64">
        <v>44951</v>
      </c>
      <c r="C187" s="64" t="s">
        <v>350</v>
      </c>
      <c r="D187" s="63">
        <v>9</v>
      </c>
      <c r="E187" s="63">
        <v>7</v>
      </c>
      <c r="F187" t="s">
        <v>4</v>
      </c>
      <c r="G187" s="26">
        <v>3.99</v>
      </c>
    </row>
    <row r="188" spans="1:7" x14ac:dyDescent="0.25">
      <c r="A188" t="s">
        <v>532</v>
      </c>
      <c r="B188" s="64">
        <v>44951</v>
      </c>
      <c r="C188" s="64" t="s">
        <v>350</v>
      </c>
      <c r="D188" s="63">
        <v>1</v>
      </c>
      <c r="E188" s="63">
        <v>6</v>
      </c>
      <c r="F188" t="s">
        <v>5</v>
      </c>
      <c r="G188" s="26">
        <v>3.94</v>
      </c>
    </row>
    <row r="189" spans="1:7" x14ac:dyDescent="0.25">
      <c r="A189" t="s">
        <v>531</v>
      </c>
      <c r="B189" s="64">
        <v>44951</v>
      </c>
      <c r="C189" s="64" t="s">
        <v>350</v>
      </c>
      <c r="D189" s="63">
        <v>1</v>
      </c>
      <c r="E189" s="63">
        <v>6</v>
      </c>
      <c r="F189" t="s">
        <v>5</v>
      </c>
      <c r="G189" s="26">
        <v>3.9</v>
      </c>
    </row>
    <row r="190" spans="1:7" x14ac:dyDescent="0.25">
      <c r="A190" t="s">
        <v>533</v>
      </c>
      <c r="B190" s="64">
        <v>44953</v>
      </c>
      <c r="C190" s="64" t="s">
        <v>350</v>
      </c>
      <c r="D190" s="63">
        <v>1</v>
      </c>
      <c r="E190" s="63">
        <v>8</v>
      </c>
      <c r="F190" t="s">
        <v>5</v>
      </c>
      <c r="G190" s="26">
        <v>3</v>
      </c>
    </row>
    <row r="191" spans="1:7" x14ac:dyDescent="0.25">
      <c r="A191" t="s">
        <v>543</v>
      </c>
      <c r="B191" s="64">
        <v>44952</v>
      </c>
      <c r="C191" s="64" t="s">
        <v>350</v>
      </c>
      <c r="D191" s="63">
        <v>3</v>
      </c>
      <c r="E191" s="63">
        <v>7</v>
      </c>
      <c r="F191" t="s">
        <v>5</v>
      </c>
      <c r="G191" s="26">
        <v>3.59</v>
      </c>
    </row>
    <row r="192" spans="1:7" x14ac:dyDescent="0.25">
      <c r="A192" t="s">
        <v>567</v>
      </c>
      <c r="B192" s="64">
        <v>44958</v>
      </c>
      <c r="C192" s="64" t="s">
        <v>350</v>
      </c>
      <c r="D192" s="63">
        <v>5</v>
      </c>
      <c r="E192" s="63">
        <v>13</v>
      </c>
      <c r="F192" t="s">
        <v>5</v>
      </c>
      <c r="G192" s="26">
        <v>3.89</v>
      </c>
    </row>
    <row r="193" spans="1:7" x14ac:dyDescent="0.25">
      <c r="A193" t="s">
        <v>560</v>
      </c>
      <c r="B193" s="64">
        <v>44953</v>
      </c>
      <c r="C193" s="64" t="s">
        <v>350</v>
      </c>
      <c r="D193" s="63">
        <v>5</v>
      </c>
      <c r="E193" s="63">
        <v>8</v>
      </c>
      <c r="F193" t="s">
        <v>5</v>
      </c>
      <c r="G193" s="26">
        <v>3.06</v>
      </c>
    </row>
    <row r="194" spans="1:7" x14ac:dyDescent="0.25">
      <c r="A194" t="s">
        <v>561</v>
      </c>
      <c r="B194" s="64">
        <v>44955</v>
      </c>
      <c r="C194" s="64" t="s">
        <v>350</v>
      </c>
      <c r="D194" s="63">
        <v>5</v>
      </c>
      <c r="E194" s="63">
        <v>10</v>
      </c>
      <c r="F194" t="s">
        <v>5</v>
      </c>
      <c r="G194" s="26">
        <v>3.79</v>
      </c>
    </row>
    <row r="195" spans="1:7" x14ac:dyDescent="0.25">
      <c r="A195" t="s">
        <v>563</v>
      </c>
      <c r="B195" s="64">
        <v>44956</v>
      </c>
      <c r="C195" s="64" t="s">
        <v>350</v>
      </c>
      <c r="D195" s="63">
        <v>5</v>
      </c>
      <c r="E195" s="63">
        <v>11</v>
      </c>
      <c r="F195" t="s">
        <v>5</v>
      </c>
      <c r="G195" s="26">
        <v>3.35</v>
      </c>
    </row>
    <row r="196" spans="1:7" x14ac:dyDescent="0.25">
      <c r="A196" t="s">
        <v>562</v>
      </c>
      <c r="B196" s="64">
        <v>44956</v>
      </c>
      <c r="C196" s="64" t="s">
        <v>350</v>
      </c>
      <c r="D196" s="63">
        <v>5</v>
      </c>
      <c r="E196" s="63">
        <v>11</v>
      </c>
      <c r="F196" t="s">
        <v>5</v>
      </c>
      <c r="G196" s="26">
        <v>2.5499999999999998</v>
      </c>
    </row>
    <row r="197" spans="1:7" x14ac:dyDescent="0.25">
      <c r="A197" t="s">
        <v>566</v>
      </c>
      <c r="B197" s="64">
        <v>44957</v>
      </c>
      <c r="C197" s="64" t="s">
        <v>350</v>
      </c>
      <c r="D197" s="63">
        <v>5</v>
      </c>
      <c r="E197" s="63">
        <v>12</v>
      </c>
      <c r="F197" t="s">
        <v>5</v>
      </c>
      <c r="G197" s="26">
        <v>3.68</v>
      </c>
    </row>
    <row r="198" spans="1:7" x14ac:dyDescent="0.25">
      <c r="A198" t="s">
        <v>565</v>
      </c>
      <c r="B198" s="64">
        <v>44957</v>
      </c>
      <c r="C198" s="64" t="s">
        <v>350</v>
      </c>
      <c r="D198" s="63">
        <v>5</v>
      </c>
      <c r="E198" s="63">
        <v>12</v>
      </c>
      <c r="F198" t="s">
        <v>5</v>
      </c>
      <c r="G198" s="26">
        <v>3.65</v>
      </c>
    </row>
    <row r="199" spans="1:7" x14ac:dyDescent="0.25">
      <c r="A199" t="s">
        <v>564</v>
      </c>
      <c r="B199" s="64">
        <v>44957</v>
      </c>
      <c r="C199" s="64" t="s">
        <v>350</v>
      </c>
      <c r="D199" s="63">
        <v>5</v>
      </c>
      <c r="E199" s="63">
        <v>12</v>
      </c>
      <c r="F199" t="s">
        <v>5</v>
      </c>
      <c r="G199" s="26">
        <v>3.37</v>
      </c>
    </row>
    <row r="200" spans="1:7" x14ac:dyDescent="0.25">
      <c r="A200" t="s">
        <v>579</v>
      </c>
      <c r="B200" s="64">
        <v>44950</v>
      </c>
      <c r="C200" s="64" t="s">
        <v>350</v>
      </c>
      <c r="D200" s="63">
        <v>6</v>
      </c>
      <c r="E200" s="63">
        <v>6</v>
      </c>
      <c r="F200" t="s">
        <v>5</v>
      </c>
      <c r="G200" s="26">
        <v>3.76</v>
      </c>
    </row>
    <row r="201" spans="1:7" x14ac:dyDescent="0.25">
      <c r="A201" t="s">
        <v>578</v>
      </c>
      <c r="B201" s="64">
        <v>44950</v>
      </c>
      <c r="C201" s="64" t="s">
        <v>350</v>
      </c>
      <c r="D201" s="63">
        <v>6</v>
      </c>
      <c r="E201" s="63">
        <v>6</v>
      </c>
      <c r="F201" t="s">
        <v>5</v>
      </c>
      <c r="G201" s="26">
        <v>4.0599999999999996</v>
      </c>
    </row>
    <row r="202" spans="1:7" x14ac:dyDescent="0.25">
      <c r="A202" t="s">
        <v>577</v>
      </c>
      <c r="B202" s="64">
        <v>44950</v>
      </c>
      <c r="C202" s="64" t="s">
        <v>350</v>
      </c>
      <c r="D202" s="63">
        <v>6</v>
      </c>
      <c r="E202" s="63">
        <v>6</v>
      </c>
      <c r="F202" t="s">
        <v>5</v>
      </c>
      <c r="G202" s="26">
        <v>3.93</v>
      </c>
    </row>
    <row r="203" spans="1:7" x14ac:dyDescent="0.25">
      <c r="A203" t="s">
        <v>576</v>
      </c>
      <c r="B203" s="64">
        <v>44950</v>
      </c>
      <c r="C203" s="64" t="s">
        <v>350</v>
      </c>
      <c r="D203" s="63">
        <v>6</v>
      </c>
      <c r="E203" s="63">
        <v>6</v>
      </c>
      <c r="F203" t="s">
        <v>5</v>
      </c>
      <c r="G203" s="26">
        <v>4.18</v>
      </c>
    </row>
    <row r="204" spans="1:7" x14ac:dyDescent="0.25">
      <c r="A204" t="s">
        <v>575</v>
      </c>
      <c r="B204" s="64">
        <v>44950</v>
      </c>
      <c r="C204" s="64" t="s">
        <v>350</v>
      </c>
      <c r="D204" s="63">
        <v>6</v>
      </c>
      <c r="E204" s="63">
        <v>6</v>
      </c>
      <c r="F204" t="s">
        <v>5</v>
      </c>
      <c r="G204" s="26">
        <v>3.92</v>
      </c>
    </row>
    <row r="205" spans="1:7" x14ac:dyDescent="0.25">
      <c r="A205" t="s">
        <v>582</v>
      </c>
      <c r="B205" s="64">
        <v>44951</v>
      </c>
      <c r="C205" s="64" t="s">
        <v>350</v>
      </c>
      <c r="D205" s="63">
        <v>6</v>
      </c>
      <c r="E205" s="63">
        <v>7</v>
      </c>
      <c r="F205" t="s">
        <v>5</v>
      </c>
      <c r="G205" s="26">
        <v>3.45</v>
      </c>
    </row>
    <row r="206" spans="1:7" x14ac:dyDescent="0.25">
      <c r="A206" t="s">
        <v>581</v>
      </c>
      <c r="B206" s="64">
        <v>44951</v>
      </c>
      <c r="C206" s="64" t="s">
        <v>350</v>
      </c>
      <c r="D206" s="63">
        <v>6</v>
      </c>
      <c r="E206" s="63">
        <v>7</v>
      </c>
      <c r="F206" t="s">
        <v>5</v>
      </c>
      <c r="G206" s="26">
        <v>3.25</v>
      </c>
    </row>
    <row r="207" spans="1:7" x14ac:dyDescent="0.25">
      <c r="A207" t="s">
        <v>580</v>
      </c>
      <c r="B207" s="64">
        <v>44951</v>
      </c>
      <c r="C207" s="64" t="s">
        <v>350</v>
      </c>
      <c r="D207" s="63">
        <v>6</v>
      </c>
      <c r="E207" s="63">
        <v>7</v>
      </c>
      <c r="F207" t="s">
        <v>5</v>
      </c>
      <c r="G207" s="26">
        <v>4.09</v>
      </c>
    </row>
    <row r="208" spans="1:7" x14ac:dyDescent="0.25">
      <c r="A208" t="s">
        <v>584</v>
      </c>
      <c r="B208" s="64">
        <v>44952</v>
      </c>
      <c r="C208" s="64" t="s">
        <v>350</v>
      </c>
      <c r="D208" s="63">
        <v>6</v>
      </c>
      <c r="E208" s="63">
        <v>8</v>
      </c>
      <c r="F208" t="s">
        <v>5</v>
      </c>
      <c r="G208" s="26">
        <v>3.91</v>
      </c>
    </row>
    <row r="209" spans="1:7" x14ac:dyDescent="0.25">
      <c r="A209" t="s">
        <v>583</v>
      </c>
      <c r="B209" s="64">
        <v>44952</v>
      </c>
      <c r="C209" s="64" t="s">
        <v>350</v>
      </c>
      <c r="D209" s="63">
        <v>6</v>
      </c>
      <c r="E209" s="63">
        <v>8</v>
      </c>
      <c r="F209" t="s">
        <v>5</v>
      </c>
      <c r="G209" s="26">
        <v>3.41</v>
      </c>
    </row>
    <row r="210" spans="1:7" x14ac:dyDescent="0.25">
      <c r="A210" t="s">
        <v>588</v>
      </c>
      <c r="B210" s="64">
        <v>44952</v>
      </c>
      <c r="C210" s="64" t="s">
        <v>350</v>
      </c>
      <c r="D210" s="63">
        <v>7</v>
      </c>
      <c r="E210" s="63">
        <v>7</v>
      </c>
      <c r="F210" t="s">
        <v>5</v>
      </c>
      <c r="G210" s="26">
        <v>3.61</v>
      </c>
    </row>
    <row r="211" spans="1:7" x14ac:dyDescent="0.25">
      <c r="A211" t="s">
        <v>599</v>
      </c>
      <c r="B211" s="64">
        <v>44952</v>
      </c>
      <c r="C211" s="64" t="s">
        <v>350</v>
      </c>
      <c r="D211" s="63">
        <v>8</v>
      </c>
      <c r="E211" s="63">
        <v>7</v>
      </c>
      <c r="F211" t="s">
        <v>5</v>
      </c>
      <c r="G211" s="26">
        <v>3.79</v>
      </c>
    </row>
    <row r="212" spans="1:7" x14ac:dyDescent="0.25">
      <c r="A212" t="s">
        <v>600</v>
      </c>
      <c r="B212" s="64">
        <v>44954</v>
      </c>
      <c r="C212" s="64" t="s">
        <v>350</v>
      </c>
      <c r="D212" s="63">
        <v>8</v>
      </c>
      <c r="E212" s="63">
        <v>9</v>
      </c>
      <c r="F212" t="s">
        <v>5</v>
      </c>
      <c r="G212" s="26">
        <v>2.95</v>
      </c>
    </row>
    <row r="213" spans="1:7" x14ac:dyDescent="0.25">
      <c r="A213" t="s">
        <v>601</v>
      </c>
      <c r="B213" s="64">
        <v>44956</v>
      </c>
      <c r="C213" s="64" t="s">
        <v>350</v>
      </c>
      <c r="D213" s="63">
        <v>8</v>
      </c>
      <c r="E213" s="63">
        <v>11</v>
      </c>
      <c r="F213" t="s">
        <v>5</v>
      </c>
      <c r="G213" s="26">
        <v>3.53</v>
      </c>
    </row>
    <row r="214" spans="1:7" x14ac:dyDescent="0.25">
      <c r="A214" t="s">
        <v>602</v>
      </c>
      <c r="B214" s="64">
        <v>44957</v>
      </c>
      <c r="C214" s="64" t="s">
        <v>350</v>
      </c>
      <c r="D214" s="63">
        <v>8</v>
      </c>
      <c r="E214" s="63">
        <v>12</v>
      </c>
      <c r="F214" t="s">
        <v>5</v>
      </c>
      <c r="G214" s="26">
        <v>3.87</v>
      </c>
    </row>
    <row r="215" spans="1:7" x14ac:dyDescent="0.25">
      <c r="A215" t="s">
        <v>608</v>
      </c>
      <c r="B215" s="64">
        <v>44958</v>
      </c>
      <c r="C215" s="64" t="s">
        <v>307</v>
      </c>
      <c r="D215" s="63">
        <v>1</v>
      </c>
      <c r="E215" s="63">
        <v>13</v>
      </c>
      <c r="F215" t="s">
        <v>4</v>
      </c>
      <c r="G215" s="26">
        <v>4.16</v>
      </c>
    </row>
    <row r="216" spans="1:7" x14ac:dyDescent="0.25">
      <c r="A216" t="s">
        <v>607</v>
      </c>
      <c r="B216" s="64">
        <v>44956</v>
      </c>
      <c r="C216" s="64" t="s">
        <v>307</v>
      </c>
      <c r="D216" s="63">
        <v>1</v>
      </c>
      <c r="E216" s="63">
        <v>11</v>
      </c>
      <c r="F216" t="s">
        <v>4</v>
      </c>
      <c r="G216" s="26">
        <v>3.04</v>
      </c>
    </row>
    <row r="217" spans="1:7" x14ac:dyDescent="0.25">
      <c r="A217" t="s">
        <v>606</v>
      </c>
      <c r="B217" s="64">
        <v>44956</v>
      </c>
      <c r="C217" s="64" t="s">
        <v>307</v>
      </c>
      <c r="D217" s="63">
        <v>1</v>
      </c>
      <c r="E217" s="63">
        <v>11</v>
      </c>
      <c r="F217" t="s">
        <v>4</v>
      </c>
      <c r="G217" s="26">
        <v>3.71</v>
      </c>
    </row>
    <row r="218" spans="1:7" x14ac:dyDescent="0.25">
      <c r="A218" t="s">
        <v>609</v>
      </c>
      <c r="B218" s="64">
        <v>44960</v>
      </c>
      <c r="C218" s="64" t="s">
        <v>307</v>
      </c>
      <c r="D218" s="63">
        <v>1</v>
      </c>
      <c r="E218" s="63">
        <v>15</v>
      </c>
      <c r="F218" t="s">
        <v>4</v>
      </c>
      <c r="G218" s="26">
        <v>3.88</v>
      </c>
    </row>
    <row r="219" spans="1:7" x14ac:dyDescent="0.25">
      <c r="A219" t="s">
        <v>615</v>
      </c>
      <c r="B219" s="64">
        <v>44959</v>
      </c>
      <c r="C219" s="64" t="s">
        <v>307</v>
      </c>
      <c r="D219" s="63">
        <v>2</v>
      </c>
      <c r="E219" s="63">
        <v>14</v>
      </c>
      <c r="F219" t="s">
        <v>4</v>
      </c>
      <c r="G219" s="26">
        <v>3.8</v>
      </c>
    </row>
    <row r="220" spans="1:7" x14ac:dyDescent="0.25">
      <c r="A220" t="s">
        <v>614</v>
      </c>
      <c r="B220" s="64">
        <v>44959</v>
      </c>
      <c r="C220" s="64" t="s">
        <v>307</v>
      </c>
      <c r="D220" s="63">
        <v>2</v>
      </c>
      <c r="E220" s="63">
        <v>14</v>
      </c>
      <c r="F220" t="s">
        <v>4</v>
      </c>
      <c r="G220" s="26">
        <v>3.9</v>
      </c>
    </row>
    <row r="221" spans="1:7" x14ac:dyDescent="0.25">
      <c r="A221" t="s">
        <v>613</v>
      </c>
      <c r="B221" s="64">
        <v>44959</v>
      </c>
      <c r="C221" s="64" t="s">
        <v>307</v>
      </c>
      <c r="D221" s="63">
        <v>2</v>
      </c>
      <c r="E221" s="63">
        <v>14</v>
      </c>
      <c r="F221" t="s">
        <v>4</v>
      </c>
      <c r="G221" s="26">
        <v>3.85</v>
      </c>
    </row>
    <row r="222" spans="1:7" x14ac:dyDescent="0.25">
      <c r="A222" t="s">
        <v>611</v>
      </c>
      <c r="B222" s="64">
        <v>44956</v>
      </c>
      <c r="C222" s="64" t="s">
        <v>307</v>
      </c>
      <c r="D222" s="63">
        <v>2</v>
      </c>
      <c r="E222" s="63">
        <v>12</v>
      </c>
      <c r="F222" t="s">
        <v>4</v>
      </c>
      <c r="G222" s="26">
        <v>2.58</v>
      </c>
    </row>
    <row r="223" spans="1:7" x14ac:dyDescent="0.25">
      <c r="A223" t="s">
        <v>612</v>
      </c>
      <c r="B223" s="64">
        <v>44957</v>
      </c>
      <c r="C223" s="64" t="s">
        <v>307</v>
      </c>
      <c r="D223" s="63">
        <v>2</v>
      </c>
      <c r="E223" s="63">
        <v>13</v>
      </c>
      <c r="F223" t="s">
        <v>4</v>
      </c>
      <c r="G223" s="26">
        <v>3.79</v>
      </c>
    </row>
    <row r="224" spans="1:7" x14ac:dyDescent="0.25">
      <c r="A224" t="s">
        <v>618</v>
      </c>
      <c r="B224" s="64">
        <v>44958</v>
      </c>
      <c r="C224" s="64" t="s">
        <v>307</v>
      </c>
      <c r="D224" s="63">
        <v>3</v>
      </c>
      <c r="E224" s="63">
        <v>13</v>
      </c>
      <c r="F224" t="s">
        <v>4</v>
      </c>
      <c r="G224" s="26">
        <v>4</v>
      </c>
    </row>
    <row r="225" spans="1:7" x14ac:dyDescent="0.25">
      <c r="A225" t="s">
        <v>620</v>
      </c>
      <c r="B225" s="64">
        <v>44959</v>
      </c>
      <c r="C225" s="64" t="s">
        <v>307</v>
      </c>
      <c r="D225" s="63">
        <v>3</v>
      </c>
      <c r="E225" s="63">
        <v>14</v>
      </c>
      <c r="F225" t="s">
        <v>4</v>
      </c>
      <c r="G225" s="26">
        <v>3.9</v>
      </c>
    </row>
    <row r="226" spans="1:7" x14ac:dyDescent="0.25">
      <c r="A226" t="s">
        <v>619</v>
      </c>
      <c r="B226" s="64">
        <v>44959</v>
      </c>
      <c r="C226" s="64" t="s">
        <v>307</v>
      </c>
      <c r="D226" s="63">
        <v>3</v>
      </c>
      <c r="E226" s="63">
        <v>14</v>
      </c>
      <c r="F226" t="s">
        <v>4</v>
      </c>
      <c r="G226" s="26">
        <v>4</v>
      </c>
    </row>
    <row r="227" spans="1:7" x14ac:dyDescent="0.25">
      <c r="A227" t="s">
        <v>617</v>
      </c>
      <c r="B227" s="64">
        <v>44956</v>
      </c>
      <c r="C227" s="64" t="s">
        <v>307</v>
      </c>
      <c r="D227" s="63">
        <v>3</v>
      </c>
      <c r="E227" s="63">
        <v>11</v>
      </c>
      <c r="F227" t="s">
        <v>4</v>
      </c>
      <c r="G227" s="26">
        <v>3.98</v>
      </c>
    </row>
    <row r="228" spans="1:7" x14ac:dyDescent="0.25">
      <c r="A228" t="s">
        <v>623</v>
      </c>
      <c r="B228" s="64">
        <v>44953</v>
      </c>
      <c r="C228" s="64" t="s">
        <v>307</v>
      </c>
      <c r="D228" s="63">
        <v>5</v>
      </c>
      <c r="E228" s="63">
        <v>6</v>
      </c>
      <c r="F228" t="s">
        <v>4</v>
      </c>
      <c r="G228" s="26">
        <v>3.07</v>
      </c>
    </row>
    <row r="229" spans="1:7" x14ac:dyDescent="0.25">
      <c r="A229" t="s">
        <v>625</v>
      </c>
      <c r="B229" s="64">
        <v>44957</v>
      </c>
      <c r="C229" s="64" t="s">
        <v>307</v>
      </c>
      <c r="D229" s="63">
        <v>5</v>
      </c>
      <c r="E229" s="63">
        <v>11</v>
      </c>
      <c r="F229" t="s">
        <v>4</v>
      </c>
      <c r="G229" s="26">
        <v>3.8</v>
      </c>
    </row>
    <row r="230" spans="1:7" x14ac:dyDescent="0.25">
      <c r="A230" t="s">
        <v>624</v>
      </c>
      <c r="B230" s="64">
        <v>44957</v>
      </c>
      <c r="C230" s="64" t="s">
        <v>307</v>
      </c>
      <c r="D230" s="63">
        <v>5</v>
      </c>
      <c r="E230" s="63">
        <v>11</v>
      </c>
      <c r="F230" t="s">
        <v>4</v>
      </c>
      <c r="G230" s="26">
        <v>3.62</v>
      </c>
    </row>
    <row r="231" spans="1:7" x14ac:dyDescent="0.25">
      <c r="A231" t="s">
        <v>633</v>
      </c>
      <c r="B231" s="64">
        <v>44958</v>
      </c>
      <c r="C231" s="64" t="s">
        <v>307</v>
      </c>
      <c r="D231" s="63">
        <v>6</v>
      </c>
      <c r="E231" s="63">
        <v>13</v>
      </c>
      <c r="F231" t="s">
        <v>4</v>
      </c>
      <c r="G231" s="26">
        <v>3.75</v>
      </c>
    </row>
    <row r="232" spans="1:7" x14ac:dyDescent="0.25">
      <c r="A232" t="s">
        <v>634</v>
      </c>
      <c r="B232" s="64">
        <v>44959</v>
      </c>
      <c r="C232" s="64" t="s">
        <v>307</v>
      </c>
      <c r="D232" s="63">
        <v>6</v>
      </c>
      <c r="E232" s="63">
        <v>14</v>
      </c>
      <c r="F232" t="s">
        <v>4</v>
      </c>
      <c r="G232" s="26">
        <v>3.92</v>
      </c>
    </row>
    <row r="233" spans="1:7" x14ac:dyDescent="0.25">
      <c r="A233" t="s">
        <v>630</v>
      </c>
      <c r="B233" s="64">
        <v>44953</v>
      </c>
      <c r="C233" s="64" t="s">
        <v>307</v>
      </c>
      <c r="D233" s="63">
        <v>6</v>
      </c>
      <c r="E233" s="63">
        <v>8</v>
      </c>
      <c r="F233" t="s">
        <v>4</v>
      </c>
      <c r="G233" s="26">
        <v>3.05</v>
      </c>
    </row>
    <row r="234" spans="1:7" x14ac:dyDescent="0.25">
      <c r="A234" t="s">
        <v>632</v>
      </c>
      <c r="B234" s="64">
        <v>44957</v>
      </c>
      <c r="C234" s="64" t="s">
        <v>307</v>
      </c>
      <c r="D234" s="63">
        <v>6</v>
      </c>
      <c r="E234" s="63">
        <v>12</v>
      </c>
      <c r="F234" t="s">
        <v>4</v>
      </c>
      <c r="G234" s="26">
        <v>3.88</v>
      </c>
    </row>
    <row r="235" spans="1:7" x14ac:dyDescent="0.25">
      <c r="A235" t="s">
        <v>631</v>
      </c>
      <c r="B235" s="64">
        <v>44957</v>
      </c>
      <c r="C235" s="64" t="s">
        <v>307</v>
      </c>
      <c r="D235" s="63">
        <v>6</v>
      </c>
      <c r="E235" s="63">
        <v>12</v>
      </c>
      <c r="F235" t="s">
        <v>4</v>
      </c>
      <c r="G235" s="26">
        <v>3.77</v>
      </c>
    </row>
    <row r="236" spans="1:7" x14ac:dyDescent="0.25">
      <c r="A236" t="s">
        <v>638</v>
      </c>
      <c r="B236" s="64">
        <v>44959</v>
      </c>
      <c r="C236" s="64" t="s">
        <v>307</v>
      </c>
      <c r="D236" s="63">
        <v>7</v>
      </c>
      <c r="E236" s="63">
        <v>14</v>
      </c>
      <c r="F236" t="s">
        <v>4</v>
      </c>
      <c r="G236" s="26">
        <v>3.93</v>
      </c>
    </row>
    <row r="237" spans="1:7" x14ac:dyDescent="0.25">
      <c r="A237" t="s">
        <v>637</v>
      </c>
      <c r="B237" s="64">
        <v>44957</v>
      </c>
      <c r="C237" s="64" t="s">
        <v>307</v>
      </c>
      <c r="D237" s="63">
        <v>7</v>
      </c>
      <c r="E237" s="63">
        <v>11</v>
      </c>
      <c r="F237" t="s">
        <v>4</v>
      </c>
      <c r="G237" s="26">
        <v>3.61</v>
      </c>
    </row>
    <row r="238" spans="1:7" x14ac:dyDescent="0.25">
      <c r="A238" t="s">
        <v>636</v>
      </c>
      <c r="B238" s="64">
        <v>44957</v>
      </c>
      <c r="C238" s="64" t="s">
        <v>307</v>
      </c>
      <c r="D238" s="63">
        <v>7</v>
      </c>
      <c r="E238" s="63">
        <v>11</v>
      </c>
      <c r="F238" t="s">
        <v>4</v>
      </c>
      <c r="G238" s="26">
        <v>3.98</v>
      </c>
    </row>
    <row r="239" spans="1:7" x14ac:dyDescent="0.25">
      <c r="A239" t="s">
        <v>645</v>
      </c>
      <c r="B239" s="64">
        <v>44959</v>
      </c>
      <c r="C239" s="64" t="s">
        <v>307</v>
      </c>
      <c r="D239" s="63">
        <v>8</v>
      </c>
      <c r="E239" s="63">
        <v>14</v>
      </c>
      <c r="F239" t="s">
        <v>4</v>
      </c>
      <c r="G239" s="26">
        <v>4.07</v>
      </c>
    </row>
    <row r="240" spans="1:7" x14ac:dyDescent="0.25">
      <c r="A240" t="s">
        <v>644</v>
      </c>
      <c r="B240" s="64">
        <v>44959</v>
      </c>
      <c r="C240" s="64" t="s">
        <v>307</v>
      </c>
      <c r="D240" s="63">
        <v>8</v>
      </c>
      <c r="E240" s="63">
        <v>14</v>
      </c>
      <c r="F240" t="s">
        <v>4</v>
      </c>
      <c r="G240" s="26">
        <v>3.99</v>
      </c>
    </row>
    <row r="241" spans="1:7" x14ac:dyDescent="0.25">
      <c r="A241" t="s">
        <v>640</v>
      </c>
      <c r="B241" s="64">
        <v>44953</v>
      </c>
      <c r="C241" s="64" t="s">
        <v>307</v>
      </c>
      <c r="D241" s="63">
        <v>8</v>
      </c>
      <c r="E241" s="63">
        <v>7</v>
      </c>
      <c r="F241" t="s">
        <v>4</v>
      </c>
      <c r="G241" s="26">
        <v>3.24</v>
      </c>
    </row>
    <row r="242" spans="1:7" x14ac:dyDescent="0.25">
      <c r="A242" t="s">
        <v>643</v>
      </c>
      <c r="B242" s="64">
        <v>44956</v>
      </c>
      <c r="C242" s="64" t="s">
        <v>307</v>
      </c>
      <c r="D242" s="63">
        <v>8</v>
      </c>
      <c r="E242" s="63">
        <v>11</v>
      </c>
      <c r="F242" t="s">
        <v>4</v>
      </c>
      <c r="G242" s="26">
        <v>3.58</v>
      </c>
    </row>
    <row r="243" spans="1:7" x14ac:dyDescent="0.25">
      <c r="A243" t="s">
        <v>642</v>
      </c>
      <c r="B243" s="64">
        <v>44956</v>
      </c>
      <c r="C243" s="64" t="s">
        <v>307</v>
      </c>
      <c r="D243" s="63">
        <v>8</v>
      </c>
      <c r="E243" s="63">
        <v>11</v>
      </c>
      <c r="F243" t="s">
        <v>4</v>
      </c>
      <c r="G243" s="26">
        <v>3.72</v>
      </c>
    </row>
    <row r="244" spans="1:7" x14ac:dyDescent="0.25">
      <c r="A244" t="s">
        <v>641</v>
      </c>
      <c r="B244" s="64">
        <v>44956</v>
      </c>
      <c r="C244" s="64" t="s">
        <v>307</v>
      </c>
      <c r="D244" s="63">
        <v>8</v>
      </c>
      <c r="E244" s="63">
        <v>11</v>
      </c>
      <c r="F244" t="s">
        <v>4</v>
      </c>
      <c r="G244" s="26">
        <v>3.12</v>
      </c>
    </row>
    <row r="245" spans="1:7" x14ac:dyDescent="0.25">
      <c r="A245" t="s">
        <v>654</v>
      </c>
      <c r="B245" s="64">
        <v>44953</v>
      </c>
      <c r="C245" s="64" t="s">
        <v>307</v>
      </c>
      <c r="D245" s="63">
        <v>9</v>
      </c>
      <c r="E245" s="63">
        <v>9</v>
      </c>
      <c r="F245" t="s">
        <v>4</v>
      </c>
      <c r="G245" s="26">
        <v>3.92</v>
      </c>
    </row>
    <row r="246" spans="1:7" x14ac:dyDescent="0.25">
      <c r="A246" t="s">
        <v>657</v>
      </c>
      <c r="B246" s="64">
        <v>44955</v>
      </c>
      <c r="C246" s="64" t="s">
        <v>307</v>
      </c>
      <c r="D246" s="63">
        <v>9</v>
      </c>
      <c r="E246" s="63">
        <v>10</v>
      </c>
      <c r="F246" t="s">
        <v>4</v>
      </c>
      <c r="G246" s="26">
        <v>3.6</v>
      </c>
    </row>
    <row r="247" spans="1:7" x14ac:dyDescent="0.25">
      <c r="A247" t="s">
        <v>656</v>
      </c>
      <c r="B247" s="64">
        <v>44955</v>
      </c>
      <c r="C247" s="64" t="s">
        <v>307</v>
      </c>
      <c r="D247" s="63">
        <v>9</v>
      </c>
      <c r="E247" s="63">
        <v>10</v>
      </c>
      <c r="F247" t="s">
        <v>4</v>
      </c>
      <c r="G247" s="26">
        <v>4</v>
      </c>
    </row>
    <row r="248" spans="1:7" x14ac:dyDescent="0.25">
      <c r="A248" t="s">
        <v>655</v>
      </c>
      <c r="B248" s="64">
        <v>44955</v>
      </c>
      <c r="C248" s="64" t="s">
        <v>307</v>
      </c>
      <c r="D248" s="63">
        <v>9</v>
      </c>
      <c r="E248" s="63">
        <v>10</v>
      </c>
      <c r="F248" t="s">
        <v>4</v>
      </c>
      <c r="G248" s="66">
        <v>3.76</v>
      </c>
    </row>
    <row r="249" spans="1:7" x14ac:dyDescent="0.25">
      <c r="A249" t="s">
        <v>659</v>
      </c>
      <c r="B249" s="64">
        <v>44956</v>
      </c>
      <c r="C249" s="64" t="s">
        <v>307</v>
      </c>
      <c r="D249" s="63">
        <v>9</v>
      </c>
      <c r="E249" s="63">
        <v>11</v>
      </c>
      <c r="F249" t="s">
        <v>4</v>
      </c>
      <c r="G249" s="26">
        <v>3.9</v>
      </c>
    </row>
    <row r="250" spans="1:7" x14ac:dyDescent="0.25">
      <c r="A250" t="s">
        <v>658</v>
      </c>
      <c r="B250" s="64">
        <v>44956</v>
      </c>
      <c r="C250" s="64" t="s">
        <v>307</v>
      </c>
      <c r="D250" s="63">
        <v>9</v>
      </c>
      <c r="E250" s="63">
        <v>11</v>
      </c>
      <c r="F250" t="s">
        <v>4</v>
      </c>
      <c r="G250" s="26">
        <v>3.83</v>
      </c>
    </row>
    <row r="251" spans="1:7" x14ac:dyDescent="0.25">
      <c r="A251" t="s">
        <v>610</v>
      </c>
      <c r="B251" s="64">
        <v>44958</v>
      </c>
      <c r="C251" s="64" t="s">
        <v>307</v>
      </c>
      <c r="D251" s="63">
        <v>1</v>
      </c>
      <c r="E251" s="63">
        <v>13</v>
      </c>
      <c r="F251" t="s">
        <v>5</v>
      </c>
      <c r="G251" s="26">
        <v>3.61</v>
      </c>
    </row>
    <row r="252" spans="1:7" x14ac:dyDescent="0.25">
      <c r="A252" t="s">
        <v>616</v>
      </c>
      <c r="B252" s="64">
        <v>44959</v>
      </c>
      <c r="C252" s="64" t="s">
        <v>307</v>
      </c>
      <c r="D252" s="63">
        <v>2</v>
      </c>
      <c r="E252" s="63">
        <v>14</v>
      </c>
      <c r="F252" t="s">
        <v>5</v>
      </c>
      <c r="G252" s="26">
        <v>3.81</v>
      </c>
    </row>
    <row r="253" spans="1:7" x14ac:dyDescent="0.25">
      <c r="A253" t="s">
        <v>622</v>
      </c>
      <c r="B253" s="64">
        <v>44959</v>
      </c>
      <c r="C253" s="64" t="s">
        <v>307</v>
      </c>
      <c r="D253" s="63">
        <v>3</v>
      </c>
      <c r="E253" s="63">
        <v>14</v>
      </c>
      <c r="F253" t="s">
        <v>5</v>
      </c>
      <c r="G253" s="26">
        <v>3.11</v>
      </c>
    </row>
    <row r="254" spans="1:7" x14ac:dyDescent="0.25">
      <c r="A254" t="s">
        <v>621</v>
      </c>
      <c r="B254" s="64">
        <v>44953</v>
      </c>
      <c r="C254" s="64" t="s">
        <v>307</v>
      </c>
      <c r="D254" s="63">
        <v>3</v>
      </c>
      <c r="E254" s="63">
        <v>8</v>
      </c>
      <c r="F254" t="s">
        <v>5</v>
      </c>
      <c r="G254" s="26">
        <v>3.1</v>
      </c>
    </row>
    <row r="255" spans="1:7" x14ac:dyDescent="0.25">
      <c r="A255" t="s">
        <v>627</v>
      </c>
      <c r="B255" s="64">
        <v>44958</v>
      </c>
      <c r="C255" s="64" t="s">
        <v>307</v>
      </c>
      <c r="D255" s="63">
        <v>5</v>
      </c>
      <c r="E255" s="63">
        <v>12</v>
      </c>
      <c r="F255" t="s">
        <v>5</v>
      </c>
      <c r="G255" s="26">
        <v>3.32</v>
      </c>
    </row>
    <row r="256" spans="1:7" x14ac:dyDescent="0.25">
      <c r="A256" t="s">
        <v>629</v>
      </c>
      <c r="B256" s="64">
        <v>44959</v>
      </c>
      <c r="C256" s="64" t="s">
        <v>307</v>
      </c>
      <c r="D256" s="63">
        <v>5</v>
      </c>
      <c r="E256" s="63">
        <v>13</v>
      </c>
      <c r="F256" t="s">
        <v>5</v>
      </c>
      <c r="G256" s="26">
        <v>3.74</v>
      </c>
    </row>
    <row r="257" spans="1:7" x14ac:dyDescent="0.25">
      <c r="A257" t="s">
        <v>628</v>
      </c>
      <c r="B257" s="64">
        <v>44959</v>
      </c>
      <c r="C257" t="s">
        <v>307</v>
      </c>
      <c r="D257" s="63">
        <v>5</v>
      </c>
      <c r="E257" s="63">
        <v>13</v>
      </c>
      <c r="F257" t="s">
        <v>5</v>
      </c>
      <c r="G257" s="26">
        <v>3.51</v>
      </c>
    </row>
    <row r="258" spans="1:7" x14ac:dyDescent="0.25">
      <c r="A258" t="s">
        <v>626</v>
      </c>
      <c r="B258" s="64">
        <v>44955</v>
      </c>
      <c r="C258" s="64" t="s">
        <v>307</v>
      </c>
      <c r="D258" s="63">
        <v>5</v>
      </c>
      <c r="E258" s="63">
        <v>9</v>
      </c>
      <c r="F258" t="s">
        <v>5</v>
      </c>
      <c r="G258" s="26">
        <v>4.2</v>
      </c>
    </row>
    <row r="259" spans="1:7" x14ac:dyDescent="0.25">
      <c r="A259" t="s">
        <v>635</v>
      </c>
      <c r="B259" s="64">
        <v>44957</v>
      </c>
      <c r="C259" s="64" t="s">
        <v>307</v>
      </c>
      <c r="D259" s="63">
        <v>6</v>
      </c>
      <c r="E259" s="63">
        <v>12</v>
      </c>
      <c r="F259" t="s">
        <v>5</v>
      </c>
      <c r="G259" s="26">
        <v>3.66</v>
      </c>
    </row>
    <row r="260" spans="1:7" x14ac:dyDescent="0.25">
      <c r="A260" t="s">
        <v>639</v>
      </c>
      <c r="B260" s="64">
        <v>44955</v>
      </c>
      <c r="C260" s="64" t="s">
        <v>307</v>
      </c>
      <c r="D260" s="63">
        <v>7</v>
      </c>
      <c r="E260" s="63">
        <v>10</v>
      </c>
      <c r="F260" t="s">
        <v>5</v>
      </c>
      <c r="G260" s="26">
        <v>3.54</v>
      </c>
    </row>
    <row r="261" spans="1:7" x14ac:dyDescent="0.25">
      <c r="A261" t="s">
        <v>650</v>
      </c>
      <c r="B261" s="64">
        <v>44958</v>
      </c>
      <c r="C261" s="64" t="s">
        <v>307</v>
      </c>
      <c r="D261" s="63">
        <v>8</v>
      </c>
      <c r="E261" s="63">
        <v>12</v>
      </c>
      <c r="F261" t="s">
        <v>5</v>
      </c>
      <c r="G261" s="26">
        <v>3</v>
      </c>
    </row>
    <row r="262" spans="1:7" x14ac:dyDescent="0.25">
      <c r="A262" t="s">
        <v>649</v>
      </c>
      <c r="B262" s="64">
        <v>44958</v>
      </c>
      <c r="C262" s="64" t="s">
        <v>307</v>
      </c>
      <c r="D262" s="63">
        <v>8</v>
      </c>
      <c r="E262" s="63">
        <v>12</v>
      </c>
      <c r="F262" t="s">
        <v>5</v>
      </c>
      <c r="G262" s="26">
        <v>3.92</v>
      </c>
    </row>
    <row r="263" spans="1:7" x14ac:dyDescent="0.25">
      <c r="A263" t="s">
        <v>648</v>
      </c>
      <c r="B263" s="64">
        <v>44958</v>
      </c>
      <c r="C263" s="64" t="s">
        <v>307</v>
      </c>
      <c r="D263" s="63">
        <v>8</v>
      </c>
      <c r="E263" s="63">
        <v>12</v>
      </c>
      <c r="F263" t="s">
        <v>5</v>
      </c>
      <c r="G263" s="26">
        <v>3.88</v>
      </c>
    </row>
    <row r="264" spans="1:7" x14ac:dyDescent="0.25">
      <c r="A264" t="s">
        <v>651</v>
      </c>
      <c r="B264" s="64">
        <v>44959</v>
      </c>
      <c r="C264" s="64" t="s">
        <v>307</v>
      </c>
      <c r="D264" s="63">
        <v>8</v>
      </c>
      <c r="E264" s="63">
        <v>14</v>
      </c>
      <c r="F264" t="s">
        <v>5</v>
      </c>
      <c r="G264" s="26">
        <v>3.28</v>
      </c>
    </row>
    <row r="265" spans="1:7" x14ac:dyDescent="0.25">
      <c r="A265" t="s">
        <v>653</v>
      </c>
      <c r="B265" s="64">
        <v>44960</v>
      </c>
      <c r="C265" s="64" t="s">
        <v>307</v>
      </c>
      <c r="D265" s="63">
        <v>8</v>
      </c>
      <c r="E265" s="63">
        <v>15</v>
      </c>
      <c r="F265" t="s">
        <v>5</v>
      </c>
      <c r="G265" s="26">
        <v>3.35</v>
      </c>
    </row>
    <row r="266" spans="1:7" x14ac:dyDescent="0.25">
      <c r="A266" t="s">
        <v>652</v>
      </c>
      <c r="B266" s="64">
        <v>44960</v>
      </c>
      <c r="C266" s="64" t="s">
        <v>307</v>
      </c>
      <c r="D266" s="63">
        <v>8</v>
      </c>
      <c r="E266" s="63">
        <v>15</v>
      </c>
      <c r="F266" t="s">
        <v>5</v>
      </c>
      <c r="G266" s="26">
        <v>3.2</v>
      </c>
    </row>
    <row r="267" spans="1:7" x14ac:dyDescent="0.25">
      <c r="A267" t="s">
        <v>647</v>
      </c>
      <c r="B267" s="64">
        <v>44953</v>
      </c>
      <c r="C267" s="64" t="s">
        <v>307</v>
      </c>
      <c r="D267" s="63">
        <v>8</v>
      </c>
      <c r="E267" s="63">
        <v>7</v>
      </c>
      <c r="F267" t="s">
        <v>5</v>
      </c>
      <c r="G267" s="26">
        <v>3.04</v>
      </c>
    </row>
    <row r="268" spans="1:7" x14ac:dyDescent="0.25">
      <c r="A268" t="s">
        <v>646</v>
      </c>
      <c r="B268" s="64">
        <v>44953</v>
      </c>
      <c r="C268" s="64" t="s">
        <v>307</v>
      </c>
      <c r="D268" s="63">
        <v>8</v>
      </c>
      <c r="E268" s="63">
        <v>7</v>
      </c>
      <c r="F268" t="s">
        <v>5</v>
      </c>
      <c r="G268" s="26">
        <v>2.99</v>
      </c>
    </row>
    <row r="269" spans="1:7" x14ac:dyDescent="0.25">
      <c r="A269" t="s">
        <v>660</v>
      </c>
      <c r="B269" s="64">
        <v>44956</v>
      </c>
      <c r="C269" s="64" t="s">
        <v>307</v>
      </c>
      <c r="D269" s="63">
        <v>9</v>
      </c>
      <c r="E269" s="63">
        <v>11</v>
      </c>
      <c r="F269" t="s">
        <v>5</v>
      </c>
      <c r="G269" s="26">
        <v>2.7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F8267-5E16-4446-AB43-D5FB3EAF021C}">
  <dimension ref="A1:G148"/>
  <sheetViews>
    <sheetView tabSelected="1" topLeftCell="A55" workbookViewId="0">
      <selection activeCell="L127" sqref="L127"/>
    </sheetView>
  </sheetViews>
  <sheetFormatPr defaultRowHeight="15" x14ac:dyDescent="0.25"/>
  <sheetData>
    <row r="1" spans="1:7" x14ac:dyDescent="0.25">
      <c r="A1" t="s">
        <v>516</v>
      </c>
      <c r="B1" t="s">
        <v>786</v>
      </c>
      <c r="C1" t="s">
        <v>0</v>
      </c>
      <c r="D1" t="s">
        <v>2</v>
      </c>
      <c r="E1" t="s">
        <v>787</v>
      </c>
      <c r="F1" t="s">
        <v>519</v>
      </c>
      <c r="G1" t="s">
        <v>937</v>
      </c>
    </row>
    <row r="2" spans="1:7" x14ac:dyDescent="0.25">
      <c r="A2" t="s">
        <v>788</v>
      </c>
      <c r="B2" s="64">
        <v>45029</v>
      </c>
      <c r="C2" t="s">
        <v>789</v>
      </c>
      <c r="D2">
        <v>1</v>
      </c>
      <c r="E2">
        <v>8</v>
      </c>
      <c r="F2" t="s">
        <v>4</v>
      </c>
      <c r="G2">
        <v>51.276943756054003</v>
      </c>
    </row>
    <row r="3" spans="1:7" x14ac:dyDescent="0.25">
      <c r="A3" t="s">
        <v>790</v>
      </c>
      <c r="B3" s="64">
        <v>45031</v>
      </c>
      <c r="C3" t="s">
        <v>789</v>
      </c>
      <c r="D3">
        <v>1</v>
      </c>
      <c r="E3">
        <v>10</v>
      </c>
      <c r="F3" t="s">
        <v>4</v>
      </c>
      <c r="G3">
        <v>22.86248480678131</v>
      </c>
    </row>
    <row r="4" spans="1:7" x14ac:dyDescent="0.25">
      <c r="A4" t="s">
        <v>791</v>
      </c>
      <c r="B4" s="64">
        <v>45034</v>
      </c>
      <c r="C4" t="s">
        <v>789</v>
      </c>
      <c r="D4">
        <v>1</v>
      </c>
      <c r="E4">
        <v>13</v>
      </c>
      <c r="F4" t="s">
        <v>5</v>
      </c>
      <c r="G4">
        <v>0.26521042372378234</v>
      </c>
    </row>
    <row r="5" spans="1:7" x14ac:dyDescent="0.25">
      <c r="A5" t="s">
        <v>792</v>
      </c>
      <c r="B5" s="64">
        <v>45034</v>
      </c>
      <c r="C5" t="s">
        <v>789</v>
      </c>
      <c r="D5">
        <v>1</v>
      </c>
      <c r="E5">
        <v>14</v>
      </c>
      <c r="F5" t="s">
        <v>4</v>
      </c>
      <c r="G5">
        <v>11.775556558877764</v>
      </c>
    </row>
    <row r="6" spans="1:7" x14ac:dyDescent="0.25">
      <c r="A6" t="s">
        <v>793</v>
      </c>
      <c r="B6" s="64">
        <v>45035</v>
      </c>
      <c r="C6" t="s">
        <v>789</v>
      </c>
      <c r="D6">
        <v>1</v>
      </c>
      <c r="E6">
        <v>14</v>
      </c>
      <c r="F6" t="s">
        <v>4</v>
      </c>
      <c r="G6">
        <v>10.27999577185866</v>
      </c>
    </row>
    <row r="7" spans="1:7" x14ac:dyDescent="0.25">
      <c r="A7" t="s">
        <v>794</v>
      </c>
      <c r="B7" s="64">
        <v>45035</v>
      </c>
      <c r="C7" t="s">
        <v>789</v>
      </c>
      <c r="D7">
        <v>1</v>
      </c>
      <c r="E7">
        <v>14</v>
      </c>
      <c r="F7" t="s">
        <v>5</v>
      </c>
      <c r="G7">
        <v>14.733128343782241</v>
      </c>
    </row>
    <row r="8" spans="1:7" x14ac:dyDescent="0.25">
      <c r="A8" t="s">
        <v>795</v>
      </c>
      <c r="B8" s="64">
        <v>45035</v>
      </c>
      <c r="C8" t="s">
        <v>789</v>
      </c>
      <c r="D8">
        <v>1</v>
      </c>
      <c r="E8">
        <v>14</v>
      </c>
      <c r="F8" t="s">
        <v>5</v>
      </c>
      <c r="G8">
        <v>13.174182544086809</v>
      </c>
    </row>
    <row r="9" spans="1:7" x14ac:dyDescent="0.25">
      <c r="A9" t="s">
        <v>796</v>
      </c>
      <c r="B9" s="64">
        <v>45035</v>
      </c>
      <c r="C9" t="s">
        <v>789</v>
      </c>
      <c r="D9">
        <v>1</v>
      </c>
      <c r="E9">
        <v>14</v>
      </c>
      <c r="F9" t="s">
        <v>5</v>
      </c>
      <c r="G9">
        <v>8.070999685319677</v>
      </c>
    </row>
    <row r="10" spans="1:7" x14ac:dyDescent="0.25">
      <c r="A10" t="s">
        <v>797</v>
      </c>
      <c r="B10" s="64">
        <v>45035</v>
      </c>
      <c r="C10" t="s">
        <v>789</v>
      </c>
      <c r="D10">
        <v>1</v>
      </c>
      <c r="E10">
        <v>14</v>
      </c>
      <c r="F10" t="s">
        <v>4</v>
      </c>
      <c r="G10">
        <v>149.2838679124331</v>
      </c>
    </row>
    <row r="11" spans="1:7" x14ac:dyDescent="0.25">
      <c r="A11" t="s">
        <v>798</v>
      </c>
      <c r="B11" s="64">
        <v>45035</v>
      </c>
      <c r="C11" t="s">
        <v>789</v>
      </c>
      <c r="D11">
        <v>1</v>
      </c>
      <c r="E11">
        <v>14</v>
      </c>
      <c r="F11" t="s">
        <v>4</v>
      </c>
      <c r="G11">
        <v>0.25720586346209373</v>
      </c>
    </row>
    <row r="12" spans="1:7" x14ac:dyDescent="0.25">
      <c r="A12" t="s">
        <v>799</v>
      </c>
      <c r="B12" s="64">
        <v>45035</v>
      </c>
      <c r="C12" t="s">
        <v>789</v>
      </c>
      <c r="D12">
        <v>1</v>
      </c>
      <c r="E12">
        <v>14</v>
      </c>
      <c r="F12" t="s">
        <v>5</v>
      </c>
      <c r="G12">
        <v>17.396248977559807</v>
      </c>
    </row>
    <row r="13" spans="1:7" x14ac:dyDescent="0.25">
      <c r="A13" t="s">
        <v>800</v>
      </c>
      <c r="B13" s="64">
        <v>45035</v>
      </c>
      <c r="C13" t="s">
        <v>789</v>
      </c>
      <c r="D13">
        <v>1</v>
      </c>
      <c r="E13">
        <v>14</v>
      </c>
      <c r="F13" t="s">
        <v>5</v>
      </c>
      <c r="G13">
        <v>3.3668143269524693</v>
      </c>
    </row>
    <row r="14" spans="1:7" x14ac:dyDescent="0.25">
      <c r="A14" t="s">
        <v>801</v>
      </c>
      <c r="B14" s="64">
        <v>45035</v>
      </c>
      <c r="C14" t="s">
        <v>789</v>
      </c>
      <c r="D14">
        <v>1</v>
      </c>
      <c r="E14">
        <v>14</v>
      </c>
      <c r="F14" t="s">
        <v>4</v>
      </c>
      <c r="G14">
        <v>90.097206288607353</v>
      </c>
    </row>
    <row r="15" spans="1:7" x14ac:dyDescent="0.25">
      <c r="A15" t="s">
        <v>802</v>
      </c>
      <c r="B15" s="64">
        <v>45036</v>
      </c>
      <c r="C15" t="s">
        <v>789</v>
      </c>
      <c r="D15">
        <v>1</v>
      </c>
      <c r="E15">
        <v>14</v>
      </c>
      <c r="F15" t="s">
        <v>4</v>
      </c>
      <c r="G15">
        <v>261.8766491868675</v>
      </c>
    </row>
    <row r="16" spans="1:7" x14ac:dyDescent="0.25">
      <c r="A16" t="s">
        <v>803</v>
      </c>
      <c r="B16" s="64">
        <v>45036</v>
      </c>
      <c r="C16" t="s">
        <v>789</v>
      </c>
      <c r="D16">
        <v>1</v>
      </c>
      <c r="E16">
        <v>14</v>
      </c>
      <c r="F16" t="s">
        <v>4</v>
      </c>
      <c r="G16">
        <v>419.42845897731308</v>
      </c>
    </row>
    <row r="17" spans="1:7" x14ac:dyDescent="0.25">
      <c r="A17" t="s">
        <v>804</v>
      </c>
      <c r="B17" s="64">
        <v>45036</v>
      </c>
      <c r="C17" t="s">
        <v>789</v>
      </c>
      <c r="D17">
        <v>1</v>
      </c>
      <c r="E17">
        <v>14</v>
      </c>
      <c r="F17" t="s">
        <v>4</v>
      </c>
      <c r="G17">
        <v>42.176340069417869</v>
      </c>
    </row>
    <row r="18" spans="1:7" x14ac:dyDescent="0.25">
      <c r="A18" t="s">
        <v>805</v>
      </c>
      <c r="B18" s="64">
        <v>45039</v>
      </c>
      <c r="C18" t="s">
        <v>789</v>
      </c>
      <c r="D18">
        <v>1</v>
      </c>
      <c r="E18">
        <v>14</v>
      </c>
      <c r="F18" t="s">
        <v>4</v>
      </c>
      <c r="G18">
        <v>4.6032330875129102</v>
      </c>
    </row>
    <row r="19" spans="1:7" x14ac:dyDescent="0.25">
      <c r="A19" t="s">
        <v>806</v>
      </c>
      <c r="B19" s="64">
        <v>45039</v>
      </c>
      <c r="C19" t="s">
        <v>789</v>
      </c>
      <c r="D19">
        <v>1</v>
      </c>
      <c r="E19">
        <v>14</v>
      </c>
      <c r="F19" t="s">
        <v>4</v>
      </c>
      <c r="G19">
        <v>1.707422415651658</v>
      </c>
    </row>
    <row r="20" spans="1:7" x14ac:dyDescent="0.25">
      <c r="A20" t="s">
        <v>807</v>
      </c>
      <c r="B20" s="64">
        <v>45024</v>
      </c>
      <c r="C20" t="s">
        <v>808</v>
      </c>
      <c r="D20">
        <v>1</v>
      </c>
      <c r="E20">
        <v>3</v>
      </c>
      <c r="F20" t="s">
        <v>5</v>
      </c>
      <c r="G20">
        <v>6.5532241872137416</v>
      </c>
    </row>
    <row r="21" spans="1:7" x14ac:dyDescent="0.25">
      <c r="A21" t="s">
        <v>809</v>
      </c>
      <c r="B21" s="64">
        <v>45024</v>
      </c>
      <c r="C21" t="s">
        <v>808</v>
      </c>
      <c r="D21">
        <v>1</v>
      </c>
      <c r="E21">
        <v>3</v>
      </c>
      <c r="F21" t="s">
        <v>5</v>
      </c>
      <c r="G21">
        <v>59.684598149077146</v>
      </c>
    </row>
    <row r="22" spans="1:7" x14ac:dyDescent="0.25">
      <c r="A22" t="s">
        <v>810</v>
      </c>
      <c r="B22" s="64">
        <v>45025</v>
      </c>
      <c r="C22" t="s">
        <v>808</v>
      </c>
      <c r="D22">
        <v>1</v>
      </c>
      <c r="E22">
        <v>4</v>
      </c>
      <c r="F22" t="s">
        <v>4</v>
      </c>
      <c r="G22">
        <v>274.73701727586587</v>
      </c>
    </row>
    <row r="23" spans="1:7" x14ac:dyDescent="0.25">
      <c r="A23" t="s">
        <v>811</v>
      </c>
      <c r="B23" s="64">
        <v>45026</v>
      </c>
      <c r="C23" t="s">
        <v>808</v>
      </c>
      <c r="D23">
        <v>1</v>
      </c>
      <c r="E23">
        <v>5</v>
      </c>
      <c r="F23" t="s">
        <v>4</v>
      </c>
      <c r="G23">
        <v>5.8610779428403799</v>
      </c>
    </row>
    <row r="24" spans="1:7" x14ac:dyDescent="0.25">
      <c r="A24" t="s">
        <v>812</v>
      </c>
      <c r="B24" s="64">
        <v>45025</v>
      </c>
      <c r="C24" t="s">
        <v>808</v>
      </c>
      <c r="D24">
        <v>1</v>
      </c>
      <c r="E24">
        <v>2</v>
      </c>
      <c r="F24" t="s">
        <v>5</v>
      </c>
      <c r="G24">
        <v>0.18702989730916222</v>
      </c>
    </row>
    <row r="25" spans="1:7" x14ac:dyDescent="0.25">
      <c r="A25" t="s">
        <v>813</v>
      </c>
      <c r="B25" s="64">
        <v>45025</v>
      </c>
      <c r="C25" t="s">
        <v>808</v>
      </c>
      <c r="D25">
        <v>1</v>
      </c>
      <c r="E25">
        <v>2</v>
      </c>
      <c r="F25" t="s">
        <v>4</v>
      </c>
      <c r="G25">
        <v>0.79973593303452384</v>
      </c>
    </row>
    <row r="26" spans="1:7" x14ac:dyDescent="0.25">
      <c r="A26" t="s">
        <v>814</v>
      </c>
      <c r="B26" s="64">
        <v>45028</v>
      </c>
      <c r="C26" t="s">
        <v>808</v>
      </c>
      <c r="D26">
        <v>1</v>
      </c>
      <c r="E26">
        <v>5</v>
      </c>
      <c r="F26" t="s">
        <v>5</v>
      </c>
      <c r="G26">
        <v>1.1678068170567422</v>
      </c>
    </row>
    <row r="27" spans="1:7" x14ac:dyDescent="0.25">
      <c r="A27" t="s">
        <v>815</v>
      </c>
      <c r="B27" s="64">
        <v>45028</v>
      </c>
      <c r="C27" t="s">
        <v>808</v>
      </c>
      <c r="D27">
        <v>1</v>
      </c>
      <c r="E27">
        <v>5</v>
      </c>
      <c r="F27" t="s">
        <v>4</v>
      </c>
      <c r="G27">
        <v>12.879581572976203</v>
      </c>
    </row>
    <row r="28" spans="1:7" x14ac:dyDescent="0.25">
      <c r="A28" t="s">
        <v>816</v>
      </c>
      <c r="B28" s="64">
        <v>45031</v>
      </c>
      <c r="C28" t="s">
        <v>808</v>
      </c>
      <c r="D28">
        <v>1</v>
      </c>
      <c r="E28">
        <v>8</v>
      </c>
      <c r="F28" t="s">
        <v>4</v>
      </c>
      <c r="G28">
        <v>66.146404944367703</v>
      </c>
    </row>
    <row r="29" spans="1:7" x14ac:dyDescent="0.25">
      <c r="A29" t="s">
        <v>817</v>
      </c>
      <c r="B29" s="64">
        <v>45033</v>
      </c>
      <c r="C29" t="s">
        <v>808</v>
      </c>
      <c r="D29">
        <v>1</v>
      </c>
      <c r="E29">
        <v>10</v>
      </c>
      <c r="F29" t="s">
        <v>5</v>
      </c>
      <c r="G29">
        <v>95.635986327390142</v>
      </c>
    </row>
    <row r="30" spans="1:7" x14ac:dyDescent="0.25">
      <c r="A30" t="s">
        <v>818</v>
      </c>
      <c r="B30" s="64">
        <v>45033</v>
      </c>
      <c r="C30" t="s">
        <v>808</v>
      </c>
      <c r="D30">
        <v>1</v>
      </c>
      <c r="E30">
        <v>8</v>
      </c>
      <c r="F30" t="s">
        <v>5</v>
      </c>
      <c r="G30">
        <v>32.18423224031396</v>
      </c>
    </row>
    <row r="31" spans="1:7" x14ac:dyDescent="0.25">
      <c r="A31" t="s">
        <v>819</v>
      </c>
      <c r="B31" s="64">
        <v>45035</v>
      </c>
      <c r="C31" t="s">
        <v>808</v>
      </c>
      <c r="D31">
        <v>1</v>
      </c>
      <c r="E31">
        <v>14</v>
      </c>
      <c r="F31" t="s">
        <v>5</v>
      </c>
      <c r="G31">
        <v>1.571155147622705</v>
      </c>
    </row>
    <row r="32" spans="1:7" x14ac:dyDescent="0.25">
      <c r="A32" t="s">
        <v>820</v>
      </c>
      <c r="B32" s="64">
        <v>45035</v>
      </c>
      <c r="C32" t="s">
        <v>808</v>
      </c>
      <c r="D32">
        <v>1</v>
      </c>
      <c r="E32">
        <v>14</v>
      </c>
      <c r="F32" t="s">
        <v>5</v>
      </c>
      <c r="G32">
        <v>2.1227339699867804</v>
      </c>
    </row>
    <row r="33" spans="1:7" x14ac:dyDescent="0.25">
      <c r="A33" t="s">
        <v>821</v>
      </c>
      <c r="B33" s="64">
        <v>45035</v>
      </c>
      <c r="C33" t="s">
        <v>808</v>
      </c>
      <c r="D33">
        <v>1</v>
      </c>
      <c r="E33">
        <v>14</v>
      </c>
      <c r="F33" t="s">
        <v>5</v>
      </c>
      <c r="G33">
        <v>0.4027179950033633</v>
      </c>
    </row>
    <row r="34" spans="1:7" x14ac:dyDescent="0.25">
      <c r="A34" t="s">
        <v>822</v>
      </c>
      <c r="B34" s="64">
        <v>45039</v>
      </c>
      <c r="C34" t="s">
        <v>808</v>
      </c>
      <c r="D34">
        <v>1</v>
      </c>
      <c r="E34">
        <v>14</v>
      </c>
      <c r="F34" t="s">
        <v>4</v>
      </c>
      <c r="G34">
        <v>5.5459480029103494</v>
      </c>
    </row>
    <row r="35" spans="1:7" x14ac:dyDescent="0.25">
      <c r="A35" t="s">
        <v>823</v>
      </c>
      <c r="B35" s="64">
        <v>45026</v>
      </c>
      <c r="C35" t="s">
        <v>824</v>
      </c>
      <c r="D35">
        <v>2</v>
      </c>
      <c r="E35">
        <v>5</v>
      </c>
      <c r="F35" t="s">
        <v>5</v>
      </c>
      <c r="G35">
        <v>18.441197344178235</v>
      </c>
    </row>
    <row r="36" spans="1:7" x14ac:dyDescent="0.25">
      <c r="A36" t="s">
        <v>825</v>
      </c>
      <c r="B36" s="64">
        <v>45032</v>
      </c>
      <c r="C36" t="s">
        <v>824</v>
      </c>
      <c r="D36">
        <v>2</v>
      </c>
      <c r="E36">
        <v>11</v>
      </c>
      <c r="F36" t="s">
        <v>5</v>
      </c>
      <c r="G36">
        <v>8.9148324286367611E-2</v>
      </c>
    </row>
    <row r="37" spans="1:7" x14ac:dyDescent="0.25">
      <c r="A37" t="s">
        <v>826</v>
      </c>
      <c r="B37" s="64">
        <v>45027</v>
      </c>
      <c r="C37" t="s">
        <v>824</v>
      </c>
      <c r="D37">
        <v>2</v>
      </c>
      <c r="E37">
        <v>4</v>
      </c>
      <c r="F37" t="s">
        <v>4</v>
      </c>
      <c r="G37">
        <v>44.412259065412606</v>
      </c>
    </row>
    <row r="38" spans="1:7" x14ac:dyDescent="0.25">
      <c r="A38" t="s">
        <v>827</v>
      </c>
      <c r="B38" s="64">
        <v>45031</v>
      </c>
      <c r="C38" t="s">
        <v>824</v>
      </c>
      <c r="D38">
        <v>2</v>
      </c>
      <c r="E38">
        <v>8</v>
      </c>
      <c r="F38" t="s">
        <v>4</v>
      </c>
      <c r="G38">
        <v>223.79496648369681</v>
      </c>
    </row>
    <row r="39" spans="1:7" x14ac:dyDescent="0.25">
      <c r="A39" t="s">
        <v>828</v>
      </c>
      <c r="B39" s="64">
        <v>45031</v>
      </c>
      <c r="C39" t="s">
        <v>824</v>
      </c>
      <c r="D39">
        <v>2</v>
      </c>
      <c r="E39">
        <v>8</v>
      </c>
      <c r="F39" t="s">
        <v>4</v>
      </c>
      <c r="G39">
        <v>4.8229398843749465</v>
      </c>
    </row>
    <row r="40" spans="1:7" x14ac:dyDescent="0.25">
      <c r="A40" t="s">
        <v>829</v>
      </c>
      <c r="B40" s="64">
        <v>45033</v>
      </c>
      <c r="C40" t="s">
        <v>824</v>
      </c>
      <c r="D40">
        <v>2</v>
      </c>
      <c r="E40">
        <v>10</v>
      </c>
      <c r="F40" t="s">
        <v>4</v>
      </c>
      <c r="G40">
        <v>28.491782650523792</v>
      </c>
    </row>
    <row r="41" spans="1:7" x14ac:dyDescent="0.25">
      <c r="A41" t="s">
        <v>830</v>
      </c>
      <c r="B41" s="64">
        <v>45034</v>
      </c>
      <c r="C41" t="s">
        <v>824</v>
      </c>
      <c r="D41">
        <v>2</v>
      </c>
      <c r="E41">
        <v>11</v>
      </c>
      <c r="F41" t="s">
        <v>4</v>
      </c>
      <c r="G41">
        <v>0.13067313729719052</v>
      </c>
    </row>
    <row r="42" spans="1:7" x14ac:dyDescent="0.25">
      <c r="A42" t="s">
        <v>831</v>
      </c>
      <c r="B42" s="64">
        <v>45035</v>
      </c>
      <c r="C42" t="s">
        <v>824</v>
      </c>
      <c r="D42">
        <v>2</v>
      </c>
      <c r="E42">
        <v>12</v>
      </c>
      <c r="F42" t="s">
        <v>4</v>
      </c>
      <c r="G42">
        <v>7.5695414234552061E-2</v>
      </c>
    </row>
    <row r="43" spans="1:7" x14ac:dyDescent="0.25">
      <c r="A43" t="s">
        <v>832</v>
      </c>
      <c r="B43" s="64">
        <v>45028</v>
      </c>
      <c r="C43" t="s">
        <v>824</v>
      </c>
      <c r="D43">
        <v>2</v>
      </c>
      <c r="E43">
        <v>3</v>
      </c>
      <c r="F43" t="s">
        <v>4</v>
      </c>
      <c r="G43">
        <v>26.857532867962945</v>
      </c>
    </row>
    <row r="44" spans="1:7" x14ac:dyDescent="0.25">
      <c r="A44" t="s">
        <v>832</v>
      </c>
      <c r="B44" s="64">
        <v>45028</v>
      </c>
      <c r="C44" t="s">
        <v>824</v>
      </c>
      <c r="D44">
        <v>2</v>
      </c>
      <c r="E44">
        <v>3</v>
      </c>
      <c r="F44" t="s">
        <v>4</v>
      </c>
      <c r="G44">
        <v>184.10220335147386</v>
      </c>
    </row>
    <row r="45" spans="1:7" x14ac:dyDescent="0.25">
      <c r="A45" t="s">
        <v>833</v>
      </c>
      <c r="B45" s="64">
        <v>45032</v>
      </c>
      <c r="C45" t="s">
        <v>824</v>
      </c>
      <c r="D45">
        <v>2</v>
      </c>
      <c r="E45">
        <v>7</v>
      </c>
      <c r="F45" t="s">
        <v>4</v>
      </c>
      <c r="G45">
        <v>0.30661672340028656</v>
      </c>
    </row>
    <row r="46" spans="1:7" x14ac:dyDescent="0.25">
      <c r="A46" t="s">
        <v>834</v>
      </c>
      <c r="B46" s="64">
        <v>45033</v>
      </c>
      <c r="C46" t="s">
        <v>824</v>
      </c>
      <c r="D46">
        <v>2</v>
      </c>
      <c r="E46">
        <v>8</v>
      </c>
      <c r="F46" t="s">
        <v>5</v>
      </c>
      <c r="G46">
        <v>0.10629229615898984</v>
      </c>
    </row>
    <row r="47" spans="1:7" x14ac:dyDescent="0.25">
      <c r="A47" t="s">
        <v>835</v>
      </c>
      <c r="B47" s="64">
        <v>45034</v>
      </c>
      <c r="C47" t="s">
        <v>824</v>
      </c>
      <c r="D47">
        <v>2</v>
      </c>
      <c r="E47">
        <v>9</v>
      </c>
      <c r="F47" t="s">
        <v>5</v>
      </c>
      <c r="G47">
        <v>3.0507698828272591</v>
      </c>
    </row>
    <row r="48" spans="1:7" x14ac:dyDescent="0.25">
      <c r="A48" t="s">
        <v>836</v>
      </c>
      <c r="B48" s="64">
        <v>45035</v>
      </c>
      <c r="C48" t="s">
        <v>824</v>
      </c>
      <c r="D48">
        <v>2</v>
      </c>
      <c r="E48">
        <v>14</v>
      </c>
      <c r="F48" t="s">
        <v>4</v>
      </c>
      <c r="G48">
        <v>60.127042992946151</v>
      </c>
    </row>
    <row r="49" spans="1:7" x14ac:dyDescent="0.25">
      <c r="A49" t="s">
        <v>837</v>
      </c>
      <c r="B49" s="64">
        <v>45035</v>
      </c>
      <c r="C49" t="s">
        <v>824</v>
      </c>
      <c r="D49">
        <v>2</v>
      </c>
      <c r="E49">
        <v>14</v>
      </c>
      <c r="F49" t="s">
        <v>4</v>
      </c>
      <c r="G49">
        <v>20.240895316853326</v>
      </c>
    </row>
    <row r="50" spans="1:7" x14ac:dyDescent="0.25">
      <c r="A50" t="s">
        <v>838</v>
      </c>
      <c r="B50" s="64">
        <v>45035</v>
      </c>
      <c r="C50" t="s">
        <v>824</v>
      </c>
      <c r="D50">
        <v>2</v>
      </c>
      <c r="E50">
        <v>14</v>
      </c>
      <c r="F50" t="s">
        <v>5</v>
      </c>
      <c r="G50">
        <v>7.616547915964766</v>
      </c>
    </row>
    <row r="51" spans="1:7" x14ac:dyDescent="0.25">
      <c r="A51" t="s">
        <v>839</v>
      </c>
      <c r="B51" s="64">
        <v>45035</v>
      </c>
      <c r="C51" t="s">
        <v>824</v>
      </c>
      <c r="D51">
        <v>2</v>
      </c>
      <c r="E51">
        <v>14</v>
      </c>
      <c r="F51" t="s">
        <v>5</v>
      </c>
      <c r="G51">
        <v>4.0192856784465283</v>
      </c>
    </row>
    <row r="52" spans="1:7" x14ac:dyDescent="0.25">
      <c r="A52" t="s">
        <v>840</v>
      </c>
      <c r="B52" s="64">
        <v>45035</v>
      </c>
      <c r="C52" t="s">
        <v>824</v>
      </c>
      <c r="D52">
        <v>2</v>
      </c>
      <c r="E52">
        <v>14</v>
      </c>
      <c r="F52" t="s">
        <v>5</v>
      </c>
      <c r="G52">
        <v>0.20547367047288581</v>
      </c>
    </row>
    <row r="53" spans="1:7" x14ac:dyDescent="0.25">
      <c r="A53" t="s">
        <v>841</v>
      </c>
      <c r="B53" s="64">
        <v>45037</v>
      </c>
      <c r="C53" t="s">
        <v>824</v>
      </c>
      <c r="D53">
        <v>2</v>
      </c>
      <c r="E53">
        <v>14</v>
      </c>
      <c r="F53" t="s">
        <v>5</v>
      </c>
      <c r="G53">
        <v>14.767447413009434</v>
      </c>
    </row>
    <row r="54" spans="1:7" x14ac:dyDescent="0.25">
      <c r="A54" t="s">
        <v>842</v>
      </c>
      <c r="B54" s="64">
        <v>45037</v>
      </c>
      <c r="C54" t="s">
        <v>824</v>
      </c>
      <c r="D54">
        <v>2</v>
      </c>
      <c r="E54">
        <v>14</v>
      </c>
      <c r="F54" t="s">
        <v>5</v>
      </c>
      <c r="G54">
        <v>11.268301742425228</v>
      </c>
    </row>
    <row r="55" spans="1:7" x14ac:dyDescent="0.25">
      <c r="A55" t="s">
        <v>843</v>
      </c>
      <c r="B55" s="64">
        <v>45037</v>
      </c>
      <c r="C55" t="s">
        <v>824</v>
      </c>
      <c r="D55">
        <v>2</v>
      </c>
      <c r="E55">
        <v>14</v>
      </c>
      <c r="F55" t="s">
        <v>4</v>
      </c>
      <c r="G55">
        <v>131.1577931410375</v>
      </c>
    </row>
    <row r="56" spans="1:7" x14ac:dyDescent="0.25">
      <c r="A56" t="s">
        <v>844</v>
      </c>
      <c r="B56" s="64">
        <v>45037</v>
      </c>
      <c r="C56" t="s">
        <v>824</v>
      </c>
      <c r="D56">
        <v>2</v>
      </c>
      <c r="E56">
        <v>14</v>
      </c>
      <c r="F56" t="s">
        <v>4</v>
      </c>
      <c r="G56">
        <v>616.20228539412676</v>
      </c>
    </row>
    <row r="57" spans="1:7" x14ac:dyDescent="0.25">
      <c r="A57" t="s">
        <v>845</v>
      </c>
      <c r="B57" s="64">
        <v>45026</v>
      </c>
      <c r="C57" t="s">
        <v>808</v>
      </c>
      <c r="D57">
        <v>2</v>
      </c>
      <c r="E57">
        <v>5</v>
      </c>
      <c r="F57" t="s">
        <v>5</v>
      </c>
      <c r="G57">
        <v>9.9307321620212746E-2</v>
      </c>
    </row>
    <row r="58" spans="1:7" x14ac:dyDescent="0.25">
      <c r="A58" t="s">
        <v>846</v>
      </c>
      <c r="B58" s="64">
        <v>45029</v>
      </c>
      <c r="C58" t="s">
        <v>808</v>
      </c>
      <c r="D58">
        <v>2</v>
      </c>
      <c r="E58">
        <v>8</v>
      </c>
      <c r="F58" t="s">
        <v>5</v>
      </c>
      <c r="G58">
        <v>6.8651391312299017</v>
      </c>
    </row>
    <row r="59" spans="1:7" x14ac:dyDescent="0.25">
      <c r="A59" t="s">
        <v>847</v>
      </c>
      <c r="B59" s="64">
        <v>45032</v>
      </c>
      <c r="C59" t="s">
        <v>808</v>
      </c>
      <c r="D59">
        <v>2</v>
      </c>
      <c r="E59">
        <v>11</v>
      </c>
      <c r="F59" t="s">
        <v>5</v>
      </c>
      <c r="G59">
        <v>0.28729115954211898</v>
      </c>
    </row>
    <row r="60" spans="1:7" x14ac:dyDescent="0.25">
      <c r="A60" t="s">
        <v>848</v>
      </c>
      <c r="B60" s="64">
        <v>45027</v>
      </c>
      <c r="C60" t="s">
        <v>808</v>
      </c>
      <c r="D60">
        <v>2</v>
      </c>
      <c r="E60">
        <v>4</v>
      </c>
      <c r="F60" t="s">
        <v>4</v>
      </c>
      <c r="G60">
        <v>20.633412166383003</v>
      </c>
    </row>
    <row r="61" spans="1:7" x14ac:dyDescent="0.25">
      <c r="A61" t="s">
        <v>849</v>
      </c>
      <c r="B61" s="64">
        <v>45029</v>
      </c>
      <c r="C61" t="s">
        <v>808</v>
      </c>
      <c r="D61">
        <v>2</v>
      </c>
      <c r="E61">
        <v>6</v>
      </c>
      <c r="F61" t="s">
        <v>4</v>
      </c>
      <c r="G61">
        <v>24.337306155761667</v>
      </c>
    </row>
    <row r="62" spans="1:7" x14ac:dyDescent="0.25">
      <c r="A62" t="s">
        <v>850</v>
      </c>
      <c r="B62" s="64">
        <v>45031</v>
      </c>
      <c r="C62" t="s">
        <v>808</v>
      </c>
      <c r="D62">
        <v>2</v>
      </c>
      <c r="E62">
        <v>8</v>
      </c>
      <c r="F62" t="s">
        <v>4</v>
      </c>
      <c r="G62">
        <v>2.739419424723424E-2</v>
      </c>
    </row>
    <row r="63" spans="1:7" x14ac:dyDescent="0.25">
      <c r="A63" t="s">
        <v>851</v>
      </c>
      <c r="B63" s="64">
        <v>45031</v>
      </c>
      <c r="C63" t="s">
        <v>808</v>
      </c>
      <c r="D63">
        <v>2</v>
      </c>
      <c r="E63">
        <v>8</v>
      </c>
      <c r="F63" t="s">
        <v>4</v>
      </c>
      <c r="G63">
        <v>8.9923807735592618</v>
      </c>
    </row>
    <row r="64" spans="1:7" x14ac:dyDescent="0.25">
      <c r="A64" t="s">
        <v>852</v>
      </c>
      <c r="B64" s="64">
        <v>45031</v>
      </c>
      <c r="C64" t="s">
        <v>808</v>
      </c>
      <c r="D64">
        <v>2</v>
      </c>
      <c r="E64">
        <v>8</v>
      </c>
      <c r="F64" t="s">
        <v>5</v>
      </c>
      <c r="G64">
        <v>3.0332019167071422</v>
      </c>
    </row>
    <row r="65" spans="1:7" x14ac:dyDescent="0.25">
      <c r="A65" t="s">
        <v>853</v>
      </c>
      <c r="B65" s="64">
        <v>45031</v>
      </c>
      <c r="C65" t="s">
        <v>808</v>
      </c>
      <c r="D65">
        <v>2</v>
      </c>
      <c r="E65">
        <v>8</v>
      </c>
      <c r="F65" t="s">
        <v>4</v>
      </c>
      <c r="G65">
        <v>4.2732051339039643</v>
      </c>
    </row>
    <row r="66" spans="1:7" x14ac:dyDescent="0.25">
      <c r="A66" t="s">
        <v>854</v>
      </c>
      <c r="B66" s="64">
        <v>45032</v>
      </c>
      <c r="C66" t="s">
        <v>808</v>
      </c>
      <c r="D66">
        <v>2</v>
      </c>
      <c r="E66">
        <v>9</v>
      </c>
      <c r="F66" t="s">
        <v>5</v>
      </c>
      <c r="G66">
        <v>22.405216017185417</v>
      </c>
    </row>
    <row r="67" spans="1:7" x14ac:dyDescent="0.25">
      <c r="A67" t="s">
        <v>855</v>
      </c>
      <c r="B67" s="64">
        <v>45033</v>
      </c>
      <c r="C67" t="s">
        <v>808</v>
      </c>
      <c r="D67">
        <v>2</v>
      </c>
      <c r="E67">
        <v>12</v>
      </c>
      <c r="F67" t="s">
        <v>4</v>
      </c>
      <c r="G67">
        <v>40.949263672136162</v>
      </c>
    </row>
    <row r="68" spans="1:7" x14ac:dyDescent="0.25">
      <c r="A68" t="s">
        <v>856</v>
      </c>
      <c r="B68" s="64">
        <v>45035</v>
      </c>
      <c r="C68" t="s">
        <v>808</v>
      </c>
      <c r="D68">
        <v>2</v>
      </c>
      <c r="E68">
        <v>3</v>
      </c>
      <c r="F68" t="s">
        <v>4</v>
      </c>
      <c r="G68">
        <v>1.9369465280352216</v>
      </c>
    </row>
    <row r="69" spans="1:7" x14ac:dyDescent="0.25">
      <c r="A69" t="s">
        <v>857</v>
      </c>
      <c r="B69" s="64">
        <v>45028</v>
      </c>
      <c r="C69" t="s">
        <v>808</v>
      </c>
      <c r="D69">
        <v>2</v>
      </c>
      <c r="E69">
        <v>3</v>
      </c>
      <c r="F69" t="s">
        <v>5</v>
      </c>
      <c r="G69">
        <v>6.3446213179653405E-2</v>
      </c>
    </row>
    <row r="70" spans="1:7" x14ac:dyDescent="0.25">
      <c r="A70" t="s">
        <v>858</v>
      </c>
      <c r="B70" s="64">
        <v>45028</v>
      </c>
      <c r="C70" t="s">
        <v>808</v>
      </c>
      <c r="D70">
        <v>2</v>
      </c>
      <c r="E70">
        <v>3</v>
      </c>
      <c r="F70" t="s">
        <v>5</v>
      </c>
      <c r="G70">
        <v>3.1848793194199327</v>
      </c>
    </row>
    <row r="71" spans="1:7" x14ac:dyDescent="0.25">
      <c r="A71" t="s">
        <v>859</v>
      </c>
      <c r="B71" s="64">
        <v>45028</v>
      </c>
      <c r="C71" t="s">
        <v>808</v>
      </c>
      <c r="D71">
        <v>2</v>
      </c>
      <c r="E71">
        <v>4</v>
      </c>
      <c r="F71" t="s">
        <v>4</v>
      </c>
      <c r="G71">
        <v>19.107865496721761</v>
      </c>
    </row>
    <row r="72" spans="1:7" x14ac:dyDescent="0.25">
      <c r="A72" t="s">
        <v>860</v>
      </c>
      <c r="B72" s="64">
        <v>45035</v>
      </c>
      <c r="C72" t="s">
        <v>808</v>
      </c>
      <c r="D72">
        <v>2</v>
      </c>
      <c r="E72">
        <v>14</v>
      </c>
      <c r="F72" t="s">
        <v>5</v>
      </c>
      <c r="G72">
        <v>413.10210944370942</v>
      </c>
    </row>
    <row r="73" spans="1:7" x14ac:dyDescent="0.25">
      <c r="A73" t="s">
        <v>861</v>
      </c>
      <c r="B73" s="64">
        <v>45032</v>
      </c>
      <c r="C73" t="s">
        <v>808</v>
      </c>
      <c r="D73">
        <v>2</v>
      </c>
      <c r="E73">
        <v>14</v>
      </c>
      <c r="F73" t="s">
        <v>5</v>
      </c>
      <c r="G73">
        <v>1.4094441040671959</v>
      </c>
    </row>
    <row r="74" spans="1:7" x14ac:dyDescent="0.25">
      <c r="A74" t="s">
        <v>862</v>
      </c>
      <c r="B74" s="64">
        <v>45025</v>
      </c>
      <c r="C74" t="s">
        <v>824</v>
      </c>
      <c r="D74">
        <v>3</v>
      </c>
      <c r="E74">
        <v>4</v>
      </c>
      <c r="F74" t="s">
        <v>5</v>
      </c>
      <c r="G74">
        <v>0.21881532280281454</v>
      </c>
    </row>
    <row r="75" spans="1:7" x14ac:dyDescent="0.25">
      <c r="A75" t="s">
        <v>863</v>
      </c>
      <c r="B75" s="64">
        <v>45027</v>
      </c>
      <c r="C75" t="s">
        <v>824</v>
      </c>
      <c r="D75">
        <v>3</v>
      </c>
      <c r="E75">
        <v>6</v>
      </c>
      <c r="F75" t="s">
        <v>5</v>
      </c>
      <c r="G75">
        <v>0.46678266848713168</v>
      </c>
    </row>
    <row r="76" spans="1:7" x14ac:dyDescent="0.25">
      <c r="A76" t="s">
        <v>864</v>
      </c>
      <c r="B76" s="64">
        <v>45031</v>
      </c>
      <c r="C76" t="s">
        <v>824</v>
      </c>
      <c r="D76">
        <v>3</v>
      </c>
      <c r="E76">
        <v>8</v>
      </c>
      <c r="F76" t="s">
        <v>4</v>
      </c>
      <c r="G76">
        <v>9.8014488685734424E-2</v>
      </c>
    </row>
    <row r="77" spans="1:7" x14ac:dyDescent="0.25">
      <c r="A77" t="s">
        <v>865</v>
      </c>
      <c r="B77" s="64">
        <v>45035</v>
      </c>
      <c r="C77" t="s">
        <v>824</v>
      </c>
      <c r="D77">
        <v>3</v>
      </c>
      <c r="E77">
        <v>12</v>
      </c>
      <c r="F77" t="s">
        <v>5</v>
      </c>
      <c r="G77">
        <v>42.018920292339551</v>
      </c>
    </row>
    <row r="78" spans="1:7" x14ac:dyDescent="0.25">
      <c r="A78" t="s">
        <v>866</v>
      </c>
      <c r="B78" s="64">
        <v>45035</v>
      </c>
      <c r="C78" t="s">
        <v>824</v>
      </c>
      <c r="D78">
        <v>3</v>
      </c>
      <c r="E78">
        <v>12</v>
      </c>
      <c r="F78" t="s">
        <v>5</v>
      </c>
      <c r="G78">
        <v>0.45460029348857672</v>
      </c>
    </row>
    <row r="79" spans="1:7" x14ac:dyDescent="0.25">
      <c r="A79" t="s">
        <v>867</v>
      </c>
      <c r="B79" s="64">
        <v>45035</v>
      </c>
      <c r="C79" t="s">
        <v>824</v>
      </c>
      <c r="D79">
        <v>3</v>
      </c>
      <c r="E79">
        <v>14</v>
      </c>
      <c r="F79" t="s">
        <v>5</v>
      </c>
      <c r="G79">
        <v>0.38424660339656219</v>
      </c>
    </row>
    <row r="80" spans="1:7" x14ac:dyDescent="0.25">
      <c r="A80" t="s">
        <v>868</v>
      </c>
      <c r="B80" s="64">
        <v>45037</v>
      </c>
      <c r="C80" t="s">
        <v>824</v>
      </c>
      <c r="D80">
        <v>3</v>
      </c>
      <c r="E80">
        <v>14</v>
      </c>
      <c r="F80" t="s">
        <v>4</v>
      </c>
      <c r="G80">
        <v>61.677812965068931</v>
      </c>
    </row>
    <row r="81" spans="1:7" x14ac:dyDescent="0.25">
      <c r="A81" t="s">
        <v>869</v>
      </c>
      <c r="B81" s="64">
        <v>45025</v>
      </c>
      <c r="C81" t="s">
        <v>808</v>
      </c>
      <c r="D81">
        <v>3</v>
      </c>
      <c r="E81">
        <v>4</v>
      </c>
      <c r="F81" t="s">
        <v>4</v>
      </c>
      <c r="G81">
        <v>124.65722891459517</v>
      </c>
    </row>
    <row r="82" spans="1:7" x14ac:dyDescent="0.25">
      <c r="A82" t="s">
        <v>870</v>
      </c>
      <c r="B82" s="64">
        <v>45025</v>
      </c>
      <c r="C82" t="s">
        <v>808</v>
      </c>
      <c r="D82">
        <v>3</v>
      </c>
      <c r="E82">
        <v>4</v>
      </c>
      <c r="F82" t="s">
        <v>4</v>
      </c>
      <c r="G82">
        <v>4.8300673618102081</v>
      </c>
    </row>
    <row r="83" spans="1:7" x14ac:dyDescent="0.25">
      <c r="A83" t="s">
        <v>871</v>
      </c>
      <c r="B83" s="64">
        <v>45025</v>
      </c>
      <c r="C83" t="s">
        <v>808</v>
      </c>
      <c r="D83">
        <v>3</v>
      </c>
      <c r="E83">
        <v>4</v>
      </c>
      <c r="F83" t="s">
        <v>5</v>
      </c>
      <c r="G83">
        <v>0.10516264431657785</v>
      </c>
    </row>
    <row r="84" spans="1:7" x14ac:dyDescent="0.25">
      <c r="A84" t="s">
        <v>872</v>
      </c>
      <c r="B84" s="64">
        <v>45027</v>
      </c>
      <c r="C84" t="s">
        <v>808</v>
      </c>
      <c r="D84">
        <v>3</v>
      </c>
      <c r="E84">
        <v>6</v>
      </c>
      <c r="F84" t="s">
        <v>5</v>
      </c>
      <c r="G84">
        <v>6.5085460337182823</v>
      </c>
    </row>
    <row r="85" spans="1:7" x14ac:dyDescent="0.25">
      <c r="A85" t="s">
        <v>873</v>
      </c>
      <c r="B85" s="64">
        <v>45030</v>
      </c>
      <c r="C85" t="s">
        <v>808</v>
      </c>
      <c r="D85">
        <v>3</v>
      </c>
      <c r="E85">
        <v>9</v>
      </c>
      <c r="F85" t="s">
        <v>4</v>
      </c>
      <c r="G85">
        <v>16.277404116549778</v>
      </c>
    </row>
    <row r="86" spans="1:7" x14ac:dyDescent="0.25">
      <c r="A86" t="s">
        <v>874</v>
      </c>
      <c r="B86" s="64">
        <v>45031</v>
      </c>
      <c r="C86" t="s">
        <v>808</v>
      </c>
      <c r="D86">
        <v>3</v>
      </c>
      <c r="E86">
        <v>10</v>
      </c>
      <c r="F86" t="s">
        <v>5</v>
      </c>
      <c r="G86">
        <v>0.88512827486302592</v>
      </c>
    </row>
    <row r="87" spans="1:7" x14ac:dyDescent="0.25">
      <c r="A87" t="s">
        <v>875</v>
      </c>
      <c r="B87" s="64">
        <v>45031</v>
      </c>
      <c r="C87" t="s">
        <v>808</v>
      </c>
      <c r="D87">
        <v>3</v>
      </c>
      <c r="E87">
        <v>10</v>
      </c>
      <c r="F87" t="s">
        <v>4</v>
      </c>
      <c r="G87">
        <v>3.7589458150400166</v>
      </c>
    </row>
    <row r="88" spans="1:7" x14ac:dyDescent="0.25">
      <c r="A88" t="s">
        <v>876</v>
      </c>
      <c r="B88" s="64">
        <v>45034</v>
      </c>
      <c r="C88" t="s">
        <v>808</v>
      </c>
      <c r="D88">
        <v>3</v>
      </c>
      <c r="E88">
        <v>13</v>
      </c>
      <c r="F88" t="s">
        <v>5</v>
      </c>
      <c r="G88">
        <v>19.380245815730142</v>
      </c>
    </row>
    <row r="89" spans="1:7" x14ac:dyDescent="0.25">
      <c r="A89" t="s">
        <v>877</v>
      </c>
      <c r="B89" s="64">
        <v>45034</v>
      </c>
      <c r="C89" t="s">
        <v>808</v>
      </c>
      <c r="D89">
        <v>3</v>
      </c>
      <c r="E89">
        <v>13</v>
      </c>
      <c r="F89" t="s">
        <v>4</v>
      </c>
      <c r="G89">
        <v>13.11698013015571</v>
      </c>
    </row>
    <row r="90" spans="1:7" x14ac:dyDescent="0.25">
      <c r="A90" t="s">
        <v>878</v>
      </c>
      <c r="B90" s="64">
        <v>45027</v>
      </c>
      <c r="C90" t="s">
        <v>808</v>
      </c>
      <c r="D90">
        <v>3</v>
      </c>
      <c r="E90">
        <v>4</v>
      </c>
      <c r="F90" t="s">
        <v>4</v>
      </c>
      <c r="G90">
        <v>50.712892020786718</v>
      </c>
    </row>
    <row r="91" spans="1:7" x14ac:dyDescent="0.25">
      <c r="A91" t="s">
        <v>879</v>
      </c>
      <c r="B91" s="64">
        <v>45031</v>
      </c>
      <c r="C91" t="s">
        <v>808</v>
      </c>
      <c r="D91">
        <v>3</v>
      </c>
      <c r="E91">
        <v>8</v>
      </c>
      <c r="F91" t="s">
        <v>4</v>
      </c>
      <c r="G91">
        <v>2.6584436244958543</v>
      </c>
    </row>
    <row r="92" spans="1:7" x14ac:dyDescent="0.25">
      <c r="A92" t="s">
        <v>880</v>
      </c>
      <c r="B92" s="64">
        <v>45035</v>
      </c>
      <c r="C92" t="s">
        <v>808</v>
      </c>
      <c r="D92">
        <v>3</v>
      </c>
      <c r="E92">
        <v>12</v>
      </c>
      <c r="F92" t="s">
        <v>4</v>
      </c>
      <c r="G92">
        <v>0.4863239691144034</v>
      </c>
    </row>
    <row r="93" spans="1:7" x14ac:dyDescent="0.25">
      <c r="A93" t="s">
        <v>881</v>
      </c>
      <c r="B93" s="64">
        <v>45027</v>
      </c>
      <c r="C93" t="s">
        <v>824</v>
      </c>
      <c r="D93">
        <v>4</v>
      </c>
      <c r="E93">
        <v>6</v>
      </c>
      <c r="F93" t="s">
        <v>4</v>
      </c>
      <c r="G93">
        <v>5.9760570987540707</v>
      </c>
    </row>
    <row r="94" spans="1:7" x14ac:dyDescent="0.25">
      <c r="A94" t="s">
        <v>882</v>
      </c>
      <c r="B94" s="64">
        <v>45027</v>
      </c>
      <c r="C94" t="s">
        <v>824</v>
      </c>
      <c r="D94">
        <v>4</v>
      </c>
      <c r="E94">
        <v>6</v>
      </c>
      <c r="F94" t="s">
        <v>5</v>
      </c>
      <c r="G94">
        <v>28.656987788573907</v>
      </c>
    </row>
    <row r="95" spans="1:7" x14ac:dyDescent="0.25">
      <c r="A95" t="s">
        <v>883</v>
      </c>
      <c r="B95" s="64">
        <v>45028</v>
      </c>
      <c r="C95" t="s">
        <v>824</v>
      </c>
      <c r="D95">
        <v>4</v>
      </c>
      <c r="E95">
        <v>7</v>
      </c>
      <c r="F95" t="s">
        <v>5</v>
      </c>
      <c r="G95">
        <v>0.41001543528007461</v>
      </c>
    </row>
    <row r="96" spans="1:7" x14ac:dyDescent="0.25">
      <c r="A96" t="s">
        <v>884</v>
      </c>
      <c r="B96" s="64">
        <v>45028</v>
      </c>
      <c r="C96" t="s">
        <v>824</v>
      </c>
      <c r="D96">
        <v>4</v>
      </c>
      <c r="E96">
        <v>7</v>
      </c>
      <c r="F96" t="s">
        <v>4</v>
      </c>
      <c r="G96">
        <v>0.32175841509989472</v>
      </c>
    </row>
    <row r="97" spans="1:7" x14ac:dyDescent="0.25">
      <c r="A97" t="s">
        <v>885</v>
      </c>
      <c r="B97" s="64">
        <v>45029</v>
      </c>
      <c r="C97" t="s">
        <v>824</v>
      </c>
      <c r="D97">
        <v>4</v>
      </c>
      <c r="E97">
        <v>6</v>
      </c>
      <c r="F97" t="s">
        <v>5</v>
      </c>
      <c r="G97">
        <v>4.6997581583117058E-2</v>
      </c>
    </row>
    <row r="98" spans="1:7" x14ac:dyDescent="0.25">
      <c r="A98" t="s">
        <v>886</v>
      </c>
      <c r="B98" s="64">
        <v>45031</v>
      </c>
      <c r="C98" t="s">
        <v>824</v>
      </c>
      <c r="D98">
        <v>4</v>
      </c>
      <c r="E98">
        <v>8</v>
      </c>
      <c r="F98" t="s">
        <v>4</v>
      </c>
      <c r="G98">
        <v>1.2318104164739045</v>
      </c>
    </row>
    <row r="99" spans="1:7" x14ac:dyDescent="0.25">
      <c r="A99" t="s">
        <v>887</v>
      </c>
      <c r="B99" s="64">
        <v>45036</v>
      </c>
      <c r="C99" t="s">
        <v>824</v>
      </c>
      <c r="D99">
        <v>4</v>
      </c>
      <c r="E99">
        <v>13</v>
      </c>
      <c r="F99" t="s">
        <v>4</v>
      </c>
      <c r="G99">
        <v>9.5027526003088685</v>
      </c>
    </row>
    <row r="100" spans="1:7" x14ac:dyDescent="0.25">
      <c r="A100" t="s">
        <v>888</v>
      </c>
      <c r="B100" s="64">
        <v>45034</v>
      </c>
      <c r="C100" t="s">
        <v>824</v>
      </c>
      <c r="D100">
        <v>4</v>
      </c>
      <c r="E100">
        <v>9</v>
      </c>
      <c r="F100" t="s">
        <v>4</v>
      </c>
      <c r="G100">
        <v>2.479442311039914</v>
      </c>
    </row>
    <row r="101" spans="1:7" x14ac:dyDescent="0.25">
      <c r="A101" t="s">
        <v>889</v>
      </c>
      <c r="B101" s="64">
        <v>45035</v>
      </c>
      <c r="C101" t="s">
        <v>824</v>
      </c>
      <c r="D101">
        <v>4</v>
      </c>
      <c r="E101">
        <v>14</v>
      </c>
      <c r="F101" t="s">
        <v>4</v>
      </c>
      <c r="G101">
        <v>83.3734219832224</v>
      </c>
    </row>
    <row r="102" spans="1:7" x14ac:dyDescent="0.25">
      <c r="A102" t="s">
        <v>890</v>
      </c>
      <c r="B102" s="64">
        <v>45035</v>
      </c>
      <c r="C102" t="s">
        <v>824</v>
      </c>
      <c r="D102">
        <v>4</v>
      </c>
      <c r="E102">
        <v>14</v>
      </c>
      <c r="F102" t="s">
        <v>5</v>
      </c>
      <c r="G102">
        <v>8.0821794894144574</v>
      </c>
    </row>
    <row r="103" spans="1:7" x14ac:dyDescent="0.25">
      <c r="A103" t="s">
        <v>891</v>
      </c>
      <c r="B103" s="64">
        <v>45035</v>
      </c>
      <c r="C103" t="s">
        <v>824</v>
      </c>
      <c r="D103">
        <v>4</v>
      </c>
      <c r="E103">
        <v>14</v>
      </c>
      <c r="F103" t="s">
        <v>5</v>
      </c>
      <c r="G103">
        <v>0.36063230067212781</v>
      </c>
    </row>
    <row r="104" spans="1:7" x14ac:dyDescent="0.25">
      <c r="A104" t="s">
        <v>892</v>
      </c>
      <c r="B104" s="64">
        <v>45037</v>
      </c>
      <c r="C104" t="s">
        <v>824</v>
      </c>
      <c r="D104">
        <v>4</v>
      </c>
      <c r="E104">
        <v>14</v>
      </c>
      <c r="F104" t="s">
        <v>4</v>
      </c>
      <c r="G104">
        <v>0.70118712402227157</v>
      </c>
    </row>
    <row r="105" spans="1:7" x14ac:dyDescent="0.25">
      <c r="A105" t="s">
        <v>893</v>
      </c>
      <c r="B105" s="64">
        <v>45025</v>
      </c>
      <c r="C105" t="s">
        <v>808</v>
      </c>
      <c r="D105">
        <v>4</v>
      </c>
      <c r="E105">
        <v>2</v>
      </c>
      <c r="F105" t="s">
        <v>4</v>
      </c>
      <c r="G105">
        <v>7.0748384944752885E-2</v>
      </c>
    </row>
    <row r="106" spans="1:7" x14ac:dyDescent="0.25">
      <c r="A106" t="s">
        <v>894</v>
      </c>
      <c r="B106" s="64">
        <v>45025</v>
      </c>
      <c r="C106" t="s">
        <v>808</v>
      </c>
      <c r="D106">
        <v>4</v>
      </c>
      <c r="E106">
        <v>2</v>
      </c>
      <c r="F106" t="s">
        <v>4</v>
      </c>
      <c r="G106">
        <v>7.2784143319248887E-2</v>
      </c>
    </row>
    <row r="107" spans="1:7" x14ac:dyDescent="0.25">
      <c r="A107" t="s">
        <v>895</v>
      </c>
      <c r="B107" s="64">
        <v>45026</v>
      </c>
      <c r="C107" t="s">
        <v>808</v>
      </c>
      <c r="D107">
        <v>4</v>
      </c>
      <c r="E107">
        <v>3</v>
      </c>
      <c r="F107" t="s">
        <v>4</v>
      </c>
      <c r="G107">
        <v>6.9305219472196644E-2</v>
      </c>
    </row>
    <row r="108" spans="1:7" x14ac:dyDescent="0.25">
      <c r="A108" t="s">
        <v>896</v>
      </c>
      <c r="B108" s="64">
        <v>45029</v>
      </c>
      <c r="C108" t="s">
        <v>808</v>
      </c>
      <c r="D108">
        <v>4</v>
      </c>
      <c r="E108">
        <v>6</v>
      </c>
      <c r="F108" t="s">
        <v>4</v>
      </c>
      <c r="G108">
        <v>0.10642467407644143</v>
      </c>
    </row>
    <row r="109" spans="1:7" x14ac:dyDescent="0.25">
      <c r="A109" t="s">
        <v>897</v>
      </c>
      <c r="B109" s="64">
        <v>45029</v>
      </c>
      <c r="C109" t="s">
        <v>808</v>
      </c>
      <c r="D109">
        <v>4</v>
      </c>
      <c r="E109">
        <v>6</v>
      </c>
      <c r="F109" t="s">
        <v>4</v>
      </c>
      <c r="G109">
        <v>13.266847846279253</v>
      </c>
    </row>
    <row r="110" spans="1:7" x14ac:dyDescent="0.25">
      <c r="A110" t="s">
        <v>898</v>
      </c>
      <c r="B110" s="64">
        <v>45030</v>
      </c>
      <c r="C110" t="s">
        <v>808</v>
      </c>
      <c r="D110">
        <v>4</v>
      </c>
      <c r="E110">
        <v>7</v>
      </c>
      <c r="F110" t="s">
        <v>4</v>
      </c>
      <c r="G110">
        <v>9.3629725936676103</v>
      </c>
    </row>
    <row r="111" spans="1:7" x14ac:dyDescent="0.25">
      <c r="A111" t="s">
        <v>899</v>
      </c>
      <c r="B111" s="64">
        <v>45030</v>
      </c>
      <c r="C111" t="s">
        <v>808</v>
      </c>
      <c r="D111">
        <v>4</v>
      </c>
      <c r="E111">
        <v>7</v>
      </c>
      <c r="F111" t="s">
        <v>4</v>
      </c>
      <c r="G111">
        <v>0.25747293245316694</v>
      </c>
    </row>
    <row r="112" spans="1:7" x14ac:dyDescent="0.25">
      <c r="A112" t="s">
        <v>900</v>
      </c>
      <c r="B112" s="64">
        <v>45032</v>
      </c>
      <c r="C112" t="s">
        <v>808</v>
      </c>
      <c r="D112">
        <v>4</v>
      </c>
      <c r="E112">
        <v>7</v>
      </c>
      <c r="F112" t="s">
        <v>5</v>
      </c>
      <c r="G112">
        <v>6.9468863370976283E-2</v>
      </c>
    </row>
    <row r="113" spans="1:7" x14ac:dyDescent="0.25">
      <c r="A113" t="s">
        <v>901</v>
      </c>
      <c r="B113" s="64">
        <v>45034</v>
      </c>
      <c r="C113" t="s">
        <v>824</v>
      </c>
      <c r="D113">
        <v>5</v>
      </c>
      <c r="E113">
        <v>13</v>
      </c>
      <c r="F113" t="s">
        <v>5</v>
      </c>
      <c r="G113">
        <v>0.13499959790959951</v>
      </c>
    </row>
    <row r="114" spans="1:7" x14ac:dyDescent="0.25">
      <c r="A114" t="s">
        <v>902</v>
      </c>
      <c r="B114" s="64">
        <v>45028</v>
      </c>
      <c r="C114" t="s">
        <v>824</v>
      </c>
      <c r="D114">
        <v>5</v>
      </c>
      <c r="E114">
        <v>5</v>
      </c>
      <c r="F114" t="s">
        <v>4</v>
      </c>
      <c r="G114">
        <v>2.0754092113620014E-2</v>
      </c>
    </row>
    <row r="115" spans="1:7" x14ac:dyDescent="0.25">
      <c r="A115" t="s">
        <v>903</v>
      </c>
      <c r="B115" s="64">
        <v>45034</v>
      </c>
      <c r="C115" t="s">
        <v>824</v>
      </c>
      <c r="D115">
        <v>5</v>
      </c>
      <c r="E115">
        <v>11</v>
      </c>
      <c r="F115" t="s">
        <v>4</v>
      </c>
      <c r="G115">
        <v>9.8582686213203416E-2</v>
      </c>
    </row>
    <row r="116" spans="1:7" x14ac:dyDescent="0.25">
      <c r="A116" t="s">
        <v>904</v>
      </c>
      <c r="B116" s="64">
        <v>45035</v>
      </c>
      <c r="C116" t="s">
        <v>824</v>
      </c>
      <c r="D116">
        <v>5</v>
      </c>
      <c r="E116">
        <v>14</v>
      </c>
      <c r="F116" t="s">
        <v>4</v>
      </c>
      <c r="G116">
        <v>1.2957798995475487</v>
      </c>
    </row>
    <row r="117" spans="1:7" x14ac:dyDescent="0.25">
      <c r="A117" t="s">
        <v>905</v>
      </c>
      <c r="B117" s="64">
        <v>45035</v>
      </c>
      <c r="C117" t="s">
        <v>824</v>
      </c>
      <c r="D117">
        <v>5</v>
      </c>
      <c r="E117">
        <v>14</v>
      </c>
      <c r="F117" t="s">
        <v>4</v>
      </c>
      <c r="G117">
        <v>2.8850996393560315</v>
      </c>
    </row>
    <row r="118" spans="1:7" x14ac:dyDescent="0.25">
      <c r="A118" t="s">
        <v>906</v>
      </c>
      <c r="B118" s="64">
        <v>45035</v>
      </c>
      <c r="C118" t="s">
        <v>824</v>
      </c>
      <c r="D118">
        <v>5</v>
      </c>
      <c r="E118">
        <v>14</v>
      </c>
      <c r="F118" t="s">
        <v>5</v>
      </c>
      <c r="G118">
        <v>42.804679000645471</v>
      </c>
    </row>
    <row r="119" spans="1:7" x14ac:dyDescent="0.25">
      <c r="A119" t="s">
        <v>907</v>
      </c>
      <c r="B119" s="64">
        <v>45035</v>
      </c>
      <c r="C119" t="s">
        <v>824</v>
      </c>
      <c r="D119">
        <v>5</v>
      </c>
      <c r="E119">
        <v>14</v>
      </c>
      <c r="F119" t="s">
        <v>5</v>
      </c>
      <c r="G119">
        <v>1.3500500488655294</v>
      </c>
    </row>
    <row r="120" spans="1:7" x14ac:dyDescent="0.25">
      <c r="A120" t="s">
        <v>908</v>
      </c>
      <c r="B120" s="64">
        <v>45037</v>
      </c>
      <c r="C120" t="s">
        <v>824</v>
      </c>
      <c r="D120">
        <v>5</v>
      </c>
      <c r="E120">
        <v>14</v>
      </c>
      <c r="F120" t="s">
        <v>4</v>
      </c>
      <c r="G120">
        <v>33.42190930890191</v>
      </c>
    </row>
    <row r="121" spans="1:7" x14ac:dyDescent="0.25">
      <c r="A121" t="s">
        <v>909</v>
      </c>
      <c r="B121" s="64">
        <v>45037</v>
      </c>
      <c r="C121" t="s">
        <v>824</v>
      </c>
      <c r="D121">
        <v>5</v>
      </c>
      <c r="E121">
        <v>14</v>
      </c>
      <c r="F121" t="s">
        <v>4</v>
      </c>
      <c r="G121">
        <v>13.363962132984893</v>
      </c>
    </row>
    <row r="122" spans="1:7" x14ac:dyDescent="0.25">
      <c r="A122" t="s">
        <v>910</v>
      </c>
      <c r="B122" s="64">
        <v>45037</v>
      </c>
      <c r="C122" t="s">
        <v>824</v>
      </c>
      <c r="D122">
        <v>5</v>
      </c>
      <c r="E122">
        <v>14</v>
      </c>
      <c r="F122" t="s">
        <v>4</v>
      </c>
      <c r="G122">
        <v>47.613507840325752</v>
      </c>
    </row>
    <row r="123" spans="1:7" x14ac:dyDescent="0.25">
      <c r="A123" t="s">
        <v>911</v>
      </c>
      <c r="B123" s="64">
        <v>45037</v>
      </c>
      <c r="C123" t="s">
        <v>824</v>
      </c>
      <c r="D123">
        <v>5</v>
      </c>
      <c r="E123">
        <v>14</v>
      </c>
      <c r="F123" t="s">
        <v>4</v>
      </c>
      <c r="G123">
        <v>198.71369766187837</v>
      </c>
    </row>
    <row r="124" spans="1:7" x14ac:dyDescent="0.25">
      <c r="A124" t="s">
        <v>912</v>
      </c>
      <c r="B124" s="64">
        <v>45037</v>
      </c>
      <c r="C124" t="s">
        <v>824</v>
      </c>
      <c r="D124">
        <v>5</v>
      </c>
      <c r="E124">
        <v>14</v>
      </c>
      <c r="F124" t="s">
        <v>4</v>
      </c>
      <c r="G124">
        <v>163.21884820203678</v>
      </c>
    </row>
    <row r="125" spans="1:7" x14ac:dyDescent="0.25">
      <c r="A125" t="s">
        <v>913</v>
      </c>
      <c r="B125" s="64">
        <v>45037</v>
      </c>
      <c r="C125" t="s">
        <v>824</v>
      </c>
      <c r="D125">
        <v>5</v>
      </c>
      <c r="E125">
        <v>14</v>
      </c>
      <c r="F125" t="s">
        <v>5</v>
      </c>
      <c r="G125">
        <v>12.946442099577197</v>
      </c>
    </row>
    <row r="126" spans="1:7" x14ac:dyDescent="0.25">
      <c r="A126" t="s">
        <v>914</v>
      </c>
      <c r="B126" s="64">
        <v>45027</v>
      </c>
      <c r="C126" t="s">
        <v>808</v>
      </c>
      <c r="D126">
        <v>5</v>
      </c>
      <c r="E126">
        <v>6</v>
      </c>
      <c r="F126" t="s">
        <v>5</v>
      </c>
      <c r="G126">
        <v>19.777688012295197</v>
      </c>
    </row>
    <row r="127" spans="1:7" x14ac:dyDescent="0.25">
      <c r="A127" t="s">
        <v>915</v>
      </c>
      <c r="B127" s="64">
        <v>45028</v>
      </c>
      <c r="C127" t="s">
        <v>808</v>
      </c>
      <c r="D127">
        <v>5</v>
      </c>
      <c r="E127">
        <v>7</v>
      </c>
      <c r="F127" t="s">
        <v>5</v>
      </c>
      <c r="G127">
        <v>7.0934492699823153</v>
      </c>
    </row>
    <row r="128" spans="1:7" x14ac:dyDescent="0.25">
      <c r="A128" t="s">
        <v>916</v>
      </c>
      <c r="B128" s="64">
        <v>45031</v>
      </c>
      <c r="C128" t="s">
        <v>808</v>
      </c>
      <c r="D128">
        <v>5</v>
      </c>
      <c r="E128">
        <v>10</v>
      </c>
      <c r="F128" t="s">
        <v>4</v>
      </c>
      <c r="G128">
        <v>64.124967834766295</v>
      </c>
    </row>
    <row r="129" spans="1:7" x14ac:dyDescent="0.25">
      <c r="A129" t="s">
        <v>917</v>
      </c>
      <c r="B129" s="64">
        <v>45034</v>
      </c>
      <c r="C129" t="s">
        <v>808</v>
      </c>
      <c r="D129">
        <v>5</v>
      </c>
      <c r="E129">
        <v>13</v>
      </c>
      <c r="F129" t="s">
        <v>5</v>
      </c>
      <c r="G129">
        <v>20.165347289906592</v>
      </c>
    </row>
    <row r="130" spans="1:7" x14ac:dyDescent="0.25">
      <c r="A130" t="s">
        <v>918</v>
      </c>
      <c r="B130" s="64">
        <v>45034</v>
      </c>
      <c r="C130" t="s">
        <v>808</v>
      </c>
      <c r="D130">
        <v>5</v>
      </c>
      <c r="E130">
        <v>13</v>
      </c>
      <c r="F130" t="s">
        <v>4</v>
      </c>
      <c r="G130">
        <v>0.53437424483784146</v>
      </c>
    </row>
    <row r="131" spans="1:7" x14ac:dyDescent="0.25">
      <c r="A131" t="s">
        <v>919</v>
      </c>
      <c r="B131" s="64">
        <v>45034</v>
      </c>
      <c r="C131" t="s">
        <v>808</v>
      </c>
      <c r="D131">
        <v>5</v>
      </c>
      <c r="E131">
        <v>13</v>
      </c>
      <c r="F131" t="s">
        <v>5</v>
      </c>
      <c r="G131">
        <v>85.926975996456292</v>
      </c>
    </row>
    <row r="132" spans="1:7" x14ac:dyDescent="0.25">
      <c r="A132" t="s">
        <v>920</v>
      </c>
      <c r="B132" s="64">
        <v>45026</v>
      </c>
      <c r="C132" t="s">
        <v>808</v>
      </c>
      <c r="D132">
        <v>5</v>
      </c>
      <c r="E132">
        <v>3</v>
      </c>
      <c r="F132" t="s">
        <v>4</v>
      </c>
      <c r="G132">
        <v>1.4574150189525588</v>
      </c>
    </row>
    <row r="133" spans="1:7" x14ac:dyDescent="0.25">
      <c r="A133" t="s">
        <v>921</v>
      </c>
      <c r="B133" s="64">
        <v>45026</v>
      </c>
      <c r="C133" t="s">
        <v>808</v>
      </c>
      <c r="D133">
        <v>5</v>
      </c>
      <c r="E133">
        <v>3</v>
      </c>
      <c r="F133" t="s">
        <v>4</v>
      </c>
      <c r="G133">
        <v>9.9375016531479758</v>
      </c>
    </row>
    <row r="134" spans="1:7" x14ac:dyDescent="0.25">
      <c r="A134" t="s">
        <v>922</v>
      </c>
      <c r="B134" s="64">
        <v>45027</v>
      </c>
      <c r="C134" t="s">
        <v>808</v>
      </c>
      <c r="D134">
        <v>5</v>
      </c>
      <c r="E134">
        <v>4</v>
      </c>
      <c r="F134" t="s">
        <v>4</v>
      </c>
      <c r="G134">
        <v>2.4422296971299238</v>
      </c>
    </row>
    <row r="135" spans="1:7" x14ac:dyDescent="0.25">
      <c r="A135" t="s">
        <v>923</v>
      </c>
      <c r="B135" s="64">
        <v>45027</v>
      </c>
      <c r="C135" t="s">
        <v>808</v>
      </c>
      <c r="D135">
        <v>5</v>
      </c>
      <c r="E135">
        <v>4</v>
      </c>
      <c r="F135" t="s">
        <v>5</v>
      </c>
      <c r="G135">
        <v>102.28306267763519</v>
      </c>
    </row>
    <row r="136" spans="1:7" x14ac:dyDescent="0.25">
      <c r="A136" t="s">
        <v>924</v>
      </c>
      <c r="B136" s="64">
        <v>45028</v>
      </c>
      <c r="C136" t="s">
        <v>808</v>
      </c>
      <c r="D136">
        <v>5</v>
      </c>
      <c r="E136">
        <v>5</v>
      </c>
      <c r="F136" t="s">
        <v>4</v>
      </c>
      <c r="G136">
        <v>90.701179255101678</v>
      </c>
    </row>
    <row r="137" spans="1:7" x14ac:dyDescent="0.25">
      <c r="A137" t="s">
        <v>925</v>
      </c>
      <c r="B137" s="64">
        <v>45035</v>
      </c>
      <c r="C137" t="s">
        <v>808</v>
      </c>
      <c r="D137">
        <v>5</v>
      </c>
      <c r="E137">
        <v>14</v>
      </c>
      <c r="F137" t="s">
        <v>5</v>
      </c>
      <c r="G137">
        <v>3.0412539285636155</v>
      </c>
    </row>
    <row r="138" spans="1:7" x14ac:dyDescent="0.25">
      <c r="A138" t="s">
        <v>926</v>
      </c>
      <c r="B138" s="64">
        <v>45035</v>
      </c>
      <c r="C138" t="s">
        <v>808</v>
      </c>
      <c r="D138">
        <v>5</v>
      </c>
      <c r="E138">
        <v>14</v>
      </c>
      <c r="F138" t="s">
        <v>5</v>
      </c>
      <c r="G138">
        <v>0.50958351467887741</v>
      </c>
    </row>
    <row r="139" spans="1:7" x14ac:dyDescent="0.25">
      <c r="A139" t="s">
        <v>927</v>
      </c>
      <c r="B139" s="64">
        <v>45035</v>
      </c>
      <c r="C139" t="s">
        <v>808</v>
      </c>
      <c r="D139">
        <v>5</v>
      </c>
      <c r="E139">
        <v>14</v>
      </c>
      <c r="F139" t="s">
        <v>4</v>
      </c>
      <c r="G139">
        <v>50.629519668361368</v>
      </c>
    </row>
    <row r="140" spans="1:7" x14ac:dyDescent="0.25">
      <c r="A140" t="s">
        <v>928</v>
      </c>
      <c r="B140" s="64">
        <v>45029</v>
      </c>
      <c r="C140" t="s">
        <v>824</v>
      </c>
      <c r="D140">
        <v>6</v>
      </c>
      <c r="E140">
        <v>7</v>
      </c>
      <c r="F140" t="s">
        <v>4</v>
      </c>
      <c r="G140">
        <v>10.707808634043118</v>
      </c>
    </row>
    <row r="141" spans="1:7" x14ac:dyDescent="0.25">
      <c r="A141" t="s">
        <v>929</v>
      </c>
      <c r="B141" s="64">
        <v>45035</v>
      </c>
      <c r="C141" t="s">
        <v>824</v>
      </c>
      <c r="D141">
        <v>6</v>
      </c>
      <c r="E141">
        <v>14</v>
      </c>
      <c r="F141" t="s">
        <v>5</v>
      </c>
      <c r="G141">
        <v>2.2440536480841966</v>
      </c>
    </row>
    <row r="142" spans="1:7" x14ac:dyDescent="0.25">
      <c r="A142" t="s">
        <v>930</v>
      </c>
      <c r="B142" s="64">
        <v>45035</v>
      </c>
      <c r="C142" t="s">
        <v>824</v>
      </c>
      <c r="D142">
        <v>6</v>
      </c>
      <c r="E142">
        <v>14</v>
      </c>
      <c r="F142" t="s">
        <v>4</v>
      </c>
      <c r="G142">
        <v>2.1075757963688293</v>
      </c>
    </row>
    <row r="143" spans="1:7" x14ac:dyDescent="0.25">
      <c r="A143" t="s">
        <v>931</v>
      </c>
      <c r="B143" s="64">
        <v>45037</v>
      </c>
      <c r="C143" t="s">
        <v>824</v>
      </c>
      <c r="D143">
        <v>6</v>
      </c>
      <c r="E143">
        <v>14</v>
      </c>
      <c r="F143" t="s">
        <v>4</v>
      </c>
      <c r="G143">
        <v>2.3818569105642613</v>
      </c>
    </row>
    <row r="144" spans="1:7" x14ac:dyDescent="0.25">
      <c r="A144" t="s">
        <v>932</v>
      </c>
      <c r="B144" s="64">
        <v>45030</v>
      </c>
      <c r="C144" t="s">
        <v>808</v>
      </c>
      <c r="D144">
        <v>6</v>
      </c>
      <c r="E144">
        <v>7</v>
      </c>
      <c r="F144" t="s">
        <v>4</v>
      </c>
      <c r="G144">
        <v>7.4035540209473076</v>
      </c>
    </row>
    <row r="145" spans="1:7" x14ac:dyDescent="0.25">
      <c r="A145" t="s">
        <v>933</v>
      </c>
      <c r="B145" s="64">
        <v>45035</v>
      </c>
      <c r="C145" t="s">
        <v>808</v>
      </c>
      <c r="D145">
        <v>6</v>
      </c>
      <c r="E145">
        <v>14</v>
      </c>
      <c r="F145" t="s">
        <v>5</v>
      </c>
      <c r="G145">
        <v>4.3991289844574526</v>
      </c>
    </row>
    <row r="146" spans="1:7" x14ac:dyDescent="0.25">
      <c r="A146" t="s">
        <v>934</v>
      </c>
      <c r="B146" s="64">
        <v>45035</v>
      </c>
      <c r="C146" t="s">
        <v>808</v>
      </c>
      <c r="D146">
        <v>6</v>
      </c>
      <c r="E146">
        <v>14</v>
      </c>
      <c r="F146" t="s">
        <v>5</v>
      </c>
      <c r="G146">
        <v>0.45608291633910075</v>
      </c>
    </row>
    <row r="147" spans="1:7" x14ac:dyDescent="0.25">
      <c r="A147" t="s">
        <v>935</v>
      </c>
      <c r="B147" s="64">
        <v>45035</v>
      </c>
      <c r="C147" t="s">
        <v>808</v>
      </c>
      <c r="D147">
        <v>6</v>
      </c>
      <c r="E147">
        <v>14</v>
      </c>
      <c r="F147" t="s">
        <v>4</v>
      </c>
      <c r="G147">
        <v>1.3213638283995957</v>
      </c>
    </row>
    <row r="148" spans="1:7" x14ac:dyDescent="0.25">
      <c r="A148" t="s">
        <v>936</v>
      </c>
      <c r="B148" s="64">
        <v>45037</v>
      </c>
      <c r="C148" t="s">
        <v>808</v>
      </c>
      <c r="D148">
        <v>6</v>
      </c>
      <c r="E148">
        <v>14</v>
      </c>
      <c r="F148" t="s">
        <v>4</v>
      </c>
      <c r="G148">
        <v>9.8234539837955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32"/>
  <sheetViews>
    <sheetView workbookViewId="0">
      <selection activeCell="G37" sqref="G37"/>
    </sheetView>
  </sheetViews>
  <sheetFormatPr defaultRowHeight="15" x14ac:dyDescent="0.25"/>
  <sheetData>
    <row r="1" spans="1:3" x14ac:dyDescent="0.25">
      <c r="A1" t="s">
        <v>0</v>
      </c>
      <c r="B1" t="s">
        <v>2</v>
      </c>
      <c r="C1" t="s">
        <v>306</v>
      </c>
    </row>
    <row r="2" spans="1:3" x14ac:dyDescent="0.25">
      <c r="A2" t="s">
        <v>307</v>
      </c>
      <c r="B2" s="63">
        <v>1</v>
      </c>
      <c r="C2">
        <v>5.5956332264850985</v>
      </c>
    </row>
    <row r="3" spans="1:3" x14ac:dyDescent="0.25">
      <c r="A3" t="s">
        <v>307</v>
      </c>
      <c r="B3" s="63">
        <v>1</v>
      </c>
      <c r="C3">
        <v>5.3329638567819186</v>
      </c>
    </row>
    <row r="4" spans="1:3" x14ac:dyDescent="0.25">
      <c r="A4" t="s">
        <v>307</v>
      </c>
      <c r="B4" s="63">
        <v>1</v>
      </c>
      <c r="C4">
        <v>2.0048063869361985</v>
      </c>
    </row>
    <row r="5" spans="1:3" x14ac:dyDescent="0.25">
      <c r="A5" t="s">
        <v>307</v>
      </c>
      <c r="B5" s="63">
        <v>1</v>
      </c>
      <c r="C5">
        <v>5.6011866924304359</v>
      </c>
    </row>
    <row r="6" spans="1:3" x14ac:dyDescent="0.25">
      <c r="A6" t="s">
        <v>307</v>
      </c>
      <c r="B6" s="63">
        <v>1</v>
      </c>
      <c r="C6">
        <v>1.5556860530259209</v>
      </c>
    </row>
    <row r="7" spans="1:3" x14ac:dyDescent="0.25">
      <c r="A7" t="s">
        <v>307</v>
      </c>
      <c r="B7" s="63">
        <v>1</v>
      </c>
      <c r="C7">
        <v>0.3269633318750681</v>
      </c>
    </row>
    <row r="8" spans="1:3" x14ac:dyDescent="0.25">
      <c r="A8" t="s">
        <v>307</v>
      </c>
      <c r="B8" s="63">
        <v>1</v>
      </c>
      <c r="C8">
        <v>4.322522188921524</v>
      </c>
    </row>
    <row r="9" spans="1:3" x14ac:dyDescent="0.25">
      <c r="A9" t="s">
        <v>307</v>
      </c>
      <c r="B9" s="63">
        <v>1</v>
      </c>
      <c r="C9">
        <v>5.0728842686353337</v>
      </c>
    </row>
    <row r="10" spans="1:3" x14ac:dyDescent="0.25">
      <c r="A10" t="s">
        <v>307</v>
      </c>
      <c r="B10" s="63">
        <v>1</v>
      </c>
      <c r="C10">
        <v>1.2411189468161559</v>
      </c>
    </row>
    <row r="11" spans="1:3" x14ac:dyDescent="0.25">
      <c r="A11" t="s">
        <v>307</v>
      </c>
      <c r="B11" s="63">
        <v>1</v>
      </c>
      <c r="C11">
        <v>5.6502026502446663</v>
      </c>
    </row>
    <row r="12" spans="1:3" x14ac:dyDescent="0.25">
      <c r="A12" t="s">
        <v>307</v>
      </c>
      <c r="B12" s="63">
        <v>1</v>
      </c>
      <c r="C12">
        <v>8.8084754196868449</v>
      </c>
    </row>
    <row r="13" spans="1:3" x14ac:dyDescent="0.25">
      <c r="A13" t="s">
        <v>307</v>
      </c>
      <c r="B13" s="63">
        <v>1</v>
      </c>
      <c r="C13">
        <v>4.7623768463667444</v>
      </c>
    </row>
    <row r="14" spans="1:3" x14ac:dyDescent="0.25">
      <c r="A14" t="s">
        <v>307</v>
      </c>
      <c r="B14" s="63">
        <v>1</v>
      </c>
      <c r="C14">
        <v>1.6952825110946963</v>
      </c>
    </row>
    <row r="15" spans="1:3" x14ac:dyDescent="0.25">
      <c r="A15" t="s">
        <v>307</v>
      </c>
      <c r="B15" s="63">
        <v>1</v>
      </c>
      <c r="C15">
        <v>0.3908546423566126</v>
      </c>
    </row>
    <row r="16" spans="1:3" x14ac:dyDescent="0.25">
      <c r="A16" t="s">
        <v>307</v>
      </c>
      <c r="B16" s="63">
        <v>1</v>
      </c>
      <c r="C16">
        <v>0.80364389012499737</v>
      </c>
    </row>
    <row r="17" spans="1:3" x14ac:dyDescent="0.25">
      <c r="A17" t="s">
        <v>307</v>
      </c>
      <c r="B17" s="63">
        <v>1</v>
      </c>
      <c r="C17">
        <v>0.69157765272024396</v>
      </c>
    </row>
    <row r="18" spans="1:3" x14ac:dyDescent="0.25">
      <c r="A18" t="s">
        <v>307</v>
      </c>
      <c r="B18" s="63">
        <v>1</v>
      </c>
      <c r="C18">
        <v>0.25585372742764356</v>
      </c>
    </row>
    <row r="19" spans="1:3" x14ac:dyDescent="0.25">
      <c r="A19" t="s">
        <v>307</v>
      </c>
      <c r="B19" s="63">
        <v>1</v>
      </c>
      <c r="C19">
        <v>12.177100636457382</v>
      </c>
    </row>
    <row r="20" spans="1:3" x14ac:dyDescent="0.25">
      <c r="A20" t="s">
        <v>307</v>
      </c>
      <c r="B20" s="63">
        <v>1</v>
      </c>
      <c r="C20">
        <v>9.8533087015875704</v>
      </c>
    </row>
    <row r="21" spans="1:3" x14ac:dyDescent="0.25">
      <c r="A21" t="s">
        <v>307</v>
      </c>
      <c r="B21" s="63">
        <v>1</v>
      </c>
      <c r="C21">
        <v>1.7059340519856698</v>
      </c>
    </row>
    <row r="22" spans="1:3" x14ac:dyDescent="0.25">
      <c r="A22" t="s">
        <v>307</v>
      </c>
      <c r="B22" s="63">
        <v>1</v>
      </c>
      <c r="C22">
        <v>4.4443632881927941</v>
      </c>
    </row>
    <row r="23" spans="1:3" x14ac:dyDescent="0.25">
      <c r="A23" t="s">
        <v>307</v>
      </c>
      <c r="B23" s="63">
        <v>1</v>
      </c>
      <c r="C23">
        <v>1.0276245826131263</v>
      </c>
    </row>
    <row r="24" spans="1:3" x14ac:dyDescent="0.25">
      <c r="A24" t="s">
        <v>307</v>
      </c>
      <c r="B24" s="63">
        <v>1</v>
      </c>
      <c r="C24">
        <v>0.56350776676209202</v>
      </c>
    </row>
    <row r="25" spans="1:3" x14ac:dyDescent="0.25">
      <c r="A25" t="s">
        <v>307</v>
      </c>
      <c r="B25" s="63">
        <v>1</v>
      </c>
      <c r="C25">
        <v>3.3589674148677386</v>
      </c>
    </row>
    <row r="26" spans="1:3" x14ac:dyDescent="0.25">
      <c r="A26" t="s">
        <v>307</v>
      </c>
      <c r="B26" s="63">
        <v>3</v>
      </c>
      <c r="C26">
        <v>0.49275292948108113</v>
      </c>
    </row>
    <row r="27" spans="1:3" x14ac:dyDescent="0.25">
      <c r="A27" t="s">
        <v>307</v>
      </c>
      <c r="B27" s="63">
        <v>3</v>
      </c>
      <c r="C27">
        <v>2.4384397995099625</v>
      </c>
    </row>
    <row r="28" spans="1:3" x14ac:dyDescent="0.25">
      <c r="A28" t="s">
        <v>307</v>
      </c>
      <c r="B28" s="63">
        <v>3</v>
      </c>
      <c r="C28">
        <v>0.93661018600358792</v>
      </c>
    </row>
    <row r="29" spans="1:3" x14ac:dyDescent="0.25">
      <c r="A29" t="s">
        <v>350</v>
      </c>
      <c r="B29" s="63">
        <v>1</v>
      </c>
      <c r="C29">
        <v>8.8520686593199773</v>
      </c>
    </row>
    <row r="30" spans="1:3" x14ac:dyDescent="0.25">
      <c r="A30" t="s">
        <v>350</v>
      </c>
      <c r="B30" s="63">
        <v>1</v>
      </c>
      <c r="C30">
        <v>3.9328605670413679</v>
      </c>
    </row>
    <row r="31" spans="1:3" x14ac:dyDescent="0.25">
      <c r="A31" t="s">
        <v>350</v>
      </c>
      <c r="B31" s="63">
        <v>1</v>
      </c>
      <c r="C31">
        <v>8.7567383113069077</v>
      </c>
    </row>
    <row r="32" spans="1:3" x14ac:dyDescent="0.25">
      <c r="A32" t="s">
        <v>350</v>
      </c>
      <c r="B32" s="63">
        <v>1</v>
      </c>
      <c r="C32">
        <v>0.44415856595884823</v>
      </c>
    </row>
    <row r="33" spans="1:3" x14ac:dyDescent="0.25">
      <c r="A33" t="s">
        <v>350</v>
      </c>
      <c r="B33" s="63">
        <v>1</v>
      </c>
      <c r="C33">
        <v>0.41180567256959755</v>
      </c>
    </row>
    <row r="34" spans="1:3" x14ac:dyDescent="0.25">
      <c r="A34" t="s">
        <v>350</v>
      </c>
      <c r="B34" s="63">
        <v>1</v>
      </c>
      <c r="C34">
        <v>16.548543540252314</v>
      </c>
    </row>
    <row r="35" spans="1:3" x14ac:dyDescent="0.25">
      <c r="A35" t="s">
        <v>350</v>
      </c>
      <c r="B35" s="63">
        <v>1</v>
      </c>
      <c r="C35">
        <v>1.2595448359653256</v>
      </c>
    </row>
    <row r="36" spans="1:3" x14ac:dyDescent="0.25">
      <c r="A36" t="s">
        <v>350</v>
      </c>
      <c r="B36" s="63">
        <v>1</v>
      </c>
      <c r="C36">
        <v>25.400066045332832</v>
      </c>
    </row>
    <row r="37" spans="1:3" x14ac:dyDescent="0.25">
      <c r="A37" t="s">
        <v>350</v>
      </c>
      <c r="B37" s="63">
        <v>1</v>
      </c>
      <c r="C37">
        <v>25.417367637228079</v>
      </c>
    </row>
    <row r="38" spans="1:3" x14ac:dyDescent="0.25">
      <c r="A38" t="s">
        <v>350</v>
      </c>
      <c r="B38" s="63">
        <v>1</v>
      </c>
      <c r="C38">
        <v>4.9134435963746768</v>
      </c>
    </row>
    <row r="39" spans="1:3" x14ac:dyDescent="0.25">
      <c r="A39" t="s">
        <v>350</v>
      </c>
      <c r="B39" s="63">
        <v>1</v>
      </c>
      <c r="C39">
        <v>142.57485870846435</v>
      </c>
    </row>
    <row r="40" spans="1:3" x14ac:dyDescent="0.25">
      <c r="A40" t="s">
        <v>350</v>
      </c>
      <c r="B40" s="63">
        <v>1</v>
      </c>
      <c r="C40">
        <v>34.140553201681122</v>
      </c>
    </row>
    <row r="41" spans="1:3" x14ac:dyDescent="0.25">
      <c r="A41" t="s">
        <v>350</v>
      </c>
      <c r="B41" s="63">
        <v>1</v>
      </c>
      <c r="C41">
        <v>7.4291029748924933</v>
      </c>
    </row>
    <row r="42" spans="1:3" x14ac:dyDescent="0.25">
      <c r="A42" t="s">
        <v>350</v>
      </c>
      <c r="B42" s="63">
        <v>1</v>
      </c>
      <c r="C42">
        <v>2.2463851581991126</v>
      </c>
    </row>
    <row r="43" spans="1:3" x14ac:dyDescent="0.25">
      <c r="A43" t="s">
        <v>350</v>
      </c>
      <c r="B43" s="63">
        <v>1</v>
      </c>
      <c r="C43">
        <v>11.447000891235856</v>
      </c>
    </row>
    <row r="44" spans="1:3" x14ac:dyDescent="0.25">
      <c r="A44" t="s">
        <v>350</v>
      </c>
      <c r="B44" s="63">
        <v>1</v>
      </c>
      <c r="C44">
        <v>0.28296030816980411</v>
      </c>
    </row>
    <row r="45" spans="1:3" x14ac:dyDescent="0.25">
      <c r="A45" t="s">
        <v>350</v>
      </c>
      <c r="B45" s="63">
        <v>1</v>
      </c>
      <c r="C45">
        <v>5.7163579856804176</v>
      </c>
    </row>
    <row r="46" spans="1:3" x14ac:dyDescent="0.25">
      <c r="A46" t="s">
        <v>350</v>
      </c>
      <c r="B46" s="63">
        <v>1</v>
      </c>
      <c r="C46">
        <v>1.6524287032324758</v>
      </c>
    </row>
    <row r="47" spans="1:3" x14ac:dyDescent="0.25">
      <c r="A47" t="s">
        <v>350</v>
      </c>
      <c r="B47" s="63">
        <v>1</v>
      </c>
      <c r="C47">
        <v>6.7023466726518581</v>
      </c>
    </row>
    <row r="48" spans="1:3" x14ac:dyDescent="0.25">
      <c r="A48" t="s">
        <v>350</v>
      </c>
      <c r="B48" s="63">
        <v>1</v>
      </c>
      <c r="C48">
        <v>26.322252149255494</v>
      </c>
    </row>
    <row r="49" spans="1:3" x14ac:dyDescent="0.25">
      <c r="A49" t="s">
        <v>350</v>
      </c>
      <c r="B49" s="63">
        <v>2</v>
      </c>
      <c r="C49">
        <v>475.96193134903712</v>
      </c>
    </row>
    <row r="50" spans="1:3" x14ac:dyDescent="0.25">
      <c r="A50" t="s">
        <v>350</v>
      </c>
      <c r="B50" s="63">
        <v>2</v>
      </c>
      <c r="C50">
        <v>1.194083933571282E-2</v>
      </c>
    </row>
    <row r="51" spans="1:3" x14ac:dyDescent="0.25">
      <c r="A51" t="s">
        <v>350</v>
      </c>
      <c r="B51" s="63">
        <v>2</v>
      </c>
      <c r="C51">
        <v>49.504491943101243</v>
      </c>
    </row>
    <row r="52" spans="1:3" x14ac:dyDescent="0.25">
      <c r="A52" t="s">
        <v>350</v>
      </c>
      <c r="B52" s="63">
        <v>2</v>
      </c>
      <c r="C52">
        <v>136.30420385222678</v>
      </c>
    </row>
    <row r="53" spans="1:3" x14ac:dyDescent="0.25">
      <c r="A53" t="s">
        <v>350</v>
      </c>
      <c r="B53" s="63">
        <v>2</v>
      </c>
      <c r="C53">
        <v>3471.9614106092645</v>
      </c>
    </row>
    <row r="54" spans="1:3" x14ac:dyDescent="0.25">
      <c r="A54" t="s">
        <v>350</v>
      </c>
      <c r="B54" s="63">
        <v>2</v>
      </c>
      <c r="C54">
        <v>3.1023094542734491</v>
      </c>
    </row>
    <row r="55" spans="1:3" x14ac:dyDescent="0.25">
      <c r="A55" t="s">
        <v>350</v>
      </c>
      <c r="B55" s="63">
        <v>2</v>
      </c>
      <c r="C55">
        <v>24.598945460926583</v>
      </c>
    </row>
    <row r="56" spans="1:3" x14ac:dyDescent="0.25">
      <c r="A56" t="s">
        <v>350</v>
      </c>
      <c r="B56" s="63">
        <v>2</v>
      </c>
      <c r="C56">
        <v>33.630443849431764</v>
      </c>
    </row>
    <row r="57" spans="1:3" x14ac:dyDescent="0.25">
      <c r="A57" t="s">
        <v>350</v>
      </c>
      <c r="B57" s="63">
        <v>2</v>
      </c>
      <c r="C57">
        <v>11.665245571743734</v>
      </c>
    </row>
    <row r="58" spans="1:3" x14ac:dyDescent="0.25">
      <c r="A58" t="s">
        <v>350</v>
      </c>
      <c r="B58" s="63">
        <v>2</v>
      </c>
      <c r="C58">
        <v>5.625134855912556</v>
      </c>
    </row>
    <row r="59" spans="1:3" x14ac:dyDescent="0.25">
      <c r="A59" t="s">
        <v>350</v>
      </c>
      <c r="B59" s="63">
        <v>2</v>
      </c>
      <c r="C59">
        <v>5.5497247775302272</v>
      </c>
    </row>
    <row r="60" spans="1:3" x14ac:dyDescent="0.25">
      <c r="A60" t="s">
        <v>350</v>
      </c>
      <c r="B60" s="63">
        <v>2</v>
      </c>
      <c r="C60">
        <v>0.33201895830105504</v>
      </c>
    </row>
    <row r="61" spans="1:3" x14ac:dyDescent="0.25">
      <c r="A61" t="s">
        <v>350</v>
      </c>
      <c r="B61" s="63">
        <v>2</v>
      </c>
      <c r="C61">
        <v>0.95977391112080301</v>
      </c>
    </row>
    <row r="62" spans="1:3" x14ac:dyDescent="0.25">
      <c r="A62" t="s">
        <v>350</v>
      </c>
      <c r="B62" s="63">
        <v>2</v>
      </c>
      <c r="C62">
        <v>6.4552591127771155</v>
      </c>
    </row>
    <row r="63" spans="1:3" x14ac:dyDescent="0.25">
      <c r="A63" t="s">
        <v>350</v>
      </c>
      <c r="B63" s="63">
        <v>2</v>
      </c>
      <c r="C63">
        <v>3.1788643150193012</v>
      </c>
    </row>
    <row r="64" spans="1:3" x14ac:dyDescent="0.25">
      <c r="A64" t="s">
        <v>350</v>
      </c>
      <c r="B64" s="63">
        <v>2</v>
      </c>
      <c r="C64">
        <v>35.809099470553576</v>
      </c>
    </row>
    <row r="65" spans="1:3" x14ac:dyDescent="0.25">
      <c r="A65" t="s">
        <v>350</v>
      </c>
      <c r="B65" s="63">
        <v>2</v>
      </c>
      <c r="C65">
        <v>1.6603038700379154</v>
      </c>
    </row>
    <row r="66" spans="1:3" x14ac:dyDescent="0.25">
      <c r="A66" t="s">
        <v>350</v>
      </c>
      <c r="B66" s="63">
        <v>2</v>
      </c>
      <c r="C66">
        <v>3.5787314079936081</v>
      </c>
    </row>
    <row r="67" spans="1:3" x14ac:dyDescent="0.25">
      <c r="A67" t="s">
        <v>350</v>
      </c>
      <c r="B67" s="63">
        <v>2</v>
      </c>
      <c r="C67">
        <v>7.8065558515846192</v>
      </c>
    </row>
    <row r="68" spans="1:3" x14ac:dyDescent="0.25">
      <c r="A68" t="s">
        <v>350</v>
      </c>
      <c r="B68" s="63">
        <v>2</v>
      </c>
      <c r="C68">
        <v>12.278662833207941</v>
      </c>
    </row>
    <row r="69" spans="1:3" x14ac:dyDescent="0.25">
      <c r="A69" t="s">
        <v>350</v>
      </c>
      <c r="B69" s="63">
        <v>2</v>
      </c>
      <c r="C69">
        <v>1.5670989111690687</v>
      </c>
    </row>
    <row r="70" spans="1:3" x14ac:dyDescent="0.25">
      <c r="A70" t="s">
        <v>350</v>
      </c>
      <c r="B70" s="63">
        <v>3</v>
      </c>
      <c r="C70">
        <v>3.1531946642109068</v>
      </c>
    </row>
    <row r="71" spans="1:3" x14ac:dyDescent="0.25">
      <c r="A71" t="s">
        <v>350</v>
      </c>
      <c r="B71" s="63">
        <v>3</v>
      </c>
      <c r="C71">
        <v>3.3453075968448021</v>
      </c>
    </row>
    <row r="72" spans="1:3" x14ac:dyDescent="0.25">
      <c r="A72" t="s">
        <v>350</v>
      </c>
      <c r="B72" s="63">
        <v>3</v>
      </c>
      <c r="C72">
        <v>16.666858266270591</v>
      </c>
    </row>
    <row r="73" spans="1:3" x14ac:dyDescent="0.25">
      <c r="A73" t="s">
        <v>350</v>
      </c>
      <c r="B73" s="63">
        <v>3</v>
      </c>
      <c r="C73">
        <v>28.857775930742971</v>
      </c>
    </row>
    <row r="74" spans="1:3" x14ac:dyDescent="0.25">
      <c r="A74" t="s">
        <v>350</v>
      </c>
      <c r="B74" s="63">
        <v>3</v>
      </c>
      <c r="C74">
        <v>41.908431696828366</v>
      </c>
    </row>
    <row r="75" spans="1:3" x14ac:dyDescent="0.25">
      <c r="A75" t="s">
        <v>350</v>
      </c>
      <c r="B75" s="63">
        <v>3</v>
      </c>
      <c r="C75">
        <v>0.17317084586153733</v>
      </c>
    </row>
    <row r="76" spans="1:3" x14ac:dyDescent="0.25">
      <c r="A76" t="s">
        <v>350</v>
      </c>
      <c r="B76" s="63">
        <v>3</v>
      </c>
      <c r="C76">
        <v>1.3205668722602317</v>
      </c>
    </row>
    <row r="77" spans="1:3" x14ac:dyDescent="0.25">
      <c r="A77" t="s">
        <v>350</v>
      </c>
      <c r="B77" s="63">
        <v>3</v>
      </c>
      <c r="C77">
        <v>6.6290409150766596</v>
      </c>
    </row>
    <row r="78" spans="1:3" x14ac:dyDescent="0.25">
      <c r="A78" t="s">
        <v>350</v>
      </c>
      <c r="B78" s="63">
        <v>3</v>
      </c>
      <c r="C78">
        <v>12.900052951653741</v>
      </c>
    </row>
    <row r="79" spans="1:3" x14ac:dyDescent="0.25">
      <c r="A79" t="s">
        <v>350</v>
      </c>
      <c r="B79" s="63">
        <v>3</v>
      </c>
      <c r="C79">
        <v>3.5745102384344212</v>
      </c>
    </row>
    <row r="80" spans="1:3" x14ac:dyDescent="0.25">
      <c r="A80" t="s">
        <v>350</v>
      </c>
      <c r="B80" s="63">
        <v>3</v>
      </c>
      <c r="C80">
        <v>3.2771521924935847</v>
      </c>
    </row>
    <row r="81" spans="1:3" x14ac:dyDescent="0.25">
      <c r="A81" t="s">
        <v>350</v>
      </c>
      <c r="B81" s="63">
        <v>3</v>
      </c>
      <c r="C81">
        <v>3.8308374326362378</v>
      </c>
    </row>
    <row r="82" spans="1:3" x14ac:dyDescent="0.25">
      <c r="A82" t="s">
        <v>350</v>
      </c>
      <c r="B82" s="63">
        <v>3</v>
      </c>
      <c r="C82">
        <v>0.19756915304118799</v>
      </c>
    </row>
    <row r="83" spans="1:3" x14ac:dyDescent="0.25">
      <c r="A83" t="s">
        <v>350</v>
      </c>
      <c r="B83" s="63">
        <v>3</v>
      </c>
      <c r="C83">
        <v>5.5707457853734441</v>
      </c>
    </row>
    <row r="84" spans="1:3" x14ac:dyDescent="0.25">
      <c r="A84" t="s">
        <v>350</v>
      </c>
      <c r="B84">
        <v>3</v>
      </c>
      <c r="C84">
        <v>0.6297279789598077</v>
      </c>
    </row>
    <row r="85" spans="1:3" x14ac:dyDescent="0.25">
      <c r="A85" t="s">
        <v>350</v>
      </c>
      <c r="B85">
        <v>3</v>
      </c>
      <c r="C85">
        <v>4.0424041265977424</v>
      </c>
    </row>
    <row r="86" spans="1:3" x14ac:dyDescent="0.25">
      <c r="A86" t="s">
        <v>350</v>
      </c>
      <c r="B86">
        <v>3</v>
      </c>
      <c r="C86">
        <v>4.9964785843966366</v>
      </c>
    </row>
    <row r="87" spans="1:3" x14ac:dyDescent="0.25">
      <c r="A87" t="s">
        <v>350</v>
      </c>
      <c r="B87">
        <v>3</v>
      </c>
      <c r="C87">
        <v>5.9622592223221851</v>
      </c>
    </row>
    <row r="88" spans="1:3" x14ac:dyDescent="0.25">
      <c r="A88" t="s">
        <v>350</v>
      </c>
      <c r="B88" s="63">
        <v>2</v>
      </c>
      <c r="C88">
        <v>139.33403333196543</v>
      </c>
    </row>
    <row r="89" spans="1:3" x14ac:dyDescent="0.25">
      <c r="A89" t="s">
        <v>350</v>
      </c>
      <c r="B89" s="63">
        <v>2</v>
      </c>
      <c r="C89">
        <v>7.7175566772063569</v>
      </c>
    </row>
    <row r="90" spans="1:3" x14ac:dyDescent="0.25">
      <c r="A90" t="s">
        <v>350</v>
      </c>
      <c r="B90" s="63">
        <v>2</v>
      </c>
      <c r="C90">
        <v>3.8032677607663827</v>
      </c>
    </row>
    <row r="91" spans="1:3" x14ac:dyDescent="0.25">
      <c r="A91" t="s">
        <v>350</v>
      </c>
      <c r="B91" s="63">
        <v>2</v>
      </c>
      <c r="C91">
        <v>9.0543856597451917</v>
      </c>
    </row>
    <row r="92" spans="1:3" x14ac:dyDescent="0.25">
      <c r="A92" t="s">
        <v>350</v>
      </c>
      <c r="B92" s="63">
        <v>2</v>
      </c>
      <c r="C92">
        <v>0.44141230749466381</v>
      </c>
    </row>
    <row r="93" spans="1:3" x14ac:dyDescent="0.25">
      <c r="A93" t="s">
        <v>350</v>
      </c>
      <c r="B93" s="63">
        <v>2</v>
      </c>
      <c r="C93">
        <v>0.91081217473150311</v>
      </c>
    </row>
    <row r="94" spans="1:3" x14ac:dyDescent="0.25">
      <c r="A94" t="s">
        <v>350</v>
      </c>
      <c r="B94" s="63">
        <v>2</v>
      </c>
      <c r="C94">
        <v>11.106771937498126</v>
      </c>
    </row>
    <row r="95" spans="1:3" x14ac:dyDescent="0.25">
      <c r="A95" t="s">
        <v>350</v>
      </c>
      <c r="B95" s="63">
        <v>2</v>
      </c>
      <c r="C95">
        <v>0.49951008722979806</v>
      </c>
    </row>
    <row r="96" spans="1:3" x14ac:dyDescent="0.25">
      <c r="A96" t="s">
        <v>350</v>
      </c>
      <c r="B96" s="63">
        <v>2</v>
      </c>
      <c r="C96">
        <v>36.728274011746485</v>
      </c>
    </row>
    <row r="97" spans="1:3" x14ac:dyDescent="0.25">
      <c r="A97" t="s">
        <v>350</v>
      </c>
      <c r="B97" s="63">
        <v>2</v>
      </c>
      <c r="C97">
        <v>1.5034296729130148</v>
      </c>
    </row>
    <row r="98" spans="1:3" x14ac:dyDescent="0.25">
      <c r="A98" t="s">
        <v>350</v>
      </c>
      <c r="B98" s="63">
        <v>2</v>
      </c>
      <c r="C98">
        <v>6.9748534641038082</v>
      </c>
    </row>
    <row r="99" spans="1:3" x14ac:dyDescent="0.25">
      <c r="A99" t="s">
        <v>350</v>
      </c>
      <c r="B99" s="63">
        <v>2</v>
      </c>
      <c r="C99">
        <v>12.511916600137809</v>
      </c>
    </row>
    <row r="100" spans="1:3" x14ac:dyDescent="0.25">
      <c r="A100" t="s">
        <v>350</v>
      </c>
      <c r="B100" s="63">
        <v>2</v>
      </c>
      <c r="C100">
        <v>1.3660058746212183</v>
      </c>
    </row>
    <row r="101" spans="1:3" x14ac:dyDescent="0.25">
      <c r="A101" t="s">
        <v>350</v>
      </c>
      <c r="B101" s="63">
        <v>2</v>
      </c>
      <c r="C101">
        <v>5.5762343022302261</v>
      </c>
    </row>
    <row r="102" spans="1:3" x14ac:dyDescent="0.25">
      <c r="A102" t="s">
        <v>350</v>
      </c>
      <c r="B102" s="63">
        <v>2</v>
      </c>
      <c r="C102">
        <v>98.365202495669237</v>
      </c>
    </row>
    <row r="103" spans="1:3" x14ac:dyDescent="0.25">
      <c r="A103" t="s">
        <v>350</v>
      </c>
      <c r="B103" s="63">
        <v>2</v>
      </c>
      <c r="C103">
        <v>1.8993497502211951</v>
      </c>
    </row>
    <row r="104" spans="1:3" x14ac:dyDescent="0.25">
      <c r="A104" t="s">
        <v>350</v>
      </c>
      <c r="B104" s="63">
        <v>2</v>
      </c>
      <c r="C104">
        <v>4.6846391911028631</v>
      </c>
    </row>
    <row r="105" spans="1:3" x14ac:dyDescent="0.25">
      <c r="A105" t="s">
        <v>350</v>
      </c>
      <c r="B105" s="63">
        <v>2</v>
      </c>
      <c r="C105">
        <v>14.71378811908736</v>
      </c>
    </row>
    <row r="106" spans="1:3" x14ac:dyDescent="0.25">
      <c r="A106" t="s">
        <v>350</v>
      </c>
      <c r="B106" s="63">
        <v>2</v>
      </c>
      <c r="C106">
        <v>2.3464424828654145</v>
      </c>
    </row>
    <row r="107" spans="1:3" x14ac:dyDescent="0.25">
      <c r="A107" t="s">
        <v>350</v>
      </c>
      <c r="B107" s="63">
        <v>2</v>
      </c>
      <c r="C107">
        <v>15.428766407773756</v>
      </c>
    </row>
    <row r="108" spans="1:3" x14ac:dyDescent="0.25">
      <c r="A108" t="s">
        <v>350</v>
      </c>
      <c r="B108" s="63">
        <v>2</v>
      </c>
      <c r="C108">
        <v>13.148353620879666</v>
      </c>
    </row>
    <row r="109" spans="1:3" x14ac:dyDescent="0.25">
      <c r="A109" t="s">
        <v>350</v>
      </c>
      <c r="B109" s="63">
        <v>2</v>
      </c>
      <c r="C109">
        <v>10.559036951190539</v>
      </c>
    </row>
    <row r="110" spans="1:3" x14ac:dyDescent="0.25">
      <c r="A110" t="s">
        <v>350</v>
      </c>
      <c r="B110" s="63">
        <v>2</v>
      </c>
      <c r="C110">
        <v>2.317386450106607</v>
      </c>
    </row>
    <row r="111" spans="1:3" x14ac:dyDescent="0.25">
      <c r="A111" t="s">
        <v>350</v>
      </c>
      <c r="B111" s="63">
        <v>3</v>
      </c>
      <c r="C111">
        <v>6.7623792981734141</v>
      </c>
    </row>
    <row r="112" spans="1:3" x14ac:dyDescent="0.25">
      <c r="A112" t="s">
        <v>350</v>
      </c>
      <c r="B112" s="63">
        <v>3</v>
      </c>
      <c r="C112">
        <v>8.6128745850380657</v>
      </c>
    </row>
    <row r="113" spans="1:3" x14ac:dyDescent="0.25">
      <c r="A113" t="s">
        <v>350</v>
      </c>
      <c r="B113" s="63">
        <v>3</v>
      </c>
      <c r="C113">
        <v>43.296545902439028</v>
      </c>
    </row>
    <row r="114" spans="1:3" x14ac:dyDescent="0.25">
      <c r="A114" t="s">
        <v>350</v>
      </c>
      <c r="B114" s="63">
        <v>3</v>
      </c>
      <c r="C114">
        <v>8.0646370903865652</v>
      </c>
    </row>
    <row r="115" spans="1:3" x14ac:dyDescent="0.25">
      <c r="A115" t="s">
        <v>350</v>
      </c>
      <c r="B115" s="63">
        <v>3</v>
      </c>
      <c r="C115">
        <v>1.9871988213344847</v>
      </c>
    </row>
    <row r="116" spans="1:3" x14ac:dyDescent="0.25">
      <c r="A116" t="s">
        <v>350</v>
      </c>
      <c r="B116" s="63">
        <v>3</v>
      </c>
      <c r="C116">
        <v>0.87416388193726613</v>
      </c>
    </row>
    <row r="117" spans="1:3" x14ac:dyDescent="0.25">
      <c r="A117" t="s">
        <v>350</v>
      </c>
      <c r="B117" s="63">
        <v>3</v>
      </c>
      <c r="C117">
        <v>0.93577549397558946</v>
      </c>
    </row>
    <row r="118" spans="1:3" x14ac:dyDescent="0.25">
      <c r="A118" t="s">
        <v>350</v>
      </c>
      <c r="B118" s="63">
        <v>3</v>
      </c>
      <c r="C118">
        <v>4.5612804620891767</v>
      </c>
    </row>
    <row r="119" spans="1:3" x14ac:dyDescent="0.25">
      <c r="A119" t="s">
        <v>350</v>
      </c>
      <c r="B119" s="63">
        <v>3</v>
      </c>
      <c r="C119">
        <v>0.11162932699703594</v>
      </c>
    </row>
    <row r="120" spans="1:3" x14ac:dyDescent="0.25">
      <c r="A120" t="s">
        <v>350</v>
      </c>
      <c r="B120" s="63">
        <v>3</v>
      </c>
      <c r="C120">
        <v>5.0989391844994545</v>
      </c>
    </row>
    <row r="121" spans="1:3" x14ac:dyDescent="0.25">
      <c r="A121" t="s">
        <v>350</v>
      </c>
      <c r="B121" s="63">
        <v>3</v>
      </c>
      <c r="C121">
        <v>1.4168314187855393</v>
      </c>
    </row>
    <row r="122" spans="1:3" x14ac:dyDescent="0.25">
      <c r="A122" t="s">
        <v>350</v>
      </c>
      <c r="B122" s="63">
        <v>3</v>
      </c>
      <c r="C122">
        <v>3.5999658847839484</v>
      </c>
    </row>
    <row r="123" spans="1:3" x14ac:dyDescent="0.25">
      <c r="A123" t="s">
        <v>350</v>
      </c>
      <c r="B123" s="63">
        <v>3</v>
      </c>
      <c r="C123">
        <v>2642.611853410715</v>
      </c>
    </row>
    <row r="124" spans="1:3" x14ac:dyDescent="0.25">
      <c r="A124" t="s">
        <v>350</v>
      </c>
      <c r="B124" s="63">
        <v>3</v>
      </c>
      <c r="C124">
        <v>0.34167185913649628</v>
      </c>
    </row>
    <row r="125" spans="1:3" x14ac:dyDescent="0.25">
      <c r="A125" t="s">
        <v>350</v>
      </c>
      <c r="B125" s="63">
        <v>3</v>
      </c>
      <c r="C125">
        <v>34.956946936341872</v>
      </c>
    </row>
    <row r="126" spans="1:3" x14ac:dyDescent="0.25">
      <c r="A126" t="s">
        <v>350</v>
      </c>
      <c r="B126" s="63">
        <v>3</v>
      </c>
      <c r="C126">
        <v>39.788395269569975</v>
      </c>
    </row>
    <row r="127" spans="1:3" x14ac:dyDescent="0.25">
      <c r="A127" t="s">
        <v>350</v>
      </c>
      <c r="B127" s="63">
        <v>3</v>
      </c>
      <c r="C127">
        <v>1.453593135582292</v>
      </c>
    </row>
    <row r="128" spans="1:3" x14ac:dyDescent="0.25">
      <c r="A128" t="s">
        <v>353</v>
      </c>
      <c r="B128" s="63">
        <v>1</v>
      </c>
      <c r="C128">
        <v>9.0571372343506318E-2</v>
      </c>
    </row>
    <row r="129" spans="1:3" x14ac:dyDescent="0.25">
      <c r="A129" t="s">
        <v>353</v>
      </c>
      <c r="B129" s="63">
        <v>1</v>
      </c>
      <c r="C129">
        <v>1.9805584610029714</v>
      </c>
    </row>
    <row r="130" spans="1:3" x14ac:dyDescent="0.25">
      <c r="A130" t="s">
        <v>353</v>
      </c>
      <c r="B130" s="63">
        <v>1</v>
      </c>
      <c r="C130">
        <v>1.6815354305814467</v>
      </c>
    </row>
    <row r="131" spans="1:3" x14ac:dyDescent="0.25">
      <c r="A131" t="s">
        <v>353</v>
      </c>
      <c r="B131" s="63">
        <v>1</v>
      </c>
      <c r="C131">
        <v>0.49030450657921704</v>
      </c>
    </row>
    <row r="132" spans="1:3" x14ac:dyDescent="0.25">
      <c r="A132" t="s">
        <v>353</v>
      </c>
      <c r="B132" s="63">
        <v>1</v>
      </c>
      <c r="C132">
        <v>17.145809827801529</v>
      </c>
    </row>
    <row r="133" spans="1:3" x14ac:dyDescent="0.25">
      <c r="A133" t="s">
        <v>353</v>
      </c>
      <c r="B133" s="63">
        <v>1</v>
      </c>
      <c r="C133">
        <v>0.4217681138953624</v>
      </c>
    </row>
    <row r="134" spans="1:3" x14ac:dyDescent="0.25">
      <c r="A134" t="s">
        <v>353</v>
      </c>
      <c r="B134" s="63">
        <v>1</v>
      </c>
      <c r="C134">
        <v>0.2216808559765972</v>
      </c>
    </row>
    <row r="135" spans="1:3" x14ac:dyDescent="0.25">
      <c r="A135" t="s">
        <v>353</v>
      </c>
      <c r="B135" s="63">
        <v>1</v>
      </c>
      <c r="C135">
        <v>6.4029180195929429</v>
      </c>
    </row>
    <row r="136" spans="1:3" x14ac:dyDescent="0.25">
      <c r="A136" t="s">
        <v>353</v>
      </c>
      <c r="B136" s="63">
        <v>1</v>
      </c>
      <c r="C136">
        <v>1.4200858996141035</v>
      </c>
    </row>
    <row r="137" spans="1:3" x14ac:dyDescent="0.25">
      <c r="A137" t="s">
        <v>353</v>
      </c>
      <c r="B137" s="63">
        <v>1</v>
      </c>
      <c r="C137">
        <v>0.56557124601688091</v>
      </c>
    </row>
    <row r="138" spans="1:3" x14ac:dyDescent="0.25">
      <c r="A138" t="s">
        <v>353</v>
      </c>
      <c r="B138" s="63">
        <v>1</v>
      </c>
      <c r="C138">
        <v>0.26363123096398239</v>
      </c>
    </row>
    <row r="139" spans="1:3" x14ac:dyDescent="0.25">
      <c r="A139" t="s">
        <v>353</v>
      </c>
      <c r="B139" s="63">
        <v>1</v>
      </c>
      <c r="C139">
        <v>8.239733757139664</v>
      </c>
    </row>
    <row r="140" spans="1:3" x14ac:dyDescent="0.25">
      <c r="A140" t="s">
        <v>353</v>
      </c>
      <c r="B140" s="63">
        <v>1</v>
      </c>
      <c r="C140">
        <v>0.38097061824595363</v>
      </c>
    </row>
    <row r="141" spans="1:3" x14ac:dyDescent="0.25">
      <c r="A141" t="s">
        <v>353</v>
      </c>
      <c r="B141" s="63">
        <v>1</v>
      </c>
      <c r="C141">
        <v>2.0781022595158194</v>
      </c>
    </row>
    <row r="142" spans="1:3" x14ac:dyDescent="0.25">
      <c r="A142" t="s">
        <v>353</v>
      </c>
      <c r="B142" s="63">
        <v>1</v>
      </c>
      <c r="C142">
        <v>2.8666096566614615E-2</v>
      </c>
    </row>
    <row r="143" spans="1:3" x14ac:dyDescent="0.25">
      <c r="A143" t="s">
        <v>353</v>
      </c>
      <c r="B143" s="63">
        <v>1</v>
      </c>
      <c r="C143">
        <v>28.346331456709787</v>
      </c>
    </row>
    <row r="144" spans="1:3" x14ac:dyDescent="0.25">
      <c r="A144" t="s">
        <v>353</v>
      </c>
      <c r="B144" s="63">
        <v>1</v>
      </c>
      <c r="C144">
        <v>1.1329059501925823E-2</v>
      </c>
    </row>
    <row r="145" spans="1:3" x14ac:dyDescent="0.25">
      <c r="A145" t="s">
        <v>353</v>
      </c>
      <c r="B145" s="63">
        <v>1</v>
      </c>
      <c r="C145">
        <v>7.4591808373590567</v>
      </c>
    </row>
    <row r="146" spans="1:3" x14ac:dyDescent="0.25">
      <c r="A146" t="s">
        <v>353</v>
      </c>
      <c r="B146" s="63">
        <v>1</v>
      </c>
      <c r="C146">
        <v>18.36340488234675</v>
      </c>
    </row>
    <row r="147" spans="1:3" x14ac:dyDescent="0.25">
      <c r="A147" t="s">
        <v>353</v>
      </c>
      <c r="B147" s="63">
        <v>1</v>
      </c>
      <c r="C147">
        <v>5.0632644997053582</v>
      </c>
    </row>
    <row r="148" spans="1:3" x14ac:dyDescent="0.25">
      <c r="A148" t="s">
        <v>353</v>
      </c>
      <c r="B148" s="63">
        <v>1</v>
      </c>
      <c r="C148">
        <v>1.410700838810269E-2</v>
      </c>
    </row>
    <row r="149" spans="1:3" x14ac:dyDescent="0.25">
      <c r="A149" t="s">
        <v>353</v>
      </c>
      <c r="B149" s="63">
        <v>1</v>
      </c>
      <c r="C149">
        <v>20.088589461035326</v>
      </c>
    </row>
    <row r="150" spans="1:3" x14ac:dyDescent="0.25">
      <c r="A150" t="s">
        <v>353</v>
      </c>
      <c r="B150" s="63">
        <v>1</v>
      </c>
      <c r="C150">
        <v>2.6158933174623096</v>
      </c>
    </row>
    <row r="151" spans="1:3" x14ac:dyDescent="0.25">
      <c r="A151" t="s">
        <v>353</v>
      </c>
      <c r="B151" s="63">
        <v>1</v>
      </c>
      <c r="C151">
        <v>1.565742281993006</v>
      </c>
    </row>
    <row r="152" spans="1:3" x14ac:dyDescent="0.25">
      <c r="A152" t="s">
        <v>353</v>
      </c>
      <c r="B152" s="63">
        <v>1</v>
      </c>
      <c r="C152">
        <v>0.8528254437685564</v>
      </c>
    </row>
    <row r="153" spans="1:3" x14ac:dyDescent="0.25">
      <c r="A153" t="s">
        <v>353</v>
      </c>
      <c r="B153" s="63">
        <v>1</v>
      </c>
      <c r="C153">
        <v>0.31655960472889355</v>
      </c>
    </row>
    <row r="154" spans="1:3" x14ac:dyDescent="0.25">
      <c r="A154" t="s">
        <v>353</v>
      </c>
      <c r="B154" s="63">
        <v>1</v>
      </c>
      <c r="C154">
        <v>63.546512066110466</v>
      </c>
    </row>
    <row r="155" spans="1:3" x14ac:dyDescent="0.25">
      <c r="A155" t="s">
        <v>353</v>
      </c>
      <c r="B155" s="63">
        <v>1</v>
      </c>
      <c r="C155">
        <v>1.6111811869333907</v>
      </c>
    </row>
    <row r="156" spans="1:3" x14ac:dyDescent="0.25">
      <c r="A156" t="s">
        <v>353</v>
      </c>
      <c r="B156" s="63">
        <v>1</v>
      </c>
      <c r="C156">
        <v>0.91330559055960836</v>
      </c>
    </row>
    <row r="157" spans="1:3" x14ac:dyDescent="0.25">
      <c r="A157" t="s">
        <v>353</v>
      </c>
      <c r="B157" s="63">
        <v>1</v>
      </c>
      <c r="C157">
        <v>9.0236023687196021E-2</v>
      </c>
    </row>
    <row r="158" spans="1:3" x14ac:dyDescent="0.25">
      <c r="A158" t="s">
        <v>353</v>
      </c>
      <c r="B158" s="63">
        <v>1</v>
      </c>
      <c r="C158">
        <v>9.6637404725850515E-2</v>
      </c>
    </row>
    <row r="159" spans="1:3" x14ac:dyDescent="0.25">
      <c r="A159" t="s">
        <v>353</v>
      </c>
      <c r="B159" s="63">
        <v>1</v>
      </c>
      <c r="C159">
        <v>5.0886029088485634</v>
      </c>
    </row>
    <row r="160" spans="1:3" x14ac:dyDescent="0.25">
      <c r="A160" t="s">
        <v>353</v>
      </c>
      <c r="B160" s="63">
        <v>1</v>
      </c>
      <c r="C160">
        <v>0.2070924747808405</v>
      </c>
    </row>
    <row r="161" spans="1:3" x14ac:dyDescent="0.25">
      <c r="A161" t="s">
        <v>353</v>
      </c>
      <c r="B161" s="63">
        <v>1</v>
      </c>
      <c r="C161">
        <v>2.9834960022893036</v>
      </c>
    </row>
    <row r="162" spans="1:3" x14ac:dyDescent="0.25">
      <c r="A162" t="s">
        <v>353</v>
      </c>
      <c r="B162" s="63">
        <v>1</v>
      </c>
      <c r="C162">
        <v>4.7289168570307094</v>
      </c>
    </row>
    <row r="163" spans="1:3" x14ac:dyDescent="0.25">
      <c r="A163" t="s">
        <v>353</v>
      </c>
      <c r="B163" s="63">
        <v>1</v>
      </c>
      <c r="C163">
        <v>8.4813481881138557</v>
      </c>
    </row>
    <row r="164" spans="1:3" x14ac:dyDescent="0.25">
      <c r="A164" t="s">
        <v>353</v>
      </c>
      <c r="B164" s="63">
        <v>1</v>
      </c>
      <c r="C164">
        <v>0.87117041008122176</v>
      </c>
    </row>
    <row r="165" spans="1:3" x14ac:dyDescent="0.25">
      <c r="A165" t="s">
        <v>353</v>
      </c>
      <c r="B165" s="63">
        <v>1</v>
      </c>
      <c r="C165">
        <v>1.0066067871838804</v>
      </c>
    </row>
    <row r="166" spans="1:3" x14ac:dyDescent="0.25">
      <c r="A166" t="s">
        <v>353</v>
      </c>
      <c r="B166" s="63">
        <v>1</v>
      </c>
      <c r="C166">
        <v>3.4380969818608196</v>
      </c>
    </row>
    <row r="167" spans="1:3" x14ac:dyDescent="0.25">
      <c r="A167" t="s">
        <v>353</v>
      </c>
      <c r="B167" s="63">
        <v>1</v>
      </c>
      <c r="C167">
        <v>4.1981372251153202</v>
      </c>
    </row>
    <row r="168" spans="1:3" x14ac:dyDescent="0.25">
      <c r="A168" t="s">
        <v>353</v>
      </c>
      <c r="B168" s="63">
        <v>2</v>
      </c>
      <c r="C168">
        <v>4.9363014577987672</v>
      </c>
    </row>
    <row r="169" spans="1:3" x14ac:dyDescent="0.25">
      <c r="A169" t="s">
        <v>353</v>
      </c>
      <c r="B169" s="63">
        <v>2</v>
      </c>
      <c r="C169">
        <v>2.4000347899484562</v>
      </c>
    </row>
    <row r="170" spans="1:3" x14ac:dyDescent="0.25">
      <c r="A170" t="s">
        <v>353</v>
      </c>
      <c r="B170" s="63">
        <v>2</v>
      </c>
      <c r="C170">
        <v>1.0531385865711176</v>
      </c>
    </row>
    <row r="171" spans="1:3" x14ac:dyDescent="0.25">
      <c r="A171" t="s">
        <v>353</v>
      </c>
      <c r="B171" s="63">
        <v>2</v>
      </c>
      <c r="C171">
        <v>0.2731678054889336</v>
      </c>
    </row>
    <row r="172" spans="1:3" x14ac:dyDescent="0.25">
      <c r="A172" t="s">
        <v>353</v>
      </c>
      <c r="B172" s="63">
        <v>2</v>
      </c>
      <c r="C172">
        <v>0.31706690991915515</v>
      </c>
    </row>
    <row r="173" spans="1:3" x14ac:dyDescent="0.25">
      <c r="A173" t="s">
        <v>353</v>
      </c>
      <c r="B173" s="63">
        <v>2</v>
      </c>
      <c r="C173">
        <v>0.40289035365340009</v>
      </c>
    </row>
    <row r="174" spans="1:3" x14ac:dyDescent="0.25">
      <c r="A174" t="s">
        <v>351</v>
      </c>
      <c r="B174" s="63">
        <v>1</v>
      </c>
      <c r="C174">
        <v>27.307972235613818</v>
      </c>
    </row>
    <row r="175" spans="1:3" x14ac:dyDescent="0.25">
      <c r="A175" t="s">
        <v>351</v>
      </c>
      <c r="B175" s="63">
        <v>1</v>
      </c>
      <c r="C175">
        <v>0.61767313930727175</v>
      </c>
    </row>
    <row r="176" spans="1:3" x14ac:dyDescent="0.25">
      <c r="A176" t="s">
        <v>351</v>
      </c>
      <c r="B176" s="63">
        <v>1</v>
      </c>
      <c r="C176">
        <v>6.2860270097775448</v>
      </c>
    </row>
    <row r="177" spans="1:3" x14ac:dyDescent="0.25">
      <c r="A177" t="s">
        <v>351</v>
      </c>
      <c r="B177" s="63">
        <v>1</v>
      </c>
      <c r="C177">
        <v>0.42743581225921262</v>
      </c>
    </row>
    <row r="178" spans="1:3" x14ac:dyDescent="0.25">
      <c r="A178" t="s">
        <v>351</v>
      </c>
      <c r="B178" s="63">
        <v>1</v>
      </c>
      <c r="C178">
        <v>0.5228244695124411</v>
      </c>
    </row>
    <row r="179" spans="1:3" x14ac:dyDescent="0.25">
      <c r="A179" t="s">
        <v>351</v>
      </c>
      <c r="B179" s="63">
        <v>1</v>
      </c>
      <c r="C179">
        <v>0.10310200487048002</v>
      </c>
    </row>
    <row r="180" spans="1:3" x14ac:dyDescent="0.25">
      <c r="A180" t="s">
        <v>351</v>
      </c>
      <c r="B180" s="63">
        <v>1</v>
      </c>
      <c r="C180">
        <v>1.9055720926144952</v>
      </c>
    </row>
    <row r="181" spans="1:3" x14ac:dyDescent="0.25">
      <c r="A181" t="s">
        <v>351</v>
      </c>
      <c r="B181" s="63">
        <v>1</v>
      </c>
      <c r="C181">
        <v>0.16884510620105325</v>
      </c>
    </row>
    <row r="182" spans="1:3" x14ac:dyDescent="0.25">
      <c r="A182" t="s">
        <v>351</v>
      </c>
      <c r="B182" s="63">
        <v>1</v>
      </c>
      <c r="C182">
        <v>0.61988421878603805</v>
      </c>
    </row>
    <row r="183" spans="1:3" x14ac:dyDescent="0.25">
      <c r="A183" t="s">
        <v>351</v>
      </c>
      <c r="B183" s="63">
        <v>1</v>
      </c>
      <c r="C183">
        <v>2.6775708761144079</v>
      </c>
    </row>
    <row r="184" spans="1:3" x14ac:dyDescent="0.25">
      <c r="A184" t="s">
        <v>351</v>
      </c>
      <c r="B184" s="63">
        <v>1</v>
      </c>
      <c r="C184">
        <v>0.66267959731045878</v>
      </c>
    </row>
    <row r="185" spans="1:3" x14ac:dyDescent="0.25">
      <c r="A185" t="s">
        <v>351</v>
      </c>
      <c r="B185" s="63">
        <v>1</v>
      </c>
      <c r="C185">
        <v>0.7368043892122792</v>
      </c>
    </row>
    <row r="186" spans="1:3" x14ac:dyDescent="0.25">
      <c r="A186" t="s">
        <v>351</v>
      </c>
      <c r="B186" s="63">
        <v>1</v>
      </c>
      <c r="C186">
        <v>4.8439393325823534</v>
      </c>
    </row>
    <row r="187" spans="1:3" x14ac:dyDescent="0.25">
      <c r="A187" t="s">
        <v>351</v>
      </c>
      <c r="B187" s="63">
        <v>1</v>
      </c>
      <c r="C187">
        <v>6.4269145038800746</v>
      </c>
    </row>
    <row r="188" spans="1:3" x14ac:dyDescent="0.25">
      <c r="A188" t="s">
        <v>351</v>
      </c>
      <c r="B188" s="63">
        <v>1</v>
      </c>
      <c r="C188">
        <v>7.2097611403127715</v>
      </c>
    </row>
    <row r="189" spans="1:3" x14ac:dyDescent="0.25">
      <c r="A189" t="s">
        <v>351</v>
      </c>
      <c r="B189" s="63">
        <v>1</v>
      </c>
      <c r="C189">
        <v>0.61137336395519393</v>
      </c>
    </row>
    <row r="190" spans="1:3" x14ac:dyDescent="0.25">
      <c r="A190" t="s">
        <v>351</v>
      </c>
      <c r="B190" s="63">
        <v>1</v>
      </c>
      <c r="C190">
        <v>8.7924176178336158</v>
      </c>
    </row>
    <row r="191" spans="1:3" x14ac:dyDescent="0.25">
      <c r="A191" t="s">
        <v>351</v>
      </c>
      <c r="B191" s="63">
        <v>2</v>
      </c>
      <c r="C191">
        <v>4.2426742183745905</v>
      </c>
    </row>
    <row r="192" spans="1:3" x14ac:dyDescent="0.25">
      <c r="A192" t="s">
        <v>351</v>
      </c>
      <c r="B192" s="63">
        <v>2</v>
      </c>
      <c r="C192">
        <v>1.7697723779940051</v>
      </c>
    </row>
    <row r="193" spans="1:3" x14ac:dyDescent="0.25">
      <c r="A193" t="s">
        <v>351</v>
      </c>
      <c r="B193" s="63">
        <v>2</v>
      </c>
      <c r="C193">
        <v>1.9873908726908514</v>
      </c>
    </row>
    <row r="194" spans="1:3" x14ac:dyDescent="0.25">
      <c r="A194" t="s">
        <v>351</v>
      </c>
      <c r="B194" s="63">
        <v>2</v>
      </c>
      <c r="C194">
        <v>102.65298180428741</v>
      </c>
    </row>
    <row r="195" spans="1:3" x14ac:dyDescent="0.25">
      <c r="A195" t="s">
        <v>351</v>
      </c>
      <c r="B195" s="63">
        <v>2</v>
      </c>
      <c r="C195">
        <v>3.4113899709450561</v>
      </c>
    </row>
    <row r="196" spans="1:3" x14ac:dyDescent="0.25">
      <c r="A196" t="s">
        <v>351</v>
      </c>
      <c r="B196" s="63">
        <v>2</v>
      </c>
      <c r="C196">
        <v>3.0690509913578445</v>
      </c>
    </row>
    <row r="197" spans="1:3" x14ac:dyDescent="0.25">
      <c r="A197" t="s">
        <v>351</v>
      </c>
      <c r="B197" s="63">
        <v>2</v>
      </c>
      <c r="C197">
        <v>1.5325321841226118</v>
      </c>
    </row>
    <row r="198" spans="1:3" x14ac:dyDescent="0.25">
      <c r="A198" t="s">
        <v>351</v>
      </c>
      <c r="B198" s="63">
        <v>2</v>
      </c>
      <c r="C198">
        <v>8.9018501416157836</v>
      </c>
    </row>
    <row r="199" spans="1:3" x14ac:dyDescent="0.25">
      <c r="A199" t="s">
        <v>351</v>
      </c>
      <c r="B199" s="63">
        <v>2</v>
      </c>
      <c r="C199">
        <v>2.5689037414785671</v>
      </c>
    </row>
    <row r="200" spans="1:3" x14ac:dyDescent="0.25">
      <c r="A200" t="s">
        <v>351</v>
      </c>
      <c r="B200" s="63">
        <v>2</v>
      </c>
      <c r="C200">
        <v>48.057543098823089</v>
      </c>
    </row>
    <row r="201" spans="1:3" x14ac:dyDescent="0.25">
      <c r="A201" t="s">
        <v>351</v>
      </c>
      <c r="B201" s="63">
        <v>2</v>
      </c>
      <c r="C201">
        <v>2.3881719019595975</v>
      </c>
    </row>
    <row r="202" spans="1:3" x14ac:dyDescent="0.25">
      <c r="A202" t="s">
        <v>351</v>
      </c>
      <c r="B202" s="63">
        <v>2</v>
      </c>
      <c r="C202">
        <v>4.7352609429974182</v>
      </c>
    </row>
    <row r="203" spans="1:3" x14ac:dyDescent="0.25">
      <c r="A203" t="s">
        <v>351</v>
      </c>
      <c r="B203" s="63">
        <v>2</v>
      </c>
      <c r="C203">
        <v>2.4098878376984616</v>
      </c>
    </row>
    <row r="204" spans="1:3" x14ac:dyDescent="0.25">
      <c r="A204" t="s">
        <v>351</v>
      </c>
      <c r="B204" s="63">
        <v>2</v>
      </c>
      <c r="C204">
        <v>4.0520236610646183</v>
      </c>
    </row>
    <row r="205" spans="1:3" x14ac:dyDescent="0.25">
      <c r="A205" t="s">
        <v>351</v>
      </c>
      <c r="B205" s="63">
        <v>2</v>
      </c>
      <c r="C205">
        <v>9.4646637716278867</v>
      </c>
    </row>
    <row r="206" spans="1:3" x14ac:dyDescent="0.25">
      <c r="A206" t="s">
        <v>351</v>
      </c>
      <c r="B206" s="63">
        <v>2</v>
      </c>
      <c r="C206">
        <v>26.056912322010703</v>
      </c>
    </row>
    <row r="207" spans="1:3" x14ac:dyDescent="0.25">
      <c r="A207" t="s">
        <v>351</v>
      </c>
      <c r="B207" s="63">
        <v>2</v>
      </c>
      <c r="C207">
        <v>96.105741044139066</v>
      </c>
    </row>
    <row r="208" spans="1:3" x14ac:dyDescent="0.25">
      <c r="A208" t="s">
        <v>351</v>
      </c>
      <c r="B208" s="63">
        <v>2</v>
      </c>
      <c r="C208">
        <v>6.2120676438574431</v>
      </c>
    </row>
    <row r="209" spans="1:3" x14ac:dyDescent="0.25">
      <c r="A209" t="s">
        <v>351</v>
      </c>
      <c r="B209" s="63">
        <v>2</v>
      </c>
      <c r="C209">
        <v>6.7551859760843351</v>
      </c>
    </row>
    <row r="210" spans="1:3" x14ac:dyDescent="0.25">
      <c r="A210" t="s">
        <v>351</v>
      </c>
      <c r="B210" s="63">
        <v>2</v>
      </c>
      <c r="C210">
        <v>146.50725412238492</v>
      </c>
    </row>
    <row r="211" spans="1:3" x14ac:dyDescent="0.25">
      <c r="A211" t="s">
        <v>351</v>
      </c>
      <c r="B211" s="63">
        <v>2</v>
      </c>
      <c r="C211">
        <v>1.4174841369740947</v>
      </c>
    </row>
    <row r="212" spans="1:3" x14ac:dyDescent="0.25">
      <c r="A212" t="s">
        <v>351</v>
      </c>
      <c r="B212" s="63">
        <v>3</v>
      </c>
      <c r="C212">
        <v>14.298655891684822</v>
      </c>
    </row>
    <row r="213" spans="1:3" x14ac:dyDescent="0.25">
      <c r="A213" t="s">
        <v>351</v>
      </c>
      <c r="B213" s="63">
        <v>3</v>
      </c>
      <c r="C213">
        <v>37.635840740881306</v>
      </c>
    </row>
    <row r="214" spans="1:3" x14ac:dyDescent="0.25">
      <c r="A214" t="s">
        <v>351</v>
      </c>
      <c r="B214" s="2">
        <v>3</v>
      </c>
      <c r="C214">
        <v>233.37401702350184</v>
      </c>
    </row>
    <row r="215" spans="1:3" x14ac:dyDescent="0.25">
      <c r="A215" t="s">
        <v>351</v>
      </c>
      <c r="B215" s="63">
        <v>3</v>
      </c>
      <c r="C215">
        <v>1624.7562523260729</v>
      </c>
    </row>
    <row r="216" spans="1:3" x14ac:dyDescent="0.25">
      <c r="A216" t="s">
        <v>351</v>
      </c>
      <c r="B216" s="63">
        <v>3</v>
      </c>
      <c r="C216">
        <v>0.86246285433572212</v>
      </c>
    </row>
    <row r="217" spans="1:3" x14ac:dyDescent="0.25">
      <c r="A217" t="s">
        <v>351</v>
      </c>
      <c r="B217" s="63">
        <v>3</v>
      </c>
      <c r="C217">
        <v>31.258221764267464</v>
      </c>
    </row>
    <row r="218" spans="1:3" x14ac:dyDescent="0.25">
      <c r="A218" t="s">
        <v>351</v>
      </c>
      <c r="B218" s="63">
        <v>3</v>
      </c>
      <c r="C218">
        <v>31.16363281637949</v>
      </c>
    </row>
    <row r="219" spans="1:3" x14ac:dyDescent="0.25">
      <c r="A219" t="s">
        <v>351</v>
      </c>
      <c r="B219" s="63">
        <v>3</v>
      </c>
      <c r="C219">
        <v>60.967360428007943</v>
      </c>
    </row>
    <row r="220" spans="1:3" x14ac:dyDescent="0.25">
      <c r="A220" t="s">
        <v>351</v>
      </c>
      <c r="B220" s="63">
        <v>3</v>
      </c>
      <c r="C220">
        <v>0.17317084586153733</v>
      </c>
    </row>
    <row r="221" spans="1:3" x14ac:dyDescent="0.25">
      <c r="A221" t="s">
        <v>351</v>
      </c>
      <c r="B221" s="63">
        <v>3</v>
      </c>
      <c r="C221">
        <v>1.3205668722602317</v>
      </c>
    </row>
    <row r="222" spans="1:3" x14ac:dyDescent="0.25">
      <c r="A222" t="s">
        <v>351</v>
      </c>
      <c r="B222" s="63">
        <v>3</v>
      </c>
      <c r="C222">
        <v>6.6290409150766596</v>
      </c>
    </row>
    <row r="223" spans="1:3" x14ac:dyDescent="0.25">
      <c r="A223" t="s">
        <v>351</v>
      </c>
      <c r="B223" s="63">
        <v>3</v>
      </c>
      <c r="C223">
        <v>12.900052951653741</v>
      </c>
    </row>
    <row r="224" spans="1:3" x14ac:dyDescent="0.25">
      <c r="A224" t="s">
        <v>351</v>
      </c>
      <c r="B224" s="63">
        <v>3</v>
      </c>
      <c r="C224">
        <v>3.5745102384344212</v>
      </c>
    </row>
    <row r="225" spans="1:3" x14ac:dyDescent="0.25">
      <c r="A225" t="s">
        <v>351</v>
      </c>
      <c r="B225" s="63">
        <v>3</v>
      </c>
      <c r="C225">
        <v>3.2771521924935847</v>
      </c>
    </row>
    <row r="226" spans="1:3" x14ac:dyDescent="0.25">
      <c r="A226" t="s">
        <v>351</v>
      </c>
      <c r="B226" s="63">
        <v>3</v>
      </c>
      <c r="C226">
        <v>3.8308374326362378</v>
      </c>
    </row>
    <row r="227" spans="1:3" x14ac:dyDescent="0.25">
      <c r="A227" t="s">
        <v>351</v>
      </c>
      <c r="B227" s="63">
        <v>3</v>
      </c>
      <c r="C227">
        <v>0.19756915304118799</v>
      </c>
    </row>
    <row r="228" spans="1:3" x14ac:dyDescent="0.25">
      <c r="A228" t="s">
        <v>351</v>
      </c>
      <c r="B228" s="63">
        <v>3</v>
      </c>
      <c r="C228">
        <v>5.5707457853734441</v>
      </c>
    </row>
    <row r="229" spans="1:3" x14ac:dyDescent="0.25">
      <c r="A229" t="s">
        <v>351</v>
      </c>
      <c r="B229">
        <v>3</v>
      </c>
      <c r="C229">
        <v>0.6297279789598077</v>
      </c>
    </row>
    <row r="230" spans="1:3" x14ac:dyDescent="0.25">
      <c r="A230" t="s">
        <v>351</v>
      </c>
      <c r="B230">
        <v>3</v>
      </c>
      <c r="C230">
        <v>4.0424041265977424</v>
      </c>
    </row>
    <row r="231" spans="1:3" x14ac:dyDescent="0.25">
      <c r="A231" t="s">
        <v>351</v>
      </c>
      <c r="B231">
        <v>3</v>
      </c>
      <c r="C231">
        <v>4.9964785843966366</v>
      </c>
    </row>
    <row r="232" spans="1:3" x14ac:dyDescent="0.25">
      <c r="A232" t="s">
        <v>351</v>
      </c>
      <c r="B232">
        <v>3</v>
      </c>
      <c r="C232">
        <v>5.96225922232218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5"/>
  <sheetViews>
    <sheetView workbookViewId="0">
      <selection activeCell="B11" sqref="B11"/>
    </sheetView>
  </sheetViews>
  <sheetFormatPr defaultRowHeight="15" x14ac:dyDescent="0.25"/>
  <cols>
    <col min="1" max="1" width="14.7109375" customWidth="1"/>
    <col min="2" max="2" width="19.5703125" customWidth="1"/>
    <col min="3" max="3" width="13.85546875" customWidth="1"/>
  </cols>
  <sheetData>
    <row r="1" spans="1:7" x14ac:dyDescent="0.25">
      <c r="B1" s="68"/>
      <c r="C1" s="68"/>
    </row>
    <row r="2" spans="1:7" x14ac:dyDescent="0.25">
      <c r="C2" t="s">
        <v>377</v>
      </c>
    </row>
    <row r="3" spans="1:7" x14ac:dyDescent="0.25">
      <c r="B3" t="s">
        <v>373</v>
      </c>
      <c r="C3" t="s">
        <v>415</v>
      </c>
      <c r="D3" t="s">
        <v>336</v>
      </c>
      <c r="E3" t="s">
        <v>347</v>
      </c>
      <c r="F3" t="s">
        <v>345</v>
      </c>
    </row>
    <row r="4" spans="1:7" x14ac:dyDescent="0.25">
      <c r="B4" t="s">
        <v>307</v>
      </c>
      <c r="C4">
        <v>80</v>
      </c>
      <c r="D4">
        <v>60</v>
      </c>
      <c r="E4">
        <v>14.142135623730951</v>
      </c>
      <c r="F4">
        <v>10</v>
      </c>
    </row>
    <row r="5" spans="1:7" x14ac:dyDescent="0.25">
      <c r="B5" t="s">
        <v>350</v>
      </c>
      <c r="C5">
        <v>83</v>
      </c>
      <c r="D5">
        <v>91</v>
      </c>
      <c r="E5">
        <v>5.6568542494923806</v>
      </c>
      <c r="F5">
        <v>4</v>
      </c>
    </row>
    <row r="6" spans="1:7" x14ac:dyDescent="0.25">
      <c r="B6" t="s">
        <v>375</v>
      </c>
      <c r="C6">
        <v>66</v>
      </c>
      <c r="D6">
        <v>72</v>
      </c>
      <c r="E6">
        <v>4.2426406871192848</v>
      </c>
      <c r="F6">
        <v>2.9999999999999996</v>
      </c>
    </row>
    <row r="7" spans="1:7" x14ac:dyDescent="0.25">
      <c r="B7" t="s">
        <v>353</v>
      </c>
      <c r="C7">
        <v>72</v>
      </c>
      <c r="D7">
        <v>62</v>
      </c>
      <c r="E7">
        <v>7.0710678118654755</v>
      </c>
      <c r="F7">
        <v>5</v>
      </c>
    </row>
    <row r="11" spans="1:7" x14ac:dyDescent="0.25">
      <c r="A11" t="s">
        <v>324</v>
      </c>
      <c r="B11" t="s">
        <v>513</v>
      </c>
      <c r="C11" t="s">
        <v>345</v>
      </c>
      <c r="G11" t="s">
        <v>376</v>
      </c>
    </row>
    <row r="12" spans="1:7" x14ac:dyDescent="0.25">
      <c r="A12" t="s">
        <v>322</v>
      </c>
      <c r="B12">
        <v>70</v>
      </c>
      <c r="C12">
        <v>10</v>
      </c>
      <c r="D12" t="s">
        <v>373</v>
      </c>
      <c r="E12" s="1" t="s">
        <v>377</v>
      </c>
      <c r="F12" s="1" t="s">
        <v>378</v>
      </c>
      <c r="G12" t="s">
        <v>374</v>
      </c>
    </row>
    <row r="13" spans="1:7" x14ac:dyDescent="0.25">
      <c r="A13" t="s">
        <v>321</v>
      </c>
      <c r="B13">
        <v>82</v>
      </c>
      <c r="C13">
        <v>4</v>
      </c>
      <c r="D13" t="s">
        <v>307</v>
      </c>
      <c r="E13">
        <v>80</v>
      </c>
      <c r="F13">
        <f>E13/100</f>
        <v>0.8</v>
      </c>
      <c r="G13">
        <f>ASIN(SQRT(F13))</f>
        <v>1.1071487177940904</v>
      </c>
    </row>
    <row r="14" spans="1:7" x14ac:dyDescent="0.25">
      <c r="A14" t="s">
        <v>323</v>
      </c>
      <c r="B14">
        <v>58</v>
      </c>
      <c r="C14">
        <v>2.9999999999999996</v>
      </c>
      <c r="D14" t="s">
        <v>350</v>
      </c>
      <c r="E14">
        <v>83</v>
      </c>
      <c r="F14">
        <f t="shared" ref="F14:F19" si="0">E14/100</f>
        <v>0.83</v>
      </c>
      <c r="G14">
        <f t="shared" ref="G14:G19" si="1">ASIN(SQRT(F14))</f>
        <v>1.1458075438324933</v>
      </c>
    </row>
    <row r="15" spans="1:7" x14ac:dyDescent="0.25">
      <c r="A15" t="s">
        <v>320</v>
      </c>
      <c r="B15">
        <v>63</v>
      </c>
      <c r="C15">
        <v>5</v>
      </c>
      <c r="D15" t="s">
        <v>375</v>
      </c>
      <c r="E15">
        <v>66</v>
      </c>
      <c r="F15">
        <f t="shared" si="0"/>
        <v>0.66</v>
      </c>
      <c r="G15">
        <f t="shared" si="1"/>
        <v>0.94826290704476346</v>
      </c>
    </row>
    <row r="16" spans="1:7" x14ac:dyDescent="0.25">
      <c r="D16" t="s">
        <v>353</v>
      </c>
      <c r="E16">
        <v>72</v>
      </c>
      <c r="F16">
        <f t="shared" si="0"/>
        <v>0.72</v>
      </c>
      <c r="G16">
        <f t="shared" si="1"/>
        <v>1.0131975000953599</v>
      </c>
    </row>
    <row r="17" spans="1:7" x14ac:dyDescent="0.25">
      <c r="D17" t="s">
        <v>307</v>
      </c>
      <c r="E17">
        <v>60</v>
      </c>
      <c r="F17">
        <f t="shared" si="0"/>
        <v>0.6</v>
      </c>
      <c r="G17">
        <f t="shared" si="1"/>
        <v>0.88607712379261372</v>
      </c>
    </row>
    <row r="18" spans="1:7" x14ac:dyDescent="0.25">
      <c r="D18" t="s">
        <v>350</v>
      </c>
      <c r="E18">
        <v>91</v>
      </c>
      <c r="F18">
        <f t="shared" si="0"/>
        <v>0.91</v>
      </c>
      <c r="G18">
        <f t="shared" si="1"/>
        <v>1.2661036727794992</v>
      </c>
    </row>
    <row r="19" spans="1:7" x14ac:dyDescent="0.25">
      <c r="D19" t="s">
        <v>375</v>
      </c>
      <c r="E19">
        <v>72</v>
      </c>
      <c r="F19">
        <f t="shared" si="0"/>
        <v>0.72</v>
      </c>
      <c r="G19">
        <f t="shared" si="1"/>
        <v>1.0131975000953599</v>
      </c>
    </row>
    <row r="21" spans="1:7" x14ac:dyDescent="0.25">
      <c r="A21" t="s">
        <v>359</v>
      </c>
    </row>
    <row r="22" spans="1:7" x14ac:dyDescent="0.25">
      <c r="A22" t="s">
        <v>360</v>
      </c>
    </row>
    <row r="23" spans="1:7" x14ac:dyDescent="0.25">
      <c r="A23" t="s">
        <v>361</v>
      </c>
    </row>
    <row r="24" spans="1:7" x14ac:dyDescent="0.25">
      <c r="A24" t="s">
        <v>362</v>
      </c>
    </row>
    <row r="25" spans="1:7" x14ac:dyDescent="0.25">
      <c r="A25" t="s">
        <v>363</v>
      </c>
    </row>
    <row r="27" spans="1:7" x14ac:dyDescent="0.25">
      <c r="A27" t="s">
        <v>364</v>
      </c>
    </row>
    <row r="29" spans="1:7" x14ac:dyDescent="0.25">
      <c r="A29" t="s">
        <v>365</v>
      </c>
    </row>
    <row r="30" spans="1:7" x14ac:dyDescent="0.25">
      <c r="A30" t="s">
        <v>366</v>
      </c>
    </row>
    <row r="31" spans="1:7" x14ac:dyDescent="0.25">
      <c r="A31" t="s">
        <v>367</v>
      </c>
      <c r="F31" s="4"/>
    </row>
    <row r="32" spans="1:7" x14ac:dyDescent="0.25">
      <c r="A32" t="s">
        <v>368</v>
      </c>
      <c r="F32" s="4"/>
    </row>
    <row r="33" spans="1:9" x14ac:dyDescent="0.25">
      <c r="A33" t="s">
        <v>369</v>
      </c>
      <c r="F33" s="4"/>
    </row>
    <row r="34" spans="1:9" x14ac:dyDescent="0.25">
      <c r="A34" t="s">
        <v>370</v>
      </c>
      <c r="F34" s="4"/>
    </row>
    <row r="35" spans="1:9" x14ac:dyDescent="0.25">
      <c r="A35" t="s">
        <v>371</v>
      </c>
      <c r="F35" s="4"/>
    </row>
    <row r="36" spans="1:9" x14ac:dyDescent="0.25">
      <c r="A36" t="s">
        <v>372</v>
      </c>
      <c r="F36" s="4"/>
    </row>
    <row r="38" spans="1:9" x14ac:dyDescent="0.25">
      <c r="I38" t="s">
        <v>416</v>
      </c>
    </row>
    <row r="39" spans="1:9" x14ac:dyDescent="0.25">
      <c r="A39" t="s">
        <v>373</v>
      </c>
      <c r="B39" t="s">
        <v>374</v>
      </c>
      <c r="I39" t="s">
        <v>417</v>
      </c>
    </row>
    <row r="40" spans="1:9" x14ac:dyDescent="0.25">
      <c r="A40" t="s">
        <v>307</v>
      </c>
      <c r="B40">
        <v>1.1071487177940904</v>
      </c>
      <c r="I40" t="s">
        <v>418</v>
      </c>
    </row>
    <row r="41" spans="1:9" x14ac:dyDescent="0.25">
      <c r="A41" t="s">
        <v>350</v>
      </c>
      <c r="B41">
        <v>1.1458075438324933</v>
      </c>
    </row>
    <row r="42" spans="1:9" x14ac:dyDescent="0.25">
      <c r="A42" t="s">
        <v>375</v>
      </c>
      <c r="B42">
        <v>0.94826290704476346</v>
      </c>
    </row>
    <row r="43" spans="1:9" x14ac:dyDescent="0.25">
      <c r="A43" t="s">
        <v>353</v>
      </c>
      <c r="B43">
        <v>1.0131975000953599</v>
      </c>
      <c r="H43" t="s">
        <v>419</v>
      </c>
    </row>
    <row r="44" spans="1:9" x14ac:dyDescent="0.25">
      <c r="A44" t="s">
        <v>307</v>
      </c>
      <c r="B44">
        <v>0.88607712379261372</v>
      </c>
      <c r="H44" t="s">
        <v>363</v>
      </c>
    </row>
    <row r="45" spans="1:9" x14ac:dyDescent="0.25">
      <c r="A45" t="s">
        <v>350</v>
      </c>
      <c r="B45">
        <v>1.2661036727794992</v>
      </c>
    </row>
    <row r="46" spans="1:9" x14ac:dyDescent="0.25">
      <c r="A46" t="s">
        <v>375</v>
      </c>
      <c r="B46">
        <v>1.0131975000953599</v>
      </c>
      <c r="H46" t="s">
        <v>364</v>
      </c>
    </row>
    <row r="47" spans="1:9" x14ac:dyDescent="0.25">
      <c r="A47" t="s">
        <v>353</v>
      </c>
      <c r="B47">
        <v>0.9065810889169299</v>
      </c>
    </row>
    <row r="48" spans="1:9" x14ac:dyDescent="0.25">
      <c r="H48" t="s">
        <v>365</v>
      </c>
    </row>
    <row r="49" spans="8:8" x14ac:dyDescent="0.25">
      <c r="H49" t="s">
        <v>366</v>
      </c>
    </row>
    <row r="50" spans="8:8" x14ac:dyDescent="0.25">
      <c r="H50" t="s">
        <v>420</v>
      </c>
    </row>
    <row r="51" spans="8:8" x14ac:dyDescent="0.25">
      <c r="H51" t="s">
        <v>421</v>
      </c>
    </row>
    <row r="52" spans="8:8" x14ac:dyDescent="0.25">
      <c r="H52" t="s">
        <v>422</v>
      </c>
    </row>
    <row r="53" spans="8:8" x14ac:dyDescent="0.25">
      <c r="H53" t="s">
        <v>423</v>
      </c>
    </row>
    <row r="54" spans="8:8" x14ac:dyDescent="0.25">
      <c r="H54" t="s">
        <v>424</v>
      </c>
    </row>
    <row r="55" spans="8:8" x14ac:dyDescent="0.25">
      <c r="H55" t="s">
        <v>425</v>
      </c>
    </row>
  </sheetData>
  <mergeCells count="1">
    <mergeCell ref="B1:C1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EA821-D243-426C-B3E0-14CDCB24EE5D}">
  <dimension ref="A1:AR207"/>
  <sheetViews>
    <sheetView topLeftCell="A223" zoomScale="80" zoomScaleNormal="80" workbookViewId="0">
      <selection activeCell="D2" sqref="D2:E135"/>
    </sheetView>
  </sheetViews>
  <sheetFormatPr defaultRowHeight="15" x14ac:dyDescent="0.25"/>
  <cols>
    <col min="5" max="5" width="11.7109375" customWidth="1"/>
    <col min="6" max="6" width="13" customWidth="1"/>
    <col min="10" max="10" width="45.28515625" customWidth="1"/>
    <col min="11" max="11" width="10.140625" customWidth="1"/>
  </cols>
  <sheetData>
    <row r="1" spans="1:44" x14ac:dyDescent="0.25">
      <c r="A1" t="s">
        <v>309</v>
      </c>
      <c r="B1" t="s">
        <v>310</v>
      </c>
      <c r="C1" t="s">
        <v>0</v>
      </c>
      <c r="D1" t="s">
        <v>2</v>
      </c>
      <c r="E1" t="s">
        <v>475</v>
      </c>
      <c r="F1" t="s">
        <v>441</v>
      </c>
      <c r="G1" t="s">
        <v>426</v>
      </c>
      <c r="H1" t="s">
        <v>440</v>
      </c>
      <c r="I1" t="s">
        <v>476</v>
      </c>
    </row>
    <row r="2" spans="1:44" ht="21" x14ac:dyDescent="0.35">
      <c r="A2" t="s">
        <v>314</v>
      </c>
      <c r="B2">
        <v>2</v>
      </c>
      <c r="C2" t="s">
        <v>356</v>
      </c>
      <c r="D2">
        <v>3</v>
      </c>
      <c r="E2">
        <v>10</v>
      </c>
      <c r="F2">
        <v>1</v>
      </c>
      <c r="G2">
        <v>1</v>
      </c>
      <c r="H2">
        <v>98.33</v>
      </c>
      <c r="I2">
        <v>1</v>
      </c>
      <c r="K2" s="28" t="s">
        <v>458</v>
      </c>
      <c r="AC2" s="28" t="s">
        <v>462</v>
      </c>
    </row>
    <row r="3" spans="1:44" x14ac:dyDescent="0.25">
      <c r="A3" t="s">
        <v>315</v>
      </c>
      <c r="B3">
        <v>2</v>
      </c>
      <c r="C3" t="s">
        <v>356</v>
      </c>
      <c r="D3">
        <v>3</v>
      </c>
      <c r="E3">
        <v>11</v>
      </c>
      <c r="F3">
        <v>1</v>
      </c>
      <c r="G3">
        <v>1</v>
      </c>
      <c r="H3">
        <v>96.67</v>
      </c>
      <c r="I3">
        <v>1</v>
      </c>
    </row>
    <row r="4" spans="1:44" x14ac:dyDescent="0.25">
      <c r="A4" t="s">
        <v>317</v>
      </c>
      <c r="B4">
        <v>2</v>
      </c>
      <c r="C4" t="s">
        <v>356</v>
      </c>
      <c r="D4">
        <v>1</v>
      </c>
      <c r="E4">
        <v>13</v>
      </c>
      <c r="F4">
        <v>1</v>
      </c>
      <c r="G4">
        <v>1</v>
      </c>
      <c r="H4">
        <v>95</v>
      </c>
      <c r="I4">
        <v>1</v>
      </c>
      <c r="K4" t="s">
        <v>457</v>
      </c>
      <c r="L4" t="s">
        <v>459</v>
      </c>
      <c r="O4" t="s">
        <v>468</v>
      </c>
      <c r="P4" t="s">
        <v>460</v>
      </c>
      <c r="T4" t="s">
        <v>461</v>
      </c>
      <c r="Y4" t="s">
        <v>469</v>
      </c>
      <c r="Z4" t="s">
        <v>507</v>
      </c>
      <c r="AC4" t="s">
        <v>457</v>
      </c>
      <c r="AD4" t="s">
        <v>459</v>
      </c>
      <c r="AH4" t="s">
        <v>460</v>
      </c>
      <c r="AL4" t="s">
        <v>461</v>
      </c>
      <c r="AQ4" t="s">
        <v>469</v>
      </c>
      <c r="AR4" t="s">
        <v>470</v>
      </c>
    </row>
    <row r="5" spans="1:44" x14ac:dyDescent="0.25">
      <c r="A5" t="s">
        <v>318</v>
      </c>
      <c r="B5">
        <v>2</v>
      </c>
      <c r="C5" t="s">
        <v>356</v>
      </c>
      <c r="D5">
        <v>1</v>
      </c>
      <c r="E5">
        <v>14</v>
      </c>
      <c r="F5">
        <v>1</v>
      </c>
      <c r="G5">
        <v>1</v>
      </c>
      <c r="H5">
        <v>93.33</v>
      </c>
      <c r="I5">
        <v>1</v>
      </c>
      <c r="K5">
        <v>0</v>
      </c>
      <c r="L5">
        <v>0</v>
      </c>
      <c r="M5">
        <f>L5</f>
        <v>0</v>
      </c>
      <c r="N5">
        <f>M5/60*100</f>
        <v>0</v>
      </c>
      <c r="O5">
        <f>100-N5</f>
        <v>100</v>
      </c>
      <c r="P5">
        <v>0</v>
      </c>
      <c r="Q5">
        <f>P5</f>
        <v>0</v>
      </c>
      <c r="R5">
        <f>Q5/60*100</f>
        <v>0</v>
      </c>
      <c r="S5">
        <f>100-R5</f>
        <v>100</v>
      </c>
      <c r="T5">
        <v>0</v>
      </c>
      <c r="U5">
        <f>T5</f>
        <v>0</v>
      </c>
      <c r="V5">
        <f>U5/60*100</f>
        <v>0</v>
      </c>
      <c r="W5">
        <f>100-V5</f>
        <v>100</v>
      </c>
      <c r="Y5">
        <f>AVERAGE(O5,S5,W5)</f>
        <v>100</v>
      </c>
      <c r="Z5">
        <f>STDEV(O5,S5,W5)</f>
        <v>0</v>
      </c>
      <c r="AC5">
        <v>0</v>
      </c>
      <c r="AD5">
        <v>0</v>
      </c>
      <c r="AE5">
        <f>AD5</f>
        <v>0</v>
      </c>
      <c r="AF5">
        <f>AE5/60*100</f>
        <v>0</v>
      </c>
      <c r="AG5">
        <f>100-AF5</f>
        <v>100</v>
      </c>
      <c r="AH5">
        <v>0</v>
      </c>
      <c r="AI5">
        <f>AH5</f>
        <v>0</v>
      </c>
      <c r="AJ5">
        <f>AI5/60*100</f>
        <v>0</v>
      </c>
      <c r="AK5">
        <f>100-AJ5</f>
        <v>100</v>
      </c>
      <c r="AL5">
        <v>0</v>
      </c>
      <c r="AM5">
        <f>AL5</f>
        <v>0</v>
      </c>
      <c r="AN5">
        <f>AM5/60*100</f>
        <v>0</v>
      </c>
      <c r="AO5">
        <f>100-AN5</f>
        <v>100</v>
      </c>
      <c r="AQ5">
        <f>AVERAGE(AG5,AK5,AO5)</f>
        <v>100</v>
      </c>
      <c r="AR5">
        <f>STDEV(AG5,AK5,AO5)</f>
        <v>0</v>
      </c>
    </row>
    <row r="6" spans="1:44" x14ac:dyDescent="0.25">
      <c r="A6" t="s">
        <v>326</v>
      </c>
      <c r="B6">
        <v>2</v>
      </c>
      <c r="C6" t="s">
        <v>356</v>
      </c>
      <c r="D6">
        <v>2</v>
      </c>
      <c r="E6">
        <v>17</v>
      </c>
      <c r="F6">
        <v>1</v>
      </c>
      <c r="G6">
        <v>1</v>
      </c>
      <c r="H6">
        <v>91.67</v>
      </c>
      <c r="I6">
        <v>1</v>
      </c>
      <c r="K6">
        <v>1</v>
      </c>
      <c r="L6">
        <v>0</v>
      </c>
      <c r="M6">
        <f>L6+M5</f>
        <v>0</v>
      </c>
      <c r="N6">
        <f t="shared" ref="N6:N30" si="0">M6/60*100</f>
        <v>0</v>
      </c>
      <c r="O6">
        <f t="shared" ref="O6:O30" si="1">100-N6</f>
        <v>100</v>
      </c>
      <c r="P6">
        <v>0</v>
      </c>
      <c r="Q6">
        <f>P6+Q5</f>
        <v>0</v>
      </c>
      <c r="R6">
        <f t="shared" ref="R6:R30" si="2">Q6/60*100</f>
        <v>0</v>
      </c>
      <c r="S6">
        <f t="shared" ref="S6:S30" si="3">100-R6</f>
        <v>100</v>
      </c>
      <c r="T6">
        <v>0</v>
      </c>
      <c r="U6">
        <f>T6+U5</f>
        <v>0</v>
      </c>
      <c r="V6">
        <f t="shared" ref="V6:V30" si="4">U6/60*100</f>
        <v>0</v>
      </c>
      <c r="W6">
        <f t="shared" ref="W6:W30" si="5">100-V6</f>
        <v>100</v>
      </c>
      <c r="Y6">
        <f t="shared" ref="Y6:Y30" si="6">AVERAGE(O6,S6,W6)</f>
        <v>100</v>
      </c>
      <c r="Z6">
        <f t="shared" ref="Z6:Z30" si="7">STDEV(O6,S6,W6)</f>
        <v>0</v>
      </c>
      <c r="AC6">
        <v>1</v>
      </c>
      <c r="AD6">
        <v>0</v>
      </c>
      <c r="AE6">
        <f>AD6+AE5</f>
        <v>0</v>
      </c>
      <c r="AF6">
        <f t="shared" ref="AF6:AF30" si="8">AE6/60*100</f>
        <v>0</v>
      </c>
      <c r="AG6">
        <f t="shared" ref="AG6:AG30" si="9">100-AF6</f>
        <v>100</v>
      </c>
      <c r="AH6">
        <v>0</v>
      </c>
      <c r="AI6">
        <f>AH6+AI5</f>
        <v>0</v>
      </c>
      <c r="AJ6">
        <f t="shared" ref="AJ6:AJ30" si="10">AI6/60*100</f>
        <v>0</v>
      </c>
      <c r="AK6">
        <f t="shared" ref="AK6:AK30" si="11">100-AJ6</f>
        <v>100</v>
      </c>
      <c r="AL6">
        <v>0</v>
      </c>
      <c r="AM6">
        <f>AL6+AM5</f>
        <v>0</v>
      </c>
      <c r="AN6">
        <f t="shared" ref="AN6:AN30" si="12">AM6/60*100</f>
        <v>0</v>
      </c>
      <c r="AO6">
        <f t="shared" ref="AO6:AO30" si="13">100-AN6</f>
        <v>100</v>
      </c>
      <c r="AQ6">
        <f t="shared" ref="AQ6:AQ30" si="14">AVERAGE(AG6,AK6,AO6)</f>
        <v>100</v>
      </c>
      <c r="AR6">
        <f t="shared" ref="AR6:AR30" si="15">STDEV(AG6,AK6,AO6)</f>
        <v>0</v>
      </c>
    </row>
    <row r="7" spans="1:44" x14ac:dyDescent="0.25">
      <c r="A7" t="s">
        <v>315</v>
      </c>
      <c r="B7">
        <v>2</v>
      </c>
      <c r="C7" t="s">
        <v>353</v>
      </c>
      <c r="D7">
        <v>2</v>
      </c>
      <c r="E7">
        <v>11</v>
      </c>
      <c r="F7">
        <v>1</v>
      </c>
      <c r="G7">
        <v>1</v>
      </c>
      <c r="H7">
        <v>93.33</v>
      </c>
      <c r="I7">
        <v>1</v>
      </c>
      <c r="K7">
        <v>2</v>
      </c>
      <c r="L7">
        <v>0</v>
      </c>
      <c r="M7">
        <f t="shared" ref="M7:M30" si="16">L7+M6</f>
        <v>0</v>
      </c>
      <c r="N7">
        <f t="shared" si="0"/>
        <v>0</v>
      </c>
      <c r="O7">
        <f t="shared" si="1"/>
        <v>100</v>
      </c>
      <c r="P7">
        <v>0</v>
      </c>
      <c r="Q7">
        <f t="shared" ref="Q7:Q30" si="17">P7+Q6</f>
        <v>0</v>
      </c>
      <c r="R7">
        <f t="shared" si="2"/>
        <v>0</v>
      </c>
      <c r="S7">
        <f t="shared" si="3"/>
        <v>100</v>
      </c>
      <c r="T7">
        <v>0</v>
      </c>
      <c r="U7">
        <f t="shared" ref="U7:U30" si="18">T7+U6</f>
        <v>0</v>
      </c>
      <c r="V7">
        <f t="shared" si="4"/>
        <v>0</v>
      </c>
      <c r="W7">
        <f t="shared" si="5"/>
        <v>100</v>
      </c>
      <c r="Y7">
        <f t="shared" si="6"/>
        <v>100</v>
      </c>
      <c r="Z7">
        <f t="shared" si="7"/>
        <v>0</v>
      </c>
      <c r="AC7">
        <v>2</v>
      </c>
      <c r="AD7">
        <v>0</v>
      </c>
      <c r="AE7">
        <f t="shared" ref="AE7:AE30" si="19">AD7+AE6</f>
        <v>0</v>
      </c>
      <c r="AF7">
        <f t="shared" si="8"/>
        <v>0</v>
      </c>
      <c r="AG7">
        <f t="shared" si="9"/>
        <v>100</v>
      </c>
      <c r="AH7">
        <v>0</v>
      </c>
      <c r="AI7">
        <f t="shared" ref="AI7:AI30" si="20">AH7+AI6</f>
        <v>0</v>
      </c>
      <c r="AJ7">
        <f t="shared" si="10"/>
        <v>0</v>
      </c>
      <c r="AK7">
        <f t="shared" si="11"/>
        <v>100</v>
      </c>
      <c r="AL7">
        <v>0</v>
      </c>
      <c r="AM7">
        <f t="shared" ref="AM7:AM30" si="21">AL7+AM6</f>
        <v>0</v>
      </c>
      <c r="AN7">
        <f t="shared" si="12"/>
        <v>0</v>
      </c>
      <c r="AO7">
        <f t="shared" si="13"/>
        <v>100</v>
      </c>
      <c r="AQ7">
        <f t="shared" si="14"/>
        <v>100</v>
      </c>
      <c r="AR7">
        <f t="shared" si="15"/>
        <v>0</v>
      </c>
    </row>
    <row r="8" spans="1:44" x14ac:dyDescent="0.25">
      <c r="A8" t="s">
        <v>316</v>
      </c>
      <c r="B8">
        <v>2</v>
      </c>
      <c r="C8" t="s">
        <v>353</v>
      </c>
      <c r="D8">
        <v>2</v>
      </c>
      <c r="E8">
        <v>12</v>
      </c>
      <c r="F8">
        <v>1</v>
      </c>
      <c r="G8">
        <v>1</v>
      </c>
      <c r="H8">
        <v>91.67</v>
      </c>
      <c r="I8">
        <v>1</v>
      </c>
      <c r="K8">
        <v>3</v>
      </c>
      <c r="L8">
        <v>0</v>
      </c>
      <c r="M8">
        <f t="shared" si="16"/>
        <v>0</v>
      </c>
      <c r="N8">
        <f t="shared" si="0"/>
        <v>0</v>
      </c>
      <c r="O8">
        <f t="shared" si="1"/>
        <v>100</v>
      </c>
      <c r="P8">
        <v>0</v>
      </c>
      <c r="Q8">
        <f t="shared" si="17"/>
        <v>0</v>
      </c>
      <c r="R8">
        <f t="shared" si="2"/>
        <v>0</v>
      </c>
      <c r="S8">
        <f t="shared" si="3"/>
        <v>100</v>
      </c>
      <c r="T8">
        <v>0</v>
      </c>
      <c r="U8">
        <f t="shared" si="18"/>
        <v>0</v>
      </c>
      <c r="V8">
        <f t="shared" si="4"/>
        <v>0</v>
      </c>
      <c r="W8">
        <f t="shared" si="5"/>
        <v>100</v>
      </c>
      <c r="Y8">
        <f t="shared" si="6"/>
        <v>100</v>
      </c>
      <c r="Z8">
        <f t="shared" si="7"/>
        <v>0</v>
      </c>
      <c r="AC8">
        <v>3</v>
      </c>
      <c r="AD8">
        <v>0</v>
      </c>
      <c r="AE8">
        <f t="shared" si="19"/>
        <v>0</v>
      </c>
      <c r="AF8">
        <f t="shared" si="8"/>
        <v>0</v>
      </c>
      <c r="AG8">
        <f t="shared" si="9"/>
        <v>100</v>
      </c>
      <c r="AH8">
        <v>0</v>
      </c>
      <c r="AI8">
        <f t="shared" si="20"/>
        <v>0</v>
      </c>
      <c r="AJ8">
        <f t="shared" si="10"/>
        <v>0</v>
      </c>
      <c r="AK8">
        <f t="shared" si="11"/>
        <v>100</v>
      </c>
      <c r="AL8">
        <v>0</v>
      </c>
      <c r="AM8">
        <f t="shared" si="21"/>
        <v>0</v>
      </c>
      <c r="AN8">
        <f t="shared" si="12"/>
        <v>0</v>
      </c>
      <c r="AO8">
        <f t="shared" si="13"/>
        <v>100</v>
      </c>
      <c r="AQ8">
        <f t="shared" si="14"/>
        <v>100</v>
      </c>
      <c r="AR8">
        <f t="shared" si="15"/>
        <v>0</v>
      </c>
    </row>
    <row r="9" spans="1:44" x14ac:dyDescent="0.25">
      <c r="A9" t="s">
        <v>317</v>
      </c>
      <c r="B9">
        <v>2</v>
      </c>
      <c r="C9" t="s">
        <v>353</v>
      </c>
      <c r="D9">
        <v>3</v>
      </c>
      <c r="E9">
        <v>13</v>
      </c>
      <c r="F9">
        <v>1</v>
      </c>
      <c r="G9">
        <v>1</v>
      </c>
      <c r="H9">
        <v>90</v>
      </c>
      <c r="I9">
        <v>1</v>
      </c>
      <c r="K9">
        <v>4</v>
      </c>
      <c r="L9">
        <v>0</v>
      </c>
      <c r="M9">
        <f t="shared" si="16"/>
        <v>0</v>
      </c>
      <c r="N9">
        <f t="shared" si="0"/>
        <v>0</v>
      </c>
      <c r="O9">
        <f t="shared" si="1"/>
        <v>100</v>
      </c>
      <c r="P9">
        <v>0</v>
      </c>
      <c r="Q9">
        <f t="shared" si="17"/>
        <v>0</v>
      </c>
      <c r="R9">
        <f t="shared" si="2"/>
        <v>0</v>
      </c>
      <c r="S9">
        <f t="shared" si="3"/>
        <v>100</v>
      </c>
      <c r="T9">
        <v>0</v>
      </c>
      <c r="U9">
        <f t="shared" si="18"/>
        <v>0</v>
      </c>
      <c r="V9">
        <f t="shared" si="4"/>
        <v>0</v>
      </c>
      <c r="W9">
        <f t="shared" si="5"/>
        <v>100</v>
      </c>
      <c r="Y9">
        <f t="shared" si="6"/>
        <v>100</v>
      </c>
      <c r="Z9">
        <f t="shared" si="7"/>
        <v>0</v>
      </c>
      <c r="AC9">
        <v>4</v>
      </c>
      <c r="AD9">
        <v>0</v>
      </c>
      <c r="AE9">
        <f t="shared" si="19"/>
        <v>0</v>
      </c>
      <c r="AF9">
        <f t="shared" si="8"/>
        <v>0</v>
      </c>
      <c r="AG9">
        <f t="shared" si="9"/>
        <v>100</v>
      </c>
      <c r="AH9">
        <v>0</v>
      </c>
      <c r="AI9">
        <f t="shared" si="20"/>
        <v>0</v>
      </c>
      <c r="AJ9">
        <f t="shared" si="10"/>
        <v>0</v>
      </c>
      <c r="AK9">
        <f t="shared" si="11"/>
        <v>100</v>
      </c>
      <c r="AL9">
        <v>0</v>
      </c>
      <c r="AM9">
        <f t="shared" si="21"/>
        <v>0</v>
      </c>
      <c r="AN9">
        <f t="shared" si="12"/>
        <v>0</v>
      </c>
      <c r="AO9">
        <f t="shared" si="13"/>
        <v>100</v>
      </c>
      <c r="AQ9">
        <f t="shared" si="14"/>
        <v>100</v>
      </c>
      <c r="AR9">
        <f t="shared" si="15"/>
        <v>0</v>
      </c>
    </row>
    <row r="10" spans="1:44" x14ac:dyDescent="0.25">
      <c r="A10" t="s">
        <v>313</v>
      </c>
      <c r="B10">
        <v>2</v>
      </c>
      <c r="C10" t="s">
        <v>355</v>
      </c>
      <c r="D10">
        <v>2</v>
      </c>
      <c r="E10">
        <v>9</v>
      </c>
      <c r="F10">
        <v>1</v>
      </c>
      <c r="G10">
        <v>1</v>
      </c>
      <c r="H10">
        <v>98.33</v>
      </c>
      <c r="I10">
        <v>2</v>
      </c>
      <c r="K10">
        <v>5</v>
      </c>
      <c r="L10">
        <v>0</v>
      </c>
      <c r="M10">
        <f t="shared" si="16"/>
        <v>0</v>
      </c>
      <c r="N10">
        <f t="shared" si="0"/>
        <v>0</v>
      </c>
      <c r="O10">
        <f t="shared" si="1"/>
        <v>100</v>
      </c>
      <c r="P10">
        <v>0</v>
      </c>
      <c r="Q10">
        <f t="shared" si="17"/>
        <v>0</v>
      </c>
      <c r="R10">
        <f t="shared" si="2"/>
        <v>0</v>
      </c>
      <c r="S10">
        <f t="shared" si="3"/>
        <v>100</v>
      </c>
      <c r="T10">
        <v>0</v>
      </c>
      <c r="U10">
        <f t="shared" si="18"/>
        <v>0</v>
      </c>
      <c r="V10">
        <f t="shared" si="4"/>
        <v>0</v>
      </c>
      <c r="W10">
        <f t="shared" si="5"/>
        <v>100</v>
      </c>
      <c r="Y10">
        <f t="shared" si="6"/>
        <v>100</v>
      </c>
      <c r="Z10">
        <f t="shared" si="7"/>
        <v>0</v>
      </c>
      <c r="AC10">
        <v>5</v>
      </c>
      <c r="AD10">
        <v>0</v>
      </c>
      <c r="AE10">
        <f t="shared" si="19"/>
        <v>0</v>
      </c>
      <c r="AF10">
        <f t="shared" si="8"/>
        <v>0</v>
      </c>
      <c r="AG10">
        <f t="shared" si="9"/>
        <v>100</v>
      </c>
      <c r="AH10">
        <v>0</v>
      </c>
      <c r="AI10">
        <f t="shared" si="20"/>
        <v>0</v>
      </c>
      <c r="AJ10">
        <f t="shared" si="10"/>
        <v>0</v>
      </c>
      <c r="AK10">
        <f t="shared" si="11"/>
        <v>100</v>
      </c>
      <c r="AL10">
        <v>0</v>
      </c>
      <c r="AM10">
        <f t="shared" si="21"/>
        <v>0</v>
      </c>
      <c r="AN10">
        <f t="shared" si="12"/>
        <v>0</v>
      </c>
      <c r="AO10">
        <f t="shared" si="13"/>
        <v>100</v>
      </c>
      <c r="AQ10">
        <f t="shared" si="14"/>
        <v>100</v>
      </c>
      <c r="AR10">
        <f t="shared" si="15"/>
        <v>0</v>
      </c>
    </row>
    <row r="11" spans="1:44" x14ac:dyDescent="0.25">
      <c r="A11" t="s">
        <v>315</v>
      </c>
      <c r="B11">
        <v>2</v>
      </c>
      <c r="C11" t="s">
        <v>355</v>
      </c>
      <c r="D11">
        <v>1</v>
      </c>
      <c r="E11">
        <v>11</v>
      </c>
      <c r="F11">
        <v>1</v>
      </c>
      <c r="G11">
        <v>1</v>
      </c>
      <c r="H11">
        <v>95</v>
      </c>
      <c r="I11">
        <v>2</v>
      </c>
      <c r="K11">
        <v>6</v>
      </c>
      <c r="L11">
        <v>0</v>
      </c>
      <c r="M11">
        <f t="shared" si="16"/>
        <v>0</v>
      </c>
      <c r="N11">
        <f t="shared" si="0"/>
        <v>0</v>
      </c>
      <c r="O11">
        <f t="shared" si="1"/>
        <v>100</v>
      </c>
      <c r="P11">
        <v>0</v>
      </c>
      <c r="Q11">
        <f t="shared" si="17"/>
        <v>0</v>
      </c>
      <c r="R11">
        <f t="shared" si="2"/>
        <v>0</v>
      </c>
      <c r="S11">
        <f t="shared" si="3"/>
        <v>100</v>
      </c>
      <c r="T11">
        <v>0</v>
      </c>
      <c r="U11">
        <f t="shared" si="18"/>
        <v>0</v>
      </c>
      <c r="V11">
        <f t="shared" si="4"/>
        <v>0</v>
      </c>
      <c r="W11">
        <f t="shared" si="5"/>
        <v>100</v>
      </c>
      <c r="Y11">
        <f t="shared" si="6"/>
        <v>100</v>
      </c>
      <c r="Z11">
        <f t="shared" si="7"/>
        <v>0</v>
      </c>
      <c r="AC11">
        <v>6</v>
      </c>
      <c r="AD11">
        <v>0</v>
      </c>
      <c r="AE11">
        <f t="shared" si="19"/>
        <v>0</v>
      </c>
      <c r="AF11">
        <f t="shared" si="8"/>
        <v>0</v>
      </c>
      <c r="AG11">
        <f t="shared" si="9"/>
        <v>100</v>
      </c>
      <c r="AH11">
        <v>0</v>
      </c>
      <c r="AI11">
        <f t="shared" si="20"/>
        <v>0</v>
      </c>
      <c r="AJ11">
        <f t="shared" si="10"/>
        <v>0</v>
      </c>
      <c r="AK11">
        <f t="shared" si="11"/>
        <v>100</v>
      </c>
      <c r="AL11">
        <v>0</v>
      </c>
      <c r="AM11">
        <f t="shared" si="21"/>
        <v>0</v>
      </c>
      <c r="AN11">
        <f t="shared" si="12"/>
        <v>0</v>
      </c>
      <c r="AO11">
        <f t="shared" si="13"/>
        <v>100</v>
      </c>
      <c r="AQ11">
        <f t="shared" si="14"/>
        <v>100</v>
      </c>
      <c r="AR11">
        <f t="shared" si="15"/>
        <v>0</v>
      </c>
    </row>
    <row r="12" spans="1:44" x14ac:dyDescent="0.25">
      <c r="A12" t="s">
        <v>315</v>
      </c>
      <c r="B12">
        <v>2</v>
      </c>
      <c r="C12" t="s">
        <v>355</v>
      </c>
      <c r="D12">
        <v>3</v>
      </c>
      <c r="E12">
        <v>11</v>
      </c>
      <c r="F12">
        <v>1</v>
      </c>
      <c r="G12">
        <v>1</v>
      </c>
      <c r="H12">
        <v>95</v>
      </c>
      <c r="I12">
        <v>2</v>
      </c>
      <c r="K12">
        <v>7</v>
      </c>
      <c r="L12">
        <v>0</v>
      </c>
      <c r="M12">
        <f t="shared" si="16"/>
        <v>0</v>
      </c>
      <c r="N12">
        <f t="shared" si="0"/>
        <v>0</v>
      </c>
      <c r="O12">
        <f t="shared" si="1"/>
        <v>100</v>
      </c>
      <c r="P12">
        <v>0</v>
      </c>
      <c r="Q12">
        <f t="shared" si="17"/>
        <v>0</v>
      </c>
      <c r="R12">
        <f t="shared" si="2"/>
        <v>0</v>
      </c>
      <c r="S12">
        <f t="shared" si="3"/>
        <v>100</v>
      </c>
      <c r="T12">
        <v>0</v>
      </c>
      <c r="U12">
        <f t="shared" si="18"/>
        <v>0</v>
      </c>
      <c r="V12">
        <f t="shared" si="4"/>
        <v>0</v>
      </c>
      <c r="W12">
        <f t="shared" si="5"/>
        <v>100</v>
      </c>
      <c r="Y12">
        <f t="shared" si="6"/>
        <v>100</v>
      </c>
      <c r="Z12">
        <f t="shared" si="7"/>
        <v>0</v>
      </c>
      <c r="AC12">
        <v>7</v>
      </c>
      <c r="AD12">
        <v>0</v>
      </c>
      <c r="AE12">
        <f t="shared" si="19"/>
        <v>0</v>
      </c>
      <c r="AF12">
        <f t="shared" si="8"/>
        <v>0</v>
      </c>
      <c r="AG12">
        <f t="shared" si="9"/>
        <v>100</v>
      </c>
      <c r="AH12">
        <v>0</v>
      </c>
      <c r="AI12">
        <f t="shared" si="20"/>
        <v>0</v>
      </c>
      <c r="AJ12">
        <f t="shared" si="10"/>
        <v>0</v>
      </c>
      <c r="AK12">
        <f t="shared" si="11"/>
        <v>100</v>
      </c>
      <c r="AL12">
        <v>0</v>
      </c>
      <c r="AM12">
        <f t="shared" si="21"/>
        <v>0</v>
      </c>
      <c r="AN12">
        <f t="shared" si="12"/>
        <v>0</v>
      </c>
      <c r="AO12">
        <f t="shared" si="13"/>
        <v>100</v>
      </c>
      <c r="AQ12">
        <f t="shared" si="14"/>
        <v>100</v>
      </c>
      <c r="AR12">
        <f t="shared" si="15"/>
        <v>0</v>
      </c>
    </row>
    <row r="13" spans="1:44" x14ac:dyDescent="0.25">
      <c r="A13" t="s">
        <v>316</v>
      </c>
      <c r="B13">
        <v>2</v>
      </c>
      <c r="C13" t="s">
        <v>355</v>
      </c>
      <c r="D13">
        <v>3</v>
      </c>
      <c r="E13">
        <v>12</v>
      </c>
      <c r="F13">
        <v>1</v>
      </c>
      <c r="G13">
        <v>1</v>
      </c>
      <c r="H13">
        <v>91.67</v>
      </c>
      <c r="I13">
        <v>2</v>
      </c>
      <c r="K13">
        <v>8</v>
      </c>
      <c r="L13">
        <v>0</v>
      </c>
      <c r="M13">
        <f t="shared" si="16"/>
        <v>0</v>
      </c>
      <c r="N13">
        <f t="shared" si="0"/>
        <v>0</v>
      </c>
      <c r="O13">
        <f t="shared" si="1"/>
        <v>100</v>
      </c>
      <c r="P13">
        <v>0</v>
      </c>
      <c r="Q13">
        <f t="shared" si="17"/>
        <v>0</v>
      </c>
      <c r="R13">
        <f t="shared" si="2"/>
        <v>0</v>
      </c>
      <c r="S13">
        <f t="shared" si="3"/>
        <v>100</v>
      </c>
      <c r="T13">
        <v>0</v>
      </c>
      <c r="U13">
        <f t="shared" si="18"/>
        <v>0</v>
      </c>
      <c r="V13">
        <f t="shared" si="4"/>
        <v>0</v>
      </c>
      <c r="W13">
        <f t="shared" si="5"/>
        <v>100</v>
      </c>
      <c r="Y13">
        <f t="shared" si="6"/>
        <v>100</v>
      </c>
      <c r="Z13">
        <f t="shared" si="7"/>
        <v>0</v>
      </c>
      <c r="AC13">
        <v>8</v>
      </c>
      <c r="AD13">
        <v>0</v>
      </c>
      <c r="AE13">
        <f t="shared" si="19"/>
        <v>0</v>
      </c>
      <c r="AF13">
        <f t="shared" si="8"/>
        <v>0</v>
      </c>
      <c r="AG13">
        <f t="shared" si="9"/>
        <v>100</v>
      </c>
      <c r="AH13">
        <v>0</v>
      </c>
      <c r="AI13">
        <f t="shared" si="20"/>
        <v>0</v>
      </c>
      <c r="AJ13">
        <f t="shared" si="10"/>
        <v>0</v>
      </c>
      <c r="AK13">
        <f t="shared" si="11"/>
        <v>100</v>
      </c>
      <c r="AL13">
        <v>0</v>
      </c>
      <c r="AM13">
        <f t="shared" si="21"/>
        <v>0</v>
      </c>
      <c r="AN13">
        <f t="shared" si="12"/>
        <v>0</v>
      </c>
      <c r="AO13">
        <f t="shared" si="13"/>
        <v>100</v>
      </c>
      <c r="AQ13">
        <f t="shared" si="14"/>
        <v>100</v>
      </c>
      <c r="AR13">
        <f t="shared" si="15"/>
        <v>0</v>
      </c>
    </row>
    <row r="14" spans="1:44" x14ac:dyDescent="0.25">
      <c r="A14" t="s">
        <v>316</v>
      </c>
      <c r="B14">
        <v>2</v>
      </c>
      <c r="C14" t="s">
        <v>355</v>
      </c>
      <c r="D14">
        <v>3</v>
      </c>
      <c r="E14">
        <v>12</v>
      </c>
      <c r="F14">
        <v>1</v>
      </c>
      <c r="G14">
        <v>1</v>
      </c>
      <c r="H14">
        <v>91.67</v>
      </c>
      <c r="I14">
        <v>2</v>
      </c>
      <c r="K14">
        <v>9</v>
      </c>
      <c r="L14">
        <v>0</v>
      </c>
      <c r="M14">
        <f t="shared" si="16"/>
        <v>0</v>
      </c>
      <c r="N14">
        <f t="shared" si="0"/>
        <v>0</v>
      </c>
      <c r="O14">
        <f t="shared" si="1"/>
        <v>100</v>
      </c>
      <c r="P14">
        <v>0</v>
      </c>
      <c r="Q14">
        <f t="shared" si="17"/>
        <v>0</v>
      </c>
      <c r="R14">
        <f t="shared" si="2"/>
        <v>0</v>
      </c>
      <c r="S14">
        <f t="shared" si="3"/>
        <v>100</v>
      </c>
      <c r="T14">
        <v>0</v>
      </c>
      <c r="U14">
        <f t="shared" si="18"/>
        <v>0</v>
      </c>
      <c r="V14">
        <f t="shared" si="4"/>
        <v>0</v>
      </c>
      <c r="W14">
        <f t="shared" si="5"/>
        <v>100</v>
      </c>
      <c r="Y14">
        <f t="shared" si="6"/>
        <v>100</v>
      </c>
      <c r="Z14">
        <f t="shared" si="7"/>
        <v>0</v>
      </c>
      <c r="AC14">
        <v>9</v>
      </c>
      <c r="AD14">
        <v>0</v>
      </c>
      <c r="AE14">
        <f t="shared" si="19"/>
        <v>0</v>
      </c>
      <c r="AF14">
        <f t="shared" si="8"/>
        <v>0</v>
      </c>
      <c r="AG14">
        <f t="shared" si="9"/>
        <v>100</v>
      </c>
      <c r="AH14">
        <v>0</v>
      </c>
      <c r="AI14">
        <f t="shared" si="20"/>
        <v>0</v>
      </c>
      <c r="AJ14">
        <f t="shared" si="10"/>
        <v>0</v>
      </c>
      <c r="AK14">
        <f t="shared" si="11"/>
        <v>100</v>
      </c>
      <c r="AL14">
        <v>0</v>
      </c>
      <c r="AM14">
        <f t="shared" si="21"/>
        <v>0</v>
      </c>
      <c r="AN14">
        <f t="shared" si="12"/>
        <v>0</v>
      </c>
      <c r="AO14">
        <f t="shared" si="13"/>
        <v>100</v>
      </c>
      <c r="AQ14">
        <f t="shared" si="14"/>
        <v>100</v>
      </c>
      <c r="AR14">
        <f t="shared" si="15"/>
        <v>0</v>
      </c>
    </row>
    <row r="15" spans="1:44" x14ac:dyDescent="0.25">
      <c r="A15" t="s">
        <v>317</v>
      </c>
      <c r="B15">
        <v>2</v>
      </c>
      <c r="C15" t="s">
        <v>355</v>
      </c>
      <c r="D15">
        <v>1</v>
      </c>
      <c r="E15">
        <v>13</v>
      </c>
      <c r="F15">
        <v>1</v>
      </c>
      <c r="G15">
        <v>1</v>
      </c>
      <c r="H15">
        <v>90</v>
      </c>
      <c r="I15">
        <v>2</v>
      </c>
      <c r="K15">
        <v>10</v>
      </c>
      <c r="L15">
        <v>0</v>
      </c>
      <c r="M15">
        <f t="shared" si="16"/>
        <v>0</v>
      </c>
      <c r="N15">
        <f t="shared" si="0"/>
        <v>0</v>
      </c>
      <c r="O15">
        <f t="shared" si="1"/>
        <v>100</v>
      </c>
      <c r="P15">
        <v>0</v>
      </c>
      <c r="Q15">
        <f t="shared" si="17"/>
        <v>0</v>
      </c>
      <c r="R15">
        <f t="shared" si="2"/>
        <v>0</v>
      </c>
      <c r="S15">
        <f t="shared" si="3"/>
        <v>100</v>
      </c>
      <c r="T15">
        <v>1</v>
      </c>
      <c r="U15">
        <f t="shared" si="18"/>
        <v>1</v>
      </c>
      <c r="V15">
        <f t="shared" si="4"/>
        <v>1.6666666666666667</v>
      </c>
      <c r="W15">
        <f t="shared" si="5"/>
        <v>98.333333333333329</v>
      </c>
      <c r="Y15">
        <f t="shared" si="6"/>
        <v>99.444444444444443</v>
      </c>
      <c r="Z15">
        <f t="shared" si="7"/>
        <v>0.96225044864937903</v>
      </c>
      <c r="AC15">
        <v>10</v>
      </c>
      <c r="AD15">
        <v>0</v>
      </c>
      <c r="AE15">
        <f t="shared" si="19"/>
        <v>0</v>
      </c>
      <c r="AF15">
        <f t="shared" si="8"/>
        <v>0</v>
      </c>
      <c r="AG15">
        <f t="shared" si="9"/>
        <v>100</v>
      </c>
      <c r="AH15">
        <v>0</v>
      </c>
      <c r="AI15">
        <f t="shared" si="20"/>
        <v>0</v>
      </c>
      <c r="AJ15">
        <f t="shared" si="10"/>
        <v>0</v>
      </c>
      <c r="AK15">
        <f t="shared" si="11"/>
        <v>100</v>
      </c>
      <c r="AL15">
        <v>0</v>
      </c>
      <c r="AM15">
        <f t="shared" si="21"/>
        <v>0</v>
      </c>
      <c r="AN15">
        <f t="shared" si="12"/>
        <v>0</v>
      </c>
      <c r="AO15">
        <f t="shared" si="13"/>
        <v>100</v>
      </c>
      <c r="AQ15">
        <f t="shared" si="14"/>
        <v>100</v>
      </c>
      <c r="AR15">
        <f t="shared" si="15"/>
        <v>0</v>
      </c>
    </row>
    <row r="16" spans="1:44" x14ac:dyDescent="0.25">
      <c r="A16" t="s">
        <v>319</v>
      </c>
      <c r="B16">
        <v>2</v>
      </c>
      <c r="C16" t="s">
        <v>355</v>
      </c>
      <c r="D16">
        <v>3</v>
      </c>
      <c r="E16">
        <v>15</v>
      </c>
      <c r="F16">
        <v>1</v>
      </c>
      <c r="G16">
        <v>1</v>
      </c>
      <c r="H16">
        <v>88.33</v>
      </c>
      <c r="I16">
        <v>2</v>
      </c>
      <c r="K16">
        <v>11</v>
      </c>
      <c r="L16">
        <v>0</v>
      </c>
      <c r="M16">
        <f t="shared" si="16"/>
        <v>0</v>
      </c>
      <c r="N16">
        <f t="shared" si="0"/>
        <v>0</v>
      </c>
      <c r="O16">
        <f t="shared" si="1"/>
        <v>100</v>
      </c>
      <c r="P16">
        <v>0</v>
      </c>
      <c r="Q16">
        <f t="shared" si="17"/>
        <v>0</v>
      </c>
      <c r="R16">
        <f t="shared" si="2"/>
        <v>0</v>
      </c>
      <c r="S16">
        <f t="shared" si="3"/>
        <v>100</v>
      </c>
      <c r="T16">
        <v>1</v>
      </c>
      <c r="U16">
        <f t="shared" si="18"/>
        <v>2</v>
      </c>
      <c r="V16">
        <f t="shared" si="4"/>
        <v>3.3333333333333335</v>
      </c>
      <c r="W16">
        <f t="shared" si="5"/>
        <v>96.666666666666671</v>
      </c>
      <c r="Y16">
        <f t="shared" si="6"/>
        <v>98.8888888888889</v>
      </c>
      <c r="Z16">
        <f t="shared" si="7"/>
        <v>1.9245008972987498</v>
      </c>
      <c r="AC16">
        <v>11</v>
      </c>
      <c r="AD16">
        <v>0</v>
      </c>
      <c r="AE16">
        <f t="shared" si="19"/>
        <v>0</v>
      </c>
      <c r="AF16">
        <f t="shared" si="8"/>
        <v>0</v>
      </c>
      <c r="AG16">
        <f t="shared" si="9"/>
        <v>100</v>
      </c>
      <c r="AH16">
        <v>1</v>
      </c>
      <c r="AI16">
        <f t="shared" si="20"/>
        <v>1</v>
      </c>
      <c r="AJ16">
        <f t="shared" si="10"/>
        <v>1.6666666666666667</v>
      </c>
      <c r="AK16">
        <f t="shared" si="11"/>
        <v>98.333333333333329</v>
      </c>
      <c r="AL16">
        <v>0</v>
      </c>
      <c r="AM16">
        <f t="shared" si="21"/>
        <v>0</v>
      </c>
      <c r="AN16">
        <f t="shared" si="12"/>
        <v>0</v>
      </c>
      <c r="AO16">
        <f t="shared" si="13"/>
        <v>100</v>
      </c>
      <c r="AQ16">
        <f t="shared" si="14"/>
        <v>99.444444444444443</v>
      </c>
      <c r="AR16">
        <f t="shared" si="15"/>
        <v>0.96225044864937903</v>
      </c>
    </row>
    <row r="17" spans="1:44" x14ac:dyDescent="0.25">
      <c r="A17" t="s">
        <v>325</v>
      </c>
      <c r="B17">
        <v>2</v>
      </c>
      <c r="C17" t="s">
        <v>355</v>
      </c>
      <c r="D17">
        <v>2</v>
      </c>
      <c r="E17">
        <v>16</v>
      </c>
      <c r="F17">
        <v>1</v>
      </c>
      <c r="G17">
        <v>1</v>
      </c>
      <c r="H17">
        <v>86.67</v>
      </c>
      <c r="I17">
        <v>2</v>
      </c>
      <c r="K17">
        <v>12</v>
      </c>
      <c r="L17">
        <v>0</v>
      </c>
      <c r="M17">
        <f t="shared" si="16"/>
        <v>0</v>
      </c>
      <c r="N17">
        <f t="shared" si="0"/>
        <v>0</v>
      </c>
      <c r="O17">
        <f t="shared" si="1"/>
        <v>100</v>
      </c>
      <c r="P17">
        <v>0</v>
      </c>
      <c r="Q17">
        <f t="shared" si="17"/>
        <v>0</v>
      </c>
      <c r="R17">
        <f t="shared" si="2"/>
        <v>0</v>
      </c>
      <c r="S17">
        <f t="shared" si="3"/>
        <v>100</v>
      </c>
      <c r="T17">
        <v>0</v>
      </c>
      <c r="U17">
        <f t="shared" si="18"/>
        <v>2</v>
      </c>
      <c r="V17">
        <f t="shared" si="4"/>
        <v>3.3333333333333335</v>
      </c>
      <c r="W17">
        <f t="shared" si="5"/>
        <v>96.666666666666671</v>
      </c>
      <c r="Y17">
        <f t="shared" si="6"/>
        <v>98.8888888888889</v>
      </c>
      <c r="Z17">
        <f t="shared" si="7"/>
        <v>1.9245008972987498</v>
      </c>
      <c r="AC17">
        <v>12</v>
      </c>
      <c r="AD17">
        <v>0</v>
      </c>
      <c r="AE17">
        <f t="shared" si="19"/>
        <v>0</v>
      </c>
      <c r="AF17">
        <f t="shared" si="8"/>
        <v>0</v>
      </c>
      <c r="AG17">
        <f t="shared" si="9"/>
        <v>100</v>
      </c>
      <c r="AH17">
        <v>1</v>
      </c>
      <c r="AI17">
        <f t="shared" si="20"/>
        <v>2</v>
      </c>
      <c r="AJ17">
        <f t="shared" si="10"/>
        <v>3.3333333333333335</v>
      </c>
      <c r="AK17">
        <f t="shared" si="11"/>
        <v>96.666666666666671</v>
      </c>
      <c r="AL17">
        <v>0</v>
      </c>
      <c r="AM17">
        <f t="shared" si="21"/>
        <v>0</v>
      </c>
      <c r="AN17">
        <f t="shared" si="12"/>
        <v>0</v>
      </c>
      <c r="AO17">
        <f t="shared" si="13"/>
        <v>100</v>
      </c>
      <c r="AQ17">
        <f t="shared" si="14"/>
        <v>98.8888888888889</v>
      </c>
      <c r="AR17">
        <f t="shared" si="15"/>
        <v>1.9245008972987498</v>
      </c>
    </row>
    <row r="18" spans="1:44" x14ac:dyDescent="0.25">
      <c r="A18" t="s">
        <v>326</v>
      </c>
      <c r="B18">
        <v>2</v>
      </c>
      <c r="C18" t="s">
        <v>355</v>
      </c>
      <c r="D18">
        <v>1</v>
      </c>
      <c r="E18">
        <v>17</v>
      </c>
      <c r="F18">
        <v>1</v>
      </c>
      <c r="G18">
        <v>1</v>
      </c>
      <c r="H18">
        <v>81.67</v>
      </c>
      <c r="I18">
        <v>2</v>
      </c>
      <c r="K18">
        <v>13</v>
      </c>
      <c r="L18">
        <v>1</v>
      </c>
      <c r="M18">
        <f t="shared" si="16"/>
        <v>1</v>
      </c>
      <c r="N18">
        <f t="shared" si="0"/>
        <v>1.6666666666666667</v>
      </c>
      <c r="O18">
        <f t="shared" si="1"/>
        <v>98.333333333333329</v>
      </c>
      <c r="P18">
        <v>0</v>
      </c>
      <c r="Q18">
        <f t="shared" si="17"/>
        <v>0</v>
      </c>
      <c r="R18">
        <f t="shared" si="2"/>
        <v>0</v>
      </c>
      <c r="S18">
        <f t="shared" si="3"/>
        <v>100</v>
      </c>
      <c r="T18">
        <v>0</v>
      </c>
      <c r="U18">
        <f t="shared" si="18"/>
        <v>2</v>
      </c>
      <c r="V18">
        <f t="shared" si="4"/>
        <v>3.3333333333333335</v>
      </c>
      <c r="W18">
        <f t="shared" si="5"/>
        <v>96.666666666666671</v>
      </c>
      <c r="Y18">
        <f t="shared" si="6"/>
        <v>98.333333333333329</v>
      </c>
      <c r="Z18">
        <f t="shared" si="7"/>
        <v>1.6666666666666643</v>
      </c>
      <c r="AC18">
        <v>13</v>
      </c>
      <c r="AD18">
        <v>0</v>
      </c>
      <c r="AE18">
        <f t="shared" si="19"/>
        <v>0</v>
      </c>
      <c r="AF18">
        <f t="shared" si="8"/>
        <v>0</v>
      </c>
      <c r="AG18">
        <f t="shared" si="9"/>
        <v>100</v>
      </c>
      <c r="AH18">
        <v>0</v>
      </c>
      <c r="AI18">
        <f t="shared" si="20"/>
        <v>2</v>
      </c>
      <c r="AJ18">
        <f t="shared" si="10"/>
        <v>3.3333333333333335</v>
      </c>
      <c r="AK18">
        <f t="shared" si="11"/>
        <v>96.666666666666671</v>
      </c>
      <c r="AL18">
        <v>1</v>
      </c>
      <c r="AM18">
        <f t="shared" si="21"/>
        <v>1</v>
      </c>
      <c r="AN18">
        <f t="shared" si="12"/>
        <v>1.6666666666666667</v>
      </c>
      <c r="AO18">
        <f t="shared" si="13"/>
        <v>98.333333333333329</v>
      </c>
      <c r="AQ18">
        <f t="shared" si="14"/>
        <v>98.333333333333329</v>
      </c>
      <c r="AR18">
        <f t="shared" si="15"/>
        <v>1.6666666666666643</v>
      </c>
    </row>
    <row r="19" spans="1:44" x14ac:dyDescent="0.25">
      <c r="A19" t="s">
        <v>326</v>
      </c>
      <c r="B19">
        <v>2</v>
      </c>
      <c r="C19" t="s">
        <v>355</v>
      </c>
      <c r="D19">
        <v>1</v>
      </c>
      <c r="E19">
        <v>17</v>
      </c>
      <c r="F19">
        <v>1</v>
      </c>
      <c r="G19">
        <v>1</v>
      </c>
      <c r="H19">
        <v>81.67</v>
      </c>
      <c r="I19">
        <v>2</v>
      </c>
      <c r="K19">
        <v>14</v>
      </c>
      <c r="L19">
        <v>1</v>
      </c>
      <c r="M19">
        <f t="shared" si="16"/>
        <v>2</v>
      </c>
      <c r="N19">
        <f t="shared" si="0"/>
        <v>3.3333333333333335</v>
      </c>
      <c r="O19">
        <f t="shared" si="1"/>
        <v>96.666666666666671</v>
      </c>
      <c r="P19">
        <v>0</v>
      </c>
      <c r="Q19">
        <f t="shared" si="17"/>
        <v>0</v>
      </c>
      <c r="R19">
        <f t="shared" si="2"/>
        <v>0</v>
      </c>
      <c r="S19">
        <f t="shared" si="3"/>
        <v>100</v>
      </c>
      <c r="T19">
        <v>0</v>
      </c>
      <c r="U19">
        <f t="shared" si="18"/>
        <v>2</v>
      </c>
      <c r="V19">
        <f t="shared" si="4"/>
        <v>3.3333333333333335</v>
      </c>
      <c r="W19">
        <f t="shared" si="5"/>
        <v>96.666666666666671</v>
      </c>
      <c r="Y19">
        <f t="shared" si="6"/>
        <v>97.777777777777786</v>
      </c>
      <c r="Z19">
        <f t="shared" si="7"/>
        <v>1.9245008972987498</v>
      </c>
      <c r="AC19">
        <v>14</v>
      </c>
      <c r="AD19">
        <v>0</v>
      </c>
      <c r="AE19">
        <f t="shared" si="19"/>
        <v>0</v>
      </c>
      <c r="AF19">
        <f t="shared" si="8"/>
        <v>0</v>
      </c>
      <c r="AG19">
        <f t="shared" si="9"/>
        <v>100</v>
      </c>
      <c r="AH19">
        <v>0</v>
      </c>
      <c r="AI19">
        <f t="shared" si="20"/>
        <v>2</v>
      </c>
      <c r="AJ19">
        <f t="shared" si="10"/>
        <v>3.3333333333333335</v>
      </c>
      <c r="AK19">
        <f t="shared" si="11"/>
        <v>96.666666666666671</v>
      </c>
      <c r="AL19">
        <v>0</v>
      </c>
      <c r="AM19">
        <f t="shared" si="21"/>
        <v>1</v>
      </c>
      <c r="AN19">
        <f t="shared" si="12"/>
        <v>1.6666666666666667</v>
      </c>
      <c r="AO19">
        <f t="shared" si="13"/>
        <v>98.333333333333329</v>
      </c>
      <c r="AQ19">
        <f t="shared" si="14"/>
        <v>98.333333333333329</v>
      </c>
      <c r="AR19">
        <f t="shared" si="15"/>
        <v>1.6666666666666643</v>
      </c>
    </row>
    <row r="20" spans="1:44" x14ac:dyDescent="0.25">
      <c r="A20" t="s">
        <v>326</v>
      </c>
      <c r="B20">
        <v>2</v>
      </c>
      <c r="C20" t="s">
        <v>355</v>
      </c>
      <c r="D20">
        <v>2</v>
      </c>
      <c r="E20">
        <v>17</v>
      </c>
      <c r="F20">
        <v>1</v>
      </c>
      <c r="G20">
        <v>1</v>
      </c>
      <c r="H20">
        <v>81.67</v>
      </c>
      <c r="I20">
        <v>2</v>
      </c>
      <c r="K20">
        <v>15</v>
      </c>
      <c r="L20">
        <v>0</v>
      </c>
      <c r="M20">
        <f t="shared" si="16"/>
        <v>2</v>
      </c>
      <c r="N20">
        <f t="shared" si="0"/>
        <v>3.3333333333333335</v>
      </c>
      <c r="O20">
        <f t="shared" si="1"/>
        <v>96.666666666666671</v>
      </c>
      <c r="P20">
        <v>0</v>
      </c>
      <c r="Q20">
        <f t="shared" si="17"/>
        <v>0</v>
      </c>
      <c r="R20">
        <f t="shared" si="2"/>
        <v>0</v>
      </c>
      <c r="S20">
        <f t="shared" si="3"/>
        <v>100</v>
      </c>
      <c r="T20">
        <v>0</v>
      </c>
      <c r="U20">
        <f t="shared" si="18"/>
        <v>2</v>
      </c>
      <c r="V20">
        <f t="shared" si="4"/>
        <v>3.3333333333333335</v>
      </c>
      <c r="W20">
        <f t="shared" si="5"/>
        <v>96.666666666666671</v>
      </c>
      <c r="Y20">
        <f t="shared" si="6"/>
        <v>97.777777777777786</v>
      </c>
      <c r="Z20">
        <f t="shared" si="7"/>
        <v>1.9245008972987498</v>
      </c>
      <c r="AC20">
        <v>15</v>
      </c>
      <c r="AD20">
        <v>0</v>
      </c>
      <c r="AE20">
        <f t="shared" si="19"/>
        <v>0</v>
      </c>
      <c r="AF20">
        <f t="shared" si="8"/>
        <v>0</v>
      </c>
      <c r="AG20">
        <f t="shared" si="9"/>
        <v>100</v>
      </c>
      <c r="AH20">
        <v>0</v>
      </c>
      <c r="AI20">
        <f t="shared" si="20"/>
        <v>2</v>
      </c>
      <c r="AJ20">
        <f t="shared" si="10"/>
        <v>3.3333333333333335</v>
      </c>
      <c r="AK20">
        <f t="shared" si="11"/>
        <v>96.666666666666671</v>
      </c>
      <c r="AL20">
        <v>0</v>
      </c>
      <c r="AM20">
        <f t="shared" si="21"/>
        <v>1</v>
      </c>
      <c r="AN20">
        <f t="shared" si="12"/>
        <v>1.6666666666666667</v>
      </c>
      <c r="AO20">
        <f t="shared" si="13"/>
        <v>98.333333333333329</v>
      </c>
      <c r="AQ20">
        <f t="shared" si="14"/>
        <v>98.333333333333329</v>
      </c>
      <c r="AR20">
        <f t="shared" si="15"/>
        <v>1.6666666666666643</v>
      </c>
    </row>
    <row r="21" spans="1:44" x14ac:dyDescent="0.25">
      <c r="A21" t="s">
        <v>327</v>
      </c>
      <c r="B21">
        <v>2</v>
      </c>
      <c r="C21" t="s">
        <v>355</v>
      </c>
      <c r="D21">
        <v>2</v>
      </c>
      <c r="E21">
        <v>18</v>
      </c>
      <c r="F21">
        <v>1</v>
      </c>
      <c r="G21">
        <v>1</v>
      </c>
      <c r="H21">
        <v>80</v>
      </c>
      <c r="I21">
        <v>2</v>
      </c>
      <c r="K21">
        <v>16</v>
      </c>
      <c r="L21">
        <v>0</v>
      </c>
      <c r="M21">
        <f t="shared" si="16"/>
        <v>2</v>
      </c>
      <c r="N21">
        <f t="shared" si="0"/>
        <v>3.3333333333333335</v>
      </c>
      <c r="O21">
        <f t="shared" si="1"/>
        <v>96.666666666666671</v>
      </c>
      <c r="P21">
        <v>0</v>
      </c>
      <c r="Q21">
        <f t="shared" si="17"/>
        <v>0</v>
      </c>
      <c r="R21">
        <f t="shared" si="2"/>
        <v>0</v>
      </c>
      <c r="S21">
        <f t="shared" si="3"/>
        <v>100</v>
      </c>
      <c r="T21">
        <v>0</v>
      </c>
      <c r="U21">
        <f t="shared" si="18"/>
        <v>2</v>
      </c>
      <c r="V21">
        <f t="shared" si="4"/>
        <v>3.3333333333333335</v>
      </c>
      <c r="W21">
        <f t="shared" si="5"/>
        <v>96.666666666666671</v>
      </c>
      <c r="Y21">
        <f t="shared" si="6"/>
        <v>97.777777777777786</v>
      </c>
      <c r="Z21">
        <f t="shared" si="7"/>
        <v>1.9245008972987498</v>
      </c>
      <c r="AC21">
        <v>16</v>
      </c>
      <c r="AD21">
        <v>0</v>
      </c>
      <c r="AE21">
        <f t="shared" si="19"/>
        <v>0</v>
      </c>
      <c r="AF21">
        <f t="shared" si="8"/>
        <v>0</v>
      </c>
      <c r="AG21">
        <f t="shared" si="9"/>
        <v>100</v>
      </c>
      <c r="AH21">
        <v>0</v>
      </c>
      <c r="AI21">
        <f t="shared" si="20"/>
        <v>2</v>
      </c>
      <c r="AJ21">
        <f t="shared" si="10"/>
        <v>3.3333333333333335</v>
      </c>
      <c r="AK21">
        <f t="shared" si="11"/>
        <v>96.666666666666671</v>
      </c>
      <c r="AL21">
        <v>0</v>
      </c>
      <c r="AM21">
        <f t="shared" si="21"/>
        <v>1</v>
      </c>
      <c r="AN21">
        <f t="shared" si="12"/>
        <v>1.6666666666666667</v>
      </c>
      <c r="AO21">
        <f t="shared" si="13"/>
        <v>98.333333333333329</v>
      </c>
      <c r="AQ21">
        <f t="shared" si="14"/>
        <v>98.333333333333329</v>
      </c>
      <c r="AR21">
        <f t="shared" si="15"/>
        <v>1.6666666666666643</v>
      </c>
    </row>
    <row r="22" spans="1:44" x14ac:dyDescent="0.25">
      <c r="A22" t="s">
        <v>315</v>
      </c>
      <c r="B22">
        <v>2</v>
      </c>
      <c r="C22" t="s">
        <v>354</v>
      </c>
      <c r="D22">
        <v>1</v>
      </c>
      <c r="E22">
        <v>11</v>
      </c>
      <c r="F22">
        <v>1</v>
      </c>
      <c r="G22">
        <v>1</v>
      </c>
      <c r="H22">
        <v>98.33</v>
      </c>
      <c r="I22">
        <v>3</v>
      </c>
      <c r="K22">
        <v>17</v>
      </c>
      <c r="L22">
        <v>0</v>
      </c>
      <c r="M22">
        <f t="shared" si="16"/>
        <v>2</v>
      </c>
      <c r="N22">
        <f t="shared" si="0"/>
        <v>3.3333333333333335</v>
      </c>
      <c r="O22">
        <f t="shared" si="1"/>
        <v>96.666666666666671</v>
      </c>
      <c r="P22">
        <v>1</v>
      </c>
      <c r="Q22">
        <f t="shared" si="17"/>
        <v>1</v>
      </c>
      <c r="R22">
        <f t="shared" si="2"/>
        <v>1.6666666666666667</v>
      </c>
      <c r="S22">
        <f t="shared" si="3"/>
        <v>98.333333333333329</v>
      </c>
      <c r="T22">
        <v>0</v>
      </c>
      <c r="U22">
        <f t="shared" si="18"/>
        <v>2</v>
      </c>
      <c r="V22">
        <f t="shared" si="4"/>
        <v>3.3333333333333335</v>
      </c>
      <c r="W22">
        <f t="shared" si="5"/>
        <v>96.666666666666671</v>
      </c>
      <c r="Y22">
        <f t="shared" si="6"/>
        <v>97.222222222222229</v>
      </c>
      <c r="Z22">
        <f t="shared" si="7"/>
        <v>0.96225044864937082</v>
      </c>
      <c r="AC22">
        <v>17</v>
      </c>
      <c r="AD22">
        <v>0</v>
      </c>
      <c r="AE22">
        <f t="shared" si="19"/>
        <v>0</v>
      </c>
      <c r="AF22">
        <f t="shared" si="8"/>
        <v>0</v>
      </c>
      <c r="AG22">
        <f t="shared" si="9"/>
        <v>100</v>
      </c>
      <c r="AH22">
        <v>0</v>
      </c>
      <c r="AI22">
        <f t="shared" si="20"/>
        <v>2</v>
      </c>
      <c r="AJ22">
        <f t="shared" si="10"/>
        <v>3.3333333333333335</v>
      </c>
      <c r="AK22">
        <f t="shared" si="11"/>
        <v>96.666666666666671</v>
      </c>
      <c r="AL22">
        <v>0</v>
      </c>
      <c r="AM22">
        <f t="shared" si="21"/>
        <v>1</v>
      </c>
      <c r="AN22">
        <f t="shared" si="12"/>
        <v>1.6666666666666667</v>
      </c>
      <c r="AO22">
        <f t="shared" si="13"/>
        <v>98.333333333333329</v>
      </c>
      <c r="AQ22">
        <f t="shared" si="14"/>
        <v>98.333333333333329</v>
      </c>
      <c r="AR22">
        <f t="shared" si="15"/>
        <v>1.6666666666666643</v>
      </c>
    </row>
    <row r="23" spans="1:44" x14ac:dyDescent="0.25">
      <c r="A23" t="s">
        <v>316</v>
      </c>
      <c r="B23">
        <v>2</v>
      </c>
      <c r="C23" t="s">
        <v>354</v>
      </c>
      <c r="D23">
        <v>3</v>
      </c>
      <c r="E23">
        <v>12</v>
      </c>
      <c r="F23">
        <v>1</v>
      </c>
      <c r="G23">
        <v>1</v>
      </c>
      <c r="H23">
        <v>90</v>
      </c>
      <c r="I23">
        <v>3</v>
      </c>
      <c r="K23">
        <v>18</v>
      </c>
      <c r="L23">
        <v>0</v>
      </c>
      <c r="M23">
        <f t="shared" si="16"/>
        <v>2</v>
      </c>
      <c r="N23">
        <f t="shared" si="0"/>
        <v>3.3333333333333335</v>
      </c>
      <c r="O23">
        <f t="shared" si="1"/>
        <v>96.666666666666671</v>
      </c>
      <c r="P23">
        <v>0</v>
      </c>
      <c r="Q23">
        <f t="shared" si="17"/>
        <v>1</v>
      </c>
      <c r="R23">
        <f t="shared" si="2"/>
        <v>1.6666666666666667</v>
      </c>
      <c r="S23">
        <f t="shared" si="3"/>
        <v>98.333333333333329</v>
      </c>
      <c r="T23">
        <v>0</v>
      </c>
      <c r="U23">
        <f t="shared" si="18"/>
        <v>2</v>
      </c>
      <c r="V23">
        <f t="shared" si="4"/>
        <v>3.3333333333333335</v>
      </c>
      <c r="W23">
        <f t="shared" si="5"/>
        <v>96.666666666666671</v>
      </c>
      <c r="Y23">
        <f t="shared" si="6"/>
        <v>97.222222222222229</v>
      </c>
      <c r="Z23">
        <f t="shared" si="7"/>
        <v>0.96225044864937082</v>
      </c>
      <c r="AC23">
        <v>18</v>
      </c>
      <c r="AD23">
        <v>0</v>
      </c>
      <c r="AE23">
        <f t="shared" si="19"/>
        <v>0</v>
      </c>
      <c r="AF23">
        <f t="shared" si="8"/>
        <v>0</v>
      </c>
      <c r="AG23">
        <f t="shared" si="9"/>
        <v>100</v>
      </c>
      <c r="AH23">
        <v>0</v>
      </c>
      <c r="AI23">
        <f t="shared" si="20"/>
        <v>2</v>
      </c>
      <c r="AJ23">
        <f t="shared" si="10"/>
        <v>3.3333333333333335</v>
      </c>
      <c r="AK23">
        <f t="shared" si="11"/>
        <v>96.666666666666671</v>
      </c>
      <c r="AL23">
        <v>0</v>
      </c>
      <c r="AM23">
        <f t="shared" si="21"/>
        <v>1</v>
      </c>
      <c r="AN23">
        <f t="shared" si="12"/>
        <v>1.6666666666666667</v>
      </c>
      <c r="AO23">
        <f t="shared" si="13"/>
        <v>98.333333333333329</v>
      </c>
      <c r="AQ23">
        <f t="shared" si="14"/>
        <v>98.333333333333329</v>
      </c>
      <c r="AR23">
        <f t="shared" si="15"/>
        <v>1.6666666666666643</v>
      </c>
    </row>
    <row r="24" spans="1:44" x14ac:dyDescent="0.25">
      <c r="A24" t="s">
        <v>316</v>
      </c>
      <c r="B24">
        <v>2</v>
      </c>
      <c r="C24" t="s">
        <v>354</v>
      </c>
      <c r="D24">
        <v>3</v>
      </c>
      <c r="E24">
        <v>12</v>
      </c>
      <c r="F24">
        <v>1</v>
      </c>
      <c r="G24">
        <v>1</v>
      </c>
      <c r="H24">
        <v>90</v>
      </c>
      <c r="I24">
        <v>3</v>
      </c>
      <c r="K24">
        <v>19</v>
      </c>
      <c r="L24">
        <v>0</v>
      </c>
      <c r="M24">
        <f t="shared" si="16"/>
        <v>2</v>
      </c>
      <c r="N24">
        <f t="shared" si="0"/>
        <v>3.3333333333333335</v>
      </c>
      <c r="O24">
        <f t="shared" si="1"/>
        <v>96.666666666666671</v>
      </c>
      <c r="P24">
        <v>0</v>
      </c>
      <c r="Q24">
        <f t="shared" si="17"/>
        <v>1</v>
      </c>
      <c r="R24">
        <f t="shared" si="2"/>
        <v>1.6666666666666667</v>
      </c>
      <c r="S24">
        <f t="shared" si="3"/>
        <v>98.333333333333329</v>
      </c>
      <c r="T24">
        <v>0</v>
      </c>
      <c r="U24">
        <f t="shared" si="18"/>
        <v>2</v>
      </c>
      <c r="V24">
        <f t="shared" si="4"/>
        <v>3.3333333333333335</v>
      </c>
      <c r="W24">
        <f t="shared" si="5"/>
        <v>96.666666666666671</v>
      </c>
      <c r="Y24">
        <f t="shared" si="6"/>
        <v>97.222222222222229</v>
      </c>
      <c r="Z24">
        <f t="shared" si="7"/>
        <v>0.96225044864937082</v>
      </c>
      <c r="AC24">
        <v>19</v>
      </c>
      <c r="AD24">
        <v>0</v>
      </c>
      <c r="AE24">
        <f t="shared" si="19"/>
        <v>0</v>
      </c>
      <c r="AF24">
        <f t="shared" si="8"/>
        <v>0</v>
      </c>
      <c r="AG24">
        <f t="shared" si="9"/>
        <v>100</v>
      </c>
      <c r="AH24">
        <v>0</v>
      </c>
      <c r="AI24">
        <f t="shared" si="20"/>
        <v>2</v>
      </c>
      <c r="AJ24">
        <f t="shared" si="10"/>
        <v>3.3333333333333335</v>
      </c>
      <c r="AK24">
        <f t="shared" si="11"/>
        <v>96.666666666666671</v>
      </c>
      <c r="AL24">
        <v>0</v>
      </c>
      <c r="AM24">
        <f t="shared" si="21"/>
        <v>1</v>
      </c>
      <c r="AN24">
        <f t="shared" si="12"/>
        <v>1.6666666666666667</v>
      </c>
      <c r="AO24">
        <f t="shared" si="13"/>
        <v>98.333333333333329</v>
      </c>
      <c r="AQ24">
        <f t="shared" si="14"/>
        <v>98.333333333333329</v>
      </c>
      <c r="AR24">
        <f t="shared" si="15"/>
        <v>1.6666666666666643</v>
      </c>
    </row>
    <row r="25" spans="1:44" x14ac:dyDescent="0.25">
      <c r="A25" t="s">
        <v>316</v>
      </c>
      <c r="B25">
        <v>2</v>
      </c>
      <c r="C25" t="s">
        <v>354</v>
      </c>
      <c r="D25">
        <v>3</v>
      </c>
      <c r="E25">
        <v>12</v>
      </c>
      <c r="F25">
        <v>1</v>
      </c>
      <c r="G25">
        <v>1</v>
      </c>
      <c r="H25">
        <v>90</v>
      </c>
      <c r="I25">
        <v>3</v>
      </c>
      <c r="K25">
        <v>20</v>
      </c>
      <c r="L25">
        <v>0</v>
      </c>
      <c r="M25">
        <f t="shared" si="16"/>
        <v>2</v>
      </c>
      <c r="N25">
        <f t="shared" si="0"/>
        <v>3.3333333333333335</v>
      </c>
      <c r="O25">
        <f t="shared" si="1"/>
        <v>96.666666666666671</v>
      </c>
      <c r="P25">
        <v>0</v>
      </c>
      <c r="Q25">
        <f t="shared" si="17"/>
        <v>1</v>
      </c>
      <c r="R25">
        <f t="shared" si="2"/>
        <v>1.6666666666666667</v>
      </c>
      <c r="S25">
        <f t="shared" si="3"/>
        <v>98.333333333333329</v>
      </c>
      <c r="T25">
        <v>0</v>
      </c>
      <c r="U25">
        <f t="shared" si="18"/>
        <v>2</v>
      </c>
      <c r="V25">
        <f t="shared" si="4"/>
        <v>3.3333333333333335</v>
      </c>
      <c r="W25">
        <f t="shared" si="5"/>
        <v>96.666666666666671</v>
      </c>
      <c r="Y25">
        <f t="shared" si="6"/>
        <v>97.222222222222229</v>
      </c>
      <c r="Z25">
        <f t="shared" si="7"/>
        <v>0.96225044864937082</v>
      </c>
      <c r="AC25">
        <v>20</v>
      </c>
      <c r="AD25">
        <v>0</v>
      </c>
      <c r="AE25">
        <f t="shared" si="19"/>
        <v>0</v>
      </c>
      <c r="AF25">
        <f t="shared" si="8"/>
        <v>0</v>
      </c>
      <c r="AG25">
        <f t="shared" si="9"/>
        <v>100</v>
      </c>
      <c r="AH25">
        <v>0</v>
      </c>
      <c r="AI25">
        <f t="shared" si="20"/>
        <v>2</v>
      </c>
      <c r="AJ25">
        <f t="shared" si="10"/>
        <v>3.3333333333333335</v>
      </c>
      <c r="AK25">
        <f t="shared" si="11"/>
        <v>96.666666666666671</v>
      </c>
      <c r="AL25">
        <v>0</v>
      </c>
      <c r="AM25">
        <f t="shared" si="21"/>
        <v>1</v>
      </c>
      <c r="AN25">
        <f t="shared" si="12"/>
        <v>1.6666666666666667</v>
      </c>
      <c r="AO25">
        <f t="shared" si="13"/>
        <v>98.333333333333329</v>
      </c>
      <c r="AQ25">
        <f t="shared" si="14"/>
        <v>98.333333333333329</v>
      </c>
      <c r="AR25">
        <f t="shared" si="15"/>
        <v>1.6666666666666643</v>
      </c>
    </row>
    <row r="26" spans="1:44" x14ac:dyDescent="0.25">
      <c r="A26" t="s">
        <v>316</v>
      </c>
      <c r="B26">
        <v>2</v>
      </c>
      <c r="C26" t="s">
        <v>354</v>
      </c>
      <c r="D26">
        <v>3</v>
      </c>
      <c r="E26">
        <v>12</v>
      </c>
      <c r="F26">
        <v>1</v>
      </c>
      <c r="G26">
        <v>1</v>
      </c>
      <c r="H26">
        <v>90</v>
      </c>
      <c r="I26">
        <v>3</v>
      </c>
      <c r="K26">
        <v>21</v>
      </c>
      <c r="L26">
        <v>0</v>
      </c>
      <c r="M26">
        <f t="shared" si="16"/>
        <v>2</v>
      </c>
      <c r="N26">
        <f t="shared" si="0"/>
        <v>3.3333333333333335</v>
      </c>
      <c r="O26">
        <f t="shared" si="1"/>
        <v>96.666666666666671</v>
      </c>
      <c r="P26">
        <v>0</v>
      </c>
      <c r="Q26">
        <f t="shared" si="17"/>
        <v>1</v>
      </c>
      <c r="R26">
        <f t="shared" si="2"/>
        <v>1.6666666666666667</v>
      </c>
      <c r="S26">
        <f t="shared" si="3"/>
        <v>98.333333333333329</v>
      </c>
      <c r="T26">
        <v>0</v>
      </c>
      <c r="U26">
        <f t="shared" si="18"/>
        <v>2</v>
      </c>
      <c r="V26">
        <f t="shared" si="4"/>
        <v>3.3333333333333335</v>
      </c>
      <c r="W26">
        <f t="shared" si="5"/>
        <v>96.666666666666671</v>
      </c>
      <c r="Y26">
        <f t="shared" si="6"/>
        <v>97.222222222222229</v>
      </c>
      <c r="Z26">
        <f t="shared" si="7"/>
        <v>0.96225044864937082</v>
      </c>
      <c r="AC26">
        <v>21</v>
      </c>
      <c r="AD26">
        <v>0</v>
      </c>
      <c r="AE26">
        <f t="shared" si="19"/>
        <v>0</v>
      </c>
      <c r="AF26">
        <f t="shared" si="8"/>
        <v>0</v>
      </c>
      <c r="AG26">
        <f t="shared" si="9"/>
        <v>100</v>
      </c>
      <c r="AH26">
        <v>0</v>
      </c>
      <c r="AI26">
        <f t="shared" si="20"/>
        <v>2</v>
      </c>
      <c r="AJ26">
        <f t="shared" si="10"/>
        <v>3.3333333333333335</v>
      </c>
      <c r="AK26">
        <f t="shared" si="11"/>
        <v>96.666666666666671</v>
      </c>
      <c r="AL26">
        <v>0</v>
      </c>
      <c r="AM26">
        <f t="shared" si="21"/>
        <v>1</v>
      </c>
      <c r="AN26">
        <f t="shared" si="12"/>
        <v>1.6666666666666667</v>
      </c>
      <c r="AO26">
        <f t="shared" si="13"/>
        <v>98.333333333333329</v>
      </c>
      <c r="AQ26">
        <f t="shared" si="14"/>
        <v>98.333333333333329</v>
      </c>
      <c r="AR26">
        <f t="shared" si="15"/>
        <v>1.6666666666666643</v>
      </c>
    </row>
    <row r="27" spans="1:44" x14ac:dyDescent="0.25">
      <c r="A27" t="s">
        <v>316</v>
      </c>
      <c r="B27">
        <v>2</v>
      </c>
      <c r="C27" t="s">
        <v>354</v>
      </c>
      <c r="D27">
        <v>3</v>
      </c>
      <c r="E27">
        <v>12</v>
      </c>
      <c r="F27">
        <v>1</v>
      </c>
      <c r="G27">
        <v>1</v>
      </c>
      <c r="H27">
        <v>90</v>
      </c>
      <c r="I27">
        <v>3</v>
      </c>
      <c r="K27">
        <v>22</v>
      </c>
      <c r="L27">
        <v>0</v>
      </c>
      <c r="M27">
        <f t="shared" si="16"/>
        <v>2</v>
      </c>
      <c r="N27">
        <f t="shared" si="0"/>
        <v>3.3333333333333335</v>
      </c>
      <c r="O27">
        <f t="shared" si="1"/>
        <v>96.666666666666671</v>
      </c>
      <c r="P27">
        <v>0</v>
      </c>
      <c r="Q27">
        <f t="shared" si="17"/>
        <v>1</v>
      </c>
      <c r="R27">
        <f t="shared" si="2"/>
        <v>1.6666666666666667</v>
      </c>
      <c r="S27">
        <f t="shared" si="3"/>
        <v>98.333333333333329</v>
      </c>
      <c r="T27">
        <v>0</v>
      </c>
      <c r="U27">
        <f t="shared" si="18"/>
        <v>2</v>
      </c>
      <c r="V27">
        <f t="shared" si="4"/>
        <v>3.3333333333333335</v>
      </c>
      <c r="W27">
        <f t="shared" si="5"/>
        <v>96.666666666666671</v>
      </c>
      <c r="Y27">
        <f t="shared" si="6"/>
        <v>97.222222222222229</v>
      </c>
      <c r="Z27">
        <f t="shared" si="7"/>
        <v>0.96225044864937082</v>
      </c>
      <c r="AC27">
        <v>22</v>
      </c>
      <c r="AD27">
        <v>0</v>
      </c>
      <c r="AE27">
        <f t="shared" si="19"/>
        <v>0</v>
      </c>
      <c r="AF27">
        <f t="shared" si="8"/>
        <v>0</v>
      </c>
      <c r="AG27">
        <f t="shared" si="9"/>
        <v>100</v>
      </c>
      <c r="AH27">
        <v>0</v>
      </c>
      <c r="AI27">
        <f t="shared" si="20"/>
        <v>2</v>
      </c>
      <c r="AJ27">
        <f t="shared" si="10"/>
        <v>3.3333333333333335</v>
      </c>
      <c r="AK27">
        <f t="shared" si="11"/>
        <v>96.666666666666671</v>
      </c>
      <c r="AL27">
        <v>0</v>
      </c>
      <c r="AM27">
        <f t="shared" si="21"/>
        <v>1</v>
      </c>
      <c r="AN27">
        <f t="shared" si="12"/>
        <v>1.6666666666666667</v>
      </c>
      <c r="AO27">
        <f t="shared" si="13"/>
        <v>98.333333333333329</v>
      </c>
      <c r="AQ27">
        <f t="shared" si="14"/>
        <v>98.333333333333329</v>
      </c>
      <c r="AR27">
        <f t="shared" si="15"/>
        <v>1.6666666666666643</v>
      </c>
    </row>
    <row r="28" spans="1:44" x14ac:dyDescent="0.25">
      <c r="A28" t="s">
        <v>317</v>
      </c>
      <c r="B28">
        <v>2</v>
      </c>
      <c r="C28" t="s">
        <v>354</v>
      </c>
      <c r="D28">
        <v>1</v>
      </c>
      <c r="E28">
        <v>13</v>
      </c>
      <c r="F28">
        <v>1</v>
      </c>
      <c r="G28">
        <v>1</v>
      </c>
      <c r="H28">
        <v>88.33</v>
      </c>
      <c r="I28">
        <v>3</v>
      </c>
      <c r="K28">
        <v>23</v>
      </c>
      <c r="L28">
        <v>0</v>
      </c>
      <c r="M28">
        <f t="shared" si="16"/>
        <v>2</v>
      </c>
      <c r="N28">
        <f t="shared" si="0"/>
        <v>3.3333333333333335</v>
      </c>
      <c r="O28">
        <f t="shared" si="1"/>
        <v>96.666666666666671</v>
      </c>
      <c r="P28">
        <v>0</v>
      </c>
      <c r="Q28">
        <f t="shared" si="17"/>
        <v>1</v>
      </c>
      <c r="R28">
        <f t="shared" si="2"/>
        <v>1.6666666666666667</v>
      </c>
      <c r="S28">
        <f t="shared" si="3"/>
        <v>98.333333333333329</v>
      </c>
      <c r="T28">
        <v>0</v>
      </c>
      <c r="U28">
        <f t="shared" si="18"/>
        <v>2</v>
      </c>
      <c r="V28">
        <f t="shared" si="4"/>
        <v>3.3333333333333335</v>
      </c>
      <c r="W28">
        <f t="shared" si="5"/>
        <v>96.666666666666671</v>
      </c>
      <c r="Y28">
        <f t="shared" si="6"/>
        <v>97.222222222222229</v>
      </c>
      <c r="Z28">
        <f t="shared" si="7"/>
        <v>0.96225044864937082</v>
      </c>
      <c r="AC28">
        <v>23</v>
      </c>
      <c r="AD28">
        <v>0</v>
      </c>
      <c r="AE28">
        <f t="shared" si="19"/>
        <v>0</v>
      </c>
      <c r="AF28">
        <f t="shared" si="8"/>
        <v>0</v>
      </c>
      <c r="AG28">
        <f t="shared" si="9"/>
        <v>100</v>
      </c>
      <c r="AH28">
        <v>0</v>
      </c>
      <c r="AI28">
        <f t="shared" si="20"/>
        <v>2</v>
      </c>
      <c r="AJ28">
        <f t="shared" si="10"/>
        <v>3.3333333333333335</v>
      </c>
      <c r="AK28">
        <f t="shared" si="11"/>
        <v>96.666666666666671</v>
      </c>
      <c r="AL28">
        <v>0</v>
      </c>
      <c r="AM28">
        <f t="shared" si="21"/>
        <v>1</v>
      </c>
      <c r="AN28">
        <f t="shared" si="12"/>
        <v>1.6666666666666667</v>
      </c>
      <c r="AO28">
        <f t="shared" si="13"/>
        <v>98.333333333333329</v>
      </c>
      <c r="AQ28">
        <f t="shared" si="14"/>
        <v>98.333333333333329</v>
      </c>
      <c r="AR28">
        <f t="shared" si="15"/>
        <v>1.6666666666666643</v>
      </c>
    </row>
    <row r="29" spans="1:44" x14ac:dyDescent="0.25">
      <c r="A29" t="s">
        <v>318</v>
      </c>
      <c r="B29">
        <v>2</v>
      </c>
      <c r="C29" t="s">
        <v>354</v>
      </c>
      <c r="D29">
        <v>3</v>
      </c>
      <c r="E29">
        <v>14</v>
      </c>
      <c r="F29">
        <v>1</v>
      </c>
      <c r="G29">
        <v>1</v>
      </c>
      <c r="H29">
        <v>85</v>
      </c>
      <c r="I29">
        <v>3</v>
      </c>
      <c r="K29">
        <v>24</v>
      </c>
      <c r="L29">
        <v>0</v>
      </c>
      <c r="M29">
        <f t="shared" si="16"/>
        <v>2</v>
      </c>
      <c r="N29">
        <f t="shared" si="0"/>
        <v>3.3333333333333335</v>
      </c>
      <c r="O29">
        <f t="shared" si="1"/>
        <v>96.666666666666671</v>
      </c>
      <c r="P29">
        <v>0</v>
      </c>
      <c r="Q29">
        <f t="shared" si="17"/>
        <v>1</v>
      </c>
      <c r="R29">
        <f t="shared" si="2"/>
        <v>1.6666666666666667</v>
      </c>
      <c r="S29">
        <f t="shared" si="3"/>
        <v>98.333333333333329</v>
      </c>
      <c r="T29">
        <v>0</v>
      </c>
      <c r="U29">
        <f t="shared" si="18"/>
        <v>2</v>
      </c>
      <c r="V29">
        <f t="shared" si="4"/>
        <v>3.3333333333333335</v>
      </c>
      <c r="W29">
        <f t="shared" si="5"/>
        <v>96.666666666666671</v>
      </c>
      <c r="Y29">
        <f t="shared" si="6"/>
        <v>97.222222222222229</v>
      </c>
      <c r="Z29">
        <f t="shared" si="7"/>
        <v>0.96225044864937082</v>
      </c>
      <c r="AC29">
        <v>24</v>
      </c>
      <c r="AD29">
        <v>0</v>
      </c>
      <c r="AE29">
        <f t="shared" si="19"/>
        <v>0</v>
      </c>
      <c r="AF29">
        <f t="shared" si="8"/>
        <v>0</v>
      </c>
      <c r="AG29">
        <f t="shared" si="9"/>
        <v>100</v>
      </c>
      <c r="AH29">
        <v>0</v>
      </c>
      <c r="AI29">
        <f t="shared" si="20"/>
        <v>2</v>
      </c>
      <c r="AJ29">
        <f t="shared" si="10"/>
        <v>3.3333333333333335</v>
      </c>
      <c r="AK29">
        <f t="shared" si="11"/>
        <v>96.666666666666671</v>
      </c>
      <c r="AL29">
        <v>0</v>
      </c>
      <c r="AM29">
        <f t="shared" si="21"/>
        <v>1</v>
      </c>
      <c r="AN29">
        <f t="shared" si="12"/>
        <v>1.6666666666666667</v>
      </c>
      <c r="AO29">
        <f t="shared" si="13"/>
        <v>98.333333333333329</v>
      </c>
      <c r="AQ29">
        <f t="shared" si="14"/>
        <v>98.333333333333329</v>
      </c>
      <c r="AR29">
        <f t="shared" si="15"/>
        <v>1.6666666666666643</v>
      </c>
    </row>
    <row r="30" spans="1:44" x14ac:dyDescent="0.25">
      <c r="A30" t="s">
        <v>318</v>
      </c>
      <c r="B30">
        <v>2</v>
      </c>
      <c r="C30" t="s">
        <v>354</v>
      </c>
      <c r="D30">
        <v>3</v>
      </c>
      <c r="E30">
        <v>14</v>
      </c>
      <c r="F30">
        <v>1</v>
      </c>
      <c r="G30">
        <v>1</v>
      </c>
      <c r="H30">
        <v>85</v>
      </c>
      <c r="I30">
        <v>3</v>
      </c>
      <c r="K30">
        <v>25</v>
      </c>
      <c r="L30">
        <v>0</v>
      </c>
      <c r="M30">
        <f t="shared" si="16"/>
        <v>2</v>
      </c>
      <c r="N30">
        <f t="shared" si="0"/>
        <v>3.3333333333333335</v>
      </c>
      <c r="O30">
        <f t="shared" si="1"/>
        <v>96.666666666666671</v>
      </c>
      <c r="P30">
        <v>0</v>
      </c>
      <c r="Q30">
        <f t="shared" si="17"/>
        <v>1</v>
      </c>
      <c r="R30">
        <f t="shared" si="2"/>
        <v>1.6666666666666667</v>
      </c>
      <c r="S30">
        <f t="shared" si="3"/>
        <v>98.333333333333329</v>
      </c>
      <c r="T30">
        <v>0</v>
      </c>
      <c r="U30">
        <f t="shared" si="18"/>
        <v>2</v>
      </c>
      <c r="V30">
        <f t="shared" si="4"/>
        <v>3.3333333333333335</v>
      </c>
      <c r="W30">
        <f t="shared" si="5"/>
        <v>96.666666666666671</v>
      </c>
      <c r="Y30">
        <f t="shared" si="6"/>
        <v>97.222222222222229</v>
      </c>
      <c r="Z30">
        <f t="shared" si="7"/>
        <v>0.96225044864937082</v>
      </c>
      <c r="AC30">
        <v>25</v>
      </c>
      <c r="AD30">
        <v>0</v>
      </c>
      <c r="AE30">
        <f t="shared" si="19"/>
        <v>0</v>
      </c>
      <c r="AF30">
        <f t="shared" si="8"/>
        <v>0</v>
      </c>
      <c r="AG30">
        <f t="shared" si="9"/>
        <v>100</v>
      </c>
      <c r="AH30">
        <v>0</v>
      </c>
      <c r="AI30">
        <f t="shared" si="20"/>
        <v>2</v>
      </c>
      <c r="AJ30">
        <f t="shared" si="10"/>
        <v>3.3333333333333335</v>
      </c>
      <c r="AK30">
        <f t="shared" si="11"/>
        <v>96.666666666666671</v>
      </c>
      <c r="AL30">
        <v>0</v>
      </c>
      <c r="AM30">
        <f t="shared" si="21"/>
        <v>1</v>
      </c>
      <c r="AN30">
        <f t="shared" si="12"/>
        <v>1.6666666666666667</v>
      </c>
      <c r="AO30">
        <f t="shared" si="13"/>
        <v>98.333333333333329</v>
      </c>
      <c r="AQ30">
        <f t="shared" si="14"/>
        <v>98.333333333333329</v>
      </c>
      <c r="AR30">
        <f t="shared" si="15"/>
        <v>1.6666666666666643</v>
      </c>
    </row>
    <row r="31" spans="1:44" x14ac:dyDescent="0.25">
      <c r="A31" t="s">
        <v>319</v>
      </c>
      <c r="B31">
        <v>2</v>
      </c>
      <c r="C31" t="s">
        <v>354</v>
      </c>
      <c r="D31">
        <v>1</v>
      </c>
      <c r="E31">
        <v>15</v>
      </c>
      <c r="F31">
        <v>1</v>
      </c>
      <c r="G31">
        <v>1</v>
      </c>
      <c r="H31">
        <v>81.67</v>
      </c>
      <c r="I31">
        <v>3</v>
      </c>
    </row>
    <row r="32" spans="1:44" ht="21" x14ac:dyDescent="0.35">
      <c r="A32" t="s">
        <v>319</v>
      </c>
      <c r="B32">
        <v>2</v>
      </c>
      <c r="C32" t="s">
        <v>354</v>
      </c>
      <c r="D32">
        <v>3</v>
      </c>
      <c r="E32">
        <v>15</v>
      </c>
      <c r="F32">
        <v>1</v>
      </c>
      <c r="G32">
        <v>1</v>
      </c>
      <c r="H32">
        <v>81.67</v>
      </c>
      <c r="I32">
        <v>3</v>
      </c>
      <c r="K32" s="28" t="s">
        <v>464</v>
      </c>
      <c r="AC32" s="28" t="s">
        <v>465</v>
      </c>
    </row>
    <row r="33" spans="1:44" x14ac:dyDescent="0.25">
      <c r="A33" t="s">
        <v>326</v>
      </c>
      <c r="B33">
        <v>2</v>
      </c>
      <c r="C33" t="s">
        <v>354</v>
      </c>
      <c r="D33">
        <v>2</v>
      </c>
      <c r="E33">
        <v>17</v>
      </c>
      <c r="F33">
        <v>1</v>
      </c>
      <c r="G33">
        <v>1</v>
      </c>
      <c r="H33">
        <v>80</v>
      </c>
      <c r="I33">
        <v>3</v>
      </c>
    </row>
    <row r="34" spans="1:44" x14ac:dyDescent="0.25">
      <c r="A34" t="s">
        <v>327</v>
      </c>
      <c r="B34">
        <v>2</v>
      </c>
      <c r="C34" t="s">
        <v>354</v>
      </c>
      <c r="D34">
        <v>2</v>
      </c>
      <c r="E34">
        <v>18</v>
      </c>
      <c r="F34">
        <v>1</v>
      </c>
      <c r="G34">
        <v>1</v>
      </c>
      <c r="H34">
        <v>76.67</v>
      </c>
      <c r="I34">
        <v>3</v>
      </c>
      <c r="K34" t="s">
        <v>457</v>
      </c>
      <c r="L34" t="s">
        <v>459</v>
      </c>
      <c r="P34" t="s">
        <v>460</v>
      </c>
      <c r="T34" t="s">
        <v>461</v>
      </c>
      <c r="Y34" t="s">
        <v>469</v>
      </c>
      <c r="Z34" t="s">
        <v>470</v>
      </c>
      <c r="AC34" t="s">
        <v>457</v>
      </c>
      <c r="AD34" t="s">
        <v>459</v>
      </c>
      <c r="AH34" t="s">
        <v>460</v>
      </c>
      <c r="AL34" t="s">
        <v>461</v>
      </c>
      <c r="AQ34" t="s">
        <v>469</v>
      </c>
      <c r="AR34" t="s">
        <v>470</v>
      </c>
    </row>
    <row r="35" spans="1:44" x14ac:dyDescent="0.25">
      <c r="A35" t="s">
        <v>327</v>
      </c>
      <c r="B35">
        <v>2</v>
      </c>
      <c r="C35" t="s">
        <v>354</v>
      </c>
      <c r="D35">
        <v>3</v>
      </c>
      <c r="E35">
        <v>18</v>
      </c>
      <c r="F35">
        <v>1</v>
      </c>
      <c r="G35">
        <v>1</v>
      </c>
      <c r="H35">
        <v>76.67</v>
      </c>
      <c r="I35">
        <v>3</v>
      </c>
      <c r="K35">
        <v>0</v>
      </c>
      <c r="L35">
        <v>0</v>
      </c>
      <c r="M35">
        <f>L35</f>
        <v>0</v>
      </c>
      <c r="N35">
        <f>M35/60*100</f>
        <v>0</v>
      </c>
      <c r="O35">
        <f>100-N35</f>
        <v>100</v>
      </c>
      <c r="P35">
        <v>0</v>
      </c>
      <c r="Q35">
        <f>P35</f>
        <v>0</v>
      </c>
      <c r="R35">
        <f>Q35/60*100</f>
        <v>0</v>
      </c>
      <c r="S35">
        <f>100-R35</f>
        <v>100</v>
      </c>
      <c r="T35">
        <v>0</v>
      </c>
      <c r="U35">
        <f>T35</f>
        <v>0</v>
      </c>
      <c r="V35">
        <f>U35/60*100</f>
        <v>0</v>
      </c>
      <c r="W35">
        <f>100-V35</f>
        <v>100</v>
      </c>
      <c r="Y35">
        <f>AVERAGE(O35,S35,W35)</f>
        <v>100</v>
      </c>
      <c r="Z35">
        <f>STDEV(O35,S35,W35)</f>
        <v>0</v>
      </c>
      <c r="AC35">
        <v>0</v>
      </c>
      <c r="AD35">
        <v>0</v>
      </c>
      <c r="AE35">
        <f>AD35</f>
        <v>0</v>
      </c>
      <c r="AF35">
        <f>AE35/60*100</f>
        <v>0</v>
      </c>
      <c r="AG35">
        <f>100-AF35</f>
        <v>100</v>
      </c>
      <c r="AH35">
        <v>0</v>
      </c>
      <c r="AI35">
        <f>AH35</f>
        <v>0</v>
      </c>
      <c r="AJ35">
        <f>AI35/60*100</f>
        <v>0</v>
      </c>
      <c r="AK35">
        <f>100-AJ35</f>
        <v>100</v>
      </c>
      <c r="AL35">
        <v>0</v>
      </c>
      <c r="AM35">
        <f>AL35</f>
        <v>0</v>
      </c>
      <c r="AN35">
        <f>AM35/60*100</f>
        <v>0</v>
      </c>
      <c r="AO35">
        <f>100-AN35</f>
        <v>100</v>
      </c>
      <c r="AQ35">
        <f>AVERAGE(AG35,AK35,AO35)</f>
        <v>100</v>
      </c>
      <c r="AR35">
        <f>STDEV(AG35,AK35,AO35)</f>
        <v>0</v>
      </c>
    </row>
    <row r="36" spans="1:44" x14ac:dyDescent="0.25">
      <c r="A36" t="s">
        <v>315</v>
      </c>
      <c r="B36">
        <v>2</v>
      </c>
      <c r="C36" t="s">
        <v>308</v>
      </c>
      <c r="D36">
        <v>3</v>
      </c>
      <c r="E36">
        <v>11</v>
      </c>
      <c r="F36">
        <v>1</v>
      </c>
      <c r="G36">
        <v>1</v>
      </c>
      <c r="H36">
        <v>88.33</v>
      </c>
      <c r="I36">
        <v>4</v>
      </c>
      <c r="K36">
        <v>1</v>
      </c>
      <c r="L36">
        <v>0</v>
      </c>
      <c r="M36">
        <f>L36+M35</f>
        <v>0</v>
      </c>
      <c r="N36">
        <f t="shared" ref="N36:N60" si="22">M36/60*100</f>
        <v>0</v>
      </c>
      <c r="O36">
        <f t="shared" ref="O36:O60" si="23">100-N36</f>
        <v>100</v>
      </c>
      <c r="P36">
        <v>0</v>
      </c>
      <c r="Q36">
        <f>P36+Q35</f>
        <v>0</v>
      </c>
      <c r="R36">
        <f t="shared" ref="R36:R60" si="24">Q36/60*100</f>
        <v>0</v>
      </c>
      <c r="S36">
        <f t="shared" ref="S36:S60" si="25">100-R36</f>
        <v>100</v>
      </c>
      <c r="T36">
        <v>0</v>
      </c>
      <c r="U36">
        <f>T36+U35</f>
        <v>0</v>
      </c>
      <c r="V36">
        <f t="shared" ref="V36:V60" si="26">U36/60*100</f>
        <v>0</v>
      </c>
      <c r="W36">
        <f t="shared" ref="W36:W60" si="27">100-V36</f>
        <v>100</v>
      </c>
      <c r="Y36">
        <f t="shared" ref="Y36:Y60" si="28">AVERAGE(O36,S36,W36)</f>
        <v>100</v>
      </c>
      <c r="Z36">
        <f t="shared" ref="Z36:Z60" si="29">STDEV(O36,S36,W36)</f>
        <v>0</v>
      </c>
      <c r="AC36">
        <v>1</v>
      </c>
      <c r="AD36">
        <v>0</v>
      </c>
      <c r="AE36">
        <f>AD36+AE35</f>
        <v>0</v>
      </c>
      <c r="AF36">
        <f t="shared" ref="AF36:AF60" si="30">AE36/60*100</f>
        <v>0</v>
      </c>
      <c r="AG36">
        <f t="shared" ref="AG36:AG60" si="31">100-AF36</f>
        <v>100</v>
      </c>
      <c r="AH36">
        <v>0</v>
      </c>
      <c r="AI36">
        <f>AH36+AI35</f>
        <v>0</v>
      </c>
      <c r="AJ36">
        <f t="shared" ref="AJ36:AJ60" si="32">AI36/60*100</f>
        <v>0</v>
      </c>
      <c r="AK36">
        <f t="shared" ref="AK36:AK60" si="33">100-AJ36</f>
        <v>100</v>
      </c>
      <c r="AL36">
        <v>0</v>
      </c>
      <c r="AM36">
        <f>AL36+AM35</f>
        <v>0</v>
      </c>
      <c r="AN36">
        <f t="shared" ref="AN36:AN60" si="34">AM36/60*100</f>
        <v>0</v>
      </c>
      <c r="AO36">
        <f t="shared" ref="AO36:AO60" si="35">100-AN36</f>
        <v>100</v>
      </c>
      <c r="AQ36">
        <f t="shared" ref="AQ36:AQ60" si="36">AVERAGE(AG36,AK36,AO36)</f>
        <v>100</v>
      </c>
      <c r="AR36">
        <f t="shared" ref="AR36:AR60" si="37">STDEV(AG36,AK36,AO36)</f>
        <v>0</v>
      </c>
    </row>
    <row r="37" spans="1:44" x14ac:dyDescent="0.25">
      <c r="A37" t="s">
        <v>315</v>
      </c>
      <c r="B37">
        <v>2</v>
      </c>
      <c r="C37" t="s">
        <v>308</v>
      </c>
      <c r="D37">
        <v>3</v>
      </c>
      <c r="E37">
        <v>11</v>
      </c>
      <c r="F37">
        <v>1</v>
      </c>
      <c r="G37">
        <v>1</v>
      </c>
      <c r="H37">
        <v>88.33</v>
      </c>
      <c r="I37">
        <v>4</v>
      </c>
      <c r="K37">
        <v>2</v>
      </c>
      <c r="L37">
        <v>0</v>
      </c>
      <c r="M37">
        <f t="shared" ref="M37:M60" si="38">L37+M36</f>
        <v>0</v>
      </c>
      <c r="N37">
        <f t="shared" si="22"/>
        <v>0</v>
      </c>
      <c r="O37">
        <f t="shared" si="23"/>
        <v>100</v>
      </c>
      <c r="P37">
        <v>0</v>
      </c>
      <c r="Q37">
        <f t="shared" ref="Q37:Q60" si="39">P37+Q36</f>
        <v>0</v>
      </c>
      <c r="R37">
        <f t="shared" si="24"/>
        <v>0</v>
      </c>
      <c r="S37">
        <f t="shared" si="25"/>
        <v>100</v>
      </c>
      <c r="T37">
        <v>0</v>
      </c>
      <c r="U37">
        <f t="shared" ref="U37:U60" si="40">T37+U36</f>
        <v>0</v>
      </c>
      <c r="V37">
        <f t="shared" si="26"/>
        <v>0</v>
      </c>
      <c r="W37">
        <f t="shared" si="27"/>
        <v>100</v>
      </c>
      <c r="Y37">
        <f t="shared" si="28"/>
        <v>100</v>
      </c>
      <c r="Z37">
        <f t="shared" si="29"/>
        <v>0</v>
      </c>
      <c r="AC37">
        <v>2</v>
      </c>
      <c r="AD37">
        <v>0</v>
      </c>
      <c r="AE37">
        <f t="shared" ref="AE37:AE60" si="41">AD37+AE36</f>
        <v>0</v>
      </c>
      <c r="AF37">
        <f t="shared" si="30"/>
        <v>0</v>
      </c>
      <c r="AG37">
        <f t="shared" si="31"/>
        <v>100</v>
      </c>
      <c r="AH37">
        <v>0</v>
      </c>
      <c r="AI37">
        <f t="shared" ref="AI37:AI60" si="42">AH37+AI36</f>
        <v>0</v>
      </c>
      <c r="AJ37">
        <f t="shared" si="32"/>
        <v>0</v>
      </c>
      <c r="AK37">
        <f t="shared" si="33"/>
        <v>100</v>
      </c>
      <c r="AL37">
        <v>0</v>
      </c>
      <c r="AM37">
        <f t="shared" ref="AM37:AM60" si="43">AL37+AM36</f>
        <v>0</v>
      </c>
      <c r="AN37">
        <f t="shared" si="34"/>
        <v>0</v>
      </c>
      <c r="AO37">
        <f t="shared" si="35"/>
        <v>100</v>
      </c>
      <c r="AQ37">
        <f t="shared" si="36"/>
        <v>100</v>
      </c>
      <c r="AR37">
        <f t="shared" si="37"/>
        <v>0</v>
      </c>
    </row>
    <row r="38" spans="1:44" x14ac:dyDescent="0.25">
      <c r="A38" t="s">
        <v>315</v>
      </c>
      <c r="B38">
        <v>2</v>
      </c>
      <c r="C38" t="s">
        <v>308</v>
      </c>
      <c r="D38">
        <v>3</v>
      </c>
      <c r="E38">
        <v>11</v>
      </c>
      <c r="F38">
        <v>1</v>
      </c>
      <c r="G38">
        <v>1</v>
      </c>
      <c r="H38">
        <v>88.33</v>
      </c>
      <c r="I38">
        <v>4</v>
      </c>
      <c r="K38">
        <v>3</v>
      </c>
      <c r="L38">
        <v>0</v>
      </c>
      <c r="M38">
        <f t="shared" si="38"/>
        <v>0</v>
      </c>
      <c r="N38">
        <f t="shared" si="22"/>
        <v>0</v>
      </c>
      <c r="O38">
        <f t="shared" si="23"/>
        <v>100</v>
      </c>
      <c r="P38">
        <v>0</v>
      </c>
      <c r="Q38">
        <f t="shared" si="39"/>
        <v>0</v>
      </c>
      <c r="R38">
        <f t="shared" si="24"/>
        <v>0</v>
      </c>
      <c r="S38">
        <f t="shared" si="25"/>
        <v>100</v>
      </c>
      <c r="T38">
        <v>0</v>
      </c>
      <c r="U38">
        <f t="shared" si="40"/>
        <v>0</v>
      </c>
      <c r="V38">
        <f t="shared" si="26"/>
        <v>0</v>
      </c>
      <c r="W38">
        <f t="shared" si="27"/>
        <v>100</v>
      </c>
      <c r="Y38">
        <f t="shared" si="28"/>
        <v>100</v>
      </c>
      <c r="Z38">
        <f t="shared" si="29"/>
        <v>0</v>
      </c>
      <c r="AC38">
        <v>3</v>
      </c>
      <c r="AD38">
        <v>0</v>
      </c>
      <c r="AE38">
        <f t="shared" si="41"/>
        <v>0</v>
      </c>
      <c r="AF38">
        <f t="shared" si="30"/>
        <v>0</v>
      </c>
      <c r="AG38">
        <f t="shared" si="31"/>
        <v>100</v>
      </c>
      <c r="AH38">
        <v>0</v>
      </c>
      <c r="AI38">
        <f t="shared" si="42"/>
        <v>0</v>
      </c>
      <c r="AJ38">
        <f t="shared" si="32"/>
        <v>0</v>
      </c>
      <c r="AK38">
        <f t="shared" si="33"/>
        <v>100</v>
      </c>
      <c r="AL38">
        <v>0</v>
      </c>
      <c r="AM38">
        <f t="shared" si="43"/>
        <v>0</v>
      </c>
      <c r="AN38">
        <f t="shared" si="34"/>
        <v>0</v>
      </c>
      <c r="AO38">
        <f t="shared" si="35"/>
        <v>100</v>
      </c>
      <c r="AQ38">
        <f t="shared" si="36"/>
        <v>100</v>
      </c>
      <c r="AR38">
        <f t="shared" si="37"/>
        <v>0</v>
      </c>
    </row>
    <row r="39" spans="1:44" x14ac:dyDescent="0.25">
      <c r="A39" t="s">
        <v>315</v>
      </c>
      <c r="B39">
        <v>2</v>
      </c>
      <c r="C39" t="s">
        <v>308</v>
      </c>
      <c r="D39">
        <v>3</v>
      </c>
      <c r="E39">
        <v>11</v>
      </c>
      <c r="F39">
        <v>1</v>
      </c>
      <c r="G39">
        <v>1</v>
      </c>
      <c r="H39">
        <v>88.33</v>
      </c>
      <c r="I39">
        <v>4</v>
      </c>
      <c r="K39">
        <v>4</v>
      </c>
      <c r="L39">
        <v>0</v>
      </c>
      <c r="M39">
        <f t="shared" si="38"/>
        <v>0</v>
      </c>
      <c r="N39">
        <f t="shared" si="22"/>
        <v>0</v>
      </c>
      <c r="O39">
        <f t="shared" si="23"/>
        <v>100</v>
      </c>
      <c r="P39">
        <v>0</v>
      </c>
      <c r="Q39">
        <f t="shared" si="39"/>
        <v>0</v>
      </c>
      <c r="R39">
        <f t="shared" si="24"/>
        <v>0</v>
      </c>
      <c r="S39">
        <f t="shared" si="25"/>
        <v>100</v>
      </c>
      <c r="T39">
        <v>0</v>
      </c>
      <c r="U39">
        <f t="shared" si="40"/>
        <v>0</v>
      </c>
      <c r="V39">
        <f t="shared" si="26"/>
        <v>0</v>
      </c>
      <c r="W39">
        <f t="shared" si="27"/>
        <v>100</v>
      </c>
      <c r="Y39">
        <f t="shared" si="28"/>
        <v>100</v>
      </c>
      <c r="Z39">
        <f t="shared" si="29"/>
        <v>0</v>
      </c>
      <c r="AC39">
        <v>4</v>
      </c>
      <c r="AD39">
        <v>0</v>
      </c>
      <c r="AE39">
        <f t="shared" si="41"/>
        <v>0</v>
      </c>
      <c r="AF39">
        <f t="shared" si="30"/>
        <v>0</v>
      </c>
      <c r="AG39">
        <f t="shared" si="31"/>
        <v>100</v>
      </c>
      <c r="AH39">
        <v>0</v>
      </c>
      <c r="AI39">
        <f t="shared" si="42"/>
        <v>0</v>
      </c>
      <c r="AJ39">
        <f t="shared" si="32"/>
        <v>0</v>
      </c>
      <c r="AK39">
        <f t="shared" si="33"/>
        <v>100</v>
      </c>
      <c r="AL39">
        <v>0</v>
      </c>
      <c r="AM39">
        <f t="shared" si="43"/>
        <v>0</v>
      </c>
      <c r="AN39">
        <f t="shared" si="34"/>
        <v>0</v>
      </c>
      <c r="AO39">
        <f t="shared" si="35"/>
        <v>100</v>
      </c>
      <c r="AQ39">
        <f t="shared" si="36"/>
        <v>100</v>
      </c>
      <c r="AR39">
        <f t="shared" si="37"/>
        <v>0</v>
      </c>
    </row>
    <row r="40" spans="1:44" x14ac:dyDescent="0.25">
      <c r="A40" t="s">
        <v>315</v>
      </c>
      <c r="B40">
        <v>2</v>
      </c>
      <c r="C40" t="s">
        <v>308</v>
      </c>
      <c r="D40">
        <v>3</v>
      </c>
      <c r="E40">
        <v>11</v>
      </c>
      <c r="F40">
        <v>1</v>
      </c>
      <c r="G40">
        <v>1</v>
      </c>
      <c r="H40">
        <v>88.33</v>
      </c>
      <c r="I40">
        <v>4</v>
      </c>
      <c r="K40">
        <v>5</v>
      </c>
      <c r="L40">
        <v>0</v>
      </c>
      <c r="M40">
        <f t="shared" si="38"/>
        <v>0</v>
      </c>
      <c r="N40">
        <f t="shared" si="22"/>
        <v>0</v>
      </c>
      <c r="O40">
        <f t="shared" si="23"/>
        <v>100</v>
      </c>
      <c r="P40">
        <v>0</v>
      </c>
      <c r="Q40">
        <f t="shared" si="39"/>
        <v>0</v>
      </c>
      <c r="R40">
        <f t="shared" si="24"/>
        <v>0</v>
      </c>
      <c r="S40">
        <f t="shared" si="25"/>
        <v>100</v>
      </c>
      <c r="T40">
        <v>0</v>
      </c>
      <c r="U40">
        <f t="shared" si="40"/>
        <v>0</v>
      </c>
      <c r="V40">
        <f t="shared" si="26"/>
        <v>0</v>
      </c>
      <c r="W40">
        <f t="shared" si="27"/>
        <v>100</v>
      </c>
      <c r="Y40">
        <f t="shared" si="28"/>
        <v>100</v>
      </c>
      <c r="Z40">
        <f t="shared" si="29"/>
        <v>0</v>
      </c>
      <c r="AC40">
        <v>5</v>
      </c>
      <c r="AD40">
        <v>0</v>
      </c>
      <c r="AE40">
        <f t="shared" si="41"/>
        <v>0</v>
      </c>
      <c r="AF40">
        <f t="shared" si="30"/>
        <v>0</v>
      </c>
      <c r="AG40">
        <f t="shared" si="31"/>
        <v>100</v>
      </c>
      <c r="AH40">
        <v>0</v>
      </c>
      <c r="AI40">
        <f t="shared" si="42"/>
        <v>0</v>
      </c>
      <c r="AJ40">
        <f t="shared" si="32"/>
        <v>0</v>
      </c>
      <c r="AK40">
        <f t="shared" si="33"/>
        <v>100</v>
      </c>
      <c r="AL40">
        <v>0</v>
      </c>
      <c r="AM40">
        <f t="shared" si="43"/>
        <v>0</v>
      </c>
      <c r="AN40">
        <f t="shared" si="34"/>
        <v>0</v>
      </c>
      <c r="AO40">
        <f t="shared" si="35"/>
        <v>100</v>
      </c>
      <c r="AQ40">
        <f t="shared" si="36"/>
        <v>100</v>
      </c>
      <c r="AR40">
        <f t="shared" si="37"/>
        <v>0</v>
      </c>
    </row>
    <row r="41" spans="1:44" x14ac:dyDescent="0.25">
      <c r="A41" t="s">
        <v>315</v>
      </c>
      <c r="B41">
        <v>2</v>
      </c>
      <c r="C41" t="s">
        <v>308</v>
      </c>
      <c r="D41">
        <v>3</v>
      </c>
      <c r="E41">
        <v>11</v>
      </c>
      <c r="F41">
        <v>1</v>
      </c>
      <c r="G41">
        <v>1</v>
      </c>
      <c r="H41">
        <v>88.33</v>
      </c>
      <c r="I41">
        <v>4</v>
      </c>
      <c r="K41">
        <v>6</v>
      </c>
      <c r="L41">
        <v>0</v>
      </c>
      <c r="M41">
        <f t="shared" si="38"/>
        <v>0</v>
      </c>
      <c r="N41">
        <f t="shared" si="22"/>
        <v>0</v>
      </c>
      <c r="O41">
        <f t="shared" si="23"/>
        <v>100</v>
      </c>
      <c r="P41">
        <v>0</v>
      </c>
      <c r="Q41">
        <f t="shared" si="39"/>
        <v>0</v>
      </c>
      <c r="R41">
        <f t="shared" si="24"/>
        <v>0</v>
      </c>
      <c r="S41">
        <f t="shared" si="25"/>
        <v>100</v>
      </c>
      <c r="T41">
        <v>0</v>
      </c>
      <c r="U41">
        <f t="shared" si="40"/>
        <v>0</v>
      </c>
      <c r="V41">
        <f t="shared" si="26"/>
        <v>0</v>
      </c>
      <c r="W41">
        <f t="shared" si="27"/>
        <v>100</v>
      </c>
      <c r="Y41">
        <f t="shared" si="28"/>
        <v>100</v>
      </c>
      <c r="Z41">
        <f t="shared" si="29"/>
        <v>0</v>
      </c>
      <c r="AC41">
        <v>6</v>
      </c>
      <c r="AD41">
        <v>0</v>
      </c>
      <c r="AE41">
        <f t="shared" si="41"/>
        <v>0</v>
      </c>
      <c r="AF41">
        <f t="shared" si="30"/>
        <v>0</v>
      </c>
      <c r="AG41">
        <f t="shared" si="31"/>
        <v>100</v>
      </c>
      <c r="AH41">
        <v>0</v>
      </c>
      <c r="AI41">
        <f t="shared" si="42"/>
        <v>0</v>
      </c>
      <c r="AJ41">
        <f t="shared" si="32"/>
        <v>0</v>
      </c>
      <c r="AK41">
        <f t="shared" si="33"/>
        <v>100</v>
      </c>
      <c r="AL41">
        <v>0</v>
      </c>
      <c r="AM41">
        <f t="shared" si="43"/>
        <v>0</v>
      </c>
      <c r="AN41">
        <f t="shared" si="34"/>
        <v>0</v>
      </c>
      <c r="AO41">
        <f t="shared" si="35"/>
        <v>100</v>
      </c>
      <c r="AQ41">
        <f t="shared" si="36"/>
        <v>100</v>
      </c>
      <c r="AR41">
        <f t="shared" si="37"/>
        <v>0</v>
      </c>
    </row>
    <row r="42" spans="1:44" x14ac:dyDescent="0.25">
      <c r="A42" t="s">
        <v>315</v>
      </c>
      <c r="B42">
        <v>2</v>
      </c>
      <c r="C42" t="s">
        <v>308</v>
      </c>
      <c r="D42">
        <v>3</v>
      </c>
      <c r="E42">
        <v>11</v>
      </c>
      <c r="F42">
        <v>1</v>
      </c>
      <c r="G42">
        <v>1</v>
      </c>
      <c r="H42">
        <v>88.33</v>
      </c>
      <c r="I42">
        <v>4</v>
      </c>
      <c r="K42">
        <v>7</v>
      </c>
      <c r="L42">
        <v>0</v>
      </c>
      <c r="M42">
        <f t="shared" si="38"/>
        <v>0</v>
      </c>
      <c r="N42">
        <f t="shared" si="22"/>
        <v>0</v>
      </c>
      <c r="O42">
        <f t="shared" si="23"/>
        <v>100</v>
      </c>
      <c r="P42">
        <v>0</v>
      </c>
      <c r="Q42">
        <f t="shared" si="39"/>
        <v>0</v>
      </c>
      <c r="R42">
        <f t="shared" si="24"/>
        <v>0</v>
      </c>
      <c r="S42">
        <f t="shared" si="25"/>
        <v>100</v>
      </c>
      <c r="T42">
        <v>0</v>
      </c>
      <c r="U42">
        <f t="shared" si="40"/>
        <v>0</v>
      </c>
      <c r="V42">
        <f t="shared" si="26"/>
        <v>0</v>
      </c>
      <c r="W42">
        <f t="shared" si="27"/>
        <v>100</v>
      </c>
      <c r="Y42">
        <f t="shared" si="28"/>
        <v>100</v>
      </c>
      <c r="Z42">
        <f t="shared" si="29"/>
        <v>0</v>
      </c>
      <c r="AC42">
        <v>7</v>
      </c>
      <c r="AD42">
        <v>0</v>
      </c>
      <c r="AE42">
        <f t="shared" si="41"/>
        <v>0</v>
      </c>
      <c r="AF42">
        <f t="shared" si="30"/>
        <v>0</v>
      </c>
      <c r="AG42">
        <f t="shared" si="31"/>
        <v>100</v>
      </c>
      <c r="AH42">
        <v>0</v>
      </c>
      <c r="AI42">
        <f t="shared" si="42"/>
        <v>0</v>
      </c>
      <c r="AJ42">
        <f t="shared" si="32"/>
        <v>0</v>
      </c>
      <c r="AK42">
        <f t="shared" si="33"/>
        <v>100</v>
      </c>
      <c r="AL42">
        <v>0</v>
      </c>
      <c r="AM42">
        <f t="shared" si="43"/>
        <v>0</v>
      </c>
      <c r="AN42">
        <f t="shared" si="34"/>
        <v>0</v>
      </c>
      <c r="AO42">
        <f t="shared" si="35"/>
        <v>100</v>
      </c>
      <c r="AQ42">
        <f t="shared" si="36"/>
        <v>100</v>
      </c>
      <c r="AR42">
        <f t="shared" si="37"/>
        <v>0</v>
      </c>
    </row>
    <row r="43" spans="1:44" x14ac:dyDescent="0.25">
      <c r="A43" t="s">
        <v>315</v>
      </c>
      <c r="B43">
        <v>2</v>
      </c>
      <c r="C43" t="s">
        <v>308</v>
      </c>
      <c r="D43">
        <v>3</v>
      </c>
      <c r="E43">
        <v>11</v>
      </c>
      <c r="F43">
        <v>1</v>
      </c>
      <c r="G43">
        <v>1</v>
      </c>
      <c r="H43">
        <v>88.33</v>
      </c>
      <c r="I43">
        <v>4</v>
      </c>
      <c r="K43">
        <v>8</v>
      </c>
      <c r="L43">
        <v>0</v>
      </c>
      <c r="M43">
        <f t="shared" si="38"/>
        <v>0</v>
      </c>
      <c r="N43">
        <f t="shared" si="22"/>
        <v>0</v>
      </c>
      <c r="O43">
        <f t="shared" si="23"/>
        <v>100</v>
      </c>
      <c r="P43">
        <v>0</v>
      </c>
      <c r="Q43">
        <f t="shared" si="39"/>
        <v>0</v>
      </c>
      <c r="R43">
        <f t="shared" si="24"/>
        <v>0</v>
      </c>
      <c r="S43">
        <f t="shared" si="25"/>
        <v>100</v>
      </c>
      <c r="T43">
        <v>0</v>
      </c>
      <c r="U43">
        <f t="shared" si="40"/>
        <v>0</v>
      </c>
      <c r="V43">
        <f t="shared" si="26"/>
        <v>0</v>
      </c>
      <c r="W43">
        <f t="shared" si="27"/>
        <v>100</v>
      </c>
      <c r="Y43">
        <f t="shared" si="28"/>
        <v>100</v>
      </c>
      <c r="Z43">
        <f t="shared" si="29"/>
        <v>0</v>
      </c>
      <c r="AC43">
        <v>8</v>
      </c>
      <c r="AD43">
        <v>0</v>
      </c>
      <c r="AE43">
        <f t="shared" si="41"/>
        <v>0</v>
      </c>
      <c r="AF43">
        <f t="shared" si="30"/>
        <v>0</v>
      </c>
      <c r="AG43">
        <f t="shared" si="31"/>
        <v>100</v>
      </c>
      <c r="AH43">
        <v>0</v>
      </c>
      <c r="AI43">
        <f t="shared" si="42"/>
        <v>0</v>
      </c>
      <c r="AJ43">
        <f t="shared" si="32"/>
        <v>0</v>
      </c>
      <c r="AK43">
        <f t="shared" si="33"/>
        <v>100</v>
      </c>
      <c r="AL43">
        <v>0</v>
      </c>
      <c r="AM43">
        <f t="shared" si="43"/>
        <v>0</v>
      </c>
      <c r="AN43">
        <f t="shared" si="34"/>
        <v>0</v>
      </c>
      <c r="AO43">
        <f t="shared" si="35"/>
        <v>100</v>
      </c>
      <c r="AQ43">
        <f t="shared" si="36"/>
        <v>100</v>
      </c>
      <c r="AR43">
        <f t="shared" si="37"/>
        <v>0</v>
      </c>
    </row>
    <row r="44" spans="1:44" x14ac:dyDescent="0.25">
      <c r="A44" t="s">
        <v>315</v>
      </c>
      <c r="B44">
        <v>2</v>
      </c>
      <c r="C44" t="s">
        <v>308</v>
      </c>
      <c r="D44">
        <v>3</v>
      </c>
      <c r="E44">
        <v>11</v>
      </c>
      <c r="F44">
        <v>1</v>
      </c>
      <c r="G44">
        <v>1</v>
      </c>
      <c r="H44">
        <v>88.33</v>
      </c>
      <c r="I44">
        <v>4</v>
      </c>
      <c r="K44">
        <v>9</v>
      </c>
      <c r="L44">
        <v>0</v>
      </c>
      <c r="M44">
        <f t="shared" si="38"/>
        <v>0</v>
      </c>
      <c r="N44">
        <f t="shared" si="22"/>
        <v>0</v>
      </c>
      <c r="O44">
        <f t="shared" si="23"/>
        <v>100</v>
      </c>
      <c r="P44">
        <v>0</v>
      </c>
      <c r="Q44">
        <f t="shared" si="39"/>
        <v>0</v>
      </c>
      <c r="R44">
        <f t="shared" si="24"/>
        <v>0</v>
      </c>
      <c r="S44">
        <f t="shared" si="25"/>
        <v>100</v>
      </c>
      <c r="T44">
        <v>0</v>
      </c>
      <c r="U44">
        <f t="shared" si="40"/>
        <v>0</v>
      </c>
      <c r="V44">
        <f t="shared" si="26"/>
        <v>0</v>
      </c>
      <c r="W44">
        <f t="shared" si="27"/>
        <v>100</v>
      </c>
      <c r="Y44">
        <f t="shared" si="28"/>
        <v>100</v>
      </c>
      <c r="Z44">
        <f t="shared" si="29"/>
        <v>0</v>
      </c>
      <c r="AC44">
        <v>9</v>
      </c>
      <c r="AD44">
        <v>1</v>
      </c>
      <c r="AE44">
        <f t="shared" si="41"/>
        <v>1</v>
      </c>
      <c r="AF44">
        <f t="shared" si="30"/>
        <v>1.6666666666666667</v>
      </c>
      <c r="AG44">
        <f t="shared" si="31"/>
        <v>98.333333333333329</v>
      </c>
      <c r="AH44">
        <v>0</v>
      </c>
      <c r="AI44">
        <f t="shared" si="42"/>
        <v>0</v>
      </c>
      <c r="AJ44">
        <f t="shared" si="32"/>
        <v>0</v>
      </c>
      <c r="AK44">
        <f t="shared" si="33"/>
        <v>100</v>
      </c>
      <c r="AL44">
        <v>1</v>
      </c>
      <c r="AM44">
        <f t="shared" si="43"/>
        <v>1</v>
      </c>
      <c r="AN44">
        <f t="shared" si="34"/>
        <v>1.6666666666666667</v>
      </c>
      <c r="AO44">
        <f t="shared" si="35"/>
        <v>98.333333333333329</v>
      </c>
      <c r="AQ44">
        <f t="shared" si="36"/>
        <v>98.888888888888872</v>
      </c>
      <c r="AR44">
        <f t="shared" si="37"/>
        <v>0.96225044864937903</v>
      </c>
    </row>
    <row r="45" spans="1:44" x14ac:dyDescent="0.25">
      <c r="A45" t="s">
        <v>315</v>
      </c>
      <c r="B45">
        <v>2</v>
      </c>
      <c r="C45" t="s">
        <v>308</v>
      </c>
      <c r="D45">
        <v>3</v>
      </c>
      <c r="E45">
        <v>11</v>
      </c>
      <c r="F45">
        <v>1</v>
      </c>
      <c r="G45">
        <v>1</v>
      </c>
      <c r="H45">
        <v>88.33</v>
      </c>
      <c r="I45">
        <v>4</v>
      </c>
      <c r="K45">
        <v>10</v>
      </c>
      <c r="L45">
        <v>0</v>
      </c>
      <c r="M45">
        <f t="shared" si="38"/>
        <v>0</v>
      </c>
      <c r="N45">
        <f t="shared" si="22"/>
        <v>0</v>
      </c>
      <c r="O45">
        <f t="shared" si="23"/>
        <v>100</v>
      </c>
      <c r="P45">
        <v>0</v>
      </c>
      <c r="Q45">
        <f t="shared" si="39"/>
        <v>0</v>
      </c>
      <c r="R45">
        <f t="shared" si="24"/>
        <v>0</v>
      </c>
      <c r="S45">
        <f t="shared" si="25"/>
        <v>100</v>
      </c>
      <c r="T45">
        <v>0</v>
      </c>
      <c r="U45">
        <f t="shared" si="40"/>
        <v>0</v>
      </c>
      <c r="V45">
        <f t="shared" si="26"/>
        <v>0</v>
      </c>
      <c r="W45">
        <f t="shared" si="27"/>
        <v>100</v>
      </c>
      <c r="Y45">
        <f t="shared" si="28"/>
        <v>100</v>
      </c>
      <c r="Z45">
        <f t="shared" si="29"/>
        <v>0</v>
      </c>
      <c r="AC45">
        <v>10</v>
      </c>
      <c r="AD45">
        <v>0</v>
      </c>
      <c r="AE45">
        <f t="shared" si="41"/>
        <v>1</v>
      </c>
      <c r="AF45">
        <f t="shared" si="30"/>
        <v>1.6666666666666667</v>
      </c>
      <c r="AG45">
        <f t="shared" si="31"/>
        <v>98.333333333333329</v>
      </c>
      <c r="AH45">
        <v>0</v>
      </c>
      <c r="AI45">
        <f t="shared" si="42"/>
        <v>0</v>
      </c>
      <c r="AJ45">
        <f t="shared" si="32"/>
        <v>0</v>
      </c>
      <c r="AK45">
        <f t="shared" si="33"/>
        <v>100</v>
      </c>
      <c r="AL45">
        <v>0</v>
      </c>
      <c r="AM45">
        <f t="shared" si="43"/>
        <v>1</v>
      </c>
      <c r="AN45">
        <f t="shared" si="34"/>
        <v>1.6666666666666667</v>
      </c>
      <c r="AO45">
        <f t="shared" si="35"/>
        <v>98.333333333333329</v>
      </c>
      <c r="AQ45">
        <f t="shared" si="36"/>
        <v>98.888888888888872</v>
      </c>
      <c r="AR45">
        <f t="shared" si="37"/>
        <v>0.96225044864937903</v>
      </c>
    </row>
    <row r="46" spans="1:44" x14ac:dyDescent="0.25">
      <c r="A46" t="s">
        <v>316</v>
      </c>
      <c r="B46">
        <v>2</v>
      </c>
      <c r="C46" t="s">
        <v>308</v>
      </c>
      <c r="D46">
        <v>1</v>
      </c>
      <c r="E46">
        <v>12</v>
      </c>
      <c r="F46">
        <v>1</v>
      </c>
      <c r="G46">
        <v>1</v>
      </c>
      <c r="H46">
        <v>76.67</v>
      </c>
      <c r="I46">
        <v>4</v>
      </c>
      <c r="K46">
        <v>11</v>
      </c>
      <c r="L46">
        <v>1</v>
      </c>
      <c r="M46">
        <f t="shared" si="38"/>
        <v>1</v>
      </c>
      <c r="N46">
        <f t="shared" si="22"/>
        <v>1.6666666666666667</v>
      </c>
      <c r="O46">
        <f t="shared" si="23"/>
        <v>98.333333333333329</v>
      </c>
      <c r="P46">
        <v>0</v>
      </c>
      <c r="Q46">
        <f t="shared" si="39"/>
        <v>0</v>
      </c>
      <c r="R46">
        <f t="shared" si="24"/>
        <v>0</v>
      </c>
      <c r="S46">
        <f t="shared" si="25"/>
        <v>100</v>
      </c>
      <c r="T46">
        <v>0</v>
      </c>
      <c r="U46">
        <f t="shared" si="40"/>
        <v>0</v>
      </c>
      <c r="V46">
        <f t="shared" si="26"/>
        <v>0</v>
      </c>
      <c r="W46">
        <f t="shared" si="27"/>
        <v>100</v>
      </c>
      <c r="Y46">
        <f t="shared" si="28"/>
        <v>99.444444444444443</v>
      </c>
      <c r="Z46">
        <f t="shared" si="29"/>
        <v>0.96225044864937903</v>
      </c>
      <c r="AC46">
        <v>11</v>
      </c>
      <c r="AD46">
        <v>0</v>
      </c>
      <c r="AE46">
        <f t="shared" si="41"/>
        <v>1</v>
      </c>
      <c r="AF46">
        <f t="shared" si="30"/>
        <v>1.6666666666666667</v>
      </c>
      <c r="AG46">
        <f t="shared" si="31"/>
        <v>98.333333333333329</v>
      </c>
      <c r="AH46">
        <v>0</v>
      </c>
      <c r="AI46">
        <f t="shared" si="42"/>
        <v>0</v>
      </c>
      <c r="AJ46">
        <f t="shared" si="32"/>
        <v>0</v>
      </c>
      <c r="AK46">
        <f t="shared" si="33"/>
        <v>100</v>
      </c>
      <c r="AL46">
        <v>0</v>
      </c>
      <c r="AM46">
        <f t="shared" si="43"/>
        <v>1</v>
      </c>
      <c r="AN46">
        <f t="shared" si="34"/>
        <v>1.6666666666666667</v>
      </c>
      <c r="AO46">
        <f t="shared" si="35"/>
        <v>98.333333333333329</v>
      </c>
      <c r="AQ46">
        <f t="shared" si="36"/>
        <v>98.888888888888872</v>
      </c>
      <c r="AR46">
        <f t="shared" si="37"/>
        <v>0.96225044864937903</v>
      </c>
    </row>
    <row r="47" spans="1:44" x14ac:dyDescent="0.25">
      <c r="A47" t="s">
        <v>316</v>
      </c>
      <c r="B47">
        <v>2</v>
      </c>
      <c r="C47" t="s">
        <v>308</v>
      </c>
      <c r="D47">
        <v>3</v>
      </c>
      <c r="E47">
        <v>12</v>
      </c>
      <c r="F47">
        <v>1</v>
      </c>
      <c r="G47">
        <v>1</v>
      </c>
      <c r="H47">
        <v>76.67</v>
      </c>
      <c r="I47">
        <v>4</v>
      </c>
      <c r="K47">
        <v>12</v>
      </c>
      <c r="L47">
        <v>0</v>
      </c>
      <c r="M47">
        <f t="shared" si="38"/>
        <v>1</v>
      </c>
      <c r="N47">
        <f t="shared" si="22"/>
        <v>1.6666666666666667</v>
      </c>
      <c r="O47">
        <f t="shared" si="23"/>
        <v>98.333333333333329</v>
      </c>
      <c r="P47">
        <v>0</v>
      </c>
      <c r="Q47">
        <f t="shared" si="39"/>
        <v>0</v>
      </c>
      <c r="R47">
        <f t="shared" si="24"/>
        <v>0</v>
      </c>
      <c r="S47">
        <f t="shared" si="25"/>
        <v>100</v>
      </c>
      <c r="T47">
        <v>5</v>
      </c>
      <c r="U47">
        <f t="shared" si="40"/>
        <v>5</v>
      </c>
      <c r="V47">
        <f t="shared" si="26"/>
        <v>8.3333333333333321</v>
      </c>
      <c r="W47">
        <f t="shared" si="27"/>
        <v>91.666666666666671</v>
      </c>
      <c r="Y47">
        <f t="shared" si="28"/>
        <v>96.666666666666671</v>
      </c>
      <c r="Z47">
        <f t="shared" si="29"/>
        <v>4.4095855184409807</v>
      </c>
      <c r="AC47">
        <v>12</v>
      </c>
      <c r="AD47">
        <v>0</v>
      </c>
      <c r="AE47">
        <f t="shared" si="41"/>
        <v>1</v>
      </c>
      <c r="AF47">
        <f t="shared" si="30"/>
        <v>1.6666666666666667</v>
      </c>
      <c r="AG47">
        <f t="shared" si="31"/>
        <v>98.333333333333329</v>
      </c>
      <c r="AH47">
        <v>0</v>
      </c>
      <c r="AI47">
        <f t="shared" si="42"/>
        <v>0</v>
      </c>
      <c r="AJ47">
        <f t="shared" si="32"/>
        <v>0</v>
      </c>
      <c r="AK47">
        <f t="shared" si="33"/>
        <v>100</v>
      </c>
      <c r="AL47">
        <v>0</v>
      </c>
      <c r="AM47">
        <f t="shared" si="43"/>
        <v>1</v>
      </c>
      <c r="AN47">
        <f t="shared" si="34"/>
        <v>1.6666666666666667</v>
      </c>
      <c r="AO47">
        <f t="shared" si="35"/>
        <v>98.333333333333329</v>
      </c>
      <c r="AQ47">
        <f t="shared" si="36"/>
        <v>98.888888888888872</v>
      </c>
      <c r="AR47">
        <f t="shared" si="37"/>
        <v>0.96225044864937903</v>
      </c>
    </row>
    <row r="48" spans="1:44" x14ac:dyDescent="0.25">
      <c r="A48" t="s">
        <v>316</v>
      </c>
      <c r="B48">
        <v>2</v>
      </c>
      <c r="C48" t="s">
        <v>308</v>
      </c>
      <c r="D48">
        <v>3</v>
      </c>
      <c r="E48">
        <v>12</v>
      </c>
      <c r="F48">
        <v>1</v>
      </c>
      <c r="G48">
        <v>1</v>
      </c>
      <c r="H48">
        <v>76.67</v>
      </c>
      <c r="I48">
        <v>4</v>
      </c>
      <c r="K48">
        <v>13</v>
      </c>
      <c r="L48">
        <v>1</v>
      </c>
      <c r="M48">
        <f t="shared" si="38"/>
        <v>2</v>
      </c>
      <c r="N48">
        <f t="shared" si="22"/>
        <v>3.3333333333333335</v>
      </c>
      <c r="O48">
        <f t="shared" si="23"/>
        <v>96.666666666666671</v>
      </c>
      <c r="P48">
        <v>0</v>
      </c>
      <c r="Q48">
        <f t="shared" si="39"/>
        <v>0</v>
      </c>
      <c r="R48">
        <f t="shared" si="24"/>
        <v>0</v>
      </c>
      <c r="S48">
        <f t="shared" si="25"/>
        <v>100</v>
      </c>
      <c r="T48">
        <v>0</v>
      </c>
      <c r="U48">
        <f t="shared" si="40"/>
        <v>5</v>
      </c>
      <c r="V48">
        <f t="shared" si="26"/>
        <v>8.3333333333333321</v>
      </c>
      <c r="W48">
        <f t="shared" si="27"/>
        <v>91.666666666666671</v>
      </c>
      <c r="Y48">
        <f t="shared" si="28"/>
        <v>96.111111111111128</v>
      </c>
      <c r="Z48">
        <f t="shared" si="29"/>
        <v>4.1943524640393033</v>
      </c>
      <c r="AC48">
        <v>13</v>
      </c>
      <c r="AD48">
        <v>0</v>
      </c>
      <c r="AE48">
        <f t="shared" si="41"/>
        <v>1</v>
      </c>
      <c r="AF48">
        <f t="shared" si="30"/>
        <v>1.6666666666666667</v>
      </c>
      <c r="AG48">
        <f t="shared" si="31"/>
        <v>98.333333333333329</v>
      </c>
      <c r="AH48">
        <v>0</v>
      </c>
      <c r="AI48">
        <f t="shared" si="42"/>
        <v>0</v>
      </c>
      <c r="AJ48">
        <f t="shared" si="32"/>
        <v>0</v>
      </c>
      <c r="AK48">
        <f t="shared" si="33"/>
        <v>100</v>
      </c>
      <c r="AL48">
        <v>0</v>
      </c>
      <c r="AM48">
        <f t="shared" si="43"/>
        <v>1</v>
      </c>
      <c r="AN48">
        <f t="shared" si="34"/>
        <v>1.6666666666666667</v>
      </c>
      <c r="AO48">
        <f t="shared" si="35"/>
        <v>98.333333333333329</v>
      </c>
      <c r="AQ48">
        <f t="shared" si="36"/>
        <v>98.888888888888872</v>
      </c>
      <c r="AR48">
        <f t="shared" si="37"/>
        <v>0.96225044864937903</v>
      </c>
    </row>
    <row r="49" spans="1:44" x14ac:dyDescent="0.25">
      <c r="A49" t="s">
        <v>316</v>
      </c>
      <c r="B49">
        <v>2</v>
      </c>
      <c r="C49" t="s">
        <v>308</v>
      </c>
      <c r="D49">
        <v>3</v>
      </c>
      <c r="E49">
        <v>12</v>
      </c>
      <c r="F49">
        <v>1</v>
      </c>
      <c r="G49">
        <v>1</v>
      </c>
      <c r="H49">
        <v>76.67</v>
      </c>
      <c r="I49">
        <v>4</v>
      </c>
      <c r="K49">
        <v>14</v>
      </c>
      <c r="L49">
        <v>0</v>
      </c>
      <c r="M49">
        <f t="shared" si="38"/>
        <v>2</v>
      </c>
      <c r="N49">
        <f t="shared" si="22"/>
        <v>3.3333333333333335</v>
      </c>
      <c r="O49">
        <f t="shared" si="23"/>
        <v>96.666666666666671</v>
      </c>
      <c r="P49">
        <v>0</v>
      </c>
      <c r="Q49">
        <f t="shared" si="39"/>
        <v>0</v>
      </c>
      <c r="R49">
        <f t="shared" si="24"/>
        <v>0</v>
      </c>
      <c r="S49">
        <f t="shared" si="25"/>
        <v>100</v>
      </c>
      <c r="T49">
        <v>2</v>
      </c>
      <c r="U49">
        <f t="shared" si="40"/>
        <v>7</v>
      </c>
      <c r="V49">
        <f t="shared" si="26"/>
        <v>11.666666666666666</v>
      </c>
      <c r="W49">
        <f t="shared" si="27"/>
        <v>88.333333333333329</v>
      </c>
      <c r="Y49">
        <f t="shared" si="28"/>
        <v>95</v>
      </c>
      <c r="Z49">
        <f t="shared" si="29"/>
        <v>6.0092521257733189</v>
      </c>
      <c r="AC49">
        <v>14</v>
      </c>
      <c r="AD49">
        <v>0</v>
      </c>
      <c r="AE49">
        <f t="shared" si="41"/>
        <v>1</v>
      </c>
      <c r="AF49">
        <f t="shared" si="30"/>
        <v>1.6666666666666667</v>
      </c>
      <c r="AG49">
        <f t="shared" si="31"/>
        <v>98.333333333333329</v>
      </c>
      <c r="AH49">
        <v>0</v>
      </c>
      <c r="AI49">
        <f t="shared" si="42"/>
        <v>0</v>
      </c>
      <c r="AJ49">
        <f t="shared" si="32"/>
        <v>0</v>
      </c>
      <c r="AK49">
        <f t="shared" si="33"/>
        <v>100</v>
      </c>
      <c r="AL49">
        <v>0</v>
      </c>
      <c r="AM49">
        <f t="shared" si="43"/>
        <v>1</v>
      </c>
      <c r="AN49">
        <f t="shared" si="34"/>
        <v>1.6666666666666667</v>
      </c>
      <c r="AO49">
        <f t="shared" si="35"/>
        <v>98.333333333333329</v>
      </c>
      <c r="AQ49">
        <f t="shared" si="36"/>
        <v>98.888888888888872</v>
      </c>
      <c r="AR49">
        <f t="shared" si="37"/>
        <v>0.96225044864937903</v>
      </c>
    </row>
    <row r="50" spans="1:44" x14ac:dyDescent="0.25">
      <c r="A50" t="s">
        <v>317</v>
      </c>
      <c r="B50">
        <v>2</v>
      </c>
      <c r="C50" t="s">
        <v>308</v>
      </c>
      <c r="D50">
        <v>1</v>
      </c>
      <c r="E50">
        <v>13</v>
      </c>
      <c r="F50">
        <v>1</v>
      </c>
      <c r="G50">
        <v>1</v>
      </c>
      <c r="H50">
        <v>73.33</v>
      </c>
      <c r="I50">
        <v>4</v>
      </c>
      <c r="K50">
        <v>15</v>
      </c>
      <c r="L50">
        <v>1</v>
      </c>
      <c r="M50">
        <f t="shared" si="38"/>
        <v>3</v>
      </c>
      <c r="N50">
        <f t="shared" si="22"/>
        <v>5</v>
      </c>
      <c r="O50">
        <f t="shared" si="23"/>
        <v>95</v>
      </c>
      <c r="P50">
        <v>0</v>
      </c>
      <c r="Q50">
        <f t="shared" si="39"/>
        <v>0</v>
      </c>
      <c r="R50">
        <f t="shared" si="24"/>
        <v>0</v>
      </c>
      <c r="S50">
        <f t="shared" si="25"/>
        <v>100</v>
      </c>
      <c r="T50">
        <v>1</v>
      </c>
      <c r="U50">
        <f t="shared" si="40"/>
        <v>8</v>
      </c>
      <c r="V50">
        <f t="shared" si="26"/>
        <v>13.333333333333334</v>
      </c>
      <c r="W50">
        <f t="shared" si="27"/>
        <v>86.666666666666671</v>
      </c>
      <c r="Y50">
        <f t="shared" si="28"/>
        <v>93.8888888888889</v>
      </c>
      <c r="Z50">
        <f t="shared" si="29"/>
        <v>6.7357531405456319</v>
      </c>
      <c r="AC50">
        <v>15</v>
      </c>
      <c r="AD50">
        <v>0</v>
      </c>
      <c r="AE50">
        <f t="shared" si="41"/>
        <v>1</v>
      </c>
      <c r="AF50">
        <f t="shared" si="30"/>
        <v>1.6666666666666667</v>
      </c>
      <c r="AG50">
        <f t="shared" si="31"/>
        <v>98.333333333333329</v>
      </c>
      <c r="AH50">
        <v>0</v>
      </c>
      <c r="AI50">
        <f t="shared" si="42"/>
        <v>0</v>
      </c>
      <c r="AJ50">
        <f t="shared" si="32"/>
        <v>0</v>
      </c>
      <c r="AK50">
        <f t="shared" si="33"/>
        <v>100</v>
      </c>
      <c r="AL50">
        <v>0</v>
      </c>
      <c r="AM50">
        <f t="shared" si="43"/>
        <v>1</v>
      </c>
      <c r="AN50">
        <f t="shared" si="34"/>
        <v>1.6666666666666667</v>
      </c>
      <c r="AO50">
        <f t="shared" si="35"/>
        <v>98.333333333333329</v>
      </c>
      <c r="AQ50">
        <f t="shared" si="36"/>
        <v>98.888888888888872</v>
      </c>
      <c r="AR50">
        <f t="shared" si="37"/>
        <v>0.96225044864937903</v>
      </c>
    </row>
    <row r="51" spans="1:44" x14ac:dyDescent="0.25">
      <c r="A51" t="s">
        <v>317</v>
      </c>
      <c r="B51">
        <v>2</v>
      </c>
      <c r="C51" t="s">
        <v>308</v>
      </c>
      <c r="D51">
        <v>2</v>
      </c>
      <c r="E51">
        <v>13</v>
      </c>
      <c r="F51">
        <v>1</v>
      </c>
      <c r="G51">
        <v>1</v>
      </c>
      <c r="H51">
        <v>73.33</v>
      </c>
      <c r="I51">
        <v>4</v>
      </c>
      <c r="K51">
        <v>16</v>
      </c>
      <c r="L51">
        <v>0</v>
      </c>
      <c r="M51">
        <f t="shared" si="38"/>
        <v>3</v>
      </c>
      <c r="N51">
        <f t="shared" si="22"/>
        <v>5</v>
      </c>
      <c r="O51">
        <f t="shared" si="23"/>
        <v>95</v>
      </c>
      <c r="P51">
        <v>0</v>
      </c>
      <c r="Q51">
        <f t="shared" si="39"/>
        <v>0</v>
      </c>
      <c r="R51">
        <f t="shared" si="24"/>
        <v>0</v>
      </c>
      <c r="S51">
        <f t="shared" si="25"/>
        <v>100</v>
      </c>
      <c r="T51">
        <v>0</v>
      </c>
      <c r="U51">
        <f t="shared" si="40"/>
        <v>8</v>
      </c>
      <c r="V51">
        <f t="shared" si="26"/>
        <v>13.333333333333334</v>
      </c>
      <c r="W51">
        <f t="shared" si="27"/>
        <v>86.666666666666671</v>
      </c>
      <c r="Y51">
        <f t="shared" si="28"/>
        <v>93.8888888888889</v>
      </c>
      <c r="Z51">
        <f t="shared" si="29"/>
        <v>6.7357531405456319</v>
      </c>
      <c r="AC51">
        <v>16</v>
      </c>
      <c r="AD51">
        <v>0</v>
      </c>
      <c r="AE51">
        <f t="shared" si="41"/>
        <v>1</v>
      </c>
      <c r="AF51">
        <f t="shared" si="30"/>
        <v>1.6666666666666667</v>
      </c>
      <c r="AG51">
        <f t="shared" si="31"/>
        <v>98.333333333333329</v>
      </c>
      <c r="AH51">
        <v>0</v>
      </c>
      <c r="AI51">
        <f t="shared" si="42"/>
        <v>0</v>
      </c>
      <c r="AJ51">
        <f t="shared" si="32"/>
        <v>0</v>
      </c>
      <c r="AK51">
        <f t="shared" si="33"/>
        <v>100</v>
      </c>
      <c r="AL51">
        <v>0</v>
      </c>
      <c r="AM51">
        <f t="shared" si="43"/>
        <v>1</v>
      </c>
      <c r="AN51">
        <f t="shared" si="34"/>
        <v>1.6666666666666667</v>
      </c>
      <c r="AO51">
        <f t="shared" si="35"/>
        <v>98.333333333333329</v>
      </c>
      <c r="AQ51">
        <f t="shared" si="36"/>
        <v>98.888888888888872</v>
      </c>
      <c r="AR51">
        <f t="shared" si="37"/>
        <v>0.96225044864937903</v>
      </c>
    </row>
    <row r="52" spans="1:44" x14ac:dyDescent="0.25">
      <c r="A52" t="s">
        <v>318</v>
      </c>
      <c r="B52">
        <v>2</v>
      </c>
      <c r="C52" t="s">
        <v>308</v>
      </c>
      <c r="D52">
        <v>1</v>
      </c>
      <c r="E52">
        <v>14</v>
      </c>
      <c r="F52">
        <v>1</v>
      </c>
      <c r="G52">
        <v>1</v>
      </c>
      <c r="H52">
        <v>66.67</v>
      </c>
      <c r="I52">
        <v>4</v>
      </c>
      <c r="K52">
        <v>17</v>
      </c>
      <c r="L52">
        <v>0</v>
      </c>
      <c r="M52">
        <f t="shared" si="38"/>
        <v>3</v>
      </c>
      <c r="N52">
        <f t="shared" si="22"/>
        <v>5</v>
      </c>
      <c r="O52">
        <f t="shared" si="23"/>
        <v>95</v>
      </c>
      <c r="P52">
        <v>1</v>
      </c>
      <c r="Q52">
        <f t="shared" si="39"/>
        <v>1</v>
      </c>
      <c r="R52">
        <f t="shared" si="24"/>
        <v>1.6666666666666667</v>
      </c>
      <c r="S52">
        <f t="shared" si="25"/>
        <v>98.333333333333329</v>
      </c>
      <c r="T52">
        <v>0</v>
      </c>
      <c r="U52">
        <f t="shared" si="40"/>
        <v>8</v>
      </c>
      <c r="V52">
        <f t="shared" si="26"/>
        <v>13.333333333333334</v>
      </c>
      <c r="W52">
        <f t="shared" si="27"/>
        <v>86.666666666666671</v>
      </c>
      <c r="Y52">
        <f t="shared" si="28"/>
        <v>93.333333333333329</v>
      </c>
      <c r="Z52">
        <f t="shared" si="29"/>
        <v>6.0092521257733109</v>
      </c>
      <c r="AC52">
        <v>17</v>
      </c>
      <c r="AD52">
        <v>0</v>
      </c>
      <c r="AE52">
        <f t="shared" si="41"/>
        <v>1</v>
      </c>
      <c r="AF52">
        <f t="shared" si="30"/>
        <v>1.6666666666666667</v>
      </c>
      <c r="AG52">
        <f t="shared" si="31"/>
        <v>98.333333333333329</v>
      </c>
      <c r="AH52">
        <v>0</v>
      </c>
      <c r="AI52">
        <f t="shared" si="42"/>
        <v>0</v>
      </c>
      <c r="AJ52">
        <f t="shared" si="32"/>
        <v>0</v>
      </c>
      <c r="AK52">
        <f t="shared" si="33"/>
        <v>100</v>
      </c>
      <c r="AL52">
        <v>0</v>
      </c>
      <c r="AM52">
        <f t="shared" si="43"/>
        <v>1</v>
      </c>
      <c r="AN52">
        <f t="shared" si="34"/>
        <v>1.6666666666666667</v>
      </c>
      <c r="AO52">
        <f t="shared" si="35"/>
        <v>98.333333333333329</v>
      </c>
      <c r="AQ52">
        <f t="shared" si="36"/>
        <v>98.888888888888872</v>
      </c>
      <c r="AR52">
        <f t="shared" si="37"/>
        <v>0.96225044864937903</v>
      </c>
    </row>
    <row r="53" spans="1:44" x14ac:dyDescent="0.25">
      <c r="A53" t="s">
        <v>318</v>
      </c>
      <c r="B53">
        <v>2</v>
      </c>
      <c r="C53" t="s">
        <v>308</v>
      </c>
      <c r="D53">
        <v>2</v>
      </c>
      <c r="E53">
        <v>14</v>
      </c>
      <c r="F53">
        <v>1</v>
      </c>
      <c r="G53">
        <v>1</v>
      </c>
      <c r="H53">
        <v>66.67</v>
      </c>
      <c r="I53">
        <v>4</v>
      </c>
      <c r="K53">
        <v>18</v>
      </c>
      <c r="L53">
        <v>0</v>
      </c>
      <c r="M53">
        <f t="shared" si="38"/>
        <v>3</v>
      </c>
      <c r="N53">
        <f t="shared" si="22"/>
        <v>5</v>
      </c>
      <c r="O53">
        <f t="shared" si="23"/>
        <v>95</v>
      </c>
      <c r="P53">
        <v>1</v>
      </c>
      <c r="Q53">
        <f t="shared" si="39"/>
        <v>2</v>
      </c>
      <c r="R53">
        <f t="shared" si="24"/>
        <v>3.3333333333333335</v>
      </c>
      <c r="S53">
        <f t="shared" si="25"/>
        <v>96.666666666666671</v>
      </c>
      <c r="T53">
        <v>1</v>
      </c>
      <c r="U53">
        <f t="shared" si="40"/>
        <v>9</v>
      </c>
      <c r="V53">
        <f t="shared" si="26"/>
        <v>15</v>
      </c>
      <c r="W53">
        <f t="shared" si="27"/>
        <v>85</v>
      </c>
      <c r="Y53">
        <f t="shared" si="28"/>
        <v>92.222222222222229</v>
      </c>
      <c r="Z53">
        <f t="shared" si="29"/>
        <v>6.3098981620003061</v>
      </c>
      <c r="AC53">
        <v>18</v>
      </c>
      <c r="AD53">
        <v>0</v>
      </c>
      <c r="AE53">
        <f t="shared" si="41"/>
        <v>1</v>
      </c>
      <c r="AF53">
        <f t="shared" si="30"/>
        <v>1.6666666666666667</v>
      </c>
      <c r="AG53">
        <f t="shared" si="31"/>
        <v>98.333333333333329</v>
      </c>
      <c r="AH53">
        <v>0</v>
      </c>
      <c r="AI53">
        <f t="shared" si="42"/>
        <v>0</v>
      </c>
      <c r="AJ53">
        <f t="shared" si="32"/>
        <v>0</v>
      </c>
      <c r="AK53">
        <f t="shared" si="33"/>
        <v>100</v>
      </c>
      <c r="AL53">
        <v>0</v>
      </c>
      <c r="AM53">
        <f t="shared" si="43"/>
        <v>1</v>
      </c>
      <c r="AN53">
        <f t="shared" si="34"/>
        <v>1.6666666666666667</v>
      </c>
      <c r="AO53">
        <f t="shared" si="35"/>
        <v>98.333333333333329</v>
      </c>
      <c r="AQ53">
        <f t="shared" si="36"/>
        <v>98.888888888888872</v>
      </c>
      <c r="AR53">
        <f t="shared" si="37"/>
        <v>0.96225044864937903</v>
      </c>
    </row>
    <row r="54" spans="1:44" x14ac:dyDescent="0.25">
      <c r="A54" t="s">
        <v>318</v>
      </c>
      <c r="B54">
        <v>2</v>
      </c>
      <c r="C54" t="s">
        <v>308</v>
      </c>
      <c r="D54">
        <v>3</v>
      </c>
      <c r="E54">
        <v>14</v>
      </c>
      <c r="F54">
        <v>1</v>
      </c>
      <c r="G54">
        <v>1</v>
      </c>
      <c r="H54">
        <v>66.67</v>
      </c>
      <c r="I54">
        <v>4</v>
      </c>
      <c r="K54">
        <v>19</v>
      </c>
      <c r="L54">
        <v>0</v>
      </c>
      <c r="M54">
        <f t="shared" si="38"/>
        <v>3</v>
      </c>
      <c r="N54">
        <f t="shared" si="22"/>
        <v>5</v>
      </c>
      <c r="O54">
        <f t="shared" si="23"/>
        <v>95</v>
      </c>
      <c r="P54">
        <v>0</v>
      </c>
      <c r="Q54">
        <f t="shared" si="39"/>
        <v>2</v>
      </c>
      <c r="R54">
        <f t="shared" si="24"/>
        <v>3.3333333333333335</v>
      </c>
      <c r="S54">
        <f t="shared" si="25"/>
        <v>96.666666666666671</v>
      </c>
      <c r="T54">
        <v>0</v>
      </c>
      <c r="U54">
        <f t="shared" si="40"/>
        <v>9</v>
      </c>
      <c r="V54">
        <f t="shared" si="26"/>
        <v>15</v>
      </c>
      <c r="W54">
        <f t="shared" si="27"/>
        <v>85</v>
      </c>
      <c r="Y54">
        <f t="shared" si="28"/>
        <v>92.222222222222229</v>
      </c>
      <c r="Z54">
        <f t="shared" si="29"/>
        <v>6.3098981620003061</v>
      </c>
      <c r="AC54">
        <v>19</v>
      </c>
      <c r="AD54">
        <v>0</v>
      </c>
      <c r="AE54">
        <f t="shared" si="41"/>
        <v>1</v>
      </c>
      <c r="AF54">
        <f t="shared" si="30"/>
        <v>1.6666666666666667</v>
      </c>
      <c r="AG54">
        <f t="shared" si="31"/>
        <v>98.333333333333329</v>
      </c>
      <c r="AH54">
        <v>0</v>
      </c>
      <c r="AI54">
        <f t="shared" si="42"/>
        <v>0</v>
      </c>
      <c r="AJ54">
        <f t="shared" si="32"/>
        <v>0</v>
      </c>
      <c r="AK54">
        <f t="shared" si="33"/>
        <v>100</v>
      </c>
      <c r="AL54">
        <v>0</v>
      </c>
      <c r="AM54">
        <f t="shared" si="43"/>
        <v>1</v>
      </c>
      <c r="AN54">
        <f t="shared" si="34"/>
        <v>1.6666666666666667</v>
      </c>
      <c r="AO54">
        <f t="shared" si="35"/>
        <v>98.333333333333329</v>
      </c>
      <c r="AQ54">
        <f t="shared" si="36"/>
        <v>98.888888888888872</v>
      </c>
      <c r="AR54">
        <f t="shared" si="37"/>
        <v>0.96225044864937903</v>
      </c>
    </row>
    <row r="55" spans="1:44" x14ac:dyDescent="0.25">
      <c r="A55" t="s">
        <v>318</v>
      </c>
      <c r="B55">
        <v>2</v>
      </c>
      <c r="C55" t="s">
        <v>308</v>
      </c>
      <c r="D55">
        <v>3</v>
      </c>
      <c r="E55">
        <v>14</v>
      </c>
      <c r="F55">
        <v>1</v>
      </c>
      <c r="G55">
        <v>1</v>
      </c>
      <c r="H55">
        <v>66.67</v>
      </c>
      <c r="I55">
        <v>4</v>
      </c>
      <c r="K55">
        <v>20</v>
      </c>
      <c r="L55">
        <v>0</v>
      </c>
      <c r="M55">
        <f t="shared" si="38"/>
        <v>3</v>
      </c>
      <c r="N55">
        <f t="shared" si="22"/>
        <v>5</v>
      </c>
      <c r="O55">
        <f t="shared" si="23"/>
        <v>95</v>
      </c>
      <c r="P55">
        <v>0</v>
      </c>
      <c r="Q55">
        <f t="shared" si="39"/>
        <v>2</v>
      </c>
      <c r="R55">
        <f t="shared" si="24"/>
        <v>3.3333333333333335</v>
      </c>
      <c r="S55">
        <f t="shared" si="25"/>
        <v>96.666666666666671</v>
      </c>
      <c r="T55">
        <v>0</v>
      </c>
      <c r="U55">
        <f t="shared" si="40"/>
        <v>9</v>
      </c>
      <c r="V55">
        <f t="shared" si="26"/>
        <v>15</v>
      </c>
      <c r="W55">
        <f t="shared" si="27"/>
        <v>85</v>
      </c>
      <c r="Y55">
        <f t="shared" si="28"/>
        <v>92.222222222222229</v>
      </c>
      <c r="Z55">
        <f t="shared" si="29"/>
        <v>6.3098981620003061</v>
      </c>
      <c r="AC55">
        <v>20</v>
      </c>
      <c r="AD55">
        <v>0</v>
      </c>
      <c r="AE55">
        <f t="shared" si="41"/>
        <v>1</v>
      </c>
      <c r="AF55">
        <f t="shared" si="30"/>
        <v>1.6666666666666667</v>
      </c>
      <c r="AG55">
        <f t="shared" si="31"/>
        <v>98.333333333333329</v>
      </c>
      <c r="AH55">
        <v>0</v>
      </c>
      <c r="AI55">
        <f t="shared" si="42"/>
        <v>0</v>
      </c>
      <c r="AJ55">
        <f t="shared" si="32"/>
        <v>0</v>
      </c>
      <c r="AK55">
        <f t="shared" si="33"/>
        <v>100</v>
      </c>
      <c r="AL55">
        <v>0</v>
      </c>
      <c r="AM55">
        <f t="shared" si="43"/>
        <v>1</v>
      </c>
      <c r="AN55">
        <f t="shared" si="34"/>
        <v>1.6666666666666667</v>
      </c>
      <c r="AO55">
        <f t="shared" si="35"/>
        <v>98.333333333333329</v>
      </c>
      <c r="AQ55">
        <f t="shared" si="36"/>
        <v>98.888888888888872</v>
      </c>
      <c r="AR55">
        <f t="shared" si="37"/>
        <v>0.96225044864937903</v>
      </c>
    </row>
    <row r="56" spans="1:44" x14ac:dyDescent="0.25">
      <c r="A56" t="s">
        <v>319</v>
      </c>
      <c r="B56">
        <v>2</v>
      </c>
      <c r="C56" t="s">
        <v>308</v>
      </c>
      <c r="D56">
        <v>1</v>
      </c>
      <c r="E56">
        <v>15</v>
      </c>
      <c r="F56">
        <v>1</v>
      </c>
      <c r="G56">
        <v>1</v>
      </c>
      <c r="H56">
        <v>65</v>
      </c>
      <c r="I56">
        <v>4</v>
      </c>
      <c r="K56">
        <v>21</v>
      </c>
      <c r="L56">
        <v>0</v>
      </c>
      <c r="M56">
        <f t="shared" si="38"/>
        <v>3</v>
      </c>
      <c r="N56">
        <f t="shared" si="22"/>
        <v>5</v>
      </c>
      <c r="O56">
        <f t="shared" si="23"/>
        <v>95</v>
      </c>
      <c r="P56">
        <v>0</v>
      </c>
      <c r="Q56">
        <f t="shared" si="39"/>
        <v>2</v>
      </c>
      <c r="R56">
        <f t="shared" si="24"/>
        <v>3.3333333333333335</v>
      </c>
      <c r="S56">
        <f t="shared" si="25"/>
        <v>96.666666666666671</v>
      </c>
      <c r="T56">
        <v>0</v>
      </c>
      <c r="U56">
        <f t="shared" si="40"/>
        <v>9</v>
      </c>
      <c r="V56">
        <f t="shared" si="26"/>
        <v>15</v>
      </c>
      <c r="W56">
        <f t="shared" si="27"/>
        <v>85</v>
      </c>
      <c r="Y56">
        <f t="shared" si="28"/>
        <v>92.222222222222229</v>
      </c>
      <c r="Z56">
        <f t="shared" si="29"/>
        <v>6.3098981620003061</v>
      </c>
      <c r="AC56">
        <v>21</v>
      </c>
      <c r="AD56">
        <v>0</v>
      </c>
      <c r="AE56">
        <f t="shared" si="41"/>
        <v>1</v>
      </c>
      <c r="AF56">
        <f t="shared" si="30"/>
        <v>1.6666666666666667</v>
      </c>
      <c r="AG56">
        <f t="shared" si="31"/>
        <v>98.333333333333329</v>
      </c>
      <c r="AH56">
        <v>0</v>
      </c>
      <c r="AI56">
        <f t="shared" si="42"/>
        <v>0</v>
      </c>
      <c r="AJ56">
        <f t="shared" si="32"/>
        <v>0</v>
      </c>
      <c r="AK56">
        <f t="shared" si="33"/>
        <v>100</v>
      </c>
      <c r="AL56">
        <v>0</v>
      </c>
      <c r="AM56">
        <f t="shared" si="43"/>
        <v>1</v>
      </c>
      <c r="AN56">
        <f t="shared" si="34"/>
        <v>1.6666666666666667</v>
      </c>
      <c r="AO56">
        <f t="shared" si="35"/>
        <v>98.333333333333329</v>
      </c>
      <c r="AQ56">
        <f t="shared" si="36"/>
        <v>98.888888888888872</v>
      </c>
      <c r="AR56">
        <f t="shared" si="37"/>
        <v>0.96225044864937903</v>
      </c>
    </row>
    <row r="57" spans="1:44" x14ac:dyDescent="0.25">
      <c r="A57" t="s">
        <v>325</v>
      </c>
      <c r="B57">
        <v>2</v>
      </c>
      <c r="C57" t="s">
        <v>308</v>
      </c>
      <c r="D57">
        <v>2</v>
      </c>
      <c r="E57">
        <v>16</v>
      </c>
      <c r="F57">
        <v>1</v>
      </c>
      <c r="G57">
        <v>1</v>
      </c>
      <c r="H57">
        <v>63.33</v>
      </c>
      <c r="I57">
        <v>4</v>
      </c>
      <c r="K57">
        <v>22</v>
      </c>
      <c r="L57">
        <v>0</v>
      </c>
      <c r="M57">
        <f t="shared" si="38"/>
        <v>3</v>
      </c>
      <c r="N57">
        <f t="shared" si="22"/>
        <v>5</v>
      </c>
      <c r="O57">
        <f t="shared" si="23"/>
        <v>95</v>
      </c>
      <c r="P57">
        <v>0</v>
      </c>
      <c r="Q57">
        <f t="shared" si="39"/>
        <v>2</v>
      </c>
      <c r="R57">
        <f t="shared" si="24"/>
        <v>3.3333333333333335</v>
      </c>
      <c r="S57">
        <f t="shared" si="25"/>
        <v>96.666666666666671</v>
      </c>
      <c r="T57">
        <v>0</v>
      </c>
      <c r="U57">
        <f t="shared" si="40"/>
        <v>9</v>
      </c>
      <c r="V57">
        <f t="shared" si="26"/>
        <v>15</v>
      </c>
      <c r="W57">
        <f t="shared" si="27"/>
        <v>85</v>
      </c>
      <c r="Y57">
        <f t="shared" si="28"/>
        <v>92.222222222222229</v>
      </c>
      <c r="Z57">
        <f t="shared" si="29"/>
        <v>6.3098981620003061</v>
      </c>
      <c r="AC57">
        <v>22</v>
      </c>
      <c r="AD57">
        <v>0</v>
      </c>
      <c r="AE57">
        <f t="shared" si="41"/>
        <v>1</v>
      </c>
      <c r="AF57">
        <f t="shared" si="30"/>
        <v>1.6666666666666667</v>
      </c>
      <c r="AG57">
        <f t="shared" si="31"/>
        <v>98.333333333333329</v>
      </c>
      <c r="AH57">
        <v>0</v>
      </c>
      <c r="AI57">
        <f t="shared" si="42"/>
        <v>0</v>
      </c>
      <c r="AJ57">
        <f t="shared" si="32"/>
        <v>0</v>
      </c>
      <c r="AK57">
        <f t="shared" si="33"/>
        <v>100</v>
      </c>
      <c r="AL57">
        <v>0</v>
      </c>
      <c r="AM57">
        <f t="shared" si="43"/>
        <v>1</v>
      </c>
      <c r="AN57">
        <f t="shared" si="34"/>
        <v>1.6666666666666667</v>
      </c>
      <c r="AO57">
        <f t="shared" si="35"/>
        <v>98.333333333333329</v>
      </c>
      <c r="AQ57">
        <f t="shared" si="36"/>
        <v>98.888888888888872</v>
      </c>
      <c r="AR57">
        <f t="shared" si="37"/>
        <v>0.96225044864937903</v>
      </c>
    </row>
    <row r="58" spans="1:44" x14ac:dyDescent="0.25">
      <c r="A58" t="s">
        <v>326</v>
      </c>
      <c r="B58">
        <v>2</v>
      </c>
      <c r="C58" t="s">
        <v>308</v>
      </c>
      <c r="D58">
        <v>1</v>
      </c>
      <c r="E58">
        <v>17</v>
      </c>
      <c r="F58">
        <v>1</v>
      </c>
      <c r="G58">
        <v>1</v>
      </c>
      <c r="H58">
        <v>53.33</v>
      </c>
      <c r="I58">
        <v>4</v>
      </c>
      <c r="K58">
        <v>23</v>
      </c>
      <c r="L58">
        <v>0</v>
      </c>
      <c r="M58">
        <f t="shared" si="38"/>
        <v>3</v>
      </c>
      <c r="N58">
        <f t="shared" si="22"/>
        <v>5</v>
      </c>
      <c r="O58">
        <f t="shared" si="23"/>
        <v>95</v>
      </c>
      <c r="P58">
        <v>0</v>
      </c>
      <c r="Q58">
        <f t="shared" si="39"/>
        <v>2</v>
      </c>
      <c r="R58">
        <f t="shared" si="24"/>
        <v>3.3333333333333335</v>
      </c>
      <c r="S58">
        <f t="shared" si="25"/>
        <v>96.666666666666671</v>
      </c>
      <c r="T58">
        <v>0</v>
      </c>
      <c r="U58">
        <f t="shared" si="40"/>
        <v>9</v>
      </c>
      <c r="V58">
        <f t="shared" si="26"/>
        <v>15</v>
      </c>
      <c r="W58">
        <f t="shared" si="27"/>
        <v>85</v>
      </c>
      <c r="Y58">
        <f t="shared" si="28"/>
        <v>92.222222222222229</v>
      </c>
      <c r="Z58">
        <f t="shared" si="29"/>
        <v>6.3098981620003061</v>
      </c>
      <c r="AC58">
        <v>23</v>
      </c>
      <c r="AD58">
        <v>0</v>
      </c>
      <c r="AE58">
        <f t="shared" si="41"/>
        <v>1</v>
      </c>
      <c r="AF58">
        <f t="shared" si="30"/>
        <v>1.6666666666666667</v>
      </c>
      <c r="AG58">
        <f t="shared" si="31"/>
        <v>98.333333333333329</v>
      </c>
      <c r="AH58">
        <v>0</v>
      </c>
      <c r="AI58">
        <f t="shared" si="42"/>
        <v>0</v>
      </c>
      <c r="AJ58">
        <f t="shared" si="32"/>
        <v>0</v>
      </c>
      <c r="AK58">
        <f t="shared" si="33"/>
        <v>100</v>
      </c>
      <c r="AL58">
        <v>0</v>
      </c>
      <c r="AM58">
        <f t="shared" si="43"/>
        <v>1</v>
      </c>
      <c r="AN58">
        <f t="shared" si="34"/>
        <v>1.6666666666666667</v>
      </c>
      <c r="AO58">
        <f t="shared" si="35"/>
        <v>98.333333333333329</v>
      </c>
      <c r="AQ58">
        <f t="shared" si="36"/>
        <v>98.888888888888872</v>
      </c>
      <c r="AR58">
        <f t="shared" si="37"/>
        <v>0.96225044864937903</v>
      </c>
    </row>
    <row r="59" spans="1:44" x14ac:dyDescent="0.25">
      <c r="A59" t="s">
        <v>326</v>
      </c>
      <c r="B59">
        <v>2</v>
      </c>
      <c r="C59" t="s">
        <v>308</v>
      </c>
      <c r="D59">
        <v>2</v>
      </c>
      <c r="E59">
        <v>17</v>
      </c>
      <c r="F59">
        <v>1</v>
      </c>
      <c r="G59">
        <v>1</v>
      </c>
      <c r="H59">
        <v>53.33</v>
      </c>
      <c r="I59">
        <v>4</v>
      </c>
      <c r="K59">
        <v>24</v>
      </c>
      <c r="L59">
        <v>0</v>
      </c>
      <c r="M59">
        <f t="shared" si="38"/>
        <v>3</v>
      </c>
      <c r="N59">
        <f t="shared" si="22"/>
        <v>5</v>
      </c>
      <c r="O59">
        <f t="shared" si="23"/>
        <v>95</v>
      </c>
      <c r="P59">
        <v>0</v>
      </c>
      <c r="Q59">
        <f t="shared" si="39"/>
        <v>2</v>
      </c>
      <c r="R59">
        <f t="shared" si="24"/>
        <v>3.3333333333333335</v>
      </c>
      <c r="S59">
        <f t="shared" si="25"/>
        <v>96.666666666666671</v>
      </c>
      <c r="T59">
        <v>0</v>
      </c>
      <c r="U59">
        <f t="shared" si="40"/>
        <v>9</v>
      </c>
      <c r="V59">
        <f t="shared" si="26"/>
        <v>15</v>
      </c>
      <c r="W59">
        <f t="shared" si="27"/>
        <v>85</v>
      </c>
      <c r="Y59">
        <f t="shared" si="28"/>
        <v>92.222222222222229</v>
      </c>
      <c r="Z59">
        <f t="shared" si="29"/>
        <v>6.3098981620003061</v>
      </c>
      <c r="AC59">
        <v>24</v>
      </c>
      <c r="AD59">
        <v>0</v>
      </c>
      <c r="AE59">
        <f t="shared" si="41"/>
        <v>1</v>
      </c>
      <c r="AF59">
        <f t="shared" si="30"/>
        <v>1.6666666666666667</v>
      </c>
      <c r="AG59">
        <f t="shared" si="31"/>
        <v>98.333333333333329</v>
      </c>
      <c r="AH59">
        <v>0</v>
      </c>
      <c r="AI59">
        <f t="shared" si="42"/>
        <v>0</v>
      </c>
      <c r="AJ59">
        <f t="shared" si="32"/>
        <v>0</v>
      </c>
      <c r="AK59">
        <f t="shared" si="33"/>
        <v>100</v>
      </c>
      <c r="AL59">
        <v>0</v>
      </c>
      <c r="AM59">
        <f t="shared" si="43"/>
        <v>1</v>
      </c>
      <c r="AN59">
        <f t="shared" si="34"/>
        <v>1.6666666666666667</v>
      </c>
      <c r="AO59">
        <f t="shared" si="35"/>
        <v>98.333333333333329</v>
      </c>
      <c r="AQ59">
        <f t="shared" si="36"/>
        <v>98.888888888888872</v>
      </c>
      <c r="AR59">
        <f t="shared" si="37"/>
        <v>0.96225044864937903</v>
      </c>
    </row>
    <row r="60" spans="1:44" x14ac:dyDescent="0.25">
      <c r="A60" t="s">
        <v>326</v>
      </c>
      <c r="B60">
        <v>2</v>
      </c>
      <c r="C60" t="s">
        <v>308</v>
      </c>
      <c r="D60">
        <v>2</v>
      </c>
      <c r="E60">
        <v>17</v>
      </c>
      <c r="F60">
        <v>1</v>
      </c>
      <c r="G60">
        <v>1</v>
      </c>
      <c r="H60">
        <v>53.33</v>
      </c>
      <c r="I60">
        <v>4</v>
      </c>
      <c r="K60">
        <v>25</v>
      </c>
      <c r="L60">
        <v>0</v>
      </c>
      <c r="M60">
        <f t="shared" si="38"/>
        <v>3</v>
      </c>
      <c r="N60">
        <f t="shared" si="22"/>
        <v>5</v>
      </c>
      <c r="O60">
        <f t="shared" si="23"/>
        <v>95</v>
      </c>
      <c r="P60">
        <v>0</v>
      </c>
      <c r="Q60">
        <f t="shared" si="39"/>
        <v>2</v>
      </c>
      <c r="R60">
        <f t="shared" si="24"/>
        <v>3.3333333333333335</v>
      </c>
      <c r="S60">
        <f t="shared" si="25"/>
        <v>96.666666666666671</v>
      </c>
      <c r="T60">
        <v>0</v>
      </c>
      <c r="U60">
        <f t="shared" si="40"/>
        <v>9</v>
      </c>
      <c r="V60">
        <f t="shared" si="26"/>
        <v>15</v>
      </c>
      <c r="W60">
        <f t="shared" si="27"/>
        <v>85</v>
      </c>
      <c r="Y60">
        <f t="shared" si="28"/>
        <v>92.222222222222229</v>
      </c>
      <c r="Z60">
        <f t="shared" si="29"/>
        <v>6.3098981620003061</v>
      </c>
      <c r="AC60">
        <v>25</v>
      </c>
      <c r="AD60">
        <v>0</v>
      </c>
      <c r="AE60">
        <f t="shared" si="41"/>
        <v>1</v>
      </c>
      <c r="AF60">
        <f t="shared" si="30"/>
        <v>1.6666666666666667</v>
      </c>
      <c r="AG60">
        <f t="shared" si="31"/>
        <v>98.333333333333329</v>
      </c>
      <c r="AH60">
        <v>0</v>
      </c>
      <c r="AI60">
        <f t="shared" si="42"/>
        <v>0</v>
      </c>
      <c r="AJ60">
        <f t="shared" si="32"/>
        <v>0</v>
      </c>
      <c r="AK60">
        <f t="shared" si="33"/>
        <v>100</v>
      </c>
      <c r="AL60">
        <v>0</v>
      </c>
      <c r="AM60">
        <f t="shared" si="43"/>
        <v>1</v>
      </c>
      <c r="AN60">
        <f t="shared" si="34"/>
        <v>1.6666666666666667</v>
      </c>
      <c r="AO60">
        <f t="shared" si="35"/>
        <v>98.333333333333329</v>
      </c>
      <c r="AQ60">
        <f t="shared" si="36"/>
        <v>98.888888888888872</v>
      </c>
      <c r="AR60">
        <f t="shared" si="37"/>
        <v>0.96225044864937903</v>
      </c>
    </row>
    <row r="61" spans="1:44" x14ac:dyDescent="0.25">
      <c r="A61" t="s">
        <v>326</v>
      </c>
      <c r="B61">
        <v>2</v>
      </c>
      <c r="C61" t="s">
        <v>308</v>
      </c>
      <c r="D61">
        <v>2</v>
      </c>
      <c r="E61">
        <v>17</v>
      </c>
      <c r="F61">
        <v>1</v>
      </c>
      <c r="G61">
        <v>1</v>
      </c>
      <c r="H61">
        <v>53.33</v>
      </c>
      <c r="I61">
        <v>4</v>
      </c>
    </row>
    <row r="62" spans="1:44" x14ac:dyDescent="0.25">
      <c r="A62" t="s">
        <v>326</v>
      </c>
      <c r="B62">
        <v>2</v>
      </c>
      <c r="C62" t="s">
        <v>308</v>
      </c>
      <c r="D62">
        <v>2</v>
      </c>
      <c r="E62">
        <v>17</v>
      </c>
      <c r="F62">
        <v>1</v>
      </c>
      <c r="G62">
        <v>1</v>
      </c>
      <c r="H62">
        <v>53.33</v>
      </c>
      <c r="I62">
        <v>4</v>
      </c>
    </row>
    <row r="63" spans="1:44" x14ac:dyDescent="0.25">
      <c r="A63" t="s">
        <v>326</v>
      </c>
      <c r="B63">
        <v>2</v>
      </c>
      <c r="C63" t="s">
        <v>308</v>
      </c>
      <c r="D63">
        <v>2</v>
      </c>
      <c r="E63">
        <v>17</v>
      </c>
      <c r="F63">
        <v>1</v>
      </c>
      <c r="G63">
        <v>1</v>
      </c>
      <c r="H63">
        <v>53.33</v>
      </c>
      <c r="I63">
        <v>4</v>
      </c>
    </row>
    <row r="64" spans="1:44" ht="21" x14ac:dyDescent="0.35">
      <c r="A64" t="s">
        <v>327</v>
      </c>
      <c r="B64">
        <v>2</v>
      </c>
      <c r="C64" t="s">
        <v>308</v>
      </c>
      <c r="D64">
        <v>2</v>
      </c>
      <c r="E64">
        <v>18</v>
      </c>
      <c r="F64">
        <v>1</v>
      </c>
      <c r="G64">
        <v>1</v>
      </c>
      <c r="H64">
        <v>48.33</v>
      </c>
      <c r="I64">
        <v>4</v>
      </c>
      <c r="K64" s="28" t="s">
        <v>463</v>
      </c>
      <c r="AC64" s="28" t="s">
        <v>351</v>
      </c>
    </row>
    <row r="65" spans="1:44" x14ac:dyDescent="0.25">
      <c r="A65" t="s">
        <v>327</v>
      </c>
      <c r="B65">
        <v>2</v>
      </c>
      <c r="C65" t="s">
        <v>308</v>
      </c>
      <c r="D65">
        <v>2</v>
      </c>
      <c r="E65">
        <v>18</v>
      </c>
      <c r="F65">
        <v>1</v>
      </c>
      <c r="G65">
        <v>1</v>
      </c>
      <c r="H65">
        <v>48.33</v>
      </c>
      <c r="I65">
        <v>4</v>
      </c>
    </row>
    <row r="66" spans="1:44" x14ac:dyDescent="0.25">
      <c r="A66" t="s">
        <v>327</v>
      </c>
      <c r="B66">
        <v>2</v>
      </c>
      <c r="C66" t="s">
        <v>308</v>
      </c>
      <c r="D66">
        <v>2</v>
      </c>
      <c r="E66">
        <v>18</v>
      </c>
      <c r="F66">
        <v>1</v>
      </c>
      <c r="G66">
        <v>1</v>
      </c>
      <c r="H66">
        <v>48.33</v>
      </c>
      <c r="I66">
        <v>4</v>
      </c>
      <c r="K66" t="s">
        <v>457</v>
      </c>
      <c r="L66" t="s">
        <v>459</v>
      </c>
      <c r="P66" t="s">
        <v>460</v>
      </c>
      <c r="T66" t="s">
        <v>461</v>
      </c>
      <c r="Y66" t="s">
        <v>469</v>
      </c>
      <c r="Z66" t="s">
        <v>470</v>
      </c>
      <c r="AC66" t="s">
        <v>457</v>
      </c>
      <c r="AD66" t="s">
        <v>459</v>
      </c>
      <c r="AH66" t="s">
        <v>460</v>
      </c>
      <c r="AL66" t="s">
        <v>461</v>
      </c>
      <c r="AQ66" t="s">
        <v>469</v>
      </c>
      <c r="AR66" t="s">
        <v>470</v>
      </c>
    </row>
    <row r="67" spans="1:44" x14ac:dyDescent="0.25">
      <c r="A67" t="s">
        <v>328</v>
      </c>
      <c r="B67">
        <v>2</v>
      </c>
      <c r="C67" t="s">
        <v>308</v>
      </c>
      <c r="D67">
        <v>2</v>
      </c>
      <c r="E67">
        <v>19</v>
      </c>
      <c r="F67">
        <v>1</v>
      </c>
      <c r="G67">
        <v>1</v>
      </c>
      <c r="H67">
        <v>46.67</v>
      </c>
      <c r="I67">
        <v>4</v>
      </c>
      <c r="K67">
        <v>0</v>
      </c>
      <c r="L67">
        <v>0</v>
      </c>
      <c r="M67">
        <f>L67</f>
        <v>0</v>
      </c>
      <c r="N67">
        <f>M67/60*100</f>
        <v>0</v>
      </c>
      <c r="O67">
        <f>100-N67</f>
        <v>100</v>
      </c>
      <c r="P67">
        <v>0</v>
      </c>
      <c r="Q67">
        <f>P67</f>
        <v>0</v>
      </c>
      <c r="R67">
        <f>Q67/60*100</f>
        <v>0</v>
      </c>
      <c r="S67">
        <f>100-R67</f>
        <v>100</v>
      </c>
      <c r="T67">
        <v>0</v>
      </c>
      <c r="U67">
        <f>T67</f>
        <v>0</v>
      </c>
      <c r="V67">
        <f>U67/60*100</f>
        <v>0</v>
      </c>
      <c r="W67">
        <f>100-V67</f>
        <v>100</v>
      </c>
      <c r="Y67">
        <f>AVERAGE(O67,S67,W67)</f>
        <v>100</v>
      </c>
      <c r="Z67">
        <f>STDEV(O67,S67,W67)</f>
        <v>0</v>
      </c>
      <c r="AC67">
        <v>0</v>
      </c>
      <c r="AD67">
        <v>0</v>
      </c>
      <c r="AE67">
        <f>AD67</f>
        <v>0</v>
      </c>
      <c r="AF67">
        <f>AE67/60*100</f>
        <v>0</v>
      </c>
      <c r="AG67">
        <f>100-AF67</f>
        <v>100</v>
      </c>
      <c r="AH67">
        <v>0</v>
      </c>
      <c r="AI67">
        <f>AH67</f>
        <v>0</v>
      </c>
      <c r="AJ67">
        <f>AI67/60*100</f>
        <v>0</v>
      </c>
      <c r="AK67">
        <f>100-AJ67</f>
        <v>100</v>
      </c>
      <c r="AL67">
        <v>0</v>
      </c>
      <c r="AM67">
        <f>AL67</f>
        <v>0</v>
      </c>
      <c r="AN67">
        <f>AM67/60*100</f>
        <v>0</v>
      </c>
      <c r="AO67">
        <f>100-AN67</f>
        <v>100</v>
      </c>
      <c r="AQ67">
        <f>AVERAGE(AG67,AK67,AO67)</f>
        <v>100</v>
      </c>
      <c r="AR67">
        <f>STDEV(AG67,AK67,AO67)</f>
        <v>0</v>
      </c>
    </row>
    <row r="68" spans="1:44" x14ac:dyDescent="0.25">
      <c r="A68" t="s">
        <v>329</v>
      </c>
      <c r="B68">
        <v>2</v>
      </c>
      <c r="C68" t="s">
        <v>308</v>
      </c>
      <c r="D68">
        <v>2</v>
      </c>
      <c r="E68">
        <v>20</v>
      </c>
      <c r="F68">
        <v>1</v>
      </c>
      <c r="G68">
        <v>1</v>
      </c>
      <c r="H68">
        <v>40</v>
      </c>
      <c r="I68">
        <v>4</v>
      </c>
      <c r="K68">
        <v>1</v>
      </c>
      <c r="L68">
        <v>0</v>
      </c>
      <c r="M68">
        <f>L68+M67</f>
        <v>0</v>
      </c>
      <c r="N68">
        <f t="shared" ref="N68:N92" si="44">M68/60*100</f>
        <v>0</v>
      </c>
      <c r="O68">
        <f t="shared" ref="O68:O92" si="45">100-N68</f>
        <v>100</v>
      </c>
      <c r="P68">
        <v>0</v>
      </c>
      <c r="Q68">
        <f>P68+Q67</f>
        <v>0</v>
      </c>
      <c r="R68">
        <f t="shared" ref="R68:R92" si="46">Q68/60*100</f>
        <v>0</v>
      </c>
      <c r="S68">
        <f t="shared" ref="S68:S92" si="47">100-R68</f>
        <v>100</v>
      </c>
      <c r="T68">
        <v>0</v>
      </c>
      <c r="U68">
        <f>T68+U67</f>
        <v>0</v>
      </c>
      <c r="V68">
        <f t="shared" ref="V68:V92" si="48">U68/60*100</f>
        <v>0</v>
      </c>
      <c r="W68">
        <f t="shared" ref="W68:W92" si="49">100-V68</f>
        <v>100</v>
      </c>
      <c r="Y68">
        <f t="shared" ref="Y68:Y92" si="50">AVERAGE(O68,S68,W68)</f>
        <v>100</v>
      </c>
      <c r="Z68">
        <f t="shared" ref="Z68:Z92" si="51">STDEV(O68,S68,W68)</f>
        <v>0</v>
      </c>
      <c r="AC68">
        <v>1</v>
      </c>
      <c r="AD68">
        <v>0</v>
      </c>
      <c r="AE68">
        <f>AD68+AE67</f>
        <v>0</v>
      </c>
      <c r="AF68">
        <f t="shared" ref="AF68:AF92" si="52">AE68/60*100</f>
        <v>0</v>
      </c>
      <c r="AG68">
        <f t="shared" ref="AG68:AG92" si="53">100-AF68</f>
        <v>100</v>
      </c>
      <c r="AH68">
        <v>0</v>
      </c>
      <c r="AI68">
        <f>AH68+AI67</f>
        <v>0</v>
      </c>
      <c r="AJ68">
        <f t="shared" ref="AJ68:AJ92" si="54">AI68/60*100</f>
        <v>0</v>
      </c>
      <c r="AK68">
        <f t="shared" ref="AK68:AK92" si="55">100-AJ68</f>
        <v>100</v>
      </c>
      <c r="AL68">
        <v>0</v>
      </c>
      <c r="AM68">
        <f>AL68+AM67</f>
        <v>0</v>
      </c>
      <c r="AN68">
        <f t="shared" ref="AN68:AN92" si="56">AM68/60*100</f>
        <v>0</v>
      </c>
      <c r="AO68">
        <f t="shared" ref="AO68:AO92" si="57">100-AN68</f>
        <v>100</v>
      </c>
      <c r="AQ68">
        <f t="shared" ref="AQ68:AQ92" si="58">AVERAGE(AG68,AK68,AO68)</f>
        <v>100</v>
      </c>
      <c r="AR68">
        <f t="shared" ref="AR68:AR92" si="59">STDEV(AG68,AK68,AO68)</f>
        <v>0</v>
      </c>
    </row>
    <row r="69" spans="1:44" x14ac:dyDescent="0.25">
      <c r="A69" t="s">
        <v>329</v>
      </c>
      <c r="B69">
        <v>2</v>
      </c>
      <c r="C69" t="s">
        <v>308</v>
      </c>
      <c r="D69">
        <v>2</v>
      </c>
      <c r="E69">
        <v>20</v>
      </c>
      <c r="F69">
        <v>1</v>
      </c>
      <c r="G69">
        <v>1</v>
      </c>
      <c r="H69">
        <v>40</v>
      </c>
      <c r="I69">
        <v>4</v>
      </c>
      <c r="K69">
        <v>2</v>
      </c>
      <c r="L69">
        <v>0</v>
      </c>
      <c r="M69">
        <f t="shared" ref="M69:M92" si="60">L69+M68</f>
        <v>0</v>
      </c>
      <c r="N69">
        <f t="shared" si="44"/>
        <v>0</v>
      </c>
      <c r="O69">
        <f t="shared" si="45"/>
        <v>100</v>
      </c>
      <c r="P69">
        <v>0</v>
      </c>
      <c r="Q69">
        <f t="shared" ref="Q69:Q92" si="61">P69+Q68</f>
        <v>0</v>
      </c>
      <c r="R69">
        <f t="shared" si="46"/>
        <v>0</v>
      </c>
      <c r="S69">
        <f t="shared" si="47"/>
        <v>100</v>
      </c>
      <c r="T69">
        <v>0</v>
      </c>
      <c r="U69">
        <f t="shared" ref="U69:U92" si="62">T69+U68</f>
        <v>0</v>
      </c>
      <c r="V69">
        <f t="shared" si="48"/>
        <v>0</v>
      </c>
      <c r="W69">
        <f t="shared" si="49"/>
        <v>100</v>
      </c>
      <c r="Y69">
        <f t="shared" si="50"/>
        <v>100</v>
      </c>
      <c r="Z69">
        <f t="shared" si="51"/>
        <v>0</v>
      </c>
      <c r="AC69">
        <v>2</v>
      </c>
      <c r="AD69">
        <v>0</v>
      </c>
      <c r="AE69">
        <f t="shared" ref="AE69:AE92" si="63">AD69+AE68</f>
        <v>0</v>
      </c>
      <c r="AF69">
        <f t="shared" si="52"/>
        <v>0</v>
      </c>
      <c r="AG69">
        <f t="shared" si="53"/>
        <v>100</v>
      </c>
      <c r="AH69">
        <v>0</v>
      </c>
      <c r="AI69">
        <f t="shared" ref="AI69:AI92" si="64">AH69+AI68</f>
        <v>0</v>
      </c>
      <c r="AJ69">
        <f t="shared" si="54"/>
        <v>0</v>
      </c>
      <c r="AK69">
        <f t="shared" si="55"/>
        <v>100</v>
      </c>
      <c r="AL69">
        <v>0</v>
      </c>
      <c r="AM69">
        <f t="shared" ref="AM69:AM92" si="65">AL69+AM68</f>
        <v>0</v>
      </c>
      <c r="AN69">
        <f t="shared" si="56"/>
        <v>0</v>
      </c>
      <c r="AO69">
        <f t="shared" si="57"/>
        <v>100</v>
      </c>
      <c r="AQ69">
        <f t="shared" si="58"/>
        <v>100</v>
      </c>
      <c r="AR69">
        <f t="shared" si="59"/>
        <v>0</v>
      </c>
    </row>
    <row r="70" spans="1:44" x14ac:dyDescent="0.25">
      <c r="A70" t="s">
        <v>329</v>
      </c>
      <c r="B70">
        <v>2</v>
      </c>
      <c r="C70" t="s">
        <v>308</v>
      </c>
      <c r="D70">
        <v>2</v>
      </c>
      <c r="E70">
        <v>20</v>
      </c>
      <c r="F70">
        <v>1</v>
      </c>
      <c r="G70">
        <v>1</v>
      </c>
      <c r="H70">
        <v>40</v>
      </c>
      <c r="I70">
        <v>4</v>
      </c>
      <c r="K70">
        <v>3</v>
      </c>
      <c r="L70">
        <v>0</v>
      </c>
      <c r="M70">
        <f t="shared" si="60"/>
        <v>0</v>
      </c>
      <c r="N70">
        <f t="shared" si="44"/>
        <v>0</v>
      </c>
      <c r="O70">
        <f t="shared" si="45"/>
        <v>100</v>
      </c>
      <c r="P70">
        <v>0</v>
      </c>
      <c r="Q70">
        <f t="shared" si="61"/>
        <v>0</v>
      </c>
      <c r="R70">
        <f t="shared" si="46"/>
        <v>0</v>
      </c>
      <c r="S70">
        <f t="shared" si="47"/>
        <v>100</v>
      </c>
      <c r="T70">
        <v>0</v>
      </c>
      <c r="U70">
        <f t="shared" si="62"/>
        <v>0</v>
      </c>
      <c r="V70">
        <f t="shared" si="48"/>
        <v>0</v>
      </c>
      <c r="W70">
        <f t="shared" si="49"/>
        <v>100</v>
      </c>
      <c r="Y70">
        <f t="shared" si="50"/>
        <v>100</v>
      </c>
      <c r="Z70">
        <f t="shared" si="51"/>
        <v>0</v>
      </c>
      <c r="AC70">
        <v>3</v>
      </c>
      <c r="AD70">
        <v>0</v>
      </c>
      <c r="AE70">
        <f t="shared" si="63"/>
        <v>0</v>
      </c>
      <c r="AF70">
        <f t="shared" si="52"/>
        <v>0</v>
      </c>
      <c r="AG70">
        <f t="shared" si="53"/>
        <v>100</v>
      </c>
      <c r="AH70">
        <v>0</v>
      </c>
      <c r="AI70">
        <f t="shared" si="64"/>
        <v>0</v>
      </c>
      <c r="AJ70">
        <f t="shared" si="54"/>
        <v>0</v>
      </c>
      <c r="AK70">
        <f t="shared" si="55"/>
        <v>100</v>
      </c>
      <c r="AL70">
        <v>0</v>
      </c>
      <c r="AM70">
        <f t="shared" si="65"/>
        <v>0</v>
      </c>
      <c r="AN70">
        <f t="shared" si="56"/>
        <v>0</v>
      </c>
      <c r="AO70">
        <f t="shared" si="57"/>
        <v>100</v>
      </c>
      <c r="AQ70">
        <f t="shared" si="58"/>
        <v>100</v>
      </c>
      <c r="AR70">
        <f t="shared" si="59"/>
        <v>0</v>
      </c>
    </row>
    <row r="71" spans="1:44" x14ac:dyDescent="0.25">
      <c r="A71" t="s">
        <v>329</v>
      </c>
      <c r="B71">
        <v>2</v>
      </c>
      <c r="C71" t="s">
        <v>308</v>
      </c>
      <c r="D71">
        <v>3</v>
      </c>
      <c r="E71">
        <v>20</v>
      </c>
      <c r="F71">
        <v>1</v>
      </c>
      <c r="G71">
        <v>1</v>
      </c>
      <c r="H71">
        <v>40</v>
      </c>
      <c r="I71">
        <v>4</v>
      </c>
      <c r="K71">
        <v>4</v>
      </c>
      <c r="L71">
        <v>0</v>
      </c>
      <c r="M71">
        <f t="shared" si="60"/>
        <v>0</v>
      </c>
      <c r="N71">
        <f t="shared" si="44"/>
        <v>0</v>
      </c>
      <c r="O71">
        <f t="shared" si="45"/>
        <v>100</v>
      </c>
      <c r="P71">
        <v>0</v>
      </c>
      <c r="Q71">
        <f t="shared" si="61"/>
        <v>0</v>
      </c>
      <c r="R71">
        <f t="shared" si="46"/>
        <v>0</v>
      </c>
      <c r="S71">
        <f t="shared" si="47"/>
        <v>100</v>
      </c>
      <c r="T71">
        <v>0</v>
      </c>
      <c r="U71">
        <f t="shared" si="62"/>
        <v>0</v>
      </c>
      <c r="V71">
        <f t="shared" si="48"/>
        <v>0</v>
      </c>
      <c r="W71">
        <f t="shared" si="49"/>
        <v>100</v>
      </c>
      <c r="Y71">
        <f t="shared" si="50"/>
        <v>100</v>
      </c>
      <c r="Z71">
        <f t="shared" si="51"/>
        <v>0</v>
      </c>
      <c r="AC71">
        <v>4</v>
      </c>
      <c r="AD71">
        <v>0</v>
      </c>
      <c r="AE71">
        <f t="shared" si="63"/>
        <v>0</v>
      </c>
      <c r="AF71">
        <f t="shared" si="52"/>
        <v>0</v>
      </c>
      <c r="AG71">
        <f t="shared" si="53"/>
        <v>100</v>
      </c>
      <c r="AH71">
        <v>0</v>
      </c>
      <c r="AI71">
        <f t="shared" si="64"/>
        <v>0</v>
      </c>
      <c r="AJ71">
        <f t="shared" si="54"/>
        <v>0</v>
      </c>
      <c r="AK71">
        <f t="shared" si="55"/>
        <v>100</v>
      </c>
      <c r="AL71">
        <v>0</v>
      </c>
      <c r="AM71">
        <f t="shared" si="65"/>
        <v>0</v>
      </c>
      <c r="AN71">
        <f t="shared" si="56"/>
        <v>0</v>
      </c>
      <c r="AO71">
        <f t="shared" si="57"/>
        <v>100</v>
      </c>
      <c r="AQ71">
        <f t="shared" si="58"/>
        <v>100</v>
      </c>
      <c r="AR71">
        <f t="shared" si="59"/>
        <v>0</v>
      </c>
    </row>
    <row r="72" spans="1:44" x14ac:dyDescent="0.25">
      <c r="A72" t="s">
        <v>330</v>
      </c>
      <c r="B72">
        <v>2</v>
      </c>
      <c r="C72" t="s">
        <v>308</v>
      </c>
      <c r="D72">
        <v>2</v>
      </c>
      <c r="E72">
        <v>21</v>
      </c>
      <c r="F72">
        <v>1</v>
      </c>
      <c r="G72">
        <v>1</v>
      </c>
      <c r="H72">
        <v>36.67</v>
      </c>
      <c r="I72">
        <v>4</v>
      </c>
      <c r="J72" t="s">
        <v>477</v>
      </c>
      <c r="K72">
        <v>5</v>
      </c>
      <c r="L72">
        <v>0</v>
      </c>
      <c r="M72">
        <f t="shared" si="60"/>
        <v>0</v>
      </c>
      <c r="N72">
        <f t="shared" si="44"/>
        <v>0</v>
      </c>
      <c r="O72">
        <f t="shared" si="45"/>
        <v>100</v>
      </c>
      <c r="P72">
        <v>0</v>
      </c>
      <c r="Q72">
        <f t="shared" si="61"/>
        <v>0</v>
      </c>
      <c r="R72">
        <f t="shared" si="46"/>
        <v>0</v>
      </c>
      <c r="S72">
        <f t="shared" si="47"/>
        <v>100</v>
      </c>
      <c r="T72">
        <v>0</v>
      </c>
      <c r="U72">
        <f t="shared" si="62"/>
        <v>0</v>
      </c>
      <c r="V72">
        <f t="shared" si="48"/>
        <v>0</v>
      </c>
      <c r="W72">
        <f t="shared" si="49"/>
        <v>100</v>
      </c>
      <c r="Y72">
        <f t="shared" si="50"/>
        <v>100</v>
      </c>
      <c r="Z72">
        <f t="shared" si="51"/>
        <v>0</v>
      </c>
      <c r="AC72">
        <v>5</v>
      </c>
      <c r="AD72">
        <v>0</v>
      </c>
      <c r="AE72">
        <f t="shared" si="63"/>
        <v>0</v>
      </c>
      <c r="AF72">
        <f t="shared" si="52"/>
        <v>0</v>
      </c>
      <c r="AG72">
        <f t="shared" si="53"/>
        <v>100</v>
      </c>
      <c r="AH72">
        <v>0</v>
      </c>
      <c r="AI72">
        <f t="shared" si="64"/>
        <v>0</v>
      </c>
      <c r="AJ72">
        <f t="shared" si="54"/>
        <v>0</v>
      </c>
      <c r="AK72">
        <f t="shared" si="55"/>
        <v>100</v>
      </c>
      <c r="AL72">
        <v>0</v>
      </c>
      <c r="AM72">
        <f t="shared" si="65"/>
        <v>0</v>
      </c>
      <c r="AN72">
        <f t="shared" si="56"/>
        <v>0</v>
      </c>
      <c r="AO72">
        <f t="shared" si="57"/>
        <v>100</v>
      </c>
      <c r="AQ72">
        <f t="shared" si="58"/>
        <v>100</v>
      </c>
      <c r="AR72">
        <f t="shared" si="59"/>
        <v>0</v>
      </c>
    </row>
    <row r="73" spans="1:44" x14ac:dyDescent="0.25">
      <c r="A73" t="s">
        <v>330</v>
      </c>
      <c r="B73">
        <v>2</v>
      </c>
      <c r="C73" t="s">
        <v>308</v>
      </c>
      <c r="D73">
        <v>2</v>
      </c>
      <c r="E73">
        <v>21</v>
      </c>
      <c r="F73">
        <v>1</v>
      </c>
      <c r="G73">
        <v>1</v>
      </c>
      <c r="H73">
        <v>36.67</v>
      </c>
      <c r="I73">
        <v>4</v>
      </c>
      <c r="J73" t="s">
        <v>478</v>
      </c>
      <c r="K73">
        <v>6</v>
      </c>
      <c r="L73">
        <v>0</v>
      </c>
      <c r="M73">
        <f t="shared" si="60"/>
        <v>0</v>
      </c>
      <c r="N73">
        <f t="shared" si="44"/>
        <v>0</v>
      </c>
      <c r="O73">
        <f t="shared" si="45"/>
        <v>100</v>
      </c>
      <c r="P73">
        <v>0</v>
      </c>
      <c r="Q73">
        <f t="shared" si="61"/>
        <v>0</v>
      </c>
      <c r="R73">
        <f t="shared" si="46"/>
        <v>0</v>
      </c>
      <c r="S73">
        <f t="shared" si="47"/>
        <v>100</v>
      </c>
      <c r="T73">
        <v>0</v>
      </c>
      <c r="U73">
        <f t="shared" si="62"/>
        <v>0</v>
      </c>
      <c r="V73">
        <f t="shared" si="48"/>
        <v>0</v>
      </c>
      <c r="W73">
        <f t="shared" si="49"/>
        <v>100</v>
      </c>
      <c r="Y73">
        <f t="shared" si="50"/>
        <v>100</v>
      </c>
      <c r="Z73">
        <f t="shared" si="51"/>
        <v>0</v>
      </c>
      <c r="AC73">
        <v>6</v>
      </c>
      <c r="AD73">
        <v>0</v>
      </c>
      <c r="AE73">
        <f t="shared" si="63"/>
        <v>0</v>
      </c>
      <c r="AF73">
        <f t="shared" si="52"/>
        <v>0</v>
      </c>
      <c r="AG73">
        <f t="shared" si="53"/>
        <v>100</v>
      </c>
      <c r="AH73">
        <v>0</v>
      </c>
      <c r="AI73">
        <f t="shared" si="64"/>
        <v>0</v>
      </c>
      <c r="AJ73">
        <f t="shared" si="54"/>
        <v>0</v>
      </c>
      <c r="AK73">
        <f t="shared" si="55"/>
        <v>100</v>
      </c>
      <c r="AL73">
        <v>0</v>
      </c>
      <c r="AM73">
        <f t="shared" si="65"/>
        <v>0</v>
      </c>
      <c r="AN73">
        <f t="shared" si="56"/>
        <v>0</v>
      </c>
      <c r="AO73">
        <f t="shared" si="57"/>
        <v>100</v>
      </c>
      <c r="AQ73">
        <f t="shared" si="58"/>
        <v>100</v>
      </c>
      <c r="AR73">
        <f t="shared" si="59"/>
        <v>0</v>
      </c>
    </row>
    <row r="74" spans="1:44" x14ac:dyDescent="0.25">
      <c r="A74" t="s">
        <v>313</v>
      </c>
      <c r="B74">
        <v>2</v>
      </c>
      <c r="C74" t="s">
        <v>351</v>
      </c>
      <c r="D74">
        <v>2</v>
      </c>
      <c r="E74">
        <v>9</v>
      </c>
      <c r="F74">
        <v>1</v>
      </c>
      <c r="G74">
        <v>1</v>
      </c>
      <c r="H74">
        <v>98.33</v>
      </c>
      <c r="I74">
        <v>2</v>
      </c>
      <c r="J74" t="s">
        <v>479</v>
      </c>
      <c r="K74">
        <v>7</v>
      </c>
      <c r="L74">
        <v>0</v>
      </c>
      <c r="M74">
        <f t="shared" si="60"/>
        <v>0</v>
      </c>
      <c r="N74">
        <f t="shared" si="44"/>
        <v>0</v>
      </c>
      <c r="O74">
        <f t="shared" si="45"/>
        <v>100</v>
      </c>
      <c r="P74">
        <v>0</v>
      </c>
      <c r="Q74">
        <f t="shared" si="61"/>
        <v>0</v>
      </c>
      <c r="R74">
        <f t="shared" si="46"/>
        <v>0</v>
      </c>
      <c r="S74">
        <f t="shared" si="47"/>
        <v>100</v>
      </c>
      <c r="T74">
        <v>0</v>
      </c>
      <c r="U74">
        <f t="shared" si="62"/>
        <v>0</v>
      </c>
      <c r="V74">
        <f t="shared" si="48"/>
        <v>0</v>
      </c>
      <c r="W74">
        <f t="shared" si="49"/>
        <v>100</v>
      </c>
      <c r="Y74">
        <f t="shared" si="50"/>
        <v>100</v>
      </c>
      <c r="Z74">
        <f t="shared" si="51"/>
        <v>0</v>
      </c>
      <c r="AC74">
        <v>7</v>
      </c>
      <c r="AD74">
        <v>0</v>
      </c>
      <c r="AE74">
        <f t="shared" si="63"/>
        <v>0</v>
      </c>
      <c r="AF74">
        <f t="shared" si="52"/>
        <v>0</v>
      </c>
      <c r="AG74">
        <f t="shared" si="53"/>
        <v>100</v>
      </c>
      <c r="AH74">
        <v>0</v>
      </c>
      <c r="AI74">
        <f t="shared" si="64"/>
        <v>0</v>
      </c>
      <c r="AJ74">
        <f t="shared" si="54"/>
        <v>0</v>
      </c>
      <c r="AK74">
        <f t="shared" si="55"/>
        <v>100</v>
      </c>
      <c r="AL74">
        <v>0</v>
      </c>
      <c r="AM74">
        <f t="shared" si="65"/>
        <v>0</v>
      </c>
      <c r="AN74">
        <f t="shared" si="56"/>
        <v>0</v>
      </c>
      <c r="AO74">
        <f t="shared" si="57"/>
        <v>100</v>
      </c>
      <c r="AQ74">
        <f t="shared" si="58"/>
        <v>100</v>
      </c>
      <c r="AR74">
        <f t="shared" si="59"/>
        <v>0</v>
      </c>
    </row>
    <row r="75" spans="1:44" x14ac:dyDescent="0.25">
      <c r="A75" t="s">
        <v>315</v>
      </c>
      <c r="B75">
        <v>2</v>
      </c>
      <c r="C75" t="s">
        <v>351</v>
      </c>
      <c r="D75">
        <v>1</v>
      </c>
      <c r="E75">
        <v>11</v>
      </c>
      <c r="F75">
        <v>1</v>
      </c>
      <c r="G75">
        <v>1</v>
      </c>
      <c r="H75">
        <v>90</v>
      </c>
      <c r="I75">
        <v>2</v>
      </c>
      <c r="J75" t="s">
        <v>480</v>
      </c>
      <c r="K75">
        <v>8</v>
      </c>
      <c r="L75">
        <v>0</v>
      </c>
      <c r="M75">
        <f t="shared" si="60"/>
        <v>0</v>
      </c>
      <c r="N75">
        <f t="shared" si="44"/>
        <v>0</v>
      </c>
      <c r="O75">
        <f t="shared" si="45"/>
        <v>100</v>
      </c>
      <c r="P75">
        <v>0</v>
      </c>
      <c r="Q75">
        <f t="shared" si="61"/>
        <v>0</v>
      </c>
      <c r="R75">
        <f t="shared" si="46"/>
        <v>0</v>
      </c>
      <c r="S75">
        <f t="shared" si="47"/>
        <v>100</v>
      </c>
      <c r="T75">
        <v>0</v>
      </c>
      <c r="U75">
        <f t="shared" si="62"/>
        <v>0</v>
      </c>
      <c r="V75">
        <f t="shared" si="48"/>
        <v>0</v>
      </c>
      <c r="W75">
        <f t="shared" si="49"/>
        <v>100</v>
      </c>
      <c r="Y75">
        <f t="shared" si="50"/>
        <v>100</v>
      </c>
      <c r="Z75">
        <f t="shared" si="51"/>
        <v>0</v>
      </c>
      <c r="AC75">
        <v>8</v>
      </c>
      <c r="AD75">
        <v>0</v>
      </c>
      <c r="AE75">
        <f t="shared" si="63"/>
        <v>0</v>
      </c>
      <c r="AF75">
        <f t="shared" si="52"/>
        <v>0</v>
      </c>
      <c r="AG75">
        <f t="shared" si="53"/>
        <v>100</v>
      </c>
      <c r="AH75">
        <v>0</v>
      </c>
      <c r="AI75">
        <f t="shared" si="64"/>
        <v>0</v>
      </c>
      <c r="AJ75">
        <f t="shared" si="54"/>
        <v>0</v>
      </c>
      <c r="AK75">
        <f t="shared" si="55"/>
        <v>100</v>
      </c>
      <c r="AL75">
        <v>0</v>
      </c>
      <c r="AM75">
        <f t="shared" si="65"/>
        <v>0</v>
      </c>
      <c r="AN75">
        <f t="shared" si="56"/>
        <v>0</v>
      </c>
      <c r="AO75">
        <f t="shared" si="57"/>
        <v>100</v>
      </c>
      <c r="AQ75">
        <f t="shared" si="58"/>
        <v>100</v>
      </c>
      <c r="AR75">
        <f t="shared" si="59"/>
        <v>0</v>
      </c>
    </row>
    <row r="76" spans="1:44" x14ac:dyDescent="0.25">
      <c r="A76" t="s">
        <v>315</v>
      </c>
      <c r="B76">
        <v>2</v>
      </c>
      <c r="C76" t="s">
        <v>351</v>
      </c>
      <c r="D76">
        <v>2</v>
      </c>
      <c r="E76">
        <v>11</v>
      </c>
      <c r="F76">
        <v>1</v>
      </c>
      <c r="G76">
        <v>1</v>
      </c>
      <c r="H76">
        <v>90</v>
      </c>
      <c r="I76">
        <v>2</v>
      </c>
      <c r="J76" t="s">
        <v>481</v>
      </c>
      <c r="K76">
        <v>9</v>
      </c>
      <c r="L76">
        <v>0</v>
      </c>
      <c r="M76">
        <f t="shared" si="60"/>
        <v>0</v>
      </c>
      <c r="N76">
        <f t="shared" si="44"/>
        <v>0</v>
      </c>
      <c r="O76">
        <f t="shared" si="45"/>
        <v>100</v>
      </c>
      <c r="P76">
        <v>1</v>
      </c>
      <c r="Q76">
        <f t="shared" si="61"/>
        <v>1</v>
      </c>
      <c r="R76">
        <f t="shared" si="46"/>
        <v>1.6666666666666667</v>
      </c>
      <c r="S76">
        <f t="shared" si="47"/>
        <v>98.333333333333329</v>
      </c>
      <c r="T76">
        <v>0</v>
      </c>
      <c r="U76">
        <f t="shared" si="62"/>
        <v>0</v>
      </c>
      <c r="V76">
        <f t="shared" si="48"/>
        <v>0</v>
      </c>
      <c r="W76">
        <f t="shared" si="49"/>
        <v>100</v>
      </c>
      <c r="Y76">
        <f t="shared" si="50"/>
        <v>99.444444444444443</v>
      </c>
      <c r="Z76">
        <f t="shared" si="51"/>
        <v>0.96225044864937903</v>
      </c>
      <c r="AC76">
        <v>9</v>
      </c>
      <c r="AD76">
        <v>0</v>
      </c>
      <c r="AE76">
        <f t="shared" si="63"/>
        <v>0</v>
      </c>
      <c r="AF76">
        <f t="shared" si="52"/>
        <v>0</v>
      </c>
      <c r="AG76">
        <f t="shared" si="53"/>
        <v>100</v>
      </c>
      <c r="AH76">
        <v>1</v>
      </c>
      <c r="AI76">
        <f t="shared" si="64"/>
        <v>1</v>
      </c>
      <c r="AJ76">
        <f t="shared" si="54"/>
        <v>1.6666666666666667</v>
      </c>
      <c r="AK76">
        <f t="shared" si="55"/>
        <v>98.333333333333329</v>
      </c>
      <c r="AL76">
        <v>0</v>
      </c>
      <c r="AM76">
        <f t="shared" si="65"/>
        <v>0</v>
      </c>
      <c r="AN76">
        <f t="shared" si="56"/>
        <v>0</v>
      </c>
      <c r="AO76">
        <f t="shared" si="57"/>
        <v>100</v>
      </c>
      <c r="AQ76">
        <f t="shared" si="58"/>
        <v>99.444444444444443</v>
      </c>
      <c r="AR76">
        <f t="shared" si="59"/>
        <v>0.96225044864937903</v>
      </c>
    </row>
    <row r="77" spans="1:44" x14ac:dyDescent="0.25">
      <c r="A77" t="s">
        <v>315</v>
      </c>
      <c r="B77">
        <v>2</v>
      </c>
      <c r="C77" t="s">
        <v>351</v>
      </c>
      <c r="D77">
        <v>3</v>
      </c>
      <c r="E77">
        <v>11</v>
      </c>
      <c r="F77">
        <v>1</v>
      </c>
      <c r="G77">
        <v>1</v>
      </c>
      <c r="H77">
        <v>90</v>
      </c>
      <c r="I77">
        <v>2</v>
      </c>
      <c r="K77">
        <v>10</v>
      </c>
      <c r="L77">
        <v>0</v>
      </c>
      <c r="M77">
        <f t="shared" si="60"/>
        <v>0</v>
      </c>
      <c r="N77">
        <f t="shared" si="44"/>
        <v>0</v>
      </c>
      <c r="O77">
        <f t="shared" si="45"/>
        <v>100</v>
      </c>
      <c r="P77">
        <v>0</v>
      </c>
      <c r="Q77">
        <f t="shared" si="61"/>
        <v>1</v>
      </c>
      <c r="R77">
        <f t="shared" si="46"/>
        <v>1.6666666666666667</v>
      </c>
      <c r="S77">
        <f t="shared" si="47"/>
        <v>98.333333333333329</v>
      </c>
      <c r="T77">
        <v>0</v>
      </c>
      <c r="U77">
        <f t="shared" si="62"/>
        <v>0</v>
      </c>
      <c r="V77">
        <f t="shared" si="48"/>
        <v>0</v>
      </c>
      <c r="W77">
        <f t="shared" si="49"/>
        <v>100</v>
      </c>
      <c r="Y77">
        <f t="shared" si="50"/>
        <v>99.444444444444443</v>
      </c>
      <c r="Z77">
        <f t="shared" si="51"/>
        <v>0.96225044864937903</v>
      </c>
      <c r="AC77">
        <v>10</v>
      </c>
      <c r="AD77">
        <v>0</v>
      </c>
      <c r="AE77">
        <f t="shared" si="63"/>
        <v>0</v>
      </c>
      <c r="AF77">
        <f t="shared" si="52"/>
        <v>0</v>
      </c>
      <c r="AG77">
        <f t="shared" si="53"/>
        <v>100</v>
      </c>
      <c r="AH77">
        <v>0</v>
      </c>
      <c r="AI77">
        <f t="shared" si="64"/>
        <v>1</v>
      </c>
      <c r="AJ77">
        <f t="shared" si="54"/>
        <v>1.6666666666666667</v>
      </c>
      <c r="AK77">
        <f t="shared" si="55"/>
        <v>98.333333333333329</v>
      </c>
      <c r="AL77">
        <v>0</v>
      </c>
      <c r="AM77">
        <f t="shared" si="65"/>
        <v>0</v>
      </c>
      <c r="AN77">
        <f t="shared" si="56"/>
        <v>0</v>
      </c>
      <c r="AO77">
        <f t="shared" si="57"/>
        <v>100</v>
      </c>
      <c r="AQ77">
        <f t="shared" si="58"/>
        <v>99.444444444444443</v>
      </c>
      <c r="AR77">
        <f t="shared" si="59"/>
        <v>0.96225044864937903</v>
      </c>
    </row>
    <row r="78" spans="1:44" x14ac:dyDescent="0.25">
      <c r="A78" t="s">
        <v>315</v>
      </c>
      <c r="B78">
        <v>2</v>
      </c>
      <c r="C78" t="s">
        <v>351</v>
      </c>
      <c r="D78">
        <v>3</v>
      </c>
      <c r="E78">
        <v>11</v>
      </c>
      <c r="F78">
        <v>1</v>
      </c>
      <c r="G78">
        <v>1</v>
      </c>
      <c r="H78">
        <v>90</v>
      </c>
      <c r="I78">
        <v>2</v>
      </c>
      <c r="K78">
        <v>11</v>
      </c>
      <c r="L78">
        <v>1</v>
      </c>
      <c r="M78">
        <f t="shared" si="60"/>
        <v>1</v>
      </c>
      <c r="N78">
        <f t="shared" si="44"/>
        <v>1.6666666666666667</v>
      </c>
      <c r="O78">
        <f t="shared" si="45"/>
        <v>98.333333333333329</v>
      </c>
      <c r="P78">
        <v>0</v>
      </c>
      <c r="Q78">
        <f t="shared" si="61"/>
        <v>1</v>
      </c>
      <c r="R78">
        <f t="shared" si="46"/>
        <v>1.6666666666666667</v>
      </c>
      <c r="S78">
        <f t="shared" si="47"/>
        <v>98.333333333333329</v>
      </c>
      <c r="T78">
        <v>1</v>
      </c>
      <c r="U78">
        <f t="shared" si="62"/>
        <v>1</v>
      </c>
      <c r="V78">
        <f t="shared" si="48"/>
        <v>1.6666666666666667</v>
      </c>
      <c r="W78">
        <f t="shared" si="49"/>
        <v>98.333333333333329</v>
      </c>
      <c r="Y78">
        <f t="shared" si="50"/>
        <v>98.333333333333329</v>
      </c>
      <c r="Z78">
        <f t="shared" si="51"/>
        <v>0</v>
      </c>
      <c r="AC78">
        <v>11</v>
      </c>
      <c r="AD78">
        <v>1</v>
      </c>
      <c r="AE78">
        <f t="shared" si="63"/>
        <v>1</v>
      </c>
      <c r="AF78">
        <f t="shared" si="52"/>
        <v>1.6666666666666667</v>
      </c>
      <c r="AG78">
        <f t="shared" si="53"/>
        <v>98.333333333333329</v>
      </c>
      <c r="AH78">
        <v>1</v>
      </c>
      <c r="AI78">
        <f t="shared" si="64"/>
        <v>2</v>
      </c>
      <c r="AJ78">
        <f t="shared" si="54"/>
        <v>3.3333333333333335</v>
      </c>
      <c r="AK78">
        <f t="shared" si="55"/>
        <v>96.666666666666671</v>
      </c>
      <c r="AL78">
        <v>3</v>
      </c>
      <c r="AM78">
        <f t="shared" si="65"/>
        <v>3</v>
      </c>
      <c r="AN78">
        <f t="shared" si="56"/>
        <v>5</v>
      </c>
      <c r="AO78">
        <f t="shared" si="57"/>
        <v>95</v>
      </c>
      <c r="AQ78">
        <f t="shared" si="58"/>
        <v>96.666666666666671</v>
      </c>
      <c r="AR78">
        <f t="shared" si="59"/>
        <v>1.6666666666666643</v>
      </c>
    </row>
    <row r="79" spans="1:44" x14ac:dyDescent="0.25">
      <c r="A79" t="s">
        <v>315</v>
      </c>
      <c r="B79">
        <v>2</v>
      </c>
      <c r="C79" t="s">
        <v>351</v>
      </c>
      <c r="D79">
        <v>3</v>
      </c>
      <c r="E79">
        <v>11</v>
      </c>
      <c r="F79">
        <v>1</v>
      </c>
      <c r="G79">
        <v>1</v>
      </c>
      <c r="H79">
        <v>90</v>
      </c>
      <c r="I79">
        <v>2</v>
      </c>
      <c r="J79" t="s">
        <v>482</v>
      </c>
      <c r="K79">
        <v>12</v>
      </c>
      <c r="L79">
        <v>0</v>
      </c>
      <c r="M79">
        <f t="shared" si="60"/>
        <v>1</v>
      </c>
      <c r="N79">
        <f t="shared" si="44"/>
        <v>1.6666666666666667</v>
      </c>
      <c r="O79">
        <f t="shared" si="45"/>
        <v>98.333333333333329</v>
      </c>
      <c r="P79">
        <v>0</v>
      </c>
      <c r="Q79">
        <f t="shared" si="61"/>
        <v>1</v>
      </c>
      <c r="R79">
        <f t="shared" si="46"/>
        <v>1.6666666666666667</v>
      </c>
      <c r="S79">
        <f t="shared" si="47"/>
        <v>98.333333333333329</v>
      </c>
      <c r="T79">
        <v>2</v>
      </c>
      <c r="U79">
        <f t="shared" si="62"/>
        <v>3</v>
      </c>
      <c r="V79">
        <f t="shared" si="48"/>
        <v>5</v>
      </c>
      <c r="W79">
        <f t="shared" si="49"/>
        <v>95</v>
      </c>
      <c r="Y79">
        <f t="shared" si="50"/>
        <v>97.222222222222214</v>
      </c>
      <c r="Z79">
        <f t="shared" si="51"/>
        <v>1.9245008972987498</v>
      </c>
      <c r="AC79">
        <v>12</v>
      </c>
      <c r="AD79">
        <v>0</v>
      </c>
      <c r="AE79">
        <f t="shared" si="63"/>
        <v>1</v>
      </c>
      <c r="AF79">
        <f t="shared" si="52"/>
        <v>1.6666666666666667</v>
      </c>
      <c r="AG79">
        <f t="shared" si="53"/>
        <v>98.333333333333329</v>
      </c>
      <c r="AH79">
        <v>0</v>
      </c>
      <c r="AI79">
        <f t="shared" si="64"/>
        <v>2</v>
      </c>
      <c r="AJ79">
        <f t="shared" si="54"/>
        <v>3.3333333333333335</v>
      </c>
      <c r="AK79">
        <f t="shared" si="55"/>
        <v>96.666666666666671</v>
      </c>
      <c r="AL79">
        <v>0</v>
      </c>
      <c r="AM79">
        <f t="shared" si="65"/>
        <v>3</v>
      </c>
      <c r="AN79">
        <f t="shared" si="56"/>
        <v>5</v>
      </c>
      <c r="AO79">
        <f t="shared" si="57"/>
        <v>95</v>
      </c>
      <c r="AQ79">
        <f t="shared" si="58"/>
        <v>96.666666666666671</v>
      </c>
      <c r="AR79">
        <f t="shared" si="59"/>
        <v>1.6666666666666643</v>
      </c>
    </row>
    <row r="80" spans="1:44" x14ac:dyDescent="0.25">
      <c r="A80" t="s">
        <v>317</v>
      </c>
      <c r="B80">
        <v>2</v>
      </c>
      <c r="C80" t="s">
        <v>351</v>
      </c>
      <c r="D80">
        <v>2</v>
      </c>
      <c r="E80">
        <v>13</v>
      </c>
      <c r="F80">
        <v>1</v>
      </c>
      <c r="G80">
        <v>1</v>
      </c>
      <c r="H80">
        <v>86.67</v>
      </c>
      <c r="I80">
        <v>2</v>
      </c>
      <c r="J80" t="s">
        <v>483</v>
      </c>
      <c r="K80">
        <v>13</v>
      </c>
      <c r="L80">
        <v>1</v>
      </c>
      <c r="M80">
        <f t="shared" si="60"/>
        <v>2</v>
      </c>
      <c r="N80">
        <f t="shared" si="44"/>
        <v>3.3333333333333335</v>
      </c>
      <c r="O80">
        <f t="shared" si="45"/>
        <v>96.666666666666671</v>
      </c>
      <c r="P80">
        <v>0</v>
      </c>
      <c r="Q80">
        <f t="shared" si="61"/>
        <v>1</v>
      </c>
      <c r="R80">
        <f t="shared" si="46"/>
        <v>1.6666666666666667</v>
      </c>
      <c r="S80">
        <f t="shared" si="47"/>
        <v>98.333333333333329</v>
      </c>
      <c r="T80">
        <v>0</v>
      </c>
      <c r="U80">
        <f t="shared" si="62"/>
        <v>3</v>
      </c>
      <c r="V80">
        <f t="shared" si="48"/>
        <v>5</v>
      </c>
      <c r="W80">
        <f t="shared" si="49"/>
        <v>95</v>
      </c>
      <c r="Y80">
        <f t="shared" si="50"/>
        <v>96.666666666666671</v>
      </c>
      <c r="Z80">
        <f t="shared" si="51"/>
        <v>1.6666666666666643</v>
      </c>
      <c r="AC80">
        <v>13</v>
      </c>
      <c r="AD80">
        <v>0</v>
      </c>
      <c r="AE80">
        <f t="shared" si="63"/>
        <v>1</v>
      </c>
      <c r="AF80">
        <f t="shared" si="52"/>
        <v>1.6666666666666667</v>
      </c>
      <c r="AG80">
        <f t="shared" si="53"/>
        <v>98.333333333333329</v>
      </c>
      <c r="AH80">
        <v>1</v>
      </c>
      <c r="AI80">
        <f t="shared" si="64"/>
        <v>3</v>
      </c>
      <c r="AJ80">
        <f t="shared" si="54"/>
        <v>5</v>
      </c>
      <c r="AK80">
        <f t="shared" si="55"/>
        <v>95</v>
      </c>
      <c r="AL80">
        <v>1</v>
      </c>
      <c r="AM80">
        <f t="shared" si="65"/>
        <v>4</v>
      </c>
      <c r="AN80">
        <f t="shared" si="56"/>
        <v>6.666666666666667</v>
      </c>
      <c r="AO80">
        <f t="shared" si="57"/>
        <v>93.333333333333329</v>
      </c>
      <c r="AQ80">
        <f t="shared" si="58"/>
        <v>95.555555555555543</v>
      </c>
      <c r="AR80">
        <f t="shared" si="59"/>
        <v>2.5458753860865775</v>
      </c>
    </row>
    <row r="81" spans="1:44" x14ac:dyDescent="0.25">
      <c r="A81" t="s">
        <v>317</v>
      </c>
      <c r="B81">
        <v>2</v>
      </c>
      <c r="C81" t="s">
        <v>351</v>
      </c>
      <c r="D81">
        <v>3</v>
      </c>
      <c r="E81">
        <v>13</v>
      </c>
      <c r="F81">
        <v>1</v>
      </c>
      <c r="G81">
        <v>1</v>
      </c>
      <c r="H81">
        <v>86.67</v>
      </c>
      <c r="I81">
        <v>2</v>
      </c>
      <c r="J81" t="s">
        <v>484</v>
      </c>
      <c r="K81">
        <v>14</v>
      </c>
      <c r="L81">
        <v>0</v>
      </c>
      <c r="M81">
        <f t="shared" si="60"/>
        <v>2</v>
      </c>
      <c r="N81">
        <f t="shared" si="44"/>
        <v>3.3333333333333335</v>
      </c>
      <c r="O81">
        <f t="shared" si="45"/>
        <v>96.666666666666671</v>
      </c>
      <c r="P81">
        <v>0</v>
      </c>
      <c r="Q81">
        <f t="shared" si="61"/>
        <v>1</v>
      </c>
      <c r="R81">
        <f t="shared" si="46"/>
        <v>1.6666666666666667</v>
      </c>
      <c r="S81">
        <f t="shared" si="47"/>
        <v>98.333333333333329</v>
      </c>
      <c r="T81">
        <v>0</v>
      </c>
      <c r="U81">
        <f t="shared" si="62"/>
        <v>3</v>
      </c>
      <c r="V81">
        <f t="shared" si="48"/>
        <v>5</v>
      </c>
      <c r="W81">
        <f t="shared" si="49"/>
        <v>95</v>
      </c>
      <c r="Y81">
        <f t="shared" si="50"/>
        <v>96.666666666666671</v>
      </c>
      <c r="Z81">
        <f t="shared" si="51"/>
        <v>1.6666666666666643</v>
      </c>
      <c r="AC81">
        <v>14</v>
      </c>
      <c r="AD81">
        <v>0</v>
      </c>
      <c r="AE81">
        <f t="shared" si="63"/>
        <v>1</v>
      </c>
      <c r="AF81">
        <f t="shared" si="52"/>
        <v>1.6666666666666667</v>
      </c>
      <c r="AG81">
        <f t="shared" si="53"/>
        <v>98.333333333333329</v>
      </c>
      <c r="AH81">
        <v>0</v>
      </c>
      <c r="AI81">
        <f t="shared" si="64"/>
        <v>3</v>
      </c>
      <c r="AJ81">
        <f t="shared" si="54"/>
        <v>5</v>
      </c>
      <c r="AK81">
        <f t="shared" si="55"/>
        <v>95</v>
      </c>
      <c r="AL81">
        <v>0</v>
      </c>
      <c r="AM81">
        <f t="shared" si="65"/>
        <v>4</v>
      </c>
      <c r="AN81">
        <f t="shared" si="56"/>
        <v>6.666666666666667</v>
      </c>
      <c r="AO81">
        <f t="shared" si="57"/>
        <v>93.333333333333329</v>
      </c>
      <c r="AQ81">
        <f t="shared" si="58"/>
        <v>95.555555555555543</v>
      </c>
      <c r="AR81">
        <f t="shared" si="59"/>
        <v>2.5458753860865775</v>
      </c>
    </row>
    <row r="82" spans="1:44" x14ac:dyDescent="0.25">
      <c r="A82" t="s">
        <v>313</v>
      </c>
      <c r="B82">
        <v>2</v>
      </c>
      <c r="C82" t="s">
        <v>350</v>
      </c>
      <c r="D82">
        <v>1</v>
      </c>
      <c r="E82">
        <v>9</v>
      </c>
      <c r="F82">
        <v>1</v>
      </c>
      <c r="G82">
        <v>1</v>
      </c>
      <c r="H82">
        <v>96.67</v>
      </c>
      <c r="I82">
        <v>3</v>
      </c>
      <c r="J82" t="s">
        <v>485</v>
      </c>
      <c r="K82">
        <v>15</v>
      </c>
      <c r="L82">
        <v>0</v>
      </c>
      <c r="M82">
        <f t="shared" si="60"/>
        <v>2</v>
      </c>
      <c r="N82">
        <f t="shared" si="44"/>
        <v>3.3333333333333335</v>
      </c>
      <c r="O82">
        <f t="shared" si="45"/>
        <v>96.666666666666671</v>
      </c>
      <c r="P82">
        <v>0</v>
      </c>
      <c r="Q82">
        <f t="shared" si="61"/>
        <v>1</v>
      </c>
      <c r="R82">
        <f t="shared" si="46"/>
        <v>1.6666666666666667</v>
      </c>
      <c r="S82">
        <f t="shared" si="47"/>
        <v>98.333333333333329</v>
      </c>
      <c r="T82">
        <v>1</v>
      </c>
      <c r="U82">
        <f t="shared" si="62"/>
        <v>4</v>
      </c>
      <c r="V82">
        <f t="shared" si="48"/>
        <v>6.666666666666667</v>
      </c>
      <c r="W82">
        <f t="shared" si="49"/>
        <v>93.333333333333329</v>
      </c>
      <c r="Y82">
        <f t="shared" si="50"/>
        <v>96.1111111111111</v>
      </c>
      <c r="Z82">
        <f t="shared" si="51"/>
        <v>2.5458753860865788</v>
      </c>
      <c r="AC82">
        <v>15</v>
      </c>
      <c r="AD82">
        <v>0</v>
      </c>
      <c r="AE82">
        <f t="shared" si="63"/>
        <v>1</v>
      </c>
      <c r="AF82">
        <f t="shared" si="52"/>
        <v>1.6666666666666667</v>
      </c>
      <c r="AG82">
        <f t="shared" si="53"/>
        <v>98.333333333333329</v>
      </c>
      <c r="AH82">
        <v>0</v>
      </c>
      <c r="AI82">
        <f t="shared" si="64"/>
        <v>3</v>
      </c>
      <c r="AJ82">
        <f t="shared" si="54"/>
        <v>5</v>
      </c>
      <c r="AK82">
        <f t="shared" si="55"/>
        <v>95</v>
      </c>
      <c r="AL82">
        <v>0</v>
      </c>
      <c r="AM82">
        <f t="shared" si="65"/>
        <v>4</v>
      </c>
      <c r="AN82">
        <f t="shared" si="56"/>
        <v>6.666666666666667</v>
      </c>
      <c r="AO82">
        <f t="shared" si="57"/>
        <v>93.333333333333329</v>
      </c>
      <c r="AQ82">
        <f t="shared" si="58"/>
        <v>95.555555555555543</v>
      </c>
      <c r="AR82">
        <f t="shared" si="59"/>
        <v>2.5458753860865775</v>
      </c>
    </row>
    <row r="83" spans="1:44" x14ac:dyDescent="0.25">
      <c r="A83" t="s">
        <v>313</v>
      </c>
      <c r="B83">
        <v>2</v>
      </c>
      <c r="C83" t="s">
        <v>350</v>
      </c>
      <c r="D83">
        <v>3</v>
      </c>
      <c r="E83">
        <v>9</v>
      </c>
      <c r="F83">
        <v>1</v>
      </c>
      <c r="G83">
        <v>1</v>
      </c>
      <c r="H83">
        <v>96.67</v>
      </c>
      <c r="I83">
        <v>3</v>
      </c>
      <c r="J83" t="s">
        <v>486</v>
      </c>
      <c r="K83">
        <v>16</v>
      </c>
      <c r="L83">
        <v>0</v>
      </c>
      <c r="M83">
        <f t="shared" si="60"/>
        <v>2</v>
      </c>
      <c r="N83">
        <f t="shared" si="44"/>
        <v>3.3333333333333335</v>
      </c>
      <c r="O83">
        <f t="shared" si="45"/>
        <v>96.666666666666671</v>
      </c>
      <c r="P83">
        <v>1</v>
      </c>
      <c r="Q83">
        <f t="shared" si="61"/>
        <v>2</v>
      </c>
      <c r="R83">
        <f t="shared" si="46"/>
        <v>3.3333333333333335</v>
      </c>
      <c r="S83">
        <f t="shared" si="47"/>
        <v>96.666666666666671</v>
      </c>
      <c r="T83">
        <v>0</v>
      </c>
      <c r="U83">
        <f t="shared" si="62"/>
        <v>4</v>
      </c>
      <c r="V83">
        <f t="shared" si="48"/>
        <v>6.666666666666667</v>
      </c>
      <c r="W83">
        <f t="shared" si="49"/>
        <v>93.333333333333329</v>
      </c>
      <c r="Y83">
        <f t="shared" si="50"/>
        <v>95.555555555555557</v>
      </c>
      <c r="Z83">
        <f t="shared" si="51"/>
        <v>1.9245008972987581</v>
      </c>
      <c r="AC83">
        <v>16</v>
      </c>
      <c r="AD83">
        <v>0</v>
      </c>
      <c r="AE83">
        <f t="shared" si="63"/>
        <v>1</v>
      </c>
      <c r="AF83">
        <f t="shared" si="52"/>
        <v>1.6666666666666667</v>
      </c>
      <c r="AG83">
        <f t="shared" si="53"/>
        <v>98.333333333333329</v>
      </c>
      <c r="AH83">
        <v>0</v>
      </c>
      <c r="AI83">
        <f t="shared" si="64"/>
        <v>3</v>
      </c>
      <c r="AJ83">
        <f t="shared" si="54"/>
        <v>5</v>
      </c>
      <c r="AK83">
        <f t="shared" si="55"/>
        <v>95</v>
      </c>
      <c r="AL83">
        <v>0</v>
      </c>
      <c r="AM83">
        <f t="shared" si="65"/>
        <v>4</v>
      </c>
      <c r="AN83">
        <f t="shared" si="56"/>
        <v>6.666666666666667</v>
      </c>
      <c r="AO83">
        <f t="shared" si="57"/>
        <v>93.333333333333329</v>
      </c>
      <c r="AQ83">
        <f t="shared" si="58"/>
        <v>95.555555555555543</v>
      </c>
      <c r="AR83">
        <f t="shared" si="59"/>
        <v>2.5458753860865775</v>
      </c>
    </row>
    <row r="84" spans="1:44" x14ac:dyDescent="0.25">
      <c r="A84" t="s">
        <v>313</v>
      </c>
      <c r="B84">
        <v>2</v>
      </c>
      <c r="C84" t="s">
        <v>307</v>
      </c>
      <c r="D84">
        <v>3</v>
      </c>
      <c r="E84">
        <v>9</v>
      </c>
      <c r="F84">
        <v>1</v>
      </c>
      <c r="G84">
        <v>1</v>
      </c>
      <c r="H84">
        <v>93.33</v>
      </c>
      <c r="I84">
        <v>4</v>
      </c>
      <c r="J84" t="s">
        <v>487</v>
      </c>
      <c r="K84">
        <v>17</v>
      </c>
      <c r="L84">
        <v>2</v>
      </c>
      <c r="M84">
        <f t="shared" si="60"/>
        <v>4</v>
      </c>
      <c r="N84">
        <f t="shared" si="44"/>
        <v>6.666666666666667</v>
      </c>
      <c r="O84">
        <f t="shared" si="45"/>
        <v>93.333333333333329</v>
      </c>
      <c r="P84">
        <v>1</v>
      </c>
      <c r="Q84">
        <f t="shared" si="61"/>
        <v>3</v>
      </c>
      <c r="R84">
        <f t="shared" si="46"/>
        <v>5</v>
      </c>
      <c r="S84">
        <f t="shared" si="47"/>
        <v>95</v>
      </c>
      <c r="T84">
        <v>0</v>
      </c>
      <c r="U84">
        <f t="shared" si="62"/>
        <v>4</v>
      </c>
      <c r="V84">
        <f t="shared" si="48"/>
        <v>6.666666666666667</v>
      </c>
      <c r="W84">
        <f t="shared" si="49"/>
        <v>93.333333333333329</v>
      </c>
      <c r="Y84">
        <f t="shared" si="50"/>
        <v>93.888888888888872</v>
      </c>
      <c r="Z84">
        <f t="shared" si="51"/>
        <v>0.96225044864937903</v>
      </c>
      <c r="AC84">
        <v>17</v>
      </c>
      <c r="AD84">
        <v>0</v>
      </c>
      <c r="AE84">
        <f t="shared" si="63"/>
        <v>1</v>
      </c>
      <c r="AF84">
        <f t="shared" si="52"/>
        <v>1.6666666666666667</v>
      </c>
      <c r="AG84">
        <f t="shared" si="53"/>
        <v>98.333333333333329</v>
      </c>
      <c r="AH84">
        <v>0</v>
      </c>
      <c r="AI84">
        <f t="shared" si="64"/>
        <v>3</v>
      </c>
      <c r="AJ84">
        <f t="shared" si="54"/>
        <v>5</v>
      </c>
      <c r="AK84">
        <f t="shared" si="55"/>
        <v>95</v>
      </c>
      <c r="AL84">
        <v>0</v>
      </c>
      <c r="AM84">
        <f t="shared" si="65"/>
        <v>4</v>
      </c>
      <c r="AN84">
        <f t="shared" si="56"/>
        <v>6.666666666666667</v>
      </c>
      <c r="AO84">
        <f t="shared" si="57"/>
        <v>93.333333333333329</v>
      </c>
      <c r="AQ84">
        <f t="shared" si="58"/>
        <v>95.555555555555543</v>
      </c>
      <c r="AR84">
        <f t="shared" si="59"/>
        <v>2.5458753860865775</v>
      </c>
    </row>
    <row r="85" spans="1:44" x14ac:dyDescent="0.25">
      <c r="A85" t="s">
        <v>313</v>
      </c>
      <c r="B85">
        <v>2</v>
      </c>
      <c r="C85" t="s">
        <v>307</v>
      </c>
      <c r="D85">
        <v>3</v>
      </c>
      <c r="E85">
        <v>9</v>
      </c>
      <c r="F85">
        <v>1</v>
      </c>
      <c r="G85">
        <v>1</v>
      </c>
      <c r="H85">
        <v>93.33</v>
      </c>
      <c r="I85">
        <v>4</v>
      </c>
      <c r="J85" t="s">
        <v>488</v>
      </c>
      <c r="K85">
        <v>18</v>
      </c>
      <c r="L85">
        <v>0</v>
      </c>
      <c r="M85">
        <f t="shared" si="60"/>
        <v>4</v>
      </c>
      <c r="N85">
        <f t="shared" si="44"/>
        <v>6.666666666666667</v>
      </c>
      <c r="O85">
        <f t="shared" si="45"/>
        <v>93.333333333333329</v>
      </c>
      <c r="P85">
        <v>1</v>
      </c>
      <c r="Q85">
        <f t="shared" si="61"/>
        <v>4</v>
      </c>
      <c r="R85">
        <f t="shared" si="46"/>
        <v>6.666666666666667</v>
      </c>
      <c r="S85">
        <f t="shared" si="47"/>
        <v>93.333333333333329</v>
      </c>
      <c r="T85">
        <v>0</v>
      </c>
      <c r="U85">
        <f t="shared" si="62"/>
        <v>4</v>
      </c>
      <c r="V85">
        <f t="shared" si="48"/>
        <v>6.666666666666667</v>
      </c>
      <c r="W85">
        <f t="shared" si="49"/>
        <v>93.333333333333329</v>
      </c>
      <c r="Y85">
        <f t="shared" si="50"/>
        <v>93.333333333333329</v>
      </c>
      <c r="Z85">
        <f t="shared" si="51"/>
        <v>0</v>
      </c>
      <c r="AC85">
        <v>18</v>
      </c>
      <c r="AD85">
        <v>0</v>
      </c>
      <c r="AE85">
        <f t="shared" si="63"/>
        <v>1</v>
      </c>
      <c r="AF85">
        <f t="shared" si="52"/>
        <v>1.6666666666666667</v>
      </c>
      <c r="AG85">
        <f t="shared" si="53"/>
        <v>98.333333333333329</v>
      </c>
      <c r="AH85">
        <v>0</v>
      </c>
      <c r="AI85">
        <f t="shared" si="64"/>
        <v>3</v>
      </c>
      <c r="AJ85">
        <f t="shared" si="54"/>
        <v>5</v>
      </c>
      <c r="AK85">
        <f t="shared" si="55"/>
        <v>95</v>
      </c>
      <c r="AL85">
        <v>0</v>
      </c>
      <c r="AM85">
        <f t="shared" si="65"/>
        <v>4</v>
      </c>
      <c r="AN85">
        <f t="shared" si="56"/>
        <v>6.666666666666667</v>
      </c>
      <c r="AO85">
        <f t="shared" si="57"/>
        <v>93.333333333333329</v>
      </c>
      <c r="AQ85">
        <f t="shared" si="58"/>
        <v>95.555555555555543</v>
      </c>
      <c r="AR85">
        <f t="shared" si="59"/>
        <v>2.5458753860865775</v>
      </c>
    </row>
    <row r="86" spans="1:44" x14ac:dyDescent="0.25">
      <c r="A86" t="s">
        <v>313</v>
      </c>
      <c r="B86">
        <v>2</v>
      </c>
      <c r="C86" t="s">
        <v>307</v>
      </c>
      <c r="D86">
        <v>3</v>
      </c>
      <c r="E86">
        <v>9</v>
      </c>
      <c r="F86">
        <v>1</v>
      </c>
      <c r="G86">
        <v>1</v>
      </c>
      <c r="H86">
        <v>93.33</v>
      </c>
      <c r="I86">
        <v>4</v>
      </c>
      <c r="J86" t="s">
        <v>490</v>
      </c>
      <c r="K86">
        <v>19</v>
      </c>
      <c r="L86">
        <v>0</v>
      </c>
      <c r="M86">
        <f t="shared" si="60"/>
        <v>4</v>
      </c>
      <c r="N86">
        <f t="shared" si="44"/>
        <v>6.666666666666667</v>
      </c>
      <c r="O86">
        <f t="shared" si="45"/>
        <v>93.333333333333329</v>
      </c>
      <c r="P86">
        <v>0</v>
      </c>
      <c r="Q86">
        <f t="shared" si="61"/>
        <v>4</v>
      </c>
      <c r="R86">
        <f t="shared" si="46"/>
        <v>6.666666666666667</v>
      </c>
      <c r="S86">
        <f t="shared" si="47"/>
        <v>93.333333333333329</v>
      </c>
      <c r="T86">
        <v>0</v>
      </c>
      <c r="U86">
        <f t="shared" si="62"/>
        <v>4</v>
      </c>
      <c r="V86">
        <f t="shared" si="48"/>
        <v>6.666666666666667</v>
      </c>
      <c r="W86">
        <f t="shared" si="49"/>
        <v>93.333333333333329</v>
      </c>
      <c r="Y86">
        <f t="shared" si="50"/>
        <v>93.333333333333329</v>
      </c>
      <c r="Z86">
        <f t="shared" si="51"/>
        <v>0</v>
      </c>
      <c r="AC86">
        <v>19</v>
      </c>
      <c r="AD86">
        <v>0</v>
      </c>
      <c r="AE86">
        <f t="shared" si="63"/>
        <v>1</v>
      </c>
      <c r="AF86">
        <f t="shared" si="52"/>
        <v>1.6666666666666667</v>
      </c>
      <c r="AG86">
        <f t="shared" si="53"/>
        <v>98.333333333333329</v>
      </c>
      <c r="AH86">
        <v>0</v>
      </c>
      <c r="AI86">
        <f t="shared" si="64"/>
        <v>3</v>
      </c>
      <c r="AJ86">
        <f t="shared" si="54"/>
        <v>5</v>
      </c>
      <c r="AK86">
        <f t="shared" si="55"/>
        <v>95</v>
      </c>
      <c r="AL86">
        <v>0</v>
      </c>
      <c r="AM86">
        <f t="shared" si="65"/>
        <v>4</v>
      </c>
      <c r="AN86">
        <f t="shared" si="56"/>
        <v>6.666666666666667</v>
      </c>
      <c r="AO86">
        <f t="shared" si="57"/>
        <v>93.333333333333329</v>
      </c>
      <c r="AQ86">
        <f t="shared" si="58"/>
        <v>95.555555555555543</v>
      </c>
      <c r="AR86">
        <f t="shared" si="59"/>
        <v>2.5458753860865775</v>
      </c>
    </row>
    <row r="87" spans="1:44" x14ac:dyDescent="0.25">
      <c r="A87" t="s">
        <v>313</v>
      </c>
      <c r="B87">
        <v>2</v>
      </c>
      <c r="C87" t="s">
        <v>307</v>
      </c>
      <c r="D87">
        <v>3</v>
      </c>
      <c r="E87">
        <v>9</v>
      </c>
      <c r="F87">
        <v>1</v>
      </c>
      <c r="G87">
        <v>1</v>
      </c>
      <c r="H87">
        <v>93.33</v>
      </c>
      <c r="I87">
        <v>4</v>
      </c>
      <c r="J87" t="s">
        <v>489</v>
      </c>
      <c r="K87">
        <v>20</v>
      </c>
      <c r="L87">
        <v>0</v>
      </c>
      <c r="M87">
        <f t="shared" si="60"/>
        <v>4</v>
      </c>
      <c r="N87">
        <f t="shared" si="44"/>
        <v>6.666666666666667</v>
      </c>
      <c r="O87">
        <f t="shared" si="45"/>
        <v>93.333333333333329</v>
      </c>
      <c r="P87">
        <v>0</v>
      </c>
      <c r="Q87">
        <f t="shared" si="61"/>
        <v>4</v>
      </c>
      <c r="R87">
        <f t="shared" si="46"/>
        <v>6.666666666666667</v>
      </c>
      <c r="S87">
        <f t="shared" si="47"/>
        <v>93.333333333333329</v>
      </c>
      <c r="T87">
        <v>0</v>
      </c>
      <c r="U87">
        <f t="shared" si="62"/>
        <v>4</v>
      </c>
      <c r="V87">
        <f t="shared" si="48"/>
        <v>6.666666666666667</v>
      </c>
      <c r="W87">
        <f t="shared" si="49"/>
        <v>93.333333333333329</v>
      </c>
      <c r="Y87">
        <f t="shared" si="50"/>
        <v>93.333333333333329</v>
      </c>
      <c r="Z87">
        <f t="shared" si="51"/>
        <v>0</v>
      </c>
      <c r="AC87">
        <v>20</v>
      </c>
      <c r="AD87">
        <v>0</v>
      </c>
      <c r="AE87">
        <f t="shared" si="63"/>
        <v>1</v>
      </c>
      <c r="AF87">
        <f t="shared" si="52"/>
        <v>1.6666666666666667</v>
      </c>
      <c r="AG87">
        <f t="shared" si="53"/>
        <v>98.333333333333329</v>
      </c>
      <c r="AH87">
        <v>0</v>
      </c>
      <c r="AI87">
        <f t="shared" si="64"/>
        <v>3</v>
      </c>
      <c r="AJ87">
        <f t="shared" si="54"/>
        <v>5</v>
      </c>
      <c r="AK87">
        <f t="shared" si="55"/>
        <v>95</v>
      </c>
      <c r="AL87">
        <v>0</v>
      </c>
      <c r="AM87">
        <f t="shared" si="65"/>
        <v>4</v>
      </c>
      <c r="AN87">
        <f t="shared" si="56"/>
        <v>6.666666666666667</v>
      </c>
      <c r="AO87">
        <f t="shared" si="57"/>
        <v>93.333333333333329</v>
      </c>
      <c r="AQ87">
        <f t="shared" si="58"/>
        <v>95.555555555555543</v>
      </c>
      <c r="AR87">
        <f t="shared" si="59"/>
        <v>2.5458753860865775</v>
      </c>
    </row>
    <row r="88" spans="1:44" x14ac:dyDescent="0.25">
      <c r="A88" t="s">
        <v>314</v>
      </c>
      <c r="B88">
        <v>2</v>
      </c>
      <c r="C88" t="s">
        <v>307</v>
      </c>
      <c r="D88">
        <v>1</v>
      </c>
      <c r="E88">
        <v>10</v>
      </c>
      <c r="F88">
        <v>1</v>
      </c>
      <c r="G88">
        <v>1</v>
      </c>
      <c r="H88">
        <v>78.33</v>
      </c>
      <c r="I88">
        <v>4</v>
      </c>
      <c r="K88">
        <v>21</v>
      </c>
      <c r="L88">
        <v>0</v>
      </c>
      <c r="M88">
        <f t="shared" si="60"/>
        <v>4</v>
      </c>
      <c r="N88">
        <f t="shared" si="44"/>
        <v>6.666666666666667</v>
      </c>
      <c r="O88">
        <f t="shared" si="45"/>
        <v>93.333333333333329</v>
      </c>
      <c r="P88">
        <v>0</v>
      </c>
      <c r="Q88">
        <f t="shared" si="61"/>
        <v>4</v>
      </c>
      <c r="R88">
        <f t="shared" si="46"/>
        <v>6.666666666666667</v>
      </c>
      <c r="S88">
        <f t="shared" si="47"/>
        <v>93.333333333333329</v>
      </c>
      <c r="T88">
        <v>0</v>
      </c>
      <c r="U88">
        <f t="shared" si="62"/>
        <v>4</v>
      </c>
      <c r="V88">
        <f t="shared" si="48"/>
        <v>6.666666666666667</v>
      </c>
      <c r="W88">
        <f t="shared" si="49"/>
        <v>93.333333333333329</v>
      </c>
      <c r="Y88">
        <f t="shared" si="50"/>
        <v>93.333333333333329</v>
      </c>
      <c r="Z88">
        <f t="shared" si="51"/>
        <v>0</v>
      </c>
      <c r="AC88">
        <v>21</v>
      </c>
      <c r="AD88">
        <v>0</v>
      </c>
      <c r="AE88">
        <f t="shared" si="63"/>
        <v>1</v>
      </c>
      <c r="AF88">
        <f t="shared" si="52"/>
        <v>1.6666666666666667</v>
      </c>
      <c r="AG88">
        <f t="shared" si="53"/>
        <v>98.333333333333329</v>
      </c>
      <c r="AH88">
        <v>0</v>
      </c>
      <c r="AI88">
        <f t="shared" si="64"/>
        <v>3</v>
      </c>
      <c r="AJ88">
        <f t="shared" si="54"/>
        <v>5</v>
      </c>
      <c r="AK88">
        <f t="shared" si="55"/>
        <v>95</v>
      </c>
      <c r="AL88">
        <v>0</v>
      </c>
      <c r="AM88">
        <f t="shared" si="65"/>
        <v>4</v>
      </c>
      <c r="AN88">
        <f t="shared" si="56"/>
        <v>6.666666666666667</v>
      </c>
      <c r="AO88">
        <f t="shared" si="57"/>
        <v>93.333333333333329</v>
      </c>
      <c r="AQ88">
        <f t="shared" si="58"/>
        <v>95.555555555555543</v>
      </c>
      <c r="AR88">
        <f t="shared" si="59"/>
        <v>2.5458753860865775</v>
      </c>
    </row>
    <row r="89" spans="1:44" x14ac:dyDescent="0.25">
      <c r="A89" t="s">
        <v>314</v>
      </c>
      <c r="B89">
        <v>2</v>
      </c>
      <c r="C89" t="s">
        <v>307</v>
      </c>
      <c r="D89">
        <v>3</v>
      </c>
      <c r="E89">
        <v>10</v>
      </c>
      <c r="F89">
        <v>1</v>
      </c>
      <c r="G89">
        <v>1</v>
      </c>
      <c r="H89">
        <v>78.33</v>
      </c>
      <c r="I89">
        <v>4</v>
      </c>
      <c r="K89">
        <v>22</v>
      </c>
      <c r="L89">
        <v>0</v>
      </c>
      <c r="M89">
        <f t="shared" si="60"/>
        <v>4</v>
      </c>
      <c r="N89">
        <f t="shared" si="44"/>
        <v>6.666666666666667</v>
      </c>
      <c r="O89">
        <f t="shared" si="45"/>
        <v>93.333333333333329</v>
      </c>
      <c r="P89">
        <v>0</v>
      </c>
      <c r="Q89">
        <f t="shared" si="61"/>
        <v>4</v>
      </c>
      <c r="R89">
        <f t="shared" si="46"/>
        <v>6.666666666666667</v>
      </c>
      <c r="S89">
        <f t="shared" si="47"/>
        <v>93.333333333333329</v>
      </c>
      <c r="T89">
        <v>0</v>
      </c>
      <c r="U89">
        <f t="shared" si="62"/>
        <v>4</v>
      </c>
      <c r="V89">
        <f t="shared" si="48"/>
        <v>6.666666666666667</v>
      </c>
      <c r="W89">
        <f t="shared" si="49"/>
        <v>93.333333333333329</v>
      </c>
      <c r="Y89">
        <f t="shared" si="50"/>
        <v>93.333333333333329</v>
      </c>
      <c r="Z89">
        <f t="shared" si="51"/>
        <v>0</v>
      </c>
      <c r="AC89">
        <v>22</v>
      </c>
      <c r="AD89">
        <v>0</v>
      </c>
      <c r="AE89">
        <f t="shared" si="63"/>
        <v>1</v>
      </c>
      <c r="AF89">
        <f t="shared" si="52"/>
        <v>1.6666666666666667</v>
      </c>
      <c r="AG89">
        <f t="shared" si="53"/>
        <v>98.333333333333329</v>
      </c>
      <c r="AH89">
        <v>0</v>
      </c>
      <c r="AI89">
        <f t="shared" si="64"/>
        <v>3</v>
      </c>
      <c r="AJ89">
        <f t="shared" si="54"/>
        <v>5</v>
      </c>
      <c r="AK89">
        <f t="shared" si="55"/>
        <v>95</v>
      </c>
      <c r="AL89">
        <v>0</v>
      </c>
      <c r="AM89">
        <f t="shared" si="65"/>
        <v>4</v>
      </c>
      <c r="AN89">
        <f t="shared" si="56"/>
        <v>6.666666666666667</v>
      </c>
      <c r="AO89">
        <f t="shared" si="57"/>
        <v>93.333333333333329</v>
      </c>
      <c r="AQ89">
        <f t="shared" si="58"/>
        <v>95.555555555555543</v>
      </c>
      <c r="AR89">
        <f t="shared" si="59"/>
        <v>2.5458753860865775</v>
      </c>
    </row>
    <row r="90" spans="1:44" x14ac:dyDescent="0.25">
      <c r="A90" t="s">
        <v>314</v>
      </c>
      <c r="B90">
        <v>2</v>
      </c>
      <c r="C90" t="s">
        <v>307</v>
      </c>
      <c r="D90">
        <v>3</v>
      </c>
      <c r="E90">
        <v>10</v>
      </c>
      <c r="F90">
        <v>1</v>
      </c>
      <c r="G90">
        <v>1</v>
      </c>
      <c r="H90">
        <v>78.33</v>
      </c>
      <c r="I90">
        <v>4</v>
      </c>
      <c r="K90">
        <v>23</v>
      </c>
      <c r="L90">
        <v>0</v>
      </c>
      <c r="M90">
        <f t="shared" si="60"/>
        <v>4</v>
      </c>
      <c r="N90">
        <f t="shared" si="44"/>
        <v>6.666666666666667</v>
      </c>
      <c r="O90">
        <f t="shared" si="45"/>
        <v>93.333333333333329</v>
      </c>
      <c r="P90">
        <v>0</v>
      </c>
      <c r="Q90">
        <f t="shared" si="61"/>
        <v>4</v>
      </c>
      <c r="R90">
        <f t="shared" si="46"/>
        <v>6.666666666666667</v>
      </c>
      <c r="S90">
        <f t="shared" si="47"/>
        <v>93.333333333333329</v>
      </c>
      <c r="T90">
        <v>0</v>
      </c>
      <c r="U90">
        <f t="shared" si="62"/>
        <v>4</v>
      </c>
      <c r="V90">
        <f t="shared" si="48"/>
        <v>6.666666666666667</v>
      </c>
      <c r="W90">
        <f t="shared" si="49"/>
        <v>93.333333333333329</v>
      </c>
      <c r="Y90">
        <f t="shared" si="50"/>
        <v>93.333333333333329</v>
      </c>
      <c r="Z90">
        <f t="shared" si="51"/>
        <v>0</v>
      </c>
      <c r="AC90">
        <v>23</v>
      </c>
      <c r="AD90">
        <v>0</v>
      </c>
      <c r="AE90">
        <f t="shared" si="63"/>
        <v>1</v>
      </c>
      <c r="AF90">
        <f t="shared" si="52"/>
        <v>1.6666666666666667</v>
      </c>
      <c r="AG90">
        <f t="shared" si="53"/>
        <v>98.333333333333329</v>
      </c>
      <c r="AH90">
        <v>0</v>
      </c>
      <c r="AI90">
        <f t="shared" si="64"/>
        <v>3</v>
      </c>
      <c r="AJ90">
        <f t="shared" si="54"/>
        <v>5</v>
      </c>
      <c r="AK90">
        <f t="shared" si="55"/>
        <v>95</v>
      </c>
      <c r="AL90">
        <v>0</v>
      </c>
      <c r="AM90">
        <f t="shared" si="65"/>
        <v>4</v>
      </c>
      <c r="AN90">
        <f t="shared" si="56"/>
        <v>6.666666666666667</v>
      </c>
      <c r="AO90">
        <f t="shared" si="57"/>
        <v>93.333333333333329</v>
      </c>
      <c r="AQ90">
        <f t="shared" si="58"/>
        <v>95.555555555555543</v>
      </c>
      <c r="AR90">
        <f t="shared" si="59"/>
        <v>2.5458753860865775</v>
      </c>
    </row>
    <row r="91" spans="1:44" x14ac:dyDescent="0.25">
      <c r="A91" t="s">
        <v>314</v>
      </c>
      <c r="B91">
        <v>2</v>
      </c>
      <c r="C91" t="s">
        <v>307</v>
      </c>
      <c r="D91">
        <v>3</v>
      </c>
      <c r="E91">
        <v>10</v>
      </c>
      <c r="F91">
        <v>1</v>
      </c>
      <c r="G91">
        <v>1</v>
      </c>
      <c r="H91">
        <v>78.33</v>
      </c>
      <c r="I91">
        <v>4</v>
      </c>
      <c r="K91">
        <v>24</v>
      </c>
      <c r="L91">
        <v>0</v>
      </c>
      <c r="M91">
        <f t="shared" si="60"/>
        <v>4</v>
      </c>
      <c r="N91">
        <f t="shared" si="44"/>
        <v>6.666666666666667</v>
      </c>
      <c r="O91">
        <f t="shared" si="45"/>
        <v>93.333333333333329</v>
      </c>
      <c r="P91">
        <v>0</v>
      </c>
      <c r="Q91">
        <f t="shared" si="61"/>
        <v>4</v>
      </c>
      <c r="R91">
        <f t="shared" si="46"/>
        <v>6.666666666666667</v>
      </c>
      <c r="S91">
        <f t="shared" si="47"/>
        <v>93.333333333333329</v>
      </c>
      <c r="T91">
        <v>0</v>
      </c>
      <c r="U91">
        <f t="shared" si="62"/>
        <v>4</v>
      </c>
      <c r="V91">
        <f t="shared" si="48"/>
        <v>6.666666666666667</v>
      </c>
      <c r="W91">
        <f t="shared" si="49"/>
        <v>93.333333333333329</v>
      </c>
      <c r="Y91">
        <f t="shared" si="50"/>
        <v>93.333333333333329</v>
      </c>
      <c r="Z91">
        <f t="shared" si="51"/>
        <v>0</v>
      </c>
      <c r="AC91">
        <v>24</v>
      </c>
      <c r="AD91">
        <v>0</v>
      </c>
      <c r="AE91">
        <f t="shared" si="63"/>
        <v>1</v>
      </c>
      <c r="AF91">
        <f t="shared" si="52"/>
        <v>1.6666666666666667</v>
      </c>
      <c r="AG91">
        <f t="shared" si="53"/>
        <v>98.333333333333329</v>
      </c>
      <c r="AH91">
        <v>0</v>
      </c>
      <c r="AI91">
        <f t="shared" si="64"/>
        <v>3</v>
      </c>
      <c r="AJ91">
        <f t="shared" si="54"/>
        <v>5</v>
      </c>
      <c r="AK91">
        <f t="shared" si="55"/>
        <v>95</v>
      </c>
      <c r="AL91">
        <v>0</v>
      </c>
      <c r="AM91">
        <f t="shared" si="65"/>
        <v>4</v>
      </c>
      <c r="AN91">
        <f t="shared" si="56"/>
        <v>6.666666666666667</v>
      </c>
      <c r="AO91">
        <f t="shared" si="57"/>
        <v>93.333333333333329</v>
      </c>
      <c r="AQ91">
        <f t="shared" si="58"/>
        <v>95.555555555555543</v>
      </c>
      <c r="AR91">
        <f t="shared" si="59"/>
        <v>2.5458753860865775</v>
      </c>
    </row>
    <row r="92" spans="1:44" x14ac:dyDescent="0.25">
      <c r="A92" t="s">
        <v>314</v>
      </c>
      <c r="B92">
        <v>2</v>
      </c>
      <c r="C92" t="s">
        <v>307</v>
      </c>
      <c r="D92">
        <v>3</v>
      </c>
      <c r="E92">
        <v>10</v>
      </c>
      <c r="F92">
        <v>1</v>
      </c>
      <c r="G92">
        <v>1</v>
      </c>
      <c r="H92">
        <v>78.33</v>
      </c>
      <c r="I92">
        <v>4</v>
      </c>
      <c r="K92">
        <v>25</v>
      </c>
      <c r="L92">
        <v>0</v>
      </c>
      <c r="M92">
        <f t="shared" si="60"/>
        <v>4</v>
      </c>
      <c r="N92">
        <f t="shared" si="44"/>
        <v>6.666666666666667</v>
      </c>
      <c r="O92">
        <f t="shared" si="45"/>
        <v>93.333333333333329</v>
      </c>
      <c r="P92">
        <v>0</v>
      </c>
      <c r="Q92">
        <f t="shared" si="61"/>
        <v>4</v>
      </c>
      <c r="R92">
        <f t="shared" si="46"/>
        <v>6.666666666666667</v>
      </c>
      <c r="S92">
        <f t="shared" si="47"/>
        <v>93.333333333333329</v>
      </c>
      <c r="T92">
        <v>0</v>
      </c>
      <c r="U92">
        <f t="shared" si="62"/>
        <v>4</v>
      </c>
      <c r="V92">
        <f t="shared" si="48"/>
        <v>6.666666666666667</v>
      </c>
      <c r="W92">
        <f t="shared" si="49"/>
        <v>93.333333333333329</v>
      </c>
      <c r="Y92">
        <f t="shared" si="50"/>
        <v>93.333333333333329</v>
      </c>
      <c r="Z92">
        <f t="shared" si="51"/>
        <v>0</v>
      </c>
      <c r="AC92">
        <v>25</v>
      </c>
      <c r="AD92">
        <v>0</v>
      </c>
      <c r="AE92">
        <f t="shared" si="63"/>
        <v>1</v>
      </c>
      <c r="AF92">
        <f t="shared" si="52"/>
        <v>1.6666666666666667</v>
      </c>
      <c r="AG92">
        <f t="shared" si="53"/>
        <v>98.333333333333329</v>
      </c>
      <c r="AH92">
        <v>0</v>
      </c>
      <c r="AI92">
        <f t="shared" si="64"/>
        <v>3</v>
      </c>
      <c r="AJ92">
        <f t="shared" si="54"/>
        <v>5</v>
      </c>
      <c r="AK92">
        <f t="shared" si="55"/>
        <v>95</v>
      </c>
      <c r="AL92">
        <v>0</v>
      </c>
      <c r="AM92">
        <f t="shared" si="65"/>
        <v>4</v>
      </c>
      <c r="AN92">
        <f t="shared" si="56"/>
        <v>6.666666666666667</v>
      </c>
      <c r="AO92">
        <f t="shared" si="57"/>
        <v>93.333333333333329</v>
      </c>
      <c r="AQ92">
        <f t="shared" si="58"/>
        <v>95.555555555555543</v>
      </c>
      <c r="AR92">
        <f t="shared" si="59"/>
        <v>2.5458753860865775</v>
      </c>
    </row>
    <row r="93" spans="1:44" x14ac:dyDescent="0.25">
      <c r="A93" t="s">
        <v>314</v>
      </c>
      <c r="B93">
        <v>2</v>
      </c>
      <c r="C93" t="s">
        <v>307</v>
      </c>
      <c r="D93">
        <v>3</v>
      </c>
      <c r="E93">
        <v>10</v>
      </c>
      <c r="F93">
        <v>1</v>
      </c>
      <c r="G93">
        <v>1</v>
      </c>
      <c r="H93">
        <v>78.33</v>
      </c>
      <c r="I93">
        <v>4</v>
      </c>
    </row>
    <row r="94" spans="1:44" x14ac:dyDescent="0.25">
      <c r="A94" t="s">
        <v>314</v>
      </c>
      <c r="B94">
        <v>2</v>
      </c>
      <c r="C94" t="s">
        <v>307</v>
      </c>
      <c r="D94">
        <v>3</v>
      </c>
      <c r="E94">
        <v>10</v>
      </c>
      <c r="F94">
        <v>1</v>
      </c>
      <c r="G94">
        <v>1</v>
      </c>
      <c r="H94">
        <v>78.33</v>
      </c>
      <c r="I94">
        <v>4</v>
      </c>
    </row>
    <row r="95" spans="1:44" x14ac:dyDescent="0.25">
      <c r="A95" t="s">
        <v>314</v>
      </c>
      <c r="B95">
        <v>2</v>
      </c>
      <c r="C95" t="s">
        <v>307</v>
      </c>
      <c r="D95">
        <v>3</v>
      </c>
      <c r="E95">
        <v>10</v>
      </c>
      <c r="F95">
        <v>1</v>
      </c>
      <c r="G95">
        <v>1</v>
      </c>
      <c r="H95">
        <v>78.33</v>
      </c>
      <c r="I95">
        <v>4</v>
      </c>
    </row>
    <row r="96" spans="1:44" ht="21" x14ac:dyDescent="0.35">
      <c r="A96" t="s">
        <v>314</v>
      </c>
      <c r="B96">
        <v>2</v>
      </c>
      <c r="C96" t="s">
        <v>307</v>
      </c>
      <c r="D96">
        <v>3</v>
      </c>
      <c r="E96">
        <v>10</v>
      </c>
      <c r="F96">
        <v>1</v>
      </c>
      <c r="G96">
        <v>1</v>
      </c>
      <c r="H96">
        <v>78.33</v>
      </c>
      <c r="I96">
        <v>4</v>
      </c>
      <c r="K96" s="28" t="s">
        <v>466</v>
      </c>
      <c r="AC96" s="28" t="s">
        <v>467</v>
      </c>
    </row>
    <row r="97" spans="1:44" x14ac:dyDescent="0.25">
      <c r="A97" t="s">
        <v>315</v>
      </c>
      <c r="B97">
        <v>2</v>
      </c>
      <c r="C97" t="s">
        <v>307</v>
      </c>
      <c r="D97">
        <v>2</v>
      </c>
      <c r="E97">
        <v>11</v>
      </c>
      <c r="F97">
        <v>1</v>
      </c>
      <c r="G97">
        <v>1</v>
      </c>
      <c r="H97">
        <v>65</v>
      </c>
      <c r="I97">
        <v>4</v>
      </c>
    </row>
    <row r="98" spans="1:44" x14ac:dyDescent="0.25">
      <c r="A98" t="s">
        <v>315</v>
      </c>
      <c r="B98">
        <v>2</v>
      </c>
      <c r="C98" t="s">
        <v>307</v>
      </c>
      <c r="D98">
        <v>2</v>
      </c>
      <c r="E98">
        <v>11</v>
      </c>
      <c r="F98">
        <v>1</v>
      </c>
      <c r="G98">
        <v>1</v>
      </c>
      <c r="H98">
        <v>65</v>
      </c>
      <c r="I98">
        <v>4</v>
      </c>
      <c r="K98" t="s">
        <v>457</v>
      </c>
      <c r="L98" t="s">
        <v>459</v>
      </c>
      <c r="P98" t="s">
        <v>460</v>
      </c>
      <c r="T98" t="s">
        <v>461</v>
      </c>
      <c r="Y98" t="s">
        <v>469</v>
      </c>
      <c r="Z98" t="s">
        <v>470</v>
      </c>
      <c r="AC98" t="s">
        <v>457</v>
      </c>
      <c r="AD98" t="s">
        <v>459</v>
      </c>
      <c r="AH98" t="s">
        <v>460</v>
      </c>
      <c r="AL98" t="s">
        <v>461</v>
      </c>
      <c r="AQ98" t="s">
        <v>469</v>
      </c>
      <c r="AR98" t="s">
        <v>470</v>
      </c>
    </row>
    <row r="99" spans="1:44" x14ac:dyDescent="0.25">
      <c r="A99" t="s">
        <v>315</v>
      </c>
      <c r="B99">
        <v>2</v>
      </c>
      <c r="C99" t="s">
        <v>307</v>
      </c>
      <c r="D99">
        <v>3</v>
      </c>
      <c r="E99">
        <v>11</v>
      </c>
      <c r="F99">
        <v>1</v>
      </c>
      <c r="G99">
        <v>1</v>
      </c>
      <c r="H99">
        <v>65</v>
      </c>
      <c r="I99">
        <v>4</v>
      </c>
      <c r="K99">
        <v>0</v>
      </c>
      <c r="L99">
        <v>0</v>
      </c>
      <c r="M99">
        <f>L99</f>
        <v>0</v>
      </c>
      <c r="N99">
        <f>M99/60*100</f>
        <v>0</v>
      </c>
      <c r="O99">
        <f>100-N99</f>
        <v>100</v>
      </c>
      <c r="P99">
        <v>0</v>
      </c>
      <c r="Q99">
        <f>P99</f>
        <v>0</v>
      </c>
      <c r="R99">
        <f>Q99/60*100</f>
        <v>0</v>
      </c>
      <c r="S99">
        <f>100-R99</f>
        <v>100</v>
      </c>
      <c r="T99">
        <v>0</v>
      </c>
      <c r="U99">
        <f>T99</f>
        <v>0</v>
      </c>
      <c r="V99">
        <f>U99/60*100</f>
        <v>0</v>
      </c>
      <c r="W99">
        <f>100-V99</f>
        <v>100</v>
      </c>
      <c r="Y99">
        <f>AVERAGE(O99,S99,W99)</f>
        <v>100</v>
      </c>
      <c r="Z99">
        <f>STDEV(O99,S99,W99)</f>
        <v>0</v>
      </c>
      <c r="AC99">
        <v>0</v>
      </c>
      <c r="AD99">
        <v>0</v>
      </c>
      <c r="AE99">
        <f>AD99</f>
        <v>0</v>
      </c>
      <c r="AF99">
        <f>AE99/60*100</f>
        <v>0</v>
      </c>
      <c r="AG99">
        <f>100-AF99</f>
        <v>100</v>
      </c>
      <c r="AH99">
        <v>0</v>
      </c>
      <c r="AI99">
        <f>AH99</f>
        <v>0</v>
      </c>
      <c r="AJ99">
        <f>AI99/60*100</f>
        <v>0</v>
      </c>
      <c r="AK99">
        <f>100-AJ99</f>
        <v>100</v>
      </c>
      <c r="AL99">
        <v>0</v>
      </c>
      <c r="AM99">
        <f>AL99</f>
        <v>0</v>
      </c>
      <c r="AN99">
        <f>AM99/60*100</f>
        <v>0</v>
      </c>
      <c r="AO99">
        <f>100-AN99</f>
        <v>100</v>
      </c>
      <c r="AQ99">
        <f>AVERAGE(AG99,AK99,AO99)</f>
        <v>100</v>
      </c>
      <c r="AR99">
        <f>STDEV(AG99,AK99,AO99)</f>
        <v>0</v>
      </c>
    </row>
    <row r="100" spans="1:44" x14ac:dyDescent="0.25">
      <c r="A100" t="s">
        <v>315</v>
      </c>
      <c r="B100">
        <v>2</v>
      </c>
      <c r="C100" t="s">
        <v>307</v>
      </c>
      <c r="D100">
        <v>3</v>
      </c>
      <c r="E100">
        <v>11</v>
      </c>
      <c r="F100">
        <v>1</v>
      </c>
      <c r="G100">
        <v>1</v>
      </c>
      <c r="H100">
        <v>65</v>
      </c>
      <c r="I100">
        <v>4</v>
      </c>
      <c r="K100">
        <v>1</v>
      </c>
      <c r="L100">
        <v>0</v>
      </c>
      <c r="M100">
        <f>L100+M99</f>
        <v>0</v>
      </c>
      <c r="N100">
        <f t="shared" ref="N100:N124" si="66">M100/60*100</f>
        <v>0</v>
      </c>
      <c r="O100">
        <f t="shared" ref="O100:O124" si="67">100-N100</f>
        <v>100</v>
      </c>
      <c r="P100">
        <v>0</v>
      </c>
      <c r="Q100">
        <f>P100+Q99</f>
        <v>0</v>
      </c>
      <c r="R100">
        <f t="shared" ref="R100:R124" si="68">Q100/60*100</f>
        <v>0</v>
      </c>
      <c r="S100">
        <f t="shared" ref="S100:S124" si="69">100-R100</f>
        <v>100</v>
      </c>
      <c r="T100">
        <v>0</v>
      </c>
      <c r="U100">
        <f>T100+U99</f>
        <v>0</v>
      </c>
      <c r="V100">
        <f t="shared" ref="V100:V124" si="70">U100/60*100</f>
        <v>0</v>
      </c>
      <c r="W100">
        <f t="shared" ref="W100:W124" si="71">100-V100</f>
        <v>100</v>
      </c>
      <c r="Y100">
        <f t="shared" ref="Y100:Y124" si="72">AVERAGE(O100,S100,W100)</f>
        <v>100</v>
      </c>
      <c r="Z100">
        <f t="shared" ref="Z100:Z124" si="73">STDEV(O100,S100,W100)</f>
        <v>0</v>
      </c>
      <c r="AC100">
        <v>1</v>
      </c>
      <c r="AD100">
        <v>0</v>
      </c>
      <c r="AE100">
        <f>AD100+AE99</f>
        <v>0</v>
      </c>
      <c r="AF100">
        <f t="shared" ref="AF100:AF124" si="74">AE100/60*100</f>
        <v>0</v>
      </c>
      <c r="AG100">
        <f t="shared" ref="AG100:AG124" si="75">100-AF100</f>
        <v>100</v>
      </c>
      <c r="AH100">
        <v>0</v>
      </c>
      <c r="AI100">
        <f>AH100+AI99</f>
        <v>0</v>
      </c>
      <c r="AJ100">
        <f t="shared" ref="AJ100:AJ124" si="76">AI100/60*100</f>
        <v>0</v>
      </c>
      <c r="AK100">
        <f t="shared" ref="AK100:AK124" si="77">100-AJ100</f>
        <v>100</v>
      </c>
      <c r="AL100">
        <v>0</v>
      </c>
      <c r="AM100">
        <f>AL100+AM99</f>
        <v>0</v>
      </c>
      <c r="AN100">
        <f t="shared" ref="AN100:AN124" si="78">AM100/60*100</f>
        <v>0</v>
      </c>
      <c r="AO100">
        <f t="shared" ref="AO100:AO124" si="79">100-AN100</f>
        <v>100</v>
      </c>
      <c r="AQ100">
        <f t="shared" ref="AQ100:AQ124" si="80">AVERAGE(AG100,AK100,AO100)</f>
        <v>100</v>
      </c>
      <c r="AR100">
        <f t="shared" ref="AR100:AR124" si="81">STDEV(AG100,AK100,AO100)</f>
        <v>0</v>
      </c>
    </row>
    <row r="101" spans="1:44" x14ac:dyDescent="0.25">
      <c r="A101" t="s">
        <v>315</v>
      </c>
      <c r="B101">
        <v>2</v>
      </c>
      <c r="C101" t="s">
        <v>307</v>
      </c>
      <c r="D101">
        <v>3</v>
      </c>
      <c r="E101">
        <v>11</v>
      </c>
      <c r="F101">
        <v>1</v>
      </c>
      <c r="G101">
        <v>1</v>
      </c>
      <c r="H101">
        <v>65</v>
      </c>
      <c r="I101">
        <v>4</v>
      </c>
      <c r="K101">
        <v>2</v>
      </c>
      <c r="L101">
        <v>0</v>
      </c>
      <c r="M101">
        <f t="shared" ref="M101:M124" si="82">L101+M100</f>
        <v>0</v>
      </c>
      <c r="N101">
        <f t="shared" si="66"/>
        <v>0</v>
      </c>
      <c r="O101">
        <f t="shared" si="67"/>
        <v>100</v>
      </c>
      <c r="P101">
        <v>0</v>
      </c>
      <c r="Q101">
        <f t="shared" ref="Q101:Q124" si="83">P101+Q100</f>
        <v>0</v>
      </c>
      <c r="R101">
        <f t="shared" si="68"/>
        <v>0</v>
      </c>
      <c r="S101">
        <f t="shared" si="69"/>
        <v>100</v>
      </c>
      <c r="T101">
        <v>0</v>
      </c>
      <c r="U101">
        <f t="shared" ref="U101:U124" si="84">T101+U100</f>
        <v>0</v>
      </c>
      <c r="V101">
        <f t="shared" si="70"/>
        <v>0</v>
      </c>
      <c r="W101">
        <f t="shared" si="71"/>
        <v>100</v>
      </c>
      <c r="Y101">
        <f t="shared" si="72"/>
        <v>100</v>
      </c>
      <c r="Z101">
        <f t="shared" si="73"/>
        <v>0</v>
      </c>
      <c r="AC101">
        <v>2</v>
      </c>
      <c r="AD101">
        <v>0</v>
      </c>
      <c r="AE101">
        <f t="shared" ref="AE101:AE124" si="85">AD101+AE100</f>
        <v>0</v>
      </c>
      <c r="AF101">
        <f t="shared" si="74"/>
        <v>0</v>
      </c>
      <c r="AG101">
        <f t="shared" si="75"/>
        <v>100</v>
      </c>
      <c r="AH101">
        <v>0</v>
      </c>
      <c r="AI101">
        <f t="shared" ref="AI101:AI124" si="86">AH101+AI100</f>
        <v>0</v>
      </c>
      <c r="AJ101">
        <f t="shared" si="76"/>
        <v>0</v>
      </c>
      <c r="AK101">
        <f t="shared" si="77"/>
        <v>100</v>
      </c>
      <c r="AL101">
        <v>0</v>
      </c>
      <c r="AM101">
        <f t="shared" ref="AM101:AM124" si="87">AL101+AM100</f>
        <v>0</v>
      </c>
      <c r="AN101">
        <f t="shared" si="78"/>
        <v>0</v>
      </c>
      <c r="AO101">
        <f t="shared" si="79"/>
        <v>100</v>
      </c>
      <c r="AQ101">
        <f t="shared" si="80"/>
        <v>100</v>
      </c>
      <c r="AR101">
        <f t="shared" si="81"/>
        <v>0</v>
      </c>
    </row>
    <row r="102" spans="1:44" x14ac:dyDescent="0.25">
      <c r="A102" t="s">
        <v>315</v>
      </c>
      <c r="B102">
        <v>2</v>
      </c>
      <c r="C102" t="s">
        <v>307</v>
      </c>
      <c r="D102">
        <v>3</v>
      </c>
      <c r="E102">
        <v>11</v>
      </c>
      <c r="F102">
        <v>1</v>
      </c>
      <c r="G102">
        <v>1</v>
      </c>
      <c r="H102">
        <v>65</v>
      </c>
      <c r="I102">
        <v>4</v>
      </c>
      <c r="K102">
        <v>3</v>
      </c>
      <c r="L102">
        <v>0</v>
      </c>
      <c r="M102">
        <f t="shared" si="82"/>
        <v>0</v>
      </c>
      <c r="N102">
        <f t="shared" si="66"/>
        <v>0</v>
      </c>
      <c r="O102">
        <f t="shared" si="67"/>
        <v>100</v>
      </c>
      <c r="P102">
        <v>0</v>
      </c>
      <c r="Q102">
        <f t="shared" si="83"/>
        <v>0</v>
      </c>
      <c r="R102">
        <f t="shared" si="68"/>
        <v>0</v>
      </c>
      <c r="S102">
        <f t="shared" si="69"/>
        <v>100</v>
      </c>
      <c r="T102">
        <v>0</v>
      </c>
      <c r="U102">
        <f t="shared" si="84"/>
        <v>0</v>
      </c>
      <c r="V102">
        <f t="shared" si="70"/>
        <v>0</v>
      </c>
      <c r="W102">
        <f t="shared" si="71"/>
        <v>100</v>
      </c>
      <c r="Y102">
        <f t="shared" si="72"/>
        <v>100</v>
      </c>
      <c r="Z102">
        <f t="shared" si="73"/>
        <v>0</v>
      </c>
      <c r="AC102">
        <v>3</v>
      </c>
      <c r="AD102">
        <v>0</v>
      </c>
      <c r="AE102">
        <f t="shared" si="85"/>
        <v>0</v>
      </c>
      <c r="AF102">
        <f t="shared" si="74"/>
        <v>0</v>
      </c>
      <c r="AG102">
        <f t="shared" si="75"/>
        <v>100</v>
      </c>
      <c r="AH102">
        <v>0</v>
      </c>
      <c r="AI102">
        <f t="shared" si="86"/>
        <v>0</v>
      </c>
      <c r="AJ102">
        <f t="shared" si="76"/>
        <v>0</v>
      </c>
      <c r="AK102">
        <f t="shared" si="77"/>
        <v>100</v>
      </c>
      <c r="AL102">
        <v>0</v>
      </c>
      <c r="AM102">
        <f t="shared" si="87"/>
        <v>0</v>
      </c>
      <c r="AN102">
        <f t="shared" si="78"/>
        <v>0</v>
      </c>
      <c r="AO102">
        <f t="shared" si="79"/>
        <v>100</v>
      </c>
      <c r="AQ102">
        <f t="shared" si="80"/>
        <v>100</v>
      </c>
      <c r="AR102">
        <f t="shared" si="81"/>
        <v>0</v>
      </c>
    </row>
    <row r="103" spans="1:44" x14ac:dyDescent="0.25">
      <c r="A103" t="s">
        <v>315</v>
      </c>
      <c r="B103">
        <v>2</v>
      </c>
      <c r="C103" t="s">
        <v>307</v>
      </c>
      <c r="D103">
        <v>3</v>
      </c>
      <c r="E103">
        <v>11</v>
      </c>
      <c r="F103">
        <v>1</v>
      </c>
      <c r="G103">
        <v>1</v>
      </c>
      <c r="H103">
        <v>65</v>
      </c>
      <c r="I103">
        <v>4</v>
      </c>
      <c r="K103">
        <v>4</v>
      </c>
      <c r="L103">
        <v>0</v>
      </c>
      <c r="M103">
        <f t="shared" si="82"/>
        <v>0</v>
      </c>
      <c r="N103">
        <f t="shared" si="66"/>
        <v>0</v>
      </c>
      <c r="O103">
        <f t="shared" si="67"/>
        <v>100</v>
      </c>
      <c r="P103">
        <v>0</v>
      </c>
      <c r="Q103">
        <f t="shared" si="83"/>
        <v>0</v>
      </c>
      <c r="R103">
        <f t="shared" si="68"/>
        <v>0</v>
      </c>
      <c r="S103">
        <f t="shared" si="69"/>
        <v>100</v>
      </c>
      <c r="T103">
        <v>0</v>
      </c>
      <c r="U103">
        <f t="shared" si="84"/>
        <v>0</v>
      </c>
      <c r="V103">
        <f t="shared" si="70"/>
        <v>0</v>
      </c>
      <c r="W103">
        <f t="shared" si="71"/>
        <v>100</v>
      </c>
      <c r="Y103">
        <f t="shared" si="72"/>
        <v>100</v>
      </c>
      <c r="Z103">
        <f t="shared" si="73"/>
        <v>0</v>
      </c>
      <c r="AC103">
        <v>4</v>
      </c>
      <c r="AD103">
        <v>0</v>
      </c>
      <c r="AE103">
        <f t="shared" si="85"/>
        <v>0</v>
      </c>
      <c r="AF103">
        <f t="shared" si="74"/>
        <v>0</v>
      </c>
      <c r="AG103">
        <f t="shared" si="75"/>
        <v>100</v>
      </c>
      <c r="AH103">
        <v>0</v>
      </c>
      <c r="AI103">
        <f t="shared" si="86"/>
        <v>0</v>
      </c>
      <c r="AJ103">
        <f t="shared" si="76"/>
        <v>0</v>
      </c>
      <c r="AK103">
        <f t="shared" si="77"/>
        <v>100</v>
      </c>
      <c r="AL103">
        <v>0</v>
      </c>
      <c r="AM103">
        <f t="shared" si="87"/>
        <v>0</v>
      </c>
      <c r="AN103">
        <f t="shared" si="78"/>
        <v>0</v>
      </c>
      <c r="AO103">
        <f t="shared" si="79"/>
        <v>100</v>
      </c>
      <c r="AQ103">
        <f t="shared" si="80"/>
        <v>100</v>
      </c>
      <c r="AR103">
        <f t="shared" si="81"/>
        <v>0</v>
      </c>
    </row>
    <row r="104" spans="1:44" x14ac:dyDescent="0.25">
      <c r="A104" t="s">
        <v>315</v>
      </c>
      <c r="B104">
        <v>2</v>
      </c>
      <c r="C104" t="s">
        <v>307</v>
      </c>
      <c r="D104">
        <v>3</v>
      </c>
      <c r="E104">
        <v>11</v>
      </c>
      <c r="F104">
        <v>1</v>
      </c>
      <c r="G104">
        <v>1</v>
      </c>
      <c r="H104">
        <v>65</v>
      </c>
      <c r="I104">
        <v>4</v>
      </c>
      <c r="K104">
        <v>5</v>
      </c>
      <c r="L104">
        <v>0</v>
      </c>
      <c r="M104">
        <f t="shared" si="82"/>
        <v>0</v>
      </c>
      <c r="N104">
        <f t="shared" si="66"/>
        <v>0</v>
      </c>
      <c r="O104">
        <f t="shared" si="67"/>
        <v>100</v>
      </c>
      <c r="P104">
        <v>0</v>
      </c>
      <c r="Q104">
        <f t="shared" si="83"/>
        <v>0</v>
      </c>
      <c r="R104">
        <f t="shared" si="68"/>
        <v>0</v>
      </c>
      <c r="S104">
        <f t="shared" si="69"/>
        <v>100</v>
      </c>
      <c r="T104">
        <v>0</v>
      </c>
      <c r="U104">
        <f t="shared" si="84"/>
        <v>0</v>
      </c>
      <c r="V104">
        <f t="shared" si="70"/>
        <v>0</v>
      </c>
      <c r="W104">
        <f t="shared" si="71"/>
        <v>100</v>
      </c>
      <c r="Y104">
        <f t="shared" si="72"/>
        <v>100</v>
      </c>
      <c r="Z104">
        <f t="shared" si="73"/>
        <v>0</v>
      </c>
      <c r="AC104">
        <v>5</v>
      </c>
      <c r="AD104">
        <v>0</v>
      </c>
      <c r="AE104">
        <f t="shared" si="85"/>
        <v>0</v>
      </c>
      <c r="AF104">
        <f t="shared" si="74"/>
        <v>0</v>
      </c>
      <c r="AG104">
        <f t="shared" si="75"/>
        <v>100</v>
      </c>
      <c r="AH104">
        <v>0</v>
      </c>
      <c r="AI104">
        <f t="shared" si="86"/>
        <v>0</v>
      </c>
      <c r="AJ104">
        <f t="shared" si="76"/>
        <v>0</v>
      </c>
      <c r="AK104">
        <f t="shared" si="77"/>
        <v>100</v>
      </c>
      <c r="AL104">
        <v>0</v>
      </c>
      <c r="AM104">
        <f t="shared" si="87"/>
        <v>0</v>
      </c>
      <c r="AN104">
        <f t="shared" si="78"/>
        <v>0</v>
      </c>
      <c r="AO104">
        <f t="shared" si="79"/>
        <v>100</v>
      </c>
      <c r="AQ104">
        <f t="shared" si="80"/>
        <v>100</v>
      </c>
      <c r="AR104">
        <f t="shared" si="81"/>
        <v>0</v>
      </c>
    </row>
    <row r="105" spans="1:44" x14ac:dyDescent="0.25">
      <c r="A105" t="s">
        <v>316</v>
      </c>
      <c r="B105">
        <v>2</v>
      </c>
      <c r="C105" t="s">
        <v>307</v>
      </c>
      <c r="D105">
        <v>1</v>
      </c>
      <c r="E105">
        <v>12</v>
      </c>
      <c r="F105">
        <v>1</v>
      </c>
      <c r="G105">
        <v>1</v>
      </c>
      <c r="H105">
        <v>56.67</v>
      </c>
      <c r="I105">
        <v>4</v>
      </c>
      <c r="K105">
        <v>6</v>
      </c>
      <c r="L105">
        <v>0</v>
      </c>
      <c r="M105">
        <f t="shared" si="82"/>
        <v>0</v>
      </c>
      <c r="N105">
        <f t="shared" si="66"/>
        <v>0</v>
      </c>
      <c r="O105">
        <f t="shared" si="67"/>
        <v>100</v>
      </c>
      <c r="P105">
        <v>0</v>
      </c>
      <c r="Q105">
        <f t="shared" si="83"/>
        <v>0</v>
      </c>
      <c r="R105">
        <f t="shared" si="68"/>
        <v>0</v>
      </c>
      <c r="S105">
        <f t="shared" si="69"/>
        <v>100</v>
      </c>
      <c r="T105">
        <v>0</v>
      </c>
      <c r="U105">
        <f t="shared" si="84"/>
        <v>0</v>
      </c>
      <c r="V105">
        <f t="shared" si="70"/>
        <v>0</v>
      </c>
      <c r="W105">
        <f t="shared" si="71"/>
        <v>100</v>
      </c>
      <c r="Y105">
        <f t="shared" si="72"/>
        <v>100</v>
      </c>
      <c r="Z105">
        <f t="shared" si="73"/>
        <v>0</v>
      </c>
      <c r="AC105">
        <v>6</v>
      </c>
      <c r="AD105">
        <v>0</v>
      </c>
      <c r="AE105">
        <f t="shared" si="85"/>
        <v>0</v>
      </c>
      <c r="AF105">
        <f t="shared" si="74"/>
        <v>0</v>
      </c>
      <c r="AG105">
        <f t="shared" si="75"/>
        <v>100</v>
      </c>
      <c r="AH105">
        <v>0</v>
      </c>
      <c r="AI105">
        <f t="shared" si="86"/>
        <v>0</v>
      </c>
      <c r="AJ105">
        <f t="shared" si="76"/>
        <v>0</v>
      </c>
      <c r="AK105">
        <f t="shared" si="77"/>
        <v>100</v>
      </c>
      <c r="AL105">
        <v>0</v>
      </c>
      <c r="AM105">
        <f t="shared" si="87"/>
        <v>0</v>
      </c>
      <c r="AN105">
        <f t="shared" si="78"/>
        <v>0</v>
      </c>
      <c r="AO105">
        <f t="shared" si="79"/>
        <v>100</v>
      </c>
      <c r="AQ105">
        <f t="shared" si="80"/>
        <v>100</v>
      </c>
      <c r="AR105">
        <f t="shared" si="81"/>
        <v>0</v>
      </c>
    </row>
    <row r="106" spans="1:44" x14ac:dyDescent="0.25">
      <c r="A106" t="s">
        <v>316</v>
      </c>
      <c r="B106">
        <v>2</v>
      </c>
      <c r="C106" t="s">
        <v>307</v>
      </c>
      <c r="D106">
        <v>3</v>
      </c>
      <c r="E106">
        <v>12</v>
      </c>
      <c r="F106">
        <v>1</v>
      </c>
      <c r="G106">
        <v>1</v>
      </c>
      <c r="H106">
        <v>56.67</v>
      </c>
      <c r="I106">
        <v>4</v>
      </c>
      <c r="K106">
        <v>7</v>
      </c>
      <c r="L106">
        <v>0</v>
      </c>
      <c r="M106">
        <f t="shared" si="82"/>
        <v>0</v>
      </c>
      <c r="N106">
        <f t="shared" si="66"/>
        <v>0</v>
      </c>
      <c r="O106">
        <f t="shared" si="67"/>
        <v>100</v>
      </c>
      <c r="P106">
        <v>0</v>
      </c>
      <c r="Q106">
        <f t="shared" si="83"/>
        <v>0</v>
      </c>
      <c r="R106">
        <f t="shared" si="68"/>
        <v>0</v>
      </c>
      <c r="S106">
        <f t="shared" si="69"/>
        <v>100</v>
      </c>
      <c r="T106">
        <v>0</v>
      </c>
      <c r="U106">
        <f t="shared" si="84"/>
        <v>0</v>
      </c>
      <c r="V106">
        <f t="shared" si="70"/>
        <v>0</v>
      </c>
      <c r="W106">
        <f t="shared" si="71"/>
        <v>100</v>
      </c>
      <c r="Y106">
        <f t="shared" si="72"/>
        <v>100</v>
      </c>
      <c r="Z106">
        <f t="shared" si="73"/>
        <v>0</v>
      </c>
      <c r="AC106">
        <v>7</v>
      </c>
      <c r="AD106">
        <v>0</v>
      </c>
      <c r="AE106">
        <f t="shared" si="85"/>
        <v>0</v>
      </c>
      <c r="AF106">
        <f t="shared" si="74"/>
        <v>0</v>
      </c>
      <c r="AG106">
        <f t="shared" si="75"/>
        <v>100</v>
      </c>
      <c r="AH106">
        <v>0</v>
      </c>
      <c r="AI106">
        <f t="shared" si="86"/>
        <v>0</v>
      </c>
      <c r="AJ106">
        <f t="shared" si="76"/>
        <v>0</v>
      </c>
      <c r="AK106">
        <f t="shared" si="77"/>
        <v>100</v>
      </c>
      <c r="AL106">
        <v>0</v>
      </c>
      <c r="AM106">
        <f t="shared" si="87"/>
        <v>0</v>
      </c>
      <c r="AN106">
        <f t="shared" si="78"/>
        <v>0</v>
      </c>
      <c r="AO106">
        <f t="shared" si="79"/>
        <v>100</v>
      </c>
      <c r="AQ106">
        <f t="shared" si="80"/>
        <v>100</v>
      </c>
      <c r="AR106">
        <f t="shared" si="81"/>
        <v>0</v>
      </c>
    </row>
    <row r="107" spans="1:44" x14ac:dyDescent="0.25">
      <c r="A107" t="s">
        <v>316</v>
      </c>
      <c r="B107">
        <v>2</v>
      </c>
      <c r="C107" t="s">
        <v>307</v>
      </c>
      <c r="D107">
        <v>3</v>
      </c>
      <c r="E107">
        <v>12</v>
      </c>
      <c r="F107">
        <v>1</v>
      </c>
      <c r="G107">
        <v>1</v>
      </c>
      <c r="H107">
        <v>56.67</v>
      </c>
      <c r="I107">
        <v>4</v>
      </c>
      <c r="K107">
        <v>8</v>
      </c>
      <c r="L107">
        <v>0</v>
      </c>
      <c r="M107">
        <f t="shared" si="82"/>
        <v>0</v>
      </c>
      <c r="N107">
        <f t="shared" si="66"/>
        <v>0</v>
      </c>
      <c r="O107">
        <f t="shared" si="67"/>
        <v>100</v>
      </c>
      <c r="P107">
        <v>0</v>
      </c>
      <c r="Q107">
        <f t="shared" si="83"/>
        <v>0</v>
      </c>
      <c r="R107">
        <f t="shared" si="68"/>
        <v>0</v>
      </c>
      <c r="S107">
        <f t="shared" si="69"/>
        <v>100</v>
      </c>
      <c r="T107">
        <v>0</v>
      </c>
      <c r="U107">
        <f t="shared" si="84"/>
        <v>0</v>
      </c>
      <c r="V107">
        <f t="shared" si="70"/>
        <v>0</v>
      </c>
      <c r="W107">
        <f t="shared" si="71"/>
        <v>100</v>
      </c>
      <c r="Y107">
        <f t="shared" si="72"/>
        <v>100</v>
      </c>
      <c r="Z107">
        <f t="shared" si="73"/>
        <v>0</v>
      </c>
      <c r="AC107">
        <v>8</v>
      </c>
      <c r="AD107">
        <v>0</v>
      </c>
      <c r="AE107">
        <f t="shared" si="85"/>
        <v>0</v>
      </c>
      <c r="AF107">
        <f t="shared" si="74"/>
        <v>0</v>
      </c>
      <c r="AG107">
        <f t="shared" si="75"/>
        <v>100</v>
      </c>
      <c r="AH107">
        <v>0</v>
      </c>
      <c r="AI107">
        <f t="shared" si="86"/>
        <v>0</v>
      </c>
      <c r="AJ107">
        <f t="shared" si="76"/>
        <v>0</v>
      </c>
      <c r="AK107">
        <f t="shared" si="77"/>
        <v>100</v>
      </c>
      <c r="AL107">
        <v>0</v>
      </c>
      <c r="AM107">
        <f t="shared" si="87"/>
        <v>0</v>
      </c>
      <c r="AN107">
        <f t="shared" si="78"/>
        <v>0</v>
      </c>
      <c r="AO107">
        <f t="shared" si="79"/>
        <v>100</v>
      </c>
      <c r="AQ107">
        <f t="shared" si="80"/>
        <v>100</v>
      </c>
      <c r="AR107">
        <f t="shared" si="81"/>
        <v>0</v>
      </c>
    </row>
    <row r="108" spans="1:44" x14ac:dyDescent="0.25">
      <c r="A108" t="s">
        <v>316</v>
      </c>
      <c r="B108">
        <v>2</v>
      </c>
      <c r="C108" t="s">
        <v>307</v>
      </c>
      <c r="D108">
        <v>3</v>
      </c>
      <c r="E108">
        <v>12</v>
      </c>
      <c r="F108">
        <v>1</v>
      </c>
      <c r="G108">
        <v>1</v>
      </c>
      <c r="H108">
        <v>56.67</v>
      </c>
      <c r="I108">
        <v>4</v>
      </c>
      <c r="K108">
        <v>9</v>
      </c>
      <c r="L108">
        <v>0</v>
      </c>
      <c r="M108">
        <f t="shared" si="82"/>
        <v>0</v>
      </c>
      <c r="N108">
        <f t="shared" si="66"/>
        <v>0</v>
      </c>
      <c r="O108">
        <f t="shared" si="67"/>
        <v>100</v>
      </c>
      <c r="P108">
        <v>0</v>
      </c>
      <c r="Q108">
        <f t="shared" si="83"/>
        <v>0</v>
      </c>
      <c r="R108">
        <f t="shared" si="68"/>
        <v>0</v>
      </c>
      <c r="S108">
        <f t="shared" si="69"/>
        <v>100</v>
      </c>
      <c r="T108">
        <v>0</v>
      </c>
      <c r="U108">
        <f t="shared" si="84"/>
        <v>0</v>
      </c>
      <c r="V108">
        <f t="shared" si="70"/>
        <v>0</v>
      </c>
      <c r="W108">
        <f t="shared" si="71"/>
        <v>100</v>
      </c>
      <c r="Y108">
        <f t="shared" si="72"/>
        <v>100</v>
      </c>
      <c r="Z108">
        <f t="shared" si="73"/>
        <v>0</v>
      </c>
      <c r="AC108">
        <v>9</v>
      </c>
      <c r="AD108">
        <v>0</v>
      </c>
      <c r="AE108">
        <f t="shared" si="85"/>
        <v>0</v>
      </c>
      <c r="AF108">
        <f t="shared" si="74"/>
        <v>0</v>
      </c>
      <c r="AG108">
        <f t="shared" si="75"/>
        <v>100</v>
      </c>
      <c r="AH108">
        <v>0</v>
      </c>
      <c r="AI108">
        <f t="shared" si="86"/>
        <v>0</v>
      </c>
      <c r="AJ108">
        <f t="shared" si="76"/>
        <v>0</v>
      </c>
      <c r="AK108">
        <f t="shared" si="77"/>
        <v>100</v>
      </c>
      <c r="AL108">
        <v>4</v>
      </c>
      <c r="AM108">
        <f t="shared" si="87"/>
        <v>4</v>
      </c>
      <c r="AN108">
        <f t="shared" si="78"/>
        <v>6.666666666666667</v>
      </c>
      <c r="AO108">
        <f t="shared" si="79"/>
        <v>93.333333333333329</v>
      </c>
      <c r="AQ108">
        <f t="shared" si="80"/>
        <v>97.777777777777771</v>
      </c>
      <c r="AR108">
        <f t="shared" si="81"/>
        <v>3.8490017945975077</v>
      </c>
    </row>
    <row r="109" spans="1:44" x14ac:dyDescent="0.25">
      <c r="A109" t="s">
        <v>317</v>
      </c>
      <c r="B109">
        <v>2</v>
      </c>
      <c r="C109" t="s">
        <v>307</v>
      </c>
      <c r="D109">
        <v>2</v>
      </c>
      <c r="E109">
        <v>13</v>
      </c>
      <c r="F109">
        <v>1</v>
      </c>
      <c r="G109">
        <v>1</v>
      </c>
      <c r="H109">
        <v>53.33</v>
      </c>
      <c r="I109">
        <v>4</v>
      </c>
      <c r="K109">
        <v>10</v>
      </c>
      <c r="L109">
        <v>0</v>
      </c>
      <c r="M109">
        <f t="shared" si="82"/>
        <v>0</v>
      </c>
      <c r="N109">
        <f t="shared" si="66"/>
        <v>0</v>
      </c>
      <c r="O109">
        <f t="shared" si="67"/>
        <v>100</v>
      </c>
      <c r="P109">
        <v>0</v>
      </c>
      <c r="Q109">
        <f t="shared" si="83"/>
        <v>0</v>
      </c>
      <c r="R109">
        <f t="shared" si="68"/>
        <v>0</v>
      </c>
      <c r="S109">
        <f t="shared" si="69"/>
        <v>100</v>
      </c>
      <c r="T109">
        <v>0</v>
      </c>
      <c r="U109">
        <f t="shared" si="84"/>
        <v>0</v>
      </c>
      <c r="V109">
        <f t="shared" si="70"/>
        <v>0</v>
      </c>
      <c r="W109">
        <f t="shared" si="71"/>
        <v>100</v>
      </c>
      <c r="Y109">
        <f t="shared" si="72"/>
        <v>100</v>
      </c>
      <c r="Z109">
        <f t="shared" si="73"/>
        <v>0</v>
      </c>
      <c r="AC109">
        <v>10</v>
      </c>
      <c r="AD109">
        <v>1</v>
      </c>
      <c r="AE109">
        <f t="shared" si="85"/>
        <v>1</v>
      </c>
      <c r="AF109">
        <f t="shared" si="74"/>
        <v>1.6666666666666667</v>
      </c>
      <c r="AG109">
        <f t="shared" si="75"/>
        <v>98.333333333333329</v>
      </c>
      <c r="AH109">
        <v>0</v>
      </c>
      <c r="AI109">
        <f t="shared" si="86"/>
        <v>0</v>
      </c>
      <c r="AJ109">
        <f t="shared" si="76"/>
        <v>0</v>
      </c>
      <c r="AK109">
        <f t="shared" si="77"/>
        <v>100</v>
      </c>
      <c r="AL109">
        <v>8</v>
      </c>
      <c r="AM109">
        <f t="shared" si="87"/>
        <v>12</v>
      </c>
      <c r="AN109">
        <f t="shared" si="78"/>
        <v>20</v>
      </c>
      <c r="AO109">
        <f t="shared" si="79"/>
        <v>80</v>
      </c>
      <c r="AQ109">
        <f t="shared" si="80"/>
        <v>92.777777777777771</v>
      </c>
      <c r="AR109">
        <f t="shared" si="81"/>
        <v>11.097213530798987</v>
      </c>
    </row>
    <row r="110" spans="1:44" x14ac:dyDescent="0.25">
      <c r="A110" t="s">
        <v>317</v>
      </c>
      <c r="B110">
        <v>2</v>
      </c>
      <c r="C110" t="s">
        <v>307</v>
      </c>
      <c r="D110">
        <v>3</v>
      </c>
      <c r="E110">
        <v>13</v>
      </c>
      <c r="F110">
        <v>1</v>
      </c>
      <c r="G110">
        <v>1</v>
      </c>
      <c r="H110">
        <v>53.33</v>
      </c>
      <c r="I110">
        <v>4</v>
      </c>
      <c r="K110">
        <v>11</v>
      </c>
      <c r="L110">
        <v>0</v>
      </c>
      <c r="M110">
        <f t="shared" si="82"/>
        <v>0</v>
      </c>
      <c r="N110">
        <f t="shared" si="66"/>
        <v>0</v>
      </c>
      <c r="O110">
        <f t="shared" si="67"/>
        <v>100</v>
      </c>
      <c r="P110">
        <v>0</v>
      </c>
      <c r="Q110">
        <f t="shared" si="83"/>
        <v>0</v>
      </c>
      <c r="R110">
        <f t="shared" si="68"/>
        <v>0</v>
      </c>
      <c r="S110">
        <f t="shared" si="69"/>
        <v>100</v>
      </c>
      <c r="T110">
        <v>10</v>
      </c>
      <c r="U110">
        <f t="shared" si="84"/>
        <v>10</v>
      </c>
      <c r="V110">
        <f t="shared" si="70"/>
        <v>16.666666666666664</v>
      </c>
      <c r="W110">
        <f t="shared" si="71"/>
        <v>83.333333333333343</v>
      </c>
      <c r="Y110">
        <f t="shared" si="72"/>
        <v>94.444444444444457</v>
      </c>
      <c r="Z110">
        <f t="shared" si="73"/>
        <v>9.6225044864937566</v>
      </c>
      <c r="AC110">
        <v>11</v>
      </c>
      <c r="AD110">
        <v>0</v>
      </c>
      <c r="AE110">
        <f t="shared" si="85"/>
        <v>1</v>
      </c>
      <c r="AF110">
        <f t="shared" si="74"/>
        <v>1.6666666666666667</v>
      </c>
      <c r="AG110">
        <f t="shared" si="75"/>
        <v>98.333333333333329</v>
      </c>
      <c r="AH110">
        <v>2</v>
      </c>
      <c r="AI110">
        <f t="shared" si="86"/>
        <v>2</v>
      </c>
      <c r="AJ110">
        <f t="shared" si="76"/>
        <v>3.3333333333333335</v>
      </c>
      <c r="AK110">
        <f t="shared" si="77"/>
        <v>96.666666666666671</v>
      </c>
      <c r="AL110">
        <v>6</v>
      </c>
      <c r="AM110">
        <f t="shared" si="87"/>
        <v>18</v>
      </c>
      <c r="AN110">
        <f t="shared" si="78"/>
        <v>30</v>
      </c>
      <c r="AO110">
        <f t="shared" si="79"/>
        <v>70</v>
      </c>
      <c r="AQ110">
        <f t="shared" si="80"/>
        <v>88.333333333333329</v>
      </c>
      <c r="AR110">
        <f t="shared" si="81"/>
        <v>15.898986690282472</v>
      </c>
    </row>
    <row r="111" spans="1:44" x14ac:dyDescent="0.25">
      <c r="A111" t="s">
        <v>318</v>
      </c>
      <c r="B111">
        <v>2</v>
      </c>
      <c r="C111" t="s">
        <v>307</v>
      </c>
      <c r="D111">
        <v>2</v>
      </c>
      <c r="E111">
        <v>14</v>
      </c>
      <c r="F111">
        <v>1</v>
      </c>
      <c r="G111">
        <v>1</v>
      </c>
      <c r="H111">
        <v>45</v>
      </c>
      <c r="I111">
        <v>4</v>
      </c>
      <c r="K111">
        <v>12</v>
      </c>
      <c r="L111">
        <v>1</v>
      </c>
      <c r="M111">
        <f t="shared" si="82"/>
        <v>1</v>
      </c>
      <c r="N111">
        <f t="shared" si="66"/>
        <v>1.6666666666666667</v>
      </c>
      <c r="O111">
        <f t="shared" si="67"/>
        <v>98.333333333333329</v>
      </c>
      <c r="P111">
        <v>0</v>
      </c>
      <c r="Q111">
        <f t="shared" si="83"/>
        <v>0</v>
      </c>
      <c r="R111">
        <f t="shared" si="68"/>
        <v>0</v>
      </c>
      <c r="S111">
        <f t="shared" si="69"/>
        <v>100</v>
      </c>
      <c r="T111">
        <v>3</v>
      </c>
      <c r="U111">
        <f t="shared" si="84"/>
        <v>13</v>
      </c>
      <c r="V111">
        <f t="shared" si="70"/>
        <v>21.666666666666668</v>
      </c>
      <c r="W111">
        <f t="shared" si="71"/>
        <v>78.333333333333329</v>
      </c>
      <c r="Y111">
        <f t="shared" si="72"/>
        <v>92.222222222222214</v>
      </c>
      <c r="Z111">
        <f t="shared" si="73"/>
        <v>12.056963563450546</v>
      </c>
      <c r="AC111">
        <v>12</v>
      </c>
      <c r="AD111">
        <v>1</v>
      </c>
      <c r="AE111">
        <f t="shared" si="85"/>
        <v>2</v>
      </c>
      <c r="AF111">
        <f t="shared" si="74"/>
        <v>3.3333333333333335</v>
      </c>
      <c r="AG111">
        <f t="shared" si="75"/>
        <v>96.666666666666671</v>
      </c>
      <c r="AH111">
        <v>0</v>
      </c>
      <c r="AI111">
        <f t="shared" si="86"/>
        <v>2</v>
      </c>
      <c r="AJ111">
        <f t="shared" si="76"/>
        <v>3.3333333333333335</v>
      </c>
      <c r="AK111">
        <f t="shared" si="77"/>
        <v>96.666666666666671</v>
      </c>
      <c r="AL111">
        <v>3</v>
      </c>
      <c r="AM111">
        <f t="shared" si="87"/>
        <v>21</v>
      </c>
      <c r="AN111">
        <f t="shared" si="78"/>
        <v>35</v>
      </c>
      <c r="AO111">
        <f t="shared" si="79"/>
        <v>65</v>
      </c>
      <c r="AQ111">
        <f t="shared" si="80"/>
        <v>86.111111111111128</v>
      </c>
      <c r="AR111">
        <f t="shared" si="81"/>
        <v>18.282758524338096</v>
      </c>
    </row>
    <row r="112" spans="1:44" x14ac:dyDescent="0.25">
      <c r="A112" t="s">
        <v>318</v>
      </c>
      <c r="B112">
        <v>2</v>
      </c>
      <c r="C112" t="s">
        <v>307</v>
      </c>
      <c r="D112">
        <v>2</v>
      </c>
      <c r="E112">
        <v>14</v>
      </c>
      <c r="F112">
        <v>1</v>
      </c>
      <c r="G112">
        <v>1</v>
      </c>
      <c r="H112">
        <v>45</v>
      </c>
      <c r="I112">
        <v>4</v>
      </c>
      <c r="K112">
        <v>13</v>
      </c>
      <c r="L112">
        <v>1</v>
      </c>
      <c r="M112">
        <f t="shared" si="82"/>
        <v>2</v>
      </c>
      <c r="N112">
        <f t="shared" si="66"/>
        <v>3.3333333333333335</v>
      </c>
      <c r="O112">
        <f t="shared" si="67"/>
        <v>96.666666666666671</v>
      </c>
      <c r="P112">
        <v>1</v>
      </c>
      <c r="Q112">
        <f t="shared" si="83"/>
        <v>1</v>
      </c>
      <c r="R112">
        <f t="shared" si="68"/>
        <v>1.6666666666666667</v>
      </c>
      <c r="S112">
        <f t="shared" si="69"/>
        <v>98.333333333333329</v>
      </c>
      <c r="T112">
        <v>0</v>
      </c>
      <c r="U112">
        <f t="shared" si="84"/>
        <v>13</v>
      </c>
      <c r="V112">
        <f t="shared" si="70"/>
        <v>21.666666666666668</v>
      </c>
      <c r="W112">
        <f t="shared" si="71"/>
        <v>78.333333333333329</v>
      </c>
      <c r="Y112">
        <f t="shared" si="72"/>
        <v>91.1111111111111</v>
      </c>
      <c r="Z112">
        <f t="shared" si="73"/>
        <v>11.097213530798991</v>
      </c>
      <c r="AC112">
        <v>13</v>
      </c>
      <c r="AD112">
        <v>0</v>
      </c>
      <c r="AE112">
        <f t="shared" si="85"/>
        <v>2</v>
      </c>
      <c r="AF112">
        <f t="shared" si="74"/>
        <v>3.3333333333333335</v>
      </c>
      <c r="AG112">
        <f t="shared" si="75"/>
        <v>96.666666666666671</v>
      </c>
      <c r="AH112">
        <v>1</v>
      </c>
      <c r="AI112">
        <f t="shared" si="86"/>
        <v>3</v>
      </c>
      <c r="AJ112">
        <f t="shared" si="76"/>
        <v>5</v>
      </c>
      <c r="AK112">
        <f t="shared" si="77"/>
        <v>95</v>
      </c>
      <c r="AL112">
        <v>1</v>
      </c>
      <c r="AM112">
        <f t="shared" si="87"/>
        <v>22</v>
      </c>
      <c r="AN112">
        <f t="shared" si="78"/>
        <v>36.666666666666664</v>
      </c>
      <c r="AO112">
        <f t="shared" si="79"/>
        <v>63.333333333333336</v>
      </c>
      <c r="AQ112">
        <f t="shared" si="80"/>
        <v>85.000000000000014</v>
      </c>
      <c r="AR112">
        <f t="shared" si="81"/>
        <v>18.782379449307683</v>
      </c>
    </row>
    <row r="113" spans="1:44" x14ac:dyDescent="0.25">
      <c r="A113" t="s">
        <v>318</v>
      </c>
      <c r="B113">
        <v>2</v>
      </c>
      <c r="C113" t="s">
        <v>307</v>
      </c>
      <c r="D113">
        <v>2</v>
      </c>
      <c r="E113">
        <v>14</v>
      </c>
      <c r="F113">
        <v>1</v>
      </c>
      <c r="G113">
        <v>1</v>
      </c>
      <c r="H113">
        <v>45</v>
      </c>
      <c r="I113">
        <v>4</v>
      </c>
      <c r="K113">
        <v>14</v>
      </c>
      <c r="L113">
        <v>1</v>
      </c>
      <c r="M113">
        <f t="shared" si="82"/>
        <v>3</v>
      </c>
      <c r="N113">
        <f t="shared" si="66"/>
        <v>5</v>
      </c>
      <c r="O113">
        <f t="shared" si="67"/>
        <v>95</v>
      </c>
      <c r="P113">
        <v>1</v>
      </c>
      <c r="Q113">
        <f t="shared" si="83"/>
        <v>2</v>
      </c>
      <c r="R113">
        <f t="shared" si="68"/>
        <v>3.3333333333333335</v>
      </c>
      <c r="S113">
        <f t="shared" si="69"/>
        <v>96.666666666666671</v>
      </c>
      <c r="T113">
        <v>2</v>
      </c>
      <c r="U113">
        <f t="shared" si="84"/>
        <v>15</v>
      </c>
      <c r="V113">
        <f t="shared" si="70"/>
        <v>25</v>
      </c>
      <c r="W113">
        <f t="shared" si="71"/>
        <v>75</v>
      </c>
      <c r="Y113">
        <f t="shared" si="72"/>
        <v>88.8888888888889</v>
      </c>
      <c r="Z113">
        <f t="shared" si="73"/>
        <v>12.056963563450319</v>
      </c>
      <c r="AC113">
        <v>14</v>
      </c>
      <c r="AD113">
        <v>0</v>
      </c>
      <c r="AE113">
        <f t="shared" si="85"/>
        <v>2</v>
      </c>
      <c r="AF113">
        <f t="shared" si="74"/>
        <v>3.3333333333333335</v>
      </c>
      <c r="AG113">
        <f t="shared" si="75"/>
        <v>96.666666666666671</v>
      </c>
      <c r="AH113">
        <v>3</v>
      </c>
      <c r="AI113">
        <f t="shared" si="86"/>
        <v>6</v>
      </c>
      <c r="AJ113">
        <f t="shared" si="76"/>
        <v>10</v>
      </c>
      <c r="AK113">
        <f t="shared" si="77"/>
        <v>90</v>
      </c>
      <c r="AL113">
        <v>2</v>
      </c>
      <c r="AM113">
        <f t="shared" si="87"/>
        <v>24</v>
      </c>
      <c r="AN113">
        <f t="shared" si="78"/>
        <v>40</v>
      </c>
      <c r="AO113">
        <f t="shared" si="79"/>
        <v>60</v>
      </c>
      <c r="AQ113">
        <f t="shared" si="80"/>
        <v>82.222222222222229</v>
      </c>
      <c r="AR113">
        <f t="shared" si="81"/>
        <v>19.531550923607679</v>
      </c>
    </row>
    <row r="114" spans="1:44" x14ac:dyDescent="0.25">
      <c r="A114" t="s">
        <v>318</v>
      </c>
      <c r="B114">
        <v>2</v>
      </c>
      <c r="C114" t="s">
        <v>307</v>
      </c>
      <c r="D114">
        <v>3</v>
      </c>
      <c r="E114">
        <v>14</v>
      </c>
      <c r="F114">
        <v>1</v>
      </c>
      <c r="G114">
        <v>1</v>
      </c>
      <c r="H114">
        <v>45</v>
      </c>
      <c r="I114">
        <v>4</v>
      </c>
      <c r="K114">
        <v>15</v>
      </c>
      <c r="L114">
        <v>1</v>
      </c>
      <c r="M114">
        <f t="shared" si="82"/>
        <v>4</v>
      </c>
      <c r="N114">
        <f t="shared" si="66"/>
        <v>6.666666666666667</v>
      </c>
      <c r="O114">
        <f t="shared" si="67"/>
        <v>93.333333333333329</v>
      </c>
      <c r="P114">
        <v>0</v>
      </c>
      <c r="Q114">
        <f t="shared" si="83"/>
        <v>2</v>
      </c>
      <c r="R114">
        <f t="shared" si="68"/>
        <v>3.3333333333333335</v>
      </c>
      <c r="S114">
        <f t="shared" si="69"/>
        <v>96.666666666666671</v>
      </c>
      <c r="T114">
        <v>0</v>
      </c>
      <c r="U114">
        <f t="shared" si="84"/>
        <v>15</v>
      </c>
      <c r="V114">
        <f t="shared" si="70"/>
        <v>25</v>
      </c>
      <c r="W114">
        <f t="shared" si="71"/>
        <v>75</v>
      </c>
      <c r="Y114">
        <f t="shared" si="72"/>
        <v>88.333333333333329</v>
      </c>
      <c r="Z114">
        <f t="shared" si="73"/>
        <v>11.666666666666675</v>
      </c>
      <c r="AC114">
        <v>15</v>
      </c>
      <c r="AD114">
        <v>0</v>
      </c>
      <c r="AE114">
        <f t="shared" si="85"/>
        <v>2</v>
      </c>
      <c r="AF114">
        <f t="shared" si="74"/>
        <v>3.3333333333333335</v>
      </c>
      <c r="AG114">
        <f t="shared" si="75"/>
        <v>96.666666666666671</v>
      </c>
      <c r="AH114">
        <v>2</v>
      </c>
      <c r="AI114">
        <f t="shared" si="86"/>
        <v>8</v>
      </c>
      <c r="AJ114">
        <f t="shared" si="76"/>
        <v>13.333333333333334</v>
      </c>
      <c r="AK114">
        <f t="shared" si="77"/>
        <v>86.666666666666671</v>
      </c>
      <c r="AL114">
        <v>0</v>
      </c>
      <c r="AM114">
        <f t="shared" si="87"/>
        <v>24</v>
      </c>
      <c r="AN114">
        <f t="shared" si="78"/>
        <v>40</v>
      </c>
      <c r="AO114">
        <f t="shared" si="79"/>
        <v>60</v>
      </c>
      <c r="AQ114">
        <f t="shared" si="80"/>
        <v>81.111111111111114</v>
      </c>
      <c r="AR114">
        <f t="shared" si="81"/>
        <v>18.95413567692442</v>
      </c>
    </row>
    <row r="115" spans="1:44" x14ac:dyDescent="0.25">
      <c r="A115" t="s">
        <v>318</v>
      </c>
      <c r="B115">
        <v>2</v>
      </c>
      <c r="C115" t="s">
        <v>307</v>
      </c>
      <c r="D115">
        <v>3</v>
      </c>
      <c r="E115">
        <v>14</v>
      </c>
      <c r="F115">
        <v>1</v>
      </c>
      <c r="G115">
        <v>1</v>
      </c>
      <c r="H115">
        <v>45</v>
      </c>
      <c r="I115">
        <v>4</v>
      </c>
      <c r="K115">
        <v>16</v>
      </c>
      <c r="L115">
        <v>0</v>
      </c>
      <c r="M115">
        <f t="shared" si="82"/>
        <v>4</v>
      </c>
      <c r="N115">
        <f t="shared" si="66"/>
        <v>6.666666666666667</v>
      </c>
      <c r="O115">
        <f t="shared" si="67"/>
        <v>93.333333333333329</v>
      </c>
      <c r="P115">
        <v>1</v>
      </c>
      <c r="Q115">
        <f t="shared" si="83"/>
        <v>3</v>
      </c>
      <c r="R115">
        <f t="shared" si="68"/>
        <v>5</v>
      </c>
      <c r="S115">
        <f t="shared" si="69"/>
        <v>95</v>
      </c>
      <c r="T115">
        <v>0</v>
      </c>
      <c r="U115">
        <f t="shared" si="84"/>
        <v>15</v>
      </c>
      <c r="V115">
        <f t="shared" si="70"/>
        <v>25</v>
      </c>
      <c r="W115">
        <f t="shared" si="71"/>
        <v>75</v>
      </c>
      <c r="Y115">
        <f t="shared" si="72"/>
        <v>87.777777777777771</v>
      </c>
      <c r="Z115">
        <f t="shared" si="73"/>
        <v>11.097213530798973</v>
      </c>
      <c r="AC115">
        <v>16</v>
      </c>
      <c r="AD115">
        <v>1</v>
      </c>
      <c r="AE115">
        <f t="shared" si="85"/>
        <v>3</v>
      </c>
      <c r="AF115">
        <f t="shared" si="74"/>
        <v>5</v>
      </c>
      <c r="AG115">
        <f t="shared" si="75"/>
        <v>95</v>
      </c>
      <c r="AH115">
        <v>2</v>
      </c>
      <c r="AI115">
        <f t="shared" si="86"/>
        <v>10</v>
      </c>
      <c r="AJ115">
        <f t="shared" si="76"/>
        <v>16.666666666666664</v>
      </c>
      <c r="AK115">
        <f t="shared" si="77"/>
        <v>83.333333333333343</v>
      </c>
      <c r="AL115">
        <v>1</v>
      </c>
      <c r="AM115">
        <f t="shared" si="87"/>
        <v>25</v>
      </c>
      <c r="AN115">
        <f t="shared" si="78"/>
        <v>41.666666666666671</v>
      </c>
      <c r="AO115">
        <f t="shared" si="79"/>
        <v>58.333333333333329</v>
      </c>
      <c r="AQ115">
        <f t="shared" si="80"/>
        <v>78.8888888888889</v>
      </c>
      <c r="AR115">
        <f t="shared" si="81"/>
        <v>18.733017000097053</v>
      </c>
    </row>
    <row r="116" spans="1:44" x14ac:dyDescent="0.25">
      <c r="A116" t="s">
        <v>319</v>
      </c>
      <c r="B116">
        <v>2</v>
      </c>
      <c r="C116" t="s">
        <v>307</v>
      </c>
      <c r="D116">
        <v>2</v>
      </c>
      <c r="E116">
        <v>15</v>
      </c>
      <c r="F116">
        <v>1</v>
      </c>
      <c r="G116">
        <v>1</v>
      </c>
      <c r="H116">
        <v>41.67</v>
      </c>
      <c r="I116">
        <v>4</v>
      </c>
      <c r="K116">
        <v>17</v>
      </c>
      <c r="L116">
        <v>1</v>
      </c>
      <c r="M116">
        <f t="shared" si="82"/>
        <v>5</v>
      </c>
      <c r="N116">
        <f t="shared" si="66"/>
        <v>8.3333333333333321</v>
      </c>
      <c r="O116">
        <f t="shared" si="67"/>
        <v>91.666666666666671</v>
      </c>
      <c r="P116">
        <v>5</v>
      </c>
      <c r="Q116">
        <f t="shared" si="83"/>
        <v>8</v>
      </c>
      <c r="R116">
        <f t="shared" si="68"/>
        <v>13.333333333333334</v>
      </c>
      <c r="S116">
        <f t="shared" si="69"/>
        <v>86.666666666666671</v>
      </c>
      <c r="T116">
        <v>0</v>
      </c>
      <c r="U116">
        <f t="shared" si="84"/>
        <v>15</v>
      </c>
      <c r="V116">
        <f t="shared" si="70"/>
        <v>25</v>
      </c>
      <c r="W116">
        <f t="shared" si="71"/>
        <v>75</v>
      </c>
      <c r="Y116">
        <f t="shared" si="72"/>
        <v>84.444444444444443</v>
      </c>
      <c r="Z116">
        <f t="shared" si="73"/>
        <v>8.5526690657448103</v>
      </c>
      <c r="AC116">
        <v>17</v>
      </c>
      <c r="AD116">
        <v>0</v>
      </c>
      <c r="AE116">
        <f t="shared" si="85"/>
        <v>3</v>
      </c>
      <c r="AF116">
        <f t="shared" si="74"/>
        <v>5</v>
      </c>
      <c r="AG116">
        <f t="shared" si="75"/>
        <v>95</v>
      </c>
      <c r="AH116">
        <v>3</v>
      </c>
      <c r="AI116">
        <f t="shared" si="86"/>
        <v>13</v>
      </c>
      <c r="AJ116">
        <f t="shared" si="76"/>
        <v>21.666666666666668</v>
      </c>
      <c r="AK116">
        <f t="shared" si="77"/>
        <v>78.333333333333329</v>
      </c>
      <c r="AL116">
        <v>0</v>
      </c>
      <c r="AM116">
        <f t="shared" si="87"/>
        <v>25</v>
      </c>
      <c r="AN116">
        <f t="shared" si="78"/>
        <v>41.666666666666671</v>
      </c>
      <c r="AO116">
        <f t="shared" si="79"/>
        <v>58.333333333333329</v>
      </c>
      <c r="AQ116">
        <f t="shared" si="80"/>
        <v>77.222222222222214</v>
      </c>
      <c r="AR116">
        <f t="shared" si="81"/>
        <v>18.358568490953758</v>
      </c>
    </row>
    <row r="117" spans="1:44" x14ac:dyDescent="0.25">
      <c r="A117" t="s">
        <v>319</v>
      </c>
      <c r="B117">
        <v>2</v>
      </c>
      <c r="C117" t="s">
        <v>307</v>
      </c>
      <c r="D117">
        <v>2</v>
      </c>
      <c r="E117">
        <v>15</v>
      </c>
      <c r="F117">
        <v>1</v>
      </c>
      <c r="G117">
        <v>1</v>
      </c>
      <c r="H117">
        <v>41.67</v>
      </c>
      <c r="I117">
        <v>4</v>
      </c>
      <c r="K117">
        <v>18</v>
      </c>
      <c r="L117">
        <v>0</v>
      </c>
      <c r="M117">
        <f t="shared" si="82"/>
        <v>5</v>
      </c>
      <c r="N117">
        <f t="shared" si="66"/>
        <v>8.3333333333333321</v>
      </c>
      <c r="O117">
        <f t="shared" si="67"/>
        <v>91.666666666666671</v>
      </c>
      <c r="P117">
        <v>3</v>
      </c>
      <c r="Q117">
        <f t="shared" si="83"/>
        <v>11</v>
      </c>
      <c r="R117">
        <f t="shared" si="68"/>
        <v>18.333333333333332</v>
      </c>
      <c r="S117">
        <f t="shared" si="69"/>
        <v>81.666666666666671</v>
      </c>
      <c r="T117">
        <v>0</v>
      </c>
      <c r="U117">
        <f t="shared" si="84"/>
        <v>15</v>
      </c>
      <c r="V117">
        <f t="shared" si="70"/>
        <v>25</v>
      </c>
      <c r="W117">
        <f t="shared" si="71"/>
        <v>75</v>
      </c>
      <c r="Y117">
        <f t="shared" si="72"/>
        <v>82.777777777777786</v>
      </c>
      <c r="Z117">
        <f t="shared" si="73"/>
        <v>8.3887049280786137</v>
      </c>
      <c r="AC117">
        <v>18</v>
      </c>
      <c r="AD117">
        <v>0</v>
      </c>
      <c r="AE117">
        <f t="shared" si="85"/>
        <v>3</v>
      </c>
      <c r="AF117">
        <f t="shared" si="74"/>
        <v>5</v>
      </c>
      <c r="AG117">
        <f t="shared" si="75"/>
        <v>95</v>
      </c>
      <c r="AH117">
        <v>0</v>
      </c>
      <c r="AI117">
        <f t="shared" si="86"/>
        <v>13</v>
      </c>
      <c r="AJ117">
        <f t="shared" si="76"/>
        <v>21.666666666666668</v>
      </c>
      <c r="AK117">
        <f t="shared" si="77"/>
        <v>78.333333333333329</v>
      </c>
      <c r="AL117">
        <v>1</v>
      </c>
      <c r="AM117">
        <f t="shared" si="87"/>
        <v>26</v>
      </c>
      <c r="AN117">
        <f t="shared" si="78"/>
        <v>43.333333333333336</v>
      </c>
      <c r="AO117">
        <f t="shared" si="79"/>
        <v>56.666666666666664</v>
      </c>
      <c r="AQ117">
        <f t="shared" si="80"/>
        <v>76.666666666666657</v>
      </c>
      <c r="AR117">
        <f t="shared" si="81"/>
        <v>19.220937657784681</v>
      </c>
    </row>
    <row r="118" spans="1:44" x14ac:dyDescent="0.25">
      <c r="A118" t="s">
        <v>325</v>
      </c>
      <c r="B118">
        <v>2</v>
      </c>
      <c r="C118" t="s">
        <v>307</v>
      </c>
      <c r="D118">
        <v>1</v>
      </c>
      <c r="E118">
        <v>16</v>
      </c>
      <c r="F118">
        <v>1</v>
      </c>
      <c r="G118">
        <v>1</v>
      </c>
      <c r="H118">
        <v>35</v>
      </c>
      <c r="I118">
        <v>4</v>
      </c>
      <c r="K118">
        <v>19</v>
      </c>
      <c r="L118">
        <v>0</v>
      </c>
      <c r="M118">
        <f t="shared" si="82"/>
        <v>5</v>
      </c>
      <c r="N118">
        <f t="shared" si="66"/>
        <v>8.3333333333333321</v>
      </c>
      <c r="O118">
        <f t="shared" si="67"/>
        <v>91.666666666666671</v>
      </c>
      <c r="P118">
        <v>1</v>
      </c>
      <c r="Q118">
        <f t="shared" si="83"/>
        <v>12</v>
      </c>
      <c r="R118">
        <f t="shared" si="68"/>
        <v>20</v>
      </c>
      <c r="S118">
        <f t="shared" si="69"/>
        <v>80</v>
      </c>
      <c r="T118">
        <v>0</v>
      </c>
      <c r="U118">
        <f t="shared" si="84"/>
        <v>15</v>
      </c>
      <c r="V118">
        <f t="shared" si="70"/>
        <v>25</v>
      </c>
      <c r="W118">
        <f t="shared" si="71"/>
        <v>75</v>
      </c>
      <c r="Y118">
        <f t="shared" si="72"/>
        <v>82.222222222222229</v>
      </c>
      <c r="Z118">
        <f t="shared" si="73"/>
        <v>8.5526690657448103</v>
      </c>
      <c r="AC118">
        <v>19</v>
      </c>
      <c r="AD118">
        <v>1</v>
      </c>
      <c r="AE118">
        <f t="shared" si="85"/>
        <v>4</v>
      </c>
      <c r="AF118">
        <f t="shared" si="74"/>
        <v>6.666666666666667</v>
      </c>
      <c r="AG118">
        <f t="shared" si="75"/>
        <v>93.333333333333329</v>
      </c>
      <c r="AH118">
        <v>0</v>
      </c>
      <c r="AI118">
        <f t="shared" si="86"/>
        <v>13</v>
      </c>
      <c r="AJ118">
        <f t="shared" si="76"/>
        <v>21.666666666666668</v>
      </c>
      <c r="AK118">
        <f t="shared" si="77"/>
        <v>78.333333333333329</v>
      </c>
      <c r="AL118">
        <v>0</v>
      </c>
      <c r="AM118">
        <f t="shared" si="87"/>
        <v>26</v>
      </c>
      <c r="AN118">
        <f t="shared" si="78"/>
        <v>43.333333333333336</v>
      </c>
      <c r="AO118">
        <f t="shared" si="79"/>
        <v>56.666666666666664</v>
      </c>
      <c r="AQ118">
        <f t="shared" si="80"/>
        <v>76.1111111111111</v>
      </c>
      <c r="AR118">
        <f t="shared" si="81"/>
        <v>18.434066692263372</v>
      </c>
    </row>
    <row r="119" spans="1:44" x14ac:dyDescent="0.25">
      <c r="A119" t="s">
        <v>325</v>
      </c>
      <c r="B119">
        <v>2</v>
      </c>
      <c r="C119" t="s">
        <v>307</v>
      </c>
      <c r="D119">
        <v>2</v>
      </c>
      <c r="E119">
        <v>16</v>
      </c>
      <c r="F119">
        <v>1</v>
      </c>
      <c r="G119">
        <v>1</v>
      </c>
      <c r="H119">
        <v>35</v>
      </c>
      <c r="I119">
        <v>4</v>
      </c>
      <c r="K119">
        <v>20</v>
      </c>
      <c r="L119">
        <v>0</v>
      </c>
      <c r="M119">
        <f t="shared" si="82"/>
        <v>5</v>
      </c>
      <c r="N119">
        <f t="shared" si="66"/>
        <v>8.3333333333333321</v>
      </c>
      <c r="O119">
        <f t="shared" si="67"/>
        <v>91.666666666666671</v>
      </c>
      <c r="P119">
        <v>3</v>
      </c>
      <c r="Q119">
        <f t="shared" si="83"/>
        <v>15</v>
      </c>
      <c r="R119">
        <f t="shared" si="68"/>
        <v>25</v>
      </c>
      <c r="S119">
        <f t="shared" si="69"/>
        <v>75</v>
      </c>
      <c r="T119">
        <v>1</v>
      </c>
      <c r="U119">
        <f t="shared" si="84"/>
        <v>16</v>
      </c>
      <c r="V119">
        <f t="shared" si="70"/>
        <v>26.666666666666668</v>
      </c>
      <c r="W119">
        <f t="shared" si="71"/>
        <v>73.333333333333329</v>
      </c>
      <c r="Y119">
        <f t="shared" si="72"/>
        <v>80</v>
      </c>
      <c r="Z119">
        <f t="shared" si="73"/>
        <v>10.137937550497012</v>
      </c>
      <c r="AC119">
        <v>20</v>
      </c>
      <c r="AD119">
        <v>0</v>
      </c>
      <c r="AE119">
        <f t="shared" si="85"/>
        <v>4</v>
      </c>
      <c r="AF119">
        <f t="shared" si="74"/>
        <v>6.666666666666667</v>
      </c>
      <c r="AG119">
        <f t="shared" si="75"/>
        <v>93.333333333333329</v>
      </c>
      <c r="AH119">
        <v>2</v>
      </c>
      <c r="AI119">
        <f t="shared" si="86"/>
        <v>15</v>
      </c>
      <c r="AJ119">
        <f t="shared" si="76"/>
        <v>25</v>
      </c>
      <c r="AK119">
        <f t="shared" si="77"/>
        <v>75</v>
      </c>
      <c r="AL119">
        <v>0</v>
      </c>
      <c r="AM119">
        <f t="shared" si="87"/>
        <v>26</v>
      </c>
      <c r="AN119">
        <f t="shared" si="78"/>
        <v>43.333333333333336</v>
      </c>
      <c r="AO119">
        <f t="shared" si="79"/>
        <v>56.666666666666664</v>
      </c>
      <c r="AQ119">
        <f t="shared" si="80"/>
        <v>74.999999999999986</v>
      </c>
      <c r="AR119">
        <f t="shared" si="81"/>
        <v>18.333333333333339</v>
      </c>
    </row>
    <row r="120" spans="1:44" x14ac:dyDescent="0.25">
      <c r="A120" t="s">
        <v>325</v>
      </c>
      <c r="B120">
        <v>2</v>
      </c>
      <c r="C120" t="s">
        <v>307</v>
      </c>
      <c r="D120">
        <v>2</v>
      </c>
      <c r="E120">
        <v>16</v>
      </c>
      <c r="F120">
        <v>1</v>
      </c>
      <c r="G120">
        <v>1</v>
      </c>
      <c r="H120">
        <v>35</v>
      </c>
      <c r="I120">
        <v>4</v>
      </c>
      <c r="K120">
        <v>21</v>
      </c>
      <c r="L120">
        <v>0</v>
      </c>
      <c r="M120">
        <f t="shared" si="82"/>
        <v>5</v>
      </c>
      <c r="N120">
        <f t="shared" si="66"/>
        <v>8.3333333333333321</v>
      </c>
      <c r="O120">
        <f t="shared" si="67"/>
        <v>91.666666666666671</v>
      </c>
      <c r="P120">
        <v>2</v>
      </c>
      <c r="Q120">
        <f t="shared" si="83"/>
        <v>17</v>
      </c>
      <c r="R120">
        <f t="shared" si="68"/>
        <v>28.333333333333332</v>
      </c>
      <c r="S120">
        <f t="shared" si="69"/>
        <v>71.666666666666671</v>
      </c>
      <c r="T120">
        <v>0</v>
      </c>
      <c r="U120">
        <f t="shared" si="84"/>
        <v>16</v>
      </c>
      <c r="V120">
        <f t="shared" si="70"/>
        <v>26.666666666666668</v>
      </c>
      <c r="W120">
        <f t="shared" si="71"/>
        <v>73.333333333333329</v>
      </c>
      <c r="Y120">
        <f t="shared" si="72"/>
        <v>78.8888888888889</v>
      </c>
      <c r="Z120">
        <f t="shared" si="73"/>
        <v>11.097213530798973</v>
      </c>
      <c r="AC120">
        <v>21</v>
      </c>
      <c r="AD120">
        <v>1</v>
      </c>
      <c r="AE120">
        <f t="shared" si="85"/>
        <v>5</v>
      </c>
      <c r="AF120">
        <f t="shared" si="74"/>
        <v>8.3333333333333321</v>
      </c>
      <c r="AG120">
        <f t="shared" si="75"/>
        <v>91.666666666666671</v>
      </c>
      <c r="AH120">
        <v>0</v>
      </c>
      <c r="AI120">
        <f t="shared" si="86"/>
        <v>15</v>
      </c>
      <c r="AJ120">
        <f t="shared" si="76"/>
        <v>25</v>
      </c>
      <c r="AK120">
        <f t="shared" si="77"/>
        <v>75</v>
      </c>
      <c r="AL120">
        <v>0</v>
      </c>
      <c r="AM120">
        <f t="shared" si="87"/>
        <v>26</v>
      </c>
      <c r="AN120">
        <f t="shared" si="78"/>
        <v>43.333333333333336</v>
      </c>
      <c r="AO120">
        <f t="shared" si="79"/>
        <v>56.666666666666664</v>
      </c>
      <c r="AQ120">
        <f t="shared" si="80"/>
        <v>74.444444444444443</v>
      </c>
      <c r="AR120">
        <f t="shared" si="81"/>
        <v>17.506612507320821</v>
      </c>
    </row>
    <row r="121" spans="1:44" x14ac:dyDescent="0.25">
      <c r="A121" t="s">
        <v>325</v>
      </c>
      <c r="B121">
        <v>2</v>
      </c>
      <c r="C121" t="s">
        <v>307</v>
      </c>
      <c r="D121">
        <v>3</v>
      </c>
      <c r="E121">
        <v>16</v>
      </c>
      <c r="F121">
        <v>1</v>
      </c>
      <c r="G121">
        <v>1</v>
      </c>
      <c r="H121">
        <v>35</v>
      </c>
      <c r="I121">
        <v>4</v>
      </c>
      <c r="K121">
        <v>22</v>
      </c>
      <c r="L121">
        <v>0</v>
      </c>
      <c r="M121">
        <f t="shared" si="82"/>
        <v>5</v>
      </c>
      <c r="N121">
        <f t="shared" si="66"/>
        <v>8.3333333333333321</v>
      </c>
      <c r="O121">
        <f t="shared" si="67"/>
        <v>91.666666666666671</v>
      </c>
      <c r="P121">
        <v>0</v>
      </c>
      <c r="Q121">
        <f t="shared" si="83"/>
        <v>17</v>
      </c>
      <c r="R121">
        <f t="shared" si="68"/>
        <v>28.333333333333332</v>
      </c>
      <c r="S121">
        <f t="shared" si="69"/>
        <v>71.666666666666671</v>
      </c>
      <c r="T121">
        <v>0</v>
      </c>
      <c r="U121">
        <f t="shared" si="84"/>
        <v>16</v>
      </c>
      <c r="V121">
        <f t="shared" si="70"/>
        <v>26.666666666666668</v>
      </c>
      <c r="W121">
        <f t="shared" si="71"/>
        <v>73.333333333333329</v>
      </c>
      <c r="Y121">
        <f t="shared" si="72"/>
        <v>78.8888888888889</v>
      </c>
      <c r="Z121">
        <f t="shared" si="73"/>
        <v>11.097213530798973</v>
      </c>
      <c r="AC121">
        <v>22</v>
      </c>
      <c r="AD121">
        <v>0</v>
      </c>
      <c r="AE121">
        <f t="shared" si="85"/>
        <v>5</v>
      </c>
      <c r="AF121">
        <f t="shared" si="74"/>
        <v>8.3333333333333321</v>
      </c>
      <c r="AG121">
        <f t="shared" si="75"/>
        <v>91.666666666666671</v>
      </c>
      <c r="AH121">
        <v>2</v>
      </c>
      <c r="AI121">
        <f t="shared" si="86"/>
        <v>17</v>
      </c>
      <c r="AJ121">
        <f t="shared" si="76"/>
        <v>28.333333333333332</v>
      </c>
      <c r="AK121">
        <f t="shared" si="77"/>
        <v>71.666666666666671</v>
      </c>
      <c r="AL121">
        <v>0</v>
      </c>
      <c r="AM121">
        <f t="shared" si="87"/>
        <v>26</v>
      </c>
      <c r="AN121">
        <f t="shared" si="78"/>
        <v>43.333333333333336</v>
      </c>
      <c r="AO121">
        <f t="shared" si="79"/>
        <v>56.666666666666664</v>
      </c>
      <c r="AQ121">
        <f t="shared" si="80"/>
        <v>73.333333333333329</v>
      </c>
      <c r="AR121">
        <f t="shared" si="81"/>
        <v>17.559422921421223</v>
      </c>
    </row>
    <row r="122" spans="1:44" x14ac:dyDescent="0.25">
      <c r="A122" t="s">
        <v>326</v>
      </c>
      <c r="B122">
        <v>2</v>
      </c>
      <c r="C122" t="s">
        <v>307</v>
      </c>
      <c r="D122">
        <v>2</v>
      </c>
      <c r="E122">
        <v>17</v>
      </c>
      <c r="F122">
        <v>1</v>
      </c>
      <c r="G122">
        <v>1</v>
      </c>
      <c r="H122">
        <v>30</v>
      </c>
      <c r="I122">
        <v>4</v>
      </c>
      <c r="K122">
        <v>23</v>
      </c>
      <c r="L122">
        <v>0</v>
      </c>
      <c r="M122">
        <f t="shared" si="82"/>
        <v>5</v>
      </c>
      <c r="N122">
        <f t="shared" si="66"/>
        <v>8.3333333333333321</v>
      </c>
      <c r="O122">
        <f t="shared" si="67"/>
        <v>91.666666666666671</v>
      </c>
      <c r="P122">
        <v>0</v>
      </c>
      <c r="Q122">
        <f t="shared" si="83"/>
        <v>17</v>
      </c>
      <c r="R122">
        <f t="shared" si="68"/>
        <v>28.333333333333332</v>
      </c>
      <c r="S122">
        <f t="shared" si="69"/>
        <v>71.666666666666671</v>
      </c>
      <c r="T122">
        <v>0</v>
      </c>
      <c r="U122">
        <f t="shared" si="84"/>
        <v>16</v>
      </c>
      <c r="V122">
        <f t="shared" si="70"/>
        <v>26.666666666666668</v>
      </c>
      <c r="W122">
        <f t="shared" si="71"/>
        <v>73.333333333333329</v>
      </c>
      <c r="Y122">
        <f t="shared" si="72"/>
        <v>78.8888888888889</v>
      </c>
      <c r="Z122">
        <f t="shared" si="73"/>
        <v>11.097213530798973</v>
      </c>
      <c r="AC122">
        <v>23</v>
      </c>
      <c r="AD122">
        <v>1</v>
      </c>
      <c r="AE122">
        <f t="shared" si="85"/>
        <v>6</v>
      </c>
      <c r="AF122">
        <f t="shared" si="74"/>
        <v>10</v>
      </c>
      <c r="AG122">
        <f t="shared" si="75"/>
        <v>90</v>
      </c>
      <c r="AH122">
        <v>1</v>
      </c>
      <c r="AI122">
        <f t="shared" si="86"/>
        <v>18</v>
      </c>
      <c r="AJ122">
        <f t="shared" si="76"/>
        <v>30</v>
      </c>
      <c r="AK122">
        <f t="shared" si="77"/>
        <v>70</v>
      </c>
      <c r="AL122">
        <v>0</v>
      </c>
      <c r="AM122">
        <f t="shared" si="87"/>
        <v>26</v>
      </c>
      <c r="AN122">
        <f t="shared" si="78"/>
        <v>43.333333333333336</v>
      </c>
      <c r="AO122">
        <f t="shared" si="79"/>
        <v>56.666666666666664</v>
      </c>
      <c r="AQ122">
        <f t="shared" si="80"/>
        <v>72.222222222222214</v>
      </c>
      <c r="AR122">
        <f t="shared" si="81"/>
        <v>16.777409856157256</v>
      </c>
    </row>
    <row r="123" spans="1:44" x14ac:dyDescent="0.25">
      <c r="A123" t="s">
        <v>326</v>
      </c>
      <c r="B123">
        <v>2</v>
      </c>
      <c r="C123" t="s">
        <v>307</v>
      </c>
      <c r="D123">
        <v>2</v>
      </c>
      <c r="E123">
        <v>17</v>
      </c>
      <c r="F123">
        <v>1</v>
      </c>
      <c r="G123">
        <v>1</v>
      </c>
      <c r="H123">
        <v>30</v>
      </c>
      <c r="I123">
        <v>4</v>
      </c>
      <c r="K123">
        <v>24</v>
      </c>
      <c r="L123">
        <v>0</v>
      </c>
      <c r="M123">
        <f t="shared" si="82"/>
        <v>5</v>
      </c>
      <c r="N123">
        <f t="shared" si="66"/>
        <v>8.3333333333333321</v>
      </c>
      <c r="O123">
        <f t="shared" si="67"/>
        <v>91.666666666666671</v>
      </c>
      <c r="P123">
        <v>0</v>
      </c>
      <c r="Q123">
        <f t="shared" si="83"/>
        <v>17</v>
      </c>
      <c r="R123">
        <f t="shared" si="68"/>
        <v>28.333333333333332</v>
      </c>
      <c r="S123">
        <f t="shared" si="69"/>
        <v>71.666666666666671</v>
      </c>
      <c r="T123">
        <v>0</v>
      </c>
      <c r="U123">
        <f t="shared" si="84"/>
        <v>16</v>
      </c>
      <c r="V123">
        <f t="shared" si="70"/>
        <v>26.666666666666668</v>
      </c>
      <c r="W123">
        <f t="shared" si="71"/>
        <v>73.333333333333329</v>
      </c>
      <c r="Y123">
        <f t="shared" si="72"/>
        <v>78.8888888888889</v>
      </c>
      <c r="Z123">
        <f t="shared" si="73"/>
        <v>11.097213530798973</v>
      </c>
      <c r="AC123">
        <v>24</v>
      </c>
      <c r="AD123">
        <v>0</v>
      </c>
      <c r="AE123">
        <f t="shared" si="85"/>
        <v>6</v>
      </c>
      <c r="AF123">
        <f t="shared" si="74"/>
        <v>10</v>
      </c>
      <c r="AG123">
        <f t="shared" si="75"/>
        <v>90</v>
      </c>
      <c r="AH123">
        <v>2</v>
      </c>
      <c r="AI123">
        <f t="shared" si="86"/>
        <v>20</v>
      </c>
      <c r="AJ123">
        <f t="shared" si="76"/>
        <v>33.333333333333329</v>
      </c>
      <c r="AK123">
        <f t="shared" si="77"/>
        <v>66.666666666666671</v>
      </c>
      <c r="AL123">
        <v>0</v>
      </c>
      <c r="AM123">
        <f t="shared" si="87"/>
        <v>26</v>
      </c>
      <c r="AN123">
        <f t="shared" si="78"/>
        <v>43.333333333333336</v>
      </c>
      <c r="AO123">
        <f t="shared" si="79"/>
        <v>56.666666666666664</v>
      </c>
      <c r="AQ123">
        <f t="shared" si="80"/>
        <v>71.111111111111114</v>
      </c>
      <c r="AR123">
        <f t="shared" si="81"/>
        <v>17.105338131489599</v>
      </c>
    </row>
    <row r="124" spans="1:44" x14ac:dyDescent="0.25">
      <c r="A124" t="s">
        <v>326</v>
      </c>
      <c r="B124">
        <v>2</v>
      </c>
      <c r="C124" t="s">
        <v>307</v>
      </c>
      <c r="D124">
        <v>2</v>
      </c>
      <c r="E124">
        <v>17</v>
      </c>
      <c r="F124">
        <v>1</v>
      </c>
      <c r="G124">
        <v>1</v>
      </c>
      <c r="H124">
        <v>30</v>
      </c>
      <c r="I124">
        <v>4</v>
      </c>
      <c r="K124">
        <v>25</v>
      </c>
      <c r="L124">
        <v>0</v>
      </c>
      <c r="M124">
        <f t="shared" si="82"/>
        <v>5</v>
      </c>
      <c r="N124">
        <f t="shared" si="66"/>
        <v>8.3333333333333321</v>
      </c>
      <c r="O124">
        <f t="shared" si="67"/>
        <v>91.666666666666671</v>
      </c>
      <c r="P124">
        <v>0</v>
      </c>
      <c r="Q124">
        <f t="shared" si="83"/>
        <v>17</v>
      </c>
      <c r="R124">
        <f t="shared" si="68"/>
        <v>28.333333333333332</v>
      </c>
      <c r="S124">
        <f t="shared" si="69"/>
        <v>71.666666666666671</v>
      </c>
      <c r="T124">
        <v>0</v>
      </c>
      <c r="U124">
        <f t="shared" si="84"/>
        <v>16</v>
      </c>
      <c r="V124">
        <f t="shared" si="70"/>
        <v>26.666666666666668</v>
      </c>
      <c r="W124">
        <f t="shared" si="71"/>
        <v>73.333333333333329</v>
      </c>
      <c r="Y124">
        <f t="shared" si="72"/>
        <v>78.8888888888889</v>
      </c>
      <c r="Z124">
        <f t="shared" si="73"/>
        <v>11.097213530798973</v>
      </c>
      <c r="AC124">
        <v>25</v>
      </c>
      <c r="AD124">
        <v>0</v>
      </c>
      <c r="AE124">
        <f t="shared" si="85"/>
        <v>6</v>
      </c>
      <c r="AF124">
        <f t="shared" si="74"/>
        <v>10</v>
      </c>
      <c r="AG124">
        <f t="shared" si="75"/>
        <v>90</v>
      </c>
      <c r="AH124">
        <v>0</v>
      </c>
      <c r="AI124">
        <f t="shared" si="86"/>
        <v>20</v>
      </c>
      <c r="AJ124">
        <f t="shared" si="76"/>
        <v>33.333333333333329</v>
      </c>
      <c r="AK124">
        <f t="shared" si="77"/>
        <v>66.666666666666671</v>
      </c>
      <c r="AL124">
        <v>0</v>
      </c>
      <c r="AM124">
        <f t="shared" si="87"/>
        <v>26</v>
      </c>
      <c r="AN124">
        <f t="shared" si="78"/>
        <v>43.333333333333336</v>
      </c>
      <c r="AO124">
        <f t="shared" si="79"/>
        <v>56.666666666666664</v>
      </c>
      <c r="AQ124">
        <f t="shared" si="80"/>
        <v>71.111111111111114</v>
      </c>
      <c r="AR124">
        <f t="shared" si="81"/>
        <v>17.105338131489599</v>
      </c>
    </row>
    <row r="125" spans="1:44" x14ac:dyDescent="0.25">
      <c r="A125" t="s">
        <v>327</v>
      </c>
      <c r="B125">
        <v>2</v>
      </c>
      <c r="C125" t="s">
        <v>307</v>
      </c>
      <c r="D125">
        <v>3</v>
      </c>
      <c r="E125">
        <v>18</v>
      </c>
      <c r="F125">
        <v>1</v>
      </c>
      <c r="G125">
        <v>1</v>
      </c>
      <c r="H125">
        <v>28.33</v>
      </c>
      <c r="I125">
        <v>4</v>
      </c>
    </row>
    <row r="126" spans="1:44" x14ac:dyDescent="0.25">
      <c r="A126" t="s">
        <v>328</v>
      </c>
      <c r="B126">
        <v>2</v>
      </c>
      <c r="C126" t="s">
        <v>307</v>
      </c>
      <c r="D126">
        <v>1</v>
      </c>
      <c r="E126">
        <v>19</v>
      </c>
      <c r="F126">
        <v>1</v>
      </c>
      <c r="G126">
        <v>1</v>
      </c>
      <c r="H126">
        <v>26.67</v>
      </c>
      <c r="I126">
        <v>4</v>
      </c>
    </row>
    <row r="127" spans="1:44" x14ac:dyDescent="0.25">
      <c r="A127" t="s">
        <v>329</v>
      </c>
      <c r="B127">
        <v>2</v>
      </c>
      <c r="C127" t="s">
        <v>307</v>
      </c>
      <c r="D127">
        <v>2</v>
      </c>
      <c r="E127">
        <v>20</v>
      </c>
      <c r="F127">
        <v>1</v>
      </c>
      <c r="G127">
        <v>1</v>
      </c>
      <c r="H127">
        <v>23.33</v>
      </c>
      <c r="I127">
        <v>4</v>
      </c>
    </row>
    <row r="128" spans="1:44" x14ac:dyDescent="0.25">
      <c r="A128" t="s">
        <v>329</v>
      </c>
      <c r="B128">
        <v>2</v>
      </c>
      <c r="C128" t="s">
        <v>307</v>
      </c>
      <c r="D128">
        <v>2</v>
      </c>
      <c r="E128">
        <v>20</v>
      </c>
      <c r="F128">
        <v>1</v>
      </c>
      <c r="G128">
        <v>1</v>
      </c>
      <c r="H128">
        <v>23.33</v>
      </c>
      <c r="I128">
        <v>4</v>
      </c>
    </row>
    <row r="129" spans="1:9" x14ac:dyDescent="0.25">
      <c r="A129" t="s">
        <v>330</v>
      </c>
      <c r="B129">
        <v>2</v>
      </c>
      <c r="C129" t="s">
        <v>307</v>
      </c>
      <c r="D129">
        <v>1</v>
      </c>
      <c r="E129">
        <v>21</v>
      </c>
      <c r="F129">
        <v>1</v>
      </c>
      <c r="G129">
        <v>1</v>
      </c>
      <c r="H129">
        <v>21.67</v>
      </c>
      <c r="I129">
        <v>4</v>
      </c>
    </row>
    <row r="130" spans="1:9" x14ac:dyDescent="0.25">
      <c r="A130" t="s">
        <v>331</v>
      </c>
      <c r="B130">
        <v>2</v>
      </c>
      <c r="C130" t="s">
        <v>307</v>
      </c>
      <c r="D130">
        <v>2</v>
      </c>
      <c r="E130">
        <v>22</v>
      </c>
      <c r="F130">
        <v>1</v>
      </c>
      <c r="G130">
        <v>1</v>
      </c>
      <c r="H130">
        <v>18.329999999999998</v>
      </c>
      <c r="I130">
        <v>4</v>
      </c>
    </row>
    <row r="131" spans="1:9" x14ac:dyDescent="0.25">
      <c r="A131" t="s">
        <v>331</v>
      </c>
      <c r="B131">
        <v>2</v>
      </c>
      <c r="C131" t="s">
        <v>307</v>
      </c>
      <c r="D131">
        <v>2</v>
      </c>
      <c r="E131">
        <v>22</v>
      </c>
      <c r="F131">
        <v>1</v>
      </c>
      <c r="G131">
        <v>1</v>
      </c>
      <c r="H131">
        <v>18.329999999999998</v>
      </c>
      <c r="I131">
        <v>4</v>
      </c>
    </row>
    <row r="132" spans="1:9" x14ac:dyDescent="0.25">
      <c r="A132" t="s">
        <v>332</v>
      </c>
      <c r="B132">
        <v>2</v>
      </c>
      <c r="C132" t="s">
        <v>307</v>
      </c>
      <c r="D132">
        <v>1</v>
      </c>
      <c r="E132">
        <v>23</v>
      </c>
      <c r="F132">
        <v>1</v>
      </c>
      <c r="G132">
        <v>1</v>
      </c>
      <c r="H132">
        <v>15</v>
      </c>
      <c r="I132">
        <v>4</v>
      </c>
    </row>
    <row r="133" spans="1:9" x14ac:dyDescent="0.25">
      <c r="A133" t="s">
        <v>332</v>
      </c>
      <c r="B133">
        <v>2</v>
      </c>
      <c r="C133" t="s">
        <v>307</v>
      </c>
      <c r="D133">
        <v>2</v>
      </c>
      <c r="E133">
        <v>23</v>
      </c>
      <c r="F133">
        <v>1</v>
      </c>
      <c r="G133">
        <v>1</v>
      </c>
      <c r="H133">
        <v>15</v>
      </c>
      <c r="I133">
        <v>4</v>
      </c>
    </row>
    <row r="134" spans="1:9" x14ac:dyDescent="0.25">
      <c r="A134" t="s">
        <v>333</v>
      </c>
      <c r="B134">
        <v>2</v>
      </c>
      <c r="C134" t="s">
        <v>307</v>
      </c>
      <c r="D134">
        <v>2</v>
      </c>
      <c r="E134">
        <v>24</v>
      </c>
      <c r="F134">
        <v>1</v>
      </c>
      <c r="G134">
        <v>1</v>
      </c>
      <c r="H134">
        <v>11.67</v>
      </c>
      <c r="I134">
        <v>4</v>
      </c>
    </row>
    <row r="135" spans="1:9" x14ac:dyDescent="0.25">
      <c r="A135" t="s">
        <v>333</v>
      </c>
      <c r="B135">
        <v>2</v>
      </c>
      <c r="C135" t="s">
        <v>307</v>
      </c>
      <c r="D135">
        <v>2</v>
      </c>
      <c r="E135">
        <v>24</v>
      </c>
      <c r="F135">
        <v>1</v>
      </c>
      <c r="G135">
        <v>1</v>
      </c>
      <c r="H135">
        <v>11.67</v>
      </c>
      <c r="I135">
        <v>4</v>
      </c>
    </row>
    <row r="178" spans="11:28" x14ac:dyDescent="0.25">
      <c r="K178" s="72" t="s">
        <v>491</v>
      </c>
      <c r="L178" s="72"/>
      <c r="M178" s="72"/>
      <c r="N178" s="72"/>
      <c r="O178" s="72"/>
      <c r="P178" s="72"/>
      <c r="Q178" s="72"/>
      <c r="R178" s="72"/>
      <c r="S178" s="72"/>
      <c r="T178" s="72"/>
      <c r="U178" s="29"/>
      <c r="W178" s="72" t="s">
        <v>499</v>
      </c>
      <c r="X178" s="72"/>
      <c r="Y178" s="72"/>
      <c r="Z178" s="72"/>
      <c r="AA178" s="72"/>
      <c r="AB178" s="29"/>
    </row>
    <row r="179" spans="11:28" ht="24.75" x14ac:dyDescent="0.25">
      <c r="K179" s="73" t="s">
        <v>492</v>
      </c>
      <c r="L179" s="73"/>
      <c r="M179" s="75" t="s">
        <v>449</v>
      </c>
      <c r="N179" s="76"/>
      <c r="O179" s="76"/>
      <c r="P179" s="77"/>
      <c r="Q179" s="77" t="s">
        <v>442</v>
      </c>
      <c r="R179" s="76"/>
      <c r="S179" s="76"/>
      <c r="T179" s="77"/>
      <c r="U179" s="29"/>
      <c r="W179" s="74" t="s">
        <v>492</v>
      </c>
      <c r="X179" s="74"/>
      <c r="Y179" s="51" t="s">
        <v>500</v>
      </c>
      <c r="Z179" s="31" t="s">
        <v>501</v>
      </c>
      <c r="AA179" s="30" t="s">
        <v>502</v>
      </c>
      <c r="AB179" s="29"/>
    </row>
    <row r="180" spans="11:28" ht="36" x14ac:dyDescent="0.25">
      <c r="K180" s="73"/>
      <c r="L180" s="73"/>
      <c r="M180" s="75" t="s">
        <v>443</v>
      </c>
      <c r="N180" s="77" t="s">
        <v>444</v>
      </c>
      <c r="O180" s="77" t="s">
        <v>445</v>
      </c>
      <c r="P180" s="77"/>
      <c r="Q180" s="77" t="s">
        <v>443</v>
      </c>
      <c r="R180" s="77" t="s">
        <v>444</v>
      </c>
      <c r="S180" s="77" t="s">
        <v>445</v>
      </c>
      <c r="T180" s="77"/>
      <c r="U180" s="29"/>
      <c r="W180" s="69" t="s">
        <v>493</v>
      </c>
      <c r="X180" s="33" t="s">
        <v>503</v>
      </c>
      <c r="Y180" s="59">
        <v>0.66503361827212226</v>
      </c>
      <c r="Z180" s="60">
        <v>1</v>
      </c>
      <c r="AA180" s="35">
        <v>0.41478849107121163</v>
      </c>
      <c r="AB180" s="29"/>
    </row>
    <row r="181" spans="11:28" ht="48" x14ac:dyDescent="0.25">
      <c r="K181" s="74"/>
      <c r="L181" s="74"/>
      <c r="M181" s="78"/>
      <c r="N181" s="79"/>
      <c r="O181" s="31" t="s">
        <v>446</v>
      </c>
      <c r="P181" s="30" t="s">
        <v>447</v>
      </c>
      <c r="Q181" s="79"/>
      <c r="R181" s="79"/>
      <c r="S181" s="31" t="s">
        <v>446</v>
      </c>
      <c r="T181" s="30" t="s">
        <v>447</v>
      </c>
      <c r="U181" s="29"/>
      <c r="W181" s="70"/>
      <c r="X181" s="37" t="s">
        <v>505</v>
      </c>
      <c r="Y181" s="61">
        <v>0.2</v>
      </c>
      <c r="Z181" s="62">
        <v>1</v>
      </c>
      <c r="AA181" s="39">
        <v>0.65472084601857694</v>
      </c>
      <c r="AB181" s="29"/>
    </row>
    <row r="182" spans="11:28" ht="24" x14ac:dyDescent="0.25">
      <c r="K182" s="69" t="s">
        <v>493</v>
      </c>
      <c r="L182" s="33" t="s">
        <v>356</v>
      </c>
      <c r="M182" s="34">
        <v>13</v>
      </c>
      <c r="N182" s="35">
        <v>1.2247448713915889</v>
      </c>
      <c r="O182" s="36">
        <v>10.599500052072486</v>
      </c>
      <c r="P182" s="35">
        <v>15.400499947927514</v>
      </c>
      <c r="Q182" s="35">
        <v>13</v>
      </c>
      <c r="R182" s="35">
        <v>2.1908902300206647</v>
      </c>
      <c r="S182" s="36">
        <v>8.7058551491594969</v>
      </c>
      <c r="T182" s="35">
        <v>17.294144850840503</v>
      </c>
      <c r="U182" s="29"/>
      <c r="W182" s="71"/>
      <c r="X182" s="41" t="s">
        <v>506</v>
      </c>
      <c r="Y182" s="55">
        <v>0.39700549466682639</v>
      </c>
      <c r="Z182" s="56">
        <v>1</v>
      </c>
      <c r="AA182" s="43">
        <v>0.52863981029257512</v>
      </c>
      <c r="AB182" s="29"/>
    </row>
    <row r="183" spans="11:28" ht="36" x14ac:dyDescent="0.25">
      <c r="K183" s="70"/>
      <c r="L183" s="37" t="s">
        <v>353</v>
      </c>
      <c r="M183" s="38">
        <v>12</v>
      </c>
      <c r="N183" s="39">
        <v>0.57735026918962573</v>
      </c>
      <c r="O183" s="40">
        <v>10.868393472388334</v>
      </c>
      <c r="P183" s="39">
        <v>13.131606527611666</v>
      </c>
      <c r="Q183" s="39">
        <v>12</v>
      </c>
      <c r="R183" s="39">
        <v>0.81649658092772615</v>
      </c>
      <c r="S183" s="40">
        <v>10.399666701381657</v>
      </c>
      <c r="T183" s="39">
        <v>13.600333298618343</v>
      </c>
      <c r="U183" s="29"/>
      <c r="W183" s="71" t="s">
        <v>494</v>
      </c>
      <c r="X183" s="37" t="s">
        <v>503</v>
      </c>
      <c r="Y183" s="61">
        <v>5.4323643615106025</v>
      </c>
      <c r="Z183" s="62">
        <v>1</v>
      </c>
      <c r="AA183" s="39">
        <v>1.9766899157077238E-2</v>
      </c>
      <c r="AB183" s="29"/>
    </row>
    <row r="184" spans="11:28" ht="48" x14ac:dyDescent="0.25">
      <c r="K184" s="71"/>
      <c r="L184" s="41" t="s">
        <v>448</v>
      </c>
      <c r="M184" s="42">
        <v>12.625</v>
      </c>
      <c r="N184" s="43">
        <v>0.77776006215652027</v>
      </c>
      <c r="O184" s="44">
        <v>11.10059027817322</v>
      </c>
      <c r="P184" s="43">
        <v>14.14940972182678</v>
      </c>
      <c r="Q184" s="43">
        <v>12</v>
      </c>
      <c r="R184" s="43">
        <v>0.94280904158206347</v>
      </c>
      <c r="S184" s="44">
        <v>10.152094278499156</v>
      </c>
      <c r="T184" s="43">
        <v>13.847905721500844</v>
      </c>
      <c r="U184" s="29"/>
      <c r="W184" s="70"/>
      <c r="X184" s="37" t="s">
        <v>505</v>
      </c>
      <c r="Y184" s="61">
        <v>4.7245065810884777</v>
      </c>
      <c r="Z184" s="62">
        <v>1</v>
      </c>
      <c r="AA184" s="39">
        <v>2.9735713701202489E-2</v>
      </c>
      <c r="AB184" s="29"/>
    </row>
    <row r="185" spans="11:28" ht="24" x14ac:dyDescent="0.25">
      <c r="K185" s="71" t="s">
        <v>494</v>
      </c>
      <c r="L185" s="37" t="s">
        <v>448</v>
      </c>
      <c r="M185" s="38">
        <v>12.9</v>
      </c>
      <c r="N185" s="39">
        <v>0.62365645063692943</v>
      </c>
      <c r="O185" s="40">
        <v>11.677633356751619</v>
      </c>
      <c r="P185" s="39">
        <v>14.122366643248382</v>
      </c>
      <c r="Q185" s="39">
        <v>12</v>
      </c>
      <c r="R185" s="39">
        <v>1.1124297730643491</v>
      </c>
      <c r="S185" s="40">
        <v>9.8196376447938754</v>
      </c>
      <c r="T185" s="39">
        <v>14.180362355206125</v>
      </c>
      <c r="U185" s="29"/>
      <c r="W185" s="71"/>
      <c r="X185" s="41" t="s">
        <v>506</v>
      </c>
      <c r="Y185" s="55">
        <v>5.1059835258562272</v>
      </c>
      <c r="Z185" s="56">
        <v>1</v>
      </c>
      <c r="AA185" s="43">
        <v>2.384345728165322E-2</v>
      </c>
      <c r="AB185" s="29"/>
    </row>
    <row r="186" spans="11:28" ht="36" x14ac:dyDescent="0.25">
      <c r="K186" s="70"/>
      <c r="L186" s="37" t="s">
        <v>355</v>
      </c>
      <c r="M186" s="38">
        <v>14.000000000000002</v>
      </c>
      <c r="N186" s="39">
        <v>0.87038827977848998</v>
      </c>
      <c r="O186" s="40">
        <v>12.294038971634162</v>
      </c>
      <c r="P186" s="39">
        <v>15.705961028365842</v>
      </c>
      <c r="Q186" s="39">
        <v>13</v>
      </c>
      <c r="R186" s="39">
        <v>2.5980762113533173</v>
      </c>
      <c r="S186" s="40">
        <v>7.9077706257474984</v>
      </c>
      <c r="T186" s="39">
        <v>18.092229374252501</v>
      </c>
      <c r="U186" s="29"/>
      <c r="W186" s="71" t="s">
        <v>495</v>
      </c>
      <c r="X186" s="37" t="s">
        <v>503</v>
      </c>
      <c r="Y186" s="61">
        <v>15</v>
      </c>
      <c r="Z186" s="62">
        <v>1</v>
      </c>
      <c r="AA186" s="39">
        <v>1.0751117672950109E-4</v>
      </c>
      <c r="AB186" s="29"/>
    </row>
    <row r="187" spans="11:28" ht="48" x14ac:dyDescent="0.25">
      <c r="K187" s="71"/>
      <c r="L187" s="41" t="s">
        <v>351</v>
      </c>
      <c r="M187" s="42">
        <v>11.25</v>
      </c>
      <c r="N187" s="43">
        <v>0.45316348358748287</v>
      </c>
      <c r="O187" s="44">
        <v>10.361799572168534</v>
      </c>
      <c r="P187" s="43">
        <v>12.138200427831466</v>
      </c>
      <c r="Q187" s="43">
        <v>11</v>
      </c>
      <c r="R187" s="43">
        <v>0.4898979485566356</v>
      </c>
      <c r="S187" s="44">
        <v>10.039800020828995</v>
      </c>
      <c r="T187" s="43">
        <v>11.960199979171005</v>
      </c>
      <c r="U187" s="29"/>
      <c r="W187" s="70"/>
      <c r="X187" s="37" t="s">
        <v>505</v>
      </c>
      <c r="Y187" s="61">
        <v>15</v>
      </c>
      <c r="Z187" s="62">
        <v>1</v>
      </c>
      <c r="AA187" s="39">
        <v>1.0751117672950109E-4</v>
      </c>
      <c r="AB187" s="29"/>
    </row>
    <row r="188" spans="11:28" ht="24" x14ac:dyDescent="0.25">
      <c r="K188" s="71" t="s">
        <v>495</v>
      </c>
      <c r="L188" s="37" t="s">
        <v>448</v>
      </c>
      <c r="M188" s="38">
        <v>13.3125</v>
      </c>
      <c r="N188" s="39">
        <v>0.69353412557229899</v>
      </c>
      <c r="O188" s="40">
        <v>11.953173113878293</v>
      </c>
      <c r="P188" s="39">
        <v>14.671826886121707</v>
      </c>
      <c r="Q188" s="39">
        <v>12</v>
      </c>
      <c r="R188" s="39">
        <v>0.66666666666666663</v>
      </c>
      <c r="S188" s="40">
        <v>10.693333333333333</v>
      </c>
      <c r="T188" s="39">
        <v>13.306666666666667</v>
      </c>
      <c r="U188" s="29"/>
      <c r="W188" s="71"/>
      <c r="X188" s="41" t="s">
        <v>506</v>
      </c>
      <c r="Y188" s="55">
        <v>15</v>
      </c>
      <c r="Z188" s="56">
        <v>1</v>
      </c>
      <c r="AA188" s="43">
        <v>1.0751117672950109E-4</v>
      </c>
      <c r="AB188" s="29"/>
    </row>
    <row r="189" spans="11:28" ht="36" x14ac:dyDescent="0.25">
      <c r="K189" s="70"/>
      <c r="L189" s="37" t="s">
        <v>496</v>
      </c>
      <c r="M189" s="38">
        <v>13.928571428571429</v>
      </c>
      <c r="N189" s="39">
        <v>0.63301377269434045</v>
      </c>
      <c r="O189" s="40">
        <v>12.687864434090521</v>
      </c>
      <c r="P189" s="39">
        <v>15.169278423052337</v>
      </c>
      <c r="Q189" s="39">
        <v>13</v>
      </c>
      <c r="R189" s="39">
        <v>1.2472191289246473</v>
      </c>
      <c r="S189" s="40">
        <v>10.555450507307691</v>
      </c>
      <c r="T189" s="39">
        <v>15.444549492692309</v>
      </c>
      <c r="U189" s="29"/>
      <c r="W189" s="71" t="s">
        <v>497</v>
      </c>
      <c r="X189" s="37" t="s">
        <v>503</v>
      </c>
      <c r="Y189" s="61">
        <v>4.5978900565931367E-2</v>
      </c>
      <c r="Z189" s="62">
        <v>1</v>
      </c>
      <c r="AA189" s="39">
        <v>0.8302141569918462</v>
      </c>
      <c r="AB189" s="29"/>
    </row>
    <row r="190" spans="11:28" ht="48" x14ac:dyDescent="0.25">
      <c r="K190" s="71"/>
      <c r="L190" s="41" t="s">
        <v>350</v>
      </c>
      <c r="M190" s="42">
        <v>9</v>
      </c>
      <c r="N190" s="43">
        <v>0</v>
      </c>
      <c r="O190" s="44">
        <v>9</v>
      </c>
      <c r="P190" s="43">
        <v>9</v>
      </c>
      <c r="Q190" s="43">
        <v>9</v>
      </c>
      <c r="R190" s="45"/>
      <c r="S190" s="46"/>
      <c r="T190" s="45"/>
      <c r="U190" s="29"/>
      <c r="W190" s="70"/>
      <c r="X190" s="37" t="s">
        <v>505</v>
      </c>
      <c r="Y190" s="61">
        <v>2.2411693571411684</v>
      </c>
      <c r="Z190" s="62">
        <v>1</v>
      </c>
      <c r="AA190" s="39">
        <v>0.13437932255809032</v>
      </c>
      <c r="AB190" s="29"/>
    </row>
    <row r="191" spans="11:28" ht="24" x14ac:dyDescent="0.25">
      <c r="K191" s="71" t="s">
        <v>497</v>
      </c>
      <c r="L191" s="37" t="s">
        <v>448</v>
      </c>
      <c r="M191" s="38">
        <v>14.522222222222222</v>
      </c>
      <c r="N191" s="39">
        <v>0.4310738493749367</v>
      </c>
      <c r="O191" s="40">
        <v>13.677317477447346</v>
      </c>
      <c r="P191" s="39">
        <v>15.367126966997098</v>
      </c>
      <c r="Q191" s="39">
        <v>14</v>
      </c>
      <c r="R191" s="39">
        <v>0.72087316475099872</v>
      </c>
      <c r="S191" s="40">
        <v>12.587088597088043</v>
      </c>
      <c r="T191" s="39">
        <v>15.412911402911957</v>
      </c>
      <c r="U191" s="29"/>
      <c r="W191" s="81"/>
      <c r="X191" s="47" t="s">
        <v>506</v>
      </c>
      <c r="Y191" s="57">
        <v>1.0213680161787824</v>
      </c>
      <c r="Z191" s="58">
        <v>1</v>
      </c>
      <c r="AA191" s="49">
        <v>0.31219473152686694</v>
      </c>
      <c r="AB191" s="29"/>
    </row>
    <row r="192" spans="11:28" x14ac:dyDescent="0.25">
      <c r="K192" s="70"/>
      <c r="L192" s="37" t="s">
        <v>308</v>
      </c>
      <c r="M192" s="38">
        <v>14.94736842105263</v>
      </c>
      <c r="N192" s="39">
        <v>0.5644108049875578</v>
      </c>
      <c r="O192" s="40">
        <v>13.841123243277018</v>
      </c>
      <c r="P192" s="39">
        <v>16.053613598828242</v>
      </c>
      <c r="Q192" s="39">
        <v>14</v>
      </c>
      <c r="R192" s="39">
        <v>1.2311740225021839</v>
      </c>
      <c r="S192" s="40">
        <v>11.58689891589572</v>
      </c>
      <c r="T192" s="39">
        <v>16.41310108410428</v>
      </c>
      <c r="U192" s="29"/>
      <c r="W192" s="80" t="s">
        <v>504</v>
      </c>
      <c r="X192" s="80"/>
      <c r="Y192" s="80"/>
      <c r="Z192" s="80"/>
      <c r="AA192" s="80"/>
      <c r="AB192" s="29"/>
    </row>
    <row r="193" spans="11:21" x14ac:dyDescent="0.25">
      <c r="K193" s="71"/>
      <c r="L193" s="41" t="s">
        <v>307</v>
      </c>
      <c r="M193" s="42">
        <v>14.211538461538463</v>
      </c>
      <c r="N193" s="43">
        <v>0.62280476524511319</v>
      </c>
      <c r="O193" s="44">
        <v>12.990841121658042</v>
      </c>
      <c r="P193" s="43">
        <v>15.432235801418885</v>
      </c>
      <c r="Q193" s="43">
        <v>13</v>
      </c>
      <c r="R193" s="43">
        <v>0.98260458016758001</v>
      </c>
      <c r="S193" s="44">
        <v>11.074095022871543</v>
      </c>
      <c r="T193" s="43">
        <v>14.925904977128457</v>
      </c>
      <c r="U193" s="29"/>
    </row>
    <row r="194" spans="11:21" x14ac:dyDescent="0.25">
      <c r="K194" s="47" t="s">
        <v>448</v>
      </c>
      <c r="L194" s="47" t="s">
        <v>448</v>
      </c>
      <c r="M194" s="48">
        <v>14.022388059701493</v>
      </c>
      <c r="N194" s="49">
        <v>0.32278985610309663</v>
      </c>
      <c r="O194" s="50">
        <v>13.389719941739424</v>
      </c>
      <c r="P194" s="49">
        <v>14.655056177663562</v>
      </c>
      <c r="Q194" s="49">
        <v>13</v>
      </c>
      <c r="R194" s="49">
        <v>0.4556667632329871</v>
      </c>
      <c r="S194" s="50">
        <v>12.106893144063346</v>
      </c>
      <c r="T194" s="49">
        <v>13.893106855936654</v>
      </c>
      <c r="U194" s="29"/>
    </row>
    <row r="195" spans="11:21" x14ac:dyDescent="0.25">
      <c r="K195" s="80" t="s">
        <v>498</v>
      </c>
      <c r="L195" s="80"/>
      <c r="M195" s="80"/>
      <c r="N195" s="80"/>
      <c r="O195" s="80"/>
      <c r="P195" s="80"/>
      <c r="Q195" s="80"/>
      <c r="R195" s="80"/>
      <c r="S195" s="80"/>
      <c r="T195" s="80"/>
      <c r="U195" s="29"/>
    </row>
    <row r="201" spans="11:21" x14ac:dyDescent="0.25">
      <c r="K201" s="72" t="s">
        <v>499</v>
      </c>
      <c r="L201" s="72"/>
      <c r="M201" s="72"/>
      <c r="N201" s="72"/>
      <c r="O201" s="72"/>
      <c r="P201" s="29"/>
    </row>
    <row r="202" spans="11:21" ht="24.75" x14ac:dyDescent="0.25">
      <c r="K202" s="74" t="s">
        <v>492</v>
      </c>
      <c r="L202" s="74"/>
      <c r="M202" s="51" t="s">
        <v>500</v>
      </c>
      <c r="N202" s="31" t="s">
        <v>501</v>
      </c>
      <c r="O202" s="30" t="s">
        <v>502</v>
      </c>
      <c r="P202" s="29"/>
    </row>
    <row r="203" spans="11:21" ht="36" x14ac:dyDescent="0.25">
      <c r="K203" s="32" t="s">
        <v>493</v>
      </c>
      <c r="L203" s="32" t="s">
        <v>503</v>
      </c>
      <c r="M203" s="52">
        <v>0.66503361827212226</v>
      </c>
      <c r="N203" s="53">
        <v>1</v>
      </c>
      <c r="O203" s="54">
        <v>0.41478849107121163</v>
      </c>
      <c r="P203" s="29"/>
    </row>
    <row r="204" spans="11:21" ht="36" x14ac:dyDescent="0.25">
      <c r="K204" s="41" t="s">
        <v>494</v>
      </c>
      <c r="L204" s="41" t="s">
        <v>503</v>
      </c>
      <c r="M204" s="55">
        <v>5.4323643615106025</v>
      </c>
      <c r="N204" s="56">
        <v>1</v>
      </c>
      <c r="O204" s="43">
        <v>1.9766899157077238E-2</v>
      </c>
      <c r="P204" s="29"/>
    </row>
    <row r="205" spans="11:21" ht="36" x14ac:dyDescent="0.25">
      <c r="K205" s="41" t="s">
        <v>495</v>
      </c>
      <c r="L205" s="41" t="s">
        <v>503</v>
      </c>
      <c r="M205" s="55">
        <v>15</v>
      </c>
      <c r="N205" s="56">
        <v>1</v>
      </c>
      <c r="O205" s="43">
        <v>1.0751117672950109E-4</v>
      </c>
      <c r="P205" s="29"/>
    </row>
    <row r="206" spans="11:21" ht="36" x14ac:dyDescent="0.25">
      <c r="K206" s="47" t="s">
        <v>497</v>
      </c>
      <c r="L206" s="47" t="s">
        <v>503</v>
      </c>
      <c r="M206" s="57">
        <v>4.5978900565931367E-2</v>
      </c>
      <c r="N206" s="58">
        <v>1</v>
      </c>
      <c r="O206" s="49">
        <v>0.8302141569918462</v>
      </c>
      <c r="P206" s="29"/>
    </row>
    <row r="207" spans="11:21" x14ac:dyDescent="0.25">
      <c r="K207" s="80" t="s">
        <v>504</v>
      </c>
      <c r="L207" s="80"/>
      <c r="M207" s="80"/>
      <c r="N207" s="80"/>
      <c r="O207" s="80"/>
      <c r="P207" s="29"/>
    </row>
  </sheetData>
  <sortState xmlns:xlrd2="http://schemas.microsoft.com/office/spreadsheetml/2017/richdata2" ref="A2:H135">
    <sortCondition ref="C1:C135"/>
  </sortState>
  <mergeCells count="25">
    <mergeCell ref="W192:AA192"/>
    <mergeCell ref="W178:AA178"/>
    <mergeCell ref="W179:X179"/>
    <mergeCell ref="W180:W182"/>
    <mergeCell ref="W183:W185"/>
    <mergeCell ref="W186:W188"/>
    <mergeCell ref="W189:W191"/>
    <mergeCell ref="K207:O207"/>
    <mergeCell ref="K185:K187"/>
    <mergeCell ref="K188:K190"/>
    <mergeCell ref="K191:K193"/>
    <mergeCell ref="K195:T195"/>
    <mergeCell ref="K201:O201"/>
    <mergeCell ref="K202:L202"/>
    <mergeCell ref="K182:K184"/>
    <mergeCell ref="K178:T178"/>
    <mergeCell ref="K179:L181"/>
    <mergeCell ref="M179:P179"/>
    <mergeCell ref="Q179:T179"/>
    <mergeCell ref="M180:M181"/>
    <mergeCell ref="N180:N181"/>
    <mergeCell ref="O180:P180"/>
    <mergeCell ref="Q180:Q181"/>
    <mergeCell ref="R180:R181"/>
    <mergeCell ref="S180:T180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N2239"/>
  <sheetViews>
    <sheetView zoomScale="80" zoomScaleNormal="80" workbookViewId="0">
      <selection activeCell="J25" sqref="J25"/>
    </sheetView>
  </sheetViews>
  <sheetFormatPr defaultRowHeight="15" x14ac:dyDescent="0.25"/>
  <cols>
    <col min="1" max="1" width="21.85546875" customWidth="1"/>
    <col min="5" max="5" width="20.5703125" customWidth="1"/>
  </cols>
  <sheetData>
    <row r="1" spans="1:6" x14ac:dyDescent="0.25">
      <c r="A1" t="s">
        <v>309</v>
      </c>
      <c r="B1" t="s">
        <v>310</v>
      </c>
      <c r="C1" t="s">
        <v>0</v>
      </c>
      <c r="D1" t="s">
        <v>2</v>
      </c>
      <c r="E1" t="s">
        <v>311</v>
      </c>
      <c r="F1" t="s">
        <v>349</v>
      </c>
    </row>
    <row r="2" spans="1:6" x14ac:dyDescent="0.25">
      <c r="A2" t="s">
        <v>312</v>
      </c>
      <c r="B2">
        <v>2</v>
      </c>
      <c r="C2" t="s">
        <v>350</v>
      </c>
      <c r="D2">
        <v>1</v>
      </c>
      <c r="E2">
        <v>8</v>
      </c>
      <c r="F2">
        <v>1</v>
      </c>
    </row>
    <row r="3" spans="1:6" x14ac:dyDescent="0.25">
      <c r="A3" t="s">
        <v>312</v>
      </c>
      <c r="B3">
        <v>2</v>
      </c>
      <c r="C3" t="s">
        <v>350</v>
      </c>
      <c r="D3">
        <v>1</v>
      </c>
      <c r="E3">
        <v>8</v>
      </c>
      <c r="F3">
        <v>1</v>
      </c>
    </row>
    <row r="4" spans="1:6" x14ac:dyDescent="0.25">
      <c r="A4" t="s">
        <v>312</v>
      </c>
      <c r="B4">
        <v>2</v>
      </c>
      <c r="C4" t="s">
        <v>350</v>
      </c>
      <c r="D4">
        <v>1</v>
      </c>
      <c r="E4">
        <v>8</v>
      </c>
      <c r="F4">
        <v>1</v>
      </c>
    </row>
    <row r="5" spans="1:6" x14ac:dyDescent="0.25">
      <c r="A5" t="s">
        <v>312</v>
      </c>
      <c r="B5">
        <v>2</v>
      </c>
      <c r="C5" t="s">
        <v>350</v>
      </c>
      <c r="D5">
        <v>1</v>
      </c>
      <c r="E5">
        <v>8</v>
      </c>
      <c r="F5">
        <v>1</v>
      </c>
    </row>
    <row r="6" spans="1:6" x14ac:dyDescent="0.25">
      <c r="A6" t="s">
        <v>312</v>
      </c>
      <c r="B6">
        <v>2</v>
      </c>
      <c r="C6" t="s">
        <v>350</v>
      </c>
      <c r="D6">
        <v>1</v>
      </c>
      <c r="E6">
        <v>8</v>
      </c>
      <c r="F6">
        <v>1</v>
      </c>
    </row>
    <row r="7" spans="1:6" x14ac:dyDescent="0.25">
      <c r="A7" t="s">
        <v>312</v>
      </c>
      <c r="B7">
        <v>2</v>
      </c>
      <c r="C7" t="s">
        <v>350</v>
      </c>
      <c r="D7">
        <v>1</v>
      </c>
      <c r="E7">
        <v>8</v>
      </c>
      <c r="F7">
        <v>1</v>
      </c>
    </row>
    <row r="8" spans="1:6" x14ac:dyDescent="0.25">
      <c r="A8" t="s">
        <v>312</v>
      </c>
      <c r="B8">
        <v>2</v>
      </c>
      <c r="C8" t="s">
        <v>350</v>
      </c>
      <c r="D8">
        <v>1</v>
      </c>
      <c r="E8">
        <v>8</v>
      </c>
      <c r="F8">
        <v>1</v>
      </c>
    </row>
    <row r="9" spans="1:6" x14ac:dyDescent="0.25">
      <c r="A9" t="s">
        <v>312</v>
      </c>
      <c r="B9">
        <v>2</v>
      </c>
      <c r="C9" t="s">
        <v>350</v>
      </c>
      <c r="D9">
        <v>3</v>
      </c>
      <c r="E9">
        <v>8</v>
      </c>
      <c r="F9">
        <v>1</v>
      </c>
    </row>
    <row r="10" spans="1:6" x14ac:dyDescent="0.25">
      <c r="A10" t="s">
        <v>312</v>
      </c>
      <c r="B10">
        <v>2</v>
      </c>
      <c r="C10" t="s">
        <v>354</v>
      </c>
      <c r="D10">
        <v>1</v>
      </c>
      <c r="E10">
        <v>8</v>
      </c>
      <c r="F10">
        <v>1</v>
      </c>
    </row>
    <row r="11" spans="1:6" x14ac:dyDescent="0.25">
      <c r="A11" t="s">
        <v>312</v>
      </c>
      <c r="B11">
        <v>2</v>
      </c>
      <c r="C11" t="s">
        <v>354</v>
      </c>
      <c r="D11">
        <v>1</v>
      </c>
      <c r="E11">
        <v>8</v>
      </c>
      <c r="F11">
        <v>1</v>
      </c>
    </row>
    <row r="12" spans="1:6" x14ac:dyDescent="0.25">
      <c r="A12" t="s">
        <v>312</v>
      </c>
      <c r="B12">
        <v>2</v>
      </c>
      <c r="C12" t="s">
        <v>354</v>
      </c>
      <c r="D12">
        <v>1</v>
      </c>
      <c r="E12">
        <v>8</v>
      </c>
      <c r="F12">
        <v>1</v>
      </c>
    </row>
    <row r="13" spans="1:6" x14ac:dyDescent="0.25">
      <c r="A13" t="s">
        <v>312</v>
      </c>
      <c r="B13">
        <v>2</v>
      </c>
      <c r="C13" t="s">
        <v>354</v>
      </c>
      <c r="D13">
        <v>1</v>
      </c>
      <c r="E13">
        <v>8</v>
      </c>
      <c r="F13">
        <v>1</v>
      </c>
    </row>
    <row r="14" spans="1:6" x14ac:dyDescent="0.25">
      <c r="A14" t="s">
        <v>312</v>
      </c>
      <c r="B14">
        <v>2</v>
      </c>
      <c r="C14" t="s">
        <v>354</v>
      </c>
      <c r="D14">
        <v>1</v>
      </c>
      <c r="E14">
        <v>8</v>
      </c>
      <c r="F14">
        <v>1</v>
      </c>
    </row>
    <row r="15" spans="1:6" x14ac:dyDescent="0.25">
      <c r="A15" t="s">
        <v>312</v>
      </c>
      <c r="B15">
        <v>2</v>
      </c>
      <c r="C15" t="s">
        <v>354</v>
      </c>
      <c r="D15">
        <v>1</v>
      </c>
      <c r="E15">
        <v>8</v>
      </c>
      <c r="F15">
        <v>1</v>
      </c>
    </row>
    <row r="16" spans="1:6" x14ac:dyDescent="0.25">
      <c r="A16" t="s">
        <v>312</v>
      </c>
      <c r="B16">
        <v>2</v>
      </c>
      <c r="C16" t="s">
        <v>354</v>
      </c>
      <c r="D16">
        <v>1</v>
      </c>
      <c r="E16">
        <v>8</v>
      </c>
      <c r="F16">
        <v>1</v>
      </c>
    </row>
    <row r="17" spans="1:6" x14ac:dyDescent="0.25">
      <c r="A17" t="s">
        <v>312</v>
      </c>
      <c r="B17">
        <v>2</v>
      </c>
      <c r="C17" t="s">
        <v>354</v>
      </c>
      <c r="D17">
        <v>1</v>
      </c>
      <c r="E17">
        <v>8</v>
      </c>
      <c r="F17">
        <v>1</v>
      </c>
    </row>
    <row r="18" spans="1:6" x14ac:dyDescent="0.25">
      <c r="A18" t="s">
        <v>312</v>
      </c>
      <c r="B18">
        <v>2</v>
      </c>
      <c r="C18" t="s">
        <v>354</v>
      </c>
      <c r="D18">
        <v>1</v>
      </c>
      <c r="E18">
        <v>8</v>
      </c>
      <c r="F18">
        <v>1</v>
      </c>
    </row>
    <row r="19" spans="1:6" x14ac:dyDescent="0.25">
      <c r="A19" t="s">
        <v>312</v>
      </c>
      <c r="B19">
        <v>2</v>
      </c>
      <c r="C19" t="s">
        <v>354</v>
      </c>
      <c r="D19">
        <v>1</v>
      </c>
      <c r="E19">
        <v>8</v>
      </c>
      <c r="F19">
        <v>1</v>
      </c>
    </row>
    <row r="20" spans="1:6" x14ac:dyDescent="0.25">
      <c r="A20" t="s">
        <v>312</v>
      </c>
      <c r="B20">
        <v>2</v>
      </c>
      <c r="C20" t="s">
        <v>354</v>
      </c>
      <c r="D20">
        <v>1</v>
      </c>
      <c r="E20">
        <v>8</v>
      </c>
      <c r="F20">
        <v>1</v>
      </c>
    </row>
    <row r="21" spans="1:6" x14ac:dyDescent="0.25">
      <c r="A21" t="s">
        <v>312</v>
      </c>
      <c r="B21">
        <v>2</v>
      </c>
      <c r="C21" t="s">
        <v>354</v>
      </c>
      <c r="D21">
        <v>1</v>
      </c>
      <c r="E21">
        <v>8</v>
      </c>
      <c r="F21">
        <v>1</v>
      </c>
    </row>
    <row r="22" spans="1:6" x14ac:dyDescent="0.25">
      <c r="A22" t="s">
        <v>312</v>
      </c>
      <c r="B22">
        <v>2</v>
      </c>
      <c r="C22" t="s">
        <v>354</v>
      </c>
      <c r="D22">
        <v>1</v>
      </c>
      <c r="E22">
        <v>8</v>
      </c>
      <c r="F22">
        <v>1</v>
      </c>
    </row>
    <row r="23" spans="1:6" x14ac:dyDescent="0.25">
      <c r="A23" t="s">
        <v>312</v>
      </c>
      <c r="B23">
        <v>2</v>
      </c>
      <c r="C23" t="s">
        <v>354</v>
      </c>
      <c r="D23">
        <v>1</v>
      </c>
      <c r="E23">
        <v>8</v>
      </c>
      <c r="F23">
        <v>1</v>
      </c>
    </row>
    <row r="24" spans="1:6" x14ac:dyDescent="0.25">
      <c r="A24" t="s">
        <v>312</v>
      </c>
      <c r="B24">
        <v>2</v>
      </c>
      <c r="C24" t="s">
        <v>354</v>
      </c>
      <c r="D24">
        <v>1</v>
      </c>
      <c r="E24">
        <v>8</v>
      </c>
      <c r="F24">
        <v>1</v>
      </c>
    </row>
    <row r="25" spans="1:6" x14ac:dyDescent="0.25">
      <c r="A25" t="s">
        <v>312</v>
      </c>
      <c r="B25">
        <v>2</v>
      </c>
      <c r="C25" t="s">
        <v>354</v>
      </c>
      <c r="D25">
        <v>1</v>
      </c>
      <c r="E25">
        <v>8</v>
      </c>
      <c r="F25">
        <v>1</v>
      </c>
    </row>
    <row r="26" spans="1:6" x14ac:dyDescent="0.25">
      <c r="A26" t="s">
        <v>312</v>
      </c>
      <c r="B26">
        <v>2</v>
      </c>
      <c r="C26" t="s">
        <v>354</v>
      </c>
      <c r="D26">
        <v>1</v>
      </c>
      <c r="E26">
        <v>8</v>
      </c>
      <c r="F26">
        <v>1</v>
      </c>
    </row>
    <row r="27" spans="1:6" x14ac:dyDescent="0.25">
      <c r="A27" t="s">
        <v>312</v>
      </c>
      <c r="B27">
        <v>2</v>
      </c>
      <c r="C27" t="s">
        <v>354</v>
      </c>
      <c r="D27">
        <v>2</v>
      </c>
      <c r="E27">
        <v>8</v>
      </c>
      <c r="F27">
        <v>1</v>
      </c>
    </row>
    <row r="28" spans="1:6" x14ac:dyDescent="0.25">
      <c r="A28" t="s">
        <v>312</v>
      </c>
      <c r="B28">
        <v>2</v>
      </c>
      <c r="C28" t="s">
        <v>354</v>
      </c>
      <c r="D28">
        <v>2</v>
      </c>
      <c r="E28">
        <v>8</v>
      </c>
      <c r="F28">
        <v>1</v>
      </c>
    </row>
    <row r="29" spans="1:6" x14ac:dyDescent="0.25">
      <c r="A29" t="s">
        <v>312</v>
      </c>
      <c r="B29">
        <v>2</v>
      </c>
      <c r="C29" t="s">
        <v>354</v>
      </c>
      <c r="D29">
        <v>2</v>
      </c>
      <c r="E29">
        <v>8</v>
      </c>
      <c r="F29">
        <v>1</v>
      </c>
    </row>
    <row r="30" spans="1:6" x14ac:dyDescent="0.25">
      <c r="A30" t="s">
        <v>312</v>
      </c>
      <c r="B30">
        <v>2</v>
      </c>
      <c r="C30" t="s">
        <v>354</v>
      </c>
      <c r="D30">
        <v>2</v>
      </c>
      <c r="E30">
        <v>8</v>
      </c>
      <c r="F30">
        <v>1</v>
      </c>
    </row>
    <row r="31" spans="1:6" x14ac:dyDescent="0.25">
      <c r="A31" t="s">
        <v>312</v>
      </c>
      <c r="B31">
        <v>2</v>
      </c>
      <c r="C31" t="s">
        <v>354</v>
      </c>
      <c r="D31">
        <v>2</v>
      </c>
      <c r="E31">
        <v>8</v>
      </c>
      <c r="F31">
        <v>1</v>
      </c>
    </row>
    <row r="32" spans="1:6" x14ac:dyDescent="0.25">
      <c r="A32" t="s">
        <v>312</v>
      </c>
      <c r="B32">
        <v>2</v>
      </c>
      <c r="C32" t="s">
        <v>354</v>
      </c>
      <c r="D32">
        <v>2</v>
      </c>
      <c r="E32">
        <v>8</v>
      </c>
      <c r="F32">
        <v>1</v>
      </c>
    </row>
    <row r="33" spans="1:6" x14ac:dyDescent="0.25">
      <c r="A33" t="s">
        <v>312</v>
      </c>
      <c r="B33">
        <v>2</v>
      </c>
      <c r="C33" t="s">
        <v>354</v>
      </c>
      <c r="D33">
        <v>2</v>
      </c>
      <c r="E33">
        <v>8</v>
      </c>
      <c r="F33">
        <v>1</v>
      </c>
    </row>
    <row r="34" spans="1:6" x14ac:dyDescent="0.25">
      <c r="A34" t="s">
        <v>313</v>
      </c>
      <c r="B34">
        <v>2</v>
      </c>
      <c r="C34" t="s">
        <v>350</v>
      </c>
      <c r="D34">
        <v>1</v>
      </c>
      <c r="E34">
        <v>9</v>
      </c>
      <c r="F34">
        <v>1</v>
      </c>
    </row>
    <row r="35" spans="1:6" x14ac:dyDescent="0.25">
      <c r="A35" t="s">
        <v>313</v>
      </c>
      <c r="B35">
        <v>2</v>
      </c>
      <c r="C35" t="s">
        <v>350</v>
      </c>
      <c r="D35">
        <v>1</v>
      </c>
      <c r="E35">
        <v>9</v>
      </c>
      <c r="F35">
        <v>1</v>
      </c>
    </row>
    <row r="36" spans="1:6" x14ac:dyDescent="0.25">
      <c r="A36" t="s">
        <v>313</v>
      </c>
      <c r="B36">
        <v>2</v>
      </c>
      <c r="C36" t="s">
        <v>350</v>
      </c>
      <c r="D36">
        <v>1</v>
      </c>
      <c r="E36">
        <v>9</v>
      </c>
      <c r="F36">
        <v>1</v>
      </c>
    </row>
    <row r="37" spans="1:6" x14ac:dyDescent="0.25">
      <c r="A37" t="s">
        <v>313</v>
      </c>
      <c r="B37">
        <v>2</v>
      </c>
      <c r="C37" t="s">
        <v>350</v>
      </c>
      <c r="D37">
        <v>1</v>
      </c>
      <c r="E37">
        <v>9</v>
      </c>
      <c r="F37">
        <v>1</v>
      </c>
    </row>
    <row r="38" spans="1:6" x14ac:dyDescent="0.25">
      <c r="A38" t="s">
        <v>313</v>
      </c>
      <c r="B38">
        <v>2</v>
      </c>
      <c r="C38" t="s">
        <v>350</v>
      </c>
      <c r="D38">
        <v>1</v>
      </c>
      <c r="E38">
        <v>9</v>
      </c>
      <c r="F38">
        <v>1</v>
      </c>
    </row>
    <row r="39" spans="1:6" x14ac:dyDescent="0.25">
      <c r="A39" t="s">
        <v>313</v>
      </c>
      <c r="B39">
        <v>2</v>
      </c>
      <c r="C39" t="s">
        <v>350</v>
      </c>
      <c r="D39">
        <v>1</v>
      </c>
      <c r="E39">
        <v>9</v>
      </c>
      <c r="F39">
        <v>1</v>
      </c>
    </row>
    <row r="40" spans="1:6" x14ac:dyDescent="0.25">
      <c r="A40" t="s">
        <v>313</v>
      </c>
      <c r="B40">
        <v>2</v>
      </c>
      <c r="C40" t="s">
        <v>350</v>
      </c>
      <c r="D40">
        <v>1</v>
      </c>
      <c r="E40">
        <v>9</v>
      </c>
      <c r="F40">
        <v>1</v>
      </c>
    </row>
    <row r="41" spans="1:6" x14ac:dyDescent="0.25">
      <c r="A41" t="s">
        <v>313</v>
      </c>
      <c r="B41">
        <v>2</v>
      </c>
      <c r="C41" t="s">
        <v>350</v>
      </c>
      <c r="D41">
        <v>1</v>
      </c>
      <c r="E41">
        <v>9</v>
      </c>
      <c r="F41">
        <v>1</v>
      </c>
    </row>
    <row r="42" spans="1:6" x14ac:dyDescent="0.25">
      <c r="A42" t="s">
        <v>313</v>
      </c>
      <c r="B42">
        <v>2</v>
      </c>
      <c r="C42" t="s">
        <v>350</v>
      </c>
      <c r="D42">
        <v>1</v>
      </c>
      <c r="E42">
        <v>9</v>
      </c>
      <c r="F42">
        <v>1</v>
      </c>
    </row>
    <row r="43" spans="1:6" x14ac:dyDescent="0.25">
      <c r="A43" t="s">
        <v>313</v>
      </c>
      <c r="B43">
        <v>2</v>
      </c>
      <c r="C43" t="s">
        <v>350</v>
      </c>
      <c r="D43">
        <v>1</v>
      </c>
      <c r="E43">
        <v>9</v>
      </c>
      <c r="F43">
        <v>1</v>
      </c>
    </row>
    <row r="44" spans="1:6" x14ac:dyDescent="0.25">
      <c r="A44" t="s">
        <v>313</v>
      </c>
      <c r="B44">
        <v>2</v>
      </c>
      <c r="C44" t="s">
        <v>350</v>
      </c>
      <c r="D44">
        <v>1</v>
      </c>
      <c r="E44">
        <v>9</v>
      </c>
      <c r="F44">
        <v>1</v>
      </c>
    </row>
    <row r="45" spans="1:6" x14ac:dyDescent="0.25">
      <c r="A45" t="s">
        <v>313</v>
      </c>
      <c r="B45">
        <v>2</v>
      </c>
      <c r="C45" t="s">
        <v>350</v>
      </c>
      <c r="D45">
        <v>1</v>
      </c>
      <c r="E45">
        <v>9</v>
      </c>
      <c r="F45">
        <v>1</v>
      </c>
    </row>
    <row r="46" spans="1:6" x14ac:dyDescent="0.25">
      <c r="A46" t="s">
        <v>313</v>
      </c>
      <c r="B46">
        <v>2</v>
      </c>
      <c r="C46" t="s">
        <v>350</v>
      </c>
      <c r="D46">
        <v>1</v>
      </c>
      <c r="E46">
        <v>9</v>
      </c>
      <c r="F46">
        <v>1</v>
      </c>
    </row>
    <row r="47" spans="1:6" x14ac:dyDescent="0.25">
      <c r="A47" t="s">
        <v>313</v>
      </c>
      <c r="B47">
        <v>2</v>
      </c>
      <c r="C47" t="s">
        <v>350</v>
      </c>
      <c r="D47">
        <v>1</v>
      </c>
      <c r="E47">
        <v>9</v>
      </c>
      <c r="F47">
        <v>1</v>
      </c>
    </row>
    <row r="48" spans="1:6" x14ac:dyDescent="0.25">
      <c r="A48" t="s">
        <v>313</v>
      </c>
      <c r="B48">
        <v>2</v>
      </c>
      <c r="C48" t="s">
        <v>350</v>
      </c>
      <c r="D48">
        <v>1</v>
      </c>
      <c r="E48">
        <v>9</v>
      </c>
      <c r="F48">
        <v>1</v>
      </c>
    </row>
    <row r="49" spans="1:6" x14ac:dyDescent="0.25">
      <c r="A49" t="s">
        <v>313</v>
      </c>
      <c r="B49">
        <v>2</v>
      </c>
      <c r="C49" t="s">
        <v>350</v>
      </c>
      <c r="D49">
        <v>1</v>
      </c>
      <c r="E49">
        <v>9</v>
      </c>
      <c r="F49">
        <v>1</v>
      </c>
    </row>
    <row r="50" spans="1:6" x14ac:dyDescent="0.25">
      <c r="A50" t="s">
        <v>313</v>
      </c>
      <c r="B50">
        <v>2</v>
      </c>
      <c r="C50" t="s">
        <v>350</v>
      </c>
      <c r="D50">
        <v>1</v>
      </c>
      <c r="E50">
        <v>9</v>
      </c>
      <c r="F50">
        <v>1</v>
      </c>
    </row>
    <row r="51" spans="1:6" x14ac:dyDescent="0.25">
      <c r="A51" t="s">
        <v>313</v>
      </c>
      <c r="B51">
        <v>2</v>
      </c>
      <c r="C51" t="s">
        <v>350</v>
      </c>
      <c r="D51">
        <v>1</v>
      </c>
      <c r="E51">
        <v>9</v>
      </c>
      <c r="F51">
        <v>1</v>
      </c>
    </row>
    <row r="52" spans="1:6" x14ac:dyDescent="0.25">
      <c r="A52" t="s">
        <v>313</v>
      </c>
      <c r="B52">
        <v>2</v>
      </c>
      <c r="C52" t="s">
        <v>350</v>
      </c>
      <c r="D52">
        <v>1</v>
      </c>
      <c r="E52">
        <v>9</v>
      </c>
      <c r="F52">
        <v>1</v>
      </c>
    </row>
    <row r="53" spans="1:6" x14ac:dyDescent="0.25">
      <c r="A53" t="s">
        <v>313</v>
      </c>
      <c r="B53">
        <v>2</v>
      </c>
      <c r="C53" t="s">
        <v>350</v>
      </c>
      <c r="D53">
        <v>1</v>
      </c>
      <c r="E53">
        <v>9</v>
      </c>
      <c r="F53">
        <v>1</v>
      </c>
    </row>
    <row r="54" spans="1:6" x14ac:dyDescent="0.25">
      <c r="A54" t="s">
        <v>313</v>
      </c>
      <c r="B54">
        <v>2</v>
      </c>
      <c r="C54" t="s">
        <v>350</v>
      </c>
      <c r="D54">
        <v>1</v>
      </c>
      <c r="E54">
        <v>9</v>
      </c>
      <c r="F54">
        <v>1</v>
      </c>
    </row>
    <row r="55" spans="1:6" x14ac:dyDescent="0.25">
      <c r="A55" t="s">
        <v>313</v>
      </c>
      <c r="B55">
        <v>2</v>
      </c>
      <c r="C55" t="s">
        <v>350</v>
      </c>
      <c r="D55">
        <v>1</v>
      </c>
      <c r="E55">
        <v>9</v>
      </c>
      <c r="F55">
        <v>1</v>
      </c>
    </row>
    <row r="56" spans="1:6" x14ac:dyDescent="0.25">
      <c r="A56" t="s">
        <v>313</v>
      </c>
      <c r="B56">
        <v>2</v>
      </c>
      <c r="C56" t="s">
        <v>350</v>
      </c>
      <c r="D56">
        <v>2</v>
      </c>
      <c r="E56">
        <v>9</v>
      </c>
      <c r="F56">
        <v>1</v>
      </c>
    </row>
    <row r="57" spans="1:6" x14ac:dyDescent="0.25">
      <c r="A57" t="s">
        <v>313</v>
      </c>
      <c r="B57">
        <v>2</v>
      </c>
      <c r="C57" t="s">
        <v>350</v>
      </c>
      <c r="D57">
        <v>2</v>
      </c>
      <c r="E57">
        <v>9</v>
      </c>
      <c r="F57">
        <v>1</v>
      </c>
    </row>
    <row r="58" spans="1:6" x14ac:dyDescent="0.25">
      <c r="A58" t="s">
        <v>313</v>
      </c>
      <c r="B58">
        <v>2</v>
      </c>
      <c r="C58" t="s">
        <v>350</v>
      </c>
      <c r="D58">
        <v>2</v>
      </c>
      <c r="E58">
        <v>9</v>
      </c>
      <c r="F58">
        <v>1</v>
      </c>
    </row>
    <row r="59" spans="1:6" x14ac:dyDescent="0.25">
      <c r="A59" t="s">
        <v>313</v>
      </c>
      <c r="B59">
        <v>2</v>
      </c>
      <c r="C59" t="s">
        <v>350</v>
      </c>
      <c r="D59">
        <v>2</v>
      </c>
      <c r="E59">
        <v>9</v>
      </c>
      <c r="F59">
        <v>1</v>
      </c>
    </row>
    <row r="60" spans="1:6" x14ac:dyDescent="0.25">
      <c r="A60" t="s">
        <v>313</v>
      </c>
      <c r="B60">
        <v>2</v>
      </c>
      <c r="C60" t="s">
        <v>350</v>
      </c>
      <c r="D60">
        <v>2</v>
      </c>
      <c r="E60">
        <v>9</v>
      </c>
      <c r="F60">
        <v>1</v>
      </c>
    </row>
    <row r="61" spans="1:6" x14ac:dyDescent="0.25">
      <c r="A61" t="s">
        <v>313</v>
      </c>
      <c r="B61">
        <v>2</v>
      </c>
      <c r="C61" t="s">
        <v>350</v>
      </c>
      <c r="D61">
        <v>2</v>
      </c>
      <c r="E61">
        <v>9</v>
      </c>
      <c r="F61">
        <v>1</v>
      </c>
    </row>
    <row r="62" spans="1:6" x14ac:dyDescent="0.25">
      <c r="A62" t="s">
        <v>313</v>
      </c>
      <c r="B62">
        <v>2</v>
      </c>
      <c r="C62" t="s">
        <v>350</v>
      </c>
      <c r="D62">
        <v>2</v>
      </c>
      <c r="E62">
        <v>9</v>
      </c>
      <c r="F62">
        <v>1</v>
      </c>
    </row>
    <row r="63" spans="1:6" x14ac:dyDescent="0.25">
      <c r="A63" t="s">
        <v>313</v>
      </c>
      <c r="B63">
        <v>2</v>
      </c>
      <c r="C63" t="s">
        <v>350</v>
      </c>
      <c r="D63">
        <v>2</v>
      </c>
      <c r="E63">
        <v>9</v>
      </c>
      <c r="F63">
        <v>1</v>
      </c>
    </row>
    <row r="64" spans="1:6" x14ac:dyDescent="0.25">
      <c r="A64" t="s">
        <v>313</v>
      </c>
      <c r="B64">
        <v>2</v>
      </c>
      <c r="C64" t="s">
        <v>350</v>
      </c>
      <c r="D64">
        <v>2</v>
      </c>
      <c r="E64">
        <v>9</v>
      </c>
      <c r="F64">
        <v>1</v>
      </c>
    </row>
    <row r="65" spans="1:6" x14ac:dyDescent="0.25">
      <c r="A65" t="s">
        <v>313</v>
      </c>
      <c r="B65">
        <v>2</v>
      </c>
      <c r="C65" t="s">
        <v>350</v>
      </c>
      <c r="D65">
        <v>2</v>
      </c>
      <c r="E65">
        <v>9</v>
      </c>
      <c r="F65">
        <v>1</v>
      </c>
    </row>
    <row r="66" spans="1:6" x14ac:dyDescent="0.25">
      <c r="A66" t="s">
        <v>313</v>
      </c>
      <c r="B66">
        <v>2</v>
      </c>
      <c r="C66" t="s">
        <v>350</v>
      </c>
      <c r="D66">
        <v>2</v>
      </c>
      <c r="E66">
        <v>9</v>
      </c>
      <c r="F66">
        <v>1</v>
      </c>
    </row>
    <row r="67" spans="1:6" x14ac:dyDescent="0.25">
      <c r="A67" t="s">
        <v>313</v>
      </c>
      <c r="B67">
        <v>2</v>
      </c>
      <c r="C67" t="s">
        <v>350</v>
      </c>
      <c r="D67">
        <v>2</v>
      </c>
      <c r="E67">
        <v>9</v>
      </c>
      <c r="F67">
        <v>1</v>
      </c>
    </row>
    <row r="68" spans="1:6" x14ac:dyDescent="0.25">
      <c r="A68" t="s">
        <v>313</v>
      </c>
      <c r="B68">
        <v>2</v>
      </c>
      <c r="C68" t="s">
        <v>350</v>
      </c>
      <c r="D68">
        <v>2</v>
      </c>
      <c r="E68">
        <v>9</v>
      </c>
      <c r="F68">
        <v>1</v>
      </c>
    </row>
    <row r="69" spans="1:6" x14ac:dyDescent="0.25">
      <c r="A69" t="s">
        <v>313</v>
      </c>
      <c r="B69">
        <v>2</v>
      </c>
      <c r="C69" t="s">
        <v>350</v>
      </c>
      <c r="D69">
        <v>2</v>
      </c>
      <c r="E69">
        <v>9</v>
      </c>
      <c r="F69">
        <v>1</v>
      </c>
    </row>
    <row r="70" spans="1:6" x14ac:dyDescent="0.25">
      <c r="A70" t="s">
        <v>313</v>
      </c>
      <c r="B70">
        <v>2</v>
      </c>
      <c r="C70" t="s">
        <v>350</v>
      </c>
      <c r="D70">
        <v>2</v>
      </c>
      <c r="E70">
        <v>9</v>
      </c>
      <c r="F70">
        <v>1</v>
      </c>
    </row>
    <row r="71" spans="1:6" x14ac:dyDescent="0.25">
      <c r="A71" t="s">
        <v>313</v>
      </c>
      <c r="B71">
        <v>2</v>
      </c>
      <c r="C71" t="s">
        <v>350</v>
      </c>
      <c r="D71">
        <v>2</v>
      </c>
      <c r="E71">
        <v>9</v>
      </c>
      <c r="F71">
        <v>1</v>
      </c>
    </row>
    <row r="72" spans="1:6" x14ac:dyDescent="0.25">
      <c r="A72" t="s">
        <v>313</v>
      </c>
      <c r="B72">
        <v>2</v>
      </c>
      <c r="C72" t="s">
        <v>350</v>
      </c>
      <c r="D72">
        <v>2</v>
      </c>
      <c r="E72">
        <v>9</v>
      </c>
      <c r="F72">
        <v>1</v>
      </c>
    </row>
    <row r="73" spans="1:6" x14ac:dyDescent="0.25">
      <c r="A73" t="s">
        <v>313</v>
      </c>
      <c r="B73">
        <v>2</v>
      </c>
      <c r="C73" t="s">
        <v>350</v>
      </c>
      <c r="D73">
        <v>2</v>
      </c>
      <c r="E73">
        <v>9</v>
      </c>
      <c r="F73">
        <v>1</v>
      </c>
    </row>
    <row r="74" spans="1:6" x14ac:dyDescent="0.25">
      <c r="A74" t="s">
        <v>313</v>
      </c>
      <c r="B74">
        <v>2</v>
      </c>
      <c r="C74" t="s">
        <v>350</v>
      </c>
      <c r="D74">
        <v>2</v>
      </c>
      <c r="E74">
        <v>9</v>
      </c>
      <c r="F74">
        <v>1</v>
      </c>
    </row>
    <row r="75" spans="1:6" x14ac:dyDescent="0.25">
      <c r="A75" t="s">
        <v>313</v>
      </c>
      <c r="B75">
        <v>2</v>
      </c>
      <c r="C75" t="s">
        <v>350</v>
      </c>
      <c r="D75">
        <v>2</v>
      </c>
      <c r="E75">
        <v>9</v>
      </c>
      <c r="F75">
        <v>1</v>
      </c>
    </row>
    <row r="76" spans="1:6" x14ac:dyDescent="0.25">
      <c r="A76" t="s">
        <v>313</v>
      </c>
      <c r="B76">
        <v>2</v>
      </c>
      <c r="C76" t="s">
        <v>350</v>
      </c>
      <c r="D76">
        <v>2</v>
      </c>
      <c r="E76">
        <v>9</v>
      </c>
      <c r="F76">
        <v>1</v>
      </c>
    </row>
    <row r="77" spans="1:6" x14ac:dyDescent="0.25">
      <c r="A77" t="s">
        <v>313</v>
      </c>
      <c r="B77">
        <v>2</v>
      </c>
      <c r="C77" t="s">
        <v>350</v>
      </c>
      <c r="D77">
        <v>2</v>
      </c>
      <c r="E77">
        <v>9</v>
      </c>
      <c r="F77">
        <v>1</v>
      </c>
    </row>
    <row r="78" spans="1:6" x14ac:dyDescent="0.25">
      <c r="A78" t="s">
        <v>313</v>
      </c>
      <c r="B78">
        <v>2</v>
      </c>
      <c r="C78" t="s">
        <v>350</v>
      </c>
      <c r="D78">
        <v>2</v>
      </c>
      <c r="E78">
        <v>9</v>
      </c>
      <c r="F78">
        <v>1</v>
      </c>
    </row>
    <row r="79" spans="1:6" x14ac:dyDescent="0.25">
      <c r="A79" t="s">
        <v>313</v>
      </c>
      <c r="B79">
        <v>2</v>
      </c>
      <c r="C79" t="s">
        <v>350</v>
      </c>
      <c r="D79">
        <v>2</v>
      </c>
      <c r="E79">
        <v>9</v>
      </c>
      <c r="F79">
        <v>1</v>
      </c>
    </row>
    <row r="80" spans="1:6" x14ac:dyDescent="0.25">
      <c r="A80" t="s">
        <v>313</v>
      </c>
      <c r="B80">
        <v>2</v>
      </c>
      <c r="C80" t="s">
        <v>350</v>
      </c>
      <c r="D80">
        <v>2</v>
      </c>
      <c r="E80">
        <v>9</v>
      </c>
      <c r="F80">
        <v>1</v>
      </c>
    </row>
    <row r="81" spans="1:6" x14ac:dyDescent="0.25">
      <c r="A81" t="s">
        <v>313</v>
      </c>
      <c r="B81">
        <v>2</v>
      </c>
      <c r="C81" t="s">
        <v>350</v>
      </c>
      <c r="D81">
        <v>2</v>
      </c>
      <c r="E81">
        <v>9</v>
      </c>
      <c r="F81">
        <v>1</v>
      </c>
    </row>
    <row r="82" spans="1:6" x14ac:dyDescent="0.25">
      <c r="A82" t="s">
        <v>313</v>
      </c>
      <c r="B82">
        <v>2</v>
      </c>
      <c r="C82" t="s">
        <v>350</v>
      </c>
      <c r="D82">
        <v>2</v>
      </c>
      <c r="E82">
        <v>9</v>
      </c>
      <c r="F82">
        <v>1</v>
      </c>
    </row>
    <row r="83" spans="1:6" x14ac:dyDescent="0.25">
      <c r="A83" t="s">
        <v>313</v>
      </c>
      <c r="B83">
        <v>2</v>
      </c>
      <c r="C83" t="s">
        <v>350</v>
      </c>
      <c r="D83">
        <v>2</v>
      </c>
      <c r="E83">
        <v>9</v>
      </c>
      <c r="F83">
        <v>1</v>
      </c>
    </row>
    <row r="84" spans="1:6" x14ac:dyDescent="0.25">
      <c r="A84" t="s">
        <v>313</v>
      </c>
      <c r="B84">
        <v>2</v>
      </c>
      <c r="C84" t="s">
        <v>350</v>
      </c>
      <c r="D84">
        <v>2</v>
      </c>
      <c r="E84">
        <v>9</v>
      </c>
      <c r="F84">
        <v>1</v>
      </c>
    </row>
    <row r="85" spans="1:6" x14ac:dyDescent="0.25">
      <c r="A85" t="s">
        <v>313</v>
      </c>
      <c r="B85">
        <v>2</v>
      </c>
      <c r="C85" t="s">
        <v>350</v>
      </c>
      <c r="D85">
        <v>2</v>
      </c>
      <c r="E85">
        <v>9</v>
      </c>
      <c r="F85">
        <v>1</v>
      </c>
    </row>
    <row r="86" spans="1:6" x14ac:dyDescent="0.25">
      <c r="A86" t="s">
        <v>313</v>
      </c>
      <c r="B86">
        <v>2</v>
      </c>
      <c r="C86" t="s">
        <v>350</v>
      </c>
      <c r="D86">
        <v>2</v>
      </c>
      <c r="E86">
        <v>9</v>
      </c>
      <c r="F86">
        <v>1</v>
      </c>
    </row>
    <row r="87" spans="1:6" x14ac:dyDescent="0.25">
      <c r="A87" t="s">
        <v>313</v>
      </c>
      <c r="B87">
        <v>2</v>
      </c>
      <c r="C87" t="s">
        <v>350</v>
      </c>
      <c r="D87">
        <v>2</v>
      </c>
      <c r="E87">
        <v>9</v>
      </c>
      <c r="F87">
        <v>1</v>
      </c>
    </row>
    <row r="88" spans="1:6" x14ac:dyDescent="0.25">
      <c r="A88" t="s">
        <v>313</v>
      </c>
      <c r="B88">
        <v>2</v>
      </c>
      <c r="C88" t="s">
        <v>350</v>
      </c>
      <c r="D88">
        <v>2</v>
      </c>
      <c r="E88">
        <v>9</v>
      </c>
      <c r="F88">
        <v>1</v>
      </c>
    </row>
    <row r="89" spans="1:6" x14ac:dyDescent="0.25">
      <c r="A89" t="s">
        <v>313</v>
      </c>
      <c r="B89">
        <v>2</v>
      </c>
      <c r="C89" t="s">
        <v>350</v>
      </c>
      <c r="D89">
        <v>2</v>
      </c>
      <c r="E89">
        <v>9</v>
      </c>
      <c r="F89">
        <v>1</v>
      </c>
    </row>
    <row r="90" spans="1:6" x14ac:dyDescent="0.25">
      <c r="A90" t="s">
        <v>313</v>
      </c>
      <c r="B90">
        <v>2</v>
      </c>
      <c r="C90" t="s">
        <v>350</v>
      </c>
      <c r="D90">
        <v>2</v>
      </c>
      <c r="E90">
        <v>9</v>
      </c>
      <c r="F90">
        <v>1</v>
      </c>
    </row>
    <row r="91" spans="1:6" x14ac:dyDescent="0.25">
      <c r="A91" t="s">
        <v>313</v>
      </c>
      <c r="B91">
        <v>2</v>
      </c>
      <c r="C91" t="s">
        <v>350</v>
      </c>
      <c r="D91">
        <v>2</v>
      </c>
      <c r="E91">
        <v>9</v>
      </c>
      <c r="F91">
        <v>1</v>
      </c>
    </row>
    <row r="92" spans="1:6" x14ac:dyDescent="0.25">
      <c r="A92" t="s">
        <v>313</v>
      </c>
      <c r="B92">
        <v>2</v>
      </c>
      <c r="C92" t="s">
        <v>350</v>
      </c>
      <c r="D92">
        <v>2</v>
      </c>
      <c r="E92">
        <v>9</v>
      </c>
      <c r="F92">
        <v>1</v>
      </c>
    </row>
    <row r="93" spans="1:6" x14ac:dyDescent="0.25">
      <c r="A93" t="s">
        <v>313</v>
      </c>
      <c r="B93">
        <v>2</v>
      </c>
      <c r="C93" t="s">
        <v>350</v>
      </c>
      <c r="D93">
        <v>3</v>
      </c>
      <c r="E93">
        <v>9</v>
      </c>
      <c r="F93">
        <v>1</v>
      </c>
    </row>
    <row r="94" spans="1:6" x14ac:dyDescent="0.25">
      <c r="A94" t="s">
        <v>313</v>
      </c>
      <c r="B94">
        <v>2</v>
      </c>
      <c r="C94" t="s">
        <v>350</v>
      </c>
      <c r="D94">
        <v>3</v>
      </c>
      <c r="E94">
        <v>9</v>
      </c>
      <c r="F94">
        <v>1</v>
      </c>
    </row>
    <row r="95" spans="1:6" x14ac:dyDescent="0.25">
      <c r="A95" t="s">
        <v>313</v>
      </c>
      <c r="B95">
        <v>2</v>
      </c>
      <c r="C95" t="s">
        <v>350</v>
      </c>
      <c r="D95">
        <v>3</v>
      </c>
      <c r="E95">
        <v>9</v>
      </c>
      <c r="F95">
        <v>1</v>
      </c>
    </row>
    <row r="96" spans="1:6" x14ac:dyDescent="0.25">
      <c r="A96" t="s">
        <v>313</v>
      </c>
      <c r="B96">
        <v>2</v>
      </c>
      <c r="C96" t="s">
        <v>350</v>
      </c>
      <c r="D96">
        <v>3</v>
      </c>
      <c r="E96">
        <v>9</v>
      </c>
      <c r="F96">
        <v>1</v>
      </c>
    </row>
    <row r="97" spans="1:6" x14ac:dyDescent="0.25">
      <c r="A97" t="s">
        <v>313</v>
      </c>
      <c r="B97">
        <v>2</v>
      </c>
      <c r="C97" t="s">
        <v>350</v>
      </c>
      <c r="D97">
        <v>3</v>
      </c>
      <c r="E97">
        <v>9</v>
      </c>
      <c r="F97">
        <v>1</v>
      </c>
    </row>
    <row r="98" spans="1:6" x14ac:dyDescent="0.25">
      <c r="A98" t="s">
        <v>313</v>
      </c>
      <c r="B98">
        <v>2</v>
      </c>
      <c r="C98" t="s">
        <v>350</v>
      </c>
      <c r="D98">
        <v>3</v>
      </c>
      <c r="E98">
        <v>9</v>
      </c>
      <c r="F98">
        <v>1</v>
      </c>
    </row>
    <row r="99" spans="1:6" x14ac:dyDescent="0.25">
      <c r="A99" t="s">
        <v>313</v>
      </c>
      <c r="B99">
        <v>2</v>
      </c>
      <c r="C99" t="s">
        <v>350</v>
      </c>
      <c r="D99">
        <v>3</v>
      </c>
      <c r="E99">
        <v>9</v>
      </c>
      <c r="F99">
        <v>1</v>
      </c>
    </row>
    <row r="100" spans="1:6" x14ac:dyDescent="0.25">
      <c r="A100" t="s">
        <v>313</v>
      </c>
      <c r="B100">
        <v>2</v>
      </c>
      <c r="C100" t="s">
        <v>350</v>
      </c>
      <c r="D100">
        <v>3</v>
      </c>
      <c r="E100">
        <v>9</v>
      </c>
      <c r="F100">
        <v>1</v>
      </c>
    </row>
    <row r="101" spans="1:6" x14ac:dyDescent="0.25">
      <c r="A101" t="s">
        <v>313</v>
      </c>
      <c r="B101">
        <v>2</v>
      </c>
      <c r="C101" t="s">
        <v>350</v>
      </c>
      <c r="D101">
        <v>3</v>
      </c>
      <c r="E101">
        <v>9</v>
      </c>
      <c r="F101">
        <v>1</v>
      </c>
    </row>
    <row r="102" spans="1:6" x14ac:dyDescent="0.25">
      <c r="A102" t="s">
        <v>313</v>
      </c>
      <c r="B102">
        <v>2</v>
      </c>
      <c r="C102" t="s">
        <v>350</v>
      </c>
      <c r="D102">
        <v>3</v>
      </c>
      <c r="E102">
        <v>9</v>
      </c>
      <c r="F102">
        <v>1</v>
      </c>
    </row>
    <row r="103" spans="1:6" x14ac:dyDescent="0.25">
      <c r="A103" t="s">
        <v>313</v>
      </c>
      <c r="B103">
        <v>2</v>
      </c>
      <c r="C103" t="s">
        <v>350</v>
      </c>
      <c r="D103">
        <v>3</v>
      </c>
      <c r="E103">
        <v>9</v>
      </c>
      <c r="F103">
        <v>1</v>
      </c>
    </row>
    <row r="104" spans="1:6" x14ac:dyDescent="0.25">
      <c r="A104" t="s">
        <v>313</v>
      </c>
      <c r="B104">
        <v>2</v>
      </c>
      <c r="C104" t="s">
        <v>350</v>
      </c>
      <c r="D104">
        <v>3</v>
      </c>
      <c r="E104">
        <v>9</v>
      </c>
      <c r="F104">
        <v>1</v>
      </c>
    </row>
    <row r="105" spans="1:6" x14ac:dyDescent="0.25">
      <c r="A105" t="s">
        <v>313</v>
      </c>
      <c r="B105">
        <v>2</v>
      </c>
      <c r="C105" t="s">
        <v>350</v>
      </c>
      <c r="D105">
        <v>3</v>
      </c>
      <c r="E105">
        <v>9</v>
      </c>
      <c r="F105">
        <v>1</v>
      </c>
    </row>
    <row r="106" spans="1:6" x14ac:dyDescent="0.25">
      <c r="A106" t="s">
        <v>313</v>
      </c>
      <c r="B106">
        <v>2</v>
      </c>
      <c r="C106" t="s">
        <v>350</v>
      </c>
      <c r="D106">
        <v>3</v>
      </c>
      <c r="E106">
        <v>9</v>
      </c>
      <c r="F106">
        <v>1</v>
      </c>
    </row>
    <row r="107" spans="1:6" x14ac:dyDescent="0.25">
      <c r="A107" t="s">
        <v>313</v>
      </c>
      <c r="B107">
        <v>2</v>
      </c>
      <c r="C107" t="s">
        <v>350</v>
      </c>
      <c r="D107">
        <v>3</v>
      </c>
      <c r="E107">
        <v>9</v>
      </c>
      <c r="F107">
        <v>1</v>
      </c>
    </row>
    <row r="108" spans="1:6" x14ac:dyDescent="0.25">
      <c r="A108" t="s">
        <v>313</v>
      </c>
      <c r="B108">
        <v>2</v>
      </c>
      <c r="C108" t="s">
        <v>350</v>
      </c>
      <c r="D108">
        <v>3</v>
      </c>
      <c r="E108">
        <v>9</v>
      </c>
      <c r="F108">
        <v>1</v>
      </c>
    </row>
    <row r="109" spans="1:6" x14ac:dyDescent="0.25">
      <c r="A109" t="s">
        <v>313</v>
      </c>
      <c r="B109">
        <v>2</v>
      </c>
      <c r="C109" t="s">
        <v>350</v>
      </c>
      <c r="D109">
        <v>3</v>
      </c>
      <c r="E109">
        <v>9</v>
      </c>
      <c r="F109">
        <v>1</v>
      </c>
    </row>
    <row r="110" spans="1:6" x14ac:dyDescent="0.25">
      <c r="A110" t="s">
        <v>313</v>
      </c>
      <c r="B110">
        <v>2</v>
      </c>
      <c r="C110" t="s">
        <v>350</v>
      </c>
      <c r="D110">
        <v>3</v>
      </c>
      <c r="E110">
        <v>9</v>
      </c>
      <c r="F110">
        <v>1</v>
      </c>
    </row>
    <row r="111" spans="1:6" x14ac:dyDescent="0.25">
      <c r="A111" t="s">
        <v>313</v>
      </c>
      <c r="B111">
        <v>2</v>
      </c>
      <c r="C111" t="s">
        <v>350</v>
      </c>
      <c r="D111">
        <v>3</v>
      </c>
      <c r="E111">
        <v>9</v>
      </c>
      <c r="F111">
        <v>1</v>
      </c>
    </row>
    <row r="112" spans="1:6" x14ac:dyDescent="0.25">
      <c r="A112" t="s">
        <v>313</v>
      </c>
      <c r="B112">
        <v>2</v>
      </c>
      <c r="C112" t="s">
        <v>350</v>
      </c>
      <c r="D112">
        <v>3</v>
      </c>
      <c r="E112">
        <v>9</v>
      </c>
      <c r="F112">
        <v>1</v>
      </c>
    </row>
    <row r="113" spans="1:6" x14ac:dyDescent="0.25">
      <c r="A113" t="s">
        <v>313</v>
      </c>
      <c r="B113">
        <v>2</v>
      </c>
      <c r="C113" t="s">
        <v>350</v>
      </c>
      <c r="D113">
        <v>3</v>
      </c>
      <c r="E113">
        <v>9</v>
      </c>
      <c r="F113">
        <v>1</v>
      </c>
    </row>
    <row r="114" spans="1:6" x14ac:dyDescent="0.25">
      <c r="A114" t="s">
        <v>313</v>
      </c>
      <c r="B114">
        <v>2</v>
      </c>
      <c r="C114" t="s">
        <v>350</v>
      </c>
      <c r="D114">
        <v>3</v>
      </c>
      <c r="E114">
        <v>9</v>
      </c>
      <c r="F114">
        <v>1</v>
      </c>
    </row>
    <row r="115" spans="1:6" x14ac:dyDescent="0.25">
      <c r="A115" t="s">
        <v>313</v>
      </c>
      <c r="B115">
        <v>2</v>
      </c>
      <c r="C115" t="s">
        <v>350</v>
      </c>
      <c r="D115">
        <v>3</v>
      </c>
      <c r="E115">
        <v>9</v>
      </c>
      <c r="F115">
        <v>1</v>
      </c>
    </row>
    <row r="116" spans="1:6" x14ac:dyDescent="0.25">
      <c r="A116" t="s">
        <v>313</v>
      </c>
      <c r="B116">
        <v>2</v>
      </c>
      <c r="C116" t="s">
        <v>350</v>
      </c>
      <c r="D116">
        <v>3</v>
      </c>
      <c r="E116">
        <v>9</v>
      </c>
      <c r="F116">
        <v>1</v>
      </c>
    </row>
    <row r="117" spans="1:6" x14ac:dyDescent="0.25">
      <c r="A117" t="s">
        <v>313</v>
      </c>
      <c r="B117">
        <v>2</v>
      </c>
      <c r="C117" t="s">
        <v>350</v>
      </c>
      <c r="D117">
        <v>3</v>
      </c>
      <c r="E117">
        <v>9</v>
      </c>
      <c r="F117">
        <v>1</v>
      </c>
    </row>
    <row r="118" spans="1:6" x14ac:dyDescent="0.25">
      <c r="A118" t="s">
        <v>313</v>
      </c>
      <c r="B118">
        <v>2</v>
      </c>
      <c r="C118" t="s">
        <v>350</v>
      </c>
      <c r="D118">
        <v>3</v>
      </c>
      <c r="E118">
        <v>9</v>
      </c>
      <c r="F118">
        <v>1</v>
      </c>
    </row>
    <row r="119" spans="1:6" x14ac:dyDescent="0.25">
      <c r="A119" t="s">
        <v>313</v>
      </c>
      <c r="B119">
        <v>2</v>
      </c>
      <c r="C119" t="s">
        <v>350</v>
      </c>
      <c r="D119">
        <v>3</v>
      </c>
      <c r="E119">
        <v>9</v>
      </c>
      <c r="F119">
        <v>1</v>
      </c>
    </row>
    <row r="120" spans="1:6" x14ac:dyDescent="0.25">
      <c r="A120" t="s">
        <v>313</v>
      </c>
      <c r="B120">
        <v>2</v>
      </c>
      <c r="C120" t="s">
        <v>354</v>
      </c>
      <c r="D120">
        <v>1</v>
      </c>
      <c r="E120">
        <v>9</v>
      </c>
      <c r="F120">
        <v>1</v>
      </c>
    </row>
    <row r="121" spans="1:6" x14ac:dyDescent="0.25">
      <c r="A121" t="s">
        <v>313</v>
      </c>
      <c r="B121">
        <v>2</v>
      </c>
      <c r="C121" t="s">
        <v>354</v>
      </c>
      <c r="D121">
        <v>1</v>
      </c>
      <c r="E121">
        <v>9</v>
      </c>
      <c r="F121">
        <v>1</v>
      </c>
    </row>
    <row r="122" spans="1:6" x14ac:dyDescent="0.25">
      <c r="A122" t="s">
        <v>313</v>
      </c>
      <c r="B122">
        <v>2</v>
      </c>
      <c r="C122" t="s">
        <v>354</v>
      </c>
      <c r="D122">
        <v>1</v>
      </c>
      <c r="E122">
        <v>9</v>
      </c>
      <c r="F122">
        <v>1</v>
      </c>
    </row>
    <row r="123" spans="1:6" x14ac:dyDescent="0.25">
      <c r="A123" t="s">
        <v>313</v>
      </c>
      <c r="B123">
        <v>2</v>
      </c>
      <c r="C123" t="s">
        <v>354</v>
      </c>
      <c r="D123">
        <v>1</v>
      </c>
      <c r="E123">
        <v>9</v>
      </c>
      <c r="F123">
        <v>1</v>
      </c>
    </row>
    <row r="124" spans="1:6" x14ac:dyDescent="0.25">
      <c r="A124" t="s">
        <v>313</v>
      </c>
      <c r="B124">
        <v>2</v>
      </c>
      <c r="C124" t="s">
        <v>354</v>
      </c>
      <c r="D124">
        <v>1</v>
      </c>
      <c r="E124">
        <v>9</v>
      </c>
      <c r="F124">
        <v>1</v>
      </c>
    </row>
    <row r="125" spans="1:6" x14ac:dyDescent="0.25">
      <c r="A125" t="s">
        <v>313</v>
      </c>
      <c r="B125">
        <v>2</v>
      </c>
      <c r="C125" t="s">
        <v>354</v>
      </c>
      <c r="D125">
        <v>1</v>
      </c>
      <c r="E125">
        <v>9</v>
      </c>
      <c r="F125">
        <v>1</v>
      </c>
    </row>
    <row r="126" spans="1:6" x14ac:dyDescent="0.25">
      <c r="A126" t="s">
        <v>313</v>
      </c>
      <c r="B126">
        <v>2</v>
      </c>
      <c r="C126" t="s">
        <v>354</v>
      </c>
      <c r="D126">
        <v>1</v>
      </c>
      <c r="E126">
        <v>9</v>
      </c>
      <c r="F126">
        <v>1</v>
      </c>
    </row>
    <row r="127" spans="1:6" x14ac:dyDescent="0.25">
      <c r="A127" t="s">
        <v>313</v>
      </c>
      <c r="B127">
        <v>2</v>
      </c>
      <c r="C127" t="s">
        <v>354</v>
      </c>
      <c r="D127">
        <v>1</v>
      </c>
      <c r="E127">
        <v>9</v>
      </c>
      <c r="F127">
        <v>1</v>
      </c>
    </row>
    <row r="128" spans="1:6" x14ac:dyDescent="0.25">
      <c r="A128" t="s">
        <v>313</v>
      </c>
      <c r="B128">
        <v>2</v>
      </c>
      <c r="C128" t="s">
        <v>354</v>
      </c>
      <c r="D128">
        <v>1</v>
      </c>
      <c r="E128">
        <v>9</v>
      </c>
      <c r="F128">
        <v>1</v>
      </c>
    </row>
    <row r="129" spans="1:6" x14ac:dyDescent="0.25">
      <c r="A129" t="s">
        <v>313</v>
      </c>
      <c r="B129">
        <v>2</v>
      </c>
      <c r="C129" t="s">
        <v>354</v>
      </c>
      <c r="D129">
        <v>1</v>
      </c>
      <c r="E129">
        <v>9</v>
      </c>
      <c r="F129">
        <v>1</v>
      </c>
    </row>
    <row r="130" spans="1:6" x14ac:dyDescent="0.25">
      <c r="A130" t="s">
        <v>313</v>
      </c>
      <c r="B130">
        <v>2</v>
      </c>
      <c r="C130" t="s">
        <v>354</v>
      </c>
      <c r="D130">
        <v>1</v>
      </c>
      <c r="E130">
        <v>9</v>
      </c>
      <c r="F130">
        <v>1</v>
      </c>
    </row>
    <row r="131" spans="1:6" x14ac:dyDescent="0.25">
      <c r="A131" t="s">
        <v>313</v>
      </c>
      <c r="B131">
        <v>2</v>
      </c>
      <c r="C131" t="s">
        <v>354</v>
      </c>
      <c r="D131">
        <v>1</v>
      </c>
      <c r="E131">
        <v>9</v>
      </c>
      <c r="F131">
        <v>1</v>
      </c>
    </row>
    <row r="132" spans="1:6" x14ac:dyDescent="0.25">
      <c r="A132" t="s">
        <v>313</v>
      </c>
      <c r="B132">
        <v>2</v>
      </c>
      <c r="C132" t="s">
        <v>354</v>
      </c>
      <c r="D132">
        <v>1</v>
      </c>
      <c r="E132">
        <v>9</v>
      </c>
      <c r="F132">
        <v>1</v>
      </c>
    </row>
    <row r="133" spans="1:6" x14ac:dyDescent="0.25">
      <c r="A133" t="s">
        <v>313</v>
      </c>
      <c r="B133">
        <v>2</v>
      </c>
      <c r="C133" t="s">
        <v>354</v>
      </c>
      <c r="D133">
        <v>1</v>
      </c>
      <c r="E133">
        <v>9</v>
      </c>
      <c r="F133">
        <v>1</v>
      </c>
    </row>
    <row r="134" spans="1:6" x14ac:dyDescent="0.25">
      <c r="A134" t="s">
        <v>313</v>
      </c>
      <c r="B134">
        <v>2</v>
      </c>
      <c r="C134" t="s">
        <v>354</v>
      </c>
      <c r="D134">
        <v>1</v>
      </c>
      <c r="E134">
        <v>9</v>
      </c>
      <c r="F134">
        <v>1</v>
      </c>
    </row>
    <row r="135" spans="1:6" x14ac:dyDescent="0.25">
      <c r="A135" t="s">
        <v>313</v>
      </c>
      <c r="B135">
        <v>2</v>
      </c>
      <c r="C135" t="s">
        <v>354</v>
      </c>
      <c r="D135">
        <v>1</v>
      </c>
      <c r="E135">
        <v>9</v>
      </c>
      <c r="F135">
        <v>1</v>
      </c>
    </row>
    <row r="136" spans="1:6" x14ac:dyDescent="0.25">
      <c r="A136" t="s">
        <v>313</v>
      </c>
      <c r="B136">
        <v>2</v>
      </c>
      <c r="C136" t="s">
        <v>354</v>
      </c>
      <c r="D136">
        <v>1</v>
      </c>
      <c r="E136">
        <v>9</v>
      </c>
      <c r="F136">
        <v>1</v>
      </c>
    </row>
    <row r="137" spans="1:6" x14ac:dyDescent="0.25">
      <c r="A137" t="s">
        <v>313</v>
      </c>
      <c r="B137">
        <v>2</v>
      </c>
      <c r="C137" t="s">
        <v>354</v>
      </c>
      <c r="D137">
        <v>2</v>
      </c>
      <c r="E137">
        <v>9</v>
      </c>
      <c r="F137">
        <v>1</v>
      </c>
    </row>
    <row r="138" spans="1:6" x14ac:dyDescent="0.25">
      <c r="A138" t="s">
        <v>313</v>
      </c>
      <c r="B138">
        <v>2</v>
      </c>
      <c r="C138" t="s">
        <v>354</v>
      </c>
      <c r="D138">
        <v>2</v>
      </c>
      <c r="E138">
        <v>9</v>
      </c>
      <c r="F138">
        <v>1</v>
      </c>
    </row>
    <row r="139" spans="1:6" x14ac:dyDescent="0.25">
      <c r="A139" t="s">
        <v>313</v>
      </c>
      <c r="B139">
        <v>2</v>
      </c>
      <c r="C139" t="s">
        <v>354</v>
      </c>
      <c r="D139">
        <v>2</v>
      </c>
      <c r="E139">
        <v>9</v>
      </c>
      <c r="F139">
        <v>1</v>
      </c>
    </row>
    <row r="140" spans="1:6" x14ac:dyDescent="0.25">
      <c r="A140" t="s">
        <v>313</v>
      </c>
      <c r="B140">
        <v>2</v>
      </c>
      <c r="C140" t="s">
        <v>354</v>
      </c>
      <c r="D140">
        <v>2</v>
      </c>
      <c r="E140">
        <v>9</v>
      </c>
      <c r="F140">
        <v>1</v>
      </c>
    </row>
    <row r="141" spans="1:6" x14ac:dyDescent="0.25">
      <c r="A141" t="s">
        <v>313</v>
      </c>
      <c r="B141">
        <v>2</v>
      </c>
      <c r="C141" t="s">
        <v>354</v>
      </c>
      <c r="D141">
        <v>2</v>
      </c>
      <c r="E141">
        <v>9</v>
      </c>
      <c r="F141">
        <v>1</v>
      </c>
    </row>
    <row r="142" spans="1:6" x14ac:dyDescent="0.25">
      <c r="A142" t="s">
        <v>313</v>
      </c>
      <c r="B142">
        <v>2</v>
      </c>
      <c r="C142" t="s">
        <v>354</v>
      </c>
      <c r="D142">
        <v>2</v>
      </c>
      <c r="E142">
        <v>9</v>
      </c>
      <c r="F142">
        <v>1</v>
      </c>
    </row>
    <row r="143" spans="1:6" x14ac:dyDescent="0.25">
      <c r="A143" t="s">
        <v>313</v>
      </c>
      <c r="B143">
        <v>2</v>
      </c>
      <c r="C143" t="s">
        <v>354</v>
      </c>
      <c r="D143">
        <v>2</v>
      </c>
      <c r="E143">
        <v>9</v>
      </c>
      <c r="F143">
        <v>1</v>
      </c>
    </row>
    <row r="144" spans="1:6" x14ac:dyDescent="0.25">
      <c r="A144" t="s">
        <v>313</v>
      </c>
      <c r="B144">
        <v>2</v>
      </c>
      <c r="C144" t="s">
        <v>354</v>
      </c>
      <c r="D144">
        <v>2</v>
      </c>
      <c r="E144">
        <v>9</v>
      </c>
      <c r="F144">
        <v>1</v>
      </c>
    </row>
    <row r="145" spans="1:6" x14ac:dyDescent="0.25">
      <c r="A145" t="s">
        <v>313</v>
      </c>
      <c r="B145">
        <v>2</v>
      </c>
      <c r="C145" t="s">
        <v>354</v>
      </c>
      <c r="D145">
        <v>2</v>
      </c>
      <c r="E145">
        <v>9</v>
      </c>
      <c r="F145">
        <v>1</v>
      </c>
    </row>
    <row r="146" spans="1:6" x14ac:dyDescent="0.25">
      <c r="A146" t="s">
        <v>313</v>
      </c>
      <c r="B146">
        <v>2</v>
      </c>
      <c r="C146" t="s">
        <v>354</v>
      </c>
      <c r="D146">
        <v>2</v>
      </c>
      <c r="E146">
        <v>9</v>
      </c>
      <c r="F146">
        <v>1</v>
      </c>
    </row>
    <row r="147" spans="1:6" x14ac:dyDescent="0.25">
      <c r="A147" t="s">
        <v>313</v>
      </c>
      <c r="B147">
        <v>2</v>
      </c>
      <c r="C147" t="s">
        <v>354</v>
      </c>
      <c r="D147">
        <v>2</v>
      </c>
      <c r="E147">
        <v>9</v>
      </c>
      <c r="F147">
        <v>1</v>
      </c>
    </row>
    <row r="148" spans="1:6" x14ac:dyDescent="0.25">
      <c r="A148" t="s">
        <v>313</v>
      </c>
      <c r="B148">
        <v>2</v>
      </c>
      <c r="C148" t="s">
        <v>354</v>
      </c>
      <c r="D148">
        <v>2</v>
      </c>
      <c r="E148">
        <v>9</v>
      </c>
      <c r="F148">
        <v>1</v>
      </c>
    </row>
    <row r="149" spans="1:6" x14ac:dyDescent="0.25">
      <c r="A149" t="s">
        <v>313</v>
      </c>
      <c r="B149">
        <v>2</v>
      </c>
      <c r="C149" t="s">
        <v>354</v>
      </c>
      <c r="D149">
        <v>2</v>
      </c>
      <c r="E149">
        <v>9</v>
      </c>
      <c r="F149">
        <v>1</v>
      </c>
    </row>
    <row r="150" spans="1:6" x14ac:dyDescent="0.25">
      <c r="A150" t="s">
        <v>313</v>
      </c>
      <c r="B150">
        <v>2</v>
      </c>
      <c r="C150" t="s">
        <v>354</v>
      </c>
      <c r="D150">
        <v>2</v>
      </c>
      <c r="E150">
        <v>9</v>
      </c>
      <c r="F150">
        <v>1</v>
      </c>
    </row>
    <row r="151" spans="1:6" x14ac:dyDescent="0.25">
      <c r="A151" t="s">
        <v>313</v>
      </c>
      <c r="B151">
        <v>2</v>
      </c>
      <c r="C151" t="s">
        <v>354</v>
      </c>
      <c r="D151">
        <v>2</v>
      </c>
      <c r="E151">
        <v>9</v>
      </c>
      <c r="F151">
        <v>1</v>
      </c>
    </row>
    <row r="152" spans="1:6" x14ac:dyDescent="0.25">
      <c r="A152" t="s">
        <v>313</v>
      </c>
      <c r="B152">
        <v>2</v>
      </c>
      <c r="C152" t="s">
        <v>354</v>
      </c>
      <c r="D152">
        <v>2</v>
      </c>
      <c r="E152">
        <v>9</v>
      </c>
      <c r="F152">
        <v>1</v>
      </c>
    </row>
    <row r="153" spans="1:6" x14ac:dyDescent="0.25">
      <c r="A153" t="s">
        <v>313</v>
      </c>
      <c r="B153">
        <v>2</v>
      </c>
      <c r="C153" t="s">
        <v>354</v>
      </c>
      <c r="D153">
        <v>2</v>
      </c>
      <c r="E153">
        <v>9</v>
      </c>
      <c r="F153">
        <v>1</v>
      </c>
    </row>
    <row r="154" spans="1:6" x14ac:dyDescent="0.25">
      <c r="A154" t="s">
        <v>313</v>
      </c>
      <c r="B154">
        <v>2</v>
      </c>
      <c r="C154" t="s">
        <v>354</v>
      </c>
      <c r="D154">
        <v>3</v>
      </c>
      <c r="E154">
        <v>9</v>
      </c>
      <c r="F154">
        <v>1</v>
      </c>
    </row>
    <row r="155" spans="1:6" x14ac:dyDescent="0.25">
      <c r="A155" t="s">
        <v>313</v>
      </c>
      <c r="B155">
        <v>2</v>
      </c>
      <c r="C155" t="s">
        <v>354</v>
      </c>
      <c r="D155">
        <v>3</v>
      </c>
      <c r="E155">
        <v>9</v>
      </c>
      <c r="F155">
        <v>1</v>
      </c>
    </row>
    <row r="156" spans="1:6" x14ac:dyDescent="0.25">
      <c r="A156" t="s">
        <v>313</v>
      </c>
      <c r="B156">
        <v>2</v>
      </c>
      <c r="C156" t="s">
        <v>354</v>
      </c>
      <c r="D156">
        <v>3</v>
      </c>
      <c r="E156">
        <v>9</v>
      </c>
      <c r="F156">
        <v>1</v>
      </c>
    </row>
    <row r="157" spans="1:6" x14ac:dyDescent="0.25">
      <c r="A157" t="s">
        <v>313</v>
      </c>
      <c r="B157">
        <v>2</v>
      </c>
      <c r="C157" t="s">
        <v>354</v>
      </c>
      <c r="D157">
        <v>3</v>
      </c>
      <c r="E157">
        <v>9</v>
      </c>
      <c r="F157">
        <v>1</v>
      </c>
    </row>
    <row r="158" spans="1:6" x14ac:dyDescent="0.25">
      <c r="A158" t="s">
        <v>313</v>
      </c>
      <c r="B158">
        <v>2</v>
      </c>
      <c r="C158" t="s">
        <v>354</v>
      </c>
      <c r="D158">
        <v>3</v>
      </c>
      <c r="E158">
        <v>9</v>
      </c>
      <c r="F158">
        <v>1</v>
      </c>
    </row>
    <row r="159" spans="1:6" x14ac:dyDescent="0.25">
      <c r="A159" t="s">
        <v>313</v>
      </c>
      <c r="B159">
        <v>2</v>
      </c>
      <c r="C159" t="s">
        <v>354</v>
      </c>
      <c r="D159">
        <v>3</v>
      </c>
      <c r="E159">
        <v>9</v>
      </c>
      <c r="F159">
        <v>1</v>
      </c>
    </row>
    <row r="160" spans="1:6" x14ac:dyDescent="0.25">
      <c r="A160" t="s">
        <v>313</v>
      </c>
      <c r="B160">
        <v>2</v>
      </c>
      <c r="C160" t="s">
        <v>354</v>
      </c>
      <c r="D160">
        <v>3</v>
      </c>
      <c r="E160">
        <v>9</v>
      </c>
      <c r="F160">
        <v>1</v>
      </c>
    </row>
    <row r="161" spans="1:6" x14ac:dyDescent="0.25">
      <c r="A161" t="s">
        <v>313</v>
      </c>
      <c r="B161">
        <v>2</v>
      </c>
      <c r="C161" t="s">
        <v>354</v>
      </c>
      <c r="D161">
        <v>3</v>
      </c>
      <c r="E161">
        <v>9</v>
      </c>
      <c r="F161">
        <v>1</v>
      </c>
    </row>
    <row r="162" spans="1:6" x14ac:dyDescent="0.25">
      <c r="A162" t="s">
        <v>313</v>
      </c>
      <c r="B162">
        <v>2</v>
      </c>
      <c r="C162" t="s">
        <v>354</v>
      </c>
      <c r="D162">
        <v>3</v>
      </c>
      <c r="E162">
        <v>9</v>
      </c>
      <c r="F162">
        <v>1</v>
      </c>
    </row>
    <row r="163" spans="1:6" x14ac:dyDescent="0.25">
      <c r="A163" t="s">
        <v>313</v>
      </c>
      <c r="B163">
        <v>2</v>
      </c>
      <c r="C163" t="s">
        <v>354</v>
      </c>
      <c r="D163">
        <v>3</v>
      </c>
      <c r="E163">
        <v>9</v>
      </c>
      <c r="F163">
        <v>1</v>
      </c>
    </row>
    <row r="164" spans="1:6" x14ac:dyDescent="0.25">
      <c r="A164" t="s">
        <v>313</v>
      </c>
      <c r="B164">
        <v>2</v>
      </c>
      <c r="C164" t="s">
        <v>354</v>
      </c>
      <c r="D164">
        <v>3</v>
      </c>
      <c r="E164">
        <v>9</v>
      </c>
      <c r="F164">
        <v>1</v>
      </c>
    </row>
    <row r="165" spans="1:6" x14ac:dyDescent="0.25">
      <c r="A165" t="s">
        <v>313</v>
      </c>
      <c r="B165">
        <v>2</v>
      </c>
      <c r="C165" t="s">
        <v>354</v>
      </c>
      <c r="D165">
        <v>3</v>
      </c>
      <c r="E165">
        <v>9</v>
      </c>
      <c r="F165">
        <v>1</v>
      </c>
    </row>
    <row r="166" spans="1:6" x14ac:dyDescent="0.25">
      <c r="A166" t="s">
        <v>313</v>
      </c>
      <c r="B166">
        <v>2</v>
      </c>
      <c r="C166" t="s">
        <v>354</v>
      </c>
      <c r="D166">
        <v>3</v>
      </c>
      <c r="E166">
        <v>9</v>
      </c>
      <c r="F166">
        <v>1</v>
      </c>
    </row>
    <row r="167" spans="1:6" x14ac:dyDescent="0.25">
      <c r="A167" t="s">
        <v>313</v>
      </c>
      <c r="B167">
        <v>2</v>
      </c>
      <c r="C167" t="s">
        <v>354</v>
      </c>
      <c r="D167">
        <v>3</v>
      </c>
      <c r="E167">
        <v>9</v>
      </c>
      <c r="F167">
        <v>1</v>
      </c>
    </row>
    <row r="168" spans="1:6" x14ac:dyDescent="0.25">
      <c r="A168" t="s">
        <v>313</v>
      </c>
      <c r="B168">
        <v>2</v>
      </c>
      <c r="C168" t="s">
        <v>354</v>
      </c>
      <c r="D168">
        <v>3</v>
      </c>
      <c r="E168">
        <v>9</v>
      </c>
      <c r="F168">
        <v>1</v>
      </c>
    </row>
    <row r="169" spans="1:6" x14ac:dyDescent="0.25">
      <c r="A169" t="s">
        <v>313</v>
      </c>
      <c r="B169">
        <v>2</v>
      </c>
      <c r="C169" t="s">
        <v>351</v>
      </c>
      <c r="D169">
        <v>1</v>
      </c>
      <c r="E169">
        <v>9</v>
      </c>
      <c r="F169">
        <v>1</v>
      </c>
    </row>
    <row r="170" spans="1:6" x14ac:dyDescent="0.25">
      <c r="A170" t="s">
        <v>313</v>
      </c>
      <c r="B170">
        <v>2</v>
      </c>
      <c r="C170" t="s">
        <v>351</v>
      </c>
      <c r="D170">
        <v>1</v>
      </c>
      <c r="E170">
        <v>9</v>
      </c>
      <c r="F170">
        <v>1</v>
      </c>
    </row>
    <row r="171" spans="1:6" x14ac:dyDescent="0.25">
      <c r="A171" t="s">
        <v>313</v>
      </c>
      <c r="B171">
        <v>2</v>
      </c>
      <c r="C171" t="s">
        <v>351</v>
      </c>
      <c r="D171">
        <v>1</v>
      </c>
      <c r="E171">
        <v>9</v>
      </c>
      <c r="F171">
        <v>1</v>
      </c>
    </row>
    <row r="172" spans="1:6" x14ac:dyDescent="0.25">
      <c r="A172" t="s">
        <v>313</v>
      </c>
      <c r="B172">
        <v>2</v>
      </c>
      <c r="C172" t="s">
        <v>351</v>
      </c>
      <c r="D172">
        <v>1</v>
      </c>
      <c r="E172">
        <v>9</v>
      </c>
      <c r="F172">
        <v>1</v>
      </c>
    </row>
    <row r="173" spans="1:6" x14ac:dyDescent="0.25">
      <c r="A173" t="s">
        <v>313</v>
      </c>
      <c r="B173">
        <v>2</v>
      </c>
      <c r="C173" t="s">
        <v>351</v>
      </c>
      <c r="D173">
        <v>1</v>
      </c>
      <c r="E173">
        <v>9</v>
      </c>
      <c r="F173">
        <v>1</v>
      </c>
    </row>
    <row r="174" spans="1:6" x14ac:dyDescent="0.25">
      <c r="A174" t="s">
        <v>313</v>
      </c>
      <c r="B174">
        <v>2</v>
      </c>
      <c r="C174" t="s">
        <v>351</v>
      </c>
      <c r="D174">
        <v>1</v>
      </c>
      <c r="E174">
        <v>9</v>
      </c>
      <c r="F174">
        <v>1</v>
      </c>
    </row>
    <row r="175" spans="1:6" x14ac:dyDescent="0.25">
      <c r="A175" t="s">
        <v>313</v>
      </c>
      <c r="B175">
        <v>2</v>
      </c>
      <c r="C175" t="s">
        <v>351</v>
      </c>
      <c r="D175">
        <v>1</v>
      </c>
      <c r="E175">
        <v>9</v>
      </c>
      <c r="F175">
        <v>1</v>
      </c>
    </row>
    <row r="176" spans="1:6" x14ac:dyDescent="0.25">
      <c r="A176" t="s">
        <v>313</v>
      </c>
      <c r="B176">
        <v>2</v>
      </c>
      <c r="C176" t="s">
        <v>351</v>
      </c>
      <c r="D176">
        <v>1</v>
      </c>
      <c r="E176">
        <v>9</v>
      </c>
      <c r="F176">
        <v>1</v>
      </c>
    </row>
    <row r="177" spans="1:6" x14ac:dyDescent="0.25">
      <c r="A177" t="s">
        <v>313</v>
      </c>
      <c r="B177">
        <v>2</v>
      </c>
      <c r="C177" t="s">
        <v>351</v>
      </c>
      <c r="D177">
        <v>1</v>
      </c>
      <c r="E177">
        <v>9</v>
      </c>
      <c r="F177">
        <v>1</v>
      </c>
    </row>
    <row r="178" spans="1:6" x14ac:dyDescent="0.25">
      <c r="A178" t="s">
        <v>313</v>
      </c>
      <c r="B178">
        <v>2</v>
      </c>
      <c r="C178" t="s">
        <v>351</v>
      </c>
      <c r="D178">
        <v>2</v>
      </c>
      <c r="E178">
        <v>9</v>
      </c>
      <c r="F178">
        <v>1</v>
      </c>
    </row>
    <row r="179" spans="1:6" x14ac:dyDescent="0.25">
      <c r="A179" t="s">
        <v>313</v>
      </c>
      <c r="B179">
        <v>2</v>
      </c>
      <c r="C179" t="s">
        <v>351</v>
      </c>
      <c r="D179">
        <v>2</v>
      </c>
      <c r="E179">
        <v>9</v>
      </c>
      <c r="F179">
        <v>1</v>
      </c>
    </row>
    <row r="180" spans="1:6" x14ac:dyDescent="0.25">
      <c r="A180" t="s">
        <v>313</v>
      </c>
      <c r="B180">
        <v>2</v>
      </c>
      <c r="C180" t="s">
        <v>351</v>
      </c>
      <c r="D180">
        <v>2</v>
      </c>
      <c r="E180">
        <v>9</v>
      </c>
      <c r="F180">
        <v>1</v>
      </c>
    </row>
    <row r="181" spans="1:6" x14ac:dyDescent="0.25">
      <c r="A181" t="s">
        <v>313</v>
      </c>
      <c r="B181">
        <v>2</v>
      </c>
      <c r="C181" t="s">
        <v>351</v>
      </c>
      <c r="D181">
        <v>2</v>
      </c>
      <c r="E181">
        <v>9</v>
      </c>
      <c r="F181">
        <v>1</v>
      </c>
    </row>
    <row r="182" spans="1:6" x14ac:dyDescent="0.25">
      <c r="A182" t="s">
        <v>313</v>
      </c>
      <c r="B182">
        <v>2</v>
      </c>
      <c r="C182" t="s">
        <v>351</v>
      </c>
      <c r="D182">
        <v>2</v>
      </c>
      <c r="E182">
        <v>9</v>
      </c>
      <c r="F182">
        <v>1</v>
      </c>
    </row>
    <row r="183" spans="1:6" x14ac:dyDescent="0.25">
      <c r="A183" t="s">
        <v>313</v>
      </c>
      <c r="B183">
        <v>2</v>
      </c>
      <c r="C183" t="s">
        <v>351</v>
      </c>
      <c r="D183">
        <v>2</v>
      </c>
      <c r="E183">
        <v>9</v>
      </c>
      <c r="F183">
        <v>1</v>
      </c>
    </row>
    <row r="184" spans="1:6" x14ac:dyDescent="0.25">
      <c r="A184" t="s">
        <v>313</v>
      </c>
      <c r="B184">
        <v>2</v>
      </c>
      <c r="C184" t="s">
        <v>351</v>
      </c>
      <c r="D184">
        <v>2</v>
      </c>
      <c r="E184">
        <v>9</v>
      </c>
      <c r="F184">
        <v>1</v>
      </c>
    </row>
    <row r="185" spans="1:6" x14ac:dyDescent="0.25">
      <c r="A185" t="s">
        <v>313</v>
      </c>
      <c r="B185">
        <v>2</v>
      </c>
      <c r="C185" t="s">
        <v>351</v>
      </c>
      <c r="D185">
        <v>2</v>
      </c>
      <c r="E185">
        <v>9</v>
      </c>
      <c r="F185">
        <v>1</v>
      </c>
    </row>
    <row r="186" spans="1:6" x14ac:dyDescent="0.25">
      <c r="A186" t="s">
        <v>313</v>
      </c>
      <c r="B186">
        <v>2</v>
      </c>
      <c r="C186" t="s">
        <v>351</v>
      </c>
      <c r="D186">
        <v>2</v>
      </c>
      <c r="E186">
        <v>9</v>
      </c>
      <c r="F186">
        <v>1</v>
      </c>
    </row>
    <row r="187" spans="1:6" x14ac:dyDescent="0.25">
      <c r="A187" t="s">
        <v>313</v>
      </c>
      <c r="B187">
        <v>2</v>
      </c>
      <c r="C187" t="s">
        <v>351</v>
      </c>
      <c r="D187">
        <v>2</v>
      </c>
      <c r="E187">
        <v>9</v>
      </c>
      <c r="F187">
        <v>1</v>
      </c>
    </row>
    <row r="188" spans="1:6" x14ac:dyDescent="0.25">
      <c r="A188" t="s">
        <v>313</v>
      </c>
      <c r="B188">
        <v>2</v>
      </c>
      <c r="C188" t="s">
        <v>351</v>
      </c>
      <c r="D188">
        <v>2</v>
      </c>
      <c r="E188">
        <v>9</v>
      </c>
      <c r="F188">
        <v>1</v>
      </c>
    </row>
    <row r="189" spans="1:6" x14ac:dyDescent="0.25">
      <c r="A189" t="s">
        <v>313</v>
      </c>
      <c r="B189">
        <v>2</v>
      </c>
      <c r="C189" t="s">
        <v>351</v>
      </c>
      <c r="D189">
        <v>2</v>
      </c>
      <c r="E189">
        <v>9</v>
      </c>
      <c r="F189">
        <v>1</v>
      </c>
    </row>
    <row r="190" spans="1:6" x14ac:dyDescent="0.25">
      <c r="A190" t="s">
        <v>313</v>
      </c>
      <c r="B190">
        <v>2</v>
      </c>
      <c r="C190" t="s">
        <v>351</v>
      </c>
      <c r="D190">
        <v>3</v>
      </c>
      <c r="E190">
        <v>9</v>
      </c>
      <c r="F190">
        <v>1</v>
      </c>
    </row>
    <row r="191" spans="1:6" x14ac:dyDescent="0.25">
      <c r="A191" t="s">
        <v>313</v>
      </c>
      <c r="B191">
        <v>2</v>
      </c>
      <c r="C191" t="s">
        <v>351</v>
      </c>
      <c r="D191">
        <v>3</v>
      </c>
      <c r="E191">
        <v>9</v>
      </c>
      <c r="F191">
        <v>1</v>
      </c>
    </row>
    <row r="192" spans="1:6" x14ac:dyDescent="0.25">
      <c r="A192" t="s">
        <v>313</v>
      </c>
      <c r="B192">
        <v>2</v>
      </c>
      <c r="C192" t="s">
        <v>351</v>
      </c>
      <c r="D192">
        <v>3</v>
      </c>
      <c r="E192">
        <v>9</v>
      </c>
      <c r="F192">
        <v>1</v>
      </c>
    </row>
    <row r="193" spans="1:6" x14ac:dyDescent="0.25">
      <c r="A193" t="s">
        <v>313</v>
      </c>
      <c r="B193">
        <v>2</v>
      </c>
      <c r="C193" t="s">
        <v>351</v>
      </c>
      <c r="D193">
        <v>3</v>
      </c>
      <c r="E193">
        <v>9</v>
      </c>
      <c r="F193">
        <v>1</v>
      </c>
    </row>
    <row r="194" spans="1:6" x14ac:dyDescent="0.25">
      <c r="A194" t="s">
        <v>313</v>
      </c>
      <c r="B194">
        <v>2</v>
      </c>
      <c r="C194" t="s">
        <v>351</v>
      </c>
      <c r="D194">
        <v>3</v>
      </c>
      <c r="E194">
        <v>9</v>
      </c>
      <c r="F194">
        <v>1</v>
      </c>
    </row>
    <row r="195" spans="1:6" x14ac:dyDescent="0.25">
      <c r="A195" t="s">
        <v>313</v>
      </c>
      <c r="B195">
        <v>2</v>
      </c>
      <c r="C195" t="s">
        <v>351</v>
      </c>
      <c r="D195">
        <v>3</v>
      </c>
      <c r="E195">
        <v>9</v>
      </c>
      <c r="F195">
        <v>1</v>
      </c>
    </row>
    <row r="196" spans="1:6" x14ac:dyDescent="0.25">
      <c r="A196" t="s">
        <v>313</v>
      </c>
      <c r="B196">
        <v>2</v>
      </c>
      <c r="C196" t="s">
        <v>351</v>
      </c>
      <c r="D196">
        <v>3</v>
      </c>
      <c r="E196">
        <v>9</v>
      </c>
      <c r="F196">
        <v>1</v>
      </c>
    </row>
    <row r="197" spans="1:6" x14ac:dyDescent="0.25">
      <c r="A197" t="s">
        <v>313</v>
      </c>
      <c r="B197">
        <v>2</v>
      </c>
      <c r="C197" t="s">
        <v>351</v>
      </c>
      <c r="D197">
        <v>3</v>
      </c>
      <c r="E197">
        <v>9</v>
      </c>
      <c r="F197">
        <v>1</v>
      </c>
    </row>
    <row r="198" spans="1:6" x14ac:dyDescent="0.25">
      <c r="A198" t="s">
        <v>313</v>
      </c>
      <c r="B198">
        <v>2</v>
      </c>
      <c r="C198" t="s">
        <v>351</v>
      </c>
      <c r="D198">
        <v>3</v>
      </c>
      <c r="E198">
        <v>9</v>
      </c>
      <c r="F198">
        <v>1</v>
      </c>
    </row>
    <row r="199" spans="1:6" x14ac:dyDescent="0.25">
      <c r="A199" t="s">
        <v>313</v>
      </c>
      <c r="B199">
        <v>2</v>
      </c>
      <c r="C199" t="s">
        <v>351</v>
      </c>
      <c r="D199">
        <v>3</v>
      </c>
      <c r="E199">
        <v>9</v>
      </c>
      <c r="F199">
        <v>1</v>
      </c>
    </row>
    <row r="200" spans="1:6" x14ac:dyDescent="0.25">
      <c r="A200" t="s">
        <v>313</v>
      </c>
      <c r="B200">
        <v>2</v>
      </c>
      <c r="C200" t="s">
        <v>352</v>
      </c>
      <c r="D200">
        <v>1</v>
      </c>
      <c r="E200">
        <v>9</v>
      </c>
      <c r="F200">
        <v>1</v>
      </c>
    </row>
    <row r="201" spans="1:6" x14ac:dyDescent="0.25">
      <c r="A201" t="s">
        <v>313</v>
      </c>
      <c r="B201">
        <v>2</v>
      </c>
      <c r="C201" t="s">
        <v>355</v>
      </c>
      <c r="D201">
        <v>1</v>
      </c>
      <c r="E201">
        <v>9</v>
      </c>
      <c r="F201">
        <v>1</v>
      </c>
    </row>
    <row r="202" spans="1:6" x14ac:dyDescent="0.25">
      <c r="A202" t="s">
        <v>313</v>
      </c>
      <c r="B202">
        <v>2</v>
      </c>
      <c r="C202" t="s">
        <v>355</v>
      </c>
      <c r="D202">
        <v>1</v>
      </c>
      <c r="E202">
        <v>9</v>
      </c>
      <c r="F202">
        <v>1</v>
      </c>
    </row>
    <row r="203" spans="1:6" x14ac:dyDescent="0.25">
      <c r="A203" t="s">
        <v>313</v>
      </c>
      <c r="B203">
        <v>2</v>
      </c>
      <c r="C203" t="s">
        <v>355</v>
      </c>
      <c r="D203">
        <v>1</v>
      </c>
      <c r="E203">
        <v>9</v>
      </c>
      <c r="F203">
        <v>1</v>
      </c>
    </row>
    <row r="204" spans="1:6" x14ac:dyDescent="0.25">
      <c r="A204" t="s">
        <v>313</v>
      </c>
      <c r="B204">
        <v>2</v>
      </c>
      <c r="C204" t="s">
        <v>355</v>
      </c>
      <c r="D204">
        <v>1</v>
      </c>
      <c r="E204">
        <v>9</v>
      </c>
      <c r="F204">
        <v>1</v>
      </c>
    </row>
    <row r="205" spans="1:6" x14ac:dyDescent="0.25">
      <c r="A205" t="s">
        <v>313</v>
      </c>
      <c r="B205">
        <v>2</v>
      </c>
      <c r="C205" t="s">
        <v>355</v>
      </c>
      <c r="D205">
        <v>1</v>
      </c>
      <c r="E205">
        <v>9</v>
      </c>
      <c r="F205">
        <v>1</v>
      </c>
    </row>
    <row r="206" spans="1:6" x14ac:dyDescent="0.25">
      <c r="A206" t="s">
        <v>313</v>
      </c>
      <c r="B206">
        <v>2</v>
      </c>
      <c r="C206" t="s">
        <v>355</v>
      </c>
      <c r="D206">
        <v>1</v>
      </c>
      <c r="E206">
        <v>9</v>
      </c>
      <c r="F206">
        <v>1</v>
      </c>
    </row>
    <row r="207" spans="1:6" x14ac:dyDescent="0.25">
      <c r="A207" t="s">
        <v>313</v>
      </c>
      <c r="B207">
        <v>2</v>
      </c>
      <c r="C207" t="s">
        <v>355</v>
      </c>
      <c r="D207">
        <v>1</v>
      </c>
      <c r="E207">
        <v>9</v>
      </c>
      <c r="F207">
        <v>1</v>
      </c>
    </row>
    <row r="208" spans="1:6" x14ac:dyDescent="0.25">
      <c r="A208" t="s">
        <v>313</v>
      </c>
      <c r="B208">
        <v>2</v>
      </c>
      <c r="C208" t="s">
        <v>355</v>
      </c>
      <c r="D208">
        <v>1</v>
      </c>
      <c r="E208">
        <v>9</v>
      </c>
      <c r="F208">
        <v>1</v>
      </c>
    </row>
    <row r="209" spans="1:6" x14ac:dyDescent="0.25">
      <c r="A209" t="s">
        <v>313</v>
      </c>
      <c r="B209">
        <v>2</v>
      </c>
      <c r="C209" t="s">
        <v>355</v>
      </c>
      <c r="D209">
        <v>1</v>
      </c>
      <c r="E209">
        <v>9</v>
      </c>
      <c r="F209">
        <v>1</v>
      </c>
    </row>
    <row r="210" spans="1:6" x14ac:dyDescent="0.25">
      <c r="A210" t="s">
        <v>313</v>
      </c>
      <c r="B210">
        <v>2</v>
      </c>
      <c r="C210" t="s">
        <v>355</v>
      </c>
      <c r="D210">
        <v>1</v>
      </c>
      <c r="E210">
        <v>9</v>
      </c>
      <c r="F210">
        <v>1</v>
      </c>
    </row>
    <row r="211" spans="1:6" x14ac:dyDescent="0.25">
      <c r="A211" t="s">
        <v>313</v>
      </c>
      <c r="B211">
        <v>2</v>
      </c>
      <c r="C211" t="s">
        <v>355</v>
      </c>
      <c r="D211">
        <v>1</v>
      </c>
      <c r="E211">
        <v>9</v>
      </c>
      <c r="F211">
        <v>1</v>
      </c>
    </row>
    <row r="212" spans="1:6" x14ac:dyDescent="0.25">
      <c r="A212" t="s">
        <v>313</v>
      </c>
      <c r="B212">
        <v>2</v>
      </c>
      <c r="C212" t="s">
        <v>355</v>
      </c>
      <c r="D212">
        <v>2</v>
      </c>
      <c r="E212">
        <v>9</v>
      </c>
      <c r="F212">
        <v>1</v>
      </c>
    </row>
    <row r="213" spans="1:6" x14ac:dyDescent="0.25">
      <c r="A213" t="s">
        <v>313</v>
      </c>
      <c r="B213">
        <v>2</v>
      </c>
      <c r="C213" t="s">
        <v>355</v>
      </c>
      <c r="D213">
        <v>2</v>
      </c>
      <c r="E213">
        <v>9</v>
      </c>
      <c r="F213">
        <v>1</v>
      </c>
    </row>
    <row r="214" spans="1:6" x14ac:dyDescent="0.25">
      <c r="A214" t="s">
        <v>313</v>
      </c>
      <c r="B214">
        <v>2</v>
      </c>
      <c r="C214" t="s">
        <v>355</v>
      </c>
      <c r="D214">
        <v>2</v>
      </c>
      <c r="E214">
        <v>9</v>
      </c>
      <c r="F214">
        <v>1</v>
      </c>
    </row>
    <row r="215" spans="1:6" x14ac:dyDescent="0.25">
      <c r="A215" t="s">
        <v>313</v>
      </c>
      <c r="B215">
        <v>2</v>
      </c>
      <c r="C215" t="s">
        <v>355</v>
      </c>
      <c r="D215">
        <v>2</v>
      </c>
      <c r="E215">
        <v>9</v>
      </c>
      <c r="F215">
        <v>1</v>
      </c>
    </row>
    <row r="216" spans="1:6" x14ac:dyDescent="0.25">
      <c r="A216" t="s">
        <v>313</v>
      </c>
      <c r="B216">
        <v>2</v>
      </c>
      <c r="C216" t="s">
        <v>355</v>
      </c>
      <c r="D216">
        <v>2</v>
      </c>
      <c r="E216">
        <v>9</v>
      </c>
      <c r="F216">
        <v>1</v>
      </c>
    </row>
    <row r="217" spans="1:6" x14ac:dyDescent="0.25">
      <c r="A217" t="s">
        <v>313</v>
      </c>
      <c r="B217">
        <v>2</v>
      </c>
      <c r="C217" t="s">
        <v>355</v>
      </c>
      <c r="D217">
        <v>2</v>
      </c>
      <c r="E217">
        <v>9</v>
      </c>
      <c r="F217">
        <v>1</v>
      </c>
    </row>
    <row r="218" spans="1:6" x14ac:dyDescent="0.25">
      <c r="A218" t="s">
        <v>313</v>
      </c>
      <c r="B218">
        <v>2</v>
      </c>
      <c r="C218" t="s">
        <v>355</v>
      </c>
      <c r="D218">
        <v>2</v>
      </c>
      <c r="E218">
        <v>9</v>
      </c>
      <c r="F218">
        <v>1</v>
      </c>
    </row>
    <row r="219" spans="1:6" x14ac:dyDescent="0.25">
      <c r="A219" t="s">
        <v>313</v>
      </c>
      <c r="B219">
        <v>2</v>
      </c>
      <c r="C219" t="s">
        <v>355</v>
      </c>
      <c r="D219">
        <v>2</v>
      </c>
      <c r="E219">
        <v>9</v>
      </c>
      <c r="F219">
        <v>1</v>
      </c>
    </row>
    <row r="220" spans="1:6" x14ac:dyDescent="0.25">
      <c r="A220" t="s">
        <v>313</v>
      </c>
      <c r="B220">
        <v>2</v>
      </c>
      <c r="C220" t="s">
        <v>355</v>
      </c>
      <c r="D220">
        <v>3</v>
      </c>
      <c r="E220">
        <v>9</v>
      </c>
      <c r="F220">
        <v>1</v>
      </c>
    </row>
    <row r="221" spans="1:6" x14ac:dyDescent="0.25">
      <c r="A221" t="s">
        <v>313</v>
      </c>
      <c r="B221">
        <v>2</v>
      </c>
      <c r="C221" t="s">
        <v>355</v>
      </c>
      <c r="D221">
        <v>3</v>
      </c>
      <c r="E221">
        <v>9</v>
      </c>
      <c r="F221">
        <v>1</v>
      </c>
    </row>
    <row r="222" spans="1:6" x14ac:dyDescent="0.25">
      <c r="A222" t="s">
        <v>313</v>
      </c>
      <c r="B222">
        <v>2</v>
      </c>
      <c r="C222" t="s">
        <v>355</v>
      </c>
      <c r="D222">
        <v>3</v>
      </c>
      <c r="E222">
        <v>9</v>
      </c>
      <c r="F222">
        <v>1</v>
      </c>
    </row>
    <row r="223" spans="1:6" x14ac:dyDescent="0.25">
      <c r="A223" t="s">
        <v>313</v>
      </c>
      <c r="B223">
        <v>2</v>
      </c>
      <c r="C223" t="s">
        <v>355</v>
      </c>
      <c r="D223">
        <v>3</v>
      </c>
      <c r="E223">
        <v>9</v>
      </c>
      <c r="F223">
        <v>1</v>
      </c>
    </row>
    <row r="224" spans="1:6" x14ac:dyDescent="0.25">
      <c r="A224" t="s">
        <v>313</v>
      </c>
      <c r="B224">
        <v>2</v>
      </c>
      <c r="C224" t="s">
        <v>353</v>
      </c>
      <c r="D224">
        <v>1</v>
      </c>
      <c r="E224">
        <v>9</v>
      </c>
      <c r="F224">
        <v>1</v>
      </c>
    </row>
    <row r="225" spans="1:6" x14ac:dyDescent="0.25">
      <c r="A225" t="s">
        <v>313</v>
      </c>
      <c r="B225">
        <v>2</v>
      </c>
      <c r="C225" t="s">
        <v>356</v>
      </c>
      <c r="D225">
        <v>1</v>
      </c>
      <c r="E225">
        <v>9</v>
      </c>
      <c r="F225">
        <v>1</v>
      </c>
    </row>
    <row r="226" spans="1:6" x14ac:dyDescent="0.25">
      <c r="A226" t="s">
        <v>313</v>
      </c>
      <c r="B226">
        <v>2</v>
      </c>
      <c r="C226" t="s">
        <v>356</v>
      </c>
      <c r="D226">
        <v>1</v>
      </c>
      <c r="E226">
        <v>9</v>
      </c>
      <c r="F226">
        <v>1</v>
      </c>
    </row>
    <row r="227" spans="1:6" x14ac:dyDescent="0.25">
      <c r="A227" t="s">
        <v>313</v>
      </c>
      <c r="B227">
        <v>2</v>
      </c>
      <c r="C227" t="s">
        <v>356</v>
      </c>
      <c r="D227">
        <v>1</v>
      </c>
      <c r="E227">
        <v>9</v>
      </c>
      <c r="F227">
        <v>1</v>
      </c>
    </row>
    <row r="228" spans="1:6" x14ac:dyDescent="0.25">
      <c r="A228" t="s">
        <v>313</v>
      </c>
      <c r="B228">
        <v>2</v>
      </c>
      <c r="C228" t="s">
        <v>356</v>
      </c>
      <c r="D228">
        <v>1</v>
      </c>
      <c r="E228">
        <v>9</v>
      </c>
      <c r="F228">
        <v>1</v>
      </c>
    </row>
    <row r="229" spans="1:6" x14ac:dyDescent="0.25">
      <c r="A229" t="s">
        <v>313</v>
      </c>
      <c r="B229">
        <v>2</v>
      </c>
      <c r="C229" t="s">
        <v>356</v>
      </c>
      <c r="D229">
        <v>1</v>
      </c>
      <c r="E229">
        <v>9</v>
      </c>
      <c r="F229">
        <v>1</v>
      </c>
    </row>
    <row r="230" spans="1:6" x14ac:dyDescent="0.25">
      <c r="A230" t="s">
        <v>313</v>
      </c>
      <c r="B230">
        <v>2</v>
      </c>
      <c r="C230" t="s">
        <v>356</v>
      </c>
      <c r="D230">
        <v>1</v>
      </c>
      <c r="E230">
        <v>9</v>
      </c>
      <c r="F230">
        <v>1</v>
      </c>
    </row>
    <row r="231" spans="1:6" x14ac:dyDescent="0.25">
      <c r="A231" t="s">
        <v>313</v>
      </c>
      <c r="B231">
        <v>2</v>
      </c>
      <c r="C231" t="s">
        <v>356</v>
      </c>
      <c r="D231">
        <v>1</v>
      </c>
      <c r="E231">
        <v>9</v>
      </c>
      <c r="F231">
        <v>1</v>
      </c>
    </row>
    <row r="232" spans="1:6" x14ac:dyDescent="0.25">
      <c r="A232" t="s">
        <v>313</v>
      </c>
      <c r="B232">
        <v>2</v>
      </c>
      <c r="C232" t="s">
        <v>356</v>
      </c>
      <c r="D232">
        <v>1</v>
      </c>
      <c r="E232">
        <v>9</v>
      </c>
      <c r="F232">
        <v>1</v>
      </c>
    </row>
    <row r="233" spans="1:6" x14ac:dyDescent="0.25">
      <c r="A233" t="s">
        <v>313</v>
      </c>
      <c r="B233">
        <v>2</v>
      </c>
      <c r="C233" t="s">
        <v>356</v>
      </c>
      <c r="D233">
        <v>1</v>
      </c>
      <c r="E233">
        <v>9</v>
      </c>
      <c r="F233">
        <v>1</v>
      </c>
    </row>
    <row r="234" spans="1:6" x14ac:dyDescent="0.25">
      <c r="A234" t="s">
        <v>313</v>
      </c>
      <c r="B234">
        <v>2</v>
      </c>
      <c r="C234" t="s">
        <v>356</v>
      </c>
      <c r="D234">
        <v>1</v>
      </c>
      <c r="E234">
        <v>9</v>
      </c>
      <c r="F234">
        <v>1</v>
      </c>
    </row>
    <row r="235" spans="1:6" x14ac:dyDescent="0.25">
      <c r="A235" t="s">
        <v>313</v>
      </c>
      <c r="B235">
        <v>2</v>
      </c>
      <c r="C235" t="s">
        <v>356</v>
      </c>
      <c r="D235">
        <v>1</v>
      </c>
      <c r="E235">
        <v>9</v>
      </c>
      <c r="F235">
        <v>1</v>
      </c>
    </row>
    <row r="236" spans="1:6" x14ac:dyDescent="0.25">
      <c r="A236" t="s">
        <v>313</v>
      </c>
      <c r="B236">
        <v>2</v>
      </c>
      <c r="C236" t="s">
        <v>356</v>
      </c>
      <c r="D236">
        <v>1</v>
      </c>
      <c r="E236">
        <v>9</v>
      </c>
      <c r="F236">
        <v>1</v>
      </c>
    </row>
    <row r="237" spans="1:6" x14ac:dyDescent="0.25">
      <c r="A237" t="s">
        <v>313</v>
      </c>
      <c r="B237">
        <v>2</v>
      </c>
      <c r="C237" t="s">
        <v>356</v>
      </c>
      <c r="D237">
        <v>1</v>
      </c>
      <c r="E237">
        <v>9</v>
      </c>
      <c r="F237">
        <v>1</v>
      </c>
    </row>
    <row r="238" spans="1:6" x14ac:dyDescent="0.25">
      <c r="A238" t="s">
        <v>313</v>
      </c>
      <c r="B238">
        <v>2</v>
      </c>
      <c r="C238" t="s">
        <v>356</v>
      </c>
      <c r="D238">
        <v>1</v>
      </c>
      <c r="E238">
        <v>9</v>
      </c>
      <c r="F238">
        <v>1</v>
      </c>
    </row>
    <row r="239" spans="1:6" x14ac:dyDescent="0.25">
      <c r="A239" t="s">
        <v>313</v>
      </c>
      <c r="B239">
        <v>2</v>
      </c>
      <c r="C239" t="s">
        <v>356</v>
      </c>
      <c r="D239">
        <v>1</v>
      </c>
      <c r="E239">
        <v>9</v>
      </c>
      <c r="F239">
        <v>1</v>
      </c>
    </row>
    <row r="240" spans="1:6" x14ac:dyDescent="0.25">
      <c r="A240" t="s">
        <v>313</v>
      </c>
      <c r="B240">
        <v>2</v>
      </c>
      <c r="C240" t="s">
        <v>356</v>
      </c>
      <c r="D240">
        <v>1</v>
      </c>
      <c r="E240">
        <v>9</v>
      </c>
      <c r="F240">
        <v>1</v>
      </c>
    </row>
    <row r="241" spans="1:6" x14ac:dyDescent="0.25">
      <c r="A241" t="s">
        <v>313</v>
      </c>
      <c r="B241">
        <v>2</v>
      </c>
      <c r="C241" t="s">
        <v>356</v>
      </c>
      <c r="D241">
        <v>2</v>
      </c>
      <c r="E241">
        <v>9</v>
      </c>
      <c r="F241">
        <v>1</v>
      </c>
    </row>
    <row r="242" spans="1:6" x14ac:dyDescent="0.25">
      <c r="A242" t="s">
        <v>313</v>
      </c>
      <c r="B242">
        <v>2</v>
      </c>
      <c r="C242" t="s">
        <v>356</v>
      </c>
      <c r="D242">
        <v>2</v>
      </c>
      <c r="E242">
        <v>9</v>
      </c>
      <c r="F242">
        <v>1</v>
      </c>
    </row>
    <row r="243" spans="1:6" x14ac:dyDescent="0.25">
      <c r="A243" t="s">
        <v>313</v>
      </c>
      <c r="B243">
        <v>2</v>
      </c>
      <c r="C243" t="s">
        <v>356</v>
      </c>
      <c r="D243">
        <v>2</v>
      </c>
      <c r="E243">
        <v>9</v>
      </c>
      <c r="F243">
        <v>1</v>
      </c>
    </row>
    <row r="244" spans="1:6" x14ac:dyDescent="0.25">
      <c r="A244" t="s">
        <v>313</v>
      </c>
      <c r="B244">
        <v>2</v>
      </c>
      <c r="C244" t="s">
        <v>356</v>
      </c>
      <c r="D244">
        <v>2</v>
      </c>
      <c r="E244">
        <v>9</v>
      </c>
      <c r="F244">
        <v>1</v>
      </c>
    </row>
    <row r="245" spans="1:6" x14ac:dyDescent="0.25">
      <c r="A245" t="s">
        <v>313</v>
      </c>
      <c r="B245">
        <v>2</v>
      </c>
      <c r="C245" t="s">
        <v>356</v>
      </c>
      <c r="D245">
        <v>2</v>
      </c>
      <c r="E245">
        <v>9</v>
      </c>
      <c r="F245">
        <v>1</v>
      </c>
    </row>
    <row r="246" spans="1:6" x14ac:dyDescent="0.25">
      <c r="A246" t="s">
        <v>313</v>
      </c>
      <c r="B246">
        <v>2</v>
      </c>
      <c r="C246" t="s">
        <v>356</v>
      </c>
      <c r="D246">
        <v>2</v>
      </c>
      <c r="E246">
        <v>9</v>
      </c>
      <c r="F246">
        <v>1</v>
      </c>
    </row>
    <row r="247" spans="1:6" x14ac:dyDescent="0.25">
      <c r="A247" t="s">
        <v>313</v>
      </c>
      <c r="B247">
        <v>2</v>
      </c>
      <c r="C247" t="s">
        <v>356</v>
      </c>
      <c r="D247">
        <v>2</v>
      </c>
      <c r="E247">
        <v>9</v>
      </c>
      <c r="F247">
        <v>1</v>
      </c>
    </row>
    <row r="248" spans="1:6" x14ac:dyDescent="0.25">
      <c r="A248" t="s">
        <v>313</v>
      </c>
      <c r="B248">
        <v>2</v>
      </c>
      <c r="C248" t="s">
        <v>356</v>
      </c>
      <c r="D248">
        <v>2</v>
      </c>
      <c r="E248">
        <v>9</v>
      </c>
      <c r="F248">
        <v>1</v>
      </c>
    </row>
    <row r="249" spans="1:6" x14ac:dyDescent="0.25">
      <c r="A249" t="s">
        <v>313</v>
      </c>
      <c r="B249">
        <v>2</v>
      </c>
      <c r="C249" t="s">
        <v>356</v>
      </c>
      <c r="D249">
        <v>2</v>
      </c>
      <c r="E249">
        <v>9</v>
      </c>
      <c r="F249">
        <v>1</v>
      </c>
    </row>
    <row r="250" spans="1:6" x14ac:dyDescent="0.25">
      <c r="A250" t="s">
        <v>313</v>
      </c>
      <c r="B250">
        <v>2</v>
      </c>
      <c r="C250" t="s">
        <v>356</v>
      </c>
      <c r="D250">
        <v>2</v>
      </c>
      <c r="E250">
        <v>9</v>
      </c>
      <c r="F250">
        <v>1</v>
      </c>
    </row>
    <row r="251" spans="1:6" x14ac:dyDescent="0.25">
      <c r="A251" t="s">
        <v>313</v>
      </c>
      <c r="B251">
        <v>2</v>
      </c>
      <c r="C251" t="s">
        <v>308</v>
      </c>
      <c r="D251">
        <v>3</v>
      </c>
      <c r="E251">
        <v>9</v>
      </c>
      <c r="F251">
        <v>1</v>
      </c>
    </row>
    <row r="252" spans="1:6" x14ac:dyDescent="0.25">
      <c r="A252" t="s">
        <v>313</v>
      </c>
      <c r="B252">
        <v>2</v>
      </c>
      <c r="C252" t="s">
        <v>308</v>
      </c>
      <c r="D252">
        <v>3</v>
      </c>
      <c r="E252">
        <v>9</v>
      </c>
      <c r="F252">
        <v>1</v>
      </c>
    </row>
    <row r="253" spans="1:6" x14ac:dyDescent="0.25">
      <c r="A253" t="s">
        <v>314</v>
      </c>
      <c r="B253">
        <v>2</v>
      </c>
      <c r="C253" t="s">
        <v>307</v>
      </c>
      <c r="D253">
        <v>1</v>
      </c>
      <c r="E253">
        <v>10</v>
      </c>
      <c r="F253">
        <v>1</v>
      </c>
    </row>
    <row r="254" spans="1:6" x14ac:dyDescent="0.25">
      <c r="A254" t="s">
        <v>314</v>
      </c>
      <c r="B254">
        <v>2</v>
      </c>
      <c r="C254" t="s">
        <v>307</v>
      </c>
      <c r="D254">
        <v>1</v>
      </c>
      <c r="E254">
        <v>10</v>
      </c>
      <c r="F254">
        <v>1</v>
      </c>
    </row>
    <row r="255" spans="1:6" x14ac:dyDescent="0.25">
      <c r="A255" t="s">
        <v>314</v>
      </c>
      <c r="B255">
        <v>2</v>
      </c>
      <c r="C255" t="s">
        <v>307</v>
      </c>
      <c r="D255">
        <v>1</v>
      </c>
      <c r="E255">
        <v>10</v>
      </c>
      <c r="F255">
        <v>1</v>
      </c>
    </row>
    <row r="256" spans="1:6" x14ac:dyDescent="0.25">
      <c r="A256" t="s">
        <v>314</v>
      </c>
      <c r="B256">
        <v>2</v>
      </c>
      <c r="C256" t="s">
        <v>307</v>
      </c>
      <c r="D256">
        <v>2</v>
      </c>
      <c r="E256">
        <v>10</v>
      </c>
      <c r="F256">
        <v>1</v>
      </c>
    </row>
    <row r="257" spans="1:6" x14ac:dyDescent="0.25">
      <c r="A257" t="s">
        <v>314</v>
      </c>
      <c r="B257">
        <v>2</v>
      </c>
      <c r="C257" t="s">
        <v>307</v>
      </c>
      <c r="D257">
        <v>3</v>
      </c>
      <c r="E257">
        <v>10</v>
      </c>
      <c r="F257">
        <v>1</v>
      </c>
    </row>
    <row r="258" spans="1:6" x14ac:dyDescent="0.25">
      <c r="A258" t="s">
        <v>314</v>
      </c>
      <c r="B258">
        <v>2</v>
      </c>
      <c r="C258" t="s">
        <v>307</v>
      </c>
      <c r="D258">
        <v>3</v>
      </c>
      <c r="E258">
        <v>10</v>
      </c>
      <c r="F258">
        <v>1</v>
      </c>
    </row>
    <row r="259" spans="1:6" x14ac:dyDescent="0.25">
      <c r="A259" t="s">
        <v>314</v>
      </c>
      <c r="B259">
        <v>2</v>
      </c>
      <c r="C259" t="s">
        <v>307</v>
      </c>
      <c r="D259">
        <v>1</v>
      </c>
      <c r="E259">
        <v>10</v>
      </c>
      <c r="F259">
        <v>1</v>
      </c>
    </row>
    <row r="260" spans="1:6" x14ac:dyDescent="0.25">
      <c r="A260" t="s">
        <v>314</v>
      </c>
      <c r="B260">
        <v>2</v>
      </c>
      <c r="C260" t="s">
        <v>307</v>
      </c>
      <c r="D260">
        <v>1</v>
      </c>
      <c r="E260">
        <v>10</v>
      </c>
      <c r="F260">
        <v>1</v>
      </c>
    </row>
    <row r="261" spans="1:6" x14ac:dyDescent="0.25">
      <c r="A261" t="s">
        <v>314</v>
      </c>
      <c r="B261">
        <v>2</v>
      </c>
      <c r="C261" t="s">
        <v>307</v>
      </c>
      <c r="D261">
        <v>1</v>
      </c>
      <c r="E261">
        <v>10</v>
      </c>
      <c r="F261">
        <v>1</v>
      </c>
    </row>
    <row r="262" spans="1:6" x14ac:dyDescent="0.25">
      <c r="A262" t="s">
        <v>314</v>
      </c>
      <c r="B262">
        <v>2</v>
      </c>
      <c r="C262" t="s">
        <v>307</v>
      </c>
      <c r="D262">
        <v>3</v>
      </c>
      <c r="E262">
        <v>10</v>
      </c>
      <c r="F262">
        <v>1</v>
      </c>
    </row>
    <row r="263" spans="1:6" x14ac:dyDescent="0.25">
      <c r="A263" t="s">
        <v>314</v>
      </c>
      <c r="B263">
        <v>2</v>
      </c>
      <c r="C263" t="s">
        <v>307</v>
      </c>
      <c r="D263">
        <v>3</v>
      </c>
      <c r="E263">
        <v>10</v>
      </c>
      <c r="F263">
        <v>1</v>
      </c>
    </row>
    <row r="264" spans="1:6" x14ac:dyDescent="0.25">
      <c r="A264" t="s">
        <v>314</v>
      </c>
      <c r="B264">
        <v>2</v>
      </c>
      <c r="C264" t="s">
        <v>307</v>
      </c>
      <c r="D264">
        <v>3</v>
      </c>
      <c r="E264">
        <v>10</v>
      </c>
      <c r="F264">
        <v>1</v>
      </c>
    </row>
    <row r="265" spans="1:6" x14ac:dyDescent="0.25">
      <c r="A265" t="s">
        <v>314</v>
      </c>
      <c r="B265">
        <v>2</v>
      </c>
      <c r="C265" t="s">
        <v>307</v>
      </c>
      <c r="D265">
        <v>3</v>
      </c>
      <c r="E265">
        <v>10</v>
      </c>
      <c r="F265">
        <v>1</v>
      </c>
    </row>
    <row r="266" spans="1:6" x14ac:dyDescent="0.25">
      <c r="A266" t="s">
        <v>314</v>
      </c>
      <c r="B266">
        <v>2</v>
      </c>
      <c r="C266" t="s">
        <v>307</v>
      </c>
      <c r="D266">
        <v>3</v>
      </c>
      <c r="E266">
        <v>10</v>
      </c>
      <c r="F266">
        <v>1</v>
      </c>
    </row>
    <row r="267" spans="1:6" x14ac:dyDescent="0.25">
      <c r="A267" t="s">
        <v>314</v>
      </c>
      <c r="B267">
        <v>2</v>
      </c>
      <c r="C267" t="s">
        <v>350</v>
      </c>
      <c r="D267">
        <v>1</v>
      </c>
      <c r="E267">
        <v>10</v>
      </c>
      <c r="F267">
        <v>1</v>
      </c>
    </row>
    <row r="268" spans="1:6" x14ac:dyDescent="0.25">
      <c r="A268" t="s">
        <v>314</v>
      </c>
      <c r="B268">
        <v>2</v>
      </c>
      <c r="C268" t="s">
        <v>350</v>
      </c>
      <c r="D268">
        <v>1</v>
      </c>
      <c r="E268">
        <v>10</v>
      </c>
      <c r="F268">
        <v>1</v>
      </c>
    </row>
    <row r="269" spans="1:6" x14ac:dyDescent="0.25">
      <c r="A269" t="s">
        <v>314</v>
      </c>
      <c r="B269">
        <v>2</v>
      </c>
      <c r="C269" t="s">
        <v>350</v>
      </c>
      <c r="D269">
        <v>1</v>
      </c>
      <c r="E269">
        <v>10</v>
      </c>
      <c r="F269">
        <v>1</v>
      </c>
    </row>
    <row r="270" spans="1:6" x14ac:dyDescent="0.25">
      <c r="A270" t="s">
        <v>314</v>
      </c>
      <c r="B270">
        <v>2</v>
      </c>
      <c r="C270" t="s">
        <v>350</v>
      </c>
      <c r="D270">
        <v>1</v>
      </c>
      <c r="E270">
        <v>10</v>
      </c>
      <c r="F270">
        <v>1</v>
      </c>
    </row>
    <row r="271" spans="1:6" x14ac:dyDescent="0.25">
      <c r="A271" t="s">
        <v>314</v>
      </c>
      <c r="B271">
        <v>2</v>
      </c>
      <c r="C271" t="s">
        <v>350</v>
      </c>
      <c r="D271">
        <v>1</v>
      </c>
      <c r="E271">
        <v>10</v>
      </c>
      <c r="F271">
        <v>1</v>
      </c>
    </row>
    <row r="272" spans="1:6" x14ac:dyDescent="0.25">
      <c r="A272" t="s">
        <v>314</v>
      </c>
      <c r="B272">
        <v>2</v>
      </c>
      <c r="C272" t="s">
        <v>350</v>
      </c>
      <c r="D272">
        <v>1</v>
      </c>
      <c r="E272">
        <v>10</v>
      </c>
      <c r="F272">
        <v>1</v>
      </c>
    </row>
    <row r="273" spans="1:6" x14ac:dyDescent="0.25">
      <c r="A273" t="s">
        <v>314</v>
      </c>
      <c r="B273">
        <v>2</v>
      </c>
      <c r="C273" t="s">
        <v>350</v>
      </c>
      <c r="D273">
        <v>1</v>
      </c>
      <c r="E273">
        <v>10</v>
      </c>
      <c r="F273">
        <v>1</v>
      </c>
    </row>
    <row r="274" spans="1:6" x14ac:dyDescent="0.25">
      <c r="A274" t="s">
        <v>314</v>
      </c>
      <c r="B274">
        <v>2</v>
      </c>
      <c r="C274" t="s">
        <v>350</v>
      </c>
      <c r="D274">
        <v>1</v>
      </c>
      <c r="E274">
        <v>10</v>
      </c>
      <c r="F274">
        <v>1</v>
      </c>
    </row>
    <row r="275" spans="1:6" x14ac:dyDescent="0.25">
      <c r="A275" t="s">
        <v>314</v>
      </c>
      <c r="B275">
        <v>2</v>
      </c>
      <c r="C275" t="s">
        <v>350</v>
      </c>
      <c r="D275">
        <v>1</v>
      </c>
      <c r="E275">
        <v>10</v>
      </c>
      <c r="F275">
        <v>1</v>
      </c>
    </row>
    <row r="276" spans="1:6" x14ac:dyDescent="0.25">
      <c r="A276" t="s">
        <v>314</v>
      </c>
      <c r="B276">
        <v>2</v>
      </c>
      <c r="C276" t="s">
        <v>350</v>
      </c>
      <c r="D276">
        <v>1</v>
      </c>
      <c r="E276">
        <v>10</v>
      </c>
      <c r="F276">
        <v>1</v>
      </c>
    </row>
    <row r="277" spans="1:6" x14ac:dyDescent="0.25">
      <c r="A277" t="s">
        <v>314</v>
      </c>
      <c r="B277">
        <v>2</v>
      </c>
      <c r="C277" t="s">
        <v>350</v>
      </c>
      <c r="D277">
        <v>1</v>
      </c>
      <c r="E277">
        <v>10</v>
      </c>
      <c r="F277">
        <v>1</v>
      </c>
    </row>
    <row r="278" spans="1:6" x14ac:dyDescent="0.25">
      <c r="A278" t="s">
        <v>314</v>
      </c>
      <c r="B278">
        <v>2</v>
      </c>
      <c r="C278" t="s">
        <v>350</v>
      </c>
      <c r="D278">
        <v>1</v>
      </c>
      <c r="E278">
        <v>10</v>
      </c>
      <c r="F278">
        <v>1</v>
      </c>
    </row>
    <row r="279" spans="1:6" x14ac:dyDescent="0.25">
      <c r="A279" t="s">
        <v>314</v>
      </c>
      <c r="B279">
        <v>2</v>
      </c>
      <c r="C279" t="s">
        <v>350</v>
      </c>
      <c r="D279">
        <v>1</v>
      </c>
      <c r="E279">
        <v>10</v>
      </c>
      <c r="F279">
        <v>1</v>
      </c>
    </row>
    <row r="280" spans="1:6" x14ac:dyDescent="0.25">
      <c r="A280" t="s">
        <v>314</v>
      </c>
      <c r="B280">
        <v>2</v>
      </c>
      <c r="C280" t="s">
        <v>350</v>
      </c>
      <c r="D280">
        <v>1</v>
      </c>
      <c r="E280">
        <v>10</v>
      </c>
      <c r="F280">
        <v>1</v>
      </c>
    </row>
    <row r="281" spans="1:6" x14ac:dyDescent="0.25">
      <c r="A281" t="s">
        <v>314</v>
      </c>
      <c r="B281">
        <v>2</v>
      </c>
      <c r="C281" t="s">
        <v>350</v>
      </c>
      <c r="D281">
        <v>2</v>
      </c>
      <c r="E281">
        <v>10</v>
      </c>
      <c r="F281">
        <v>1</v>
      </c>
    </row>
    <row r="282" spans="1:6" x14ac:dyDescent="0.25">
      <c r="A282" t="s">
        <v>314</v>
      </c>
      <c r="B282">
        <v>2</v>
      </c>
      <c r="C282" t="s">
        <v>350</v>
      </c>
      <c r="D282">
        <v>2</v>
      </c>
      <c r="E282">
        <v>10</v>
      </c>
      <c r="F282">
        <v>1</v>
      </c>
    </row>
    <row r="283" spans="1:6" x14ac:dyDescent="0.25">
      <c r="A283" t="s">
        <v>314</v>
      </c>
      <c r="B283">
        <v>2</v>
      </c>
      <c r="C283" t="s">
        <v>350</v>
      </c>
      <c r="D283">
        <v>2</v>
      </c>
      <c r="E283">
        <v>10</v>
      </c>
      <c r="F283">
        <v>1</v>
      </c>
    </row>
    <row r="284" spans="1:6" x14ac:dyDescent="0.25">
      <c r="A284" t="s">
        <v>314</v>
      </c>
      <c r="B284">
        <v>2</v>
      </c>
      <c r="C284" t="s">
        <v>350</v>
      </c>
      <c r="D284">
        <v>2</v>
      </c>
      <c r="E284">
        <v>10</v>
      </c>
      <c r="F284">
        <v>1</v>
      </c>
    </row>
    <row r="285" spans="1:6" x14ac:dyDescent="0.25">
      <c r="A285" t="s">
        <v>314</v>
      </c>
      <c r="B285">
        <v>2</v>
      </c>
      <c r="C285" t="s">
        <v>350</v>
      </c>
      <c r="D285">
        <v>2</v>
      </c>
      <c r="E285">
        <v>10</v>
      </c>
      <c r="F285">
        <v>1</v>
      </c>
    </row>
    <row r="286" spans="1:6" x14ac:dyDescent="0.25">
      <c r="A286" t="s">
        <v>314</v>
      </c>
      <c r="B286">
        <v>2</v>
      </c>
      <c r="C286" t="s">
        <v>350</v>
      </c>
      <c r="D286">
        <v>2</v>
      </c>
      <c r="E286">
        <v>10</v>
      </c>
      <c r="F286">
        <v>1</v>
      </c>
    </row>
    <row r="287" spans="1:6" x14ac:dyDescent="0.25">
      <c r="A287" t="s">
        <v>314</v>
      </c>
      <c r="B287">
        <v>2</v>
      </c>
      <c r="C287" t="s">
        <v>350</v>
      </c>
      <c r="D287">
        <v>2</v>
      </c>
      <c r="E287">
        <v>10</v>
      </c>
      <c r="F287">
        <v>1</v>
      </c>
    </row>
    <row r="288" spans="1:6" x14ac:dyDescent="0.25">
      <c r="A288" t="s">
        <v>314</v>
      </c>
      <c r="B288">
        <v>2</v>
      </c>
      <c r="C288" t="s">
        <v>350</v>
      </c>
      <c r="D288">
        <v>2</v>
      </c>
      <c r="E288">
        <v>10</v>
      </c>
      <c r="F288">
        <v>1</v>
      </c>
    </row>
    <row r="289" spans="1:6" x14ac:dyDescent="0.25">
      <c r="A289" t="s">
        <v>314</v>
      </c>
      <c r="B289">
        <v>2</v>
      </c>
      <c r="C289" t="s">
        <v>350</v>
      </c>
      <c r="D289">
        <v>3</v>
      </c>
      <c r="E289">
        <v>10</v>
      </c>
      <c r="F289">
        <v>1</v>
      </c>
    </row>
    <row r="290" spans="1:6" x14ac:dyDescent="0.25">
      <c r="A290" t="s">
        <v>314</v>
      </c>
      <c r="B290">
        <v>2</v>
      </c>
      <c r="C290" t="s">
        <v>350</v>
      </c>
      <c r="D290">
        <v>3</v>
      </c>
      <c r="E290">
        <v>10</v>
      </c>
      <c r="F290">
        <v>1</v>
      </c>
    </row>
    <row r="291" spans="1:6" x14ac:dyDescent="0.25">
      <c r="A291" t="s">
        <v>314</v>
      </c>
      <c r="B291">
        <v>2</v>
      </c>
      <c r="C291" t="s">
        <v>350</v>
      </c>
      <c r="D291">
        <v>3</v>
      </c>
      <c r="E291">
        <v>10</v>
      </c>
      <c r="F291">
        <v>1</v>
      </c>
    </row>
    <row r="292" spans="1:6" x14ac:dyDescent="0.25">
      <c r="A292" t="s">
        <v>314</v>
      </c>
      <c r="B292">
        <v>2</v>
      </c>
      <c r="C292" t="s">
        <v>350</v>
      </c>
      <c r="D292">
        <v>3</v>
      </c>
      <c r="E292">
        <v>10</v>
      </c>
      <c r="F292">
        <v>1</v>
      </c>
    </row>
    <row r="293" spans="1:6" x14ac:dyDescent="0.25">
      <c r="A293" t="s">
        <v>314</v>
      </c>
      <c r="B293">
        <v>2</v>
      </c>
      <c r="C293" t="s">
        <v>350</v>
      </c>
      <c r="D293">
        <v>3</v>
      </c>
      <c r="E293">
        <v>10</v>
      </c>
      <c r="F293">
        <v>1</v>
      </c>
    </row>
    <row r="294" spans="1:6" x14ac:dyDescent="0.25">
      <c r="A294" t="s">
        <v>314</v>
      </c>
      <c r="B294">
        <v>2</v>
      </c>
      <c r="C294" t="s">
        <v>350</v>
      </c>
      <c r="D294">
        <v>3</v>
      </c>
      <c r="E294">
        <v>10</v>
      </c>
      <c r="F294">
        <v>1</v>
      </c>
    </row>
    <row r="295" spans="1:6" x14ac:dyDescent="0.25">
      <c r="A295" t="s">
        <v>314</v>
      </c>
      <c r="B295">
        <v>2</v>
      </c>
      <c r="C295" t="s">
        <v>350</v>
      </c>
      <c r="D295">
        <v>3</v>
      </c>
      <c r="E295">
        <v>10</v>
      </c>
      <c r="F295">
        <v>1</v>
      </c>
    </row>
    <row r="296" spans="1:6" x14ac:dyDescent="0.25">
      <c r="A296" t="s">
        <v>314</v>
      </c>
      <c r="B296">
        <v>2</v>
      </c>
      <c r="C296" t="s">
        <v>350</v>
      </c>
      <c r="D296">
        <v>3</v>
      </c>
      <c r="E296">
        <v>10</v>
      </c>
      <c r="F296">
        <v>1</v>
      </c>
    </row>
    <row r="297" spans="1:6" x14ac:dyDescent="0.25">
      <c r="A297" t="s">
        <v>314</v>
      </c>
      <c r="B297">
        <v>2</v>
      </c>
      <c r="C297" t="s">
        <v>350</v>
      </c>
      <c r="D297">
        <v>3</v>
      </c>
      <c r="E297">
        <v>10</v>
      </c>
      <c r="F297">
        <v>1</v>
      </c>
    </row>
    <row r="298" spans="1:6" x14ac:dyDescent="0.25">
      <c r="A298" t="s">
        <v>314</v>
      </c>
      <c r="B298">
        <v>2</v>
      </c>
      <c r="C298" t="s">
        <v>350</v>
      </c>
      <c r="D298">
        <v>3</v>
      </c>
      <c r="E298">
        <v>10</v>
      </c>
      <c r="F298">
        <v>1</v>
      </c>
    </row>
    <row r="299" spans="1:6" x14ac:dyDescent="0.25">
      <c r="A299" t="s">
        <v>314</v>
      </c>
      <c r="B299">
        <v>2</v>
      </c>
      <c r="C299" t="s">
        <v>350</v>
      </c>
      <c r="D299">
        <v>3</v>
      </c>
      <c r="E299">
        <v>10</v>
      </c>
      <c r="F299">
        <v>1</v>
      </c>
    </row>
    <row r="300" spans="1:6" x14ac:dyDescent="0.25">
      <c r="A300" t="s">
        <v>314</v>
      </c>
      <c r="B300">
        <v>2</v>
      </c>
      <c r="C300" t="s">
        <v>350</v>
      </c>
      <c r="D300">
        <v>3</v>
      </c>
      <c r="E300">
        <v>10</v>
      </c>
      <c r="F300">
        <v>1</v>
      </c>
    </row>
    <row r="301" spans="1:6" x14ac:dyDescent="0.25">
      <c r="A301" t="s">
        <v>314</v>
      </c>
      <c r="B301">
        <v>2</v>
      </c>
      <c r="C301" t="s">
        <v>350</v>
      </c>
      <c r="D301">
        <v>3</v>
      </c>
      <c r="E301">
        <v>10</v>
      </c>
      <c r="F301">
        <v>1</v>
      </c>
    </row>
    <row r="302" spans="1:6" x14ac:dyDescent="0.25">
      <c r="A302" t="s">
        <v>314</v>
      </c>
      <c r="B302">
        <v>2</v>
      </c>
      <c r="C302" t="s">
        <v>354</v>
      </c>
      <c r="D302">
        <v>1</v>
      </c>
      <c r="E302">
        <v>10</v>
      </c>
      <c r="F302">
        <v>1</v>
      </c>
    </row>
    <row r="303" spans="1:6" x14ac:dyDescent="0.25">
      <c r="A303" t="s">
        <v>314</v>
      </c>
      <c r="B303">
        <v>2</v>
      </c>
      <c r="C303" t="s">
        <v>354</v>
      </c>
      <c r="D303">
        <v>1</v>
      </c>
      <c r="E303">
        <v>10</v>
      </c>
      <c r="F303">
        <v>1</v>
      </c>
    </row>
    <row r="304" spans="1:6" x14ac:dyDescent="0.25">
      <c r="A304" t="s">
        <v>314</v>
      </c>
      <c r="B304">
        <v>2</v>
      </c>
      <c r="C304" t="s">
        <v>354</v>
      </c>
      <c r="D304">
        <v>1</v>
      </c>
      <c r="E304">
        <v>10</v>
      </c>
      <c r="F304">
        <v>1</v>
      </c>
    </row>
    <row r="305" spans="1:6" x14ac:dyDescent="0.25">
      <c r="A305" t="s">
        <v>314</v>
      </c>
      <c r="B305">
        <v>2</v>
      </c>
      <c r="C305" t="s">
        <v>354</v>
      </c>
      <c r="D305">
        <v>1</v>
      </c>
      <c r="E305">
        <v>10</v>
      </c>
      <c r="F305">
        <v>1</v>
      </c>
    </row>
    <row r="306" spans="1:6" x14ac:dyDescent="0.25">
      <c r="A306" t="s">
        <v>314</v>
      </c>
      <c r="B306">
        <v>2</v>
      </c>
      <c r="C306" t="s">
        <v>354</v>
      </c>
      <c r="D306">
        <v>1</v>
      </c>
      <c r="E306">
        <v>10</v>
      </c>
      <c r="F306">
        <v>1</v>
      </c>
    </row>
    <row r="307" spans="1:6" x14ac:dyDescent="0.25">
      <c r="A307" t="s">
        <v>314</v>
      </c>
      <c r="B307">
        <v>2</v>
      </c>
      <c r="C307" t="s">
        <v>354</v>
      </c>
      <c r="D307">
        <v>1</v>
      </c>
      <c r="E307">
        <v>10</v>
      </c>
      <c r="F307">
        <v>1</v>
      </c>
    </row>
    <row r="308" spans="1:6" x14ac:dyDescent="0.25">
      <c r="A308" t="s">
        <v>314</v>
      </c>
      <c r="B308">
        <v>2</v>
      </c>
      <c r="C308" t="s">
        <v>354</v>
      </c>
      <c r="D308">
        <v>2</v>
      </c>
      <c r="E308">
        <v>10</v>
      </c>
      <c r="F308">
        <v>1</v>
      </c>
    </row>
    <row r="309" spans="1:6" x14ac:dyDescent="0.25">
      <c r="A309" t="s">
        <v>314</v>
      </c>
      <c r="B309">
        <v>2</v>
      </c>
      <c r="C309" t="s">
        <v>354</v>
      </c>
      <c r="D309">
        <v>2</v>
      </c>
      <c r="E309">
        <v>10</v>
      </c>
      <c r="F309">
        <v>1</v>
      </c>
    </row>
    <row r="310" spans="1:6" x14ac:dyDescent="0.25">
      <c r="A310" t="s">
        <v>314</v>
      </c>
      <c r="B310">
        <v>2</v>
      </c>
      <c r="C310" t="s">
        <v>354</v>
      </c>
      <c r="D310">
        <v>2</v>
      </c>
      <c r="E310">
        <v>10</v>
      </c>
      <c r="F310">
        <v>1</v>
      </c>
    </row>
    <row r="311" spans="1:6" x14ac:dyDescent="0.25">
      <c r="A311" t="s">
        <v>314</v>
      </c>
      <c r="B311">
        <v>2</v>
      </c>
      <c r="C311" t="s">
        <v>354</v>
      </c>
      <c r="D311">
        <v>2</v>
      </c>
      <c r="E311">
        <v>10</v>
      </c>
      <c r="F311">
        <v>1</v>
      </c>
    </row>
    <row r="312" spans="1:6" x14ac:dyDescent="0.25">
      <c r="A312" t="s">
        <v>314</v>
      </c>
      <c r="B312">
        <v>2</v>
      </c>
      <c r="C312" t="s">
        <v>354</v>
      </c>
      <c r="D312">
        <v>2</v>
      </c>
      <c r="E312">
        <v>10</v>
      </c>
      <c r="F312">
        <v>1</v>
      </c>
    </row>
    <row r="313" spans="1:6" x14ac:dyDescent="0.25">
      <c r="A313" t="s">
        <v>314</v>
      </c>
      <c r="B313">
        <v>2</v>
      </c>
      <c r="C313" t="s">
        <v>354</v>
      </c>
      <c r="D313">
        <v>3</v>
      </c>
      <c r="E313">
        <v>10</v>
      </c>
      <c r="F313">
        <v>1</v>
      </c>
    </row>
    <row r="314" spans="1:6" x14ac:dyDescent="0.25">
      <c r="A314" t="s">
        <v>314</v>
      </c>
      <c r="B314">
        <v>2</v>
      </c>
      <c r="C314" t="s">
        <v>354</v>
      </c>
      <c r="D314">
        <v>3</v>
      </c>
      <c r="E314">
        <v>10</v>
      </c>
      <c r="F314">
        <v>1</v>
      </c>
    </row>
    <row r="315" spans="1:6" x14ac:dyDescent="0.25">
      <c r="A315" t="s">
        <v>314</v>
      </c>
      <c r="B315">
        <v>2</v>
      </c>
      <c r="C315" t="s">
        <v>354</v>
      </c>
      <c r="D315">
        <v>3</v>
      </c>
      <c r="E315">
        <v>10</v>
      </c>
      <c r="F315">
        <v>1</v>
      </c>
    </row>
    <row r="316" spans="1:6" x14ac:dyDescent="0.25">
      <c r="A316" t="s">
        <v>314</v>
      </c>
      <c r="B316">
        <v>2</v>
      </c>
      <c r="C316" t="s">
        <v>354</v>
      </c>
      <c r="D316">
        <v>3</v>
      </c>
      <c r="E316">
        <v>10</v>
      </c>
      <c r="F316">
        <v>1</v>
      </c>
    </row>
    <row r="317" spans="1:6" x14ac:dyDescent="0.25">
      <c r="A317" t="s">
        <v>314</v>
      </c>
      <c r="B317">
        <v>2</v>
      </c>
      <c r="C317" t="s">
        <v>354</v>
      </c>
      <c r="D317">
        <v>3</v>
      </c>
      <c r="E317">
        <v>10</v>
      </c>
      <c r="F317">
        <v>1</v>
      </c>
    </row>
    <row r="318" spans="1:6" x14ac:dyDescent="0.25">
      <c r="A318" t="s">
        <v>314</v>
      </c>
      <c r="B318">
        <v>2</v>
      </c>
      <c r="C318" t="s">
        <v>354</v>
      </c>
      <c r="D318">
        <v>3</v>
      </c>
      <c r="E318">
        <v>10</v>
      </c>
      <c r="F318">
        <v>1</v>
      </c>
    </row>
    <row r="319" spans="1:6" x14ac:dyDescent="0.25">
      <c r="A319" t="s">
        <v>314</v>
      </c>
      <c r="B319">
        <v>2</v>
      </c>
      <c r="C319" t="s">
        <v>354</v>
      </c>
      <c r="D319">
        <v>3</v>
      </c>
      <c r="E319">
        <v>10</v>
      </c>
      <c r="F319">
        <v>1</v>
      </c>
    </row>
    <row r="320" spans="1:6" x14ac:dyDescent="0.25">
      <c r="A320" t="s">
        <v>314</v>
      </c>
      <c r="B320">
        <v>2</v>
      </c>
      <c r="C320" t="s">
        <v>354</v>
      </c>
      <c r="D320">
        <v>3</v>
      </c>
      <c r="E320">
        <v>10</v>
      </c>
      <c r="F320">
        <v>1</v>
      </c>
    </row>
    <row r="321" spans="1:6" x14ac:dyDescent="0.25">
      <c r="A321" t="s">
        <v>314</v>
      </c>
      <c r="B321">
        <v>2</v>
      </c>
      <c r="C321" t="s">
        <v>354</v>
      </c>
      <c r="D321">
        <v>3</v>
      </c>
      <c r="E321">
        <v>10</v>
      </c>
      <c r="F321">
        <v>1</v>
      </c>
    </row>
    <row r="322" spans="1:6" x14ac:dyDescent="0.25">
      <c r="A322" t="s">
        <v>314</v>
      </c>
      <c r="B322">
        <v>2</v>
      </c>
      <c r="C322" t="s">
        <v>354</v>
      </c>
      <c r="D322">
        <v>3</v>
      </c>
      <c r="E322">
        <v>10</v>
      </c>
      <c r="F322">
        <v>1</v>
      </c>
    </row>
    <row r="323" spans="1:6" x14ac:dyDescent="0.25">
      <c r="A323" t="s">
        <v>314</v>
      </c>
      <c r="B323">
        <v>2</v>
      </c>
      <c r="C323" t="s">
        <v>354</v>
      </c>
      <c r="D323">
        <v>3</v>
      </c>
      <c r="E323">
        <v>10</v>
      </c>
      <c r="F323">
        <v>1</v>
      </c>
    </row>
    <row r="324" spans="1:6" x14ac:dyDescent="0.25">
      <c r="A324" t="s">
        <v>314</v>
      </c>
      <c r="B324">
        <v>2</v>
      </c>
      <c r="C324" t="s">
        <v>354</v>
      </c>
      <c r="D324">
        <v>3</v>
      </c>
      <c r="E324">
        <v>10</v>
      </c>
      <c r="F324">
        <v>1</v>
      </c>
    </row>
    <row r="325" spans="1:6" x14ac:dyDescent="0.25">
      <c r="A325" t="s">
        <v>314</v>
      </c>
      <c r="B325">
        <v>2</v>
      </c>
      <c r="C325" t="s">
        <v>354</v>
      </c>
      <c r="D325">
        <v>3</v>
      </c>
      <c r="E325">
        <v>10</v>
      </c>
      <c r="F325">
        <v>1</v>
      </c>
    </row>
    <row r="326" spans="1:6" x14ac:dyDescent="0.25">
      <c r="A326" t="s">
        <v>314</v>
      </c>
      <c r="B326">
        <v>2</v>
      </c>
      <c r="C326" t="s">
        <v>354</v>
      </c>
      <c r="D326">
        <v>3</v>
      </c>
      <c r="E326">
        <v>10</v>
      </c>
      <c r="F326">
        <v>1</v>
      </c>
    </row>
    <row r="327" spans="1:6" x14ac:dyDescent="0.25">
      <c r="A327" t="s">
        <v>314</v>
      </c>
      <c r="B327">
        <v>2</v>
      </c>
      <c r="C327" t="s">
        <v>354</v>
      </c>
      <c r="D327">
        <v>3</v>
      </c>
      <c r="E327">
        <v>10</v>
      </c>
      <c r="F327">
        <v>1</v>
      </c>
    </row>
    <row r="328" spans="1:6" x14ac:dyDescent="0.25">
      <c r="A328" t="s">
        <v>314</v>
      </c>
      <c r="B328">
        <v>2</v>
      </c>
      <c r="C328" t="s">
        <v>351</v>
      </c>
      <c r="D328">
        <v>1</v>
      </c>
      <c r="E328">
        <v>10</v>
      </c>
      <c r="F328">
        <v>1</v>
      </c>
    </row>
    <row r="329" spans="1:6" x14ac:dyDescent="0.25">
      <c r="A329" t="s">
        <v>314</v>
      </c>
      <c r="B329">
        <v>2</v>
      </c>
      <c r="C329" t="s">
        <v>351</v>
      </c>
      <c r="D329">
        <v>1</v>
      </c>
      <c r="E329">
        <v>10</v>
      </c>
      <c r="F329">
        <v>1</v>
      </c>
    </row>
    <row r="330" spans="1:6" x14ac:dyDescent="0.25">
      <c r="A330" t="s">
        <v>314</v>
      </c>
      <c r="B330">
        <v>2</v>
      </c>
      <c r="C330" t="s">
        <v>351</v>
      </c>
      <c r="D330">
        <v>1</v>
      </c>
      <c r="E330">
        <v>10</v>
      </c>
      <c r="F330">
        <v>1</v>
      </c>
    </row>
    <row r="331" spans="1:6" x14ac:dyDescent="0.25">
      <c r="A331" t="s">
        <v>314</v>
      </c>
      <c r="B331">
        <v>2</v>
      </c>
      <c r="C331" t="s">
        <v>351</v>
      </c>
      <c r="D331">
        <v>1</v>
      </c>
      <c r="E331">
        <v>10</v>
      </c>
      <c r="F331">
        <v>1</v>
      </c>
    </row>
    <row r="332" spans="1:6" x14ac:dyDescent="0.25">
      <c r="A332" t="s">
        <v>314</v>
      </c>
      <c r="B332">
        <v>2</v>
      </c>
      <c r="C332" t="s">
        <v>351</v>
      </c>
      <c r="D332">
        <v>1</v>
      </c>
      <c r="E332">
        <v>10</v>
      </c>
      <c r="F332">
        <v>1</v>
      </c>
    </row>
    <row r="333" spans="1:6" x14ac:dyDescent="0.25">
      <c r="A333" t="s">
        <v>314</v>
      </c>
      <c r="B333">
        <v>2</v>
      </c>
      <c r="C333" t="s">
        <v>351</v>
      </c>
      <c r="D333">
        <v>1</v>
      </c>
      <c r="E333">
        <v>10</v>
      </c>
      <c r="F333">
        <v>1</v>
      </c>
    </row>
    <row r="334" spans="1:6" x14ac:dyDescent="0.25">
      <c r="A334" t="s">
        <v>314</v>
      </c>
      <c r="B334">
        <v>2</v>
      </c>
      <c r="C334" t="s">
        <v>351</v>
      </c>
      <c r="D334">
        <v>1</v>
      </c>
      <c r="E334">
        <v>10</v>
      </c>
      <c r="F334">
        <v>1</v>
      </c>
    </row>
    <row r="335" spans="1:6" x14ac:dyDescent="0.25">
      <c r="A335" t="s">
        <v>314</v>
      </c>
      <c r="B335">
        <v>2</v>
      </c>
      <c r="C335" t="s">
        <v>351</v>
      </c>
      <c r="D335">
        <v>1</v>
      </c>
      <c r="E335">
        <v>10</v>
      </c>
      <c r="F335">
        <v>1</v>
      </c>
    </row>
    <row r="336" spans="1:6" x14ac:dyDescent="0.25">
      <c r="A336" t="s">
        <v>314</v>
      </c>
      <c r="B336">
        <v>2</v>
      </c>
      <c r="C336" t="s">
        <v>351</v>
      </c>
      <c r="D336">
        <v>1</v>
      </c>
      <c r="E336">
        <v>10</v>
      </c>
      <c r="F336">
        <v>1</v>
      </c>
    </row>
    <row r="337" spans="1:6" x14ac:dyDescent="0.25">
      <c r="A337" t="s">
        <v>314</v>
      </c>
      <c r="B337">
        <v>2</v>
      </c>
      <c r="C337" t="s">
        <v>351</v>
      </c>
      <c r="D337">
        <v>1</v>
      </c>
      <c r="E337">
        <v>10</v>
      </c>
      <c r="F337">
        <v>1</v>
      </c>
    </row>
    <row r="338" spans="1:6" x14ac:dyDescent="0.25">
      <c r="A338" t="s">
        <v>314</v>
      </c>
      <c r="B338">
        <v>2</v>
      </c>
      <c r="C338" t="s">
        <v>351</v>
      </c>
      <c r="D338">
        <v>1</v>
      </c>
      <c r="E338">
        <v>10</v>
      </c>
      <c r="F338">
        <v>1</v>
      </c>
    </row>
    <row r="339" spans="1:6" x14ac:dyDescent="0.25">
      <c r="A339" t="s">
        <v>314</v>
      </c>
      <c r="B339">
        <v>2</v>
      </c>
      <c r="C339" t="s">
        <v>351</v>
      </c>
      <c r="D339">
        <v>1</v>
      </c>
      <c r="E339">
        <v>10</v>
      </c>
      <c r="F339">
        <v>1</v>
      </c>
    </row>
    <row r="340" spans="1:6" x14ac:dyDescent="0.25">
      <c r="A340" t="s">
        <v>314</v>
      </c>
      <c r="B340">
        <v>2</v>
      </c>
      <c r="C340" t="s">
        <v>351</v>
      </c>
      <c r="D340">
        <v>1</v>
      </c>
      <c r="E340">
        <v>10</v>
      </c>
      <c r="F340">
        <v>1</v>
      </c>
    </row>
    <row r="341" spans="1:6" x14ac:dyDescent="0.25">
      <c r="A341" t="s">
        <v>314</v>
      </c>
      <c r="B341">
        <v>2</v>
      </c>
      <c r="C341" t="s">
        <v>351</v>
      </c>
      <c r="D341">
        <v>2</v>
      </c>
      <c r="E341">
        <v>10</v>
      </c>
      <c r="F341">
        <v>1</v>
      </c>
    </row>
    <row r="342" spans="1:6" x14ac:dyDescent="0.25">
      <c r="A342" t="s">
        <v>314</v>
      </c>
      <c r="B342">
        <v>2</v>
      </c>
      <c r="C342" t="s">
        <v>351</v>
      </c>
      <c r="D342">
        <v>2</v>
      </c>
      <c r="E342">
        <v>10</v>
      </c>
      <c r="F342">
        <v>1</v>
      </c>
    </row>
    <row r="343" spans="1:6" x14ac:dyDescent="0.25">
      <c r="A343" t="s">
        <v>314</v>
      </c>
      <c r="B343">
        <v>2</v>
      </c>
      <c r="C343" t="s">
        <v>351</v>
      </c>
      <c r="D343">
        <v>2</v>
      </c>
      <c r="E343">
        <v>10</v>
      </c>
      <c r="F343">
        <v>1</v>
      </c>
    </row>
    <row r="344" spans="1:6" x14ac:dyDescent="0.25">
      <c r="A344" t="s">
        <v>314</v>
      </c>
      <c r="B344">
        <v>2</v>
      </c>
      <c r="C344" t="s">
        <v>351</v>
      </c>
      <c r="D344">
        <v>2</v>
      </c>
      <c r="E344">
        <v>10</v>
      </c>
      <c r="F344">
        <v>1</v>
      </c>
    </row>
    <row r="345" spans="1:6" x14ac:dyDescent="0.25">
      <c r="A345" t="s">
        <v>314</v>
      </c>
      <c r="B345">
        <v>2</v>
      </c>
      <c r="C345" t="s">
        <v>351</v>
      </c>
      <c r="D345">
        <v>2</v>
      </c>
      <c r="E345">
        <v>10</v>
      </c>
      <c r="F345">
        <v>1</v>
      </c>
    </row>
    <row r="346" spans="1:6" x14ac:dyDescent="0.25">
      <c r="A346" t="s">
        <v>314</v>
      </c>
      <c r="B346">
        <v>2</v>
      </c>
      <c r="C346" t="s">
        <v>351</v>
      </c>
      <c r="D346">
        <v>2</v>
      </c>
      <c r="E346">
        <v>10</v>
      </c>
      <c r="F346">
        <v>1</v>
      </c>
    </row>
    <row r="347" spans="1:6" x14ac:dyDescent="0.25">
      <c r="A347" t="s">
        <v>314</v>
      </c>
      <c r="B347">
        <v>2</v>
      </c>
      <c r="C347" t="s">
        <v>351</v>
      </c>
      <c r="D347">
        <v>2</v>
      </c>
      <c r="E347">
        <v>10</v>
      </c>
      <c r="F347">
        <v>1</v>
      </c>
    </row>
    <row r="348" spans="1:6" x14ac:dyDescent="0.25">
      <c r="A348" t="s">
        <v>314</v>
      </c>
      <c r="B348">
        <v>2</v>
      </c>
      <c r="C348" t="s">
        <v>351</v>
      </c>
      <c r="D348">
        <v>2</v>
      </c>
      <c r="E348">
        <v>10</v>
      </c>
      <c r="F348">
        <v>1</v>
      </c>
    </row>
    <row r="349" spans="1:6" x14ac:dyDescent="0.25">
      <c r="A349" t="s">
        <v>314</v>
      </c>
      <c r="B349">
        <v>2</v>
      </c>
      <c r="C349" t="s">
        <v>351</v>
      </c>
      <c r="D349">
        <v>2</v>
      </c>
      <c r="E349">
        <v>10</v>
      </c>
      <c r="F349">
        <v>1</v>
      </c>
    </row>
    <row r="350" spans="1:6" x14ac:dyDescent="0.25">
      <c r="A350" t="s">
        <v>314</v>
      </c>
      <c r="B350">
        <v>2</v>
      </c>
      <c r="C350" t="s">
        <v>351</v>
      </c>
      <c r="D350">
        <v>2</v>
      </c>
      <c r="E350">
        <v>10</v>
      </c>
      <c r="F350">
        <v>1</v>
      </c>
    </row>
    <row r="351" spans="1:6" x14ac:dyDescent="0.25">
      <c r="A351" t="s">
        <v>314</v>
      </c>
      <c r="B351">
        <v>2</v>
      </c>
      <c r="C351" t="s">
        <v>351</v>
      </c>
      <c r="D351">
        <v>2</v>
      </c>
      <c r="E351">
        <v>10</v>
      </c>
      <c r="F351">
        <v>1</v>
      </c>
    </row>
    <row r="352" spans="1:6" x14ac:dyDescent="0.25">
      <c r="A352" t="s">
        <v>314</v>
      </c>
      <c r="B352">
        <v>2</v>
      </c>
      <c r="C352" t="s">
        <v>351</v>
      </c>
      <c r="D352">
        <v>2</v>
      </c>
      <c r="E352">
        <v>10</v>
      </c>
      <c r="F352">
        <v>1</v>
      </c>
    </row>
    <row r="353" spans="1:6" x14ac:dyDescent="0.25">
      <c r="A353" t="s">
        <v>314</v>
      </c>
      <c r="B353">
        <v>2</v>
      </c>
      <c r="C353" t="s">
        <v>351</v>
      </c>
      <c r="D353">
        <v>2</v>
      </c>
      <c r="E353">
        <v>10</v>
      </c>
      <c r="F353">
        <v>1</v>
      </c>
    </row>
    <row r="354" spans="1:6" x14ac:dyDescent="0.25">
      <c r="A354" t="s">
        <v>314</v>
      </c>
      <c r="B354">
        <v>2</v>
      </c>
      <c r="C354" t="s">
        <v>351</v>
      </c>
      <c r="D354">
        <v>3</v>
      </c>
      <c r="E354">
        <v>10</v>
      </c>
      <c r="F354">
        <v>1</v>
      </c>
    </row>
    <row r="355" spans="1:6" x14ac:dyDescent="0.25">
      <c r="A355" t="s">
        <v>314</v>
      </c>
      <c r="B355">
        <v>2</v>
      </c>
      <c r="C355" t="s">
        <v>351</v>
      </c>
      <c r="D355">
        <v>3</v>
      </c>
      <c r="E355">
        <v>10</v>
      </c>
      <c r="F355">
        <v>1</v>
      </c>
    </row>
    <row r="356" spans="1:6" x14ac:dyDescent="0.25">
      <c r="A356" t="s">
        <v>314</v>
      </c>
      <c r="B356">
        <v>2</v>
      </c>
      <c r="C356" t="s">
        <v>351</v>
      </c>
      <c r="D356">
        <v>3</v>
      </c>
      <c r="E356">
        <v>10</v>
      </c>
      <c r="F356">
        <v>1</v>
      </c>
    </row>
    <row r="357" spans="1:6" x14ac:dyDescent="0.25">
      <c r="A357" t="s">
        <v>314</v>
      </c>
      <c r="B357">
        <v>2</v>
      </c>
      <c r="C357" t="s">
        <v>351</v>
      </c>
      <c r="D357">
        <v>3</v>
      </c>
      <c r="E357">
        <v>10</v>
      </c>
      <c r="F357">
        <v>1</v>
      </c>
    </row>
    <row r="358" spans="1:6" x14ac:dyDescent="0.25">
      <c r="A358" t="s">
        <v>314</v>
      </c>
      <c r="B358">
        <v>2</v>
      </c>
      <c r="C358" t="s">
        <v>351</v>
      </c>
      <c r="D358">
        <v>3</v>
      </c>
      <c r="E358">
        <v>10</v>
      </c>
      <c r="F358">
        <v>1</v>
      </c>
    </row>
    <row r="359" spans="1:6" x14ac:dyDescent="0.25">
      <c r="A359" t="s">
        <v>314</v>
      </c>
      <c r="B359">
        <v>2</v>
      </c>
      <c r="C359" t="s">
        <v>351</v>
      </c>
      <c r="D359">
        <v>3</v>
      </c>
      <c r="E359">
        <v>10</v>
      </c>
      <c r="F359">
        <v>1</v>
      </c>
    </row>
    <row r="360" spans="1:6" x14ac:dyDescent="0.25">
      <c r="A360" t="s">
        <v>314</v>
      </c>
      <c r="B360">
        <v>2</v>
      </c>
      <c r="C360" t="s">
        <v>351</v>
      </c>
      <c r="D360">
        <v>3</v>
      </c>
      <c r="E360">
        <v>10</v>
      </c>
      <c r="F360">
        <v>1</v>
      </c>
    </row>
    <row r="361" spans="1:6" x14ac:dyDescent="0.25">
      <c r="A361" t="s">
        <v>314</v>
      </c>
      <c r="B361">
        <v>2</v>
      </c>
      <c r="C361" t="s">
        <v>351</v>
      </c>
      <c r="D361">
        <v>3</v>
      </c>
      <c r="E361">
        <v>10</v>
      </c>
      <c r="F361">
        <v>1</v>
      </c>
    </row>
    <row r="362" spans="1:6" x14ac:dyDescent="0.25">
      <c r="A362" t="s">
        <v>314</v>
      </c>
      <c r="B362">
        <v>2</v>
      </c>
      <c r="C362" t="s">
        <v>351</v>
      </c>
      <c r="D362">
        <v>3</v>
      </c>
      <c r="E362">
        <v>10</v>
      </c>
      <c r="F362">
        <v>1</v>
      </c>
    </row>
    <row r="363" spans="1:6" x14ac:dyDescent="0.25">
      <c r="A363" t="s">
        <v>314</v>
      </c>
      <c r="B363">
        <v>2</v>
      </c>
      <c r="C363" t="s">
        <v>351</v>
      </c>
      <c r="D363">
        <v>3</v>
      </c>
      <c r="E363">
        <v>10</v>
      </c>
      <c r="F363">
        <v>1</v>
      </c>
    </row>
    <row r="364" spans="1:6" x14ac:dyDescent="0.25">
      <c r="A364" t="s">
        <v>314</v>
      </c>
      <c r="B364">
        <v>2</v>
      </c>
      <c r="C364" t="s">
        <v>351</v>
      </c>
      <c r="D364">
        <v>3</v>
      </c>
      <c r="E364">
        <v>10</v>
      </c>
      <c r="F364">
        <v>1</v>
      </c>
    </row>
    <row r="365" spans="1:6" x14ac:dyDescent="0.25">
      <c r="A365" t="s">
        <v>314</v>
      </c>
      <c r="B365">
        <v>2</v>
      </c>
      <c r="C365" t="s">
        <v>351</v>
      </c>
      <c r="D365">
        <v>3</v>
      </c>
      <c r="E365">
        <v>10</v>
      </c>
      <c r="F365">
        <v>1</v>
      </c>
    </row>
    <row r="366" spans="1:6" x14ac:dyDescent="0.25">
      <c r="A366" t="s">
        <v>314</v>
      </c>
      <c r="B366">
        <v>2</v>
      </c>
      <c r="C366" t="s">
        <v>351</v>
      </c>
      <c r="D366">
        <v>3</v>
      </c>
      <c r="E366">
        <v>10</v>
      </c>
      <c r="F366">
        <v>1</v>
      </c>
    </row>
    <row r="367" spans="1:6" x14ac:dyDescent="0.25">
      <c r="A367" t="s">
        <v>314</v>
      </c>
      <c r="B367">
        <v>2</v>
      </c>
      <c r="C367" t="s">
        <v>351</v>
      </c>
      <c r="D367">
        <v>3</v>
      </c>
      <c r="E367">
        <v>10</v>
      </c>
      <c r="F367">
        <v>1</v>
      </c>
    </row>
    <row r="368" spans="1:6" x14ac:dyDescent="0.25">
      <c r="A368" t="s">
        <v>314</v>
      </c>
      <c r="B368">
        <v>2</v>
      </c>
      <c r="C368" t="s">
        <v>351</v>
      </c>
      <c r="D368">
        <v>3</v>
      </c>
      <c r="E368">
        <v>10</v>
      </c>
      <c r="F368">
        <v>1</v>
      </c>
    </row>
    <row r="369" spans="1:6" x14ac:dyDescent="0.25">
      <c r="A369" t="s">
        <v>314</v>
      </c>
      <c r="B369">
        <v>2</v>
      </c>
      <c r="C369" t="s">
        <v>351</v>
      </c>
      <c r="D369">
        <v>3</v>
      </c>
      <c r="E369">
        <v>10</v>
      </c>
      <c r="F369">
        <v>1</v>
      </c>
    </row>
    <row r="370" spans="1:6" x14ac:dyDescent="0.25">
      <c r="A370" t="s">
        <v>314</v>
      </c>
      <c r="B370">
        <v>2</v>
      </c>
      <c r="C370" t="s">
        <v>351</v>
      </c>
      <c r="D370">
        <v>3</v>
      </c>
      <c r="E370">
        <v>10</v>
      </c>
      <c r="F370">
        <v>1</v>
      </c>
    </row>
    <row r="371" spans="1:6" x14ac:dyDescent="0.25">
      <c r="A371" t="s">
        <v>314</v>
      </c>
      <c r="B371">
        <v>2</v>
      </c>
      <c r="C371" t="s">
        <v>351</v>
      </c>
      <c r="D371">
        <v>3</v>
      </c>
      <c r="E371">
        <v>10</v>
      </c>
      <c r="F371">
        <v>1</v>
      </c>
    </row>
    <row r="372" spans="1:6" x14ac:dyDescent="0.25">
      <c r="A372" t="s">
        <v>314</v>
      </c>
      <c r="B372">
        <v>2</v>
      </c>
      <c r="C372" t="s">
        <v>351</v>
      </c>
      <c r="D372">
        <v>3</v>
      </c>
      <c r="E372">
        <v>10</v>
      </c>
      <c r="F372">
        <v>1</v>
      </c>
    </row>
    <row r="373" spans="1:6" x14ac:dyDescent="0.25">
      <c r="A373" t="s">
        <v>314</v>
      </c>
      <c r="B373">
        <v>2</v>
      </c>
      <c r="C373" t="s">
        <v>351</v>
      </c>
      <c r="D373">
        <v>3</v>
      </c>
      <c r="E373">
        <v>10</v>
      </c>
      <c r="F373">
        <v>1</v>
      </c>
    </row>
    <row r="374" spans="1:6" x14ac:dyDescent="0.25">
      <c r="A374" t="s">
        <v>314</v>
      </c>
      <c r="B374">
        <v>2</v>
      </c>
      <c r="C374" t="s">
        <v>351</v>
      </c>
      <c r="D374">
        <v>3</v>
      </c>
      <c r="E374">
        <v>10</v>
      </c>
      <c r="F374">
        <v>1</v>
      </c>
    </row>
    <row r="375" spans="1:6" x14ac:dyDescent="0.25">
      <c r="A375" t="s">
        <v>314</v>
      </c>
      <c r="B375">
        <v>2</v>
      </c>
      <c r="C375" t="s">
        <v>355</v>
      </c>
      <c r="D375">
        <v>1</v>
      </c>
      <c r="E375">
        <v>10</v>
      </c>
      <c r="F375">
        <v>1</v>
      </c>
    </row>
    <row r="376" spans="1:6" x14ac:dyDescent="0.25">
      <c r="A376" t="s">
        <v>314</v>
      </c>
      <c r="B376">
        <v>2</v>
      </c>
      <c r="C376" t="s">
        <v>355</v>
      </c>
      <c r="D376">
        <v>1</v>
      </c>
      <c r="E376">
        <v>10</v>
      </c>
      <c r="F376">
        <v>1</v>
      </c>
    </row>
    <row r="377" spans="1:6" x14ac:dyDescent="0.25">
      <c r="A377" t="s">
        <v>314</v>
      </c>
      <c r="B377">
        <v>2</v>
      </c>
      <c r="C377" t="s">
        <v>355</v>
      </c>
      <c r="D377">
        <v>1</v>
      </c>
      <c r="E377">
        <v>10</v>
      </c>
      <c r="F377">
        <v>1</v>
      </c>
    </row>
    <row r="378" spans="1:6" x14ac:dyDescent="0.25">
      <c r="A378" t="s">
        <v>314</v>
      </c>
      <c r="B378">
        <v>2</v>
      </c>
      <c r="C378" t="s">
        <v>355</v>
      </c>
      <c r="D378">
        <v>1</v>
      </c>
      <c r="E378">
        <v>10</v>
      </c>
      <c r="F378">
        <v>1</v>
      </c>
    </row>
    <row r="379" spans="1:6" x14ac:dyDescent="0.25">
      <c r="A379" t="s">
        <v>314</v>
      </c>
      <c r="B379">
        <v>2</v>
      </c>
      <c r="C379" t="s">
        <v>355</v>
      </c>
      <c r="D379">
        <v>1</v>
      </c>
      <c r="E379">
        <v>10</v>
      </c>
      <c r="F379">
        <v>1</v>
      </c>
    </row>
    <row r="380" spans="1:6" x14ac:dyDescent="0.25">
      <c r="A380" t="s">
        <v>314</v>
      </c>
      <c r="B380">
        <v>2</v>
      </c>
      <c r="C380" t="s">
        <v>355</v>
      </c>
      <c r="D380">
        <v>1</v>
      </c>
      <c r="E380">
        <v>10</v>
      </c>
      <c r="F380">
        <v>1</v>
      </c>
    </row>
    <row r="381" spans="1:6" x14ac:dyDescent="0.25">
      <c r="A381" t="s">
        <v>314</v>
      </c>
      <c r="B381">
        <v>2</v>
      </c>
      <c r="C381" t="s">
        <v>355</v>
      </c>
      <c r="D381">
        <v>1</v>
      </c>
      <c r="E381">
        <v>10</v>
      </c>
      <c r="F381">
        <v>1</v>
      </c>
    </row>
    <row r="382" spans="1:6" x14ac:dyDescent="0.25">
      <c r="A382" t="s">
        <v>314</v>
      </c>
      <c r="B382">
        <v>2</v>
      </c>
      <c r="C382" t="s">
        <v>355</v>
      </c>
      <c r="D382">
        <v>1</v>
      </c>
      <c r="E382">
        <v>10</v>
      </c>
      <c r="F382">
        <v>1</v>
      </c>
    </row>
    <row r="383" spans="1:6" x14ac:dyDescent="0.25">
      <c r="A383" t="s">
        <v>314</v>
      </c>
      <c r="B383">
        <v>2</v>
      </c>
      <c r="C383" t="s">
        <v>355</v>
      </c>
      <c r="D383">
        <v>1</v>
      </c>
      <c r="E383">
        <v>10</v>
      </c>
      <c r="F383">
        <v>1</v>
      </c>
    </row>
    <row r="384" spans="1:6" x14ac:dyDescent="0.25">
      <c r="A384" t="s">
        <v>314</v>
      </c>
      <c r="B384">
        <v>2</v>
      </c>
      <c r="C384" t="s">
        <v>355</v>
      </c>
      <c r="D384">
        <v>1</v>
      </c>
      <c r="E384">
        <v>10</v>
      </c>
      <c r="F384">
        <v>1</v>
      </c>
    </row>
    <row r="385" spans="1:6" x14ac:dyDescent="0.25">
      <c r="A385" t="s">
        <v>314</v>
      </c>
      <c r="B385">
        <v>2</v>
      </c>
      <c r="C385" t="s">
        <v>355</v>
      </c>
      <c r="D385">
        <v>1</v>
      </c>
      <c r="E385">
        <v>10</v>
      </c>
      <c r="F385">
        <v>1</v>
      </c>
    </row>
    <row r="386" spans="1:6" x14ac:dyDescent="0.25">
      <c r="A386" t="s">
        <v>314</v>
      </c>
      <c r="B386">
        <v>2</v>
      </c>
      <c r="C386" t="s">
        <v>355</v>
      </c>
      <c r="D386">
        <v>1</v>
      </c>
      <c r="E386">
        <v>10</v>
      </c>
      <c r="F386">
        <v>1</v>
      </c>
    </row>
    <row r="387" spans="1:6" x14ac:dyDescent="0.25">
      <c r="A387" t="s">
        <v>314</v>
      </c>
      <c r="B387">
        <v>2</v>
      </c>
      <c r="C387" t="s">
        <v>355</v>
      </c>
      <c r="D387">
        <v>1</v>
      </c>
      <c r="E387">
        <v>10</v>
      </c>
      <c r="F387">
        <v>1</v>
      </c>
    </row>
    <row r="388" spans="1:6" x14ac:dyDescent="0.25">
      <c r="A388" t="s">
        <v>314</v>
      </c>
      <c r="B388">
        <v>2</v>
      </c>
      <c r="C388" t="s">
        <v>355</v>
      </c>
      <c r="D388">
        <v>2</v>
      </c>
      <c r="E388">
        <v>10</v>
      </c>
      <c r="F388">
        <v>1</v>
      </c>
    </row>
    <row r="389" spans="1:6" x14ac:dyDescent="0.25">
      <c r="A389" t="s">
        <v>314</v>
      </c>
      <c r="B389">
        <v>2</v>
      </c>
      <c r="C389" t="s">
        <v>355</v>
      </c>
      <c r="D389">
        <v>2</v>
      </c>
      <c r="E389">
        <v>10</v>
      </c>
      <c r="F389">
        <v>1</v>
      </c>
    </row>
    <row r="390" spans="1:6" x14ac:dyDescent="0.25">
      <c r="A390" t="s">
        <v>314</v>
      </c>
      <c r="B390">
        <v>2</v>
      </c>
      <c r="C390" t="s">
        <v>355</v>
      </c>
      <c r="D390">
        <v>2</v>
      </c>
      <c r="E390">
        <v>10</v>
      </c>
      <c r="F390">
        <v>1</v>
      </c>
    </row>
    <row r="391" spans="1:6" x14ac:dyDescent="0.25">
      <c r="A391" t="s">
        <v>314</v>
      </c>
      <c r="B391">
        <v>2</v>
      </c>
      <c r="C391" t="s">
        <v>355</v>
      </c>
      <c r="D391">
        <v>2</v>
      </c>
      <c r="E391">
        <v>10</v>
      </c>
      <c r="F391">
        <v>1</v>
      </c>
    </row>
    <row r="392" spans="1:6" x14ac:dyDescent="0.25">
      <c r="A392" t="s">
        <v>314</v>
      </c>
      <c r="B392">
        <v>2</v>
      </c>
      <c r="C392" t="s">
        <v>355</v>
      </c>
      <c r="D392">
        <v>2</v>
      </c>
      <c r="E392">
        <v>10</v>
      </c>
      <c r="F392">
        <v>1</v>
      </c>
    </row>
    <row r="393" spans="1:6" x14ac:dyDescent="0.25">
      <c r="A393" t="s">
        <v>314</v>
      </c>
      <c r="B393">
        <v>2</v>
      </c>
      <c r="C393" t="s">
        <v>355</v>
      </c>
      <c r="D393">
        <v>2</v>
      </c>
      <c r="E393">
        <v>10</v>
      </c>
      <c r="F393">
        <v>1</v>
      </c>
    </row>
    <row r="394" spans="1:6" x14ac:dyDescent="0.25">
      <c r="A394" t="s">
        <v>314</v>
      </c>
      <c r="B394">
        <v>2</v>
      </c>
      <c r="C394" t="s">
        <v>355</v>
      </c>
      <c r="D394">
        <v>2</v>
      </c>
      <c r="E394">
        <v>10</v>
      </c>
      <c r="F394">
        <v>1</v>
      </c>
    </row>
    <row r="395" spans="1:6" x14ac:dyDescent="0.25">
      <c r="A395" t="s">
        <v>314</v>
      </c>
      <c r="B395">
        <v>2</v>
      </c>
      <c r="C395" t="s">
        <v>355</v>
      </c>
      <c r="D395">
        <v>2</v>
      </c>
      <c r="E395">
        <v>10</v>
      </c>
      <c r="F395">
        <v>1</v>
      </c>
    </row>
    <row r="396" spans="1:6" x14ac:dyDescent="0.25">
      <c r="A396" t="s">
        <v>314</v>
      </c>
      <c r="B396">
        <v>2</v>
      </c>
      <c r="C396" t="s">
        <v>355</v>
      </c>
      <c r="D396">
        <v>2</v>
      </c>
      <c r="E396">
        <v>10</v>
      </c>
      <c r="F396">
        <v>1</v>
      </c>
    </row>
    <row r="397" spans="1:6" x14ac:dyDescent="0.25">
      <c r="A397" t="s">
        <v>314</v>
      </c>
      <c r="B397">
        <v>2</v>
      </c>
      <c r="C397" t="s">
        <v>355</v>
      </c>
      <c r="D397">
        <v>2</v>
      </c>
      <c r="E397">
        <v>10</v>
      </c>
      <c r="F397">
        <v>1</v>
      </c>
    </row>
    <row r="398" spans="1:6" x14ac:dyDescent="0.25">
      <c r="A398" t="s">
        <v>314</v>
      </c>
      <c r="B398">
        <v>2</v>
      </c>
      <c r="C398" t="s">
        <v>355</v>
      </c>
      <c r="D398">
        <v>2</v>
      </c>
      <c r="E398">
        <v>10</v>
      </c>
      <c r="F398">
        <v>1</v>
      </c>
    </row>
    <row r="399" spans="1:6" x14ac:dyDescent="0.25">
      <c r="A399" t="s">
        <v>314</v>
      </c>
      <c r="B399">
        <v>2</v>
      </c>
      <c r="C399" t="s">
        <v>355</v>
      </c>
      <c r="D399">
        <v>2</v>
      </c>
      <c r="E399">
        <v>10</v>
      </c>
      <c r="F399">
        <v>1</v>
      </c>
    </row>
    <row r="400" spans="1:6" x14ac:dyDescent="0.25">
      <c r="A400" t="s">
        <v>314</v>
      </c>
      <c r="B400">
        <v>2</v>
      </c>
      <c r="C400" t="s">
        <v>355</v>
      </c>
      <c r="D400">
        <v>3</v>
      </c>
      <c r="E400">
        <v>10</v>
      </c>
      <c r="F400">
        <v>1</v>
      </c>
    </row>
    <row r="401" spans="1:6" x14ac:dyDescent="0.25">
      <c r="A401" t="s">
        <v>314</v>
      </c>
      <c r="B401">
        <v>2</v>
      </c>
      <c r="C401" t="s">
        <v>355</v>
      </c>
      <c r="D401">
        <v>3</v>
      </c>
      <c r="E401">
        <v>10</v>
      </c>
      <c r="F401">
        <v>1</v>
      </c>
    </row>
    <row r="402" spans="1:6" x14ac:dyDescent="0.25">
      <c r="A402" t="s">
        <v>314</v>
      </c>
      <c r="B402">
        <v>2</v>
      </c>
      <c r="C402" t="s">
        <v>355</v>
      </c>
      <c r="D402">
        <v>3</v>
      </c>
      <c r="E402">
        <v>10</v>
      </c>
      <c r="F402">
        <v>1</v>
      </c>
    </row>
    <row r="403" spans="1:6" x14ac:dyDescent="0.25">
      <c r="A403" t="s">
        <v>314</v>
      </c>
      <c r="B403">
        <v>2</v>
      </c>
      <c r="C403" t="s">
        <v>355</v>
      </c>
      <c r="D403">
        <v>3</v>
      </c>
      <c r="E403">
        <v>10</v>
      </c>
      <c r="F403">
        <v>1</v>
      </c>
    </row>
    <row r="404" spans="1:6" x14ac:dyDescent="0.25">
      <c r="A404" t="s">
        <v>314</v>
      </c>
      <c r="B404">
        <v>2</v>
      </c>
      <c r="C404" t="s">
        <v>355</v>
      </c>
      <c r="D404">
        <v>3</v>
      </c>
      <c r="E404">
        <v>10</v>
      </c>
      <c r="F404">
        <v>1</v>
      </c>
    </row>
    <row r="405" spans="1:6" x14ac:dyDescent="0.25">
      <c r="A405" t="s">
        <v>314</v>
      </c>
      <c r="B405">
        <v>2</v>
      </c>
      <c r="C405" t="s">
        <v>355</v>
      </c>
      <c r="D405">
        <v>3</v>
      </c>
      <c r="E405">
        <v>10</v>
      </c>
      <c r="F405">
        <v>1</v>
      </c>
    </row>
    <row r="406" spans="1:6" x14ac:dyDescent="0.25">
      <c r="A406" t="s">
        <v>314</v>
      </c>
      <c r="B406">
        <v>2</v>
      </c>
      <c r="C406" t="s">
        <v>355</v>
      </c>
      <c r="D406">
        <v>3</v>
      </c>
      <c r="E406">
        <v>10</v>
      </c>
      <c r="F406">
        <v>1</v>
      </c>
    </row>
    <row r="407" spans="1:6" x14ac:dyDescent="0.25">
      <c r="A407" t="s">
        <v>314</v>
      </c>
      <c r="B407">
        <v>2</v>
      </c>
      <c r="C407" t="s">
        <v>355</v>
      </c>
      <c r="D407">
        <v>3</v>
      </c>
      <c r="E407">
        <v>10</v>
      </c>
      <c r="F407">
        <v>1</v>
      </c>
    </row>
    <row r="408" spans="1:6" x14ac:dyDescent="0.25">
      <c r="A408" t="s">
        <v>314</v>
      </c>
      <c r="B408">
        <v>2</v>
      </c>
      <c r="C408" t="s">
        <v>355</v>
      </c>
      <c r="D408">
        <v>3</v>
      </c>
      <c r="E408">
        <v>10</v>
      </c>
      <c r="F408">
        <v>1</v>
      </c>
    </row>
    <row r="409" spans="1:6" x14ac:dyDescent="0.25">
      <c r="A409" t="s">
        <v>314</v>
      </c>
      <c r="B409">
        <v>2</v>
      </c>
      <c r="C409" t="s">
        <v>355</v>
      </c>
      <c r="D409">
        <v>3</v>
      </c>
      <c r="E409">
        <v>10</v>
      </c>
      <c r="F409">
        <v>1</v>
      </c>
    </row>
    <row r="410" spans="1:6" x14ac:dyDescent="0.25">
      <c r="A410" t="s">
        <v>314</v>
      </c>
      <c r="B410">
        <v>2</v>
      </c>
      <c r="C410" t="s">
        <v>355</v>
      </c>
      <c r="D410">
        <v>3</v>
      </c>
      <c r="E410">
        <v>10</v>
      </c>
      <c r="F410">
        <v>1</v>
      </c>
    </row>
    <row r="411" spans="1:6" x14ac:dyDescent="0.25">
      <c r="A411" t="s">
        <v>314</v>
      </c>
      <c r="B411">
        <v>2</v>
      </c>
      <c r="C411" t="s">
        <v>355</v>
      </c>
      <c r="D411">
        <v>3</v>
      </c>
      <c r="E411">
        <v>10</v>
      </c>
      <c r="F411">
        <v>1</v>
      </c>
    </row>
    <row r="412" spans="1:6" x14ac:dyDescent="0.25">
      <c r="A412" t="s">
        <v>314</v>
      </c>
      <c r="B412">
        <v>2</v>
      </c>
      <c r="C412" t="s">
        <v>355</v>
      </c>
      <c r="D412">
        <v>3</v>
      </c>
      <c r="E412">
        <v>10</v>
      </c>
      <c r="F412">
        <v>1</v>
      </c>
    </row>
    <row r="413" spans="1:6" x14ac:dyDescent="0.25">
      <c r="A413" t="s">
        <v>314</v>
      </c>
      <c r="B413">
        <v>2</v>
      </c>
      <c r="C413" t="s">
        <v>355</v>
      </c>
      <c r="D413">
        <v>3</v>
      </c>
      <c r="E413">
        <v>10</v>
      </c>
      <c r="F413">
        <v>1</v>
      </c>
    </row>
    <row r="414" spans="1:6" x14ac:dyDescent="0.25">
      <c r="A414" t="s">
        <v>314</v>
      </c>
      <c r="B414">
        <v>2</v>
      </c>
      <c r="C414" t="s">
        <v>355</v>
      </c>
      <c r="D414">
        <v>3</v>
      </c>
      <c r="E414">
        <v>10</v>
      </c>
      <c r="F414">
        <v>1</v>
      </c>
    </row>
    <row r="415" spans="1:6" x14ac:dyDescent="0.25">
      <c r="A415" t="s">
        <v>314</v>
      </c>
      <c r="B415">
        <v>2</v>
      </c>
      <c r="C415" t="s">
        <v>355</v>
      </c>
      <c r="D415">
        <v>3</v>
      </c>
      <c r="E415">
        <v>10</v>
      </c>
      <c r="F415">
        <v>1</v>
      </c>
    </row>
    <row r="416" spans="1:6" x14ac:dyDescent="0.25">
      <c r="A416" t="s">
        <v>314</v>
      </c>
      <c r="B416">
        <v>2</v>
      </c>
      <c r="C416" t="s">
        <v>355</v>
      </c>
      <c r="D416">
        <v>3</v>
      </c>
      <c r="E416">
        <v>10</v>
      </c>
      <c r="F416">
        <v>1</v>
      </c>
    </row>
    <row r="417" spans="1:6" x14ac:dyDescent="0.25">
      <c r="A417" t="s">
        <v>314</v>
      </c>
      <c r="B417">
        <v>2</v>
      </c>
      <c r="C417" t="s">
        <v>355</v>
      </c>
      <c r="D417">
        <v>3</v>
      </c>
      <c r="E417">
        <v>10</v>
      </c>
      <c r="F417">
        <v>1</v>
      </c>
    </row>
    <row r="418" spans="1:6" x14ac:dyDescent="0.25">
      <c r="A418" t="s">
        <v>314</v>
      </c>
      <c r="B418">
        <v>2</v>
      </c>
      <c r="C418" t="s">
        <v>355</v>
      </c>
      <c r="D418">
        <v>3</v>
      </c>
      <c r="E418">
        <v>10</v>
      </c>
      <c r="F418">
        <v>1</v>
      </c>
    </row>
    <row r="419" spans="1:6" x14ac:dyDescent="0.25">
      <c r="A419" t="s">
        <v>314</v>
      </c>
      <c r="B419">
        <v>2</v>
      </c>
      <c r="C419" t="s">
        <v>355</v>
      </c>
      <c r="D419">
        <v>3</v>
      </c>
      <c r="E419">
        <v>10</v>
      </c>
      <c r="F419">
        <v>1</v>
      </c>
    </row>
    <row r="420" spans="1:6" x14ac:dyDescent="0.25">
      <c r="A420" t="s">
        <v>314</v>
      </c>
      <c r="B420">
        <v>2</v>
      </c>
      <c r="C420" t="s">
        <v>353</v>
      </c>
      <c r="D420">
        <v>1</v>
      </c>
      <c r="E420">
        <v>10</v>
      </c>
      <c r="F420">
        <v>1</v>
      </c>
    </row>
    <row r="421" spans="1:6" x14ac:dyDescent="0.25">
      <c r="A421" t="s">
        <v>314</v>
      </c>
      <c r="B421">
        <v>2</v>
      </c>
      <c r="C421" t="s">
        <v>353</v>
      </c>
      <c r="D421">
        <v>1</v>
      </c>
      <c r="E421">
        <v>10</v>
      </c>
      <c r="F421">
        <v>1</v>
      </c>
    </row>
    <row r="422" spans="1:6" x14ac:dyDescent="0.25">
      <c r="A422" t="s">
        <v>314</v>
      </c>
      <c r="B422">
        <v>2</v>
      </c>
      <c r="C422" t="s">
        <v>353</v>
      </c>
      <c r="D422">
        <v>1</v>
      </c>
      <c r="E422">
        <v>10</v>
      </c>
      <c r="F422">
        <v>1</v>
      </c>
    </row>
    <row r="423" spans="1:6" x14ac:dyDescent="0.25">
      <c r="A423" t="s">
        <v>314</v>
      </c>
      <c r="B423">
        <v>2</v>
      </c>
      <c r="C423" t="s">
        <v>353</v>
      </c>
      <c r="D423">
        <v>1</v>
      </c>
      <c r="E423">
        <v>10</v>
      </c>
      <c r="F423">
        <v>1</v>
      </c>
    </row>
    <row r="424" spans="1:6" x14ac:dyDescent="0.25">
      <c r="A424" t="s">
        <v>314</v>
      </c>
      <c r="B424">
        <v>2</v>
      </c>
      <c r="C424" t="s">
        <v>353</v>
      </c>
      <c r="D424">
        <v>1</v>
      </c>
      <c r="E424">
        <v>10</v>
      </c>
      <c r="F424">
        <v>1</v>
      </c>
    </row>
    <row r="425" spans="1:6" x14ac:dyDescent="0.25">
      <c r="A425" t="s">
        <v>314</v>
      </c>
      <c r="B425">
        <v>2</v>
      </c>
      <c r="C425" t="s">
        <v>353</v>
      </c>
      <c r="D425">
        <v>1</v>
      </c>
      <c r="E425">
        <v>10</v>
      </c>
      <c r="F425">
        <v>1</v>
      </c>
    </row>
    <row r="426" spans="1:6" x14ac:dyDescent="0.25">
      <c r="A426" t="s">
        <v>314</v>
      </c>
      <c r="B426">
        <v>2</v>
      </c>
      <c r="C426" t="s">
        <v>353</v>
      </c>
      <c r="D426">
        <v>1</v>
      </c>
      <c r="E426">
        <v>10</v>
      </c>
      <c r="F426">
        <v>1</v>
      </c>
    </row>
    <row r="427" spans="1:6" x14ac:dyDescent="0.25">
      <c r="A427" t="s">
        <v>314</v>
      </c>
      <c r="B427">
        <v>2</v>
      </c>
      <c r="C427" t="s">
        <v>353</v>
      </c>
      <c r="D427">
        <v>1</v>
      </c>
      <c r="E427">
        <v>10</v>
      </c>
      <c r="F427">
        <v>1</v>
      </c>
    </row>
    <row r="428" spans="1:6" x14ac:dyDescent="0.25">
      <c r="A428" t="s">
        <v>314</v>
      </c>
      <c r="B428">
        <v>2</v>
      </c>
      <c r="C428" t="s">
        <v>353</v>
      </c>
      <c r="D428">
        <v>1</v>
      </c>
      <c r="E428">
        <v>10</v>
      </c>
      <c r="F428">
        <v>1</v>
      </c>
    </row>
    <row r="429" spans="1:6" x14ac:dyDescent="0.25">
      <c r="A429" t="s">
        <v>314</v>
      </c>
      <c r="B429">
        <v>2</v>
      </c>
      <c r="C429" t="s">
        <v>353</v>
      </c>
      <c r="D429">
        <v>1</v>
      </c>
      <c r="E429">
        <v>10</v>
      </c>
      <c r="F429">
        <v>1</v>
      </c>
    </row>
    <row r="430" spans="1:6" x14ac:dyDescent="0.25">
      <c r="A430" t="s">
        <v>314</v>
      </c>
      <c r="B430">
        <v>2</v>
      </c>
      <c r="C430" t="s">
        <v>353</v>
      </c>
      <c r="D430">
        <v>1</v>
      </c>
      <c r="E430">
        <v>10</v>
      </c>
      <c r="F430">
        <v>1</v>
      </c>
    </row>
    <row r="431" spans="1:6" x14ac:dyDescent="0.25">
      <c r="A431" t="s">
        <v>314</v>
      </c>
      <c r="B431">
        <v>2</v>
      </c>
      <c r="C431" t="s">
        <v>353</v>
      </c>
      <c r="D431">
        <v>2</v>
      </c>
      <c r="E431">
        <v>10</v>
      </c>
      <c r="F431">
        <v>1</v>
      </c>
    </row>
    <row r="432" spans="1:6" x14ac:dyDescent="0.25">
      <c r="A432" t="s">
        <v>314</v>
      </c>
      <c r="B432">
        <v>2</v>
      </c>
      <c r="C432" t="s">
        <v>353</v>
      </c>
      <c r="D432">
        <v>2</v>
      </c>
      <c r="E432">
        <v>10</v>
      </c>
      <c r="F432">
        <v>1</v>
      </c>
    </row>
    <row r="433" spans="1:6" x14ac:dyDescent="0.25">
      <c r="A433" t="s">
        <v>314</v>
      </c>
      <c r="B433">
        <v>2</v>
      </c>
      <c r="C433" t="s">
        <v>353</v>
      </c>
      <c r="D433">
        <v>2</v>
      </c>
      <c r="E433">
        <v>10</v>
      </c>
      <c r="F433">
        <v>1</v>
      </c>
    </row>
    <row r="434" spans="1:6" x14ac:dyDescent="0.25">
      <c r="A434" t="s">
        <v>314</v>
      </c>
      <c r="B434">
        <v>2</v>
      </c>
      <c r="C434" t="s">
        <v>353</v>
      </c>
      <c r="D434">
        <v>2</v>
      </c>
      <c r="E434">
        <v>10</v>
      </c>
      <c r="F434">
        <v>1</v>
      </c>
    </row>
    <row r="435" spans="1:6" x14ac:dyDescent="0.25">
      <c r="A435" t="s">
        <v>314</v>
      </c>
      <c r="B435">
        <v>2</v>
      </c>
      <c r="C435" t="s">
        <v>353</v>
      </c>
      <c r="D435">
        <v>2</v>
      </c>
      <c r="E435">
        <v>10</v>
      </c>
      <c r="F435">
        <v>1</v>
      </c>
    </row>
    <row r="436" spans="1:6" x14ac:dyDescent="0.25">
      <c r="A436" t="s">
        <v>314</v>
      </c>
      <c r="B436">
        <v>2</v>
      </c>
      <c r="C436" t="s">
        <v>353</v>
      </c>
      <c r="D436">
        <v>2</v>
      </c>
      <c r="E436">
        <v>10</v>
      </c>
      <c r="F436">
        <v>1</v>
      </c>
    </row>
    <row r="437" spans="1:6" x14ac:dyDescent="0.25">
      <c r="A437" t="s">
        <v>314</v>
      </c>
      <c r="B437">
        <v>2</v>
      </c>
      <c r="C437" t="s">
        <v>353</v>
      </c>
      <c r="D437">
        <v>2</v>
      </c>
      <c r="E437">
        <v>10</v>
      </c>
      <c r="F437">
        <v>1</v>
      </c>
    </row>
    <row r="438" spans="1:6" x14ac:dyDescent="0.25">
      <c r="A438" t="s">
        <v>314</v>
      </c>
      <c r="B438">
        <v>2</v>
      </c>
      <c r="C438" t="s">
        <v>353</v>
      </c>
      <c r="D438">
        <v>2</v>
      </c>
      <c r="E438">
        <v>10</v>
      </c>
      <c r="F438">
        <v>1</v>
      </c>
    </row>
    <row r="439" spans="1:6" x14ac:dyDescent="0.25">
      <c r="A439" t="s">
        <v>314</v>
      </c>
      <c r="B439">
        <v>2</v>
      </c>
      <c r="C439" t="s">
        <v>353</v>
      </c>
      <c r="D439">
        <v>3</v>
      </c>
      <c r="E439">
        <v>10</v>
      </c>
      <c r="F439">
        <v>1</v>
      </c>
    </row>
    <row r="440" spans="1:6" x14ac:dyDescent="0.25">
      <c r="A440" t="s">
        <v>314</v>
      </c>
      <c r="B440">
        <v>2</v>
      </c>
      <c r="C440" t="s">
        <v>353</v>
      </c>
      <c r="D440">
        <v>3</v>
      </c>
      <c r="E440">
        <v>10</v>
      </c>
      <c r="F440">
        <v>1</v>
      </c>
    </row>
    <row r="441" spans="1:6" x14ac:dyDescent="0.25">
      <c r="A441" t="s">
        <v>314</v>
      </c>
      <c r="B441">
        <v>2</v>
      </c>
      <c r="C441" t="s">
        <v>353</v>
      </c>
      <c r="D441">
        <v>3</v>
      </c>
      <c r="E441">
        <v>10</v>
      </c>
      <c r="F441">
        <v>1</v>
      </c>
    </row>
    <row r="442" spans="1:6" x14ac:dyDescent="0.25">
      <c r="A442" t="s">
        <v>314</v>
      </c>
      <c r="B442">
        <v>2</v>
      </c>
      <c r="C442" t="s">
        <v>353</v>
      </c>
      <c r="D442">
        <v>3</v>
      </c>
      <c r="E442">
        <v>10</v>
      </c>
      <c r="F442">
        <v>1</v>
      </c>
    </row>
    <row r="443" spans="1:6" x14ac:dyDescent="0.25">
      <c r="A443" t="s">
        <v>314</v>
      </c>
      <c r="B443">
        <v>2</v>
      </c>
      <c r="C443" t="s">
        <v>356</v>
      </c>
      <c r="D443">
        <v>1</v>
      </c>
      <c r="E443">
        <v>10</v>
      </c>
      <c r="F443">
        <v>1</v>
      </c>
    </row>
    <row r="444" spans="1:6" x14ac:dyDescent="0.25">
      <c r="A444" t="s">
        <v>314</v>
      </c>
      <c r="B444">
        <v>2</v>
      </c>
      <c r="C444" t="s">
        <v>356</v>
      </c>
      <c r="D444">
        <v>1</v>
      </c>
      <c r="E444">
        <v>10</v>
      </c>
      <c r="F444">
        <v>1</v>
      </c>
    </row>
    <row r="445" spans="1:6" x14ac:dyDescent="0.25">
      <c r="A445" t="s">
        <v>314</v>
      </c>
      <c r="B445">
        <v>2</v>
      </c>
      <c r="C445" t="s">
        <v>356</v>
      </c>
      <c r="D445">
        <v>1</v>
      </c>
      <c r="E445">
        <v>10</v>
      </c>
      <c r="F445">
        <v>1</v>
      </c>
    </row>
    <row r="446" spans="1:6" x14ac:dyDescent="0.25">
      <c r="A446" t="s">
        <v>314</v>
      </c>
      <c r="B446">
        <v>2</v>
      </c>
      <c r="C446" t="s">
        <v>356</v>
      </c>
      <c r="D446">
        <v>1</v>
      </c>
      <c r="E446">
        <v>10</v>
      </c>
      <c r="F446">
        <v>1</v>
      </c>
    </row>
    <row r="447" spans="1:6" x14ac:dyDescent="0.25">
      <c r="A447" t="s">
        <v>314</v>
      </c>
      <c r="B447">
        <v>2</v>
      </c>
      <c r="C447" t="s">
        <v>356</v>
      </c>
      <c r="D447">
        <v>1</v>
      </c>
      <c r="E447">
        <v>10</v>
      </c>
      <c r="F447">
        <v>1</v>
      </c>
    </row>
    <row r="448" spans="1:6" x14ac:dyDescent="0.25">
      <c r="A448" t="s">
        <v>314</v>
      </c>
      <c r="B448">
        <v>2</v>
      </c>
      <c r="C448" t="s">
        <v>356</v>
      </c>
      <c r="D448">
        <v>1</v>
      </c>
      <c r="E448">
        <v>10</v>
      </c>
      <c r="F448">
        <v>1</v>
      </c>
    </row>
    <row r="449" spans="1:6" x14ac:dyDescent="0.25">
      <c r="A449" t="s">
        <v>314</v>
      </c>
      <c r="B449">
        <v>2</v>
      </c>
      <c r="C449" t="s">
        <v>356</v>
      </c>
      <c r="D449">
        <v>1</v>
      </c>
      <c r="E449">
        <v>10</v>
      </c>
      <c r="F449">
        <v>1</v>
      </c>
    </row>
    <row r="450" spans="1:6" x14ac:dyDescent="0.25">
      <c r="A450" t="s">
        <v>314</v>
      </c>
      <c r="B450">
        <v>2</v>
      </c>
      <c r="C450" t="s">
        <v>356</v>
      </c>
      <c r="D450">
        <v>1</v>
      </c>
      <c r="E450">
        <v>10</v>
      </c>
      <c r="F450">
        <v>1</v>
      </c>
    </row>
    <row r="451" spans="1:6" x14ac:dyDescent="0.25">
      <c r="A451" t="s">
        <v>314</v>
      </c>
      <c r="B451">
        <v>2</v>
      </c>
      <c r="C451" t="s">
        <v>356</v>
      </c>
      <c r="D451">
        <v>1</v>
      </c>
      <c r="E451">
        <v>10</v>
      </c>
      <c r="F451">
        <v>1</v>
      </c>
    </row>
    <row r="452" spans="1:6" x14ac:dyDescent="0.25">
      <c r="A452" t="s">
        <v>314</v>
      </c>
      <c r="B452">
        <v>2</v>
      </c>
      <c r="C452" t="s">
        <v>356</v>
      </c>
      <c r="D452">
        <v>1</v>
      </c>
      <c r="E452">
        <v>10</v>
      </c>
      <c r="F452">
        <v>1</v>
      </c>
    </row>
    <row r="453" spans="1:6" x14ac:dyDescent="0.25">
      <c r="A453" t="s">
        <v>314</v>
      </c>
      <c r="B453">
        <v>2</v>
      </c>
      <c r="C453" t="s">
        <v>356</v>
      </c>
      <c r="D453">
        <v>1</v>
      </c>
      <c r="E453">
        <v>10</v>
      </c>
      <c r="F453">
        <v>1</v>
      </c>
    </row>
    <row r="454" spans="1:6" x14ac:dyDescent="0.25">
      <c r="A454" t="s">
        <v>314</v>
      </c>
      <c r="B454">
        <v>2</v>
      </c>
      <c r="C454" t="s">
        <v>356</v>
      </c>
      <c r="D454">
        <v>1</v>
      </c>
      <c r="E454">
        <v>10</v>
      </c>
      <c r="F454">
        <v>1</v>
      </c>
    </row>
    <row r="455" spans="1:6" x14ac:dyDescent="0.25">
      <c r="A455" t="s">
        <v>314</v>
      </c>
      <c r="B455">
        <v>2</v>
      </c>
      <c r="C455" t="s">
        <v>356</v>
      </c>
      <c r="D455">
        <v>1</v>
      </c>
      <c r="E455">
        <v>10</v>
      </c>
      <c r="F455">
        <v>1</v>
      </c>
    </row>
    <row r="456" spans="1:6" x14ac:dyDescent="0.25">
      <c r="A456" t="s">
        <v>314</v>
      </c>
      <c r="B456">
        <v>2</v>
      </c>
      <c r="C456" t="s">
        <v>356</v>
      </c>
      <c r="D456">
        <v>1</v>
      </c>
      <c r="E456">
        <v>10</v>
      </c>
      <c r="F456">
        <v>1</v>
      </c>
    </row>
    <row r="457" spans="1:6" x14ac:dyDescent="0.25">
      <c r="A457" t="s">
        <v>314</v>
      </c>
      <c r="B457">
        <v>2</v>
      </c>
      <c r="C457" t="s">
        <v>356</v>
      </c>
      <c r="D457">
        <v>1</v>
      </c>
      <c r="E457">
        <v>10</v>
      </c>
      <c r="F457">
        <v>1</v>
      </c>
    </row>
    <row r="458" spans="1:6" x14ac:dyDescent="0.25">
      <c r="A458" t="s">
        <v>314</v>
      </c>
      <c r="B458">
        <v>2</v>
      </c>
      <c r="C458" t="s">
        <v>356</v>
      </c>
      <c r="D458">
        <v>1</v>
      </c>
      <c r="E458">
        <v>10</v>
      </c>
      <c r="F458">
        <v>1</v>
      </c>
    </row>
    <row r="459" spans="1:6" x14ac:dyDescent="0.25">
      <c r="A459" t="s">
        <v>314</v>
      </c>
      <c r="B459">
        <v>2</v>
      </c>
      <c r="C459" t="s">
        <v>356</v>
      </c>
      <c r="D459">
        <v>2</v>
      </c>
      <c r="E459">
        <v>10</v>
      </c>
      <c r="F459">
        <v>1</v>
      </c>
    </row>
    <row r="460" spans="1:6" x14ac:dyDescent="0.25">
      <c r="A460" t="s">
        <v>314</v>
      </c>
      <c r="B460">
        <v>2</v>
      </c>
      <c r="C460" t="s">
        <v>356</v>
      </c>
      <c r="D460">
        <v>2</v>
      </c>
      <c r="E460">
        <v>10</v>
      </c>
      <c r="F460">
        <v>1</v>
      </c>
    </row>
    <row r="461" spans="1:6" x14ac:dyDescent="0.25">
      <c r="A461" t="s">
        <v>314</v>
      </c>
      <c r="B461">
        <v>2</v>
      </c>
      <c r="C461" t="s">
        <v>356</v>
      </c>
      <c r="D461">
        <v>2</v>
      </c>
      <c r="E461">
        <v>10</v>
      </c>
      <c r="F461">
        <v>1</v>
      </c>
    </row>
    <row r="462" spans="1:6" x14ac:dyDescent="0.25">
      <c r="A462" t="s">
        <v>314</v>
      </c>
      <c r="B462">
        <v>2</v>
      </c>
      <c r="C462" t="s">
        <v>356</v>
      </c>
      <c r="D462">
        <v>2</v>
      </c>
      <c r="E462">
        <v>10</v>
      </c>
      <c r="F462">
        <v>1</v>
      </c>
    </row>
    <row r="463" spans="1:6" x14ac:dyDescent="0.25">
      <c r="A463" t="s">
        <v>314</v>
      </c>
      <c r="B463">
        <v>2</v>
      </c>
      <c r="C463" t="s">
        <v>356</v>
      </c>
      <c r="D463">
        <v>2</v>
      </c>
      <c r="E463">
        <v>10</v>
      </c>
      <c r="F463">
        <v>1</v>
      </c>
    </row>
    <row r="464" spans="1:6" x14ac:dyDescent="0.25">
      <c r="A464" t="s">
        <v>314</v>
      </c>
      <c r="B464">
        <v>2</v>
      </c>
      <c r="C464" t="s">
        <v>356</v>
      </c>
      <c r="D464">
        <v>2</v>
      </c>
      <c r="E464">
        <v>10</v>
      </c>
      <c r="F464">
        <v>1</v>
      </c>
    </row>
    <row r="465" spans="1:6" x14ac:dyDescent="0.25">
      <c r="A465" t="s">
        <v>314</v>
      </c>
      <c r="B465">
        <v>2</v>
      </c>
      <c r="C465" t="s">
        <v>356</v>
      </c>
      <c r="D465">
        <v>2</v>
      </c>
      <c r="E465">
        <v>10</v>
      </c>
      <c r="F465">
        <v>1</v>
      </c>
    </row>
    <row r="466" spans="1:6" x14ac:dyDescent="0.25">
      <c r="A466" t="s">
        <v>314</v>
      </c>
      <c r="B466">
        <v>2</v>
      </c>
      <c r="C466" t="s">
        <v>356</v>
      </c>
      <c r="D466">
        <v>2</v>
      </c>
      <c r="E466">
        <v>10</v>
      </c>
      <c r="F466">
        <v>1</v>
      </c>
    </row>
    <row r="467" spans="1:6" x14ac:dyDescent="0.25">
      <c r="A467" t="s">
        <v>314</v>
      </c>
      <c r="B467">
        <v>2</v>
      </c>
      <c r="C467" t="s">
        <v>356</v>
      </c>
      <c r="D467">
        <v>2</v>
      </c>
      <c r="E467">
        <v>10</v>
      </c>
      <c r="F467">
        <v>1</v>
      </c>
    </row>
    <row r="468" spans="1:6" x14ac:dyDescent="0.25">
      <c r="A468" t="s">
        <v>314</v>
      </c>
      <c r="B468">
        <v>2</v>
      </c>
      <c r="C468" t="s">
        <v>356</v>
      </c>
      <c r="D468">
        <v>2</v>
      </c>
      <c r="E468">
        <v>10</v>
      </c>
      <c r="F468">
        <v>1</v>
      </c>
    </row>
    <row r="469" spans="1:6" x14ac:dyDescent="0.25">
      <c r="A469" t="s">
        <v>314</v>
      </c>
      <c r="B469">
        <v>2</v>
      </c>
      <c r="C469" t="s">
        <v>356</v>
      </c>
      <c r="D469">
        <v>3</v>
      </c>
      <c r="E469">
        <v>10</v>
      </c>
      <c r="F469">
        <v>1</v>
      </c>
    </row>
    <row r="470" spans="1:6" x14ac:dyDescent="0.25">
      <c r="A470" t="s">
        <v>314</v>
      </c>
      <c r="B470">
        <v>2</v>
      </c>
      <c r="C470" t="s">
        <v>356</v>
      </c>
      <c r="D470">
        <v>3</v>
      </c>
      <c r="E470">
        <v>10</v>
      </c>
      <c r="F470">
        <v>1</v>
      </c>
    </row>
    <row r="471" spans="1:6" x14ac:dyDescent="0.25">
      <c r="A471" t="s">
        <v>314</v>
      </c>
      <c r="B471">
        <v>2</v>
      </c>
      <c r="C471" t="s">
        <v>356</v>
      </c>
      <c r="D471">
        <v>3</v>
      </c>
      <c r="E471">
        <v>10</v>
      </c>
      <c r="F471">
        <v>1</v>
      </c>
    </row>
    <row r="472" spans="1:6" x14ac:dyDescent="0.25">
      <c r="A472" t="s">
        <v>314</v>
      </c>
      <c r="B472">
        <v>2</v>
      </c>
      <c r="C472" t="s">
        <v>356</v>
      </c>
      <c r="D472">
        <v>3</v>
      </c>
      <c r="E472">
        <v>10</v>
      </c>
      <c r="F472">
        <v>1</v>
      </c>
    </row>
    <row r="473" spans="1:6" x14ac:dyDescent="0.25">
      <c r="A473" t="s">
        <v>315</v>
      </c>
      <c r="B473">
        <v>2</v>
      </c>
      <c r="C473" t="s">
        <v>307</v>
      </c>
      <c r="D473">
        <v>1</v>
      </c>
      <c r="E473">
        <v>11</v>
      </c>
      <c r="F473">
        <v>1</v>
      </c>
    </row>
    <row r="474" spans="1:6" x14ac:dyDescent="0.25">
      <c r="A474" t="s">
        <v>315</v>
      </c>
      <c r="B474">
        <v>2</v>
      </c>
      <c r="C474" t="s">
        <v>307</v>
      </c>
      <c r="D474">
        <v>1</v>
      </c>
      <c r="E474">
        <v>11</v>
      </c>
      <c r="F474">
        <v>1</v>
      </c>
    </row>
    <row r="475" spans="1:6" x14ac:dyDescent="0.25">
      <c r="A475" t="s">
        <v>315</v>
      </c>
      <c r="B475">
        <v>2</v>
      </c>
      <c r="C475" t="s">
        <v>307</v>
      </c>
      <c r="D475">
        <v>1</v>
      </c>
      <c r="E475">
        <v>11</v>
      </c>
      <c r="F475">
        <v>1</v>
      </c>
    </row>
    <row r="476" spans="1:6" x14ac:dyDescent="0.25">
      <c r="A476" t="s">
        <v>315</v>
      </c>
      <c r="B476">
        <v>2</v>
      </c>
      <c r="C476" t="s">
        <v>307</v>
      </c>
      <c r="D476">
        <v>1</v>
      </c>
      <c r="E476">
        <v>11</v>
      </c>
      <c r="F476">
        <v>1</v>
      </c>
    </row>
    <row r="477" spans="1:6" x14ac:dyDescent="0.25">
      <c r="A477" t="s">
        <v>315</v>
      </c>
      <c r="B477">
        <v>2</v>
      </c>
      <c r="C477" t="s">
        <v>308</v>
      </c>
      <c r="D477">
        <v>1</v>
      </c>
      <c r="E477">
        <v>11</v>
      </c>
      <c r="F477">
        <v>1</v>
      </c>
    </row>
    <row r="478" spans="1:6" x14ac:dyDescent="0.25">
      <c r="A478" t="s">
        <v>315</v>
      </c>
      <c r="B478">
        <v>2</v>
      </c>
      <c r="C478" t="s">
        <v>308</v>
      </c>
      <c r="D478">
        <v>2</v>
      </c>
      <c r="E478">
        <v>11</v>
      </c>
      <c r="F478">
        <v>1</v>
      </c>
    </row>
    <row r="479" spans="1:6" x14ac:dyDescent="0.25">
      <c r="A479" t="s">
        <v>315</v>
      </c>
      <c r="B479">
        <v>2</v>
      </c>
      <c r="C479" t="s">
        <v>308</v>
      </c>
      <c r="D479">
        <v>3</v>
      </c>
      <c r="E479">
        <v>11</v>
      </c>
      <c r="F479">
        <v>1</v>
      </c>
    </row>
    <row r="480" spans="1:6" x14ac:dyDescent="0.25">
      <c r="A480" t="s">
        <v>315</v>
      </c>
      <c r="B480">
        <v>2</v>
      </c>
      <c r="C480" t="s">
        <v>308</v>
      </c>
      <c r="D480">
        <v>3</v>
      </c>
      <c r="E480">
        <v>11</v>
      </c>
      <c r="F480">
        <v>1</v>
      </c>
    </row>
    <row r="481" spans="1:6" x14ac:dyDescent="0.25">
      <c r="A481" t="s">
        <v>315</v>
      </c>
      <c r="B481">
        <v>2</v>
      </c>
      <c r="C481" t="s">
        <v>308</v>
      </c>
      <c r="D481">
        <v>3</v>
      </c>
      <c r="E481">
        <v>11</v>
      </c>
      <c r="F481">
        <v>1</v>
      </c>
    </row>
    <row r="482" spans="1:6" x14ac:dyDescent="0.25">
      <c r="A482" t="s">
        <v>315</v>
      </c>
      <c r="B482">
        <v>2</v>
      </c>
      <c r="C482" t="s">
        <v>308</v>
      </c>
      <c r="D482">
        <v>3</v>
      </c>
      <c r="E482">
        <v>11</v>
      </c>
      <c r="F482">
        <v>1</v>
      </c>
    </row>
    <row r="483" spans="1:6" x14ac:dyDescent="0.25">
      <c r="A483" t="s">
        <v>315</v>
      </c>
      <c r="B483">
        <v>2</v>
      </c>
      <c r="C483" t="s">
        <v>350</v>
      </c>
      <c r="D483">
        <v>1</v>
      </c>
      <c r="E483">
        <v>11</v>
      </c>
      <c r="F483">
        <v>1</v>
      </c>
    </row>
    <row r="484" spans="1:6" x14ac:dyDescent="0.25">
      <c r="A484" t="s">
        <v>315</v>
      </c>
      <c r="B484">
        <v>2</v>
      </c>
      <c r="C484" t="s">
        <v>350</v>
      </c>
      <c r="D484">
        <v>1</v>
      </c>
      <c r="E484">
        <v>11</v>
      </c>
      <c r="F484">
        <v>1</v>
      </c>
    </row>
    <row r="485" spans="1:6" x14ac:dyDescent="0.25">
      <c r="A485" t="s">
        <v>315</v>
      </c>
      <c r="B485">
        <v>2</v>
      </c>
      <c r="C485" t="s">
        <v>350</v>
      </c>
      <c r="D485">
        <v>1</v>
      </c>
      <c r="E485">
        <v>11</v>
      </c>
      <c r="F485">
        <v>1</v>
      </c>
    </row>
    <row r="486" spans="1:6" x14ac:dyDescent="0.25">
      <c r="A486" t="s">
        <v>315</v>
      </c>
      <c r="B486">
        <v>2</v>
      </c>
      <c r="C486" t="s">
        <v>350</v>
      </c>
      <c r="D486">
        <v>1</v>
      </c>
      <c r="E486">
        <v>11</v>
      </c>
      <c r="F486">
        <v>1</v>
      </c>
    </row>
    <row r="487" spans="1:6" x14ac:dyDescent="0.25">
      <c r="A487" t="s">
        <v>315</v>
      </c>
      <c r="B487">
        <v>2</v>
      </c>
      <c r="C487" t="s">
        <v>350</v>
      </c>
      <c r="D487">
        <v>2</v>
      </c>
      <c r="E487">
        <v>11</v>
      </c>
      <c r="F487">
        <v>1</v>
      </c>
    </row>
    <row r="488" spans="1:6" x14ac:dyDescent="0.25">
      <c r="A488" t="s">
        <v>315</v>
      </c>
      <c r="B488">
        <v>2</v>
      </c>
      <c r="C488" t="s">
        <v>350</v>
      </c>
      <c r="D488">
        <v>2</v>
      </c>
      <c r="E488">
        <v>11</v>
      </c>
      <c r="F488">
        <v>1</v>
      </c>
    </row>
    <row r="489" spans="1:6" x14ac:dyDescent="0.25">
      <c r="A489" t="s">
        <v>315</v>
      </c>
      <c r="B489">
        <v>2</v>
      </c>
      <c r="C489" t="s">
        <v>350</v>
      </c>
      <c r="D489">
        <v>2</v>
      </c>
      <c r="E489">
        <v>11</v>
      </c>
      <c r="F489">
        <v>1</v>
      </c>
    </row>
    <row r="490" spans="1:6" x14ac:dyDescent="0.25">
      <c r="A490" t="s">
        <v>315</v>
      </c>
      <c r="B490">
        <v>2</v>
      </c>
      <c r="C490" t="s">
        <v>350</v>
      </c>
      <c r="D490">
        <v>3</v>
      </c>
      <c r="E490">
        <v>11</v>
      </c>
      <c r="F490">
        <v>1</v>
      </c>
    </row>
    <row r="491" spans="1:6" x14ac:dyDescent="0.25">
      <c r="A491" t="s">
        <v>315</v>
      </c>
      <c r="B491">
        <v>2</v>
      </c>
      <c r="C491" t="s">
        <v>354</v>
      </c>
      <c r="D491">
        <v>1</v>
      </c>
      <c r="E491">
        <v>11</v>
      </c>
      <c r="F491">
        <v>1</v>
      </c>
    </row>
    <row r="492" spans="1:6" x14ac:dyDescent="0.25">
      <c r="A492" t="s">
        <v>315</v>
      </c>
      <c r="B492">
        <v>2</v>
      </c>
      <c r="C492" t="s">
        <v>354</v>
      </c>
      <c r="D492">
        <v>1</v>
      </c>
      <c r="E492">
        <v>11</v>
      </c>
      <c r="F492">
        <v>1</v>
      </c>
    </row>
    <row r="493" spans="1:6" x14ac:dyDescent="0.25">
      <c r="A493" t="s">
        <v>315</v>
      </c>
      <c r="B493">
        <v>2</v>
      </c>
      <c r="C493" t="s">
        <v>354</v>
      </c>
      <c r="D493">
        <v>2</v>
      </c>
      <c r="E493">
        <v>11</v>
      </c>
      <c r="F493">
        <v>1</v>
      </c>
    </row>
    <row r="494" spans="1:6" x14ac:dyDescent="0.25">
      <c r="A494" t="s">
        <v>315</v>
      </c>
      <c r="B494">
        <v>2</v>
      </c>
      <c r="C494" t="s">
        <v>354</v>
      </c>
      <c r="D494">
        <v>2</v>
      </c>
      <c r="E494">
        <v>11</v>
      </c>
      <c r="F494">
        <v>1</v>
      </c>
    </row>
    <row r="495" spans="1:6" x14ac:dyDescent="0.25">
      <c r="A495" t="s">
        <v>315</v>
      </c>
      <c r="B495">
        <v>2</v>
      </c>
      <c r="C495" t="s">
        <v>354</v>
      </c>
      <c r="D495">
        <v>2</v>
      </c>
      <c r="E495">
        <v>11</v>
      </c>
      <c r="F495">
        <v>1</v>
      </c>
    </row>
    <row r="496" spans="1:6" x14ac:dyDescent="0.25">
      <c r="A496" t="s">
        <v>315</v>
      </c>
      <c r="B496">
        <v>2</v>
      </c>
      <c r="C496" t="s">
        <v>354</v>
      </c>
      <c r="D496">
        <v>2</v>
      </c>
      <c r="E496">
        <v>11</v>
      </c>
      <c r="F496">
        <v>1</v>
      </c>
    </row>
    <row r="497" spans="1:6" x14ac:dyDescent="0.25">
      <c r="A497" t="s">
        <v>315</v>
      </c>
      <c r="B497">
        <v>2</v>
      </c>
      <c r="C497" t="s">
        <v>354</v>
      </c>
      <c r="D497">
        <v>2</v>
      </c>
      <c r="E497">
        <v>11</v>
      </c>
      <c r="F497">
        <v>1</v>
      </c>
    </row>
    <row r="498" spans="1:6" x14ac:dyDescent="0.25">
      <c r="A498" t="s">
        <v>315</v>
      </c>
      <c r="B498">
        <v>2</v>
      </c>
      <c r="C498" t="s">
        <v>354</v>
      </c>
      <c r="D498">
        <v>2</v>
      </c>
      <c r="E498">
        <v>11</v>
      </c>
      <c r="F498">
        <v>1</v>
      </c>
    </row>
    <row r="499" spans="1:6" x14ac:dyDescent="0.25">
      <c r="A499" t="s">
        <v>315</v>
      </c>
      <c r="B499">
        <v>2</v>
      </c>
      <c r="C499" t="s">
        <v>354</v>
      </c>
      <c r="D499">
        <v>2</v>
      </c>
      <c r="E499">
        <v>11</v>
      </c>
      <c r="F499">
        <v>1</v>
      </c>
    </row>
    <row r="500" spans="1:6" x14ac:dyDescent="0.25">
      <c r="A500" t="s">
        <v>315</v>
      </c>
      <c r="B500">
        <v>2</v>
      </c>
      <c r="C500" t="s">
        <v>354</v>
      </c>
      <c r="D500">
        <v>2</v>
      </c>
      <c r="E500">
        <v>11</v>
      </c>
      <c r="F500">
        <v>1</v>
      </c>
    </row>
    <row r="501" spans="1:6" x14ac:dyDescent="0.25">
      <c r="A501" t="s">
        <v>315</v>
      </c>
      <c r="B501">
        <v>2</v>
      </c>
      <c r="C501" t="s">
        <v>354</v>
      </c>
      <c r="D501">
        <v>2</v>
      </c>
      <c r="E501">
        <v>11</v>
      </c>
      <c r="F501">
        <v>1</v>
      </c>
    </row>
    <row r="502" spans="1:6" x14ac:dyDescent="0.25">
      <c r="A502" t="s">
        <v>315</v>
      </c>
      <c r="B502">
        <v>2</v>
      </c>
      <c r="C502" t="s">
        <v>354</v>
      </c>
      <c r="D502">
        <v>2</v>
      </c>
      <c r="E502">
        <v>11</v>
      </c>
      <c r="F502">
        <v>1</v>
      </c>
    </row>
    <row r="503" spans="1:6" x14ac:dyDescent="0.25">
      <c r="A503" t="s">
        <v>315</v>
      </c>
      <c r="B503">
        <v>2</v>
      </c>
      <c r="C503" t="s">
        <v>354</v>
      </c>
      <c r="D503">
        <v>2</v>
      </c>
      <c r="E503">
        <v>11</v>
      </c>
      <c r="F503">
        <v>1</v>
      </c>
    </row>
    <row r="504" spans="1:6" x14ac:dyDescent="0.25">
      <c r="A504" t="s">
        <v>315</v>
      </c>
      <c r="B504">
        <v>2</v>
      </c>
      <c r="C504" t="s">
        <v>354</v>
      </c>
      <c r="D504">
        <v>2</v>
      </c>
      <c r="E504">
        <v>11</v>
      </c>
      <c r="F504">
        <v>1</v>
      </c>
    </row>
    <row r="505" spans="1:6" x14ac:dyDescent="0.25">
      <c r="A505" t="s">
        <v>315</v>
      </c>
      <c r="B505">
        <v>2</v>
      </c>
      <c r="C505" t="s">
        <v>354</v>
      </c>
      <c r="D505">
        <v>3</v>
      </c>
      <c r="E505">
        <v>11</v>
      </c>
      <c r="F505">
        <v>1</v>
      </c>
    </row>
    <row r="506" spans="1:6" x14ac:dyDescent="0.25">
      <c r="A506" t="s">
        <v>315</v>
      </c>
      <c r="B506">
        <v>2</v>
      </c>
      <c r="C506" t="s">
        <v>354</v>
      </c>
      <c r="D506">
        <v>3</v>
      </c>
      <c r="E506">
        <v>11</v>
      </c>
      <c r="F506">
        <v>1</v>
      </c>
    </row>
    <row r="507" spans="1:6" x14ac:dyDescent="0.25">
      <c r="A507" t="s">
        <v>315</v>
      </c>
      <c r="B507">
        <v>2</v>
      </c>
      <c r="C507" t="s">
        <v>354</v>
      </c>
      <c r="D507">
        <v>3</v>
      </c>
      <c r="E507">
        <v>11</v>
      </c>
      <c r="F507">
        <v>1</v>
      </c>
    </row>
    <row r="508" spans="1:6" x14ac:dyDescent="0.25">
      <c r="A508" t="s">
        <v>315</v>
      </c>
      <c r="B508">
        <v>2</v>
      </c>
      <c r="C508" t="s">
        <v>351</v>
      </c>
      <c r="D508">
        <v>1</v>
      </c>
      <c r="E508">
        <v>11</v>
      </c>
      <c r="F508">
        <v>1</v>
      </c>
    </row>
    <row r="509" spans="1:6" x14ac:dyDescent="0.25">
      <c r="A509" t="s">
        <v>315</v>
      </c>
      <c r="B509">
        <v>2</v>
      </c>
      <c r="C509" t="s">
        <v>351</v>
      </c>
      <c r="D509">
        <v>1</v>
      </c>
      <c r="E509">
        <v>11</v>
      </c>
      <c r="F509">
        <v>1</v>
      </c>
    </row>
    <row r="510" spans="1:6" x14ac:dyDescent="0.25">
      <c r="A510" t="s">
        <v>315</v>
      </c>
      <c r="B510">
        <v>2</v>
      </c>
      <c r="C510" t="s">
        <v>351</v>
      </c>
      <c r="D510">
        <v>1</v>
      </c>
      <c r="E510">
        <v>11</v>
      </c>
      <c r="F510">
        <v>1</v>
      </c>
    </row>
    <row r="511" spans="1:6" x14ac:dyDescent="0.25">
      <c r="A511" t="s">
        <v>315</v>
      </c>
      <c r="B511">
        <v>2</v>
      </c>
      <c r="C511" t="s">
        <v>351</v>
      </c>
      <c r="D511">
        <v>1</v>
      </c>
      <c r="E511">
        <v>11</v>
      </c>
      <c r="F511">
        <v>1</v>
      </c>
    </row>
    <row r="512" spans="1:6" x14ac:dyDescent="0.25">
      <c r="A512" t="s">
        <v>315</v>
      </c>
      <c r="B512">
        <v>2</v>
      </c>
      <c r="C512" t="s">
        <v>351</v>
      </c>
      <c r="D512">
        <v>1</v>
      </c>
      <c r="E512">
        <v>11</v>
      </c>
      <c r="F512">
        <v>1</v>
      </c>
    </row>
    <row r="513" spans="1:6" x14ac:dyDescent="0.25">
      <c r="A513" t="s">
        <v>315</v>
      </c>
      <c r="B513">
        <v>2</v>
      </c>
      <c r="C513" t="s">
        <v>351</v>
      </c>
      <c r="D513">
        <v>1</v>
      </c>
      <c r="E513">
        <v>11</v>
      </c>
      <c r="F513">
        <v>1</v>
      </c>
    </row>
    <row r="514" spans="1:6" x14ac:dyDescent="0.25">
      <c r="A514" t="s">
        <v>315</v>
      </c>
      <c r="B514">
        <v>2</v>
      </c>
      <c r="C514" t="s">
        <v>351</v>
      </c>
      <c r="D514">
        <v>1</v>
      </c>
      <c r="E514">
        <v>11</v>
      </c>
      <c r="F514">
        <v>1</v>
      </c>
    </row>
    <row r="515" spans="1:6" x14ac:dyDescent="0.25">
      <c r="A515" t="s">
        <v>315</v>
      </c>
      <c r="B515">
        <v>2</v>
      </c>
      <c r="C515" t="s">
        <v>351</v>
      </c>
      <c r="D515">
        <v>1</v>
      </c>
      <c r="E515">
        <v>11</v>
      </c>
      <c r="F515">
        <v>1</v>
      </c>
    </row>
    <row r="516" spans="1:6" x14ac:dyDescent="0.25">
      <c r="A516" t="s">
        <v>315</v>
      </c>
      <c r="B516">
        <v>2</v>
      </c>
      <c r="C516" t="s">
        <v>351</v>
      </c>
      <c r="D516">
        <v>1</v>
      </c>
      <c r="E516">
        <v>11</v>
      </c>
      <c r="F516">
        <v>1</v>
      </c>
    </row>
    <row r="517" spans="1:6" x14ac:dyDescent="0.25">
      <c r="A517" t="s">
        <v>315</v>
      </c>
      <c r="B517">
        <v>2</v>
      </c>
      <c r="C517" t="s">
        <v>351</v>
      </c>
      <c r="D517">
        <v>1</v>
      </c>
      <c r="E517">
        <v>11</v>
      </c>
      <c r="F517">
        <v>1</v>
      </c>
    </row>
    <row r="518" spans="1:6" x14ac:dyDescent="0.25">
      <c r="A518" t="s">
        <v>315</v>
      </c>
      <c r="B518">
        <v>2</v>
      </c>
      <c r="C518" t="s">
        <v>351</v>
      </c>
      <c r="D518">
        <v>1</v>
      </c>
      <c r="E518">
        <v>11</v>
      </c>
      <c r="F518">
        <v>1</v>
      </c>
    </row>
    <row r="519" spans="1:6" x14ac:dyDescent="0.25">
      <c r="A519" t="s">
        <v>315</v>
      </c>
      <c r="B519">
        <v>2</v>
      </c>
      <c r="C519" t="s">
        <v>351</v>
      </c>
      <c r="D519">
        <v>1</v>
      </c>
      <c r="E519">
        <v>11</v>
      </c>
      <c r="F519">
        <v>1</v>
      </c>
    </row>
    <row r="520" spans="1:6" x14ac:dyDescent="0.25">
      <c r="A520" t="s">
        <v>315</v>
      </c>
      <c r="B520">
        <v>2</v>
      </c>
      <c r="C520" t="s">
        <v>351</v>
      </c>
      <c r="D520">
        <v>1</v>
      </c>
      <c r="E520">
        <v>11</v>
      </c>
      <c r="F520">
        <v>1</v>
      </c>
    </row>
    <row r="521" spans="1:6" x14ac:dyDescent="0.25">
      <c r="A521" t="s">
        <v>315</v>
      </c>
      <c r="B521">
        <v>2</v>
      </c>
      <c r="C521" t="s">
        <v>351</v>
      </c>
      <c r="D521">
        <v>1</v>
      </c>
      <c r="E521">
        <v>11</v>
      </c>
      <c r="F521">
        <v>1</v>
      </c>
    </row>
    <row r="522" spans="1:6" x14ac:dyDescent="0.25">
      <c r="A522" t="s">
        <v>315</v>
      </c>
      <c r="B522">
        <v>2</v>
      </c>
      <c r="C522" t="s">
        <v>351</v>
      </c>
      <c r="D522">
        <v>1</v>
      </c>
      <c r="E522">
        <v>11</v>
      </c>
      <c r="F522">
        <v>1</v>
      </c>
    </row>
    <row r="523" spans="1:6" x14ac:dyDescent="0.25">
      <c r="A523" t="s">
        <v>315</v>
      </c>
      <c r="B523">
        <v>2</v>
      </c>
      <c r="C523" t="s">
        <v>351</v>
      </c>
      <c r="D523">
        <v>1</v>
      </c>
      <c r="E523">
        <v>11</v>
      </c>
      <c r="F523">
        <v>1</v>
      </c>
    </row>
    <row r="524" spans="1:6" x14ac:dyDescent="0.25">
      <c r="A524" t="s">
        <v>315</v>
      </c>
      <c r="B524">
        <v>2</v>
      </c>
      <c r="C524" t="s">
        <v>351</v>
      </c>
      <c r="D524">
        <v>1</v>
      </c>
      <c r="E524">
        <v>11</v>
      </c>
      <c r="F524">
        <v>1</v>
      </c>
    </row>
    <row r="525" spans="1:6" x14ac:dyDescent="0.25">
      <c r="A525" t="s">
        <v>315</v>
      </c>
      <c r="B525">
        <v>2</v>
      </c>
      <c r="C525" t="s">
        <v>351</v>
      </c>
      <c r="D525">
        <v>1</v>
      </c>
      <c r="E525">
        <v>11</v>
      </c>
      <c r="F525">
        <v>1</v>
      </c>
    </row>
    <row r="526" spans="1:6" x14ac:dyDescent="0.25">
      <c r="A526" t="s">
        <v>315</v>
      </c>
      <c r="B526">
        <v>2</v>
      </c>
      <c r="C526" t="s">
        <v>351</v>
      </c>
      <c r="D526">
        <v>2</v>
      </c>
      <c r="E526">
        <v>11</v>
      </c>
      <c r="F526">
        <v>1</v>
      </c>
    </row>
    <row r="527" spans="1:6" x14ac:dyDescent="0.25">
      <c r="A527" t="s">
        <v>315</v>
      </c>
      <c r="B527">
        <v>2</v>
      </c>
      <c r="C527" t="s">
        <v>351</v>
      </c>
      <c r="D527">
        <v>2</v>
      </c>
      <c r="E527">
        <v>11</v>
      </c>
      <c r="F527">
        <v>1</v>
      </c>
    </row>
    <row r="528" spans="1:6" x14ac:dyDescent="0.25">
      <c r="A528" t="s">
        <v>315</v>
      </c>
      <c r="B528">
        <v>2</v>
      </c>
      <c r="C528" t="s">
        <v>351</v>
      </c>
      <c r="D528">
        <v>2</v>
      </c>
      <c r="E528">
        <v>11</v>
      </c>
      <c r="F528">
        <v>1</v>
      </c>
    </row>
    <row r="529" spans="1:6" x14ac:dyDescent="0.25">
      <c r="A529" t="s">
        <v>315</v>
      </c>
      <c r="B529">
        <v>2</v>
      </c>
      <c r="C529" t="s">
        <v>351</v>
      </c>
      <c r="D529">
        <v>2</v>
      </c>
      <c r="E529">
        <v>11</v>
      </c>
      <c r="F529">
        <v>1</v>
      </c>
    </row>
    <row r="530" spans="1:6" x14ac:dyDescent="0.25">
      <c r="A530" t="s">
        <v>315</v>
      </c>
      <c r="B530">
        <v>2</v>
      </c>
      <c r="C530" t="s">
        <v>351</v>
      </c>
      <c r="D530">
        <v>2</v>
      </c>
      <c r="E530">
        <v>11</v>
      </c>
      <c r="F530">
        <v>1</v>
      </c>
    </row>
    <row r="531" spans="1:6" x14ac:dyDescent="0.25">
      <c r="A531" t="s">
        <v>315</v>
      </c>
      <c r="B531">
        <v>2</v>
      </c>
      <c r="C531" t="s">
        <v>351</v>
      </c>
      <c r="D531">
        <v>2</v>
      </c>
      <c r="E531">
        <v>11</v>
      </c>
      <c r="F531">
        <v>1</v>
      </c>
    </row>
    <row r="532" spans="1:6" x14ac:dyDescent="0.25">
      <c r="A532" t="s">
        <v>315</v>
      </c>
      <c r="B532">
        <v>2</v>
      </c>
      <c r="C532" t="s">
        <v>351</v>
      </c>
      <c r="D532">
        <v>2</v>
      </c>
      <c r="E532">
        <v>11</v>
      </c>
      <c r="F532">
        <v>1</v>
      </c>
    </row>
    <row r="533" spans="1:6" x14ac:dyDescent="0.25">
      <c r="A533" t="s">
        <v>315</v>
      </c>
      <c r="B533">
        <v>2</v>
      </c>
      <c r="C533" t="s">
        <v>351</v>
      </c>
      <c r="D533">
        <v>2</v>
      </c>
      <c r="E533">
        <v>11</v>
      </c>
      <c r="F533">
        <v>1</v>
      </c>
    </row>
    <row r="534" spans="1:6" x14ac:dyDescent="0.25">
      <c r="A534" t="s">
        <v>315</v>
      </c>
      <c r="B534">
        <v>2</v>
      </c>
      <c r="C534" t="s">
        <v>351</v>
      </c>
      <c r="D534">
        <v>2</v>
      </c>
      <c r="E534">
        <v>11</v>
      </c>
      <c r="F534">
        <v>1</v>
      </c>
    </row>
    <row r="535" spans="1:6" x14ac:dyDescent="0.25">
      <c r="A535" t="s">
        <v>315</v>
      </c>
      <c r="B535">
        <v>2</v>
      </c>
      <c r="C535" t="s">
        <v>351</v>
      </c>
      <c r="D535">
        <v>2</v>
      </c>
      <c r="E535">
        <v>11</v>
      </c>
      <c r="F535">
        <v>1</v>
      </c>
    </row>
    <row r="536" spans="1:6" x14ac:dyDescent="0.25">
      <c r="A536" t="s">
        <v>315</v>
      </c>
      <c r="B536">
        <v>2</v>
      </c>
      <c r="C536" t="s">
        <v>351</v>
      </c>
      <c r="D536">
        <v>2</v>
      </c>
      <c r="E536">
        <v>11</v>
      </c>
      <c r="F536">
        <v>1</v>
      </c>
    </row>
    <row r="537" spans="1:6" x14ac:dyDescent="0.25">
      <c r="A537" t="s">
        <v>315</v>
      </c>
      <c r="B537">
        <v>2</v>
      </c>
      <c r="C537" t="s">
        <v>351</v>
      </c>
      <c r="D537">
        <v>2</v>
      </c>
      <c r="E537">
        <v>11</v>
      </c>
      <c r="F537">
        <v>1</v>
      </c>
    </row>
    <row r="538" spans="1:6" x14ac:dyDescent="0.25">
      <c r="A538" t="s">
        <v>315</v>
      </c>
      <c r="B538">
        <v>2</v>
      </c>
      <c r="C538" t="s">
        <v>351</v>
      </c>
      <c r="D538">
        <v>3</v>
      </c>
      <c r="E538">
        <v>11</v>
      </c>
      <c r="F538">
        <v>1</v>
      </c>
    </row>
    <row r="539" spans="1:6" x14ac:dyDescent="0.25">
      <c r="A539" t="s">
        <v>315</v>
      </c>
      <c r="B539">
        <v>2</v>
      </c>
      <c r="C539" t="s">
        <v>351</v>
      </c>
      <c r="D539">
        <v>3</v>
      </c>
      <c r="E539">
        <v>11</v>
      </c>
      <c r="F539">
        <v>1</v>
      </c>
    </row>
    <row r="540" spans="1:6" x14ac:dyDescent="0.25">
      <c r="A540" t="s">
        <v>315</v>
      </c>
      <c r="B540">
        <v>2</v>
      </c>
      <c r="C540" t="s">
        <v>351</v>
      </c>
      <c r="D540">
        <v>3</v>
      </c>
      <c r="E540">
        <v>11</v>
      </c>
      <c r="F540">
        <v>1</v>
      </c>
    </row>
    <row r="541" spans="1:6" x14ac:dyDescent="0.25">
      <c r="A541" t="s">
        <v>315</v>
      </c>
      <c r="B541">
        <v>2</v>
      </c>
      <c r="C541" t="s">
        <v>351</v>
      </c>
      <c r="D541">
        <v>3</v>
      </c>
      <c r="E541">
        <v>11</v>
      </c>
      <c r="F541">
        <v>1</v>
      </c>
    </row>
    <row r="542" spans="1:6" x14ac:dyDescent="0.25">
      <c r="A542" t="s">
        <v>315</v>
      </c>
      <c r="B542">
        <v>2</v>
      </c>
      <c r="C542" t="s">
        <v>351</v>
      </c>
      <c r="D542">
        <v>3</v>
      </c>
      <c r="E542">
        <v>11</v>
      </c>
      <c r="F542">
        <v>1</v>
      </c>
    </row>
    <row r="543" spans="1:6" x14ac:dyDescent="0.25">
      <c r="A543" t="s">
        <v>315</v>
      </c>
      <c r="B543">
        <v>2</v>
      </c>
      <c r="C543" t="s">
        <v>355</v>
      </c>
      <c r="D543">
        <v>1</v>
      </c>
      <c r="E543">
        <v>11</v>
      </c>
      <c r="F543">
        <v>1</v>
      </c>
    </row>
    <row r="544" spans="1:6" x14ac:dyDescent="0.25">
      <c r="A544" t="s">
        <v>315</v>
      </c>
      <c r="B544">
        <v>2</v>
      </c>
      <c r="C544" t="s">
        <v>355</v>
      </c>
      <c r="D544">
        <v>1</v>
      </c>
      <c r="E544">
        <v>11</v>
      </c>
      <c r="F544">
        <v>1</v>
      </c>
    </row>
    <row r="545" spans="1:6" x14ac:dyDescent="0.25">
      <c r="A545" t="s">
        <v>315</v>
      </c>
      <c r="B545">
        <v>2</v>
      </c>
      <c r="C545" t="s">
        <v>355</v>
      </c>
      <c r="D545">
        <v>1</v>
      </c>
      <c r="E545">
        <v>11</v>
      </c>
      <c r="F545">
        <v>1</v>
      </c>
    </row>
    <row r="546" spans="1:6" x14ac:dyDescent="0.25">
      <c r="A546" t="s">
        <v>315</v>
      </c>
      <c r="B546">
        <v>2</v>
      </c>
      <c r="C546" t="s">
        <v>355</v>
      </c>
      <c r="D546">
        <v>1</v>
      </c>
      <c r="E546">
        <v>11</v>
      </c>
      <c r="F546">
        <v>1</v>
      </c>
    </row>
    <row r="547" spans="1:6" x14ac:dyDescent="0.25">
      <c r="A547" t="s">
        <v>315</v>
      </c>
      <c r="B547">
        <v>2</v>
      </c>
      <c r="C547" t="s">
        <v>355</v>
      </c>
      <c r="D547">
        <v>1</v>
      </c>
      <c r="E547">
        <v>11</v>
      </c>
      <c r="F547">
        <v>1</v>
      </c>
    </row>
    <row r="548" spans="1:6" x14ac:dyDescent="0.25">
      <c r="A548" t="s">
        <v>315</v>
      </c>
      <c r="B548">
        <v>2</v>
      </c>
      <c r="C548" t="s">
        <v>355</v>
      </c>
      <c r="D548">
        <v>1</v>
      </c>
      <c r="E548">
        <v>11</v>
      </c>
      <c r="F548">
        <v>1</v>
      </c>
    </row>
    <row r="549" spans="1:6" x14ac:dyDescent="0.25">
      <c r="A549" t="s">
        <v>315</v>
      </c>
      <c r="B549">
        <v>2</v>
      </c>
      <c r="C549" t="s">
        <v>355</v>
      </c>
      <c r="D549">
        <v>1</v>
      </c>
      <c r="E549">
        <v>11</v>
      </c>
      <c r="F549">
        <v>1</v>
      </c>
    </row>
    <row r="550" spans="1:6" x14ac:dyDescent="0.25">
      <c r="A550" t="s">
        <v>315</v>
      </c>
      <c r="B550">
        <v>2</v>
      </c>
      <c r="C550" t="s">
        <v>355</v>
      </c>
      <c r="D550">
        <v>1</v>
      </c>
      <c r="E550">
        <v>11</v>
      </c>
      <c r="F550">
        <v>1</v>
      </c>
    </row>
    <row r="551" spans="1:6" x14ac:dyDescent="0.25">
      <c r="A551" t="s">
        <v>315</v>
      </c>
      <c r="B551">
        <v>2</v>
      </c>
      <c r="C551" t="s">
        <v>355</v>
      </c>
      <c r="D551">
        <v>1</v>
      </c>
      <c r="E551">
        <v>11</v>
      </c>
      <c r="F551">
        <v>1</v>
      </c>
    </row>
    <row r="552" spans="1:6" x14ac:dyDescent="0.25">
      <c r="A552" t="s">
        <v>315</v>
      </c>
      <c r="B552">
        <v>2</v>
      </c>
      <c r="C552" t="s">
        <v>355</v>
      </c>
      <c r="D552">
        <v>1</v>
      </c>
      <c r="E552">
        <v>11</v>
      </c>
      <c r="F552">
        <v>1</v>
      </c>
    </row>
    <row r="553" spans="1:6" x14ac:dyDescent="0.25">
      <c r="A553" t="s">
        <v>315</v>
      </c>
      <c r="B553">
        <v>2</v>
      </c>
      <c r="C553" t="s">
        <v>355</v>
      </c>
      <c r="D553">
        <v>1</v>
      </c>
      <c r="E553">
        <v>11</v>
      </c>
      <c r="F553">
        <v>1</v>
      </c>
    </row>
    <row r="554" spans="1:6" x14ac:dyDescent="0.25">
      <c r="A554" t="s">
        <v>315</v>
      </c>
      <c r="B554">
        <v>2</v>
      </c>
      <c r="C554" t="s">
        <v>355</v>
      </c>
      <c r="D554">
        <v>1</v>
      </c>
      <c r="E554">
        <v>11</v>
      </c>
      <c r="F554">
        <v>1</v>
      </c>
    </row>
    <row r="555" spans="1:6" x14ac:dyDescent="0.25">
      <c r="A555" t="s">
        <v>315</v>
      </c>
      <c r="B555">
        <v>2</v>
      </c>
      <c r="C555" t="s">
        <v>355</v>
      </c>
      <c r="D555">
        <v>1</v>
      </c>
      <c r="E555">
        <v>11</v>
      </c>
      <c r="F555">
        <v>1</v>
      </c>
    </row>
    <row r="556" spans="1:6" x14ac:dyDescent="0.25">
      <c r="A556" t="s">
        <v>315</v>
      </c>
      <c r="B556">
        <v>2</v>
      </c>
      <c r="C556" t="s">
        <v>355</v>
      </c>
      <c r="D556">
        <v>1</v>
      </c>
      <c r="E556">
        <v>11</v>
      </c>
      <c r="F556">
        <v>1</v>
      </c>
    </row>
    <row r="557" spans="1:6" x14ac:dyDescent="0.25">
      <c r="A557" t="s">
        <v>315</v>
      </c>
      <c r="B557">
        <v>2</v>
      </c>
      <c r="C557" t="s">
        <v>355</v>
      </c>
      <c r="D557">
        <v>1</v>
      </c>
      <c r="E557">
        <v>11</v>
      </c>
      <c r="F557">
        <v>1</v>
      </c>
    </row>
    <row r="558" spans="1:6" x14ac:dyDescent="0.25">
      <c r="A558" t="s">
        <v>315</v>
      </c>
      <c r="B558">
        <v>2</v>
      </c>
      <c r="C558" t="s">
        <v>355</v>
      </c>
      <c r="D558">
        <v>1</v>
      </c>
      <c r="E558">
        <v>11</v>
      </c>
      <c r="F558">
        <v>1</v>
      </c>
    </row>
    <row r="559" spans="1:6" x14ac:dyDescent="0.25">
      <c r="A559" t="s">
        <v>315</v>
      </c>
      <c r="B559">
        <v>2</v>
      </c>
      <c r="C559" t="s">
        <v>355</v>
      </c>
      <c r="D559">
        <v>1</v>
      </c>
      <c r="E559">
        <v>11</v>
      </c>
      <c r="F559">
        <v>1</v>
      </c>
    </row>
    <row r="560" spans="1:6" x14ac:dyDescent="0.25">
      <c r="A560" t="s">
        <v>315</v>
      </c>
      <c r="B560">
        <v>2</v>
      </c>
      <c r="C560" t="s">
        <v>355</v>
      </c>
      <c r="D560">
        <v>2</v>
      </c>
      <c r="E560">
        <v>11</v>
      </c>
      <c r="F560">
        <v>1</v>
      </c>
    </row>
    <row r="561" spans="1:6" x14ac:dyDescent="0.25">
      <c r="A561" t="s">
        <v>315</v>
      </c>
      <c r="B561">
        <v>2</v>
      </c>
      <c r="C561" t="s">
        <v>355</v>
      </c>
      <c r="D561">
        <v>2</v>
      </c>
      <c r="E561">
        <v>11</v>
      </c>
      <c r="F561">
        <v>1</v>
      </c>
    </row>
    <row r="562" spans="1:6" x14ac:dyDescent="0.25">
      <c r="A562" t="s">
        <v>315</v>
      </c>
      <c r="B562">
        <v>2</v>
      </c>
      <c r="C562" t="s">
        <v>355</v>
      </c>
      <c r="D562">
        <v>2</v>
      </c>
      <c r="E562">
        <v>11</v>
      </c>
      <c r="F562">
        <v>1</v>
      </c>
    </row>
    <row r="563" spans="1:6" x14ac:dyDescent="0.25">
      <c r="A563" t="s">
        <v>315</v>
      </c>
      <c r="B563">
        <v>2</v>
      </c>
      <c r="C563" t="s">
        <v>355</v>
      </c>
      <c r="D563">
        <v>2</v>
      </c>
      <c r="E563">
        <v>11</v>
      </c>
      <c r="F563">
        <v>1</v>
      </c>
    </row>
    <row r="564" spans="1:6" x14ac:dyDescent="0.25">
      <c r="A564" t="s">
        <v>315</v>
      </c>
      <c r="B564">
        <v>2</v>
      </c>
      <c r="C564" t="s">
        <v>355</v>
      </c>
      <c r="D564">
        <v>2</v>
      </c>
      <c r="E564">
        <v>11</v>
      </c>
      <c r="F564">
        <v>1</v>
      </c>
    </row>
    <row r="565" spans="1:6" x14ac:dyDescent="0.25">
      <c r="A565" t="s">
        <v>315</v>
      </c>
      <c r="B565">
        <v>2</v>
      </c>
      <c r="C565" t="s">
        <v>355</v>
      </c>
      <c r="D565">
        <v>2</v>
      </c>
      <c r="E565">
        <v>11</v>
      </c>
      <c r="F565">
        <v>1</v>
      </c>
    </row>
    <row r="566" spans="1:6" x14ac:dyDescent="0.25">
      <c r="A566" t="s">
        <v>315</v>
      </c>
      <c r="B566">
        <v>2</v>
      </c>
      <c r="C566" t="s">
        <v>355</v>
      </c>
      <c r="D566">
        <v>2</v>
      </c>
      <c r="E566">
        <v>11</v>
      </c>
      <c r="F566">
        <v>1</v>
      </c>
    </row>
    <row r="567" spans="1:6" x14ac:dyDescent="0.25">
      <c r="A567" t="s">
        <v>315</v>
      </c>
      <c r="B567">
        <v>2</v>
      </c>
      <c r="C567" t="s">
        <v>355</v>
      </c>
      <c r="D567">
        <v>2</v>
      </c>
      <c r="E567">
        <v>11</v>
      </c>
      <c r="F567">
        <v>1</v>
      </c>
    </row>
    <row r="568" spans="1:6" x14ac:dyDescent="0.25">
      <c r="A568" t="s">
        <v>315</v>
      </c>
      <c r="B568">
        <v>2</v>
      </c>
      <c r="C568" t="s">
        <v>355</v>
      </c>
      <c r="D568">
        <v>2</v>
      </c>
      <c r="E568">
        <v>11</v>
      </c>
      <c r="F568">
        <v>1</v>
      </c>
    </row>
    <row r="569" spans="1:6" x14ac:dyDescent="0.25">
      <c r="A569" t="s">
        <v>315</v>
      </c>
      <c r="B569">
        <v>2</v>
      </c>
      <c r="C569" t="s">
        <v>355</v>
      </c>
      <c r="D569">
        <v>2</v>
      </c>
      <c r="E569">
        <v>11</v>
      </c>
      <c r="F569">
        <v>1</v>
      </c>
    </row>
    <row r="570" spans="1:6" x14ac:dyDescent="0.25">
      <c r="A570" t="s">
        <v>315</v>
      </c>
      <c r="B570">
        <v>2</v>
      </c>
      <c r="C570" t="s">
        <v>355</v>
      </c>
      <c r="D570">
        <v>2</v>
      </c>
      <c r="E570">
        <v>11</v>
      </c>
      <c r="F570">
        <v>1</v>
      </c>
    </row>
    <row r="571" spans="1:6" x14ac:dyDescent="0.25">
      <c r="A571" t="s">
        <v>315</v>
      </c>
      <c r="B571">
        <v>2</v>
      </c>
      <c r="C571" t="s">
        <v>355</v>
      </c>
      <c r="D571">
        <v>2</v>
      </c>
      <c r="E571">
        <v>11</v>
      </c>
      <c r="F571">
        <v>1</v>
      </c>
    </row>
    <row r="572" spans="1:6" x14ac:dyDescent="0.25">
      <c r="A572" t="s">
        <v>315</v>
      </c>
      <c r="B572">
        <v>2</v>
      </c>
      <c r="C572" t="s">
        <v>355</v>
      </c>
      <c r="D572">
        <v>2</v>
      </c>
      <c r="E572">
        <v>11</v>
      </c>
      <c r="F572">
        <v>1</v>
      </c>
    </row>
    <row r="573" spans="1:6" x14ac:dyDescent="0.25">
      <c r="A573" t="s">
        <v>315</v>
      </c>
      <c r="B573">
        <v>2</v>
      </c>
      <c r="C573" t="s">
        <v>355</v>
      </c>
      <c r="D573">
        <v>3</v>
      </c>
      <c r="E573">
        <v>11</v>
      </c>
      <c r="F573">
        <v>1</v>
      </c>
    </row>
    <row r="574" spans="1:6" x14ac:dyDescent="0.25">
      <c r="A574" t="s">
        <v>315</v>
      </c>
      <c r="B574">
        <v>2</v>
      </c>
      <c r="C574" t="s">
        <v>355</v>
      </c>
      <c r="D574">
        <v>3</v>
      </c>
      <c r="E574">
        <v>11</v>
      </c>
      <c r="F574">
        <v>1</v>
      </c>
    </row>
    <row r="575" spans="1:6" x14ac:dyDescent="0.25">
      <c r="A575" t="s">
        <v>315</v>
      </c>
      <c r="B575">
        <v>2</v>
      </c>
      <c r="C575" t="s">
        <v>355</v>
      </c>
      <c r="D575">
        <v>3</v>
      </c>
      <c r="E575">
        <v>11</v>
      </c>
      <c r="F575">
        <v>1</v>
      </c>
    </row>
    <row r="576" spans="1:6" x14ac:dyDescent="0.25">
      <c r="A576" t="s">
        <v>315</v>
      </c>
      <c r="B576">
        <v>2</v>
      </c>
      <c r="C576" t="s">
        <v>355</v>
      </c>
      <c r="D576">
        <v>3</v>
      </c>
      <c r="E576">
        <v>11</v>
      </c>
      <c r="F576">
        <v>1</v>
      </c>
    </row>
    <row r="577" spans="1:6" x14ac:dyDescent="0.25">
      <c r="A577" t="s">
        <v>315</v>
      </c>
      <c r="B577">
        <v>2</v>
      </c>
      <c r="C577" t="s">
        <v>353</v>
      </c>
      <c r="D577">
        <v>1</v>
      </c>
      <c r="E577">
        <v>11</v>
      </c>
      <c r="F577">
        <v>1</v>
      </c>
    </row>
    <row r="578" spans="1:6" x14ac:dyDescent="0.25">
      <c r="A578" t="s">
        <v>315</v>
      </c>
      <c r="B578">
        <v>2</v>
      </c>
      <c r="C578" t="s">
        <v>353</v>
      </c>
      <c r="D578">
        <v>1</v>
      </c>
      <c r="E578">
        <v>11</v>
      </c>
      <c r="F578">
        <v>1</v>
      </c>
    </row>
    <row r="579" spans="1:6" x14ac:dyDescent="0.25">
      <c r="A579" t="s">
        <v>315</v>
      </c>
      <c r="B579">
        <v>2</v>
      </c>
      <c r="C579" t="s">
        <v>353</v>
      </c>
      <c r="D579">
        <v>1</v>
      </c>
      <c r="E579">
        <v>11</v>
      </c>
      <c r="F579">
        <v>1</v>
      </c>
    </row>
    <row r="580" spans="1:6" x14ac:dyDescent="0.25">
      <c r="A580" t="s">
        <v>315</v>
      </c>
      <c r="B580">
        <v>2</v>
      </c>
      <c r="C580" t="s">
        <v>353</v>
      </c>
      <c r="D580">
        <v>1</v>
      </c>
      <c r="E580">
        <v>11</v>
      </c>
      <c r="F580">
        <v>1</v>
      </c>
    </row>
    <row r="581" spans="1:6" x14ac:dyDescent="0.25">
      <c r="A581" t="s">
        <v>315</v>
      </c>
      <c r="B581">
        <v>2</v>
      </c>
      <c r="C581" t="s">
        <v>353</v>
      </c>
      <c r="D581">
        <v>1</v>
      </c>
      <c r="E581">
        <v>11</v>
      </c>
      <c r="F581">
        <v>1</v>
      </c>
    </row>
    <row r="582" spans="1:6" x14ac:dyDescent="0.25">
      <c r="A582" t="s">
        <v>315</v>
      </c>
      <c r="B582">
        <v>2</v>
      </c>
      <c r="C582" t="s">
        <v>353</v>
      </c>
      <c r="D582">
        <v>1</v>
      </c>
      <c r="E582">
        <v>11</v>
      </c>
      <c r="F582">
        <v>1</v>
      </c>
    </row>
    <row r="583" spans="1:6" x14ac:dyDescent="0.25">
      <c r="A583" t="s">
        <v>315</v>
      </c>
      <c r="B583">
        <v>2</v>
      </c>
      <c r="C583" t="s">
        <v>353</v>
      </c>
      <c r="D583">
        <v>1</v>
      </c>
      <c r="E583">
        <v>11</v>
      </c>
      <c r="F583">
        <v>1</v>
      </c>
    </row>
    <row r="584" spans="1:6" x14ac:dyDescent="0.25">
      <c r="A584" t="s">
        <v>315</v>
      </c>
      <c r="B584">
        <v>2</v>
      </c>
      <c r="C584" t="s">
        <v>353</v>
      </c>
      <c r="D584">
        <v>1</v>
      </c>
      <c r="E584">
        <v>11</v>
      </c>
      <c r="F584">
        <v>1</v>
      </c>
    </row>
    <row r="585" spans="1:6" x14ac:dyDescent="0.25">
      <c r="A585" t="s">
        <v>315</v>
      </c>
      <c r="B585">
        <v>2</v>
      </c>
      <c r="C585" t="s">
        <v>353</v>
      </c>
      <c r="D585">
        <v>1</v>
      </c>
      <c r="E585">
        <v>11</v>
      </c>
      <c r="F585">
        <v>1</v>
      </c>
    </row>
    <row r="586" spans="1:6" x14ac:dyDescent="0.25">
      <c r="A586" t="s">
        <v>315</v>
      </c>
      <c r="B586">
        <v>2</v>
      </c>
      <c r="C586" t="s">
        <v>353</v>
      </c>
      <c r="D586">
        <v>1</v>
      </c>
      <c r="E586">
        <v>11</v>
      </c>
      <c r="F586">
        <v>1</v>
      </c>
    </row>
    <row r="587" spans="1:6" x14ac:dyDescent="0.25">
      <c r="A587" t="s">
        <v>315</v>
      </c>
      <c r="B587">
        <v>2</v>
      </c>
      <c r="C587" t="s">
        <v>353</v>
      </c>
      <c r="D587">
        <v>1</v>
      </c>
      <c r="E587">
        <v>11</v>
      </c>
      <c r="F587">
        <v>1</v>
      </c>
    </row>
    <row r="588" spans="1:6" x14ac:dyDescent="0.25">
      <c r="A588" t="s">
        <v>315</v>
      </c>
      <c r="B588">
        <v>2</v>
      </c>
      <c r="C588" t="s">
        <v>353</v>
      </c>
      <c r="D588">
        <v>1</v>
      </c>
      <c r="E588">
        <v>11</v>
      </c>
      <c r="F588">
        <v>1</v>
      </c>
    </row>
    <row r="589" spans="1:6" x14ac:dyDescent="0.25">
      <c r="A589" t="s">
        <v>315</v>
      </c>
      <c r="B589">
        <v>2</v>
      </c>
      <c r="C589" t="s">
        <v>353</v>
      </c>
      <c r="D589">
        <v>2</v>
      </c>
      <c r="E589">
        <v>11</v>
      </c>
      <c r="F589">
        <v>1</v>
      </c>
    </row>
    <row r="590" spans="1:6" x14ac:dyDescent="0.25">
      <c r="A590" t="s">
        <v>315</v>
      </c>
      <c r="B590">
        <v>2</v>
      </c>
      <c r="C590" t="s">
        <v>353</v>
      </c>
      <c r="D590">
        <v>2</v>
      </c>
      <c r="E590">
        <v>11</v>
      </c>
      <c r="F590">
        <v>1</v>
      </c>
    </row>
    <row r="591" spans="1:6" x14ac:dyDescent="0.25">
      <c r="A591" t="s">
        <v>315</v>
      </c>
      <c r="B591">
        <v>2</v>
      </c>
      <c r="C591" t="s">
        <v>353</v>
      </c>
      <c r="D591">
        <v>2</v>
      </c>
      <c r="E591">
        <v>11</v>
      </c>
      <c r="F591">
        <v>1</v>
      </c>
    </row>
    <row r="592" spans="1:6" x14ac:dyDescent="0.25">
      <c r="A592" t="s">
        <v>315</v>
      </c>
      <c r="B592">
        <v>2</v>
      </c>
      <c r="C592" t="s">
        <v>353</v>
      </c>
      <c r="D592">
        <v>2</v>
      </c>
      <c r="E592">
        <v>11</v>
      </c>
      <c r="F592">
        <v>1</v>
      </c>
    </row>
    <row r="593" spans="1:6" x14ac:dyDescent="0.25">
      <c r="A593" t="s">
        <v>315</v>
      </c>
      <c r="B593">
        <v>2</v>
      </c>
      <c r="C593" t="s">
        <v>353</v>
      </c>
      <c r="D593">
        <v>2</v>
      </c>
      <c r="E593">
        <v>11</v>
      </c>
      <c r="F593">
        <v>1</v>
      </c>
    </row>
    <row r="594" spans="1:6" x14ac:dyDescent="0.25">
      <c r="A594" t="s">
        <v>315</v>
      </c>
      <c r="B594">
        <v>2</v>
      </c>
      <c r="C594" t="s">
        <v>353</v>
      </c>
      <c r="D594">
        <v>2</v>
      </c>
      <c r="E594">
        <v>11</v>
      </c>
      <c r="F594">
        <v>1</v>
      </c>
    </row>
    <row r="595" spans="1:6" x14ac:dyDescent="0.25">
      <c r="A595" t="s">
        <v>315</v>
      </c>
      <c r="B595">
        <v>2</v>
      </c>
      <c r="C595" t="s">
        <v>353</v>
      </c>
      <c r="D595">
        <v>2</v>
      </c>
      <c r="E595">
        <v>11</v>
      </c>
      <c r="F595">
        <v>1</v>
      </c>
    </row>
    <row r="596" spans="1:6" x14ac:dyDescent="0.25">
      <c r="A596" t="s">
        <v>315</v>
      </c>
      <c r="B596">
        <v>2</v>
      </c>
      <c r="C596" t="s">
        <v>353</v>
      </c>
      <c r="D596">
        <v>2</v>
      </c>
      <c r="E596">
        <v>11</v>
      </c>
      <c r="F596">
        <v>1</v>
      </c>
    </row>
    <row r="597" spans="1:6" x14ac:dyDescent="0.25">
      <c r="A597" t="s">
        <v>315</v>
      </c>
      <c r="B597">
        <v>2</v>
      </c>
      <c r="C597" t="s">
        <v>353</v>
      </c>
      <c r="D597">
        <v>2</v>
      </c>
      <c r="E597">
        <v>11</v>
      </c>
      <c r="F597">
        <v>1</v>
      </c>
    </row>
    <row r="598" spans="1:6" x14ac:dyDescent="0.25">
      <c r="A598" t="s">
        <v>315</v>
      </c>
      <c r="B598">
        <v>2</v>
      </c>
      <c r="C598" t="s">
        <v>353</v>
      </c>
      <c r="D598">
        <v>2</v>
      </c>
      <c r="E598">
        <v>11</v>
      </c>
      <c r="F598">
        <v>1</v>
      </c>
    </row>
    <row r="599" spans="1:6" x14ac:dyDescent="0.25">
      <c r="A599" t="s">
        <v>315</v>
      </c>
      <c r="B599">
        <v>2</v>
      </c>
      <c r="C599" t="s">
        <v>353</v>
      </c>
      <c r="D599">
        <v>2</v>
      </c>
      <c r="E599">
        <v>11</v>
      </c>
      <c r="F599">
        <v>1</v>
      </c>
    </row>
    <row r="600" spans="1:6" x14ac:dyDescent="0.25">
      <c r="A600" t="s">
        <v>315</v>
      </c>
      <c r="B600">
        <v>2</v>
      </c>
      <c r="C600" t="s">
        <v>353</v>
      </c>
      <c r="D600">
        <v>3</v>
      </c>
      <c r="E600">
        <v>11</v>
      </c>
      <c r="F600">
        <v>1</v>
      </c>
    </row>
    <row r="601" spans="1:6" x14ac:dyDescent="0.25">
      <c r="A601" t="s">
        <v>315</v>
      </c>
      <c r="B601">
        <v>2</v>
      </c>
      <c r="C601" t="s">
        <v>353</v>
      </c>
      <c r="D601">
        <v>3</v>
      </c>
      <c r="E601">
        <v>11</v>
      </c>
      <c r="F601">
        <v>1</v>
      </c>
    </row>
    <row r="602" spans="1:6" x14ac:dyDescent="0.25">
      <c r="A602" t="s">
        <v>315</v>
      </c>
      <c r="B602">
        <v>2</v>
      </c>
      <c r="C602" t="s">
        <v>353</v>
      </c>
      <c r="D602">
        <v>3</v>
      </c>
      <c r="E602">
        <v>11</v>
      </c>
      <c r="F602">
        <v>1</v>
      </c>
    </row>
    <row r="603" spans="1:6" x14ac:dyDescent="0.25">
      <c r="A603" t="s">
        <v>315</v>
      </c>
      <c r="B603">
        <v>2</v>
      </c>
      <c r="C603" t="s">
        <v>353</v>
      </c>
      <c r="D603">
        <v>3</v>
      </c>
      <c r="E603">
        <v>11</v>
      </c>
      <c r="F603">
        <v>1</v>
      </c>
    </row>
    <row r="604" spans="1:6" x14ac:dyDescent="0.25">
      <c r="A604" t="s">
        <v>315</v>
      </c>
      <c r="B604">
        <v>2</v>
      </c>
      <c r="C604" t="s">
        <v>353</v>
      </c>
      <c r="D604">
        <v>3</v>
      </c>
      <c r="E604">
        <v>11</v>
      </c>
      <c r="F604">
        <v>1</v>
      </c>
    </row>
    <row r="605" spans="1:6" x14ac:dyDescent="0.25">
      <c r="A605" t="s">
        <v>315</v>
      </c>
      <c r="B605">
        <v>2</v>
      </c>
      <c r="C605" t="s">
        <v>353</v>
      </c>
      <c r="D605">
        <v>3</v>
      </c>
      <c r="E605">
        <v>11</v>
      </c>
      <c r="F605">
        <v>1</v>
      </c>
    </row>
    <row r="606" spans="1:6" x14ac:dyDescent="0.25">
      <c r="A606" t="s">
        <v>315</v>
      </c>
      <c r="B606">
        <v>2</v>
      </c>
      <c r="C606" t="s">
        <v>356</v>
      </c>
      <c r="D606">
        <v>1</v>
      </c>
      <c r="E606">
        <v>11</v>
      </c>
      <c r="F606">
        <v>1</v>
      </c>
    </row>
    <row r="607" spans="1:6" x14ac:dyDescent="0.25">
      <c r="A607" t="s">
        <v>315</v>
      </c>
      <c r="B607">
        <v>2</v>
      </c>
      <c r="C607" t="s">
        <v>356</v>
      </c>
      <c r="D607">
        <v>1</v>
      </c>
      <c r="E607">
        <v>11</v>
      </c>
      <c r="F607">
        <v>1</v>
      </c>
    </row>
    <row r="608" spans="1:6" x14ac:dyDescent="0.25">
      <c r="A608" t="s">
        <v>315</v>
      </c>
      <c r="B608">
        <v>2</v>
      </c>
      <c r="C608" t="s">
        <v>356</v>
      </c>
      <c r="D608">
        <v>1</v>
      </c>
      <c r="E608">
        <v>11</v>
      </c>
      <c r="F608">
        <v>1</v>
      </c>
    </row>
    <row r="609" spans="1:6" x14ac:dyDescent="0.25">
      <c r="A609" t="s">
        <v>315</v>
      </c>
      <c r="B609">
        <v>2</v>
      </c>
      <c r="C609" t="s">
        <v>356</v>
      </c>
      <c r="D609">
        <v>1</v>
      </c>
      <c r="E609">
        <v>11</v>
      </c>
      <c r="F609">
        <v>1</v>
      </c>
    </row>
    <row r="610" spans="1:6" x14ac:dyDescent="0.25">
      <c r="A610" t="s">
        <v>315</v>
      </c>
      <c r="B610">
        <v>2</v>
      </c>
      <c r="C610" t="s">
        <v>356</v>
      </c>
      <c r="D610">
        <v>1</v>
      </c>
      <c r="E610">
        <v>11</v>
      </c>
      <c r="F610">
        <v>1</v>
      </c>
    </row>
    <row r="611" spans="1:6" x14ac:dyDescent="0.25">
      <c r="A611" t="s">
        <v>315</v>
      </c>
      <c r="B611">
        <v>2</v>
      </c>
      <c r="C611" t="s">
        <v>356</v>
      </c>
      <c r="D611">
        <v>1</v>
      </c>
      <c r="E611">
        <v>11</v>
      </c>
      <c r="F611">
        <v>1</v>
      </c>
    </row>
    <row r="612" spans="1:6" x14ac:dyDescent="0.25">
      <c r="A612" t="s">
        <v>315</v>
      </c>
      <c r="B612">
        <v>2</v>
      </c>
      <c r="C612" t="s">
        <v>356</v>
      </c>
      <c r="D612">
        <v>1</v>
      </c>
      <c r="E612">
        <v>11</v>
      </c>
      <c r="F612">
        <v>1</v>
      </c>
    </row>
    <row r="613" spans="1:6" x14ac:dyDescent="0.25">
      <c r="A613" t="s">
        <v>315</v>
      </c>
      <c r="B613">
        <v>2</v>
      </c>
      <c r="C613" t="s">
        <v>356</v>
      </c>
      <c r="D613">
        <v>1</v>
      </c>
      <c r="E613">
        <v>11</v>
      </c>
      <c r="F613">
        <v>1</v>
      </c>
    </row>
    <row r="614" spans="1:6" x14ac:dyDescent="0.25">
      <c r="A614" t="s">
        <v>315</v>
      </c>
      <c r="B614">
        <v>2</v>
      </c>
      <c r="C614" t="s">
        <v>356</v>
      </c>
      <c r="D614">
        <v>1</v>
      </c>
      <c r="E614">
        <v>11</v>
      </c>
      <c r="F614">
        <v>1</v>
      </c>
    </row>
    <row r="615" spans="1:6" x14ac:dyDescent="0.25">
      <c r="A615" t="s">
        <v>315</v>
      </c>
      <c r="B615">
        <v>2</v>
      </c>
      <c r="C615" t="s">
        <v>356</v>
      </c>
      <c r="D615">
        <v>1</v>
      </c>
      <c r="E615">
        <v>11</v>
      </c>
      <c r="F615">
        <v>1</v>
      </c>
    </row>
    <row r="616" spans="1:6" x14ac:dyDescent="0.25">
      <c r="A616" t="s">
        <v>315</v>
      </c>
      <c r="B616">
        <v>2</v>
      </c>
      <c r="C616" t="s">
        <v>356</v>
      </c>
      <c r="D616">
        <v>1</v>
      </c>
      <c r="E616">
        <v>11</v>
      </c>
      <c r="F616">
        <v>1</v>
      </c>
    </row>
    <row r="617" spans="1:6" x14ac:dyDescent="0.25">
      <c r="A617" t="s">
        <v>315</v>
      </c>
      <c r="B617">
        <v>2</v>
      </c>
      <c r="C617" t="s">
        <v>356</v>
      </c>
      <c r="D617">
        <v>2</v>
      </c>
      <c r="E617">
        <v>11</v>
      </c>
      <c r="F617">
        <v>1</v>
      </c>
    </row>
    <row r="618" spans="1:6" x14ac:dyDescent="0.25">
      <c r="A618" t="s">
        <v>315</v>
      </c>
      <c r="B618">
        <v>2</v>
      </c>
      <c r="C618" t="s">
        <v>356</v>
      </c>
      <c r="D618">
        <v>2</v>
      </c>
      <c r="E618">
        <v>11</v>
      </c>
      <c r="F618">
        <v>1</v>
      </c>
    </row>
    <row r="619" spans="1:6" x14ac:dyDescent="0.25">
      <c r="A619" t="s">
        <v>315</v>
      </c>
      <c r="B619">
        <v>2</v>
      </c>
      <c r="C619" t="s">
        <v>356</v>
      </c>
      <c r="D619">
        <v>2</v>
      </c>
      <c r="E619">
        <v>11</v>
      </c>
      <c r="F619">
        <v>1</v>
      </c>
    </row>
    <row r="620" spans="1:6" x14ac:dyDescent="0.25">
      <c r="A620" t="s">
        <v>315</v>
      </c>
      <c r="B620">
        <v>2</v>
      </c>
      <c r="C620" t="s">
        <v>356</v>
      </c>
      <c r="D620">
        <v>2</v>
      </c>
      <c r="E620">
        <v>11</v>
      </c>
      <c r="F620">
        <v>1</v>
      </c>
    </row>
    <row r="621" spans="1:6" x14ac:dyDescent="0.25">
      <c r="A621" t="s">
        <v>315</v>
      </c>
      <c r="B621">
        <v>2</v>
      </c>
      <c r="C621" t="s">
        <v>356</v>
      </c>
      <c r="D621">
        <v>2</v>
      </c>
      <c r="E621">
        <v>11</v>
      </c>
      <c r="F621">
        <v>1</v>
      </c>
    </row>
    <row r="622" spans="1:6" x14ac:dyDescent="0.25">
      <c r="A622" t="s">
        <v>315</v>
      </c>
      <c r="B622">
        <v>2</v>
      </c>
      <c r="C622" t="s">
        <v>356</v>
      </c>
      <c r="D622">
        <v>2</v>
      </c>
      <c r="E622">
        <v>11</v>
      </c>
      <c r="F622">
        <v>1</v>
      </c>
    </row>
    <row r="623" spans="1:6" x14ac:dyDescent="0.25">
      <c r="A623" t="s">
        <v>315</v>
      </c>
      <c r="B623">
        <v>2</v>
      </c>
      <c r="C623" t="s">
        <v>356</v>
      </c>
      <c r="D623">
        <v>2</v>
      </c>
      <c r="E623">
        <v>11</v>
      </c>
      <c r="F623">
        <v>1</v>
      </c>
    </row>
    <row r="624" spans="1:6" x14ac:dyDescent="0.25">
      <c r="A624" t="s">
        <v>315</v>
      </c>
      <c r="B624">
        <v>2</v>
      </c>
      <c r="C624" t="s">
        <v>356</v>
      </c>
      <c r="D624">
        <v>2</v>
      </c>
      <c r="E624">
        <v>11</v>
      </c>
      <c r="F624">
        <v>1</v>
      </c>
    </row>
    <row r="625" spans="1:6" x14ac:dyDescent="0.25">
      <c r="A625" t="s">
        <v>315</v>
      </c>
      <c r="B625">
        <v>2</v>
      </c>
      <c r="C625" t="s">
        <v>356</v>
      </c>
      <c r="D625">
        <v>2</v>
      </c>
      <c r="E625">
        <v>11</v>
      </c>
      <c r="F625">
        <v>1</v>
      </c>
    </row>
    <row r="626" spans="1:6" x14ac:dyDescent="0.25">
      <c r="A626" t="s">
        <v>315</v>
      </c>
      <c r="B626">
        <v>2</v>
      </c>
      <c r="C626" t="s">
        <v>356</v>
      </c>
      <c r="D626">
        <v>2</v>
      </c>
      <c r="E626">
        <v>11</v>
      </c>
      <c r="F626">
        <v>1</v>
      </c>
    </row>
    <row r="627" spans="1:6" x14ac:dyDescent="0.25">
      <c r="A627" t="s">
        <v>315</v>
      </c>
      <c r="B627">
        <v>2</v>
      </c>
      <c r="C627" t="s">
        <v>356</v>
      </c>
      <c r="D627">
        <v>2</v>
      </c>
      <c r="E627">
        <v>11</v>
      </c>
      <c r="F627">
        <v>1</v>
      </c>
    </row>
    <row r="628" spans="1:6" x14ac:dyDescent="0.25">
      <c r="A628" t="s">
        <v>315</v>
      </c>
      <c r="B628">
        <v>2</v>
      </c>
      <c r="C628" t="s">
        <v>356</v>
      </c>
      <c r="D628">
        <v>2</v>
      </c>
      <c r="E628">
        <v>11</v>
      </c>
      <c r="F628">
        <v>1</v>
      </c>
    </row>
    <row r="629" spans="1:6" x14ac:dyDescent="0.25">
      <c r="A629" t="s">
        <v>315</v>
      </c>
      <c r="B629">
        <v>2</v>
      </c>
      <c r="C629" t="s">
        <v>356</v>
      </c>
      <c r="D629">
        <v>3</v>
      </c>
      <c r="E629">
        <v>11</v>
      </c>
      <c r="F629">
        <v>1</v>
      </c>
    </row>
    <row r="630" spans="1:6" x14ac:dyDescent="0.25">
      <c r="A630" t="s">
        <v>315</v>
      </c>
      <c r="B630">
        <v>2</v>
      </c>
      <c r="C630" t="s">
        <v>356</v>
      </c>
      <c r="D630">
        <v>3</v>
      </c>
      <c r="E630">
        <v>11</v>
      </c>
      <c r="F630">
        <v>1</v>
      </c>
    </row>
    <row r="631" spans="1:6" x14ac:dyDescent="0.25">
      <c r="A631" t="s">
        <v>315</v>
      </c>
      <c r="B631">
        <v>2</v>
      </c>
      <c r="C631" t="s">
        <v>356</v>
      </c>
      <c r="D631">
        <v>3</v>
      </c>
      <c r="E631">
        <v>11</v>
      </c>
      <c r="F631">
        <v>1</v>
      </c>
    </row>
    <row r="632" spans="1:6" x14ac:dyDescent="0.25">
      <c r="A632" t="s">
        <v>315</v>
      </c>
      <c r="B632">
        <v>2</v>
      </c>
      <c r="C632" t="s">
        <v>356</v>
      </c>
      <c r="D632">
        <v>3</v>
      </c>
      <c r="E632">
        <v>11</v>
      </c>
      <c r="F632">
        <v>1</v>
      </c>
    </row>
    <row r="633" spans="1:6" x14ac:dyDescent="0.25">
      <c r="A633" t="s">
        <v>315</v>
      </c>
      <c r="B633">
        <v>2</v>
      </c>
      <c r="C633" t="s">
        <v>356</v>
      </c>
      <c r="D633">
        <v>3</v>
      </c>
      <c r="E633">
        <v>11</v>
      </c>
      <c r="F633">
        <v>1</v>
      </c>
    </row>
    <row r="634" spans="1:6" x14ac:dyDescent="0.25">
      <c r="A634" t="s">
        <v>316</v>
      </c>
      <c r="B634">
        <v>2</v>
      </c>
      <c r="C634" t="s">
        <v>307</v>
      </c>
      <c r="D634">
        <v>1</v>
      </c>
      <c r="E634">
        <v>12</v>
      </c>
      <c r="F634">
        <v>1</v>
      </c>
    </row>
    <row r="635" spans="1:6" x14ac:dyDescent="0.25">
      <c r="A635" t="s">
        <v>316</v>
      </c>
      <c r="B635">
        <v>2</v>
      </c>
      <c r="C635" t="s">
        <v>307</v>
      </c>
      <c r="D635">
        <v>2</v>
      </c>
      <c r="E635">
        <v>12</v>
      </c>
      <c r="F635">
        <v>1</v>
      </c>
    </row>
    <row r="636" spans="1:6" x14ac:dyDescent="0.25">
      <c r="A636" t="s">
        <v>316</v>
      </c>
      <c r="B636">
        <v>2</v>
      </c>
      <c r="C636" t="s">
        <v>308</v>
      </c>
      <c r="D636">
        <v>1</v>
      </c>
      <c r="E636">
        <v>12</v>
      </c>
      <c r="F636">
        <v>1</v>
      </c>
    </row>
    <row r="637" spans="1:6" x14ac:dyDescent="0.25">
      <c r="A637" t="s">
        <v>316</v>
      </c>
      <c r="B637">
        <v>2</v>
      </c>
      <c r="C637" t="s">
        <v>308</v>
      </c>
      <c r="D637">
        <v>1</v>
      </c>
      <c r="E637">
        <v>12</v>
      </c>
      <c r="F637">
        <v>1</v>
      </c>
    </row>
    <row r="638" spans="1:6" x14ac:dyDescent="0.25">
      <c r="A638" t="s">
        <v>316</v>
      </c>
      <c r="B638">
        <v>2</v>
      </c>
      <c r="C638" t="s">
        <v>308</v>
      </c>
      <c r="D638">
        <v>2</v>
      </c>
      <c r="E638">
        <v>12</v>
      </c>
      <c r="F638">
        <v>1</v>
      </c>
    </row>
    <row r="639" spans="1:6" x14ac:dyDescent="0.25">
      <c r="A639" t="s">
        <v>316</v>
      </c>
      <c r="B639">
        <v>2</v>
      </c>
      <c r="C639" t="s">
        <v>308</v>
      </c>
      <c r="D639">
        <v>3</v>
      </c>
      <c r="E639">
        <v>12</v>
      </c>
      <c r="F639">
        <v>1</v>
      </c>
    </row>
    <row r="640" spans="1:6" x14ac:dyDescent="0.25">
      <c r="A640" t="s">
        <v>316</v>
      </c>
      <c r="B640">
        <v>2</v>
      </c>
      <c r="C640" t="s">
        <v>350</v>
      </c>
      <c r="D640">
        <v>3</v>
      </c>
      <c r="E640">
        <v>12</v>
      </c>
      <c r="F640">
        <v>1</v>
      </c>
    </row>
    <row r="641" spans="1:6" x14ac:dyDescent="0.25">
      <c r="A641" t="s">
        <v>316</v>
      </c>
      <c r="B641">
        <v>2</v>
      </c>
      <c r="C641" t="s">
        <v>354</v>
      </c>
      <c r="D641">
        <v>1</v>
      </c>
      <c r="E641">
        <v>12</v>
      </c>
      <c r="F641">
        <v>1</v>
      </c>
    </row>
    <row r="642" spans="1:6" x14ac:dyDescent="0.25">
      <c r="A642" t="s">
        <v>316</v>
      </c>
      <c r="B642">
        <v>2</v>
      </c>
      <c r="C642" t="s">
        <v>354</v>
      </c>
      <c r="D642">
        <v>2</v>
      </c>
      <c r="E642">
        <v>12</v>
      </c>
      <c r="F642">
        <v>1</v>
      </c>
    </row>
    <row r="643" spans="1:6" x14ac:dyDescent="0.25">
      <c r="A643" t="s">
        <v>316</v>
      </c>
      <c r="B643">
        <v>2</v>
      </c>
      <c r="C643" t="s">
        <v>354</v>
      </c>
      <c r="D643">
        <v>2</v>
      </c>
      <c r="E643">
        <v>12</v>
      </c>
      <c r="F643">
        <v>1</v>
      </c>
    </row>
    <row r="644" spans="1:6" x14ac:dyDescent="0.25">
      <c r="A644" t="s">
        <v>316</v>
      </c>
      <c r="B644">
        <v>2</v>
      </c>
      <c r="C644" t="s">
        <v>354</v>
      </c>
      <c r="D644">
        <v>2</v>
      </c>
      <c r="E644">
        <v>12</v>
      </c>
      <c r="F644">
        <v>1</v>
      </c>
    </row>
    <row r="645" spans="1:6" x14ac:dyDescent="0.25">
      <c r="A645" t="s">
        <v>316</v>
      </c>
      <c r="B645">
        <v>2</v>
      </c>
      <c r="C645" t="s">
        <v>354</v>
      </c>
      <c r="D645">
        <v>2</v>
      </c>
      <c r="E645">
        <v>12</v>
      </c>
      <c r="F645">
        <v>1</v>
      </c>
    </row>
    <row r="646" spans="1:6" x14ac:dyDescent="0.25">
      <c r="A646" t="s">
        <v>316</v>
      </c>
      <c r="B646">
        <v>2</v>
      </c>
      <c r="C646" t="s">
        <v>354</v>
      </c>
      <c r="D646">
        <v>2</v>
      </c>
      <c r="E646">
        <v>12</v>
      </c>
      <c r="F646">
        <v>1</v>
      </c>
    </row>
    <row r="647" spans="1:6" x14ac:dyDescent="0.25">
      <c r="A647" t="s">
        <v>316</v>
      </c>
      <c r="B647">
        <v>2</v>
      </c>
      <c r="C647" t="s">
        <v>354</v>
      </c>
      <c r="D647">
        <v>2</v>
      </c>
      <c r="E647">
        <v>12</v>
      </c>
      <c r="F647">
        <v>1</v>
      </c>
    </row>
    <row r="648" spans="1:6" x14ac:dyDescent="0.25">
      <c r="A648" t="s">
        <v>316</v>
      </c>
      <c r="B648">
        <v>2</v>
      </c>
      <c r="C648" t="s">
        <v>354</v>
      </c>
      <c r="D648">
        <v>3</v>
      </c>
      <c r="E648">
        <v>12</v>
      </c>
      <c r="F648">
        <v>1</v>
      </c>
    </row>
    <row r="649" spans="1:6" x14ac:dyDescent="0.25">
      <c r="A649" t="s">
        <v>316</v>
      </c>
      <c r="B649">
        <v>2</v>
      </c>
      <c r="C649" t="s">
        <v>354</v>
      </c>
      <c r="D649">
        <v>3</v>
      </c>
      <c r="E649">
        <v>12</v>
      </c>
      <c r="F649">
        <v>1</v>
      </c>
    </row>
    <row r="650" spans="1:6" x14ac:dyDescent="0.25">
      <c r="A650" t="s">
        <v>316</v>
      </c>
      <c r="B650">
        <v>2</v>
      </c>
      <c r="C650" t="s">
        <v>354</v>
      </c>
      <c r="D650">
        <v>3</v>
      </c>
      <c r="E650">
        <v>12</v>
      </c>
      <c r="F650">
        <v>1</v>
      </c>
    </row>
    <row r="651" spans="1:6" x14ac:dyDescent="0.25">
      <c r="A651" t="s">
        <v>316</v>
      </c>
      <c r="B651">
        <v>2</v>
      </c>
      <c r="C651" t="s">
        <v>354</v>
      </c>
      <c r="D651">
        <v>3</v>
      </c>
      <c r="E651">
        <v>12</v>
      </c>
      <c r="F651">
        <v>1</v>
      </c>
    </row>
    <row r="652" spans="1:6" x14ac:dyDescent="0.25">
      <c r="A652" t="s">
        <v>316</v>
      </c>
      <c r="B652">
        <v>2</v>
      </c>
      <c r="C652" t="s">
        <v>354</v>
      </c>
      <c r="D652">
        <v>3</v>
      </c>
      <c r="E652">
        <v>12</v>
      </c>
      <c r="F652">
        <v>1</v>
      </c>
    </row>
    <row r="653" spans="1:6" x14ac:dyDescent="0.25">
      <c r="A653" t="s">
        <v>316</v>
      </c>
      <c r="B653">
        <v>2</v>
      </c>
      <c r="C653" t="s">
        <v>354</v>
      </c>
      <c r="D653">
        <v>3</v>
      </c>
      <c r="E653">
        <v>12</v>
      </c>
      <c r="F653">
        <v>1</v>
      </c>
    </row>
    <row r="654" spans="1:6" x14ac:dyDescent="0.25">
      <c r="A654" t="s">
        <v>316</v>
      </c>
      <c r="B654">
        <v>2</v>
      </c>
      <c r="C654" t="s">
        <v>351</v>
      </c>
      <c r="D654">
        <v>1</v>
      </c>
      <c r="E654">
        <v>12</v>
      </c>
      <c r="F654">
        <v>1</v>
      </c>
    </row>
    <row r="655" spans="1:6" x14ac:dyDescent="0.25">
      <c r="A655" t="s">
        <v>316</v>
      </c>
      <c r="B655">
        <v>2</v>
      </c>
      <c r="C655" t="s">
        <v>351</v>
      </c>
      <c r="D655">
        <v>1</v>
      </c>
      <c r="E655">
        <v>12</v>
      </c>
      <c r="F655">
        <v>1</v>
      </c>
    </row>
    <row r="656" spans="1:6" x14ac:dyDescent="0.25">
      <c r="A656" t="s">
        <v>316</v>
      </c>
      <c r="B656">
        <v>2</v>
      </c>
      <c r="C656" t="s">
        <v>351</v>
      </c>
      <c r="D656">
        <v>1</v>
      </c>
      <c r="E656">
        <v>12</v>
      </c>
      <c r="F656">
        <v>1</v>
      </c>
    </row>
    <row r="657" spans="1:6" x14ac:dyDescent="0.25">
      <c r="A657" t="s">
        <v>316</v>
      </c>
      <c r="B657">
        <v>2</v>
      </c>
      <c r="C657" t="s">
        <v>351</v>
      </c>
      <c r="D657">
        <v>1</v>
      </c>
      <c r="E657">
        <v>12</v>
      </c>
      <c r="F657">
        <v>1</v>
      </c>
    </row>
    <row r="658" spans="1:6" x14ac:dyDescent="0.25">
      <c r="A658" t="s">
        <v>316</v>
      </c>
      <c r="B658">
        <v>2</v>
      </c>
      <c r="C658" t="s">
        <v>351</v>
      </c>
      <c r="D658">
        <v>1</v>
      </c>
      <c r="E658">
        <v>12</v>
      </c>
      <c r="F658">
        <v>1</v>
      </c>
    </row>
    <row r="659" spans="1:6" x14ac:dyDescent="0.25">
      <c r="A659" t="s">
        <v>316</v>
      </c>
      <c r="B659">
        <v>2</v>
      </c>
      <c r="C659" t="s">
        <v>351</v>
      </c>
      <c r="D659">
        <v>1</v>
      </c>
      <c r="E659">
        <v>12</v>
      </c>
      <c r="F659">
        <v>1</v>
      </c>
    </row>
    <row r="660" spans="1:6" x14ac:dyDescent="0.25">
      <c r="A660" t="s">
        <v>316</v>
      </c>
      <c r="B660">
        <v>2</v>
      </c>
      <c r="C660" t="s">
        <v>351</v>
      </c>
      <c r="D660">
        <v>1</v>
      </c>
      <c r="E660">
        <v>12</v>
      </c>
      <c r="F660">
        <v>1</v>
      </c>
    </row>
    <row r="661" spans="1:6" x14ac:dyDescent="0.25">
      <c r="A661" t="s">
        <v>316</v>
      </c>
      <c r="B661">
        <v>2</v>
      </c>
      <c r="C661" t="s">
        <v>351</v>
      </c>
      <c r="D661">
        <v>1</v>
      </c>
      <c r="E661">
        <v>12</v>
      </c>
      <c r="F661">
        <v>1</v>
      </c>
    </row>
    <row r="662" spans="1:6" x14ac:dyDescent="0.25">
      <c r="A662" t="s">
        <v>316</v>
      </c>
      <c r="B662">
        <v>2</v>
      </c>
      <c r="C662" t="s">
        <v>351</v>
      </c>
      <c r="D662">
        <v>2</v>
      </c>
      <c r="E662">
        <v>12</v>
      </c>
      <c r="F662">
        <v>1</v>
      </c>
    </row>
    <row r="663" spans="1:6" x14ac:dyDescent="0.25">
      <c r="A663" t="s">
        <v>316</v>
      </c>
      <c r="B663">
        <v>2</v>
      </c>
      <c r="C663" t="s">
        <v>351</v>
      </c>
      <c r="D663">
        <v>2</v>
      </c>
      <c r="E663">
        <v>12</v>
      </c>
      <c r="F663">
        <v>1</v>
      </c>
    </row>
    <row r="664" spans="1:6" x14ac:dyDescent="0.25">
      <c r="A664" t="s">
        <v>316</v>
      </c>
      <c r="B664">
        <v>2</v>
      </c>
      <c r="C664" t="s">
        <v>351</v>
      </c>
      <c r="D664">
        <v>3</v>
      </c>
      <c r="E664">
        <v>12</v>
      </c>
      <c r="F664">
        <v>1</v>
      </c>
    </row>
    <row r="665" spans="1:6" x14ac:dyDescent="0.25">
      <c r="A665" t="s">
        <v>316</v>
      </c>
      <c r="B665">
        <v>2</v>
      </c>
      <c r="C665" t="s">
        <v>351</v>
      </c>
      <c r="D665">
        <v>3</v>
      </c>
      <c r="E665">
        <v>12</v>
      </c>
      <c r="F665">
        <v>1</v>
      </c>
    </row>
    <row r="666" spans="1:6" x14ac:dyDescent="0.25">
      <c r="A666" t="s">
        <v>316</v>
      </c>
      <c r="B666">
        <v>2</v>
      </c>
      <c r="C666" t="s">
        <v>351</v>
      </c>
      <c r="D666">
        <v>3</v>
      </c>
      <c r="E666">
        <v>12</v>
      </c>
      <c r="F666">
        <v>1</v>
      </c>
    </row>
    <row r="667" spans="1:6" x14ac:dyDescent="0.25">
      <c r="A667" t="s">
        <v>316</v>
      </c>
      <c r="B667">
        <v>2</v>
      </c>
      <c r="C667" t="s">
        <v>351</v>
      </c>
      <c r="D667">
        <v>3</v>
      </c>
      <c r="E667">
        <v>12</v>
      </c>
      <c r="F667">
        <v>1</v>
      </c>
    </row>
    <row r="668" spans="1:6" x14ac:dyDescent="0.25">
      <c r="A668" t="s">
        <v>316</v>
      </c>
      <c r="B668">
        <v>2</v>
      </c>
      <c r="C668" t="s">
        <v>351</v>
      </c>
      <c r="D668">
        <v>3</v>
      </c>
      <c r="E668">
        <v>12</v>
      </c>
      <c r="F668">
        <v>1</v>
      </c>
    </row>
    <row r="669" spans="1:6" x14ac:dyDescent="0.25">
      <c r="A669" t="s">
        <v>316</v>
      </c>
      <c r="B669">
        <v>2</v>
      </c>
      <c r="C669" t="s">
        <v>351</v>
      </c>
      <c r="D669">
        <v>3</v>
      </c>
      <c r="E669">
        <v>12</v>
      </c>
      <c r="F669">
        <v>1</v>
      </c>
    </row>
    <row r="670" spans="1:6" x14ac:dyDescent="0.25">
      <c r="A670" t="s">
        <v>316</v>
      </c>
      <c r="B670">
        <v>2</v>
      </c>
      <c r="C670" t="s">
        <v>355</v>
      </c>
      <c r="D670">
        <v>1</v>
      </c>
      <c r="E670">
        <v>12</v>
      </c>
      <c r="F670">
        <v>1</v>
      </c>
    </row>
    <row r="671" spans="1:6" x14ac:dyDescent="0.25">
      <c r="A671" t="s">
        <v>316</v>
      </c>
      <c r="B671">
        <v>2</v>
      </c>
      <c r="C671" t="s">
        <v>355</v>
      </c>
      <c r="D671">
        <v>2</v>
      </c>
      <c r="E671">
        <v>12</v>
      </c>
      <c r="F671">
        <v>1</v>
      </c>
    </row>
    <row r="672" spans="1:6" x14ac:dyDescent="0.25">
      <c r="A672" t="s">
        <v>316</v>
      </c>
      <c r="B672">
        <v>2</v>
      </c>
      <c r="C672" t="s">
        <v>355</v>
      </c>
      <c r="D672">
        <v>2</v>
      </c>
      <c r="E672">
        <v>12</v>
      </c>
      <c r="F672">
        <v>1</v>
      </c>
    </row>
    <row r="673" spans="1:6" x14ac:dyDescent="0.25">
      <c r="A673" t="s">
        <v>316</v>
      </c>
      <c r="B673">
        <v>2</v>
      </c>
      <c r="C673" t="s">
        <v>355</v>
      </c>
      <c r="D673">
        <v>2</v>
      </c>
      <c r="E673">
        <v>12</v>
      </c>
      <c r="F673">
        <v>1</v>
      </c>
    </row>
    <row r="674" spans="1:6" x14ac:dyDescent="0.25">
      <c r="A674" t="s">
        <v>316</v>
      </c>
      <c r="B674">
        <v>2</v>
      </c>
      <c r="C674" t="s">
        <v>355</v>
      </c>
      <c r="D674">
        <v>2</v>
      </c>
      <c r="E674">
        <v>12</v>
      </c>
      <c r="F674">
        <v>1</v>
      </c>
    </row>
    <row r="675" spans="1:6" x14ac:dyDescent="0.25">
      <c r="A675" t="s">
        <v>316</v>
      </c>
      <c r="B675">
        <v>2</v>
      </c>
      <c r="C675" t="s">
        <v>355</v>
      </c>
      <c r="D675">
        <v>2</v>
      </c>
      <c r="E675">
        <v>12</v>
      </c>
      <c r="F675">
        <v>1</v>
      </c>
    </row>
    <row r="676" spans="1:6" x14ac:dyDescent="0.25">
      <c r="A676" t="s">
        <v>316</v>
      </c>
      <c r="B676">
        <v>2</v>
      </c>
      <c r="C676" t="s">
        <v>355</v>
      </c>
      <c r="D676">
        <v>2</v>
      </c>
      <c r="E676">
        <v>12</v>
      </c>
      <c r="F676">
        <v>1</v>
      </c>
    </row>
    <row r="677" spans="1:6" x14ac:dyDescent="0.25">
      <c r="A677" t="s">
        <v>316</v>
      </c>
      <c r="B677">
        <v>2</v>
      </c>
      <c r="C677" t="s">
        <v>355</v>
      </c>
      <c r="D677">
        <v>3</v>
      </c>
      <c r="E677">
        <v>12</v>
      </c>
      <c r="F677">
        <v>1</v>
      </c>
    </row>
    <row r="678" spans="1:6" x14ac:dyDescent="0.25">
      <c r="A678" t="s">
        <v>316</v>
      </c>
      <c r="B678">
        <v>2</v>
      </c>
      <c r="C678" t="s">
        <v>355</v>
      </c>
      <c r="D678">
        <v>3</v>
      </c>
      <c r="E678">
        <v>12</v>
      </c>
      <c r="F678">
        <v>1</v>
      </c>
    </row>
    <row r="679" spans="1:6" x14ac:dyDescent="0.25">
      <c r="A679" t="s">
        <v>316</v>
      </c>
      <c r="B679">
        <v>2</v>
      </c>
      <c r="C679" t="s">
        <v>355</v>
      </c>
      <c r="D679">
        <v>3</v>
      </c>
      <c r="E679">
        <v>12</v>
      </c>
      <c r="F679">
        <v>1</v>
      </c>
    </row>
    <row r="680" spans="1:6" x14ac:dyDescent="0.25">
      <c r="A680" t="s">
        <v>316</v>
      </c>
      <c r="B680">
        <v>2</v>
      </c>
      <c r="C680" t="s">
        <v>355</v>
      </c>
      <c r="D680">
        <v>3</v>
      </c>
      <c r="E680">
        <v>12</v>
      </c>
      <c r="F680">
        <v>1</v>
      </c>
    </row>
    <row r="681" spans="1:6" x14ac:dyDescent="0.25">
      <c r="A681" t="s">
        <v>316</v>
      </c>
      <c r="B681">
        <v>2</v>
      </c>
      <c r="C681" t="s">
        <v>355</v>
      </c>
      <c r="D681">
        <v>3</v>
      </c>
      <c r="E681">
        <v>12</v>
      </c>
      <c r="F681">
        <v>1</v>
      </c>
    </row>
    <row r="682" spans="1:6" x14ac:dyDescent="0.25">
      <c r="A682" t="s">
        <v>316</v>
      </c>
      <c r="B682">
        <v>2</v>
      </c>
      <c r="C682" t="s">
        <v>355</v>
      </c>
      <c r="D682">
        <v>3</v>
      </c>
      <c r="E682">
        <v>12</v>
      </c>
      <c r="F682">
        <v>1</v>
      </c>
    </row>
    <row r="683" spans="1:6" x14ac:dyDescent="0.25">
      <c r="A683" t="s">
        <v>316</v>
      </c>
      <c r="B683">
        <v>2</v>
      </c>
      <c r="C683" t="s">
        <v>355</v>
      </c>
      <c r="D683">
        <v>3</v>
      </c>
      <c r="E683">
        <v>12</v>
      </c>
      <c r="F683">
        <v>1</v>
      </c>
    </row>
    <row r="684" spans="1:6" x14ac:dyDescent="0.25">
      <c r="A684" t="s">
        <v>316</v>
      </c>
      <c r="B684">
        <v>2</v>
      </c>
      <c r="C684" t="s">
        <v>355</v>
      </c>
      <c r="D684">
        <v>3</v>
      </c>
      <c r="E684">
        <v>12</v>
      </c>
      <c r="F684">
        <v>1</v>
      </c>
    </row>
    <row r="685" spans="1:6" x14ac:dyDescent="0.25">
      <c r="A685" t="s">
        <v>316</v>
      </c>
      <c r="B685">
        <v>2</v>
      </c>
      <c r="C685" t="s">
        <v>355</v>
      </c>
      <c r="D685">
        <v>3</v>
      </c>
      <c r="E685">
        <v>12</v>
      </c>
      <c r="F685">
        <v>1</v>
      </c>
    </row>
    <row r="686" spans="1:6" x14ac:dyDescent="0.25">
      <c r="A686" t="s">
        <v>316</v>
      </c>
      <c r="B686">
        <v>2</v>
      </c>
      <c r="C686" t="s">
        <v>355</v>
      </c>
      <c r="D686">
        <v>3</v>
      </c>
      <c r="E686">
        <v>12</v>
      </c>
      <c r="F686">
        <v>1</v>
      </c>
    </row>
    <row r="687" spans="1:6" x14ac:dyDescent="0.25">
      <c r="A687" t="s">
        <v>316</v>
      </c>
      <c r="B687">
        <v>2</v>
      </c>
      <c r="C687" t="s">
        <v>355</v>
      </c>
      <c r="D687">
        <v>3</v>
      </c>
      <c r="E687">
        <v>12</v>
      </c>
      <c r="F687">
        <v>1</v>
      </c>
    </row>
    <row r="688" spans="1:6" x14ac:dyDescent="0.25">
      <c r="A688" t="s">
        <v>316</v>
      </c>
      <c r="B688">
        <v>2</v>
      </c>
      <c r="C688" t="s">
        <v>353</v>
      </c>
      <c r="D688">
        <v>1</v>
      </c>
      <c r="E688">
        <v>12</v>
      </c>
      <c r="F688">
        <v>1</v>
      </c>
    </row>
    <row r="689" spans="1:6" x14ac:dyDescent="0.25">
      <c r="A689" t="s">
        <v>316</v>
      </c>
      <c r="B689">
        <v>2</v>
      </c>
      <c r="C689" t="s">
        <v>353</v>
      </c>
      <c r="D689">
        <v>1</v>
      </c>
      <c r="E689">
        <v>12</v>
      </c>
      <c r="F689">
        <v>1</v>
      </c>
    </row>
    <row r="690" spans="1:6" x14ac:dyDescent="0.25">
      <c r="A690" t="s">
        <v>316</v>
      </c>
      <c r="B690">
        <v>2</v>
      </c>
      <c r="C690" t="s">
        <v>353</v>
      </c>
      <c r="D690">
        <v>1</v>
      </c>
      <c r="E690">
        <v>12</v>
      </c>
      <c r="F690">
        <v>1</v>
      </c>
    </row>
    <row r="691" spans="1:6" x14ac:dyDescent="0.25">
      <c r="A691" t="s">
        <v>316</v>
      </c>
      <c r="B691">
        <v>2</v>
      </c>
      <c r="C691" t="s">
        <v>353</v>
      </c>
      <c r="D691">
        <v>1</v>
      </c>
      <c r="E691">
        <v>12</v>
      </c>
      <c r="F691">
        <v>1</v>
      </c>
    </row>
    <row r="692" spans="1:6" x14ac:dyDescent="0.25">
      <c r="A692" t="s">
        <v>316</v>
      </c>
      <c r="B692">
        <v>2</v>
      </c>
      <c r="C692" t="s">
        <v>353</v>
      </c>
      <c r="D692">
        <v>1</v>
      </c>
      <c r="E692">
        <v>12</v>
      </c>
      <c r="F692">
        <v>1</v>
      </c>
    </row>
    <row r="693" spans="1:6" x14ac:dyDescent="0.25">
      <c r="A693" t="s">
        <v>316</v>
      </c>
      <c r="B693">
        <v>2</v>
      </c>
      <c r="C693" t="s">
        <v>353</v>
      </c>
      <c r="D693">
        <v>1</v>
      </c>
      <c r="E693">
        <v>12</v>
      </c>
      <c r="F693">
        <v>1</v>
      </c>
    </row>
    <row r="694" spans="1:6" x14ac:dyDescent="0.25">
      <c r="A694" t="s">
        <v>316</v>
      </c>
      <c r="B694">
        <v>2</v>
      </c>
      <c r="C694" t="s">
        <v>353</v>
      </c>
      <c r="D694">
        <v>1</v>
      </c>
      <c r="E694">
        <v>12</v>
      </c>
      <c r="F694">
        <v>1</v>
      </c>
    </row>
    <row r="695" spans="1:6" x14ac:dyDescent="0.25">
      <c r="A695" t="s">
        <v>316</v>
      </c>
      <c r="B695">
        <v>2</v>
      </c>
      <c r="C695" t="s">
        <v>353</v>
      </c>
      <c r="D695">
        <v>1</v>
      </c>
      <c r="E695">
        <v>12</v>
      </c>
      <c r="F695">
        <v>1</v>
      </c>
    </row>
    <row r="696" spans="1:6" x14ac:dyDescent="0.25">
      <c r="A696" t="s">
        <v>316</v>
      </c>
      <c r="B696">
        <v>2</v>
      </c>
      <c r="C696" t="s">
        <v>353</v>
      </c>
      <c r="D696">
        <v>1</v>
      </c>
      <c r="E696">
        <v>12</v>
      </c>
      <c r="F696">
        <v>1</v>
      </c>
    </row>
    <row r="697" spans="1:6" x14ac:dyDescent="0.25">
      <c r="A697" t="s">
        <v>316</v>
      </c>
      <c r="B697">
        <v>2</v>
      </c>
      <c r="C697" t="s">
        <v>353</v>
      </c>
      <c r="D697">
        <v>1</v>
      </c>
      <c r="E697">
        <v>12</v>
      </c>
      <c r="F697">
        <v>1</v>
      </c>
    </row>
    <row r="698" spans="1:6" x14ac:dyDescent="0.25">
      <c r="A698" t="s">
        <v>316</v>
      </c>
      <c r="B698">
        <v>2</v>
      </c>
      <c r="C698" t="s">
        <v>353</v>
      </c>
      <c r="D698">
        <v>1</v>
      </c>
      <c r="E698">
        <v>12</v>
      </c>
      <c r="F698">
        <v>1</v>
      </c>
    </row>
    <row r="699" spans="1:6" x14ac:dyDescent="0.25">
      <c r="A699" t="s">
        <v>316</v>
      </c>
      <c r="B699">
        <v>2</v>
      </c>
      <c r="C699" t="s">
        <v>353</v>
      </c>
      <c r="D699">
        <v>1</v>
      </c>
      <c r="E699">
        <v>12</v>
      </c>
      <c r="F699">
        <v>1</v>
      </c>
    </row>
    <row r="700" spans="1:6" x14ac:dyDescent="0.25">
      <c r="A700" t="s">
        <v>316</v>
      </c>
      <c r="B700">
        <v>2</v>
      </c>
      <c r="C700" t="s">
        <v>353</v>
      </c>
      <c r="D700">
        <v>2</v>
      </c>
      <c r="E700">
        <v>12</v>
      </c>
      <c r="F700">
        <v>1</v>
      </c>
    </row>
    <row r="701" spans="1:6" x14ac:dyDescent="0.25">
      <c r="A701" t="s">
        <v>316</v>
      </c>
      <c r="B701">
        <v>2</v>
      </c>
      <c r="C701" t="s">
        <v>353</v>
      </c>
      <c r="D701">
        <v>2</v>
      </c>
      <c r="E701">
        <v>12</v>
      </c>
      <c r="F701">
        <v>1</v>
      </c>
    </row>
    <row r="702" spans="1:6" x14ac:dyDescent="0.25">
      <c r="A702" t="s">
        <v>316</v>
      </c>
      <c r="B702">
        <v>2</v>
      </c>
      <c r="C702" t="s">
        <v>353</v>
      </c>
      <c r="D702">
        <v>2</v>
      </c>
      <c r="E702">
        <v>12</v>
      </c>
      <c r="F702">
        <v>1</v>
      </c>
    </row>
    <row r="703" spans="1:6" x14ac:dyDescent="0.25">
      <c r="A703" t="s">
        <v>316</v>
      </c>
      <c r="B703">
        <v>2</v>
      </c>
      <c r="C703" t="s">
        <v>353</v>
      </c>
      <c r="D703">
        <v>2</v>
      </c>
      <c r="E703">
        <v>12</v>
      </c>
      <c r="F703">
        <v>1</v>
      </c>
    </row>
    <row r="704" spans="1:6" x14ac:dyDescent="0.25">
      <c r="A704" t="s">
        <v>316</v>
      </c>
      <c r="B704">
        <v>2</v>
      </c>
      <c r="C704" t="s">
        <v>353</v>
      </c>
      <c r="D704">
        <v>2</v>
      </c>
      <c r="E704">
        <v>12</v>
      </c>
      <c r="F704">
        <v>1</v>
      </c>
    </row>
    <row r="705" spans="1:6" x14ac:dyDescent="0.25">
      <c r="A705" t="s">
        <v>316</v>
      </c>
      <c r="B705">
        <v>2</v>
      </c>
      <c r="C705" t="s">
        <v>353</v>
      </c>
      <c r="D705">
        <v>2</v>
      </c>
      <c r="E705">
        <v>12</v>
      </c>
      <c r="F705">
        <v>1</v>
      </c>
    </row>
    <row r="706" spans="1:6" x14ac:dyDescent="0.25">
      <c r="A706" t="s">
        <v>316</v>
      </c>
      <c r="B706">
        <v>2</v>
      </c>
      <c r="C706" t="s">
        <v>353</v>
      </c>
      <c r="D706">
        <v>2</v>
      </c>
      <c r="E706">
        <v>12</v>
      </c>
      <c r="F706">
        <v>1</v>
      </c>
    </row>
    <row r="707" spans="1:6" x14ac:dyDescent="0.25">
      <c r="A707" t="s">
        <v>316</v>
      </c>
      <c r="B707">
        <v>2</v>
      </c>
      <c r="C707" t="s">
        <v>353</v>
      </c>
      <c r="D707">
        <v>2</v>
      </c>
      <c r="E707">
        <v>12</v>
      </c>
      <c r="F707">
        <v>1</v>
      </c>
    </row>
    <row r="708" spans="1:6" x14ac:dyDescent="0.25">
      <c r="A708" t="s">
        <v>316</v>
      </c>
      <c r="B708">
        <v>2</v>
      </c>
      <c r="C708" t="s">
        <v>353</v>
      </c>
      <c r="D708">
        <v>2</v>
      </c>
      <c r="E708">
        <v>12</v>
      </c>
      <c r="F708">
        <v>1</v>
      </c>
    </row>
    <row r="709" spans="1:6" x14ac:dyDescent="0.25">
      <c r="A709" t="s">
        <v>316</v>
      </c>
      <c r="B709">
        <v>2</v>
      </c>
      <c r="C709" t="s">
        <v>353</v>
      </c>
      <c r="D709">
        <v>3</v>
      </c>
      <c r="E709">
        <v>12</v>
      </c>
      <c r="F709">
        <v>1</v>
      </c>
    </row>
    <row r="710" spans="1:6" x14ac:dyDescent="0.25">
      <c r="A710" t="s">
        <v>316</v>
      </c>
      <c r="B710">
        <v>2</v>
      </c>
      <c r="C710" t="s">
        <v>353</v>
      </c>
      <c r="D710">
        <v>3</v>
      </c>
      <c r="E710">
        <v>12</v>
      </c>
      <c r="F710">
        <v>1</v>
      </c>
    </row>
    <row r="711" spans="1:6" x14ac:dyDescent="0.25">
      <c r="A711" t="s">
        <v>316</v>
      </c>
      <c r="B711">
        <v>2</v>
      </c>
      <c r="C711" t="s">
        <v>353</v>
      </c>
      <c r="D711">
        <v>3</v>
      </c>
      <c r="E711">
        <v>12</v>
      </c>
      <c r="F711">
        <v>1</v>
      </c>
    </row>
    <row r="712" spans="1:6" x14ac:dyDescent="0.25">
      <c r="A712" t="s">
        <v>316</v>
      </c>
      <c r="B712">
        <v>2</v>
      </c>
      <c r="C712" t="s">
        <v>353</v>
      </c>
      <c r="D712">
        <v>3</v>
      </c>
      <c r="E712">
        <v>12</v>
      </c>
      <c r="F712">
        <v>1</v>
      </c>
    </row>
    <row r="713" spans="1:6" x14ac:dyDescent="0.25">
      <c r="A713" t="s">
        <v>316</v>
      </c>
      <c r="B713">
        <v>2</v>
      </c>
      <c r="C713" t="s">
        <v>353</v>
      </c>
      <c r="D713">
        <v>3</v>
      </c>
      <c r="E713">
        <v>12</v>
      </c>
      <c r="F713">
        <v>1</v>
      </c>
    </row>
    <row r="714" spans="1:6" x14ac:dyDescent="0.25">
      <c r="A714" t="s">
        <v>316</v>
      </c>
      <c r="B714">
        <v>2</v>
      </c>
      <c r="C714" t="s">
        <v>353</v>
      </c>
      <c r="D714">
        <v>3</v>
      </c>
      <c r="E714">
        <v>12</v>
      </c>
      <c r="F714">
        <v>1</v>
      </c>
    </row>
    <row r="715" spans="1:6" x14ac:dyDescent="0.25">
      <c r="A715" t="s">
        <v>316</v>
      </c>
      <c r="B715">
        <v>2</v>
      </c>
      <c r="C715" t="s">
        <v>356</v>
      </c>
      <c r="D715">
        <v>1</v>
      </c>
      <c r="E715">
        <v>12</v>
      </c>
      <c r="F715">
        <v>1</v>
      </c>
    </row>
    <row r="716" spans="1:6" x14ac:dyDescent="0.25">
      <c r="A716" t="s">
        <v>316</v>
      </c>
      <c r="B716">
        <v>2</v>
      </c>
      <c r="C716" t="s">
        <v>356</v>
      </c>
      <c r="D716">
        <v>1</v>
      </c>
      <c r="E716">
        <v>12</v>
      </c>
      <c r="F716">
        <v>1</v>
      </c>
    </row>
    <row r="717" spans="1:6" x14ac:dyDescent="0.25">
      <c r="A717" t="s">
        <v>316</v>
      </c>
      <c r="B717">
        <v>2</v>
      </c>
      <c r="C717" t="s">
        <v>356</v>
      </c>
      <c r="D717">
        <v>1</v>
      </c>
      <c r="E717">
        <v>12</v>
      </c>
      <c r="F717">
        <v>1</v>
      </c>
    </row>
    <row r="718" spans="1:6" x14ac:dyDescent="0.25">
      <c r="A718" t="s">
        <v>316</v>
      </c>
      <c r="B718">
        <v>2</v>
      </c>
      <c r="C718" t="s">
        <v>356</v>
      </c>
      <c r="D718">
        <v>1</v>
      </c>
      <c r="E718">
        <v>12</v>
      </c>
      <c r="F718">
        <v>1</v>
      </c>
    </row>
    <row r="719" spans="1:6" x14ac:dyDescent="0.25">
      <c r="A719" t="s">
        <v>316</v>
      </c>
      <c r="B719">
        <v>2</v>
      </c>
      <c r="C719" t="s">
        <v>356</v>
      </c>
      <c r="D719">
        <v>1</v>
      </c>
      <c r="E719">
        <v>12</v>
      </c>
      <c r="F719">
        <v>1</v>
      </c>
    </row>
    <row r="720" spans="1:6" x14ac:dyDescent="0.25">
      <c r="A720" t="s">
        <v>316</v>
      </c>
      <c r="B720">
        <v>2</v>
      </c>
      <c r="C720" t="s">
        <v>356</v>
      </c>
      <c r="D720">
        <v>1</v>
      </c>
      <c r="E720">
        <v>12</v>
      </c>
      <c r="F720">
        <v>1</v>
      </c>
    </row>
    <row r="721" spans="1:6" x14ac:dyDescent="0.25">
      <c r="A721" t="s">
        <v>316</v>
      </c>
      <c r="B721">
        <v>2</v>
      </c>
      <c r="C721" t="s">
        <v>356</v>
      </c>
      <c r="D721">
        <v>1</v>
      </c>
      <c r="E721">
        <v>12</v>
      </c>
      <c r="F721">
        <v>1</v>
      </c>
    </row>
    <row r="722" spans="1:6" x14ac:dyDescent="0.25">
      <c r="A722" t="s">
        <v>316</v>
      </c>
      <c r="B722">
        <v>2</v>
      </c>
      <c r="C722" t="s">
        <v>356</v>
      </c>
      <c r="D722">
        <v>1</v>
      </c>
      <c r="E722">
        <v>12</v>
      </c>
      <c r="F722">
        <v>1</v>
      </c>
    </row>
    <row r="723" spans="1:6" x14ac:dyDescent="0.25">
      <c r="A723" t="s">
        <v>316</v>
      </c>
      <c r="B723">
        <v>2</v>
      </c>
      <c r="C723" t="s">
        <v>356</v>
      </c>
      <c r="D723">
        <v>1</v>
      </c>
      <c r="E723">
        <v>12</v>
      </c>
      <c r="F723">
        <v>1</v>
      </c>
    </row>
    <row r="724" spans="1:6" x14ac:dyDescent="0.25">
      <c r="A724" t="s">
        <v>316</v>
      </c>
      <c r="B724">
        <v>2</v>
      </c>
      <c r="C724" t="s">
        <v>356</v>
      </c>
      <c r="D724">
        <v>2</v>
      </c>
      <c r="E724">
        <v>12</v>
      </c>
      <c r="F724">
        <v>1</v>
      </c>
    </row>
    <row r="725" spans="1:6" x14ac:dyDescent="0.25">
      <c r="A725" t="s">
        <v>316</v>
      </c>
      <c r="B725">
        <v>2</v>
      </c>
      <c r="C725" t="s">
        <v>356</v>
      </c>
      <c r="D725">
        <v>2</v>
      </c>
      <c r="E725">
        <v>12</v>
      </c>
      <c r="F725">
        <v>1</v>
      </c>
    </row>
    <row r="726" spans="1:6" x14ac:dyDescent="0.25">
      <c r="A726" t="s">
        <v>316</v>
      </c>
      <c r="B726">
        <v>2</v>
      </c>
      <c r="C726" t="s">
        <v>356</v>
      </c>
      <c r="D726">
        <v>2</v>
      </c>
      <c r="E726">
        <v>12</v>
      </c>
      <c r="F726">
        <v>1</v>
      </c>
    </row>
    <row r="727" spans="1:6" x14ac:dyDescent="0.25">
      <c r="A727" t="s">
        <v>316</v>
      </c>
      <c r="B727">
        <v>2</v>
      </c>
      <c r="C727" t="s">
        <v>356</v>
      </c>
      <c r="D727">
        <v>2</v>
      </c>
      <c r="E727">
        <v>12</v>
      </c>
      <c r="F727">
        <v>1</v>
      </c>
    </row>
    <row r="728" spans="1:6" x14ac:dyDescent="0.25">
      <c r="A728" t="s">
        <v>316</v>
      </c>
      <c r="B728">
        <v>2</v>
      </c>
      <c r="C728" t="s">
        <v>356</v>
      </c>
      <c r="D728">
        <v>2</v>
      </c>
      <c r="E728">
        <v>12</v>
      </c>
      <c r="F728">
        <v>1</v>
      </c>
    </row>
    <row r="729" spans="1:6" x14ac:dyDescent="0.25">
      <c r="A729" t="s">
        <v>316</v>
      </c>
      <c r="B729">
        <v>2</v>
      </c>
      <c r="C729" t="s">
        <v>356</v>
      </c>
      <c r="D729">
        <v>2</v>
      </c>
      <c r="E729">
        <v>12</v>
      </c>
      <c r="F729">
        <v>1</v>
      </c>
    </row>
    <row r="730" spans="1:6" x14ac:dyDescent="0.25">
      <c r="A730" t="s">
        <v>316</v>
      </c>
      <c r="B730">
        <v>2</v>
      </c>
      <c r="C730" t="s">
        <v>356</v>
      </c>
      <c r="D730">
        <v>2</v>
      </c>
      <c r="E730">
        <v>12</v>
      </c>
      <c r="F730">
        <v>1</v>
      </c>
    </row>
    <row r="731" spans="1:6" x14ac:dyDescent="0.25">
      <c r="A731" t="s">
        <v>316</v>
      </c>
      <c r="B731">
        <v>2</v>
      </c>
      <c r="C731" t="s">
        <v>356</v>
      </c>
      <c r="D731">
        <v>2</v>
      </c>
      <c r="E731">
        <v>12</v>
      </c>
      <c r="F731">
        <v>1</v>
      </c>
    </row>
    <row r="732" spans="1:6" x14ac:dyDescent="0.25">
      <c r="A732" t="s">
        <v>316</v>
      </c>
      <c r="B732">
        <v>2</v>
      </c>
      <c r="C732" t="s">
        <v>356</v>
      </c>
      <c r="D732">
        <v>2</v>
      </c>
      <c r="E732">
        <v>12</v>
      </c>
      <c r="F732">
        <v>1</v>
      </c>
    </row>
    <row r="733" spans="1:6" x14ac:dyDescent="0.25">
      <c r="A733" t="s">
        <v>316</v>
      </c>
      <c r="B733">
        <v>2</v>
      </c>
      <c r="C733" t="s">
        <v>356</v>
      </c>
      <c r="D733">
        <v>2</v>
      </c>
      <c r="E733">
        <v>12</v>
      </c>
      <c r="F733">
        <v>1</v>
      </c>
    </row>
    <row r="734" spans="1:6" x14ac:dyDescent="0.25">
      <c r="A734" t="s">
        <v>316</v>
      </c>
      <c r="B734">
        <v>2</v>
      </c>
      <c r="C734" t="s">
        <v>356</v>
      </c>
      <c r="D734">
        <v>3</v>
      </c>
      <c r="E734">
        <v>12</v>
      </c>
      <c r="F734">
        <v>1</v>
      </c>
    </row>
    <row r="735" spans="1:6" x14ac:dyDescent="0.25">
      <c r="A735" t="s">
        <v>316</v>
      </c>
      <c r="B735">
        <v>2</v>
      </c>
      <c r="C735" t="s">
        <v>356</v>
      </c>
      <c r="D735">
        <v>3</v>
      </c>
      <c r="E735">
        <v>12</v>
      </c>
      <c r="F735">
        <v>1</v>
      </c>
    </row>
    <row r="736" spans="1:6" x14ac:dyDescent="0.25">
      <c r="A736" t="s">
        <v>316</v>
      </c>
      <c r="B736">
        <v>2</v>
      </c>
      <c r="C736" t="s">
        <v>356</v>
      </c>
      <c r="D736">
        <v>3</v>
      </c>
      <c r="E736">
        <v>12</v>
      </c>
      <c r="F736">
        <v>1</v>
      </c>
    </row>
    <row r="737" spans="1:6" x14ac:dyDescent="0.25">
      <c r="A737" t="s">
        <v>316</v>
      </c>
      <c r="B737">
        <v>2</v>
      </c>
      <c r="C737" t="s">
        <v>356</v>
      </c>
      <c r="D737">
        <v>3</v>
      </c>
      <c r="E737">
        <v>12</v>
      </c>
      <c r="F737">
        <v>1</v>
      </c>
    </row>
    <row r="738" spans="1:6" x14ac:dyDescent="0.25">
      <c r="A738" t="s">
        <v>316</v>
      </c>
      <c r="B738">
        <v>2</v>
      </c>
      <c r="C738" t="s">
        <v>356</v>
      </c>
      <c r="D738">
        <v>3</v>
      </c>
      <c r="E738">
        <v>12</v>
      </c>
      <c r="F738">
        <v>1</v>
      </c>
    </row>
    <row r="739" spans="1:6" x14ac:dyDescent="0.25">
      <c r="A739" t="s">
        <v>316</v>
      </c>
      <c r="B739">
        <v>2</v>
      </c>
      <c r="C739" t="s">
        <v>356</v>
      </c>
      <c r="D739">
        <v>3</v>
      </c>
      <c r="E739">
        <v>12</v>
      </c>
      <c r="F739">
        <v>1</v>
      </c>
    </row>
    <row r="740" spans="1:6" x14ac:dyDescent="0.25">
      <c r="A740" t="s">
        <v>316</v>
      </c>
      <c r="B740">
        <v>2</v>
      </c>
      <c r="C740" t="s">
        <v>356</v>
      </c>
      <c r="D740">
        <v>3</v>
      </c>
      <c r="E740">
        <v>12</v>
      </c>
      <c r="F740">
        <v>1</v>
      </c>
    </row>
    <row r="741" spans="1:6" x14ac:dyDescent="0.25">
      <c r="A741" t="s">
        <v>316</v>
      </c>
      <c r="B741">
        <v>2</v>
      </c>
      <c r="C741" t="s">
        <v>356</v>
      </c>
      <c r="D741">
        <v>3</v>
      </c>
      <c r="E741">
        <v>12</v>
      </c>
      <c r="F741">
        <v>1</v>
      </c>
    </row>
    <row r="742" spans="1:6" x14ac:dyDescent="0.25">
      <c r="A742" t="s">
        <v>316</v>
      </c>
      <c r="B742">
        <v>2</v>
      </c>
      <c r="C742" t="s">
        <v>356</v>
      </c>
      <c r="D742">
        <v>3</v>
      </c>
      <c r="E742">
        <v>12</v>
      </c>
      <c r="F742">
        <v>1</v>
      </c>
    </row>
    <row r="743" spans="1:6" x14ac:dyDescent="0.25">
      <c r="A743" t="s">
        <v>316</v>
      </c>
      <c r="B743">
        <v>2</v>
      </c>
      <c r="C743" t="s">
        <v>356</v>
      </c>
      <c r="D743">
        <v>3</v>
      </c>
      <c r="E743">
        <v>12</v>
      </c>
      <c r="F743">
        <v>1</v>
      </c>
    </row>
    <row r="744" spans="1:6" x14ac:dyDescent="0.25">
      <c r="A744" t="s">
        <v>316</v>
      </c>
      <c r="B744">
        <v>2</v>
      </c>
      <c r="C744" t="s">
        <v>356</v>
      </c>
      <c r="D744">
        <v>3</v>
      </c>
      <c r="E744">
        <v>12</v>
      </c>
      <c r="F744">
        <v>1</v>
      </c>
    </row>
    <row r="745" spans="1:6" x14ac:dyDescent="0.25">
      <c r="A745" t="s">
        <v>317</v>
      </c>
      <c r="B745">
        <v>2</v>
      </c>
      <c r="C745" t="s">
        <v>307</v>
      </c>
      <c r="D745">
        <v>1</v>
      </c>
      <c r="E745">
        <v>13</v>
      </c>
      <c r="F745">
        <v>1</v>
      </c>
    </row>
    <row r="746" spans="1:6" x14ac:dyDescent="0.25">
      <c r="A746" t="s">
        <v>317</v>
      </c>
      <c r="B746">
        <v>2</v>
      </c>
      <c r="C746" t="s">
        <v>307</v>
      </c>
      <c r="D746">
        <v>1</v>
      </c>
      <c r="E746">
        <v>13</v>
      </c>
      <c r="F746">
        <v>1</v>
      </c>
    </row>
    <row r="747" spans="1:6" x14ac:dyDescent="0.25">
      <c r="A747" t="s">
        <v>317</v>
      </c>
      <c r="B747">
        <v>2</v>
      </c>
      <c r="C747" t="s">
        <v>307</v>
      </c>
      <c r="D747">
        <v>1</v>
      </c>
      <c r="E747">
        <v>13</v>
      </c>
      <c r="F747">
        <v>1</v>
      </c>
    </row>
    <row r="748" spans="1:6" x14ac:dyDescent="0.25">
      <c r="A748" t="s">
        <v>317</v>
      </c>
      <c r="B748">
        <v>2</v>
      </c>
      <c r="C748" t="s">
        <v>307</v>
      </c>
      <c r="D748">
        <v>1</v>
      </c>
      <c r="E748">
        <v>13</v>
      </c>
      <c r="F748">
        <v>1</v>
      </c>
    </row>
    <row r="749" spans="1:6" x14ac:dyDescent="0.25">
      <c r="A749" t="s">
        <v>317</v>
      </c>
      <c r="B749">
        <v>2</v>
      </c>
      <c r="C749" t="s">
        <v>307</v>
      </c>
      <c r="D749">
        <v>1</v>
      </c>
      <c r="E749">
        <v>13</v>
      </c>
      <c r="F749">
        <v>1</v>
      </c>
    </row>
    <row r="750" spans="1:6" x14ac:dyDescent="0.25">
      <c r="A750" t="s">
        <v>317</v>
      </c>
      <c r="B750">
        <v>2</v>
      </c>
      <c r="C750" t="s">
        <v>307</v>
      </c>
      <c r="D750">
        <v>2</v>
      </c>
      <c r="E750">
        <v>13</v>
      </c>
      <c r="F750">
        <v>1</v>
      </c>
    </row>
    <row r="751" spans="1:6" x14ac:dyDescent="0.25">
      <c r="A751" t="s">
        <v>317</v>
      </c>
      <c r="B751">
        <v>2</v>
      </c>
      <c r="C751" t="s">
        <v>307</v>
      </c>
      <c r="D751">
        <v>3</v>
      </c>
      <c r="E751">
        <v>13</v>
      </c>
      <c r="F751">
        <v>1</v>
      </c>
    </row>
    <row r="752" spans="1:6" x14ac:dyDescent="0.25">
      <c r="A752" t="s">
        <v>317</v>
      </c>
      <c r="B752">
        <v>2</v>
      </c>
      <c r="C752" t="s">
        <v>307</v>
      </c>
      <c r="D752">
        <v>3</v>
      </c>
      <c r="E752">
        <v>13</v>
      </c>
      <c r="F752">
        <v>1</v>
      </c>
    </row>
    <row r="753" spans="1:6" x14ac:dyDescent="0.25">
      <c r="A753" t="s">
        <v>317</v>
      </c>
      <c r="B753">
        <v>2</v>
      </c>
      <c r="C753" t="s">
        <v>307</v>
      </c>
      <c r="D753">
        <v>3</v>
      </c>
      <c r="E753">
        <v>13</v>
      </c>
      <c r="F753">
        <v>1</v>
      </c>
    </row>
    <row r="754" spans="1:6" x14ac:dyDescent="0.25">
      <c r="A754" t="s">
        <v>317</v>
      </c>
      <c r="B754">
        <v>2</v>
      </c>
      <c r="C754" t="s">
        <v>307</v>
      </c>
      <c r="D754">
        <v>3</v>
      </c>
      <c r="E754">
        <v>13</v>
      </c>
      <c r="F754">
        <v>1</v>
      </c>
    </row>
    <row r="755" spans="1:6" x14ac:dyDescent="0.25">
      <c r="A755" t="s">
        <v>317</v>
      </c>
      <c r="B755">
        <v>2</v>
      </c>
      <c r="C755" t="s">
        <v>307</v>
      </c>
      <c r="D755">
        <v>3</v>
      </c>
      <c r="E755">
        <v>13</v>
      </c>
      <c r="F755">
        <v>1</v>
      </c>
    </row>
    <row r="756" spans="1:6" x14ac:dyDescent="0.25">
      <c r="A756" t="s">
        <v>317</v>
      </c>
      <c r="B756">
        <v>2</v>
      </c>
      <c r="C756" t="s">
        <v>308</v>
      </c>
      <c r="D756">
        <v>1</v>
      </c>
      <c r="E756">
        <v>13</v>
      </c>
      <c r="F756">
        <v>1</v>
      </c>
    </row>
    <row r="757" spans="1:6" x14ac:dyDescent="0.25">
      <c r="A757" t="s">
        <v>317</v>
      </c>
      <c r="B757">
        <v>2</v>
      </c>
      <c r="C757" t="s">
        <v>308</v>
      </c>
      <c r="D757">
        <v>1</v>
      </c>
      <c r="E757">
        <v>13</v>
      </c>
      <c r="F757">
        <v>1</v>
      </c>
    </row>
    <row r="758" spans="1:6" x14ac:dyDescent="0.25">
      <c r="A758" t="s">
        <v>317</v>
      </c>
      <c r="B758">
        <v>2</v>
      </c>
      <c r="C758" t="s">
        <v>308</v>
      </c>
      <c r="D758">
        <v>1</v>
      </c>
      <c r="E758">
        <v>13</v>
      </c>
      <c r="F758">
        <v>1</v>
      </c>
    </row>
    <row r="759" spans="1:6" x14ac:dyDescent="0.25">
      <c r="A759" t="s">
        <v>317</v>
      </c>
      <c r="B759">
        <v>2</v>
      </c>
      <c r="C759" t="s">
        <v>308</v>
      </c>
      <c r="D759">
        <v>1</v>
      </c>
      <c r="E759">
        <v>13</v>
      </c>
      <c r="F759">
        <v>1</v>
      </c>
    </row>
    <row r="760" spans="1:6" x14ac:dyDescent="0.25">
      <c r="A760" t="s">
        <v>317</v>
      </c>
      <c r="B760">
        <v>2</v>
      </c>
      <c r="C760" t="s">
        <v>308</v>
      </c>
      <c r="D760">
        <v>2</v>
      </c>
      <c r="E760">
        <v>13</v>
      </c>
      <c r="F760">
        <v>1</v>
      </c>
    </row>
    <row r="761" spans="1:6" x14ac:dyDescent="0.25">
      <c r="A761" t="s">
        <v>317</v>
      </c>
      <c r="B761">
        <v>2</v>
      </c>
      <c r="C761" t="s">
        <v>308</v>
      </c>
      <c r="D761">
        <v>3</v>
      </c>
      <c r="E761">
        <v>13</v>
      </c>
      <c r="F761">
        <v>1</v>
      </c>
    </row>
    <row r="762" spans="1:6" x14ac:dyDescent="0.25">
      <c r="A762" t="s">
        <v>317</v>
      </c>
      <c r="B762">
        <v>2</v>
      </c>
      <c r="C762" t="s">
        <v>308</v>
      </c>
      <c r="D762">
        <v>3</v>
      </c>
      <c r="E762">
        <v>13</v>
      </c>
      <c r="F762">
        <v>1</v>
      </c>
    </row>
    <row r="763" spans="1:6" x14ac:dyDescent="0.25">
      <c r="A763" t="s">
        <v>317</v>
      </c>
      <c r="B763">
        <v>2</v>
      </c>
      <c r="C763" t="s">
        <v>308</v>
      </c>
      <c r="D763">
        <v>3</v>
      </c>
      <c r="E763">
        <v>13</v>
      </c>
      <c r="F763">
        <v>1</v>
      </c>
    </row>
    <row r="764" spans="1:6" x14ac:dyDescent="0.25">
      <c r="A764" t="s">
        <v>317</v>
      </c>
      <c r="B764">
        <v>2</v>
      </c>
      <c r="C764" t="s">
        <v>308</v>
      </c>
      <c r="D764">
        <v>3</v>
      </c>
      <c r="E764">
        <v>13</v>
      </c>
      <c r="F764">
        <v>1</v>
      </c>
    </row>
    <row r="765" spans="1:6" x14ac:dyDescent="0.25">
      <c r="A765" t="s">
        <v>317</v>
      </c>
      <c r="B765">
        <v>2</v>
      </c>
      <c r="C765" t="s">
        <v>308</v>
      </c>
      <c r="D765">
        <v>3</v>
      </c>
      <c r="E765">
        <v>13</v>
      </c>
      <c r="F765">
        <v>1</v>
      </c>
    </row>
    <row r="766" spans="1:6" x14ac:dyDescent="0.25">
      <c r="A766" t="s">
        <v>317</v>
      </c>
      <c r="B766">
        <v>2</v>
      </c>
      <c r="C766" t="s">
        <v>354</v>
      </c>
      <c r="D766">
        <v>2</v>
      </c>
      <c r="E766">
        <v>13</v>
      </c>
      <c r="F766">
        <v>1</v>
      </c>
    </row>
    <row r="767" spans="1:6" x14ac:dyDescent="0.25">
      <c r="A767" t="s">
        <v>317</v>
      </c>
      <c r="B767">
        <v>2</v>
      </c>
      <c r="C767" t="s">
        <v>354</v>
      </c>
      <c r="D767">
        <v>3</v>
      </c>
      <c r="E767">
        <v>13</v>
      </c>
      <c r="F767">
        <v>1</v>
      </c>
    </row>
    <row r="768" spans="1:6" x14ac:dyDescent="0.25">
      <c r="A768" t="s">
        <v>317</v>
      </c>
      <c r="B768">
        <v>2</v>
      </c>
      <c r="C768" t="s">
        <v>354</v>
      </c>
      <c r="D768">
        <v>3</v>
      </c>
      <c r="E768">
        <v>13</v>
      </c>
      <c r="F768">
        <v>1</v>
      </c>
    </row>
    <row r="769" spans="1:6" x14ac:dyDescent="0.25">
      <c r="A769" t="s">
        <v>317</v>
      </c>
      <c r="B769">
        <v>2</v>
      </c>
      <c r="C769" t="s">
        <v>354</v>
      </c>
      <c r="D769">
        <v>3</v>
      </c>
      <c r="E769">
        <v>13</v>
      </c>
      <c r="F769">
        <v>1</v>
      </c>
    </row>
    <row r="770" spans="1:6" x14ac:dyDescent="0.25">
      <c r="A770" t="s">
        <v>317</v>
      </c>
      <c r="B770">
        <v>2</v>
      </c>
      <c r="C770" t="s">
        <v>354</v>
      </c>
      <c r="D770">
        <v>3</v>
      </c>
      <c r="E770">
        <v>13</v>
      </c>
      <c r="F770">
        <v>1</v>
      </c>
    </row>
    <row r="771" spans="1:6" x14ac:dyDescent="0.25">
      <c r="A771" t="s">
        <v>317</v>
      </c>
      <c r="B771">
        <v>2</v>
      </c>
      <c r="C771" t="s">
        <v>354</v>
      </c>
      <c r="D771">
        <v>3</v>
      </c>
      <c r="E771">
        <v>13</v>
      </c>
      <c r="F771">
        <v>1</v>
      </c>
    </row>
    <row r="772" spans="1:6" x14ac:dyDescent="0.25">
      <c r="A772" t="s">
        <v>317</v>
      </c>
      <c r="B772">
        <v>2</v>
      </c>
      <c r="C772" t="s">
        <v>354</v>
      </c>
      <c r="D772">
        <v>3</v>
      </c>
      <c r="E772">
        <v>13</v>
      </c>
      <c r="F772">
        <v>1</v>
      </c>
    </row>
    <row r="773" spans="1:6" x14ac:dyDescent="0.25">
      <c r="A773" t="s">
        <v>317</v>
      </c>
      <c r="B773">
        <v>2</v>
      </c>
      <c r="C773" t="s">
        <v>354</v>
      </c>
      <c r="D773">
        <v>3</v>
      </c>
      <c r="E773">
        <v>13</v>
      </c>
      <c r="F773">
        <v>1</v>
      </c>
    </row>
    <row r="774" spans="1:6" x14ac:dyDescent="0.25">
      <c r="A774" t="s">
        <v>317</v>
      </c>
      <c r="B774">
        <v>2</v>
      </c>
      <c r="C774" t="s">
        <v>354</v>
      </c>
      <c r="D774">
        <v>3</v>
      </c>
      <c r="E774">
        <v>13</v>
      </c>
      <c r="F774">
        <v>1</v>
      </c>
    </row>
    <row r="775" spans="1:6" x14ac:dyDescent="0.25">
      <c r="A775" t="s">
        <v>317</v>
      </c>
      <c r="B775">
        <v>2</v>
      </c>
      <c r="C775" t="s">
        <v>351</v>
      </c>
      <c r="D775">
        <v>1</v>
      </c>
      <c r="E775">
        <v>13</v>
      </c>
      <c r="F775">
        <v>1</v>
      </c>
    </row>
    <row r="776" spans="1:6" x14ac:dyDescent="0.25">
      <c r="A776" t="s">
        <v>317</v>
      </c>
      <c r="B776">
        <v>2</v>
      </c>
      <c r="C776" t="s">
        <v>351</v>
      </c>
      <c r="D776">
        <v>2</v>
      </c>
      <c r="E776">
        <v>13</v>
      </c>
      <c r="F776">
        <v>1</v>
      </c>
    </row>
    <row r="777" spans="1:6" x14ac:dyDescent="0.25">
      <c r="A777" t="s">
        <v>317</v>
      </c>
      <c r="B777">
        <v>2</v>
      </c>
      <c r="C777" t="s">
        <v>351</v>
      </c>
      <c r="D777">
        <v>3</v>
      </c>
      <c r="E777">
        <v>13</v>
      </c>
      <c r="F777">
        <v>1</v>
      </c>
    </row>
    <row r="778" spans="1:6" x14ac:dyDescent="0.25">
      <c r="A778" t="s">
        <v>317</v>
      </c>
      <c r="B778">
        <v>2</v>
      </c>
      <c r="C778" t="s">
        <v>351</v>
      </c>
      <c r="D778">
        <v>3</v>
      </c>
      <c r="E778">
        <v>13</v>
      </c>
      <c r="F778">
        <v>1</v>
      </c>
    </row>
    <row r="779" spans="1:6" x14ac:dyDescent="0.25">
      <c r="A779" t="s">
        <v>317</v>
      </c>
      <c r="B779">
        <v>2</v>
      </c>
      <c r="C779" t="s">
        <v>355</v>
      </c>
      <c r="D779">
        <v>2</v>
      </c>
      <c r="E779">
        <v>13</v>
      </c>
      <c r="F779">
        <v>1</v>
      </c>
    </row>
    <row r="780" spans="1:6" x14ac:dyDescent="0.25">
      <c r="A780" t="s">
        <v>317</v>
      </c>
      <c r="B780">
        <v>2</v>
      </c>
      <c r="C780" t="s">
        <v>355</v>
      </c>
      <c r="D780">
        <v>2</v>
      </c>
      <c r="E780">
        <v>13</v>
      </c>
      <c r="F780">
        <v>1</v>
      </c>
    </row>
    <row r="781" spans="1:6" x14ac:dyDescent="0.25">
      <c r="A781" t="s">
        <v>317</v>
      </c>
      <c r="B781">
        <v>2</v>
      </c>
      <c r="C781" t="s">
        <v>355</v>
      </c>
      <c r="D781">
        <v>2</v>
      </c>
      <c r="E781">
        <v>13</v>
      </c>
      <c r="F781">
        <v>1</v>
      </c>
    </row>
    <row r="782" spans="1:6" x14ac:dyDescent="0.25">
      <c r="A782" t="s">
        <v>317</v>
      </c>
      <c r="B782">
        <v>2</v>
      </c>
      <c r="C782" t="s">
        <v>355</v>
      </c>
      <c r="D782">
        <v>2</v>
      </c>
      <c r="E782">
        <v>13</v>
      </c>
      <c r="F782">
        <v>1</v>
      </c>
    </row>
    <row r="783" spans="1:6" x14ac:dyDescent="0.25">
      <c r="A783" t="s">
        <v>317</v>
      </c>
      <c r="B783">
        <v>2</v>
      </c>
      <c r="C783" t="s">
        <v>355</v>
      </c>
      <c r="D783">
        <v>2</v>
      </c>
      <c r="E783">
        <v>13</v>
      </c>
      <c r="F783">
        <v>1</v>
      </c>
    </row>
    <row r="784" spans="1:6" x14ac:dyDescent="0.25">
      <c r="A784" t="s">
        <v>317</v>
      </c>
      <c r="B784">
        <v>2</v>
      </c>
      <c r="C784" t="s">
        <v>355</v>
      </c>
      <c r="D784">
        <v>2</v>
      </c>
      <c r="E784">
        <v>13</v>
      </c>
      <c r="F784">
        <v>1</v>
      </c>
    </row>
    <row r="785" spans="1:6" x14ac:dyDescent="0.25">
      <c r="A785" t="s">
        <v>317</v>
      </c>
      <c r="B785">
        <v>2</v>
      </c>
      <c r="C785" t="s">
        <v>355</v>
      </c>
      <c r="D785">
        <v>3</v>
      </c>
      <c r="E785">
        <v>13</v>
      </c>
      <c r="F785">
        <v>1</v>
      </c>
    </row>
    <row r="786" spans="1:6" x14ac:dyDescent="0.25">
      <c r="A786" t="s">
        <v>317</v>
      </c>
      <c r="B786">
        <v>2</v>
      </c>
      <c r="C786" t="s">
        <v>355</v>
      </c>
      <c r="D786">
        <v>3</v>
      </c>
      <c r="E786">
        <v>13</v>
      </c>
      <c r="F786">
        <v>1</v>
      </c>
    </row>
    <row r="787" spans="1:6" x14ac:dyDescent="0.25">
      <c r="A787" t="s">
        <v>317</v>
      </c>
      <c r="B787">
        <v>2</v>
      </c>
      <c r="C787" t="s">
        <v>355</v>
      </c>
      <c r="D787">
        <v>3</v>
      </c>
      <c r="E787">
        <v>13</v>
      </c>
      <c r="F787">
        <v>1</v>
      </c>
    </row>
    <row r="788" spans="1:6" x14ac:dyDescent="0.25">
      <c r="A788" t="s">
        <v>317</v>
      </c>
      <c r="B788">
        <v>2</v>
      </c>
      <c r="C788" t="s">
        <v>355</v>
      </c>
      <c r="D788">
        <v>3</v>
      </c>
      <c r="E788">
        <v>13</v>
      </c>
      <c r="F788">
        <v>1</v>
      </c>
    </row>
    <row r="789" spans="1:6" x14ac:dyDescent="0.25">
      <c r="A789" t="s">
        <v>317</v>
      </c>
      <c r="B789">
        <v>2</v>
      </c>
      <c r="C789" t="s">
        <v>355</v>
      </c>
      <c r="D789">
        <v>3</v>
      </c>
      <c r="E789">
        <v>13</v>
      </c>
      <c r="F789">
        <v>1</v>
      </c>
    </row>
    <row r="790" spans="1:6" x14ac:dyDescent="0.25">
      <c r="A790" t="s">
        <v>317</v>
      </c>
      <c r="B790">
        <v>2</v>
      </c>
      <c r="C790" t="s">
        <v>353</v>
      </c>
      <c r="D790">
        <v>1</v>
      </c>
      <c r="E790">
        <v>13</v>
      </c>
      <c r="F790">
        <v>1</v>
      </c>
    </row>
    <row r="791" spans="1:6" x14ac:dyDescent="0.25">
      <c r="A791" t="s">
        <v>317</v>
      </c>
      <c r="B791">
        <v>2</v>
      </c>
      <c r="C791" t="s">
        <v>353</v>
      </c>
      <c r="D791">
        <v>1</v>
      </c>
      <c r="E791">
        <v>13</v>
      </c>
      <c r="F791">
        <v>1</v>
      </c>
    </row>
    <row r="792" spans="1:6" x14ac:dyDescent="0.25">
      <c r="A792" t="s">
        <v>317</v>
      </c>
      <c r="B792">
        <v>2</v>
      </c>
      <c r="C792" t="s">
        <v>353</v>
      </c>
      <c r="D792">
        <v>1</v>
      </c>
      <c r="E792">
        <v>13</v>
      </c>
      <c r="F792">
        <v>1</v>
      </c>
    </row>
    <row r="793" spans="1:6" x14ac:dyDescent="0.25">
      <c r="A793" t="s">
        <v>317</v>
      </c>
      <c r="B793">
        <v>2</v>
      </c>
      <c r="C793" t="s">
        <v>353</v>
      </c>
      <c r="D793">
        <v>1</v>
      </c>
      <c r="E793">
        <v>13</v>
      </c>
      <c r="F793">
        <v>1</v>
      </c>
    </row>
    <row r="794" spans="1:6" x14ac:dyDescent="0.25">
      <c r="A794" t="s">
        <v>317</v>
      </c>
      <c r="B794">
        <v>2</v>
      </c>
      <c r="C794" t="s">
        <v>353</v>
      </c>
      <c r="D794">
        <v>1</v>
      </c>
      <c r="E794">
        <v>13</v>
      </c>
      <c r="F794">
        <v>1</v>
      </c>
    </row>
    <row r="795" spans="1:6" x14ac:dyDescent="0.25">
      <c r="A795" t="s">
        <v>317</v>
      </c>
      <c r="B795">
        <v>2</v>
      </c>
      <c r="C795" t="s">
        <v>353</v>
      </c>
      <c r="D795">
        <v>2</v>
      </c>
      <c r="E795">
        <v>13</v>
      </c>
      <c r="F795">
        <v>1</v>
      </c>
    </row>
    <row r="796" spans="1:6" x14ac:dyDescent="0.25">
      <c r="A796" t="s">
        <v>317</v>
      </c>
      <c r="B796">
        <v>2</v>
      </c>
      <c r="C796" t="s">
        <v>353</v>
      </c>
      <c r="D796">
        <v>2</v>
      </c>
      <c r="E796">
        <v>13</v>
      </c>
      <c r="F796">
        <v>1</v>
      </c>
    </row>
    <row r="797" spans="1:6" x14ac:dyDescent="0.25">
      <c r="A797" t="s">
        <v>317</v>
      </c>
      <c r="B797">
        <v>2</v>
      </c>
      <c r="C797" t="s">
        <v>353</v>
      </c>
      <c r="D797">
        <v>2</v>
      </c>
      <c r="E797">
        <v>13</v>
      </c>
      <c r="F797">
        <v>1</v>
      </c>
    </row>
    <row r="798" spans="1:6" x14ac:dyDescent="0.25">
      <c r="A798" t="s">
        <v>317</v>
      </c>
      <c r="B798">
        <v>2</v>
      </c>
      <c r="C798" t="s">
        <v>353</v>
      </c>
      <c r="D798">
        <v>2</v>
      </c>
      <c r="E798">
        <v>13</v>
      </c>
      <c r="F798">
        <v>1</v>
      </c>
    </row>
    <row r="799" spans="1:6" x14ac:dyDescent="0.25">
      <c r="A799" t="s">
        <v>317</v>
      </c>
      <c r="B799">
        <v>2</v>
      </c>
      <c r="C799" t="s">
        <v>353</v>
      </c>
      <c r="D799">
        <v>2</v>
      </c>
      <c r="E799">
        <v>13</v>
      </c>
      <c r="F799">
        <v>1</v>
      </c>
    </row>
    <row r="800" spans="1:6" x14ac:dyDescent="0.25">
      <c r="A800" t="s">
        <v>317</v>
      </c>
      <c r="B800">
        <v>2</v>
      </c>
      <c r="C800" t="s">
        <v>353</v>
      </c>
      <c r="D800">
        <v>2</v>
      </c>
      <c r="E800">
        <v>13</v>
      </c>
      <c r="F800">
        <v>1</v>
      </c>
    </row>
    <row r="801" spans="1:6" x14ac:dyDescent="0.25">
      <c r="A801" t="s">
        <v>317</v>
      </c>
      <c r="B801">
        <v>2</v>
      </c>
      <c r="C801" t="s">
        <v>353</v>
      </c>
      <c r="D801">
        <v>2</v>
      </c>
      <c r="E801">
        <v>13</v>
      </c>
      <c r="F801">
        <v>1</v>
      </c>
    </row>
    <row r="802" spans="1:6" x14ac:dyDescent="0.25">
      <c r="A802" t="s">
        <v>317</v>
      </c>
      <c r="B802">
        <v>2</v>
      </c>
      <c r="C802" t="s">
        <v>353</v>
      </c>
      <c r="D802">
        <v>2</v>
      </c>
      <c r="E802">
        <v>13</v>
      </c>
      <c r="F802">
        <v>1</v>
      </c>
    </row>
    <row r="803" spans="1:6" x14ac:dyDescent="0.25">
      <c r="A803" t="s">
        <v>317</v>
      </c>
      <c r="B803">
        <v>2</v>
      </c>
      <c r="C803" t="s">
        <v>353</v>
      </c>
      <c r="D803">
        <v>3</v>
      </c>
      <c r="E803">
        <v>13</v>
      </c>
      <c r="F803">
        <v>1</v>
      </c>
    </row>
    <row r="804" spans="1:6" x14ac:dyDescent="0.25">
      <c r="A804" t="s">
        <v>317</v>
      </c>
      <c r="B804">
        <v>2</v>
      </c>
      <c r="C804" t="s">
        <v>353</v>
      </c>
      <c r="D804">
        <v>3</v>
      </c>
      <c r="E804">
        <v>13</v>
      </c>
      <c r="F804">
        <v>1</v>
      </c>
    </row>
    <row r="805" spans="1:6" x14ac:dyDescent="0.25">
      <c r="A805" t="s">
        <v>317</v>
      </c>
      <c r="B805">
        <v>2</v>
      </c>
      <c r="C805" t="s">
        <v>356</v>
      </c>
      <c r="D805">
        <v>1</v>
      </c>
      <c r="E805">
        <v>13</v>
      </c>
      <c r="F805">
        <v>1</v>
      </c>
    </row>
    <row r="806" spans="1:6" x14ac:dyDescent="0.25">
      <c r="A806" t="s">
        <v>317</v>
      </c>
      <c r="B806">
        <v>2</v>
      </c>
      <c r="C806" t="s">
        <v>356</v>
      </c>
      <c r="D806">
        <v>1</v>
      </c>
      <c r="E806">
        <v>13</v>
      </c>
      <c r="F806">
        <v>1</v>
      </c>
    </row>
    <row r="807" spans="1:6" x14ac:dyDescent="0.25">
      <c r="A807" t="s">
        <v>317</v>
      </c>
      <c r="B807">
        <v>2</v>
      </c>
      <c r="C807" t="s">
        <v>356</v>
      </c>
      <c r="D807">
        <v>1</v>
      </c>
      <c r="E807">
        <v>13</v>
      </c>
      <c r="F807">
        <v>1</v>
      </c>
    </row>
    <row r="808" spans="1:6" x14ac:dyDescent="0.25">
      <c r="A808" t="s">
        <v>317</v>
      </c>
      <c r="B808">
        <v>2</v>
      </c>
      <c r="C808" t="s">
        <v>356</v>
      </c>
      <c r="D808">
        <v>1</v>
      </c>
      <c r="E808">
        <v>13</v>
      </c>
      <c r="F808">
        <v>1</v>
      </c>
    </row>
    <row r="809" spans="1:6" x14ac:dyDescent="0.25">
      <c r="A809" t="s">
        <v>317</v>
      </c>
      <c r="B809">
        <v>2</v>
      </c>
      <c r="C809" t="s">
        <v>356</v>
      </c>
      <c r="D809">
        <v>2</v>
      </c>
      <c r="E809">
        <v>13</v>
      </c>
      <c r="F809">
        <v>1</v>
      </c>
    </row>
    <row r="810" spans="1:6" x14ac:dyDescent="0.25">
      <c r="A810" t="s">
        <v>317</v>
      </c>
      <c r="B810">
        <v>2</v>
      </c>
      <c r="C810" t="s">
        <v>356</v>
      </c>
      <c r="D810">
        <v>2</v>
      </c>
      <c r="E810">
        <v>13</v>
      </c>
      <c r="F810">
        <v>1</v>
      </c>
    </row>
    <row r="811" spans="1:6" x14ac:dyDescent="0.25">
      <c r="A811" t="s">
        <v>317</v>
      </c>
      <c r="B811">
        <v>2</v>
      </c>
      <c r="C811" t="s">
        <v>356</v>
      </c>
      <c r="D811">
        <v>2</v>
      </c>
      <c r="E811">
        <v>13</v>
      </c>
      <c r="F811">
        <v>1</v>
      </c>
    </row>
    <row r="812" spans="1:6" x14ac:dyDescent="0.25">
      <c r="A812" t="s">
        <v>317</v>
      </c>
      <c r="B812">
        <v>2</v>
      </c>
      <c r="C812" t="s">
        <v>356</v>
      </c>
      <c r="D812">
        <v>2</v>
      </c>
      <c r="E812">
        <v>13</v>
      </c>
      <c r="F812">
        <v>1</v>
      </c>
    </row>
    <row r="813" spans="1:6" x14ac:dyDescent="0.25">
      <c r="A813" t="s">
        <v>317</v>
      </c>
      <c r="B813">
        <v>2</v>
      </c>
      <c r="C813" t="s">
        <v>356</v>
      </c>
      <c r="D813">
        <v>2</v>
      </c>
      <c r="E813">
        <v>13</v>
      </c>
      <c r="F813">
        <v>1</v>
      </c>
    </row>
    <row r="814" spans="1:6" x14ac:dyDescent="0.25">
      <c r="A814" t="s">
        <v>317</v>
      </c>
      <c r="B814">
        <v>2</v>
      </c>
      <c r="C814" t="s">
        <v>356</v>
      </c>
      <c r="D814">
        <v>2</v>
      </c>
      <c r="E814">
        <v>13</v>
      </c>
      <c r="F814">
        <v>1</v>
      </c>
    </row>
    <row r="815" spans="1:6" x14ac:dyDescent="0.25">
      <c r="A815" t="s">
        <v>317</v>
      </c>
      <c r="B815">
        <v>2</v>
      </c>
      <c r="C815" t="s">
        <v>356</v>
      </c>
      <c r="D815">
        <v>2</v>
      </c>
      <c r="E815">
        <v>13</v>
      </c>
      <c r="F815">
        <v>1</v>
      </c>
    </row>
    <row r="816" spans="1:6" x14ac:dyDescent="0.25">
      <c r="A816" t="s">
        <v>317</v>
      </c>
      <c r="B816">
        <v>2</v>
      </c>
      <c r="C816" t="s">
        <v>356</v>
      </c>
      <c r="D816">
        <v>3</v>
      </c>
      <c r="E816">
        <v>13</v>
      </c>
      <c r="F816">
        <v>1</v>
      </c>
    </row>
    <row r="817" spans="1:6" x14ac:dyDescent="0.25">
      <c r="A817" t="s">
        <v>317</v>
      </c>
      <c r="B817">
        <v>2</v>
      </c>
      <c r="C817" t="s">
        <v>356</v>
      </c>
      <c r="D817">
        <v>3</v>
      </c>
      <c r="E817">
        <v>13</v>
      </c>
      <c r="F817">
        <v>1</v>
      </c>
    </row>
    <row r="818" spans="1:6" x14ac:dyDescent="0.25">
      <c r="A818" t="s">
        <v>317</v>
      </c>
      <c r="B818">
        <v>2</v>
      </c>
      <c r="C818" t="s">
        <v>356</v>
      </c>
      <c r="D818">
        <v>3</v>
      </c>
      <c r="E818">
        <v>13</v>
      </c>
      <c r="F818">
        <v>1</v>
      </c>
    </row>
    <row r="819" spans="1:6" x14ac:dyDescent="0.25">
      <c r="A819" t="s">
        <v>317</v>
      </c>
      <c r="B819">
        <v>2</v>
      </c>
      <c r="C819" t="s">
        <v>356</v>
      </c>
      <c r="D819">
        <v>3</v>
      </c>
      <c r="E819">
        <v>13</v>
      </c>
      <c r="F819">
        <v>1</v>
      </c>
    </row>
    <row r="820" spans="1:6" x14ac:dyDescent="0.25">
      <c r="A820" t="s">
        <v>317</v>
      </c>
      <c r="B820">
        <v>2</v>
      </c>
      <c r="C820" t="s">
        <v>356</v>
      </c>
      <c r="D820">
        <v>3</v>
      </c>
      <c r="E820">
        <v>13</v>
      </c>
      <c r="F820">
        <v>1</v>
      </c>
    </row>
    <row r="821" spans="1:6" x14ac:dyDescent="0.25">
      <c r="A821" t="s">
        <v>317</v>
      </c>
      <c r="B821">
        <v>2</v>
      </c>
      <c r="C821" t="s">
        <v>356</v>
      </c>
      <c r="D821">
        <v>3</v>
      </c>
      <c r="E821">
        <v>13</v>
      </c>
      <c r="F821">
        <v>1</v>
      </c>
    </row>
    <row r="822" spans="1:6" x14ac:dyDescent="0.25">
      <c r="A822" t="s">
        <v>318</v>
      </c>
      <c r="B822">
        <v>2</v>
      </c>
      <c r="C822" t="s">
        <v>307</v>
      </c>
      <c r="D822">
        <v>1</v>
      </c>
      <c r="E822">
        <v>14</v>
      </c>
      <c r="F822">
        <v>1</v>
      </c>
    </row>
    <row r="823" spans="1:6" x14ac:dyDescent="0.25">
      <c r="A823" t="s">
        <v>318</v>
      </c>
      <c r="B823">
        <v>2</v>
      </c>
      <c r="C823" t="s">
        <v>307</v>
      </c>
      <c r="D823">
        <v>1</v>
      </c>
      <c r="E823">
        <v>14</v>
      </c>
      <c r="F823">
        <v>1</v>
      </c>
    </row>
    <row r="824" spans="1:6" x14ac:dyDescent="0.25">
      <c r="A824" t="s">
        <v>318</v>
      </c>
      <c r="B824">
        <v>2</v>
      </c>
      <c r="C824" t="s">
        <v>307</v>
      </c>
      <c r="D824">
        <v>1</v>
      </c>
      <c r="E824">
        <v>14</v>
      </c>
      <c r="F824">
        <v>1</v>
      </c>
    </row>
    <row r="825" spans="1:6" x14ac:dyDescent="0.25">
      <c r="A825" t="s">
        <v>318</v>
      </c>
      <c r="B825">
        <v>2</v>
      </c>
      <c r="C825" t="s">
        <v>307</v>
      </c>
      <c r="D825">
        <v>1</v>
      </c>
      <c r="E825">
        <v>14</v>
      </c>
      <c r="F825">
        <v>1</v>
      </c>
    </row>
    <row r="826" spans="1:6" x14ac:dyDescent="0.25">
      <c r="A826" t="s">
        <v>318</v>
      </c>
      <c r="B826">
        <v>2</v>
      </c>
      <c r="C826" t="s">
        <v>307</v>
      </c>
      <c r="D826">
        <v>1</v>
      </c>
      <c r="E826">
        <v>14</v>
      </c>
      <c r="F826">
        <v>1</v>
      </c>
    </row>
    <row r="827" spans="1:6" x14ac:dyDescent="0.25">
      <c r="A827" t="s">
        <v>318</v>
      </c>
      <c r="B827">
        <v>2</v>
      </c>
      <c r="C827" t="s">
        <v>307</v>
      </c>
      <c r="D827">
        <v>1</v>
      </c>
      <c r="E827">
        <v>14</v>
      </c>
      <c r="F827">
        <v>1</v>
      </c>
    </row>
    <row r="828" spans="1:6" x14ac:dyDescent="0.25">
      <c r="A828" t="s">
        <v>318</v>
      </c>
      <c r="B828">
        <v>2</v>
      </c>
      <c r="C828" t="s">
        <v>307</v>
      </c>
      <c r="D828">
        <v>1</v>
      </c>
      <c r="E828">
        <v>14</v>
      </c>
      <c r="F828">
        <v>1</v>
      </c>
    </row>
    <row r="829" spans="1:6" x14ac:dyDescent="0.25">
      <c r="A829" t="s">
        <v>318</v>
      </c>
      <c r="B829">
        <v>2</v>
      </c>
      <c r="C829" t="s">
        <v>307</v>
      </c>
      <c r="D829">
        <v>2</v>
      </c>
      <c r="E829">
        <v>14</v>
      </c>
      <c r="F829">
        <v>1</v>
      </c>
    </row>
    <row r="830" spans="1:6" x14ac:dyDescent="0.25">
      <c r="A830" t="s">
        <v>318</v>
      </c>
      <c r="B830">
        <v>2</v>
      </c>
      <c r="C830" t="s">
        <v>307</v>
      </c>
      <c r="D830">
        <v>2</v>
      </c>
      <c r="E830">
        <v>14</v>
      </c>
      <c r="F830">
        <v>1</v>
      </c>
    </row>
    <row r="831" spans="1:6" x14ac:dyDescent="0.25">
      <c r="A831" t="s">
        <v>318</v>
      </c>
      <c r="B831">
        <v>2</v>
      </c>
      <c r="C831" t="s">
        <v>307</v>
      </c>
      <c r="D831">
        <v>3</v>
      </c>
      <c r="E831">
        <v>14</v>
      </c>
      <c r="F831">
        <v>1</v>
      </c>
    </row>
    <row r="832" spans="1:6" x14ac:dyDescent="0.25">
      <c r="A832" t="s">
        <v>318</v>
      </c>
      <c r="B832">
        <v>2</v>
      </c>
      <c r="C832" t="s">
        <v>307</v>
      </c>
      <c r="D832">
        <v>3</v>
      </c>
      <c r="E832">
        <v>14</v>
      </c>
      <c r="F832">
        <v>1</v>
      </c>
    </row>
    <row r="833" spans="1:6" x14ac:dyDescent="0.25">
      <c r="A833" t="s">
        <v>318</v>
      </c>
      <c r="B833">
        <v>2</v>
      </c>
      <c r="C833" t="s">
        <v>307</v>
      </c>
      <c r="D833">
        <v>3</v>
      </c>
      <c r="E833">
        <v>14</v>
      </c>
      <c r="F833">
        <v>1</v>
      </c>
    </row>
    <row r="834" spans="1:6" x14ac:dyDescent="0.25">
      <c r="A834" t="s">
        <v>318</v>
      </c>
      <c r="B834">
        <v>2</v>
      </c>
      <c r="C834" t="s">
        <v>308</v>
      </c>
      <c r="D834">
        <v>1</v>
      </c>
      <c r="E834">
        <v>14</v>
      </c>
      <c r="F834">
        <v>1</v>
      </c>
    </row>
    <row r="835" spans="1:6" x14ac:dyDescent="0.25">
      <c r="A835" t="s">
        <v>318</v>
      </c>
      <c r="B835">
        <v>2</v>
      </c>
      <c r="C835" t="s">
        <v>308</v>
      </c>
      <c r="D835">
        <v>1</v>
      </c>
      <c r="E835">
        <v>14</v>
      </c>
      <c r="F835">
        <v>1</v>
      </c>
    </row>
    <row r="836" spans="1:6" x14ac:dyDescent="0.25">
      <c r="A836" t="s">
        <v>318</v>
      </c>
      <c r="B836">
        <v>2</v>
      </c>
      <c r="C836" t="s">
        <v>308</v>
      </c>
      <c r="D836">
        <v>1</v>
      </c>
      <c r="E836">
        <v>14</v>
      </c>
      <c r="F836">
        <v>1</v>
      </c>
    </row>
    <row r="837" spans="1:6" x14ac:dyDescent="0.25">
      <c r="A837" t="s">
        <v>318</v>
      </c>
      <c r="B837">
        <v>2</v>
      </c>
      <c r="C837" t="s">
        <v>308</v>
      </c>
      <c r="D837">
        <v>1</v>
      </c>
      <c r="E837">
        <v>14</v>
      </c>
      <c r="F837">
        <v>1</v>
      </c>
    </row>
    <row r="838" spans="1:6" x14ac:dyDescent="0.25">
      <c r="A838" t="s">
        <v>318</v>
      </c>
      <c r="B838">
        <v>2</v>
      </c>
      <c r="C838" t="s">
        <v>308</v>
      </c>
      <c r="D838">
        <v>1</v>
      </c>
      <c r="E838">
        <v>14</v>
      </c>
      <c r="F838">
        <v>1</v>
      </c>
    </row>
    <row r="839" spans="1:6" x14ac:dyDescent="0.25">
      <c r="A839" t="s">
        <v>318</v>
      </c>
      <c r="B839">
        <v>2</v>
      </c>
      <c r="C839" t="s">
        <v>308</v>
      </c>
      <c r="D839">
        <v>1</v>
      </c>
      <c r="E839">
        <v>14</v>
      </c>
      <c r="F839">
        <v>1</v>
      </c>
    </row>
    <row r="840" spans="1:6" x14ac:dyDescent="0.25">
      <c r="A840" t="s">
        <v>318</v>
      </c>
      <c r="B840">
        <v>2</v>
      </c>
      <c r="C840" t="s">
        <v>308</v>
      </c>
      <c r="D840">
        <v>3</v>
      </c>
      <c r="E840">
        <v>14</v>
      </c>
      <c r="F840">
        <v>1</v>
      </c>
    </row>
    <row r="841" spans="1:6" x14ac:dyDescent="0.25">
      <c r="A841" t="s">
        <v>318</v>
      </c>
      <c r="B841">
        <v>2</v>
      </c>
      <c r="C841" t="s">
        <v>308</v>
      </c>
      <c r="D841">
        <v>3</v>
      </c>
      <c r="E841">
        <v>14</v>
      </c>
      <c r="F841">
        <v>1</v>
      </c>
    </row>
    <row r="842" spans="1:6" x14ac:dyDescent="0.25">
      <c r="A842" t="s">
        <v>318</v>
      </c>
      <c r="B842">
        <v>2</v>
      </c>
      <c r="C842" t="s">
        <v>308</v>
      </c>
      <c r="D842">
        <v>3</v>
      </c>
      <c r="E842">
        <v>14</v>
      </c>
      <c r="F842">
        <v>1</v>
      </c>
    </row>
    <row r="843" spans="1:6" x14ac:dyDescent="0.25">
      <c r="A843" t="s">
        <v>318</v>
      </c>
      <c r="B843">
        <v>2</v>
      </c>
      <c r="C843" t="s">
        <v>308</v>
      </c>
      <c r="D843">
        <v>3</v>
      </c>
      <c r="E843">
        <v>14</v>
      </c>
      <c r="F843">
        <v>1</v>
      </c>
    </row>
    <row r="844" spans="1:6" x14ac:dyDescent="0.25">
      <c r="A844" t="s">
        <v>318</v>
      </c>
      <c r="B844">
        <v>2</v>
      </c>
      <c r="C844" t="s">
        <v>308</v>
      </c>
      <c r="D844">
        <v>3</v>
      </c>
      <c r="E844">
        <v>14</v>
      </c>
      <c r="F844">
        <v>1</v>
      </c>
    </row>
    <row r="845" spans="1:6" x14ac:dyDescent="0.25">
      <c r="A845" t="s">
        <v>318</v>
      </c>
      <c r="B845">
        <v>2</v>
      </c>
      <c r="C845" t="s">
        <v>354</v>
      </c>
      <c r="D845">
        <v>2</v>
      </c>
      <c r="E845">
        <v>14</v>
      </c>
      <c r="F845">
        <v>1</v>
      </c>
    </row>
    <row r="846" spans="1:6" x14ac:dyDescent="0.25">
      <c r="A846" t="s">
        <v>318</v>
      </c>
      <c r="B846">
        <v>2</v>
      </c>
      <c r="C846" t="s">
        <v>354</v>
      </c>
      <c r="D846">
        <v>2</v>
      </c>
      <c r="E846">
        <v>14</v>
      </c>
      <c r="F846">
        <v>1</v>
      </c>
    </row>
    <row r="847" spans="1:6" x14ac:dyDescent="0.25">
      <c r="A847" t="s">
        <v>318</v>
      </c>
      <c r="B847">
        <v>2</v>
      </c>
      <c r="C847" t="s">
        <v>354</v>
      </c>
      <c r="D847">
        <v>2</v>
      </c>
      <c r="E847">
        <v>14</v>
      </c>
      <c r="F847">
        <v>1</v>
      </c>
    </row>
    <row r="848" spans="1:6" x14ac:dyDescent="0.25">
      <c r="A848" t="s">
        <v>318</v>
      </c>
      <c r="B848">
        <v>2</v>
      </c>
      <c r="C848" t="s">
        <v>354</v>
      </c>
      <c r="D848">
        <v>3</v>
      </c>
      <c r="E848">
        <v>14</v>
      </c>
      <c r="F848">
        <v>1</v>
      </c>
    </row>
    <row r="849" spans="1:6" x14ac:dyDescent="0.25">
      <c r="A849" t="s">
        <v>318</v>
      </c>
      <c r="B849">
        <v>2</v>
      </c>
      <c r="C849" t="s">
        <v>354</v>
      </c>
      <c r="D849">
        <v>3</v>
      </c>
      <c r="E849">
        <v>14</v>
      </c>
      <c r="F849">
        <v>1</v>
      </c>
    </row>
    <row r="850" spans="1:6" x14ac:dyDescent="0.25">
      <c r="A850" t="s">
        <v>318</v>
      </c>
      <c r="B850">
        <v>2</v>
      </c>
      <c r="C850" t="s">
        <v>354</v>
      </c>
      <c r="D850">
        <v>3</v>
      </c>
      <c r="E850">
        <v>14</v>
      </c>
      <c r="F850">
        <v>1</v>
      </c>
    </row>
    <row r="851" spans="1:6" x14ac:dyDescent="0.25">
      <c r="A851" t="s">
        <v>318</v>
      </c>
      <c r="B851">
        <v>2</v>
      </c>
      <c r="C851" t="s">
        <v>354</v>
      </c>
      <c r="D851">
        <v>3</v>
      </c>
      <c r="E851">
        <v>14</v>
      </c>
      <c r="F851">
        <v>1</v>
      </c>
    </row>
    <row r="852" spans="1:6" x14ac:dyDescent="0.25">
      <c r="A852" t="s">
        <v>318</v>
      </c>
      <c r="B852">
        <v>2</v>
      </c>
      <c r="C852" t="s">
        <v>354</v>
      </c>
      <c r="D852">
        <v>3</v>
      </c>
      <c r="E852">
        <v>14</v>
      </c>
      <c r="F852">
        <v>1</v>
      </c>
    </row>
    <row r="853" spans="1:6" x14ac:dyDescent="0.25">
      <c r="A853" t="s">
        <v>318</v>
      </c>
      <c r="B853">
        <v>2</v>
      </c>
      <c r="C853" t="s">
        <v>351</v>
      </c>
      <c r="D853">
        <v>1</v>
      </c>
      <c r="E853">
        <v>14</v>
      </c>
      <c r="F853">
        <v>1</v>
      </c>
    </row>
    <row r="854" spans="1:6" x14ac:dyDescent="0.25">
      <c r="A854" t="s">
        <v>318</v>
      </c>
      <c r="B854">
        <v>2</v>
      </c>
      <c r="C854" t="s">
        <v>351</v>
      </c>
      <c r="D854">
        <v>1</v>
      </c>
      <c r="E854">
        <v>14</v>
      </c>
      <c r="F854">
        <v>1</v>
      </c>
    </row>
    <row r="855" spans="1:6" x14ac:dyDescent="0.25">
      <c r="A855" t="s">
        <v>318</v>
      </c>
      <c r="B855">
        <v>2</v>
      </c>
      <c r="C855" t="s">
        <v>355</v>
      </c>
      <c r="D855">
        <v>1</v>
      </c>
      <c r="E855">
        <v>14</v>
      </c>
      <c r="F855">
        <v>1</v>
      </c>
    </row>
    <row r="856" spans="1:6" x14ac:dyDescent="0.25">
      <c r="A856" t="s">
        <v>318</v>
      </c>
      <c r="B856">
        <v>2</v>
      </c>
      <c r="C856" t="s">
        <v>355</v>
      </c>
      <c r="D856">
        <v>2</v>
      </c>
      <c r="E856">
        <v>14</v>
      </c>
      <c r="F856">
        <v>1</v>
      </c>
    </row>
    <row r="857" spans="1:6" x14ac:dyDescent="0.25">
      <c r="A857" t="s">
        <v>318</v>
      </c>
      <c r="B857">
        <v>2</v>
      </c>
      <c r="C857" t="s">
        <v>355</v>
      </c>
      <c r="D857">
        <v>2</v>
      </c>
      <c r="E857">
        <v>14</v>
      </c>
      <c r="F857">
        <v>1</v>
      </c>
    </row>
    <row r="858" spans="1:6" x14ac:dyDescent="0.25">
      <c r="A858" t="s">
        <v>318</v>
      </c>
      <c r="B858">
        <v>2</v>
      </c>
      <c r="C858" t="s">
        <v>355</v>
      </c>
      <c r="D858">
        <v>3</v>
      </c>
      <c r="E858">
        <v>14</v>
      </c>
      <c r="F858">
        <v>1</v>
      </c>
    </row>
    <row r="859" spans="1:6" x14ac:dyDescent="0.25">
      <c r="A859" t="s">
        <v>318</v>
      </c>
      <c r="B859">
        <v>2</v>
      </c>
      <c r="C859" t="s">
        <v>353</v>
      </c>
      <c r="D859">
        <v>1</v>
      </c>
      <c r="E859">
        <v>14</v>
      </c>
      <c r="F859">
        <v>1</v>
      </c>
    </row>
    <row r="860" spans="1:6" x14ac:dyDescent="0.25">
      <c r="A860" t="s">
        <v>318</v>
      </c>
      <c r="B860">
        <v>2</v>
      </c>
      <c r="C860" t="s">
        <v>353</v>
      </c>
      <c r="D860">
        <v>2</v>
      </c>
      <c r="E860">
        <v>14</v>
      </c>
      <c r="F860">
        <v>1</v>
      </c>
    </row>
    <row r="861" spans="1:6" x14ac:dyDescent="0.25">
      <c r="A861" t="s">
        <v>318</v>
      </c>
      <c r="B861">
        <v>2</v>
      </c>
      <c r="C861" t="s">
        <v>353</v>
      </c>
      <c r="D861">
        <v>2</v>
      </c>
      <c r="E861">
        <v>14</v>
      </c>
      <c r="F861">
        <v>1</v>
      </c>
    </row>
    <row r="862" spans="1:6" x14ac:dyDescent="0.25">
      <c r="A862" t="s">
        <v>318</v>
      </c>
      <c r="B862">
        <v>2</v>
      </c>
      <c r="C862" t="s">
        <v>353</v>
      </c>
      <c r="D862">
        <v>2</v>
      </c>
      <c r="E862">
        <v>14</v>
      </c>
      <c r="F862">
        <v>1</v>
      </c>
    </row>
    <row r="863" spans="1:6" x14ac:dyDescent="0.25">
      <c r="A863" t="s">
        <v>318</v>
      </c>
      <c r="B863">
        <v>2</v>
      </c>
      <c r="C863" t="s">
        <v>353</v>
      </c>
      <c r="D863">
        <v>2</v>
      </c>
      <c r="E863">
        <v>14</v>
      </c>
      <c r="F863">
        <v>1</v>
      </c>
    </row>
    <row r="864" spans="1:6" x14ac:dyDescent="0.25">
      <c r="A864" t="s">
        <v>318</v>
      </c>
      <c r="B864">
        <v>2</v>
      </c>
      <c r="C864" t="s">
        <v>353</v>
      </c>
      <c r="D864">
        <v>2</v>
      </c>
      <c r="E864">
        <v>14</v>
      </c>
      <c r="F864">
        <v>1</v>
      </c>
    </row>
    <row r="865" spans="1:6" x14ac:dyDescent="0.25">
      <c r="A865" t="s">
        <v>318</v>
      </c>
      <c r="B865">
        <v>2</v>
      </c>
      <c r="C865" t="s">
        <v>353</v>
      </c>
      <c r="D865">
        <v>2</v>
      </c>
      <c r="E865">
        <v>14</v>
      </c>
      <c r="F865">
        <v>1</v>
      </c>
    </row>
    <row r="866" spans="1:6" x14ac:dyDescent="0.25">
      <c r="A866" t="s">
        <v>318</v>
      </c>
      <c r="B866">
        <v>2</v>
      </c>
      <c r="C866" t="s">
        <v>356</v>
      </c>
      <c r="D866">
        <v>1</v>
      </c>
      <c r="E866">
        <v>14</v>
      </c>
      <c r="F866">
        <v>1</v>
      </c>
    </row>
    <row r="867" spans="1:6" x14ac:dyDescent="0.25">
      <c r="A867" t="s">
        <v>318</v>
      </c>
      <c r="B867">
        <v>2</v>
      </c>
      <c r="C867" t="s">
        <v>356</v>
      </c>
      <c r="D867">
        <v>1</v>
      </c>
      <c r="E867">
        <v>14</v>
      </c>
      <c r="F867">
        <v>1</v>
      </c>
    </row>
    <row r="868" spans="1:6" x14ac:dyDescent="0.25">
      <c r="A868" t="s">
        <v>318</v>
      </c>
      <c r="B868">
        <v>2</v>
      </c>
      <c r="C868" t="s">
        <v>356</v>
      </c>
      <c r="D868">
        <v>1</v>
      </c>
      <c r="E868">
        <v>14</v>
      </c>
      <c r="F868">
        <v>1</v>
      </c>
    </row>
    <row r="869" spans="1:6" x14ac:dyDescent="0.25">
      <c r="A869" t="s">
        <v>319</v>
      </c>
      <c r="B869">
        <v>2</v>
      </c>
      <c r="C869" t="s">
        <v>307</v>
      </c>
      <c r="D869">
        <v>1</v>
      </c>
      <c r="E869">
        <v>15</v>
      </c>
      <c r="F869">
        <v>1</v>
      </c>
    </row>
    <row r="870" spans="1:6" x14ac:dyDescent="0.25">
      <c r="A870" t="s">
        <v>319</v>
      </c>
      <c r="B870">
        <v>2</v>
      </c>
      <c r="C870" t="s">
        <v>307</v>
      </c>
      <c r="D870">
        <v>1</v>
      </c>
      <c r="E870">
        <v>15</v>
      </c>
      <c r="F870">
        <v>1</v>
      </c>
    </row>
    <row r="871" spans="1:6" x14ac:dyDescent="0.25">
      <c r="A871" t="s">
        <v>319</v>
      </c>
      <c r="B871">
        <v>2</v>
      </c>
      <c r="C871" t="s">
        <v>307</v>
      </c>
      <c r="D871">
        <v>1</v>
      </c>
      <c r="E871">
        <v>15</v>
      </c>
      <c r="F871">
        <v>1</v>
      </c>
    </row>
    <row r="872" spans="1:6" x14ac:dyDescent="0.25">
      <c r="A872" t="s">
        <v>319</v>
      </c>
      <c r="B872">
        <v>2</v>
      </c>
      <c r="C872" t="s">
        <v>307</v>
      </c>
      <c r="D872">
        <v>1</v>
      </c>
      <c r="E872">
        <v>15</v>
      </c>
      <c r="F872">
        <v>1</v>
      </c>
    </row>
    <row r="873" spans="1:6" x14ac:dyDescent="0.25">
      <c r="A873" t="s">
        <v>319</v>
      </c>
      <c r="B873">
        <v>2</v>
      </c>
      <c r="C873" t="s">
        <v>307</v>
      </c>
      <c r="D873">
        <v>1</v>
      </c>
      <c r="E873">
        <v>15</v>
      </c>
      <c r="F873">
        <v>1</v>
      </c>
    </row>
    <row r="874" spans="1:6" x14ac:dyDescent="0.25">
      <c r="A874" t="s">
        <v>319</v>
      </c>
      <c r="B874">
        <v>2</v>
      </c>
      <c r="C874" t="s">
        <v>307</v>
      </c>
      <c r="D874">
        <v>2</v>
      </c>
      <c r="E874">
        <v>15</v>
      </c>
      <c r="F874">
        <v>1</v>
      </c>
    </row>
    <row r="875" spans="1:6" x14ac:dyDescent="0.25">
      <c r="A875" t="s">
        <v>319</v>
      </c>
      <c r="B875">
        <v>2</v>
      </c>
      <c r="C875" t="s">
        <v>307</v>
      </c>
      <c r="D875">
        <v>2</v>
      </c>
      <c r="E875">
        <v>15</v>
      </c>
      <c r="F875">
        <v>1</v>
      </c>
    </row>
    <row r="876" spans="1:6" x14ac:dyDescent="0.25">
      <c r="A876" t="s">
        <v>319</v>
      </c>
      <c r="B876">
        <v>2</v>
      </c>
      <c r="C876" t="s">
        <v>308</v>
      </c>
      <c r="D876">
        <v>1</v>
      </c>
      <c r="E876">
        <v>15</v>
      </c>
      <c r="F876">
        <v>1</v>
      </c>
    </row>
    <row r="877" spans="1:6" x14ac:dyDescent="0.25">
      <c r="A877" t="s">
        <v>319</v>
      </c>
      <c r="B877">
        <v>2</v>
      </c>
      <c r="C877" t="s">
        <v>308</v>
      </c>
      <c r="D877">
        <v>1</v>
      </c>
      <c r="E877">
        <v>15</v>
      </c>
      <c r="F877">
        <v>1</v>
      </c>
    </row>
    <row r="878" spans="1:6" x14ac:dyDescent="0.25">
      <c r="A878" t="s">
        <v>319</v>
      </c>
      <c r="B878">
        <v>2</v>
      </c>
      <c r="C878" t="s">
        <v>308</v>
      </c>
      <c r="D878">
        <v>1</v>
      </c>
      <c r="E878">
        <v>15</v>
      </c>
      <c r="F878">
        <v>1</v>
      </c>
    </row>
    <row r="879" spans="1:6" x14ac:dyDescent="0.25">
      <c r="A879" t="s">
        <v>319</v>
      </c>
      <c r="B879">
        <v>2</v>
      </c>
      <c r="C879" t="s">
        <v>308</v>
      </c>
      <c r="D879">
        <v>1</v>
      </c>
      <c r="E879">
        <v>15</v>
      </c>
      <c r="F879">
        <v>1</v>
      </c>
    </row>
    <row r="880" spans="1:6" x14ac:dyDescent="0.25">
      <c r="A880" t="s">
        <v>319</v>
      </c>
      <c r="B880">
        <v>2</v>
      </c>
      <c r="C880" t="s">
        <v>308</v>
      </c>
      <c r="D880">
        <v>1</v>
      </c>
      <c r="E880">
        <v>15</v>
      </c>
      <c r="F880">
        <v>1</v>
      </c>
    </row>
    <row r="881" spans="1:6" x14ac:dyDescent="0.25">
      <c r="A881" t="s">
        <v>319</v>
      </c>
      <c r="B881">
        <v>2</v>
      </c>
      <c r="C881" t="s">
        <v>308</v>
      </c>
      <c r="D881">
        <v>2</v>
      </c>
      <c r="E881">
        <v>15</v>
      </c>
      <c r="F881">
        <v>1</v>
      </c>
    </row>
    <row r="882" spans="1:6" x14ac:dyDescent="0.25">
      <c r="A882" t="s">
        <v>319</v>
      </c>
      <c r="B882">
        <v>2</v>
      </c>
      <c r="C882" t="s">
        <v>308</v>
      </c>
      <c r="D882">
        <v>2</v>
      </c>
      <c r="E882">
        <v>15</v>
      </c>
      <c r="F882">
        <v>1</v>
      </c>
    </row>
    <row r="883" spans="1:6" x14ac:dyDescent="0.25">
      <c r="A883" t="s">
        <v>319</v>
      </c>
      <c r="B883">
        <v>2</v>
      </c>
      <c r="C883" t="s">
        <v>354</v>
      </c>
      <c r="D883">
        <v>2</v>
      </c>
      <c r="E883">
        <v>15</v>
      </c>
      <c r="F883">
        <v>1</v>
      </c>
    </row>
    <row r="884" spans="1:6" x14ac:dyDescent="0.25">
      <c r="A884" t="s">
        <v>319</v>
      </c>
      <c r="B884">
        <v>2</v>
      </c>
      <c r="C884" t="s">
        <v>354</v>
      </c>
      <c r="D884">
        <v>2</v>
      </c>
      <c r="E884">
        <v>15</v>
      </c>
      <c r="F884">
        <v>1</v>
      </c>
    </row>
    <row r="885" spans="1:6" x14ac:dyDescent="0.25">
      <c r="A885" t="s">
        <v>319</v>
      </c>
      <c r="B885">
        <v>2</v>
      </c>
      <c r="C885" t="s">
        <v>355</v>
      </c>
      <c r="D885">
        <v>3</v>
      </c>
      <c r="E885">
        <v>15</v>
      </c>
      <c r="F885">
        <v>1</v>
      </c>
    </row>
    <row r="886" spans="1:6" x14ac:dyDescent="0.25">
      <c r="A886" t="s">
        <v>319</v>
      </c>
      <c r="B886">
        <v>2</v>
      </c>
      <c r="C886" t="s">
        <v>355</v>
      </c>
      <c r="D886">
        <v>3</v>
      </c>
      <c r="E886">
        <v>15</v>
      </c>
      <c r="F886">
        <v>1</v>
      </c>
    </row>
    <row r="887" spans="1:6" x14ac:dyDescent="0.25">
      <c r="A887" t="s">
        <v>319</v>
      </c>
      <c r="B887">
        <v>2</v>
      </c>
      <c r="C887" t="s">
        <v>353</v>
      </c>
      <c r="D887">
        <v>2</v>
      </c>
      <c r="E887">
        <v>15</v>
      </c>
      <c r="F887">
        <v>1</v>
      </c>
    </row>
    <row r="888" spans="1:6" x14ac:dyDescent="0.25">
      <c r="A888" t="s">
        <v>319</v>
      </c>
      <c r="B888">
        <v>2</v>
      </c>
      <c r="C888" t="s">
        <v>356</v>
      </c>
      <c r="D888">
        <v>1</v>
      </c>
      <c r="E888">
        <v>15</v>
      </c>
      <c r="F888">
        <v>1</v>
      </c>
    </row>
    <row r="889" spans="1:6" x14ac:dyDescent="0.25">
      <c r="A889" t="s">
        <v>319</v>
      </c>
      <c r="B889">
        <v>2</v>
      </c>
      <c r="C889" t="s">
        <v>356</v>
      </c>
      <c r="D889">
        <v>1</v>
      </c>
      <c r="E889">
        <v>15</v>
      </c>
      <c r="F889">
        <v>1</v>
      </c>
    </row>
    <row r="890" spans="1:6" x14ac:dyDescent="0.25">
      <c r="A890" t="s">
        <v>325</v>
      </c>
      <c r="B890">
        <v>2</v>
      </c>
      <c r="C890" t="s">
        <v>307</v>
      </c>
      <c r="D890">
        <v>1</v>
      </c>
      <c r="E890">
        <v>16</v>
      </c>
      <c r="F890">
        <v>1</v>
      </c>
    </row>
    <row r="891" spans="1:6" x14ac:dyDescent="0.25">
      <c r="A891" t="s">
        <v>325</v>
      </c>
      <c r="B891">
        <v>2</v>
      </c>
      <c r="C891" t="s">
        <v>307</v>
      </c>
      <c r="D891">
        <v>1</v>
      </c>
      <c r="E891">
        <v>16</v>
      </c>
      <c r="F891">
        <v>1</v>
      </c>
    </row>
    <row r="892" spans="1:6" x14ac:dyDescent="0.25">
      <c r="A892" t="s">
        <v>325</v>
      </c>
      <c r="B892">
        <v>2</v>
      </c>
      <c r="C892" t="s">
        <v>307</v>
      </c>
      <c r="D892">
        <v>1</v>
      </c>
      <c r="E892">
        <v>16</v>
      </c>
      <c r="F892">
        <v>1</v>
      </c>
    </row>
    <row r="893" spans="1:6" x14ac:dyDescent="0.25">
      <c r="A893" t="s">
        <v>325</v>
      </c>
      <c r="B893">
        <v>2</v>
      </c>
      <c r="C893" t="s">
        <v>307</v>
      </c>
      <c r="D893">
        <v>1</v>
      </c>
      <c r="E893">
        <v>16</v>
      </c>
      <c r="F893">
        <v>1</v>
      </c>
    </row>
    <row r="894" spans="1:6" x14ac:dyDescent="0.25">
      <c r="A894" t="s">
        <v>325</v>
      </c>
      <c r="B894">
        <v>2</v>
      </c>
      <c r="C894" t="s">
        <v>307</v>
      </c>
      <c r="D894">
        <v>1</v>
      </c>
      <c r="E894">
        <v>16</v>
      </c>
      <c r="F894">
        <v>1</v>
      </c>
    </row>
    <row r="895" spans="1:6" x14ac:dyDescent="0.25">
      <c r="A895" t="s">
        <v>325</v>
      </c>
      <c r="B895">
        <v>2</v>
      </c>
      <c r="C895" t="s">
        <v>307</v>
      </c>
      <c r="D895">
        <v>1</v>
      </c>
      <c r="E895">
        <v>16</v>
      </c>
      <c r="F895">
        <v>1</v>
      </c>
    </row>
    <row r="896" spans="1:6" x14ac:dyDescent="0.25">
      <c r="A896" t="s">
        <v>325</v>
      </c>
      <c r="B896">
        <v>2</v>
      </c>
      <c r="C896" t="s">
        <v>307</v>
      </c>
      <c r="D896">
        <v>2</v>
      </c>
      <c r="E896">
        <v>16</v>
      </c>
      <c r="F896">
        <v>1</v>
      </c>
    </row>
    <row r="897" spans="1:6" x14ac:dyDescent="0.25">
      <c r="A897" t="s">
        <v>325</v>
      </c>
      <c r="B897">
        <v>2</v>
      </c>
      <c r="C897" t="s">
        <v>307</v>
      </c>
      <c r="D897">
        <v>2</v>
      </c>
      <c r="E897">
        <v>16</v>
      </c>
      <c r="F897">
        <v>1</v>
      </c>
    </row>
    <row r="898" spans="1:6" x14ac:dyDescent="0.25">
      <c r="A898" t="s">
        <v>325</v>
      </c>
      <c r="B898">
        <v>2</v>
      </c>
      <c r="C898" t="s">
        <v>307</v>
      </c>
      <c r="D898">
        <v>3</v>
      </c>
      <c r="E898">
        <v>16</v>
      </c>
      <c r="F898">
        <v>1</v>
      </c>
    </row>
    <row r="899" spans="1:6" x14ac:dyDescent="0.25">
      <c r="A899" t="s">
        <v>325</v>
      </c>
      <c r="B899">
        <v>2</v>
      </c>
      <c r="C899" t="s">
        <v>308</v>
      </c>
      <c r="D899">
        <v>1</v>
      </c>
      <c r="E899">
        <v>16</v>
      </c>
      <c r="F899">
        <v>1</v>
      </c>
    </row>
    <row r="900" spans="1:6" x14ac:dyDescent="0.25">
      <c r="A900" t="s">
        <v>325</v>
      </c>
      <c r="B900">
        <v>2</v>
      </c>
      <c r="C900" t="s">
        <v>308</v>
      </c>
      <c r="D900">
        <v>1</v>
      </c>
      <c r="E900">
        <v>16</v>
      </c>
      <c r="F900">
        <v>1</v>
      </c>
    </row>
    <row r="901" spans="1:6" x14ac:dyDescent="0.25">
      <c r="A901" t="s">
        <v>325</v>
      </c>
      <c r="B901">
        <v>2</v>
      </c>
      <c r="C901" t="s">
        <v>308</v>
      </c>
      <c r="D901">
        <v>1</v>
      </c>
      <c r="E901">
        <v>16</v>
      </c>
      <c r="F901">
        <v>1</v>
      </c>
    </row>
    <row r="902" spans="1:6" x14ac:dyDescent="0.25">
      <c r="A902" t="s">
        <v>325</v>
      </c>
      <c r="B902">
        <v>2</v>
      </c>
      <c r="C902" t="s">
        <v>308</v>
      </c>
      <c r="D902">
        <v>2</v>
      </c>
      <c r="E902">
        <v>16</v>
      </c>
      <c r="F902">
        <v>1</v>
      </c>
    </row>
    <row r="903" spans="1:6" x14ac:dyDescent="0.25">
      <c r="A903" t="s">
        <v>325</v>
      </c>
      <c r="B903">
        <v>2</v>
      </c>
      <c r="C903" t="s">
        <v>308</v>
      </c>
      <c r="D903">
        <v>3</v>
      </c>
      <c r="E903">
        <v>16</v>
      </c>
      <c r="F903">
        <v>1</v>
      </c>
    </row>
    <row r="904" spans="1:6" x14ac:dyDescent="0.25">
      <c r="A904" t="s">
        <v>325</v>
      </c>
      <c r="B904">
        <v>2</v>
      </c>
      <c r="C904" t="s">
        <v>355</v>
      </c>
      <c r="D904">
        <v>1</v>
      </c>
      <c r="E904">
        <v>16</v>
      </c>
      <c r="F904">
        <v>1</v>
      </c>
    </row>
    <row r="905" spans="1:6" x14ac:dyDescent="0.25">
      <c r="A905" t="s">
        <v>325</v>
      </c>
      <c r="B905">
        <v>2</v>
      </c>
      <c r="C905" t="s">
        <v>355</v>
      </c>
      <c r="D905">
        <v>1</v>
      </c>
      <c r="E905">
        <v>16</v>
      </c>
      <c r="F905">
        <v>1</v>
      </c>
    </row>
    <row r="906" spans="1:6" x14ac:dyDescent="0.25">
      <c r="A906" t="s">
        <v>325</v>
      </c>
      <c r="B906">
        <v>2</v>
      </c>
      <c r="C906" t="s">
        <v>355</v>
      </c>
      <c r="D906">
        <v>3</v>
      </c>
      <c r="E906">
        <v>16</v>
      </c>
      <c r="F906">
        <v>1</v>
      </c>
    </row>
    <row r="907" spans="1:6" x14ac:dyDescent="0.25">
      <c r="A907" t="s">
        <v>325</v>
      </c>
      <c r="B907">
        <v>2</v>
      </c>
      <c r="C907" t="s">
        <v>355</v>
      </c>
      <c r="D907">
        <v>3</v>
      </c>
      <c r="E907">
        <v>16</v>
      </c>
      <c r="F907">
        <v>1</v>
      </c>
    </row>
    <row r="908" spans="1:6" x14ac:dyDescent="0.25">
      <c r="A908" t="s">
        <v>325</v>
      </c>
      <c r="B908">
        <v>2</v>
      </c>
      <c r="C908" t="s">
        <v>355</v>
      </c>
      <c r="D908">
        <v>3</v>
      </c>
      <c r="E908">
        <v>16</v>
      </c>
      <c r="F908">
        <v>1</v>
      </c>
    </row>
    <row r="909" spans="1:6" x14ac:dyDescent="0.25">
      <c r="A909" t="s">
        <v>325</v>
      </c>
      <c r="B909">
        <v>2</v>
      </c>
      <c r="C909" t="s">
        <v>356</v>
      </c>
      <c r="D909">
        <v>1</v>
      </c>
      <c r="E909">
        <v>16</v>
      </c>
      <c r="F909">
        <v>1</v>
      </c>
    </row>
    <row r="910" spans="1:6" x14ac:dyDescent="0.25">
      <c r="A910" t="s">
        <v>325</v>
      </c>
      <c r="B910">
        <v>2</v>
      </c>
      <c r="C910" t="s">
        <v>356</v>
      </c>
      <c r="D910">
        <v>2</v>
      </c>
      <c r="E910">
        <v>16</v>
      </c>
      <c r="F910">
        <v>1</v>
      </c>
    </row>
    <row r="911" spans="1:6" x14ac:dyDescent="0.25">
      <c r="A911" t="s">
        <v>326</v>
      </c>
      <c r="B911">
        <v>2</v>
      </c>
      <c r="C911" t="s">
        <v>307</v>
      </c>
      <c r="D911">
        <v>1</v>
      </c>
      <c r="E911">
        <v>17</v>
      </c>
      <c r="F911">
        <v>1</v>
      </c>
    </row>
    <row r="912" spans="1:6" x14ac:dyDescent="0.25">
      <c r="A912" t="s">
        <v>326</v>
      </c>
      <c r="B912">
        <v>2</v>
      </c>
      <c r="C912" t="s">
        <v>307</v>
      </c>
      <c r="D912">
        <v>1</v>
      </c>
      <c r="E912">
        <v>17</v>
      </c>
      <c r="F912">
        <v>1</v>
      </c>
    </row>
    <row r="913" spans="1:6" x14ac:dyDescent="0.25">
      <c r="A913" t="s">
        <v>326</v>
      </c>
      <c r="B913">
        <v>2</v>
      </c>
      <c r="C913" t="s">
        <v>307</v>
      </c>
      <c r="D913">
        <v>1</v>
      </c>
      <c r="E913">
        <v>17</v>
      </c>
      <c r="F913">
        <v>1</v>
      </c>
    </row>
    <row r="914" spans="1:6" x14ac:dyDescent="0.25">
      <c r="A914" t="s">
        <v>326</v>
      </c>
      <c r="B914">
        <v>2</v>
      </c>
      <c r="C914" t="s">
        <v>307</v>
      </c>
      <c r="D914">
        <v>1</v>
      </c>
      <c r="E914">
        <v>17</v>
      </c>
      <c r="F914">
        <v>1</v>
      </c>
    </row>
    <row r="915" spans="1:6" x14ac:dyDescent="0.25">
      <c r="A915" t="s">
        <v>326</v>
      </c>
      <c r="B915">
        <v>2</v>
      </c>
      <c r="C915" t="s">
        <v>307</v>
      </c>
      <c r="D915">
        <v>1</v>
      </c>
      <c r="E915">
        <v>17</v>
      </c>
      <c r="F915">
        <v>1</v>
      </c>
    </row>
    <row r="916" spans="1:6" x14ac:dyDescent="0.25">
      <c r="A916" t="s">
        <v>326</v>
      </c>
      <c r="B916">
        <v>2</v>
      </c>
      <c r="C916" t="s">
        <v>307</v>
      </c>
      <c r="D916">
        <v>1</v>
      </c>
      <c r="E916">
        <v>17</v>
      </c>
      <c r="F916">
        <v>1</v>
      </c>
    </row>
    <row r="917" spans="1:6" x14ac:dyDescent="0.25">
      <c r="A917" t="s">
        <v>326</v>
      </c>
      <c r="B917">
        <v>2</v>
      </c>
      <c r="C917" t="s">
        <v>307</v>
      </c>
      <c r="D917">
        <v>1</v>
      </c>
      <c r="E917">
        <v>17</v>
      </c>
      <c r="F917">
        <v>1</v>
      </c>
    </row>
    <row r="918" spans="1:6" x14ac:dyDescent="0.25">
      <c r="A918" t="s">
        <v>326</v>
      </c>
      <c r="B918">
        <v>2</v>
      </c>
      <c r="C918" t="s">
        <v>307</v>
      </c>
      <c r="D918">
        <v>1</v>
      </c>
      <c r="E918">
        <v>17</v>
      </c>
      <c r="F918">
        <v>1</v>
      </c>
    </row>
    <row r="919" spans="1:6" x14ac:dyDescent="0.25">
      <c r="A919" t="s">
        <v>326</v>
      </c>
      <c r="B919">
        <v>2</v>
      </c>
      <c r="C919" t="s">
        <v>307</v>
      </c>
      <c r="D919">
        <v>1</v>
      </c>
      <c r="E919">
        <v>17</v>
      </c>
      <c r="F919">
        <v>1</v>
      </c>
    </row>
    <row r="920" spans="1:6" x14ac:dyDescent="0.25">
      <c r="A920" t="s">
        <v>326</v>
      </c>
      <c r="B920">
        <v>2</v>
      </c>
      <c r="C920" t="s">
        <v>307</v>
      </c>
      <c r="D920">
        <v>2</v>
      </c>
      <c r="E920">
        <v>17</v>
      </c>
      <c r="F920">
        <v>1</v>
      </c>
    </row>
    <row r="921" spans="1:6" x14ac:dyDescent="0.25">
      <c r="A921" t="s">
        <v>326</v>
      </c>
      <c r="B921">
        <v>2</v>
      </c>
      <c r="C921" t="s">
        <v>307</v>
      </c>
      <c r="D921">
        <v>2</v>
      </c>
      <c r="E921">
        <v>17</v>
      </c>
      <c r="F921">
        <v>1</v>
      </c>
    </row>
    <row r="922" spans="1:6" x14ac:dyDescent="0.25">
      <c r="A922" t="s">
        <v>326</v>
      </c>
      <c r="B922">
        <v>2</v>
      </c>
      <c r="C922" t="s">
        <v>307</v>
      </c>
      <c r="D922">
        <v>2</v>
      </c>
      <c r="E922">
        <v>17</v>
      </c>
      <c r="F922">
        <v>1</v>
      </c>
    </row>
    <row r="923" spans="1:6" x14ac:dyDescent="0.25">
      <c r="A923" t="s">
        <v>326</v>
      </c>
      <c r="B923">
        <v>2</v>
      </c>
      <c r="C923" t="s">
        <v>307</v>
      </c>
      <c r="D923">
        <v>2</v>
      </c>
      <c r="E923">
        <v>17</v>
      </c>
      <c r="F923">
        <v>1</v>
      </c>
    </row>
    <row r="924" spans="1:6" x14ac:dyDescent="0.25">
      <c r="A924" t="s">
        <v>326</v>
      </c>
      <c r="B924">
        <v>2</v>
      </c>
      <c r="C924" t="s">
        <v>307</v>
      </c>
      <c r="D924">
        <v>2</v>
      </c>
      <c r="E924">
        <v>17</v>
      </c>
      <c r="F924">
        <v>1</v>
      </c>
    </row>
    <row r="925" spans="1:6" x14ac:dyDescent="0.25">
      <c r="A925" t="s">
        <v>326</v>
      </c>
      <c r="B925">
        <v>2</v>
      </c>
      <c r="C925" t="s">
        <v>307</v>
      </c>
      <c r="D925">
        <v>3</v>
      </c>
      <c r="E925">
        <v>17</v>
      </c>
      <c r="F925">
        <v>1</v>
      </c>
    </row>
    <row r="926" spans="1:6" x14ac:dyDescent="0.25">
      <c r="A926" t="s">
        <v>326</v>
      </c>
      <c r="B926">
        <v>2</v>
      </c>
      <c r="C926" t="s">
        <v>308</v>
      </c>
      <c r="D926">
        <v>1</v>
      </c>
      <c r="E926">
        <v>17</v>
      </c>
      <c r="F926">
        <v>1</v>
      </c>
    </row>
    <row r="927" spans="1:6" x14ac:dyDescent="0.25">
      <c r="A927" t="s">
        <v>326</v>
      </c>
      <c r="B927">
        <v>2</v>
      </c>
      <c r="C927" t="s">
        <v>308</v>
      </c>
      <c r="D927">
        <v>1</v>
      </c>
      <c r="E927">
        <v>17</v>
      </c>
      <c r="F927">
        <v>1</v>
      </c>
    </row>
    <row r="928" spans="1:6" x14ac:dyDescent="0.25">
      <c r="A928" t="s">
        <v>326</v>
      </c>
      <c r="B928">
        <v>2</v>
      </c>
      <c r="C928" t="s">
        <v>308</v>
      </c>
      <c r="D928">
        <v>1</v>
      </c>
      <c r="E928">
        <v>17</v>
      </c>
      <c r="F928">
        <v>1</v>
      </c>
    </row>
    <row r="929" spans="1:6" x14ac:dyDescent="0.25">
      <c r="A929" t="s">
        <v>326</v>
      </c>
      <c r="B929">
        <v>2</v>
      </c>
      <c r="C929" t="s">
        <v>308</v>
      </c>
      <c r="D929">
        <v>1</v>
      </c>
      <c r="E929">
        <v>17</v>
      </c>
      <c r="F929">
        <v>1</v>
      </c>
    </row>
    <row r="930" spans="1:6" x14ac:dyDescent="0.25">
      <c r="A930" t="s">
        <v>326</v>
      </c>
      <c r="B930">
        <v>2</v>
      </c>
      <c r="C930" t="s">
        <v>308</v>
      </c>
      <c r="D930">
        <v>1</v>
      </c>
      <c r="E930">
        <v>17</v>
      </c>
      <c r="F930">
        <v>1</v>
      </c>
    </row>
    <row r="931" spans="1:6" x14ac:dyDescent="0.25">
      <c r="A931" t="s">
        <v>326</v>
      </c>
      <c r="B931">
        <v>2</v>
      </c>
      <c r="C931" t="s">
        <v>308</v>
      </c>
      <c r="D931">
        <v>2</v>
      </c>
      <c r="E931">
        <v>17</v>
      </c>
      <c r="F931">
        <v>1</v>
      </c>
    </row>
    <row r="932" spans="1:6" x14ac:dyDescent="0.25">
      <c r="A932" t="s">
        <v>326</v>
      </c>
      <c r="B932">
        <v>2</v>
      </c>
      <c r="C932" t="s">
        <v>308</v>
      </c>
      <c r="D932">
        <v>3</v>
      </c>
      <c r="E932">
        <v>17</v>
      </c>
      <c r="F932">
        <v>1</v>
      </c>
    </row>
    <row r="933" spans="1:6" x14ac:dyDescent="0.25">
      <c r="A933" t="s">
        <v>326</v>
      </c>
      <c r="B933">
        <v>2</v>
      </c>
      <c r="C933" t="s">
        <v>308</v>
      </c>
      <c r="D933">
        <v>3</v>
      </c>
      <c r="E933">
        <v>17</v>
      </c>
      <c r="F933">
        <v>1</v>
      </c>
    </row>
    <row r="934" spans="1:6" x14ac:dyDescent="0.25">
      <c r="A934" t="s">
        <v>326</v>
      </c>
      <c r="B934">
        <v>2</v>
      </c>
      <c r="C934" t="s">
        <v>308</v>
      </c>
      <c r="D934">
        <v>3</v>
      </c>
      <c r="E934">
        <v>17</v>
      </c>
      <c r="F934">
        <v>1</v>
      </c>
    </row>
    <row r="935" spans="1:6" x14ac:dyDescent="0.25">
      <c r="A935" t="s">
        <v>327</v>
      </c>
      <c r="B935">
        <v>2</v>
      </c>
      <c r="C935" t="s">
        <v>307</v>
      </c>
      <c r="D935">
        <v>1</v>
      </c>
      <c r="E935">
        <v>18</v>
      </c>
      <c r="F935">
        <v>1</v>
      </c>
    </row>
    <row r="936" spans="1:6" x14ac:dyDescent="0.25">
      <c r="A936" t="s">
        <v>327</v>
      </c>
      <c r="B936">
        <v>2</v>
      </c>
      <c r="C936" t="s">
        <v>307</v>
      </c>
      <c r="D936">
        <v>1</v>
      </c>
      <c r="E936">
        <v>18</v>
      </c>
      <c r="F936">
        <v>1</v>
      </c>
    </row>
    <row r="937" spans="1:6" x14ac:dyDescent="0.25">
      <c r="A937" t="s">
        <v>327</v>
      </c>
      <c r="B937">
        <v>2</v>
      </c>
      <c r="C937" t="s">
        <v>307</v>
      </c>
      <c r="D937">
        <v>2</v>
      </c>
      <c r="E937">
        <v>18</v>
      </c>
      <c r="F937">
        <v>1</v>
      </c>
    </row>
    <row r="938" spans="1:6" x14ac:dyDescent="0.25">
      <c r="A938" t="s">
        <v>327</v>
      </c>
      <c r="B938">
        <v>2</v>
      </c>
      <c r="C938" t="s">
        <v>307</v>
      </c>
      <c r="D938">
        <v>2</v>
      </c>
      <c r="E938">
        <v>18</v>
      </c>
      <c r="F938">
        <v>1</v>
      </c>
    </row>
    <row r="939" spans="1:6" x14ac:dyDescent="0.25">
      <c r="A939" t="s">
        <v>327</v>
      </c>
      <c r="B939">
        <v>2</v>
      </c>
      <c r="C939" t="s">
        <v>307</v>
      </c>
      <c r="D939">
        <v>2</v>
      </c>
      <c r="E939">
        <v>18</v>
      </c>
      <c r="F939">
        <v>1</v>
      </c>
    </row>
    <row r="940" spans="1:6" x14ac:dyDescent="0.25">
      <c r="A940" t="s">
        <v>327</v>
      </c>
      <c r="B940">
        <v>2</v>
      </c>
      <c r="C940" t="s">
        <v>307</v>
      </c>
      <c r="D940">
        <v>2</v>
      </c>
      <c r="E940">
        <v>18</v>
      </c>
      <c r="F940">
        <v>1</v>
      </c>
    </row>
    <row r="941" spans="1:6" x14ac:dyDescent="0.25">
      <c r="A941" t="s">
        <v>327</v>
      </c>
      <c r="B941">
        <v>2</v>
      </c>
      <c r="C941" t="s">
        <v>308</v>
      </c>
      <c r="D941">
        <v>1</v>
      </c>
      <c r="E941">
        <v>18</v>
      </c>
      <c r="F941">
        <v>1</v>
      </c>
    </row>
    <row r="942" spans="1:6" x14ac:dyDescent="0.25">
      <c r="A942" t="s">
        <v>327</v>
      </c>
      <c r="B942">
        <v>2</v>
      </c>
      <c r="C942" t="s">
        <v>308</v>
      </c>
      <c r="D942">
        <v>1</v>
      </c>
      <c r="E942">
        <v>18</v>
      </c>
      <c r="F942">
        <v>1</v>
      </c>
    </row>
    <row r="943" spans="1:6" x14ac:dyDescent="0.25">
      <c r="A943" t="s">
        <v>327</v>
      </c>
      <c r="B943">
        <v>2</v>
      </c>
      <c r="C943" t="s">
        <v>308</v>
      </c>
      <c r="D943">
        <v>1</v>
      </c>
      <c r="E943">
        <v>18</v>
      </c>
      <c r="F943">
        <v>1</v>
      </c>
    </row>
    <row r="944" spans="1:6" x14ac:dyDescent="0.25">
      <c r="A944" t="s">
        <v>327</v>
      </c>
      <c r="B944">
        <v>2</v>
      </c>
      <c r="C944" t="s">
        <v>308</v>
      </c>
      <c r="D944">
        <v>1</v>
      </c>
      <c r="E944">
        <v>18</v>
      </c>
      <c r="F944">
        <v>1</v>
      </c>
    </row>
    <row r="945" spans="1:6" x14ac:dyDescent="0.25">
      <c r="A945" t="s">
        <v>327</v>
      </c>
      <c r="B945">
        <v>2</v>
      </c>
      <c r="C945" t="s">
        <v>308</v>
      </c>
      <c r="D945">
        <v>1</v>
      </c>
      <c r="E945">
        <v>18</v>
      </c>
      <c r="F945">
        <v>1</v>
      </c>
    </row>
    <row r="946" spans="1:6" x14ac:dyDescent="0.25">
      <c r="A946" t="s">
        <v>327</v>
      </c>
      <c r="B946">
        <v>2</v>
      </c>
      <c r="C946" t="s">
        <v>308</v>
      </c>
      <c r="D946">
        <v>2</v>
      </c>
      <c r="E946">
        <v>18</v>
      </c>
      <c r="F946">
        <v>1</v>
      </c>
    </row>
    <row r="947" spans="1:6" x14ac:dyDescent="0.25">
      <c r="A947" t="s">
        <v>327</v>
      </c>
      <c r="B947">
        <v>2</v>
      </c>
      <c r="C947" t="s">
        <v>308</v>
      </c>
      <c r="D947">
        <v>2</v>
      </c>
      <c r="E947">
        <v>18</v>
      </c>
      <c r="F947">
        <v>1</v>
      </c>
    </row>
    <row r="948" spans="1:6" x14ac:dyDescent="0.25">
      <c r="A948" t="s">
        <v>327</v>
      </c>
      <c r="B948">
        <v>2</v>
      </c>
      <c r="C948" t="s">
        <v>308</v>
      </c>
      <c r="D948">
        <v>2</v>
      </c>
      <c r="E948">
        <v>18</v>
      </c>
      <c r="F948">
        <v>1</v>
      </c>
    </row>
    <row r="949" spans="1:6" x14ac:dyDescent="0.25">
      <c r="A949" t="s">
        <v>327</v>
      </c>
      <c r="B949">
        <v>2</v>
      </c>
      <c r="C949" t="s">
        <v>308</v>
      </c>
      <c r="D949">
        <v>3</v>
      </c>
      <c r="E949">
        <v>18</v>
      </c>
      <c r="F949">
        <v>1</v>
      </c>
    </row>
    <row r="950" spans="1:6" x14ac:dyDescent="0.25">
      <c r="A950" t="s">
        <v>328</v>
      </c>
      <c r="B950">
        <v>2</v>
      </c>
      <c r="C950" t="s">
        <v>307</v>
      </c>
      <c r="D950">
        <v>2</v>
      </c>
      <c r="E950">
        <v>19</v>
      </c>
      <c r="F950">
        <v>1</v>
      </c>
    </row>
    <row r="951" spans="1:6" x14ac:dyDescent="0.25">
      <c r="A951" t="s">
        <v>328</v>
      </c>
      <c r="B951">
        <v>2</v>
      </c>
      <c r="C951" t="s">
        <v>307</v>
      </c>
      <c r="D951">
        <v>2</v>
      </c>
      <c r="E951">
        <v>19</v>
      </c>
      <c r="F951">
        <v>1</v>
      </c>
    </row>
    <row r="952" spans="1:6" x14ac:dyDescent="0.25">
      <c r="A952" t="s">
        <v>328</v>
      </c>
      <c r="B952">
        <v>2</v>
      </c>
      <c r="C952" t="s">
        <v>307</v>
      </c>
      <c r="D952">
        <v>2</v>
      </c>
      <c r="E952">
        <v>19</v>
      </c>
      <c r="F952">
        <v>1</v>
      </c>
    </row>
    <row r="953" spans="1:6" x14ac:dyDescent="0.25">
      <c r="A953" t="s">
        <v>328</v>
      </c>
      <c r="B953">
        <v>2</v>
      </c>
      <c r="C953" t="s">
        <v>307</v>
      </c>
      <c r="D953">
        <v>2</v>
      </c>
      <c r="E953">
        <v>19</v>
      </c>
      <c r="F953">
        <v>1</v>
      </c>
    </row>
    <row r="954" spans="1:6" x14ac:dyDescent="0.25">
      <c r="A954" t="s">
        <v>328</v>
      </c>
      <c r="B954">
        <v>2</v>
      </c>
      <c r="C954" t="s">
        <v>307</v>
      </c>
      <c r="D954">
        <v>2</v>
      </c>
      <c r="E954">
        <v>19</v>
      </c>
      <c r="F954">
        <v>1</v>
      </c>
    </row>
    <row r="955" spans="1:6" x14ac:dyDescent="0.25">
      <c r="A955" t="s">
        <v>328</v>
      </c>
      <c r="B955">
        <v>2</v>
      </c>
      <c r="C955" t="s">
        <v>308</v>
      </c>
      <c r="D955">
        <v>1</v>
      </c>
      <c r="E955">
        <v>19</v>
      </c>
      <c r="F955">
        <v>1</v>
      </c>
    </row>
    <row r="956" spans="1:6" x14ac:dyDescent="0.25">
      <c r="A956" t="s">
        <v>328</v>
      </c>
      <c r="B956">
        <v>2</v>
      </c>
      <c r="C956" t="s">
        <v>308</v>
      </c>
      <c r="D956">
        <v>1</v>
      </c>
      <c r="E956">
        <v>19</v>
      </c>
      <c r="F956">
        <v>1</v>
      </c>
    </row>
    <row r="957" spans="1:6" x14ac:dyDescent="0.25">
      <c r="A957" t="s">
        <v>328</v>
      </c>
      <c r="B957">
        <v>2</v>
      </c>
      <c r="C957" t="s">
        <v>308</v>
      </c>
      <c r="D957">
        <v>2</v>
      </c>
      <c r="E957">
        <v>19</v>
      </c>
      <c r="F957">
        <v>1</v>
      </c>
    </row>
    <row r="958" spans="1:6" x14ac:dyDescent="0.25">
      <c r="A958" t="s">
        <v>329</v>
      </c>
      <c r="B958">
        <v>2</v>
      </c>
      <c r="C958" t="s">
        <v>307</v>
      </c>
      <c r="D958">
        <v>2</v>
      </c>
      <c r="E958">
        <v>20</v>
      </c>
      <c r="F958">
        <v>1</v>
      </c>
    </row>
    <row r="959" spans="1:6" x14ac:dyDescent="0.25">
      <c r="A959" t="s">
        <v>329</v>
      </c>
      <c r="B959">
        <v>2</v>
      </c>
      <c r="C959" t="s">
        <v>307</v>
      </c>
      <c r="D959">
        <v>2</v>
      </c>
      <c r="E959">
        <v>20</v>
      </c>
      <c r="F959">
        <v>1</v>
      </c>
    </row>
    <row r="960" spans="1:6" x14ac:dyDescent="0.25">
      <c r="A960" t="s">
        <v>329</v>
      </c>
      <c r="B960">
        <v>2</v>
      </c>
      <c r="C960" t="s">
        <v>307</v>
      </c>
      <c r="D960">
        <v>2</v>
      </c>
      <c r="E960">
        <v>20</v>
      </c>
      <c r="F960">
        <v>1</v>
      </c>
    </row>
    <row r="961" spans="1:6" x14ac:dyDescent="0.25">
      <c r="A961" t="s">
        <v>329</v>
      </c>
      <c r="B961">
        <v>2</v>
      </c>
      <c r="C961" t="s">
        <v>307</v>
      </c>
      <c r="D961">
        <v>2</v>
      </c>
      <c r="E961">
        <v>20</v>
      </c>
      <c r="F961">
        <v>1</v>
      </c>
    </row>
    <row r="962" spans="1:6" x14ac:dyDescent="0.25">
      <c r="A962" t="s">
        <v>329</v>
      </c>
      <c r="B962">
        <v>2</v>
      </c>
      <c r="C962" t="s">
        <v>307</v>
      </c>
      <c r="D962">
        <v>2</v>
      </c>
      <c r="E962">
        <v>20</v>
      </c>
      <c r="F962">
        <v>1</v>
      </c>
    </row>
    <row r="963" spans="1:6" x14ac:dyDescent="0.25">
      <c r="A963" t="s">
        <v>329</v>
      </c>
      <c r="B963">
        <v>2</v>
      </c>
      <c r="C963" t="s">
        <v>308</v>
      </c>
      <c r="D963">
        <v>1</v>
      </c>
      <c r="E963">
        <v>20</v>
      </c>
      <c r="F963">
        <v>1</v>
      </c>
    </row>
    <row r="964" spans="1:6" x14ac:dyDescent="0.25">
      <c r="A964" t="s">
        <v>329</v>
      </c>
      <c r="B964">
        <v>2</v>
      </c>
      <c r="C964" t="s">
        <v>308</v>
      </c>
      <c r="D964">
        <v>1</v>
      </c>
      <c r="E964">
        <v>20</v>
      </c>
      <c r="F964">
        <v>1</v>
      </c>
    </row>
    <row r="965" spans="1:6" x14ac:dyDescent="0.25">
      <c r="A965" t="s">
        <v>329</v>
      </c>
      <c r="B965">
        <v>2</v>
      </c>
      <c r="C965" t="s">
        <v>308</v>
      </c>
      <c r="D965">
        <v>1</v>
      </c>
      <c r="E965">
        <v>20</v>
      </c>
      <c r="F965">
        <v>1</v>
      </c>
    </row>
    <row r="966" spans="1:6" x14ac:dyDescent="0.25">
      <c r="A966" t="s">
        <v>329</v>
      </c>
      <c r="B966">
        <v>2</v>
      </c>
      <c r="C966" t="s">
        <v>308</v>
      </c>
      <c r="D966">
        <v>1</v>
      </c>
      <c r="E966">
        <v>20</v>
      </c>
      <c r="F966">
        <v>1</v>
      </c>
    </row>
    <row r="967" spans="1:6" x14ac:dyDescent="0.25">
      <c r="A967" t="s">
        <v>329</v>
      </c>
      <c r="B967">
        <v>2</v>
      </c>
      <c r="C967" t="s">
        <v>308</v>
      </c>
      <c r="D967">
        <v>1</v>
      </c>
      <c r="E967">
        <v>20</v>
      </c>
      <c r="F967">
        <v>1</v>
      </c>
    </row>
    <row r="968" spans="1:6" x14ac:dyDescent="0.25">
      <c r="A968" t="s">
        <v>330</v>
      </c>
      <c r="B968">
        <v>2</v>
      </c>
      <c r="C968" t="s">
        <v>307</v>
      </c>
      <c r="D968">
        <v>2</v>
      </c>
      <c r="E968">
        <v>21</v>
      </c>
      <c r="F968">
        <v>1</v>
      </c>
    </row>
    <row r="969" spans="1:6" x14ac:dyDescent="0.25">
      <c r="A969" t="s">
        <v>330</v>
      </c>
      <c r="B969">
        <v>2</v>
      </c>
      <c r="C969" t="s">
        <v>307</v>
      </c>
      <c r="D969">
        <v>2</v>
      </c>
      <c r="E969">
        <v>21</v>
      </c>
      <c r="F969">
        <v>1</v>
      </c>
    </row>
    <row r="970" spans="1:6" x14ac:dyDescent="0.25">
      <c r="A970" t="s">
        <v>330</v>
      </c>
      <c r="B970">
        <v>2</v>
      </c>
      <c r="C970" t="s">
        <v>308</v>
      </c>
      <c r="D970">
        <v>2</v>
      </c>
      <c r="E970">
        <v>21</v>
      </c>
      <c r="F970">
        <v>1</v>
      </c>
    </row>
    <row r="971" spans="1:6" x14ac:dyDescent="0.25">
      <c r="A971" t="s">
        <v>330</v>
      </c>
      <c r="B971">
        <v>2</v>
      </c>
      <c r="C971" t="s">
        <v>308</v>
      </c>
      <c r="D971">
        <v>2</v>
      </c>
      <c r="E971">
        <v>21</v>
      </c>
      <c r="F971">
        <v>1</v>
      </c>
    </row>
    <row r="972" spans="1:6" x14ac:dyDescent="0.25">
      <c r="A972" t="s">
        <v>330</v>
      </c>
      <c r="B972">
        <v>2</v>
      </c>
      <c r="C972" t="s">
        <v>308</v>
      </c>
      <c r="D972">
        <v>2</v>
      </c>
      <c r="E972">
        <v>21</v>
      </c>
      <c r="F972">
        <v>1</v>
      </c>
    </row>
    <row r="973" spans="1:6" x14ac:dyDescent="0.25">
      <c r="A973" t="s">
        <v>331</v>
      </c>
      <c r="B973">
        <v>2</v>
      </c>
      <c r="C973" t="s">
        <v>307</v>
      </c>
      <c r="D973">
        <v>2</v>
      </c>
      <c r="E973">
        <v>22</v>
      </c>
      <c r="F973">
        <v>1</v>
      </c>
    </row>
    <row r="974" spans="1:6" x14ac:dyDescent="0.25">
      <c r="A974" t="s">
        <v>313</v>
      </c>
      <c r="B974">
        <v>2</v>
      </c>
      <c r="C974" t="s">
        <v>350</v>
      </c>
      <c r="D974">
        <v>1</v>
      </c>
      <c r="E974">
        <v>9</v>
      </c>
      <c r="F974">
        <v>2</v>
      </c>
    </row>
    <row r="975" spans="1:6" x14ac:dyDescent="0.25">
      <c r="A975" t="s">
        <v>313</v>
      </c>
      <c r="B975">
        <v>2</v>
      </c>
      <c r="C975" t="s">
        <v>350</v>
      </c>
      <c r="D975">
        <v>3</v>
      </c>
      <c r="E975">
        <v>9</v>
      </c>
      <c r="F975">
        <v>2</v>
      </c>
    </row>
    <row r="976" spans="1:6" x14ac:dyDescent="0.25">
      <c r="A976" t="s">
        <v>313</v>
      </c>
      <c r="B976">
        <v>2</v>
      </c>
      <c r="C976" t="s">
        <v>351</v>
      </c>
      <c r="D976">
        <v>2</v>
      </c>
      <c r="E976">
        <v>9</v>
      </c>
      <c r="F976">
        <v>2</v>
      </c>
    </row>
    <row r="977" spans="1:6" x14ac:dyDescent="0.25">
      <c r="A977" t="s">
        <v>313</v>
      </c>
      <c r="B977">
        <v>2</v>
      </c>
      <c r="C977" t="s">
        <v>355</v>
      </c>
      <c r="D977">
        <v>2</v>
      </c>
      <c r="E977">
        <v>9</v>
      </c>
      <c r="F977">
        <v>2</v>
      </c>
    </row>
    <row r="978" spans="1:6" x14ac:dyDescent="0.25">
      <c r="A978" t="s">
        <v>313</v>
      </c>
      <c r="B978">
        <v>2</v>
      </c>
      <c r="C978" t="s">
        <v>307</v>
      </c>
      <c r="D978">
        <v>3</v>
      </c>
      <c r="E978">
        <v>9</v>
      </c>
      <c r="F978">
        <v>2</v>
      </c>
    </row>
    <row r="979" spans="1:6" x14ac:dyDescent="0.25">
      <c r="A979" t="s">
        <v>313</v>
      </c>
      <c r="B979">
        <v>2</v>
      </c>
      <c r="C979" t="s">
        <v>307</v>
      </c>
      <c r="D979">
        <v>3</v>
      </c>
      <c r="E979">
        <v>9</v>
      </c>
      <c r="F979">
        <v>2</v>
      </c>
    </row>
    <row r="980" spans="1:6" x14ac:dyDescent="0.25">
      <c r="A980" t="s">
        <v>313</v>
      </c>
      <c r="B980">
        <v>2</v>
      </c>
      <c r="C980" t="s">
        <v>307</v>
      </c>
      <c r="D980">
        <v>3</v>
      </c>
      <c r="E980">
        <v>9</v>
      </c>
      <c r="F980">
        <v>2</v>
      </c>
    </row>
    <row r="981" spans="1:6" x14ac:dyDescent="0.25">
      <c r="A981" t="s">
        <v>313</v>
      </c>
      <c r="B981">
        <v>2</v>
      </c>
      <c r="C981" t="s">
        <v>307</v>
      </c>
      <c r="D981">
        <v>3</v>
      </c>
      <c r="E981">
        <v>9</v>
      </c>
      <c r="F981">
        <v>2</v>
      </c>
    </row>
    <row r="982" spans="1:6" x14ac:dyDescent="0.25">
      <c r="A982" t="s">
        <v>314</v>
      </c>
      <c r="B982">
        <v>2</v>
      </c>
      <c r="C982" t="s">
        <v>307</v>
      </c>
      <c r="D982">
        <v>3</v>
      </c>
      <c r="E982">
        <v>10</v>
      </c>
      <c r="F982">
        <v>2</v>
      </c>
    </row>
    <row r="983" spans="1:6" x14ac:dyDescent="0.25">
      <c r="A983" t="s">
        <v>314</v>
      </c>
      <c r="B983">
        <v>2</v>
      </c>
      <c r="C983" t="s">
        <v>307</v>
      </c>
      <c r="D983">
        <v>3</v>
      </c>
      <c r="E983">
        <v>10</v>
      </c>
      <c r="F983">
        <v>2</v>
      </c>
    </row>
    <row r="984" spans="1:6" x14ac:dyDescent="0.25">
      <c r="A984" t="s">
        <v>314</v>
      </c>
      <c r="B984">
        <v>2</v>
      </c>
      <c r="C984" t="s">
        <v>307</v>
      </c>
      <c r="D984">
        <v>3</v>
      </c>
      <c r="E984">
        <v>10</v>
      </c>
      <c r="F984">
        <v>2</v>
      </c>
    </row>
    <row r="985" spans="1:6" x14ac:dyDescent="0.25">
      <c r="A985" t="s">
        <v>314</v>
      </c>
      <c r="B985">
        <v>2</v>
      </c>
      <c r="C985" t="s">
        <v>307</v>
      </c>
      <c r="D985">
        <v>3</v>
      </c>
      <c r="E985">
        <v>10</v>
      </c>
      <c r="F985">
        <v>2</v>
      </c>
    </row>
    <row r="986" spans="1:6" x14ac:dyDescent="0.25">
      <c r="A986" t="s">
        <v>314</v>
      </c>
      <c r="B986">
        <v>2</v>
      </c>
      <c r="C986" t="s">
        <v>307</v>
      </c>
      <c r="D986">
        <v>3</v>
      </c>
      <c r="E986">
        <v>10</v>
      </c>
      <c r="F986">
        <v>2</v>
      </c>
    </row>
    <row r="987" spans="1:6" x14ac:dyDescent="0.25">
      <c r="A987" t="s">
        <v>314</v>
      </c>
      <c r="B987">
        <v>2</v>
      </c>
      <c r="C987" t="s">
        <v>307</v>
      </c>
      <c r="D987">
        <v>3</v>
      </c>
      <c r="E987">
        <v>10</v>
      </c>
      <c r="F987">
        <v>2</v>
      </c>
    </row>
    <row r="988" spans="1:6" x14ac:dyDescent="0.25">
      <c r="A988" t="s">
        <v>314</v>
      </c>
      <c r="B988">
        <v>2</v>
      </c>
      <c r="C988" t="s">
        <v>307</v>
      </c>
      <c r="D988">
        <v>3</v>
      </c>
      <c r="E988">
        <v>10</v>
      </c>
      <c r="F988">
        <v>2</v>
      </c>
    </row>
    <row r="989" spans="1:6" x14ac:dyDescent="0.25">
      <c r="A989" t="s">
        <v>314</v>
      </c>
      <c r="B989">
        <v>2</v>
      </c>
      <c r="C989" t="s">
        <v>307</v>
      </c>
      <c r="D989">
        <v>3</v>
      </c>
      <c r="E989">
        <v>10</v>
      </c>
      <c r="F989">
        <v>2</v>
      </c>
    </row>
    <row r="990" spans="1:6" x14ac:dyDescent="0.25">
      <c r="A990" t="s">
        <v>314</v>
      </c>
      <c r="B990">
        <v>2</v>
      </c>
      <c r="C990" t="s">
        <v>307</v>
      </c>
      <c r="D990">
        <v>1</v>
      </c>
      <c r="E990">
        <v>10</v>
      </c>
      <c r="F990">
        <v>2</v>
      </c>
    </row>
    <row r="991" spans="1:6" x14ac:dyDescent="0.25">
      <c r="A991" t="s">
        <v>314</v>
      </c>
      <c r="B991">
        <v>2</v>
      </c>
      <c r="C991" t="s">
        <v>356</v>
      </c>
      <c r="D991">
        <v>3</v>
      </c>
      <c r="E991">
        <v>10</v>
      </c>
      <c r="F991">
        <v>2</v>
      </c>
    </row>
    <row r="992" spans="1:6" x14ac:dyDescent="0.25">
      <c r="A992" t="s">
        <v>315</v>
      </c>
      <c r="B992">
        <v>2</v>
      </c>
      <c r="C992" t="s">
        <v>307</v>
      </c>
      <c r="D992">
        <v>2</v>
      </c>
      <c r="E992">
        <v>11</v>
      </c>
      <c r="F992">
        <v>2</v>
      </c>
    </row>
    <row r="993" spans="1:6" x14ac:dyDescent="0.25">
      <c r="A993" t="s">
        <v>315</v>
      </c>
      <c r="B993">
        <v>2</v>
      </c>
      <c r="C993" t="s">
        <v>307</v>
      </c>
      <c r="D993">
        <v>3</v>
      </c>
      <c r="E993">
        <v>11</v>
      </c>
      <c r="F993">
        <v>2</v>
      </c>
    </row>
    <row r="994" spans="1:6" x14ac:dyDescent="0.25">
      <c r="A994" t="s">
        <v>315</v>
      </c>
      <c r="B994">
        <v>2</v>
      </c>
      <c r="C994" t="s">
        <v>307</v>
      </c>
      <c r="D994">
        <v>3</v>
      </c>
      <c r="E994">
        <v>11</v>
      </c>
      <c r="F994">
        <v>2</v>
      </c>
    </row>
    <row r="995" spans="1:6" x14ac:dyDescent="0.25">
      <c r="A995" t="s">
        <v>315</v>
      </c>
      <c r="B995">
        <v>2</v>
      </c>
      <c r="C995" t="s">
        <v>307</v>
      </c>
      <c r="D995">
        <v>3</v>
      </c>
      <c r="E995">
        <v>11</v>
      </c>
      <c r="F995">
        <v>2</v>
      </c>
    </row>
    <row r="996" spans="1:6" x14ac:dyDescent="0.25">
      <c r="A996" t="s">
        <v>315</v>
      </c>
      <c r="B996">
        <v>2</v>
      </c>
      <c r="C996" t="s">
        <v>307</v>
      </c>
      <c r="D996">
        <v>3</v>
      </c>
      <c r="E996">
        <v>11</v>
      </c>
      <c r="F996">
        <v>2</v>
      </c>
    </row>
    <row r="997" spans="1:6" x14ac:dyDescent="0.25">
      <c r="A997" t="s">
        <v>315</v>
      </c>
      <c r="B997">
        <v>2</v>
      </c>
      <c r="C997" t="s">
        <v>307</v>
      </c>
      <c r="D997">
        <v>3</v>
      </c>
      <c r="E997">
        <v>11</v>
      </c>
      <c r="F997">
        <v>2</v>
      </c>
    </row>
    <row r="998" spans="1:6" x14ac:dyDescent="0.25">
      <c r="A998" t="s">
        <v>315</v>
      </c>
      <c r="B998">
        <v>2</v>
      </c>
      <c r="C998" t="s">
        <v>307</v>
      </c>
      <c r="D998">
        <v>3</v>
      </c>
      <c r="E998">
        <v>11</v>
      </c>
      <c r="F998">
        <v>2</v>
      </c>
    </row>
    <row r="999" spans="1:6" x14ac:dyDescent="0.25">
      <c r="A999" t="s">
        <v>315</v>
      </c>
      <c r="B999">
        <v>2</v>
      </c>
      <c r="C999" t="s">
        <v>307</v>
      </c>
      <c r="D999">
        <v>2</v>
      </c>
      <c r="E999">
        <v>11</v>
      </c>
      <c r="F999">
        <v>2</v>
      </c>
    </row>
    <row r="1000" spans="1:6" x14ac:dyDescent="0.25">
      <c r="A1000" t="s">
        <v>315</v>
      </c>
      <c r="B1000">
        <v>2</v>
      </c>
      <c r="C1000" t="s">
        <v>308</v>
      </c>
      <c r="D1000">
        <v>3</v>
      </c>
      <c r="E1000">
        <v>11</v>
      </c>
      <c r="F1000">
        <v>2</v>
      </c>
    </row>
    <row r="1001" spans="1:6" x14ac:dyDescent="0.25">
      <c r="A1001" t="s">
        <v>315</v>
      </c>
      <c r="B1001">
        <v>2</v>
      </c>
      <c r="C1001" t="s">
        <v>308</v>
      </c>
      <c r="D1001">
        <v>3</v>
      </c>
      <c r="E1001">
        <v>11</v>
      </c>
      <c r="F1001">
        <v>2</v>
      </c>
    </row>
    <row r="1002" spans="1:6" x14ac:dyDescent="0.25">
      <c r="A1002" t="s">
        <v>315</v>
      </c>
      <c r="B1002">
        <v>2</v>
      </c>
      <c r="C1002" t="s">
        <v>308</v>
      </c>
      <c r="D1002">
        <v>3</v>
      </c>
      <c r="E1002">
        <v>11</v>
      </c>
      <c r="F1002">
        <v>2</v>
      </c>
    </row>
    <row r="1003" spans="1:6" x14ac:dyDescent="0.25">
      <c r="A1003" t="s">
        <v>315</v>
      </c>
      <c r="B1003">
        <v>2</v>
      </c>
      <c r="C1003" t="s">
        <v>308</v>
      </c>
      <c r="D1003">
        <v>3</v>
      </c>
      <c r="E1003">
        <v>11</v>
      </c>
      <c r="F1003">
        <v>2</v>
      </c>
    </row>
    <row r="1004" spans="1:6" x14ac:dyDescent="0.25">
      <c r="A1004" t="s">
        <v>315</v>
      </c>
      <c r="B1004">
        <v>2</v>
      </c>
      <c r="C1004" t="s">
        <v>308</v>
      </c>
      <c r="D1004">
        <v>3</v>
      </c>
      <c r="E1004">
        <v>11</v>
      </c>
      <c r="F1004">
        <v>2</v>
      </c>
    </row>
    <row r="1005" spans="1:6" x14ac:dyDescent="0.25">
      <c r="A1005" t="s">
        <v>315</v>
      </c>
      <c r="B1005">
        <v>2</v>
      </c>
      <c r="C1005" t="s">
        <v>308</v>
      </c>
      <c r="D1005">
        <v>3</v>
      </c>
      <c r="E1005">
        <v>11</v>
      </c>
      <c r="F1005">
        <v>2</v>
      </c>
    </row>
    <row r="1006" spans="1:6" x14ac:dyDescent="0.25">
      <c r="A1006" t="s">
        <v>315</v>
      </c>
      <c r="B1006">
        <v>2</v>
      </c>
      <c r="C1006" t="s">
        <v>308</v>
      </c>
      <c r="D1006">
        <v>3</v>
      </c>
      <c r="E1006">
        <v>11</v>
      </c>
      <c r="F1006">
        <v>2</v>
      </c>
    </row>
    <row r="1007" spans="1:6" x14ac:dyDescent="0.25">
      <c r="A1007" t="s">
        <v>315</v>
      </c>
      <c r="B1007">
        <v>2</v>
      </c>
      <c r="C1007" t="s">
        <v>308</v>
      </c>
      <c r="D1007">
        <v>3</v>
      </c>
      <c r="E1007">
        <v>11</v>
      </c>
      <c r="F1007">
        <v>2</v>
      </c>
    </row>
    <row r="1008" spans="1:6" x14ac:dyDescent="0.25">
      <c r="A1008" t="s">
        <v>315</v>
      </c>
      <c r="B1008">
        <v>2</v>
      </c>
      <c r="C1008" t="s">
        <v>308</v>
      </c>
      <c r="D1008">
        <v>3</v>
      </c>
      <c r="E1008">
        <v>11</v>
      </c>
      <c r="F1008">
        <v>2</v>
      </c>
    </row>
    <row r="1009" spans="1:6" x14ac:dyDescent="0.25">
      <c r="A1009" t="s">
        <v>315</v>
      </c>
      <c r="B1009">
        <v>2</v>
      </c>
      <c r="C1009" t="s">
        <v>308</v>
      </c>
      <c r="D1009">
        <v>3</v>
      </c>
      <c r="E1009">
        <v>11</v>
      </c>
      <c r="F1009">
        <v>2</v>
      </c>
    </row>
    <row r="1010" spans="1:6" x14ac:dyDescent="0.25">
      <c r="A1010" t="s">
        <v>315</v>
      </c>
      <c r="B1010">
        <v>2</v>
      </c>
      <c r="C1010" t="s">
        <v>354</v>
      </c>
      <c r="D1010">
        <v>1</v>
      </c>
      <c r="E1010">
        <v>11</v>
      </c>
      <c r="F1010">
        <v>2</v>
      </c>
    </row>
    <row r="1011" spans="1:6" x14ac:dyDescent="0.25">
      <c r="A1011" t="s">
        <v>315</v>
      </c>
      <c r="B1011">
        <v>2</v>
      </c>
      <c r="C1011" t="s">
        <v>351</v>
      </c>
      <c r="D1011">
        <v>1</v>
      </c>
      <c r="E1011">
        <v>11</v>
      </c>
      <c r="F1011">
        <v>2</v>
      </c>
    </row>
    <row r="1012" spans="1:6" x14ac:dyDescent="0.25">
      <c r="A1012" t="s">
        <v>315</v>
      </c>
      <c r="B1012">
        <v>2</v>
      </c>
      <c r="C1012" t="s">
        <v>351</v>
      </c>
      <c r="D1012">
        <v>2</v>
      </c>
      <c r="E1012">
        <v>11</v>
      </c>
      <c r="F1012">
        <v>2</v>
      </c>
    </row>
    <row r="1013" spans="1:6" x14ac:dyDescent="0.25">
      <c r="A1013" t="s">
        <v>315</v>
      </c>
      <c r="B1013">
        <v>2</v>
      </c>
      <c r="C1013" t="s">
        <v>351</v>
      </c>
      <c r="D1013">
        <v>3</v>
      </c>
      <c r="E1013">
        <v>11</v>
      </c>
      <c r="F1013">
        <v>2</v>
      </c>
    </row>
    <row r="1014" spans="1:6" x14ac:dyDescent="0.25">
      <c r="A1014" t="s">
        <v>315</v>
      </c>
      <c r="B1014">
        <v>2</v>
      </c>
      <c r="C1014" t="s">
        <v>351</v>
      </c>
      <c r="D1014">
        <v>3</v>
      </c>
      <c r="E1014">
        <v>11</v>
      </c>
      <c r="F1014">
        <v>2</v>
      </c>
    </row>
    <row r="1015" spans="1:6" x14ac:dyDescent="0.25">
      <c r="A1015" t="s">
        <v>315</v>
      </c>
      <c r="B1015">
        <v>2</v>
      </c>
      <c r="C1015" t="s">
        <v>351</v>
      </c>
      <c r="D1015">
        <v>3</v>
      </c>
      <c r="E1015">
        <v>11</v>
      </c>
      <c r="F1015">
        <v>2</v>
      </c>
    </row>
    <row r="1016" spans="1:6" x14ac:dyDescent="0.25">
      <c r="A1016" t="s">
        <v>315</v>
      </c>
      <c r="B1016">
        <v>2</v>
      </c>
      <c r="C1016" t="s">
        <v>355</v>
      </c>
      <c r="D1016">
        <v>1</v>
      </c>
      <c r="E1016">
        <v>11</v>
      </c>
      <c r="F1016">
        <v>2</v>
      </c>
    </row>
    <row r="1017" spans="1:6" x14ac:dyDescent="0.25">
      <c r="A1017" t="s">
        <v>315</v>
      </c>
      <c r="B1017">
        <v>2</v>
      </c>
      <c r="C1017" t="s">
        <v>355</v>
      </c>
      <c r="D1017">
        <v>3</v>
      </c>
      <c r="E1017">
        <v>11</v>
      </c>
      <c r="F1017">
        <v>2</v>
      </c>
    </row>
    <row r="1018" spans="1:6" x14ac:dyDescent="0.25">
      <c r="A1018" t="s">
        <v>315</v>
      </c>
      <c r="B1018">
        <v>2</v>
      </c>
      <c r="C1018" t="s">
        <v>353</v>
      </c>
      <c r="D1018">
        <v>2</v>
      </c>
      <c r="E1018">
        <v>11</v>
      </c>
      <c r="F1018">
        <v>2</v>
      </c>
    </row>
    <row r="1019" spans="1:6" x14ac:dyDescent="0.25">
      <c r="A1019" t="s">
        <v>315</v>
      </c>
      <c r="B1019">
        <v>2</v>
      </c>
      <c r="C1019" t="s">
        <v>353</v>
      </c>
      <c r="D1019">
        <v>3</v>
      </c>
      <c r="E1019">
        <v>11</v>
      </c>
      <c r="F1019">
        <v>2</v>
      </c>
    </row>
    <row r="1020" spans="1:6" x14ac:dyDescent="0.25">
      <c r="A1020" t="s">
        <v>315</v>
      </c>
      <c r="B1020">
        <v>2</v>
      </c>
      <c r="C1020" t="s">
        <v>353</v>
      </c>
      <c r="D1020">
        <v>3</v>
      </c>
      <c r="E1020">
        <v>11</v>
      </c>
      <c r="F1020">
        <v>2</v>
      </c>
    </row>
    <row r="1021" spans="1:6" x14ac:dyDescent="0.25">
      <c r="A1021" t="s">
        <v>315</v>
      </c>
      <c r="B1021">
        <v>2</v>
      </c>
      <c r="C1021" t="s">
        <v>353</v>
      </c>
      <c r="D1021">
        <v>3</v>
      </c>
      <c r="E1021">
        <v>11</v>
      </c>
      <c r="F1021">
        <v>2</v>
      </c>
    </row>
    <row r="1022" spans="1:6" x14ac:dyDescent="0.25">
      <c r="A1022" t="s">
        <v>315</v>
      </c>
      <c r="B1022">
        <v>2</v>
      </c>
      <c r="C1022" t="s">
        <v>356</v>
      </c>
      <c r="D1022">
        <v>3</v>
      </c>
      <c r="E1022">
        <v>11</v>
      </c>
      <c r="F1022">
        <v>2</v>
      </c>
    </row>
    <row r="1023" spans="1:6" x14ac:dyDescent="0.25">
      <c r="A1023" t="s">
        <v>316</v>
      </c>
      <c r="B1023">
        <v>2</v>
      </c>
      <c r="C1023" t="s">
        <v>307</v>
      </c>
      <c r="D1023">
        <v>1</v>
      </c>
      <c r="E1023">
        <v>12</v>
      </c>
      <c r="F1023">
        <v>2</v>
      </c>
    </row>
    <row r="1024" spans="1:6" x14ac:dyDescent="0.25">
      <c r="A1024" t="s">
        <v>316</v>
      </c>
      <c r="B1024">
        <v>2</v>
      </c>
      <c r="C1024" t="s">
        <v>307</v>
      </c>
      <c r="D1024">
        <v>3</v>
      </c>
      <c r="E1024">
        <v>12</v>
      </c>
      <c r="F1024">
        <v>2</v>
      </c>
    </row>
    <row r="1025" spans="1:6" x14ac:dyDescent="0.25">
      <c r="A1025" t="s">
        <v>316</v>
      </c>
      <c r="B1025">
        <v>2</v>
      </c>
      <c r="C1025" t="s">
        <v>307</v>
      </c>
      <c r="D1025">
        <v>3</v>
      </c>
      <c r="E1025">
        <v>12</v>
      </c>
      <c r="F1025">
        <v>2</v>
      </c>
    </row>
    <row r="1026" spans="1:6" x14ac:dyDescent="0.25">
      <c r="A1026" t="s">
        <v>316</v>
      </c>
      <c r="B1026">
        <v>2</v>
      </c>
      <c r="C1026" t="s">
        <v>307</v>
      </c>
      <c r="D1026">
        <v>3</v>
      </c>
      <c r="E1026">
        <v>12</v>
      </c>
      <c r="F1026">
        <v>2</v>
      </c>
    </row>
    <row r="1027" spans="1:6" x14ac:dyDescent="0.25">
      <c r="A1027" t="s">
        <v>316</v>
      </c>
      <c r="B1027">
        <v>2</v>
      </c>
      <c r="C1027" t="s">
        <v>308</v>
      </c>
      <c r="D1027">
        <v>1</v>
      </c>
      <c r="E1027">
        <v>12</v>
      </c>
      <c r="F1027">
        <v>2</v>
      </c>
    </row>
    <row r="1028" spans="1:6" x14ac:dyDescent="0.25">
      <c r="A1028" t="s">
        <v>316</v>
      </c>
      <c r="B1028">
        <v>2</v>
      </c>
      <c r="C1028" t="s">
        <v>308</v>
      </c>
      <c r="D1028">
        <v>3</v>
      </c>
      <c r="E1028">
        <v>12</v>
      </c>
      <c r="F1028">
        <v>2</v>
      </c>
    </row>
    <row r="1029" spans="1:6" x14ac:dyDescent="0.25">
      <c r="A1029" t="s">
        <v>316</v>
      </c>
      <c r="B1029">
        <v>2</v>
      </c>
      <c r="C1029" t="s">
        <v>308</v>
      </c>
      <c r="D1029">
        <v>3</v>
      </c>
      <c r="E1029">
        <v>12</v>
      </c>
      <c r="F1029">
        <v>2</v>
      </c>
    </row>
    <row r="1030" spans="1:6" x14ac:dyDescent="0.25">
      <c r="A1030" t="s">
        <v>316</v>
      </c>
      <c r="B1030">
        <v>2</v>
      </c>
      <c r="C1030" t="s">
        <v>308</v>
      </c>
      <c r="D1030">
        <v>3</v>
      </c>
      <c r="E1030">
        <v>12</v>
      </c>
      <c r="F1030">
        <v>2</v>
      </c>
    </row>
    <row r="1031" spans="1:6" x14ac:dyDescent="0.25">
      <c r="A1031" t="s">
        <v>316</v>
      </c>
      <c r="B1031">
        <v>2</v>
      </c>
      <c r="C1031" t="s">
        <v>354</v>
      </c>
      <c r="D1031">
        <v>3</v>
      </c>
      <c r="E1031">
        <v>12</v>
      </c>
      <c r="F1031">
        <v>2</v>
      </c>
    </row>
    <row r="1032" spans="1:6" x14ac:dyDescent="0.25">
      <c r="A1032" t="s">
        <v>316</v>
      </c>
      <c r="B1032">
        <v>2</v>
      </c>
      <c r="C1032" t="s">
        <v>354</v>
      </c>
      <c r="D1032">
        <v>3</v>
      </c>
      <c r="E1032">
        <v>12</v>
      </c>
      <c r="F1032">
        <v>2</v>
      </c>
    </row>
    <row r="1033" spans="1:6" x14ac:dyDescent="0.25">
      <c r="A1033" t="s">
        <v>316</v>
      </c>
      <c r="B1033">
        <v>2</v>
      </c>
      <c r="C1033" t="s">
        <v>354</v>
      </c>
      <c r="D1033">
        <v>3</v>
      </c>
      <c r="E1033">
        <v>12</v>
      </c>
      <c r="F1033">
        <v>2</v>
      </c>
    </row>
    <row r="1034" spans="1:6" x14ac:dyDescent="0.25">
      <c r="A1034" t="s">
        <v>316</v>
      </c>
      <c r="B1034">
        <v>2</v>
      </c>
      <c r="C1034" t="s">
        <v>354</v>
      </c>
      <c r="D1034">
        <v>3</v>
      </c>
      <c r="E1034">
        <v>12</v>
      </c>
      <c r="F1034">
        <v>2</v>
      </c>
    </row>
    <row r="1035" spans="1:6" x14ac:dyDescent="0.25">
      <c r="A1035" t="s">
        <v>316</v>
      </c>
      <c r="B1035">
        <v>2</v>
      </c>
      <c r="C1035" t="s">
        <v>354</v>
      </c>
      <c r="D1035">
        <v>3</v>
      </c>
      <c r="E1035">
        <v>12</v>
      </c>
      <c r="F1035">
        <v>2</v>
      </c>
    </row>
    <row r="1036" spans="1:6" x14ac:dyDescent="0.25">
      <c r="A1036" t="s">
        <v>316</v>
      </c>
      <c r="B1036">
        <v>2</v>
      </c>
      <c r="C1036" t="s">
        <v>355</v>
      </c>
      <c r="D1036">
        <v>3</v>
      </c>
      <c r="E1036">
        <v>12</v>
      </c>
      <c r="F1036">
        <v>2</v>
      </c>
    </row>
    <row r="1037" spans="1:6" x14ac:dyDescent="0.25">
      <c r="A1037" t="s">
        <v>316</v>
      </c>
      <c r="B1037">
        <v>2</v>
      </c>
      <c r="C1037" t="s">
        <v>355</v>
      </c>
      <c r="D1037">
        <v>3</v>
      </c>
      <c r="E1037">
        <v>12</v>
      </c>
      <c r="F1037">
        <v>2</v>
      </c>
    </row>
    <row r="1038" spans="1:6" x14ac:dyDescent="0.25">
      <c r="A1038" t="s">
        <v>316</v>
      </c>
      <c r="B1038">
        <v>2</v>
      </c>
      <c r="C1038" t="s">
        <v>353</v>
      </c>
      <c r="D1038">
        <v>2</v>
      </c>
      <c r="E1038">
        <v>12</v>
      </c>
      <c r="F1038">
        <v>2</v>
      </c>
    </row>
    <row r="1039" spans="1:6" x14ac:dyDescent="0.25">
      <c r="A1039" t="s">
        <v>317</v>
      </c>
      <c r="B1039">
        <v>2</v>
      </c>
      <c r="C1039" t="s">
        <v>307</v>
      </c>
      <c r="D1039">
        <v>2</v>
      </c>
      <c r="E1039">
        <v>13</v>
      </c>
      <c r="F1039">
        <v>2</v>
      </c>
    </row>
    <row r="1040" spans="1:6" x14ac:dyDescent="0.25">
      <c r="A1040" t="s">
        <v>317</v>
      </c>
      <c r="B1040">
        <v>2</v>
      </c>
      <c r="C1040" t="s">
        <v>307</v>
      </c>
      <c r="D1040">
        <v>3</v>
      </c>
      <c r="E1040">
        <v>13</v>
      </c>
      <c r="F1040">
        <v>2</v>
      </c>
    </row>
    <row r="1041" spans="1:6" x14ac:dyDescent="0.25">
      <c r="A1041" t="s">
        <v>317</v>
      </c>
      <c r="B1041">
        <v>2</v>
      </c>
      <c r="C1041" t="s">
        <v>308</v>
      </c>
      <c r="D1041">
        <v>1</v>
      </c>
      <c r="E1041">
        <v>13</v>
      </c>
      <c r="F1041">
        <v>2</v>
      </c>
    </row>
    <row r="1042" spans="1:6" x14ac:dyDescent="0.25">
      <c r="A1042" t="s">
        <v>317</v>
      </c>
      <c r="B1042">
        <v>2</v>
      </c>
      <c r="C1042" t="s">
        <v>308</v>
      </c>
      <c r="D1042">
        <v>2</v>
      </c>
      <c r="E1042">
        <v>13</v>
      </c>
      <c r="F1042">
        <v>2</v>
      </c>
    </row>
    <row r="1043" spans="1:6" x14ac:dyDescent="0.25">
      <c r="A1043" t="s">
        <v>317</v>
      </c>
      <c r="B1043">
        <v>2</v>
      </c>
      <c r="C1043" t="s">
        <v>354</v>
      </c>
      <c r="D1043">
        <v>1</v>
      </c>
      <c r="E1043">
        <v>13</v>
      </c>
      <c r="F1043">
        <v>2</v>
      </c>
    </row>
    <row r="1044" spans="1:6" x14ac:dyDescent="0.25">
      <c r="A1044" t="s">
        <v>317</v>
      </c>
      <c r="B1044">
        <v>2</v>
      </c>
      <c r="C1044" t="s">
        <v>351</v>
      </c>
      <c r="D1044">
        <v>2</v>
      </c>
      <c r="E1044">
        <v>13</v>
      </c>
      <c r="F1044">
        <v>2</v>
      </c>
    </row>
    <row r="1045" spans="1:6" x14ac:dyDescent="0.25">
      <c r="A1045" t="s">
        <v>317</v>
      </c>
      <c r="B1045">
        <v>2</v>
      </c>
      <c r="C1045" t="s">
        <v>351</v>
      </c>
      <c r="D1045">
        <v>3</v>
      </c>
      <c r="E1045">
        <v>13</v>
      </c>
      <c r="F1045">
        <v>2</v>
      </c>
    </row>
    <row r="1046" spans="1:6" x14ac:dyDescent="0.25">
      <c r="A1046" t="s">
        <v>317</v>
      </c>
      <c r="B1046">
        <v>2</v>
      </c>
      <c r="C1046" t="s">
        <v>355</v>
      </c>
      <c r="D1046">
        <v>1</v>
      </c>
      <c r="E1046">
        <v>13</v>
      </c>
      <c r="F1046">
        <v>2</v>
      </c>
    </row>
    <row r="1047" spans="1:6" x14ac:dyDescent="0.25">
      <c r="A1047" t="s">
        <v>317</v>
      </c>
      <c r="B1047">
        <v>2</v>
      </c>
      <c r="C1047" t="s">
        <v>353</v>
      </c>
      <c r="D1047">
        <v>3</v>
      </c>
      <c r="E1047">
        <v>13</v>
      </c>
      <c r="F1047">
        <v>2</v>
      </c>
    </row>
    <row r="1048" spans="1:6" x14ac:dyDescent="0.25">
      <c r="A1048" t="s">
        <v>317</v>
      </c>
      <c r="B1048">
        <v>2</v>
      </c>
      <c r="C1048" t="s">
        <v>356</v>
      </c>
      <c r="D1048">
        <v>1</v>
      </c>
      <c r="E1048">
        <v>13</v>
      </c>
      <c r="F1048">
        <v>2</v>
      </c>
    </row>
    <row r="1049" spans="1:6" x14ac:dyDescent="0.25">
      <c r="A1049" t="s">
        <v>318</v>
      </c>
      <c r="B1049">
        <v>2</v>
      </c>
      <c r="C1049" t="s">
        <v>307</v>
      </c>
      <c r="D1049">
        <v>2</v>
      </c>
      <c r="E1049">
        <v>14</v>
      </c>
      <c r="F1049">
        <v>2</v>
      </c>
    </row>
    <row r="1050" spans="1:6" x14ac:dyDescent="0.25">
      <c r="A1050" t="s">
        <v>318</v>
      </c>
      <c r="B1050">
        <v>2</v>
      </c>
      <c r="C1050" t="s">
        <v>307</v>
      </c>
      <c r="D1050">
        <v>2</v>
      </c>
      <c r="E1050">
        <v>14</v>
      </c>
      <c r="F1050">
        <v>2</v>
      </c>
    </row>
    <row r="1051" spans="1:6" x14ac:dyDescent="0.25">
      <c r="A1051" t="s">
        <v>318</v>
      </c>
      <c r="B1051">
        <v>2</v>
      </c>
      <c r="C1051" t="s">
        <v>307</v>
      </c>
      <c r="D1051">
        <v>2</v>
      </c>
      <c r="E1051">
        <v>14</v>
      </c>
      <c r="F1051">
        <v>2</v>
      </c>
    </row>
    <row r="1052" spans="1:6" x14ac:dyDescent="0.25">
      <c r="A1052" t="s">
        <v>318</v>
      </c>
      <c r="B1052">
        <v>2</v>
      </c>
      <c r="C1052" t="s">
        <v>307</v>
      </c>
      <c r="D1052">
        <v>3</v>
      </c>
      <c r="E1052">
        <v>14</v>
      </c>
      <c r="F1052">
        <v>2</v>
      </c>
    </row>
    <row r="1053" spans="1:6" x14ac:dyDescent="0.25">
      <c r="A1053" t="s">
        <v>318</v>
      </c>
      <c r="B1053">
        <v>2</v>
      </c>
      <c r="C1053" t="s">
        <v>307</v>
      </c>
      <c r="D1053">
        <v>3</v>
      </c>
      <c r="E1053">
        <v>14</v>
      </c>
      <c r="F1053">
        <v>2</v>
      </c>
    </row>
    <row r="1054" spans="1:6" x14ac:dyDescent="0.25">
      <c r="A1054" t="s">
        <v>318</v>
      </c>
      <c r="B1054">
        <v>2</v>
      </c>
      <c r="C1054" t="s">
        <v>308</v>
      </c>
      <c r="D1054">
        <v>1</v>
      </c>
      <c r="E1054">
        <v>14</v>
      </c>
      <c r="F1054">
        <v>2</v>
      </c>
    </row>
    <row r="1055" spans="1:6" x14ac:dyDescent="0.25">
      <c r="A1055" t="s">
        <v>318</v>
      </c>
      <c r="B1055">
        <v>2</v>
      </c>
      <c r="C1055" t="s">
        <v>308</v>
      </c>
      <c r="D1055">
        <v>2</v>
      </c>
      <c r="E1055">
        <v>14</v>
      </c>
      <c r="F1055">
        <v>2</v>
      </c>
    </row>
    <row r="1056" spans="1:6" x14ac:dyDescent="0.25">
      <c r="A1056" t="s">
        <v>318</v>
      </c>
      <c r="B1056">
        <v>2</v>
      </c>
      <c r="C1056" t="s">
        <v>308</v>
      </c>
      <c r="D1056">
        <v>3</v>
      </c>
      <c r="E1056">
        <v>14</v>
      </c>
      <c r="F1056">
        <v>2</v>
      </c>
    </row>
    <row r="1057" spans="1:6" x14ac:dyDescent="0.25">
      <c r="A1057" t="s">
        <v>318</v>
      </c>
      <c r="B1057">
        <v>2</v>
      </c>
      <c r="C1057" t="s">
        <v>308</v>
      </c>
      <c r="D1057">
        <v>3</v>
      </c>
      <c r="E1057">
        <v>14</v>
      </c>
      <c r="F1057">
        <v>2</v>
      </c>
    </row>
    <row r="1058" spans="1:6" x14ac:dyDescent="0.25">
      <c r="A1058" t="s">
        <v>318</v>
      </c>
      <c r="B1058">
        <v>2</v>
      </c>
      <c r="C1058" t="s">
        <v>354</v>
      </c>
      <c r="D1058">
        <v>3</v>
      </c>
      <c r="E1058">
        <v>14</v>
      </c>
      <c r="F1058">
        <v>2</v>
      </c>
    </row>
    <row r="1059" spans="1:6" x14ac:dyDescent="0.25">
      <c r="A1059" t="s">
        <v>318</v>
      </c>
      <c r="B1059">
        <v>2</v>
      </c>
      <c r="C1059" t="s">
        <v>354</v>
      </c>
      <c r="D1059">
        <v>3</v>
      </c>
      <c r="E1059">
        <v>14</v>
      </c>
      <c r="F1059">
        <v>2</v>
      </c>
    </row>
    <row r="1060" spans="1:6" x14ac:dyDescent="0.25">
      <c r="A1060" t="s">
        <v>318</v>
      </c>
      <c r="B1060">
        <v>2</v>
      </c>
      <c r="C1060" t="s">
        <v>356</v>
      </c>
      <c r="D1060">
        <v>1</v>
      </c>
      <c r="E1060">
        <v>14</v>
      </c>
      <c r="F1060">
        <v>2</v>
      </c>
    </row>
    <row r="1061" spans="1:6" x14ac:dyDescent="0.25">
      <c r="A1061" t="s">
        <v>319</v>
      </c>
      <c r="B1061">
        <v>2</v>
      </c>
      <c r="C1061" t="s">
        <v>307</v>
      </c>
      <c r="D1061">
        <v>2</v>
      </c>
      <c r="E1061">
        <v>15</v>
      </c>
      <c r="F1061">
        <v>2</v>
      </c>
    </row>
    <row r="1062" spans="1:6" x14ac:dyDescent="0.25">
      <c r="A1062" t="s">
        <v>319</v>
      </c>
      <c r="B1062">
        <v>2</v>
      </c>
      <c r="C1062" t="s">
        <v>307</v>
      </c>
      <c r="D1062">
        <v>2</v>
      </c>
      <c r="E1062">
        <v>15</v>
      </c>
      <c r="F1062">
        <v>2</v>
      </c>
    </row>
    <row r="1063" spans="1:6" x14ac:dyDescent="0.25">
      <c r="A1063" t="s">
        <v>319</v>
      </c>
      <c r="B1063">
        <v>2</v>
      </c>
      <c r="C1063" t="s">
        <v>308</v>
      </c>
      <c r="D1063">
        <v>1</v>
      </c>
      <c r="E1063">
        <v>15</v>
      </c>
      <c r="F1063">
        <v>2</v>
      </c>
    </row>
    <row r="1064" spans="1:6" x14ac:dyDescent="0.25">
      <c r="A1064" t="s">
        <v>319</v>
      </c>
      <c r="B1064">
        <v>2</v>
      </c>
      <c r="C1064" t="s">
        <v>354</v>
      </c>
      <c r="D1064">
        <v>1</v>
      </c>
      <c r="E1064">
        <v>15</v>
      </c>
      <c r="F1064">
        <v>2</v>
      </c>
    </row>
    <row r="1065" spans="1:6" x14ac:dyDescent="0.25">
      <c r="A1065" t="s">
        <v>319</v>
      </c>
      <c r="B1065">
        <v>2</v>
      </c>
      <c r="C1065" t="s">
        <v>355</v>
      </c>
      <c r="D1065">
        <v>3</v>
      </c>
      <c r="E1065">
        <v>15</v>
      </c>
      <c r="F1065">
        <v>2</v>
      </c>
    </row>
    <row r="1066" spans="1:6" x14ac:dyDescent="0.25">
      <c r="A1066" t="s">
        <v>325</v>
      </c>
      <c r="B1066">
        <v>2</v>
      </c>
      <c r="C1066" t="s">
        <v>307</v>
      </c>
      <c r="D1066">
        <v>1</v>
      </c>
      <c r="E1066">
        <v>16</v>
      </c>
      <c r="F1066">
        <v>2</v>
      </c>
    </row>
    <row r="1067" spans="1:6" x14ac:dyDescent="0.25">
      <c r="A1067" t="s">
        <v>325</v>
      </c>
      <c r="B1067">
        <v>2</v>
      </c>
      <c r="C1067" t="s">
        <v>307</v>
      </c>
      <c r="D1067">
        <v>2</v>
      </c>
      <c r="E1067">
        <v>16</v>
      </c>
      <c r="F1067">
        <v>2</v>
      </c>
    </row>
    <row r="1068" spans="1:6" x14ac:dyDescent="0.25">
      <c r="A1068" t="s">
        <v>325</v>
      </c>
      <c r="B1068">
        <v>2</v>
      </c>
      <c r="C1068" t="s">
        <v>307</v>
      </c>
      <c r="D1068">
        <v>2</v>
      </c>
      <c r="E1068">
        <v>16</v>
      </c>
      <c r="F1068">
        <v>2</v>
      </c>
    </row>
    <row r="1069" spans="1:6" x14ac:dyDescent="0.25">
      <c r="A1069" t="s">
        <v>325</v>
      </c>
      <c r="B1069">
        <v>2</v>
      </c>
      <c r="C1069" t="s">
        <v>307</v>
      </c>
      <c r="D1069">
        <v>3</v>
      </c>
      <c r="E1069">
        <v>16</v>
      </c>
      <c r="F1069">
        <v>2</v>
      </c>
    </row>
    <row r="1070" spans="1:6" x14ac:dyDescent="0.25">
      <c r="A1070" t="s">
        <v>325</v>
      </c>
      <c r="B1070">
        <v>2</v>
      </c>
      <c r="C1070" t="s">
        <v>308</v>
      </c>
      <c r="D1070">
        <v>2</v>
      </c>
      <c r="E1070">
        <v>16</v>
      </c>
      <c r="F1070">
        <v>2</v>
      </c>
    </row>
    <row r="1071" spans="1:6" x14ac:dyDescent="0.25">
      <c r="A1071" t="s">
        <v>325</v>
      </c>
      <c r="B1071">
        <v>2</v>
      </c>
      <c r="C1071" t="s">
        <v>355</v>
      </c>
      <c r="D1071">
        <v>2</v>
      </c>
      <c r="E1071">
        <v>16</v>
      </c>
      <c r="F1071">
        <v>2</v>
      </c>
    </row>
    <row r="1072" spans="1:6" x14ac:dyDescent="0.25">
      <c r="A1072" t="s">
        <v>326</v>
      </c>
      <c r="B1072">
        <v>2</v>
      </c>
      <c r="C1072" t="s">
        <v>307</v>
      </c>
      <c r="D1072">
        <v>2</v>
      </c>
      <c r="E1072">
        <v>17</v>
      </c>
      <c r="F1072">
        <v>2</v>
      </c>
    </row>
    <row r="1073" spans="1:6" x14ac:dyDescent="0.25">
      <c r="A1073" t="s">
        <v>326</v>
      </c>
      <c r="B1073">
        <v>2</v>
      </c>
      <c r="C1073" t="s">
        <v>307</v>
      </c>
      <c r="D1073">
        <v>2</v>
      </c>
      <c r="E1073">
        <v>17</v>
      </c>
      <c r="F1073">
        <v>2</v>
      </c>
    </row>
    <row r="1074" spans="1:6" x14ac:dyDescent="0.25">
      <c r="A1074" t="s">
        <v>326</v>
      </c>
      <c r="B1074">
        <v>2</v>
      </c>
      <c r="C1074" t="s">
        <v>307</v>
      </c>
      <c r="D1074">
        <v>2</v>
      </c>
      <c r="E1074">
        <v>17</v>
      </c>
      <c r="F1074">
        <v>2</v>
      </c>
    </row>
    <row r="1075" spans="1:6" x14ac:dyDescent="0.25">
      <c r="A1075" t="s">
        <v>326</v>
      </c>
      <c r="B1075">
        <v>2</v>
      </c>
      <c r="C1075" t="s">
        <v>308</v>
      </c>
      <c r="D1075">
        <v>1</v>
      </c>
      <c r="E1075">
        <v>17</v>
      </c>
      <c r="F1075">
        <v>2</v>
      </c>
    </row>
    <row r="1076" spans="1:6" x14ac:dyDescent="0.25">
      <c r="A1076" t="s">
        <v>326</v>
      </c>
      <c r="B1076">
        <v>2</v>
      </c>
      <c r="C1076" t="s">
        <v>308</v>
      </c>
      <c r="D1076">
        <v>2</v>
      </c>
      <c r="E1076">
        <v>17</v>
      </c>
      <c r="F1076">
        <v>2</v>
      </c>
    </row>
    <row r="1077" spans="1:6" x14ac:dyDescent="0.25">
      <c r="A1077" t="s">
        <v>326</v>
      </c>
      <c r="B1077">
        <v>2</v>
      </c>
      <c r="C1077" t="s">
        <v>308</v>
      </c>
      <c r="D1077">
        <v>2</v>
      </c>
      <c r="E1077">
        <v>17</v>
      </c>
      <c r="F1077">
        <v>2</v>
      </c>
    </row>
    <row r="1078" spans="1:6" x14ac:dyDescent="0.25">
      <c r="A1078" t="s">
        <v>326</v>
      </c>
      <c r="B1078">
        <v>2</v>
      </c>
      <c r="C1078" t="s">
        <v>308</v>
      </c>
      <c r="D1078">
        <v>2</v>
      </c>
      <c r="E1078">
        <v>17</v>
      </c>
      <c r="F1078">
        <v>2</v>
      </c>
    </row>
    <row r="1079" spans="1:6" x14ac:dyDescent="0.25">
      <c r="A1079" t="s">
        <v>326</v>
      </c>
      <c r="B1079">
        <v>2</v>
      </c>
      <c r="C1079" t="s">
        <v>308</v>
      </c>
      <c r="D1079">
        <v>2</v>
      </c>
      <c r="E1079">
        <v>17</v>
      </c>
      <c r="F1079">
        <v>2</v>
      </c>
    </row>
    <row r="1080" spans="1:6" x14ac:dyDescent="0.25">
      <c r="A1080" t="s">
        <v>326</v>
      </c>
      <c r="B1080">
        <v>2</v>
      </c>
      <c r="C1080" t="s">
        <v>308</v>
      </c>
      <c r="D1080">
        <v>2</v>
      </c>
      <c r="E1080">
        <v>17</v>
      </c>
      <c r="F1080">
        <v>2</v>
      </c>
    </row>
    <row r="1081" spans="1:6" x14ac:dyDescent="0.25">
      <c r="A1081" t="s">
        <v>326</v>
      </c>
      <c r="B1081">
        <v>2</v>
      </c>
      <c r="C1081" t="s">
        <v>354</v>
      </c>
      <c r="D1081">
        <v>2</v>
      </c>
      <c r="E1081">
        <v>17</v>
      </c>
      <c r="F1081">
        <v>2</v>
      </c>
    </row>
    <row r="1082" spans="1:6" x14ac:dyDescent="0.25">
      <c r="A1082" t="s">
        <v>326</v>
      </c>
      <c r="B1082">
        <v>2</v>
      </c>
      <c r="C1082" t="s">
        <v>355</v>
      </c>
      <c r="D1082">
        <v>1</v>
      </c>
      <c r="E1082">
        <v>17</v>
      </c>
      <c r="F1082">
        <v>2</v>
      </c>
    </row>
    <row r="1083" spans="1:6" x14ac:dyDescent="0.25">
      <c r="A1083" t="s">
        <v>326</v>
      </c>
      <c r="B1083">
        <v>2</v>
      </c>
      <c r="C1083" t="s">
        <v>355</v>
      </c>
      <c r="D1083">
        <v>1</v>
      </c>
      <c r="E1083">
        <v>17</v>
      </c>
      <c r="F1083">
        <v>2</v>
      </c>
    </row>
    <row r="1084" spans="1:6" x14ac:dyDescent="0.25">
      <c r="A1084" t="s">
        <v>326</v>
      </c>
      <c r="B1084">
        <v>2</v>
      </c>
      <c r="C1084" t="s">
        <v>355</v>
      </c>
      <c r="D1084">
        <v>2</v>
      </c>
      <c r="E1084">
        <v>17</v>
      </c>
      <c r="F1084">
        <v>2</v>
      </c>
    </row>
    <row r="1085" spans="1:6" x14ac:dyDescent="0.25">
      <c r="A1085" t="s">
        <v>326</v>
      </c>
      <c r="B1085">
        <v>2</v>
      </c>
      <c r="C1085" t="s">
        <v>356</v>
      </c>
      <c r="D1085">
        <v>2</v>
      </c>
      <c r="E1085">
        <v>17</v>
      </c>
      <c r="F1085">
        <v>2</v>
      </c>
    </row>
    <row r="1086" spans="1:6" x14ac:dyDescent="0.25">
      <c r="A1086" t="s">
        <v>327</v>
      </c>
      <c r="B1086">
        <v>2</v>
      </c>
      <c r="C1086" t="s">
        <v>307</v>
      </c>
      <c r="D1086">
        <v>3</v>
      </c>
      <c r="E1086">
        <v>18</v>
      </c>
      <c r="F1086">
        <v>2</v>
      </c>
    </row>
    <row r="1087" spans="1:6" x14ac:dyDescent="0.25">
      <c r="A1087" t="s">
        <v>327</v>
      </c>
      <c r="B1087">
        <v>2</v>
      </c>
      <c r="C1087" t="s">
        <v>308</v>
      </c>
      <c r="D1087">
        <v>2</v>
      </c>
      <c r="E1087">
        <v>18</v>
      </c>
      <c r="F1087">
        <v>2</v>
      </c>
    </row>
    <row r="1088" spans="1:6" x14ac:dyDescent="0.25">
      <c r="A1088" t="s">
        <v>327</v>
      </c>
      <c r="B1088">
        <v>2</v>
      </c>
      <c r="C1088" t="s">
        <v>308</v>
      </c>
      <c r="D1088">
        <v>2</v>
      </c>
      <c r="E1088">
        <v>18</v>
      </c>
      <c r="F1088">
        <v>2</v>
      </c>
    </row>
    <row r="1089" spans="1:6" x14ac:dyDescent="0.25">
      <c r="A1089" t="s">
        <v>327</v>
      </c>
      <c r="B1089">
        <v>2</v>
      </c>
      <c r="C1089" t="s">
        <v>308</v>
      </c>
      <c r="D1089">
        <v>2</v>
      </c>
      <c r="E1089">
        <v>18</v>
      </c>
      <c r="F1089">
        <v>2</v>
      </c>
    </row>
    <row r="1090" spans="1:6" x14ac:dyDescent="0.25">
      <c r="A1090" t="s">
        <v>327</v>
      </c>
      <c r="B1090">
        <v>2</v>
      </c>
      <c r="C1090" t="s">
        <v>354</v>
      </c>
      <c r="D1090">
        <v>2</v>
      </c>
      <c r="E1090">
        <v>18</v>
      </c>
      <c r="F1090">
        <v>2</v>
      </c>
    </row>
    <row r="1091" spans="1:6" x14ac:dyDescent="0.25">
      <c r="A1091" t="s">
        <v>327</v>
      </c>
      <c r="B1091">
        <v>2</v>
      </c>
      <c r="C1091" t="s">
        <v>354</v>
      </c>
      <c r="D1091">
        <v>3</v>
      </c>
      <c r="E1091">
        <v>18</v>
      </c>
      <c r="F1091">
        <v>2</v>
      </c>
    </row>
    <row r="1092" spans="1:6" x14ac:dyDescent="0.25">
      <c r="A1092" t="s">
        <v>327</v>
      </c>
      <c r="B1092">
        <v>2</v>
      </c>
      <c r="C1092" t="s">
        <v>355</v>
      </c>
      <c r="D1092">
        <v>2</v>
      </c>
      <c r="E1092">
        <v>18</v>
      </c>
      <c r="F1092">
        <v>2</v>
      </c>
    </row>
    <row r="1093" spans="1:6" x14ac:dyDescent="0.25">
      <c r="A1093" t="s">
        <v>328</v>
      </c>
      <c r="B1093">
        <v>2</v>
      </c>
      <c r="C1093" t="s">
        <v>307</v>
      </c>
      <c r="D1093">
        <v>1</v>
      </c>
      <c r="E1093">
        <v>19</v>
      </c>
      <c r="F1093">
        <v>2</v>
      </c>
    </row>
    <row r="1094" spans="1:6" x14ac:dyDescent="0.25">
      <c r="A1094" t="s">
        <v>328</v>
      </c>
      <c r="B1094">
        <v>2</v>
      </c>
      <c r="C1094" t="s">
        <v>308</v>
      </c>
      <c r="D1094">
        <v>2</v>
      </c>
      <c r="E1094">
        <v>19</v>
      </c>
      <c r="F1094">
        <v>2</v>
      </c>
    </row>
    <row r="1095" spans="1:6" x14ac:dyDescent="0.25">
      <c r="A1095" t="s">
        <v>329</v>
      </c>
      <c r="B1095">
        <v>2</v>
      </c>
      <c r="C1095" t="s">
        <v>307</v>
      </c>
      <c r="D1095">
        <v>2</v>
      </c>
      <c r="E1095">
        <v>20</v>
      </c>
      <c r="F1095">
        <v>2</v>
      </c>
    </row>
    <row r="1096" spans="1:6" x14ac:dyDescent="0.25">
      <c r="A1096" t="s">
        <v>329</v>
      </c>
      <c r="B1096">
        <v>2</v>
      </c>
      <c r="C1096" t="s">
        <v>307</v>
      </c>
      <c r="D1096">
        <v>2</v>
      </c>
      <c r="E1096">
        <v>20</v>
      </c>
      <c r="F1096">
        <v>2</v>
      </c>
    </row>
    <row r="1097" spans="1:6" x14ac:dyDescent="0.25">
      <c r="A1097" t="s">
        <v>329</v>
      </c>
      <c r="B1097">
        <v>2</v>
      </c>
      <c r="C1097" t="s">
        <v>308</v>
      </c>
      <c r="D1097">
        <v>2</v>
      </c>
      <c r="E1097">
        <v>20</v>
      </c>
      <c r="F1097">
        <v>2</v>
      </c>
    </row>
    <row r="1098" spans="1:6" x14ac:dyDescent="0.25">
      <c r="A1098" t="s">
        <v>329</v>
      </c>
      <c r="B1098">
        <v>2</v>
      </c>
      <c r="C1098" t="s">
        <v>308</v>
      </c>
      <c r="D1098">
        <v>2</v>
      </c>
      <c r="E1098">
        <v>20</v>
      </c>
      <c r="F1098">
        <v>2</v>
      </c>
    </row>
    <row r="1099" spans="1:6" x14ac:dyDescent="0.25">
      <c r="A1099" t="s">
        <v>329</v>
      </c>
      <c r="B1099">
        <v>2</v>
      </c>
      <c r="C1099" t="s">
        <v>308</v>
      </c>
      <c r="D1099">
        <v>2</v>
      </c>
      <c r="E1099">
        <v>20</v>
      </c>
      <c r="F1099">
        <v>2</v>
      </c>
    </row>
    <row r="1100" spans="1:6" x14ac:dyDescent="0.25">
      <c r="A1100" t="s">
        <v>329</v>
      </c>
      <c r="B1100">
        <v>2</v>
      </c>
      <c r="C1100" t="s">
        <v>308</v>
      </c>
      <c r="D1100">
        <v>3</v>
      </c>
      <c r="E1100">
        <v>20</v>
      </c>
      <c r="F1100">
        <v>2</v>
      </c>
    </row>
    <row r="1101" spans="1:6" x14ac:dyDescent="0.25">
      <c r="A1101" t="s">
        <v>330</v>
      </c>
      <c r="B1101">
        <v>2</v>
      </c>
      <c r="C1101" t="s">
        <v>307</v>
      </c>
      <c r="D1101">
        <v>1</v>
      </c>
      <c r="E1101">
        <v>21</v>
      </c>
      <c r="F1101">
        <v>2</v>
      </c>
    </row>
    <row r="1102" spans="1:6" x14ac:dyDescent="0.25">
      <c r="A1102" t="s">
        <v>330</v>
      </c>
      <c r="B1102">
        <v>2</v>
      </c>
      <c r="C1102" t="s">
        <v>308</v>
      </c>
      <c r="D1102">
        <v>2</v>
      </c>
      <c r="E1102">
        <v>21</v>
      </c>
      <c r="F1102">
        <v>2</v>
      </c>
    </row>
    <row r="1103" spans="1:6" x14ac:dyDescent="0.25">
      <c r="A1103" t="s">
        <v>330</v>
      </c>
      <c r="B1103">
        <v>2</v>
      </c>
      <c r="C1103" t="s">
        <v>308</v>
      </c>
      <c r="D1103">
        <v>2</v>
      </c>
      <c r="E1103">
        <v>21</v>
      </c>
      <c r="F1103">
        <v>2</v>
      </c>
    </row>
    <row r="1104" spans="1:6" x14ac:dyDescent="0.25">
      <c r="A1104" t="s">
        <v>331</v>
      </c>
      <c r="B1104">
        <v>2</v>
      </c>
      <c r="C1104" t="s">
        <v>307</v>
      </c>
      <c r="D1104">
        <v>2</v>
      </c>
      <c r="E1104">
        <v>22</v>
      </c>
      <c r="F1104">
        <v>2</v>
      </c>
    </row>
    <row r="1105" spans="1:31" x14ac:dyDescent="0.25">
      <c r="A1105" t="s">
        <v>331</v>
      </c>
      <c r="B1105">
        <v>2</v>
      </c>
      <c r="C1105" t="s">
        <v>307</v>
      </c>
      <c r="D1105">
        <v>2</v>
      </c>
      <c r="E1105">
        <v>22</v>
      </c>
      <c r="F1105">
        <v>2</v>
      </c>
    </row>
    <row r="1106" spans="1:31" x14ac:dyDescent="0.25">
      <c r="A1106" t="s">
        <v>332</v>
      </c>
      <c r="B1106">
        <v>2</v>
      </c>
      <c r="C1106" t="s">
        <v>307</v>
      </c>
      <c r="D1106">
        <v>1</v>
      </c>
      <c r="E1106">
        <v>23</v>
      </c>
      <c r="F1106">
        <v>2</v>
      </c>
    </row>
    <row r="1107" spans="1:31" x14ac:dyDescent="0.25">
      <c r="A1107" t="s">
        <v>332</v>
      </c>
      <c r="B1107">
        <v>2</v>
      </c>
      <c r="C1107" t="s">
        <v>307</v>
      </c>
      <c r="D1107">
        <v>2</v>
      </c>
      <c r="E1107">
        <v>23</v>
      </c>
      <c r="F1107">
        <v>2</v>
      </c>
    </row>
    <row r="1108" spans="1:31" x14ac:dyDescent="0.25">
      <c r="A1108" t="s">
        <v>333</v>
      </c>
      <c r="B1108">
        <v>2</v>
      </c>
      <c r="C1108" t="s">
        <v>307</v>
      </c>
      <c r="D1108">
        <v>2</v>
      </c>
      <c r="E1108">
        <v>24</v>
      </c>
      <c r="F1108">
        <v>2</v>
      </c>
    </row>
    <row r="1109" spans="1:31" x14ac:dyDescent="0.25">
      <c r="A1109" t="s">
        <v>333</v>
      </c>
      <c r="B1109">
        <v>2</v>
      </c>
      <c r="C1109" t="s">
        <v>307</v>
      </c>
      <c r="D1109">
        <v>2</v>
      </c>
      <c r="E1109">
        <v>24</v>
      </c>
      <c r="F1109">
        <v>2</v>
      </c>
    </row>
    <row r="1110" spans="1:31" x14ac:dyDescent="0.25">
      <c r="A1110" t="s">
        <v>319</v>
      </c>
      <c r="B1110">
        <v>2</v>
      </c>
      <c r="C1110" t="s">
        <v>354</v>
      </c>
      <c r="D1110">
        <v>3</v>
      </c>
      <c r="E1110">
        <v>15</v>
      </c>
      <c r="F1110">
        <v>2</v>
      </c>
    </row>
    <row r="1112" spans="1:31" x14ac:dyDescent="0.25">
      <c r="AE1112" s="8"/>
    </row>
    <row r="1116" spans="1:31" x14ac:dyDescent="0.25">
      <c r="A1116" s="85" t="s">
        <v>450</v>
      </c>
      <c r="B1116" s="85"/>
      <c r="C1116" s="85"/>
      <c r="D1116" s="85"/>
      <c r="E1116" s="85"/>
      <c r="F1116" s="85"/>
      <c r="G1116" s="85"/>
      <c r="H1116" s="85"/>
      <c r="I1116" s="85"/>
    </row>
    <row r="1117" spans="1:31" x14ac:dyDescent="0.25">
      <c r="A1117" s="83" t="s">
        <v>0</v>
      </c>
      <c r="B1117" s="86" t="s">
        <v>449</v>
      </c>
      <c r="C1117" s="87"/>
      <c r="D1117" s="87"/>
      <c r="E1117" s="82"/>
      <c r="F1117" s="82" t="s">
        <v>442</v>
      </c>
      <c r="G1117" s="87"/>
      <c r="H1117" s="87"/>
      <c r="I1117" s="82"/>
    </row>
    <row r="1118" spans="1:31" x14ac:dyDescent="0.25">
      <c r="A1118" s="83"/>
      <c r="B1118" s="86" t="s">
        <v>443</v>
      </c>
      <c r="C1118" s="82" t="s">
        <v>444</v>
      </c>
      <c r="D1118" s="82" t="s">
        <v>445</v>
      </c>
      <c r="E1118" s="82"/>
      <c r="F1118" s="82" t="s">
        <v>443</v>
      </c>
      <c r="G1118" s="82" t="s">
        <v>444</v>
      </c>
      <c r="H1118" s="82" t="s">
        <v>445</v>
      </c>
      <c r="I1118" s="82"/>
    </row>
    <row r="1119" spans="1:31" ht="24.75" x14ac:dyDescent="0.25">
      <c r="A1119" s="84"/>
      <c r="B1119" s="88"/>
      <c r="C1119" s="89"/>
      <c r="D1119" s="10" t="s">
        <v>446</v>
      </c>
      <c r="E1119" s="9" t="s">
        <v>447</v>
      </c>
      <c r="F1119" s="89"/>
      <c r="G1119" s="89"/>
      <c r="H1119" s="10" t="s">
        <v>446</v>
      </c>
      <c r="I1119" s="9" t="s">
        <v>447</v>
      </c>
    </row>
    <row r="1120" spans="1:31" x14ac:dyDescent="0.25">
      <c r="A1120" s="11" t="s">
        <v>356</v>
      </c>
      <c r="B1120" s="21">
        <v>11.189607210415042</v>
      </c>
      <c r="C1120" s="12">
        <v>0.14470221839266395</v>
      </c>
      <c r="D1120" s="13">
        <v>10.905990862365421</v>
      </c>
      <c r="E1120" s="12">
        <v>11.473223558464664</v>
      </c>
      <c r="F1120" s="12">
        <v>11</v>
      </c>
      <c r="G1120" s="12">
        <v>0.20832762191212387</v>
      </c>
      <c r="H1120" s="13">
        <v>10.591677861052236</v>
      </c>
      <c r="I1120" s="12">
        <v>11.408322138947764</v>
      </c>
    </row>
    <row r="1121" spans="1:31" x14ac:dyDescent="0.25">
      <c r="A1121" s="14" t="s">
        <v>353</v>
      </c>
      <c r="B1121" s="22">
        <v>11.635607798165138</v>
      </c>
      <c r="C1121" s="15">
        <v>0.12453889023636844</v>
      </c>
      <c r="D1121" s="16">
        <v>11.391511573301855</v>
      </c>
      <c r="E1121" s="15">
        <v>11.87970402302842</v>
      </c>
      <c r="F1121" s="15">
        <v>12</v>
      </c>
      <c r="G1121" s="15">
        <v>0.15911419985631353</v>
      </c>
      <c r="H1121" s="16">
        <v>11.688136168281625</v>
      </c>
      <c r="I1121" s="15">
        <v>12.311863831718375</v>
      </c>
    </row>
    <row r="1122" spans="1:31" x14ac:dyDescent="0.25">
      <c r="A1122" s="14" t="s">
        <v>355</v>
      </c>
      <c r="B1122" s="23">
        <v>11.337349296182918</v>
      </c>
      <c r="C1122" s="15">
        <v>0.18049789277808945</v>
      </c>
      <c r="D1122" s="16">
        <v>10.983573426337863</v>
      </c>
      <c r="E1122" s="15">
        <v>11.691125166027973</v>
      </c>
      <c r="F1122" s="15">
        <v>11</v>
      </c>
      <c r="G1122" s="15">
        <v>0.17166653208461199</v>
      </c>
      <c r="H1122" s="16">
        <v>10.66353359711416</v>
      </c>
      <c r="I1122" s="15">
        <v>11.33646640288584</v>
      </c>
    </row>
    <row r="1123" spans="1:31" x14ac:dyDescent="0.25">
      <c r="A1123" s="14" t="s">
        <v>351</v>
      </c>
      <c r="B1123" s="23">
        <v>10.541737541737543</v>
      </c>
      <c r="C1123" s="15">
        <v>0.10623165653382438</v>
      </c>
      <c r="D1123" s="16">
        <v>10.333523494931248</v>
      </c>
      <c r="E1123" s="15">
        <v>10.749951588543839</v>
      </c>
      <c r="F1123" s="15">
        <v>10</v>
      </c>
      <c r="G1123" s="15">
        <v>0.14435062703701426</v>
      </c>
      <c r="H1123" s="16">
        <v>9.7170727710074516</v>
      </c>
      <c r="I1123" s="15">
        <v>10.282927228992548</v>
      </c>
    </row>
    <row r="1124" spans="1:31" x14ac:dyDescent="0.25">
      <c r="A1124" s="14" t="s">
        <v>308</v>
      </c>
      <c r="B1124" s="24">
        <v>16.48856103471779</v>
      </c>
      <c r="C1124" s="15">
        <v>0.33510864185209732</v>
      </c>
      <c r="D1124" s="16">
        <v>15.831748096687679</v>
      </c>
      <c r="E1124" s="15">
        <v>17.145373972747901</v>
      </c>
      <c r="F1124" s="15">
        <v>17</v>
      </c>
      <c r="G1124" s="15">
        <v>0.63516914134700464</v>
      </c>
      <c r="H1124" s="16">
        <v>15.755068482959871</v>
      </c>
      <c r="I1124" s="15">
        <v>18.244931517040129</v>
      </c>
    </row>
    <row r="1125" spans="1:31" x14ac:dyDescent="0.25">
      <c r="A1125" s="14" t="s">
        <v>307</v>
      </c>
      <c r="B1125" s="24">
        <v>16.454103415510829</v>
      </c>
      <c r="C1125" s="15">
        <v>0.37397736823214356</v>
      </c>
      <c r="D1125" s="16">
        <v>15.721107773775827</v>
      </c>
      <c r="E1125" s="15">
        <v>17.187099057245831</v>
      </c>
      <c r="F1125" s="15">
        <v>17</v>
      </c>
      <c r="G1125" s="15">
        <v>0.38232917773258862</v>
      </c>
      <c r="H1125" s="16">
        <v>16.250634811644126</v>
      </c>
      <c r="I1125" s="15">
        <v>17.749365188355874</v>
      </c>
    </row>
    <row r="1126" spans="1:31" x14ac:dyDescent="0.25">
      <c r="A1126" s="14" t="s">
        <v>354</v>
      </c>
      <c r="B1126" s="25">
        <v>10.634587113308973</v>
      </c>
      <c r="C1126" s="15">
        <v>0.20134840142157226</v>
      </c>
      <c r="D1126" s="16">
        <v>10.239944246522692</v>
      </c>
      <c r="E1126" s="15">
        <v>11.029229980095254</v>
      </c>
      <c r="F1126" s="15">
        <v>10</v>
      </c>
      <c r="G1126" s="15">
        <v>0.16546231527987804</v>
      </c>
      <c r="H1126" s="16">
        <v>9.675693862051439</v>
      </c>
      <c r="I1126" s="15">
        <v>10.324306137948561</v>
      </c>
      <c r="AE1126" s="8"/>
    </row>
    <row r="1127" spans="1:31" x14ac:dyDescent="0.25">
      <c r="A1127" s="14" t="s">
        <v>350</v>
      </c>
      <c r="B1127" s="25">
        <v>9.346103896103898</v>
      </c>
      <c r="C1127" s="15">
        <v>6.0468326305045429E-2</v>
      </c>
      <c r="D1127" s="16">
        <v>9.2275859765460098</v>
      </c>
      <c r="E1127" s="15">
        <v>9.4646218156617863</v>
      </c>
      <c r="F1127" s="15">
        <v>9</v>
      </c>
      <c r="G1127" s="15">
        <v>6.4621996815162647E-2</v>
      </c>
      <c r="H1127" s="16">
        <v>8.873340886242282</v>
      </c>
      <c r="I1127" s="15">
        <v>9.126659113757718</v>
      </c>
    </row>
    <row r="1128" spans="1:31" x14ac:dyDescent="0.25">
      <c r="A1128" s="17" t="s">
        <v>448</v>
      </c>
      <c r="B1128" s="18">
        <v>12.119959115806651</v>
      </c>
      <c r="C1128" s="19">
        <v>0.11337698691992935</v>
      </c>
      <c r="D1128" s="20">
        <v>11.897740221443589</v>
      </c>
      <c r="E1128" s="19">
        <v>12.342178010169713</v>
      </c>
      <c r="F1128" s="19">
        <v>11</v>
      </c>
      <c r="G1128" s="19">
        <v>0.10040643494809709</v>
      </c>
      <c r="H1128" s="20">
        <v>10.80320338750173</v>
      </c>
      <c r="I1128" s="19">
        <v>11.19679661249827</v>
      </c>
    </row>
    <row r="1130" spans="1:31" x14ac:dyDescent="0.25">
      <c r="B1130" t="s">
        <v>309</v>
      </c>
      <c r="C1130" t="s">
        <v>310</v>
      </c>
      <c r="D1130" t="s">
        <v>0</v>
      </c>
      <c r="E1130" t="s">
        <v>2</v>
      </c>
      <c r="F1130" t="s">
        <v>311</v>
      </c>
      <c r="G1130" t="s">
        <v>349</v>
      </c>
      <c r="H1130" t="s">
        <v>454</v>
      </c>
      <c r="I1130" t="s">
        <v>455</v>
      </c>
      <c r="J1130" t="s">
        <v>453</v>
      </c>
      <c r="K1130" t="s">
        <v>452</v>
      </c>
      <c r="N1130" t="s">
        <v>356</v>
      </c>
      <c r="O1130" t="s">
        <v>456</v>
      </c>
      <c r="P1130" t="s">
        <v>353</v>
      </c>
      <c r="R1130" t="s">
        <v>355</v>
      </c>
      <c r="T1130" t="s">
        <v>351</v>
      </c>
      <c r="V1130" t="s">
        <v>354</v>
      </c>
      <c r="X1130" t="s">
        <v>350</v>
      </c>
      <c r="Z1130" t="s">
        <v>308</v>
      </c>
      <c r="AB1130" t="s">
        <v>307</v>
      </c>
    </row>
    <row r="1131" spans="1:31" x14ac:dyDescent="0.25">
      <c r="B1131" t="s">
        <v>313</v>
      </c>
      <c r="C1131">
        <v>2</v>
      </c>
      <c r="D1131" t="s">
        <v>356</v>
      </c>
      <c r="E1131">
        <v>1</v>
      </c>
      <c r="F1131">
        <v>9</v>
      </c>
      <c r="G1131">
        <v>1</v>
      </c>
      <c r="H1131">
        <v>26</v>
      </c>
      <c r="I1131">
        <v>8.67</v>
      </c>
      <c r="J1131">
        <v>60</v>
      </c>
      <c r="K1131" s="26">
        <f>(I1131/J1131)*100</f>
        <v>14.45</v>
      </c>
      <c r="M1131" t="s">
        <v>451</v>
      </c>
    </row>
    <row r="1132" spans="1:31" x14ac:dyDescent="0.25">
      <c r="B1132" t="s">
        <v>313</v>
      </c>
      <c r="C1132">
        <v>2</v>
      </c>
      <c r="D1132" t="s">
        <v>356</v>
      </c>
      <c r="E1132">
        <v>1</v>
      </c>
      <c r="F1132">
        <v>9</v>
      </c>
      <c r="G1132">
        <v>1</v>
      </c>
      <c r="H1132">
        <v>26</v>
      </c>
      <c r="I1132">
        <v>8.67</v>
      </c>
      <c r="J1132">
        <v>60</v>
      </c>
      <c r="K1132" s="26">
        <f t="shared" ref="K1132:K1195" si="0">(I1132/J1132)*100</f>
        <v>14.45</v>
      </c>
      <c r="M1132">
        <v>0</v>
      </c>
      <c r="N1132">
        <v>0</v>
      </c>
      <c r="P1132">
        <v>0</v>
      </c>
      <c r="R1132">
        <v>0</v>
      </c>
      <c r="T1132">
        <v>0</v>
      </c>
      <c r="V1132">
        <v>0</v>
      </c>
      <c r="X1132">
        <v>0</v>
      </c>
      <c r="Z1132">
        <v>0</v>
      </c>
      <c r="AB1132">
        <v>0</v>
      </c>
    </row>
    <row r="1133" spans="1:31" x14ac:dyDescent="0.25">
      <c r="B1133" t="s">
        <v>313</v>
      </c>
      <c r="C1133">
        <v>2</v>
      </c>
      <c r="D1133" t="s">
        <v>356</v>
      </c>
      <c r="E1133">
        <v>1</v>
      </c>
      <c r="F1133">
        <v>9</v>
      </c>
      <c r="G1133">
        <v>1</v>
      </c>
      <c r="H1133">
        <v>26</v>
      </c>
      <c r="I1133">
        <v>8.67</v>
      </c>
      <c r="J1133">
        <v>60</v>
      </c>
      <c r="K1133" s="26">
        <f t="shared" si="0"/>
        <v>14.45</v>
      </c>
      <c r="M1133">
        <v>1</v>
      </c>
      <c r="N1133">
        <v>0</v>
      </c>
      <c r="P1133">
        <v>0</v>
      </c>
      <c r="R1133">
        <v>0</v>
      </c>
      <c r="T1133">
        <v>0</v>
      </c>
      <c r="V1133">
        <v>0</v>
      </c>
      <c r="X1133">
        <v>0</v>
      </c>
      <c r="Z1133">
        <v>0</v>
      </c>
      <c r="AB1133">
        <v>0</v>
      </c>
    </row>
    <row r="1134" spans="1:31" x14ac:dyDescent="0.25">
      <c r="B1134" t="s">
        <v>313</v>
      </c>
      <c r="C1134">
        <v>2</v>
      </c>
      <c r="D1134" t="s">
        <v>356</v>
      </c>
      <c r="E1134">
        <v>1</v>
      </c>
      <c r="F1134">
        <v>9</v>
      </c>
      <c r="G1134">
        <v>1</v>
      </c>
      <c r="H1134">
        <v>26</v>
      </c>
      <c r="I1134">
        <v>8.67</v>
      </c>
      <c r="J1134">
        <v>60</v>
      </c>
      <c r="K1134" s="26">
        <f t="shared" si="0"/>
        <v>14.45</v>
      </c>
      <c r="M1134">
        <v>2</v>
      </c>
      <c r="N1134">
        <v>0</v>
      </c>
      <c r="P1134">
        <v>0</v>
      </c>
      <c r="R1134">
        <v>0</v>
      </c>
      <c r="T1134">
        <v>0</v>
      </c>
      <c r="V1134">
        <v>0</v>
      </c>
      <c r="X1134">
        <v>0</v>
      </c>
      <c r="Z1134">
        <v>0</v>
      </c>
      <c r="AB1134">
        <v>0</v>
      </c>
    </row>
    <row r="1135" spans="1:31" x14ac:dyDescent="0.25">
      <c r="B1135" t="s">
        <v>313</v>
      </c>
      <c r="C1135">
        <v>2</v>
      </c>
      <c r="D1135" t="s">
        <v>356</v>
      </c>
      <c r="E1135">
        <v>1</v>
      </c>
      <c r="F1135">
        <v>9</v>
      </c>
      <c r="G1135">
        <v>1</v>
      </c>
      <c r="H1135">
        <v>26</v>
      </c>
      <c r="I1135">
        <v>8.67</v>
      </c>
      <c r="J1135">
        <v>60</v>
      </c>
      <c r="K1135" s="26">
        <f t="shared" si="0"/>
        <v>14.45</v>
      </c>
      <c r="M1135">
        <v>3</v>
      </c>
      <c r="N1135">
        <v>0</v>
      </c>
      <c r="P1135">
        <v>0</v>
      </c>
      <c r="R1135">
        <v>0</v>
      </c>
      <c r="T1135">
        <v>0</v>
      </c>
      <c r="V1135">
        <v>0</v>
      </c>
      <c r="X1135">
        <v>0</v>
      </c>
      <c r="Z1135">
        <v>0</v>
      </c>
      <c r="AB1135">
        <v>0</v>
      </c>
    </row>
    <row r="1136" spans="1:31" x14ac:dyDescent="0.25">
      <c r="B1136" t="s">
        <v>313</v>
      </c>
      <c r="C1136">
        <v>2</v>
      </c>
      <c r="D1136" t="s">
        <v>356</v>
      </c>
      <c r="E1136">
        <v>1</v>
      </c>
      <c r="F1136">
        <v>9</v>
      </c>
      <c r="G1136">
        <v>1</v>
      </c>
      <c r="H1136">
        <v>26</v>
      </c>
      <c r="I1136">
        <v>8.67</v>
      </c>
      <c r="J1136">
        <v>60</v>
      </c>
      <c r="K1136" s="26">
        <f t="shared" si="0"/>
        <v>14.45</v>
      </c>
      <c r="M1136">
        <v>4</v>
      </c>
      <c r="N1136">
        <v>0</v>
      </c>
      <c r="P1136">
        <v>0</v>
      </c>
      <c r="R1136">
        <v>0</v>
      </c>
      <c r="T1136">
        <v>0</v>
      </c>
      <c r="V1136">
        <v>0</v>
      </c>
      <c r="X1136">
        <v>0</v>
      </c>
      <c r="Z1136">
        <v>0</v>
      </c>
      <c r="AB1136">
        <v>0</v>
      </c>
    </row>
    <row r="1137" spans="2:28" x14ac:dyDescent="0.25">
      <c r="B1137" t="s">
        <v>313</v>
      </c>
      <c r="C1137">
        <v>2</v>
      </c>
      <c r="D1137" t="s">
        <v>356</v>
      </c>
      <c r="E1137">
        <v>1</v>
      </c>
      <c r="F1137">
        <v>9</v>
      </c>
      <c r="G1137">
        <v>1</v>
      </c>
      <c r="H1137">
        <v>26</v>
      </c>
      <c r="I1137">
        <v>8.67</v>
      </c>
      <c r="J1137">
        <v>60</v>
      </c>
      <c r="K1137" s="26">
        <f t="shared" si="0"/>
        <v>14.45</v>
      </c>
      <c r="M1137">
        <v>5</v>
      </c>
      <c r="N1137">
        <v>0</v>
      </c>
      <c r="P1137">
        <v>0</v>
      </c>
      <c r="R1137">
        <v>0</v>
      </c>
      <c r="T1137">
        <v>0</v>
      </c>
      <c r="V1137">
        <v>0</v>
      </c>
      <c r="X1137">
        <v>0</v>
      </c>
      <c r="Z1137">
        <v>0</v>
      </c>
      <c r="AB1137">
        <v>0</v>
      </c>
    </row>
    <row r="1138" spans="2:28" x14ac:dyDescent="0.25">
      <c r="B1138" t="s">
        <v>313</v>
      </c>
      <c r="C1138">
        <v>2</v>
      </c>
      <c r="D1138" t="s">
        <v>356</v>
      </c>
      <c r="E1138">
        <v>1</v>
      </c>
      <c r="F1138">
        <v>9</v>
      </c>
      <c r="G1138">
        <v>1</v>
      </c>
      <c r="H1138">
        <v>26</v>
      </c>
      <c r="I1138">
        <v>8.67</v>
      </c>
      <c r="J1138">
        <v>60</v>
      </c>
      <c r="K1138" s="26">
        <f t="shared" si="0"/>
        <v>14.45</v>
      </c>
      <c r="M1138">
        <v>6</v>
      </c>
      <c r="N1138">
        <v>0</v>
      </c>
      <c r="P1138">
        <v>0</v>
      </c>
      <c r="R1138">
        <v>0</v>
      </c>
      <c r="T1138">
        <v>0</v>
      </c>
      <c r="V1138">
        <v>0</v>
      </c>
      <c r="X1138">
        <v>0</v>
      </c>
      <c r="Z1138">
        <v>0</v>
      </c>
      <c r="AB1138">
        <v>0</v>
      </c>
    </row>
    <row r="1139" spans="2:28" x14ac:dyDescent="0.25">
      <c r="B1139" t="s">
        <v>313</v>
      </c>
      <c r="C1139">
        <v>2</v>
      </c>
      <c r="D1139" t="s">
        <v>356</v>
      </c>
      <c r="E1139">
        <v>1</v>
      </c>
      <c r="F1139">
        <v>9</v>
      </c>
      <c r="G1139">
        <v>1</v>
      </c>
      <c r="H1139">
        <v>26</v>
      </c>
      <c r="I1139">
        <v>8.67</v>
      </c>
      <c r="J1139">
        <v>60</v>
      </c>
      <c r="K1139" s="26">
        <f t="shared" si="0"/>
        <v>14.45</v>
      </c>
      <c r="M1139">
        <v>7</v>
      </c>
      <c r="N1139">
        <v>0</v>
      </c>
      <c r="O1139" s="26"/>
      <c r="P1139">
        <v>0</v>
      </c>
      <c r="R1139">
        <v>0</v>
      </c>
      <c r="T1139">
        <v>0</v>
      </c>
      <c r="V1139">
        <v>0</v>
      </c>
      <c r="X1139">
        <v>0</v>
      </c>
      <c r="Z1139">
        <v>0</v>
      </c>
      <c r="AB1139">
        <v>0</v>
      </c>
    </row>
    <row r="1140" spans="2:28" x14ac:dyDescent="0.25">
      <c r="B1140" t="s">
        <v>313</v>
      </c>
      <c r="C1140">
        <v>2</v>
      </c>
      <c r="D1140" t="s">
        <v>356</v>
      </c>
      <c r="E1140">
        <v>1</v>
      </c>
      <c r="F1140">
        <v>9</v>
      </c>
      <c r="G1140">
        <v>1</v>
      </c>
      <c r="H1140">
        <v>26</v>
      </c>
      <c r="I1140">
        <v>8.67</v>
      </c>
      <c r="J1140">
        <v>60</v>
      </c>
      <c r="K1140" s="26">
        <f t="shared" si="0"/>
        <v>14.45</v>
      </c>
      <c r="M1140">
        <v>8</v>
      </c>
      <c r="N1140">
        <v>0</v>
      </c>
      <c r="P1140">
        <v>0</v>
      </c>
      <c r="R1140">
        <v>0</v>
      </c>
      <c r="T1140">
        <v>0</v>
      </c>
      <c r="V1140">
        <v>0</v>
      </c>
      <c r="X1140">
        <v>4.45</v>
      </c>
      <c r="Z1140">
        <v>0</v>
      </c>
      <c r="AB1140">
        <v>0</v>
      </c>
    </row>
    <row r="1141" spans="2:28" x14ac:dyDescent="0.25">
      <c r="B1141" t="s">
        <v>313</v>
      </c>
      <c r="C1141">
        <v>2</v>
      </c>
      <c r="D1141" t="s">
        <v>356</v>
      </c>
      <c r="E1141">
        <v>1</v>
      </c>
      <c r="F1141">
        <v>9</v>
      </c>
      <c r="G1141">
        <v>1</v>
      </c>
      <c r="H1141">
        <v>26</v>
      </c>
      <c r="I1141">
        <v>8.67</v>
      </c>
      <c r="J1141">
        <v>60</v>
      </c>
      <c r="K1141" s="26">
        <f t="shared" si="0"/>
        <v>14.45</v>
      </c>
      <c r="M1141">
        <v>9</v>
      </c>
      <c r="N1141" s="26">
        <v>14.45</v>
      </c>
      <c r="O1141">
        <v>21.943517561297263</v>
      </c>
      <c r="P1141">
        <v>0.55000000000000004</v>
      </c>
      <c r="Q1141">
        <v>18.270224013658371</v>
      </c>
      <c r="R1141">
        <v>13.333333333333334</v>
      </c>
      <c r="S1141">
        <v>20.687125598044389</v>
      </c>
      <c r="T1141">
        <v>17.783333333333335</v>
      </c>
      <c r="V1141">
        <v>13.333333333333334</v>
      </c>
      <c r="X1141">
        <v>57.783333333333331</v>
      </c>
      <c r="Z1141">
        <v>1.1166666666666667</v>
      </c>
      <c r="AB1141">
        <v>2.2166666666666668</v>
      </c>
    </row>
    <row r="1142" spans="2:28" x14ac:dyDescent="0.25">
      <c r="B1142" t="s">
        <v>313</v>
      </c>
      <c r="C1142">
        <v>2</v>
      </c>
      <c r="D1142" t="s">
        <v>356</v>
      </c>
      <c r="E1142">
        <v>1</v>
      </c>
      <c r="F1142">
        <v>9</v>
      </c>
      <c r="G1142">
        <v>1</v>
      </c>
      <c r="H1142">
        <v>26</v>
      </c>
      <c r="I1142">
        <v>8.67</v>
      </c>
      <c r="J1142">
        <v>60</v>
      </c>
      <c r="K1142" s="26">
        <f t="shared" si="0"/>
        <v>14.45</v>
      </c>
      <c r="M1142">
        <v>10</v>
      </c>
      <c r="N1142">
        <v>31.666666666666664</v>
      </c>
      <c r="O1142">
        <v>21.943517561297263</v>
      </c>
      <c r="P1142">
        <v>13.33</v>
      </c>
      <c r="Q1142">
        <v>18.270224013658371</v>
      </c>
      <c r="R1142">
        <v>38.333333333333336</v>
      </c>
      <c r="S1142">
        <v>20.687125598044389</v>
      </c>
      <c r="T1142">
        <v>43.9</v>
      </c>
      <c r="V1142">
        <v>40.549999999999997</v>
      </c>
      <c r="X1142">
        <v>87.233333333333306</v>
      </c>
      <c r="Z1142">
        <v>1.1166666666666667</v>
      </c>
      <c r="AB1142">
        <v>15</v>
      </c>
    </row>
    <row r="1143" spans="2:28" x14ac:dyDescent="0.25">
      <c r="B1143" t="s">
        <v>313</v>
      </c>
      <c r="C1143">
        <v>2</v>
      </c>
      <c r="D1143" t="s">
        <v>356</v>
      </c>
      <c r="E1143">
        <v>1</v>
      </c>
      <c r="F1143">
        <v>9</v>
      </c>
      <c r="G1143">
        <v>1</v>
      </c>
      <c r="H1143">
        <v>26</v>
      </c>
      <c r="I1143">
        <v>8.67</v>
      </c>
      <c r="J1143">
        <v>60</v>
      </c>
      <c r="K1143" s="26">
        <f t="shared" si="0"/>
        <v>14.45</v>
      </c>
      <c r="M1143">
        <v>11</v>
      </c>
      <c r="N1143" s="26">
        <v>47.783333333333339</v>
      </c>
      <c r="O1143">
        <v>21.943517561297263</v>
      </c>
      <c r="P1143">
        <v>31.666666666666664</v>
      </c>
      <c r="Q1143">
        <v>18.270224013658371</v>
      </c>
      <c r="R1143">
        <v>58.333333333333336</v>
      </c>
      <c r="S1143">
        <v>20.687125598044389</v>
      </c>
      <c r="T1143">
        <v>66.116666666666674</v>
      </c>
      <c r="V1143">
        <v>55.000000000000007</v>
      </c>
      <c r="X1143">
        <v>87.233333333333306</v>
      </c>
      <c r="Z1143">
        <v>10</v>
      </c>
      <c r="AB1143">
        <v>21.666666666666668</v>
      </c>
    </row>
    <row r="1144" spans="2:28" x14ac:dyDescent="0.25">
      <c r="B1144" t="s">
        <v>313</v>
      </c>
      <c r="C1144">
        <v>2</v>
      </c>
      <c r="D1144" t="s">
        <v>356</v>
      </c>
      <c r="E1144">
        <v>1</v>
      </c>
      <c r="F1144">
        <v>9</v>
      </c>
      <c r="G1144">
        <v>1</v>
      </c>
      <c r="H1144">
        <v>26</v>
      </c>
      <c r="I1144">
        <v>8.67</v>
      </c>
      <c r="J1144">
        <v>60</v>
      </c>
      <c r="K1144" s="26">
        <f t="shared" si="0"/>
        <v>14.45</v>
      </c>
      <c r="M1144">
        <v>12</v>
      </c>
      <c r="N1144">
        <v>64.45</v>
      </c>
      <c r="O1144">
        <v>21.943517561297263</v>
      </c>
      <c r="P1144">
        <v>41.55</v>
      </c>
      <c r="Q1144">
        <v>18.270224013658371</v>
      </c>
      <c r="R1144">
        <v>69.45</v>
      </c>
      <c r="S1144">
        <v>20.687125598044389</v>
      </c>
      <c r="T1144">
        <v>75</v>
      </c>
      <c r="V1144">
        <v>65</v>
      </c>
      <c r="X1144">
        <v>87.233333333333306</v>
      </c>
      <c r="Z1144">
        <v>14.333333333333334</v>
      </c>
      <c r="AB1144">
        <v>21.666666666666668</v>
      </c>
    </row>
    <row r="1145" spans="2:28" x14ac:dyDescent="0.25">
      <c r="B1145" t="s">
        <v>313</v>
      </c>
      <c r="C1145">
        <v>2</v>
      </c>
      <c r="D1145" t="s">
        <v>356</v>
      </c>
      <c r="E1145">
        <v>1</v>
      </c>
      <c r="F1145">
        <v>9</v>
      </c>
      <c r="G1145">
        <v>1</v>
      </c>
      <c r="H1145">
        <v>26</v>
      </c>
      <c r="I1145">
        <v>8.67</v>
      </c>
      <c r="J1145">
        <v>60</v>
      </c>
      <c r="K1145" s="26">
        <f t="shared" si="0"/>
        <v>14.45</v>
      </c>
      <c r="M1145">
        <v>13</v>
      </c>
      <c r="N1145" s="26">
        <v>79.45</v>
      </c>
      <c r="O1145">
        <v>21.943517561297263</v>
      </c>
      <c r="P1145">
        <v>54.433333333333323</v>
      </c>
      <c r="Q1145">
        <v>18.270224013658371</v>
      </c>
      <c r="R1145">
        <v>76.11666666666666</v>
      </c>
      <c r="S1145">
        <v>20.687125598044389</v>
      </c>
      <c r="T1145">
        <v>78.333333333333329</v>
      </c>
      <c r="V1145">
        <v>75</v>
      </c>
      <c r="X1145">
        <v>87.233333333333306</v>
      </c>
      <c r="Z1145">
        <v>21</v>
      </c>
      <c r="AB1145">
        <v>32.216666666666669</v>
      </c>
    </row>
    <row r="1146" spans="2:28" x14ac:dyDescent="0.25">
      <c r="B1146" t="s">
        <v>313</v>
      </c>
      <c r="C1146">
        <v>2</v>
      </c>
      <c r="D1146" t="s">
        <v>356</v>
      </c>
      <c r="E1146">
        <v>1</v>
      </c>
      <c r="F1146">
        <v>9</v>
      </c>
      <c r="G1146">
        <v>1</v>
      </c>
      <c r="H1146">
        <v>26</v>
      </c>
      <c r="I1146">
        <v>8.67</v>
      </c>
      <c r="J1146">
        <v>60</v>
      </c>
      <c r="K1146" s="26">
        <f t="shared" si="0"/>
        <v>14.45</v>
      </c>
      <c r="M1146">
        <v>14</v>
      </c>
      <c r="N1146">
        <v>81.666666666666671</v>
      </c>
      <c r="O1146">
        <v>21.943517561297263</v>
      </c>
      <c r="P1146">
        <v>54.32</v>
      </c>
      <c r="Q1146">
        <v>18.270224013658371</v>
      </c>
      <c r="R1146">
        <v>78.333333333333329</v>
      </c>
      <c r="S1146">
        <v>20.687125598044389</v>
      </c>
      <c r="T1146">
        <v>80</v>
      </c>
      <c r="V1146">
        <v>80.55</v>
      </c>
      <c r="X1146">
        <v>87.233333333333306</v>
      </c>
      <c r="Z1146">
        <v>29.333333333333332</v>
      </c>
      <c r="AB1146">
        <v>41.65</v>
      </c>
    </row>
    <row r="1147" spans="2:28" x14ac:dyDescent="0.25">
      <c r="B1147" t="s">
        <v>313</v>
      </c>
      <c r="C1147">
        <v>2</v>
      </c>
      <c r="D1147" t="s">
        <v>356</v>
      </c>
      <c r="E1147">
        <v>2</v>
      </c>
      <c r="F1147">
        <v>9</v>
      </c>
      <c r="G1147">
        <v>1</v>
      </c>
      <c r="H1147">
        <v>26</v>
      </c>
      <c r="I1147">
        <v>8.67</v>
      </c>
      <c r="J1147">
        <v>60</v>
      </c>
      <c r="K1147" s="26">
        <f t="shared" si="0"/>
        <v>14.45</v>
      </c>
      <c r="M1147">
        <v>15</v>
      </c>
      <c r="N1147">
        <v>82.783333333333331</v>
      </c>
      <c r="O1147">
        <v>21.943517561297263</v>
      </c>
      <c r="P1147">
        <v>58.866666666666667</v>
      </c>
      <c r="Q1147">
        <v>18.270224013658371</v>
      </c>
      <c r="R1147">
        <v>80</v>
      </c>
      <c r="S1147">
        <v>20.687125598044389</v>
      </c>
      <c r="T1147">
        <v>80</v>
      </c>
      <c r="V1147">
        <v>86.116666666666674</v>
      </c>
      <c r="X1147">
        <v>87.233333333333306</v>
      </c>
      <c r="Z1147">
        <v>33.783333333333331</v>
      </c>
      <c r="AB1147">
        <v>46.65</v>
      </c>
    </row>
    <row r="1148" spans="2:28" x14ac:dyDescent="0.25">
      <c r="B1148" t="s">
        <v>313</v>
      </c>
      <c r="C1148">
        <v>2</v>
      </c>
      <c r="D1148" t="s">
        <v>356</v>
      </c>
      <c r="E1148">
        <v>2</v>
      </c>
      <c r="F1148">
        <v>9</v>
      </c>
      <c r="G1148">
        <v>1</v>
      </c>
      <c r="H1148">
        <v>26</v>
      </c>
      <c r="I1148">
        <v>8.67</v>
      </c>
      <c r="J1148">
        <v>60</v>
      </c>
      <c r="K1148" s="26">
        <f t="shared" si="0"/>
        <v>14.45</v>
      </c>
      <c r="M1148">
        <v>16</v>
      </c>
      <c r="N1148">
        <v>83.883333333333326</v>
      </c>
      <c r="O1148">
        <v>21.943517561297263</v>
      </c>
      <c r="P1148">
        <v>58.866666666666667</v>
      </c>
      <c r="Q1148">
        <v>18.270224013658371</v>
      </c>
      <c r="R1148">
        <v>83.333333333333343</v>
      </c>
      <c r="S1148">
        <v>20.687125598044389</v>
      </c>
      <c r="T1148">
        <v>80</v>
      </c>
      <c r="V1148">
        <v>88.333333333333329</v>
      </c>
      <c r="X1148">
        <v>87.233333333333306</v>
      </c>
      <c r="Z1148">
        <v>37.116666666666667</v>
      </c>
      <c r="AB1148">
        <v>53.86666666666666</v>
      </c>
    </row>
    <row r="1149" spans="2:28" x14ac:dyDescent="0.25">
      <c r="B1149" t="s">
        <v>313</v>
      </c>
      <c r="C1149">
        <v>2</v>
      </c>
      <c r="D1149" t="s">
        <v>356</v>
      </c>
      <c r="E1149">
        <v>2</v>
      </c>
      <c r="F1149">
        <v>9</v>
      </c>
      <c r="G1149">
        <v>1</v>
      </c>
      <c r="H1149">
        <v>26</v>
      </c>
      <c r="I1149">
        <v>8.67</v>
      </c>
      <c r="J1149">
        <v>60</v>
      </c>
      <c r="K1149" s="26">
        <f t="shared" si="0"/>
        <v>14.45</v>
      </c>
      <c r="M1149">
        <v>17</v>
      </c>
      <c r="N1149">
        <v>84.45</v>
      </c>
      <c r="O1149">
        <v>21.943517561297263</v>
      </c>
      <c r="P1149">
        <v>58.866666666666667</v>
      </c>
      <c r="Q1149">
        <v>18.270224013658371</v>
      </c>
      <c r="R1149">
        <v>85</v>
      </c>
      <c r="S1149">
        <v>20.687125598044389</v>
      </c>
      <c r="T1149">
        <v>80</v>
      </c>
      <c r="V1149">
        <v>88.883333333333326</v>
      </c>
      <c r="X1149">
        <v>87.233333333333306</v>
      </c>
      <c r="Z1149">
        <v>45.45</v>
      </c>
      <c r="AB1149">
        <v>63.866666666666674</v>
      </c>
    </row>
    <row r="1150" spans="2:28" x14ac:dyDescent="0.25">
      <c r="B1150" t="s">
        <v>313</v>
      </c>
      <c r="C1150">
        <v>2</v>
      </c>
      <c r="D1150" t="s">
        <v>356</v>
      </c>
      <c r="E1150">
        <v>2</v>
      </c>
      <c r="F1150">
        <v>9</v>
      </c>
      <c r="G1150">
        <v>1</v>
      </c>
      <c r="H1150">
        <v>26</v>
      </c>
      <c r="I1150">
        <v>8.67</v>
      </c>
      <c r="J1150">
        <v>60</v>
      </c>
      <c r="K1150" s="26">
        <f t="shared" si="0"/>
        <v>14.45</v>
      </c>
      <c r="M1150">
        <v>18</v>
      </c>
      <c r="N1150">
        <v>84.45</v>
      </c>
      <c r="O1150">
        <v>21.943517561297263</v>
      </c>
      <c r="P1150">
        <v>58.866666666666667</v>
      </c>
      <c r="Q1150">
        <v>18.270224013658371</v>
      </c>
      <c r="R1150">
        <v>85.55</v>
      </c>
      <c r="S1150">
        <v>20.687125598044389</v>
      </c>
      <c r="T1150">
        <v>80</v>
      </c>
      <c r="V1150">
        <v>90</v>
      </c>
      <c r="X1150">
        <v>87.233333333333306</v>
      </c>
      <c r="Z1150">
        <v>52.116666666666667</v>
      </c>
      <c r="AB1150">
        <v>67.75</v>
      </c>
    </row>
    <row r="1151" spans="2:28" x14ac:dyDescent="0.25">
      <c r="B1151" t="s">
        <v>313</v>
      </c>
      <c r="C1151">
        <v>2</v>
      </c>
      <c r="D1151" t="s">
        <v>356</v>
      </c>
      <c r="E1151">
        <v>2</v>
      </c>
      <c r="F1151">
        <v>9</v>
      </c>
      <c r="G1151">
        <v>1</v>
      </c>
      <c r="H1151">
        <v>26</v>
      </c>
      <c r="I1151">
        <v>8.67</v>
      </c>
      <c r="J1151">
        <v>60</v>
      </c>
      <c r="K1151" s="26">
        <f t="shared" si="0"/>
        <v>14.45</v>
      </c>
      <c r="M1151">
        <v>19</v>
      </c>
      <c r="N1151">
        <v>84.45</v>
      </c>
      <c r="O1151">
        <v>21.943517561297263</v>
      </c>
      <c r="P1151">
        <v>58.866666666666667</v>
      </c>
      <c r="Q1151">
        <v>18.270224013658371</v>
      </c>
      <c r="R1151">
        <v>85.55</v>
      </c>
      <c r="S1151">
        <v>20.687125598044389</v>
      </c>
      <c r="T1151">
        <v>80</v>
      </c>
      <c r="V1151">
        <v>90</v>
      </c>
      <c r="X1151">
        <v>87.233333333333306</v>
      </c>
      <c r="Z1151">
        <v>54.333333333333336</v>
      </c>
      <c r="AB1151">
        <v>71.083333333333329</v>
      </c>
    </row>
    <row r="1152" spans="2:28" x14ac:dyDescent="0.25">
      <c r="B1152" t="s">
        <v>313</v>
      </c>
      <c r="C1152">
        <v>2</v>
      </c>
      <c r="D1152" t="s">
        <v>356</v>
      </c>
      <c r="E1152">
        <v>2</v>
      </c>
      <c r="F1152">
        <v>9</v>
      </c>
      <c r="G1152">
        <v>1</v>
      </c>
      <c r="H1152">
        <v>26</v>
      </c>
      <c r="I1152">
        <v>8.67</v>
      </c>
      <c r="J1152">
        <v>60</v>
      </c>
      <c r="K1152" s="26">
        <f t="shared" si="0"/>
        <v>14.45</v>
      </c>
      <c r="M1152">
        <v>20</v>
      </c>
      <c r="N1152">
        <v>84.45</v>
      </c>
      <c r="O1152">
        <v>21.943517561297263</v>
      </c>
      <c r="P1152">
        <v>58.866666666666667</v>
      </c>
      <c r="Q1152">
        <v>18.270224013658371</v>
      </c>
      <c r="R1152">
        <v>85.55</v>
      </c>
      <c r="S1152">
        <v>20.687125598044389</v>
      </c>
      <c r="T1152">
        <v>80</v>
      </c>
      <c r="V1152">
        <v>90</v>
      </c>
      <c r="X1152">
        <v>87.233333333333306</v>
      </c>
      <c r="Z1152">
        <v>59.333333333333336</v>
      </c>
      <c r="AB1152">
        <v>74.966666666666654</v>
      </c>
    </row>
    <row r="1153" spans="2:40" x14ac:dyDescent="0.25">
      <c r="B1153" t="s">
        <v>313</v>
      </c>
      <c r="C1153">
        <v>2</v>
      </c>
      <c r="D1153" t="s">
        <v>356</v>
      </c>
      <c r="E1153">
        <v>2</v>
      </c>
      <c r="F1153">
        <v>9</v>
      </c>
      <c r="G1153">
        <v>1</v>
      </c>
      <c r="H1153">
        <v>26</v>
      </c>
      <c r="I1153">
        <v>8.67</v>
      </c>
      <c r="J1153">
        <v>60</v>
      </c>
      <c r="K1153" s="26">
        <f t="shared" si="0"/>
        <v>14.45</v>
      </c>
      <c r="M1153">
        <v>21</v>
      </c>
      <c r="N1153">
        <v>84.45</v>
      </c>
      <c r="O1153">
        <v>21.943517561297263</v>
      </c>
      <c r="P1153">
        <v>58.866666666666667</v>
      </c>
      <c r="Q1153">
        <v>18.270224013658371</v>
      </c>
      <c r="R1153">
        <v>85.55</v>
      </c>
      <c r="S1153">
        <v>20.687125598044389</v>
      </c>
      <c r="T1153">
        <v>80</v>
      </c>
      <c r="V1153">
        <v>90</v>
      </c>
      <c r="X1153">
        <v>87.233333333333306</v>
      </c>
      <c r="Z1153">
        <v>62.116666666666674</v>
      </c>
      <c r="AB1153">
        <v>76.633333333333326</v>
      </c>
    </row>
    <row r="1154" spans="2:40" x14ac:dyDescent="0.25">
      <c r="B1154" t="s">
        <v>313</v>
      </c>
      <c r="C1154">
        <v>2</v>
      </c>
      <c r="D1154" t="s">
        <v>356</v>
      </c>
      <c r="E1154">
        <v>2</v>
      </c>
      <c r="F1154">
        <v>9</v>
      </c>
      <c r="G1154">
        <v>1</v>
      </c>
      <c r="H1154">
        <v>26</v>
      </c>
      <c r="I1154">
        <v>8.67</v>
      </c>
      <c r="J1154">
        <v>60</v>
      </c>
      <c r="K1154" s="26">
        <f t="shared" si="0"/>
        <v>14.45</v>
      </c>
      <c r="M1154">
        <v>22</v>
      </c>
      <c r="N1154">
        <v>84.45</v>
      </c>
      <c r="O1154">
        <v>21.943517561297263</v>
      </c>
      <c r="P1154">
        <v>58.866666666666667</v>
      </c>
      <c r="Q1154">
        <v>18.270224013658371</v>
      </c>
      <c r="R1154">
        <v>85.55</v>
      </c>
      <c r="S1154">
        <v>20.687125598044389</v>
      </c>
      <c r="T1154">
        <v>80</v>
      </c>
      <c r="V1154">
        <v>90</v>
      </c>
      <c r="X1154">
        <v>87.233333333333306</v>
      </c>
      <c r="Z1154">
        <v>62.116666666666674</v>
      </c>
      <c r="AB1154">
        <v>78.3</v>
      </c>
    </row>
    <row r="1155" spans="2:40" x14ac:dyDescent="0.25">
      <c r="B1155" t="s">
        <v>313</v>
      </c>
      <c r="C1155">
        <v>2</v>
      </c>
      <c r="D1155" t="s">
        <v>356</v>
      </c>
      <c r="E1155">
        <v>2</v>
      </c>
      <c r="F1155">
        <v>9</v>
      </c>
      <c r="G1155">
        <v>1</v>
      </c>
      <c r="H1155">
        <v>26</v>
      </c>
      <c r="I1155">
        <v>8.67</v>
      </c>
      <c r="J1155">
        <v>60</v>
      </c>
      <c r="K1155" s="26">
        <f t="shared" si="0"/>
        <v>14.45</v>
      </c>
      <c r="M1155">
        <v>23</v>
      </c>
      <c r="N1155">
        <v>84.45</v>
      </c>
      <c r="O1155">
        <v>21.943517561297263</v>
      </c>
      <c r="P1155">
        <v>58.866666666666667</v>
      </c>
      <c r="Q1155">
        <v>18.270224013658371</v>
      </c>
      <c r="R1155">
        <v>85.55</v>
      </c>
      <c r="S1155">
        <v>20.687125598044389</v>
      </c>
      <c r="T1155">
        <v>80</v>
      </c>
      <c r="V1155">
        <v>90</v>
      </c>
      <c r="X1155">
        <v>87.233333333333306</v>
      </c>
      <c r="Z1155">
        <v>62.116666666666674</v>
      </c>
      <c r="AB1155">
        <v>79.416666666666671</v>
      </c>
    </row>
    <row r="1156" spans="2:40" x14ac:dyDescent="0.25">
      <c r="B1156" t="s">
        <v>313</v>
      </c>
      <c r="C1156">
        <v>2</v>
      </c>
      <c r="D1156" t="s">
        <v>356</v>
      </c>
      <c r="E1156">
        <v>2</v>
      </c>
      <c r="F1156">
        <v>9</v>
      </c>
      <c r="G1156">
        <v>1</v>
      </c>
      <c r="H1156">
        <v>26</v>
      </c>
      <c r="I1156">
        <v>8.67</v>
      </c>
      <c r="J1156">
        <v>60</v>
      </c>
      <c r="K1156" s="26">
        <f t="shared" si="0"/>
        <v>14.45</v>
      </c>
      <c r="M1156">
        <v>24</v>
      </c>
      <c r="N1156">
        <v>84.45</v>
      </c>
      <c r="O1156">
        <v>21.943517561297263</v>
      </c>
      <c r="P1156">
        <v>58.866666666666667</v>
      </c>
      <c r="Q1156">
        <v>18.270224013658371</v>
      </c>
      <c r="R1156">
        <v>85.55</v>
      </c>
      <c r="S1156">
        <v>20.687125598044389</v>
      </c>
      <c r="T1156">
        <v>80</v>
      </c>
      <c r="V1156">
        <v>90</v>
      </c>
      <c r="X1156">
        <v>87.233333333333306</v>
      </c>
      <c r="Z1156">
        <v>62.116666666666674</v>
      </c>
      <c r="AB1156">
        <v>81.633333333333326</v>
      </c>
      <c r="AE1156" t="s">
        <v>309</v>
      </c>
      <c r="AF1156" t="s">
        <v>310</v>
      </c>
      <c r="AG1156" t="s">
        <v>0</v>
      </c>
      <c r="AH1156" t="s">
        <v>2</v>
      </c>
      <c r="AI1156" t="s">
        <v>311</v>
      </c>
      <c r="AJ1156" t="s">
        <v>349</v>
      </c>
      <c r="AK1156" t="s">
        <v>454</v>
      </c>
      <c r="AL1156" t="s">
        <v>455</v>
      </c>
      <c r="AM1156" t="s">
        <v>453</v>
      </c>
      <c r="AN1156" t="s">
        <v>452</v>
      </c>
    </row>
    <row r="1157" spans="2:40" x14ac:dyDescent="0.25">
      <c r="B1157" t="s">
        <v>314</v>
      </c>
      <c r="C1157">
        <v>2</v>
      </c>
      <c r="D1157" t="s">
        <v>356</v>
      </c>
      <c r="E1157">
        <v>1</v>
      </c>
      <c r="F1157">
        <v>10</v>
      </c>
      <c r="G1157">
        <v>1</v>
      </c>
      <c r="I1157">
        <v>19</v>
      </c>
      <c r="J1157">
        <v>60</v>
      </c>
      <c r="K1157" s="26">
        <f t="shared" si="0"/>
        <v>31.666666666666664</v>
      </c>
      <c r="AE1157" t="s">
        <v>313</v>
      </c>
      <c r="AF1157">
        <v>2</v>
      </c>
      <c r="AG1157" t="s">
        <v>356</v>
      </c>
      <c r="AH1157">
        <v>1</v>
      </c>
      <c r="AI1157">
        <v>9</v>
      </c>
      <c r="AJ1157">
        <v>1</v>
      </c>
      <c r="AK1157">
        <v>26</v>
      </c>
      <c r="AL1157">
        <v>8.67</v>
      </c>
      <c r="AM1157">
        <v>60</v>
      </c>
      <c r="AN1157" s="26">
        <f>(AL1157/AM1157)*100</f>
        <v>14.45</v>
      </c>
    </row>
    <row r="1158" spans="2:40" x14ac:dyDescent="0.25">
      <c r="B1158" t="s">
        <v>314</v>
      </c>
      <c r="C1158">
        <v>2</v>
      </c>
      <c r="D1158" t="s">
        <v>356</v>
      </c>
      <c r="E1158">
        <v>1</v>
      </c>
      <c r="F1158">
        <v>10</v>
      </c>
      <c r="G1158">
        <v>1</v>
      </c>
      <c r="I1158">
        <v>19</v>
      </c>
      <c r="J1158">
        <v>60</v>
      </c>
      <c r="K1158" s="26">
        <f t="shared" si="0"/>
        <v>31.666666666666664</v>
      </c>
      <c r="AE1158" t="s">
        <v>314</v>
      </c>
      <c r="AF1158">
        <v>2</v>
      </c>
      <c r="AG1158" t="s">
        <v>356</v>
      </c>
      <c r="AH1158">
        <v>1</v>
      </c>
      <c r="AI1158">
        <v>10</v>
      </c>
      <c r="AJ1158">
        <v>1</v>
      </c>
      <c r="AL1158">
        <v>19</v>
      </c>
      <c r="AM1158">
        <v>60</v>
      </c>
      <c r="AN1158" s="26">
        <f t="shared" ref="AN1158:AN1159" si="1">(AL1158/AM1158)*100</f>
        <v>31.666666666666664</v>
      </c>
    </row>
    <row r="1159" spans="2:40" x14ac:dyDescent="0.25">
      <c r="B1159" t="s">
        <v>314</v>
      </c>
      <c r="C1159">
        <v>2</v>
      </c>
      <c r="D1159" t="s">
        <v>356</v>
      </c>
      <c r="E1159">
        <v>1</v>
      </c>
      <c r="F1159">
        <v>10</v>
      </c>
      <c r="G1159">
        <v>1</v>
      </c>
      <c r="I1159">
        <v>19</v>
      </c>
      <c r="J1159">
        <v>60</v>
      </c>
      <c r="K1159" s="26">
        <f t="shared" si="0"/>
        <v>31.666666666666664</v>
      </c>
      <c r="AE1159" t="s">
        <v>315</v>
      </c>
      <c r="AF1159">
        <v>2</v>
      </c>
      <c r="AG1159" t="s">
        <v>356</v>
      </c>
      <c r="AH1159">
        <v>1</v>
      </c>
      <c r="AI1159">
        <v>11</v>
      </c>
      <c r="AJ1159">
        <v>1</v>
      </c>
      <c r="AL1159">
        <v>28.67</v>
      </c>
      <c r="AM1159">
        <v>60</v>
      </c>
      <c r="AN1159" s="26">
        <f t="shared" si="1"/>
        <v>47.783333333333339</v>
      </c>
    </row>
    <row r="1160" spans="2:40" x14ac:dyDescent="0.25">
      <c r="B1160" t="s">
        <v>314</v>
      </c>
      <c r="C1160">
        <v>2</v>
      </c>
      <c r="D1160" t="s">
        <v>356</v>
      </c>
      <c r="E1160">
        <v>1</v>
      </c>
      <c r="F1160">
        <v>10</v>
      </c>
      <c r="G1160">
        <v>1</v>
      </c>
      <c r="I1160">
        <v>19</v>
      </c>
      <c r="J1160">
        <v>60</v>
      </c>
      <c r="K1160" s="26">
        <f t="shared" si="0"/>
        <v>31.666666666666664</v>
      </c>
      <c r="AE1160" t="s">
        <v>316</v>
      </c>
      <c r="AF1160">
        <v>2</v>
      </c>
      <c r="AG1160" t="s">
        <v>356</v>
      </c>
      <c r="AH1160">
        <v>1</v>
      </c>
      <c r="AI1160">
        <v>12</v>
      </c>
      <c r="AJ1160">
        <v>1</v>
      </c>
      <c r="AL1160">
        <v>38.67</v>
      </c>
      <c r="AM1160">
        <v>60</v>
      </c>
      <c r="AN1160" s="26">
        <f t="shared" ref="AN1160:AN1161" si="2">(AL1160/AM1160)*100</f>
        <v>64.45</v>
      </c>
    </row>
    <row r="1161" spans="2:40" x14ac:dyDescent="0.25">
      <c r="B1161" t="s">
        <v>314</v>
      </c>
      <c r="C1161">
        <v>2</v>
      </c>
      <c r="D1161" t="s">
        <v>356</v>
      </c>
      <c r="E1161">
        <v>1</v>
      </c>
      <c r="F1161">
        <v>10</v>
      </c>
      <c r="G1161">
        <v>1</v>
      </c>
      <c r="I1161">
        <v>19</v>
      </c>
      <c r="J1161">
        <v>60</v>
      </c>
      <c r="K1161" s="26">
        <f t="shared" si="0"/>
        <v>31.666666666666664</v>
      </c>
      <c r="AE1161" t="s">
        <v>317</v>
      </c>
      <c r="AF1161">
        <v>2</v>
      </c>
      <c r="AG1161" t="s">
        <v>356</v>
      </c>
      <c r="AH1161">
        <v>1</v>
      </c>
      <c r="AI1161">
        <v>13</v>
      </c>
      <c r="AJ1161">
        <v>1</v>
      </c>
      <c r="AL1161">
        <v>47.67</v>
      </c>
      <c r="AM1161">
        <v>60</v>
      </c>
      <c r="AN1161" s="26">
        <f t="shared" si="2"/>
        <v>79.45</v>
      </c>
    </row>
    <row r="1162" spans="2:40" x14ac:dyDescent="0.25">
      <c r="B1162" t="s">
        <v>314</v>
      </c>
      <c r="C1162">
        <v>2</v>
      </c>
      <c r="D1162" t="s">
        <v>356</v>
      </c>
      <c r="E1162">
        <v>1</v>
      </c>
      <c r="F1162">
        <v>10</v>
      </c>
      <c r="G1162">
        <v>1</v>
      </c>
      <c r="I1162">
        <v>19</v>
      </c>
      <c r="J1162">
        <v>60</v>
      </c>
      <c r="K1162" s="26">
        <f t="shared" si="0"/>
        <v>31.666666666666664</v>
      </c>
      <c r="AE1162" t="s">
        <v>318</v>
      </c>
      <c r="AF1162">
        <v>2</v>
      </c>
      <c r="AG1162" t="s">
        <v>356</v>
      </c>
      <c r="AH1162">
        <v>1</v>
      </c>
      <c r="AI1162">
        <v>14</v>
      </c>
      <c r="AJ1162">
        <v>1</v>
      </c>
      <c r="AL1162">
        <v>49</v>
      </c>
      <c r="AM1162">
        <v>60</v>
      </c>
      <c r="AN1162" s="26">
        <f t="shared" ref="AN1162:AN1167" si="3">(AL1162/AM1162)*100</f>
        <v>81.666666666666671</v>
      </c>
    </row>
    <row r="1163" spans="2:40" x14ac:dyDescent="0.25">
      <c r="B1163" t="s">
        <v>314</v>
      </c>
      <c r="C1163">
        <v>2</v>
      </c>
      <c r="D1163" t="s">
        <v>356</v>
      </c>
      <c r="E1163">
        <v>1</v>
      </c>
      <c r="F1163">
        <v>10</v>
      </c>
      <c r="G1163">
        <v>1</v>
      </c>
      <c r="I1163">
        <v>19</v>
      </c>
      <c r="J1163">
        <v>60</v>
      </c>
      <c r="K1163" s="26">
        <f t="shared" si="0"/>
        <v>31.666666666666664</v>
      </c>
      <c r="AE1163" t="s">
        <v>319</v>
      </c>
      <c r="AF1163">
        <v>2</v>
      </c>
      <c r="AG1163" t="s">
        <v>356</v>
      </c>
      <c r="AH1163">
        <v>1</v>
      </c>
      <c r="AI1163">
        <v>15</v>
      </c>
      <c r="AJ1163">
        <v>1</v>
      </c>
      <c r="AL1163">
        <v>49.67</v>
      </c>
      <c r="AM1163">
        <v>60</v>
      </c>
      <c r="AN1163" s="26">
        <f t="shared" si="3"/>
        <v>82.783333333333331</v>
      </c>
    </row>
    <row r="1164" spans="2:40" x14ac:dyDescent="0.25">
      <c r="B1164" t="s">
        <v>314</v>
      </c>
      <c r="C1164">
        <v>2</v>
      </c>
      <c r="D1164" t="s">
        <v>356</v>
      </c>
      <c r="E1164">
        <v>1</v>
      </c>
      <c r="F1164">
        <v>10</v>
      </c>
      <c r="G1164">
        <v>1</v>
      </c>
      <c r="I1164">
        <v>19</v>
      </c>
      <c r="J1164">
        <v>60</v>
      </c>
      <c r="K1164" s="26">
        <f t="shared" si="0"/>
        <v>31.666666666666664</v>
      </c>
      <c r="AE1164" t="s">
        <v>325</v>
      </c>
      <c r="AF1164">
        <v>2</v>
      </c>
      <c r="AG1164" t="s">
        <v>356</v>
      </c>
      <c r="AH1164">
        <v>2</v>
      </c>
      <c r="AI1164">
        <v>16</v>
      </c>
      <c r="AJ1164">
        <v>1</v>
      </c>
      <c r="AL1164">
        <v>50.33</v>
      </c>
      <c r="AM1164">
        <v>60</v>
      </c>
      <c r="AN1164" s="26">
        <f t="shared" si="3"/>
        <v>83.883333333333326</v>
      </c>
    </row>
    <row r="1165" spans="2:40" x14ac:dyDescent="0.25">
      <c r="B1165" t="s">
        <v>314</v>
      </c>
      <c r="C1165">
        <v>2</v>
      </c>
      <c r="D1165" t="s">
        <v>356</v>
      </c>
      <c r="E1165">
        <v>1</v>
      </c>
      <c r="F1165">
        <v>10</v>
      </c>
      <c r="G1165">
        <v>1</v>
      </c>
      <c r="I1165">
        <v>19</v>
      </c>
      <c r="J1165">
        <v>60</v>
      </c>
      <c r="K1165" s="26">
        <f t="shared" si="0"/>
        <v>31.666666666666664</v>
      </c>
      <c r="AE1165" t="s">
        <v>326</v>
      </c>
      <c r="AF1165">
        <v>2</v>
      </c>
      <c r="AG1165" t="s">
        <v>356</v>
      </c>
      <c r="AH1165">
        <v>2</v>
      </c>
      <c r="AI1165">
        <v>17</v>
      </c>
      <c r="AJ1165">
        <v>2</v>
      </c>
      <c r="AL1165">
        <v>50.67</v>
      </c>
      <c r="AM1165">
        <v>60</v>
      </c>
      <c r="AN1165" s="26">
        <f t="shared" si="3"/>
        <v>84.45</v>
      </c>
    </row>
    <row r="1166" spans="2:40" x14ac:dyDescent="0.25">
      <c r="B1166" t="s">
        <v>314</v>
      </c>
      <c r="C1166">
        <v>2</v>
      </c>
      <c r="D1166" t="s">
        <v>356</v>
      </c>
      <c r="E1166">
        <v>1</v>
      </c>
      <c r="F1166">
        <v>10</v>
      </c>
      <c r="G1166">
        <v>1</v>
      </c>
      <c r="I1166">
        <v>19</v>
      </c>
      <c r="J1166">
        <v>60</v>
      </c>
      <c r="K1166" s="26">
        <f t="shared" si="0"/>
        <v>31.666666666666664</v>
      </c>
      <c r="AE1166" t="s">
        <v>313</v>
      </c>
      <c r="AF1166">
        <v>2</v>
      </c>
      <c r="AG1166" t="s">
        <v>353</v>
      </c>
      <c r="AH1166">
        <v>1</v>
      </c>
      <c r="AI1166">
        <v>9</v>
      </c>
      <c r="AJ1166">
        <v>1</v>
      </c>
      <c r="AL1166">
        <v>0.33</v>
      </c>
      <c r="AM1166">
        <v>60</v>
      </c>
      <c r="AN1166" s="26">
        <f t="shared" si="3"/>
        <v>0.55000000000000004</v>
      </c>
    </row>
    <row r="1167" spans="2:40" x14ac:dyDescent="0.25">
      <c r="B1167" t="s">
        <v>314</v>
      </c>
      <c r="C1167">
        <v>2</v>
      </c>
      <c r="D1167" t="s">
        <v>356</v>
      </c>
      <c r="E1167">
        <v>1</v>
      </c>
      <c r="F1167">
        <v>10</v>
      </c>
      <c r="G1167">
        <v>1</v>
      </c>
      <c r="I1167">
        <v>19</v>
      </c>
      <c r="J1167">
        <v>60</v>
      </c>
      <c r="K1167" s="26">
        <f t="shared" si="0"/>
        <v>31.666666666666664</v>
      </c>
      <c r="AE1167" t="s">
        <v>314</v>
      </c>
      <c r="AF1167">
        <v>2</v>
      </c>
      <c r="AG1167" t="s">
        <v>353</v>
      </c>
      <c r="AH1167">
        <v>1</v>
      </c>
      <c r="AI1167">
        <v>10</v>
      </c>
      <c r="AJ1167">
        <v>1</v>
      </c>
      <c r="AL1167">
        <v>8</v>
      </c>
      <c r="AM1167">
        <v>60</v>
      </c>
      <c r="AN1167" s="26">
        <f t="shared" si="3"/>
        <v>13.333333333333334</v>
      </c>
    </row>
    <row r="1168" spans="2:40" x14ac:dyDescent="0.25">
      <c r="B1168" t="s">
        <v>314</v>
      </c>
      <c r="C1168">
        <v>2</v>
      </c>
      <c r="D1168" t="s">
        <v>356</v>
      </c>
      <c r="E1168">
        <v>1</v>
      </c>
      <c r="F1168">
        <v>10</v>
      </c>
      <c r="G1168">
        <v>1</v>
      </c>
      <c r="I1168">
        <v>19</v>
      </c>
      <c r="J1168">
        <v>60</v>
      </c>
      <c r="K1168" s="26">
        <f t="shared" si="0"/>
        <v>31.666666666666664</v>
      </c>
      <c r="AE1168" t="s">
        <v>315</v>
      </c>
      <c r="AF1168">
        <v>2</v>
      </c>
      <c r="AG1168" t="s">
        <v>353</v>
      </c>
      <c r="AH1168">
        <v>3</v>
      </c>
      <c r="AI1168">
        <v>11</v>
      </c>
      <c r="AJ1168">
        <v>2</v>
      </c>
      <c r="AL1168">
        <v>19</v>
      </c>
      <c r="AM1168">
        <v>60</v>
      </c>
      <c r="AN1168" s="26">
        <f t="shared" ref="AN1168:AN1173" si="4">(AL1168/AM1168)*100</f>
        <v>31.666666666666664</v>
      </c>
    </row>
    <row r="1169" spans="2:40" x14ac:dyDescent="0.25">
      <c r="B1169" t="s">
        <v>314</v>
      </c>
      <c r="C1169">
        <v>2</v>
      </c>
      <c r="D1169" t="s">
        <v>356</v>
      </c>
      <c r="E1169">
        <v>1</v>
      </c>
      <c r="F1169">
        <v>10</v>
      </c>
      <c r="G1169">
        <v>1</v>
      </c>
      <c r="I1169">
        <v>19</v>
      </c>
      <c r="J1169">
        <v>60</v>
      </c>
      <c r="K1169" s="26">
        <f t="shared" si="0"/>
        <v>31.666666666666664</v>
      </c>
      <c r="AE1169" t="s">
        <v>316</v>
      </c>
      <c r="AF1169">
        <v>2</v>
      </c>
      <c r="AG1169" t="s">
        <v>353</v>
      </c>
      <c r="AH1169">
        <v>1</v>
      </c>
      <c r="AI1169">
        <v>12</v>
      </c>
      <c r="AJ1169">
        <v>1</v>
      </c>
      <c r="AL1169">
        <v>27.33</v>
      </c>
      <c r="AM1169">
        <v>60</v>
      </c>
      <c r="AN1169" s="26">
        <f t="shared" si="4"/>
        <v>45.55</v>
      </c>
    </row>
    <row r="1170" spans="2:40" x14ac:dyDescent="0.25">
      <c r="B1170" t="s">
        <v>314</v>
      </c>
      <c r="C1170">
        <v>2</v>
      </c>
      <c r="D1170" t="s">
        <v>356</v>
      </c>
      <c r="E1170">
        <v>1</v>
      </c>
      <c r="F1170">
        <v>10</v>
      </c>
      <c r="G1170">
        <v>1</v>
      </c>
      <c r="I1170">
        <v>19</v>
      </c>
      <c r="J1170">
        <v>60</v>
      </c>
      <c r="K1170" s="26">
        <f t="shared" si="0"/>
        <v>31.666666666666664</v>
      </c>
      <c r="AE1170" t="s">
        <v>317</v>
      </c>
      <c r="AF1170">
        <v>2</v>
      </c>
      <c r="AG1170" t="s">
        <v>353</v>
      </c>
      <c r="AH1170">
        <v>1</v>
      </c>
      <c r="AI1170">
        <v>13</v>
      </c>
      <c r="AJ1170">
        <v>1</v>
      </c>
      <c r="AL1170">
        <v>32.659999999999997</v>
      </c>
      <c r="AM1170">
        <v>60</v>
      </c>
      <c r="AN1170" s="26">
        <f t="shared" si="4"/>
        <v>54.433333333333323</v>
      </c>
    </row>
    <row r="1171" spans="2:40" x14ac:dyDescent="0.25">
      <c r="B1171" t="s">
        <v>314</v>
      </c>
      <c r="C1171">
        <v>2</v>
      </c>
      <c r="D1171" t="s">
        <v>356</v>
      </c>
      <c r="E1171">
        <v>1</v>
      </c>
      <c r="F1171">
        <v>10</v>
      </c>
      <c r="G1171">
        <v>1</v>
      </c>
      <c r="I1171">
        <v>19</v>
      </c>
      <c r="J1171">
        <v>60</v>
      </c>
      <c r="K1171" s="26">
        <f t="shared" si="0"/>
        <v>31.666666666666664</v>
      </c>
      <c r="AE1171" t="s">
        <v>318</v>
      </c>
      <c r="AF1171">
        <v>2</v>
      </c>
      <c r="AG1171" t="s">
        <v>353</v>
      </c>
      <c r="AH1171">
        <v>1</v>
      </c>
      <c r="AI1171">
        <v>14</v>
      </c>
      <c r="AJ1171">
        <v>1</v>
      </c>
      <c r="AL1171">
        <v>34.99</v>
      </c>
      <c r="AM1171">
        <v>60</v>
      </c>
      <c r="AN1171" s="26">
        <f t="shared" si="4"/>
        <v>58.31666666666667</v>
      </c>
    </row>
    <row r="1172" spans="2:40" x14ac:dyDescent="0.25">
      <c r="B1172" t="s">
        <v>314</v>
      </c>
      <c r="C1172">
        <v>2</v>
      </c>
      <c r="D1172" t="s">
        <v>356</v>
      </c>
      <c r="E1172">
        <v>1</v>
      </c>
      <c r="F1172">
        <v>10</v>
      </c>
      <c r="G1172">
        <v>1</v>
      </c>
      <c r="I1172">
        <v>19</v>
      </c>
      <c r="J1172">
        <v>60</v>
      </c>
      <c r="K1172" s="26">
        <f t="shared" si="0"/>
        <v>31.666666666666664</v>
      </c>
      <c r="AE1172" t="s">
        <v>319</v>
      </c>
      <c r="AF1172">
        <v>2</v>
      </c>
      <c r="AG1172" t="s">
        <v>353</v>
      </c>
      <c r="AH1172">
        <v>2</v>
      </c>
      <c r="AI1172">
        <v>15</v>
      </c>
      <c r="AJ1172">
        <v>1</v>
      </c>
      <c r="AL1172">
        <v>35.32</v>
      </c>
      <c r="AM1172">
        <v>60</v>
      </c>
      <c r="AN1172" s="26">
        <f t="shared" si="4"/>
        <v>58.866666666666667</v>
      </c>
    </row>
    <row r="1173" spans="2:40" x14ac:dyDescent="0.25">
      <c r="B1173" t="s">
        <v>314</v>
      </c>
      <c r="C1173">
        <v>2</v>
      </c>
      <c r="D1173" t="s">
        <v>356</v>
      </c>
      <c r="E1173">
        <v>2</v>
      </c>
      <c r="F1173">
        <v>10</v>
      </c>
      <c r="G1173">
        <v>1</v>
      </c>
      <c r="I1173">
        <v>19</v>
      </c>
      <c r="J1173">
        <v>60</v>
      </c>
      <c r="K1173" s="26">
        <f t="shared" si="0"/>
        <v>31.666666666666664</v>
      </c>
      <c r="AE1173" t="s">
        <v>313</v>
      </c>
      <c r="AF1173">
        <v>2</v>
      </c>
      <c r="AG1173" t="s">
        <v>355</v>
      </c>
      <c r="AH1173">
        <v>1</v>
      </c>
      <c r="AI1173">
        <v>9</v>
      </c>
      <c r="AJ1173">
        <v>1</v>
      </c>
      <c r="AL1173">
        <v>8</v>
      </c>
      <c r="AM1173">
        <v>60</v>
      </c>
      <c r="AN1173" s="26">
        <f t="shared" si="4"/>
        <v>13.333333333333334</v>
      </c>
    </row>
    <row r="1174" spans="2:40" x14ac:dyDescent="0.25">
      <c r="B1174" t="s">
        <v>314</v>
      </c>
      <c r="C1174">
        <v>2</v>
      </c>
      <c r="D1174" t="s">
        <v>356</v>
      </c>
      <c r="E1174">
        <v>2</v>
      </c>
      <c r="F1174">
        <v>10</v>
      </c>
      <c r="G1174">
        <v>1</v>
      </c>
      <c r="I1174">
        <v>19</v>
      </c>
      <c r="J1174">
        <v>60</v>
      </c>
      <c r="K1174" s="26">
        <f t="shared" si="0"/>
        <v>31.666666666666664</v>
      </c>
      <c r="AE1174" t="s">
        <v>314</v>
      </c>
      <c r="AF1174">
        <v>2</v>
      </c>
      <c r="AG1174" t="s">
        <v>355</v>
      </c>
      <c r="AH1174">
        <v>1</v>
      </c>
      <c r="AI1174">
        <v>10</v>
      </c>
      <c r="AJ1174">
        <v>1</v>
      </c>
      <c r="AL1174">
        <v>23</v>
      </c>
      <c r="AM1174">
        <v>60</v>
      </c>
      <c r="AN1174" s="26">
        <f t="shared" ref="AN1174" si="5">(AL1174/AM1174)*100</f>
        <v>38.333333333333336</v>
      </c>
    </row>
    <row r="1175" spans="2:40" x14ac:dyDescent="0.25">
      <c r="B1175" t="s">
        <v>314</v>
      </c>
      <c r="C1175">
        <v>2</v>
      </c>
      <c r="D1175" t="s">
        <v>356</v>
      </c>
      <c r="E1175">
        <v>2</v>
      </c>
      <c r="F1175">
        <v>10</v>
      </c>
      <c r="G1175">
        <v>1</v>
      </c>
      <c r="I1175">
        <v>19</v>
      </c>
      <c r="J1175">
        <v>60</v>
      </c>
      <c r="K1175" s="26">
        <f t="shared" si="0"/>
        <v>31.666666666666664</v>
      </c>
      <c r="AE1175" t="s">
        <v>315</v>
      </c>
      <c r="AF1175">
        <v>2</v>
      </c>
      <c r="AG1175" t="s">
        <v>355</v>
      </c>
      <c r="AH1175">
        <v>1</v>
      </c>
      <c r="AI1175">
        <v>11</v>
      </c>
      <c r="AJ1175">
        <v>1</v>
      </c>
      <c r="AL1175">
        <v>35</v>
      </c>
      <c r="AM1175">
        <v>60</v>
      </c>
      <c r="AN1175" s="26">
        <f t="shared" ref="AN1175:AN1177" si="6">(AL1175/AM1175)*100</f>
        <v>58.333333333333336</v>
      </c>
    </row>
    <row r="1176" spans="2:40" x14ac:dyDescent="0.25">
      <c r="B1176" t="s">
        <v>314</v>
      </c>
      <c r="C1176">
        <v>2</v>
      </c>
      <c r="D1176" t="s">
        <v>356</v>
      </c>
      <c r="E1176">
        <v>2</v>
      </c>
      <c r="F1176">
        <v>10</v>
      </c>
      <c r="G1176">
        <v>1</v>
      </c>
      <c r="I1176">
        <v>19</v>
      </c>
      <c r="J1176">
        <v>60</v>
      </c>
      <c r="K1176" s="26">
        <f t="shared" si="0"/>
        <v>31.666666666666664</v>
      </c>
      <c r="AE1176" t="s">
        <v>316</v>
      </c>
      <c r="AF1176">
        <v>2</v>
      </c>
      <c r="AG1176" t="s">
        <v>355</v>
      </c>
      <c r="AH1176">
        <v>1</v>
      </c>
      <c r="AI1176">
        <v>12</v>
      </c>
      <c r="AJ1176">
        <v>1</v>
      </c>
      <c r="AL1176">
        <v>41.67</v>
      </c>
      <c r="AM1176">
        <v>60</v>
      </c>
      <c r="AN1176" s="26">
        <f t="shared" si="6"/>
        <v>69.45</v>
      </c>
    </row>
    <row r="1177" spans="2:40" x14ac:dyDescent="0.25">
      <c r="B1177" t="s">
        <v>314</v>
      </c>
      <c r="C1177">
        <v>2</v>
      </c>
      <c r="D1177" t="s">
        <v>356</v>
      </c>
      <c r="E1177">
        <v>2</v>
      </c>
      <c r="F1177">
        <v>10</v>
      </c>
      <c r="G1177">
        <v>1</v>
      </c>
      <c r="I1177">
        <v>19</v>
      </c>
      <c r="J1177">
        <v>60</v>
      </c>
      <c r="K1177" s="26">
        <f t="shared" si="0"/>
        <v>31.666666666666664</v>
      </c>
      <c r="AE1177" t="s">
        <v>317</v>
      </c>
      <c r="AF1177">
        <v>2</v>
      </c>
      <c r="AG1177" t="s">
        <v>355</v>
      </c>
      <c r="AH1177">
        <v>1</v>
      </c>
      <c r="AI1177">
        <v>13</v>
      </c>
      <c r="AJ1177">
        <v>2</v>
      </c>
      <c r="AL1177">
        <v>45.67</v>
      </c>
      <c r="AM1177">
        <v>60</v>
      </c>
      <c r="AN1177" s="26">
        <f t="shared" si="6"/>
        <v>76.11666666666666</v>
      </c>
    </row>
    <row r="1178" spans="2:40" x14ac:dyDescent="0.25">
      <c r="B1178" t="s">
        <v>314</v>
      </c>
      <c r="C1178">
        <v>2</v>
      </c>
      <c r="D1178" t="s">
        <v>356</v>
      </c>
      <c r="E1178">
        <v>2</v>
      </c>
      <c r="F1178">
        <v>10</v>
      </c>
      <c r="G1178">
        <v>1</v>
      </c>
      <c r="I1178">
        <v>19</v>
      </c>
      <c r="J1178">
        <v>60</v>
      </c>
      <c r="K1178" s="26">
        <f t="shared" si="0"/>
        <v>31.666666666666664</v>
      </c>
      <c r="AE1178" t="s">
        <v>318</v>
      </c>
      <c r="AF1178">
        <v>2</v>
      </c>
      <c r="AG1178" t="s">
        <v>355</v>
      </c>
      <c r="AH1178">
        <v>1</v>
      </c>
      <c r="AI1178">
        <v>14</v>
      </c>
      <c r="AJ1178">
        <v>1</v>
      </c>
      <c r="AL1178">
        <v>47</v>
      </c>
      <c r="AM1178">
        <v>60</v>
      </c>
      <c r="AN1178" s="26">
        <f t="shared" ref="AN1178:AN1184" si="7">(AL1178/AM1178)*100</f>
        <v>78.333333333333329</v>
      </c>
    </row>
    <row r="1179" spans="2:40" x14ac:dyDescent="0.25">
      <c r="B1179" t="s">
        <v>314</v>
      </c>
      <c r="C1179">
        <v>2</v>
      </c>
      <c r="D1179" t="s">
        <v>356</v>
      </c>
      <c r="E1179">
        <v>2</v>
      </c>
      <c r="F1179">
        <v>10</v>
      </c>
      <c r="G1179">
        <v>1</v>
      </c>
      <c r="I1179">
        <v>19</v>
      </c>
      <c r="J1179">
        <v>60</v>
      </c>
      <c r="K1179" s="26">
        <f t="shared" si="0"/>
        <v>31.666666666666664</v>
      </c>
      <c r="AE1179" t="s">
        <v>319</v>
      </c>
      <c r="AF1179">
        <v>2</v>
      </c>
      <c r="AG1179" t="s">
        <v>355</v>
      </c>
      <c r="AH1179">
        <v>3</v>
      </c>
      <c r="AI1179">
        <v>15</v>
      </c>
      <c r="AJ1179">
        <v>1</v>
      </c>
      <c r="AL1179">
        <v>48</v>
      </c>
      <c r="AM1179">
        <v>60</v>
      </c>
      <c r="AN1179" s="26">
        <f t="shared" si="7"/>
        <v>80</v>
      </c>
    </row>
    <row r="1180" spans="2:40" x14ac:dyDescent="0.25">
      <c r="B1180" t="s">
        <v>314</v>
      </c>
      <c r="C1180">
        <v>2</v>
      </c>
      <c r="D1180" t="s">
        <v>356</v>
      </c>
      <c r="E1180">
        <v>2</v>
      </c>
      <c r="F1180">
        <v>10</v>
      </c>
      <c r="G1180">
        <v>1</v>
      </c>
      <c r="I1180">
        <v>19</v>
      </c>
      <c r="J1180">
        <v>60</v>
      </c>
      <c r="K1180" s="26">
        <f t="shared" si="0"/>
        <v>31.666666666666664</v>
      </c>
      <c r="AE1180" t="s">
        <v>325</v>
      </c>
      <c r="AF1180">
        <v>2</v>
      </c>
      <c r="AG1180" t="s">
        <v>355</v>
      </c>
      <c r="AH1180">
        <v>1</v>
      </c>
      <c r="AI1180">
        <v>16</v>
      </c>
      <c r="AJ1180">
        <v>1</v>
      </c>
      <c r="AL1180">
        <v>50</v>
      </c>
      <c r="AM1180">
        <v>60</v>
      </c>
      <c r="AN1180" s="26">
        <f t="shared" si="7"/>
        <v>83.333333333333343</v>
      </c>
    </row>
    <row r="1181" spans="2:40" x14ac:dyDescent="0.25">
      <c r="B1181" t="s">
        <v>314</v>
      </c>
      <c r="C1181">
        <v>2</v>
      </c>
      <c r="D1181" t="s">
        <v>356</v>
      </c>
      <c r="E1181">
        <v>2</v>
      </c>
      <c r="F1181">
        <v>10</v>
      </c>
      <c r="G1181">
        <v>1</v>
      </c>
      <c r="I1181">
        <v>19</v>
      </c>
      <c r="J1181">
        <v>60</v>
      </c>
      <c r="K1181" s="26">
        <f t="shared" si="0"/>
        <v>31.666666666666664</v>
      </c>
      <c r="AE1181" t="s">
        <v>326</v>
      </c>
      <c r="AF1181">
        <v>2</v>
      </c>
      <c r="AG1181" t="s">
        <v>355</v>
      </c>
      <c r="AH1181">
        <v>2</v>
      </c>
      <c r="AI1181">
        <v>17</v>
      </c>
      <c r="AJ1181">
        <v>2</v>
      </c>
      <c r="AL1181">
        <v>51</v>
      </c>
      <c r="AM1181">
        <v>60</v>
      </c>
      <c r="AN1181" s="26">
        <f t="shared" si="7"/>
        <v>85</v>
      </c>
    </row>
    <row r="1182" spans="2:40" x14ac:dyDescent="0.25">
      <c r="B1182" t="s">
        <v>314</v>
      </c>
      <c r="C1182">
        <v>2</v>
      </c>
      <c r="D1182" t="s">
        <v>356</v>
      </c>
      <c r="E1182">
        <v>2</v>
      </c>
      <c r="F1182">
        <v>10</v>
      </c>
      <c r="G1182">
        <v>1</v>
      </c>
      <c r="I1182">
        <v>19</v>
      </c>
      <c r="J1182">
        <v>60</v>
      </c>
      <c r="K1182" s="26">
        <f t="shared" si="0"/>
        <v>31.666666666666664</v>
      </c>
      <c r="AE1182" t="s">
        <v>327</v>
      </c>
      <c r="AF1182">
        <v>2</v>
      </c>
      <c r="AG1182" t="s">
        <v>355</v>
      </c>
      <c r="AH1182">
        <v>2</v>
      </c>
      <c r="AI1182">
        <v>18</v>
      </c>
      <c r="AJ1182">
        <v>2</v>
      </c>
      <c r="AL1182">
        <v>51.33</v>
      </c>
      <c r="AM1182">
        <v>60</v>
      </c>
      <c r="AN1182" s="26">
        <f t="shared" si="7"/>
        <v>85.55</v>
      </c>
    </row>
    <row r="1183" spans="2:40" x14ac:dyDescent="0.25">
      <c r="B1183" t="s">
        <v>314</v>
      </c>
      <c r="C1183">
        <v>2</v>
      </c>
      <c r="D1183" t="s">
        <v>356</v>
      </c>
      <c r="E1183">
        <v>3</v>
      </c>
      <c r="F1183">
        <v>10</v>
      </c>
      <c r="G1183">
        <v>1</v>
      </c>
      <c r="I1183">
        <v>19</v>
      </c>
      <c r="J1183">
        <v>60</v>
      </c>
      <c r="K1183" s="26">
        <f t="shared" si="0"/>
        <v>31.666666666666664</v>
      </c>
      <c r="AE1183" t="s">
        <v>312</v>
      </c>
      <c r="AF1183">
        <v>2</v>
      </c>
      <c r="AG1183" t="s">
        <v>354</v>
      </c>
      <c r="AH1183">
        <v>1</v>
      </c>
      <c r="AI1183">
        <v>8</v>
      </c>
      <c r="AJ1183">
        <v>1</v>
      </c>
      <c r="AL1183">
        <v>8</v>
      </c>
      <c r="AM1183">
        <v>60</v>
      </c>
      <c r="AN1183" s="26">
        <f t="shared" si="7"/>
        <v>13.333333333333334</v>
      </c>
    </row>
    <row r="1184" spans="2:40" x14ac:dyDescent="0.25">
      <c r="B1184" t="s">
        <v>314</v>
      </c>
      <c r="C1184">
        <v>2</v>
      </c>
      <c r="D1184" t="s">
        <v>356</v>
      </c>
      <c r="E1184">
        <v>3</v>
      </c>
      <c r="F1184">
        <v>10</v>
      </c>
      <c r="G1184">
        <v>1</v>
      </c>
      <c r="I1184">
        <v>19</v>
      </c>
      <c r="J1184">
        <v>60</v>
      </c>
      <c r="K1184" s="26">
        <f t="shared" si="0"/>
        <v>31.666666666666664</v>
      </c>
      <c r="AE1184" t="s">
        <v>313</v>
      </c>
      <c r="AF1184">
        <v>2</v>
      </c>
      <c r="AG1184" t="s">
        <v>354</v>
      </c>
      <c r="AH1184">
        <v>1</v>
      </c>
      <c r="AI1184">
        <v>9</v>
      </c>
      <c r="AJ1184">
        <v>1</v>
      </c>
      <c r="AL1184">
        <v>24.33</v>
      </c>
      <c r="AM1184">
        <v>60</v>
      </c>
      <c r="AN1184" s="26">
        <f t="shared" si="7"/>
        <v>40.549999999999997</v>
      </c>
    </row>
    <row r="1185" spans="2:40" x14ac:dyDescent="0.25">
      <c r="B1185" t="s">
        <v>314</v>
      </c>
      <c r="C1185">
        <v>2</v>
      </c>
      <c r="D1185" t="s">
        <v>356</v>
      </c>
      <c r="E1185">
        <v>3</v>
      </c>
      <c r="F1185">
        <v>10</v>
      </c>
      <c r="G1185">
        <v>1</v>
      </c>
      <c r="I1185">
        <v>19</v>
      </c>
      <c r="J1185">
        <v>60</v>
      </c>
      <c r="K1185" s="26">
        <f t="shared" si="0"/>
        <v>31.666666666666664</v>
      </c>
      <c r="AE1185" t="s">
        <v>314</v>
      </c>
      <c r="AF1185">
        <v>2</v>
      </c>
      <c r="AG1185" t="s">
        <v>354</v>
      </c>
      <c r="AH1185">
        <v>1</v>
      </c>
      <c r="AI1185">
        <v>10</v>
      </c>
      <c r="AJ1185">
        <v>1</v>
      </c>
      <c r="AL1185">
        <v>33</v>
      </c>
      <c r="AM1185">
        <v>60</v>
      </c>
      <c r="AN1185" s="26">
        <f t="shared" ref="AN1185:AN1186" si="8">(AL1185/AM1185)*100</f>
        <v>55.000000000000007</v>
      </c>
    </row>
    <row r="1186" spans="2:40" x14ac:dyDescent="0.25">
      <c r="B1186" t="s">
        <v>314</v>
      </c>
      <c r="C1186">
        <v>2</v>
      </c>
      <c r="D1186" t="s">
        <v>356</v>
      </c>
      <c r="E1186">
        <v>3</v>
      </c>
      <c r="F1186">
        <v>10</v>
      </c>
      <c r="G1186">
        <v>1</v>
      </c>
      <c r="I1186">
        <v>19</v>
      </c>
      <c r="J1186">
        <v>60</v>
      </c>
      <c r="K1186" s="26">
        <f t="shared" si="0"/>
        <v>31.666666666666664</v>
      </c>
      <c r="AE1186" t="s">
        <v>315</v>
      </c>
      <c r="AF1186">
        <v>2</v>
      </c>
      <c r="AG1186" t="s">
        <v>354</v>
      </c>
      <c r="AH1186">
        <v>1</v>
      </c>
      <c r="AI1186">
        <v>11</v>
      </c>
      <c r="AJ1186">
        <v>1</v>
      </c>
      <c r="AL1186">
        <v>39</v>
      </c>
      <c r="AM1186">
        <v>60</v>
      </c>
      <c r="AN1186" s="26">
        <f t="shared" si="8"/>
        <v>65</v>
      </c>
    </row>
    <row r="1187" spans="2:40" x14ac:dyDescent="0.25">
      <c r="B1187" t="s">
        <v>314</v>
      </c>
      <c r="C1187">
        <v>2</v>
      </c>
      <c r="D1187" t="s">
        <v>356</v>
      </c>
      <c r="E1187">
        <v>3</v>
      </c>
      <c r="F1187">
        <v>10</v>
      </c>
      <c r="G1187">
        <v>2</v>
      </c>
      <c r="I1187">
        <v>19</v>
      </c>
      <c r="J1187">
        <v>60</v>
      </c>
      <c r="K1187" s="26">
        <f t="shared" si="0"/>
        <v>31.666666666666664</v>
      </c>
      <c r="AE1187" t="s">
        <v>316</v>
      </c>
      <c r="AF1187">
        <v>2</v>
      </c>
      <c r="AG1187" t="s">
        <v>354</v>
      </c>
      <c r="AH1187">
        <v>3</v>
      </c>
      <c r="AI1187">
        <v>12</v>
      </c>
      <c r="AJ1187">
        <v>2</v>
      </c>
      <c r="AL1187">
        <v>45</v>
      </c>
      <c r="AM1187">
        <v>60</v>
      </c>
      <c r="AN1187" s="26">
        <f t="shared" ref="AN1187:AN1194" si="9">(AL1187/AM1187)*100</f>
        <v>75</v>
      </c>
    </row>
    <row r="1188" spans="2:40" x14ac:dyDescent="0.25">
      <c r="B1188" t="s">
        <v>315</v>
      </c>
      <c r="C1188">
        <v>2</v>
      </c>
      <c r="D1188" t="s">
        <v>356</v>
      </c>
      <c r="E1188">
        <v>1</v>
      </c>
      <c r="F1188">
        <v>11</v>
      </c>
      <c r="G1188">
        <v>1</v>
      </c>
      <c r="I1188">
        <v>28.67</v>
      </c>
      <c r="J1188">
        <v>60</v>
      </c>
      <c r="K1188" s="26">
        <f t="shared" si="0"/>
        <v>47.783333333333339</v>
      </c>
      <c r="AE1188" t="s">
        <v>317</v>
      </c>
      <c r="AF1188">
        <v>2</v>
      </c>
      <c r="AG1188" t="s">
        <v>354</v>
      </c>
      <c r="AH1188">
        <v>1</v>
      </c>
      <c r="AI1188">
        <v>13</v>
      </c>
      <c r="AJ1188">
        <v>2</v>
      </c>
      <c r="AL1188">
        <v>48.33</v>
      </c>
      <c r="AM1188">
        <v>60</v>
      </c>
      <c r="AN1188" s="26">
        <f t="shared" si="9"/>
        <v>80.55</v>
      </c>
    </row>
    <row r="1189" spans="2:40" x14ac:dyDescent="0.25">
      <c r="B1189" t="s">
        <v>315</v>
      </c>
      <c r="C1189">
        <v>2</v>
      </c>
      <c r="D1189" t="s">
        <v>356</v>
      </c>
      <c r="E1189">
        <v>1</v>
      </c>
      <c r="F1189">
        <v>11</v>
      </c>
      <c r="G1189">
        <v>1</v>
      </c>
      <c r="I1189">
        <v>28.67</v>
      </c>
      <c r="J1189">
        <v>60</v>
      </c>
      <c r="K1189" s="26">
        <f t="shared" si="0"/>
        <v>47.783333333333339</v>
      </c>
      <c r="AE1189" t="s">
        <v>318</v>
      </c>
      <c r="AF1189">
        <v>2</v>
      </c>
      <c r="AG1189" t="s">
        <v>354</v>
      </c>
      <c r="AH1189">
        <v>3</v>
      </c>
      <c r="AI1189">
        <v>14</v>
      </c>
      <c r="AJ1189">
        <v>2</v>
      </c>
      <c r="AL1189">
        <v>51.67</v>
      </c>
      <c r="AM1189">
        <v>60</v>
      </c>
      <c r="AN1189" s="26">
        <f t="shared" si="9"/>
        <v>86.116666666666674</v>
      </c>
    </row>
    <row r="1190" spans="2:40" x14ac:dyDescent="0.25">
      <c r="B1190" t="s">
        <v>315</v>
      </c>
      <c r="C1190">
        <v>2</v>
      </c>
      <c r="D1190" t="s">
        <v>356</v>
      </c>
      <c r="E1190">
        <v>1</v>
      </c>
      <c r="F1190">
        <v>11</v>
      </c>
      <c r="G1190">
        <v>1</v>
      </c>
      <c r="I1190">
        <v>28.67</v>
      </c>
      <c r="J1190">
        <v>60</v>
      </c>
      <c r="K1190" s="26">
        <f t="shared" si="0"/>
        <v>47.783333333333339</v>
      </c>
      <c r="AE1190" t="s">
        <v>319</v>
      </c>
      <c r="AF1190">
        <v>2</v>
      </c>
      <c r="AG1190" t="s">
        <v>354</v>
      </c>
      <c r="AH1190">
        <v>1</v>
      </c>
      <c r="AI1190">
        <v>15</v>
      </c>
      <c r="AJ1190">
        <v>2</v>
      </c>
      <c r="AL1190">
        <v>53</v>
      </c>
      <c r="AM1190">
        <v>60</v>
      </c>
      <c r="AN1190" s="26">
        <f t="shared" si="9"/>
        <v>88.333333333333329</v>
      </c>
    </row>
    <row r="1191" spans="2:40" x14ac:dyDescent="0.25">
      <c r="B1191" t="s">
        <v>315</v>
      </c>
      <c r="C1191">
        <v>2</v>
      </c>
      <c r="D1191" t="s">
        <v>356</v>
      </c>
      <c r="E1191">
        <v>1</v>
      </c>
      <c r="F1191">
        <v>11</v>
      </c>
      <c r="G1191">
        <v>1</v>
      </c>
      <c r="I1191">
        <v>28.67</v>
      </c>
      <c r="J1191">
        <v>60</v>
      </c>
      <c r="K1191" s="26">
        <f t="shared" si="0"/>
        <v>47.783333333333339</v>
      </c>
      <c r="AE1191" t="s">
        <v>326</v>
      </c>
      <c r="AF1191">
        <v>2</v>
      </c>
      <c r="AG1191" t="s">
        <v>354</v>
      </c>
      <c r="AH1191">
        <v>2</v>
      </c>
      <c r="AI1191">
        <v>17</v>
      </c>
      <c r="AJ1191">
        <v>2</v>
      </c>
      <c r="AL1191">
        <v>53.33</v>
      </c>
      <c r="AM1191">
        <v>60</v>
      </c>
      <c r="AN1191" s="26">
        <f t="shared" si="9"/>
        <v>88.883333333333326</v>
      </c>
    </row>
    <row r="1192" spans="2:40" x14ac:dyDescent="0.25">
      <c r="B1192" t="s">
        <v>315</v>
      </c>
      <c r="C1192">
        <v>2</v>
      </c>
      <c r="D1192" t="s">
        <v>356</v>
      </c>
      <c r="E1192">
        <v>1</v>
      </c>
      <c r="F1192">
        <v>11</v>
      </c>
      <c r="G1192">
        <v>1</v>
      </c>
      <c r="I1192">
        <v>28.67</v>
      </c>
      <c r="J1192">
        <v>60</v>
      </c>
      <c r="K1192" s="26">
        <f t="shared" si="0"/>
        <v>47.783333333333339</v>
      </c>
      <c r="AE1192" t="s">
        <v>327</v>
      </c>
      <c r="AF1192">
        <v>2</v>
      </c>
      <c r="AG1192" t="s">
        <v>354</v>
      </c>
      <c r="AH1192">
        <v>3</v>
      </c>
      <c r="AI1192">
        <v>18</v>
      </c>
      <c r="AJ1192">
        <v>2</v>
      </c>
      <c r="AL1192">
        <v>54</v>
      </c>
      <c r="AM1192">
        <v>60</v>
      </c>
      <c r="AN1192" s="26">
        <f t="shared" si="9"/>
        <v>90</v>
      </c>
    </row>
    <row r="1193" spans="2:40" x14ac:dyDescent="0.25">
      <c r="B1193" t="s">
        <v>315</v>
      </c>
      <c r="C1193">
        <v>2</v>
      </c>
      <c r="D1193" t="s">
        <v>356</v>
      </c>
      <c r="E1193">
        <v>1</v>
      </c>
      <c r="F1193">
        <v>11</v>
      </c>
      <c r="G1193">
        <v>1</v>
      </c>
      <c r="I1193">
        <v>28.67</v>
      </c>
      <c r="J1193">
        <v>60</v>
      </c>
      <c r="K1193" s="26">
        <f t="shared" si="0"/>
        <v>47.783333333333339</v>
      </c>
      <c r="AE1193" t="s">
        <v>313</v>
      </c>
      <c r="AF1193">
        <v>2</v>
      </c>
      <c r="AG1193" t="s">
        <v>308</v>
      </c>
      <c r="AH1193">
        <v>3</v>
      </c>
      <c r="AI1193">
        <v>9</v>
      </c>
      <c r="AJ1193">
        <v>1</v>
      </c>
      <c r="AL1193">
        <v>0.67</v>
      </c>
      <c r="AM1193">
        <v>60</v>
      </c>
      <c r="AN1193" s="26">
        <f t="shared" si="9"/>
        <v>1.1166666666666667</v>
      </c>
    </row>
    <row r="1194" spans="2:40" x14ac:dyDescent="0.25">
      <c r="B1194" t="s">
        <v>315</v>
      </c>
      <c r="C1194">
        <v>2</v>
      </c>
      <c r="D1194" t="s">
        <v>356</v>
      </c>
      <c r="E1194">
        <v>1</v>
      </c>
      <c r="F1194">
        <v>11</v>
      </c>
      <c r="G1194">
        <v>1</v>
      </c>
      <c r="I1194">
        <v>28.67</v>
      </c>
      <c r="J1194">
        <v>60</v>
      </c>
      <c r="K1194" s="26">
        <f t="shared" si="0"/>
        <v>47.783333333333339</v>
      </c>
      <c r="AE1194" t="s">
        <v>315</v>
      </c>
      <c r="AF1194">
        <v>2</v>
      </c>
      <c r="AG1194" t="s">
        <v>308</v>
      </c>
      <c r="AH1194">
        <v>1</v>
      </c>
      <c r="AI1194">
        <v>11</v>
      </c>
      <c r="AJ1194">
        <v>1</v>
      </c>
      <c r="AL1194">
        <v>6</v>
      </c>
      <c r="AM1194">
        <v>60</v>
      </c>
      <c r="AN1194" s="26">
        <f t="shared" si="9"/>
        <v>10</v>
      </c>
    </row>
    <row r="1195" spans="2:40" x14ac:dyDescent="0.25">
      <c r="B1195" t="s">
        <v>315</v>
      </c>
      <c r="C1195">
        <v>2</v>
      </c>
      <c r="D1195" t="s">
        <v>356</v>
      </c>
      <c r="E1195">
        <v>1</v>
      </c>
      <c r="F1195">
        <v>11</v>
      </c>
      <c r="G1195">
        <v>1</v>
      </c>
      <c r="I1195">
        <v>28.67</v>
      </c>
      <c r="J1195">
        <v>60</v>
      </c>
      <c r="K1195" s="26">
        <f t="shared" si="0"/>
        <v>47.783333333333339</v>
      </c>
      <c r="AE1195" t="s">
        <v>316</v>
      </c>
      <c r="AF1195">
        <v>2</v>
      </c>
      <c r="AG1195" t="s">
        <v>308</v>
      </c>
      <c r="AH1195">
        <v>1</v>
      </c>
      <c r="AI1195">
        <v>12</v>
      </c>
      <c r="AJ1195">
        <v>1</v>
      </c>
      <c r="AL1195">
        <v>8.6</v>
      </c>
      <c r="AM1195">
        <v>60</v>
      </c>
      <c r="AN1195" s="26">
        <f t="shared" ref="AN1195:AN1200" si="10">(AL1195/AM1195)*100</f>
        <v>14.333333333333334</v>
      </c>
    </row>
    <row r="1196" spans="2:40" x14ac:dyDescent="0.25">
      <c r="B1196" t="s">
        <v>315</v>
      </c>
      <c r="C1196">
        <v>2</v>
      </c>
      <c r="D1196" t="s">
        <v>356</v>
      </c>
      <c r="E1196">
        <v>1</v>
      </c>
      <c r="F1196">
        <v>11</v>
      </c>
      <c r="G1196">
        <v>1</v>
      </c>
      <c r="I1196">
        <v>28.67</v>
      </c>
      <c r="J1196">
        <v>60</v>
      </c>
      <c r="K1196" s="26">
        <f t="shared" ref="K1196:K1259" si="11">(I1196/J1196)*100</f>
        <v>47.783333333333339</v>
      </c>
      <c r="AE1196" t="s">
        <v>317</v>
      </c>
      <c r="AF1196">
        <v>2</v>
      </c>
      <c r="AG1196" t="s">
        <v>308</v>
      </c>
      <c r="AH1196">
        <v>1</v>
      </c>
      <c r="AI1196">
        <v>13</v>
      </c>
      <c r="AJ1196">
        <v>1</v>
      </c>
      <c r="AL1196">
        <v>12.6</v>
      </c>
      <c r="AM1196">
        <v>60</v>
      </c>
      <c r="AN1196" s="26">
        <f t="shared" si="10"/>
        <v>21</v>
      </c>
    </row>
    <row r="1197" spans="2:40" x14ac:dyDescent="0.25">
      <c r="B1197" t="s">
        <v>315</v>
      </c>
      <c r="C1197">
        <v>2</v>
      </c>
      <c r="D1197" t="s">
        <v>356</v>
      </c>
      <c r="E1197">
        <v>1</v>
      </c>
      <c r="F1197">
        <v>11</v>
      </c>
      <c r="G1197">
        <v>1</v>
      </c>
      <c r="I1197">
        <v>28.67</v>
      </c>
      <c r="J1197">
        <v>60</v>
      </c>
      <c r="K1197" s="26">
        <f t="shared" si="11"/>
        <v>47.783333333333339</v>
      </c>
      <c r="AE1197" t="s">
        <v>318</v>
      </c>
      <c r="AF1197">
        <v>2</v>
      </c>
      <c r="AG1197" t="s">
        <v>308</v>
      </c>
      <c r="AH1197">
        <v>3</v>
      </c>
      <c r="AI1197">
        <v>14</v>
      </c>
      <c r="AJ1197">
        <v>2</v>
      </c>
      <c r="AL1197">
        <v>17.600000000000001</v>
      </c>
      <c r="AM1197">
        <v>60</v>
      </c>
      <c r="AN1197" s="26">
        <f t="shared" si="10"/>
        <v>29.333333333333332</v>
      </c>
    </row>
    <row r="1198" spans="2:40" x14ac:dyDescent="0.25">
      <c r="B1198" t="s">
        <v>315</v>
      </c>
      <c r="C1198">
        <v>2</v>
      </c>
      <c r="D1198" t="s">
        <v>356</v>
      </c>
      <c r="E1198">
        <v>1</v>
      </c>
      <c r="F1198">
        <v>11</v>
      </c>
      <c r="G1198">
        <v>1</v>
      </c>
      <c r="I1198">
        <v>28.67</v>
      </c>
      <c r="J1198">
        <v>60</v>
      </c>
      <c r="K1198" s="26">
        <f t="shared" si="11"/>
        <v>47.783333333333339</v>
      </c>
      <c r="AE1198" t="s">
        <v>319</v>
      </c>
      <c r="AF1198">
        <v>2</v>
      </c>
      <c r="AG1198" t="s">
        <v>308</v>
      </c>
      <c r="AH1198">
        <v>1</v>
      </c>
      <c r="AI1198">
        <v>15</v>
      </c>
      <c r="AJ1198">
        <v>1</v>
      </c>
      <c r="AL1198">
        <v>20.27</v>
      </c>
      <c r="AM1198">
        <v>60</v>
      </c>
      <c r="AN1198" s="26">
        <f t="shared" si="10"/>
        <v>33.783333333333331</v>
      </c>
    </row>
    <row r="1199" spans="2:40" x14ac:dyDescent="0.25">
      <c r="B1199" t="s">
        <v>315</v>
      </c>
      <c r="C1199">
        <v>2</v>
      </c>
      <c r="D1199" t="s">
        <v>356</v>
      </c>
      <c r="E1199">
        <v>2</v>
      </c>
      <c r="F1199">
        <v>11</v>
      </c>
      <c r="G1199">
        <v>1</v>
      </c>
      <c r="I1199">
        <v>28.67</v>
      </c>
      <c r="J1199">
        <v>60</v>
      </c>
      <c r="K1199" s="26">
        <f t="shared" si="11"/>
        <v>47.783333333333339</v>
      </c>
      <c r="AE1199" t="s">
        <v>325</v>
      </c>
      <c r="AF1199">
        <v>2</v>
      </c>
      <c r="AG1199" t="s">
        <v>308</v>
      </c>
      <c r="AH1199">
        <v>1</v>
      </c>
      <c r="AI1199">
        <v>16</v>
      </c>
      <c r="AJ1199">
        <v>1</v>
      </c>
      <c r="AL1199">
        <v>22.27</v>
      </c>
      <c r="AM1199">
        <v>60</v>
      </c>
      <c r="AN1199" s="26">
        <f t="shared" si="10"/>
        <v>37.116666666666667</v>
      </c>
    </row>
    <row r="1200" spans="2:40" x14ac:dyDescent="0.25">
      <c r="B1200" t="s">
        <v>315</v>
      </c>
      <c r="C1200">
        <v>2</v>
      </c>
      <c r="D1200" t="s">
        <v>356</v>
      </c>
      <c r="E1200">
        <v>2</v>
      </c>
      <c r="F1200">
        <v>11</v>
      </c>
      <c r="G1200">
        <v>1</v>
      </c>
      <c r="I1200">
        <v>28.67</v>
      </c>
      <c r="J1200">
        <v>60</v>
      </c>
      <c r="K1200" s="26">
        <f t="shared" si="11"/>
        <v>47.783333333333339</v>
      </c>
      <c r="AE1200" t="s">
        <v>326</v>
      </c>
      <c r="AF1200">
        <v>2</v>
      </c>
      <c r="AG1200" t="s">
        <v>308</v>
      </c>
      <c r="AH1200">
        <v>1</v>
      </c>
      <c r="AI1200">
        <v>17</v>
      </c>
      <c r="AJ1200">
        <v>1</v>
      </c>
      <c r="AL1200">
        <v>27.27</v>
      </c>
      <c r="AM1200">
        <v>60</v>
      </c>
      <c r="AN1200" s="26">
        <f t="shared" si="10"/>
        <v>45.45</v>
      </c>
    </row>
    <row r="1201" spans="2:40" x14ac:dyDescent="0.25">
      <c r="B1201" t="s">
        <v>315</v>
      </c>
      <c r="C1201">
        <v>2</v>
      </c>
      <c r="D1201" t="s">
        <v>356</v>
      </c>
      <c r="E1201">
        <v>2</v>
      </c>
      <c r="F1201">
        <v>11</v>
      </c>
      <c r="G1201">
        <v>1</v>
      </c>
      <c r="I1201">
        <v>28.67</v>
      </c>
      <c r="J1201">
        <v>60</v>
      </c>
      <c r="K1201" s="26">
        <f t="shared" si="11"/>
        <v>47.783333333333339</v>
      </c>
      <c r="AE1201" t="s">
        <v>327</v>
      </c>
      <c r="AF1201">
        <v>2</v>
      </c>
      <c r="AG1201" t="s">
        <v>308</v>
      </c>
      <c r="AH1201">
        <v>1</v>
      </c>
      <c r="AI1201">
        <v>18</v>
      </c>
      <c r="AJ1201">
        <v>1</v>
      </c>
      <c r="AL1201">
        <v>31.27</v>
      </c>
      <c r="AM1201">
        <v>60</v>
      </c>
      <c r="AN1201" s="26">
        <f t="shared" ref="AN1201:AN1205" si="12">(AL1201/AM1201)*100</f>
        <v>52.116666666666667</v>
      </c>
    </row>
    <row r="1202" spans="2:40" x14ac:dyDescent="0.25">
      <c r="B1202" t="s">
        <v>315</v>
      </c>
      <c r="C1202">
        <v>2</v>
      </c>
      <c r="D1202" t="s">
        <v>356</v>
      </c>
      <c r="E1202">
        <v>2</v>
      </c>
      <c r="F1202">
        <v>11</v>
      </c>
      <c r="G1202">
        <v>1</v>
      </c>
      <c r="I1202">
        <v>28.67</v>
      </c>
      <c r="J1202">
        <v>60</v>
      </c>
      <c r="K1202" s="26">
        <f t="shared" si="11"/>
        <v>47.783333333333339</v>
      </c>
      <c r="AE1202" t="s">
        <v>328</v>
      </c>
      <c r="AF1202">
        <v>2</v>
      </c>
      <c r="AG1202" t="s">
        <v>308</v>
      </c>
      <c r="AH1202">
        <v>1</v>
      </c>
      <c r="AI1202">
        <v>19</v>
      </c>
      <c r="AJ1202">
        <v>1</v>
      </c>
      <c r="AL1202">
        <v>32.6</v>
      </c>
      <c r="AM1202">
        <v>60</v>
      </c>
      <c r="AN1202" s="26">
        <f t="shared" si="12"/>
        <v>54.333333333333336</v>
      </c>
    </row>
    <row r="1203" spans="2:40" x14ac:dyDescent="0.25">
      <c r="B1203" t="s">
        <v>315</v>
      </c>
      <c r="C1203">
        <v>2</v>
      </c>
      <c r="D1203" t="s">
        <v>356</v>
      </c>
      <c r="E1203">
        <v>2</v>
      </c>
      <c r="F1203">
        <v>11</v>
      </c>
      <c r="G1203">
        <v>1</v>
      </c>
      <c r="I1203">
        <v>28.67</v>
      </c>
      <c r="J1203">
        <v>60</v>
      </c>
      <c r="K1203" s="26">
        <f t="shared" si="11"/>
        <v>47.783333333333339</v>
      </c>
      <c r="AE1203" t="s">
        <v>329</v>
      </c>
      <c r="AF1203">
        <v>2</v>
      </c>
      <c r="AG1203" t="s">
        <v>308</v>
      </c>
      <c r="AH1203">
        <v>1</v>
      </c>
      <c r="AI1203">
        <v>20</v>
      </c>
      <c r="AJ1203">
        <v>1</v>
      </c>
      <c r="AL1203">
        <v>35.6</v>
      </c>
      <c r="AM1203">
        <v>60</v>
      </c>
      <c r="AN1203" s="26">
        <f t="shared" si="12"/>
        <v>59.333333333333336</v>
      </c>
    </row>
    <row r="1204" spans="2:40" x14ac:dyDescent="0.25">
      <c r="B1204" t="s">
        <v>315</v>
      </c>
      <c r="C1204">
        <v>2</v>
      </c>
      <c r="D1204" t="s">
        <v>356</v>
      </c>
      <c r="E1204">
        <v>2</v>
      </c>
      <c r="F1204">
        <v>11</v>
      </c>
      <c r="G1204">
        <v>1</v>
      </c>
      <c r="I1204">
        <v>28.67</v>
      </c>
      <c r="J1204">
        <v>60</v>
      </c>
      <c r="K1204" s="26">
        <f t="shared" si="11"/>
        <v>47.783333333333339</v>
      </c>
      <c r="AE1204" t="s">
        <v>330</v>
      </c>
      <c r="AF1204">
        <v>2</v>
      </c>
      <c r="AG1204" t="s">
        <v>308</v>
      </c>
      <c r="AH1204">
        <v>2</v>
      </c>
      <c r="AI1204">
        <v>21</v>
      </c>
      <c r="AJ1204">
        <v>1</v>
      </c>
      <c r="AL1204">
        <v>37.270000000000003</v>
      </c>
      <c r="AM1204">
        <v>60</v>
      </c>
      <c r="AN1204" s="26">
        <f t="shared" si="12"/>
        <v>62.116666666666674</v>
      </c>
    </row>
    <row r="1205" spans="2:40" x14ac:dyDescent="0.25">
      <c r="B1205" t="s">
        <v>315</v>
      </c>
      <c r="C1205">
        <v>2</v>
      </c>
      <c r="D1205" t="s">
        <v>356</v>
      </c>
      <c r="E1205">
        <v>2</v>
      </c>
      <c r="F1205">
        <v>11</v>
      </c>
      <c r="G1205">
        <v>1</v>
      </c>
      <c r="I1205">
        <v>28.67</v>
      </c>
      <c r="J1205">
        <v>60</v>
      </c>
      <c r="K1205" s="26">
        <f t="shared" si="11"/>
        <v>47.783333333333339</v>
      </c>
      <c r="AE1205" t="s">
        <v>313</v>
      </c>
      <c r="AF1205">
        <v>2</v>
      </c>
      <c r="AG1205" t="s">
        <v>351</v>
      </c>
      <c r="AH1205">
        <v>1</v>
      </c>
      <c r="AI1205">
        <v>9</v>
      </c>
      <c r="AJ1205">
        <v>1</v>
      </c>
      <c r="AL1205">
        <v>10.67</v>
      </c>
      <c r="AM1205">
        <v>60</v>
      </c>
      <c r="AN1205" s="26">
        <f t="shared" si="12"/>
        <v>17.783333333333335</v>
      </c>
    </row>
    <row r="1206" spans="2:40" x14ac:dyDescent="0.25">
      <c r="B1206" t="s">
        <v>315</v>
      </c>
      <c r="C1206">
        <v>2</v>
      </c>
      <c r="D1206" t="s">
        <v>356</v>
      </c>
      <c r="E1206">
        <v>2</v>
      </c>
      <c r="F1206">
        <v>11</v>
      </c>
      <c r="G1206">
        <v>1</v>
      </c>
      <c r="I1206">
        <v>28.67</v>
      </c>
      <c r="J1206">
        <v>60</v>
      </c>
      <c r="K1206" s="26">
        <f t="shared" si="11"/>
        <v>47.783333333333339</v>
      </c>
      <c r="AE1206" t="s">
        <v>314</v>
      </c>
      <c r="AF1206">
        <v>2</v>
      </c>
      <c r="AG1206" t="s">
        <v>351</v>
      </c>
      <c r="AH1206">
        <v>1</v>
      </c>
      <c r="AI1206">
        <v>10</v>
      </c>
      <c r="AJ1206">
        <v>1</v>
      </c>
      <c r="AL1206">
        <v>26.34</v>
      </c>
      <c r="AM1206">
        <v>60</v>
      </c>
      <c r="AN1206" s="26">
        <f t="shared" ref="AN1206:AN1207" si="13">(AL1206/AM1206)*100</f>
        <v>43.9</v>
      </c>
    </row>
    <row r="1207" spans="2:40" x14ac:dyDescent="0.25">
      <c r="B1207" t="s">
        <v>315</v>
      </c>
      <c r="C1207">
        <v>2</v>
      </c>
      <c r="D1207" t="s">
        <v>356</v>
      </c>
      <c r="E1207">
        <v>2</v>
      </c>
      <c r="F1207">
        <v>11</v>
      </c>
      <c r="G1207">
        <v>1</v>
      </c>
      <c r="I1207">
        <v>28.67</v>
      </c>
      <c r="J1207">
        <v>60</v>
      </c>
      <c r="K1207" s="26">
        <f t="shared" si="11"/>
        <v>47.783333333333339</v>
      </c>
      <c r="AE1207" t="s">
        <v>315</v>
      </c>
      <c r="AF1207">
        <v>2</v>
      </c>
      <c r="AG1207" t="s">
        <v>351</v>
      </c>
      <c r="AH1207">
        <v>1</v>
      </c>
      <c r="AI1207">
        <v>11</v>
      </c>
      <c r="AJ1207">
        <v>1</v>
      </c>
      <c r="AL1207">
        <v>39.67</v>
      </c>
      <c r="AM1207">
        <v>60</v>
      </c>
      <c r="AN1207" s="26">
        <f t="shared" si="13"/>
        <v>66.116666666666674</v>
      </c>
    </row>
    <row r="1208" spans="2:40" x14ac:dyDescent="0.25">
      <c r="B1208" t="s">
        <v>315</v>
      </c>
      <c r="C1208">
        <v>2</v>
      </c>
      <c r="D1208" t="s">
        <v>356</v>
      </c>
      <c r="E1208">
        <v>2</v>
      </c>
      <c r="F1208">
        <v>11</v>
      </c>
      <c r="G1208">
        <v>1</v>
      </c>
      <c r="I1208">
        <v>28.67</v>
      </c>
      <c r="J1208">
        <v>60</v>
      </c>
      <c r="K1208" s="26">
        <f t="shared" si="11"/>
        <v>47.783333333333339</v>
      </c>
      <c r="AE1208" t="s">
        <v>316</v>
      </c>
      <c r="AF1208">
        <v>2</v>
      </c>
      <c r="AG1208" t="s">
        <v>351</v>
      </c>
      <c r="AH1208">
        <v>1</v>
      </c>
      <c r="AI1208">
        <v>12</v>
      </c>
      <c r="AJ1208">
        <v>1</v>
      </c>
      <c r="AL1208">
        <v>45</v>
      </c>
      <c r="AM1208">
        <v>60</v>
      </c>
      <c r="AN1208" s="26">
        <f t="shared" ref="AN1208:AN1211" si="14">(AL1208/AM1208)*100</f>
        <v>75</v>
      </c>
    </row>
    <row r="1209" spans="2:40" x14ac:dyDescent="0.25">
      <c r="B1209" t="s">
        <v>315</v>
      </c>
      <c r="C1209">
        <v>2</v>
      </c>
      <c r="D1209" t="s">
        <v>356</v>
      </c>
      <c r="E1209">
        <v>2</v>
      </c>
      <c r="F1209">
        <v>11</v>
      </c>
      <c r="G1209">
        <v>1</v>
      </c>
      <c r="I1209">
        <v>28.67</v>
      </c>
      <c r="J1209">
        <v>60</v>
      </c>
      <c r="K1209" s="26">
        <f t="shared" si="11"/>
        <v>47.783333333333339</v>
      </c>
      <c r="AE1209" t="s">
        <v>317</v>
      </c>
      <c r="AF1209">
        <v>2</v>
      </c>
      <c r="AG1209" t="s">
        <v>351</v>
      </c>
      <c r="AH1209">
        <v>1</v>
      </c>
      <c r="AI1209">
        <v>13</v>
      </c>
      <c r="AJ1209">
        <v>1</v>
      </c>
      <c r="AL1209">
        <v>47</v>
      </c>
      <c r="AM1209">
        <v>60</v>
      </c>
      <c r="AN1209" s="26">
        <f t="shared" si="14"/>
        <v>78.333333333333329</v>
      </c>
    </row>
    <row r="1210" spans="2:40" x14ac:dyDescent="0.25">
      <c r="B1210" t="s">
        <v>315</v>
      </c>
      <c r="C1210">
        <v>2</v>
      </c>
      <c r="D1210" t="s">
        <v>356</v>
      </c>
      <c r="E1210">
        <v>2</v>
      </c>
      <c r="F1210">
        <v>11</v>
      </c>
      <c r="G1210">
        <v>1</v>
      </c>
      <c r="I1210">
        <v>28.67</v>
      </c>
      <c r="J1210">
        <v>60</v>
      </c>
      <c r="K1210" s="26">
        <f t="shared" si="11"/>
        <v>47.783333333333339</v>
      </c>
      <c r="AE1210" t="s">
        <v>318</v>
      </c>
      <c r="AF1210">
        <v>2</v>
      </c>
      <c r="AG1210" t="s">
        <v>351</v>
      </c>
      <c r="AH1210">
        <v>1</v>
      </c>
      <c r="AI1210">
        <v>14</v>
      </c>
      <c r="AJ1210">
        <v>1</v>
      </c>
      <c r="AL1210">
        <v>47.67</v>
      </c>
      <c r="AM1210">
        <v>60</v>
      </c>
      <c r="AN1210" s="26">
        <f t="shared" si="14"/>
        <v>79.45</v>
      </c>
    </row>
    <row r="1211" spans="2:40" x14ac:dyDescent="0.25">
      <c r="B1211" t="s">
        <v>315</v>
      </c>
      <c r="C1211">
        <v>2</v>
      </c>
      <c r="D1211" t="s">
        <v>356</v>
      </c>
      <c r="E1211">
        <v>3</v>
      </c>
      <c r="F1211">
        <v>11</v>
      </c>
      <c r="G1211">
        <v>1</v>
      </c>
      <c r="I1211">
        <v>28.67</v>
      </c>
      <c r="J1211">
        <v>60</v>
      </c>
      <c r="K1211" s="26">
        <f t="shared" si="11"/>
        <v>47.783333333333339</v>
      </c>
      <c r="AE1211" t="s">
        <v>313</v>
      </c>
      <c r="AF1211">
        <v>2</v>
      </c>
      <c r="AG1211" t="s">
        <v>351</v>
      </c>
      <c r="AH1211">
        <v>1</v>
      </c>
      <c r="AI1211">
        <v>9</v>
      </c>
      <c r="AJ1211">
        <v>1</v>
      </c>
      <c r="AL1211">
        <v>48</v>
      </c>
      <c r="AM1211">
        <v>60</v>
      </c>
      <c r="AN1211" s="26">
        <f t="shared" si="14"/>
        <v>80</v>
      </c>
    </row>
    <row r="1212" spans="2:40" x14ac:dyDescent="0.25">
      <c r="B1212" t="s">
        <v>315</v>
      </c>
      <c r="C1212">
        <v>2</v>
      </c>
      <c r="D1212" t="s">
        <v>356</v>
      </c>
      <c r="E1212">
        <v>3</v>
      </c>
      <c r="F1212">
        <v>11</v>
      </c>
      <c r="G1212">
        <v>1</v>
      </c>
      <c r="I1212">
        <v>28.67</v>
      </c>
      <c r="J1212">
        <v>60</v>
      </c>
      <c r="K1212" s="26">
        <f t="shared" si="11"/>
        <v>47.783333333333339</v>
      </c>
      <c r="AE1212" t="s">
        <v>312</v>
      </c>
      <c r="AF1212">
        <v>2</v>
      </c>
      <c r="AG1212" t="s">
        <v>350</v>
      </c>
      <c r="AH1212">
        <v>1</v>
      </c>
      <c r="AI1212">
        <v>8</v>
      </c>
      <c r="AJ1212">
        <v>1</v>
      </c>
      <c r="AL1212">
        <v>2.67</v>
      </c>
      <c r="AM1212">
        <v>60</v>
      </c>
      <c r="AN1212" s="26">
        <f>(AL1212/AM1212)*100</f>
        <v>4.45</v>
      </c>
    </row>
    <row r="1213" spans="2:40" x14ac:dyDescent="0.25">
      <c r="B1213" t="s">
        <v>315</v>
      </c>
      <c r="C1213">
        <v>2</v>
      </c>
      <c r="D1213" t="s">
        <v>356</v>
      </c>
      <c r="E1213">
        <v>3</v>
      </c>
      <c r="F1213">
        <v>11</v>
      </c>
      <c r="G1213">
        <v>1</v>
      </c>
      <c r="I1213">
        <v>28.67</v>
      </c>
      <c r="J1213">
        <v>60</v>
      </c>
      <c r="K1213" s="26">
        <f t="shared" si="11"/>
        <v>47.783333333333339</v>
      </c>
      <c r="AE1213" t="s">
        <v>312</v>
      </c>
      <c r="AF1213">
        <v>2</v>
      </c>
      <c r="AG1213" t="s">
        <v>350</v>
      </c>
      <c r="AH1213">
        <v>1</v>
      </c>
      <c r="AI1213">
        <v>9</v>
      </c>
      <c r="AJ1213">
        <v>1</v>
      </c>
      <c r="AL1213">
        <v>34.67</v>
      </c>
      <c r="AM1213">
        <v>60</v>
      </c>
      <c r="AN1213">
        <v>57.783333333333331</v>
      </c>
    </row>
    <row r="1214" spans="2:40" x14ac:dyDescent="0.25">
      <c r="B1214" t="s">
        <v>315</v>
      </c>
      <c r="C1214">
        <v>2</v>
      </c>
      <c r="D1214" t="s">
        <v>356</v>
      </c>
      <c r="E1214">
        <v>3</v>
      </c>
      <c r="F1214">
        <v>11</v>
      </c>
      <c r="G1214">
        <v>1</v>
      </c>
      <c r="I1214">
        <v>28.67</v>
      </c>
      <c r="J1214">
        <v>60</v>
      </c>
      <c r="K1214" s="26">
        <f t="shared" si="11"/>
        <v>47.783333333333339</v>
      </c>
      <c r="AE1214" t="s">
        <v>314</v>
      </c>
      <c r="AF1214">
        <v>2</v>
      </c>
      <c r="AG1214" t="s">
        <v>350</v>
      </c>
      <c r="AH1214">
        <v>1</v>
      </c>
      <c r="AI1214">
        <v>10</v>
      </c>
      <c r="AJ1214">
        <v>1</v>
      </c>
      <c r="AK1214">
        <v>35</v>
      </c>
      <c r="AL1214">
        <v>46.34</v>
      </c>
      <c r="AM1214">
        <v>60</v>
      </c>
      <c r="AN1214" s="26">
        <f t="shared" ref="AN1214" si="15">(AL1214/AM1214)*100</f>
        <v>77.233333333333348</v>
      </c>
    </row>
    <row r="1215" spans="2:40" x14ac:dyDescent="0.25">
      <c r="B1215" t="s">
        <v>315</v>
      </c>
      <c r="C1215">
        <v>2</v>
      </c>
      <c r="D1215" t="s">
        <v>356</v>
      </c>
      <c r="E1215">
        <v>3</v>
      </c>
      <c r="F1215">
        <v>11</v>
      </c>
      <c r="G1215">
        <v>1</v>
      </c>
      <c r="I1215">
        <v>28.67</v>
      </c>
      <c r="J1215">
        <v>60</v>
      </c>
      <c r="K1215" s="26">
        <f t="shared" si="11"/>
        <v>47.783333333333339</v>
      </c>
      <c r="AE1215" t="s">
        <v>315</v>
      </c>
      <c r="AF1215">
        <v>2</v>
      </c>
      <c r="AG1215" t="s">
        <v>350</v>
      </c>
      <c r="AH1215">
        <v>1</v>
      </c>
      <c r="AI1215">
        <v>11</v>
      </c>
      <c r="AJ1215">
        <v>1</v>
      </c>
      <c r="AK1215">
        <v>8</v>
      </c>
      <c r="AL1215">
        <v>46.34</v>
      </c>
      <c r="AM1215">
        <v>60</v>
      </c>
      <c r="AN1215" s="26">
        <f t="shared" ref="AN1215:AN1220" si="16">(AL1215/AM1215)*100</f>
        <v>77.233333333333348</v>
      </c>
    </row>
    <row r="1216" spans="2:40" x14ac:dyDescent="0.25">
      <c r="B1216" t="s">
        <v>315</v>
      </c>
      <c r="C1216">
        <v>2</v>
      </c>
      <c r="D1216" t="s">
        <v>356</v>
      </c>
      <c r="E1216">
        <v>3</v>
      </c>
      <c r="F1216">
        <v>11</v>
      </c>
      <c r="G1216">
        <v>2</v>
      </c>
      <c r="I1216">
        <v>28.67</v>
      </c>
      <c r="J1216">
        <v>60</v>
      </c>
      <c r="K1216" s="26">
        <f t="shared" si="11"/>
        <v>47.783333333333339</v>
      </c>
      <c r="AE1216" t="s">
        <v>316</v>
      </c>
      <c r="AF1216">
        <v>2</v>
      </c>
      <c r="AG1216" t="s">
        <v>350</v>
      </c>
      <c r="AH1216">
        <v>3</v>
      </c>
      <c r="AI1216">
        <v>12</v>
      </c>
      <c r="AJ1216">
        <v>1</v>
      </c>
      <c r="AK1216">
        <v>1</v>
      </c>
      <c r="AL1216">
        <v>46.67</v>
      </c>
      <c r="AM1216">
        <v>60</v>
      </c>
      <c r="AN1216" s="26">
        <f t="shared" si="16"/>
        <v>77.783333333333331</v>
      </c>
    </row>
    <row r="1217" spans="2:40" x14ac:dyDescent="0.25">
      <c r="B1217" t="s">
        <v>316</v>
      </c>
      <c r="C1217">
        <v>2</v>
      </c>
      <c r="D1217" t="s">
        <v>356</v>
      </c>
      <c r="E1217">
        <v>1</v>
      </c>
      <c r="F1217">
        <v>12</v>
      </c>
      <c r="G1217">
        <v>1</v>
      </c>
      <c r="I1217">
        <v>38.67</v>
      </c>
      <c r="J1217">
        <v>60</v>
      </c>
      <c r="K1217" s="26">
        <f t="shared" si="11"/>
        <v>64.45</v>
      </c>
      <c r="AE1217" t="s">
        <v>313</v>
      </c>
      <c r="AF1217">
        <v>2</v>
      </c>
      <c r="AG1217" t="s">
        <v>307</v>
      </c>
      <c r="AH1217">
        <v>3</v>
      </c>
      <c r="AI1217">
        <v>9</v>
      </c>
      <c r="AJ1217">
        <v>2</v>
      </c>
      <c r="AK1217">
        <v>4</v>
      </c>
      <c r="AL1217">
        <v>1.33</v>
      </c>
      <c r="AM1217">
        <v>60</v>
      </c>
      <c r="AN1217" s="26">
        <f t="shared" si="16"/>
        <v>2.2166666666666668</v>
      </c>
    </row>
    <row r="1218" spans="2:40" x14ac:dyDescent="0.25">
      <c r="B1218" t="s">
        <v>316</v>
      </c>
      <c r="C1218">
        <v>2</v>
      </c>
      <c r="D1218" t="s">
        <v>356</v>
      </c>
      <c r="E1218">
        <v>1</v>
      </c>
      <c r="F1218">
        <v>12</v>
      </c>
      <c r="G1218">
        <v>1</v>
      </c>
      <c r="I1218">
        <v>38.67</v>
      </c>
      <c r="J1218">
        <v>60</v>
      </c>
      <c r="K1218" s="26">
        <f t="shared" si="11"/>
        <v>64.45</v>
      </c>
      <c r="AE1218" t="s">
        <v>314</v>
      </c>
      <c r="AF1218">
        <v>2</v>
      </c>
      <c r="AG1218" t="s">
        <v>307</v>
      </c>
      <c r="AH1218">
        <v>1</v>
      </c>
      <c r="AI1218">
        <v>10</v>
      </c>
      <c r="AJ1218">
        <v>1</v>
      </c>
      <c r="AK1218">
        <v>23</v>
      </c>
      <c r="AL1218">
        <v>9</v>
      </c>
      <c r="AM1218">
        <v>60</v>
      </c>
      <c r="AN1218" s="26">
        <f t="shared" si="16"/>
        <v>15</v>
      </c>
    </row>
    <row r="1219" spans="2:40" x14ac:dyDescent="0.25">
      <c r="B1219" t="s">
        <v>316</v>
      </c>
      <c r="C1219">
        <v>2</v>
      </c>
      <c r="D1219" t="s">
        <v>356</v>
      </c>
      <c r="E1219">
        <v>1</v>
      </c>
      <c r="F1219">
        <v>12</v>
      </c>
      <c r="G1219">
        <v>1</v>
      </c>
      <c r="I1219">
        <v>38.67</v>
      </c>
      <c r="J1219">
        <v>60</v>
      </c>
      <c r="K1219" s="26">
        <f t="shared" si="11"/>
        <v>64.45</v>
      </c>
      <c r="AE1219" t="s">
        <v>315</v>
      </c>
      <c r="AF1219">
        <v>2</v>
      </c>
      <c r="AG1219" t="s">
        <v>307</v>
      </c>
      <c r="AH1219">
        <v>1</v>
      </c>
      <c r="AI1219">
        <v>11</v>
      </c>
      <c r="AJ1219">
        <v>1</v>
      </c>
      <c r="AK1219">
        <v>12</v>
      </c>
      <c r="AL1219">
        <v>13</v>
      </c>
      <c r="AM1219">
        <v>60</v>
      </c>
      <c r="AN1219" s="26">
        <f t="shared" si="16"/>
        <v>21.666666666666668</v>
      </c>
    </row>
    <row r="1220" spans="2:40" x14ac:dyDescent="0.25">
      <c r="B1220" t="s">
        <v>316</v>
      </c>
      <c r="C1220">
        <v>2</v>
      </c>
      <c r="D1220" t="s">
        <v>356</v>
      </c>
      <c r="E1220">
        <v>1</v>
      </c>
      <c r="F1220">
        <v>12</v>
      </c>
      <c r="G1220">
        <v>1</v>
      </c>
      <c r="I1220">
        <v>38.67</v>
      </c>
      <c r="J1220">
        <v>60</v>
      </c>
      <c r="K1220" s="26">
        <f t="shared" si="11"/>
        <v>64.45</v>
      </c>
      <c r="AE1220" t="s">
        <v>317</v>
      </c>
      <c r="AF1220">
        <v>2</v>
      </c>
      <c r="AG1220" t="s">
        <v>307</v>
      </c>
      <c r="AH1220">
        <v>1</v>
      </c>
      <c r="AI1220">
        <v>13</v>
      </c>
      <c r="AJ1220">
        <v>1</v>
      </c>
      <c r="AK1220">
        <v>13</v>
      </c>
      <c r="AL1220">
        <v>19.329999999999998</v>
      </c>
      <c r="AM1220">
        <v>60</v>
      </c>
      <c r="AN1220" s="26">
        <f t="shared" si="16"/>
        <v>32.216666666666669</v>
      </c>
    </row>
    <row r="1221" spans="2:40" x14ac:dyDescent="0.25">
      <c r="B1221" t="s">
        <v>316</v>
      </c>
      <c r="C1221">
        <v>2</v>
      </c>
      <c r="D1221" t="s">
        <v>356</v>
      </c>
      <c r="E1221">
        <v>1</v>
      </c>
      <c r="F1221">
        <v>12</v>
      </c>
      <c r="G1221">
        <v>1</v>
      </c>
      <c r="I1221">
        <v>38.67</v>
      </c>
      <c r="J1221">
        <v>60</v>
      </c>
      <c r="K1221" s="26">
        <f t="shared" si="11"/>
        <v>64.45</v>
      </c>
      <c r="AE1221" t="s">
        <v>318</v>
      </c>
      <c r="AF1221">
        <v>2</v>
      </c>
      <c r="AG1221" t="s">
        <v>307</v>
      </c>
      <c r="AH1221">
        <v>3</v>
      </c>
      <c r="AI1221">
        <v>14</v>
      </c>
      <c r="AJ1221">
        <v>2</v>
      </c>
      <c r="AK1221">
        <v>17</v>
      </c>
      <c r="AL1221">
        <v>24.99</v>
      </c>
      <c r="AM1221">
        <v>60</v>
      </c>
      <c r="AN1221" s="26">
        <f t="shared" ref="AN1221:AN1225" si="17">(AL1221/AM1221)*100</f>
        <v>41.65</v>
      </c>
    </row>
    <row r="1222" spans="2:40" x14ac:dyDescent="0.25">
      <c r="B1222" t="s">
        <v>316</v>
      </c>
      <c r="C1222">
        <v>2</v>
      </c>
      <c r="D1222" t="s">
        <v>356</v>
      </c>
      <c r="E1222">
        <v>1</v>
      </c>
      <c r="F1222">
        <v>12</v>
      </c>
      <c r="G1222">
        <v>1</v>
      </c>
      <c r="I1222">
        <v>38.67</v>
      </c>
      <c r="J1222">
        <v>60</v>
      </c>
      <c r="K1222" s="26">
        <f t="shared" si="11"/>
        <v>64.45</v>
      </c>
      <c r="AE1222" t="s">
        <v>319</v>
      </c>
      <c r="AF1222">
        <v>2</v>
      </c>
      <c r="AG1222" t="s">
        <v>307</v>
      </c>
      <c r="AH1222">
        <v>1</v>
      </c>
      <c r="AI1222">
        <v>15</v>
      </c>
      <c r="AJ1222">
        <v>1</v>
      </c>
      <c r="AL1222">
        <v>27.99</v>
      </c>
      <c r="AM1222">
        <v>60</v>
      </c>
      <c r="AN1222" s="26">
        <f t="shared" si="17"/>
        <v>46.65</v>
      </c>
    </row>
    <row r="1223" spans="2:40" x14ac:dyDescent="0.25">
      <c r="B1223" t="s">
        <v>316</v>
      </c>
      <c r="C1223">
        <v>2</v>
      </c>
      <c r="D1223" t="s">
        <v>356</v>
      </c>
      <c r="E1223">
        <v>1</v>
      </c>
      <c r="F1223">
        <v>12</v>
      </c>
      <c r="G1223">
        <v>1</v>
      </c>
      <c r="I1223">
        <v>38.67</v>
      </c>
      <c r="J1223">
        <v>60</v>
      </c>
      <c r="K1223" s="26">
        <f t="shared" si="11"/>
        <v>64.45</v>
      </c>
      <c r="AE1223" t="s">
        <v>325</v>
      </c>
      <c r="AF1223">
        <v>2</v>
      </c>
      <c r="AG1223" t="s">
        <v>307</v>
      </c>
      <c r="AH1223">
        <v>1</v>
      </c>
      <c r="AI1223">
        <v>16</v>
      </c>
      <c r="AJ1223">
        <v>1</v>
      </c>
      <c r="AL1223">
        <v>32.32</v>
      </c>
      <c r="AM1223">
        <v>60</v>
      </c>
      <c r="AN1223" s="26">
        <f t="shared" si="17"/>
        <v>53.86666666666666</v>
      </c>
    </row>
    <row r="1224" spans="2:40" x14ac:dyDescent="0.25">
      <c r="B1224" t="s">
        <v>316</v>
      </c>
      <c r="C1224">
        <v>2</v>
      </c>
      <c r="D1224" t="s">
        <v>356</v>
      </c>
      <c r="E1224">
        <v>1</v>
      </c>
      <c r="F1224">
        <v>12</v>
      </c>
      <c r="G1224">
        <v>1</v>
      </c>
      <c r="I1224">
        <v>38.67</v>
      </c>
      <c r="J1224">
        <v>60</v>
      </c>
      <c r="K1224" s="26">
        <f t="shared" si="11"/>
        <v>64.45</v>
      </c>
      <c r="AE1224" t="s">
        <v>326</v>
      </c>
      <c r="AF1224">
        <v>2</v>
      </c>
      <c r="AG1224" t="s">
        <v>307</v>
      </c>
      <c r="AH1224">
        <v>1</v>
      </c>
      <c r="AI1224">
        <v>17</v>
      </c>
      <c r="AJ1224">
        <v>1</v>
      </c>
      <c r="AL1224">
        <v>38.32</v>
      </c>
      <c r="AM1224">
        <v>60</v>
      </c>
      <c r="AN1224" s="26">
        <f t="shared" si="17"/>
        <v>63.866666666666674</v>
      </c>
    </row>
    <row r="1225" spans="2:40" x14ac:dyDescent="0.25">
      <c r="B1225" t="s">
        <v>316</v>
      </c>
      <c r="C1225">
        <v>2</v>
      </c>
      <c r="D1225" t="s">
        <v>356</v>
      </c>
      <c r="E1225">
        <v>1</v>
      </c>
      <c r="F1225">
        <v>12</v>
      </c>
      <c r="G1225">
        <v>1</v>
      </c>
      <c r="I1225">
        <v>38.67</v>
      </c>
      <c r="J1225">
        <v>60</v>
      </c>
      <c r="K1225" s="26">
        <f t="shared" si="11"/>
        <v>64.45</v>
      </c>
      <c r="AE1225" t="s">
        <v>327</v>
      </c>
      <c r="AF1225">
        <v>2</v>
      </c>
      <c r="AG1225" t="s">
        <v>307</v>
      </c>
      <c r="AH1225">
        <v>1</v>
      </c>
      <c r="AI1225">
        <v>18</v>
      </c>
      <c r="AJ1225">
        <v>1</v>
      </c>
      <c r="AL1225">
        <v>40.65</v>
      </c>
      <c r="AM1225">
        <v>60</v>
      </c>
      <c r="AN1225" s="26">
        <f t="shared" si="17"/>
        <v>67.75</v>
      </c>
    </row>
    <row r="1226" spans="2:40" x14ac:dyDescent="0.25">
      <c r="B1226" t="s">
        <v>316</v>
      </c>
      <c r="C1226">
        <v>2</v>
      </c>
      <c r="D1226" t="s">
        <v>356</v>
      </c>
      <c r="E1226">
        <v>2</v>
      </c>
      <c r="F1226">
        <v>12</v>
      </c>
      <c r="G1226">
        <v>1</v>
      </c>
      <c r="I1226">
        <v>38.67</v>
      </c>
      <c r="J1226">
        <v>60</v>
      </c>
      <c r="K1226" s="26">
        <f t="shared" si="11"/>
        <v>64.45</v>
      </c>
      <c r="AE1226" t="s">
        <v>328</v>
      </c>
      <c r="AF1226">
        <v>2</v>
      </c>
      <c r="AG1226" t="s">
        <v>307</v>
      </c>
      <c r="AH1226">
        <v>1</v>
      </c>
      <c r="AI1226">
        <v>19</v>
      </c>
      <c r="AJ1226">
        <v>2</v>
      </c>
      <c r="AL1226">
        <v>42.65</v>
      </c>
      <c r="AM1226">
        <v>60</v>
      </c>
      <c r="AN1226" s="26">
        <f t="shared" ref="AN1226:AN1231" si="18">(AL1226/AM1226)*100</f>
        <v>71.083333333333329</v>
      </c>
    </row>
    <row r="1227" spans="2:40" x14ac:dyDescent="0.25">
      <c r="B1227" t="s">
        <v>316</v>
      </c>
      <c r="C1227">
        <v>2</v>
      </c>
      <c r="D1227" t="s">
        <v>356</v>
      </c>
      <c r="E1227">
        <v>2</v>
      </c>
      <c r="F1227">
        <v>12</v>
      </c>
      <c r="G1227">
        <v>1</v>
      </c>
      <c r="I1227">
        <v>38.67</v>
      </c>
      <c r="J1227">
        <v>60</v>
      </c>
      <c r="K1227" s="26">
        <f t="shared" si="11"/>
        <v>64.45</v>
      </c>
      <c r="AE1227" t="s">
        <v>329</v>
      </c>
      <c r="AF1227">
        <v>2</v>
      </c>
      <c r="AG1227" t="s">
        <v>307</v>
      </c>
      <c r="AH1227">
        <v>2</v>
      </c>
      <c r="AI1227">
        <v>20</v>
      </c>
      <c r="AJ1227">
        <v>1</v>
      </c>
      <c r="AL1227">
        <v>44.98</v>
      </c>
      <c r="AM1227">
        <v>60</v>
      </c>
      <c r="AN1227" s="26">
        <f t="shared" si="18"/>
        <v>74.966666666666654</v>
      </c>
    </row>
    <row r="1228" spans="2:40" x14ac:dyDescent="0.25">
      <c r="B1228" t="s">
        <v>316</v>
      </c>
      <c r="C1228">
        <v>2</v>
      </c>
      <c r="D1228" t="s">
        <v>356</v>
      </c>
      <c r="E1228">
        <v>2</v>
      </c>
      <c r="F1228">
        <v>12</v>
      </c>
      <c r="G1228">
        <v>1</v>
      </c>
      <c r="I1228">
        <v>38.67</v>
      </c>
      <c r="J1228">
        <v>60</v>
      </c>
      <c r="K1228" s="26">
        <f t="shared" si="11"/>
        <v>64.45</v>
      </c>
      <c r="AE1228" t="s">
        <v>330</v>
      </c>
      <c r="AF1228">
        <v>2</v>
      </c>
      <c r="AG1228" t="s">
        <v>307</v>
      </c>
      <c r="AH1228">
        <v>1</v>
      </c>
      <c r="AI1228">
        <v>21</v>
      </c>
      <c r="AJ1228">
        <v>2</v>
      </c>
      <c r="AL1228">
        <v>45.98</v>
      </c>
      <c r="AM1228">
        <v>60</v>
      </c>
      <c r="AN1228" s="26">
        <f t="shared" si="18"/>
        <v>76.633333333333326</v>
      </c>
    </row>
    <row r="1229" spans="2:40" x14ac:dyDescent="0.25">
      <c r="B1229" t="s">
        <v>316</v>
      </c>
      <c r="C1229">
        <v>2</v>
      </c>
      <c r="D1229" t="s">
        <v>356</v>
      </c>
      <c r="E1229">
        <v>2</v>
      </c>
      <c r="F1229">
        <v>12</v>
      </c>
      <c r="G1229">
        <v>1</v>
      </c>
      <c r="I1229">
        <v>38.67</v>
      </c>
      <c r="J1229">
        <v>60</v>
      </c>
      <c r="K1229" s="26">
        <f t="shared" si="11"/>
        <v>64.45</v>
      </c>
      <c r="AE1229" t="s">
        <v>331</v>
      </c>
      <c r="AF1229">
        <v>2</v>
      </c>
      <c r="AG1229" t="s">
        <v>307</v>
      </c>
      <c r="AH1229">
        <v>2</v>
      </c>
      <c r="AI1229">
        <v>22</v>
      </c>
      <c r="AJ1229">
        <v>2</v>
      </c>
      <c r="AL1229">
        <v>46.98</v>
      </c>
      <c r="AM1229">
        <v>60</v>
      </c>
      <c r="AN1229" s="26">
        <f t="shared" si="18"/>
        <v>78.3</v>
      </c>
    </row>
    <row r="1230" spans="2:40" x14ac:dyDescent="0.25">
      <c r="B1230" t="s">
        <v>316</v>
      </c>
      <c r="C1230">
        <v>2</v>
      </c>
      <c r="D1230" t="s">
        <v>356</v>
      </c>
      <c r="E1230">
        <v>2</v>
      </c>
      <c r="F1230">
        <v>12</v>
      </c>
      <c r="G1230">
        <v>1</v>
      </c>
      <c r="I1230">
        <v>38.67</v>
      </c>
      <c r="J1230">
        <v>60</v>
      </c>
      <c r="K1230" s="26">
        <f t="shared" si="11"/>
        <v>64.45</v>
      </c>
      <c r="AE1230" t="s">
        <v>332</v>
      </c>
      <c r="AF1230">
        <v>2</v>
      </c>
      <c r="AG1230" t="s">
        <v>307</v>
      </c>
      <c r="AH1230">
        <v>2</v>
      </c>
      <c r="AI1230">
        <v>23</v>
      </c>
      <c r="AJ1230">
        <v>2</v>
      </c>
      <c r="AL1230">
        <v>47.65</v>
      </c>
      <c r="AM1230">
        <v>60</v>
      </c>
      <c r="AN1230" s="26">
        <f t="shared" si="18"/>
        <v>79.416666666666671</v>
      </c>
    </row>
    <row r="1231" spans="2:40" x14ac:dyDescent="0.25">
      <c r="B1231" t="s">
        <v>316</v>
      </c>
      <c r="C1231">
        <v>2</v>
      </c>
      <c r="D1231" t="s">
        <v>356</v>
      </c>
      <c r="E1231">
        <v>2</v>
      </c>
      <c r="F1231">
        <v>12</v>
      </c>
      <c r="G1231">
        <v>1</v>
      </c>
      <c r="I1231">
        <v>38.67</v>
      </c>
      <c r="J1231">
        <v>60</v>
      </c>
      <c r="K1231" s="26">
        <f t="shared" si="11"/>
        <v>64.45</v>
      </c>
      <c r="AE1231" t="s">
        <v>333</v>
      </c>
      <c r="AF1231">
        <v>2</v>
      </c>
      <c r="AG1231" t="s">
        <v>307</v>
      </c>
      <c r="AH1231">
        <v>2</v>
      </c>
      <c r="AI1231">
        <v>24</v>
      </c>
      <c r="AJ1231">
        <v>2</v>
      </c>
      <c r="AL1231">
        <v>48.98</v>
      </c>
      <c r="AM1231">
        <v>60</v>
      </c>
      <c r="AN1231" s="26">
        <f t="shared" si="18"/>
        <v>81.633333333333326</v>
      </c>
    </row>
    <row r="1232" spans="2:40" x14ac:dyDescent="0.25">
      <c r="B1232" t="s">
        <v>316</v>
      </c>
      <c r="C1232">
        <v>2</v>
      </c>
      <c r="D1232" t="s">
        <v>356</v>
      </c>
      <c r="E1232">
        <v>2</v>
      </c>
      <c r="F1232">
        <v>12</v>
      </c>
      <c r="G1232">
        <v>1</v>
      </c>
      <c r="I1232">
        <v>38.67</v>
      </c>
      <c r="J1232">
        <v>60</v>
      </c>
      <c r="K1232" s="26">
        <f t="shared" si="11"/>
        <v>64.45</v>
      </c>
    </row>
    <row r="1233" spans="2:11" x14ac:dyDescent="0.25">
      <c r="B1233" t="s">
        <v>316</v>
      </c>
      <c r="C1233">
        <v>2</v>
      </c>
      <c r="D1233" t="s">
        <v>356</v>
      </c>
      <c r="E1233">
        <v>2</v>
      </c>
      <c r="F1233">
        <v>12</v>
      </c>
      <c r="G1233">
        <v>1</v>
      </c>
      <c r="I1233">
        <v>38.67</v>
      </c>
      <c r="J1233">
        <v>60</v>
      </c>
      <c r="K1233" s="26">
        <f t="shared" si="11"/>
        <v>64.45</v>
      </c>
    </row>
    <row r="1234" spans="2:11" x14ac:dyDescent="0.25">
      <c r="B1234" t="s">
        <v>316</v>
      </c>
      <c r="C1234">
        <v>2</v>
      </c>
      <c r="D1234" t="s">
        <v>356</v>
      </c>
      <c r="E1234">
        <v>2</v>
      </c>
      <c r="F1234">
        <v>12</v>
      </c>
      <c r="G1234">
        <v>1</v>
      </c>
      <c r="I1234">
        <v>38.67</v>
      </c>
      <c r="J1234">
        <v>60</v>
      </c>
      <c r="K1234" s="26">
        <f t="shared" si="11"/>
        <v>64.45</v>
      </c>
    </row>
    <row r="1235" spans="2:11" x14ac:dyDescent="0.25">
      <c r="B1235" t="s">
        <v>316</v>
      </c>
      <c r="C1235">
        <v>2</v>
      </c>
      <c r="D1235" t="s">
        <v>356</v>
      </c>
      <c r="E1235">
        <v>2</v>
      </c>
      <c r="F1235">
        <v>12</v>
      </c>
      <c r="G1235">
        <v>1</v>
      </c>
      <c r="I1235">
        <v>38.67</v>
      </c>
      <c r="J1235">
        <v>60</v>
      </c>
      <c r="K1235" s="26">
        <f t="shared" si="11"/>
        <v>64.45</v>
      </c>
    </row>
    <row r="1236" spans="2:11" x14ac:dyDescent="0.25">
      <c r="B1236" t="s">
        <v>316</v>
      </c>
      <c r="C1236">
        <v>2</v>
      </c>
      <c r="D1236" t="s">
        <v>356</v>
      </c>
      <c r="E1236">
        <v>3</v>
      </c>
      <c r="F1236">
        <v>12</v>
      </c>
      <c r="G1236">
        <v>1</v>
      </c>
      <c r="I1236">
        <v>38.67</v>
      </c>
      <c r="J1236">
        <v>60</v>
      </c>
      <c r="K1236" s="26">
        <f t="shared" si="11"/>
        <v>64.45</v>
      </c>
    </row>
    <row r="1237" spans="2:11" x14ac:dyDescent="0.25">
      <c r="B1237" t="s">
        <v>316</v>
      </c>
      <c r="C1237">
        <v>2</v>
      </c>
      <c r="D1237" t="s">
        <v>356</v>
      </c>
      <c r="E1237">
        <v>3</v>
      </c>
      <c r="F1237">
        <v>12</v>
      </c>
      <c r="G1237">
        <v>1</v>
      </c>
      <c r="I1237">
        <v>38.67</v>
      </c>
      <c r="J1237">
        <v>60</v>
      </c>
      <c r="K1237" s="26">
        <f t="shared" si="11"/>
        <v>64.45</v>
      </c>
    </row>
    <row r="1238" spans="2:11" x14ac:dyDescent="0.25">
      <c r="B1238" t="s">
        <v>316</v>
      </c>
      <c r="C1238">
        <v>2</v>
      </c>
      <c r="D1238" t="s">
        <v>356</v>
      </c>
      <c r="E1238">
        <v>3</v>
      </c>
      <c r="F1238">
        <v>12</v>
      </c>
      <c r="G1238">
        <v>1</v>
      </c>
      <c r="I1238">
        <v>38.67</v>
      </c>
      <c r="J1238">
        <v>60</v>
      </c>
      <c r="K1238" s="26">
        <f t="shared" si="11"/>
        <v>64.45</v>
      </c>
    </row>
    <row r="1239" spans="2:11" x14ac:dyDescent="0.25">
      <c r="B1239" t="s">
        <v>316</v>
      </c>
      <c r="C1239">
        <v>2</v>
      </c>
      <c r="D1239" t="s">
        <v>356</v>
      </c>
      <c r="E1239">
        <v>3</v>
      </c>
      <c r="F1239">
        <v>12</v>
      </c>
      <c r="G1239">
        <v>1</v>
      </c>
      <c r="I1239">
        <v>38.67</v>
      </c>
      <c r="J1239">
        <v>60</v>
      </c>
      <c r="K1239" s="26">
        <f t="shared" si="11"/>
        <v>64.45</v>
      </c>
    </row>
    <row r="1240" spans="2:11" x14ac:dyDescent="0.25">
      <c r="B1240" t="s">
        <v>316</v>
      </c>
      <c r="C1240">
        <v>2</v>
      </c>
      <c r="D1240" t="s">
        <v>356</v>
      </c>
      <c r="E1240">
        <v>3</v>
      </c>
      <c r="F1240">
        <v>12</v>
      </c>
      <c r="G1240">
        <v>1</v>
      </c>
      <c r="I1240">
        <v>38.67</v>
      </c>
      <c r="J1240">
        <v>60</v>
      </c>
      <c r="K1240" s="26">
        <f t="shared" si="11"/>
        <v>64.45</v>
      </c>
    </row>
    <row r="1241" spans="2:11" x14ac:dyDescent="0.25">
      <c r="B1241" t="s">
        <v>316</v>
      </c>
      <c r="C1241">
        <v>2</v>
      </c>
      <c r="D1241" t="s">
        <v>356</v>
      </c>
      <c r="E1241">
        <v>3</v>
      </c>
      <c r="F1241">
        <v>12</v>
      </c>
      <c r="G1241">
        <v>1</v>
      </c>
      <c r="I1241">
        <v>38.67</v>
      </c>
      <c r="J1241">
        <v>60</v>
      </c>
      <c r="K1241" s="26">
        <f t="shared" si="11"/>
        <v>64.45</v>
      </c>
    </row>
    <row r="1242" spans="2:11" x14ac:dyDescent="0.25">
      <c r="B1242" t="s">
        <v>316</v>
      </c>
      <c r="C1242">
        <v>2</v>
      </c>
      <c r="D1242" t="s">
        <v>356</v>
      </c>
      <c r="E1242">
        <v>3</v>
      </c>
      <c r="F1242">
        <v>12</v>
      </c>
      <c r="G1242">
        <v>1</v>
      </c>
      <c r="I1242">
        <v>38.67</v>
      </c>
      <c r="J1242">
        <v>60</v>
      </c>
      <c r="K1242" s="26">
        <f t="shared" si="11"/>
        <v>64.45</v>
      </c>
    </row>
    <row r="1243" spans="2:11" x14ac:dyDescent="0.25">
      <c r="B1243" t="s">
        <v>316</v>
      </c>
      <c r="C1243">
        <v>2</v>
      </c>
      <c r="D1243" t="s">
        <v>356</v>
      </c>
      <c r="E1243">
        <v>3</v>
      </c>
      <c r="F1243">
        <v>12</v>
      </c>
      <c r="G1243">
        <v>1</v>
      </c>
      <c r="I1243">
        <v>38.67</v>
      </c>
      <c r="J1243">
        <v>60</v>
      </c>
      <c r="K1243" s="26">
        <f t="shared" si="11"/>
        <v>64.45</v>
      </c>
    </row>
    <row r="1244" spans="2:11" x14ac:dyDescent="0.25">
      <c r="B1244" t="s">
        <v>316</v>
      </c>
      <c r="C1244">
        <v>2</v>
      </c>
      <c r="D1244" t="s">
        <v>356</v>
      </c>
      <c r="E1244">
        <v>3</v>
      </c>
      <c r="F1244">
        <v>12</v>
      </c>
      <c r="G1244">
        <v>1</v>
      </c>
      <c r="I1244">
        <v>38.67</v>
      </c>
      <c r="J1244">
        <v>60</v>
      </c>
      <c r="K1244" s="26">
        <f t="shared" si="11"/>
        <v>64.45</v>
      </c>
    </row>
    <row r="1245" spans="2:11" x14ac:dyDescent="0.25">
      <c r="B1245" t="s">
        <v>316</v>
      </c>
      <c r="C1245">
        <v>2</v>
      </c>
      <c r="D1245" t="s">
        <v>356</v>
      </c>
      <c r="E1245">
        <v>3</v>
      </c>
      <c r="F1245">
        <v>12</v>
      </c>
      <c r="G1245">
        <v>1</v>
      </c>
      <c r="I1245">
        <v>38.67</v>
      </c>
      <c r="J1245">
        <v>60</v>
      </c>
      <c r="K1245" s="26">
        <f t="shared" si="11"/>
        <v>64.45</v>
      </c>
    </row>
    <row r="1246" spans="2:11" x14ac:dyDescent="0.25">
      <c r="B1246" t="s">
        <v>316</v>
      </c>
      <c r="C1246">
        <v>2</v>
      </c>
      <c r="D1246" t="s">
        <v>356</v>
      </c>
      <c r="E1246">
        <v>3</v>
      </c>
      <c r="F1246">
        <v>12</v>
      </c>
      <c r="G1246">
        <v>1</v>
      </c>
      <c r="I1246">
        <v>38.67</v>
      </c>
      <c r="J1246">
        <v>60</v>
      </c>
      <c r="K1246" s="26">
        <f t="shared" si="11"/>
        <v>64.45</v>
      </c>
    </row>
    <row r="1247" spans="2:11" x14ac:dyDescent="0.25">
      <c r="B1247" t="s">
        <v>317</v>
      </c>
      <c r="C1247">
        <v>2</v>
      </c>
      <c r="D1247" t="s">
        <v>356</v>
      </c>
      <c r="E1247">
        <v>1</v>
      </c>
      <c r="F1247">
        <v>13</v>
      </c>
      <c r="G1247">
        <v>1</v>
      </c>
      <c r="I1247">
        <v>47.67</v>
      </c>
      <c r="J1247">
        <v>60</v>
      </c>
      <c r="K1247" s="26">
        <f t="shared" si="11"/>
        <v>79.45</v>
      </c>
    </row>
    <row r="1248" spans="2:11" x14ac:dyDescent="0.25">
      <c r="B1248" t="s">
        <v>317</v>
      </c>
      <c r="C1248">
        <v>2</v>
      </c>
      <c r="D1248" t="s">
        <v>356</v>
      </c>
      <c r="E1248">
        <v>1</v>
      </c>
      <c r="F1248">
        <v>13</v>
      </c>
      <c r="G1248">
        <v>1</v>
      </c>
      <c r="I1248">
        <v>47.67</v>
      </c>
      <c r="J1248">
        <v>60</v>
      </c>
      <c r="K1248" s="26">
        <f t="shared" si="11"/>
        <v>79.45</v>
      </c>
    </row>
    <row r="1249" spans="2:11" x14ac:dyDescent="0.25">
      <c r="B1249" t="s">
        <v>317</v>
      </c>
      <c r="C1249">
        <v>2</v>
      </c>
      <c r="D1249" t="s">
        <v>356</v>
      </c>
      <c r="E1249">
        <v>1</v>
      </c>
      <c r="F1249">
        <v>13</v>
      </c>
      <c r="G1249">
        <v>1</v>
      </c>
      <c r="I1249">
        <v>47.67</v>
      </c>
      <c r="J1249">
        <v>60</v>
      </c>
      <c r="K1249" s="26">
        <f t="shared" si="11"/>
        <v>79.45</v>
      </c>
    </row>
    <row r="1250" spans="2:11" x14ac:dyDescent="0.25">
      <c r="B1250" t="s">
        <v>317</v>
      </c>
      <c r="C1250">
        <v>2</v>
      </c>
      <c r="D1250" t="s">
        <v>356</v>
      </c>
      <c r="E1250">
        <v>1</v>
      </c>
      <c r="F1250">
        <v>13</v>
      </c>
      <c r="G1250">
        <v>1</v>
      </c>
      <c r="I1250">
        <v>47.67</v>
      </c>
      <c r="J1250">
        <v>60</v>
      </c>
      <c r="K1250" s="26">
        <f t="shared" si="11"/>
        <v>79.45</v>
      </c>
    </row>
    <row r="1251" spans="2:11" x14ac:dyDescent="0.25">
      <c r="B1251" t="s">
        <v>317</v>
      </c>
      <c r="C1251">
        <v>2</v>
      </c>
      <c r="D1251" t="s">
        <v>356</v>
      </c>
      <c r="E1251">
        <v>1</v>
      </c>
      <c r="F1251">
        <v>13</v>
      </c>
      <c r="G1251">
        <v>2</v>
      </c>
      <c r="I1251">
        <v>47.67</v>
      </c>
      <c r="J1251">
        <v>60</v>
      </c>
      <c r="K1251" s="26">
        <f t="shared" si="11"/>
        <v>79.45</v>
      </c>
    </row>
    <row r="1252" spans="2:11" x14ac:dyDescent="0.25">
      <c r="B1252" t="s">
        <v>317</v>
      </c>
      <c r="C1252">
        <v>2</v>
      </c>
      <c r="D1252" t="s">
        <v>356</v>
      </c>
      <c r="E1252">
        <v>2</v>
      </c>
      <c r="F1252">
        <v>13</v>
      </c>
      <c r="G1252">
        <v>1</v>
      </c>
      <c r="I1252">
        <v>47.67</v>
      </c>
      <c r="J1252">
        <v>60</v>
      </c>
      <c r="K1252" s="26">
        <f t="shared" si="11"/>
        <v>79.45</v>
      </c>
    </row>
    <row r="1253" spans="2:11" x14ac:dyDescent="0.25">
      <c r="B1253" t="s">
        <v>317</v>
      </c>
      <c r="C1253">
        <v>2</v>
      </c>
      <c r="D1253" t="s">
        <v>356</v>
      </c>
      <c r="E1253">
        <v>2</v>
      </c>
      <c r="F1253">
        <v>13</v>
      </c>
      <c r="G1253">
        <v>1</v>
      </c>
      <c r="I1253">
        <v>47.67</v>
      </c>
      <c r="J1253">
        <v>60</v>
      </c>
      <c r="K1253" s="26">
        <f t="shared" si="11"/>
        <v>79.45</v>
      </c>
    </row>
    <row r="1254" spans="2:11" x14ac:dyDescent="0.25">
      <c r="B1254" t="s">
        <v>317</v>
      </c>
      <c r="C1254">
        <v>2</v>
      </c>
      <c r="D1254" t="s">
        <v>356</v>
      </c>
      <c r="E1254">
        <v>2</v>
      </c>
      <c r="F1254">
        <v>13</v>
      </c>
      <c r="G1254">
        <v>1</v>
      </c>
      <c r="I1254">
        <v>47.67</v>
      </c>
      <c r="J1254">
        <v>60</v>
      </c>
      <c r="K1254" s="26">
        <f t="shared" si="11"/>
        <v>79.45</v>
      </c>
    </row>
    <row r="1255" spans="2:11" x14ac:dyDescent="0.25">
      <c r="B1255" t="s">
        <v>317</v>
      </c>
      <c r="C1255">
        <v>2</v>
      </c>
      <c r="D1255" t="s">
        <v>356</v>
      </c>
      <c r="E1255">
        <v>2</v>
      </c>
      <c r="F1255">
        <v>13</v>
      </c>
      <c r="G1255">
        <v>1</v>
      </c>
      <c r="I1255">
        <v>47.67</v>
      </c>
      <c r="J1255">
        <v>60</v>
      </c>
      <c r="K1255" s="26">
        <f t="shared" si="11"/>
        <v>79.45</v>
      </c>
    </row>
    <row r="1256" spans="2:11" x14ac:dyDescent="0.25">
      <c r="B1256" t="s">
        <v>317</v>
      </c>
      <c r="C1256">
        <v>2</v>
      </c>
      <c r="D1256" t="s">
        <v>356</v>
      </c>
      <c r="E1256">
        <v>2</v>
      </c>
      <c r="F1256">
        <v>13</v>
      </c>
      <c r="G1256">
        <v>1</v>
      </c>
      <c r="I1256">
        <v>47.67</v>
      </c>
      <c r="J1256">
        <v>60</v>
      </c>
      <c r="K1256" s="26">
        <f t="shared" si="11"/>
        <v>79.45</v>
      </c>
    </row>
    <row r="1257" spans="2:11" x14ac:dyDescent="0.25">
      <c r="B1257" t="s">
        <v>317</v>
      </c>
      <c r="C1257">
        <v>2</v>
      </c>
      <c r="D1257" t="s">
        <v>356</v>
      </c>
      <c r="E1257">
        <v>2</v>
      </c>
      <c r="F1257">
        <v>13</v>
      </c>
      <c r="G1257">
        <v>1</v>
      </c>
      <c r="I1257">
        <v>47.67</v>
      </c>
      <c r="J1257">
        <v>60</v>
      </c>
      <c r="K1257" s="26">
        <f t="shared" si="11"/>
        <v>79.45</v>
      </c>
    </row>
    <row r="1258" spans="2:11" x14ac:dyDescent="0.25">
      <c r="B1258" t="s">
        <v>317</v>
      </c>
      <c r="C1258">
        <v>2</v>
      </c>
      <c r="D1258" t="s">
        <v>356</v>
      </c>
      <c r="E1258">
        <v>2</v>
      </c>
      <c r="F1258">
        <v>13</v>
      </c>
      <c r="G1258">
        <v>1</v>
      </c>
      <c r="I1258">
        <v>47.67</v>
      </c>
      <c r="J1258">
        <v>60</v>
      </c>
      <c r="K1258" s="26">
        <f t="shared" si="11"/>
        <v>79.45</v>
      </c>
    </row>
    <row r="1259" spans="2:11" x14ac:dyDescent="0.25">
      <c r="B1259" t="s">
        <v>317</v>
      </c>
      <c r="C1259">
        <v>2</v>
      </c>
      <c r="D1259" t="s">
        <v>356</v>
      </c>
      <c r="E1259">
        <v>3</v>
      </c>
      <c r="F1259">
        <v>13</v>
      </c>
      <c r="G1259">
        <v>1</v>
      </c>
      <c r="I1259">
        <v>47.67</v>
      </c>
      <c r="J1259">
        <v>60</v>
      </c>
      <c r="K1259" s="26">
        <f t="shared" si="11"/>
        <v>79.45</v>
      </c>
    </row>
    <row r="1260" spans="2:11" x14ac:dyDescent="0.25">
      <c r="B1260" t="s">
        <v>317</v>
      </c>
      <c r="C1260">
        <v>2</v>
      </c>
      <c r="D1260" t="s">
        <v>356</v>
      </c>
      <c r="E1260">
        <v>3</v>
      </c>
      <c r="F1260">
        <v>13</v>
      </c>
      <c r="G1260">
        <v>1</v>
      </c>
      <c r="I1260">
        <v>47.67</v>
      </c>
      <c r="J1260">
        <v>60</v>
      </c>
      <c r="K1260" s="26">
        <f t="shared" ref="K1260:K1323" si="19">(I1260/J1260)*100</f>
        <v>79.45</v>
      </c>
    </row>
    <row r="1261" spans="2:11" x14ac:dyDescent="0.25">
      <c r="B1261" t="s">
        <v>317</v>
      </c>
      <c r="C1261">
        <v>2</v>
      </c>
      <c r="D1261" t="s">
        <v>356</v>
      </c>
      <c r="E1261">
        <v>3</v>
      </c>
      <c r="F1261">
        <v>13</v>
      </c>
      <c r="G1261">
        <v>1</v>
      </c>
      <c r="I1261">
        <v>47.67</v>
      </c>
      <c r="J1261">
        <v>60</v>
      </c>
      <c r="K1261" s="26">
        <f t="shared" si="19"/>
        <v>79.45</v>
      </c>
    </row>
    <row r="1262" spans="2:11" x14ac:dyDescent="0.25">
      <c r="B1262" t="s">
        <v>317</v>
      </c>
      <c r="C1262">
        <v>2</v>
      </c>
      <c r="D1262" t="s">
        <v>356</v>
      </c>
      <c r="E1262">
        <v>3</v>
      </c>
      <c r="F1262">
        <v>13</v>
      </c>
      <c r="G1262">
        <v>1</v>
      </c>
      <c r="I1262">
        <v>47.67</v>
      </c>
      <c r="J1262">
        <v>60</v>
      </c>
      <c r="K1262" s="26">
        <f t="shared" si="19"/>
        <v>79.45</v>
      </c>
    </row>
    <row r="1263" spans="2:11" x14ac:dyDescent="0.25">
      <c r="B1263" t="s">
        <v>317</v>
      </c>
      <c r="C1263">
        <v>2</v>
      </c>
      <c r="D1263" t="s">
        <v>356</v>
      </c>
      <c r="E1263">
        <v>3</v>
      </c>
      <c r="F1263">
        <v>13</v>
      </c>
      <c r="G1263">
        <v>1</v>
      </c>
      <c r="I1263">
        <v>47.67</v>
      </c>
      <c r="J1263">
        <v>60</v>
      </c>
      <c r="K1263" s="26">
        <f t="shared" si="19"/>
        <v>79.45</v>
      </c>
    </row>
    <row r="1264" spans="2:11" x14ac:dyDescent="0.25">
      <c r="B1264" t="s">
        <v>317</v>
      </c>
      <c r="C1264">
        <v>2</v>
      </c>
      <c r="D1264" t="s">
        <v>356</v>
      </c>
      <c r="E1264">
        <v>3</v>
      </c>
      <c r="F1264">
        <v>13</v>
      </c>
      <c r="G1264">
        <v>1</v>
      </c>
      <c r="I1264">
        <v>47.67</v>
      </c>
      <c r="J1264">
        <v>60</v>
      </c>
      <c r="K1264" s="26">
        <f t="shared" si="19"/>
        <v>79.45</v>
      </c>
    </row>
    <row r="1265" spans="2:11" x14ac:dyDescent="0.25">
      <c r="B1265" t="s">
        <v>318</v>
      </c>
      <c r="C1265">
        <v>2</v>
      </c>
      <c r="D1265" t="s">
        <v>356</v>
      </c>
      <c r="E1265">
        <v>1</v>
      </c>
      <c r="F1265">
        <v>14</v>
      </c>
      <c r="G1265">
        <v>1</v>
      </c>
      <c r="I1265">
        <v>49</v>
      </c>
      <c r="J1265">
        <v>60</v>
      </c>
      <c r="K1265" s="26">
        <f t="shared" si="19"/>
        <v>81.666666666666671</v>
      </c>
    </row>
    <row r="1266" spans="2:11" x14ac:dyDescent="0.25">
      <c r="B1266" t="s">
        <v>318</v>
      </c>
      <c r="C1266">
        <v>2</v>
      </c>
      <c r="D1266" t="s">
        <v>356</v>
      </c>
      <c r="E1266">
        <v>1</v>
      </c>
      <c r="F1266">
        <v>14</v>
      </c>
      <c r="G1266">
        <v>1</v>
      </c>
      <c r="I1266">
        <v>49</v>
      </c>
      <c r="J1266">
        <v>60</v>
      </c>
      <c r="K1266" s="26">
        <f t="shared" si="19"/>
        <v>81.666666666666671</v>
      </c>
    </row>
    <row r="1267" spans="2:11" x14ac:dyDescent="0.25">
      <c r="B1267" t="s">
        <v>318</v>
      </c>
      <c r="C1267">
        <v>2</v>
      </c>
      <c r="D1267" t="s">
        <v>356</v>
      </c>
      <c r="E1267">
        <v>1</v>
      </c>
      <c r="F1267">
        <v>14</v>
      </c>
      <c r="G1267">
        <v>1</v>
      </c>
      <c r="I1267">
        <v>49</v>
      </c>
      <c r="J1267">
        <v>60</v>
      </c>
      <c r="K1267" s="26">
        <f t="shared" si="19"/>
        <v>81.666666666666671</v>
      </c>
    </row>
    <row r="1268" spans="2:11" x14ac:dyDescent="0.25">
      <c r="B1268" t="s">
        <v>318</v>
      </c>
      <c r="C1268">
        <v>2</v>
      </c>
      <c r="D1268" t="s">
        <v>356</v>
      </c>
      <c r="E1268">
        <v>1</v>
      </c>
      <c r="F1268">
        <v>14</v>
      </c>
      <c r="G1268">
        <v>2</v>
      </c>
      <c r="I1268">
        <v>49</v>
      </c>
      <c r="J1268">
        <v>60</v>
      </c>
      <c r="K1268" s="26">
        <f t="shared" si="19"/>
        <v>81.666666666666671</v>
      </c>
    </row>
    <row r="1269" spans="2:11" x14ac:dyDescent="0.25">
      <c r="B1269" t="s">
        <v>319</v>
      </c>
      <c r="C1269">
        <v>2</v>
      </c>
      <c r="D1269" t="s">
        <v>356</v>
      </c>
      <c r="E1269">
        <v>1</v>
      </c>
      <c r="F1269">
        <v>15</v>
      </c>
      <c r="G1269">
        <v>1</v>
      </c>
      <c r="I1269">
        <v>49.67</v>
      </c>
      <c r="J1269">
        <v>60</v>
      </c>
      <c r="K1269" s="26">
        <f t="shared" si="19"/>
        <v>82.783333333333331</v>
      </c>
    </row>
    <row r="1270" spans="2:11" x14ac:dyDescent="0.25">
      <c r="B1270" t="s">
        <v>319</v>
      </c>
      <c r="C1270">
        <v>2</v>
      </c>
      <c r="D1270" t="s">
        <v>356</v>
      </c>
      <c r="E1270">
        <v>1</v>
      </c>
      <c r="F1270">
        <v>15</v>
      </c>
      <c r="G1270">
        <v>1</v>
      </c>
      <c r="I1270">
        <v>49.67</v>
      </c>
      <c r="J1270">
        <v>60</v>
      </c>
      <c r="K1270" s="26">
        <f t="shared" si="19"/>
        <v>82.783333333333331</v>
      </c>
    </row>
    <row r="1271" spans="2:11" x14ac:dyDescent="0.25">
      <c r="B1271" t="s">
        <v>325</v>
      </c>
      <c r="C1271">
        <v>2</v>
      </c>
      <c r="D1271" t="s">
        <v>356</v>
      </c>
      <c r="E1271">
        <v>1</v>
      </c>
      <c r="F1271">
        <v>16</v>
      </c>
      <c r="G1271">
        <v>1</v>
      </c>
      <c r="I1271">
        <v>50.33</v>
      </c>
      <c r="J1271">
        <v>60</v>
      </c>
      <c r="K1271" s="26">
        <f t="shared" si="19"/>
        <v>83.883333333333326</v>
      </c>
    </row>
    <row r="1272" spans="2:11" x14ac:dyDescent="0.25">
      <c r="B1272" t="s">
        <v>325</v>
      </c>
      <c r="C1272">
        <v>2</v>
      </c>
      <c r="D1272" t="s">
        <v>356</v>
      </c>
      <c r="E1272">
        <v>2</v>
      </c>
      <c r="F1272">
        <v>16</v>
      </c>
      <c r="G1272">
        <v>1</v>
      </c>
      <c r="I1272">
        <v>50.33</v>
      </c>
      <c r="J1272">
        <v>60</v>
      </c>
      <c r="K1272" s="26">
        <f t="shared" si="19"/>
        <v>83.883333333333326</v>
      </c>
    </row>
    <row r="1273" spans="2:11" x14ac:dyDescent="0.25">
      <c r="B1273" t="s">
        <v>326</v>
      </c>
      <c r="C1273">
        <v>2</v>
      </c>
      <c r="D1273" t="s">
        <v>356</v>
      </c>
      <c r="E1273">
        <v>2</v>
      </c>
      <c r="F1273">
        <v>17</v>
      </c>
      <c r="G1273">
        <v>2</v>
      </c>
      <c r="I1273">
        <v>50.67</v>
      </c>
      <c r="J1273">
        <v>60</v>
      </c>
      <c r="K1273" s="26">
        <f t="shared" si="19"/>
        <v>84.45</v>
      </c>
    </row>
    <row r="1274" spans="2:11" x14ac:dyDescent="0.25">
      <c r="B1274" t="s">
        <v>313</v>
      </c>
      <c r="C1274">
        <v>2</v>
      </c>
      <c r="D1274" t="s">
        <v>353</v>
      </c>
      <c r="E1274">
        <v>1</v>
      </c>
      <c r="F1274">
        <v>9</v>
      </c>
      <c r="G1274">
        <v>1</v>
      </c>
      <c r="I1274">
        <v>0.33</v>
      </c>
      <c r="J1274">
        <v>60</v>
      </c>
      <c r="K1274" s="26">
        <f t="shared" si="19"/>
        <v>0.55000000000000004</v>
      </c>
    </row>
    <row r="1275" spans="2:11" x14ac:dyDescent="0.25">
      <c r="B1275" t="s">
        <v>314</v>
      </c>
      <c r="C1275">
        <v>2</v>
      </c>
      <c r="D1275" t="s">
        <v>353</v>
      </c>
      <c r="E1275">
        <v>1</v>
      </c>
      <c r="F1275">
        <v>10</v>
      </c>
      <c r="G1275">
        <v>1</v>
      </c>
      <c r="I1275">
        <v>8</v>
      </c>
      <c r="J1275">
        <v>60</v>
      </c>
      <c r="K1275" s="26">
        <f t="shared" si="19"/>
        <v>13.333333333333334</v>
      </c>
    </row>
    <row r="1276" spans="2:11" x14ac:dyDescent="0.25">
      <c r="B1276" t="s">
        <v>314</v>
      </c>
      <c r="C1276">
        <v>2</v>
      </c>
      <c r="D1276" t="s">
        <v>353</v>
      </c>
      <c r="E1276">
        <v>1</v>
      </c>
      <c r="F1276">
        <v>10</v>
      </c>
      <c r="G1276">
        <v>1</v>
      </c>
      <c r="I1276">
        <v>8</v>
      </c>
      <c r="J1276">
        <v>60</v>
      </c>
      <c r="K1276" s="26">
        <f t="shared" si="19"/>
        <v>13.333333333333334</v>
      </c>
    </row>
    <row r="1277" spans="2:11" x14ac:dyDescent="0.25">
      <c r="B1277" t="s">
        <v>314</v>
      </c>
      <c r="C1277">
        <v>2</v>
      </c>
      <c r="D1277" t="s">
        <v>353</v>
      </c>
      <c r="E1277">
        <v>1</v>
      </c>
      <c r="F1277">
        <v>10</v>
      </c>
      <c r="G1277">
        <v>1</v>
      </c>
      <c r="I1277">
        <v>8</v>
      </c>
      <c r="J1277">
        <v>60</v>
      </c>
      <c r="K1277" s="26">
        <f t="shared" si="19"/>
        <v>13.333333333333334</v>
      </c>
    </row>
    <row r="1278" spans="2:11" x14ac:dyDescent="0.25">
      <c r="B1278" t="s">
        <v>314</v>
      </c>
      <c r="C1278">
        <v>2</v>
      </c>
      <c r="D1278" t="s">
        <v>353</v>
      </c>
      <c r="E1278">
        <v>1</v>
      </c>
      <c r="F1278">
        <v>10</v>
      </c>
      <c r="G1278">
        <v>1</v>
      </c>
      <c r="I1278">
        <v>8</v>
      </c>
      <c r="J1278">
        <v>60</v>
      </c>
      <c r="K1278" s="26">
        <f t="shared" si="19"/>
        <v>13.333333333333334</v>
      </c>
    </row>
    <row r="1279" spans="2:11" x14ac:dyDescent="0.25">
      <c r="B1279" t="s">
        <v>314</v>
      </c>
      <c r="C1279">
        <v>2</v>
      </c>
      <c r="D1279" t="s">
        <v>353</v>
      </c>
      <c r="E1279">
        <v>1</v>
      </c>
      <c r="F1279">
        <v>10</v>
      </c>
      <c r="G1279">
        <v>1</v>
      </c>
      <c r="I1279">
        <v>8</v>
      </c>
      <c r="J1279">
        <v>60</v>
      </c>
      <c r="K1279" s="26">
        <f t="shared" si="19"/>
        <v>13.333333333333334</v>
      </c>
    </row>
    <row r="1280" spans="2:11" x14ac:dyDescent="0.25">
      <c r="B1280" t="s">
        <v>314</v>
      </c>
      <c r="C1280">
        <v>2</v>
      </c>
      <c r="D1280" t="s">
        <v>353</v>
      </c>
      <c r="E1280">
        <v>1</v>
      </c>
      <c r="F1280">
        <v>10</v>
      </c>
      <c r="G1280">
        <v>1</v>
      </c>
      <c r="I1280">
        <v>8</v>
      </c>
      <c r="J1280">
        <v>60</v>
      </c>
      <c r="K1280" s="26">
        <f t="shared" si="19"/>
        <v>13.333333333333334</v>
      </c>
    </row>
    <row r="1281" spans="2:11" x14ac:dyDescent="0.25">
      <c r="B1281" t="s">
        <v>314</v>
      </c>
      <c r="C1281">
        <v>2</v>
      </c>
      <c r="D1281" t="s">
        <v>353</v>
      </c>
      <c r="E1281">
        <v>1</v>
      </c>
      <c r="F1281">
        <v>10</v>
      </c>
      <c r="G1281">
        <v>1</v>
      </c>
      <c r="I1281">
        <v>8</v>
      </c>
      <c r="J1281">
        <v>60</v>
      </c>
      <c r="K1281" s="26">
        <f t="shared" si="19"/>
        <v>13.333333333333334</v>
      </c>
    </row>
    <row r="1282" spans="2:11" x14ac:dyDescent="0.25">
      <c r="B1282" t="s">
        <v>314</v>
      </c>
      <c r="C1282">
        <v>2</v>
      </c>
      <c r="D1282" t="s">
        <v>353</v>
      </c>
      <c r="E1282">
        <v>1</v>
      </c>
      <c r="F1282">
        <v>10</v>
      </c>
      <c r="G1282">
        <v>1</v>
      </c>
      <c r="I1282">
        <v>8</v>
      </c>
      <c r="J1282">
        <v>60</v>
      </c>
      <c r="K1282" s="26">
        <f t="shared" si="19"/>
        <v>13.333333333333334</v>
      </c>
    </row>
    <row r="1283" spans="2:11" x14ac:dyDescent="0.25">
      <c r="B1283" t="s">
        <v>314</v>
      </c>
      <c r="C1283">
        <v>2</v>
      </c>
      <c r="D1283" t="s">
        <v>353</v>
      </c>
      <c r="E1283">
        <v>1</v>
      </c>
      <c r="F1283">
        <v>10</v>
      </c>
      <c r="G1283">
        <v>1</v>
      </c>
      <c r="I1283">
        <v>8</v>
      </c>
      <c r="J1283">
        <v>60</v>
      </c>
      <c r="K1283" s="26">
        <f t="shared" si="19"/>
        <v>13.333333333333334</v>
      </c>
    </row>
    <row r="1284" spans="2:11" x14ac:dyDescent="0.25">
      <c r="B1284" t="s">
        <v>314</v>
      </c>
      <c r="C1284">
        <v>2</v>
      </c>
      <c r="D1284" t="s">
        <v>353</v>
      </c>
      <c r="E1284">
        <v>1</v>
      </c>
      <c r="F1284">
        <v>10</v>
      </c>
      <c r="G1284">
        <v>1</v>
      </c>
      <c r="I1284">
        <v>8</v>
      </c>
      <c r="J1284">
        <v>60</v>
      </c>
      <c r="K1284" s="26">
        <f t="shared" si="19"/>
        <v>13.333333333333334</v>
      </c>
    </row>
    <row r="1285" spans="2:11" x14ac:dyDescent="0.25">
      <c r="B1285" t="s">
        <v>314</v>
      </c>
      <c r="C1285">
        <v>2</v>
      </c>
      <c r="D1285" t="s">
        <v>353</v>
      </c>
      <c r="E1285">
        <v>1</v>
      </c>
      <c r="F1285">
        <v>10</v>
      </c>
      <c r="G1285">
        <v>1</v>
      </c>
      <c r="I1285">
        <v>8</v>
      </c>
      <c r="J1285">
        <v>60</v>
      </c>
      <c r="K1285" s="26">
        <f t="shared" si="19"/>
        <v>13.333333333333334</v>
      </c>
    </row>
    <row r="1286" spans="2:11" x14ac:dyDescent="0.25">
      <c r="B1286" t="s">
        <v>314</v>
      </c>
      <c r="C1286">
        <v>2</v>
      </c>
      <c r="D1286" t="s">
        <v>353</v>
      </c>
      <c r="E1286">
        <v>2</v>
      </c>
      <c r="F1286">
        <v>10</v>
      </c>
      <c r="G1286">
        <v>1</v>
      </c>
      <c r="I1286">
        <v>8</v>
      </c>
      <c r="J1286">
        <v>60</v>
      </c>
      <c r="K1286" s="26">
        <f t="shared" si="19"/>
        <v>13.333333333333334</v>
      </c>
    </row>
    <row r="1287" spans="2:11" x14ac:dyDescent="0.25">
      <c r="B1287" t="s">
        <v>314</v>
      </c>
      <c r="C1287">
        <v>2</v>
      </c>
      <c r="D1287" t="s">
        <v>353</v>
      </c>
      <c r="E1287">
        <v>2</v>
      </c>
      <c r="F1287">
        <v>10</v>
      </c>
      <c r="G1287">
        <v>1</v>
      </c>
      <c r="I1287">
        <v>8</v>
      </c>
      <c r="J1287">
        <v>60</v>
      </c>
      <c r="K1287" s="26">
        <f t="shared" si="19"/>
        <v>13.333333333333334</v>
      </c>
    </row>
    <row r="1288" spans="2:11" x14ac:dyDescent="0.25">
      <c r="B1288" t="s">
        <v>314</v>
      </c>
      <c r="C1288">
        <v>2</v>
      </c>
      <c r="D1288" t="s">
        <v>353</v>
      </c>
      <c r="E1288">
        <v>2</v>
      </c>
      <c r="F1288">
        <v>10</v>
      </c>
      <c r="G1288">
        <v>1</v>
      </c>
      <c r="I1288">
        <v>8</v>
      </c>
      <c r="J1288">
        <v>60</v>
      </c>
      <c r="K1288" s="26">
        <f t="shared" si="19"/>
        <v>13.333333333333334</v>
      </c>
    </row>
    <row r="1289" spans="2:11" x14ac:dyDescent="0.25">
      <c r="B1289" t="s">
        <v>314</v>
      </c>
      <c r="C1289">
        <v>2</v>
      </c>
      <c r="D1289" t="s">
        <v>353</v>
      </c>
      <c r="E1289">
        <v>2</v>
      </c>
      <c r="F1289">
        <v>10</v>
      </c>
      <c r="G1289">
        <v>1</v>
      </c>
      <c r="I1289">
        <v>8</v>
      </c>
      <c r="J1289">
        <v>60</v>
      </c>
      <c r="K1289" s="26">
        <f t="shared" si="19"/>
        <v>13.333333333333334</v>
      </c>
    </row>
    <row r="1290" spans="2:11" x14ac:dyDescent="0.25">
      <c r="B1290" t="s">
        <v>314</v>
      </c>
      <c r="C1290">
        <v>2</v>
      </c>
      <c r="D1290" t="s">
        <v>353</v>
      </c>
      <c r="E1290">
        <v>2</v>
      </c>
      <c r="F1290">
        <v>10</v>
      </c>
      <c r="G1290">
        <v>1</v>
      </c>
      <c r="I1290">
        <v>8</v>
      </c>
      <c r="J1290">
        <v>60</v>
      </c>
      <c r="K1290" s="26">
        <f t="shared" si="19"/>
        <v>13.333333333333334</v>
      </c>
    </row>
    <row r="1291" spans="2:11" x14ac:dyDescent="0.25">
      <c r="B1291" t="s">
        <v>314</v>
      </c>
      <c r="C1291">
        <v>2</v>
      </c>
      <c r="D1291" t="s">
        <v>353</v>
      </c>
      <c r="E1291">
        <v>2</v>
      </c>
      <c r="F1291">
        <v>10</v>
      </c>
      <c r="G1291">
        <v>1</v>
      </c>
      <c r="I1291">
        <v>8</v>
      </c>
      <c r="J1291">
        <v>60</v>
      </c>
      <c r="K1291" s="26">
        <f t="shared" si="19"/>
        <v>13.333333333333334</v>
      </c>
    </row>
    <row r="1292" spans="2:11" x14ac:dyDescent="0.25">
      <c r="B1292" t="s">
        <v>314</v>
      </c>
      <c r="C1292">
        <v>2</v>
      </c>
      <c r="D1292" t="s">
        <v>353</v>
      </c>
      <c r="E1292">
        <v>2</v>
      </c>
      <c r="F1292">
        <v>10</v>
      </c>
      <c r="G1292">
        <v>1</v>
      </c>
      <c r="I1292">
        <v>8</v>
      </c>
      <c r="J1292">
        <v>60</v>
      </c>
      <c r="K1292" s="26">
        <f t="shared" si="19"/>
        <v>13.333333333333334</v>
      </c>
    </row>
    <row r="1293" spans="2:11" x14ac:dyDescent="0.25">
      <c r="B1293" t="s">
        <v>314</v>
      </c>
      <c r="C1293">
        <v>2</v>
      </c>
      <c r="D1293" t="s">
        <v>353</v>
      </c>
      <c r="E1293">
        <v>2</v>
      </c>
      <c r="F1293">
        <v>10</v>
      </c>
      <c r="G1293">
        <v>1</v>
      </c>
      <c r="I1293">
        <v>8</v>
      </c>
      <c r="J1293">
        <v>60</v>
      </c>
      <c r="K1293" s="26">
        <f t="shared" si="19"/>
        <v>13.333333333333334</v>
      </c>
    </row>
    <row r="1294" spans="2:11" x14ac:dyDescent="0.25">
      <c r="B1294" t="s">
        <v>314</v>
      </c>
      <c r="C1294">
        <v>2</v>
      </c>
      <c r="D1294" t="s">
        <v>353</v>
      </c>
      <c r="E1294">
        <v>3</v>
      </c>
      <c r="F1294">
        <v>10</v>
      </c>
      <c r="G1294">
        <v>1</v>
      </c>
      <c r="I1294">
        <v>8</v>
      </c>
      <c r="J1294">
        <v>60</v>
      </c>
      <c r="K1294" s="26">
        <f t="shared" si="19"/>
        <v>13.333333333333334</v>
      </c>
    </row>
    <row r="1295" spans="2:11" x14ac:dyDescent="0.25">
      <c r="B1295" t="s">
        <v>314</v>
      </c>
      <c r="C1295">
        <v>2</v>
      </c>
      <c r="D1295" t="s">
        <v>353</v>
      </c>
      <c r="E1295">
        <v>3</v>
      </c>
      <c r="F1295">
        <v>10</v>
      </c>
      <c r="G1295">
        <v>1</v>
      </c>
      <c r="I1295">
        <v>8</v>
      </c>
      <c r="J1295">
        <v>60</v>
      </c>
      <c r="K1295" s="26">
        <f t="shared" si="19"/>
        <v>13.333333333333334</v>
      </c>
    </row>
    <row r="1296" spans="2:11" x14ac:dyDescent="0.25">
      <c r="B1296" t="s">
        <v>314</v>
      </c>
      <c r="C1296">
        <v>2</v>
      </c>
      <c r="D1296" t="s">
        <v>353</v>
      </c>
      <c r="E1296">
        <v>3</v>
      </c>
      <c r="F1296">
        <v>10</v>
      </c>
      <c r="G1296">
        <v>1</v>
      </c>
      <c r="I1296">
        <v>8</v>
      </c>
      <c r="J1296">
        <v>60</v>
      </c>
      <c r="K1296" s="26">
        <f t="shared" si="19"/>
        <v>13.333333333333334</v>
      </c>
    </row>
    <row r="1297" spans="2:11" x14ac:dyDescent="0.25">
      <c r="B1297" t="s">
        <v>314</v>
      </c>
      <c r="C1297">
        <v>2</v>
      </c>
      <c r="D1297" t="s">
        <v>353</v>
      </c>
      <c r="E1297">
        <v>3</v>
      </c>
      <c r="F1297">
        <v>10</v>
      </c>
      <c r="G1297">
        <v>1</v>
      </c>
      <c r="I1297">
        <v>8</v>
      </c>
      <c r="J1297">
        <v>60</v>
      </c>
      <c r="K1297" s="26">
        <f t="shared" si="19"/>
        <v>13.333333333333334</v>
      </c>
    </row>
    <row r="1298" spans="2:11" x14ac:dyDescent="0.25">
      <c r="B1298" t="s">
        <v>315</v>
      </c>
      <c r="C1298">
        <v>2</v>
      </c>
      <c r="D1298" t="s">
        <v>353</v>
      </c>
      <c r="E1298">
        <v>1</v>
      </c>
      <c r="F1298">
        <v>11</v>
      </c>
      <c r="G1298">
        <v>1</v>
      </c>
      <c r="I1298">
        <v>19</v>
      </c>
      <c r="J1298">
        <v>60</v>
      </c>
      <c r="K1298" s="26">
        <f t="shared" si="19"/>
        <v>31.666666666666664</v>
      </c>
    </row>
    <row r="1299" spans="2:11" x14ac:dyDescent="0.25">
      <c r="B1299" t="s">
        <v>315</v>
      </c>
      <c r="C1299">
        <v>2</v>
      </c>
      <c r="D1299" t="s">
        <v>353</v>
      </c>
      <c r="E1299">
        <v>1</v>
      </c>
      <c r="F1299">
        <v>11</v>
      </c>
      <c r="G1299">
        <v>1</v>
      </c>
      <c r="I1299">
        <v>19</v>
      </c>
      <c r="J1299">
        <v>60</v>
      </c>
      <c r="K1299" s="26">
        <f t="shared" si="19"/>
        <v>31.666666666666664</v>
      </c>
    </row>
    <row r="1300" spans="2:11" x14ac:dyDescent="0.25">
      <c r="B1300" t="s">
        <v>315</v>
      </c>
      <c r="C1300">
        <v>2</v>
      </c>
      <c r="D1300" t="s">
        <v>353</v>
      </c>
      <c r="E1300">
        <v>1</v>
      </c>
      <c r="F1300">
        <v>11</v>
      </c>
      <c r="G1300">
        <v>1</v>
      </c>
      <c r="I1300">
        <v>19</v>
      </c>
      <c r="J1300">
        <v>60</v>
      </c>
      <c r="K1300" s="26">
        <f t="shared" si="19"/>
        <v>31.666666666666664</v>
      </c>
    </row>
    <row r="1301" spans="2:11" x14ac:dyDescent="0.25">
      <c r="B1301" t="s">
        <v>315</v>
      </c>
      <c r="C1301">
        <v>2</v>
      </c>
      <c r="D1301" t="s">
        <v>353</v>
      </c>
      <c r="E1301">
        <v>1</v>
      </c>
      <c r="F1301">
        <v>11</v>
      </c>
      <c r="G1301">
        <v>1</v>
      </c>
      <c r="I1301">
        <v>19</v>
      </c>
      <c r="J1301">
        <v>60</v>
      </c>
      <c r="K1301" s="26">
        <f t="shared" si="19"/>
        <v>31.666666666666664</v>
      </c>
    </row>
    <row r="1302" spans="2:11" x14ac:dyDescent="0.25">
      <c r="B1302" t="s">
        <v>315</v>
      </c>
      <c r="C1302">
        <v>2</v>
      </c>
      <c r="D1302" t="s">
        <v>353</v>
      </c>
      <c r="E1302">
        <v>1</v>
      </c>
      <c r="F1302">
        <v>11</v>
      </c>
      <c r="G1302">
        <v>1</v>
      </c>
      <c r="I1302">
        <v>19</v>
      </c>
      <c r="J1302">
        <v>60</v>
      </c>
      <c r="K1302" s="26">
        <f t="shared" si="19"/>
        <v>31.666666666666664</v>
      </c>
    </row>
    <row r="1303" spans="2:11" x14ac:dyDescent="0.25">
      <c r="B1303" t="s">
        <v>315</v>
      </c>
      <c r="C1303">
        <v>2</v>
      </c>
      <c r="D1303" t="s">
        <v>353</v>
      </c>
      <c r="E1303">
        <v>1</v>
      </c>
      <c r="F1303">
        <v>11</v>
      </c>
      <c r="G1303">
        <v>1</v>
      </c>
      <c r="I1303">
        <v>19</v>
      </c>
      <c r="J1303">
        <v>60</v>
      </c>
      <c r="K1303" s="26">
        <f t="shared" si="19"/>
        <v>31.666666666666664</v>
      </c>
    </row>
    <row r="1304" spans="2:11" x14ac:dyDescent="0.25">
      <c r="B1304" t="s">
        <v>315</v>
      </c>
      <c r="C1304">
        <v>2</v>
      </c>
      <c r="D1304" t="s">
        <v>353</v>
      </c>
      <c r="E1304">
        <v>1</v>
      </c>
      <c r="F1304">
        <v>11</v>
      </c>
      <c r="G1304">
        <v>1</v>
      </c>
      <c r="I1304">
        <v>19</v>
      </c>
      <c r="J1304">
        <v>60</v>
      </c>
      <c r="K1304" s="26">
        <f t="shared" si="19"/>
        <v>31.666666666666664</v>
      </c>
    </row>
    <row r="1305" spans="2:11" x14ac:dyDescent="0.25">
      <c r="B1305" t="s">
        <v>315</v>
      </c>
      <c r="C1305">
        <v>2</v>
      </c>
      <c r="D1305" t="s">
        <v>353</v>
      </c>
      <c r="E1305">
        <v>1</v>
      </c>
      <c r="F1305">
        <v>11</v>
      </c>
      <c r="G1305">
        <v>1</v>
      </c>
      <c r="I1305">
        <v>19</v>
      </c>
      <c r="J1305">
        <v>60</v>
      </c>
      <c r="K1305" s="26">
        <f t="shared" si="19"/>
        <v>31.666666666666664</v>
      </c>
    </row>
    <row r="1306" spans="2:11" x14ac:dyDescent="0.25">
      <c r="B1306" t="s">
        <v>315</v>
      </c>
      <c r="C1306">
        <v>2</v>
      </c>
      <c r="D1306" t="s">
        <v>353</v>
      </c>
      <c r="E1306">
        <v>1</v>
      </c>
      <c r="F1306">
        <v>11</v>
      </c>
      <c r="G1306">
        <v>1</v>
      </c>
      <c r="I1306">
        <v>19</v>
      </c>
      <c r="J1306">
        <v>60</v>
      </c>
      <c r="K1306" s="26">
        <f t="shared" si="19"/>
        <v>31.666666666666664</v>
      </c>
    </row>
    <row r="1307" spans="2:11" x14ac:dyDescent="0.25">
      <c r="B1307" t="s">
        <v>315</v>
      </c>
      <c r="C1307">
        <v>2</v>
      </c>
      <c r="D1307" t="s">
        <v>353</v>
      </c>
      <c r="E1307">
        <v>1</v>
      </c>
      <c r="F1307">
        <v>11</v>
      </c>
      <c r="G1307">
        <v>1</v>
      </c>
      <c r="I1307">
        <v>19</v>
      </c>
      <c r="J1307">
        <v>60</v>
      </c>
      <c r="K1307" s="26">
        <f t="shared" si="19"/>
        <v>31.666666666666664</v>
      </c>
    </row>
    <row r="1308" spans="2:11" x14ac:dyDescent="0.25">
      <c r="B1308" t="s">
        <v>315</v>
      </c>
      <c r="C1308">
        <v>2</v>
      </c>
      <c r="D1308" t="s">
        <v>353</v>
      </c>
      <c r="E1308">
        <v>1</v>
      </c>
      <c r="F1308">
        <v>11</v>
      </c>
      <c r="G1308">
        <v>1</v>
      </c>
      <c r="I1308">
        <v>19</v>
      </c>
      <c r="J1308">
        <v>60</v>
      </c>
      <c r="K1308" s="26">
        <f t="shared" si="19"/>
        <v>31.666666666666664</v>
      </c>
    </row>
    <row r="1309" spans="2:11" x14ac:dyDescent="0.25">
      <c r="B1309" t="s">
        <v>315</v>
      </c>
      <c r="C1309">
        <v>2</v>
      </c>
      <c r="D1309" t="s">
        <v>353</v>
      </c>
      <c r="E1309">
        <v>1</v>
      </c>
      <c r="F1309">
        <v>11</v>
      </c>
      <c r="G1309">
        <v>1</v>
      </c>
      <c r="I1309">
        <v>19</v>
      </c>
      <c r="J1309">
        <v>60</v>
      </c>
      <c r="K1309" s="26">
        <f t="shared" si="19"/>
        <v>31.666666666666664</v>
      </c>
    </row>
    <row r="1310" spans="2:11" x14ac:dyDescent="0.25">
      <c r="B1310" t="s">
        <v>315</v>
      </c>
      <c r="C1310">
        <v>2</v>
      </c>
      <c r="D1310" t="s">
        <v>353</v>
      </c>
      <c r="E1310">
        <v>2</v>
      </c>
      <c r="F1310">
        <v>11</v>
      </c>
      <c r="G1310">
        <v>1</v>
      </c>
      <c r="I1310">
        <v>19</v>
      </c>
      <c r="J1310">
        <v>60</v>
      </c>
      <c r="K1310" s="26">
        <f t="shared" si="19"/>
        <v>31.666666666666664</v>
      </c>
    </row>
    <row r="1311" spans="2:11" x14ac:dyDescent="0.25">
      <c r="B1311" t="s">
        <v>315</v>
      </c>
      <c r="C1311">
        <v>2</v>
      </c>
      <c r="D1311" t="s">
        <v>353</v>
      </c>
      <c r="E1311">
        <v>2</v>
      </c>
      <c r="F1311">
        <v>11</v>
      </c>
      <c r="G1311">
        <v>1</v>
      </c>
      <c r="I1311">
        <v>19</v>
      </c>
      <c r="J1311">
        <v>60</v>
      </c>
      <c r="K1311" s="26">
        <f t="shared" si="19"/>
        <v>31.666666666666664</v>
      </c>
    </row>
    <row r="1312" spans="2:11" x14ac:dyDescent="0.25">
      <c r="B1312" t="s">
        <v>315</v>
      </c>
      <c r="C1312">
        <v>2</v>
      </c>
      <c r="D1312" t="s">
        <v>353</v>
      </c>
      <c r="E1312">
        <v>2</v>
      </c>
      <c r="F1312">
        <v>11</v>
      </c>
      <c r="G1312">
        <v>1</v>
      </c>
      <c r="I1312">
        <v>19</v>
      </c>
      <c r="J1312">
        <v>60</v>
      </c>
      <c r="K1312" s="26">
        <f t="shared" si="19"/>
        <v>31.666666666666664</v>
      </c>
    </row>
    <row r="1313" spans="2:11" x14ac:dyDescent="0.25">
      <c r="B1313" t="s">
        <v>315</v>
      </c>
      <c r="C1313">
        <v>2</v>
      </c>
      <c r="D1313" t="s">
        <v>353</v>
      </c>
      <c r="E1313">
        <v>2</v>
      </c>
      <c r="F1313">
        <v>11</v>
      </c>
      <c r="G1313">
        <v>1</v>
      </c>
      <c r="I1313">
        <v>19</v>
      </c>
      <c r="J1313">
        <v>60</v>
      </c>
      <c r="K1313" s="26">
        <f t="shared" si="19"/>
        <v>31.666666666666664</v>
      </c>
    </row>
    <row r="1314" spans="2:11" x14ac:dyDescent="0.25">
      <c r="B1314" t="s">
        <v>315</v>
      </c>
      <c r="C1314">
        <v>2</v>
      </c>
      <c r="D1314" t="s">
        <v>353</v>
      </c>
      <c r="E1314">
        <v>2</v>
      </c>
      <c r="F1314">
        <v>11</v>
      </c>
      <c r="G1314">
        <v>1</v>
      </c>
      <c r="I1314">
        <v>19</v>
      </c>
      <c r="J1314">
        <v>60</v>
      </c>
      <c r="K1314" s="26">
        <f t="shared" si="19"/>
        <v>31.666666666666664</v>
      </c>
    </row>
    <row r="1315" spans="2:11" x14ac:dyDescent="0.25">
      <c r="B1315" t="s">
        <v>315</v>
      </c>
      <c r="C1315">
        <v>2</v>
      </c>
      <c r="D1315" t="s">
        <v>353</v>
      </c>
      <c r="E1315">
        <v>2</v>
      </c>
      <c r="F1315">
        <v>11</v>
      </c>
      <c r="G1315">
        <v>1</v>
      </c>
      <c r="I1315">
        <v>19</v>
      </c>
      <c r="J1315">
        <v>60</v>
      </c>
      <c r="K1315" s="26">
        <f t="shared" si="19"/>
        <v>31.666666666666664</v>
      </c>
    </row>
    <row r="1316" spans="2:11" x14ac:dyDescent="0.25">
      <c r="B1316" t="s">
        <v>315</v>
      </c>
      <c r="C1316">
        <v>2</v>
      </c>
      <c r="D1316" t="s">
        <v>353</v>
      </c>
      <c r="E1316">
        <v>2</v>
      </c>
      <c r="F1316">
        <v>11</v>
      </c>
      <c r="G1316">
        <v>1</v>
      </c>
      <c r="I1316">
        <v>19</v>
      </c>
      <c r="J1316">
        <v>60</v>
      </c>
      <c r="K1316" s="26">
        <f t="shared" si="19"/>
        <v>31.666666666666664</v>
      </c>
    </row>
    <row r="1317" spans="2:11" x14ac:dyDescent="0.25">
      <c r="B1317" t="s">
        <v>315</v>
      </c>
      <c r="C1317">
        <v>2</v>
      </c>
      <c r="D1317" t="s">
        <v>353</v>
      </c>
      <c r="E1317">
        <v>2</v>
      </c>
      <c r="F1317">
        <v>11</v>
      </c>
      <c r="G1317">
        <v>1</v>
      </c>
      <c r="I1317">
        <v>19</v>
      </c>
      <c r="J1317">
        <v>60</v>
      </c>
      <c r="K1317" s="26">
        <f t="shared" si="19"/>
        <v>31.666666666666664</v>
      </c>
    </row>
    <row r="1318" spans="2:11" x14ac:dyDescent="0.25">
      <c r="B1318" t="s">
        <v>315</v>
      </c>
      <c r="C1318">
        <v>2</v>
      </c>
      <c r="D1318" t="s">
        <v>353</v>
      </c>
      <c r="E1318">
        <v>2</v>
      </c>
      <c r="F1318">
        <v>11</v>
      </c>
      <c r="G1318">
        <v>1</v>
      </c>
      <c r="I1318">
        <v>19</v>
      </c>
      <c r="J1318">
        <v>60</v>
      </c>
      <c r="K1318" s="26">
        <f t="shared" si="19"/>
        <v>31.666666666666664</v>
      </c>
    </row>
    <row r="1319" spans="2:11" x14ac:dyDescent="0.25">
      <c r="B1319" t="s">
        <v>315</v>
      </c>
      <c r="C1319">
        <v>2</v>
      </c>
      <c r="D1319" t="s">
        <v>353</v>
      </c>
      <c r="E1319">
        <v>2</v>
      </c>
      <c r="F1319">
        <v>11</v>
      </c>
      <c r="G1319">
        <v>1</v>
      </c>
      <c r="I1319">
        <v>19</v>
      </c>
      <c r="J1319">
        <v>60</v>
      </c>
      <c r="K1319" s="26">
        <f t="shared" si="19"/>
        <v>31.666666666666664</v>
      </c>
    </row>
    <row r="1320" spans="2:11" x14ac:dyDescent="0.25">
      <c r="B1320" t="s">
        <v>315</v>
      </c>
      <c r="C1320">
        <v>2</v>
      </c>
      <c r="D1320" t="s">
        <v>353</v>
      </c>
      <c r="E1320">
        <v>2</v>
      </c>
      <c r="F1320">
        <v>11</v>
      </c>
      <c r="G1320">
        <v>1</v>
      </c>
      <c r="I1320">
        <v>19</v>
      </c>
      <c r="J1320">
        <v>60</v>
      </c>
      <c r="K1320" s="26">
        <f t="shared" si="19"/>
        <v>31.666666666666664</v>
      </c>
    </row>
    <row r="1321" spans="2:11" x14ac:dyDescent="0.25">
      <c r="B1321" t="s">
        <v>315</v>
      </c>
      <c r="C1321">
        <v>2</v>
      </c>
      <c r="D1321" t="s">
        <v>353</v>
      </c>
      <c r="E1321">
        <v>2</v>
      </c>
      <c r="F1321">
        <v>11</v>
      </c>
      <c r="G1321">
        <v>2</v>
      </c>
      <c r="I1321">
        <v>19</v>
      </c>
      <c r="J1321">
        <v>60</v>
      </c>
      <c r="K1321" s="26">
        <f t="shared" si="19"/>
        <v>31.666666666666664</v>
      </c>
    </row>
    <row r="1322" spans="2:11" x14ac:dyDescent="0.25">
      <c r="B1322" t="s">
        <v>315</v>
      </c>
      <c r="C1322">
        <v>2</v>
      </c>
      <c r="D1322" t="s">
        <v>353</v>
      </c>
      <c r="E1322">
        <v>3</v>
      </c>
      <c r="F1322">
        <v>11</v>
      </c>
      <c r="G1322">
        <v>1</v>
      </c>
      <c r="I1322">
        <v>19</v>
      </c>
      <c r="J1322">
        <v>60</v>
      </c>
      <c r="K1322" s="26">
        <f t="shared" si="19"/>
        <v>31.666666666666664</v>
      </c>
    </row>
    <row r="1323" spans="2:11" x14ac:dyDescent="0.25">
      <c r="B1323" t="s">
        <v>315</v>
      </c>
      <c r="C1323">
        <v>2</v>
      </c>
      <c r="D1323" t="s">
        <v>353</v>
      </c>
      <c r="E1323">
        <v>3</v>
      </c>
      <c r="F1323">
        <v>11</v>
      </c>
      <c r="G1323">
        <v>1</v>
      </c>
      <c r="I1323">
        <v>19</v>
      </c>
      <c r="J1323">
        <v>60</v>
      </c>
      <c r="K1323" s="26">
        <f t="shared" si="19"/>
        <v>31.666666666666664</v>
      </c>
    </row>
    <row r="1324" spans="2:11" x14ac:dyDescent="0.25">
      <c r="B1324" t="s">
        <v>315</v>
      </c>
      <c r="C1324">
        <v>2</v>
      </c>
      <c r="D1324" t="s">
        <v>353</v>
      </c>
      <c r="E1324">
        <v>3</v>
      </c>
      <c r="F1324">
        <v>11</v>
      </c>
      <c r="G1324">
        <v>1</v>
      </c>
      <c r="I1324">
        <v>19</v>
      </c>
      <c r="J1324">
        <v>60</v>
      </c>
      <c r="K1324" s="26">
        <f t="shared" ref="K1324:K1387" si="20">(I1324/J1324)*100</f>
        <v>31.666666666666664</v>
      </c>
    </row>
    <row r="1325" spans="2:11" x14ac:dyDescent="0.25">
      <c r="B1325" t="s">
        <v>315</v>
      </c>
      <c r="C1325">
        <v>2</v>
      </c>
      <c r="D1325" t="s">
        <v>353</v>
      </c>
      <c r="E1325">
        <v>3</v>
      </c>
      <c r="F1325">
        <v>11</v>
      </c>
      <c r="G1325">
        <v>1</v>
      </c>
      <c r="I1325">
        <v>19</v>
      </c>
      <c r="J1325">
        <v>60</v>
      </c>
      <c r="K1325" s="26">
        <f t="shared" si="20"/>
        <v>31.666666666666664</v>
      </c>
    </row>
    <row r="1326" spans="2:11" x14ac:dyDescent="0.25">
      <c r="B1326" t="s">
        <v>315</v>
      </c>
      <c r="C1326">
        <v>2</v>
      </c>
      <c r="D1326" t="s">
        <v>353</v>
      </c>
      <c r="E1326">
        <v>3</v>
      </c>
      <c r="F1326">
        <v>11</v>
      </c>
      <c r="G1326">
        <v>1</v>
      </c>
      <c r="I1326">
        <v>19</v>
      </c>
      <c r="J1326">
        <v>60</v>
      </c>
      <c r="K1326" s="26">
        <f t="shared" si="20"/>
        <v>31.666666666666664</v>
      </c>
    </row>
    <row r="1327" spans="2:11" x14ac:dyDescent="0.25">
      <c r="B1327" t="s">
        <v>315</v>
      </c>
      <c r="C1327">
        <v>2</v>
      </c>
      <c r="D1327" t="s">
        <v>353</v>
      </c>
      <c r="E1327">
        <v>3</v>
      </c>
      <c r="F1327">
        <v>11</v>
      </c>
      <c r="G1327">
        <v>1</v>
      </c>
      <c r="I1327">
        <v>19</v>
      </c>
      <c r="J1327">
        <v>60</v>
      </c>
      <c r="K1327" s="26">
        <f t="shared" si="20"/>
        <v>31.666666666666664</v>
      </c>
    </row>
    <row r="1328" spans="2:11" x14ac:dyDescent="0.25">
      <c r="B1328" t="s">
        <v>315</v>
      </c>
      <c r="C1328">
        <v>2</v>
      </c>
      <c r="D1328" t="s">
        <v>353</v>
      </c>
      <c r="E1328">
        <v>3</v>
      </c>
      <c r="F1328">
        <v>11</v>
      </c>
      <c r="G1328">
        <v>2</v>
      </c>
      <c r="I1328">
        <v>19</v>
      </c>
      <c r="J1328">
        <v>60</v>
      </c>
      <c r="K1328" s="26">
        <f t="shared" si="20"/>
        <v>31.666666666666664</v>
      </c>
    </row>
    <row r="1329" spans="2:11" x14ac:dyDescent="0.25">
      <c r="B1329" t="s">
        <v>315</v>
      </c>
      <c r="C1329">
        <v>2</v>
      </c>
      <c r="D1329" t="s">
        <v>353</v>
      </c>
      <c r="E1329">
        <v>3</v>
      </c>
      <c r="F1329">
        <v>11</v>
      </c>
      <c r="G1329">
        <v>2</v>
      </c>
      <c r="I1329">
        <v>19</v>
      </c>
      <c r="J1329">
        <v>60</v>
      </c>
      <c r="K1329" s="26">
        <f t="shared" si="20"/>
        <v>31.666666666666664</v>
      </c>
    </row>
    <row r="1330" spans="2:11" x14ac:dyDescent="0.25">
      <c r="B1330" t="s">
        <v>315</v>
      </c>
      <c r="C1330">
        <v>2</v>
      </c>
      <c r="D1330" t="s">
        <v>353</v>
      </c>
      <c r="E1330">
        <v>3</v>
      </c>
      <c r="F1330">
        <v>11</v>
      </c>
      <c r="G1330">
        <v>2</v>
      </c>
      <c r="I1330">
        <v>19</v>
      </c>
      <c r="J1330">
        <v>60</v>
      </c>
      <c r="K1330" s="26">
        <f t="shared" si="20"/>
        <v>31.666666666666664</v>
      </c>
    </row>
    <row r="1331" spans="2:11" x14ac:dyDescent="0.25">
      <c r="B1331" t="s">
        <v>316</v>
      </c>
      <c r="C1331">
        <v>2</v>
      </c>
      <c r="D1331" t="s">
        <v>353</v>
      </c>
      <c r="E1331">
        <v>1</v>
      </c>
      <c r="F1331">
        <v>12</v>
      </c>
      <c r="G1331">
        <v>1</v>
      </c>
      <c r="I1331">
        <v>27.33</v>
      </c>
      <c r="J1331">
        <v>60</v>
      </c>
      <c r="K1331" s="26">
        <f t="shared" si="20"/>
        <v>45.55</v>
      </c>
    </row>
    <row r="1332" spans="2:11" x14ac:dyDescent="0.25">
      <c r="B1332" t="s">
        <v>316</v>
      </c>
      <c r="C1332">
        <v>2</v>
      </c>
      <c r="D1332" t="s">
        <v>353</v>
      </c>
      <c r="E1332">
        <v>1</v>
      </c>
      <c r="F1332">
        <v>12</v>
      </c>
      <c r="G1332">
        <v>1</v>
      </c>
      <c r="I1332">
        <v>27.33</v>
      </c>
      <c r="J1332">
        <v>60</v>
      </c>
      <c r="K1332" s="26">
        <f t="shared" si="20"/>
        <v>45.55</v>
      </c>
    </row>
    <row r="1333" spans="2:11" x14ac:dyDescent="0.25">
      <c r="B1333" t="s">
        <v>316</v>
      </c>
      <c r="C1333">
        <v>2</v>
      </c>
      <c r="D1333" t="s">
        <v>353</v>
      </c>
      <c r="E1333">
        <v>1</v>
      </c>
      <c r="F1333">
        <v>12</v>
      </c>
      <c r="G1333">
        <v>1</v>
      </c>
      <c r="I1333">
        <v>27.33</v>
      </c>
      <c r="J1333">
        <v>60</v>
      </c>
      <c r="K1333" s="26">
        <f t="shared" si="20"/>
        <v>45.55</v>
      </c>
    </row>
    <row r="1334" spans="2:11" x14ac:dyDescent="0.25">
      <c r="B1334" t="s">
        <v>316</v>
      </c>
      <c r="C1334">
        <v>2</v>
      </c>
      <c r="D1334" t="s">
        <v>353</v>
      </c>
      <c r="E1334">
        <v>1</v>
      </c>
      <c r="F1334">
        <v>12</v>
      </c>
      <c r="G1334">
        <v>1</v>
      </c>
      <c r="I1334">
        <v>27.33</v>
      </c>
      <c r="J1334">
        <v>60</v>
      </c>
      <c r="K1334" s="26">
        <f t="shared" si="20"/>
        <v>45.55</v>
      </c>
    </row>
    <row r="1335" spans="2:11" x14ac:dyDescent="0.25">
      <c r="B1335" t="s">
        <v>316</v>
      </c>
      <c r="C1335">
        <v>2</v>
      </c>
      <c r="D1335" t="s">
        <v>353</v>
      </c>
      <c r="E1335">
        <v>1</v>
      </c>
      <c r="F1335">
        <v>12</v>
      </c>
      <c r="G1335">
        <v>1</v>
      </c>
      <c r="I1335">
        <v>27.33</v>
      </c>
      <c r="J1335">
        <v>60</v>
      </c>
      <c r="K1335" s="26">
        <f t="shared" si="20"/>
        <v>45.55</v>
      </c>
    </row>
    <row r="1336" spans="2:11" x14ac:dyDescent="0.25">
      <c r="B1336" t="s">
        <v>316</v>
      </c>
      <c r="C1336">
        <v>2</v>
      </c>
      <c r="D1336" t="s">
        <v>353</v>
      </c>
      <c r="E1336">
        <v>1</v>
      </c>
      <c r="F1336">
        <v>12</v>
      </c>
      <c r="G1336">
        <v>1</v>
      </c>
      <c r="I1336">
        <v>27.33</v>
      </c>
      <c r="J1336">
        <v>60</v>
      </c>
      <c r="K1336" s="26">
        <f t="shared" si="20"/>
        <v>45.55</v>
      </c>
    </row>
    <row r="1337" spans="2:11" x14ac:dyDescent="0.25">
      <c r="B1337" t="s">
        <v>316</v>
      </c>
      <c r="C1337">
        <v>2</v>
      </c>
      <c r="D1337" t="s">
        <v>353</v>
      </c>
      <c r="E1337">
        <v>1</v>
      </c>
      <c r="F1337">
        <v>12</v>
      </c>
      <c r="G1337">
        <v>1</v>
      </c>
      <c r="I1337">
        <v>27.33</v>
      </c>
      <c r="J1337">
        <v>60</v>
      </c>
      <c r="K1337" s="26">
        <f t="shared" si="20"/>
        <v>45.55</v>
      </c>
    </row>
    <row r="1338" spans="2:11" x14ac:dyDescent="0.25">
      <c r="B1338" t="s">
        <v>316</v>
      </c>
      <c r="C1338">
        <v>2</v>
      </c>
      <c r="D1338" t="s">
        <v>353</v>
      </c>
      <c r="E1338">
        <v>1</v>
      </c>
      <c r="F1338">
        <v>12</v>
      </c>
      <c r="G1338">
        <v>1</v>
      </c>
      <c r="I1338">
        <v>27.33</v>
      </c>
      <c r="J1338">
        <v>60</v>
      </c>
      <c r="K1338" s="26">
        <f t="shared" si="20"/>
        <v>45.55</v>
      </c>
    </row>
    <row r="1339" spans="2:11" x14ac:dyDescent="0.25">
      <c r="B1339" t="s">
        <v>316</v>
      </c>
      <c r="C1339">
        <v>2</v>
      </c>
      <c r="D1339" t="s">
        <v>353</v>
      </c>
      <c r="E1339">
        <v>1</v>
      </c>
      <c r="F1339">
        <v>12</v>
      </c>
      <c r="G1339">
        <v>1</v>
      </c>
      <c r="I1339">
        <v>27.33</v>
      </c>
      <c r="J1339">
        <v>60</v>
      </c>
      <c r="K1339" s="26">
        <f t="shared" si="20"/>
        <v>45.55</v>
      </c>
    </row>
    <row r="1340" spans="2:11" x14ac:dyDescent="0.25">
      <c r="B1340" t="s">
        <v>316</v>
      </c>
      <c r="C1340">
        <v>2</v>
      </c>
      <c r="D1340" t="s">
        <v>353</v>
      </c>
      <c r="E1340">
        <v>1</v>
      </c>
      <c r="F1340">
        <v>12</v>
      </c>
      <c r="G1340">
        <v>1</v>
      </c>
      <c r="I1340">
        <v>27.33</v>
      </c>
      <c r="J1340">
        <v>60</v>
      </c>
      <c r="K1340" s="26">
        <f t="shared" si="20"/>
        <v>45.55</v>
      </c>
    </row>
    <row r="1341" spans="2:11" x14ac:dyDescent="0.25">
      <c r="B1341" t="s">
        <v>316</v>
      </c>
      <c r="C1341">
        <v>2</v>
      </c>
      <c r="D1341" t="s">
        <v>353</v>
      </c>
      <c r="E1341">
        <v>1</v>
      </c>
      <c r="F1341">
        <v>12</v>
      </c>
      <c r="G1341">
        <v>1</v>
      </c>
      <c r="I1341">
        <v>27.33</v>
      </c>
      <c r="J1341">
        <v>60</v>
      </c>
      <c r="K1341" s="26">
        <f t="shared" si="20"/>
        <v>45.55</v>
      </c>
    </row>
    <row r="1342" spans="2:11" x14ac:dyDescent="0.25">
      <c r="B1342" t="s">
        <v>316</v>
      </c>
      <c r="C1342">
        <v>2</v>
      </c>
      <c r="D1342" t="s">
        <v>353</v>
      </c>
      <c r="E1342">
        <v>1</v>
      </c>
      <c r="F1342">
        <v>12</v>
      </c>
      <c r="G1342">
        <v>1</v>
      </c>
      <c r="I1342">
        <v>27.33</v>
      </c>
      <c r="J1342">
        <v>60</v>
      </c>
      <c r="K1342" s="26">
        <f t="shared" si="20"/>
        <v>45.55</v>
      </c>
    </row>
    <row r="1343" spans="2:11" x14ac:dyDescent="0.25">
      <c r="B1343" t="s">
        <v>316</v>
      </c>
      <c r="C1343">
        <v>2</v>
      </c>
      <c r="D1343" t="s">
        <v>353</v>
      </c>
      <c r="E1343">
        <v>2</v>
      </c>
      <c r="F1343">
        <v>12</v>
      </c>
      <c r="G1343">
        <v>1</v>
      </c>
      <c r="I1343">
        <v>27.33</v>
      </c>
      <c r="J1343">
        <v>60</v>
      </c>
      <c r="K1343" s="26">
        <f t="shared" si="20"/>
        <v>45.55</v>
      </c>
    </row>
    <row r="1344" spans="2:11" x14ac:dyDescent="0.25">
      <c r="B1344" t="s">
        <v>316</v>
      </c>
      <c r="C1344">
        <v>2</v>
      </c>
      <c r="D1344" t="s">
        <v>353</v>
      </c>
      <c r="E1344">
        <v>2</v>
      </c>
      <c r="F1344">
        <v>12</v>
      </c>
      <c r="G1344">
        <v>1</v>
      </c>
      <c r="I1344">
        <v>27.33</v>
      </c>
      <c r="J1344">
        <v>60</v>
      </c>
      <c r="K1344" s="26">
        <f t="shared" si="20"/>
        <v>45.55</v>
      </c>
    </row>
    <row r="1345" spans="2:11" x14ac:dyDescent="0.25">
      <c r="B1345" t="s">
        <v>316</v>
      </c>
      <c r="C1345">
        <v>2</v>
      </c>
      <c r="D1345" t="s">
        <v>353</v>
      </c>
      <c r="E1345">
        <v>2</v>
      </c>
      <c r="F1345">
        <v>12</v>
      </c>
      <c r="G1345">
        <v>1</v>
      </c>
      <c r="I1345">
        <v>27.33</v>
      </c>
      <c r="J1345">
        <v>60</v>
      </c>
      <c r="K1345" s="26">
        <f t="shared" si="20"/>
        <v>45.55</v>
      </c>
    </row>
    <row r="1346" spans="2:11" x14ac:dyDescent="0.25">
      <c r="B1346" t="s">
        <v>316</v>
      </c>
      <c r="C1346">
        <v>2</v>
      </c>
      <c r="D1346" t="s">
        <v>353</v>
      </c>
      <c r="E1346">
        <v>2</v>
      </c>
      <c r="F1346">
        <v>12</v>
      </c>
      <c r="G1346">
        <v>1</v>
      </c>
      <c r="I1346">
        <v>27.33</v>
      </c>
      <c r="J1346">
        <v>60</v>
      </c>
      <c r="K1346" s="26">
        <f t="shared" si="20"/>
        <v>45.55</v>
      </c>
    </row>
    <row r="1347" spans="2:11" x14ac:dyDescent="0.25">
      <c r="B1347" t="s">
        <v>316</v>
      </c>
      <c r="C1347">
        <v>2</v>
      </c>
      <c r="D1347" t="s">
        <v>353</v>
      </c>
      <c r="E1347">
        <v>2</v>
      </c>
      <c r="F1347">
        <v>12</v>
      </c>
      <c r="G1347">
        <v>1</v>
      </c>
      <c r="I1347">
        <v>27.33</v>
      </c>
      <c r="J1347">
        <v>60</v>
      </c>
      <c r="K1347" s="26">
        <f t="shared" si="20"/>
        <v>45.55</v>
      </c>
    </row>
    <row r="1348" spans="2:11" x14ac:dyDescent="0.25">
      <c r="B1348" t="s">
        <v>316</v>
      </c>
      <c r="C1348">
        <v>2</v>
      </c>
      <c r="D1348" t="s">
        <v>353</v>
      </c>
      <c r="E1348">
        <v>2</v>
      </c>
      <c r="F1348">
        <v>12</v>
      </c>
      <c r="G1348">
        <v>1</v>
      </c>
      <c r="I1348">
        <v>27.33</v>
      </c>
      <c r="J1348">
        <v>60</v>
      </c>
      <c r="K1348" s="26">
        <f t="shared" si="20"/>
        <v>45.55</v>
      </c>
    </row>
    <row r="1349" spans="2:11" x14ac:dyDescent="0.25">
      <c r="B1349" t="s">
        <v>316</v>
      </c>
      <c r="C1349">
        <v>2</v>
      </c>
      <c r="D1349" t="s">
        <v>353</v>
      </c>
      <c r="E1349">
        <v>2</v>
      </c>
      <c r="F1349">
        <v>12</v>
      </c>
      <c r="G1349">
        <v>1</v>
      </c>
      <c r="I1349">
        <v>27.33</v>
      </c>
      <c r="J1349">
        <v>60</v>
      </c>
      <c r="K1349" s="26">
        <f t="shared" si="20"/>
        <v>45.55</v>
      </c>
    </row>
    <row r="1350" spans="2:11" x14ac:dyDescent="0.25">
      <c r="B1350" t="s">
        <v>316</v>
      </c>
      <c r="C1350">
        <v>2</v>
      </c>
      <c r="D1350" t="s">
        <v>353</v>
      </c>
      <c r="E1350">
        <v>2</v>
      </c>
      <c r="F1350">
        <v>12</v>
      </c>
      <c r="G1350">
        <v>1</v>
      </c>
      <c r="I1350">
        <v>27.33</v>
      </c>
      <c r="J1350">
        <v>60</v>
      </c>
      <c r="K1350" s="26">
        <f t="shared" si="20"/>
        <v>45.55</v>
      </c>
    </row>
    <row r="1351" spans="2:11" x14ac:dyDescent="0.25">
      <c r="B1351" t="s">
        <v>316</v>
      </c>
      <c r="C1351">
        <v>2</v>
      </c>
      <c r="D1351" t="s">
        <v>353</v>
      </c>
      <c r="E1351">
        <v>2</v>
      </c>
      <c r="F1351">
        <v>12</v>
      </c>
      <c r="G1351">
        <v>1</v>
      </c>
      <c r="I1351">
        <v>27.33</v>
      </c>
      <c r="J1351">
        <v>60</v>
      </c>
      <c r="K1351" s="26">
        <f t="shared" si="20"/>
        <v>45.55</v>
      </c>
    </row>
    <row r="1352" spans="2:11" x14ac:dyDescent="0.25">
      <c r="B1352" t="s">
        <v>316</v>
      </c>
      <c r="C1352">
        <v>2</v>
      </c>
      <c r="D1352" t="s">
        <v>353</v>
      </c>
      <c r="E1352">
        <v>2</v>
      </c>
      <c r="F1352">
        <v>12</v>
      </c>
      <c r="G1352">
        <v>2</v>
      </c>
      <c r="I1352">
        <v>27.33</v>
      </c>
      <c r="J1352">
        <v>60</v>
      </c>
      <c r="K1352" s="26">
        <f t="shared" si="20"/>
        <v>45.55</v>
      </c>
    </row>
    <row r="1353" spans="2:11" x14ac:dyDescent="0.25">
      <c r="B1353" t="s">
        <v>316</v>
      </c>
      <c r="C1353">
        <v>2</v>
      </c>
      <c r="D1353" t="s">
        <v>353</v>
      </c>
      <c r="E1353">
        <v>3</v>
      </c>
      <c r="F1353">
        <v>12</v>
      </c>
      <c r="G1353">
        <v>1</v>
      </c>
      <c r="I1353">
        <v>27.33</v>
      </c>
      <c r="J1353">
        <v>60</v>
      </c>
      <c r="K1353" s="26">
        <f t="shared" si="20"/>
        <v>45.55</v>
      </c>
    </row>
    <row r="1354" spans="2:11" x14ac:dyDescent="0.25">
      <c r="B1354" t="s">
        <v>316</v>
      </c>
      <c r="C1354">
        <v>2</v>
      </c>
      <c r="D1354" t="s">
        <v>353</v>
      </c>
      <c r="E1354">
        <v>3</v>
      </c>
      <c r="F1354">
        <v>12</v>
      </c>
      <c r="G1354">
        <v>1</v>
      </c>
      <c r="I1354">
        <v>27.33</v>
      </c>
      <c r="J1354">
        <v>60</v>
      </c>
      <c r="K1354" s="26">
        <f t="shared" si="20"/>
        <v>45.55</v>
      </c>
    </row>
    <row r="1355" spans="2:11" x14ac:dyDescent="0.25">
      <c r="B1355" t="s">
        <v>316</v>
      </c>
      <c r="C1355">
        <v>2</v>
      </c>
      <c r="D1355" t="s">
        <v>353</v>
      </c>
      <c r="E1355">
        <v>3</v>
      </c>
      <c r="F1355">
        <v>12</v>
      </c>
      <c r="G1355">
        <v>1</v>
      </c>
      <c r="I1355">
        <v>27.33</v>
      </c>
      <c r="J1355">
        <v>60</v>
      </c>
      <c r="K1355" s="26">
        <f t="shared" si="20"/>
        <v>45.55</v>
      </c>
    </row>
    <row r="1356" spans="2:11" x14ac:dyDescent="0.25">
      <c r="B1356" t="s">
        <v>316</v>
      </c>
      <c r="C1356">
        <v>2</v>
      </c>
      <c r="D1356" t="s">
        <v>353</v>
      </c>
      <c r="E1356">
        <v>3</v>
      </c>
      <c r="F1356">
        <v>12</v>
      </c>
      <c r="G1356">
        <v>1</v>
      </c>
      <c r="I1356">
        <v>27.33</v>
      </c>
      <c r="J1356">
        <v>60</v>
      </c>
      <c r="K1356" s="26">
        <f t="shared" si="20"/>
        <v>45.55</v>
      </c>
    </row>
    <row r="1357" spans="2:11" x14ac:dyDescent="0.25">
      <c r="B1357" t="s">
        <v>316</v>
      </c>
      <c r="C1357">
        <v>2</v>
      </c>
      <c r="D1357" t="s">
        <v>353</v>
      </c>
      <c r="E1357">
        <v>3</v>
      </c>
      <c r="F1357">
        <v>12</v>
      </c>
      <c r="G1357">
        <v>1</v>
      </c>
      <c r="I1357">
        <v>27.33</v>
      </c>
      <c r="J1357">
        <v>60</v>
      </c>
      <c r="K1357" s="26">
        <f t="shared" si="20"/>
        <v>45.55</v>
      </c>
    </row>
    <row r="1358" spans="2:11" x14ac:dyDescent="0.25">
      <c r="B1358" t="s">
        <v>316</v>
      </c>
      <c r="C1358">
        <v>2</v>
      </c>
      <c r="D1358" t="s">
        <v>353</v>
      </c>
      <c r="E1358">
        <v>3</v>
      </c>
      <c r="F1358">
        <v>12</v>
      </c>
      <c r="G1358">
        <v>1</v>
      </c>
      <c r="I1358">
        <v>27.33</v>
      </c>
      <c r="J1358">
        <v>60</v>
      </c>
      <c r="K1358" s="26">
        <f t="shared" si="20"/>
        <v>45.55</v>
      </c>
    </row>
    <row r="1359" spans="2:11" x14ac:dyDescent="0.25">
      <c r="B1359" t="s">
        <v>317</v>
      </c>
      <c r="C1359">
        <v>2</v>
      </c>
      <c r="D1359" t="s">
        <v>353</v>
      </c>
      <c r="E1359">
        <v>1</v>
      </c>
      <c r="F1359">
        <v>13</v>
      </c>
      <c r="G1359">
        <v>1</v>
      </c>
      <c r="I1359">
        <v>32.659999999999997</v>
      </c>
      <c r="J1359">
        <v>60</v>
      </c>
      <c r="K1359" s="26">
        <f t="shared" si="20"/>
        <v>54.433333333333323</v>
      </c>
    </row>
    <row r="1360" spans="2:11" x14ac:dyDescent="0.25">
      <c r="B1360" t="s">
        <v>317</v>
      </c>
      <c r="C1360">
        <v>2</v>
      </c>
      <c r="D1360" t="s">
        <v>353</v>
      </c>
      <c r="E1360">
        <v>1</v>
      </c>
      <c r="F1360">
        <v>13</v>
      </c>
      <c r="G1360">
        <v>1</v>
      </c>
      <c r="I1360">
        <v>32.659999999999997</v>
      </c>
      <c r="J1360">
        <v>60</v>
      </c>
      <c r="K1360" s="26">
        <f t="shared" si="20"/>
        <v>54.433333333333323</v>
      </c>
    </row>
    <row r="1361" spans="2:11" x14ac:dyDescent="0.25">
      <c r="B1361" t="s">
        <v>317</v>
      </c>
      <c r="C1361">
        <v>2</v>
      </c>
      <c r="D1361" t="s">
        <v>353</v>
      </c>
      <c r="E1361">
        <v>1</v>
      </c>
      <c r="F1361">
        <v>13</v>
      </c>
      <c r="G1361">
        <v>1</v>
      </c>
      <c r="I1361">
        <v>32.659999999999997</v>
      </c>
      <c r="J1361">
        <v>60</v>
      </c>
      <c r="K1361" s="26">
        <f t="shared" si="20"/>
        <v>54.433333333333323</v>
      </c>
    </row>
    <row r="1362" spans="2:11" x14ac:dyDescent="0.25">
      <c r="B1362" t="s">
        <v>317</v>
      </c>
      <c r="C1362">
        <v>2</v>
      </c>
      <c r="D1362" t="s">
        <v>353</v>
      </c>
      <c r="E1362">
        <v>1</v>
      </c>
      <c r="F1362">
        <v>13</v>
      </c>
      <c r="G1362">
        <v>1</v>
      </c>
      <c r="I1362">
        <v>32.659999999999997</v>
      </c>
      <c r="J1362">
        <v>60</v>
      </c>
      <c r="K1362" s="26">
        <f t="shared" si="20"/>
        <v>54.433333333333323</v>
      </c>
    </row>
    <row r="1363" spans="2:11" x14ac:dyDescent="0.25">
      <c r="B1363" t="s">
        <v>317</v>
      </c>
      <c r="C1363">
        <v>2</v>
      </c>
      <c r="D1363" t="s">
        <v>353</v>
      </c>
      <c r="E1363">
        <v>1</v>
      </c>
      <c r="F1363">
        <v>13</v>
      </c>
      <c r="G1363">
        <v>1</v>
      </c>
      <c r="I1363">
        <v>32.659999999999997</v>
      </c>
      <c r="J1363">
        <v>60</v>
      </c>
      <c r="K1363" s="26">
        <f t="shared" si="20"/>
        <v>54.433333333333323</v>
      </c>
    </row>
    <row r="1364" spans="2:11" x14ac:dyDescent="0.25">
      <c r="B1364" t="s">
        <v>317</v>
      </c>
      <c r="C1364">
        <v>2</v>
      </c>
      <c r="D1364" t="s">
        <v>353</v>
      </c>
      <c r="E1364">
        <v>2</v>
      </c>
      <c r="F1364">
        <v>13</v>
      </c>
      <c r="G1364">
        <v>1</v>
      </c>
      <c r="I1364">
        <v>32.659999999999997</v>
      </c>
      <c r="J1364">
        <v>60</v>
      </c>
      <c r="K1364" s="26">
        <f t="shared" si="20"/>
        <v>54.433333333333323</v>
      </c>
    </row>
    <row r="1365" spans="2:11" x14ac:dyDescent="0.25">
      <c r="B1365" t="s">
        <v>317</v>
      </c>
      <c r="C1365">
        <v>2</v>
      </c>
      <c r="D1365" t="s">
        <v>353</v>
      </c>
      <c r="E1365">
        <v>2</v>
      </c>
      <c r="F1365">
        <v>13</v>
      </c>
      <c r="G1365">
        <v>1</v>
      </c>
      <c r="I1365">
        <v>32.659999999999997</v>
      </c>
      <c r="J1365">
        <v>60</v>
      </c>
      <c r="K1365" s="26">
        <f t="shared" si="20"/>
        <v>54.433333333333323</v>
      </c>
    </row>
    <row r="1366" spans="2:11" x14ac:dyDescent="0.25">
      <c r="B1366" t="s">
        <v>317</v>
      </c>
      <c r="C1366">
        <v>2</v>
      </c>
      <c r="D1366" t="s">
        <v>353</v>
      </c>
      <c r="E1366">
        <v>2</v>
      </c>
      <c r="F1366">
        <v>13</v>
      </c>
      <c r="G1366">
        <v>1</v>
      </c>
      <c r="I1366">
        <v>32.659999999999997</v>
      </c>
      <c r="J1366">
        <v>60</v>
      </c>
      <c r="K1366" s="26">
        <f t="shared" si="20"/>
        <v>54.433333333333323</v>
      </c>
    </row>
    <row r="1367" spans="2:11" x14ac:dyDescent="0.25">
      <c r="B1367" t="s">
        <v>317</v>
      </c>
      <c r="C1367">
        <v>2</v>
      </c>
      <c r="D1367" t="s">
        <v>353</v>
      </c>
      <c r="E1367">
        <v>2</v>
      </c>
      <c r="F1367">
        <v>13</v>
      </c>
      <c r="G1367">
        <v>1</v>
      </c>
      <c r="I1367">
        <v>32.659999999999997</v>
      </c>
      <c r="J1367">
        <v>60</v>
      </c>
      <c r="K1367" s="26">
        <f t="shared" si="20"/>
        <v>54.433333333333323</v>
      </c>
    </row>
    <row r="1368" spans="2:11" x14ac:dyDescent="0.25">
      <c r="B1368" t="s">
        <v>317</v>
      </c>
      <c r="C1368">
        <v>2</v>
      </c>
      <c r="D1368" t="s">
        <v>353</v>
      </c>
      <c r="E1368">
        <v>2</v>
      </c>
      <c r="F1368">
        <v>13</v>
      </c>
      <c r="G1368">
        <v>1</v>
      </c>
      <c r="I1368">
        <v>32.659999999999997</v>
      </c>
      <c r="J1368">
        <v>60</v>
      </c>
      <c r="K1368" s="26">
        <f t="shared" si="20"/>
        <v>54.433333333333323</v>
      </c>
    </row>
    <row r="1369" spans="2:11" x14ac:dyDescent="0.25">
      <c r="B1369" t="s">
        <v>317</v>
      </c>
      <c r="C1369">
        <v>2</v>
      </c>
      <c r="D1369" t="s">
        <v>353</v>
      </c>
      <c r="E1369">
        <v>2</v>
      </c>
      <c r="F1369">
        <v>13</v>
      </c>
      <c r="G1369">
        <v>1</v>
      </c>
      <c r="I1369">
        <v>32.659999999999997</v>
      </c>
      <c r="J1369">
        <v>60</v>
      </c>
      <c r="K1369" s="26">
        <f t="shared" si="20"/>
        <v>54.433333333333323</v>
      </c>
    </row>
    <row r="1370" spans="2:11" x14ac:dyDescent="0.25">
      <c r="B1370" t="s">
        <v>317</v>
      </c>
      <c r="C1370">
        <v>2</v>
      </c>
      <c r="D1370" t="s">
        <v>353</v>
      </c>
      <c r="E1370">
        <v>2</v>
      </c>
      <c r="F1370">
        <v>13</v>
      </c>
      <c r="G1370">
        <v>1</v>
      </c>
      <c r="I1370">
        <v>32.659999999999997</v>
      </c>
      <c r="J1370">
        <v>60</v>
      </c>
      <c r="K1370" s="26">
        <f t="shared" si="20"/>
        <v>54.433333333333323</v>
      </c>
    </row>
    <row r="1371" spans="2:11" x14ac:dyDescent="0.25">
      <c r="B1371" t="s">
        <v>317</v>
      </c>
      <c r="C1371">
        <v>2</v>
      </c>
      <c r="D1371" t="s">
        <v>353</v>
      </c>
      <c r="E1371">
        <v>2</v>
      </c>
      <c r="F1371">
        <v>13</v>
      </c>
      <c r="G1371">
        <v>1</v>
      </c>
      <c r="I1371">
        <v>32.659999999999997</v>
      </c>
      <c r="J1371">
        <v>60</v>
      </c>
      <c r="K1371" s="26">
        <f t="shared" si="20"/>
        <v>54.433333333333323</v>
      </c>
    </row>
    <row r="1372" spans="2:11" x14ac:dyDescent="0.25">
      <c r="B1372" t="s">
        <v>317</v>
      </c>
      <c r="C1372">
        <v>2</v>
      </c>
      <c r="D1372" t="s">
        <v>353</v>
      </c>
      <c r="E1372">
        <v>3</v>
      </c>
      <c r="F1372">
        <v>13</v>
      </c>
      <c r="G1372">
        <v>1</v>
      </c>
      <c r="I1372">
        <v>32.659999999999997</v>
      </c>
      <c r="J1372">
        <v>60</v>
      </c>
      <c r="K1372" s="26">
        <f t="shared" si="20"/>
        <v>54.433333333333323</v>
      </c>
    </row>
    <row r="1373" spans="2:11" x14ac:dyDescent="0.25">
      <c r="B1373" t="s">
        <v>317</v>
      </c>
      <c r="C1373">
        <v>2</v>
      </c>
      <c r="D1373" t="s">
        <v>353</v>
      </c>
      <c r="E1373">
        <v>3</v>
      </c>
      <c r="F1373">
        <v>13</v>
      </c>
      <c r="G1373">
        <v>1</v>
      </c>
      <c r="I1373">
        <v>32.659999999999997</v>
      </c>
      <c r="J1373">
        <v>60</v>
      </c>
      <c r="K1373" s="26">
        <f t="shared" si="20"/>
        <v>54.433333333333323</v>
      </c>
    </row>
    <row r="1374" spans="2:11" x14ac:dyDescent="0.25">
      <c r="B1374" t="s">
        <v>317</v>
      </c>
      <c r="C1374">
        <v>2</v>
      </c>
      <c r="D1374" t="s">
        <v>353</v>
      </c>
      <c r="E1374">
        <v>3</v>
      </c>
      <c r="F1374">
        <v>13</v>
      </c>
      <c r="G1374">
        <v>2</v>
      </c>
      <c r="I1374">
        <v>32.659999999999997</v>
      </c>
      <c r="J1374">
        <v>60</v>
      </c>
      <c r="K1374" s="26">
        <f t="shared" si="20"/>
        <v>54.433333333333323</v>
      </c>
    </row>
    <row r="1375" spans="2:11" x14ac:dyDescent="0.25">
      <c r="B1375" t="s">
        <v>318</v>
      </c>
      <c r="C1375">
        <v>2</v>
      </c>
      <c r="D1375" t="s">
        <v>353</v>
      </c>
      <c r="E1375">
        <v>1</v>
      </c>
      <c r="F1375">
        <v>14</v>
      </c>
      <c r="G1375">
        <v>1</v>
      </c>
      <c r="I1375">
        <v>34.99</v>
      </c>
      <c r="J1375">
        <v>60</v>
      </c>
      <c r="K1375" s="26">
        <f t="shared" si="20"/>
        <v>58.31666666666667</v>
      </c>
    </row>
    <row r="1376" spans="2:11" x14ac:dyDescent="0.25">
      <c r="B1376" t="s">
        <v>318</v>
      </c>
      <c r="C1376">
        <v>2</v>
      </c>
      <c r="D1376" t="s">
        <v>353</v>
      </c>
      <c r="E1376">
        <v>2</v>
      </c>
      <c r="F1376">
        <v>14</v>
      </c>
      <c r="G1376">
        <v>1</v>
      </c>
      <c r="I1376">
        <v>34.99</v>
      </c>
      <c r="J1376">
        <v>60</v>
      </c>
      <c r="K1376" s="26">
        <f t="shared" si="20"/>
        <v>58.31666666666667</v>
      </c>
    </row>
    <row r="1377" spans="2:11" x14ac:dyDescent="0.25">
      <c r="B1377" t="s">
        <v>318</v>
      </c>
      <c r="C1377">
        <v>2</v>
      </c>
      <c r="D1377" t="s">
        <v>353</v>
      </c>
      <c r="E1377">
        <v>2</v>
      </c>
      <c r="F1377">
        <v>14</v>
      </c>
      <c r="G1377">
        <v>1</v>
      </c>
      <c r="I1377">
        <v>34.99</v>
      </c>
      <c r="J1377">
        <v>60</v>
      </c>
      <c r="K1377" s="26">
        <f t="shared" si="20"/>
        <v>58.31666666666667</v>
      </c>
    </row>
    <row r="1378" spans="2:11" x14ac:dyDescent="0.25">
      <c r="B1378" t="s">
        <v>318</v>
      </c>
      <c r="C1378">
        <v>2</v>
      </c>
      <c r="D1378" t="s">
        <v>353</v>
      </c>
      <c r="E1378">
        <v>2</v>
      </c>
      <c r="F1378">
        <v>14</v>
      </c>
      <c r="G1378">
        <v>1</v>
      </c>
      <c r="I1378">
        <v>34.99</v>
      </c>
      <c r="J1378">
        <v>60</v>
      </c>
      <c r="K1378" s="26">
        <f t="shared" si="20"/>
        <v>58.31666666666667</v>
      </c>
    </row>
    <row r="1379" spans="2:11" x14ac:dyDescent="0.25">
      <c r="B1379" t="s">
        <v>318</v>
      </c>
      <c r="C1379">
        <v>2</v>
      </c>
      <c r="D1379" t="s">
        <v>353</v>
      </c>
      <c r="E1379">
        <v>2</v>
      </c>
      <c r="F1379">
        <v>14</v>
      </c>
      <c r="G1379">
        <v>1</v>
      </c>
      <c r="I1379">
        <v>34.99</v>
      </c>
      <c r="J1379">
        <v>60</v>
      </c>
      <c r="K1379" s="26">
        <f t="shared" si="20"/>
        <v>58.31666666666667</v>
      </c>
    </row>
    <row r="1380" spans="2:11" x14ac:dyDescent="0.25">
      <c r="B1380" t="s">
        <v>318</v>
      </c>
      <c r="C1380">
        <v>2</v>
      </c>
      <c r="D1380" t="s">
        <v>353</v>
      </c>
      <c r="E1380">
        <v>2</v>
      </c>
      <c r="F1380">
        <v>14</v>
      </c>
      <c r="G1380">
        <v>1</v>
      </c>
      <c r="I1380">
        <v>34.99</v>
      </c>
      <c r="J1380">
        <v>60</v>
      </c>
      <c r="K1380" s="26">
        <f t="shared" si="20"/>
        <v>58.31666666666667</v>
      </c>
    </row>
    <row r="1381" spans="2:11" x14ac:dyDescent="0.25">
      <c r="B1381" t="s">
        <v>318</v>
      </c>
      <c r="C1381">
        <v>2</v>
      </c>
      <c r="D1381" t="s">
        <v>353</v>
      </c>
      <c r="E1381">
        <v>2</v>
      </c>
      <c r="F1381">
        <v>14</v>
      </c>
      <c r="G1381">
        <v>1</v>
      </c>
      <c r="I1381">
        <v>34.99</v>
      </c>
      <c r="J1381">
        <v>60</v>
      </c>
      <c r="K1381" s="26">
        <f t="shared" si="20"/>
        <v>58.31666666666667</v>
      </c>
    </row>
    <row r="1382" spans="2:11" x14ac:dyDescent="0.25">
      <c r="B1382" t="s">
        <v>319</v>
      </c>
      <c r="C1382">
        <v>2</v>
      </c>
      <c r="D1382" t="s">
        <v>353</v>
      </c>
      <c r="E1382">
        <v>2</v>
      </c>
      <c r="F1382">
        <v>15</v>
      </c>
      <c r="G1382">
        <v>1</v>
      </c>
      <c r="I1382">
        <v>35.32</v>
      </c>
      <c r="J1382">
        <v>60</v>
      </c>
      <c r="K1382" s="26">
        <f t="shared" si="20"/>
        <v>58.866666666666667</v>
      </c>
    </row>
    <row r="1383" spans="2:11" x14ac:dyDescent="0.25">
      <c r="B1383" t="s">
        <v>313</v>
      </c>
      <c r="C1383">
        <v>2</v>
      </c>
      <c r="D1383" t="s">
        <v>355</v>
      </c>
      <c r="E1383">
        <v>1</v>
      </c>
      <c r="F1383">
        <v>9</v>
      </c>
      <c r="G1383">
        <v>1</v>
      </c>
      <c r="I1383">
        <v>8</v>
      </c>
      <c r="J1383">
        <v>60</v>
      </c>
      <c r="K1383" s="26">
        <f t="shared" si="20"/>
        <v>13.333333333333334</v>
      </c>
    </row>
    <row r="1384" spans="2:11" x14ac:dyDescent="0.25">
      <c r="B1384" t="s">
        <v>313</v>
      </c>
      <c r="C1384">
        <v>2</v>
      </c>
      <c r="D1384" t="s">
        <v>355</v>
      </c>
      <c r="E1384">
        <v>1</v>
      </c>
      <c r="F1384">
        <v>9</v>
      </c>
      <c r="G1384">
        <v>1</v>
      </c>
      <c r="I1384">
        <v>8</v>
      </c>
      <c r="J1384">
        <v>60</v>
      </c>
      <c r="K1384" s="26">
        <f t="shared" si="20"/>
        <v>13.333333333333334</v>
      </c>
    </row>
    <row r="1385" spans="2:11" x14ac:dyDescent="0.25">
      <c r="B1385" t="s">
        <v>313</v>
      </c>
      <c r="C1385">
        <v>2</v>
      </c>
      <c r="D1385" t="s">
        <v>355</v>
      </c>
      <c r="E1385">
        <v>1</v>
      </c>
      <c r="F1385">
        <v>9</v>
      </c>
      <c r="G1385">
        <v>1</v>
      </c>
      <c r="I1385">
        <v>8</v>
      </c>
      <c r="J1385">
        <v>60</v>
      </c>
      <c r="K1385" s="26">
        <f t="shared" si="20"/>
        <v>13.333333333333334</v>
      </c>
    </row>
    <row r="1386" spans="2:11" x14ac:dyDescent="0.25">
      <c r="B1386" t="s">
        <v>313</v>
      </c>
      <c r="C1386">
        <v>2</v>
      </c>
      <c r="D1386" t="s">
        <v>355</v>
      </c>
      <c r="E1386">
        <v>1</v>
      </c>
      <c r="F1386">
        <v>9</v>
      </c>
      <c r="G1386">
        <v>1</v>
      </c>
      <c r="I1386">
        <v>8</v>
      </c>
      <c r="J1386">
        <v>60</v>
      </c>
      <c r="K1386" s="26">
        <f t="shared" si="20"/>
        <v>13.333333333333334</v>
      </c>
    </row>
    <row r="1387" spans="2:11" x14ac:dyDescent="0.25">
      <c r="B1387" t="s">
        <v>313</v>
      </c>
      <c r="C1387">
        <v>2</v>
      </c>
      <c r="D1387" t="s">
        <v>355</v>
      </c>
      <c r="E1387">
        <v>1</v>
      </c>
      <c r="F1387">
        <v>9</v>
      </c>
      <c r="G1387">
        <v>1</v>
      </c>
      <c r="I1387">
        <v>8</v>
      </c>
      <c r="J1387">
        <v>60</v>
      </c>
      <c r="K1387" s="26">
        <f t="shared" si="20"/>
        <v>13.333333333333334</v>
      </c>
    </row>
    <row r="1388" spans="2:11" x14ac:dyDescent="0.25">
      <c r="B1388" t="s">
        <v>313</v>
      </c>
      <c r="C1388">
        <v>2</v>
      </c>
      <c r="D1388" t="s">
        <v>355</v>
      </c>
      <c r="E1388">
        <v>1</v>
      </c>
      <c r="F1388">
        <v>9</v>
      </c>
      <c r="G1388">
        <v>1</v>
      </c>
      <c r="I1388">
        <v>8</v>
      </c>
      <c r="J1388">
        <v>60</v>
      </c>
      <c r="K1388" s="26">
        <f t="shared" ref="K1388:K1451" si="21">(I1388/J1388)*100</f>
        <v>13.333333333333334</v>
      </c>
    </row>
    <row r="1389" spans="2:11" x14ac:dyDescent="0.25">
      <c r="B1389" t="s">
        <v>313</v>
      </c>
      <c r="C1389">
        <v>2</v>
      </c>
      <c r="D1389" t="s">
        <v>355</v>
      </c>
      <c r="E1389">
        <v>1</v>
      </c>
      <c r="F1389">
        <v>9</v>
      </c>
      <c r="G1389">
        <v>1</v>
      </c>
      <c r="I1389">
        <v>8</v>
      </c>
      <c r="J1389">
        <v>60</v>
      </c>
      <c r="K1389" s="26">
        <f t="shared" si="21"/>
        <v>13.333333333333334</v>
      </c>
    </row>
    <row r="1390" spans="2:11" x14ac:dyDescent="0.25">
      <c r="B1390" t="s">
        <v>313</v>
      </c>
      <c r="C1390">
        <v>2</v>
      </c>
      <c r="D1390" t="s">
        <v>355</v>
      </c>
      <c r="E1390">
        <v>1</v>
      </c>
      <c r="F1390">
        <v>9</v>
      </c>
      <c r="G1390">
        <v>1</v>
      </c>
      <c r="I1390">
        <v>8</v>
      </c>
      <c r="J1390">
        <v>60</v>
      </c>
      <c r="K1390" s="26">
        <f t="shared" si="21"/>
        <v>13.333333333333334</v>
      </c>
    </row>
    <row r="1391" spans="2:11" x14ac:dyDescent="0.25">
      <c r="B1391" t="s">
        <v>313</v>
      </c>
      <c r="C1391">
        <v>2</v>
      </c>
      <c r="D1391" t="s">
        <v>355</v>
      </c>
      <c r="E1391">
        <v>1</v>
      </c>
      <c r="F1391">
        <v>9</v>
      </c>
      <c r="G1391">
        <v>1</v>
      </c>
      <c r="I1391">
        <v>8</v>
      </c>
      <c r="J1391">
        <v>60</v>
      </c>
      <c r="K1391" s="26">
        <f t="shared" si="21"/>
        <v>13.333333333333334</v>
      </c>
    </row>
    <row r="1392" spans="2:11" x14ac:dyDescent="0.25">
      <c r="B1392" t="s">
        <v>313</v>
      </c>
      <c r="C1392">
        <v>2</v>
      </c>
      <c r="D1392" t="s">
        <v>355</v>
      </c>
      <c r="E1392">
        <v>1</v>
      </c>
      <c r="F1392">
        <v>9</v>
      </c>
      <c r="G1392">
        <v>1</v>
      </c>
      <c r="I1392">
        <v>8</v>
      </c>
      <c r="J1392">
        <v>60</v>
      </c>
      <c r="K1392" s="26">
        <f t="shared" si="21"/>
        <v>13.333333333333334</v>
      </c>
    </row>
    <row r="1393" spans="2:11" x14ac:dyDescent="0.25">
      <c r="B1393" t="s">
        <v>313</v>
      </c>
      <c r="C1393">
        <v>2</v>
      </c>
      <c r="D1393" t="s">
        <v>355</v>
      </c>
      <c r="E1393">
        <v>1</v>
      </c>
      <c r="F1393">
        <v>9</v>
      </c>
      <c r="G1393">
        <v>1</v>
      </c>
      <c r="I1393">
        <v>8</v>
      </c>
      <c r="J1393">
        <v>60</v>
      </c>
      <c r="K1393" s="26">
        <f t="shared" si="21"/>
        <v>13.333333333333334</v>
      </c>
    </row>
    <row r="1394" spans="2:11" x14ac:dyDescent="0.25">
      <c r="B1394" t="s">
        <v>313</v>
      </c>
      <c r="C1394">
        <v>2</v>
      </c>
      <c r="D1394" t="s">
        <v>355</v>
      </c>
      <c r="E1394">
        <v>2</v>
      </c>
      <c r="F1394">
        <v>9</v>
      </c>
      <c r="G1394">
        <v>1</v>
      </c>
      <c r="I1394">
        <v>8</v>
      </c>
      <c r="J1394">
        <v>60</v>
      </c>
      <c r="K1394" s="26">
        <f t="shared" si="21"/>
        <v>13.333333333333334</v>
      </c>
    </row>
    <row r="1395" spans="2:11" x14ac:dyDescent="0.25">
      <c r="B1395" t="s">
        <v>313</v>
      </c>
      <c r="C1395">
        <v>2</v>
      </c>
      <c r="D1395" t="s">
        <v>355</v>
      </c>
      <c r="E1395">
        <v>2</v>
      </c>
      <c r="F1395">
        <v>9</v>
      </c>
      <c r="G1395">
        <v>1</v>
      </c>
      <c r="I1395">
        <v>8</v>
      </c>
      <c r="J1395">
        <v>60</v>
      </c>
      <c r="K1395" s="26">
        <f t="shared" si="21"/>
        <v>13.333333333333334</v>
      </c>
    </row>
    <row r="1396" spans="2:11" x14ac:dyDescent="0.25">
      <c r="B1396" t="s">
        <v>313</v>
      </c>
      <c r="C1396">
        <v>2</v>
      </c>
      <c r="D1396" t="s">
        <v>355</v>
      </c>
      <c r="E1396">
        <v>2</v>
      </c>
      <c r="F1396">
        <v>9</v>
      </c>
      <c r="G1396">
        <v>1</v>
      </c>
      <c r="I1396">
        <v>8</v>
      </c>
      <c r="J1396">
        <v>60</v>
      </c>
      <c r="K1396" s="26">
        <f t="shared" si="21"/>
        <v>13.333333333333334</v>
      </c>
    </row>
    <row r="1397" spans="2:11" x14ac:dyDescent="0.25">
      <c r="B1397" t="s">
        <v>313</v>
      </c>
      <c r="C1397">
        <v>2</v>
      </c>
      <c r="D1397" t="s">
        <v>355</v>
      </c>
      <c r="E1397">
        <v>2</v>
      </c>
      <c r="F1397">
        <v>9</v>
      </c>
      <c r="G1397">
        <v>1</v>
      </c>
      <c r="I1397">
        <v>8</v>
      </c>
      <c r="J1397">
        <v>60</v>
      </c>
      <c r="K1397" s="26">
        <f t="shared" si="21"/>
        <v>13.333333333333334</v>
      </c>
    </row>
    <row r="1398" spans="2:11" x14ac:dyDescent="0.25">
      <c r="B1398" t="s">
        <v>313</v>
      </c>
      <c r="C1398">
        <v>2</v>
      </c>
      <c r="D1398" t="s">
        <v>355</v>
      </c>
      <c r="E1398">
        <v>2</v>
      </c>
      <c r="F1398">
        <v>9</v>
      </c>
      <c r="G1398">
        <v>1</v>
      </c>
      <c r="I1398">
        <v>8</v>
      </c>
      <c r="J1398">
        <v>60</v>
      </c>
      <c r="K1398" s="26">
        <f t="shared" si="21"/>
        <v>13.333333333333334</v>
      </c>
    </row>
    <row r="1399" spans="2:11" x14ac:dyDescent="0.25">
      <c r="B1399" t="s">
        <v>313</v>
      </c>
      <c r="C1399">
        <v>2</v>
      </c>
      <c r="D1399" t="s">
        <v>355</v>
      </c>
      <c r="E1399">
        <v>2</v>
      </c>
      <c r="F1399">
        <v>9</v>
      </c>
      <c r="G1399">
        <v>1</v>
      </c>
      <c r="I1399">
        <v>8</v>
      </c>
      <c r="J1399">
        <v>60</v>
      </c>
      <c r="K1399" s="26">
        <f t="shared" si="21"/>
        <v>13.333333333333334</v>
      </c>
    </row>
    <row r="1400" spans="2:11" x14ac:dyDescent="0.25">
      <c r="B1400" t="s">
        <v>313</v>
      </c>
      <c r="C1400">
        <v>2</v>
      </c>
      <c r="D1400" t="s">
        <v>355</v>
      </c>
      <c r="E1400">
        <v>2</v>
      </c>
      <c r="F1400">
        <v>9</v>
      </c>
      <c r="G1400">
        <v>1</v>
      </c>
      <c r="I1400">
        <v>8</v>
      </c>
      <c r="J1400">
        <v>60</v>
      </c>
      <c r="K1400" s="26">
        <f t="shared" si="21"/>
        <v>13.333333333333334</v>
      </c>
    </row>
    <row r="1401" spans="2:11" x14ac:dyDescent="0.25">
      <c r="B1401" t="s">
        <v>313</v>
      </c>
      <c r="C1401">
        <v>2</v>
      </c>
      <c r="D1401" t="s">
        <v>355</v>
      </c>
      <c r="E1401">
        <v>2</v>
      </c>
      <c r="F1401">
        <v>9</v>
      </c>
      <c r="G1401">
        <v>1</v>
      </c>
      <c r="I1401">
        <v>8</v>
      </c>
      <c r="J1401">
        <v>60</v>
      </c>
      <c r="K1401" s="26">
        <f t="shared" si="21"/>
        <v>13.333333333333334</v>
      </c>
    </row>
    <row r="1402" spans="2:11" x14ac:dyDescent="0.25">
      <c r="B1402" t="s">
        <v>313</v>
      </c>
      <c r="C1402">
        <v>2</v>
      </c>
      <c r="D1402" t="s">
        <v>355</v>
      </c>
      <c r="E1402">
        <v>2</v>
      </c>
      <c r="F1402">
        <v>9</v>
      </c>
      <c r="G1402">
        <v>2</v>
      </c>
      <c r="I1402">
        <v>8</v>
      </c>
      <c r="J1402">
        <v>60</v>
      </c>
      <c r="K1402" s="26">
        <f t="shared" si="21"/>
        <v>13.333333333333334</v>
      </c>
    </row>
    <row r="1403" spans="2:11" x14ac:dyDescent="0.25">
      <c r="B1403" t="s">
        <v>313</v>
      </c>
      <c r="C1403">
        <v>2</v>
      </c>
      <c r="D1403" t="s">
        <v>355</v>
      </c>
      <c r="E1403">
        <v>3</v>
      </c>
      <c r="F1403">
        <v>9</v>
      </c>
      <c r="G1403">
        <v>1</v>
      </c>
      <c r="I1403">
        <v>8</v>
      </c>
      <c r="J1403">
        <v>60</v>
      </c>
      <c r="K1403" s="26">
        <f t="shared" si="21"/>
        <v>13.333333333333334</v>
      </c>
    </row>
    <row r="1404" spans="2:11" x14ac:dyDescent="0.25">
      <c r="B1404" t="s">
        <v>313</v>
      </c>
      <c r="C1404">
        <v>2</v>
      </c>
      <c r="D1404" t="s">
        <v>355</v>
      </c>
      <c r="E1404">
        <v>3</v>
      </c>
      <c r="F1404">
        <v>9</v>
      </c>
      <c r="G1404">
        <v>1</v>
      </c>
      <c r="I1404">
        <v>8</v>
      </c>
      <c r="J1404">
        <v>60</v>
      </c>
      <c r="K1404" s="26">
        <f t="shared" si="21"/>
        <v>13.333333333333334</v>
      </c>
    </row>
    <row r="1405" spans="2:11" x14ac:dyDescent="0.25">
      <c r="B1405" t="s">
        <v>313</v>
      </c>
      <c r="C1405">
        <v>2</v>
      </c>
      <c r="D1405" t="s">
        <v>355</v>
      </c>
      <c r="E1405">
        <v>3</v>
      </c>
      <c r="F1405">
        <v>9</v>
      </c>
      <c r="G1405">
        <v>1</v>
      </c>
      <c r="I1405">
        <v>8</v>
      </c>
      <c r="J1405">
        <v>60</v>
      </c>
      <c r="K1405" s="26">
        <f t="shared" si="21"/>
        <v>13.333333333333334</v>
      </c>
    </row>
    <row r="1406" spans="2:11" x14ac:dyDescent="0.25">
      <c r="B1406" t="s">
        <v>313</v>
      </c>
      <c r="C1406">
        <v>2</v>
      </c>
      <c r="D1406" t="s">
        <v>355</v>
      </c>
      <c r="E1406">
        <v>3</v>
      </c>
      <c r="F1406">
        <v>9</v>
      </c>
      <c r="G1406">
        <v>1</v>
      </c>
      <c r="I1406">
        <v>8</v>
      </c>
      <c r="J1406">
        <v>60</v>
      </c>
      <c r="K1406" s="26">
        <f t="shared" si="21"/>
        <v>13.333333333333334</v>
      </c>
    </row>
    <row r="1407" spans="2:11" x14ac:dyDescent="0.25">
      <c r="B1407" t="s">
        <v>314</v>
      </c>
      <c r="C1407">
        <v>2</v>
      </c>
      <c r="D1407" t="s">
        <v>355</v>
      </c>
      <c r="E1407">
        <v>1</v>
      </c>
      <c r="F1407">
        <v>10</v>
      </c>
      <c r="G1407">
        <v>1</v>
      </c>
      <c r="I1407">
        <v>23</v>
      </c>
      <c r="J1407">
        <v>60</v>
      </c>
      <c r="K1407" s="26">
        <f t="shared" si="21"/>
        <v>38.333333333333336</v>
      </c>
    </row>
    <row r="1408" spans="2:11" x14ac:dyDescent="0.25">
      <c r="B1408" t="s">
        <v>314</v>
      </c>
      <c r="C1408">
        <v>2</v>
      </c>
      <c r="D1408" t="s">
        <v>355</v>
      </c>
      <c r="E1408">
        <v>1</v>
      </c>
      <c r="F1408">
        <v>10</v>
      </c>
      <c r="G1408">
        <v>1</v>
      </c>
      <c r="I1408">
        <v>23</v>
      </c>
      <c r="J1408">
        <v>60</v>
      </c>
      <c r="K1408" s="26">
        <f t="shared" si="21"/>
        <v>38.333333333333336</v>
      </c>
    </row>
    <row r="1409" spans="2:11" x14ac:dyDescent="0.25">
      <c r="B1409" t="s">
        <v>314</v>
      </c>
      <c r="C1409">
        <v>2</v>
      </c>
      <c r="D1409" t="s">
        <v>355</v>
      </c>
      <c r="E1409">
        <v>1</v>
      </c>
      <c r="F1409">
        <v>10</v>
      </c>
      <c r="G1409">
        <v>1</v>
      </c>
      <c r="I1409">
        <v>23</v>
      </c>
      <c r="J1409">
        <v>60</v>
      </c>
      <c r="K1409" s="26">
        <f t="shared" si="21"/>
        <v>38.333333333333336</v>
      </c>
    </row>
    <row r="1410" spans="2:11" x14ac:dyDescent="0.25">
      <c r="B1410" t="s">
        <v>314</v>
      </c>
      <c r="C1410">
        <v>2</v>
      </c>
      <c r="D1410" t="s">
        <v>355</v>
      </c>
      <c r="E1410">
        <v>1</v>
      </c>
      <c r="F1410">
        <v>10</v>
      </c>
      <c r="G1410">
        <v>1</v>
      </c>
      <c r="I1410">
        <v>23</v>
      </c>
      <c r="J1410">
        <v>60</v>
      </c>
      <c r="K1410" s="26">
        <f t="shared" si="21"/>
        <v>38.333333333333336</v>
      </c>
    </row>
    <row r="1411" spans="2:11" x14ac:dyDescent="0.25">
      <c r="B1411" t="s">
        <v>314</v>
      </c>
      <c r="C1411">
        <v>2</v>
      </c>
      <c r="D1411" t="s">
        <v>355</v>
      </c>
      <c r="E1411">
        <v>1</v>
      </c>
      <c r="F1411">
        <v>10</v>
      </c>
      <c r="G1411">
        <v>1</v>
      </c>
      <c r="I1411">
        <v>23</v>
      </c>
      <c r="J1411">
        <v>60</v>
      </c>
      <c r="K1411" s="26">
        <f t="shared" si="21"/>
        <v>38.333333333333336</v>
      </c>
    </row>
    <row r="1412" spans="2:11" x14ac:dyDescent="0.25">
      <c r="B1412" t="s">
        <v>314</v>
      </c>
      <c r="C1412">
        <v>2</v>
      </c>
      <c r="D1412" t="s">
        <v>355</v>
      </c>
      <c r="E1412">
        <v>1</v>
      </c>
      <c r="F1412">
        <v>10</v>
      </c>
      <c r="G1412">
        <v>1</v>
      </c>
      <c r="I1412">
        <v>23</v>
      </c>
      <c r="J1412">
        <v>60</v>
      </c>
      <c r="K1412" s="26">
        <f t="shared" si="21"/>
        <v>38.333333333333336</v>
      </c>
    </row>
    <row r="1413" spans="2:11" x14ac:dyDescent="0.25">
      <c r="B1413" t="s">
        <v>314</v>
      </c>
      <c r="C1413">
        <v>2</v>
      </c>
      <c r="D1413" t="s">
        <v>355</v>
      </c>
      <c r="E1413">
        <v>1</v>
      </c>
      <c r="F1413">
        <v>10</v>
      </c>
      <c r="G1413">
        <v>1</v>
      </c>
      <c r="I1413">
        <v>23</v>
      </c>
      <c r="J1413">
        <v>60</v>
      </c>
      <c r="K1413" s="26">
        <f t="shared" si="21"/>
        <v>38.333333333333336</v>
      </c>
    </row>
    <row r="1414" spans="2:11" x14ac:dyDescent="0.25">
      <c r="B1414" t="s">
        <v>314</v>
      </c>
      <c r="C1414">
        <v>2</v>
      </c>
      <c r="D1414" t="s">
        <v>355</v>
      </c>
      <c r="E1414">
        <v>1</v>
      </c>
      <c r="F1414">
        <v>10</v>
      </c>
      <c r="G1414">
        <v>1</v>
      </c>
      <c r="I1414">
        <v>23</v>
      </c>
      <c r="J1414">
        <v>60</v>
      </c>
      <c r="K1414" s="26">
        <f t="shared" si="21"/>
        <v>38.333333333333336</v>
      </c>
    </row>
    <row r="1415" spans="2:11" x14ac:dyDescent="0.25">
      <c r="B1415" t="s">
        <v>314</v>
      </c>
      <c r="C1415">
        <v>2</v>
      </c>
      <c r="D1415" t="s">
        <v>355</v>
      </c>
      <c r="E1415">
        <v>1</v>
      </c>
      <c r="F1415">
        <v>10</v>
      </c>
      <c r="G1415">
        <v>1</v>
      </c>
      <c r="I1415">
        <v>23</v>
      </c>
      <c r="J1415">
        <v>60</v>
      </c>
      <c r="K1415" s="26">
        <f t="shared" si="21"/>
        <v>38.333333333333336</v>
      </c>
    </row>
    <row r="1416" spans="2:11" x14ac:dyDescent="0.25">
      <c r="B1416" t="s">
        <v>314</v>
      </c>
      <c r="C1416">
        <v>2</v>
      </c>
      <c r="D1416" t="s">
        <v>355</v>
      </c>
      <c r="E1416">
        <v>1</v>
      </c>
      <c r="F1416">
        <v>10</v>
      </c>
      <c r="G1416">
        <v>1</v>
      </c>
      <c r="I1416">
        <v>23</v>
      </c>
      <c r="J1416">
        <v>60</v>
      </c>
      <c r="K1416" s="26">
        <f t="shared" si="21"/>
        <v>38.333333333333336</v>
      </c>
    </row>
    <row r="1417" spans="2:11" x14ac:dyDescent="0.25">
      <c r="B1417" t="s">
        <v>314</v>
      </c>
      <c r="C1417">
        <v>2</v>
      </c>
      <c r="D1417" t="s">
        <v>355</v>
      </c>
      <c r="E1417">
        <v>1</v>
      </c>
      <c r="F1417">
        <v>10</v>
      </c>
      <c r="G1417">
        <v>1</v>
      </c>
      <c r="I1417">
        <v>23</v>
      </c>
      <c r="J1417">
        <v>60</v>
      </c>
      <c r="K1417" s="26">
        <f t="shared" si="21"/>
        <v>38.333333333333336</v>
      </c>
    </row>
    <row r="1418" spans="2:11" x14ac:dyDescent="0.25">
      <c r="B1418" t="s">
        <v>314</v>
      </c>
      <c r="C1418">
        <v>2</v>
      </c>
      <c r="D1418" t="s">
        <v>355</v>
      </c>
      <c r="E1418">
        <v>1</v>
      </c>
      <c r="F1418">
        <v>10</v>
      </c>
      <c r="G1418">
        <v>1</v>
      </c>
      <c r="I1418">
        <v>23</v>
      </c>
      <c r="J1418">
        <v>60</v>
      </c>
      <c r="K1418" s="26">
        <f t="shared" si="21"/>
        <v>38.333333333333336</v>
      </c>
    </row>
    <row r="1419" spans="2:11" x14ac:dyDescent="0.25">
      <c r="B1419" t="s">
        <v>314</v>
      </c>
      <c r="C1419">
        <v>2</v>
      </c>
      <c r="D1419" t="s">
        <v>355</v>
      </c>
      <c r="E1419">
        <v>1</v>
      </c>
      <c r="F1419">
        <v>10</v>
      </c>
      <c r="G1419">
        <v>1</v>
      </c>
      <c r="I1419">
        <v>23</v>
      </c>
      <c r="J1419">
        <v>60</v>
      </c>
      <c r="K1419" s="26">
        <f t="shared" si="21"/>
        <v>38.333333333333336</v>
      </c>
    </row>
    <row r="1420" spans="2:11" x14ac:dyDescent="0.25">
      <c r="B1420" t="s">
        <v>314</v>
      </c>
      <c r="C1420">
        <v>2</v>
      </c>
      <c r="D1420" t="s">
        <v>355</v>
      </c>
      <c r="E1420">
        <v>2</v>
      </c>
      <c r="F1420">
        <v>10</v>
      </c>
      <c r="G1420">
        <v>1</v>
      </c>
      <c r="I1420">
        <v>23</v>
      </c>
      <c r="J1420">
        <v>60</v>
      </c>
      <c r="K1420" s="26">
        <f t="shared" si="21"/>
        <v>38.333333333333336</v>
      </c>
    </row>
    <row r="1421" spans="2:11" x14ac:dyDescent="0.25">
      <c r="B1421" t="s">
        <v>314</v>
      </c>
      <c r="C1421">
        <v>2</v>
      </c>
      <c r="D1421" t="s">
        <v>355</v>
      </c>
      <c r="E1421">
        <v>2</v>
      </c>
      <c r="F1421">
        <v>10</v>
      </c>
      <c r="G1421">
        <v>1</v>
      </c>
      <c r="I1421">
        <v>23</v>
      </c>
      <c r="J1421">
        <v>60</v>
      </c>
      <c r="K1421" s="26">
        <f t="shared" si="21"/>
        <v>38.333333333333336</v>
      </c>
    </row>
    <row r="1422" spans="2:11" x14ac:dyDescent="0.25">
      <c r="B1422" t="s">
        <v>314</v>
      </c>
      <c r="C1422">
        <v>2</v>
      </c>
      <c r="D1422" t="s">
        <v>355</v>
      </c>
      <c r="E1422">
        <v>2</v>
      </c>
      <c r="F1422">
        <v>10</v>
      </c>
      <c r="G1422">
        <v>1</v>
      </c>
      <c r="I1422">
        <v>23</v>
      </c>
      <c r="J1422">
        <v>60</v>
      </c>
      <c r="K1422" s="26">
        <f t="shared" si="21"/>
        <v>38.333333333333336</v>
      </c>
    </row>
    <row r="1423" spans="2:11" x14ac:dyDescent="0.25">
      <c r="B1423" t="s">
        <v>314</v>
      </c>
      <c r="C1423">
        <v>2</v>
      </c>
      <c r="D1423" t="s">
        <v>355</v>
      </c>
      <c r="E1423">
        <v>2</v>
      </c>
      <c r="F1423">
        <v>10</v>
      </c>
      <c r="G1423">
        <v>1</v>
      </c>
      <c r="I1423">
        <v>23</v>
      </c>
      <c r="J1423">
        <v>60</v>
      </c>
      <c r="K1423" s="26">
        <f t="shared" si="21"/>
        <v>38.333333333333336</v>
      </c>
    </row>
    <row r="1424" spans="2:11" x14ac:dyDescent="0.25">
      <c r="B1424" t="s">
        <v>314</v>
      </c>
      <c r="C1424">
        <v>2</v>
      </c>
      <c r="D1424" t="s">
        <v>355</v>
      </c>
      <c r="E1424">
        <v>2</v>
      </c>
      <c r="F1424">
        <v>10</v>
      </c>
      <c r="G1424">
        <v>1</v>
      </c>
      <c r="I1424">
        <v>23</v>
      </c>
      <c r="J1424">
        <v>60</v>
      </c>
      <c r="K1424" s="26">
        <f t="shared" si="21"/>
        <v>38.333333333333336</v>
      </c>
    </row>
    <row r="1425" spans="2:11" x14ac:dyDescent="0.25">
      <c r="B1425" t="s">
        <v>314</v>
      </c>
      <c r="C1425">
        <v>2</v>
      </c>
      <c r="D1425" t="s">
        <v>355</v>
      </c>
      <c r="E1425">
        <v>2</v>
      </c>
      <c r="F1425">
        <v>10</v>
      </c>
      <c r="G1425">
        <v>1</v>
      </c>
      <c r="I1425">
        <v>23</v>
      </c>
      <c r="J1425">
        <v>60</v>
      </c>
      <c r="K1425" s="26">
        <f t="shared" si="21"/>
        <v>38.333333333333336</v>
      </c>
    </row>
    <row r="1426" spans="2:11" x14ac:dyDescent="0.25">
      <c r="B1426" t="s">
        <v>314</v>
      </c>
      <c r="C1426">
        <v>2</v>
      </c>
      <c r="D1426" t="s">
        <v>355</v>
      </c>
      <c r="E1426">
        <v>2</v>
      </c>
      <c r="F1426">
        <v>10</v>
      </c>
      <c r="G1426">
        <v>1</v>
      </c>
      <c r="I1426">
        <v>23</v>
      </c>
      <c r="J1426">
        <v>60</v>
      </c>
      <c r="K1426" s="26">
        <f t="shared" si="21"/>
        <v>38.333333333333336</v>
      </c>
    </row>
    <row r="1427" spans="2:11" x14ac:dyDescent="0.25">
      <c r="B1427" t="s">
        <v>314</v>
      </c>
      <c r="C1427">
        <v>2</v>
      </c>
      <c r="D1427" t="s">
        <v>355</v>
      </c>
      <c r="E1427">
        <v>2</v>
      </c>
      <c r="F1427">
        <v>10</v>
      </c>
      <c r="G1427">
        <v>1</v>
      </c>
      <c r="I1427">
        <v>23</v>
      </c>
      <c r="J1427">
        <v>60</v>
      </c>
      <c r="K1427" s="26">
        <f t="shared" si="21"/>
        <v>38.333333333333336</v>
      </c>
    </row>
    <row r="1428" spans="2:11" x14ac:dyDescent="0.25">
      <c r="B1428" t="s">
        <v>314</v>
      </c>
      <c r="C1428">
        <v>2</v>
      </c>
      <c r="D1428" t="s">
        <v>355</v>
      </c>
      <c r="E1428">
        <v>2</v>
      </c>
      <c r="F1428">
        <v>10</v>
      </c>
      <c r="G1428">
        <v>1</v>
      </c>
      <c r="I1428">
        <v>23</v>
      </c>
      <c r="J1428">
        <v>60</v>
      </c>
      <c r="K1428" s="26">
        <f t="shared" si="21"/>
        <v>38.333333333333336</v>
      </c>
    </row>
    <row r="1429" spans="2:11" x14ac:dyDescent="0.25">
      <c r="B1429" t="s">
        <v>314</v>
      </c>
      <c r="C1429">
        <v>2</v>
      </c>
      <c r="D1429" t="s">
        <v>355</v>
      </c>
      <c r="E1429">
        <v>2</v>
      </c>
      <c r="F1429">
        <v>10</v>
      </c>
      <c r="G1429">
        <v>1</v>
      </c>
      <c r="I1429">
        <v>23</v>
      </c>
      <c r="J1429">
        <v>60</v>
      </c>
      <c r="K1429" s="26">
        <f t="shared" si="21"/>
        <v>38.333333333333336</v>
      </c>
    </row>
    <row r="1430" spans="2:11" x14ac:dyDescent="0.25">
      <c r="B1430" t="s">
        <v>314</v>
      </c>
      <c r="C1430">
        <v>2</v>
      </c>
      <c r="D1430" t="s">
        <v>355</v>
      </c>
      <c r="E1430">
        <v>2</v>
      </c>
      <c r="F1430">
        <v>10</v>
      </c>
      <c r="G1430">
        <v>1</v>
      </c>
      <c r="I1430">
        <v>23</v>
      </c>
      <c r="J1430">
        <v>60</v>
      </c>
      <c r="K1430" s="26">
        <f t="shared" si="21"/>
        <v>38.333333333333336</v>
      </c>
    </row>
    <row r="1431" spans="2:11" x14ac:dyDescent="0.25">
      <c r="B1431" t="s">
        <v>314</v>
      </c>
      <c r="C1431">
        <v>2</v>
      </c>
      <c r="D1431" t="s">
        <v>355</v>
      </c>
      <c r="E1431">
        <v>2</v>
      </c>
      <c r="F1431">
        <v>10</v>
      </c>
      <c r="G1431">
        <v>1</v>
      </c>
      <c r="I1431">
        <v>23</v>
      </c>
      <c r="J1431">
        <v>60</v>
      </c>
      <c r="K1431" s="26">
        <f t="shared" si="21"/>
        <v>38.333333333333336</v>
      </c>
    </row>
    <row r="1432" spans="2:11" x14ac:dyDescent="0.25">
      <c r="B1432" t="s">
        <v>314</v>
      </c>
      <c r="C1432">
        <v>2</v>
      </c>
      <c r="D1432" t="s">
        <v>355</v>
      </c>
      <c r="E1432">
        <v>3</v>
      </c>
      <c r="F1432">
        <v>10</v>
      </c>
      <c r="G1432">
        <v>1</v>
      </c>
      <c r="I1432">
        <v>23</v>
      </c>
      <c r="J1432">
        <v>60</v>
      </c>
      <c r="K1432" s="26">
        <f t="shared" si="21"/>
        <v>38.333333333333336</v>
      </c>
    </row>
    <row r="1433" spans="2:11" x14ac:dyDescent="0.25">
      <c r="B1433" t="s">
        <v>314</v>
      </c>
      <c r="C1433">
        <v>2</v>
      </c>
      <c r="D1433" t="s">
        <v>355</v>
      </c>
      <c r="E1433">
        <v>3</v>
      </c>
      <c r="F1433">
        <v>10</v>
      </c>
      <c r="G1433">
        <v>1</v>
      </c>
      <c r="I1433">
        <v>23</v>
      </c>
      <c r="J1433">
        <v>60</v>
      </c>
      <c r="K1433" s="26">
        <f t="shared" si="21"/>
        <v>38.333333333333336</v>
      </c>
    </row>
    <row r="1434" spans="2:11" x14ac:dyDescent="0.25">
      <c r="B1434" t="s">
        <v>314</v>
      </c>
      <c r="C1434">
        <v>2</v>
      </c>
      <c r="D1434" t="s">
        <v>355</v>
      </c>
      <c r="E1434">
        <v>3</v>
      </c>
      <c r="F1434">
        <v>10</v>
      </c>
      <c r="G1434">
        <v>1</v>
      </c>
      <c r="I1434">
        <v>23</v>
      </c>
      <c r="J1434">
        <v>60</v>
      </c>
      <c r="K1434" s="26">
        <f t="shared" si="21"/>
        <v>38.333333333333336</v>
      </c>
    </row>
    <row r="1435" spans="2:11" x14ac:dyDescent="0.25">
      <c r="B1435" t="s">
        <v>314</v>
      </c>
      <c r="C1435">
        <v>2</v>
      </c>
      <c r="D1435" t="s">
        <v>355</v>
      </c>
      <c r="E1435">
        <v>3</v>
      </c>
      <c r="F1435">
        <v>10</v>
      </c>
      <c r="G1435">
        <v>1</v>
      </c>
      <c r="I1435">
        <v>23</v>
      </c>
      <c r="J1435">
        <v>60</v>
      </c>
      <c r="K1435" s="26">
        <f t="shared" si="21"/>
        <v>38.333333333333336</v>
      </c>
    </row>
    <row r="1436" spans="2:11" x14ac:dyDescent="0.25">
      <c r="B1436" t="s">
        <v>314</v>
      </c>
      <c r="C1436">
        <v>2</v>
      </c>
      <c r="D1436" t="s">
        <v>355</v>
      </c>
      <c r="E1436">
        <v>3</v>
      </c>
      <c r="F1436">
        <v>10</v>
      </c>
      <c r="G1436">
        <v>1</v>
      </c>
      <c r="I1436">
        <v>23</v>
      </c>
      <c r="J1436">
        <v>60</v>
      </c>
      <c r="K1436" s="26">
        <f t="shared" si="21"/>
        <v>38.333333333333336</v>
      </c>
    </row>
    <row r="1437" spans="2:11" x14ac:dyDescent="0.25">
      <c r="B1437" t="s">
        <v>314</v>
      </c>
      <c r="C1437">
        <v>2</v>
      </c>
      <c r="D1437" t="s">
        <v>355</v>
      </c>
      <c r="E1437">
        <v>3</v>
      </c>
      <c r="F1437">
        <v>10</v>
      </c>
      <c r="G1437">
        <v>1</v>
      </c>
      <c r="I1437">
        <v>23</v>
      </c>
      <c r="J1437">
        <v>60</v>
      </c>
      <c r="K1437" s="26">
        <f t="shared" si="21"/>
        <v>38.333333333333336</v>
      </c>
    </row>
    <row r="1438" spans="2:11" x14ac:dyDescent="0.25">
      <c r="B1438" t="s">
        <v>314</v>
      </c>
      <c r="C1438">
        <v>2</v>
      </c>
      <c r="D1438" t="s">
        <v>355</v>
      </c>
      <c r="E1438">
        <v>3</v>
      </c>
      <c r="F1438">
        <v>10</v>
      </c>
      <c r="G1438">
        <v>1</v>
      </c>
      <c r="I1438">
        <v>23</v>
      </c>
      <c r="J1438">
        <v>60</v>
      </c>
      <c r="K1438" s="26">
        <f t="shared" si="21"/>
        <v>38.333333333333336</v>
      </c>
    </row>
    <row r="1439" spans="2:11" x14ac:dyDescent="0.25">
      <c r="B1439" t="s">
        <v>314</v>
      </c>
      <c r="C1439">
        <v>2</v>
      </c>
      <c r="D1439" t="s">
        <v>355</v>
      </c>
      <c r="E1439">
        <v>3</v>
      </c>
      <c r="F1439">
        <v>10</v>
      </c>
      <c r="G1439">
        <v>1</v>
      </c>
      <c r="I1439">
        <v>23</v>
      </c>
      <c r="J1439">
        <v>60</v>
      </c>
      <c r="K1439" s="26">
        <f t="shared" si="21"/>
        <v>38.333333333333336</v>
      </c>
    </row>
    <row r="1440" spans="2:11" x14ac:dyDescent="0.25">
      <c r="B1440" t="s">
        <v>314</v>
      </c>
      <c r="C1440">
        <v>2</v>
      </c>
      <c r="D1440" t="s">
        <v>355</v>
      </c>
      <c r="E1440">
        <v>3</v>
      </c>
      <c r="F1440">
        <v>10</v>
      </c>
      <c r="G1440">
        <v>1</v>
      </c>
      <c r="I1440">
        <v>23</v>
      </c>
      <c r="J1440">
        <v>60</v>
      </c>
      <c r="K1440" s="26">
        <f t="shared" si="21"/>
        <v>38.333333333333336</v>
      </c>
    </row>
    <row r="1441" spans="2:11" x14ac:dyDescent="0.25">
      <c r="B1441" t="s">
        <v>314</v>
      </c>
      <c r="C1441">
        <v>2</v>
      </c>
      <c r="D1441" t="s">
        <v>355</v>
      </c>
      <c r="E1441">
        <v>3</v>
      </c>
      <c r="F1441">
        <v>10</v>
      </c>
      <c r="G1441">
        <v>1</v>
      </c>
      <c r="I1441">
        <v>23</v>
      </c>
      <c r="J1441">
        <v>60</v>
      </c>
      <c r="K1441" s="26">
        <f t="shared" si="21"/>
        <v>38.333333333333336</v>
      </c>
    </row>
    <row r="1442" spans="2:11" x14ac:dyDescent="0.25">
      <c r="B1442" t="s">
        <v>314</v>
      </c>
      <c r="C1442">
        <v>2</v>
      </c>
      <c r="D1442" t="s">
        <v>355</v>
      </c>
      <c r="E1442">
        <v>3</v>
      </c>
      <c r="F1442">
        <v>10</v>
      </c>
      <c r="G1442">
        <v>1</v>
      </c>
      <c r="I1442">
        <v>23</v>
      </c>
      <c r="J1442">
        <v>60</v>
      </c>
      <c r="K1442" s="26">
        <f t="shared" si="21"/>
        <v>38.333333333333336</v>
      </c>
    </row>
    <row r="1443" spans="2:11" x14ac:dyDescent="0.25">
      <c r="B1443" t="s">
        <v>314</v>
      </c>
      <c r="C1443">
        <v>2</v>
      </c>
      <c r="D1443" t="s">
        <v>355</v>
      </c>
      <c r="E1443">
        <v>3</v>
      </c>
      <c r="F1443">
        <v>10</v>
      </c>
      <c r="G1443">
        <v>1</v>
      </c>
      <c r="I1443">
        <v>23</v>
      </c>
      <c r="J1443">
        <v>60</v>
      </c>
      <c r="K1443" s="26">
        <f t="shared" si="21"/>
        <v>38.333333333333336</v>
      </c>
    </row>
    <row r="1444" spans="2:11" x14ac:dyDescent="0.25">
      <c r="B1444" t="s">
        <v>314</v>
      </c>
      <c r="C1444">
        <v>2</v>
      </c>
      <c r="D1444" t="s">
        <v>355</v>
      </c>
      <c r="E1444">
        <v>3</v>
      </c>
      <c r="F1444">
        <v>10</v>
      </c>
      <c r="G1444">
        <v>1</v>
      </c>
      <c r="I1444">
        <v>23</v>
      </c>
      <c r="J1444">
        <v>60</v>
      </c>
      <c r="K1444" s="26">
        <f t="shared" si="21"/>
        <v>38.333333333333336</v>
      </c>
    </row>
    <row r="1445" spans="2:11" x14ac:dyDescent="0.25">
      <c r="B1445" t="s">
        <v>314</v>
      </c>
      <c r="C1445">
        <v>2</v>
      </c>
      <c r="D1445" t="s">
        <v>355</v>
      </c>
      <c r="E1445">
        <v>3</v>
      </c>
      <c r="F1445">
        <v>10</v>
      </c>
      <c r="G1445">
        <v>1</v>
      </c>
      <c r="I1445">
        <v>23</v>
      </c>
      <c r="J1445">
        <v>60</v>
      </c>
      <c r="K1445" s="26">
        <f t="shared" si="21"/>
        <v>38.333333333333336</v>
      </c>
    </row>
    <row r="1446" spans="2:11" x14ac:dyDescent="0.25">
      <c r="B1446" t="s">
        <v>314</v>
      </c>
      <c r="C1446">
        <v>2</v>
      </c>
      <c r="D1446" t="s">
        <v>355</v>
      </c>
      <c r="E1446">
        <v>3</v>
      </c>
      <c r="F1446">
        <v>10</v>
      </c>
      <c r="G1446">
        <v>1</v>
      </c>
      <c r="I1446">
        <v>23</v>
      </c>
      <c r="J1446">
        <v>60</v>
      </c>
      <c r="K1446" s="26">
        <f t="shared" si="21"/>
        <v>38.333333333333336</v>
      </c>
    </row>
    <row r="1447" spans="2:11" x14ac:dyDescent="0.25">
      <c r="B1447" t="s">
        <v>314</v>
      </c>
      <c r="C1447">
        <v>2</v>
      </c>
      <c r="D1447" t="s">
        <v>355</v>
      </c>
      <c r="E1447">
        <v>3</v>
      </c>
      <c r="F1447">
        <v>10</v>
      </c>
      <c r="G1447">
        <v>1</v>
      </c>
      <c r="I1447">
        <v>23</v>
      </c>
      <c r="J1447">
        <v>60</v>
      </c>
      <c r="K1447" s="26">
        <f t="shared" si="21"/>
        <v>38.333333333333336</v>
      </c>
    </row>
    <row r="1448" spans="2:11" x14ac:dyDescent="0.25">
      <c r="B1448" t="s">
        <v>314</v>
      </c>
      <c r="C1448">
        <v>2</v>
      </c>
      <c r="D1448" t="s">
        <v>355</v>
      </c>
      <c r="E1448">
        <v>3</v>
      </c>
      <c r="F1448">
        <v>10</v>
      </c>
      <c r="G1448">
        <v>1</v>
      </c>
      <c r="I1448">
        <v>23</v>
      </c>
      <c r="J1448">
        <v>60</v>
      </c>
      <c r="K1448" s="26">
        <f t="shared" si="21"/>
        <v>38.333333333333336</v>
      </c>
    </row>
    <row r="1449" spans="2:11" x14ac:dyDescent="0.25">
      <c r="B1449" t="s">
        <v>314</v>
      </c>
      <c r="C1449">
        <v>2</v>
      </c>
      <c r="D1449" t="s">
        <v>355</v>
      </c>
      <c r="E1449">
        <v>3</v>
      </c>
      <c r="F1449">
        <v>10</v>
      </c>
      <c r="G1449">
        <v>1</v>
      </c>
      <c r="I1449">
        <v>23</v>
      </c>
      <c r="J1449">
        <v>60</v>
      </c>
      <c r="K1449" s="26">
        <f t="shared" si="21"/>
        <v>38.333333333333336</v>
      </c>
    </row>
    <row r="1450" spans="2:11" x14ac:dyDescent="0.25">
      <c r="B1450" t="s">
        <v>314</v>
      </c>
      <c r="C1450">
        <v>2</v>
      </c>
      <c r="D1450" t="s">
        <v>355</v>
      </c>
      <c r="E1450">
        <v>3</v>
      </c>
      <c r="F1450">
        <v>10</v>
      </c>
      <c r="G1450">
        <v>1</v>
      </c>
      <c r="I1450">
        <v>23</v>
      </c>
      <c r="J1450">
        <v>60</v>
      </c>
      <c r="K1450" s="26">
        <f t="shared" si="21"/>
        <v>38.333333333333336</v>
      </c>
    </row>
    <row r="1451" spans="2:11" x14ac:dyDescent="0.25">
      <c r="B1451" t="s">
        <v>314</v>
      </c>
      <c r="C1451">
        <v>2</v>
      </c>
      <c r="D1451" t="s">
        <v>355</v>
      </c>
      <c r="E1451">
        <v>3</v>
      </c>
      <c r="F1451">
        <v>10</v>
      </c>
      <c r="G1451">
        <v>1</v>
      </c>
      <c r="I1451">
        <v>23</v>
      </c>
      <c r="J1451">
        <v>60</v>
      </c>
      <c r="K1451" s="26">
        <f t="shared" si="21"/>
        <v>38.333333333333336</v>
      </c>
    </row>
    <row r="1452" spans="2:11" x14ac:dyDescent="0.25">
      <c r="B1452" t="s">
        <v>315</v>
      </c>
      <c r="C1452">
        <v>2</v>
      </c>
      <c r="D1452" t="s">
        <v>355</v>
      </c>
      <c r="E1452">
        <v>1</v>
      </c>
      <c r="F1452">
        <v>11</v>
      </c>
      <c r="G1452">
        <v>1</v>
      </c>
      <c r="I1452">
        <v>35</v>
      </c>
      <c r="J1452">
        <v>60</v>
      </c>
      <c r="K1452" s="26">
        <f t="shared" ref="K1452:K1515" si="22">(I1452/J1452)*100</f>
        <v>58.333333333333336</v>
      </c>
    </row>
    <row r="1453" spans="2:11" x14ac:dyDescent="0.25">
      <c r="B1453" t="s">
        <v>315</v>
      </c>
      <c r="C1453">
        <v>2</v>
      </c>
      <c r="D1453" t="s">
        <v>355</v>
      </c>
      <c r="E1453">
        <v>1</v>
      </c>
      <c r="F1453">
        <v>11</v>
      </c>
      <c r="G1453">
        <v>1</v>
      </c>
      <c r="I1453">
        <v>35</v>
      </c>
      <c r="J1453">
        <v>60</v>
      </c>
      <c r="K1453" s="26">
        <f t="shared" si="22"/>
        <v>58.333333333333336</v>
      </c>
    </row>
    <row r="1454" spans="2:11" x14ac:dyDescent="0.25">
      <c r="B1454" t="s">
        <v>315</v>
      </c>
      <c r="C1454">
        <v>2</v>
      </c>
      <c r="D1454" t="s">
        <v>355</v>
      </c>
      <c r="E1454">
        <v>1</v>
      </c>
      <c r="F1454">
        <v>11</v>
      </c>
      <c r="G1454">
        <v>1</v>
      </c>
      <c r="I1454">
        <v>35</v>
      </c>
      <c r="J1454">
        <v>60</v>
      </c>
      <c r="K1454" s="26">
        <f t="shared" si="22"/>
        <v>58.333333333333336</v>
      </c>
    </row>
    <row r="1455" spans="2:11" x14ac:dyDescent="0.25">
      <c r="B1455" t="s">
        <v>315</v>
      </c>
      <c r="C1455">
        <v>2</v>
      </c>
      <c r="D1455" t="s">
        <v>355</v>
      </c>
      <c r="E1455">
        <v>1</v>
      </c>
      <c r="F1455">
        <v>11</v>
      </c>
      <c r="G1455">
        <v>1</v>
      </c>
      <c r="I1455">
        <v>35</v>
      </c>
      <c r="J1455">
        <v>60</v>
      </c>
      <c r="K1455" s="26">
        <f t="shared" si="22"/>
        <v>58.333333333333336</v>
      </c>
    </row>
    <row r="1456" spans="2:11" x14ac:dyDescent="0.25">
      <c r="B1456" t="s">
        <v>315</v>
      </c>
      <c r="C1456">
        <v>2</v>
      </c>
      <c r="D1456" t="s">
        <v>355</v>
      </c>
      <c r="E1456">
        <v>1</v>
      </c>
      <c r="F1456">
        <v>11</v>
      </c>
      <c r="G1456">
        <v>1</v>
      </c>
      <c r="I1456">
        <v>35</v>
      </c>
      <c r="J1456">
        <v>60</v>
      </c>
      <c r="K1456" s="26">
        <f t="shared" si="22"/>
        <v>58.333333333333336</v>
      </c>
    </row>
    <row r="1457" spans="2:11" x14ac:dyDescent="0.25">
      <c r="B1457" t="s">
        <v>315</v>
      </c>
      <c r="C1457">
        <v>2</v>
      </c>
      <c r="D1457" t="s">
        <v>355</v>
      </c>
      <c r="E1457">
        <v>1</v>
      </c>
      <c r="F1457">
        <v>11</v>
      </c>
      <c r="G1457">
        <v>1</v>
      </c>
      <c r="I1457">
        <v>35</v>
      </c>
      <c r="J1457">
        <v>60</v>
      </c>
      <c r="K1457" s="26">
        <f t="shared" si="22"/>
        <v>58.333333333333336</v>
      </c>
    </row>
    <row r="1458" spans="2:11" x14ac:dyDescent="0.25">
      <c r="B1458" t="s">
        <v>315</v>
      </c>
      <c r="C1458">
        <v>2</v>
      </c>
      <c r="D1458" t="s">
        <v>355</v>
      </c>
      <c r="E1458">
        <v>1</v>
      </c>
      <c r="F1458">
        <v>11</v>
      </c>
      <c r="G1458">
        <v>1</v>
      </c>
      <c r="I1458">
        <v>35</v>
      </c>
      <c r="J1458">
        <v>60</v>
      </c>
      <c r="K1458" s="26">
        <f t="shared" si="22"/>
        <v>58.333333333333336</v>
      </c>
    </row>
    <row r="1459" spans="2:11" x14ac:dyDescent="0.25">
      <c r="B1459" t="s">
        <v>315</v>
      </c>
      <c r="C1459">
        <v>2</v>
      </c>
      <c r="D1459" t="s">
        <v>355</v>
      </c>
      <c r="E1459">
        <v>1</v>
      </c>
      <c r="F1459">
        <v>11</v>
      </c>
      <c r="G1459">
        <v>1</v>
      </c>
      <c r="I1459">
        <v>35</v>
      </c>
      <c r="J1459">
        <v>60</v>
      </c>
      <c r="K1459" s="26">
        <f t="shared" si="22"/>
        <v>58.333333333333336</v>
      </c>
    </row>
    <row r="1460" spans="2:11" x14ac:dyDescent="0.25">
      <c r="B1460" t="s">
        <v>315</v>
      </c>
      <c r="C1460">
        <v>2</v>
      </c>
      <c r="D1460" t="s">
        <v>355</v>
      </c>
      <c r="E1460">
        <v>1</v>
      </c>
      <c r="F1460">
        <v>11</v>
      </c>
      <c r="G1460">
        <v>1</v>
      </c>
      <c r="I1460">
        <v>35</v>
      </c>
      <c r="J1460">
        <v>60</v>
      </c>
      <c r="K1460" s="26">
        <f t="shared" si="22"/>
        <v>58.333333333333336</v>
      </c>
    </row>
    <row r="1461" spans="2:11" x14ac:dyDescent="0.25">
      <c r="B1461" t="s">
        <v>315</v>
      </c>
      <c r="C1461">
        <v>2</v>
      </c>
      <c r="D1461" t="s">
        <v>355</v>
      </c>
      <c r="E1461">
        <v>1</v>
      </c>
      <c r="F1461">
        <v>11</v>
      </c>
      <c r="G1461">
        <v>1</v>
      </c>
      <c r="I1461">
        <v>35</v>
      </c>
      <c r="J1461">
        <v>60</v>
      </c>
      <c r="K1461" s="26">
        <f t="shared" si="22"/>
        <v>58.333333333333336</v>
      </c>
    </row>
    <row r="1462" spans="2:11" x14ac:dyDescent="0.25">
      <c r="B1462" t="s">
        <v>315</v>
      </c>
      <c r="C1462">
        <v>2</v>
      </c>
      <c r="D1462" t="s">
        <v>355</v>
      </c>
      <c r="E1462">
        <v>1</v>
      </c>
      <c r="F1462">
        <v>11</v>
      </c>
      <c r="G1462">
        <v>1</v>
      </c>
      <c r="I1462">
        <v>35</v>
      </c>
      <c r="J1462">
        <v>60</v>
      </c>
      <c r="K1462" s="26">
        <f t="shared" si="22"/>
        <v>58.333333333333336</v>
      </c>
    </row>
    <row r="1463" spans="2:11" x14ac:dyDescent="0.25">
      <c r="B1463" t="s">
        <v>315</v>
      </c>
      <c r="C1463">
        <v>2</v>
      </c>
      <c r="D1463" t="s">
        <v>355</v>
      </c>
      <c r="E1463">
        <v>1</v>
      </c>
      <c r="F1463">
        <v>11</v>
      </c>
      <c r="G1463">
        <v>1</v>
      </c>
      <c r="I1463">
        <v>35</v>
      </c>
      <c r="J1463">
        <v>60</v>
      </c>
      <c r="K1463" s="26">
        <f t="shared" si="22"/>
        <v>58.333333333333336</v>
      </c>
    </row>
    <row r="1464" spans="2:11" x14ac:dyDescent="0.25">
      <c r="B1464" t="s">
        <v>315</v>
      </c>
      <c r="C1464">
        <v>2</v>
      </c>
      <c r="D1464" t="s">
        <v>355</v>
      </c>
      <c r="E1464">
        <v>1</v>
      </c>
      <c r="F1464">
        <v>11</v>
      </c>
      <c r="G1464">
        <v>1</v>
      </c>
      <c r="I1464">
        <v>35</v>
      </c>
      <c r="J1464">
        <v>60</v>
      </c>
      <c r="K1464" s="26">
        <f t="shared" si="22"/>
        <v>58.333333333333336</v>
      </c>
    </row>
    <row r="1465" spans="2:11" x14ac:dyDescent="0.25">
      <c r="B1465" t="s">
        <v>315</v>
      </c>
      <c r="C1465">
        <v>2</v>
      </c>
      <c r="D1465" t="s">
        <v>355</v>
      </c>
      <c r="E1465">
        <v>1</v>
      </c>
      <c r="F1465">
        <v>11</v>
      </c>
      <c r="G1465">
        <v>1</v>
      </c>
      <c r="I1465">
        <v>35</v>
      </c>
      <c r="J1465">
        <v>60</v>
      </c>
      <c r="K1465" s="26">
        <f t="shared" si="22"/>
        <v>58.333333333333336</v>
      </c>
    </row>
    <row r="1466" spans="2:11" x14ac:dyDescent="0.25">
      <c r="B1466" t="s">
        <v>315</v>
      </c>
      <c r="C1466">
        <v>2</v>
      </c>
      <c r="D1466" t="s">
        <v>355</v>
      </c>
      <c r="E1466">
        <v>1</v>
      </c>
      <c r="F1466">
        <v>11</v>
      </c>
      <c r="G1466">
        <v>1</v>
      </c>
      <c r="I1466">
        <v>35</v>
      </c>
      <c r="J1466">
        <v>60</v>
      </c>
      <c r="K1466" s="26">
        <f t="shared" si="22"/>
        <v>58.333333333333336</v>
      </c>
    </row>
    <row r="1467" spans="2:11" x14ac:dyDescent="0.25">
      <c r="B1467" t="s">
        <v>315</v>
      </c>
      <c r="C1467">
        <v>2</v>
      </c>
      <c r="D1467" t="s">
        <v>355</v>
      </c>
      <c r="E1467">
        <v>1</v>
      </c>
      <c r="F1467">
        <v>11</v>
      </c>
      <c r="G1467">
        <v>1</v>
      </c>
      <c r="I1467">
        <v>35</v>
      </c>
      <c r="J1467">
        <v>60</v>
      </c>
      <c r="K1467" s="26">
        <f t="shared" si="22"/>
        <v>58.333333333333336</v>
      </c>
    </row>
    <row r="1468" spans="2:11" x14ac:dyDescent="0.25">
      <c r="B1468" t="s">
        <v>315</v>
      </c>
      <c r="C1468">
        <v>2</v>
      </c>
      <c r="D1468" t="s">
        <v>355</v>
      </c>
      <c r="E1468">
        <v>1</v>
      </c>
      <c r="F1468">
        <v>11</v>
      </c>
      <c r="G1468">
        <v>1</v>
      </c>
      <c r="I1468">
        <v>35</v>
      </c>
      <c r="J1468">
        <v>60</v>
      </c>
      <c r="K1468" s="26">
        <f t="shared" si="22"/>
        <v>58.333333333333336</v>
      </c>
    </row>
    <row r="1469" spans="2:11" x14ac:dyDescent="0.25">
      <c r="B1469" t="s">
        <v>315</v>
      </c>
      <c r="C1469">
        <v>2</v>
      </c>
      <c r="D1469" t="s">
        <v>355</v>
      </c>
      <c r="E1469">
        <v>1</v>
      </c>
      <c r="F1469">
        <v>11</v>
      </c>
      <c r="G1469">
        <v>2</v>
      </c>
      <c r="I1469">
        <v>35</v>
      </c>
      <c r="J1469">
        <v>60</v>
      </c>
      <c r="K1469" s="26">
        <f t="shared" si="22"/>
        <v>58.333333333333336</v>
      </c>
    </row>
    <row r="1470" spans="2:11" x14ac:dyDescent="0.25">
      <c r="B1470" t="s">
        <v>315</v>
      </c>
      <c r="C1470">
        <v>2</v>
      </c>
      <c r="D1470" t="s">
        <v>355</v>
      </c>
      <c r="E1470">
        <v>2</v>
      </c>
      <c r="F1470">
        <v>11</v>
      </c>
      <c r="G1470">
        <v>1</v>
      </c>
      <c r="I1470">
        <v>35</v>
      </c>
      <c r="J1470">
        <v>60</v>
      </c>
      <c r="K1470" s="26">
        <f t="shared" si="22"/>
        <v>58.333333333333336</v>
      </c>
    </row>
    <row r="1471" spans="2:11" x14ac:dyDescent="0.25">
      <c r="B1471" t="s">
        <v>315</v>
      </c>
      <c r="C1471">
        <v>2</v>
      </c>
      <c r="D1471" t="s">
        <v>355</v>
      </c>
      <c r="E1471">
        <v>2</v>
      </c>
      <c r="F1471">
        <v>11</v>
      </c>
      <c r="G1471">
        <v>1</v>
      </c>
      <c r="I1471">
        <v>35</v>
      </c>
      <c r="J1471">
        <v>60</v>
      </c>
      <c r="K1471" s="26">
        <f t="shared" si="22"/>
        <v>58.333333333333336</v>
      </c>
    </row>
    <row r="1472" spans="2:11" x14ac:dyDescent="0.25">
      <c r="B1472" t="s">
        <v>315</v>
      </c>
      <c r="C1472">
        <v>2</v>
      </c>
      <c r="D1472" t="s">
        <v>355</v>
      </c>
      <c r="E1472">
        <v>2</v>
      </c>
      <c r="F1472">
        <v>11</v>
      </c>
      <c r="G1472">
        <v>1</v>
      </c>
      <c r="I1472">
        <v>35</v>
      </c>
      <c r="J1472">
        <v>60</v>
      </c>
      <c r="K1472" s="26">
        <f t="shared" si="22"/>
        <v>58.333333333333336</v>
      </c>
    </row>
    <row r="1473" spans="2:11" x14ac:dyDescent="0.25">
      <c r="B1473" t="s">
        <v>315</v>
      </c>
      <c r="C1473">
        <v>2</v>
      </c>
      <c r="D1473" t="s">
        <v>355</v>
      </c>
      <c r="E1473">
        <v>2</v>
      </c>
      <c r="F1473">
        <v>11</v>
      </c>
      <c r="G1473">
        <v>1</v>
      </c>
      <c r="I1473">
        <v>35</v>
      </c>
      <c r="J1473">
        <v>60</v>
      </c>
      <c r="K1473" s="26">
        <f t="shared" si="22"/>
        <v>58.333333333333336</v>
      </c>
    </row>
    <row r="1474" spans="2:11" x14ac:dyDescent="0.25">
      <c r="B1474" t="s">
        <v>315</v>
      </c>
      <c r="C1474">
        <v>2</v>
      </c>
      <c r="D1474" t="s">
        <v>355</v>
      </c>
      <c r="E1474">
        <v>2</v>
      </c>
      <c r="F1474">
        <v>11</v>
      </c>
      <c r="G1474">
        <v>1</v>
      </c>
      <c r="I1474">
        <v>35</v>
      </c>
      <c r="J1474">
        <v>60</v>
      </c>
      <c r="K1474" s="26">
        <f t="shared" si="22"/>
        <v>58.333333333333336</v>
      </c>
    </row>
    <row r="1475" spans="2:11" x14ac:dyDescent="0.25">
      <c r="B1475" t="s">
        <v>315</v>
      </c>
      <c r="C1475">
        <v>2</v>
      </c>
      <c r="D1475" t="s">
        <v>355</v>
      </c>
      <c r="E1475">
        <v>2</v>
      </c>
      <c r="F1475">
        <v>11</v>
      </c>
      <c r="G1475">
        <v>1</v>
      </c>
      <c r="I1475">
        <v>35</v>
      </c>
      <c r="J1475">
        <v>60</v>
      </c>
      <c r="K1475" s="26">
        <f t="shared" si="22"/>
        <v>58.333333333333336</v>
      </c>
    </row>
    <row r="1476" spans="2:11" x14ac:dyDescent="0.25">
      <c r="B1476" t="s">
        <v>315</v>
      </c>
      <c r="C1476">
        <v>2</v>
      </c>
      <c r="D1476" t="s">
        <v>355</v>
      </c>
      <c r="E1476">
        <v>2</v>
      </c>
      <c r="F1476">
        <v>11</v>
      </c>
      <c r="G1476">
        <v>1</v>
      </c>
      <c r="I1476">
        <v>35</v>
      </c>
      <c r="J1476">
        <v>60</v>
      </c>
      <c r="K1476" s="26">
        <f t="shared" si="22"/>
        <v>58.333333333333336</v>
      </c>
    </row>
    <row r="1477" spans="2:11" x14ac:dyDescent="0.25">
      <c r="B1477" t="s">
        <v>315</v>
      </c>
      <c r="C1477">
        <v>2</v>
      </c>
      <c r="D1477" t="s">
        <v>355</v>
      </c>
      <c r="E1477">
        <v>2</v>
      </c>
      <c r="F1477">
        <v>11</v>
      </c>
      <c r="G1477">
        <v>1</v>
      </c>
      <c r="I1477">
        <v>35</v>
      </c>
      <c r="J1477">
        <v>60</v>
      </c>
      <c r="K1477" s="26">
        <f t="shared" si="22"/>
        <v>58.333333333333336</v>
      </c>
    </row>
    <row r="1478" spans="2:11" x14ac:dyDescent="0.25">
      <c r="B1478" t="s">
        <v>315</v>
      </c>
      <c r="C1478">
        <v>2</v>
      </c>
      <c r="D1478" t="s">
        <v>355</v>
      </c>
      <c r="E1478">
        <v>2</v>
      </c>
      <c r="F1478">
        <v>11</v>
      </c>
      <c r="G1478">
        <v>1</v>
      </c>
      <c r="I1478">
        <v>35</v>
      </c>
      <c r="J1478">
        <v>60</v>
      </c>
      <c r="K1478" s="26">
        <f t="shared" si="22"/>
        <v>58.333333333333336</v>
      </c>
    </row>
    <row r="1479" spans="2:11" x14ac:dyDescent="0.25">
      <c r="B1479" t="s">
        <v>315</v>
      </c>
      <c r="C1479">
        <v>2</v>
      </c>
      <c r="D1479" t="s">
        <v>355</v>
      </c>
      <c r="E1479">
        <v>2</v>
      </c>
      <c r="F1479">
        <v>11</v>
      </c>
      <c r="G1479">
        <v>1</v>
      </c>
      <c r="I1479">
        <v>35</v>
      </c>
      <c r="J1479">
        <v>60</v>
      </c>
      <c r="K1479" s="26">
        <f t="shared" si="22"/>
        <v>58.333333333333336</v>
      </c>
    </row>
    <row r="1480" spans="2:11" x14ac:dyDescent="0.25">
      <c r="B1480" t="s">
        <v>315</v>
      </c>
      <c r="C1480">
        <v>2</v>
      </c>
      <c r="D1480" t="s">
        <v>355</v>
      </c>
      <c r="E1480">
        <v>2</v>
      </c>
      <c r="F1480">
        <v>11</v>
      </c>
      <c r="G1480">
        <v>1</v>
      </c>
      <c r="I1480">
        <v>35</v>
      </c>
      <c r="J1480">
        <v>60</v>
      </c>
      <c r="K1480" s="26">
        <f t="shared" si="22"/>
        <v>58.333333333333336</v>
      </c>
    </row>
    <row r="1481" spans="2:11" x14ac:dyDescent="0.25">
      <c r="B1481" t="s">
        <v>315</v>
      </c>
      <c r="C1481">
        <v>2</v>
      </c>
      <c r="D1481" t="s">
        <v>355</v>
      </c>
      <c r="E1481">
        <v>2</v>
      </c>
      <c r="F1481">
        <v>11</v>
      </c>
      <c r="G1481">
        <v>1</v>
      </c>
      <c r="I1481">
        <v>35</v>
      </c>
      <c r="J1481">
        <v>60</v>
      </c>
      <c r="K1481" s="26">
        <f t="shared" si="22"/>
        <v>58.333333333333336</v>
      </c>
    </row>
    <row r="1482" spans="2:11" x14ac:dyDescent="0.25">
      <c r="B1482" t="s">
        <v>315</v>
      </c>
      <c r="C1482">
        <v>2</v>
      </c>
      <c r="D1482" t="s">
        <v>355</v>
      </c>
      <c r="E1482">
        <v>2</v>
      </c>
      <c r="F1482">
        <v>11</v>
      </c>
      <c r="G1482">
        <v>1</v>
      </c>
      <c r="I1482">
        <v>35</v>
      </c>
      <c r="J1482">
        <v>60</v>
      </c>
      <c r="K1482" s="26">
        <f t="shared" si="22"/>
        <v>58.333333333333336</v>
      </c>
    </row>
    <row r="1483" spans="2:11" x14ac:dyDescent="0.25">
      <c r="B1483" t="s">
        <v>315</v>
      </c>
      <c r="C1483">
        <v>2</v>
      </c>
      <c r="D1483" t="s">
        <v>355</v>
      </c>
      <c r="E1483">
        <v>3</v>
      </c>
      <c r="F1483">
        <v>11</v>
      </c>
      <c r="G1483">
        <v>1</v>
      </c>
      <c r="I1483">
        <v>35</v>
      </c>
      <c r="J1483">
        <v>60</v>
      </c>
      <c r="K1483" s="26">
        <f t="shared" si="22"/>
        <v>58.333333333333336</v>
      </c>
    </row>
    <row r="1484" spans="2:11" x14ac:dyDescent="0.25">
      <c r="B1484" t="s">
        <v>315</v>
      </c>
      <c r="C1484">
        <v>2</v>
      </c>
      <c r="D1484" t="s">
        <v>355</v>
      </c>
      <c r="E1484">
        <v>3</v>
      </c>
      <c r="F1484">
        <v>11</v>
      </c>
      <c r="G1484">
        <v>1</v>
      </c>
      <c r="I1484">
        <v>35</v>
      </c>
      <c r="J1484">
        <v>60</v>
      </c>
      <c r="K1484" s="26">
        <f t="shared" si="22"/>
        <v>58.333333333333336</v>
      </c>
    </row>
    <row r="1485" spans="2:11" x14ac:dyDescent="0.25">
      <c r="B1485" t="s">
        <v>315</v>
      </c>
      <c r="C1485">
        <v>2</v>
      </c>
      <c r="D1485" t="s">
        <v>355</v>
      </c>
      <c r="E1485">
        <v>3</v>
      </c>
      <c r="F1485">
        <v>11</v>
      </c>
      <c r="G1485">
        <v>1</v>
      </c>
      <c r="I1485">
        <v>35</v>
      </c>
      <c r="J1485">
        <v>60</v>
      </c>
      <c r="K1485" s="26">
        <f t="shared" si="22"/>
        <v>58.333333333333336</v>
      </c>
    </row>
    <row r="1486" spans="2:11" x14ac:dyDescent="0.25">
      <c r="B1486" t="s">
        <v>315</v>
      </c>
      <c r="C1486">
        <v>2</v>
      </c>
      <c r="D1486" t="s">
        <v>355</v>
      </c>
      <c r="E1486">
        <v>3</v>
      </c>
      <c r="F1486">
        <v>11</v>
      </c>
      <c r="G1486">
        <v>1</v>
      </c>
      <c r="I1486">
        <v>35</v>
      </c>
      <c r="J1486">
        <v>60</v>
      </c>
      <c r="K1486" s="26">
        <f t="shared" si="22"/>
        <v>58.333333333333336</v>
      </c>
    </row>
    <row r="1487" spans="2:11" x14ac:dyDescent="0.25">
      <c r="B1487" t="s">
        <v>315</v>
      </c>
      <c r="C1487">
        <v>2</v>
      </c>
      <c r="D1487" t="s">
        <v>355</v>
      </c>
      <c r="E1487">
        <v>3</v>
      </c>
      <c r="F1487">
        <v>11</v>
      </c>
      <c r="G1487">
        <v>2</v>
      </c>
      <c r="I1487">
        <v>35</v>
      </c>
      <c r="J1487">
        <v>60</v>
      </c>
      <c r="K1487" s="26">
        <f t="shared" si="22"/>
        <v>58.333333333333336</v>
      </c>
    </row>
    <row r="1488" spans="2:11" x14ac:dyDescent="0.25">
      <c r="B1488" t="s">
        <v>316</v>
      </c>
      <c r="C1488">
        <v>2</v>
      </c>
      <c r="D1488" t="s">
        <v>355</v>
      </c>
      <c r="E1488">
        <v>1</v>
      </c>
      <c r="F1488">
        <v>12</v>
      </c>
      <c r="G1488">
        <v>1</v>
      </c>
      <c r="I1488">
        <v>41.67</v>
      </c>
      <c r="J1488">
        <v>60</v>
      </c>
      <c r="K1488" s="26">
        <f t="shared" si="22"/>
        <v>69.45</v>
      </c>
    </row>
    <row r="1489" spans="2:11" x14ac:dyDescent="0.25">
      <c r="B1489" t="s">
        <v>316</v>
      </c>
      <c r="C1489">
        <v>2</v>
      </c>
      <c r="D1489" t="s">
        <v>355</v>
      </c>
      <c r="E1489">
        <v>2</v>
      </c>
      <c r="F1489">
        <v>12</v>
      </c>
      <c r="G1489">
        <v>1</v>
      </c>
      <c r="I1489">
        <v>41.67</v>
      </c>
      <c r="J1489">
        <v>60</v>
      </c>
      <c r="K1489" s="26">
        <f t="shared" si="22"/>
        <v>69.45</v>
      </c>
    </row>
    <row r="1490" spans="2:11" x14ac:dyDescent="0.25">
      <c r="B1490" t="s">
        <v>316</v>
      </c>
      <c r="C1490">
        <v>2</v>
      </c>
      <c r="D1490" t="s">
        <v>355</v>
      </c>
      <c r="E1490">
        <v>2</v>
      </c>
      <c r="F1490">
        <v>12</v>
      </c>
      <c r="G1490">
        <v>1</v>
      </c>
      <c r="I1490">
        <v>41.67</v>
      </c>
      <c r="J1490">
        <v>60</v>
      </c>
      <c r="K1490" s="26">
        <f t="shared" si="22"/>
        <v>69.45</v>
      </c>
    </row>
    <row r="1491" spans="2:11" x14ac:dyDescent="0.25">
      <c r="B1491" t="s">
        <v>316</v>
      </c>
      <c r="C1491">
        <v>2</v>
      </c>
      <c r="D1491" t="s">
        <v>355</v>
      </c>
      <c r="E1491">
        <v>2</v>
      </c>
      <c r="F1491">
        <v>12</v>
      </c>
      <c r="G1491">
        <v>1</v>
      </c>
      <c r="I1491">
        <v>41.67</v>
      </c>
      <c r="J1491">
        <v>60</v>
      </c>
      <c r="K1491" s="26">
        <f t="shared" si="22"/>
        <v>69.45</v>
      </c>
    </row>
    <row r="1492" spans="2:11" x14ac:dyDescent="0.25">
      <c r="B1492" t="s">
        <v>316</v>
      </c>
      <c r="C1492">
        <v>2</v>
      </c>
      <c r="D1492" t="s">
        <v>355</v>
      </c>
      <c r="E1492">
        <v>2</v>
      </c>
      <c r="F1492">
        <v>12</v>
      </c>
      <c r="G1492">
        <v>1</v>
      </c>
      <c r="I1492">
        <v>41.67</v>
      </c>
      <c r="J1492">
        <v>60</v>
      </c>
      <c r="K1492" s="26">
        <f t="shared" si="22"/>
        <v>69.45</v>
      </c>
    </row>
    <row r="1493" spans="2:11" x14ac:dyDescent="0.25">
      <c r="B1493" t="s">
        <v>316</v>
      </c>
      <c r="C1493">
        <v>2</v>
      </c>
      <c r="D1493" t="s">
        <v>355</v>
      </c>
      <c r="E1493">
        <v>2</v>
      </c>
      <c r="F1493">
        <v>12</v>
      </c>
      <c r="G1493">
        <v>1</v>
      </c>
      <c r="I1493">
        <v>41.67</v>
      </c>
      <c r="J1493">
        <v>60</v>
      </c>
      <c r="K1493" s="26">
        <f t="shared" si="22"/>
        <v>69.45</v>
      </c>
    </row>
    <row r="1494" spans="2:11" x14ac:dyDescent="0.25">
      <c r="B1494" t="s">
        <v>316</v>
      </c>
      <c r="C1494">
        <v>2</v>
      </c>
      <c r="D1494" t="s">
        <v>355</v>
      </c>
      <c r="E1494">
        <v>2</v>
      </c>
      <c r="F1494">
        <v>12</v>
      </c>
      <c r="G1494">
        <v>1</v>
      </c>
      <c r="I1494">
        <v>41.67</v>
      </c>
      <c r="J1494">
        <v>60</v>
      </c>
      <c r="K1494" s="26">
        <f t="shared" si="22"/>
        <v>69.45</v>
      </c>
    </row>
    <row r="1495" spans="2:11" x14ac:dyDescent="0.25">
      <c r="B1495" t="s">
        <v>316</v>
      </c>
      <c r="C1495">
        <v>2</v>
      </c>
      <c r="D1495" t="s">
        <v>355</v>
      </c>
      <c r="E1495">
        <v>3</v>
      </c>
      <c r="F1495">
        <v>12</v>
      </c>
      <c r="G1495">
        <v>1</v>
      </c>
      <c r="I1495">
        <v>41.67</v>
      </c>
      <c r="J1495">
        <v>60</v>
      </c>
      <c r="K1495" s="26">
        <f t="shared" si="22"/>
        <v>69.45</v>
      </c>
    </row>
    <row r="1496" spans="2:11" x14ac:dyDescent="0.25">
      <c r="B1496" t="s">
        <v>316</v>
      </c>
      <c r="C1496">
        <v>2</v>
      </c>
      <c r="D1496" t="s">
        <v>355</v>
      </c>
      <c r="E1496">
        <v>3</v>
      </c>
      <c r="F1496">
        <v>12</v>
      </c>
      <c r="G1496">
        <v>1</v>
      </c>
      <c r="I1496">
        <v>41.67</v>
      </c>
      <c r="J1496">
        <v>60</v>
      </c>
      <c r="K1496" s="26">
        <f t="shared" si="22"/>
        <v>69.45</v>
      </c>
    </row>
    <row r="1497" spans="2:11" x14ac:dyDescent="0.25">
      <c r="B1497" t="s">
        <v>316</v>
      </c>
      <c r="C1497">
        <v>2</v>
      </c>
      <c r="D1497" t="s">
        <v>355</v>
      </c>
      <c r="E1497">
        <v>3</v>
      </c>
      <c r="F1497">
        <v>12</v>
      </c>
      <c r="G1497">
        <v>1</v>
      </c>
      <c r="I1497">
        <v>41.67</v>
      </c>
      <c r="J1497">
        <v>60</v>
      </c>
      <c r="K1497" s="26">
        <f t="shared" si="22"/>
        <v>69.45</v>
      </c>
    </row>
    <row r="1498" spans="2:11" x14ac:dyDescent="0.25">
      <c r="B1498" t="s">
        <v>316</v>
      </c>
      <c r="C1498">
        <v>2</v>
      </c>
      <c r="D1498" t="s">
        <v>355</v>
      </c>
      <c r="E1498">
        <v>3</v>
      </c>
      <c r="F1498">
        <v>12</v>
      </c>
      <c r="G1498">
        <v>1</v>
      </c>
      <c r="I1498">
        <v>41.67</v>
      </c>
      <c r="J1498">
        <v>60</v>
      </c>
      <c r="K1498" s="26">
        <f t="shared" si="22"/>
        <v>69.45</v>
      </c>
    </row>
    <row r="1499" spans="2:11" x14ac:dyDescent="0.25">
      <c r="B1499" t="s">
        <v>316</v>
      </c>
      <c r="C1499">
        <v>2</v>
      </c>
      <c r="D1499" t="s">
        <v>355</v>
      </c>
      <c r="E1499">
        <v>3</v>
      </c>
      <c r="F1499">
        <v>12</v>
      </c>
      <c r="G1499">
        <v>1</v>
      </c>
      <c r="I1499">
        <v>41.67</v>
      </c>
      <c r="J1499">
        <v>60</v>
      </c>
      <c r="K1499" s="26">
        <f t="shared" si="22"/>
        <v>69.45</v>
      </c>
    </row>
    <row r="1500" spans="2:11" x14ac:dyDescent="0.25">
      <c r="B1500" t="s">
        <v>316</v>
      </c>
      <c r="C1500">
        <v>2</v>
      </c>
      <c r="D1500" t="s">
        <v>355</v>
      </c>
      <c r="E1500">
        <v>3</v>
      </c>
      <c r="F1500">
        <v>12</v>
      </c>
      <c r="G1500">
        <v>1</v>
      </c>
      <c r="I1500">
        <v>41.67</v>
      </c>
      <c r="J1500">
        <v>60</v>
      </c>
      <c r="K1500" s="26">
        <f t="shared" si="22"/>
        <v>69.45</v>
      </c>
    </row>
    <row r="1501" spans="2:11" x14ac:dyDescent="0.25">
      <c r="B1501" t="s">
        <v>316</v>
      </c>
      <c r="C1501">
        <v>2</v>
      </c>
      <c r="D1501" t="s">
        <v>355</v>
      </c>
      <c r="E1501">
        <v>3</v>
      </c>
      <c r="F1501">
        <v>12</v>
      </c>
      <c r="G1501">
        <v>1</v>
      </c>
      <c r="I1501">
        <v>41.67</v>
      </c>
      <c r="J1501">
        <v>60</v>
      </c>
      <c r="K1501" s="26">
        <f t="shared" si="22"/>
        <v>69.45</v>
      </c>
    </row>
    <row r="1502" spans="2:11" x14ac:dyDescent="0.25">
      <c r="B1502" t="s">
        <v>316</v>
      </c>
      <c r="C1502">
        <v>2</v>
      </c>
      <c r="D1502" t="s">
        <v>355</v>
      </c>
      <c r="E1502">
        <v>3</v>
      </c>
      <c r="F1502">
        <v>12</v>
      </c>
      <c r="G1502">
        <v>1</v>
      </c>
      <c r="I1502">
        <v>41.67</v>
      </c>
      <c r="J1502">
        <v>60</v>
      </c>
      <c r="K1502" s="26">
        <f t="shared" si="22"/>
        <v>69.45</v>
      </c>
    </row>
    <row r="1503" spans="2:11" x14ac:dyDescent="0.25">
      <c r="B1503" t="s">
        <v>316</v>
      </c>
      <c r="C1503">
        <v>2</v>
      </c>
      <c r="D1503" t="s">
        <v>355</v>
      </c>
      <c r="E1503">
        <v>3</v>
      </c>
      <c r="F1503">
        <v>12</v>
      </c>
      <c r="G1503">
        <v>1</v>
      </c>
      <c r="I1503">
        <v>41.67</v>
      </c>
      <c r="J1503">
        <v>60</v>
      </c>
      <c r="K1503" s="26">
        <f t="shared" si="22"/>
        <v>69.45</v>
      </c>
    </row>
    <row r="1504" spans="2:11" x14ac:dyDescent="0.25">
      <c r="B1504" t="s">
        <v>316</v>
      </c>
      <c r="C1504">
        <v>2</v>
      </c>
      <c r="D1504" t="s">
        <v>355</v>
      </c>
      <c r="E1504">
        <v>3</v>
      </c>
      <c r="F1504">
        <v>12</v>
      </c>
      <c r="G1504">
        <v>1</v>
      </c>
      <c r="I1504">
        <v>41.67</v>
      </c>
      <c r="J1504">
        <v>60</v>
      </c>
      <c r="K1504" s="26">
        <f t="shared" si="22"/>
        <v>69.45</v>
      </c>
    </row>
    <row r="1505" spans="2:11" x14ac:dyDescent="0.25">
      <c r="B1505" t="s">
        <v>316</v>
      </c>
      <c r="C1505">
        <v>2</v>
      </c>
      <c r="D1505" t="s">
        <v>355</v>
      </c>
      <c r="E1505">
        <v>3</v>
      </c>
      <c r="F1505">
        <v>12</v>
      </c>
      <c r="G1505">
        <v>1</v>
      </c>
      <c r="I1505">
        <v>41.67</v>
      </c>
      <c r="J1505">
        <v>60</v>
      </c>
      <c r="K1505" s="26">
        <f t="shared" si="22"/>
        <v>69.45</v>
      </c>
    </row>
    <row r="1506" spans="2:11" x14ac:dyDescent="0.25">
      <c r="B1506" t="s">
        <v>316</v>
      </c>
      <c r="C1506">
        <v>2</v>
      </c>
      <c r="D1506" t="s">
        <v>355</v>
      </c>
      <c r="E1506">
        <v>3</v>
      </c>
      <c r="F1506">
        <v>12</v>
      </c>
      <c r="G1506">
        <v>2</v>
      </c>
      <c r="I1506">
        <v>41.67</v>
      </c>
      <c r="J1506">
        <v>60</v>
      </c>
      <c r="K1506" s="26">
        <f t="shared" si="22"/>
        <v>69.45</v>
      </c>
    </row>
    <row r="1507" spans="2:11" x14ac:dyDescent="0.25">
      <c r="B1507" t="s">
        <v>316</v>
      </c>
      <c r="C1507">
        <v>2</v>
      </c>
      <c r="D1507" t="s">
        <v>355</v>
      </c>
      <c r="E1507">
        <v>3</v>
      </c>
      <c r="F1507">
        <v>12</v>
      </c>
      <c r="G1507">
        <v>2</v>
      </c>
      <c r="I1507">
        <v>41.67</v>
      </c>
      <c r="J1507">
        <v>60</v>
      </c>
      <c r="K1507" s="26">
        <f t="shared" si="22"/>
        <v>69.45</v>
      </c>
    </row>
    <row r="1508" spans="2:11" x14ac:dyDescent="0.25">
      <c r="B1508" t="s">
        <v>317</v>
      </c>
      <c r="C1508">
        <v>2</v>
      </c>
      <c r="D1508" t="s">
        <v>355</v>
      </c>
      <c r="E1508">
        <v>1</v>
      </c>
      <c r="F1508">
        <v>13</v>
      </c>
      <c r="G1508">
        <v>2</v>
      </c>
      <c r="I1508">
        <v>45.67</v>
      </c>
      <c r="J1508">
        <v>60</v>
      </c>
      <c r="K1508" s="26">
        <f t="shared" si="22"/>
        <v>76.11666666666666</v>
      </c>
    </row>
    <row r="1509" spans="2:11" x14ac:dyDescent="0.25">
      <c r="B1509" t="s">
        <v>317</v>
      </c>
      <c r="C1509">
        <v>2</v>
      </c>
      <c r="D1509" t="s">
        <v>355</v>
      </c>
      <c r="E1509">
        <v>2</v>
      </c>
      <c r="F1509">
        <v>13</v>
      </c>
      <c r="G1509">
        <v>1</v>
      </c>
      <c r="I1509">
        <v>45.67</v>
      </c>
      <c r="J1509">
        <v>60</v>
      </c>
      <c r="K1509" s="26">
        <f t="shared" si="22"/>
        <v>76.11666666666666</v>
      </c>
    </row>
    <row r="1510" spans="2:11" x14ac:dyDescent="0.25">
      <c r="B1510" t="s">
        <v>317</v>
      </c>
      <c r="C1510">
        <v>2</v>
      </c>
      <c r="D1510" t="s">
        <v>355</v>
      </c>
      <c r="E1510">
        <v>2</v>
      </c>
      <c r="F1510">
        <v>13</v>
      </c>
      <c r="G1510">
        <v>1</v>
      </c>
      <c r="I1510">
        <v>45.67</v>
      </c>
      <c r="J1510">
        <v>60</v>
      </c>
      <c r="K1510" s="26">
        <f t="shared" si="22"/>
        <v>76.11666666666666</v>
      </c>
    </row>
    <row r="1511" spans="2:11" x14ac:dyDescent="0.25">
      <c r="B1511" t="s">
        <v>317</v>
      </c>
      <c r="C1511">
        <v>2</v>
      </c>
      <c r="D1511" t="s">
        <v>355</v>
      </c>
      <c r="E1511">
        <v>2</v>
      </c>
      <c r="F1511">
        <v>13</v>
      </c>
      <c r="G1511">
        <v>1</v>
      </c>
      <c r="I1511">
        <v>45.67</v>
      </c>
      <c r="J1511">
        <v>60</v>
      </c>
      <c r="K1511" s="26">
        <f t="shared" si="22"/>
        <v>76.11666666666666</v>
      </c>
    </row>
    <row r="1512" spans="2:11" x14ac:dyDescent="0.25">
      <c r="B1512" t="s">
        <v>317</v>
      </c>
      <c r="C1512">
        <v>2</v>
      </c>
      <c r="D1512" t="s">
        <v>355</v>
      </c>
      <c r="E1512">
        <v>2</v>
      </c>
      <c r="F1512">
        <v>13</v>
      </c>
      <c r="G1512">
        <v>1</v>
      </c>
      <c r="I1512">
        <v>45.67</v>
      </c>
      <c r="J1512">
        <v>60</v>
      </c>
      <c r="K1512" s="26">
        <f t="shared" si="22"/>
        <v>76.11666666666666</v>
      </c>
    </row>
    <row r="1513" spans="2:11" x14ac:dyDescent="0.25">
      <c r="B1513" t="s">
        <v>317</v>
      </c>
      <c r="C1513">
        <v>2</v>
      </c>
      <c r="D1513" t="s">
        <v>355</v>
      </c>
      <c r="E1513">
        <v>2</v>
      </c>
      <c r="F1513">
        <v>13</v>
      </c>
      <c r="G1513">
        <v>1</v>
      </c>
      <c r="I1513">
        <v>45.67</v>
      </c>
      <c r="J1513">
        <v>60</v>
      </c>
      <c r="K1513" s="26">
        <f t="shared" si="22"/>
        <v>76.11666666666666</v>
      </c>
    </row>
    <row r="1514" spans="2:11" x14ac:dyDescent="0.25">
      <c r="B1514" t="s">
        <v>317</v>
      </c>
      <c r="C1514">
        <v>2</v>
      </c>
      <c r="D1514" t="s">
        <v>355</v>
      </c>
      <c r="E1514">
        <v>2</v>
      </c>
      <c r="F1514">
        <v>13</v>
      </c>
      <c r="G1514">
        <v>1</v>
      </c>
      <c r="I1514">
        <v>45.67</v>
      </c>
      <c r="J1514">
        <v>60</v>
      </c>
      <c r="K1514" s="26">
        <f t="shared" si="22"/>
        <v>76.11666666666666</v>
      </c>
    </row>
    <row r="1515" spans="2:11" x14ac:dyDescent="0.25">
      <c r="B1515" t="s">
        <v>317</v>
      </c>
      <c r="C1515">
        <v>2</v>
      </c>
      <c r="D1515" t="s">
        <v>355</v>
      </c>
      <c r="E1515">
        <v>3</v>
      </c>
      <c r="F1515">
        <v>13</v>
      </c>
      <c r="G1515">
        <v>1</v>
      </c>
      <c r="I1515">
        <v>45.67</v>
      </c>
      <c r="J1515">
        <v>60</v>
      </c>
      <c r="K1515" s="26">
        <f t="shared" si="22"/>
        <v>76.11666666666666</v>
      </c>
    </row>
    <row r="1516" spans="2:11" x14ac:dyDescent="0.25">
      <c r="B1516" t="s">
        <v>317</v>
      </c>
      <c r="C1516">
        <v>2</v>
      </c>
      <c r="D1516" t="s">
        <v>355</v>
      </c>
      <c r="E1516">
        <v>3</v>
      </c>
      <c r="F1516">
        <v>13</v>
      </c>
      <c r="G1516">
        <v>1</v>
      </c>
      <c r="I1516">
        <v>45.67</v>
      </c>
      <c r="J1516">
        <v>60</v>
      </c>
      <c r="K1516" s="26">
        <f t="shared" ref="K1516:K1579" si="23">(I1516/J1516)*100</f>
        <v>76.11666666666666</v>
      </c>
    </row>
    <row r="1517" spans="2:11" x14ac:dyDescent="0.25">
      <c r="B1517" t="s">
        <v>317</v>
      </c>
      <c r="C1517">
        <v>2</v>
      </c>
      <c r="D1517" t="s">
        <v>355</v>
      </c>
      <c r="E1517">
        <v>3</v>
      </c>
      <c r="F1517">
        <v>13</v>
      </c>
      <c r="G1517">
        <v>1</v>
      </c>
      <c r="I1517">
        <v>45.67</v>
      </c>
      <c r="J1517">
        <v>60</v>
      </c>
      <c r="K1517" s="26">
        <f t="shared" si="23"/>
        <v>76.11666666666666</v>
      </c>
    </row>
    <row r="1518" spans="2:11" x14ac:dyDescent="0.25">
      <c r="B1518" t="s">
        <v>317</v>
      </c>
      <c r="C1518">
        <v>2</v>
      </c>
      <c r="D1518" t="s">
        <v>355</v>
      </c>
      <c r="E1518">
        <v>3</v>
      </c>
      <c r="F1518">
        <v>13</v>
      </c>
      <c r="G1518">
        <v>1</v>
      </c>
      <c r="I1518">
        <v>45.67</v>
      </c>
      <c r="J1518">
        <v>60</v>
      </c>
      <c r="K1518" s="26">
        <f t="shared" si="23"/>
        <v>76.11666666666666</v>
      </c>
    </row>
    <row r="1519" spans="2:11" x14ac:dyDescent="0.25">
      <c r="B1519" t="s">
        <v>317</v>
      </c>
      <c r="C1519">
        <v>2</v>
      </c>
      <c r="D1519" t="s">
        <v>355</v>
      </c>
      <c r="E1519">
        <v>3</v>
      </c>
      <c r="F1519">
        <v>13</v>
      </c>
      <c r="G1519">
        <v>1</v>
      </c>
      <c r="I1519">
        <v>45.67</v>
      </c>
      <c r="J1519">
        <v>60</v>
      </c>
      <c r="K1519" s="26">
        <f t="shared" si="23"/>
        <v>76.11666666666666</v>
      </c>
    </row>
    <row r="1520" spans="2:11" x14ac:dyDescent="0.25">
      <c r="B1520" t="s">
        <v>318</v>
      </c>
      <c r="C1520">
        <v>2</v>
      </c>
      <c r="D1520" t="s">
        <v>355</v>
      </c>
      <c r="E1520">
        <v>1</v>
      </c>
      <c r="F1520">
        <v>14</v>
      </c>
      <c r="G1520">
        <v>1</v>
      </c>
      <c r="I1520">
        <v>47</v>
      </c>
      <c r="J1520">
        <v>60</v>
      </c>
      <c r="K1520" s="26">
        <f t="shared" si="23"/>
        <v>78.333333333333329</v>
      </c>
    </row>
    <row r="1521" spans="2:11" x14ac:dyDescent="0.25">
      <c r="B1521" t="s">
        <v>318</v>
      </c>
      <c r="C1521">
        <v>2</v>
      </c>
      <c r="D1521" t="s">
        <v>355</v>
      </c>
      <c r="E1521">
        <v>2</v>
      </c>
      <c r="F1521">
        <v>14</v>
      </c>
      <c r="G1521">
        <v>1</v>
      </c>
      <c r="I1521">
        <v>47</v>
      </c>
      <c r="J1521">
        <v>60</v>
      </c>
      <c r="K1521" s="26">
        <f t="shared" si="23"/>
        <v>78.333333333333329</v>
      </c>
    </row>
    <row r="1522" spans="2:11" x14ac:dyDescent="0.25">
      <c r="B1522" t="s">
        <v>318</v>
      </c>
      <c r="C1522">
        <v>2</v>
      </c>
      <c r="D1522" t="s">
        <v>355</v>
      </c>
      <c r="E1522">
        <v>2</v>
      </c>
      <c r="F1522">
        <v>14</v>
      </c>
      <c r="G1522">
        <v>1</v>
      </c>
      <c r="I1522">
        <v>47</v>
      </c>
      <c r="J1522">
        <v>60</v>
      </c>
      <c r="K1522" s="26">
        <f t="shared" si="23"/>
        <v>78.333333333333329</v>
      </c>
    </row>
    <row r="1523" spans="2:11" x14ac:dyDescent="0.25">
      <c r="B1523" t="s">
        <v>318</v>
      </c>
      <c r="C1523">
        <v>2</v>
      </c>
      <c r="D1523" t="s">
        <v>355</v>
      </c>
      <c r="E1523">
        <v>3</v>
      </c>
      <c r="F1523">
        <v>14</v>
      </c>
      <c r="G1523">
        <v>1</v>
      </c>
      <c r="I1523">
        <v>47</v>
      </c>
      <c r="J1523">
        <v>60</v>
      </c>
      <c r="K1523" s="26">
        <f t="shared" si="23"/>
        <v>78.333333333333329</v>
      </c>
    </row>
    <row r="1524" spans="2:11" x14ac:dyDescent="0.25">
      <c r="B1524" t="s">
        <v>319</v>
      </c>
      <c r="C1524">
        <v>2</v>
      </c>
      <c r="D1524" t="s">
        <v>355</v>
      </c>
      <c r="E1524">
        <v>3</v>
      </c>
      <c r="F1524">
        <v>15</v>
      </c>
      <c r="G1524">
        <v>1</v>
      </c>
      <c r="I1524">
        <v>48</v>
      </c>
      <c r="J1524">
        <v>60</v>
      </c>
      <c r="K1524" s="26">
        <f t="shared" si="23"/>
        <v>80</v>
      </c>
    </row>
    <row r="1525" spans="2:11" x14ac:dyDescent="0.25">
      <c r="B1525" t="s">
        <v>319</v>
      </c>
      <c r="C1525">
        <v>2</v>
      </c>
      <c r="D1525" t="s">
        <v>355</v>
      </c>
      <c r="E1525">
        <v>3</v>
      </c>
      <c r="F1525">
        <v>15</v>
      </c>
      <c r="G1525">
        <v>1</v>
      </c>
      <c r="I1525">
        <v>48</v>
      </c>
      <c r="J1525">
        <v>60</v>
      </c>
      <c r="K1525" s="26">
        <f t="shared" si="23"/>
        <v>80</v>
      </c>
    </row>
    <row r="1526" spans="2:11" x14ac:dyDescent="0.25">
      <c r="B1526" t="s">
        <v>319</v>
      </c>
      <c r="C1526">
        <v>2</v>
      </c>
      <c r="D1526" t="s">
        <v>355</v>
      </c>
      <c r="E1526">
        <v>3</v>
      </c>
      <c r="F1526">
        <v>15</v>
      </c>
      <c r="G1526">
        <v>2</v>
      </c>
      <c r="I1526">
        <v>48</v>
      </c>
      <c r="J1526">
        <v>60</v>
      </c>
      <c r="K1526" s="26">
        <f t="shared" si="23"/>
        <v>80</v>
      </c>
    </row>
    <row r="1527" spans="2:11" x14ac:dyDescent="0.25">
      <c r="B1527" t="s">
        <v>325</v>
      </c>
      <c r="C1527">
        <v>2</v>
      </c>
      <c r="D1527" t="s">
        <v>355</v>
      </c>
      <c r="E1527">
        <v>1</v>
      </c>
      <c r="F1527">
        <v>16</v>
      </c>
      <c r="G1527">
        <v>1</v>
      </c>
      <c r="I1527">
        <v>50</v>
      </c>
      <c r="J1527">
        <v>60</v>
      </c>
      <c r="K1527" s="26">
        <f t="shared" si="23"/>
        <v>83.333333333333343</v>
      </c>
    </row>
    <row r="1528" spans="2:11" x14ac:dyDescent="0.25">
      <c r="B1528" t="s">
        <v>325</v>
      </c>
      <c r="C1528">
        <v>2</v>
      </c>
      <c r="D1528" t="s">
        <v>355</v>
      </c>
      <c r="E1528">
        <v>1</v>
      </c>
      <c r="F1528">
        <v>16</v>
      </c>
      <c r="G1528">
        <v>1</v>
      </c>
      <c r="I1528">
        <v>50</v>
      </c>
      <c r="J1528">
        <v>60</v>
      </c>
      <c r="K1528" s="26">
        <f t="shared" si="23"/>
        <v>83.333333333333343</v>
      </c>
    </row>
    <row r="1529" spans="2:11" x14ac:dyDescent="0.25">
      <c r="B1529" t="s">
        <v>325</v>
      </c>
      <c r="C1529">
        <v>2</v>
      </c>
      <c r="D1529" t="s">
        <v>355</v>
      </c>
      <c r="E1529">
        <v>2</v>
      </c>
      <c r="F1529">
        <v>16</v>
      </c>
      <c r="G1529">
        <v>2</v>
      </c>
      <c r="I1529">
        <v>50</v>
      </c>
      <c r="J1529">
        <v>60</v>
      </c>
      <c r="K1529" s="26">
        <f t="shared" si="23"/>
        <v>83.333333333333343</v>
      </c>
    </row>
    <row r="1530" spans="2:11" x14ac:dyDescent="0.25">
      <c r="B1530" t="s">
        <v>325</v>
      </c>
      <c r="C1530">
        <v>2</v>
      </c>
      <c r="D1530" t="s">
        <v>355</v>
      </c>
      <c r="E1530">
        <v>3</v>
      </c>
      <c r="F1530">
        <v>16</v>
      </c>
      <c r="G1530">
        <v>1</v>
      </c>
      <c r="I1530">
        <v>50</v>
      </c>
      <c r="J1530">
        <v>60</v>
      </c>
      <c r="K1530" s="26">
        <f t="shared" si="23"/>
        <v>83.333333333333343</v>
      </c>
    </row>
    <row r="1531" spans="2:11" x14ac:dyDescent="0.25">
      <c r="B1531" t="s">
        <v>325</v>
      </c>
      <c r="C1531">
        <v>2</v>
      </c>
      <c r="D1531" t="s">
        <v>355</v>
      </c>
      <c r="E1531">
        <v>3</v>
      </c>
      <c r="F1531">
        <v>16</v>
      </c>
      <c r="G1531">
        <v>1</v>
      </c>
      <c r="I1531">
        <v>50</v>
      </c>
      <c r="J1531">
        <v>60</v>
      </c>
      <c r="K1531" s="26">
        <f t="shared" si="23"/>
        <v>83.333333333333343</v>
      </c>
    </row>
    <row r="1532" spans="2:11" x14ac:dyDescent="0.25">
      <c r="B1532" t="s">
        <v>325</v>
      </c>
      <c r="C1532">
        <v>2</v>
      </c>
      <c r="D1532" t="s">
        <v>355</v>
      </c>
      <c r="E1532">
        <v>3</v>
      </c>
      <c r="F1532">
        <v>16</v>
      </c>
      <c r="G1532">
        <v>1</v>
      </c>
      <c r="I1532">
        <v>50</v>
      </c>
      <c r="J1532">
        <v>60</v>
      </c>
      <c r="K1532" s="26">
        <f t="shared" si="23"/>
        <v>83.333333333333343</v>
      </c>
    </row>
    <row r="1533" spans="2:11" x14ac:dyDescent="0.25">
      <c r="B1533" t="s">
        <v>326</v>
      </c>
      <c r="C1533">
        <v>2</v>
      </c>
      <c r="D1533" t="s">
        <v>355</v>
      </c>
      <c r="E1533">
        <v>1</v>
      </c>
      <c r="F1533">
        <v>17</v>
      </c>
      <c r="G1533">
        <v>2</v>
      </c>
      <c r="I1533">
        <v>51</v>
      </c>
      <c r="J1533">
        <v>60</v>
      </c>
      <c r="K1533" s="26">
        <f t="shared" si="23"/>
        <v>85</v>
      </c>
    </row>
    <row r="1534" spans="2:11" x14ac:dyDescent="0.25">
      <c r="B1534" t="s">
        <v>326</v>
      </c>
      <c r="C1534">
        <v>2</v>
      </c>
      <c r="D1534" t="s">
        <v>355</v>
      </c>
      <c r="E1534">
        <v>1</v>
      </c>
      <c r="F1534">
        <v>17</v>
      </c>
      <c r="G1534">
        <v>2</v>
      </c>
      <c r="I1534">
        <v>51</v>
      </c>
      <c r="J1534">
        <v>60</v>
      </c>
      <c r="K1534" s="26">
        <f t="shared" si="23"/>
        <v>85</v>
      </c>
    </row>
    <row r="1535" spans="2:11" x14ac:dyDescent="0.25">
      <c r="B1535" t="s">
        <v>326</v>
      </c>
      <c r="C1535">
        <v>2</v>
      </c>
      <c r="D1535" t="s">
        <v>355</v>
      </c>
      <c r="E1535">
        <v>2</v>
      </c>
      <c r="F1535">
        <v>17</v>
      </c>
      <c r="G1535">
        <v>2</v>
      </c>
      <c r="I1535">
        <v>51</v>
      </c>
      <c r="J1535">
        <v>60</v>
      </c>
      <c r="K1535" s="26">
        <f t="shared" si="23"/>
        <v>85</v>
      </c>
    </row>
    <row r="1536" spans="2:11" x14ac:dyDescent="0.25">
      <c r="B1536" t="s">
        <v>327</v>
      </c>
      <c r="C1536">
        <v>2</v>
      </c>
      <c r="D1536" t="s">
        <v>355</v>
      </c>
      <c r="E1536">
        <v>2</v>
      </c>
      <c r="F1536">
        <v>18</v>
      </c>
      <c r="G1536">
        <v>2</v>
      </c>
      <c r="I1536">
        <v>51.33</v>
      </c>
      <c r="J1536">
        <v>60</v>
      </c>
      <c r="K1536" s="26">
        <f t="shared" si="23"/>
        <v>85.55</v>
      </c>
    </row>
    <row r="1537" spans="2:11" x14ac:dyDescent="0.25">
      <c r="B1537" t="s">
        <v>312</v>
      </c>
      <c r="C1537">
        <v>2</v>
      </c>
      <c r="D1537" t="s">
        <v>354</v>
      </c>
      <c r="E1537">
        <v>1</v>
      </c>
      <c r="F1537">
        <v>8</v>
      </c>
      <c r="G1537">
        <v>1</v>
      </c>
      <c r="I1537">
        <v>8</v>
      </c>
      <c r="J1537">
        <v>60</v>
      </c>
      <c r="K1537" s="26">
        <f t="shared" si="23"/>
        <v>13.333333333333334</v>
      </c>
    </row>
    <row r="1538" spans="2:11" x14ac:dyDescent="0.25">
      <c r="B1538" t="s">
        <v>312</v>
      </c>
      <c r="C1538">
        <v>2</v>
      </c>
      <c r="D1538" t="s">
        <v>354</v>
      </c>
      <c r="E1538">
        <v>1</v>
      </c>
      <c r="F1538">
        <v>8</v>
      </c>
      <c r="G1538">
        <v>1</v>
      </c>
      <c r="I1538">
        <v>8</v>
      </c>
      <c r="J1538">
        <v>60</v>
      </c>
      <c r="K1538" s="26">
        <f t="shared" si="23"/>
        <v>13.333333333333334</v>
      </c>
    </row>
    <row r="1539" spans="2:11" x14ac:dyDescent="0.25">
      <c r="B1539" t="s">
        <v>312</v>
      </c>
      <c r="C1539">
        <v>2</v>
      </c>
      <c r="D1539" t="s">
        <v>354</v>
      </c>
      <c r="E1539">
        <v>1</v>
      </c>
      <c r="F1539">
        <v>8</v>
      </c>
      <c r="G1539">
        <v>1</v>
      </c>
      <c r="I1539">
        <v>8</v>
      </c>
      <c r="J1539">
        <v>60</v>
      </c>
      <c r="K1539" s="26">
        <f t="shared" si="23"/>
        <v>13.333333333333334</v>
      </c>
    </row>
    <row r="1540" spans="2:11" x14ac:dyDescent="0.25">
      <c r="B1540" t="s">
        <v>312</v>
      </c>
      <c r="C1540">
        <v>2</v>
      </c>
      <c r="D1540" t="s">
        <v>354</v>
      </c>
      <c r="E1540">
        <v>1</v>
      </c>
      <c r="F1540">
        <v>8</v>
      </c>
      <c r="G1540">
        <v>1</v>
      </c>
      <c r="I1540">
        <v>8</v>
      </c>
      <c r="J1540">
        <v>60</v>
      </c>
      <c r="K1540" s="26">
        <f t="shared" si="23"/>
        <v>13.333333333333334</v>
      </c>
    </row>
    <row r="1541" spans="2:11" x14ac:dyDescent="0.25">
      <c r="B1541" t="s">
        <v>312</v>
      </c>
      <c r="C1541">
        <v>2</v>
      </c>
      <c r="D1541" t="s">
        <v>354</v>
      </c>
      <c r="E1541">
        <v>1</v>
      </c>
      <c r="F1541">
        <v>8</v>
      </c>
      <c r="G1541">
        <v>1</v>
      </c>
      <c r="I1541">
        <v>8</v>
      </c>
      <c r="J1541">
        <v>60</v>
      </c>
      <c r="K1541" s="26">
        <f t="shared" si="23"/>
        <v>13.333333333333334</v>
      </c>
    </row>
    <row r="1542" spans="2:11" x14ac:dyDescent="0.25">
      <c r="B1542" t="s">
        <v>312</v>
      </c>
      <c r="C1542">
        <v>2</v>
      </c>
      <c r="D1542" t="s">
        <v>354</v>
      </c>
      <c r="E1542">
        <v>1</v>
      </c>
      <c r="F1542">
        <v>8</v>
      </c>
      <c r="G1542">
        <v>1</v>
      </c>
      <c r="I1542">
        <v>8</v>
      </c>
      <c r="J1542">
        <v>60</v>
      </c>
      <c r="K1542" s="26">
        <f t="shared" si="23"/>
        <v>13.333333333333334</v>
      </c>
    </row>
    <row r="1543" spans="2:11" x14ac:dyDescent="0.25">
      <c r="B1543" t="s">
        <v>312</v>
      </c>
      <c r="C1543">
        <v>2</v>
      </c>
      <c r="D1543" t="s">
        <v>354</v>
      </c>
      <c r="E1543">
        <v>1</v>
      </c>
      <c r="F1543">
        <v>8</v>
      </c>
      <c r="G1543">
        <v>1</v>
      </c>
      <c r="I1543">
        <v>8</v>
      </c>
      <c r="J1543">
        <v>60</v>
      </c>
      <c r="K1543" s="26">
        <f t="shared" si="23"/>
        <v>13.333333333333334</v>
      </c>
    </row>
    <row r="1544" spans="2:11" x14ac:dyDescent="0.25">
      <c r="B1544" t="s">
        <v>312</v>
      </c>
      <c r="C1544">
        <v>2</v>
      </c>
      <c r="D1544" t="s">
        <v>354</v>
      </c>
      <c r="E1544">
        <v>1</v>
      </c>
      <c r="F1544">
        <v>8</v>
      </c>
      <c r="G1544">
        <v>1</v>
      </c>
      <c r="I1544">
        <v>8</v>
      </c>
      <c r="J1544">
        <v>60</v>
      </c>
      <c r="K1544" s="26">
        <f t="shared" si="23"/>
        <v>13.333333333333334</v>
      </c>
    </row>
    <row r="1545" spans="2:11" x14ac:dyDescent="0.25">
      <c r="B1545" t="s">
        <v>312</v>
      </c>
      <c r="C1545">
        <v>2</v>
      </c>
      <c r="D1545" t="s">
        <v>354</v>
      </c>
      <c r="E1545">
        <v>1</v>
      </c>
      <c r="F1545">
        <v>8</v>
      </c>
      <c r="G1545">
        <v>1</v>
      </c>
      <c r="I1545">
        <v>8</v>
      </c>
      <c r="J1545">
        <v>60</v>
      </c>
      <c r="K1545" s="26">
        <f t="shared" si="23"/>
        <v>13.333333333333334</v>
      </c>
    </row>
    <row r="1546" spans="2:11" x14ac:dyDescent="0.25">
      <c r="B1546" t="s">
        <v>312</v>
      </c>
      <c r="C1546">
        <v>2</v>
      </c>
      <c r="D1546" t="s">
        <v>354</v>
      </c>
      <c r="E1546">
        <v>1</v>
      </c>
      <c r="F1546">
        <v>8</v>
      </c>
      <c r="G1546">
        <v>1</v>
      </c>
      <c r="I1546">
        <v>8</v>
      </c>
      <c r="J1546">
        <v>60</v>
      </c>
      <c r="K1546" s="26">
        <f t="shared" si="23"/>
        <v>13.333333333333334</v>
      </c>
    </row>
    <row r="1547" spans="2:11" x14ac:dyDescent="0.25">
      <c r="B1547" t="s">
        <v>312</v>
      </c>
      <c r="C1547">
        <v>2</v>
      </c>
      <c r="D1547" t="s">
        <v>354</v>
      </c>
      <c r="E1547">
        <v>1</v>
      </c>
      <c r="F1547">
        <v>8</v>
      </c>
      <c r="G1547">
        <v>1</v>
      </c>
      <c r="I1547">
        <v>8</v>
      </c>
      <c r="J1547">
        <v>60</v>
      </c>
      <c r="K1547" s="26">
        <f t="shared" si="23"/>
        <v>13.333333333333334</v>
      </c>
    </row>
    <row r="1548" spans="2:11" x14ac:dyDescent="0.25">
      <c r="B1548" t="s">
        <v>312</v>
      </c>
      <c r="C1548">
        <v>2</v>
      </c>
      <c r="D1548" t="s">
        <v>354</v>
      </c>
      <c r="E1548">
        <v>1</v>
      </c>
      <c r="F1548">
        <v>8</v>
      </c>
      <c r="G1548">
        <v>1</v>
      </c>
      <c r="I1548">
        <v>8</v>
      </c>
      <c r="J1548">
        <v>60</v>
      </c>
      <c r="K1548" s="26">
        <f t="shared" si="23"/>
        <v>13.333333333333334</v>
      </c>
    </row>
    <row r="1549" spans="2:11" x14ac:dyDescent="0.25">
      <c r="B1549" t="s">
        <v>312</v>
      </c>
      <c r="C1549">
        <v>2</v>
      </c>
      <c r="D1549" t="s">
        <v>354</v>
      </c>
      <c r="E1549">
        <v>1</v>
      </c>
      <c r="F1549">
        <v>8</v>
      </c>
      <c r="G1549">
        <v>1</v>
      </c>
      <c r="I1549">
        <v>8</v>
      </c>
      <c r="J1549">
        <v>60</v>
      </c>
      <c r="K1549" s="26">
        <f t="shared" si="23"/>
        <v>13.333333333333334</v>
      </c>
    </row>
    <row r="1550" spans="2:11" x14ac:dyDescent="0.25">
      <c r="B1550" t="s">
        <v>312</v>
      </c>
      <c r="C1550">
        <v>2</v>
      </c>
      <c r="D1550" t="s">
        <v>354</v>
      </c>
      <c r="E1550">
        <v>1</v>
      </c>
      <c r="F1550">
        <v>8</v>
      </c>
      <c r="G1550">
        <v>1</v>
      </c>
      <c r="I1550">
        <v>8</v>
      </c>
      <c r="J1550">
        <v>60</v>
      </c>
      <c r="K1550" s="26">
        <f t="shared" si="23"/>
        <v>13.333333333333334</v>
      </c>
    </row>
    <row r="1551" spans="2:11" x14ac:dyDescent="0.25">
      <c r="B1551" t="s">
        <v>312</v>
      </c>
      <c r="C1551">
        <v>2</v>
      </c>
      <c r="D1551" t="s">
        <v>354</v>
      </c>
      <c r="E1551">
        <v>1</v>
      </c>
      <c r="F1551">
        <v>8</v>
      </c>
      <c r="G1551">
        <v>1</v>
      </c>
      <c r="I1551">
        <v>8</v>
      </c>
      <c r="J1551">
        <v>60</v>
      </c>
      <c r="K1551" s="26">
        <f t="shared" si="23"/>
        <v>13.333333333333334</v>
      </c>
    </row>
    <row r="1552" spans="2:11" x14ac:dyDescent="0.25">
      <c r="B1552" t="s">
        <v>312</v>
      </c>
      <c r="C1552">
        <v>2</v>
      </c>
      <c r="D1552" t="s">
        <v>354</v>
      </c>
      <c r="E1552">
        <v>1</v>
      </c>
      <c r="F1552">
        <v>8</v>
      </c>
      <c r="G1552">
        <v>1</v>
      </c>
      <c r="I1552">
        <v>8</v>
      </c>
      <c r="J1552">
        <v>60</v>
      </c>
      <c r="K1552" s="26">
        <f t="shared" si="23"/>
        <v>13.333333333333334</v>
      </c>
    </row>
    <row r="1553" spans="2:11" x14ac:dyDescent="0.25">
      <c r="B1553" t="s">
        <v>312</v>
      </c>
      <c r="C1553">
        <v>2</v>
      </c>
      <c r="D1553" t="s">
        <v>354</v>
      </c>
      <c r="E1553">
        <v>1</v>
      </c>
      <c r="F1553">
        <v>8</v>
      </c>
      <c r="G1553">
        <v>1</v>
      </c>
      <c r="I1553">
        <v>8</v>
      </c>
      <c r="J1553">
        <v>60</v>
      </c>
      <c r="K1553" s="26">
        <f t="shared" si="23"/>
        <v>13.333333333333334</v>
      </c>
    </row>
    <row r="1554" spans="2:11" x14ac:dyDescent="0.25">
      <c r="B1554" t="s">
        <v>312</v>
      </c>
      <c r="C1554">
        <v>2</v>
      </c>
      <c r="D1554" t="s">
        <v>354</v>
      </c>
      <c r="E1554">
        <v>2</v>
      </c>
      <c r="F1554">
        <v>8</v>
      </c>
      <c r="G1554">
        <v>1</v>
      </c>
      <c r="I1554">
        <v>8</v>
      </c>
      <c r="J1554">
        <v>60</v>
      </c>
      <c r="K1554" s="26">
        <f t="shared" si="23"/>
        <v>13.333333333333334</v>
      </c>
    </row>
    <row r="1555" spans="2:11" x14ac:dyDescent="0.25">
      <c r="B1555" t="s">
        <v>312</v>
      </c>
      <c r="C1555">
        <v>2</v>
      </c>
      <c r="D1555" t="s">
        <v>354</v>
      </c>
      <c r="E1555">
        <v>2</v>
      </c>
      <c r="F1555">
        <v>8</v>
      </c>
      <c r="G1555">
        <v>1</v>
      </c>
      <c r="I1555">
        <v>8</v>
      </c>
      <c r="J1555">
        <v>60</v>
      </c>
      <c r="K1555" s="26">
        <f t="shared" si="23"/>
        <v>13.333333333333334</v>
      </c>
    </row>
    <row r="1556" spans="2:11" x14ac:dyDescent="0.25">
      <c r="B1556" t="s">
        <v>312</v>
      </c>
      <c r="C1556">
        <v>2</v>
      </c>
      <c r="D1556" t="s">
        <v>354</v>
      </c>
      <c r="E1556">
        <v>2</v>
      </c>
      <c r="F1556">
        <v>8</v>
      </c>
      <c r="G1556">
        <v>1</v>
      </c>
      <c r="I1556">
        <v>8</v>
      </c>
      <c r="J1556">
        <v>60</v>
      </c>
      <c r="K1556" s="26">
        <f t="shared" si="23"/>
        <v>13.333333333333334</v>
      </c>
    </row>
    <row r="1557" spans="2:11" x14ac:dyDescent="0.25">
      <c r="B1557" t="s">
        <v>312</v>
      </c>
      <c r="C1557">
        <v>2</v>
      </c>
      <c r="D1557" t="s">
        <v>354</v>
      </c>
      <c r="E1557">
        <v>2</v>
      </c>
      <c r="F1557">
        <v>8</v>
      </c>
      <c r="G1557">
        <v>1</v>
      </c>
      <c r="I1557">
        <v>8</v>
      </c>
      <c r="J1557">
        <v>60</v>
      </c>
      <c r="K1557" s="26">
        <f t="shared" si="23"/>
        <v>13.333333333333334</v>
      </c>
    </row>
    <row r="1558" spans="2:11" x14ac:dyDescent="0.25">
      <c r="B1558" t="s">
        <v>312</v>
      </c>
      <c r="C1558">
        <v>2</v>
      </c>
      <c r="D1558" t="s">
        <v>354</v>
      </c>
      <c r="E1558">
        <v>2</v>
      </c>
      <c r="F1558">
        <v>8</v>
      </c>
      <c r="G1558">
        <v>1</v>
      </c>
      <c r="I1558">
        <v>8</v>
      </c>
      <c r="J1558">
        <v>60</v>
      </c>
      <c r="K1558" s="26">
        <f t="shared" si="23"/>
        <v>13.333333333333334</v>
      </c>
    </row>
    <row r="1559" spans="2:11" x14ac:dyDescent="0.25">
      <c r="B1559" t="s">
        <v>312</v>
      </c>
      <c r="C1559">
        <v>2</v>
      </c>
      <c r="D1559" t="s">
        <v>354</v>
      </c>
      <c r="E1559">
        <v>2</v>
      </c>
      <c r="F1559">
        <v>8</v>
      </c>
      <c r="G1559">
        <v>1</v>
      </c>
      <c r="I1559">
        <v>8</v>
      </c>
      <c r="J1559">
        <v>60</v>
      </c>
      <c r="K1559" s="26">
        <f t="shared" si="23"/>
        <v>13.333333333333334</v>
      </c>
    </row>
    <row r="1560" spans="2:11" x14ac:dyDescent="0.25">
      <c r="B1560" t="s">
        <v>312</v>
      </c>
      <c r="C1560">
        <v>2</v>
      </c>
      <c r="D1560" t="s">
        <v>354</v>
      </c>
      <c r="E1560">
        <v>2</v>
      </c>
      <c r="F1560">
        <v>8</v>
      </c>
      <c r="G1560">
        <v>1</v>
      </c>
      <c r="I1560">
        <v>8</v>
      </c>
      <c r="J1560">
        <v>60</v>
      </c>
      <c r="K1560" s="26">
        <f t="shared" si="23"/>
        <v>13.333333333333334</v>
      </c>
    </row>
    <row r="1561" spans="2:11" x14ac:dyDescent="0.25">
      <c r="B1561" t="s">
        <v>313</v>
      </c>
      <c r="C1561">
        <v>2</v>
      </c>
      <c r="D1561" t="s">
        <v>354</v>
      </c>
      <c r="E1561">
        <v>1</v>
      </c>
      <c r="F1561">
        <v>9</v>
      </c>
      <c r="G1561">
        <v>1</v>
      </c>
      <c r="I1561">
        <v>24.33</v>
      </c>
      <c r="J1561">
        <v>60</v>
      </c>
      <c r="K1561" s="26">
        <f t="shared" si="23"/>
        <v>40.549999999999997</v>
      </c>
    </row>
    <row r="1562" spans="2:11" x14ac:dyDescent="0.25">
      <c r="B1562" t="s">
        <v>313</v>
      </c>
      <c r="C1562">
        <v>2</v>
      </c>
      <c r="D1562" t="s">
        <v>354</v>
      </c>
      <c r="E1562">
        <v>1</v>
      </c>
      <c r="F1562">
        <v>9</v>
      </c>
      <c r="G1562">
        <v>1</v>
      </c>
      <c r="I1562">
        <v>24.33</v>
      </c>
      <c r="J1562">
        <v>60</v>
      </c>
      <c r="K1562" s="26">
        <f t="shared" si="23"/>
        <v>40.549999999999997</v>
      </c>
    </row>
    <row r="1563" spans="2:11" x14ac:dyDescent="0.25">
      <c r="B1563" t="s">
        <v>313</v>
      </c>
      <c r="C1563">
        <v>2</v>
      </c>
      <c r="D1563" t="s">
        <v>354</v>
      </c>
      <c r="E1563">
        <v>1</v>
      </c>
      <c r="F1563">
        <v>9</v>
      </c>
      <c r="G1563">
        <v>1</v>
      </c>
      <c r="I1563">
        <v>24.33</v>
      </c>
      <c r="J1563">
        <v>60</v>
      </c>
      <c r="K1563" s="26">
        <f t="shared" si="23"/>
        <v>40.549999999999997</v>
      </c>
    </row>
    <row r="1564" spans="2:11" x14ac:dyDescent="0.25">
      <c r="B1564" t="s">
        <v>313</v>
      </c>
      <c r="C1564">
        <v>2</v>
      </c>
      <c r="D1564" t="s">
        <v>354</v>
      </c>
      <c r="E1564">
        <v>1</v>
      </c>
      <c r="F1564">
        <v>9</v>
      </c>
      <c r="G1564">
        <v>1</v>
      </c>
      <c r="I1564">
        <v>24.33</v>
      </c>
      <c r="J1564">
        <v>60</v>
      </c>
      <c r="K1564" s="26">
        <f t="shared" si="23"/>
        <v>40.549999999999997</v>
      </c>
    </row>
    <row r="1565" spans="2:11" x14ac:dyDescent="0.25">
      <c r="B1565" t="s">
        <v>313</v>
      </c>
      <c r="C1565">
        <v>2</v>
      </c>
      <c r="D1565" t="s">
        <v>354</v>
      </c>
      <c r="E1565">
        <v>1</v>
      </c>
      <c r="F1565">
        <v>9</v>
      </c>
      <c r="G1565">
        <v>1</v>
      </c>
      <c r="I1565">
        <v>24.33</v>
      </c>
      <c r="J1565">
        <v>60</v>
      </c>
      <c r="K1565" s="26">
        <f t="shared" si="23"/>
        <v>40.549999999999997</v>
      </c>
    </row>
    <row r="1566" spans="2:11" x14ac:dyDescent="0.25">
      <c r="B1566" t="s">
        <v>313</v>
      </c>
      <c r="C1566">
        <v>2</v>
      </c>
      <c r="D1566" t="s">
        <v>354</v>
      </c>
      <c r="E1566">
        <v>1</v>
      </c>
      <c r="F1566">
        <v>9</v>
      </c>
      <c r="G1566">
        <v>1</v>
      </c>
      <c r="I1566">
        <v>24.33</v>
      </c>
      <c r="J1566">
        <v>60</v>
      </c>
      <c r="K1566" s="26">
        <f t="shared" si="23"/>
        <v>40.549999999999997</v>
      </c>
    </row>
    <row r="1567" spans="2:11" x14ac:dyDescent="0.25">
      <c r="B1567" t="s">
        <v>313</v>
      </c>
      <c r="C1567">
        <v>2</v>
      </c>
      <c r="D1567" t="s">
        <v>354</v>
      </c>
      <c r="E1567">
        <v>1</v>
      </c>
      <c r="F1567">
        <v>9</v>
      </c>
      <c r="G1567">
        <v>1</v>
      </c>
      <c r="I1567">
        <v>24.33</v>
      </c>
      <c r="J1567">
        <v>60</v>
      </c>
      <c r="K1567" s="26">
        <f t="shared" si="23"/>
        <v>40.549999999999997</v>
      </c>
    </row>
    <row r="1568" spans="2:11" x14ac:dyDescent="0.25">
      <c r="B1568" t="s">
        <v>313</v>
      </c>
      <c r="C1568">
        <v>2</v>
      </c>
      <c r="D1568" t="s">
        <v>354</v>
      </c>
      <c r="E1568">
        <v>1</v>
      </c>
      <c r="F1568">
        <v>9</v>
      </c>
      <c r="G1568">
        <v>1</v>
      </c>
      <c r="I1568">
        <v>24.33</v>
      </c>
      <c r="J1568">
        <v>60</v>
      </c>
      <c r="K1568" s="26">
        <f t="shared" si="23"/>
        <v>40.549999999999997</v>
      </c>
    </row>
    <row r="1569" spans="2:11" x14ac:dyDescent="0.25">
      <c r="B1569" t="s">
        <v>313</v>
      </c>
      <c r="C1569">
        <v>2</v>
      </c>
      <c r="D1569" t="s">
        <v>354</v>
      </c>
      <c r="E1569">
        <v>1</v>
      </c>
      <c r="F1569">
        <v>9</v>
      </c>
      <c r="G1569">
        <v>1</v>
      </c>
      <c r="I1569">
        <v>24.33</v>
      </c>
      <c r="J1569">
        <v>60</v>
      </c>
      <c r="K1569" s="26">
        <f t="shared" si="23"/>
        <v>40.549999999999997</v>
      </c>
    </row>
    <row r="1570" spans="2:11" x14ac:dyDescent="0.25">
      <c r="B1570" t="s">
        <v>313</v>
      </c>
      <c r="C1570">
        <v>2</v>
      </c>
      <c r="D1570" t="s">
        <v>354</v>
      </c>
      <c r="E1570">
        <v>1</v>
      </c>
      <c r="F1570">
        <v>9</v>
      </c>
      <c r="G1570">
        <v>1</v>
      </c>
      <c r="I1570">
        <v>24.33</v>
      </c>
      <c r="J1570">
        <v>60</v>
      </c>
      <c r="K1570" s="26">
        <f t="shared" si="23"/>
        <v>40.549999999999997</v>
      </c>
    </row>
    <row r="1571" spans="2:11" x14ac:dyDescent="0.25">
      <c r="B1571" t="s">
        <v>313</v>
      </c>
      <c r="C1571">
        <v>2</v>
      </c>
      <c r="D1571" t="s">
        <v>354</v>
      </c>
      <c r="E1571">
        <v>1</v>
      </c>
      <c r="F1571">
        <v>9</v>
      </c>
      <c r="G1571">
        <v>1</v>
      </c>
      <c r="I1571">
        <v>24.33</v>
      </c>
      <c r="J1571">
        <v>60</v>
      </c>
      <c r="K1571" s="26">
        <f t="shared" si="23"/>
        <v>40.549999999999997</v>
      </c>
    </row>
    <row r="1572" spans="2:11" x14ac:dyDescent="0.25">
      <c r="B1572" t="s">
        <v>313</v>
      </c>
      <c r="C1572">
        <v>2</v>
      </c>
      <c r="D1572" t="s">
        <v>354</v>
      </c>
      <c r="E1572">
        <v>1</v>
      </c>
      <c r="F1572">
        <v>9</v>
      </c>
      <c r="G1572">
        <v>1</v>
      </c>
      <c r="I1572">
        <v>24.33</v>
      </c>
      <c r="J1572">
        <v>60</v>
      </c>
      <c r="K1572" s="26">
        <f t="shared" si="23"/>
        <v>40.549999999999997</v>
      </c>
    </row>
    <row r="1573" spans="2:11" x14ac:dyDescent="0.25">
      <c r="B1573" t="s">
        <v>313</v>
      </c>
      <c r="C1573">
        <v>2</v>
      </c>
      <c r="D1573" t="s">
        <v>354</v>
      </c>
      <c r="E1573">
        <v>1</v>
      </c>
      <c r="F1573">
        <v>9</v>
      </c>
      <c r="G1573">
        <v>1</v>
      </c>
      <c r="I1573">
        <v>24.33</v>
      </c>
      <c r="J1573">
        <v>60</v>
      </c>
      <c r="K1573" s="26">
        <f t="shared" si="23"/>
        <v>40.549999999999997</v>
      </c>
    </row>
    <row r="1574" spans="2:11" x14ac:dyDescent="0.25">
      <c r="B1574" t="s">
        <v>313</v>
      </c>
      <c r="C1574">
        <v>2</v>
      </c>
      <c r="D1574" t="s">
        <v>354</v>
      </c>
      <c r="E1574">
        <v>1</v>
      </c>
      <c r="F1574">
        <v>9</v>
      </c>
      <c r="G1574">
        <v>1</v>
      </c>
      <c r="I1574">
        <v>24.33</v>
      </c>
      <c r="J1574">
        <v>60</v>
      </c>
      <c r="K1574" s="26">
        <f t="shared" si="23"/>
        <v>40.549999999999997</v>
      </c>
    </row>
    <row r="1575" spans="2:11" x14ac:dyDescent="0.25">
      <c r="B1575" t="s">
        <v>313</v>
      </c>
      <c r="C1575">
        <v>2</v>
      </c>
      <c r="D1575" t="s">
        <v>354</v>
      </c>
      <c r="E1575">
        <v>1</v>
      </c>
      <c r="F1575">
        <v>9</v>
      </c>
      <c r="G1575">
        <v>1</v>
      </c>
      <c r="I1575">
        <v>24.33</v>
      </c>
      <c r="J1575">
        <v>60</v>
      </c>
      <c r="K1575" s="26">
        <f t="shared" si="23"/>
        <v>40.549999999999997</v>
      </c>
    </row>
    <row r="1576" spans="2:11" x14ac:dyDescent="0.25">
      <c r="B1576" t="s">
        <v>313</v>
      </c>
      <c r="C1576">
        <v>2</v>
      </c>
      <c r="D1576" t="s">
        <v>354</v>
      </c>
      <c r="E1576">
        <v>1</v>
      </c>
      <c r="F1576">
        <v>9</v>
      </c>
      <c r="G1576">
        <v>1</v>
      </c>
      <c r="I1576">
        <v>24.33</v>
      </c>
      <c r="J1576">
        <v>60</v>
      </c>
      <c r="K1576" s="26">
        <f t="shared" si="23"/>
        <v>40.549999999999997</v>
      </c>
    </row>
    <row r="1577" spans="2:11" x14ac:dyDescent="0.25">
      <c r="B1577" t="s">
        <v>313</v>
      </c>
      <c r="C1577">
        <v>2</v>
      </c>
      <c r="D1577" t="s">
        <v>354</v>
      </c>
      <c r="E1577">
        <v>1</v>
      </c>
      <c r="F1577">
        <v>9</v>
      </c>
      <c r="G1577">
        <v>1</v>
      </c>
      <c r="I1577">
        <v>24.33</v>
      </c>
      <c r="J1577">
        <v>60</v>
      </c>
      <c r="K1577" s="26">
        <f t="shared" si="23"/>
        <v>40.549999999999997</v>
      </c>
    </row>
    <row r="1578" spans="2:11" x14ac:dyDescent="0.25">
      <c r="B1578" t="s">
        <v>313</v>
      </c>
      <c r="C1578">
        <v>2</v>
      </c>
      <c r="D1578" t="s">
        <v>354</v>
      </c>
      <c r="E1578">
        <v>2</v>
      </c>
      <c r="F1578">
        <v>9</v>
      </c>
      <c r="G1578">
        <v>1</v>
      </c>
      <c r="I1578">
        <v>24.33</v>
      </c>
      <c r="J1578">
        <v>60</v>
      </c>
      <c r="K1578" s="26">
        <f t="shared" si="23"/>
        <v>40.549999999999997</v>
      </c>
    </row>
    <row r="1579" spans="2:11" x14ac:dyDescent="0.25">
      <c r="B1579" t="s">
        <v>313</v>
      </c>
      <c r="C1579">
        <v>2</v>
      </c>
      <c r="D1579" t="s">
        <v>354</v>
      </c>
      <c r="E1579">
        <v>2</v>
      </c>
      <c r="F1579">
        <v>9</v>
      </c>
      <c r="G1579">
        <v>1</v>
      </c>
      <c r="I1579">
        <v>24.33</v>
      </c>
      <c r="J1579">
        <v>60</v>
      </c>
      <c r="K1579" s="26">
        <f t="shared" si="23"/>
        <v>40.549999999999997</v>
      </c>
    </row>
    <row r="1580" spans="2:11" x14ac:dyDescent="0.25">
      <c r="B1580" t="s">
        <v>313</v>
      </c>
      <c r="C1580">
        <v>2</v>
      </c>
      <c r="D1580" t="s">
        <v>354</v>
      </c>
      <c r="E1580">
        <v>2</v>
      </c>
      <c r="F1580">
        <v>9</v>
      </c>
      <c r="G1580">
        <v>1</v>
      </c>
      <c r="I1580">
        <v>24.33</v>
      </c>
      <c r="J1580">
        <v>60</v>
      </c>
      <c r="K1580" s="26">
        <f t="shared" ref="K1580:K1643" si="24">(I1580/J1580)*100</f>
        <v>40.549999999999997</v>
      </c>
    </row>
    <row r="1581" spans="2:11" x14ac:dyDescent="0.25">
      <c r="B1581" t="s">
        <v>313</v>
      </c>
      <c r="C1581">
        <v>2</v>
      </c>
      <c r="D1581" t="s">
        <v>354</v>
      </c>
      <c r="E1581">
        <v>2</v>
      </c>
      <c r="F1581">
        <v>9</v>
      </c>
      <c r="G1581">
        <v>1</v>
      </c>
      <c r="I1581">
        <v>24.33</v>
      </c>
      <c r="J1581">
        <v>60</v>
      </c>
      <c r="K1581" s="26">
        <f t="shared" si="24"/>
        <v>40.549999999999997</v>
      </c>
    </row>
    <row r="1582" spans="2:11" x14ac:dyDescent="0.25">
      <c r="B1582" t="s">
        <v>313</v>
      </c>
      <c r="C1582">
        <v>2</v>
      </c>
      <c r="D1582" t="s">
        <v>354</v>
      </c>
      <c r="E1582">
        <v>2</v>
      </c>
      <c r="F1582">
        <v>9</v>
      </c>
      <c r="G1582">
        <v>1</v>
      </c>
      <c r="I1582">
        <v>24.33</v>
      </c>
      <c r="J1582">
        <v>60</v>
      </c>
      <c r="K1582" s="26">
        <f t="shared" si="24"/>
        <v>40.549999999999997</v>
      </c>
    </row>
    <row r="1583" spans="2:11" x14ac:dyDescent="0.25">
      <c r="B1583" t="s">
        <v>313</v>
      </c>
      <c r="C1583">
        <v>2</v>
      </c>
      <c r="D1583" t="s">
        <v>354</v>
      </c>
      <c r="E1583">
        <v>2</v>
      </c>
      <c r="F1583">
        <v>9</v>
      </c>
      <c r="G1583">
        <v>1</v>
      </c>
      <c r="I1583">
        <v>24.33</v>
      </c>
      <c r="J1583">
        <v>60</v>
      </c>
      <c r="K1583" s="26">
        <f t="shared" si="24"/>
        <v>40.549999999999997</v>
      </c>
    </row>
    <row r="1584" spans="2:11" x14ac:dyDescent="0.25">
      <c r="B1584" t="s">
        <v>313</v>
      </c>
      <c r="C1584">
        <v>2</v>
      </c>
      <c r="D1584" t="s">
        <v>354</v>
      </c>
      <c r="E1584">
        <v>2</v>
      </c>
      <c r="F1584">
        <v>9</v>
      </c>
      <c r="G1584">
        <v>1</v>
      </c>
      <c r="I1584">
        <v>24.33</v>
      </c>
      <c r="J1584">
        <v>60</v>
      </c>
      <c r="K1584" s="26">
        <f t="shared" si="24"/>
        <v>40.549999999999997</v>
      </c>
    </row>
    <row r="1585" spans="2:11" x14ac:dyDescent="0.25">
      <c r="B1585" t="s">
        <v>313</v>
      </c>
      <c r="C1585">
        <v>2</v>
      </c>
      <c r="D1585" t="s">
        <v>354</v>
      </c>
      <c r="E1585">
        <v>2</v>
      </c>
      <c r="F1585">
        <v>9</v>
      </c>
      <c r="G1585">
        <v>1</v>
      </c>
      <c r="I1585">
        <v>24.33</v>
      </c>
      <c r="J1585">
        <v>60</v>
      </c>
      <c r="K1585" s="26">
        <f t="shared" si="24"/>
        <v>40.549999999999997</v>
      </c>
    </row>
    <row r="1586" spans="2:11" x14ac:dyDescent="0.25">
      <c r="B1586" t="s">
        <v>313</v>
      </c>
      <c r="C1586">
        <v>2</v>
      </c>
      <c r="D1586" t="s">
        <v>354</v>
      </c>
      <c r="E1586">
        <v>2</v>
      </c>
      <c r="F1586">
        <v>9</v>
      </c>
      <c r="G1586">
        <v>1</v>
      </c>
      <c r="I1586">
        <v>24.33</v>
      </c>
      <c r="J1586">
        <v>60</v>
      </c>
      <c r="K1586" s="26">
        <f t="shared" si="24"/>
        <v>40.549999999999997</v>
      </c>
    </row>
    <row r="1587" spans="2:11" x14ac:dyDescent="0.25">
      <c r="B1587" t="s">
        <v>313</v>
      </c>
      <c r="C1587">
        <v>2</v>
      </c>
      <c r="D1587" t="s">
        <v>354</v>
      </c>
      <c r="E1587">
        <v>2</v>
      </c>
      <c r="F1587">
        <v>9</v>
      </c>
      <c r="G1587">
        <v>1</v>
      </c>
      <c r="I1587">
        <v>24.33</v>
      </c>
      <c r="J1587">
        <v>60</v>
      </c>
      <c r="K1587" s="26">
        <f t="shared" si="24"/>
        <v>40.549999999999997</v>
      </c>
    </row>
    <row r="1588" spans="2:11" x14ac:dyDescent="0.25">
      <c r="B1588" t="s">
        <v>313</v>
      </c>
      <c r="C1588">
        <v>2</v>
      </c>
      <c r="D1588" t="s">
        <v>354</v>
      </c>
      <c r="E1588">
        <v>2</v>
      </c>
      <c r="F1588">
        <v>9</v>
      </c>
      <c r="G1588">
        <v>1</v>
      </c>
      <c r="I1588">
        <v>24.33</v>
      </c>
      <c r="J1588">
        <v>60</v>
      </c>
      <c r="K1588" s="26">
        <f t="shared" si="24"/>
        <v>40.549999999999997</v>
      </c>
    </row>
    <row r="1589" spans="2:11" x14ac:dyDescent="0.25">
      <c r="B1589" t="s">
        <v>313</v>
      </c>
      <c r="C1589">
        <v>2</v>
      </c>
      <c r="D1589" t="s">
        <v>354</v>
      </c>
      <c r="E1589">
        <v>2</v>
      </c>
      <c r="F1589">
        <v>9</v>
      </c>
      <c r="G1589">
        <v>1</v>
      </c>
      <c r="I1589">
        <v>24.33</v>
      </c>
      <c r="J1589">
        <v>60</v>
      </c>
      <c r="K1589" s="26">
        <f t="shared" si="24"/>
        <v>40.549999999999997</v>
      </c>
    </row>
    <row r="1590" spans="2:11" x14ac:dyDescent="0.25">
      <c r="B1590" t="s">
        <v>313</v>
      </c>
      <c r="C1590">
        <v>2</v>
      </c>
      <c r="D1590" t="s">
        <v>354</v>
      </c>
      <c r="E1590">
        <v>2</v>
      </c>
      <c r="F1590">
        <v>9</v>
      </c>
      <c r="G1590">
        <v>1</v>
      </c>
      <c r="I1590">
        <v>24.33</v>
      </c>
      <c r="J1590">
        <v>60</v>
      </c>
      <c r="K1590" s="26">
        <f t="shared" si="24"/>
        <v>40.549999999999997</v>
      </c>
    </row>
    <row r="1591" spans="2:11" x14ac:dyDescent="0.25">
      <c r="B1591" t="s">
        <v>313</v>
      </c>
      <c r="C1591">
        <v>2</v>
      </c>
      <c r="D1591" t="s">
        <v>354</v>
      </c>
      <c r="E1591">
        <v>2</v>
      </c>
      <c r="F1591">
        <v>9</v>
      </c>
      <c r="G1591">
        <v>1</v>
      </c>
      <c r="I1591">
        <v>24.33</v>
      </c>
      <c r="J1591">
        <v>60</v>
      </c>
      <c r="K1591" s="26">
        <f t="shared" si="24"/>
        <v>40.549999999999997</v>
      </c>
    </row>
    <row r="1592" spans="2:11" x14ac:dyDescent="0.25">
      <c r="B1592" t="s">
        <v>313</v>
      </c>
      <c r="C1592">
        <v>2</v>
      </c>
      <c r="D1592" t="s">
        <v>354</v>
      </c>
      <c r="E1592">
        <v>2</v>
      </c>
      <c r="F1592">
        <v>9</v>
      </c>
      <c r="G1592">
        <v>1</v>
      </c>
      <c r="I1592">
        <v>24.33</v>
      </c>
      <c r="J1592">
        <v>60</v>
      </c>
      <c r="K1592" s="26">
        <f t="shared" si="24"/>
        <v>40.549999999999997</v>
      </c>
    </row>
    <row r="1593" spans="2:11" x14ac:dyDescent="0.25">
      <c r="B1593" t="s">
        <v>313</v>
      </c>
      <c r="C1593">
        <v>2</v>
      </c>
      <c r="D1593" t="s">
        <v>354</v>
      </c>
      <c r="E1593">
        <v>2</v>
      </c>
      <c r="F1593">
        <v>9</v>
      </c>
      <c r="G1593">
        <v>1</v>
      </c>
      <c r="I1593">
        <v>24.33</v>
      </c>
      <c r="J1593">
        <v>60</v>
      </c>
      <c r="K1593" s="26">
        <f t="shared" si="24"/>
        <v>40.549999999999997</v>
      </c>
    </row>
    <row r="1594" spans="2:11" x14ac:dyDescent="0.25">
      <c r="B1594" t="s">
        <v>313</v>
      </c>
      <c r="C1594">
        <v>2</v>
      </c>
      <c r="D1594" t="s">
        <v>354</v>
      </c>
      <c r="E1594">
        <v>2</v>
      </c>
      <c r="F1594">
        <v>9</v>
      </c>
      <c r="G1594">
        <v>1</v>
      </c>
      <c r="I1594">
        <v>24.33</v>
      </c>
      <c r="J1594">
        <v>60</v>
      </c>
      <c r="K1594" s="26">
        <f t="shared" si="24"/>
        <v>40.549999999999997</v>
      </c>
    </row>
    <row r="1595" spans="2:11" x14ac:dyDescent="0.25">
      <c r="B1595" t="s">
        <v>313</v>
      </c>
      <c r="C1595">
        <v>2</v>
      </c>
      <c r="D1595" t="s">
        <v>354</v>
      </c>
      <c r="E1595">
        <v>3</v>
      </c>
      <c r="F1595">
        <v>9</v>
      </c>
      <c r="G1595">
        <v>1</v>
      </c>
      <c r="I1595">
        <v>24.33</v>
      </c>
      <c r="J1595">
        <v>60</v>
      </c>
      <c r="K1595" s="26">
        <f t="shared" si="24"/>
        <v>40.549999999999997</v>
      </c>
    </row>
    <row r="1596" spans="2:11" x14ac:dyDescent="0.25">
      <c r="B1596" t="s">
        <v>313</v>
      </c>
      <c r="C1596">
        <v>2</v>
      </c>
      <c r="D1596" t="s">
        <v>354</v>
      </c>
      <c r="E1596">
        <v>3</v>
      </c>
      <c r="F1596">
        <v>9</v>
      </c>
      <c r="G1596">
        <v>1</v>
      </c>
      <c r="I1596">
        <v>24.33</v>
      </c>
      <c r="J1596">
        <v>60</v>
      </c>
      <c r="K1596" s="26">
        <f t="shared" si="24"/>
        <v>40.549999999999997</v>
      </c>
    </row>
    <row r="1597" spans="2:11" x14ac:dyDescent="0.25">
      <c r="B1597" t="s">
        <v>313</v>
      </c>
      <c r="C1597">
        <v>2</v>
      </c>
      <c r="D1597" t="s">
        <v>354</v>
      </c>
      <c r="E1597">
        <v>3</v>
      </c>
      <c r="F1597">
        <v>9</v>
      </c>
      <c r="G1597">
        <v>1</v>
      </c>
      <c r="I1597">
        <v>24.33</v>
      </c>
      <c r="J1597">
        <v>60</v>
      </c>
      <c r="K1597" s="26">
        <f t="shared" si="24"/>
        <v>40.549999999999997</v>
      </c>
    </row>
    <row r="1598" spans="2:11" x14ac:dyDescent="0.25">
      <c r="B1598" t="s">
        <v>313</v>
      </c>
      <c r="C1598">
        <v>2</v>
      </c>
      <c r="D1598" t="s">
        <v>354</v>
      </c>
      <c r="E1598">
        <v>3</v>
      </c>
      <c r="F1598">
        <v>9</v>
      </c>
      <c r="G1598">
        <v>1</v>
      </c>
      <c r="I1598">
        <v>24.33</v>
      </c>
      <c r="J1598">
        <v>60</v>
      </c>
      <c r="K1598" s="26">
        <f t="shared" si="24"/>
        <v>40.549999999999997</v>
      </c>
    </row>
    <row r="1599" spans="2:11" x14ac:dyDescent="0.25">
      <c r="B1599" t="s">
        <v>313</v>
      </c>
      <c r="C1599">
        <v>2</v>
      </c>
      <c r="D1599" t="s">
        <v>354</v>
      </c>
      <c r="E1599">
        <v>3</v>
      </c>
      <c r="F1599">
        <v>9</v>
      </c>
      <c r="G1599">
        <v>1</v>
      </c>
      <c r="I1599">
        <v>24.33</v>
      </c>
      <c r="J1599">
        <v>60</v>
      </c>
      <c r="K1599" s="26">
        <f t="shared" si="24"/>
        <v>40.549999999999997</v>
      </c>
    </row>
    <row r="1600" spans="2:11" x14ac:dyDescent="0.25">
      <c r="B1600" t="s">
        <v>313</v>
      </c>
      <c r="C1600">
        <v>2</v>
      </c>
      <c r="D1600" t="s">
        <v>354</v>
      </c>
      <c r="E1600">
        <v>3</v>
      </c>
      <c r="F1600">
        <v>9</v>
      </c>
      <c r="G1600">
        <v>1</v>
      </c>
      <c r="I1600">
        <v>24.33</v>
      </c>
      <c r="J1600">
        <v>60</v>
      </c>
      <c r="K1600" s="26">
        <f t="shared" si="24"/>
        <v>40.549999999999997</v>
      </c>
    </row>
    <row r="1601" spans="2:11" x14ac:dyDescent="0.25">
      <c r="B1601" t="s">
        <v>313</v>
      </c>
      <c r="C1601">
        <v>2</v>
      </c>
      <c r="D1601" t="s">
        <v>354</v>
      </c>
      <c r="E1601">
        <v>3</v>
      </c>
      <c r="F1601">
        <v>9</v>
      </c>
      <c r="G1601">
        <v>1</v>
      </c>
      <c r="I1601">
        <v>24.33</v>
      </c>
      <c r="J1601">
        <v>60</v>
      </c>
      <c r="K1601" s="26">
        <f t="shared" si="24"/>
        <v>40.549999999999997</v>
      </c>
    </row>
    <row r="1602" spans="2:11" x14ac:dyDescent="0.25">
      <c r="B1602" t="s">
        <v>313</v>
      </c>
      <c r="C1602">
        <v>2</v>
      </c>
      <c r="D1602" t="s">
        <v>354</v>
      </c>
      <c r="E1602">
        <v>3</v>
      </c>
      <c r="F1602">
        <v>9</v>
      </c>
      <c r="G1602">
        <v>1</v>
      </c>
      <c r="I1602">
        <v>24.33</v>
      </c>
      <c r="J1602">
        <v>60</v>
      </c>
      <c r="K1602" s="26">
        <f t="shared" si="24"/>
        <v>40.549999999999997</v>
      </c>
    </row>
    <row r="1603" spans="2:11" x14ac:dyDescent="0.25">
      <c r="B1603" t="s">
        <v>313</v>
      </c>
      <c r="C1603">
        <v>2</v>
      </c>
      <c r="D1603" t="s">
        <v>354</v>
      </c>
      <c r="E1603">
        <v>3</v>
      </c>
      <c r="F1603">
        <v>9</v>
      </c>
      <c r="G1603">
        <v>1</v>
      </c>
      <c r="I1603">
        <v>24.33</v>
      </c>
      <c r="J1603">
        <v>60</v>
      </c>
      <c r="K1603" s="26">
        <f t="shared" si="24"/>
        <v>40.549999999999997</v>
      </c>
    </row>
    <row r="1604" spans="2:11" x14ac:dyDescent="0.25">
      <c r="B1604" t="s">
        <v>313</v>
      </c>
      <c r="C1604">
        <v>2</v>
      </c>
      <c r="D1604" t="s">
        <v>354</v>
      </c>
      <c r="E1604">
        <v>3</v>
      </c>
      <c r="F1604">
        <v>9</v>
      </c>
      <c r="G1604">
        <v>1</v>
      </c>
      <c r="I1604">
        <v>24.33</v>
      </c>
      <c r="J1604">
        <v>60</v>
      </c>
      <c r="K1604" s="26">
        <f t="shared" si="24"/>
        <v>40.549999999999997</v>
      </c>
    </row>
    <row r="1605" spans="2:11" x14ac:dyDescent="0.25">
      <c r="B1605" t="s">
        <v>313</v>
      </c>
      <c r="C1605">
        <v>2</v>
      </c>
      <c r="D1605" t="s">
        <v>354</v>
      </c>
      <c r="E1605">
        <v>3</v>
      </c>
      <c r="F1605">
        <v>9</v>
      </c>
      <c r="G1605">
        <v>1</v>
      </c>
      <c r="I1605">
        <v>24.33</v>
      </c>
      <c r="J1605">
        <v>60</v>
      </c>
      <c r="K1605" s="26">
        <f t="shared" si="24"/>
        <v>40.549999999999997</v>
      </c>
    </row>
    <row r="1606" spans="2:11" x14ac:dyDescent="0.25">
      <c r="B1606" t="s">
        <v>313</v>
      </c>
      <c r="C1606">
        <v>2</v>
      </c>
      <c r="D1606" t="s">
        <v>354</v>
      </c>
      <c r="E1606">
        <v>3</v>
      </c>
      <c r="F1606">
        <v>9</v>
      </c>
      <c r="G1606">
        <v>1</v>
      </c>
      <c r="I1606">
        <v>24.33</v>
      </c>
      <c r="J1606">
        <v>60</v>
      </c>
      <c r="K1606" s="26">
        <f t="shared" si="24"/>
        <v>40.549999999999997</v>
      </c>
    </row>
    <row r="1607" spans="2:11" x14ac:dyDescent="0.25">
      <c r="B1607" t="s">
        <v>313</v>
      </c>
      <c r="C1607">
        <v>2</v>
      </c>
      <c r="D1607" t="s">
        <v>354</v>
      </c>
      <c r="E1607">
        <v>3</v>
      </c>
      <c r="F1607">
        <v>9</v>
      </c>
      <c r="G1607">
        <v>1</v>
      </c>
      <c r="I1607">
        <v>24.33</v>
      </c>
      <c r="J1607">
        <v>60</v>
      </c>
      <c r="K1607" s="26">
        <f t="shared" si="24"/>
        <v>40.549999999999997</v>
      </c>
    </row>
    <row r="1608" spans="2:11" x14ac:dyDescent="0.25">
      <c r="B1608" t="s">
        <v>313</v>
      </c>
      <c r="C1608">
        <v>2</v>
      </c>
      <c r="D1608" t="s">
        <v>354</v>
      </c>
      <c r="E1608">
        <v>3</v>
      </c>
      <c r="F1608">
        <v>9</v>
      </c>
      <c r="G1608">
        <v>1</v>
      </c>
      <c r="I1608">
        <v>24.33</v>
      </c>
      <c r="J1608">
        <v>60</v>
      </c>
      <c r="K1608" s="26">
        <f t="shared" si="24"/>
        <v>40.549999999999997</v>
      </c>
    </row>
    <row r="1609" spans="2:11" x14ac:dyDescent="0.25">
      <c r="B1609" t="s">
        <v>313</v>
      </c>
      <c r="C1609">
        <v>2</v>
      </c>
      <c r="D1609" t="s">
        <v>354</v>
      </c>
      <c r="E1609">
        <v>3</v>
      </c>
      <c r="F1609">
        <v>9</v>
      </c>
      <c r="G1609">
        <v>1</v>
      </c>
      <c r="I1609">
        <v>24.33</v>
      </c>
      <c r="J1609">
        <v>60</v>
      </c>
      <c r="K1609" s="26">
        <f t="shared" si="24"/>
        <v>40.549999999999997</v>
      </c>
    </row>
    <row r="1610" spans="2:11" x14ac:dyDescent="0.25">
      <c r="B1610" t="s">
        <v>314</v>
      </c>
      <c r="C1610">
        <v>2</v>
      </c>
      <c r="D1610" t="s">
        <v>354</v>
      </c>
      <c r="E1610">
        <v>1</v>
      </c>
      <c r="F1610">
        <v>10</v>
      </c>
      <c r="G1610">
        <v>1</v>
      </c>
      <c r="I1610">
        <v>33</v>
      </c>
      <c r="J1610">
        <v>60</v>
      </c>
      <c r="K1610" s="26">
        <f t="shared" si="24"/>
        <v>55.000000000000007</v>
      </c>
    </row>
    <row r="1611" spans="2:11" x14ac:dyDescent="0.25">
      <c r="B1611" t="s">
        <v>314</v>
      </c>
      <c r="C1611">
        <v>2</v>
      </c>
      <c r="D1611" t="s">
        <v>354</v>
      </c>
      <c r="E1611">
        <v>1</v>
      </c>
      <c r="F1611">
        <v>10</v>
      </c>
      <c r="G1611">
        <v>1</v>
      </c>
      <c r="I1611">
        <v>33</v>
      </c>
      <c r="J1611">
        <v>60</v>
      </c>
      <c r="K1611" s="26">
        <f t="shared" si="24"/>
        <v>55.000000000000007</v>
      </c>
    </row>
    <row r="1612" spans="2:11" x14ac:dyDescent="0.25">
      <c r="B1612" t="s">
        <v>314</v>
      </c>
      <c r="C1612">
        <v>2</v>
      </c>
      <c r="D1612" t="s">
        <v>354</v>
      </c>
      <c r="E1612">
        <v>1</v>
      </c>
      <c r="F1612">
        <v>10</v>
      </c>
      <c r="G1612">
        <v>1</v>
      </c>
      <c r="I1612">
        <v>33</v>
      </c>
      <c r="J1612">
        <v>60</v>
      </c>
      <c r="K1612" s="26">
        <f t="shared" si="24"/>
        <v>55.000000000000007</v>
      </c>
    </row>
    <row r="1613" spans="2:11" x14ac:dyDescent="0.25">
      <c r="B1613" t="s">
        <v>314</v>
      </c>
      <c r="C1613">
        <v>2</v>
      </c>
      <c r="D1613" t="s">
        <v>354</v>
      </c>
      <c r="E1613">
        <v>1</v>
      </c>
      <c r="F1613">
        <v>10</v>
      </c>
      <c r="G1613">
        <v>1</v>
      </c>
      <c r="I1613">
        <v>33</v>
      </c>
      <c r="J1613">
        <v>60</v>
      </c>
      <c r="K1613" s="26">
        <f t="shared" si="24"/>
        <v>55.000000000000007</v>
      </c>
    </row>
    <row r="1614" spans="2:11" x14ac:dyDescent="0.25">
      <c r="B1614" t="s">
        <v>314</v>
      </c>
      <c r="C1614">
        <v>2</v>
      </c>
      <c r="D1614" t="s">
        <v>354</v>
      </c>
      <c r="E1614">
        <v>1</v>
      </c>
      <c r="F1614">
        <v>10</v>
      </c>
      <c r="G1614">
        <v>1</v>
      </c>
      <c r="I1614">
        <v>33</v>
      </c>
      <c r="J1614">
        <v>60</v>
      </c>
      <c r="K1614" s="26">
        <f t="shared" si="24"/>
        <v>55.000000000000007</v>
      </c>
    </row>
    <row r="1615" spans="2:11" x14ac:dyDescent="0.25">
      <c r="B1615" t="s">
        <v>314</v>
      </c>
      <c r="C1615">
        <v>2</v>
      </c>
      <c r="D1615" t="s">
        <v>354</v>
      </c>
      <c r="E1615">
        <v>1</v>
      </c>
      <c r="F1615">
        <v>10</v>
      </c>
      <c r="G1615">
        <v>1</v>
      </c>
      <c r="I1615">
        <v>33</v>
      </c>
      <c r="J1615">
        <v>60</v>
      </c>
      <c r="K1615" s="26">
        <f t="shared" si="24"/>
        <v>55.000000000000007</v>
      </c>
    </row>
    <row r="1616" spans="2:11" x14ac:dyDescent="0.25">
      <c r="B1616" t="s">
        <v>314</v>
      </c>
      <c r="C1616">
        <v>2</v>
      </c>
      <c r="D1616" t="s">
        <v>354</v>
      </c>
      <c r="E1616">
        <v>2</v>
      </c>
      <c r="F1616">
        <v>10</v>
      </c>
      <c r="G1616">
        <v>1</v>
      </c>
      <c r="I1616">
        <v>33</v>
      </c>
      <c r="J1616">
        <v>60</v>
      </c>
      <c r="K1616" s="26">
        <f t="shared" si="24"/>
        <v>55.000000000000007</v>
      </c>
    </row>
    <row r="1617" spans="2:11" x14ac:dyDescent="0.25">
      <c r="B1617" t="s">
        <v>314</v>
      </c>
      <c r="C1617">
        <v>2</v>
      </c>
      <c r="D1617" t="s">
        <v>354</v>
      </c>
      <c r="E1617">
        <v>2</v>
      </c>
      <c r="F1617">
        <v>10</v>
      </c>
      <c r="G1617">
        <v>1</v>
      </c>
      <c r="I1617">
        <v>33</v>
      </c>
      <c r="J1617">
        <v>60</v>
      </c>
      <c r="K1617" s="26">
        <f t="shared" si="24"/>
        <v>55.000000000000007</v>
      </c>
    </row>
    <row r="1618" spans="2:11" x14ac:dyDescent="0.25">
      <c r="B1618" t="s">
        <v>314</v>
      </c>
      <c r="C1618">
        <v>2</v>
      </c>
      <c r="D1618" t="s">
        <v>354</v>
      </c>
      <c r="E1618">
        <v>2</v>
      </c>
      <c r="F1618">
        <v>10</v>
      </c>
      <c r="G1618">
        <v>1</v>
      </c>
      <c r="I1618">
        <v>33</v>
      </c>
      <c r="J1618">
        <v>60</v>
      </c>
      <c r="K1618" s="26">
        <f t="shared" si="24"/>
        <v>55.000000000000007</v>
      </c>
    </row>
    <row r="1619" spans="2:11" x14ac:dyDescent="0.25">
      <c r="B1619" t="s">
        <v>314</v>
      </c>
      <c r="C1619">
        <v>2</v>
      </c>
      <c r="D1619" t="s">
        <v>354</v>
      </c>
      <c r="E1619">
        <v>2</v>
      </c>
      <c r="F1619">
        <v>10</v>
      </c>
      <c r="G1619">
        <v>1</v>
      </c>
      <c r="I1619">
        <v>33</v>
      </c>
      <c r="J1619">
        <v>60</v>
      </c>
      <c r="K1619" s="26">
        <f t="shared" si="24"/>
        <v>55.000000000000007</v>
      </c>
    </row>
    <row r="1620" spans="2:11" x14ac:dyDescent="0.25">
      <c r="B1620" t="s">
        <v>314</v>
      </c>
      <c r="C1620">
        <v>2</v>
      </c>
      <c r="D1620" t="s">
        <v>354</v>
      </c>
      <c r="E1620">
        <v>2</v>
      </c>
      <c r="F1620">
        <v>10</v>
      </c>
      <c r="G1620">
        <v>1</v>
      </c>
      <c r="I1620">
        <v>33</v>
      </c>
      <c r="J1620">
        <v>60</v>
      </c>
      <c r="K1620" s="26">
        <f t="shared" si="24"/>
        <v>55.000000000000007</v>
      </c>
    </row>
    <row r="1621" spans="2:11" x14ac:dyDescent="0.25">
      <c r="B1621" t="s">
        <v>314</v>
      </c>
      <c r="C1621">
        <v>2</v>
      </c>
      <c r="D1621" t="s">
        <v>354</v>
      </c>
      <c r="E1621">
        <v>3</v>
      </c>
      <c r="F1621">
        <v>10</v>
      </c>
      <c r="G1621">
        <v>1</v>
      </c>
      <c r="I1621">
        <v>33</v>
      </c>
      <c r="J1621">
        <v>60</v>
      </c>
      <c r="K1621" s="26">
        <f t="shared" si="24"/>
        <v>55.000000000000007</v>
      </c>
    </row>
    <row r="1622" spans="2:11" x14ac:dyDescent="0.25">
      <c r="B1622" t="s">
        <v>314</v>
      </c>
      <c r="C1622">
        <v>2</v>
      </c>
      <c r="D1622" t="s">
        <v>354</v>
      </c>
      <c r="E1622">
        <v>3</v>
      </c>
      <c r="F1622">
        <v>10</v>
      </c>
      <c r="G1622">
        <v>1</v>
      </c>
      <c r="I1622">
        <v>33</v>
      </c>
      <c r="J1622">
        <v>60</v>
      </c>
      <c r="K1622" s="26">
        <f t="shared" si="24"/>
        <v>55.000000000000007</v>
      </c>
    </row>
    <row r="1623" spans="2:11" x14ac:dyDescent="0.25">
      <c r="B1623" t="s">
        <v>314</v>
      </c>
      <c r="C1623">
        <v>2</v>
      </c>
      <c r="D1623" t="s">
        <v>354</v>
      </c>
      <c r="E1623">
        <v>3</v>
      </c>
      <c r="F1623">
        <v>10</v>
      </c>
      <c r="G1623">
        <v>1</v>
      </c>
      <c r="I1623">
        <v>33</v>
      </c>
      <c r="J1623">
        <v>60</v>
      </c>
      <c r="K1623" s="26">
        <f t="shared" si="24"/>
        <v>55.000000000000007</v>
      </c>
    </row>
    <row r="1624" spans="2:11" x14ac:dyDescent="0.25">
      <c r="B1624" t="s">
        <v>314</v>
      </c>
      <c r="C1624">
        <v>2</v>
      </c>
      <c r="D1624" t="s">
        <v>354</v>
      </c>
      <c r="E1624">
        <v>3</v>
      </c>
      <c r="F1624">
        <v>10</v>
      </c>
      <c r="G1624">
        <v>1</v>
      </c>
      <c r="I1624">
        <v>33</v>
      </c>
      <c r="J1624">
        <v>60</v>
      </c>
      <c r="K1624" s="26">
        <f t="shared" si="24"/>
        <v>55.000000000000007</v>
      </c>
    </row>
    <row r="1625" spans="2:11" x14ac:dyDescent="0.25">
      <c r="B1625" t="s">
        <v>314</v>
      </c>
      <c r="C1625">
        <v>2</v>
      </c>
      <c r="D1625" t="s">
        <v>354</v>
      </c>
      <c r="E1625">
        <v>3</v>
      </c>
      <c r="F1625">
        <v>10</v>
      </c>
      <c r="G1625">
        <v>1</v>
      </c>
      <c r="I1625">
        <v>33</v>
      </c>
      <c r="J1625">
        <v>60</v>
      </c>
      <c r="K1625" s="26">
        <f t="shared" si="24"/>
        <v>55.000000000000007</v>
      </c>
    </row>
    <row r="1626" spans="2:11" x14ac:dyDescent="0.25">
      <c r="B1626" t="s">
        <v>314</v>
      </c>
      <c r="C1626">
        <v>2</v>
      </c>
      <c r="D1626" t="s">
        <v>354</v>
      </c>
      <c r="E1626">
        <v>3</v>
      </c>
      <c r="F1626">
        <v>10</v>
      </c>
      <c r="G1626">
        <v>1</v>
      </c>
      <c r="I1626">
        <v>33</v>
      </c>
      <c r="J1626">
        <v>60</v>
      </c>
      <c r="K1626" s="26">
        <f t="shared" si="24"/>
        <v>55.000000000000007</v>
      </c>
    </row>
    <row r="1627" spans="2:11" x14ac:dyDescent="0.25">
      <c r="B1627" t="s">
        <v>314</v>
      </c>
      <c r="C1627">
        <v>2</v>
      </c>
      <c r="D1627" t="s">
        <v>354</v>
      </c>
      <c r="E1627">
        <v>3</v>
      </c>
      <c r="F1627">
        <v>10</v>
      </c>
      <c r="G1627">
        <v>1</v>
      </c>
      <c r="I1627">
        <v>33</v>
      </c>
      <c r="J1627">
        <v>60</v>
      </c>
      <c r="K1627" s="26">
        <f t="shared" si="24"/>
        <v>55.000000000000007</v>
      </c>
    </row>
    <row r="1628" spans="2:11" x14ac:dyDescent="0.25">
      <c r="B1628" t="s">
        <v>314</v>
      </c>
      <c r="C1628">
        <v>2</v>
      </c>
      <c r="D1628" t="s">
        <v>354</v>
      </c>
      <c r="E1628">
        <v>3</v>
      </c>
      <c r="F1628">
        <v>10</v>
      </c>
      <c r="G1628">
        <v>1</v>
      </c>
      <c r="I1628">
        <v>33</v>
      </c>
      <c r="J1628">
        <v>60</v>
      </c>
      <c r="K1628" s="26">
        <f t="shared" si="24"/>
        <v>55.000000000000007</v>
      </c>
    </row>
    <row r="1629" spans="2:11" x14ac:dyDescent="0.25">
      <c r="B1629" t="s">
        <v>314</v>
      </c>
      <c r="C1629">
        <v>2</v>
      </c>
      <c r="D1629" t="s">
        <v>354</v>
      </c>
      <c r="E1629">
        <v>3</v>
      </c>
      <c r="F1629">
        <v>10</v>
      </c>
      <c r="G1629">
        <v>1</v>
      </c>
      <c r="I1629">
        <v>33</v>
      </c>
      <c r="J1629">
        <v>60</v>
      </c>
      <c r="K1629" s="26">
        <f t="shared" si="24"/>
        <v>55.000000000000007</v>
      </c>
    </row>
    <row r="1630" spans="2:11" x14ac:dyDescent="0.25">
      <c r="B1630" t="s">
        <v>314</v>
      </c>
      <c r="C1630">
        <v>2</v>
      </c>
      <c r="D1630" t="s">
        <v>354</v>
      </c>
      <c r="E1630">
        <v>3</v>
      </c>
      <c r="F1630">
        <v>10</v>
      </c>
      <c r="G1630">
        <v>1</v>
      </c>
      <c r="I1630">
        <v>33</v>
      </c>
      <c r="J1630">
        <v>60</v>
      </c>
      <c r="K1630" s="26">
        <f t="shared" si="24"/>
        <v>55.000000000000007</v>
      </c>
    </row>
    <row r="1631" spans="2:11" x14ac:dyDescent="0.25">
      <c r="B1631" t="s">
        <v>314</v>
      </c>
      <c r="C1631">
        <v>2</v>
      </c>
      <c r="D1631" t="s">
        <v>354</v>
      </c>
      <c r="E1631">
        <v>3</v>
      </c>
      <c r="F1631">
        <v>10</v>
      </c>
      <c r="G1631">
        <v>1</v>
      </c>
      <c r="I1631">
        <v>33</v>
      </c>
      <c r="J1631">
        <v>60</v>
      </c>
      <c r="K1631" s="26">
        <f t="shared" si="24"/>
        <v>55.000000000000007</v>
      </c>
    </row>
    <row r="1632" spans="2:11" x14ac:dyDescent="0.25">
      <c r="B1632" t="s">
        <v>314</v>
      </c>
      <c r="C1632">
        <v>2</v>
      </c>
      <c r="D1632" t="s">
        <v>354</v>
      </c>
      <c r="E1632">
        <v>3</v>
      </c>
      <c r="F1632">
        <v>10</v>
      </c>
      <c r="G1632">
        <v>1</v>
      </c>
      <c r="I1632">
        <v>33</v>
      </c>
      <c r="J1632">
        <v>60</v>
      </c>
      <c r="K1632" s="26">
        <f t="shared" si="24"/>
        <v>55.000000000000007</v>
      </c>
    </row>
    <row r="1633" spans="2:11" x14ac:dyDescent="0.25">
      <c r="B1633" t="s">
        <v>314</v>
      </c>
      <c r="C1633">
        <v>2</v>
      </c>
      <c r="D1633" t="s">
        <v>354</v>
      </c>
      <c r="E1633">
        <v>3</v>
      </c>
      <c r="F1633">
        <v>10</v>
      </c>
      <c r="G1633">
        <v>1</v>
      </c>
      <c r="I1633">
        <v>33</v>
      </c>
      <c r="J1633">
        <v>60</v>
      </c>
      <c r="K1633" s="26">
        <f t="shared" si="24"/>
        <v>55.000000000000007</v>
      </c>
    </row>
    <row r="1634" spans="2:11" x14ac:dyDescent="0.25">
      <c r="B1634" t="s">
        <v>314</v>
      </c>
      <c r="C1634">
        <v>2</v>
      </c>
      <c r="D1634" t="s">
        <v>354</v>
      </c>
      <c r="E1634">
        <v>3</v>
      </c>
      <c r="F1634">
        <v>10</v>
      </c>
      <c r="G1634">
        <v>1</v>
      </c>
      <c r="I1634">
        <v>33</v>
      </c>
      <c r="J1634">
        <v>60</v>
      </c>
      <c r="K1634" s="26">
        <f t="shared" si="24"/>
        <v>55.000000000000007</v>
      </c>
    </row>
    <row r="1635" spans="2:11" x14ac:dyDescent="0.25">
      <c r="B1635" t="s">
        <v>314</v>
      </c>
      <c r="C1635">
        <v>2</v>
      </c>
      <c r="D1635" t="s">
        <v>354</v>
      </c>
      <c r="E1635">
        <v>3</v>
      </c>
      <c r="F1635">
        <v>10</v>
      </c>
      <c r="G1635">
        <v>1</v>
      </c>
      <c r="I1635">
        <v>33</v>
      </c>
      <c r="J1635">
        <v>60</v>
      </c>
      <c r="K1635" s="26">
        <f t="shared" si="24"/>
        <v>55.000000000000007</v>
      </c>
    </row>
    <row r="1636" spans="2:11" x14ac:dyDescent="0.25">
      <c r="B1636" t="s">
        <v>315</v>
      </c>
      <c r="C1636">
        <v>2</v>
      </c>
      <c r="D1636" t="s">
        <v>354</v>
      </c>
      <c r="E1636">
        <v>1</v>
      </c>
      <c r="F1636">
        <v>11</v>
      </c>
      <c r="G1636">
        <v>1</v>
      </c>
      <c r="I1636">
        <v>39</v>
      </c>
      <c r="J1636">
        <v>60</v>
      </c>
      <c r="K1636" s="26">
        <f t="shared" si="24"/>
        <v>65</v>
      </c>
    </row>
    <row r="1637" spans="2:11" x14ac:dyDescent="0.25">
      <c r="B1637" t="s">
        <v>315</v>
      </c>
      <c r="C1637">
        <v>2</v>
      </c>
      <c r="D1637" t="s">
        <v>354</v>
      </c>
      <c r="E1637">
        <v>1</v>
      </c>
      <c r="F1637">
        <v>11</v>
      </c>
      <c r="G1637">
        <v>1</v>
      </c>
      <c r="I1637">
        <v>39</v>
      </c>
      <c r="J1637">
        <v>60</v>
      </c>
      <c r="K1637" s="26">
        <f t="shared" si="24"/>
        <v>65</v>
      </c>
    </row>
    <row r="1638" spans="2:11" x14ac:dyDescent="0.25">
      <c r="B1638" t="s">
        <v>315</v>
      </c>
      <c r="C1638">
        <v>2</v>
      </c>
      <c r="D1638" t="s">
        <v>354</v>
      </c>
      <c r="E1638">
        <v>1</v>
      </c>
      <c r="F1638">
        <v>11</v>
      </c>
      <c r="G1638">
        <v>2</v>
      </c>
      <c r="I1638">
        <v>39</v>
      </c>
      <c r="J1638">
        <v>60</v>
      </c>
      <c r="K1638" s="26">
        <f t="shared" si="24"/>
        <v>65</v>
      </c>
    </row>
    <row r="1639" spans="2:11" x14ac:dyDescent="0.25">
      <c r="B1639" t="s">
        <v>315</v>
      </c>
      <c r="C1639">
        <v>2</v>
      </c>
      <c r="D1639" t="s">
        <v>354</v>
      </c>
      <c r="E1639">
        <v>2</v>
      </c>
      <c r="F1639">
        <v>11</v>
      </c>
      <c r="G1639">
        <v>1</v>
      </c>
      <c r="I1639">
        <v>39</v>
      </c>
      <c r="J1639">
        <v>60</v>
      </c>
      <c r="K1639" s="26">
        <f t="shared" si="24"/>
        <v>65</v>
      </c>
    </row>
    <row r="1640" spans="2:11" x14ac:dyDescent="0.25">
      <c r="B1640" t="s">
        <v>315</v>
      </c>
      <c r="C1640">
        <v>2</v>
      </c>
      <c r="D1640" t="s">
        <v>354</v>
      </c>
      <c r="E1640">
        <v>2</v>
      </c>
      <c r="F1640">
        <v>11</v>
      </c>
      <c r="G1640">
        <v>1</v>
      </c>
      <c r="I1640">
        <v>39</v>
      </c>
      <c r="J1640">
        <v>60</v>
      </c>
      <c r="K1640" s="26">
        <f t="shared" si="24"/>
        <v>65</v>
      </c>
    </row>
    <row r="1641" spans="2:11" x14ac:dyDescent="0.25">
      <c r="B1641" t="s">
        <v>315</v>
      </c>
      <c r="C1641">
        <v>2</v>
      </c>
      <c r="D1641" t="s">
        <v>354</v>
      </c>
      <c r="E1641">
        <v>2</v>
      </c>
      <c r="F1641">
        <v>11</v>
      </c>
      <c r="G1641">
        <v>1</v>
      </c>
      <c r="I1641">
        <v>39</v>
      </c>
      <c r="J1641">
        <v>60</v>
      </c>
      <c r="K1641" s="26">
        <f t="shared" si="24"/>
        <v>65</v>
      </c>
    </row>
    <row r="1642" spans="2:11" x14ac:dyDescent="0.25">
      <c r="B1642" t="s">
        <v>315</v>
      </c>
      <c r="C1642">
        <v>2</v>
      </c>
      <c r="D1642" t="s">
        <v>354</v>
      </c>
      <c r="E1642">
        <v>2</v>
      </c>
      <c r="F1642">
        <v>11</v>
      </c>
      <c r="G1642">
        <v>1</v>
      </c>
      <c r="I1642">
        <v>39</v>
      </c>
      <c r="J1642">
        <v>60</v>
      </c>
      <c r="K1642" s="26">
        <f t="shared" si="24"/>
        <v>65</v>
      </c>
    </row>
    <row r="1643" spans="2:11" x14ac:dyDescent="0.25">
      <c r="B1643" t="s">
        <v>315</v>
      </c>
      <c r="C1643">
        <v>2</v>
      </c>
      <c r="D1643" t="s">
        <v>354</v>
      </c>
      <c r="E1643">
        <v>2</v>
      </c>
      <c r="F1643">
        <v>11</v>
      </c>
      <c r="G1643">
        <v>1</v>
      </c>
      <c r="I1643">
        <v>39</v>
      </c>
      <c r="J1643">
        <v>60</v>
      </c>
      <c r="K1643" s="26">
        <f t="shared" si="24"/>
        <v>65</v>
      </c>
    </row>
    <row r="1644" spans="2:11" x14ac:dyDescent="0.25">
      <c r="B1644" t="s">
        <v>315</v>
      </c>
      <c r="C1644">
        <v>2</v>
      </c>
      <c r="D1644" t="s">
        <v>354</v>
      </c>
      <c r="E1644">
        <v>2</v>
      </c>
      <c r="F1644">
        <v>11</v>
      </c>
      <c r="G1644">
        <v>1</v>
      </c>
      <c r="I1644">
        <v>39</v>
      </c>
      <c r="J1644">
        <v>60</v>
      </c>
      <c r="K1644" s="26">
        <f t="shared" ref="K1644:K1707" si="25">(I1644/J1644)*100</f>
        <v>65</v>
      </c>
    </row>
    <row r="1645" spans="2:11" x14ac:dyDescent="0.25">
      <c r="B1645" t="s">
        <v>315</v>
      </c>
      <c r="C1645">
        <v>2</v>
      </c>
      <c r="D1645" t="s">
        <v>354</v>
      </c>
      <c r="E1645">
        <v>2</v>
      </c>
      <c r="F1645">
        <v>11</v>
      </c>
      <c r="G1645">
        <v>1</v>
      </c>
      <c r="I1645">
        <v>39</v>
      </c>
      <c r="J1645">
        <v>60</v>
      </c>
      <c r="K1645" s="26">
        <f t="shared" si="25"/>
        <v>65</v>
      </c>
    </row>
    <row r="1646" spans="2:11" x14ac:dyDescent="0.25">
      <c r="B1646" t="s">
        <v>315</v>
      </c>
      <c r="C1646">
        <v>2</v>
      </c>
      <c r="D1646" t="s">
        <v>354</v>
      </c>
      <c r="E1646">
        <v>2</v>
      </c>
      <c r="F1646">
        <v>11</v>
      </c>
      <c r="G1646">
        <v>1</v>
      </c>
      <c r="I1646">
        <v>39</v>
      </c>
      <c r="J1646">
        <v>60</v>
      </c>
      <c r="K1646" s="26">
        <f t="shared" si="25"/>
        <v>65</v>
      </c>
    </row>
    <row r="1647" spans="2:11" x14ac:dyDescent="0.25">
      <c r="B1647" t="s">
        <v>315</v>
      </c>
      <c r="C1647">
        <v>2</v>
      </c>
      <c r="D1647" t="s">
        <v>354</v>
      </c>
      <c r="E1647">
        <v>2</v>
      </c>
      <c r="F1647">
        <v>11</v>
      </c>
      <c r="G1647">
        <v>1</v>
      </c>
      <c r="I1647">
        <v>39</v>
      </c>
      <c r="J1647">
        <v>60</v>
      </c>
      <c r="K1647" s="26">
        <f t="shared" si="25"/>
        <v>65</v>
      </c>
    </row>
    <row r="1648" spans="2:11" x14ac:dyDescent="0.25">
      <c r="B1648" t="s">
        <v>315</v>
      </c>
      <c r="C1648">
        <v>2</v>
      </c>
      <c r="D1648" t="s">
        <v>354</v>
      </c>
      <c r="E1648">
        <v>2</v>
      </c>
      <c r="F1648">
        <v>11</v>
      </c>
      <c r="G1648">
        <v>1</v>
      </c>
      <c r="I1648">
        <v>39</v>
      </c>
      <c r="J1648">
        <v>60</v>
      </c>
      <c r="K1648" s="26">
        <f t="shared" si="25"/>
        <v>65</v>
      </c>
    </row>
    <row r="1649" spans="2:11" x14ac:dyDescent="0.25">
      <c r="B1649" t="s">
        <v>315</v>
      </c>
      <c r="C1649">
        <v>2</v>
      </c>
      <c r="D1649" t="s">
        <v>354</v>
      </c>
      <c r="E1649">
        <v>2</v>
      </c>
      <c r="F1649">
        <v>11</v>
      </c>
      <c r="G1649">
        <v>1</v>
      </c>
      <c r="I1649">
        <v>39</v>
      </c>
      <c r="J1649">
        <v>60</v>
      </c>
      <c r="K1649" s="26">
        <f t="shared" si="25"/>
        <v>65</v>
      </c>
    </row>
    <row r="1650" spans="2:11" x14ac:dyDescent="0.25">
      <c r="B1650" t="s">
        <v>315</v>
      </c>
      <c r="C1650">
        <v>2</v>
      </c>
      <c r="D1650" t="s">
        <v>354</v>
      </c>
      <c r="E1650">
        <v>2</v>
      </c>
      <c r="F1650">
        <v>11</v>
      </c>
      <c r="G1650">
        <v>1</v>
      </c>
      <c r="I1650">
        <v>39</v>
      </c>
      <c r="J1650">
        <v>60</v>
      </c>
      <c r="K1650" s="26">
        <f t="shared" si="25"/>
        <v>65</v>
      </c>
    </row>
    <row r="1651" spans="2:11" x14ac:dyDescent="0.25">
      <c r="B1651" t="s">
        <v>315</v>
      </c>
      <c r="C1651">
        <v>2</v>
      </c>
      <c r="D1651" t="s">
        <v>354</v>
      </c>
      <c r="E1651">
        <v>3</v>
      </c>
      <c r="F1651">
        <v>11</v>
      </c>
      <c r="G1651">
        <v>1</v>
      </c>
      <c r="I1651">
        <v>39</v>
      </c>
      <c r="J1651">
        <v>60</v>
      </c>
      <c r="K1651" s="26">
        <f t="shared" si="25"/>
        <v>65</v>
      </c>
    </row>
    <row r="1652" spans="2:11" x14ac:dyDescent="0.25">
      <c r="B1652" t="s">
        <v>315</v>
      </c>
      <c r="C1652">
        <v>2</v>
      </c>
      <c r="D1652" t="s">
        <v>354</v>
      </c>
      <c r="E1652">
        <v>3</v>
      </c>
      <c r="F1652">
        <v>11</v>
      </c>
      <c r="G1652">
        <v>1</v>
      </c>
      <c r="I1652">
        <v>39</v>
      </c>
      <c r="J1652">
        <v>60</v>
      </c>
      <c r="K1652" s="26">
        <f t="shared" si="25"/>
        <v>65</v>
      </c>
    </row>
    <row r="1653" spans="2:11" x14ac:dyDescent="0.25">
      <c r="B1653" t="s">
        <v>315</v>
      </c>
      <c r="C1653">
        <v>2</v>
      </c>
      <c r="D1653" t="s">
        <v>354</v>
      </c>
      <c r="E1653">
        <v>3</v>
      </c>
      <c r="F1653">
        <v>11</v>
      </c>
      <c r="G1653">
        <v>1</v>
      </c>
      <c r="I1653">
        <v>39</v>
      </c>
      <c r="J1653">
        <v>60</v>
      </c>
      <c r="K1653" s="26">
        <f t="shared" si="25"/>
        <v>65</v>
      </c>
    </row>
    <row r="1654" spans="2:11" x14ac:dyDescent="0.25">
      <c r="B1654" t="s">
        <v>316</v>
      </c>
      <c r="C1654">
        <v>2</v>
      </c>
      <c r="D1654" t="s">
        <v>354</v>
      </c>
      <c r="E1654">
        <v>1</v>
      </c>
      <c r="F1654">
        <v>12</v>
      </c>
      <c r="G1654">
        <v>1</v>
      </c>
      <c r="I1654">
        <v>45</v>
      </c>
      <c r="J1654">
        <v>60</v>
      </c>
      <c r="K1654" s="26">
        <f t="shared" si="25"/>
        <v>75</v>
      </c>
    </row>
    <row r="1655" spans="2:11" x14ac:dyDescent="0.25">
      <c r="B1655" t="s">
        <v>316</v>
      </c>
      <c r="C1655">
        <v>2</v>
      </c>
      <c r="D1655" t="s">
        <v>354</v>
      </c>
      <c r="E1655">
        <v>2</v>
      </c>
      <c r="F1655">
        <v>12</v>
      </c>
      <c r="G1655">
        <v>1</v>
      </c>
      <c r="I1655">
        <v>45</v>
      </c>
      <c r="J1655">
        <v>60</v>
      </c>
      <c r="K1655" s="26">
        <f t="shared" si="25"/>
        <v>75</v>
      </c>
    </row>
    <row r="1656" spans="2:11" x14ac:dyDescent="0.25">
      <c r="B1656" t="s">
        <v>316</v>
      </c>
      <c r="C1656">
        <v>2</v>
      </c>
      <c r="D1656" t="s">
        <v>354</v>
      </c>
      <c r="E1656">
        <v>2</v>
      </c>
      <c r="F1656">
        <v>12</v>
      </c>
      <c r="G1656">
        <v>1</v>
      </c>
      <c r="I1656">
        <v>45</v>
      </c>
      <c r="J1656">
        <v>60</v>
      </c>
      <c r="K1656" s="26">
        <f t="shared" si="25"/>
        <v>75</v>
      </c>
    </row>
    <row r="1657" spans="2:11" x14ac:dyDescent="0.25">
      <c r="B1657" t="s">
        <v>316</v>
      </c>
      <c r="C1657">
        <v>2</v>
      </c>
      <c r="D1657" t="s">
        <v>354</v>
      </c>
      <c r="E1657">
        <v>2</v>
      </c>
      <c r="F1657">
        <v>12</v>
      </c>
      <c r="G1657">
        <v>1</v>
      </c>
      <c r="I1657">
        <v>45</v>
      </c>
      <c r="J1657">
        <v>60</v>
      </c>
      <c r="K1657" s="26">
        <f t="shared" si="25"/>
        <v>75</v>
      </c>
    </row>
    <row r="1658" spans="2:11" x14ac:dyDescent="0.25">
      <c r="B1658" t="s">
        <v>316</v>
      </c>
      <c r="C1658">
        <v>2</v>
      </c>
      <c r="D1658" t="s">
        <v>354</v>
      </c>
      <c r="E1658">
        <v>2</v>
      </c>
      <c r="F1658">
        <v>12</v>
      </c>
      <c r="G1658">
        <v>1</v>
      </c>
      <c r="I1658">
        <v>45</v>
      </c>
      <c r="J1658">
        <v>60</v>
      </c>
      <c r="K1658" s="26">
        <f t="shared" si="25"/>
        <v>75</v>
      </c>
    </row>
    <row r="1659" spans="2:11" x14ac:dyDescent="0.25">
      <c r="B1659" t="s">
        <v>316</v>
      </c>
      <c r="C1659">
        <v>2</v>
      </c>
      <c r="D1659" t="s">
        <v>354</v>
      </c>
      <c r="E1659">
        <v>2</v>
      </c>
      <c r="F1659">
        <v>12</v>
      </c>
      <c r="G1659">
        <v>1</v>
      </c>
      <c r="I1659">
        <v>45</v>
      </c>
      <c r="J1659">
        <v>60</v>
      </c>
      <c r="K1659" s="26">
        <f t="shared" si="25"/>
        <v>75</v>
      </c>
    </row>
    <row r="1660" spans="2:11" x14ac:dyDescent="0.25">
      <c r="B1660" t="s">
        <v>316</v>
      </c>
      <c r="C1660">
        <v>2</v>
      </c>
      <c r="D1660" t="s">
        <v>354</v>
      </c>
      <c r="E1660">
        <v>2</v>
      </c>
      <c r="F1660">
        <v>12</v>
      </c>
      <c r="G1660">
        <v>1</v>
      </c>
      <c r="I1660">
        <v>45</v>
      </c>
      <c r="J1660">
        <v>60</v>
      </c>
      <c r="K1660" s="26">
        <f t="shared" si="25"/>
        <v>75</v>
      </c>
    </row>
    <row r="1661" spans="2:11" x14ac:dyDescent="0.25">
      <c r="B1661" t="s">
        <v>316</v>
      </c>
      <c r="C1661">
        <v>2</v>
      </c>
      <c r="D1661" t="s">
        <v>354</v>
      </c>
      <c r="E1661">
        <v>3</v>
      </c>
      <c r="F1661">
        <v>12</v>
      </c>
      <c r="G1661">
        <v>1</v>
      </c>
      <c r="I1661">
        <v>45</v>
      </c>
      <c r="J1661">
        <v>60</v>
      </c>
      <c r="K1661" s="26">
        <f t="shared" si="25"/>
        <v>75</v>
      </c>
    </row>
    <row r="1662" spans="2:11" x14ac:dyDescent="0.25">
      <c r="B1662" t="s">
        <v>316</v>
      </c>
      <c r="C1662">
        <v>2</v>
      </c>
      <c r="D1662" t="s">
        <v>354</v>
      </c>
      <c r="E1662">
        <v>3</v>
      </c>
      <c r="F1662">
        <v>12</v>
      </c>
      <c r="G1662">
        <v>1</v>
      </c>
      <c r="I1662">
        <v>45</v>
      </c>
      <c r="J1662">
        <v>60</v>
      </c>
      <c r="K1662" s="26">
        <f t="shared" si="25"/>
        <v>75</v>
      </c>
    </row>
    <row r="1663" spans="2:11" x14ac:dyDescent="0.25">
      <c r="B1663" t="s">
        <v>316</v>
      </c>
      <c r="C1663">
        <v>2</v>
      </c>
      <c r="D1663" t="s">
        <v>354</v>
      </c>
      <c r="E1663">
        <v>3</v>
      </c>
      <c r="F1663">
        <v>12</v>
      </c>
      <c r="G1663">
        <v>1</v>
      </c>
      <c r="I1663">
        <v>45</v>
      </c>
      <c r="J1663">
        <v>60</v>
      </c>
      <c r="K1663" s="26">
        <f t="shared" si="25"/>
        <v>75</v>
      </c>
    </row>
    <row r="1664" spans="2:11" x14ac:dyDescent="0.25">
      <c r="B1664" t="s">
        <v>316</v>
      </c>
      <c r="C1664">
        <v>2</v>
      </c>
      <c r="D1664" t="s">
        <v>354</v>
      </c>
      <c r="E1664">
        <v>3</v>
      </c>
      <c r="F1664">
        <v>12</v>
      </c>
      <c r="G1664">
        <v>1</v>
      </c>
      <c r="I1664">
        <v>45</v>
      </c>
      <c r="J1664">
        <v>60</v>
      </c>
      <c r="K1664" s="26">
        <f t="shared" si="25"/>
        <v>75</v>
      </c>
    </row>
    <row r="1665" spans="2:11" x14ac:dyDescent="0.25">
      <c r="B1665" t="s">
        <v>316</v>
      </c>
      <c r="C1665">
        <v>2</v>
      </c>
      <c r="D1665" t="s">
        <v>354</v>
      </c>
      <c r="E1665">
        <v>3</v>
      </c>
      <c r="F1665">
        <v>12</v>
      </c>
      <c r="G1665">
        <v>1</v>
      </c>
      <c r="I1665">
        <v>45</v>
      </c>
      <c r="J1665">
        <v>60</v>
      </c>
      <c r="K1665" s="26">
        <f t="shared" si="25"/>
        <v>75</v>
      </c>
    </row>
    <row r="1666" spans="2:11" x14ac:dyDescent="0.25">
      <c r="B1666" t="s">
        <v>316</v>
      </c>
      <c r="C1666">
        <v>2</v>
      </c>
      <c r="D1666" t="s">
        <v>354</v>
      </c>
      <c r="E1666">
        <v>3</v>
      </c>
      <c r="F1666">
        <v>12</v>
      </c>
      <c r="G1666">
        <v>1</v>
      </c>
      <c r="I1666">
        <v>45</v>
      </c>
      <c r="J1666">
        <v>60</v>
      </c>
      <c r="K1666" s="26">
        <f t="shared" si="25"/>
        <v>75</v>
      </c>
    </row>
    <row r="1667" spans="2:11" x14ac:dyDescent="0.25">
      <c r="B1667" t="s">
        <v>316</v>
      </c>
      <c r="C1667">
        <v>2</v>
      </c>
      <c r="D1667" t="s">
        <v>354</v>
      </c>
      <c r="E1667">
        <v>3</v>
      </c>
      <c r="F1667">
        <v>12</v>
      </c>
      <c r="G1667">
        <v>2</v>
      </c>
      <c r="I1667">
        <v>45</v>
      </c>
      <c r="J1667">
        <v>60</v>
      </c>
      <c r="K1667" s="26">
        <f t="shared" si="25"/>
        <v>75</v>
      </c>
    </row>
    <row r="1668" spans="2:11" x14ac:dyDescent="0.25">
      <c r="B1668" t="s">
        <v>316</v>
      </c>
      <c r="C1668">
        <v>2</v>
      </c>
      <c r="D1668" t="s">
        <v>354</v>
      </c>
      <c r="E1668">
        <v>3</v>
      </c>
      <c r="F1668">
        <v>12</v>
      </c>
      <c r="G1668">
        <v>2</v>
      </c>
      <c r="I1668">
        <v>45</v>
      </c>
      <c r="J1668">
        <v>60</v>
      </c>
      <c r="K1668" s="26">
        <f t="shared" si="25"/>
        <v>75</v>
      </c>
    </row>
    <row r="1669" spans="2:11" x14ac:dyDescent="0.25">
      <c r="B1669" t="s">
        <v>316</v>
      </c>
      <c r="C1669">
        <v>2</v>
      </c>
      <c r="D1669" t="s">
        <v>354</v>
      </c>
      <c r="E1669">
        <v>3</v>
      </c>
      <c r="F1669">
        <v>12</v>
      </c>
      <c r="G1669">
        <v>2</v>
      </c>
      <c r="I1669">
        <v>45</v>
      </c>
      <c r="J1669">
        <v>60</v>
      </c>
      <c r="K1669" s="26">
        <f t="shared" si="25"/>
        <v>75</v>
      </c>
    </row>
    <row r="1670" spans="2:11" x14ac:dyDescent="0.25">
      <c r="B1670" t="s">
        <v>316</v>
      </c>
      <c r="C1670">
        <v>2</v>
      </c>
      <c r="D1670" t="s">
        <v>354</v>
      </c>
      <c r="E1670">
        <v>3</v>
      </c>
      <c r="F1670">
        <v>12</v>
      </c>
      <c r="G1670">
        <v>2</v>
      </c>
      <c r="I1670">
        <v>45</v>
      </c>
      <c r="J1670">
        <v>60</v>
      </c>
      <c r="K1670" s="26">
        <f t="shared" si="25"/>
        <v>75</v>
      </c>
    </row>
    <row r="1671" spans="2:11" x14ac:dyDescent="0.25">
      <c r="B1671" t="s">
        <v>316</v>
      </c>
      <c r="C1671">
        <v>2</v>
      </c>
      <c r="D1671" t="s">
        <v>354</v>
      </c>
      <c r="E1671">
        <v>3</v>
      </c>
      <c r="F1671">
        <v>12</v>
      </c>
      <c r="G1671">
        <v>2</v>
      </c>
      <c r="I1671">
        <v>45</v>
      </c>
      <c r="J1671">
        <v>60</v>
      </c>
      <c r="K1671" s="26">
        <f t="shared" si="25"/>
        <v>75</v>
      </c>
    </row>
    <row r="1672" spans="2:11" x14ac:dyDescent="0.25">
      <c r="B1672" t="s">
        <v>317</v>
      </c>
      <c r="C1672">
        <v>2</v>
      </c>
      <c r="D1672" t="s">
        <v>354</v>
      </c>
      <c r="E1672">
        <v>1</v>
      </c>
      <c r="F1672">
        <v>13</v>
      </c>
      <c r="G1672">
        <v>2</v>
      </c>
      <c r="I1672">
        <v>48.33</v>
      </c>
      <c r="J1672">
        <v>60</v>
      </c>
      <c r="K1672" s="26">
        <f t="shared" si="25"/>
        <v>80.55</v>
      </c>
    </row>
    <row r="1673" spans="2:11" x14ac:dyDescent="0.25">
      <c r="B1673" t="s">
        <v>317</v>
      </c>
      <c r="C1673">
        <v>2</v>
      </c>
      <c r="D1673" t="s">
        <v>354</v>
      </c>
      <c r="E1673">
        <v>2</v>
      </c>
      <c r="F1673">
        <v>13</v>
      </c>
      <c r="G1673">
        <v>1</v>
      </c>
      <c r="I1673">
        <v>48.33</v>
      </c>
      <c r="J1673">
        <v>60</v>
      </c>
      <c r="K1673" s="26">
        <f t="shared" si="25"/>
        <v>80.55</v>
      </c>
    </row>
    <row r="1674" spans="2:11" x14ac:dyDescent="0.25">
      <c r="B1674" t="s">
        <v>317</v>
      </c>
      <c r="C1674">
        <v>2</v>
      </c>
      <c r="D1674" t="s">
        <v>354</v>
      </c>
      <c r="E1674">
        <v>3</v>
      </c>
      <c r="F1674">
        <v>13</v>
      </c>
      <c r="G1674">
        <v>1</v>
      </c>
      <c r="I1674">
        <v>48.33</v>
      </c>
      <c r="J1674">
        <v>60</v>
      </c>
      <c r="K1674" s="26">
        <f t="shared" si="25"/>
        <v>80.55</v>
      </c>
    </row>
    <row r="1675" spans="2:11" x14ac:dyDescent="0.25">
      <c r="B1675" t="s">
        <v>317</v>
      </c>
      <c r="C1675">
        <v>2</v>
      </c>
      <c r="D1675" t="s">
        <v>354</v>
      </c>
      <c r="E1675">
        <v>3</v>
      </c>
      <c r="F1675">
        <v>13</v>
      </c>
      <c r="G1675">
        <v>1</v>
      </c>
      <c r="I1675">
        <v>48.33</v>
      </c>
      <c r="J1675">
        <v>60</v>
      </c>
      <c r="K1675" s="26">
        <f t="shared" si="25"/>
        <v>80.55</v>
      </c>
    </row>
    <row r="1676" spans="2:11" x14ac:dyDescent="0.25">
      <c r="B1676" t="s">
        <v>317</v>
      </c>
      <c r="C1676">
        <v>2</v>
      </c>
      <c r="D1676" t="s">
        <v>354</v>
      </c>
      <c r="E1676">
        <v>3</v>
      </c>
      <c r="F1676">
        <v>13</v>
      </c>
      <c r="G1676">
        <v>1</v>
      </c>
      <c r="I1676">
        <v>48.33</v>
      </c>
      <c r="J1676">
        <v>60</v>
      </c>
      <c r="K1676" s="26">
        <f t="shared" si="25"/>
        <v>80.55</v>
      </c>
    </row>
    <row r="1677" spans="2:11" x14ac:dyDescent="0.25">
      <c r="B1677" t="s">
        <v>317</v>
      </c>
      <c r="C1677">
        <v>2</v>
      </c>
      <c r="D1677" t="s">
        <v>354</v>
      </c>
      <c r="E1677">
        <v>3</v>
      </c>
      <c r="F1677">
        <v>13</v>
      </c>
      <c r="G1677">
        <v>1</v>
      </c>
      <c r="I1677">
        <v>48.33</v>
      </c>
      <c r="J1677">
        <v>60</v>
      </c>
      <c r="K1677" s="26">
        <f t="shared" si="25"/>
        <v>80.55</v>
      </c>
    </row>
    <row r="1678" spans="2:11" x14ac:dyDescent="0.25">
      <c r="B1678" t="s">
        <v>317</v>
      </c>
      <c r="C1678">
        <v>2</v>
      </c>
      <c r="D1678" t="s">
        <v>354</v>
      </c>
      <c r="E1678">
        <v>3</v>
      </c>
      <c r="F1678">
        <v>13</v>
      </c>
      <c r="G1678">
        <v>1</v>
      </c>
      <c r="I1678">
        <v>48.33</v>
      </c>
      <c r="J1678">
        <v>60</v>
      </c>
      <c r="K1678" s="26">
        <f t="shared" si="25"/>
        <v>80.55</v>
      </c>
    </row>
    <row r="1679" spans="2:11" x14ac:dyDescent="0.25">
      <c r="B1679" t="s">
        <v>317</v>
      </c>
      <c r="C1679">
        <v>2</v>
      </c>
      <c r="D1679" t="s">
        <v>354</v>
      </c>
      <c r="E1679">
        <v>3</v>
      </c>
      <c r="F1679">
        <v>13</v>
      </c>
      <c r="G1679">
        <v>1</v>
      </c>
      <c r="I1679">
        <v>48.33</v>
      </c>
      <c r="J1679">
        <v>60</v>
      </c>
      <c r="K1679" s="26">
        <f t="shared" si="25"/>
        <v>80.55</v>
      </c>
    </row>
    <row r="1680" spans="2:11" x14ac:dyDescent="0.25">
      <c r="B1680" t="s">
        <v>317</v>
      </c>
      <c r="C1680">
        <v>2</v>
      </c>
      <c r="D1680" t="s">
        <v>354</v>
      </c>
      <c r="E1680">
        <v>3</v>
      </c>
      <c r="F1680">
        <v>13</v>
      </c>
      <c r="G1680">
        <v>1</v>
      </c>
      <c r="I1680">
        <v>48.33</v>
      </c>
      <c r="J1680">
        <v>60</v>
      </c>
      <c r="K1680" s="26">
        <f t="shared" si="25"/>
        <v>80.55</v>
      </c>
    </row>
    <row r="1681" spans="2:11" x14ac:dyDescent="0.25">
      <c r="B1681" t="s">
        <v>317</v>
      </c>
      <c r="C1681">
        <v>2</v>
      </c>
      <c r="D1681" t="s">
        <v>354</v>
      </c>
      <c r="E1681">
        <v>3</v>
      </c>
      <c r="F1681">
        <v>13</v>
      </c>
      <c r="G1681">
        <v>1</v>
      </c>
      <c r="I1681">
        <v>48.33</v>
      </c>
      <c r="J1681">
        <v>60</v>
      </c>
      <c r="K1681" s="26">
        <f t="shared" si="25"/>
        <v>80.55</v>
      </c>
    </row>
    <row r="1682" spans="2:11" x14ac:dyDescent="0.25">
      <c r="B1682" t="s">
        <v>318</v>
      </c>
      <c r="C1682">
        <v>2</v>
      </c>
      <c r="D1682" t="s">
        <v>354</v>
      </c>
      <c r="E1682">
        <v>2</v>
      </c>
      <c r="F1682">
        <v>14</v>
      </c>
      <c r="G1682">
        <v>1</v>
      </c>
      <c r="I1682">
        <v>51.67</v>
      </c>
      <c r="J1682">
        <v>60</v>
      </c>
      <c r="K1682" s="26">
        <f t="shared" si="25"/>
        <v>86.116666666666674</v>
      </c>
    </row>
    <row r="1683" spans="2:11" x14ac:dyDescent="0.25">
      <c r="B1683" t="s">
        <v>318</v>
      </c>
      <c r="C1683">
        <v>2</v>
      </c>
      <c r="D1683" t="s">
        <v>354</v>
      </c>
      <c r="E1683">
        <v>2</v>
      </c>
      <c r="F1683">
        <v>14</v>
      </c>
      <c r="G1683">
        <v>1</v>
      </c>
      <c r="I1683">
        <v>51.67</v>
      </c>
      <c r="J1683">
        <v>60</v>
      </c>
      <c r="K1683" s="26">
        <f t="shared" si="25"/>
        <v>86.116666666666674</v>
      </c>
    </row>
    <row r="1684" spans="2:11" x14ac:dyDescent="0.25">
      <c r="B1684" t="s">
        <v>318</v>
      </c>
      <c r="C1684">
        <v>2</v>
      </c>
      <c r="D1684" t="s">
        <v>354</v>
      </c>
      <c r="E1684">
        <v>2</v>
      </c>
      <c r="F1684">
        <v>14</v>
      </c>
      <c r="G1684">
        <v>1</v>
      </c>
      <c r="I1684">
        <v>51.67</v>
      </c>
      <c r="J1684">
        <v>60</v>
      </c>
      <c r="K1684" s="26">
        <f t="shared" si="25"/>
        <v>86.116666666666674</v>
      </c>
    </row>
    <row r="1685" spans="2:11" x14ac:dyDescent="0.25">
      <c r="B1685" t="s">
        <v>318</v>
      </c>
      <c r="C1685">
        <v>2</v>
      </c>
      <c r="D1685" t="s">
        <v>354</v>
      </c>
      <c r="E1685">
        <v>3</v>
      </c>
      <c r="F1685">
        <v>14</v>
      </c>
      <c r="G1685">
        <v>1</v>
      </c>
      <c r="I1685">
        <v>51.67</v>
      </c>
      <c r="J1685">
        <v>60</v>
      </c>
      <c r="K1685" s="26">
        <f t="shared" si="25"/>
        <v>86.116666666666674</v>
      </c>
    </row>
    <row r="1686" spans="2:11" x14ac:dyDescent="0.25">
      <c r="B1686" t="s">
        <v>318</v>
      </c>
      <c r="C1686">
        <v>2</v>
      </c>
      <c r="D1686" t="s">
        <v>354</v>
      </c>
      <c r="E1686">
        <v>3</v>
      </c>
      <c r="F1686">
        <v>14</v>
      </c>
      <c r="G1686">
        <v>1</v>
      </c>
      <c r="I1686">
        <v>51.67</v>
      </c>
      <c r="J1686">
        <v>60</v>
      </c>
      <c r="K1686" s="26">
        <f t="shared" si="25"/>
        <v>86.116666666666674</v>
      </c>
    </row>
    <row r="1687" spans="2:11" x14ac:dyDescent="0.25">
      <c r="B1687" t="s">
        <v>318</v>
      </c>
      <c r="C1687">
        <v>2</v>
      </c>
      <c r="D1687" t="s">
        <v>354</v>
      </c>
      <c r="E1687">
        <v>3</v>
      </c>
      <c r="F1687">
        <v>14</v>
      </c>
      <c r="G1687">
        <v>1</v>
      </c>
      <c r="I1687">
        <v>51.67</v>
      </c>
      <c r="J1687">
        <v>60</v>
      </c>
      <c r="K1687" s="26">
        <f t="shared" si="25"/>
        <v>86.116666666666674</v>
      </c>
    </row>
    <row r="1688" spans="2:11" x14ac:dyDescent="0.25">
      <c r="B1688" t="s">
        <v>318</v>
      </c>
      <c r="C1688">
        <v>2</v>
      </c>
      <c r="D1688" t="s">
        <v>354</v>
      </c>
      <c r="E1688">
        <v>3</v>
      </c>
      <c r="F1688">
        <v>14</v>
      </c>
      <c r="G1688">
        <v>1</v>
      </c>
      <c r="I1688">
        <v>51.67</v>
      </c>
      <c r="J1688">
        <v>60</v>
      </c>
      <c r="K1688" s="26">
        <f t="shared" si="25"/>
        <v>86.116666666666674</v>
      </c>
    </row>
    <row r="1689" spans="2:11" x14ac:dyDescent="0.25">
      <c r="B1689" t="s">
        <v>318</v>
      </c>
      <c r="C1689">
        <v>2</v>
      </c>
      <c r="D1689" t="s">
        <v>354</v>
      </c>
      <c r="E1689">
        <v>3</v>
      </c>
      <c r="F1689">
        <v>14</v>
      </c>
      <c r="G1689">
        <v>1</v>
      </c>
      <c r="I1689">
        <v>51.67</v>
      </c>
      <c r="J1689">
        <v>60</v>
      </c>
      <c r="K1689" s="26">
        <f t="shared" si="25"/>
        <v>86.116666666666674</v>
      </c>
    </row>
    <row r="1690" spans="2:11" x14ac:dyDescent="0.25">
      <c r="B1690" t="s">
        <v>318</v>
      </c>
      <c r="C1690">
        <v>2</v>
      </c>
      <c r="D1690" t="s">
        <v>354</v>
      </c>
      <c r="E1690">
        <v>3</v>
      </c>
      <c r="F1690">
        <v>14</v>
      </c>
      <c r="G1690">
        <v>2</v>
      </c>
      <c r="I1690">
        <v>51.67</v>
      </c>
      <c r="J1690">
        <v>60</v>
      </c>
      <c r="K1690" s="26">
        <f t="shared" si="25"/>
        <v>86.116666666666674</v>
      </c>
    </row>
    <row r="1691" spans="2:11" x14ac:dyDescent="0.25">
      <c r="B1691" t="s">
        <v>318</v>
      </c>
      <c r="C1691">
        <v>2</v>
      </c>
      <c r="D1691" t="s">
        <v>354</v>
      </c>
      <c r="E1691">
        <v>3</v>
      </c>
      <c r="F1691">
        <v>14</v>
      </c>
      <c r="G1691">
        <v>2</v>
      </c>
      <c r="I1691">
        <v>51.67</v>
      </c>
      <c r="J1691">
        <v>60</v>
      </c>
      <c r="K1691" s="26">
        <f t="shared" si="25"/>
        <v>86.116666666666674</v>
      </c>
    </row>
    <row r="1692" spans="2:11" x14ac:dyDescent="0.25">
      <c r="B1692" t="s">
        <v>319</v>
      </c>
      <c r="C1692">
        <v>2</v>
      </c>
      <c r="D1692" t="s">
        <v>354</v>
      </c>
      <c r="E1692">
        <v>1</v>
      </c>
      <c r="F1692">
        <v>15</v>
      </c>
      <c r="G1692">
        <v>2</v>
      </c>
      <c r="I1692">
        <v>53</v>
      </c>
      <c r="J1692">
        <v>60</v>
      </c>
      <c r="K1692" s="26">
        <f t="shared" si="25"/>
        <v>88.333333333333329</v>
      </c>
    </row>
    <row r="1693" spans="2:11" x14ac:dyDescent="0.25">
      <c r="B1693" t="s">
        <v>319</v>
      </c>
      <c r="C1693">
        <v>2</v>
      </c>
      <c r="D1693" t="s">
        <v>354</v>
      </c>
      <c r="E1693">
        <v>2</v>
      </c>
      <c r="F1693">
        <v>15</v>
      </c>
      <c r="G1693">
        <v>1</v>
      </c>
      <c r="I1693">
        <v>53</v>
      </c>
      <c r="J1693">
        <v>60</v>
      </c>
      <c r="K1693" s="26">
        <f t="shared" si="25"/>
        <v>88.333333333333329</v>
      </c>
    </row>
    <row r="1694" spans="2:11" x14ac:dyDescent="0.25">
      <c r="B1694" t="s">
        <v>319</v>
      </c>
      <c r="C1694">
        <v>2</v>
      </c>
      <c r="D1694" t="s">
        <v>354</v>
      </c>
      <c r="E1694">
        <v>2</v>
      </c>
      <c r="F1694">
        <v>15</v>
      </c>
      <c r="G1694">
        <v>1</v>
      </c>
      <c r="I1694">
        <v>53</v>
      </c>
      <c r="J1694">
        <v>60</v>
      </c>
      <c r="K1694" s="26">
        <f t="shared" si="25"/>
        <v>88.333333333333329</v>
      </c>
    </row>
    <row r="1695" spans="2:11" x14ac:dyDescent="0.25">
      <c r="B1695" t="s">
        <v>319</v>
      </c>
      <c r="C1695">
        <v>2</v>
      </c>
      <c r="D1695" t="s">
        <v>354</v>
      </c>
      <c r="E1695">
        <v>3</v>
      </c>
      <c r="F1695">
        <v>15</v>
      </c>
      <c r="G1695">
        <v>2</v>
      </c>
      <c r="I1695">
        <v>53</v>
      </c>
      <c r="J1695">
        <v>60</v>
      </c>
      <c r="K1695" s="26">
        <f t="shared" si="25"/>
        <v>88.333333333333329</v>
      </c>
    </row>
    <row r="1696" spans="2:11" x14ac:dyDescent="0.25">
      <c r="B1696" t="s">
        <v>326</v>
      </c>
      <c r="C1696">
        <v>2</v>
      </c>
      <c r="D1696" t="s">
        <v>354</v>
      </c>
      <c r="E1696">
        <v>2</v>
      </c>
      <c r="F1696">
        <v>17</v>
      </c>
      <c r="G1696">
        <v>2</v>
      </c>
      <c r="I1696">
        <v>53.33</v>
      </c>
      <c r="J1696">
        <v>60</v>
      </c>
      <c r="K1696" s="26">
        <f t="shared" si="25"/>
        <v>88.883333333333326</v>
      </c>
    </row>
    <row r="1697" spans="2:11" x14ac:dyDescent="0.25">
      <c r="B1697" t="s">
        <v>327</v>
      </c>
      <c r="C1697">
        <v>2</v>
      </c>
      <c r="D1697" t="s">
        <v>354</v>
      </c>
      <c r="E1697">
        <v>2</v>
      </c>
      <c r="F1697">
        <v>18</v>
      </c>
      <c r="G1697">
        <v>2</v>
      </c>
      <c r="I1697">
        <v>54</v>
      </c>
      <c r="J1697">
        <v>60</v>
      </c>
      <c r="K1697" s="26">
        <f t="shared" si="25"/>
        <v>90</v>
      </c>
    </row>
    <row r="1698" spans="2:11" x14ac:dyDescent="0.25">
      <c r="B1698" t="s">
        <v>327</v>
      </c>
      <c r="C1698">
        <v>2</v>
      </c>
      <c r="D1698" t="s">
        <v>354</v>
      </c>
      <c r="E1698">
        <v>3</v>
      </c>
      <c r="F1698">
        <v>18</v>
      </c>
      <c r="G1698">
        <v>2</v>
      </c>
      <c r="I1698">
        <v>54</v>
      </c>
      <c r="J1698">
        <v>60</v>
      </c>
      <c r="K1698" s="26">
        <f t="shared" si="25"/>
        <v>90</v>
      </c>
    </row>
    <row r="1699" spans="2:11" x14ac:dyDescent="0.25">
      <c r="B1699" t="s">
        <v>313</v>
      </c>
      <c r="C1699">
        <v>2</v>
      </c>
      <c r="D1699" t="s">
        <v>308</v>
      </c>
      <c r="E1699">
        <v>3</v>
      </c>
      <c r="F1699">
        <v>9</v>
      </c>
      <c r="G1699">
        <v>1</v>
      </c>
      <c r="I1699">
        <v>0.67</v>
      </c>
      <c r="J1699">
        <v>60</v>
      </c>
      <c r="K1699" s="26">
        <f t="shared" si="25"/>
        <v>1.1166666666666667</v>
      </c>
    </row>
    <row r="1700" spans="2:11" x14ac:dyDescent="0.25">
      <c r="B1700" t="s">
        <v>313</v>
      </c>
      <c r="C1700">
        <v>2</v>
      </c>
      <c r="D1700" t="s">
        <v>308</v>
      </c>
      <c r="E1700">
        <v>3</v>
      </c>
      <c r="F1700">
        <v>9</v>
      </c>
      <c r="G1700">
        <v>1</v>
      </c>
      <c r="I1700">
        <v>0.67</v>
      </c>
      <c r="J1700">
        <v>60</v>
      </c>
      <c r="K1700" s="26">
        <f t="shared" si="25"/>
        <v>1.1166666666666667</v>
      </c>
    </row>
    <row r="1701" spans="2:11" x14ac:dyDescent="0.25">
      <c r="B1701" t="s">
        <v>315</v>
      </c>
      <c r="C1701">
        <v>2</v>
      </c>
      <c r="D1701" t="s">
        <v>308</v>
      </c>
      <c r="E1701">
        <v>1</v>
      </c>
      <c r="F1701">
        <v>11</v>
      </c>
      <c r="G1701">
        <v>1</v>
      </c>
      <c r="I1701">
        <v>6</v>
      </c>
      <c r="J1701">
        <v>60</v>
      </c>
      <c r="K1701" s="26">
        <f t="shared" si="25"/>
        <v>10</v>
      </c>
    </row>
    <row r="1702" spans="2:11" x14ac:dyDescent="0.25">
      <c r="B1702" t="s">
        <v>315</v>
      </c>
      <c r="C1702">
        <v>2</v>
      </c>
      <c r="D1702" t="s">
        <v>308</v>
      </c>
      <c r="E1702">
        <v>2</v>
      </c>
      <c r="F1702">
        <v>11</v>
      </c>
      <c r="G1702">
        <v>1</v>
      </c>
      <c r="I1702">
        <v>6</v>
      </c>
      <c r="J1702">
        <v>60</v>
      </c>
      <c r="K1702" s="26">
        <f t="shared" si="25"/>
        <v>10</v>
      </c>
    </row>
    <row r="1703" spans="2:11" x14ac:dyDescent="0.25">
      <c r="B1703" t="s">
        <v>315</v>
      </c>
      <c r="C1703">
        <v>2</v>
      </c>
      <c r="D1703" t="s">
        <v>308</v>
      </c>
      <c r="E1703">
        <v>3</v>
      </c>
      <c r="F1703">
        <v>11</v>
      </c>
      <c r="G1703">
        <v>1</v>
      </c>
      <c r="I1703">
        <v>6</v>
      </c>
      <c r="J1703">
        <v>60</v>
      </c>
      <c r="K1703" s="26">
        <f t="shared" si="25"/>
        <v>10</v>
      </c>
    </row>
    <row r="1704" spans="2:11" x14ac:dyDescent="0.25">
      <c r="B1704" t="s">
        <v>315</v>
      </c>
      <c r="C1704">
        <v>2</v>
      </c>
      <c r="D1704" t="s">
        <v>308</v>
      </c>
      <c r="E1704">
        <v>3</v>
      </c>
      <c r="F1704">
        <v>11</v>
      </c>
      <c r="G1704">
        <v>1</v>
      </c>
      <c r="I1704">
        <v>6</v>
      </c>
      <c r="J1704">
        <v>60</v>
      </c>
      <c r="K1704" s="26">
        <f t="shared" si="25"/>
        <v>10</v>
      </c>
    </row>
    <row r="1705" spans="2:11" x14ac:dyDescent="0.25">
      <c r="B1705" t="s">
        <v>315</v>
      </c>
      <c r="C1705">
        <v>2</v>
      </c>
      <c r="D1705" t="s">
        <v>308</v>
      </c>
      <c r="E1705">
        <v>3</v>
      </c>
      <c r="F1705">
        <v>11</v>
      </c>
      <c r="G1705">
        <v>1</v>
      </c>
      <c r="I1705">
        <v>6</v>
      </c>
      <c r="J1705">
        <v>60</v>
      </c>
      <c r="K1705" s="26">
        <f t="shared" si="25"/>
        <v>10</v>
      </c>
    </row>
    <row r="1706" spans="2:11" x14ac:dyDescent="0.25">
      <c r="B1706" t="s">
        <v>315</v>
      </c>
      <c r="C1706">
        <v>2</v>
      </c>
      <c r="D1706" t="s">
        <v>308</v>
      </c>
      <c r="E1706">
        <v>3</v>
      </c>
      <c r="F1706">
        <v>11</v>
      </c>
      <c r="G1706">
        <v>1</v>
      </c>
      <c r="I1706">
        <v>6</v>
      </c>
      <c r="J1706">
        <v>60</v>
      </c>
      <c r="K1706" s="26">
        <f t="shared" si="25"/>
        <v>10</v>
      </c>
    </row>
    <row r="1707" spans="2:11" x14ac:dyDescent="0.25">
      <c r="B1707" t="s">
        <v>315</v>
      </c>
      <c r="C1707">
        <v>2</v>
      </c>
      <c r="D1707" t="s">
        <v>308</v>
      </c>
      <c r="E1707">
        <v>3</v>
      </c>
      <c r="F1707">
        <v>11</v>
      </c>
      <c r="G1707">
        <v>2</v>
      </c>
      <c r="I1707">
        <v>6</v>
      </c>
      <c r="J1707">
        <v>60</v>
      </c>
      <c r="K1707" s="26">
        <f t="shared" si="25"/>
        <v>10</v>
      </c>
    </row>
    <row r="1708" spans="2:11" x14ac:dyDescent="0.25">
      <c r="B1708" t="s">
        <v>315</v>
      </c>
      <c r="C1708">
        <v>2</v>
      </c>
      <c r="D1708" t="s">
        <v>308</v>
      </c>
      <c r="E1708">
        <v>3</v>
      </c>
      <c r="F1708">
        <v>11</v>
      </c>
      <c r="G1708">
        <v>2</v>
      </c>
      <c r="I1708">
        <v>6</v>
      </c>
      <c r="J1708">
        <v>60</v>
      </c>
      <c r="K1708" s="26">
        <f t="shared" ref="K1708:K1771" si="26">(I1708/J1708)*100</f>
        <v>10</v>
      </c>
    </row>
    <row r="1709" spans="2:11" x14ac:dyDescent="0.25">
      <c r="B1709" t="s">
        <v>315</v>
      </c>
      <c r="C1709">
        <v>2</v>
      </c>
      <c r="D1709" t="s">
        <v>308</v>
      </c>
      <c r="E1709">
        <v>3</v>
      </c>
      <c r="F1709">
        <v>11</v>
      </c>
      <c r="G1709">
        <v>2</v>
      </c>
      <c r="I1709">
        <v>6</v>
      </c>
      <c r="J1709">
        <v>60</v>
      </c>
      <c r="K1709" s="26">
        <f t="shared" si="26"/>
        <v>10</v>
      </c>
    </row>
    <row r="1710" spans="2:11" x14ac:dyDescent="0.25">
      <c r="B1710" t="s">
        <v>315</v>
      </c>
      <c r="C1710">
        <v>2</v>
      </c>
      <c r="D1710" t="s">
        <v>308</v>
      </c>
      <c r="E1710">
        <v>3</v>
      </c>
      <c r="F1710">
        <v>11</v>
      </c>
      <c r="G1710">
        <v>2</v>
      </c>
      <c r="I1710">
        <v>6</v>
      </c>
      <c r="J1710">
        <v>60</v>
      </c>
      <c r="K1710" s="26">
        <f t="shared" si="26"/>
        <v>10</v>
      </c>
    </row>
    <row r="1711" spans="2:11" x14ac:dyDescent="0.25">
      <c r="B1711" t="s">
        <v>315</v>
      </c>
      <c r="C1711">
        <v>2</v>
      </c>
      <c r="D1711" t="s">
        <v>308</v>
      </c>
      <c r="E1711">
        <v>3</v>
      </c>
      <c r="F1711">
        <v>11</v>
      </c>
      <c r="G1711">
        <v>2</v>
      </c>
      <c r="I1711">
        <v>6</v>
      </c>
      <c r="J1711">
        <v>60</v>
      </c>
      <c r="K1711" s="26">
        <f t="shared" si="26"/>
        <v>10</v>
      </c>
    </row>
    <row r="1712" spans="2:11" x14ac:dyDescent="0.25">
      <c r="B1712" t="s">
        <v>315</v>
      </c>
      <c r="C1712">
        <v>2</v>
      </c>
      <c r="D1712" t="s">
        <v>308</v>
      </c>
      <c r="E1712">
        <v>3</v>
      </c>
      <c r="F1712">
        <v>11</v>
      </c>
      <c r="G1712">
        <v>2</v>
      </c>
      <c r="I1712">
        <v>6</v>
      </c>
      <c r="J1712">
        <v>60</v>
      </c>
      <c r="K1712" s="26">
        <f t="shared" si="26"/>
        <v>10</v>
      </c>
    </row>
    <row r="1713" spans="2:11" x14ac:dyDescent="0.25">
      <c r="B1713" t="s">
        <v>315</v>
      </c>
      <c r="C1713">
        <v>2</v>
      </c>
      <c r="D1713" t="s">
        <v>308</v>
      </c>
      <c r="E1713">
        <v>3</v>
      </c>
      <c r="F1713">
        <v>11</v>
      </c>
      <c r="G1713">
        <v>2</v>
      </c>
      <c r="I1713">
        <v>6</v>
      </c>
      <c r="J1713">
        <v>60</v>
      </c>
      <c r="K1713" s="26">
        <f t="shared" si="26"/>
        <v>10</v>
      </c>
    </row>
    <row r="1714" spans="2:11" x14ac:dyDescent="0.25">
      <c r="B1714" t="s">
        <v>315</v>
      </c>
      <c r="C1714">
        <v>2</v>
      </c>
      <c r="D1714" t="s">
        <v>308</v>
      </c>
      <c r="E1714">
        <v>3</v>
      </c>
      <c r="F1714">
        <v>11</v>
      </c>
      <c r="G1714">
        <v>2</v>
      </c>
      <c r="I1714">
        <v>6</v>
      </c>
      <c r="J1714">
        <v>60</v>
      </c>
      <c r="K1714" s="26">
        <f t="shared" si="26"/>
        <v>10</v>
      </c>
    </row>
    <row r="1715" spans="2:11" x14ac:dyDescent="0.25">
      <c r="B1715" t="s">
        <v>315</v>
      </c>
      <c r="C1715">
        <v>2</v>
      </c>
      <c r="D1715" t="s">
        <v>308</v>
      </c>
      <c r="E1715">
        <v>3</v>
      </c>
      <c r="F1715">
        <v>11</v>
      </c>
      <c r="G1715">
        <v>2</v>
      </c>
      <c r="I1715">
        <v>6</v>
      </c>
      <c r="J1715">
        <v>60</v>
      </c>
      <c r="K1715" s="26">
        <f t="shared" si="26"/>
        <v>10</v>
      </c>
    </row>
    <row r="1716" spans="2:11" x14ac:dyDescent="0.25">
      <c r="B1716" t="s">
        <v>315</v>
      </c>
      <c r="C1716">
        <v>2</v>
      </c>
      <c r="D1716" t="s">
        <v>308</v>
      </c>
      <c r="E1716">
        <v>3</v>
      </c>
      <c r="F1716">
        <v>11</v>
      </c>
      <c r="G1716">
        <v>2</v>
      </c>
      <c r="I1716">
        <v>6</v>
      </c>
      <c r="J1716">
        <v>60</v>
      </c>
      <c r="K1716" s="26">
        <f t="shared" si="26"/>
        <v>10</v>
      </c>
    </row>
    <row r="1717" spans="2:11" x14ac:dyDescent="0.25">
      <c r="B1717" t="s">
        <v>316</v>
      </c>
      <c r="C1717">
        <v>2</v>
      </c>
      <c r="D1717" t="s">
        <v>308</v>
      </c>
      <c r="E1717">
        <v>1</v>
      </c>
      <c r="F1717">
        <v>12</v>
      </c>
      <c r="G1717">
        <v>1</v>
      </c>
      <c r="I1717">
        <v>8.6</v>
      </c>
      <c r="J1717">
        <v>60</v>
      </c>
      <c r="K1717" s="26">
        <f t="shared" si="26"/>
        <v>14.333333333333334</v>
      </c>
    </row>
    <row r="1718" spans="2:11" x14ac:dyDescent="0.25">
      <c r="B1718" t="s">
        <v>316</v>
      </c>
      <c r="C1718">
        <v>2</v>
      </c>
      <c r="D1718" t="s">
        <v>308</v>
      </c>
      <c r="E1718">
        <v>1</v>
      </c>
      <c r="F1718">
        <v>12</v>
      </c>
      <c r="G1718">
        <v>1</v>
      </c>
      <c r="I1718">
        <v>8.6</v>
      </c>
      <c r="J1718">
        <v>60</v>
      </c>
      <c r="K1718" s="26">
        <f t="shared" si="26"/>
        <v>14.333333333333334</v>
      </c>
    </row>
    <row r="1719" spans="2:11" x14ac:dyDescent="0.25">
      <c r="B1719" t="s">
        <v>316</v>
      </c>
      <c r="C1719">
        <v>2</v>
      </c>
      <c r="D1719" t="s">
        <v>308</v>
      </c>
      <c r="E1719">
        <v>1</v>
      </c>
      <c r="F1719">
        <v>12</v>
      </c>
      <c r="G1719">
        <v>2</v>
      </c>
      <c r="I1719">
        <v>8.6</v>
      </c>
      <c r="J1719">
        <v>60</v>
      </c>
      <c r="K1719" s="26">
        <f t="shared" si="26"/>
        <v>14.333333333333334</v>
      </c>
    </row>
    <row r="1720" spans="2:11" x14ac:dyDescent="0.25">
      <c r="B1720" t="s">
        <v>316</v>
      </c>
      <c r="C1720">
        <v>2</v>
      </c>
      <c r="D1720" t="s">
        <v>308</v>
      </c>
      <c r="E1720">
        <v>2</v>
      </c>
      <c r="F1720">
        <v>12</v>
      </c>
      <c r="G1720">
        <v>1</v>
      </c>
      <c r="I1720">
        <v>8.6</v>
      </c>
      <c r="J1720">
        <v>60</v>
      </c>
      <c r="K1720" s="26">
        <f t="shared" si="26"/>
        <v>14.333333333333334</v>
      </c>
    </row>
    <row r="1721" spans="2:11" x14ac:dyDescent="0.25">
      <c r="B1721" t="s">
        <v>316</v>
      </c>
      <c r="C1721">
        <v>2</v>
      </c>
      <c r="D1721" t="s">
        <v>308</v>
      </c>
      <c r="E1721">
        <v>3</v>
      </c>
      <c r="F1721">
        <v>12</v>
      </c>
      <c r="G1721">
        <v>1</v>
      </c>
      <c r="I1721">
        <v>8.6</v>
      </c>
      <c r="J1721">
        <v>60</v>
      </c>
      <c r="K1721" s="26">
        <f t="shared" si="26"/>
        <v>14.333333333333334</v>
      </c>
    </row>
    <row r="1722" spans="2:11" x14ac:dyDescent="0.25">
      <c r="B1722" t="s">
        <v>316</v>
      </c>
      <c r="C1722">
        <v>2</v>
      </c>
      <c r="D1722" t="s">
        <v>308</v>
      </c>
      <c r="E1722">
        <v>3</v>
      </c>
      <c r="F1722">
        <v>12</v>
      </c>
      <c r="G1722">
        <v>2</v>
      </c>
      <c r="I1722">
        <v>8.6</v>
      </c>
      <c r="J1722">
        <v>60</v>
      </c>
      <c r="K1722" s="26">
        <f t="shared" si="26"/>
        <v>14.333333333333334</v>
      </c>
    </row>
    <row r="1723" spans="2:11" x14ac:dyDescent="0.25">
      <c r="B1723" t="s">
        <v>316</v>
      </c>
      <c r="C1723">
        <v>2</v>
      </c>
      <c r="D1723" t="s">
        <v>308</v>
      </c>
      <c r="E1723">
        <v>3</v>
      </c>
      <c r="F1723">
        <v>12</v>
      </c>
      <c r="G1723">
        <v>2</v>
      </c>
      <c r="I1723">
        <v>8.6</v>
      </c>
      <c r="J1723">
        <v>60</v>
      </c>
      <c r="K1723" s="26">
        <f t="shared" si="26"/>
        <v>14.333333333333334</v>
      </c>
    </row>
    <row r="1724" spans="2:11" x14ac:dyDescent="0.25">
      <c r="B1724" t="s">
        <v>316</v>
      </c>
      <c r="C1724">
        <v>2</v>
      </c>
      <c r="D1724" t="s">
        <v>308</v>
      </c>
      <c r="E1724">
        <v>3</v>
      </c>
      <c r="F1724">
        <v>12</v>
      </c>
      <c r="G1724">
        <v>2</v>
      </c>
      <c r="I1724">
        <v>8.6</v>
      </c>
      <c r="J1724">
        <v>60</v>
      </c>
      <c r="K1724" s="26">
        <f t="shared" si="26"/>
        <v>14.333333333333334</v>
      </c>
    </row>
    <row r="1725" spans="2:11" x14ac:dyDescent="0.25">
      <c r="B1725" t="s">
        <v>317</v>
      </c>
      <c r="C1725">
        <v>2</v>
      </c>
      <c r="D1725" t="s">
        <v>308</v>
      </c>
      <c r="E1725">
        <v>1</v>
      </c>
      <c r="F1725">
        <v>13</v>
      </c>
      <c r="G1725">
        <v>1</v>
      </c>
      <c r="I1725">
        <v>12.6</v>
      </c>
      <c r="J1725">
        <v>60</v>
      </c>
      <c r="K1725" s="26">
        <f t="shared" si="26"/>
        <v>21</v>
      </c>
    </row>
    <row r="1726" spans="2:11" x14ac:dyDescent="0.25">
      <c r="B1726" t="s">
        <v>317</v>
      </c>
      <c r="C1726">
        <v>2</v>
      </c>
      <c r="D1726" t="s">
        <v>308</v>
      </c>
      <c r="E1726">
        <v>1</v>
      </c>
      <c r="F1726">
        <v>13</v>
      </c>
      <c r="G1726">
        <v>1</v>
      </c>
      <c r="I1726">
        <v>12.6</v>
      </c>
      <c r="J1726">
        <v>60</v>
      </c>
      <c r="K1726" s="26">
        <f t="shared" si="26"/>
        <v>21</v>
      </c>
    </row>
    <row r="1727" spans="2:11" x14ac:dyDescent="0.25">
      <c r="B1727" t="s">
        <v>317</v>
      </c>
      <c r="C1727">
        <v>2</v>
      </c>
      <c r="D1727" t="s">
        <v>308</v>
      </c>
      <c r="E1727">
        <v>1</v>
      </c>
      <c r="F1727">
        <v>13</v>
      </c>
      <c r="G1727">
        <v>1</v>
      </c>
      <c r="I1727">
        <v>12.6</v>
      </c>
      <c r="J1727">
        <v>60</v>
      </c>
      <c r="K1727" s="26">
        <f t="shared" si="26"/>
        <v>21</v>
      </c>
    </row>
    <row r="1728" spans="2:11" x14ac:dyDescent="0.25">
      <c r="B1728" t="s">
        <v>317</v>
      </c>
      <c r="C1728">
        <v>2</v>
      </c>
      <c r="D1728" t="s">
        <v>308</v>
      </c>
      <c r="E1728">
        <v>1</v>
      </c>
      <c r="F1728">
        <v>13</v>
      </c>
      <c r="G1728">
        <v>1</v>
      </c>
      <c r="I1728">
        <v>12.6</v>
      </c>
      <c r="J1728">
        <v>60</v>
      </c>
      <c r="K1728" s="26">
        <f t="shared" si="26"/>
        <v>21</v>
      </c>
    </row>
    <row r="1729" spans="2:11" x14ac:dyDescent="0.25">
      <c r="B1729" t="s">
        <v>317</v>
      </c>
      <c r="C1729">
        <v>2</v>
      </c>
      <c r="D1729" t="s">
        <v>308</v>
      </c>
      <c r="E1729">
        <v>1</v>
      </c>
      <c r="F1729">
        <v>13</v>
      </c>
      <c r="G1729">
        <v>2</v>
      </c>
      <c r="I1729">
        <v>12.6</v>
      </c>
      <c r="J1729">
        <v>60</v>
      </c>
      <c r="K1729" s="26">
        <f t="shared" si="26"/>
        <v>21</v>
      </c>
    </row>
    <row r="1730" spans="2:11" x14ac:dyDescent="0.25">
      <c r="B1730" t="s">
        <v>317</v>
      </c>
      <c r="C1730">
        <v>2</v>
      </c>
      <c r="D1730" t="s">
        <v>308</v>
      </c>
      <c r="E1730">
        <v>2</v>
      </c>
      <c r="F1730">
        <v>13</v>
      </c>
      <c r="G1730">
        <v>1</v>
      </c>
      <c r="I1730">
        <v>12.6</v>
      </c>
      <c r="J1730">
        <v>60</v>
      </c>
      <c r="K1730" s="26">
        <f t="shared" si="26"/>
        <v>21</v>
      </c>
    </row>
    <row r="1731" spans="2:11" x14ac:dyDescent="0.25">
      <c r="B1731" t="s">
        <v>317</v>
      </c>
      <c r="C1731">
        <v>2</v>
      </c>
      <c r="D1731" t="s">
        <v>308</v>
      </c>
      <c r="E1731">
        <v>2</v>
      </c>
      <c r="F1731">
        <v>13</v>
      </c>
      <c r="G1731">
        <v>2</v>
      </c>
      <c r="I1731">
        <v>12.6</v>
      </c>
      <c r="J1731">
        <v>60</v>
      </c>
      <c r="K1731" s="26">
        <f t="shared" si="26"/>
        <v>21</v>
      </c>
    </row>
    <row r="1732" spans="2:11" x14ac:dyDescent="0.25">
      <c r="B1732" t="s">
        <v>317</v>
      </c>
      <c r="C1732">
        <v>2</v>
      </c>
      <c r="D1732" t="s">
        <v>308</v>
      </c>
      <c r="E1732">
        <v>3</v>
      </c>
      <c r="F1732">
        <v>13</v>
      </c>
      <c r="G1732">
        <v>1</v>
      </c>
      <c r="I1732">
        <v>12.6</v>
      </c>
      <c r="J1732">
        <v>60</v>
      </c>
      <c r="K1732" s="26">
        <f t="shared" si="26"/>
        <v>21</v>
      </c>
    </row>
    <row r="1733" spans="2:11" x14ac:dyDescent="0.25">
      <c r="B1733" t="s">
        <v>317</v>
      </c>
      <c r="C1733">
        <v>2</v>
      </c>
      <c r="D1733" t="s">
        <v>308</v>
      </c>
      <c r="E1733">
        <v>3</v>
      </c>
      <c r="F1733">
        <v>13</v>
      </c>
      <c r="G1733">
        <v>1</v>
      </c>
      <c r="I1733">
        <v>12.6</v>
      </c>
      <c r="J1733">
        <v>60</v>
      </c>
      <c r="K1733" s="26">
        <f t="shared" si="26"/>
        <v>21</v>
      </c>
    </row>
    <row r="1734" spans="2:11" x14ac:dyDescent="0.25">
      <c r="B1734" t="s">
        <v>317</v>
      </c>
      <c r="C1734">
        <v>2</v>
      </c>
      <c r="D1734" t="s">
        <v>308</v>
      </c>
      <c r="E1734">
        <v>3</v>
      </c>
      <c r="F1734">
        <v>13</v>
      </c>
      <c r="G1734">
        <v>1</v>
      </c>
      <c r="I1734">
        <v>12.6</v>
      </c>
      <c r="J1734">
        <v>60</v>
      </c>
      <c r="K1734" s="26">
        <f t="shared" si="26"/>
        <v>21</v>
      </c>
    </row>
    <row r="1735" spans="2:11" x14ac:dyDescent="0.25">
      <c r="B1735" t="s">
        <v>317</v>
      </c>
      <c r="C1735">
        <v>2</v>
      </c>
      <c r="D1735" t="s">
        <v>308</v>
      </c>
      <c r="E1735">
        <v>3</v>
      </c>
      <c r="F1735">
        <v>13</v>
      </c>
      <c r="G1735">
        <v>1</v>
      </c>
      <c r="I1735">
        <v>12.6</v>
      </c>
      <c r="J1735">
        <v>60</v>
      </c>
      <c r="K1735" s="26">
        <f t="shared" si="26"/>
        <v>21</v>
      </c>
    </row>
    <row r="1736" spans="2:11" x14ac:dyDescent="0.25">
      <c r="B1736" t="s">
        <v>317</v>
      </c>
      <c r="C1736">
        <v>2</v>
      </c>
      <c r="D1736" t="s">
        <v>308</v>
      </c>
      <c r="E1736">
        <v>3</v>
      </c>
      <c r="F1736">
        <v>13</v>
      </c>
      <c r="G1736">
        <v>1</v>
      </c>
      <c r="I1736">
        <v>12.6</v>
      </c>
      <c r="J1736">
        <v>60</v>
      </c>
      <c r="K1736" s="26">
        <f t="shared" si="26"/>
        <v>21</v>
      </c>
    </row>
    <row r="1737" spans="2:11" x14ac:dyDescent="0.25">
      <c r="B1737" t="s">
        <v>318</v>
      </c>
      <c r="C1737">
        <v>2</v>
      </c>
      <c r="D1737" t="s">
        <v>308</v>
      </c>
      <c r="E1737">
        <v>1</v>
      </c>
      <c r="F1737">
        <v>14</v>
      </c>
      <c r="G1737">
        <v>1</v>
      </c>
      <c r="I1737">
        <v>17.600000000000001</v>
      </c>
      <c r="J1737">
        <v>60</v>
      </c>
      <c r="K1737" s="26">
        <f t="shared" si="26"/>
        <v>29.333333333333332</v>
      </c>
    </row>
    <row r="1738" spans="2:11" x14ac:dyDescent="0.25">
      <c r="B1738" t="s">
        <v>318</v>
      </c>
      <c r="C1738">
        <v>2</v>
      </c>
      <c r="D1738" t="s">
        <v>308</v>
      </c>
      <c r="E1738">
        <v>1</v>
      </c>
      <c r="F1738">
        <v>14</v>
      </c>
      <c r="G1738">
        <v>1</v>
      </c>
      <c r="I1738">
        <v>17.600000000000001</v>
      </c>
      <c r="J1738">
        <v>60</v>
      </c>
      <c r="K1738" s="26">
        <f t="shared" si="26"/>
        <v>29.333333333333332</v>
      </c>
    </row>
    <row r="1739" spans="2:11" x14ac:dyDescent="0.25">
      <c r="B1739" t="s">
        <v>318</v>
      </c>
      <c r="C1739">
        <v>2</v>
      </c>
      <c r="D1739" t="s">
        <v>308</v>
      </c>
      <c r="E1739">
        <v>1</v>
      </c>
      <c r="F1739">
        <v>14</v>
      </c>
      <c r="G1739">
        <v>1</v>
      </c>
      <c r="I1739">
        <v>17.600000000000001</v>
      </c>
      <c r="J1739">
        <v>60</v>
      </c>
      <c r="K1739" s="26">
        <f t="shared" si="26"/>
        <v>29.333333333333332</v>
      </c>
    </row>
    <row r="1740" spans="2:11" x14ac:dyDescent="0.25">
      <c r="B1740" t="s">
        <v>318</v>
      </c>
      <c r="C1740">
        <v>2</v>
      </c>
      <c r="D1740" t="s">
        <v>308</v>
      </c>
      <c r="E1740">
        <v>1</v>
      </c>
      <c r="F1740">
        <v>14</v>
      </c>
      <c r="G1740">
        <v>1</v>
      </c>
      <c r="I1740">
        <v>17.600000000000001</v>
      </c>
      <c r="J1740">
        <v>60</v>
      </c>
      <c r="K1740" s="26">
        <f t="shared" si="26"/>
        <v>29.333333333333332</v>
      </c>
    </row>
    <row r="1741" spans="2:11" x14ac:dyDescent="0.25">
      <c r="B1741" t="s">
        <v>318</v>
      </c>
      <c r="C1741">
        <v>2</v>
      </c>
      <c r="D1741" t="s">
        <v>308</v>
      </c>
      <c r="E1741">
        <v>1</v>
      </c>
      <c r="F1741">
        <v>14</v>
      </c>
      <c r="G1741">
        <v>1</v>
      </c>
      <c r="I1741">
        <v>17.600000000000001</v>
      </c>
      <c r="J1741">
        <v>60</v>
      </c>
      <c r="K1741" s="26">
        <f t="shared" si="26"/>
        <v>29.333333333333332</v>
      </c>
    </row>
    <row r="1742" spans="2:11" x14ac:dyDescent="0.25">
      <c r="B1742" t="s">
        <v>318</v>
      </c>
      <c r="C1742">
        <v>2</v>
      </c>
      <c r="D1742" t="s">
        <v>308</v>
      </c>
      <c r="E1742">
        <v>1</v>
      </c>
      <c r="F1742">
        <v>14</v>
      </c>
      <c r="G1742">
        <v>1</v>
      </c>
      <c r="I1742">
        <v>17.600000000000001</v>
      </c>
      <c r="J1742">
        <v>60</v>
      </c>
      <c r="K1742" s="26">
        <f t="shared" si="26"/>
        <v>29.333333333333332</v>
      </c>
    </row>
    <row r="1743" spans="2:11" x14ac:dyDescent="0.25">
      <c r="B1743" t="s">
        <v>318</v>
      </c>
      <c r="C1743">
        <v>2</v>
      </c>
      <c r="D1743" t="s">
        <v>308</v>
      </c>
      <c r="E1743">
        <v>1</v>
      </c>
      <c r="F1743">
        <v>14</v>
      </c>
      <c r="G1743">
        <v>2</v>
      </c>
      <c r="I1743">
        <v>17.600000000000001</v>
      </c>
      <c r="J1743">
        <v>60</v>
      </c>
      <c r="K1743" s="26">
        <f t="shared" si="26"/>
        <v>29.333333333333332</v>
      </c>
    </row>
    <row r="1744" spans="2:11" x14ac:dyDescent="0.25">
      <c r="B1744" t="s">
        <v>318</v>
      </c>
      <c r="C1744">
        <v>2</v>
      </c>
      <c r="D1744" t="s">
        <v>308</v>
      </c>
      <c r="E1744">
        <v>2</v>
      </c>
      <c r="F1744">
        <v>14</v>
      </c>
      <c r="G1744">
        <v>2</v>
      </c>
      <c r="I1744">
        <v>17.600000000000001</v>
      </c>
      <c r="J1744">
        <v>60</v>
      </c>
      <c r="K1744" s="26">
        <f t="shared" si="26"/>
        <v>29.333333333333332</v>
      </c>
    </row>
    <row r="1745" spans="2:11" x14ac:dyDescent="0.25">
      <c r="B1745" t="s">
        <v>318</v>
      </c>
      <c r="C1745">
        <v>2</v>
      </c>
      <c r="D1745" t="s">
        <v>308</v>
      </c>
      <c r="E1745">
        <v>3</v>
      </c>
      <c r="F1745">
        <v>14</v>
      </c>
      <c r="G1745">
        <v>1</v>
      </c>
      <c r="I1745">
        <v>17.600000000000001</v>
      </c>
      <c r="J1745">
        <v>60</v>
      </c>
      <c r="K1745" s="26">
        <f t="shared" si="26"/>
        <v>29.333333333333332</v>
      </c>
    </row>
    <row r="1746" spans="2:11" x14ac:dyDescent="0.25">
      <c r="B1746" t="s">
        <v>318</v>
      </c>
      <c r="C1746">
        <v>2</v>
      </c>
      <c r="D1746" t="s">
        <v>308</v>
      </c>
      <c r="E1746">
        <v>3</v>
      </c>
      <c r="F1746">
        <v>14</v>
      </c>
      <c r="G1746">
        <v>1</v>
      </c>
      <c r="I1746">
        <v>17.600000000000001</v>
      </c>
      <c r="J1746">
        <v>60</v>
      </c>
      <c r="K1746" s="26">
        <f t="shared" si="26"/>
        <v>29.333333333333332</v>
      </c>
    </row>
    <row r="1747" spans="2:11" x14ac:dyDescent="0.25">
      <c r="B1747" t="s">
        <v>318</v>
      </c>
      <c r="C1747">
        <v>2</v>
      </c>
      <c r="D1747" t="s">
        <v>308</v>
      </c>
      <c r="E1747">
        <v>3</v>
      </c>
      <c r="F1747">
        <v>14</v>
      </c>
      <c r="G1747">
        <v>1</v>
      </c>
      <c r="I1747">
        <v>17.600000000000001</v>
      </c>
      <c r="J1747">
        <v>60</v>
      </c>
      <c r="K1747" s="26">
        <f t="shared" si="26"/>
        <v>29.333333333333332</v>
      </c>
    </row>
    <row r="1748" spans="2:11" x14ac:dyDescent="0.25">
      <c r="B1748" t="s">
        <v>318</v>
      </c>
      <c r="C1748">
        <v>2</v>
      </c>
      <c r="D1748" t="s">
        <v>308</v>
      </c>
      <c r="E1748">
        <v>3</v>
      </c>
      <c r="F1748">
        <v>14</v>
      </c>
      <c r="G1748">
        <v>1</v>
      </c>
      <c r="I1748">
        <v>17.600000000000001</v>
      </c>
      <c r="J1748">
        <v>60</v>
      </c>
      <c r="K1748" s="26">
        <f t="shared" si="26"/>
        <v>29.333333333333332</v>
      </c>
    </row>
    <row r="1749" spans="2:11" x14ac:dyDescent="0.25">
      <c r="B1749" t="s">
        <v>318</v>
      </c>
      <c r="C1749">
        <v>2</v>
      </c>
      <c r="D1749" t="s">
        <v>308</v>
      </c>
      <c r="E1749">
        <v>3</v>
      </c>
      <c r="F1749">
        <v>14</v>
      </c>
      <c r="G1749">
        <v>1</v>
      </c>
      <c r="I1749">
        <v>17.600000000000001</v>
      </c>
      <c r="J1749">
        <v>60</v>
      </c>
      <c r="K1749" s="26">
        <f t="shared" si="26"/>
        <v>29.333333333333332</v>
      </c>
    </row>
    <row r="1750" spans="2:11" x14ac:dyDescent="0.25">
      <c r="B1750" t="s">
        <v>318</v>
      </c>
      <c r="C1750">
        <v>2</v>
      </c>
      <c r="D1750" t="s">
        <v>308</v>
      </c>
      <c r="E1750">
        <v>3</v>
      </c>
      <c r="F1750">
        <v>14</v>
      </c>
      <c r="G1750">
        <v>2</v>
      </c>
      <c r="I1750">
        <v>17.600000000000001</v>
      </c>
      <c r="J1750">
        <v>60</v>
      </c>
      <c r="K1750" s="26">
        <f t="shared" si="26"/>
        <v>29.333333333333332</v>
      </c>
    </row>
    <row r="1751" spans="2:11" x14ac:dyDescent="0.25">
      <c r="B1751" t="s">
        <v>318</v>
      </c>
      <c r="C1751">
        <v>2</v>
      </c>
      <c r="D1751" t="s">
        <v>308</v>
      </c>
      <c r="E1751">
        <v>3</v>
      </c>
      <c r="F1751">
        <v>14</v>
      </c>
      <c r="G1751">
        <v>2</v>
      </c>
      <c r="I1751">
        <v>17.600000000000001</v>
      </c>
      <c r="J1751">
        <v>60</v>
      </c>
      <c r="K1751" s="26">
        <f t="shared" si="26"/>
        <v>29.333333333333332</v>
      </c>
    </row>
    <row r="1752" spans="2:11" x14ac:dyDescent="0.25">
      <c r="B1752" t="s">
        <v>319</v>
      </c>
      <c r="C1752">
        <v>2</v>
      </c>
      <c r="D1752" t="s">
        <v>308</v>
      </c>
      <c r="E1752">
        <v>1</v>
      </c>
      <c r="F1752">
        <v>15</v>
      </c>
      <c r="G1752">
        <v>1</v>
      </c>
      <c r="I1752">
        <v>20.27</v>
      </c>
      <c r="J1752">
        <v>60</v>
      </c>
      <c r="K1752" s="26">
        <f t="shared" si="26"/>
        <v>33.783333333333331</v>
      </c>
    </row>
    <row r="1753" spans="2:11" x14ac:dyDescent="0.25">
      <c r="B1753" t="s">
        <v>319</v>
      </c>
      <c r="C1753">
        <v>2</v>
      </c>
      <c r="D1753" t="s">
        <v>308</v>
      </c>
      <c r="E1753">
        <v>1</v>
      </c>
      <c r="F1753">
        <v>15</v>
      </c>
      <c r="G1753">
        <v>1</v>
      </c>
      <c r="I1753">
        <v>20.27</v>
      </c>
      <c r="J1753">
        <v>60</v>
      </c>
      <c r="K1753" s="26">
        <f t="shared" si="26"/>
        <v>33.783333333333331</v>
      </c>
    </row>
    <row r="1754" spans="2:11" x14ac:dyDescent="0.25">
      <c r="B1754" t="s">
        <v>319</v>
      </c>
      <c r="C1754">
        <v>2</v>
      </c>
      <c r="D1754" t="s">
        <v>308</v>
      </c>
      <c r="E1754">
        <v>1</v>
      </c>
      <c r="F1754">
        <v>15</v>
      </c>
      <c r="G1754">
        <v>1</v>
      </c>
      <c r="I1754">
        <v>20.27</v>
      </c>
      <c r="J1754">
        <v>60</v>
      </c>
      <c r="K1754" s="26">
        <f t="shared" si="26"/>
        <v>33.783333333333331</v>
      </c>
    </row>
    <row r="1755" spans="2:11" x14ac:dyDescent="0.25">
      <c r="B1755" t="s">
        <v>319</v>
      </c>
      <c r="C1755">
        <v>2</v>
      </c>
      <c r="D1755" t="s">
        <v>308</v>
      </c>
      <c r="E1755">
        <v>1</v>
      </c>
      <c r="F1755">
        <v>15</v>
      </c>
      <c r="G1755">
        <v>1</v>
      </c>
      <c r="I1755">
        <v>20.27</v>
      </c>
      <c r="J1755">
        <v>60</v>
      </c>
      <c r="K1755" s="26">
        <f t="shared" si="26"/>
        <v>33.783333333333331</v>
      </c>
    </row>
    <row r="1756" spans="2:11" x14ac:dyDescent="0.25">
      <c r="B1756" t="s">
        <v>319</v>
      </c>
      <c r="C1756">
        <v>2</v>
      </c>
      <c r="D1756" t="s">
        <v>308</v>
      </c>
      <c r="E1756">
        <v>1</v>
      </c>
      <c r="F1756">
        <v>15</v>
      </c>
      <c r="G1756">
        <v>1</v>
      </c>
      <c r="I1756">
        <v>20.27</v>
      </c>
      <c r="J1756">
        <v>60</v>
      </c>
      <c r="K1756" s="26">
        <f t="shared" si="26"/>
        <v>33.783333333333331</v>
      </c>
    </row>
    <row r="1757" spans="2:11" x14ac:dyDescent="0.25">
      <c r="B1757" t="s">
        <v>319</v>
      </c>
      <c r="C1757">
        <v>2</v>
      </c>
      <c r="D1757" t="s">
        <v>308</v>
      </c>
      <c r="E1757">
        <v>1</v>
      </c>
      <c r="F1757">
        <v>15</v>
      </c>
      <c r="G1757">
        <v>2</v>
      </c>
      <c r="I1757">
        <v>20.27</v>
      </c>
      <c r="J1757">
        <v>60</v>
      </c>
      <c r="K1757" s="26">
        <f t="shared" si="26"/>
        <v>33.783333333333331</v>
      </c>
    </row>
    <row r="1758" spans="2:11" x14ac:dyDescent="0.25">
      <c r="B1758" t="s">
        <v>319</v>
      </c>
      <c r="C1758">
        <v>2</v>
      </c>
      <c r="D1758" t="s">
        <v>308</v>
      </c>
      <c r="E1758">
        <v>2</v>
      </c>
      <c r="F1758">
        <v>15</v>
      </c>
      <c r="G1758">
        <v>1</v>
      </c>
      <c r="I1758">
        <v>20.27</v>
      </c>
      <c r="J1758">
        <v>60</v>
      </c>
      <c r="K1758" s="26">
        <f t="shared" si="26"/>
        <v>33.783333333333331</v>
      </c>
    </row>
    <row r="1759" spans="2:11" x14ac:dyDescent="0.25">
      <c r="B1759" t="s">
        <v>319</v>
      </c>
      <c r="C1759">
        <v>2</v>
      </c>
      <c r="D1759" t="s">
        <v>308</v>
      </c>
      <c r="E1759">
        <v>2</v>
      </c>
      <c r="F1759">
        <v>15</v>
      </c>
      <c r="G1759">
        <v>1</v>
      </c>
      <c r="I1759">
        <v>20.27</v>
      </c>
      <c r="J1759">
        <v>60</v>
      </c>
      <c r="K1759" s="26">
        <f t="shared" si="26"/>
        <v>33.783333333333331</v>
      </c>
    </row>
    <row r="1760" spans="2:11" x14ac:dyDescent="0.25">
      <c r="B1760" t="s">
        <v>325</v>
      </c>
      <c r="C1760">
        <v>2</v>
      </c>
      <c r="D1760" t="s">
        <v>308</v>
      </c>
      <c r="E1760">
        <v>1</v>
      </c>
      <c r="F1760">
        <v>16</v>
      </c>
      <c r="G1760">
        <v>1</v>
      </c>
      <c r="I1760">
        <v>22.27</v>
      </c>
      <c r="J1760">
        <v>60</v>
      </c>
      <c r="K1760" s="26">
        <f t="shared" si="26"/>
        <v>37.116666666666667</v>
      </c>
    </row>
    <row r="1761" spans="2:11" x14ac:dyDescent="0.25">
      <c r="B1761" t="s">
        <v>325</v>
      </c>
      <c r="C1761">
        <v>2</v>
      </c>
      <c r="D1761" t="s">
        <v>308</v>
      </c>
      <c r="E1761">
        <v>1</v>
      </c>
      <c r="F1761">
        <v>16</v>
      </c>
      <c r="G1761">
        <v>1</v>
      </c>
      <c r="I1761">
        <v>22.27</v>
      </c>
      <c r="J1761">
        <v>60</v>
      </c>
      <c r="K1761" s="26">
        <f t="shared" si="26"/>
        <v>37.116666666666667</v>
      </c>
    </row>
    <row r="1762" spans="2:11" x14ac:dyDescent="0.25">
      <c r="B1762" t="s">
        <v>325</v>
      </c>
      <c r="C1762">
        <v>2</v>
      </c>
      <c r="D1762" t="s">
        <v>308</v>
      </c>
      <c r="E1762">
        <v>1</v>
      </c>
      <c r="F1762">
        <v>16</v>
      </c>
      <c r="G1762">
        <v>1</v>
      </c>
      <c r="I1762">
        <v>22.27</v>
      </c>
      <c r="J1762">
        <v>60</v>
      </c>
      <c r="K1762" s="26">
        <f t="shared" si="26"/>
        <v>37.116666666666667</v>
      </c>
    </row>
    <row r="1763" spans="2:11" x14ac:dyDescent="0.25">
      <c r="B1763" t="s">
        <v>325</v>
      </c>
      <c r="C1763">
        <v>2</v>
      </c>
      <c r="D1763" t="s">
        <v>308</v>
      </c>
      <c r="E1763">
        <v>2</v>
      </c>
      <c r="F1763">
        <v>16</v>
      </c>
      <c r="G1763">
        <v>1</v>
      </c>
      <c r="I1763">
        <v>22.27</v>
      </c>
      <c r="J1763">
        <v>60</v>
      </c>
      <c r="K1763" s="26">
        <f t="shared" si="26"/>
        <v>37.116666666666667</v>
      </c>
    </row>
    <row r="1764" spans="2:11" x14ac:dyDescent="0.25">
      <c r="B1764" t="s">
        <v>325</v>
      </c>
      <c r="C1764">
        <v>2</v>
      </c>
      <c r="D1764" t="s">
        <v>308</v>
      </c>
      <c r="E1764">
        <v>2</v>
      </c>
      <c r="F1764">
        <v>16</v>
      </c>
      <c r="G1764">
        <v>2</v>
      </c>
      <c r="I1764">
        <v>22.27</v>
      </c>
      <c r="J1764">
        <v>60</v>
      </c>
      <c r="K1764" s="26">
        <f t="shared" si="26"/>
        <v>37.116666666666667</v>
      </c>
    </row>
    <row r="1765" spans="2:11" x14ac:dyDescent="0.25">
      <c r="B1765" t="s">
        <v>325</v>
      </c>
      <c r="C1765">
        <v>2</v>
      </c>
      <c r="D1765" t="s">
        <v>308</v>
      </c>
      <c r="E1765">
        <v>3</v>
      </c>
      <c r="F1765">
        <v>16</v>
      </c>
      <c r="G1765">
        <v>1</v>
      </c>
      <c r="I1765">
        <v>22.27</v>
      </c>
      <c r="J1765">
        <v>60</v>
      </c>
      <c r="K1765" s="26">
        <f t="shared" si="26"/>
        <v>37.116666666666667</v>
      </c>
    </row>
    <row r="1766" spans="2:11" x14ac:dyDescent="0.25">
      <c r="B1766" t="s">
        <v>326</v>
      </c>
      <c r="C1766">
        <v>2</v>
      </c>
      <c r="D1766" t="s">
        <v>308</v>
      </c>
      <c r="E1766">
        <v>1</v>
      </c>
      <c r="F1766">
        <v>17</v>
      </c>
      <c r="G1766">
        <v>1</v>
      </c>
      <c r="I1766">
        <v>27.27</v>
      </c>
      <c r="J1766">
        <v>60</v>
      </c>
      <c r="K1766" s="26">
        <f t="shared" si="26"/>
        <v>45.45</v>
      </c>
    </row>
    <row r="1767" spans="2:11" x14ac:dyDescent="0.25">
      <c r="B1767" t="s">
        <v>326</v>
      </c>
      <c r="C1767">
        <v>2</v>
      </c>
      <c r="D1767" t="s">
        <v>308</v>
      </c>
      <c r="E1767">
        <v>1</v>
      </c>
      <c r="F1767">
        <v>17</v>
      </c>
      <c r="G1767">
        <v>1</v>
      </c>
      <c r="I1767">
        <v>27.27</v>
      </c>
      <c r="J1767">
        <v>60</v>
      </c>
      <c r="K1767" s="26">
        <f t="shared" si="26"/>
        <v>45.45</v>
      </c>
    </row>
    <row r="1768" spans="2:11" x14ac:dyDescent="0.25">
      <c r="B1768" t="s">
        <v>326</v>
      </c>
      <c r="C1768">
        <v>2</v>
      </c>
      <c r="D1768" t="s">
        <v>308</v>
      </c>
      <c r="E1768">
        <v>1</v>
      </c>
      <c r="F1768">
        <v>17</v>
      </c>
      <c r="G1768">
        <v>1</v>
      </c>
      <c r="I1768">
        <v>27.27</v>
      </c>
      <c r="J1768">
        <v>60</v>
      </c>
      <c r="K1768" s="26">
        <f t="shared" si="26"/>
        <v>45.45</v>
      </c>
    </row>
    <row r="1769" spans="2:11" x14ac:dyDescent="0.25">
      <c r="B1769" t="s">
        <v>326</v>
      </c>
      <c r="C1769">
        <v>2</v>
      </c>
      <c r="D1769" t="s">
        <v>308</v>
      </c>
      <c r="E1769">
        <v>1</v>
      </c>
      <c r="F1769">
        <v>17</v>
      </c>
      <c r="G1769">
        <v>1</v>
      </c>
      <c r="I1769">
        <v>27.27</v>
      </c>
      <c r="J1769">
        <v>60</v>
      </c>
      <c r="K1769" s="26">
        <f t="shared" si="26"/>
        <v>45.45</v>
      </c>
    </row>
    <row r="1770" spans="2:11" x14ac:dyDescent="0.25">
      <c r="B1770" t="s">
        <v>326</v>
      </c>
      <c r="C1770">
        <v>2</v>
      </c>
      <c r="D1770" t="s">
        <v>308</v>
      </c>
      <c r="E1770">
        <v>1</v>
      </c>
      <c r="F1770">
        <v>17</v>
      </c>
      <c r="G1770">
        <v>1</v>
      </c>
      <c r="I1770">
        <v>27.27</v>
      </c>
      <c r="J1770">
        <v>60</v>
      </c>
      <c r="K1770" s="26">
        <f t="shared" si="26"/>
        <v>45.45</v>
      </c>
    </row>
    <row r="1771" spans="2:11" x14ac:dyDescent="0.25">
      <c r="B1771" t="s">
        <v>326</v>
      </c>
      <c r="C1771">
        <v>2</v>
      </c>
      <c r="D1771" t="s">
        <v>308</v>
      </c>
      <c r="E1771">
        <v>1</v>
      </c>
      <c r="F1771">
        <v>17</v>
      </c>
      <c r="G1771">
        <v>2</v>
      </c>
      <c r="I1771">
        <v>27.27</v>
      </c>
      <c r="J1771">
        <v>60</v>
      </c>
      <c r="K1771" s="26">
        <f t="shared" si="26"/>
        <v>45.45</v>
      </c>
    </row>
    <row r="1772" spans="2:11" x14ac:dyDescent="0.25">
      <c r="B1772" t="s">
        <v>326</v>
      </c>
      <c r="C1772">
        <v>2</v>
      </c>
      <c r="D1772" t="s">
        <v>308</v>
      </c>
      <c r="E1772">
        <v>2</v>
      </c>
      <c r="F1772">
        <v>17</v>
      </c>
      <c r="G1772">
        <v>1</v>
      </c>
      <c r="I1772">
        <v>27.27</v>
      </c>
      <c r="J1772">
        <v>60</v>
      </c>
      <c r="K1772" s="26">
        <f t="shared" ref="K1772:K1835" si="27">(I1772/J1772)*100</f>
        <v>45.45</v>
      </c>
    </row>
    <row r="1773" spans="2:11" x14ac:dyDescent="0.25">
      <c r="B1773" t="s">
        <v>326</v>
      </c>
      <c r="C1773">
        <v>2</v>
      </c>
      <c r="D1773" t="s">
        <v>308</v>
      </c>
      <c r="E1773">
        <v>2</v>
      </c>
      <c r="F1773">
        <v>17</v>
      </c>
      <c r="G1773">
        <v>2</v>
      </c>
      <c r="I1773">
        <v>27.27</v>
      </c>
      <c r="J1773">
        <v>60</v>
      </c>
      <c r="K1773" s="26">
        <f t="shared" si="27"/>
        <v>45.45</v>
      </c>
    </row>
    <row r="1774" spans="2:11" x14ac:dyDescent="0.25">
      <c r="B1774" t="s">
        <v>326</v>
      </c>
      <c r="C1774">
        <v>2</v>
      </c>
      <c r="D1774" t="s">
        <v>308</v>
      </c>
      <c r="E1774">
        <v>2</v>
      </c>
      <c r="F1774">
        <v>17</v>
      </c>
      <c r="G1774">
        <v>2</v>
      </c>
      <c r="I1774">
        <v>27.27</v>
      </c>
      <c r="J1774">
        <v>60</v>
      </c>
      <c r="K1774" s="26">
        <f t="shared" si="27"/>
        <v>45.45</v>
      </c>
    </row>
    <row r="1775" spans="2:11" x14ac:dyDescent="0.25">
      <c r="B1775" t="s">
        <v>326</v>
      </c>
      <c r="C1775">
        <v>2</v>
      </c>
      <c r="D1775" t="s">
        <v>308</v>
      </c>
      <c r="E1775">
        <v>2</v>
      </c>
      <c r="F1775">
        <v>17</v>
      </c>
      <c r="G1775">
        <v>2</v>
      </c>
      <c r="I1775">
        <v>27.27</v>
      </c>
      <c r="J1775">
        <v>60</v>
      </c>
      <c r="K1775" s="26">
        <f t="shared" si="27"/>
        <v>45.45</v>
      </c>
    </row>
    <row r="1776" spans="2:11" x14ac:dyDescent="0.25">
      <c r="B1776" t="s">
        <v>326</v>
      </c>
      <c r="C1776">
        <v>2</v>
      </c>
      <c r="D1776" t="s">
        <v>308</v>
      </c>
      <c r="E1776">
        <v>2</v>
      </c>
      <c r="F1776">
        <v>17</v>
      </c>
      <c r="G1776">
        <v>2</v>
      </c>
      <c r="I1776">
        <v>27.27</v>
      </c>
      <c r="J1776">
        <v>60</v>
      </c>
      <c r="K1776" s="26">
        <f t="shared" si="27"/>
        <v>45.45</v>
      </c>
    </row>
    <row r="1777" spans="2:11" x14ac:dyDescent="0.25">
      <c r="B1777" t="s">
        <v>326</v>
      </c>
      <c r="C1777">
        <v>2</v>
      </c>
      <c r="D1777" t="s">
        <v>308</v>
      </c>
      <c r="E1777">
        <v>2</v>
      </c>
      <c r="F1777">
        <v>17</v>
      </c>
      <c r="G1777">
        <v>2</v>
      </c>
      <c r="I1777">
        <v>27.27</v>
      </c>
      <c r="J1777">
        <v>60</v>
      </c>
      <c r="K1777" s="26">
        <f t="shared" si="27"/>
        <v>45.45</v>
      </c>
    </row>
    <row r="1778" spans="2:11" x14ac:dyDescent="0.25">
      <c r="B1778" t="s">
        <v>326</v>
      </c>
      <c r="C1778">
        <v>2</v>
      </c>
      <c r="D1778" t="s">
        <v>308</v>
      </c>
      <c r="E1778">
        <v>3</v>
      </c>
      <c r="F1778">
        <v>17</v>
      </c>
      <c r="G1778">
        <v>1</v>
      </c>
      <c r="I1778">
        <v>27.27</v>
      </c>
      <c r="J1778">
        <v>60</v>
      </c>
      <c r="K1778" s="26">
        <f t="shared" si="27"/>
        <v>45.45</v>
      </c>
    </row>
    <row r="1779" spans="2:11" x14ac:dyDescent="0.25">
      <c r="B1779" t="s">
        <v>326</v>
      </c>
      <c r="C1779">
        <v>2</v>
      </c>
      <c r="D1779" t="s">
        <v>308</v>
      </c>
      <c r="E1779">
        <v>3</v>
      </c>
      <c r="F1779">
        <v>17</v>
      </c>
      <c r="G1779">
        <v>1</v>
      </c>
      <c r="I1779">
        <v>27.27</v>
      </c>
      <c r="J1779">
        <v>60</v>
      </c>
      <c r="K1779" s="26">
        <f t="shared" si="27"/>
        <v>45.45</v>
      </c>
    </row>
    <row r="1780" spans="2:11" x14ac:dyDescent="0.25">
      <c r="B1780" t="s">
        <v>326</v>
      </c>
      <c r="C1780">
        <v>2</v>
      </c>
      <c r="D1780" t="s">
        <v>308</v>
      </c>
      <c r="E1780">
        <v>3</v>
      </c>
      <c r="F1780">
        <v>17</v>
      </c>
      <c r="G1780">
        <v>1</v>
      </c>
      <c r="I1780">
        <v>27.27</v>
      </c>
      <c r="J1780">
        <v>60</v>
      </c>
      <c r="K1780" s="26">
        <f t="shared" si="27"/>
        <v>45.45</v>
      </c>
    </row>
    <row r="1781" spans="2:11" x14ac:dyDescent="0.25">
      <c r="B1781" t="s">
        <v>327</v>
      </c>
      <c r="C1781">
        <v>2</v>
      </c>
      <c r="D1781" t="s">
        <v>308</v>
      </c>
      <c r="E1781">
        <v>1</v>
      </c>
      <c r="F1781">
        <v>18</v>
      </c>
      <c r="G1781">
        <v>1</v>
      </c>
      <c r="I1781">
        <v>31.27</v>
      </c>
      <c r="J1781">
        <v>60</v>
      </c>
      <c r="K1781" s="26">
        <f t="shared" si="27"/>
        <v>52.116666666666667</v>
      </c>
    </row>
    <row r="1782" spans="2:11" x14ac:dyDescent="0.25">
      <c r="B1782" t="s">
        <v>327</v>
      </c>
      <c r="C1782">
        <v>2</v>
      </c>
      <c r="D1782" t="s">
        <v>308</v>
      </c>
      <c r="E1782">
        <v>1</v>
      </c>
      <c r="F1782">
        <v>18</v>
      </c>
      <c r="G1782">
        <v>1</v>
      </c>
      <c r="I1782">
        <v>31.27</v>
      </c>
      <c r="J1782">
        <v>60</v>
      </c>
      <c r="K1782" s="26">
        <f t="shared" si="27"/>
        <v>52.116666666666667</v>
      </c>
    </row>
    <row r="1783" spans="2:11" x14ac:dyDescent="0.25">
      <c r="B1783" t="s">
        <v>327</v>
      </c>
      <c r="C1783">
        <v>2</v>
      </c>
      <c r="D1783" t="s">
        <v>308</v>
      </c>
      <c r="E1783">
        <v>1</v>
      </c>
      <c r="F1783">
        <v>18</v>
      </c>
      <c r="G1783">
        <v>1</v>
      </c>
      <c r="I1783">
        <v>31.27</v>
      </c>
      <c r="J1783">
        <v>60</v>
      </c>
      <c r="K1783" s="26">
        <f t="shared" si="27"/>
        <v>52.116666666666667</v>
      </c>
    </row>
    <row r="1784" spans="2:11" x14ac:dyDescent="0.25">
      <c r="B1784" t="s">
        <v>327</v>
      </c>
      <c r="C1784">
        <v>2</v>
      </c>
      <c r="D1784" t="s">
        <v>308</v>
      </c>
      <c r="E1784">
        <v>1</v>
      </c>
      <c r="F1784">
        <v>18</v>
      </c>
      <c r="G1784">
        <v>1</v>
      </c>
      <c r="I1784">
        <v>31.27</v>
      </c>
      <c r="J1784">
        <v>60</v>
      </c>
      <c r="K1784" s="26">
        <f t="shared" si="27"/>
        <v>52.116666666666667</v>
      </c>
    </row>
    <row r="1785" spans="2:11" x14ac:dyDescent="0.25">
      <c r="B1785" t="s">
        <v>327</v>
      </c>
      <c r="C1785">
        <v>2</v>
      </c>
      <c r="D1785" t="s">
        <v>308</v>
      </c>
      <c r="E1785">
        <v>1</v>
      </c>
      <c r="F1785">
        <v>18</v>
      </c>
      <c r="G1785">
        <v>1</v>
      </c>
      <c r="I1785">
        <v>31.27</v>
      </c>
      <c r="J1785">
        <v>60</v>
      </c>
      <c r="K1785" s="26">
        <f t="shared" si="27"/>
        <v>52.116666666666667</v>
      </c>
    </row>
    <row r="1786" spans="2:11" x14ac:dyDescent="0.25">
      <c r="B1786" t="s">
        <v>327</v>
      </c>
      <c r="C1786">
        <v>2</v>
      </c>
      <c r="D1786" t="s">
        <v>308</v>
      </c>
      <c r="E1786">
        <v>2</v>
      </c>
      <c r="F1786">
        <v>18</v>
      </c>
      <c r="G1786">
        <v>1</v>
      </c>
      <c r="I1786">
        <v>31.27</v>
      </c>
      <c r="J1786">
        <v>60</v>
      </c>
      <c r="K1786" s="26">
        <f t="shared" si="27"/>
        <v>52.116666666666667</v>
      </c>
    </row>
    <row r="1787" spans="2:11" x14ac:dyDescent="0.25">
      <c r="B1787" t="s">
        <v>327</v>
      </c>
      <c r="C1787">
        <v>2</v>
      </c>
      <c r="D1787" t="s">
        <v>308</v>
      </c>
      <c r="E1787">
        <v>2</v>
      </c>
      <c r="F1787">
        <v>18</v>
      </c>
      <c r="G1787">
        <v>1</v>
      </c>
      <c r="I1787">
        <v>31.27</v>
      </c>
      <c r="J1787">
        <v>60</v>
      </c>
      <c r="K1787" s="26">
        <f t="shared" si="27"/>
        <v>52.116666666666667</v>
      </c>
    </row>
    <row r="1788" spans="2:11" x14ac:dyDescent="0.25">
      <c r="B1788" t="s">
        <v>327</v>
      </c>
      <c r="C1788">
        <v>2</v>
      </c>
      <c r="D1788" t="s">
        <v>308</v>
      </c>
      <c r="E1788">
        <v>2</v>
      </c>
      <c r="F1788">
        <v>18</v>
      </c>
      <c r="G1788">
        <v>1</v>
      </c>
      <c r="I1788">
        <v>31.27</v>
      </c>
      <c r="J1788">
        <v>60</v>
      </c>
      <c r="K1788" s="26">
        <f t="shared" si="27"/>
        <v>52.116666666666667</v>
      </c>
    </row>
    <row r="1789" spans="2:11" x14ac:dyDescent="0.25">
      <c r="B1789" t="s">
        <v>327</v>
      </c>
      <c r="C1789">
        <v>2</v>
      </c>
      <c r="D1789" t="s">
        <v>308</v>
      </c>
      <c r="E1789">
        <v>2</v>
      </c>
      <c r="F1789">
        <v>18</v>
      </c>
      <c r="G1789">
        <v>2</v>
      </c>
      <c r="I1789">
        <v>31.27</v>
      </c>
      <c r="J1789">
        <v>60</v>
      </c>
      <c r="K1789" s="26">
        <f t="shared" si="27"/>
        <v>52.116666666666667</v>
      </c>
    </row>
    <row r="1790" spans="2:11" x14ac:dyDescent="0.25">
      <c r="B1790" t="s">
        <v>327</v>
      </c>
      <c r="C1790">
        <v>2</v>
      </c>
      <c r="D1790" t="s">
        <v>308</v>
      </c>
      <c r="E1790">
        <v>2</v>
      </c>
      <c r="F1790">
        <v>18</v>
      </c>
      <c r="G1790">
        <v>2</v>
      </c>
      <c r="I1790">
        <v>31.27</v>
      </c>
      <c r="J1790">
        <v>60</v>
      </c>
      <c r="K1790" s="26">
        <f t="shared" si="27"/>
        <v>52.116666666666667</v>
      </c>
    </row>
    <row r="1791" spans="2:11" x14ac:dyDescent="0.25">
      <c r="B1791" t="s">
        <v>327</v>
      </c>
      <c r="C1791">
        <v>2</v>
      </c>
      <c r="D1791" t="s">
        <v>308</v>
      </c>
      <c r="E1791">
        <v>2</v>
      </c>
      <c r="F1791">
        <v>18</v>
      </c>
      <c r="G1791">
        <v>2</v>
      </c>
      <c r="I1791">
        <v>31.27</v>
      </c>
      <c r="J1791">
        <v>60</v>
      </c>
      <c r="K1791" s="26">
        <f t="shared" si="27"/>
        <v>52.116666666666667</v>
      </c>
    </row>
    <row r="1792" spans="2:11" x14ac:dyDescent="0.25">
      <c r="B1792" t="s">
        <v>327</v>
      </c>
      <c r="C1792">
        <v>2</v>
      </c>
      <c r="D1792" t="s">
        <v>308</v>
      </c>
      <c r="E1792">
        <v>3</v>
      </c>
      <c r="F1792">
        <v>18</v>
      </c>
      <c r="G1792">
        <v>1</v>
      </c>
      <c r="I1792">
        <v>31.27</v>
      </c>
      <c r="J1792">
        <v>60</v>
      </c>
      <c r="K1792" s="26">
        <f t="shared" si="27"/>
        <v>52.116666666666667</v>
      </c>
    </row>
    <row r="1793" spans="2:11" x14ac:dyDescent="0.25">
      <c r="B1793" t="s">
        <v>328</v>
      </c>
      <c r="C1793">
        <v>2</v>
      </c>
      <c r="D1793" t="s">
        <v>308</v>
      </c>
      <c r="E1793">
        <v>1</v>
      </c>
      <c r="F1793">
        <v>19</v>
      </c>
      <c r="G1793">
        <v>1</v>
      </c>
      <c r="I1793">
        <v>32.6</v>
      </c>
      <c r="J1793">
        <v>60</v>
      </c>
      <c r="K1793" s="26">
        <f t="shared" si="27"/>
        <v>54.333333333333336</v>
      </c>
    </row>
    <row r="1794" spans="2:11" x14ac:dyDescent="0.25">
      <c r="B1794" t="s">
        <v>328</v>
      </c>
      <c r="C1794">
        <v>2</v>
      </c>
      <c r="D1794" t="s">
        <v>308</v>
      </c>
      <c r="E1794">
        <v>1</v>
      </c>
      <c r="F1794">
        <v>19</v>
      </c>
      <c r="G1794">
        <v>1</v>
      </c>
      <c r="I1794">
        <v>32.6</v>
      </c>
      <c r="J1794">
        <v>60</v>
      </c>
      <c r="K1794" s="26">
        <f t="shared" si="27"/>
        <v>54.333333333333336</v>
      </c>
    </row>
    <row r="1795" spans="2:11" x14ac:dyDescent="0.25">
      <c r="B1795" t="s">
        <v>328</v>
      </c>
      <c r="C1795">
        <v>2</v>
      </c>
      <c r="D1795" t="s">
        <v>308</v>
      </c>
      <c r="E1795">
        <v>2</v>
      </c>
      <c r="F1795">
        <v>19</v>
      </c>
      <c r="G1795">
        <v>1</v>
      </c>
      <c r="I1795">
        <v>32.6</v>
      </c>
      <c r="J1795">
        <v>60</v>
      </c>
      <c r="K1795" s="26">
        <f t="shared" si="27"/>
        <v>54.333333333333336</v>
      </c>
    </row>
    <row r="1796" spans="2:11" x14ac:dyDescent="0.25">
      <c r="B1796" t="s">
        <v>328</v>
      </c>
      <c r="C1796">
        <v>2</v>
      </c>
      <c r="D1796" t="s">
        <v>308</v>
      </c>
      <c r="E1796">
        <v>2</v>
      </c>
      <c r="F1796">
        <v>19</v>
      </c>
      <c r="G1796">
        <v>2</v>
      </c>
      <c r="I1796">
        <v>32.6</v>
      </c>
      <c r="J1796">
        <v>60</v>
      </c>
      <c r="K1796" s="26">
        <f t="shared" si="27"/>
        <v>54.333333333333336</v>
      </c>
    </row>
    <row r="1797" spans="2:11" x14ac:dyDescent="0.25">
      <c r="B1797" t="s">
        <v>329</v>
      </c>
      <c r="C1797">
        <v>2</v>
      </c>
      <c r="D1797" t="s">
        <v>308</v>
      </c>
      <c r="E1797">
        <v>1</v>
      </c>
      <c r="F1797">
        <v>20</v>
      </c>
      <c r="G1797">
        <v>1</v>
      </c>
      <c r="I1797">
        <v>35.6</v>
      </c>
      <c r="J1797">
        <v>60</v>
      </c>
      <c r="K1797" s="26">
        <f t="shared" si="27"/>
        <v>59.333333333333336</v>
      </c>
    </row>
    <row r="1798" spans="2:11" x14ac:dyDescent="0.25">
      <c r="B1798" t="s">
        <v>329</v>
      </c>
      <c r="C1798">
        <v>2</v>
      </c>
      <c r="D1798" t="s">
        <v>308</v>
      </c>
      <c r="E1798">
        <v>1</v>
      </c>
      <c r="F1798">
        <v>20</v>
      </c>
      <c r="G1798">
        <v>1</v>
      </c>
      <c r="I1798">
        <v>35.6</v>
      </c>
      <c r="J1798">
        <v>60</v>
      </c>
      <c r="K1798" s="26">
        <f t="shared" si="27"/>
        <v>59.333333333333336</v>
      </c>
    </row>
    <row r="1799" spans="2:11" x14ac:dyDescent="0.25">
      <c r="B1799" t="s">
        <v>329</v>
      </c>
      <c r="C1799">
        <v>2</v>
      </c>
      <c r="D1799" t="s">
        <v>308</v>
      </c>
      <c r="E1799">
        <v>1</v>
      </c>
      <c r="F1799">
        <v>20</v>
      </c>
      <c r="G1799">
        <v>1</v>
      </c>
      <c r="I1799">
        <v>35.6</v>
      </c>
      <c r="J1799">
        <v>60</v>
      </c>
      <c r="K1799" s="26">
        <f t="shared" si="27"/>
        <v>59.333333333333336</v>
      </c>
    </row>
    <row r="1800" spans="2:11" x14ac:dyDescent="0.25">
      <c r="B1800" t="s">
        <v>329</v>
      </c>
      <c r="C1800">
        <v>2</v>
      </c>
      <c r="D1800" t="s">
        <v>308</v>
      </c>
      <c r="E1800">
        <v>1</v>
      </c>
      <c r="F1800">
        <v>20</v>
      </c>
      <c r="G1800">
        <v>1</v>
      </c>
      <c r="I1800">
        <v>35.6</v>
      </c>
      <c r="J1800">
        <v>60</v>
      </c>
      <c r="K1800" s="26">
        <f t="shared" si="27"/>
        <v>59.333333333333336</v>
      </c>
    </row>
    <row r="1801" spans="2:11" x14ac:dyDescent="0.25">
      <c r="B1801" t="s">
        <v>329</v>
      </c>
      <c r="C1801">
        <v>2</v>
      </c>
      <c r="D1801" t="s">
        <v>308</v>
      </c>
      <c r="E1801">
        <v>1</v>
      </c>
      <c r="F1801">
        <v>20</v>
      </c>
      <c r="G1801">
        <v>1</v>
      </c>
      <c r="I1801">
        <v>35.6</v>
      </c>
      <c r="J1801">
        <v>60</v>
      </c>
      <c r="K1801" s="26">
        <f t="shared" si="27"/>
        <v>59.333333333333336</v>
      </c>
    </row>
    <row r="1802" spans="2:11" x14ac:dyDescent="0.25">
      <c r="B1802" t="s">
        <v>329</v>
      </c>
      <c r="C1802">
        <v>2</v>
      </c>
      <c r="D1802" t="s">
        <v>308</v>
      </c>
      <c r="E1802">
        <v>2</v>
      </c>
      <c r="F1802">
        <v>20</v>
      </c>
      <c r="G1802">
        <v>2</v>
      </c>
      <c r="I1802">
        <v>35.6</v>
      </c>
      <c r="J1802">
        <v>60</v>
      </c>
      <c r="K1802" s="26">
        <f t="shared" si="27"/>
        <v>59.333333333333336</v>
      </c>
    </row>
    <row r="1803" spans="2:11" x14ac:dyDescent="0.25">
      <c r="B1803" t="s">
        <v>329</v>
      </c>
      <c r="C1803">
        <v>2</v>
      </c>
      <c r="D1803" t="s">
        <v>308</v>
      </c>
      <c r="E1803">
        <v>2</v>
      </c>
      <c r="F1803">
        <v>20</v>
      </c>
      <c r="G1803">
        <v>2</v>
      </c>
      <c r="I1803">
        <v>35.6</v>
      </c>
      <c r="J1803">
        <v>60</v>
      </c>
      <c r="K1803" s="26">
        <f t="shared" si="27"/>
        <v>59.333333333333336</v>
      </c>
    </row>
    <row r="1804" spans="2:11" x14ac:dyDescent="0.25">
      <c r="B1804" t="s">
        <v>329</v>
      </c>
      <c r="C1804">
        <v>2</v>
      </c>
      <c r="D1804" t="s">
        <v>308</v>
      </c>
      <c r="E1804">
        <v>2</v>
      </c>
      <c r="F1804">
        <v>20</v>
      </c>
      <c r="G1804">
        <v>2</v>
      </c>
      <c r="I1804">
        <v>35.6</v>
      </c>
      <c r="J1804">
        <v>60</v>
      </c>
      <c r="K1804" s="26">
        <f t="shared" si="27"/>
        <v>59.333333333333336</v>
      </c>
    </row>
    <row r="1805" spans="2:11" x14ac:dyDescent="0.25">
      <c r="B1805" t="s">
        <v>329</v>
      </c>
      <c r="C1805">
        <v>2</v>
      </c>
      <c r="D1805" t="s">
        <v>308</v>
      </c>
      <c r="E1805">
        <v>3</v>
      </c>
      <c r="F1805">
        <v>20</v>
      </c>
      <c r="G1805">
        <v>2</v>
      </c>
      <c r="I1805">
        <v>35.6</v>
      </c>
      <c r="J1805">
        <v>60</v>
      </c>
      <c r="K1805" s="26">
        <f t="shared" si="27"/>
        <v>59.333333333333336</v>
      </c>
    </row>
    <row r="1806" spans="2:11" x14ac:dyDescent="0.25">
      <c r="B1806" t="s">
        <v>330</v>
      </c>
      <c r="C1806">
        <v>2</v>
      </c>
      <c r="D1806" t="s">
        <v>308</v>
      </c>
      <c r="E1806">
        <v>2</v>
      </c>
      <c r="F1806">
        <v>21</v>
      </c>
      <c r="G1806">
        <v>1</v>
      </c>
      <c r="I1806">
        <v>37.270000000000003</v>
      </c>
      <c r="J1806">
        <v>60</v>
      </c>
      <c r="K1806" s="26">
        <f t="shared" si="27"/>
        <v>62.116666666666674</v>
      </c>
    </row>
    <row r="1807" spans="2:11" x14ac:dyDescent="0.25">
      <c r="B1807" t="s">
        <v>330</v>
      </c>
      <c r="C1807">
        <v>2</v>
      </c>
      <c r="D1807" t="s">
        <v>308</v>
      </c>
      <c r="E1807">
        <v>2</v>
      </c>
      <c r="F1807">
        <v>21</v>
      </c>
      <c r="G1807">
        <v>1</v>
      </c>
      <c r="I1807">
        <v>37.270000000000003</v>
      </c>
      <c r="J1807">
        <v>60</v>
      </c>
      <c r="K1807" s="26">
        <f t="shared" si="27"/>
        <v>62.116666666666674</v>
      </c>
    </row>
    <row r="1808" spans="2:11" x14ac:dyDescent="0.25">
      <c r="B1808" t="s">
        <v>330</v>
      </c>
      <c r="C1808">
        <v>2</v>
      </c>
      <c r="D1808" t="s">
        <v>308</v>
      </c>
      <c r="E1808">
        <v>2</v>
      </c>
      <c r="F1808">
        <v>21</v>
      </c>
      <c r="G1808">
        <v>1</v>
      </c>
      <c r="I1808">
        <v>37.270000000000003</v>
      </c>
      <c r="J1808">
        <v>60</v>
      </c>
      <c r="K1808" s="26">
        <f t="shared" si="27"/>
        <v>62.116666666666674</v>
      </c>
    </row>
    <row r="1809" spans="2:11" x14ac:dyDescent="0.25">
      <c r="B1809" t="s">
        <v>330</v>
      </c>
      <c r="C1809">
        <v>2</v>
      </c>
      <c r="D1809" t="s">
        <v>308</v>
      </c>
      <c r="E1809">
        <v>2</v>
      </c>
      <c r="F1809">
        <v>21</v>
      </c>
      <c r="G1809">
        <v>2</v>
      </c>
      <c r="I1809">
        <v>37.270000000000003</v>
      </c>
      <c r="J1809">
        <v>60</v>
      </c>
      <c r="K1809" s="26">
        <f t="shared" si="27"/>
        <v>62.116666666666674</v>
      </c>
    </row>
    <row r="1810" spans="2:11" x14ac:dyDescent="0.25">
      <c r="B1810" t="s">
        <v>330</v>
      </c>
      <c r="C1810">
        <v>2</v>
      </c>
      <c r="D1810" t="s">
        <v>308</v>
      </c>
      <c r="E1810">
        <v>2</v>
      </c>
      <c r="F1810">
        <v>21</v>
      </c>
      <c r="G1810">
        <v>2</v>
      </c>
      <c r="I1810">
        <v>37.270000000000003</v>
      </c>
      <c r="J1810">
        <v>60</v>
      </c>
      <c r="K1810" s="26">
        <f t="shared" si="27"/>
        <v>62.116666666666674</v>
      </c>
    </row>
    <row r="1811" spans="2:11" x14ac:dyDescent="0.25">
      <c r="B1811" t="s">
        <v>313</v>
      </c>
      <c r="C1811">
        <v>2</v>
      </c>
      <c r="D1811" t="s">
        <v>351</v>
      </c>
      <c r="E1811">
        <v>1</v>
      </c>
      <c r="F1811">
        <v>9</v>
      </c>
      <c r="G1811">
        <v>1</v>
      </c>
      <c r="I1811">
        <v>10.67</v>
      </c>
      <c r="J1811">
        <v>60</v>
      </c>
      <c r="K1811" s="26">
        <f t="shared" si="27"/>
        <v>17.783333333333335</v>
      </c>
    </row>
    <row r="1812" spans="2:11" x14ac:dyDescent="0.25">
      <c r="B1812" t="s">
        <v>313</v>
      </c>
      <c r="C1812">
        <v>2</v>
      </c>
      <c r="D1812" t="s">
        <v>351</v>
      </c>
      <c r="E1812">
        <v>1</v>
      </c>
      <c r="F1812">
        <v>9</v>
      </c>
      <c r="G1812">
        <v>1</v>
      </c>
      <c r="I1812">
        <v>10.67</v>
      </c>
      <c r="J1812">
        <v>60</v>
      </c>
      <c r="K1812" s="26">
        <f t="shared" si="27"/>
        <v>17.783333333333335</v>
      </c>
    </row>
    <row r="1813" spans="2:11" x14ac:dyDescent="0.25">
      <c r="B1813" t="s">
        <v>313</v>
      </c>
      <c r="C1813">
        <v>2</v>
      </c>
      <c r="D1813" t="s">
        <v>351</v>
      </c>
      <c r="E1813">
        <v>1</v>
      </c>
      <c r="F1813">
        <v>9</v>
      </c>
      <c r="G1813">
        <v>1</v>
      </c>
      <c r="I1813">
        <v>10.67</v>
      </c>
      <c r="J1813">
        <v>60</v>
      </c>
      <c r="K1813" s="26">
        <f t="shared" si="27"/>
        <v>17.783333333333335</v>
      </c>
    </row>
    <row r="1814" spans="2:11" x14ac:dyDescent="0.25">
      <c r="B1814" t="s">
        <v>313</v>
      </c>
      <c r="C1814">
        <v>2</v>
      </c>
      <c r="D1814" t="s">
        <v>351</v>
      </c>
      <c r="E1814">
        <v>1</v>
      </c>
      <c r="F1814">
        <v>9</v>
      </c>
      <c r="G1814">
        <v>1</v>
      </c>
      <c r="I1814">
        <v>10.67</v>
      </c>
      <c r="J1814">
        <v>60</v>
      </c>
      <c r="K1814" s="26">
        <f t="shared" si="27"/>
        <v>17.783333333333335</v>
      </c>
    </row>
    <row r="1815" spans="2:11" x14ac:dyDescent="0.25">
      <c r="B1815" t="s">
        <v>313</v>
      </c>
      <c r="C1815">
        <v>2</v>
      </c>
      <c r="D1815" t="s">
        <v>351</v>
      </c>
      <c r="E1815">
        <v>1</v>
      </c>
      <c r="F1815">
        <v>9</v>
      </c>
      <c r="G1815">
        <v>1</v>
      </c>
      <c r="I1815">
        <v>10.67</v>
      </c>
      <c r="J1815">
        <v>60</v>
      </c>
      <c r="K1815" s="26">
        <f t="shared" si="27"/>
        <v>17.783333333333335</v>
      </c>
    </row>
    <row r="1816" spans="2:11" x14ac:dyDescent="0.25">
      <c r="B1816" t="s">
        <v>313</v>
      </c>
      <c r="C1816">
        <v>2</v>
      </c>
      <c r="D1816" t="s">
        <v>351</v>
      </c>
      <c r="E1816">
        <v>1</v>
      </c>
      <c r="F1816">
        <v>9</v>
      </c>
      <c r="G1816">
        <v>1</v>
      </c>
      <c r="I1816">
        <v>10.67</v>
      </c>
      <c r="J1816">
        <v>60</v>
      </c>
      <c r="K1816" s="26">
        <f t="shared" si="27"/>
        <v>17.783333333333335</v>
      </c>
    </row>
    <row r="1817" spans="2:11" x14ac:dyDescent="0.25">
      <c r="B1817" t="s">
        <v>313</v>
      </c>
      <c r="C1817">
        <v>2</v>
      </c>
      <c r="D1817" t="s">
        <v>351</v>
      </c>
      <c r="E1817">
        <v>1</v>
      </c>
      <c r="F1817">
        <v>9</v>
      </c>
      <c r="G1817">
        <v>1</v>
      </c>
      <c r="I1817">
        <v>10.67</v>
      </c>
      <c r="J1817">
        <v>60</v>
      </c>
      <c r="K1817" s="26">
        <f t="shared" si="27"/>
        <v>17.783333333333335</v>
      </c>
    </row>
    <row r="1818" spans="2:11" x14ac:dyDescent="0.25">
      <c r="B1818" t="s">
        <v>313</v>
      </c>
      <c r="C1818">
        <v>2</v>
      </c>
      <c r="D1818" t="s">
        <v>351</v>
      </c>
      <c r="E1818">
        <v>1</v>
      </c>
      <c r="F1818">
        <v>9</v>
      </c>
      <c r="G1818">
        <v>1</v>
      </c>
      <c r="I1818">
        <v>10.67</v>
      </c>
      <c r="J1818">
        <v>60</v>
      </c>
      <c r="K1818" s="26">
        <f t="shared" si="27"/>
        <v>17.783333333333335</v>
      </c>
    </row>
    <row r="1819" spans="2:11" x14ac:dyDescent="0.25">
      <c r="B1819" t="s">
        <v>313</v>
      </c>
      <c r="C1819">
        <v>2</v>
      </c>
      <c r="D1819" t="s">
        <v>351</v>
      </c>
      <c r="E1819">
        <v>1</v>
      </c>
      <c r="F1819">
        <v>9</v>
      </c>
      <c r="G1819">
        <v>1</v>
      </c>
      <c r="I1819">
        <v>10.67</v>
      </c>
      <c r="J1819">
        <v>60</v>
      </c>
      <c r="K1819" s="26">
        <f t="shared" si="27"/>
        <v>17.783333333333335</v>
      </c>
    </row>
    <row r="1820" spans="2:11" x14ac:dyDescent="0.25">
      <c r="B1820" t="s">
        <v>313</v>
      </c>
      <c r="C1820">
        <v>2</v>
      </c>
      <c r="D1820" t="s">
        <v>351</v>
      </c>
      <c r="E1820">
        <v>2</v>
      </c>
      <c r="F1820">
        <v>9</v>
      </c>
      <c r="G1820">
        <v>1</v>
      </c>
      <c r="I1820">
        <v>10.67</v>
      </c>
      <c r="J1820">
        <v>60</v>
      </c>
      <c r="K1820" s="26">
        <f t="shared" si="27"/>
        <v>17.783333333333335</v>
      </c>
    </row>
    <row r="1821" spans="2:11" x14ac:dyDescent="0.25">
      <c r="B1821" t="s">
        <v>313</v>
      </c>
      <c r="C1821">
        <v>2</v>
      </c>
      <c r="D1821" t="s">
        <v>351</v>
      </c>
      <c r="E1821">
        <v>2</v>
      </c>
      <c r="F1821">
        <v>9</v>
      </c>
      <c r="G1821">
        <v>1</v>
      </c>
      <c r="I1821">
        <v>10.67</v>
      </c>
      <c r="J1821">
        <v>60</v>
      </c>
      <c r="K1821" s="26">
        <f t="shared" si="27"/>
        <v>17.783333333333335</v>
      </c>
    </row>
    <row r="1822" spans="2:11" x14ac:dyDescent="0.25">
      <c r="B1822" t="s">
        <v>313</v>
      </c>
      <c r="C1822">
        <v>2</v>
      </c>
      <c r="D1822" t="s">
        <v>351</v>
      </c>
      <c r="E1822">
        <v>2</v>
      </c>
      <c r="F1822">
        <v>9</v>
      </c>
      <c r="G1822">
        <v>1</v>
      </c>
      <c r="I1822">
        <v>10.67</v>
      </c>
      <c r="J1822">
        <v>60</v>
      </c>
      <c r="K1822" s="26">
        <f t="shared" si="27"/>
        <v>17.783333333333335</v>
      </c>
    </row>
    <row r="1823" spans="2:11" x14ac:dyDescent="0.25">
      <c r="B1823" t="s">
        <v>313</v>
      </c>
      <c r="C1823">
        <v>2</v>
      </c>
      <c r="D1823" t="s">
        <v>351</v>
      </c>
      <c r="E1823">
        <v>2</v>
      </c>
      <c r="F1823">
        <v>9</v>
      </c>
      <c r="G1823">
        <v>1</v>
      </c>
      <c r="I1823">
        <v>10.67</v>
      </c>
      <c r="J1823">
        <v>60</v>
      </c>
      <c r="K1823" s="26">
        <f t="shared" si="27"/>
        <v>17.783333333333335</v>
      </c>
    </row>
    <row r="1824" spans="2:11" x14ac:dyDescent="0.25">
      <c r="B1824" t="s">
        <v>313</v>
      </c>
      <c r="C1824">
        <v>2</v>
      </c>
      <c r="D1824" t="s">
        <v>351</v>
      </c>
      <c r="E1824">
        <v>2</v>
      </c>
      <c r="F1824">
        <v>9</v>
      </c>
      <c r="G1824">
        <v>1</v>
      </c>
      <c r="I1824">
        <v>10.67</v>
      </c>
      <c r="J1824">
        <v>60</v>
      </c>
      <c r="K1824" s="26">
        <f t="shared" si="27"/>
        <v>17.783333333333335</v>
      </c>
    </row>
    <row r="1825" spans="2:11" x14ac:dyDescent="0.25">
      <c r="B1825" t="s">
        <v>313</v>
      </c>
      <c r="C1825">
        <v>2</v>
      </c>
      <c r="D1825" t="s">
        <v>351</v>
      </c>
      <c r="E1825">
        <v>2</v>
      </c>
      <c r="F1825">
        <v>9</v>
      </c>
      <c r="G1825">
        <v>1</v>
      </c>
      <c r="I1825">
        <v>10.67</v>
      </c>
      <c r="J1825">
        <v>60</v>
      </c>
      <c r="K1825" s="26">
        <f t="shared" si="27"/>
        <v>17.783333333333335</v>
      </c>
    </row>
    <row r="1826" spans="2:11" x14ac:dyDescent="0.25">
      <c r="B1826" t="s">
        <v>313</v>
      </c>
      <c r="C1826">
        <v>2</v>
      </c>
      <c r="D1826" t="s">
        <v>351</v>
      </c>
      <c r="E1826">
        <v>2</v>
      </c>
      <c r="F1826">
        <v>9</v>
      </c>
      <c r="G1826">
        <v>1</v>
      </c>
      <c r="I1826">
        <v>10.67</v>
      </c>
      <c r="J1826">
        <v>60</v>
      </c>
      <c r="K1826" s="26">
        <f t="shared" si="27"/>
        <v>17.783333333333335</v>
      </c>
    </row>
    <row r="1827" spans="2:11" x14ac:dyDescent="0.25">
      <c r="B1827" t="s">
        <v>313</v>
      </c>
      <c r="C1827">
        <v>2</v>
      </c>
      <c r="D1827" t="s">
        <v>351</v>
      </c>
      <c r="E1827">
        <v>2</v>
      </c>
      <c r="F1827">
        <v>9</v>
      </c>
      <c r="G1827">
        <v>1</v>
      </c>
      <c r="I1827">
        <v>10.67</v>
      </c>
      <c r="J1827">
        <v>60</v>
      </c>
      <c r="K1827" s="26">
        <f t="shared" si="27"/>
        <v>17.783333333333335</v>
      </c>
    </row>
    <row r="1828" spans="2:11" x14ac:dyDescent="0.25">
      <c r="B1828" t="s">
        <v>313</v>
      </c>
      <c r="C1828">
        <v>2</v>
      </c>
      <c r="D1828" t="s">
        <v>351</v>
      </c>
      <c r="E1828">
        <v>2</v>
      </c>
      <c r="F1828">
        <v>9</v>
      </c>
      <c r="G1828">
        <v>1</v>
      </c>
      <c r="I1828">
        <v>10.67</v>
      </c>
      <c r="J1828">
        <v>60</v>
      </c>
      <c r="K1828" s="26">
        <f t="shared" si="27"/>
        <v>17.783333333333335</v>
      </c>
    </row>
    <row r="1829" spans="2:11" x14ac:dyDescent="0.25">
      <c r="B1829" t="s">
        <v>313</v>
      </c>
      <c r="C1829">
        <v>2</v>
      </c>
      <c r="D1829" t="s">
        <v>351</v>
      </c>
      <c r="E1829">
        <v>2</v>
      </c>
      <c r="F1829">
        <v>9</v>
      </c>
      <c r="G1829">
        <v>1</v>
      </c>
      <c r="I1829">
        <v>10.67</v>
      </c>
      <c r="J1829">
        <v>60</v>
      </c>
      <c r="K1829" s="26">
        <f t="shared" si="27"/>
        <v>17.783333333333335</v>
      </c>
    </row>
    <row r="1830" spans="2:11" x14ac:dyDescent="0.25">
      <c r="B1830" t="s">
        <v>313</v>
      </c>
      <c r="C1830">
        <v>2</v>
      </c>
      <c r="D1830" t="s">
        <v>351</v>
      </c>
      <c r="E1830">
        <v>2</v>
      </c>
      <c r="F1830">
        <v>9</v>
      </c>
      <c r="G1830">
        <v>1</v>
      </c>
      <c r="I1830">
        <v>10.67</v>
      </c>
      <c r="J1830">
        <v>60</v>
      </c>
      <c r="K1830" s="26">
        <f t="shared" si="27"/>
        <v>17.783333333333335</v>
      </c>
    </row>
    <row r="1831" spans="2:11" x14ac:dyDescent="0.25">
      <c r="B1831" t="s">
        <v>313</v>
      </c>
      <c r="C1831">
        <v>2</v>
      </c>
      <c r="D1831" t="s">
        <v>351</v>
      </c>
      <c r="E1831">
        <v>2</v>
      </c>
      <c r="F1831">
        <v>9</v>
      </c>
      <c r="G1831">
        <v>1</v>
      </c>
      <c r="I1831">
        <v>10.67</v>
      </c>
      <c r="J1831">
        <v>60</v>
      </c>
      <c r="K1831" s="26">
        <f t="shared" si="27"/>
        <v>17.783333333333335</v>
      </c>
    </row>
    <row r="1832" spans="2:11" x14ac:dyDescent="0.25">
      <c r="B1832" t="s">
        <v>313</v>
      </c>
      <c r="C1832">
        <v>2</v>
      </c>
      <c r="D1832" t="s">
        <v>351</v>
      </c>
      <c r="E1832">
        <v>2</v>
      </c>
      <c r="F1832">
        <v>9</v>
      </c>
      <c r="G1832">
        <v>2</v>
      </c>
      <c r="I1832">
        <v>10.67</v>
      </c>
      <c r="J1832">
        <v>60</v>
      </c>
      <c r="K1832" s="26">
        <f t="shared" si="27"/>
        <v>17.783333333333335</v>
      </c>
    </row>
    <row r="1833" spans="2:11" x14ac:dyDescent="0.25">
      <c r="B1833" t="s">
        <v>313</v>
      </c>
      <c r="C1833">
        <v>2</v>
      </c>
      <c r="D1833" t="s">
        <v>351</v>
      </c>
      <c r="E1833">
        <v>3</v>
      </c>
      <c r="F1833">
        <v>9</v>
      </c>
      <c r="G1833">
        <v>1</v>
      </c>
      <c r="I1833">
        <v>10.67</v>
      </c>
      <c r="J1833">
        <v>60</v>
      </c>
      <c r="K1833" s="26">
        <f t="shared" si="27"/>
        <v>17.783333333333335</v>
      </c>
    </row>
    <row r="1834" spans="2:11" x14ac:dyDescent="0.25">
      <c r="B1834" t="s">
        <v>313</v>
      </c>
      <c r="C1834">
        <v>2</v>
      </c>
      <c r="D1834" t="s">
        <v>351</v>
      </c>
      <c r="E1834">
        <v>3</v>
      </c>
      <c r="F1834">
        <v>9</v>
      </c>
      <c r="G1834">
        <v>1</v>
      </c>
      <c r="I1834">
        <v>10.67</v>
      </c>
      <c r="J1834">
        <v>60</v>
      </c>
      <c r="K1834" s="26">
        <f t="shared" si="27"/>
        <v>17.783333333333335</v>
      </c>
    </row>
    <row r="1835" spans="2:11" x14ac:dyDescent="0.25">
      <c r="B1835" t="s">
        <v>313</v>
      </c>
      <c r="C1835">
        <v>2</v>
      </c>
      <c r="D1835" t="s">
        <v>351</v>
      </c>
      <c r="E1835">
        <v>3</v>
      </c>
      <c r="F1835">
        <v>9</v>
      </c>
      <c r="G1835">
        <v>1</v>
      </c>
      <c r="I1835">
        <v>10.67</v>
      </c>
      <c r="J1835">
        <v>60</v>
      </c>
      <c r="K1835" s="26">
        <f t="shared" si="27"/>
        <v>17.783333333333335</v>
      </c>
    </row>
    <row r="1836" spans="2:11" x14ac:dyDescent="0.25">
      <c r="B1836" t="s">
        <v>313</v>
      </c>
      <c r="C1836">
        <v>2</v>
      </c>
      <c r="D1836" t="s">
        <v>351</v>
      </c>
      <c r="E1836">
        <v>3</v>
      </c>
      <c r="F1836">
        <v>9</v>
      </c>
      <c r="G1836">
        <v>1</v>
      </c>
      <c r="I1836">
        <v>10.67</v>
      </c>
      <c r="J1836">
        <v>60</v>
      </c>
      <c r="K1836" s="26">
        <f t="shared" ref="K1836:K1899" si="28">(I1836/J1836)*100</f>
        <v>17.783333333333335</v>
      </c>
    </row>
    <row r="1837" spans="2:11" x14ac:dyDescent="0.25">
      <c r="B1837" t="s">
        <v>313</v>
      </c>
      <c r="C1837">
        <v>2</v>
      </c>
      <c r="D1837" t="s">
        <v>351</v>
      </c>
      <c r="E1837">
        <v>3</v>
      </c>
      <c r="F1837">
        <v>9</v>
      </c>
      <c r="G1837">
        <v>1</v>
      </c>
      <c r="I1837">
        <v>10.67</v>
      </c>
      <c r="J1837">
        <v>60</v>
      </c>
      <c r="K1837" s="26">
        <f t="shared" si="28"/>
        <v>17.783333333333335</v>
      </c>
    </row>
    <row r="1838" spans="2:11" x14ac:dyDescent="0.25">
      <c r="B1838" t="s">
        <v>313</v>
      </c>
      <c r="C1838">
        <v>2</v>
      </c>
      <c r="D1838" t="s">
        <v>351</v>
      </c>
      <c r="E1838">
        <v>3</v>
      </c>
      <c r="F1838">
        <v>9</v>
      </c>
      <c r="G1838">
        <v>1</v>
      </c>
      <c r="I1838">
        <v>10.67</v>
      </c>
      <c r="J1838">
        <v>60</v>
      </c>
      <c r="K1838" s="26">
        <f t="shared" si="28"/>
        <v>17.783333333333335</v>
      </c>
    </row>
    <row r="1839" spans="2:11" x14ac:dyDescent="0.25">
      <c r="B1839" t="s">
        <v>313</v>
      </c>
      <c r="C1839">
        <v>2</v>
      </c>
      <c r="D1839" t="s">
        <v>351</v>
      </c>
      <c r="E1839">
        <v>3</v>
      </c>
      <c r="F1839">
        <v>9</v>
      </c>
      <c r="G1839">
        <v>1</v>
      </c>
      <c r="I1839">
        <v>10.67</v>
      </c>
      <c r="J1839">
        <v>60</v>
      </c>
      <c r="K1839" s="26">
        <f t="shared" si="28"/>
        <v>17.783333333333335</v>
      </c>
    </row>
    <row r="1840" spans="2:11" x14ac:dyDescent="0.25">
      <c r="B1840" t="s">
        <v>313</v>
      </c>
      <c r="C1840">
        <v>2</v>
      </c>
      <c r="D1840" t="s">
        <v>351</v>
      </c>
      <c r="E1840">
        <v>3</v>
      </c>
      <c r="F1840">
        <v>9</v>
      </c>
      <c r="G1840">
        <v>1</v>
      </c>
      <c r="I1840">
        <v>10.67</v>
      </c>
      <c r="J1840">
        <v>60</v>
      </c>
      <c r="K1840" s="26">
        <f t="shared" si="28"/>
        <v>17.783333333333335</v>
      </c>
    </row>
    <row r="1841" spans="2:11" x14ac:dyDescent="0.25">
      <c r="B1841" t="s">
        <v>313</v>
      </c>
      <c r="C1841">
        <v>2</v>
      </c>
      <c r="D1841" t="s">
        <v>351</v>
      </c>
      <c r="E1841">
        <v>3</v>
      </c>
      <c r="F1841">
        <v>9</v>
      </c>
      <c r="G1841">
        <v>1</v>
      </c>
      <c r="I1841">
        <v>10.67</v>
      </c>
      <c r="J1841">
        <v>60</v>
      </c>
      <c r="K1841" s="26">
        <f t="shared" si="28"/>
        <v>17.783333333333335</v>
      </c>
    </row>
    <row r="1842" spans="2:11" x14ac:dyDescent="0.25">
      <c r="B1842" t="s">
        <v>313</v>
      </c>
      <c r="C1842">
        <v>2</v>
      </c>
      <c r="D1842" t="s">
        <v>351</v>
      </c>
      <c r="E1842">
        <v>3</v>
      </c>
      <c r="F1842">
        <v>9</v>
      </c>
      <c r="G1842">
        <v>1</v>
      </c>
      <c r="I1842">
        <v>10.67</v>
      </c>
      <c r="J1842">
        <v>60</v>
      </c>
      <c r="K1842" s="26">
        <f t="shared" si="28"/>
        <v>17.783333333333335</v>
      </c>
    </row>
    <row r="1843" spans="2:11" x14ac:dyDescent="0.25">
      <c r="B1843" t="s">
        <v>314</v>
      </c>
      <c r="C1843">
        <v>2</v>
      </c>
      <c r="D1843" t="s">
        <v>351</v>
      </c>
      <c r="E1843">
        <v>1</v>
      </c>
      <c r="F1843">
        <v>10</v>
      </c>
      <c r="G1843">
        <v>1</v>
      </c>
      <c r="I1843">
        <v>26.34</v>
      </c>
      <c r="J1843">
        <v>60</v>
      </c>
      <c r="K1843" s="26">
        <f t="shared" si="28"/>
        <v>43.9</v>
      </c>
    </row>
    <row r="1844" spans="2:11" x14ac:dyDescent="0.25">
      <c r="B1844" t="s">
        <v>314</v>
      </c>
      <c r="C1844">
        <v>2</v>
      </c>
      <c r="D1844" t="s">
        <v>351</v>
      </c>
      <c r="E1844">
        <v>1</v>
      </c>
      <c r="F1844">
        <v>10</v>
      </c>
      <c r="G1844">
        <v>1</v>
      </c>
      <c r="I1844">
        <v>26.34</v>
      </c>
      <c r="J1844">
        <v>60</v>
      </c>
      <c r="K1844" s="26">
        <f t="shared" si="28"/>
        <v>43.9</v>
      </c>
    </row>
    <row r="1845" spans="2:11" x14ac:dyDescent="0.25">
      <c r="B1845" t="s">
        <v>314</v>
      </c>
      <c r="C1845">
        <v>2</v>
      </c>
      <c r="D1845" t="s">
        <v>351</v>
      </c>
      <c r="E1845">
        <v>1</v>
      </c>
      <c r="F1845">
        <v>10</v>
      </c>
      <c r="G1845">
        <v>1</v>
      </c>
      <c r="I1845">
        <v>26.34</v>
      </c>
      <c r="J1845">
        <v>60</v>
      </c>
      <c r="K1845" s="26">
        <f t="shared" si="28"/>
        <v>43.9</v>
      </c>
    </row>
    <row r="1846" spans="2:11" x14ac:dyDescent="0.25">
      <c r="B1846" t="s">
        <v>314</v>
      </c>
      <c r="C1846">
        <v>2</v>
      </c>
      <c r="D1846" t="s">
        <v>351</v>
      </c>
      <c r="E1846">
        <v>1</v>
      </c>
      <c r="F1846">
        <v>10</v>
      </c>
      <c r="G1846">
        <v>1</v>
      </c>
      <c r="I1846">
        <v>26.34</v>
      </c>
      <c r="J1846">
        <v>60</v>
      </c>
      <c r="K1846" s="26">
        <f t="shared" si="28"/>
        <v>43.9</v>
      </c>
    </row>
    <row r="1847" spans="2:11" x14ac:dyDescent="0.25">
      <c r="B1847" t="s">
        <v>314</v>
      </c>
      <c r="C1847">
        <v>2</v>
      </c>
      <c r="D1847" t="s">
        <v>351</v>
      </c>
      <c r="E1847">
        <v>1</v>
      </c>
      <c r="F1847">
        <v>10</v>
      </c>
      <c r="G1847">
        <v>1</v>
      </c>
      <c r="I1847">
        <v>26.34</v>
      </c>
      <c r="J1847">
        <v>60</v>
      </c>
      <c r="K1847" s="26">
        <f t="shared" si="28"/>
        <v>43.9</v>
      </c>
    </row>
    <row r="1848" spans="2:11" x14ac:dyDescent="0.25">
      <c r="B1848" t="s">
        <v>314</v>
      </c>
      <c r="C1848">
        <v>2</v>
      </c>
      <c r="D1848" t="s">
        <v>351</v>
      </c>
      <c r="E1848">
        <v>1</v>
      </c>
      <c r="F1848">
        <v>10</v>
      </c>
      <c r="G1848">
        <v>1</v>
      </c>
      <c r="I1848">
        <v>26.34</v>
      </c>
      <c r="J1848">
        <v>60</v>
      </c>
      <c r="K1848" s="26">
        <f t="shared" si="28"/>
        <v>43.9</v>
      </c>
    </row>
    <row r="1849" spans="2:11" x14ac:dyDescent="0.25">
      <c r="B1849" t="s">
        <v>314</v>
      </c>
      <c r="C1849">
        <v>2</v>
      </c>
      <c r="D1849" t="s">
        <v>351</v>
      </c>
      <c r="E1849">
        <v>1</v>
      </c>
      <c r="F1849">
        <v>10</v>
      </c>
      <c r="G1849">
        <v>1</v>
      </c>
      <c r="I1849">
        <v>26.34</v>
      </c>
      <c r="J1849">
        <v>60</v>
      </c>
      <c r="K1849" s="26">
        <f t="shared" si="28"/>
        <v>43.9</v>
      </c>
    </row>
    <row r="1850" spans="2:11" x14ac:dyDescent="0.25">
      <c r="B1850" t="s">
        <v>314</v>
      </c>
      <c r="C1850">
        <v>2</v>
      </c>
      <c r="D1850" t="s">
        <v>351</v>
      </c>
      <c r="E1850">
        <v>1</v>
      </c>
      <c r="F1850">
        <v>10</v>
      </c>
      <c r="G1850">
        <v>1</v>
      </c>
      <c r="I1850">
        <v>26.34</v>
      </c>
      <c r="J1850">
        <v>60</v>
      </c>
      <c r="K1850" s="26">
        <f t="shared" si="28"/>
        <v>43.9</v>
      </c>
    </row>
    <row r="1851" spans="2:11" x14ac:dyDescent="0.25">
      <c r="B1851" t="s">
        <v>314</v>
      </c>
      <c r="C1851">
        <v>2</v>
      </c>
      <c r="D1851" t="s">
        <v>351</v>
      </c>
      <c r="E1851">
        <v>1</v>
      </c>
      <c r="F1851">
        <v>10</v>
      </c>
      <c r="G1851">
        <v>1</v>
      </c>
      <c r="I1851">
        <v>26.34</v>
      </c>
      <c r="J1851">
        <v>60</v>
      </c>
      <c r="K1851" s="26">
        <f t="shared" si="28"/>
        <v>43.9</v>
      </c>
    </row>
    <row r="1852" spans="2:11" x14ac:dyDescent="0.25">
      <c r="B1852" t="s">
        <v>314</v>
      </c>
      <c r="C1852">
        <v>2</v>
      </c>
      <c r="D1852" t="s">
        <v>351</v>
      </c>
      <c r="E1852">
        <v>1</v>
      </c>
      <c r="F1852">
        <v>10</v>
      </c>
      <c r="G1852">
        <v>1</v>
      </c>
      <c r="I1852">
        <v>26.34</v>
      </c>
      <c r="J1852">
        <v>60</v>
      </c>
      <c r="K1852" s="26">
        <f t="shared" si="28"/>
        <v>43.9</v>
      </c>
    </row>
    <row r="1853" spans="2:11" x14ac:dyDescent="0.25">
      <c r="B1853" t="s">
        <v>314</v>
      </c>
      <c r="C1853">
        <v>2</v>
      </c>
      <c r="D1853" t="s">
        <v>351</v>
      </c>
      <c r="E1853">
        <v>1</v>
      </c>
      <c r="F1853">
        <v>10</v>
      </c>
      <c r="G1853">
        <v>1</v>
      </c>
      <c r="I1853">
        <v>26.34</v>
      </c>
      <c r="J1853">
        <v>60</v>
      </c>
      <c r="K1853" s="26">
        <f t="shared" si="28"/>
        <v>43.9</v>
      </c>
    </row>
    <row r="1854" spans="2:11" x14ac:dyDescent="0.25">
      <c r="B1854" t="s">
        <v>314</v>
      </c>
      <c r="C1854">
        <v>2</v>
      </c>
      <c r="D1854" t="s">
        <v>351</v>
      </c>
      <c r="E1854">
        <v>1</v>
      </c>
      <c r="F1854">
        <v>10</v>
      </c>
      <c r="G1854">
        <v>1</v>
      </c>
      <c r="I1854">
        <v>26.34</v>
      </c>
      <c r="J1854">
        <v>60</v>
      </c>
      <c r="K1854" s="26">
        <f t="shared" si="28"/>
        <v>43.9</v>
      </c>
    </row>
    <row r="1855" spans="2:11" x14ac:dyDescent="0.25">
      <c r="B1855" t="s">
        <v>314</v>
      </c>
      <c r="C1855">
        <v>2</v>
      </c>
      <c r="D1855" t="s">
        <v>351</v>
      </c>
      <c r="E1855">
        <v>1</v>
      </c>
      <c r="F1855">
        <v>10</v>
      </c>
      <c r="G1855">
        <v>1</v>
      </c>
      <c r="I1855">
        <v>26.34</v>
      </c>
      <c r="J1855">
        <v>60</v>
      </c>
      <c r="K1855" s="26">
        <f t="shared" si="28"/>
        <v>43.9</v>
      </c>
    </row>
    <row r="1856" spans="2:11" x14ac:dyDescent="0.25">
      <c r="B1856" t="s">
        <v>314</v>
      </c>
      <c r="C1856">
        <v>2</v>
      </c>
      <c r="D1856" t="s">
        <v>351</v>
      </c>
      <c r="E1856">
        <v>2</v>
      </c>
      <c r="F1856">
        <v>10</v>
      </c>
      <c r="G1856">
        <v>1</v>
      </c>
      <c r="I1856">
        <v>26.34</v>
      </c>
      <c r="J1856">
        <v>60</v>
      </c>
      <c r="K1856" s="26">
        <f t="shared" si="28"/>
        <v>43.9</v>
      </c>
    </row>
    <row r="1857" spans="2:11" x14ac:dyDescent="0.25">
      <c r="B1857" t="s">
        <v>314</v>
      </c>
      <c r="C1857">
        <v>2</v>
      </c>
      <c r="D1857" t="s">
        <v>351</v>
      </c>
      <c r="E1857">
        <v>2</v>
      </c>
      <c r="F1857">
        <v>10</v>
      </c>
      <c r="G1857">
        <v>1</v>
      </c>
      <c r="I1857">
        <v>26.34</v>
      </c>
      <c r="J1857">
        <v>60</v>
      </c>
      <c r="K1857" s="26">
        <f t="shared" si="28"/>
        <v>43.9</v>
      </c>
    </row>
    <row r="1858" spans="2:11" x14ac:dyDescent="0.25">
      <c r="B1858" t="s">
        <v>314</v>
      </c>
      <c r="C1858">
        <v>2</v>
      </c>
      <c r="D1858" t="s">
        <v>351</v>
      </c>
      <c r="E1858">
        <v>2</v>
      </c>
      <c r="F1858">
        <v>10</v>
      </c>
      <c r="G1858">
        <v>1</v>
      </c>
      <c r="I1858">
        <v>26.34</v>
      </c>
      <c r="J1858">
        <v>60</v>
      </c>
      <c r="K1858" s="26">
        <f t="shared" si="28"/>
        <v>43.9</v>
      </c>
    </row>
    <row r="1859" spans="2:11" x14ac:dyDescent="0.25">
      <c r="B1859" t="s">
        <v>314</v>
      </c>
      <c r="C1859">
        <v>2</v>
      </c>
      <c r="D1859" t="s">
        <v>351</v>
      </c>
      <c r="E1859">
        <v>2</v>
      </c>
      <c r="F1859">
        <v>10</v>
      </c>
      <c r="G1859">
        <v>1</v>
      </c>
      <c r="I1859">
        <v>26.34</v>
      </c>
      <c r="J1859">
        <v>60</v>
      </c>
      <c r="K1859" s="26">
        <f t="shared" si="28"/>
        <v>43.9</v>
      </c>
    </row>
    <row r="1860" spans="2:11" x14ac:dyDescent="0.25">
      <c r="B1860" t="s">
        <v>314</v>
      </c>
      <c r="C1860">
        <v>2</v>
      </c>
      <c r="D1860" t="s">
        <v>351</v>
      </c>
      <c r="E1860">
        <v>2</v>
      </c>
      <c r="F1860">
        <v>10</v>
      </c>
      <c r="G1860">
        <v>1</v>
      </c>
      <c r="I1860">
        <v>26.34</v>
      </c>
      <c r="J1860">
        <v>60</v>
      </c>
      <c r="K1860" s="26">
        <f t="shared" si="28"/>
        <v>43.9</v>
      </c>
    </row>
    <row r="1861" spans="2:11" x14ac:dyDescent="0.25">
      <c r="B1861" t="s">
        <v>314</v>
      </c>
      <c r="C1861">
        <v>2</v>
      </c>
      <c r="D1861" t="s">
        <v>351</v>
      </c>
      <c r="E1861">
        <v>2</v>
      </c>
      <c r="F1861">
        <v>10</v>
      </c>
      <c r="G1861">
        <v>1</v>
      </c>
      <c r="I1861">
        <v>26.34</v>
      </c>
      <c r="J1861">
        <v>60</v>
      </c>
      <c r="K1861" s="26">
        <f t="shared" si="28"/>
        <v>43.9</v>
      </c>
    </row>
    <row r="1862" spans="2:11" x14ac:dyDescent="0.25">
      <c r="B1862" t="s">
        <v>314</v>
      </c>
      <c r="C1862">
        <v>2</v>
      </c>
      <c r="D1862" t="s">
        <v>351</v>
      </c>
      <c r="E1862">
        <v>2</v>
      </c>
      <c r="F1862">
        <v>10</v>
      </c>
      <c r="G1862">
        <v>1</v>
      </c>
      <c r="I1862">
        <v>26.34</v>
      </c>
      <c r="J1862">
        <v>60</v>
      </c>
      <c r="K1862" s="26">
        <f t="shared" si="28"/>
        <v>43.9</v>
      </c>
    </row>
    <row r="1863" spans="2:11" x14ac:dyDescent="0.25">
      <c r="B1863" t="s">
        <v>314</v>
      </c>
      <c r="C1863">
        <v>2</v>
      </c>
      <c r="D1863" t="s">
        <v>351</v>
      </c>
      <c r="E1863">
        <v>2</v>
      </c>
      <c r="F1863">
        <v>10</v>
      </c>
      <c r="G1863">
        <v>1</v>
      </c>
      <c r="I1863">
        <v>26.34</v>
      </c>
      <c r="J1863">
        <v>60</v>
      </c>
      <c r="K1863" s="26">
        <f t="shared" si="28"/>
        <v>43.9</v>
      </c>
    </row>
    <row r="1864" spans="2:11" x14ac:dyDescent="0.25">
      <c r="B1864" t="s">
        <v>314</v>
      </c>
      <c r="C1864">
        <v>2</v>
      </c>
      <c r="D1864" t="s">
        <v>351</v>
      </c>
      <c r="E1864">
        <v>2</v>
      </c>
      <c r="F1864">
        <v>10</v>
      </c>
      <c r="G1864">
        <v>1</v>
      </c>
      <c r="I1864">
        <v>26.34</v>
      </c>
      <c r="J1864">
        <v>60</v>
      </c>
      <c r="K1864" s="26">
        <f t="shared" si="28"/>
        <v>43.9</v>
      </c>
    </row>
    <row r="1865" spans="2:11" x14ac:dyDescent="0.25">
      <c r="B1865" t="s">
        <v>314</v>
      </c>
      <c r="C1865">
        <v>2</v>
      </c>
      <c r="D1865" t="s">
        <v>351</v>
      </c>
      <c r="E1865">
        <v>2</v>
      </c>
      <c r="F1865">
        <v>10</v>
      </c>
      <c r="G1865">
        <v>1</v>
      </c>
      <c r="I1865">
        <v>26.34</v>
      </c>
      <c r="J1865">
        <v>60</v>
      </c>
      <c r="K1865" s="26">
        <f t="shared" si="28"/>
        <v>43.9</v>
      </c>
    </row>
    <row r="1866" spans="2:11" x14ac:dyDescent="0.25">
      <c r="B1866" t="s">
        <v>314</v>
      </c>
      <c r="C1866">
        <v>2</v>
      </c>
      <c r="D1866" t="s">
        <v>351</v>
      </c>
      <c r="E1866">
        <v>2</v>
      </c>
      <c r="F1866">
        <v>10</v>
      </c>
      <c r="G1866">
        <v>1</v>
      </c>
      <c r="I1866">
        <v>26.34</v>
      </c>
      <c r="J1866">
        <v>60</v>
      </c>
      <c r="K1866" s="26">
        <f t="shared" si="28"/>
        <v>43.9</v>
      </c>
    </row>
    <row r="1867" spans="2:11" x14ac:dyDescent="0.25">
      <c r="B1867" t="s">
        <v>314</v>
      </c>
      <c r="C1867">
        <v>2</v>
      </c>
      <c r="D1867" t="s">
        <v>351</v>
      </c>
      <c r="E1867">
        <v>2</v>
      </c>
      <c r="F1867">
        <v>10</v>
      </c>
      <c r="G1867">
        <v>1</v>
      </c>
      <c r="I1867">
        <v>26.34</v>
      </c>
      <c r="J1867">
        <v>60</v>
      </c>
      <c r="K1867" s="26">
        <f t="shared" si="28"/>
        <v>43.9</v>
      </c>
    </row>
    <row r="1868" spans="2:11" x14ac:dyDescent="0.25">
      <c r="B1868" t="s">
        <v>314</v>
      </c>
      <c r="C1868">
        <v>2</v>
      </c>
      <c r="D1868" t="s">
        <v>351</v>
      </c>
      <c r="E1868">
        <v>2</v>
      </c>
      <c r="F1868">
        <v>10</v>
      </c>
      <c r="G1868">
        <v>1</v>
      </c>
      <c r="I1868">
        <v>26.34</v>
      </c>
      <c r="J1868">
        <v>60</v>
      </c>
      <c r="K1868" s="26">
        <f t="shared" si="28"/>
        <v>43.9</v>
      </c>
    </row>
    <row r="1869" spans="2:11" x14ac:dyDescent="0.25">
      <c r="B1869" t="s">
        <v>314</v>
      </c>
      <c r="C1869">
        <v>2</v>
      </c>
      <c r="D1869" t="s">
        <v>351</v>
      </c>
      <c r="E1869">
        <v>3</v>
      </c>
      <c r="F1869">
        <v>10</v>
      </c>
      <c r="G1869">
        <v>1</v>
      </c>
      <c r="I1869">
        <v>26.34</v>
      </c>
      <c r="J1869">
        <v>60</v>
      </c>
      <c r="K1869" s="26">
        <f t="shared" si="28"/>
        <v>43.9</v>
      </c>
    </row>
    <row r="1870" spans="2:11" x14ac:dyDescent="0.25">
      <c r="B1870" t="s">
        <v>314</v>
      </c>
      <c r="C1870">
        <v>2</v>
      </c>
      <c r="D1870" t="s">
        <v>351</v>
      </c>
      <c r="E1870">
        <v>3</v>
      </c>
      <c r="F1870">
        <v>10</v>
      </c>
      <c r="G1870">
        <v>1</v>
      </c>
      <c r="I1870">
        <v>26.34</v>
      </c>
      <c r="J1870">
        <v>60</v>
      </c>
      <c r="K1870" s="26">
        <f t="shared" si="28"/>
        <v>43.9</v>
      </c>
    </row>
    <row r="1871" spans="2:11" x14ac:dyDescent="0.25">
      <c r="B1871" t="s">
        <v>314</v>
      </c>
      <c r="C1871">
        <v>2</v>
      </c>
      <c r="D1871" t="s">
        <v>351</v>
      </c>
      <c r="E1871">
        <v>3</v>
      </c>
      <c r="F1871">
        <v>10</v>
      </c>
      <c r="G1871">
        <v>1</v>
      </c>
      <c r="I1871">
        <v>26.34</v>
      </c>
      <c r="J1871">
        <v>60</v>
      </c>
      <c r="K1871" s="26">
        <f t="shared" si="28"/>
        <v>43.9</v>
      </c>
    </row>
    <row r="1872" spans="2:11" x14ac:dyDescent="0.25">
      <c r="B1872" t="s">
        <v>314</v>
      </c>
      <c r="C1872">
        <v>2</v>
      </c>
      <c r="D1872" t="s">
        <v>351</v>
      </c>
      <c r="E1872">
        <v>3</v>
      </c>
      <c r="F1872">
        <v>10</v>
      </c>
      <c r="G1872">
        <v>1</v>
      </c>
      <c r="I1872">
        <v>26.34</v>
      </c>
      <c r="J1872">
        <v>60</v>
      </c>
      <c r="K1872" s="26">
        <f t="shared" si="28"/>
        <v>43.9</v>
      </c>
    </row>
    <row r="1873" spans="2:11" x14ac:dyDescent="0.25">
      <c r="B1873" t="s">
        <v>314</v>
      </c>
      <c r="C1873">
        <v>2</v>
      </c>
      <c r="D1873" t="s">
        <v>351</v>
      </c>
      <c r="E1873">
        <v>3</v>
      </c>
      <c r="F1873">
        <v>10</v>
      </c>
      <c r="G1873">
        <v>1</v>
      </c>
      <c r="I1873">
        <v>26.34</v>
      </c>
      <c r="J1873">
        <v>60</v>
      </c>
      <c r="K1873" s="26">
        <f t="shared" si="28"/>
        <v>43.9</v>
      </c>
    </row>
    <row r="1874" spans="2:11" x14ac:dyDescent="0.25">
      <c r="B1874" t="s">
        <v>314</v>
      </c>
      <c r="C1874">
        <v>2</v>
      </c>
      <c r="D1874" t="s">
        <v>351</v>
      </c>
      <c r="E1874">
        <v>3</v>
      </c>
      <c r="F1874">
        <v>10</v>
      </c>
      <c r="G1874">
        <v>1</v>
      </c>
      <c r="I1874">
        <v>26.34</v>
      </c>
      <c r="J1874">
        <v>60</v>
      </c>
      <c r="K1874" s="26">
        <f t="shared" si="28"/>
        <v>43.9</v>
      </c>
    </row>
    <row r="1875" spans="2:11" x14ac:dyDescent="0.25">
      <c r="B1875" t="s">
        <v>314</v>
      </c>
      <c r="C1875">
        <v>2</v>
      </c>
      <c r="D1875" t="s">
        <v>351</v>
      </c>
      <c r="E1875">
        <v>3</v>
      </c>
      <c r="F1875">
        <v>10</v>
      </c>
      <c r="G1875">
        <v>1</v>
      </c>
      <c r="I1875">
        <v>26.34</v>
      </c>
      <c r="J1875">
        <v>60</v>
      </c>
      <c r="K1875" s="26">
        <f t="shared" si="28"/>
        <v>43.9</v>
      </c>
    </row>
    <row r="1876" spans="2:11" x14ac:dyDescent="0.25">
      <c r="B1876" t="s">
        <v>314</v>
      </c>
      <c r="C1876">
        <v>2</v>
      </c>
      <c r="D1876" t="s">
        <v>351</v>
      </c>
      <c r="E1876">
        <v>3</v>
      </c>
      <c r="F1876">
        <v>10</v>
      </c>
      <c r="G1876">
        <v>1</v>
      </c>
      <c r="I1876">
        <v>26.34</v>
      </c>
      <c r="J1876">
        <v>60</v>
      </c>
      <c r="K1876" s="26">
        <f t="shared" si="28"/>
        <v>43.9</v>
      </c>
    </row>
    <row r="1877" spans="2:11" x14ac:dyDescent="0.25">
      <c r="B1877" t="s">
        <v>314</v>
      </c>
      <c r="C1877">
        <v>2</v>
      </c>
      <c r="D1877" t="s">
        <v>351</v>
      </c>
      <c r="E1877">
        <v>3</v>
      </c>
      <c r="F1877">
        <v>10</v>
      </c>
      <c r="G1877">
        <v>1</v>
      </c>
      <c r="I1877">
        <v>26.34</v>
      </c>
      <c r="J1877">
        <v>60</v>
      </c>
      <c r="K1877" s="26">
        <f t="shared" si="28"/>
        <v>43.9</v>
      </c>
    </row>
    <row r="1878" spans="2:11" x14ac:dyDescent="0.25">
      <c r="B1878" t="s">
        <v>314</v>
      </c>
      <c r="C1878">
        <v>2</v>
      </c>
      <c r="D1878" t="s">
        <v>351</v>
      </c>
      <c r="E1878">
        <v>3</v>
      </c>
      <c r="F1878">
        <v>10</v>
      </c>
      <c r="G1878">
        <v>1</v>
      </c>
      <c r="I1878">
        <v>26.34</v>
      </c>
      <c r="J1878">
        <v>60</v>
      </c>
      <c r="K1878" s="26">
        <f t="shared" si="28"/>
        <v>43.9</v>
      </c>
    </row>
    <row r="1879" spans="2:11" x14ac:dyDescent="0.25">
      <c r="B1879" t="s">
        <v>314</v>
      </c>
      <c r="C1879">
        <v>2</v>
      </c>
      <c r="D1879" t="s">
        <v>351</v>
      </c>
      <c r="E1879">
        <v>3</v>
      </c>
      <c r="F1879">
        <v>10</v>
      </c>
      <c r="G1879">
        <v>1</v>
      </c>
      <c r="I1879">
        <v>26.34</v>
      </c>
      <c r="J1879">
        <v>60</v>
      </c>
      <c r="K1879" s="26">
        <f t="shared" si="28"/>
        <v>43.9</v>
      </c>
    </row>
    <row r="1880" spans="2:11" x14ac:dyDescent="0.25">
      <c r="B1880" t="s">
        <v>314</v>
      </c>
      <c r="C1880">
        <v>2</v>
      </c>
      <c r="D1880" t="s">
        <v>351</v>
      </c>
      <c r="E1880">
        <v>3</v>
      </c>
      <c r="F1880">
        <v>10</v>
      </c>
      <c r="G1880">
        <v>1</v>
      </c>
      <c r="I1880">
        <v>26.34</v>
      </c>
      <c r="J1880">
        <v>60</v>
      </c>
      <c r="K1880" s="26">
        <f t="shared" si="28"/>
        <v>43.9</v>
      </c>
    </row>
    <row r="1881" spans="2:11" x14ac:dyDescent="0.25">
      <c r="B1881" t="s">
        <v>314</v>
      </c>
      <c r="C1881">
        <v>2</v>
      </c>
      <c r="D1881" t="s">
        <v>351</v>
      </c>
      <c r="E1881">
        <v>3</v>
      </c>
      <c r="F1881">
        <v>10</v>
      </c>
      <c r="G1881">
        <v>1</v>
      </c>
      <c r="I1881">
        <v>26.34</v>
      </c>
      <c r="J1881">
        <v>60</v>
      </c>
      <c r="K1881" s="26">
        <f t="shared" si="28"/>
        <v>43.9</v>
      </c>
    </row>
    <row r="1882" spans="2:11" x14ac:dyDescent="0.25">
      <c r="B1882" t="s">
        <v>314</v>
      </c>
      <c r="C1882">
        <v>2</v>
      </c>
      <c r="D1882" t="s">
        <v>351</v>
      </c>
      <c r="E1882">
        <v>3</v>
      </c>
      <c r="F1882">
        <v>10</v>
      </c>
      <c r="G1882">
        <v>1</v>
      </c>
      <c r="I1882">
        <v>26.34</v>
      </c>
      <c r="J1882">
        <v>60</v>
      </c>
      <c r="K1882" s="26">
        <f t="shared" si="28"/>
        <v>43.9</v>
      </c>
    </row>
    <row r="1883" spans="2:11" x14ac:dyDescent="0.25">
      <c r="B1883" t="s">
        <v>314</v>
      </c>
      <c r="C1883">
        <v>2</v>
      </c>
      <c r="D1883" t="s">
        <v>351</v>
      </c>
      <c r="E1883">
        <v>3</v>
      </c>
      <c r="F1883">
        <v>10</v>
      </c>
      <c r="G1883">
        <v>1</v>
      </c>
      <c r="I1883">
        <v>26.34</v>
      </c>
      <c r="J1883">
        <v>60</v>
      </c>
      <c r="K1883" s="26">
        <f t="shared" si="28"/>
        <v>43.9</v>
      </c>
    </row>
    <row r="1884" spans="2:11" x14ac:dyDescent="0.25">
      <c r="B1884" t="s">
        <v>314</v>
      </c>
      <c r="C1884">
        <v>2</v>
      </c>
      <c r="D1884" t="s">
        <v>351</v>
      </c>
      <c r="E1884">
        <v>3</v>
      </c>
      <c r="F1884">
        <v>10</v>
      </c>
      <c r="G1884">
        <v>1</v>
      </c>
      <c r="I1884">
        <v>26.34</v>
      </c>
      <c r="J1884">
        <v>60</v>
      </c>
      <c r="K1884" s="26">
        <f t="shared" si="28"/>
        <v>43.9</v>
      </c>
    </row>
    <row r="1885" spans="2:11" x14ac:dyDescent="0.25">
      <c r="B1885" t="s">
        <v>314</v>
      </c>
      <c r="C1885">
        <v>2</v>
      </c>
      <c r="D1885" t="s">
        <v>351</v>
      </c>
      <c r="E1885">
        <v>3</v>
      </c>
      <c r="F1885">
        <v>10</v>
      </c>
      <c r="G1885">
        <v>1</v>
      </c>
      <c r="I1885">
        <v>26.34</v>
      </c>
      <c r="J1885">
        <v>60</v>
      </c>
      <c r="K1885" s="26">
        <f t="shared" si="28"/>
        <v>43.9</v>
      </c>
    </row>
    <row r="1886" spans="2:11" x14ac:dyDescent="0.25">
      <c r="B1886" t="s">
        <v>314</v>
      </c>
      <c r="C1886">
        <v>2</v>
      </c>
      <c r="D1886" t="s">
        <v>351</v>
      </c>
      <c r="E1886">
        <v>3</v>
      </c>
      <c r="F1886">
        <v>10</v>
      </c>
      <c r="G1886">
        <v>1</v>
      </c>
      <c r="I1886">
        <v>26.34</v>
      </c>
      <c r="J1886">
        <v>60</v>
      </c>
      <c r="K1886" s="26">
        <f t="shared" si="28"/>
        <v>43.9</v>
      </c>
    </row>
    <row r="1887" spans="2:11" x14ac:dyDescent="0.25">
      <c r="B1887" t="s">
        <v>314</v>
      </c>
      <c r="C1887">
        <v>2</v>
      </c>
      <c r="D1887" t="s">
        <v>351</v>
      </c>
      <c r="E1887">
        <v>3</v>
      </c>
      <c r="F1887">
        <v>10</v>
      </c>
      <c r="G1887">
        <v>1</v>
      </c>
      <c r="I1887">
        <v>26.34</v>
      </c>
      <c r="J1887">
        <v>60</v>
      </c>
      <c r="K1887" s="26">
        <f t="shared" si="28"/>
        <v>43.9</v>
      </c>
    </row>
    <row r="1888" spans="2:11" x14ac:dyDescent="0.25">
      <c r="B1888" t="s">
        <v>314</v>
      </c>
      <c r="C1888">
        <v>2</v>
      </c>
      <c r="D1888" t="s">
        <v>351</v>
      </c>
      <c r="E1888">
        <v>3</v>
      </c>
      <c r="F1888">
        <v>10</v>
      </c>
      <c r="G1888">
        <v>1</v>
      </c>
      <c r="I1888">
        <v>26.34</v>
      </c>
      <c r="J1888">
        <v>60</v>
      </c>
      <c r="K1888" s="26">
        <f t="shared" si="28"/>
        <v>43.9</v>
      </c>
    </row>
    <row r="1889" spans="2:11" x14ac:dyDescent="0.25">
      <c r="B1889" t="s">
        <v>314</v>
      </c>
      <c r="C1889">
        <v>2</v>
      </c>
      <c r="D1889" t="s">
        <v>351</v>
      </c>
      <c r="E1889">
        <v>3</v>
      </c>
      <c r="F1889">
        <v>10</v>
      </c>
      <c r="G1889">
        <v>1</v>
      </c>
      <c r="I1889">
        <v>26.34</v>
      </c>
      <c r="J1889">
        <v>60</v>
      </c>
      <c r="K1889" s="26">
        <f t="shared" si="28"/>
        <v>43.9</v>
      </c>
    </row>
    <row r="1890" spans="2:11" x14ac:dyDescent="0.25">
      <c r="B1890" t="s">
        <v>315</v>
      </c>
      <c r="C1890">
        <v>2</v>
      </c>
      <c r="D1890" t="s">
        <v>351</v>
      </c>
      <c r="E1890">
        <v>1</v>
      </c>
      <c r="F1890">
        <v>11</v>
      </c>
      <c r="G1890">
        <v>1</v>
      </c>
      <c r="I1890">
        <v>39.67</v>
      </c>
      <c r="J1890">
        <v>60</v>
      </c>
      <c r="K1890" s="26">
        <f t="shared" si="28"/>
        <v>66.116666666666674</v>
      </c>
    </row>
    <row r="1891" spans="2:11" x14ac:dyDescent="0.25">
      <c r="B1891" t="s">
        <v>315</v>
      </c>
      <c r="C1891">
        <v>2</v>
      </c>
      <c r="D1891" t="s">
        <v>351</v>
      </c>
      <c r="E1891">
        <v>1</v>
      </c>
      <c r="F1891">
        <v>11</v>
      </c>
      <c r="G1891">
        <v>1</v>
      </c>
      <c r="I1891">
        <v>39.67</v>
      </c>
      <c r="J1891">
        <v>60</v>
      </c>
      <c r="K1891" s="26">
        <f t="shared" si="28"/>
        <v>66.116666666666674</v>
      </c>
    </row>
    <row r="1892" spans="2:11" x14ac:dyDescent="0.25">
      <c r="B1892" t="s">
        <v>315</v>
      </c>
      <c r="C1892">
        <v>2</v>
      </c>
      <c r="D1892" t="s">
        <v>351</v>
      </c>
      <c r="E1892">
        <v>1</v>
      </c>
      <c r="F1892">
        <v>11</v>
      </c>
      <c r="G1892">
        <v>1</v>
      </c>
      <c r="I1892">
        <v>39.67</v>
      </c>
      <c r="J1892">
        <v>60</v>
      </c>
      <c r="K1892" s="26">
        <f t="shared" si="28"/>
        <v>66.116666666666674</v>
      </c>
    </row>
    <row r="1893" spans="2:11" x14ac:dyDescent="0.25">
      <c r="B1893" t="s">
        <v>315</v>
      </c>
      <c r="C1893">
        <v>2</v>
      </c>
      <c r="D1893" t="s">
        <v>351</v>
      </c>
      <c r="E1893">
        <v>1</v>
      </c>
      <c r="F1893">
        <v>11</v>
      </c>
      <c r="G1893">
        <v>1</v>
      </c>
      <c r="I1893">
        <v>39.67</v>
      </c>
      <c r="J1893">
        <v>60</v>
      </c>
      <c r="K1893" s="26">
        <f t="shared" si="28"/>
        <v>66.116666666666674</v>
      </c>
    </row>
    <row r="1894" spans="2:11" x14ac:dyDescent="0.25">
      <c r="B1894" t="s">
        <v>315</v>
      </c>
      <c r="C1894">
        <v>2</v>
      </c>
      <c r="D1894" t="s">
        <v>351</v>
      </c>
      <c r="E1894">
        <v>1</v>
      </c>
      <c r="F1894">
        <v>11</v>
      </c>
      <c r="G1894">
        <v>1</v>
      </c>
      <c r="I1894">
        <v>39.67</v>
      </c>
      <c r="J1894">
        <v>60</v>
      </c>
      <c r="K1894" s="26">
        <f t="shared" si="28"/>
        <v>66.116666666666674</v>
      </c>
    </row>
    <row r="1895" spans="2:11" x14ac:dyDescent="0.25">
      <c r="B1895" t="s">
        <v>315</v>
      </c>
      <c r="C1895">
        <v>2</v>
      </c>
      <c r="D1895" t="s">
        <v>351</v>
      </c>
      <c r="E1895">
        <v>1</v>
      </c>
      <c r="F1895">
        <v>11</v>
      </c>
      <c r="G1895">
        <v>1</v>
      </c>
      <c r="I1895">
        <v>39.67</v>
      </c>
      <c r="J1895">
        <v>60</v>
      </c>
      <c r="K1895" s="26">
        <f t="shared" si="28"/>
        <v>66.116666666666674</v>
      </c>
    </row>
    <row r="1896" spans="2:11" x14ac:dyDescent="0.25">
      <c r="B1896" t="s">
        <v>315</v>
      </c>
      <c r="C1896">
        <v>2</v>
      </c>
      <c r="D1896" t="s">
        <v>351</v>
      </c>
      <c r="E1896">
        <v>1</v>
      </c>
      <c r="F1896">
        <v>11</v>
      </c>
      <c r="G1896">
        <v>1</v>
      </c>
      <c r="I1896">
        <v>39.67</v>
      </c>
      <c r="J1896">
        <v>60</v>
      </c>
      <c r="K1896" s="26">
        <f t="shared" si="28"/>
        <v>66.116666666666674</v>
      </c>
    </row>
    <row r="1897" spans="2:11" x14ac:dyDescent="0.25">
      <c r="B1897" t="s">
        <v>315</v>
      </c>
      <c r="C1897">
        <v>2</v>
      </c>
      <c r="D1897" t="s">
        <v>351</v>
      </c>
      <c r="E1897">
        <v>1</v>
      </c>
      <c r="F1897">
        <v>11</v>
      </c>
      <c r="G1897">
        <v>1</v>
      </c>
      <c r="I1897">
        <v>39.67</v>
      </c>
      <c r="J1897">
        <v>60</v>
      </c>
      <c r="K1897" s="26">
        <f t="shared" si="28"/>
        <v>66.116666666666674</v>
      </c>
    </row>
    <row r="1898" spans="2:11" x14ac:dyDescent="0.25">
      <c r="B1898" t="s">
        <v>315</v>
      </c>
      <c r="C1898">
        <v>2</v>
      </c>
      <c r="D1898" t="s">
        <v>351</v>
      </c>
      <c r="E1898">
        <v>1</v>
      </c>
      <c r="F1898">
        <v>11</v>
      </c>
      <c r="G1898">
        <v>1</v>
      </c>
      <c r="I1898">
        <v>39.67</v>
      </c>
      <c r="J1898">
        <v>60</v>
      </c>
      <c r="K1898" s="26">
        <f t="shared" si="28"/>
        <v>66.116666666666674</v>
      </c>
    </row>
    <row r="1899" spans="2:11" x14ac:dyDescent="0.25">
      <c r="B1899" t="s">
        <v>315</v>
      </c>
      <c r="C1899">
        <v>2</v>
      </c>
      <c r="D1899" t="s">
        <v>351</v>
      </c>
      <c r="E1899">
        <v>1</v>
      </c>
      <c r="F1899">
        <v>11</v>
      </c>
      <c r="G1899">
        <v>1</v>
      </c>
      <c r="I1899">
        <v>39.67</v>
      </c>
      <c r="J1899">
        <v>60</v>
      </c>
      <c r="K1899" s="26">
        <f t="shared" si="28"/>
        <v>66.116666666666674</v>
      </c>
    </row>
    <row r="1900" spans="2:11" x14ac:dyDescent="0.25">
      <c r="B1900" t="s">
        <v>315</v>
      </c>
      <c r="C1900">
        <v>2</v>
      </c>
      <c r="D1900" t="s">
        <v>351</v>
      </c>
      <c r="E1900">
        <v>1</v>
      </c>
      <c r="F1900">
        <v>11</v>
      </c>
      <c r="G1900">
        <v>1</v>
      </c>
      <c r="I1900">
        <v>39.67</v>
      </c>
      <c r="J1900">
        <v>60</v>
      </c>
      <c r="K1900" s="26">
        <f t="shared" ref="K1900:K1963" si="29">(I1900/J1900)*100</f>
        <v>66.116666666666674</v>
      </c>
    </row>
    <row r="1901" spans="2:11" x14ac:dyDescent="0.25">
      <c r="B1901" t="s">
        <v>315</v>
      </c>
      <c r="C1901">
        <v>2</v>
      </c>
      <c r="D1901" t="s">
        <v>351</v>
      </c>
      <c r="E1901">
        <v>1</v>
      </c>
      <c r="F1901">
        <v>11</v>
      </c>
      <c r="G1901">
        <v>1</v>
      </c>
      <c r="I1901">
        <v>39.67</v>
      </c>
      <c r="J1901">
        <v>60</v>
      </c>
      <c r="K1901" s="26">
        <f t="shared" si="29"/>
        <v>66.116666666666674</v>
      </c>
    </row>
    <row r="1902" spans="2:11" x14ac:dyDescent="0.25">
      <c r="B1902" t="s">
        <v>315</v>
      </c>
      <c r="C1902">
        <v>2</v>
      </c>
      <c r="D1902" t="s">
        <v>351</v>
      </c>
      <c r="E1902">
        <v>1</v>
      </c>
      <c r="F1902">
        <v>11</v>
      </c>
      <c r="G1902">
        <v>1</v>
      </c>
      <c r="I1902">
        <v>39.67</v>
      </c>
      <c r="J1902">
        <v>60</v>
      </c>
      <c r="K1902" s="26">
        <f t="shared" si="29"/>
        <v>66.116666666666674</v>
      </c>
    </row>
    <row r="1903" spans="2:11" x14ac:dyDescent="0.25">
      <c r="B1903" t="s">
        <v>315</v>
      </c>
      <c r="C1903">
        <v>2</v>
      </c>
      <c r="D1903" t="s">
        <v>351</v>
      </c>
      <c r="E1903">
        <v>1</v>
      </c>
      <c r="F1903">
        <v>11</v>
      </c>
      <c r="G1903">
        <v>1</v>
      </c>
      <c r="I1903">
        <v>39.67</v>
      </c>
      <c r="J1903">
        <v>60</v>
      </c>
      <c r="K1903" s="26">
        <f t="shared" si="29"/>
        <v>66.116666666666674</v>
      </c>
    </row>
    <row r="1904" spans="2:11" x14ac:dyDescent="0.25">
      <c r="B1904" t="s">
        <v>315</v>
      </c>
      <c r="C1904">
        <v>2</v>
      </c>
      <c r="D1904" t="s">
        <v>351</v>
      </c>
      <c r="E1904">
        <v>1</v>
      </c>
      <c r="F1904">
        <v>11</v>
      </c>
      <c r="G1904">
        <v>1</v>
      </c>
      <c r="I1904">
        <v>39.67</v>
      </c>
      <c r="J1904">
        <v>60</v>
      </c>
      <c r="K1904" s="26">
        <f t="shared" si="29"/>
        <v>66.116666666666674</v>
      </c>
    </row>
    <row r="1905" spans="2:11" x14ac:dyDescent="0.25">
      <c r="B1905" t="s">
        <v>315</v>
      </c>
      <c r="C1905">
        <v>2</v>
      </c>
      <c r="D1905" t="s">
        <v>351</v>
      </c>
      <c r="E1905">
        <v>1</v>
      </c>
      <c r="F1905">
        <v>11</v>
      </c>
      <c r="G1905">
        <v>1</v>
      </c>
      <c r="I1905">
        <v>39.67</v>
      </c>
      <c r="J1905">
        <v>60</v>
      </c>
      <c r="K1905" s="26">
        <f t="shared" si="29"/>
        <v>66.116666666666674</v>
      </c>
    </row>
    <row r="1906" spans="2:11" x14ac:dyDescent="0.25">
      <c r="B1906" t="s">
        <v>315</v>
      </c>
      <c r="C1906">
        <v>2</v>
      </c>
      <c r="D1906" t="s">
        <v>351</v>
      </c>
      <c r="E1906">
        <v>1</v>
      </c>
      <c r="F1906">
        <v>11</v>
      </c>
      <c r="G1906">
        <v>1</v>
      </c>
      <c r="I1906">
        <v>39.67</v>
      </c>
      <c r="J1906">
        <v>60</v>
      </c>
      <c r="K1906" s="26">
        <f t="shared" si="29"/>
        <v>66.116666666666674</v>
      </c>
    </row>
    <row r="1907" spans="2:11" x14ac:dyDescent="0.25">
      <c r="B1907" t="s">
        <v>315</v>
      </c>
      <c r="C1907">
        <v>2</v>
      </c>
      <c r="D1907" t="s">
        <v>351</v>
      </c>
      <c r="E1907">
        <v>1</v>
      </c>
      <c r="F1907">
        <v>11</v>
      </c>
      <c r="G1907">
        <v>1</v>
      </c>
      <c r="I1907">
        <v>39.67</v>
      </c>
      <c r="J1907">
        <v>60</v>
      </c>
      <c r="K1907" s="26">
        <f t="shared" si="29"/>
        <v>66.116666666666674</v>
      </c>
    </row>
    <row r="1908" spans="2:11" x14ac:dyDescent="0.25">
      <c r="B1908" t="s">
        <v>315</v>
      </c>
      <c r="C1908">
        <v>2</v>
      </c>
      <c r="D1908" t="s">
        <v>351</v>
      </c>
      <c r="E1908">
        <v>1</v>
      </c>
      <c r="F1908">
        <v>11</v>
      </c>
      <c r="G1908">
        <v>2</v>
      </c>
      <c r="I1908">
        <v>39.67</v>
      </c>
      <c r="J1908">
        <v>60</v>
      </c>
      <c r="K1908" s="26">
        <f t="shared" si="29"/>
        <v>66.116666666666674</v>
      </c>
    </row>
    <row r="1909" spans="2:11" x14ac:dyDescent="0.25">
      <c r="B1909" t="s">
        <v>315</v>
      </c>
      <c r="C1909">
        <v>2</v>
      </c>
      <c r="D1909" t="s">
        <v>351</v>
      </c>
      <c r="E1909">
        <v>2</v>
      </c>
      <c r="F1909">
        <v>11</v>
      </c>
      <c r="G1909">
        <v>1</v>
      </c>
      <c r="I1909">
        <v>39.67</v>
      </c>
      <c r="J1909">
        <v>60</v>
      </c>
      <c r="K1909" s="26">
        <f t="shared" si="29"/>
        <v>66.116666666666674</v>
      </c>
    </row>
    <row r="1910" spans="2:11" x14ac:dyDescent="0.25">
      <c r="B1910" t="s">
        <v>315</v>
      </c>
      <c r="C1910">
        <v>2</v>
      </c>
      <c r="D1910" t="s">
        <v>351</v>
      </c>
      <c r="E1910">
        <v>2</v>
      </c>
      <c r="F1910">
        <v>11</v>
      </c>
      <c r="G1910">
        <v>1</v>
      </c>
      <c r="I1910">
        <v>39.67</v>
      </c>
      <c r="J1910">
        <v>60</v>
      </c>
      <c r="K1910" s="26">
        <f t="shared" si="29"/>
        <v>66.116666666666674</v>
      </c>
    </row>
    <row r="1911" spans="2:11" x14ac:dyDescent="0.25">
      <c r="B1911" t="s">
        <v>315</v>
      </c>
      <c r="C1911">
        <v>2</v>
      </c>
      <c r="D1911" t="s">
        <v>351</v>
      </c>
      <c r="E1911">
        <v>2</v>
      </c>
      <c r="F1911">
        <v>11</v>
      </c>
      <c r="G1911">
        <v>1</v>
      </c>
      <c r="I1911">
        <v>39.67</v>
      </c>
      <c r="J1911">
        <v>60</v>
      </c>
      <c r="K1911" s="26">
        <f t="shared" si="29"/>
        <v>66.116666666666674</v>
      </c>
    </row>
    <row r="1912" spans="2:11" x14ac:dyDescent="0.25">
      <c r="B1912" t="s">
        <v>315</v>
      </c>
      <c r="C1912">
        <v>2</v>
      </c>
      <c r="D1912" t="s">
        <v>351</v>
      </c>
      <c r="E1912">
        <v>2</v>
      </c>
      <c r="F1912">
        <v>11</v>
      </c>
      <c r="G1912">
        <v>1</v>
      </c>
      <c r="I1912">
        <v>39.67</v>
      </c>
      <c r="J1912">
        <v>60</v>
      </c>
      <c r="K1912" s="26">
        <f t="shared" si="29"/>
        <v>66.116666666666674</v>
      </c>
    </row>
    <row r="1913" spans="2:11" x14ac:dyDescent="0.25">
      <c r="B1913" t="s">
        <v>315</v>
      </c>
      <c r="C1913">
        <v>2</v>
      </c>
      <c r="D1913" t="s">
        <v>351</v>
      </c>
      <c r="E1913">
        <v>2</v>
      </c>
      <c r="F1913">
        <v>11</v>
      </c>
      <c r="G1913">
        <v>1</v>
      </c>
      <c r="I1913">
        <v>39.67</v>
      </c>
      <c r="J1913">
        <v>60</v>
      </c>
      <c r="K1913" s="26">
        <f t="shared" si="29"/>
        <v>66.116666666666674</v>
      </c>
    </row>
    <row r="1914" spans="2:11" x14ac:dyDescent="0.25">
      <c r="B1914" t="s">
        <v>315</v>
      </c>
      <c r="C1914">
        <v>2</v>
      </c>
      <c r="D1914" t="s">
        <v>351</v>
      </c>
      <c r="E1914">
        <v>2</v>
      </c>
      <c r="F1914">
        <v>11</v>
      </c>
      <c r="G1914">
        <v>1</v>
      </c>
      <c r="I1914">
        <v>39.67</v>
      </c>
      <c r="J1914">
        <v>60</v>
      </c>
      <c r="K1914" s="26">
        <f t="shared" si="29"/>
        <v>66.116666666666674</v>
      </c>
    </row>
    <row r="1915" spans="2:11" x14ac:dyDescent="0.25">
      <c r="B1915" t="s">
        <v>315</v>
      </c>
      <c r="C1915">
        <v>2</v>
      </c>
      <c r="D1915" t="s">
        <v>351</v>
      </c>
      <c r="E1915">
        <v>2</v>
      </c>
      <c r="F1915">
        <v>11</v>
      </c>
      <c r="G1915">
        <v>1</v>
      </c>
      <c r="I1915">
        <v>39.67</v>
      </c>
      <c r="J1915">
        <v>60</v>
      </c>
      <c r="K1915" s="26">
        <f t="shared" si="29"/>
        <v>66.116666666666674</v>
      </c>
    </row>
    <row r="1916" spans="2:11" x14ac:dyDescent="0.25">
      <c r="B1916" t="s">
        <v>315</v>
      </c>
      <c r="C1916">
        <v>2</v>
      </c>
      <c r="D1916" t="s">
        <v>351</v>
      </c>
      <c r="E1916">
        <v>2</v>
      </c>
      <c r="F1916">
        <v>11</v>
      </c>
      <c r="G1916">
        <v>1</v>
      </c>
      <c r="I1916">
        <v>39.67</v>
      </c>
      <c r="J1916">
        <v>60</v>
      </c>
      <c r="K1916" s="26">
        <f t="shared" si="29"/>
        <v>66.116666666666674</v>
      </c>
    </row>
    <row r="1917" spans="2:11" x14ac:dyDescent="0.25">
      <c r="B1917" t="s">
        <v>315</v>
      </c>
      <c r="C1917">
        <v>2</v>
      </c>
      <c r="D1917" t="s">
        <v>351</v>
      </c>
      <c r="E1917">
        <v>2</v>
      </c>
      <c r="F1917">
        <v>11</v>
      </c>
      <c r="G1917">
        <v>1</v>
      </c>
      <c r="I1917">
        <v>39.67</v>
      </c>
      <c r="J1917">
        <v>60</v>
      </c>
      <c r="K1917" s="26">
        <f t="shared" si="29"/>
        <v>66.116666666666674</v>
      </c>
    </row>
    <row r="1918" spans="2:11" x14ac:dyDescent="0.25">
      <c r="B1918" t="s">
        <v>315</v>
      </c>
      <c r="C1918">
        <v>2</v>
      </c>
      <c r="D1918" t="s">
        <v>351</v>
      </c>
      <c r="E1918">
        <v>2</v>
      </c>
      <c r="F1918">
        <v>11</v>
      </c>
      <c r="G1918">
        <v>1</v>
      </c>
      <c r="I1918">
        <v>39.67</v>
      </c>
      <c r="J1918">
        <v>60</v>
      </c>
      <c r="K1918" s="26">
        <f t="shared" si="29"/>
        <v>66.116666666666674</v>
      </c>
    </row>
    <row r="1919" spans="2:11" x14ac:dyDescent="0.25">
      <c r="B1919" t="s">
        <v>315</v>
      </c>
      <c r="C1919">
        <v>2</v>
      </c>
      <c r="D1919" t="s">
        <v>351</v>
      </c>
      <c r="E1919">
        <v>2</v>
      </c>
      <c r="F1919">
        <v>11</v>
      </c>
      <c r="G1919">
        <v>1</v>
      </c>
      <c r="I1919">
        <v>39.67</v>
      </c>
      <c r="J1919">
        <v>60</v>
      </c>
      <c r="K1919" s="26">
        <f t="shared" si="29"/>
        <v>66.116666666666674</v>
      </c>
    </row>
    <row r="1920" spans="2:11" x14ac:dyDescent="0.25">
      <c r="B1920" t="s">
        <v>315</v>
      </c>
      <c r="C1920">
        <v>2</v>
      </c>
      <c r="D1920" t="s">
        <v>351</v>
      </c>
      <c r="E1920">
        <v>2</v>
      </c>
      <c r="F1920">
        <v>11</v>
      </c>
      <c r="G1920">
        <v>1</v>
      </c>
      <c r="I1920">
        <v>39.67</v>
      </c>
      <c r="J1920">
        <v>60</v>
      </c>
      <c r="K1920" s="26">
        <f t="shared" si="29"/>
        <v>66.116666666666674</v>
      </c>
    </row>
    <row r="1921" spans="2:11" x14ac:dyDescent="0.25">
      <c r="B1921" t="s">
        <v>315</v>
      </c>
      <c r="C1921">
        <v>2</v>
      </c>
      <c r="D1921" t="s">
        <v>351</v>
      </c>
      <c r="E1921">
        <v>2</v>
      </c>
      <c r="F1921">
        <v>11</v>
      </c>
      <c r="G1921">
        <v>2</v>
      </c>
      <c r="I1921">
        <v>39.67</v>
      </c>
      <c r="J1921">
        <v>60</v>
      </c>
      <c r="K1921" s="26">
        <f t="shared" si="29"/>
        <v>66.116666666666674</v>
      </c>
    </row>
    <row r="1922" spans="2:11" x14ac:dyDescent="0.25">
      <c r="B1922" t="s">
        <v>315</v>
      </c>
      <c r="C1922">
        <v>2</v>
      </c>
      <c r="D1922" t="s">
        <v>351</v>
      </c>
      <c r="E1922">
        <v>3</v>
      </c>
      <c r="F1922">
        <v>11</v>
      </c>
      <c r="G1922">
        <v>1</v>
      </c>
      <c r="I1922">
        <v>39.67</v>
      </c>
      <c r="J1922">
        <v>60</v>
      </c>
      <c r="K1922" s="26">
        <f t="shared" si="29"/>
        <v>66.116666666666674</v>
      </c>
    </row>
    <row r="1923" spans="2:11" x14ac:dyDescent="0.25">
      <c r="B1923" t="s">
        <v>315</v>
      </c>
      <c r="C1923">
        <v>2</v>
      </c>
      <c r="D1923" t="s">
        <v>351</v>
      </c>
      <c r="E1923">
        <v>3</v>
      </c>
      <c r="F1923">
        <v>11</v>
      </c>
      <c r="G1923">
        <v>1</v>
      </c>
      <c r="I1923">
        <v>39.67</v>
      </c>
      <c r="J1923">
        <v>60</v>
      </c>
      <c r="K1923" s="26">
        <f t="shared" si="29"/>
        <v>66.116666666666674</v>
      </c>
    </row>
    <row r="1924" spans="2:11" x14ac:dyDescent="0.25">
      <c r="B1924" t="s">
        <v>315</v>
      </c>
      <c r="C1924">
        <v>2</v>
      </c>
      <c r="D1924" t="s">
        <v>351</v>
      </c>
      <c r="E1924">
        <v>3</v>
      </c>
      <c r="F1924">
        <v>11</v>
      </c>
      <c r="G1924">
        <v>1</v>
      </c>
      <c r="I1924">
        <v>39.67</v>
      </c>
      <c r="J1924">
        <v>60</v>
      </c>
      <c r="K1924" s="26">
        <f t="shared" si="29"/>
        <v>66.116666666666674</v>
      </c>
    </row>
    <row r="1925" spans="2:11" x14ac:dyDescent="0.25">
      <c r="B1925" t="s">
        <v>315</v>
      </c>
      <c r="C1925">
        <v>2</v>
      </c>
      <c r="D1925" t="s">
        <v>351</v>
      </c>
      <c r="E1925">
        <v>3</v>
      </c>
      <c r="F1925">
        <v>11</v>
      </c>
      <c r="G1925">
        <v>1</v>
      </c>
      <c r="I1925">
        <v>39.67</v>
      </c>
      <c r="J1925">
        <v>60</v>
      </c>
      <c r="K1925" s="26">
        <f t="shared" si="29"/>
        <v>66.116666666666674</v>
      </c>
    </row>
    <row r="1926" spans="2:11" x14ac:dyDescent="0.25">
      <c r="B1926" t="s">
        <v>315</v>
      </c>
      <c r="C1926">
        <v>2</v>
      </c>
      <c r="D1926" t="s">
        <v>351</v>
      </c>
      <c r="E1926">
        <v>3</v>
      </c>
      <c r="F1926">
        <v>11</v>
      </c>
      <c r="G1926">
        <v>1</v>
      </c>
      <c r="I1926">
        <v>39.67</v>
      </c>
      <c r="J1926">
        <v>60</v>
      </c>
      <c r="K1926" s="26">
        <f t="shared" si="29"/>
        <v>66.116666666666674</v>
      </c>
    </row>
    <row r="1927" spans="2:11" x14ac:dyDescent="0.25">
      <c r="B1927" t="s">
        <v>315</v>
      </c>
      <c r="C1927">
        <v>2</v>
      </c>
      <c r="D1927" t="s">
        <v>351</v>
      </c>
      <c r="E1927">
        <v>3</v>
      </c>
      <c r="F1927">
        <v>11</v>
      </c>
      <c r="G1927">
        <v>2</v>
      </c>
      <c r="I1927">
        <v>39.67</v>
      </c>
      <c r="J1927">
        <v>60</v>
      </c>
      <c r="K1927" s="26">
        <f t="shared" si="29"/>
        <v>66.116666666666674</v>
      </c>
    </row>
    <row r="1928" spans="2:11" x14ac:dyDescent="0.25">
      <c r="B1928" t="s">
        <v>315</v>
      </c>
      <c r="C1928">
        <v>2</v>
      </c>
      <c r="D1928" t="s">
        <v>351</v>
      </c>
      <c r="E1928">
        <v>3</v>
      </c>
      <c r="F1928">
        <v>11</v>
      </c>
      <c r="G1928">
        <v>2</v>
      </c>
      <c r="I1928">
        <v>39.67</v>
      </c>
      <c r="J1928">
        <v>60</v>
      </c>
      <c r="K1928" s="26">
        <f t="shared" si="29"/>
        <v>66.116666666666674</v>
      </c>
    </row>
    <row r="1929" spans="2:11" x14ac:dyDescent="0.25">
      <c r="B1929" t="s">
        <v>315</v>
      </c>
      <c r="C1929">
        <v>2</v>
      </c>
      <c r="D1929" t="s">
        <v>351</v>
      </c>
      <c r="E1929">
        <v>3</v>
      </c>
      <c r="F1929">
        <v>11</v>
      </c>
      <c r="G1929">
        <v>2</v>
      </c>
      <c r="I1929">
        <v>39.67</v>
      </c>
      <c r="J1929">
        <v>60</v>
      </c>
      <c r="K1929" s="26">
        <f t="shared" si="29"/>
        <v>66.116666666666674</v>
      </c>
    </row>
    <row r="1930" spans="2:11" x14ac:dyDescent="0.25">
      <c r="B1930" t="s">
        <v>316</v>
      </c>
      <c r="C1930">
        <v>2</v>
      </c>
      <c r="D1930" t="s">
        <v>351</v>
      </c>
      <c r="E1930">
        <v>1</v>
      </c>
      <c r="F1930">
        <v>12</v>
      </c>
      <c r="G1930">
        <v>1</v>
      </c>
      <c r="I1930">
        <v>45</v>
      </c>
      <c r="J1930">
        <v>60</v>
      </c>
      <c r="K1930" s="26">
        <f t="shared" si="29"/>
        <v>75</v>
      </c>
    </row>
    <row r="1931" spans="2:11" x14ac:dyDescent="0.25">
      <c r="B1931" t="s">
        <v>316</v>
      </c>
      <c r="C1931">
        <v>2</v>
      </c>
      <c r="D1931" t="s">
        <v>351</v>
      </c>
      <c r="E1931">
        <v>1</v>
      </c>
      <c r="F1931">
        <v>12</v>
      </c>
      <c r="G1931">
        <v>1</v>
      </c>
      <c r="I1931">
        <v>45</v>
      </c>
      <c r="J1931">
        <v>60</v>
      </c>
      <c r="K1931" s="26">
        <f t="shared" si="29"/>
        <v>75</v>
      </c>
    </row>
    <row r="1932" spans="2:11" x14ac:dyDescent="0.25">
      <c r="B1932" t="s">
        <v>316</v>
      </c>
      <c r="C1932">
        <v>2</v>
      </c>
      <c r="D1932" t="s">
        <v>351</v>
      </c>
      <c r="E1932">
        <v>1</v>
      </c>
      <c r="F1932">
        <v>12</v>
      </c>
      <c r="G1932">
        <v>1</v>
      </c>
      <c r="I1932">
        <v>45</v>
      </c>
      <c r="J1932">
        <v>60</v>
      </c>
      <c r="K1932" s="26">
        <f t="shared" si="29"/>
        <v>75</v>
      </c>
    </row>
    <row r="1933" spans="2:11" x14ac:dyDescent="0.25">
      <c r="B1933" t="s">
        <v>316</v>
      </c>
      <c r="C1933">
        <v>2</v>
      </c>
      <c r="D1933" t="s">
        <v>351</v>
      </c>
      <c r="E1933">
        <v>1</v>
      </c>
      <c r="F1933">
        <v>12</v>
      </c>
      <c r="G1933">
        <v>1</v>
      </c>
      <c r="I1933">
        <v>45</v>
      </c>
      <c r="J1933">
        <v>60</v>
      </c>
      <c r="K1933" s="26">
        <f t="shared" si="29"/>
        <v>75</v>
      </c>
    </row>
    <row r="1934" spans="2:11" x14ac:dyDescent="0.25">
      <c r="B1934" t="s">
        <v>316</v>
      </c>
      <c r="C1934">
        <v>2</v>
      </c>
      <c r="D1934" t="s">
        <v>351</v>
      </c>
      <c r="E1934">
        <v>1</v>
      </c>
      <c r="F1934">
        <v>12</v>
      </c>
      <c r="G1934">
        <v>1</v>
      </c>
      <c r="I1934">
        <v>45</v>
      </c>
      <c r="J1934">
        <v>60</v>
      </c>
      <c r="K1934" s="26">
        <f t="shared" si="29"/>
        <v>75</v>
      </c>
    </row>
    <row r="1935" spans="2:11" x14ac:dyDescent="0.25">
      <c r="B1935" t="s">
        <v>316</v>
      </c>
      <c r="C1935">
        <v>2</v>
      </c>
      <c r="D1935" t="s">
        <v>351</v>
      </c>
      <c r="E1935">
        <v>1</v>
      </c>
      <c r="F1935">
        <v>12</v>
      </c>
      <c r="G1935">
        <v>1</v>
      </c>
      <c r="I1935">
        <v>45</v>
      </c>
      <c r="J1935">
        <v>60</v>
      </c>
      <c r="K1935" s="26">
        <f t="shared" si="29"/>
        <v>75</v>
      </c>
    </row>
    <row r="1936" spans="2:11" x14ac:dyDescent="0.25">
      <c r="B1936" t="s">
        <v>316</v>
      </c>
      <c r="C1936">
        <v>2</v>
      </c>
      <c r="D1936" t="s">
        <v>351</v>
      </c>
      <c r="E1936">
        <v>1</v>
      </c>
      <c r="F1936">
        <v>12</v>
      </c>
      <c r="G1936">
        <v>1</v>
      </c>
      <c r="I1936">
        <v>45</v>
      </c>
      <c r="J1936">
        <v>60</v>
      </c>
      <c r="K1936" s="26">
        <f t="shared" si="29"/>
        <v>75</v>
      </c>
    </row>
    <row r="1937" spans="2:11" x14ac:dyDescent="0.25">
      <c r="B1937" t="s">
        <v>316</v>
      </c>
      <c r="C1937">
        <v>2</v>
      </c>
      <c r="D1937" t="s">
        <v>351</v>
      </c>
      <c r="E1937">
        <v>1</v>
      </c>
      <c r="F1937">
        <v>12</v>
      </c>
      <c r="G1937">
        <v>1</v>
      </c>
      <c r="I1937">
        <v>45</v>
      </c>
      <c r="J1937">
        <v>60</v>
      </c>
      <c r="K1937" s="26">
        <f t="shared" si="29"/>
        <v>75</v>
      </c>
    </row>
    <row r="1938" spans="2:11" x14ac:dyDescent="0.25">
      <c r="B1938" t="s">
        <v>316</v>
      </c>
      <c r="C1938">
        <v>2</v>
      </c>
      <c r="D1938" t="s">
        <v>351</v>
      </c>
      <c r="E1938">
        <v>2</v>
      </c>
      <c r="F1938">
        <v>12</v>
      </c>
      <c r="G1938">
        <v>1</v>
      </c>
      <c r="I1938">
        <v>45</v>
      </c>
      <c r="J1938">
        <v>60</v>
      </c>
      <c r="K1938" s="26">
        <f t="shared" si="29"/>
        <v>75</v>
      </c>
    </row>
    <row r="1939" spans="2:11" x14ac:dyDescent="0.25">
      <c r="B1939" t="s">
        <v>316</v>
      </c>
      <c r="C1939">
        <v>2</v>
      </c>
      <c r="D1939" t="s">
        <v>351</v>
      </c>
      <c r="E1939">
        <v>2</v>
      </c>
      <c r="F1939">
        <v>12</v>
      </c>
      <c r="G1939">
        <v>1</v>
      </c>
      <c r="I1939">
        <v>45</v>
      </c>
      <c r="J1939">
        <v>60</v>
      </c>
      <c r="K1939" s="26">
        <f t="shared" si="29"/>
        <v>75</v>
      </c>
    </row>
    <row r="1940" spans="2:11" x14ac:dyDescent="0.25">
      <c r="B1940" t="s">
        <v>316</v>
      </c>
      <c r="C1940">
        <v>2</v>
      </c>
      <c r="D1940" t="s">
        <v>351</v>
      </c>
      <c r="E1940">
        <v>3</v>
      </c>
      <c r="F1940">
        <v>12</v>
      </c>
      <c r="G1940">
        <v>1</v>
      </c>
      <c r="I1940">
        <v>45</v>
      </c>
      <c r="J1940">
        <v>60</v>
      </c>
      <c r="K1940" s="26">
        <f t="shared" si="29"/>
        <v>75</v>
      </c>
    </row>
    <row r="1941" spans="2:11" x14ac:dyDescent="0.25">
      <c r="B1941" t="s">
        <v>316</v>
      </c>
      <c r="C1941">
        <v>2</v>
      </c>
      <c r="D1941" t="s">
        <v>351</v>
      </c>
      <c r="E1941">
        <v>3</v>
      </c>
      <c r="F1941">
        <v>12</v>
      </c>
      <c r="G1941">
        <v>1</v>
      </c>
      <c r="I1941">
        <v>45</v>
      </c>
      <c r="J1941">
        <v>60</v>
      </c>
      <c r="K1941" s="26">
        <f t="shared" si="29"/>
        <v>75</v>
      </c>
    </row>
    <row r="1942" spans="2:11" x14ac:dyDescent="0.25">
      <c r="B1942" t="s">
        <v>316</v>
      </c>
      <c r="C1942">
        <v>2</v>
      </c>
      <c r="D1942" t="s">
        <v>351</v>
      </c>
      <c r="E1942">
        <v>3</v>
      </c>
      <c r="F1942">
        <v>12</v>
      </c>
      <c r="G1942">
        <v>1</v>
      </c>
      <c r="I1942">
        <v>45</v>
      </c>
      <c r="J1942">
        <v>60</v>
      </c>
      <c r="K1942" s="26">
        <f t="shared" si="29"/>
        <v>75</v>
      </c>
    </row>
    <row r="1943" spans="2:11" x14ac:dyDescent="0.25">
      <c r="B1943" t="s">
        <v>316</v>
      </c>
      <c r="C1943">
        <v>2</v>
      </c>
      <c r="D1943" t="s">
        <v>351</v>
      </c>
      <c r="E1943">
        <v>3</v>
      </c>
      <c r="F1943">
        <v>12</v>
      </c>
      <c r="G1943">
        <v>1</v>
      </c>
      <c r="I1943">
        <v>45</v>
      </c>
      <c r="J1943">
        <v>60</v>
      </c>
      <c r="K1943" s="26">
        <f t="shared" si="29"/>
        <v>75</v>
      </c>
    </row>
    <row r="1944" spans="2:11" x14ac:dyDescent="0.25">
      <c r="B1944" t="s">
        <v>316</v>
      </c>
      <c r="C1944">
        <v>2</v>
      </c>
      <c r="D1944" t="s">
        <v>351</v>
      </c>
      <c r="E1944">
        <v>3</v>
      </c>
      <c r="F1944">
        <v>12</v>
      </c>
      <c r="G1944">
        <v>1</v>
      </c>
      <c r="I1944">
        <v>45</v>
      </c>
      <c r="J1944">
        <v>60</v>
      </c>
      <c r="K1944" s="26">
        <f t="shared" si="29"/>
        <v>75</v>
      </c>
    </row>
    <row r="1945" spans="2:11" x14ac:dyDescent="0.25">
      <c r="B1945" t="s">
        <v>316</v>
      </c>
      <c r="C1945">
        <v>2</v>
      </c>
      <c r="D1945" t="s">
        <v>351</v>
      </c>
      <c r="E1945">
        <v>3</v>
      </c>
      <c r="F1945">
        <v>12</v>
      </c>
      <c r="G1945">
        <v>1</v>
      </c>
      <c r="I1945">
        <v>45</v>
      </c>
      <c r="J1945">
        <v>60</v>
      </c>
      <c r="K1945" s="26">
        <f t="shared" si="29"/>
        <v>75</v>
      </c>
    </row>
    <row r="1946" spans="2:11" x14ac:dyDescent="0.25">
      <c r="B1946" t="s">
        <v>317</v>
      </c>
      <c r="C1946">
        <v>2</v>
      </c>
      <c r="D1946" t="s">
        <v>351</v>
      </c>
      <c r="E1946">
        <v>1</v>
      </c>
      <c r="F1946">
        <v>13</v>
      </c>
      <c r="G1946">
        <v>1</v>
      </c>
      <c r="I1946">
        <v>47</v>
      </c>
      <c r="J1946">
        <v>60</v>
      </c>
      <c r="K1946" s="26">
        <f t="shared" si="29"/>
        <v>78.333333333333329</v>
      </c>
    </row>
    <row r="1947" spans="2:11" x14ac:dyDescent="0.25">
      <c r="B1947" t="s">
        <v>317</v>
      </c>
      <c r="C1947">
        <v>2</v>
      </c>
      <c r="D1947" t="s">
        <v>351</v>
      </c>
      <c r="E1947">
        <v>2</v>
      </c>
      <c r="F1947">
        <v>13</v>
      </c>
      <c r="G1947">
        <v>1</v>
      </c>
      <c r="I1947">
        <v>47</v>
      </c>
      <c r="J1947">
        <v>60</v>
      </c>
      <c r="K1947" s="26">
        <f t="shared" si="29"/>
        <v>78.333333333333329</v>
      </c>
    </row>
    <row r="1948" spans="2:11" x14ac:dyDescent="0.25">
      <c r="B1948" t="s">
        <v>317</v>
      </c>
      <c r="C1948">
        <v>2</v>
      </c>
      <c r="D1948" t="s">
        <v>351</v>
      </c>
      <c r="E1948">
        <v>2</v>
      </c>
      <c r="F1948">
        <v>13</v>
      </c>
      <c r="G1948">
        <v>2</v>
      </c>
      <c r="I1948">
        <v>47</v>
      </c>
      <c r="J1948">
        <v>60</v>
      </c>
      <c r="K1948" s="26">
        <f t="shared" si="29"/>
        <v>78.333333333333329</v>
      </c>
    </row>
    <row r="1949" spans="2:11" x14ac:dyDescent="0.25">
      <c r="B1949" t="s">
        <v>317</v>
      </c>
      <c r="C1949">
        <v>2</v>
      </c>
      <c r="D1949" t="s">
        <v>351</v>
      </c>
      <c r="E1949">
        <v>3</v>
      </c>
      <c r="F1949">
        <v>13</v>
      </c>
      <c r="G1949">
        <v>1</v>
      </c>
      <c r="I1949">
        <v>47</v>
      </c>
      <c r="J1949">
        <v>60</v>
      </c>
      <c r="K1949" s="26">
        <f t="shared" si="29"/>
        <v>78.333333333333329</v>
      </c>
    </row>
    <row r="1950" spans="2:11" x14ac:dyDescent="0.25">
      <c r="B1950" t="s">
        <v>317</v>
      </c>
      <c r="C1950">
        <v>2</v>
      </c>
      <c r="D1950" t="s">
        <v>351</v>
      </c>
      <c r="E1950">
        <v>3</v>
      </c>
      <c r="F1950">
        <v>13</v>
      </c>
      <c r="G1950">
        <v>1</v>
      </c>
      <c r="I1950">
        <v>47</v>
      </c>
      <c r="J1950">
        <v>60</v>
      </c>
      <c r="K1950" s="26">
        <f t="shared" si="29"/>
        <v>78.333333333333329</v>
      </c>
    </row>
    <row r="1951" spans="2:11" x14ac:dyDescent="0.25">
      <c r="B1951" t="s">
        <v>317</v>
      </c>
      <c r="C1951">
        <v>2</v>
      </c>
      <c r="D1951" t="s">
        <v>351</v>
      </c>
      <c r="E1951">
        <v>3</v>
      </c>
      <c r="F1951">
        <v>13</v>
      </c>
      <c r="G1951">
        <v>2</v>
      </c>
      <c r="I1951">
        <v>47</v>
      </c>
      <c r="J1951">
        <v>60</v>
      </c>
      <c r="K1951" s="26">
        <f t="shared" si="29"/>
        <v>78.333333333333329</v>
      </c>
    </row>
    <row r="1952" spans="2:11" x14ac:dyDescent="0.25">
      <c r="B1952" t="s">
        <v>318</v>
      </c>
      <c r="C1952">
        <v>2</v>
      </c>
      <c r="D1952" t="s">
        <v>351</v>
      </c>
      <c r="E1952">
        <v>1</v>
      </c>
      <c r="F1952">
        <v>14</v>
      </c>
      <c r="G1952">
        <v>1</v>
      </c>
      <c r="I1952">
        <v>47.67</v>
      </c>
      <c r="J1952">
        <v>60</v>
      </c>
      <c r="K1952" s="26">
        <f t="shared" si="29"/>
        <v>79.45</v>
      </c>
    </row>
    <row r="1953" spans="2:11" x14ac:dyDescent="0.25">
      <c r="B1953" t="s">
        <v>318</v>
      </c>
      <c r="C1953">
        <v>2</v>
      </c>
      <c r="D1953" t="s">
        <v>351</v>
      </c>
      <c r="E1953">
        <v>1</v>
      </c>
      <c r="F1953">
        <v>14</v>
      </c>
      <c r="G1953">
        <v>1</v>
      </c>
      <c r="I1953">
        <v>47.67</v>
      </c>
      <c r="J1953">
        <v>60</v>
      </c>
      <c r="K1953" s="26">
        <f t="shared" si="29"/>
        <v>79.45</v>
      </c>
    </row>
    <row r="1954" spans="2:11" x14ac:dyDescent="0.25">
      <c r="B1954" t="s">
        <v>313</v>
      </c>
      <c r="C1954">
        <v>2</v>
      </c>
      <c r="D1954" t="s">
        <v>351</v>
      </c>
      <c r="E1954">
        <v>1</v>
      </c>
      <c r="F1954">
        <v>9</v>
      </c>
      <c r="G1954">
        <v>1</v>
      </c>
      <c r="I1954">
        <v>48</v>
      </c>
      <c r="J1954">
        <v>60</v>
      </c>
      <c r="K1954" s="26">
        <f t="shared" si="29"/>
        <v>80</v>
      </c>
    </row>
    <row r="1955" spans="2:11" x14ac:dyDescent="0.25">
      <c r="B1955" t="s">
        <v>312</v>
      </c>
      <c r="C1955">
        <v>2</v>
      </c>
      <c r="D1955" t="s">
        <v>350</v>
      </c>
      <c r="E1955">
        <v>1</v>
      </c>
      <c r="F1955">
        <v>8</v>
      </c>
      <c r="G1955">
        <v>1</v>
      </c>
      <c r="I1955">
        <v>2.67</v>
      </c>
      <c r="J1955">
        <v>60</v>
      </c>
      <c r="K1955" s="26">
        <f>(I1955/J1955)*100</f>
        <v>4.45</v>
      </c>
    </row>
    <row r="1956" spans="2:11" x14ac:dyDescent="0.25">
      <c r="B1956" t="s">
        <v>312</v>
      </c>
      <c r="C1956">
        <v>2</v>
      </c>
      <c r="D1956" t="s">
        <v>350</v>
      </c>
      <c r="E1956">
        <v>1</v>
      </c>
      <c r="F1956">
        <v>8</v>
      </c>
      <c r="G1956">
        <v>1</v>
      </c>
      <c r="I1956">
        <v>2.67</v>
      </c>
      <c r="J1956">
        <v>60</v>
      </c>
      <c r="K1956" s="26">
        <f t="shared" si="29"/>
        <v>4.45</v>
      </c>
    </row>
    <row r="1957" spans="2:11" x14ac:dyDescent="0.25">
      <c r="B1957" t="s">
        <v>312</v>
      </c>
      <c r="C1957">
        <v>2</v>
      </c>
      <c r="D1957" t="s">
        <v>350</v>
      </c>
      <c r="E1957">
        <v>1</v>
      </c>
      <c r="F1957">
        <v>8</v>
      </c>
      <c r="G1957">
        <v>1</v>
      </c>
      <c r="I1957">
        <v>2.67</v>
      </c>
      <c r="J1957">
        <v>60</v>
      </c>
      <c r="K1957" s="26">
        <f t="shared" si="29"/>
        <v>4.45</v>
      </c>
    </row>
    <row r="1958" spans="2:11" x14ac:dyDescent="0.25">
      <c r="B1958" t="s">
        <v>312</v>
      </c>
      <c r="C1958">
        <v>2</v>
      </c>
      <c r="D1958" t="s">
        <v>350</v>
      </c>
      <c r="E1958">
        <v>1</v>
      </c>
      <c r="F1958">
        <v>8</v>
      </c>
      <c r="G1958">
        <v>1</v>
      </c>
      <c r="I1958">
        <v>2.67</v>
      </c>
      <c r="J1958">
        <v>60</v>
      </c>
      <c r="K1958" s="26">
        <f t="shared" si="29"/>
        <v>4.45</v>
      </c>
    </row>
    <row r="1959" spans="2:11" x14ac:dyDescent="0.25">
      <c r="B1959" t="s">
        <v>312</v>
      </c>
      <c r="C1959">
        <v>2</v>
      </c>
      <c r="D1959" t="s">
        <v>350</v>
      </c>
      <c r="E1959">
        <v>1</v>
      </c>
      <c r="F1959">
        <v>8</v>
      </c>
      <c r="G1959">
        <v>1</v>
      </c>
      <c r="I1959">
        <v>2.67</v>
      </c>
      <c r="J1959">
        <v>60</v>
      </c>
      <c r="K1959" s="26">
        <f t="shared" si="29"/>
        <v>4.45</v>
      </c>
    </row>
    <row r="1960" spans="2:11" x14ac:dyDescent="0.25">
      <c r="B1960" t="s">
        <v>312</v>
      </c>
      <c r="C1960">
        <v>2</v>
      </c>
      <c r="D1960" t="s">
        <v>350</v>
      </c>
      <c r="E1960">
        <v>1</v>
      </c>
      <c r="F1960">
        <v>8</v>
      </c>
      <c r="G1960">
        <v>1</v>
      </c>
      <c r="I1960">
        <v>2.67</v>
      </c>
      <c r="J1960">
        <v>60</v>
      </c>
      <c r="K1960" s="26">
        <f t="shared" si="29"/>
        <v>4.45</v>
      </c>
    </row>
    <row r="1961" spans="2:11" x14ac:dyDescent="0.25">
      <c r="B1961" t="s">
        <v>312</v>
      </c>
      <c r="C1961">
        <v>2</v>
      </c>
      <c r="D1961" t="s">
        <v>350</v>
      </c>
      <c r="E1961">
        <v>1</v>
      </c>
      <c r="F1961">
        <v>8</v>
      </c>
      <c r="G1961">
        <v>1</v>
      </c>
      <c r="I1961">
        <v>2.67</v>
      </c>
      <c r="J1961">
        <v>60</v>
      </c>
      <c r="K1961" s="26">
        <f t="shared" si="29"/>
        <v>4.45</v>
      </c>
    </row>
    <row r="1962" spans="2:11" x14ac:dyDescent="0.25">
      <c r="B1962" t="s">
        <v>312</v>
      </c>
      <c r="C1962">
        <v>2</v>
      </c>
      <c r="D1962" t="s">
        <v>350</v>
      </c>
      <c r="E1962">
        <v>3</v>
      </c>
      <c r="F1962">
        <v>8</v>
      </c>
      <c r="G1962">
        <v>1</v>
      </c>
      <c r="I1962">
        <v>2.67</v>
      </c>
      <c r="J1962">
        <v>60</v>
      </c>
      <c r="K1962" s="26">
        <f t="shared" si="29"/>
        <v>4.45</v>
      </c>
    </row>
    <row r="1963" spans="2:11" x14ac:dyDescent="0.25">
      <c r="B1963" t="s">
        <v>313</v>
      </c>
      <c r="C1963">
        <v>2</v>
      </c>
      <c r="D1963" t="s">
        <v>350</v>
      </c>
      <c r="E1963">
        <v>1</v>
      </c>
      <c r="F1963">
        <v>9</v>
      </c>
      <c r="G1963">
        <v>1</v>
      </c>
      <c r="I1963">
        <v>34.67</v>
      </c>
      <c r="J1963">
        <v>60</v>
      </c>
      <c r="K1963" s="26">
        <f t="shared" si="29"/>
        <v>57.783333333333331</v>
      </c>
    </row>
    <row r="1964" spans="2:11" x14ac:dyDescent="0.25">
      <c r="B1964" t="s">
        <v>313</v>
      </c>
      <c r="C1964">
        <v>2</v>
      </c>
      <c r="D1964" t="s">
        <v>350</v>
      </c>
      <c r="E1964">
        <v>1</v>
      </c>
      <c r="F1964">
        <v>9</v>
      </c>
      <c r="G1964">
        <v>1</v>
      </c>
      <c r="I1964">
        <v>34.67</v>
      </c>
      <c r="J1964">
        <v>60</v>
      </c>
      <c r="K1964" s="26">
        <f t="shared" ref="K1964:K2027" si="30">(I1964/J1964)*100</f>
        <v>57.783333333333331</v>
      </c>
    </row>
    <row r="1965" spans="2:11" x14ac:dyDescent="0.25">
      <c r="B1965" t="s">
        <v>313</v>
      </c>
      <c r="C1965">
        <v>2</v>
      </c>
      <c r="D1965" t="s">
        <v>350</v>
      </c>
      <c r="E1965">
        <v>1</v>
      </c>
      <c r="F1965">
        <v>9</v>
      </c>
      <c r="G1965">
        <v>1</v>
      </c>
      <c r="I1965">
        <v>34.67</v>
      </c>
      <c r="J1965">
        <v>60</v>
      </c>
      <c r="K1965" s="26">
        <f t="shared" si="30"/>
        <v>57.783333333333331</v>
      </c>
    </row>
    <row r="1966" spans="2:11" x14ac:dyDescent="0.25">
      <c r="B1966" t="s">
        <v>313</v>
      </c>
      <c r="C1966">
        <v>2</v>
      </c>
      <c r="D1966" t="s">
        <v>350</v>
      </c>
      <c r="E1966">
        <v>1</v>
      </c>
      <c r="F1966">
        <v>9</v>
      </c>
      <c r="G1966">
        <v>1</v>
      </c>
      <c r="I1966">
        <v>34.67</v>
      </c>
      <c r="J1966">
        <v>60</v>
      </c>
      <c r="K1966" s="26">
        <f t="shared" si="30"/>
        <v>57.783333333333331</v>
      </c>
    </row>
    <row r="1967" spans="2:11" x14ac:dyDescent="0.25">
      <c r="B1967" t="s">
        <v>313</v>
      </c>
      <c r="C1967">
        <v>2</v>
      </c>
      <c r="D1967" t="s">
        <v>350</v>
      </c>
      <c r="E1967">
        <v>1</v>
      </c>
      <c r="F1967">
        <v>9</v>
      </c>
      <c r="G1967">
        <v>1</v>
      </c>
      <c r="I1967">
        <v>34.67</v>
      </c>
      <c r="J1967">
        <v>60</v>
      </c>
      <c r="K1967" s="26">
        <f t="shared" si="30"/>
        <v>57.783333333333331</v>
      </c>
    </row>
    <row r="1968" spans="2:11" x14ac:dyDescent="0.25">
      <c r="B1968" t="s">
        <v>313</v>
      </c>
      <c r="C1968">
        <v>2</v>
      </c>
      <c r="D1968" t="s">
        <v>350</v>
      </c>
      <c r="E1968">
        <v>1</v>
      </c>
      <c r="F1968">
        <v>9</v>
      </c>
      <c r="G1968">
        <v>1</v>
      </c>
      <c r="I1968">
        <v>34.67</v>
      </c>
      <c r="J1968">
        <v>60</v>
      </c>
      <c r="K1968" s="26">
        <f t="shared" si="30"/>
        <v>57.783333333333331</v>
      </c>
    </row>
    <row r="1969" spans="2:11" x14ac:dyDescent="0.25">
      <c r="B1969" t="s">
        <v>313</v>
      </c>
      <c r="C1969">
        <v>2</v>
      </c>
      <c r="D1969" t="s">
        <v>350</v>
      </c>
      <c r="E1969">
        <v>1</v>
      </c>
      <c r="F1969">
        <v>9</v>
      </c>
      <c r="G1969">
        <v>1</v>
      </c>
      <c r="I1969">
        <v>34.67</v>
      </c>
      <c r="J1969">
        <v>60</v>
      </c>
      <c r="K1969" s="26">
        <f t="shared" si="30"/>
        <v>57.783333333333331</v>
      </c>
    </row>
    <row r="1970" spans="2:11" x14ac:dyDescent="0.25">
      <c r="B1970" t="s">
        <v>313</v>
      </c>
      <c r="C1970">
        <v>2</v>
      </c>
      <c r="D1970" t="s">
        <v>350</v>
      </c>
      <c r="E1970">
        <v>1</v>
      </c>
      <c r="F1970">
        <v>9</v>
      </c>
      <c r="G1970">
        <v>1</v>
      </c>
      <c r="I1970">
        <v>34.67</v>
      </c>
      <c r="J1970">
        <v>60</v>
      </c>
      <c r="K1970" s="26">
        <f t="shared" si="30"/>
        <v>57.783333333333331</v>
      </c>
    </row>
    <row r="1971" spans="2:11" x14ac:dyDescent="0.25">
      <c r="B1971" t="s">
        <v>313</v>
      </c>
      <c r="C1971">
        <v>2</v>
      </c>
      <c r="D1971" t="s">
        <v>350</v>
      </c>
      <c r="E1971">
        <v>1</v>
      </c>
      <c r="F1971">
        <v>9</v>
      </c>
      <c r="G1971">
        <v>1</v>
      </c>
      <c r="I1971">
        <v>34.67</v>
      </c>
      <c r="J1971">
        <v>60</v>
      </c>
      <c r="K1971" s="26">
        <f t="shared" si="30"/>
        <v>57.783333333333331</v>
      </c>
    </row>
    <row r="1972" spans="2:11" x14ac:dyDescent="0.25">
      <c r="B1972" t="s">
        <v>313</v>
      </c>
      <c r="C1972">
        <v>2</v>
      </c>
      <c r="D1972" t="s">
        <v>350</v>
      </c>
      <c r="E1972">
        <v>1</v>
      </c>
      <c r="F1972">
        <v>9</v>
      </c>
      <c r="G1972">
        <v>1</v>
      </c>
      <c r="I1972">
        <v>34.67</v>
      </c>
      <c r="J1972">
        <v>60</v>
      </c>
      <c r="K1972" s="26">
        <f t="shared" si="30"/>
        <v>57.783333333333331</v>
      </c>
    </row>
    <row r="1973" spans="2:11" x14ac:dyDescent="0.25">
      <c r="B1973" t="s">
        <v>313</v>
      </c>
      <c r="C1973">
        <v>2</v>
      </c>
      <c r="D1973" t="s">
        <v>350</v>
      </c>
      <c r="E1973">
        <v>1</v>
      </c>
      <c r="F1973">
        <v>9</v>
      </c>
      <c r="G1973">
        <v>1</v>
      </c>
      <c r="I1973">
        <v>34.67</v>
      </c>
      <c r="J1973">
        <v>60</v>
      </c>
      <c r="K1973" s="26">
        <f t="shared" si="30"/>
        <v>57.783333333333331</v>
      </c>
    </row>
    <row r="1974" spans="2:11" x14ac:dyDescent="0.25">
      <c r="B1974" t="s">
        <v>313</v>
      </c>
      <c r="C1974">
        <v>2</v>
      </c>
      <c r="D1974" t="s">
        <v>350</v>
      </c>
      <c r="E1974">
        <v>1</v>
      </c>
      <c r="F1974">
        <v>9</v>
      </c>
      <c r="G1974">
        <v>1</v>
      </c>
      <c r="I1974">
        <v>34.67</v>
      </c>
      <c r="J1974">
        <v>60</v>
      </c>
      <c r="K1974" s="26">
        <f t="shared" si="30"/>
        <v>57.783333333333331</v>
      </c>
    </row>
    <row r="1975" spans="2:11" x14ac:dyDescent="0.25">
      <c r="B1975" t="s">
        <v>313</v>
      </c>
      <c r="C1975">
        <v>2</v>
      </c>
      <c r="D1975" t="s">
        <v>350</v>
      </c>
      <c r="E1975">
        <v>1</v>
      </c>
      <c r="F1975">
        <v>9</v>
      </c>
      <c r="G1975">
        <v>1</v>
      </c>
      <c r="I1975">
        <v>34.67</v>
      </c>
      <c r="J1975">
        <v>60</v>
      </c>
      <c r="K1975" s="26">
        <f t="shared" si="30"/>
        <v>57.783333333333331</v>
      </c>
    </row>
    <row r="1976" spans="2:11" x14ac:dyDescent="0.25">
      <c r="B1976" t="s">
        <v>313</v>
      </c>
      <c r="C1976">
        <v>2</v>
      </c>
      <c r="D1976" t="s">
        <v>350</v>
      </c>
      <c r="E1976">
        <v>1</v>
      </c>
      <c r="F1976">
        <v>9</v>
      </c>
      <c r="G1976">
        <v>1</v>
      </c>
      <c r="I1976">
        <v>34.67</v>
      </c>
      <c r="J1976">
        <v>60</v>
      </c>
      <c r="K1976" s="26">
        <f t="shared" si="30"/>
        <v>57.783333333333331</v>
      </c>
    </row>
    <row r="1977" spans="2:11" x14ac:dyDescent="0.25">
      <c r="B1977" t="s">
        <v>313</v>
      </c>
      <c r="C1977">
        <v>2</v>
      </c>
      <c r="D1977" t="s">
        <v>350</v>
      </c>
      <c r="E1977">
        <v>1</v>
      </c>
      <c r="F1977">
        <v>9</v>
      </c>
      <c r="G1977">
        <v>1</v>
      </c>
      <c r="I1977">
        <v>34.67</v>
      </c>
      <c r="J1977">
        <v>60</v>
      </c>
      <c r="K1977" s="26">
        <f t="shared" si="30"/>
        <v>57.783333333333331</v>
      </c>
    </row>
    <row r="1978" spans="2:11" x14ac:dyDescent="0.25">
      <c r="B1978" t="s">
        <v>313</v>
      </c>
      <c r="C1978">
        <v>2</v>
      </c>
      <c r="D1978" t="s">
        <v>350</v>
      </c>
      <c r="E1978">
        <v>1</v>
      </c>
      <c r="F1978">
        <v>9</v>
      </c>
      <c r="G1978">
        <v>1</v>
      </c>
      <c r="I1978">
        <v>34.67</v>
      </c>
      <c r="J1978">
        <v>60</v>
      </c>
      <c r="K1978" s="26">
        <f t="shared" si="30"/>
        <v>57.783333333333331</v>
      </c>
    </row>
    <row r="1979" spans="2:11" x14ac:dyDescent="0.25">
      <c r="B1979" t="s">
        <v>313</v>
      </c>
      <c r="C1979">
        <v>2</v>
      </c>
      <c r="D1979" t="s">
        <v>350</v>
      </c>
      <c r="E1979">
        <v>1</v>
      </c>
      <c r="F1979">
        <v>9</v>
      </c>
      <c r="G1979">
        <v>1</v>
      </c>
      <c r="I1979">
        <v>34.67</v>
      </c>
      <c r="J1979">
        <v>60</v>
      </c>
      <c r="K1979" s="26">
        <f t="shared" si="30"/>
        <v>57.783333333333331</v>
      </c>
    </row>
    <row r="1980" spans="2:11" x14ac:dyDescent="0.25">
      <c r="B1980" t="s">
        <v>313</v>
      </c>
      <c r="C1980">
        <v>2</v>
      </c>
      <c r="D1980" t="s">
        <v>350</v>
      </c>
      <c r="E1980">
        <v>1</v>
      </c>
      <c r="F1980">
        <v>9</v>
      </c>
      <c r="G1980">
        <v>1</v>
      </c>
      <c r="I1980">
        <v>34.67</v>
      </c>
      <c r="J1980">
        <v>60</v>
      </c>
      <c r="K1980" s="26">
        <f t="shared" si="30"/>
        <v>57.783333333333331</v>
      </c>
    </row>
    <row r="1981" spans="2:11" x14ac:dyDescent="0.25">
      <c r="B1981" t="s">
        <v>313</v>
      </c>
      <c r="C1981">
        <v>2</v>
      </c>
      <c r="D1981" t="s">
        <v>350</v>
      </c>
      <c r="E1981">
        <v>1</v>
      </c>
      <c r="F1981">
        <v>9</v>
      </c>
      <c r="G1981">
        <v>1</v>
      </c>
      <c r="I1981">
        <v>34.67</v>
      </c>
      <c r="J1981">
        <v>60</v>
      </c>
      <c r="K1981" s="26">
        <f t="shared" si="30"/>
        <v>57.783333333333331</v>
      </c>
    </row>
    <row r="1982" spans="2:11" x14ac:dyDescent="0.25">
      <c r="B1982" t="s">
        <v>313</v>
      </c>
      <c r="C1982">
        <v>2</v>
      </c>
      <c r="D1982" t="s">
        <v>350</v>
      </c>
      <c r="E1982">
        <v>1</v>
      </c>
      <c r="F1982">
        <v>9</v>
      </c>
      <c r="G1982">
        <v>1</v>
      </c>
      <c r="I1982">
        <v>34.67</v>
      </c>
      <c r="J1982">
        <v>60</v>
      </c>
      <c r="K1982" s="26">
        <f t="shared" si="30"/>
        <v>57.783333333333331</v>
      </c>
    </row>
    <row r="1983" spans="2:11" x14ac:dyDescent="0.25">
      <c r="B1983" t="s">
        <v>313</v>
      </c>
      <c r="C1983">
        <v>2</v>
      </c>
      <c r="D1983" t="s">
        <v>350</v>
      </c>
      <c r="E1983">
        <v>1</v>
      </c>
      <c r="F1983">
        <v>9</v>
      </c>
      <c r="G1983">
        <v>1</v>
      </c>
      <c r="I1983">
        <v>34.67</v>
      </c>
      <c r="J1983">
        <v>60</v>
      </c>
      <c r="K1983" s="26">
        <f t="shared" si="30"/>
        <v>57.783333333333331</v>
      </c>
    </row>
    <row r="1984" spans="2:11" x14ac:dyDescent="0.25">
      <c r="B1984" t="s">
        <v>313</v>
      </c>
      <c r="C1984">
        <v>2</v>
      </c>
      <c r="D1984" t="s">
        <v>350</v>
      </c>
      <c r="E1984">
        <v>1</v>
      </c>
      <c r="F1984">
        <v>9</v>
      </c>
      <c r="G1984">
        <v>1</v>
      </c>
      <c r="I1984">
        <v>34.67</v>
      </c>
      <c r="J1984">
        <v>60</v>
      </c>
      <c r="K1984" s="26">
        <f t="shared" si="30"/>
        <v>57.783333333333331</v>
      </c>
    </row>
    <row r="1985" spans="2:11" x14ac:dyDescent="0.25">
      <c r="B1985" t="s">
        <v>313</v>
      </c>
      <c r="C1985">
        <v>2</v>
      </c>
      <c r="D1985" t="s">
        <v>350</v>
      </c>
      <c r="E1985">
        <v>1</v>
      </c>
      <c r="F1985">
        <v>9</v>
      </c>
      <c r="G1985">
        <v>2</v>
      </c>
      <c r="I1985">
        <v>34.67</v>
      </c>
      <c r="J1985">
        <v>60</v>
      </c>
      <c r="K1985" s="26">
        <f t="shared" si="30"/>
        <v>57.783333333333331</v>
      </c>
    </row>
    <row r="1986" spans="2:11" x14ac:dyDescent="0.25">
      <c r="B1986" t="s">
        <v>313</v>
      </c>
      <c r="C1986">
        <v>2</v>
      </c>
      <c r="D1986" t="s">
        <v>350</v>
      </c>
      <c r="E1986">
        <v>2</v>
      </c>
      <c r="F1986">
        <v>9</v>
      </c>
      <c r="G1986">
        <v>1</v>
      </c>
      <c r="I1986">
        <v>34.67</v>
      </c>
      <c r="J1986">
        <v>60</v>
      </c>
      <c r="K1986" s="26">
        <f t="shared" si="30"/>
        <v>57.783333333333331</v>
      </c>
    </row>
    <row r="1987" spans="2:11" x14ac:dyDescent="0.25">
      <c r="B1987" t="s">
        <v>313</v>
      </c>
      <c r="C1987">
        <v>2</v>
      </c>
      <c r="D1987" t="s">
        <v>350</v>
      </c>
      <c r="E1987">
        <v>2</v>
      </c>
      <c r="F1987">
        <v>9</v>
      </c>
      <c r="G1987">
        <v>1</v>
      </c>
      <c r="I1987">
        <v>34.67</v>
      </c>
      <c r="J1987">
        <v>60</v>
      </c>
      <c r="K1987" s="26">
        <f t="shared" si="30"/>
        <v>57.783333333333331</v>
      </c>
    </row>
    <row r="1988" spans="2:11" x14ac:dyDescent="0.25">
      <c r="B1988" t="s">
        <v>313</v>
      </c>
      <c r="C1988">
        <v>2</v>
      </c>
      <c r="D1988" t="s">
        <v>350</v>
      </c>
      <c r="E1988">
        <v>2</v>
      </c>
      <c r="F1988">
        <v>9</v>
      </c>
      <c r="G1988">
        <v>1</v>
      </c>
      <c r="I1988">
        <v>34.67</v>
      </c>
      <c r="J1988">
        <v>60</v>
      </c>
      <c r="K1988" s="26">
        <f t="shared" si="30"/>
        <v>57.783333333333331</v>
      </c>
    </row>
    <row r="1989" spans="2:11" x14ac:dyDescent="0.25">
      <c r="B1989" t="s">
        <v>313</v>
      </c>
      <c r="C1989">
        <v>2</v>
      </c>
      <c r="D1989" t="s">
        <v>350</v>
      </c>
      <c r="E1989">
        <v>2</v>
      </c>
      <c r="F1989">
        <v>9</v>
      </c>
      <c r="G1989">
        <v>1</v>
      </c>
      <c r="I1989">
        <v>34.67</v>
      </c>
      <c r="J1989">
        <v>60</v>
      </c>
      <c r="K1989" s="26">
        <f t="shared" si="30"/>
        <v>57.783333333333331</v>
      </c>
    </row>
    <row r="1990" spans="2:11" x14ac:dyDescent="0.25">
      <c r="B1990" t="s">
        <v>313</v>
      </c>
      <c r="C1990">
        <v>2</v>
      </c>
      <c r="D1990" t="s">
        <v>350</v>
      </c>
      <c r="E1990">
        <v>2</v>
      </c>
      <c r="F1990">
        <v>9</v>
      </c>
      <c r="G1990">
        <v>1</v>
      </c>
      <c r="I1990">
        <v>34.67</v>
      </c>
      <c r="J1990">
        <v>60</v>
      </c>
      <c r="K1990" s="26">
        <f t="shared" si="30"/>
        <v>57.783333333333331</v>
      </c>
    </row>
    <row r="1991" spans="2:11" x14ac:dyDescent="0.25">
      <c r="B1991" t="s">
        <v>313</v>
      </c>
      <c r="C1991">
        <v>2</v>
      </c>
      <c r="D1991" t="s">
        <v>350</v>
      </c>
      <c r="E1991">
        <v>2</v>
      </c>
      <c r="F1991">
        <v>9</v>
      </c>
      <c r="G1991">
        <v>1</v>
      </c>
      <c r="I1991">
        <v>34.67</v>
      </c>
      <c r="J1991">
        <v>60</v>
      </c>
      <c r="K1991" s="26">
        <f t="shared" si="30"/>
        <v>57.783333333333331</v>
      </c>
    </row>
    <row r="1992" spans="2:11" x14ac:dyDescent="0.25">
      <c r="B1992" t="s">
        <v>313</v>
      </c>
      <c r="C1992">
        <v>2</v>
      </c>
      <c r="D1992" t="s">
        <v>350</v>
      </c>
      <c r="E1992">
        <v>2</v>
      </c>
      <c r="F1992">
        <v>9</v>
      </c>
      <c r="G1992">
        <v>1</v>
      </c>
      <c r="I1992">
        <v>34.67</v>
      </c>
      <c r="J1992">
        <v>60</v>
      </c>
      <c r="K1992" s="26">
        <f t="shared" si="30"/>
        <v>57.783333333333331</v>
      </c>
    </row>
    <row r="1993" spans="2:11" x14ac:dyDescent="0.25">
      <c r="B1993" t="s">
        <v>313</v>
      </c>
      <c r="C1993">
        <v>2</v>
      </c>
      <c r="D1993" t="s">
        <v>350</v>
      </c>
      <c r="E1993">
        <v>2</v>
      </c>
      <c r="F1993">
        <v>9</v>
      </c>
      <c r="G1993">
        <v>1</v>
      </c>
      <c r="I1993">
        <v>34.67</v>
      </c>
      <c r="J1993">
        <v>60</v>
      </c>
      <c r="K1993" s="26">
        <f t="shared" si="30"/>
        <v>57.783333333333331</v>
      </c>
    </row>
    <row r="1994" spans="2:11" x14ac:dyDescent="0.25">
      <c r="B1994" t="s">
        <v>313</v>
      </c>
      <c r="C1994">
        <v>2</v>
      </c>
      <c r="D1994" t="s">
        <v>350</v>
      </c>
      <c r="E1994">
        <v>2</v>
      </c>
      <c r="F1994">
        <v>9</v>
      </c>
      <c r="G1994">
        <v>1</v>
      </c>
      <c r="I1994">
        <v>34.67</v>
      </c>
      <c r="J1994">
        <v>60</v>
      </c>
      <c r="K1994" s="26">
        <f t="shared" si="30"/>
        <v>57.783333333333331</v>
      </c>
    </row>
    <row r="1995" spans="2:11" x14ac:dyDescent="0.25">
      <c r="B1995" t="s">
        <v>313</v>
      </c>
      <c r="C1995">
        <v>2</v>
      </c>
      <c r="D1995" t="s">
        <v>350</v>
      </c>
      <c r="E1995">
        <v>2</v>
      </c>
      <c r="F1995">
        <v>9</v>
      </c>
      <c r="G1995">
        <v>1</v>
      </c>
      <c r="I1995">
        <v>34.67</v>
      </c>
      <c r="J1995">
        <v>60</v>
      </c>
      <c r="K1995" s="26">
        <f t="shared" si="30"/>
        <v>57.783333333333331</v>
      </c>
    </row>
    <row r="1996" spans="2:11" x14ac:dyDescent="0.25">
      <c r="B1996" t="s">
        <v>313</v>
      </c>
      <c r="C1996">
        <v>2</v>
      </c>
      <c r="D1996" t="s">
        <v>350</v>
      </c>
      <c r="E1996">
        <v>2</v>
      </c>
      <c r="F1996">
        <v>9</v>
      </c>
      <c r="G1996">
        <v>1</v>
      </c>
      <c r="I1996">
        <v>34.67</v>
      </c>
      <c r="J1996">
        <v>60</v>
      </c>
      <c r="K1996" s="26">
        <f t="shared" si="30"/>
        <v>57.783333333333331</v>
      </c>
    </row>
    <row r="1997" spans="2:11" x14ac:dyDescent="0.25">
      <c r="B1997" t="s">
        <v>313</v>
      </c>
      <c r="C1997">
        <v>2</v>
      </c>
      <c r="D1997" t="s">
        <v>350</v>
      </c>
      <c r="E1997">
        <v>2</v>
      </c>
      <c r="F1997">
        <v>9</v>
      </c>
      <c r="G1997">
        <v>1</v>
      </c>
      <c r="I1997">
        <v>34.67</v>
      </c>
      <c r="J1997">
        <v>60</v>
      </c>
      <c r="K1997" s="26">
        <f t="shared" si="30"/>
        <v>57.783333333333331</v>
      </c>
    </row>
    <row r="1998" spans="2:11" x14ac:dyDescent="0.25">
      <c r="B1998" t="s">
        <v>313</v>
      </c>
      <c r="C1998">
        <v>2</v>
      </c>
      <c r="D1998" t="s">
        <v>350</v>
      </c>
      <c r="E1998">
        <v>2</v>
      </c>
      <c r="F1998">
        <v>9</v>
      </c>
      <c r="G1998">
        <v>1</v>
      </c>
      <c r="I1998">
        <v>34.67</v>
      </c>
      <c r="J1998">
        <v>60</v>
      </c>
      <c r="K1998" s="26">
        <f t="shared" si="30"/>
        <v>57.783333333333331</v>
      </c>
    </row>
    <row r="1999" spans="2:11" x14ac:dyDescent="0.25">
      <c r="B1999" t="s">
        <v>313</v>
      </c>
      <c r="C1999">
        <v>2</v>
      </c>
      <c r="D1999" t="s">
        <v>350</v>
      </c>
      <c r="E1999">
        <v>2</v>
      </c>
      <c r="F1999">
        <v>9</v>
      </c>
      <c r="G1999">
        <v>1</v>
      </c>
      <c r="I1999">
        <v>34.67</v>
      </c>
      <c r="J1999">
        <v>60</v>
      </c>
      <c r="K1999" s="26">
        <f t="shared" si="30"/>
        <v>57.783333333333331</v>
      </c>
    </row>
    <row r="2000" spans="2:11" x14ac:dyDescent="0.25">
      <c r="B2000" t="s">
        <v>313</v>
      </c>
      <c r="C2000">
        <v>2</v>
      </c>
      <c r="D2000" t="s">
        <v>350</v>
      </c>
      <c r="E2000">
        <v>2</v>
      </c>
      <c r="F2000">
        <v>9</v>
      </c>
      <c r="G2000">
        <v>1</v>
      </c>
      <c r="I2000">
        <v>34.67</v>
      </c>
      <c r="J2000">
        <v>60</v>
      </c>
      <c r="K2000" s="26">
        <f t="shared" si="30"/>
        <v>57.783333333333331</v>
      </c>
    </row>
    <row r="2001" spans="2:11" x14ac:dyDescent="0.25">
      <c r="B2001" t="s">
        <v>313</v>
      </c>
      <c r="C2001">
        <v>2</v>
      </c>
      <c r="D2001" t="s">
        <v>350</v>
      </c>
      <c r="E2001">
        <v>2</v>
      </c>
      <c r="F2001">
        <v>9</v>
      </c>
      <c r="G2001">
        <v>1</v>
      </c>
      <c r="I2001">
        <v>34.67</v>
      </c>
      <c r="J2001">
        <v>60</v>
      </c>
      <c r="K2001" s="26">
        <f t="shared" si="30"/>
        <v>57.783333333333331</v>
      </c>
    </row>
    <row r="2002" spans="2:11" x14ac:dyDescent="0.25">
      <c r="B2002" t="s">
        <v>313</v>
      </c>
      <c r="C2002">
        <v>2</v>
      </c>
      <c r="D2002" t="s">
        <v>350</v>
      </c>
      <c r="E2002">
        <v>2</v>
      </c>
      <c r="F2002">
        <v>9</v>
      </c>
      <c r="G2002">
        <v>1</v>
      </c>
      <c r="I2002">
        <v>34.67</v>
      </c>
      <c r="J2002">
        <v>60</v>
      </c>
      <c r="K2002" s="26">
        <f t="shared" si="30"/>
        <v>57.783333333333331</v>
      </c>
    </row>
    <row r="2003" spans="2:11" x14ac:dyDescent="0.25">
      <c r="B2003" t="s">
        <v>313</v>
      </c>
      <c r="C2003">
        <v>2</v>
      </c>
      <c r="D2003" t="s">
        <v>350</v>
      </c>
      <c r="E2003">
        <v>2</v>
      </c>
      <c r="F2003">
        <v>9</v>
      </c>
      <c r="G2003">
        <v>1</v>
      </c>
      <c r="I2003">
        <v>34.67</v>
      </c>
      <c r="J2003">
        <v>60</v>
      </c>
      <c r="K2003" s="26">
        <f t="shared" si="30"/>
        <v>57.783333333333331</v>
      </c>
    </row>
    <row r="2004" spans="2:11" x14ac:dyDescent="0.25">
      <c r="B2004" t="s">
        <v>313</v>
      </c>
      <c r="C2004">
        <v>2</v>
      </c>
      <c r="D2004" t="s">
        <v>350</v>
      </c>
      <c r="E2004">
        <v>2</v>
      </c>
      <c r="F2004">
        <v>9</v>
      </c>
      <c r="G2004">
        <v>1</v>
      </c>
      <c r="I2004">
        <v>34.67</v>
      </c>
      <c r="J2004">
        <v>60</v>
      </c>
      <c r="K2004" s="26">
        <f t="shared" si="30"/>
        <v>57.783333333333331</v>
      </c>
    </row>
    <row r="2005" spans="2:11" x14ac:dyDescent="0.25">
      <c r="B2005" t="s">
        <v>313</v>
      </c>
      <c r="C2005">
        <v>2</v>
      </c>
      <c r="D2005" t="s">
        <v>350</v>
      </c>
      <c r="E2005">
        <v>2</v>
      </c>
      <c r="F2005">
        <v>9</v>
      </c>
      <c r="G2005">
        <v>1</v>
      </c>
      <c r="I2005">
        <v>34.67</v>
      </c>
      <c r="J2005">
        <v>60</v>
      </c>
      <c r="K2005" s="26">
        <f t="shared" si="30"/>
        <v>57.783333333333331</v>
      </c>
    </row>
    <row r="2006" spans="2:11" x14ac:dyDescent="0.25">
      <c r="B2006" t="s">
        <v>313</v>
      </c>
      <c r="C2006">
        <v>2</v>
      </c>
      <c r="D2006" t="s">
        <v>350</v>
      </c>
      <c r="E2006">
        <v>2</v>
      </c>
      <c r="F2006">
        <v>9</v>
      </c>
      <c r="G2006">
        <v>1</v>
      </c>
      <c r="I2006">
        <v>34.67</v>
      </c>
      <c r="J2006">
        <v>60</v>
      </c>
      <c r="K2006" s="26">
        <f t="shared" si="30"/>
        <v>57.783333333333331</v>
      </c>
    </row>
    <row r="2007" spans="2:11" x14ac:dyDescent="0.25">
      <c r="B2007" t="s">
        <v>313</v>
      </c>
      <c r="C2007">
        <v>2</v>
      </c>
      <c r="D2007" t="s">
        <v>350</v>
      </c>
      <c r="E2007">
        <v>2</v>
      </c>
      <c r="F2007">
        <v>9</v>
      </c>
      <c r="G2007">
        <v>1</v>
      </c>
      <c r="I2007">
        <v>34.67</v>
      </c>
      <c r="J2007">
        <v>60</v>
      </c>
      <c r="K2007" s="26">
        <f t="shared" si="30"/>
        <v>57.783333333333331</v>
      </c>
    </row>
    <row r="2008" spans="2:11" x14ac:dyDescent="0.25">
      <c r="B2008" t="s">
        <v>313</v>
      </c>
      <c r="C2008">
        <v>2</v>
      </c>
      <c r="D2008" t="s">
        <v>350</v>
      </c>
      <c r="E2008">
        <v>2</v>
      </c>
      <c r="F2008">
        <v>9</v>
      </c>
      <c r="G2008">
        <v>1</v>
      </c>
      <c r="I2008">
        <v>34.67</v>
      </c>
      <c r="J2008">
        <v>60</v>
      </c>
      <c r="K2008" s="26">
        <f t="shared" si="30"/>
        <v>57.783333333333331</v>
      </c>
    </row>
    <row r="2009" spans="2:11" x14ac:dyDescent="0.25">
      <c r="B2009" t="s">
        <v>313</v>
      </c>
      <c r="C2009">
        <v>2</v>
      </c>
      <c r="D2009" t="s">
        <v>350</v>
      </c>
      <c r="E2009">
        <v>2</v>
      </c>
      <c r="F2009">
        <v>9</v>
      </c>
      <c r="G2009">
        <v>1</v>
      </c>
      <c r="I2009">
        <v>34.67</v>
      </c>
      <c r="J2009">
        <v>60</v>
      </c>
      <c r="K2009" s="26">
        <f t="shared" si="30"/>
        <v>57.783333333333331</v>
      </c>
    </row>
    <row r="2010" spans="2:11" x14ac:dyDescent="0.25">
      <c r="B2010" t="s">
        <v>313</v>
      </c>
      <c r="C2010">
        <v>2</v>
      </c>
      <c r="D2010" t="s">
        <v>350</v>
      </c>
      <c r="E2010">
        <v>2</v>
      </c>
      <c r="F2010">
        <v>9</v>
      </c>
      <c r="G2010">
        <v>1</v>
      </c>
      <c r="I2010">
        <v>34.67</v>
      </c>
      <c r="J2010">
        <v>60</v>
      </c>
      <c r="K2010" s="26">
        <f t="shared" si="30"/>
        <v>57.783333333333331</v>
      </c>
    </row>
    <row r="2011" spans="2:11" x14ac:dyDescent="0.25">
      <c r="B2011" t="s">
        <v>313</v>
      </c>
      <c r="C2011">
        <v>2</v>
      </c>
      <c r="D2011" t="s">
        <v>350</v>
      </c>
      <c r="E2011">
        <v>2</v>
      </c>
      <c r="F2011">
        <v>9</v>
      </c>
      <c r="G2011">
        <v>1</v>
      </c>
      <c r="I2011">
        <v>34.67</v>
      </c>
      <c r="J2011">
        <v>60</v>
      </c>
      <c r="K2011" s="26">
        <f t="shared" si="30"/>
        <v>57.783333333333331</v>
      </c>
    </row>
    <row r="2012" spans="2:11" x14ac:dyDescent="0.25">
      <c r="B2012" t="s">
        <v>313</v>
      </c>
      <c r="C2012">
        <v>2</v>
      </c>
      <c r="D2012" t="s">
        <v>350</v>
      </c>
      <c r="E2012">
        <v>2</v>
      </c>
      <c r="F2012">
        <v>9</v>
      </c>
      <c r="G2012">
        <v>1</v>
      </c>
      <c r="I2012">
        <v>34.67</v>
      </c>
      <c r="J2012">
        <v>60</v>
      </c>
      <c r="K2012" s="26">
        <f t="shared" si="30"/>
        <v>57.783333333333331</v>
      </c>
    </row>
    <row r="2013" spans="2:11" x14ac:dyDescent="0.25">
      <c r="B2013" t="s">
        <v>313</v>
      </c>
      <c r="C2013">
        <v>2</v>
      </c>
      <c r="D2013" t="s">
        <v>350</v>
      </c>
      <c r="E2013">
        <v>2</v>
      </c>
      <c r="F2013">
        <v>9</v>
      </c>
      <c r="G2013">
        <v>1</v>
      </c>
      <c r="I2013">
        <v>34.67</v>
      </c>
      <c r="J2013">
        <v>60</v>
      </c>
      <c r="K2013" s="26">
        <f t="shared" si="30"/>
        <v>57.783333333333331</v>
      </c>
    </row>
    <row r="2014" spans="2:11" x14ac:dyDescent="0.25">
      <c r="B2014" t="s">
        <v>313</v>
      </c>
      <c r="C2014">
        <v>2</v>
      </c>
      <c r="D2014" t="s">
        <v>350</v>
      </c>
      <c r="E2014">
        <v>2</v>
      </c>
      <c r="F2014">
        <v>9</v>
      </c>
      <c r="G2014">
        <v>1</v>
      </c>
      <c r="I2014">
        <v>34.67</v>
      </c>
      <c r="J2014">
        <v>60</v>
      </c>
      <c r="K2014" s="26">
        <f t="shared" si="30"/>
        <v>57.783333333333331</v>
      </c>
    </row>
    <row r="2015" spans="2:11" x14ac:dyDescent="0.25">
      <c r="B2015" t="s">
        <v>313</v>
      </c>
      <c r="C2015">
        <v>2</v>
      </c>
      <c r="D2015" t="s">
        <v>350</v>
      </c>
      <c r="E2015">
        <v>2</v>
      </c>
      <c r="F2015">
        <v>9</v>
      </c>
      <c r="G2015">
        <v>1</v>
      </c>
      <c r="I2015">
        <v>34.67</v>
      </c>
      <c r="J2015">
        <v>60</v>
      </c>
      <c r="K2015" s="26">
        <f t="shared" si="30"/>
        <v>57.783333333333331</v>
      </c>
    </row>
    <row r="2016" spans="2:11" x14ac:dyDescent="0.25">
      <c r="B2016" t="s">
        <v>313</v>
      </c>
      <c r="C2016">
        <v>2</v>
      </c>
      <c r="D2016" t="s">
        <v>350</v>
      </c>
      <c r="E2016">
        <v>2</v>
      </c>
      <c r="F2016">
        <v>9</v>
      </c>
      <c r="G2016">
        <v>1</v>
      </c>
      <c r="I2016">
        <v>34.67</v>
      </c>
      <c r="J2016">
        <v>60</v>
      </c>
      <c r="K2016" s="26">
        <f t="shared" si="30"/>
        <v>57.783333333333331</v>
      </c>
    </row>
    <row r="2017" spans="2:11" x14ac:dyDescent="0.25">
      <c r="B2017" t="s">
        <v>313</v>
      </c>
      <c r="C2017">
        <v>2</v>
      </c>
      <c r="D2017" t="s">
        <v>350</v>
      </c>
      <c r="E2017">
        <v>2</v>
      </c>
      <c r="F2017">
        <v>9</v>
      </c>
      <c r="G2017">
        <v>1</v>
      </c>
      <c r="I2017">
        <v>34.67</v>
      </c>
      <c r="J2017">
        <v>60</v>
      </c>
      <c r="K2017" s="26">
        <f t="shared" si="30"/>
        <v>57.783333333333331</v>
      </c>
    </row>
    <row r="2018" spans="2:11" x14ac:dyDescent="0.25">
      <c r="B2018" t="s">
        <v>313</v>
      </c>
      <c r="C2018">
        <v>2</v>
      </c>
      <c r="D2018" t="s">
        <v>350</v>
      </c>
      <c r="E2018">
        <v>2</v>
      </c>
      <c r="F2018">
        <v>9</v>
      </c>
      <c r="G2018">
        <v>1</v>
      </c>
      <c r="I2018">
        <v>34.67</v>
      </c>
      <c r="J2018">
        <v>60</v>
      </c>
      <c r="K2018" s="26">
        <f t="shared" si="30"/>
        <v>57.783333333333331</v>
      </c>
    </row>
    <row r="2019" spans="2:11" x14ac:dyDescent="0.25">
      <c r="B2019" t="s">
        <v>313</v>
      </c>
      <c r="C2019">
        <v>2</v>
      </c>
      <c r="D2019" t="s">
        <v>350</v>
      </c>
      <c r="E2019">
        <v>2</v>
      </c>
      <c r="F2019">
        <v>9</v>
      </c>
      <c r="G2019">
        <v>1</v>
      </c>
      <c r="I2019">
        <v>34.67</v>
      </c>
      <c r="J2019">
        <v>60</v>
      </c>
      <c r="K2019" s="26">
        <f t="shared" si="30"/>
        <v>57.783333333333331</v>
      </c>
    </row>
    <row r="2020" spans="2:11" x14ac:dyDescent="0.25">
      <c r="B2020" t="s">
        <v>313</v>
      </c>
      <c r="C2020">
        <v>2</v>
      </c>
      <c r="D2020" t="s">
        <v>350</v>
      </c>
      <c r="E2020">
        <v>2</v>
      </c>
      <c r="F2020">
        <v>9</v>
      </c>
      <c r="G2020">
        <v>1</v>
      </c>
      <c r="I2020">
        <v>34.67</v>
      </c>
      <c r="J2020">
        <v>60</v>
      </c>
      <c r="K2020" s="26">
        <f t="shared" si="30"/>
        <v>57.783333333333331</v>
      </c>
    </row>
    <row r="2021" spans="2:11" x14ac:dyDescent="0.25">
      <c r="B2021" t="s">
        <v>313</v>
      </c>
      <c r="C2021">
        <v>2</v>
      </c>
      <c r="D2021" t="s">
        <v>350</v>
      </c>
      <c r="E2021">
        <v>2</v>
      </c>
      <c r="F2021">
        <v>9</v>
      </c>
      <c r="G2021">
        <v>1</v>
      </c>
      <c r="I2021">
        <v>34.67</v>
      </c>
      <c r="J2021">
        <v>60</v>
      </c>
      <c r="K2021" s="26">
        <f t="shared" si="30"/>
        <v>57.783333333333331</v>
      </c>
    </row>
    <row r="2022" spans="2:11" x14ac:dyDescent="0.25">
      <c r="B2022" t="s">
        <v>313</v>
      </c>
      <c r="C2022">
        <v>2</v>
      </c>
      <c r="D2022" t="s">
        <v>350</v>
      </c>
      <c r="E2022">
        <v>2</v>
      </c>
      <c r="F2022">
        <v>9</v>
      </c>
      <c r="G2022">
        <v>1</v>
      </c>
      <c r="I2022">
        <v>34.67</v>
      </c>
      <c r="J2022">
        <v>60</v>
      </c>
      <c r="K2022" s="26">
        <f t="shared" si="30"/>
        <v>57.783333333333331</v>
      </c>
    </row>
    <row r="2023" spans="2:11" x14ac:dyDescent="0.25">
      <c r="B2023" t="s">
        <v>313</v>
      </c>
      <c r="C2023">
        <v>2</v>
      </c>
      <c r="D2023" t="s">
        <v>350</v>
      </c>
      <c r="E2023">
        <v>3</v>
      </c>
      <c r="F2023">
        <v>9</v>
      </c>
      <c r="G2023">
        <v>1</v>
      </c>
      <c r="I2023">
        <v>34.67</v>
      </c>
      <c r="J2023">
        <v>60</v>
      </c>
      <c r="K2023" s="26">
        <f t="shared" si="30"/>
        <v>57.783333333333331</v>
      </c>
    </row>
    <row r="2024" spans="2:11" x14ac:dyDescent="0.25">
      <c r="B2024" t="s">
        <v>313</v>
      </c>
      <c r="C2024">
        <v>2</v>
      </c>
      <c r="D2024" t="s">
        <v>350</v>
      </c>
      <c r="E2024">
        <v>3</v>
      </c>
      <c r="F2024">
        <v>9</v>
      </c>
      <c r="G2024">
        <v>1</v>
      </c>
      <c r="I2024">
        <v>34.67</v>
      </c>
      <c r="J2024">
        <v>60</v>
      </c>
      <c r="K2024" s="26">
        <f t="shared" si="30"/>
        <v>57.783333333333331</v>
      </c>
    </row>
    <row r="2025" spans="2:11" x14ac:dyDescent="0.25">
      <c r="B2025" t="s">
        <v>313</v>
      </c>
      <c r="C2025">
        <v>2</v>
      </c>
      <c r="D2025" t="s">
        <v>350</v>
      </c>
      <c r="E2025">
        <v>3</v>
      </c>
      <c r="F2025">
        <v>9</v>
      </c>
      <c r="G2025">
        <v>1</v>
      </c>
      <c r="I2025">
        <v>34.67</v>
      </c>
      <c r="J2025">
        <v>60</v>
      </c>
      <c r="K2025" s="26">
        <f t="shared" si="30"/>
        <v>57.783333333333331</v>
      </c>
    </row>
    <row r="2026" spans="2:11" x14ac:dyDescent="0.25">
      <c r="B2026" t="s">
        <v>313</v>
      </c>
      <c r="C2026">
        <v>2</v>
      </c>
      <c r="D2026" t="s">
        <v>350</v>
      </c>
      <c r="E2026">
        <v>3</v>
      </c>
      <c r="F2026">
        <v>9</v>
      </c>
      <c r="G2026">
        <v>1</v>
      </c>
      <c r="I2026">
        <v>34.67</v>
      </c>
      <c r="J2026">
        <v>60</v>
      </c>
      <c r="K2026" s="26">
        <f t="shared" si="30"/>
        <v>57.783333333333331</v>
      </c>
    </row>
    <row r="2027" spans="2:11" x14ac:dyDescent="0.25">
      <c r="B2027" t="s">
        <v>313</v>
      </c>
      <c r="C2027">
        <v>2</v>
      </c>
      <c r="D2027" t="s">
        <v>350</v>
      </c>
      <c r="E2027">
        <v>3</v>
      </c>
      <c r="F2027">
        <v>9</v>
      </c>
      <c r="G2027">
        <v>1</v>
      </c>
      <c r="I2027">
        <v>34.67</v>
      </c>
      <c r="J2027">
        <v>60</v>
      </c>
      <c r="K2027" s="26">
        <f t="shared" si="30"/>
        <v>57.783333333333331</v>
      </c>
    </row>
    <row r="2028" spans="2:11" x14ac:dyDescent="0.25">
      <c r="B2028" t="s">
        <v>313</v>
      </c>
      <c r="C2028">
        <v>2</v>
      </c>
      <c r="D2028" t="s">
        <v>350</v>
      </c>
      <c r="E2028">
        <v>3</v>
      </c>
      <c r="F2028">
        <v>9</v>
      </c>
      <c r="G2028">
        <v>1</v>
      </c>
      <c r="I2028">
        <v>34.67</v>
      </c>
      <c r="J2028">
        <v>60</v>
      </c>
      <c r="K2028" s="26">
        <f t="shared" ref="K2028:K2091" si="31">(I2028/J2028)*100</f>
        <v>57.783333333333331</v>
      </c>
    </row>
    <row r="2029" spans="2:11" x14ac:dyDescent="0.25">
      <c r="B2029" t="s">
        <v>313</v>
      </c>
      <c r="C2029">
        <v>2</v>
      </c>
      <c r="D2029" t="s">
        <v>350</v>
      </c>
      <c r="E2029">
        <v>3</v>
      </c>
      <c r="F2029">
        <v>9</v>
      </c>
      <c r="G2029">
        <v>1</v>
      </c>
      <c r="I2029">
        <v>34.67</v>
      </c>
      <c r="J2029">
        <v>60</v>
      </c>
      <c r="K2029" s="26">
        <f t="shared" si="31"/>
        <v>57.783333333333331</v>
      </c>
    </row>
    <row r="2030" spans="2:11" x14ac:dyDescent="0.25">
      <c r="B2030" t="s">
        <v>313</v>
      </c>
      <c r="C2030">
        <v>2</v>
      </c>
      <c r="D2030" t="s">
        <v>350</v>
      </c>
      <c r="E2030">
        <v>3</v>
      </c>
      <c r="F2030">
        <v>9</v>
      </c>
      <c r="G2030">
        <v>1</v>
      </c>
      <c r="I2030">
        <v>34.67</v>
      </c>
      <c r="J2030">
        <v>60</v>
      </c>
      <c r="K2030" s="26">
        <f t="shared" si="31"/>
        <v>57.783333333333331</v>
      </c>
    </row>
    <row r="2031" spans="2:11" x14ac:dyDescent="0.25">
      <c r="B2031" t="s">
        <v>313</v>
      </c>
      <c r="C2031">
        <v>2</v>
      </c>
      <c r="D2031" t="s">
        <v>350</v>
      </c>
      <c r="E2031">
        <v>3</v>
      </c>
      <c r="F2031">
        <v>9</v>
      </c>
      <c r="G2031">
        <v>1</v>
      </c>
      <c r="I2031">
        <v>34.67</v>
      </c>
      <c r="J2031">
        <v>60</v>
      </c>
      <c r="K2031" s="26">
        <f t="shared" si="31"/>
        <v>57.783333333333331</v>
      </c>
    </row>
    <row r="2032" spans="2:11" x14ac:dyDescent="0.25">
      <c r="B2032" t="s">
        <v>313</v>
      </c>
      <c r="C2032">
        <v>2</v>
      </c>
      <c r="D2032" t="s">
        <v>350</v>
      </c>
      <c r="E2032">
        <v>3</v>
      </c>
      <c r="F2032">
        <v>9</v>
      </c>
      <c r="G2032">
        <v>1</v>
      </c>
      <c r="I2032">
        <v>34.67</v>
      </c>
      <c r="J2032">
        <v>60</v>
      </c>
      <c r="K2032" s="26">
        <f t="shared" si="31"/>
        <v>57.783333333333331</v>
      </c>
    </row>
    <row r="2033" spans="2:11" x14ac:dyDescent="0.25">
      <c r="B2033" t="s">
        <v>313</v>
      </c>
      <c r="C2033">
        <v>2</v>
      </c>
      <c r="D2033" t="s">
        <v>350</v>
      </c>
      <c r="E2033">
        <v>3</v>
      </c>
      <c r="F2033">
        <v>9</v>
      </c>
      <c r="G2033">
        <v>1</v>
      </c>
      <c r="I2033">
        <v>34.67</v>
      </c>
      <c r="J2033">
        <v>60</v>
      </c>
      <c r="K2033" s="26">
        <f t="shared" si="31"/>
        <v>57.783333333333331</v>
      </c>
    </row>
    <row r="2034" spans="2:11" x14ac:dyDescent="0.25">
      <c r="B2034" t="s">
        <v>313</v>
      </c>
      <c r="C2034">
        <v>2</v>
      </c>
      <c r="D2034" t="s">
        <v>350</v>
      </c>
      <c r="E2034">
        <v>3</v>
      </c>
      <c r="F2034">
        <v>9</v>
      </c>
      <c r="G2034">
        <v>1</v>
      </c>
      <c r="I2034">
        <v>34.67</v>
      </c>
      <c r="J2034">
        <v>60</v>
      </c>
      <c r="K2034" s="26">
        <f t="shared" si="31"/>
        <v>57.783333333333331</v>
      </c>
    </row>
    <row r="2035" spans="2:11" x14ac:dyDescent="0.25">
      <c r="B2035" t="s">
        <v>313</v>
      </c>
      <c r="C2035">
        <v>2</v>
      </c>
      <c r="D2035" t="s">
        <v>350</v>
      </c>
      <c r="E2035">
        <v>3</v>
      </c>
      <c r="F2035">
        <v>9</v>
      </c>
      <c r="G2035">
        <v>1</v>
      </c>
      <c r="I2035">
        <v>34.67</v>
      </c>
      <c r="J2035">
        <v>60</v>
      </c>
      <c r="K2035" s="26">
        <f t="shared" si="31"/>
        <v>57.783333333333331</v>
      </c>
    </row>
    <row r="2036" spans="2:11" x14ac:dyDescent="0.25">
      <c r="B2036" t="s">
        <v>313</v>
      </c>
      <c r="C2036">
        <v>2</v>
      </c>
      <c r="D2036" t="s">
        <v>350</v>
      </c>
      <c r="E2036">
        <v>3</v>
      </c>
      <c r="F2036">
        <v>9</v>
      </c>
      <c r="G2036">
        <v>1</v>
      </c>
      <c r="I2036">
        <v>34.67</v>
      </c>
      <c r="J2036">
        <v>60</v>
      </c>
      <c r="K2036" s="26">
        <f t="shared" si="31"/>
        <v>57.783333333333331</v>
      </c>
    </row>
    <row r="2037" spans="2:11" x14ac:dyDescent="0.25">
      <c r="B2037" t="s">
        <v>313</v>
      </c>
      <c r="C2037">
        <v>2</v>
      </c>
      <c r="D2037" t="s">
        <v>350</v>
      </c>
      <c r="E2037">
        <v>3</v>
      </c>
      <c r="F2037">
        <v>9</v>
      </c>
      <c r="G2037">
        <v>1</v>
      </c>
      <c r="I2037">
        <v>34.67</v>
      </c>
      <c r="J2037">
        <v>60</v>
      </c>
      <c r="K2037" s="26">
        <f t="shared" si="31"/>
        <v>57.783333333333331</v>
      </c>
    </row>
    <row r="2038" spans="2:11" x14ac:dyDescent="0.25">
      <c r="B2038" t="s">
        <v>313</v>
      </c>
      <c r="C2038">
        <v>2</v>
      </c>
      <c r="D2038" t="s">
        <v>350</v>
      </c>
      <c r="E2038">
        <v>3</v>
      </c>
      <c r="F2038">
        <v>9</v>
      </c>
      <c r="G2038">
        <v>1</v>
      </c>
      <c r="I2038">
        <v>34.67</v>
      </c>
      <c r="J2038">
        <v>60</v>
      </c>
      <c r="K2038" s="26">
        <f t="shared" si="31"/>
        <v>57.783333333333331</v>
      </c>
    </row>
    <row r="2039" spans="2:11" x14ac:dyDescent="0.25">
      <c r="B2039" t="s">
        <v>313</v>
      </c>
      <c r="C2039">
        <v>2</v>
      </c>
      <c r="D2039" t="s">
        <v>350</v>
      </c>
      <c r="E2039">
        <v>3</v>
      </c>
      <c r="F2039">
        <v>9</v>
      </c>
      <c r="G2039">
        <v>1</v>
      </c>
      <c r="I2039">
        <v>34.67</v>
      </c>
      <c r="J2039">
        <v>60</v>
      </c>
      <c r="K2039" s="26">
        <f t="shared" si="31"/>
        <v>57.783333333333331</v>
      </c>
    </row>
    <row r="2040" spans="2:11" x14ac:dyDescent="0.25">
      <c r="B2040" t="s">
        <v>313</v>
      </c>
      <c r="C2040">
        <v>2</v>
      </c>
      <c r="D2040" t="s">
        <v>350</v>
      </c>
      <c r="E2040">
        <v>3</v>
      </c>
      <c r="F2040">
        <v>9</v>
      </c>
      <c r="G2040">
        <v>1</v>
      </c>
      <c r="I2040">
        <v>34.67</v>
      </c>
      <c r="J2040">
        <v>60</v>
      </c>
      <c r="K2040" s="26">
        <f t="shared" si="31"/>
        <v>57.783333333333331</v>
      </c>
    </row>
    <row r="2041" spans="2:11" x14ac:dyDescent="0.25">
      <c r="B2041" t="s">
        <v>313</v>
      </c>
      <c r="C2041">
        <v>2</v>
      </c>
      <c r="D2041" t="s">
        <v>350</v>
      </c>
      <c r="E2041">
        <v>3</v>
      </c>
      <c r="F2041">
        <v>9</v>
      </c>
      <c r="G2041">
        <v>1</v>
      </c>
      <c r="I2041">
        <v>34.67</v>
      </c>
      <c r="J2041">
        <v>60</v>
      </c>
      <c r="K2041" s="26">
        <f t="shared" si="31"/>
        <v>57.783333333333331</v>
      </c>
    </row>
    <row r="2042" spans="2:11" x14ac:dyDescent="0.25">
      <c r="B2042" t="s">
        <v>313</v>
      </c>
      <c r="C2042">
        <v>2</v>
      </c>
      <c r="D2042" t="s">
        <v>350</v>
      </c>
      <c r="E2042">
        <v>3</v>
      </c>
      <c r="F2042">
        <v>9</v>
      </c>
      <c r="G2042">
        <v>1</v>
      </c>
      <c r="I2042">
        <v>34.67</v>
      </c>
      <c r="J2042">
        <v>60</v>
      </c>
      <c r="K2042" s="26">
        <f t="shared" si="31"/>
        <v>57.783333333333331</v>
      </c>
    </row>
    <row r="2043" spans="2:11" x14ac:dyDescent="0.25">
      <c r="B2043" t="s">
        <v>313</v>
      </c>
      <c r="C2043">
        <v>2</v>
      </c>
      <c r="D2043" t="s">
        <v>350</v>
      </c>
      <c r="E2043">
        <v>3</v>
      </c>
      <c r="F2043">
        <v>9</v>
      </c>
      <c r="G2043">
        <v>1</v>
      </c>
      <c r="I2043">
        <v>34.67</v>
      </c>
      <c r="J2043">
        <v>60</v>
      </c>
      <c r="K2043" s="26">
        <f t="shared" si="31"/>
        <v>57.783333333333331</v>
      </c>
    </row>
    <row r="2044" spans="2:11" x14ac:dyDescent="0.25">
      <c r="B2044" t="s">
        <v>313</v>
      </c>
      <c r="C2044">
        <v>2</v>
      </c>
      <c r="D2044" t="s">
        <v>350</v>
      </c>
      <c r="E2044">
        <v>3</v>
      </c>
      <c r="F2044">
        <v>9</v>
      </c>
      <c r="G2044">
        <v>1</v>
      </c>
      <c r="I2044">
        <v>34.67</v>
      </c>
      <c r="J2044">
        <v>60</v>
      </c>
      <c r="K2044" s="26">
        <f t="shared" si="31"/>
        <v>57.783333333333331</v>
      </c>
    </row>
    <row r="2045" spans="2:11" x14ac:dyDescent="0.25">
      <c r="B2045" t="s">
        <v>313</v>
      </c>
      <c r="C2045">
        <v>2</v>
      </c>
      <c r="D2045" t="s">
        <v>350</v>
      </c>
      <c r="E2045">
        <v>3</v>
      </c>
      <c r="F2045">
        <v>9</v>
      </c>
      <c r="G2045">
        <v>1</v>
      </c>
      <c r="I2045">
        <v>34.67</v>
      </c>
      <c r="J2045">
        <v>60</v>
      </c>
      <c r="K2045" s="26">
        <f t="shared" si="31"/>
        <v>57.783333333333331</v>
      </c>
    </row>
    <row r="2046" spans="2:11" x14ac:dyDescent="0.25">
      <c r="B2046" t="s">
        <v>313</v>
      </c>
      <c r="C2046">
        <v>2</v>
      </c>
      <c r="D2046" t="s">
        <v>350</v>
      </c>
      <c r="E2046">
        <v>3</v>
      </c>
      <c r="F2046">
        <v>9</v>
      </c>
      <c r="G2046">
        <v>1</v>
      </c>
      <c r="I2046">
        <v>34.67</v>
      </c>
      <c r="J2046">
        <v>60</v>
      </c>
      <c r="K2046" s="26">
        <f t="shared" si="31"/>
        <v>57.783333333333331</v>
      </c>
    </row>
    <row r="2047" spans="2:11" x14ac:dyDescent="0.25">
      <c r="B2047" t="s">
        <v>313</v>
      </c>
      <c r="C2047">
        <v>2</v>
      </c>
      <c r="D2047" t="s">
        <v>350</v>
      </c>
      <c r="E2047">
        <v>3</v>
      </c>
      <c r="F2047">
        <v>9</v>
      </c>
      <c r="G2047">
        <v>1</v>
      </c>
      <c r="I2047">
        <v>34.67</v>
      </c>
      <c r="J2047">
        <v>60</v>
      </c>
      <c r="K2047" s="26">
        <f t="shared" si="31"/>
        <v>57.783333333333331</v>
      </c>
    </row>
    <row r="2048" spans="2:11" x14ac:dyDescent="0.25">
      <c r="B2048" t="s">
        <v>313</v>
      </c>
      <c r="C2048">
        <v>2</v>
      </c>
      <c r="D2048" t="s">
        <v>350</v>
      </c>
      <c r="E2048">
        <v>3</v>
      </c>
      <c r="F2048">
        <v>9</v>
      </c>
      <c r="G2048">
        <v>1</v>
      </c>
      <c r="I2048">
        <v>34.67</v>
      </c>
      <c r="J2048">
        <v>60</v>
      </c>
      <c r="K2048" s="26">
        <f t="shared" si="31"/>
        <v>57.783333333333331</v>
      </c>
    </row>
    <row r="2049" spans="2:11" x14ac:dyDescent="0.25">
      <c r="B2049" t="s">
        <v>313</v>
      </c>
      <c r="C2049">
        <v>2</v>
      </c>
      <c r="D2049" t="s">
        <v>350</v>
      </c>
      <c r="E2049">
        <v>3</v>
      </c>
      <c r="F2049">
        <v>9</v>
      </c>
      <c r="G2049">
        <v>1</v>
      </c>
      <c r="I2049">
        <v>34.67</v>
      </c>
      <c r="J2049">
        <v>60</v>
      </c>
      <c r="K2049" s="26">
        <f t="shared" si="31"/>
        <v>57.783333333333331</v>
      </c>
    </row>
    <row r="2050" spans="2:11" x14ac:dyDescent="0.25">
      <c r="B2050" t="s">
        <v>313</v>
      </c>
      <c r="C2050">
        <v>2</v>
      </c>
      <c r="D2050" t="s">
        <v>350</v>
      </c>
      <c r="E2050">
        <v>3</v>
      </c>
      <c r="F2050">
        <v>9</v>
      </c>
      <c r="G2050">
        <v>2</v>
      </c>
      <c r="I2050">
        <v>34.67</v>
      </c>
      <c r="J2050">
        <v>60</v>
      </c>
      <c r="K2050" s="26">
        <f t="shared" si="31"/>
        <v>57.783333333333331</v>
      </c>
    </row>
    <row r="2051" spans="2:11" x14ac:dyDescent="0.25">
      <c r="B2051" t="s">
        <v>314</v>
      </c>
      <c r="C2051">
        <v>2</v>
      </c>
      <c r="D2051" t="s">
        <v>350</v>
      </c>
      <c r="E2051">
        <v>1</v>
      </c>
      <c r="F2051">
        <v>10</v>
      </c>
      <c r="G2051">
        <v>1</v>
      </c>
      <c r="H2051">
        <v>35</v>
      </c>
      <c r="I2051">
        <v>46.34</v>
      </c>
      <c r="J2051">
        <v>60</v>
      </c>
      <c r="K2051" s="26">
        <f t="shared" si="31"/>
        <v>77.233333333333348</v>
      </c>
    </row>
    <row r="2052" spans="2:11" x14ac:dyDescent="0.25">
      <c r="B2052" t="s">
        <v>314</v>
      </c>
      <c r="C2052">
        <v>2</v>
      </c>
      <c r="D2052" t="s">
        <v>350</v>
      </c>
      <c r="E2052">
        <v>1</v>
      </c>
      <c r="F2052">
        <v>10</v>
      </c>
      <c r="G2052">
        <v>1</v>
      </c>
      <c r="H2052">
        <v>35</v>
      </c>
      <c r="I2052">
        <v>46.34</v>
      </c>
      <c r="J2052">
        <v>60</v>
      </c>
      <c r="K2052" s="26">
        <f t="shared" si="31"/>
        <v>77.233333333333348</v>
      </c>
    </row>
    <row r="2053" spans="2:11" x14ac:dyDescent="0.25">
      <c r="B2053" t="s">
        <v>314</v>
      </c>
      <c r="C2053">
        <v>2</v>
      </c>
      <c r="D2053" t="s">
        <v>350</v>
      </c>
      <c r="E2053">
        <v>1</v>
      </c>
      <c r="F2053">
        <v>10</v>
      </c>
      <c r="G2053">
        <v>1</v>
      </c>
      <c r="H2053">
        <v>35</v>
      </c>
      <c r="I2053">
        <v>46.34</v>
      </c>
      <c r="J2053">
        <v>60</v>
      </c>
      <c r="K2053" s="26">
        <f t="shared" si="31"/>
        <v>77.233333333333348</v>
      </c>
    </row>
    <row r="2054" spans="2:11" x14ac:dyDescent="0.25">
      <c r="B2054" t="s">
        <v>314</v>
      </c>
      <c r="C2054">
        <v>2</v>
      </c>
      <c r="D2054" t="s">
        <v>350</v>
      </c>
      <c r="E2054">
        <v>1</v>
      </c>
      <c r="F2054">
        <v>10</v>
      </c>
      <c r="G2054">
        <v>1</v>
      </c>
      <c r="H2054">
        <v>35</v>
      </c>
      <c r="I2054">
        <v>46.34</v>
      </c>
      <c r="J2054">
        <v>60</v>
      </c>
      <c r="K2054" s="26">
        <f t="shared" si="31"/>
        <v>77.233333333333348</v>
      </c>
    </row>
    <row r="2055" spans="2:11" x14ac:dyDescent="0.25">
      <c r="B2055" t="s">
        <v>314</v>
      </c>
      <c r="C2055">
        <v>2</v>
      </c>
      <c r="D2055" t="s">
        <v>350</v>
      </c>
      <c r="E2055">
        <v>1</v>
      </c>
      <c r="F2055">
        <v>10</v>
      </c>
      <c r="G2055">
        <v>1</v>
      </c>
      <c r="H2055">
        <v>35</v>
      </c>
      <c r="I2055">
        <v>46.34</v>
      </c>
      <c r="J2055">
        <v>60</v>
      </c>
      <c r="K2055" s="26">
        <f t="shared" si="31"/>
        <v>77.233333333333348</v>
      </c>
    </row>
    <row r="2056" spans="2:11" x14ac:dyDescent="0.25">
      <c r="B2056" t="s">
        <v>314</v>
      </c>
      <c r="C2056">
        <v>2</v>
      </c>
      <c r="D2056" t="s">
        <v>350</v>
      </c>
      <c r="E2056">
        <v>1</v>
      </c>
      <c r="F2056">
        <v>10</v>
      </c>
      <c r="G2056">
        <v>1</v>
      </c>
      <c r="H2056">
        <v>35</v>
      </c>
      <c r="I2056">
        <v>46.34</v>
      </c>
      <c r="J2056">
        <v>60</v>
      </c>
      <c r="K2056" s="26">
        <f t="shared" si="31"/>
        <v>77.233333333333348</v>
      </c>
    </row>
    <row r="2057" spans="2:11" x14ac:dyDescent="0.25">
      <c r="B2057" t="s">
        <v>314</v>
      </c>
      <c r="C2057">
        <v>2</v>
      </c>
      <c r="D2057" t="s">
        <v>350</v>
      </c>
      <c r="E2057">
        <v>1</v>
      </c>
      <c r="F2057">
        <v>10</v>
      </c>
      <c r="G2057">
        <v>1</v>
      </c>
      <c r="H2057">
        <v>35</v>
      </c>
      <c r="I2057">
        <v>46.34</v>
      </c>
      <c r="J2057">
        <v>60</v>
      </c>
      <c r="K2057" s="26">
        <f t="shared" si="31"/>
        <v>77.233333333333348</v>
      </c>
    </row>
    <row r="2058" spans="2:11" x14ac:dyDescent="0.25">
      <c r="B2058" t="s">
        <v>314</v>
      </c>
      <c r="C2058">
        <v>2</v>
      </c>
      <c r="D2058" t="s">
        <v>350</v>
      </c>
      <c r="E2058">
        <v>1</v>
      </c>
      <c r="F2058">
        <v>10</v>
      </c>
      <c r="G2058">
        <v>1</v>
      </c>
      <c r="H2058">
        <v>35</v>
      </c>
      <c r="I2058">
        <v>46.34</v>
      </c>
      <c r="J2058">
        <v>60</v>
      </c>
      <c r="K2058" s="26">
        <f t="shared" si="31"/>
        <v>77.233333333333348</v>
      </c>
    </row>
    <row r="2059" spans="2:11" x14ac:dyDescent="0.25">
      <c r="B2059" t="s">
        <v>314</v>
      </c>
      <c r="C2059">
        <v>2</v>
      </c>
      <c r="D2059" t="s">
        <v>350</v>
      </c>
      <c r="E2059">
        <v>1</v>
      </c>
      <c r="F2059">
        <v>10</v>
      </c>
      <c r="G2059">
        <v>1</v>
      </c>
      <c r="H2059">
        <v>35</v>
      </c>
      <c r="I2059">
        <v>46.34</v>
      </c>
      <c r="J2059">
        <v>60</v>
      </c>
      <c r="K2059" s="26">
        <f t="shared" si="31"/>
        <v>77.233333333333348</v>
      </c>
    </row>
    <row r="2060" spans="2:11" x14ac:dyDescent="0.25">
      <c r="B2060" t="s">
        <v>314</v>
      </c>
      <c r="C2060">
        <v>2</v>
      </c>
      <c r="D2060" t="s">
        <v>350</v>
      </c>
      <c r="E2060">
        <v>1</v>
      </c>
      <c r="F2060">
        <v>10</v>
      </c>
      <c r="G2060">
        <v>1</v>
      </c>
      <c r="H2060">
        <v>35</v>
      </c>
      <c r="I2060">
        <v>46.34</v>
      </c>
      <c r="J2060">
        <v>60</v>
      </c>
      <c r="K2060" s="26">
        <f t="shared" si="31"/>
        <v>77.233333333333348</v>
      </c>
    </row>
    <row r="2061" spans="2:11" x14ac:dyDescent="0.25">
      <c r="B2061" t="s">
        <v>314</v>
      </c>
      <c r="C2061">
        <v>2</v>
      </c>
      <c r="D2061" t="s">
        <v>350</v>
      </c>
      <c r="E2061">
        <v>1</v>
      </c>
      <c r="F2061">
        <v>10</v>
      </c>
      <c r="G2061">
        <v>1</v>
      </c>
      <c r="H2061">
        <v>35</v>
      </c>
      <c r="I2061">
        <v>46.34</v>
      </c>
      <c r="J2061">
        <v>60</v>
      </c>
      <c r="K2061" s="26">
        <f t="shared" si="31"/>
        <v>77.233333333333348</v>
      </c>
    </row>
    <row r="2062" spans="2:11" x14ac:dyDescent="0.25">
      <c r="B2062" t="s">
        <v>314</v>
      </c>
      <c r="C2062">
        <v>2</v>
      </c>
      <c r="D2062" t="s">
        <v>350</v>
      </c>
      <c r="E2062">
        <v>1</v>
      </c>
      <c r="F2062">
        <v>10</v>
      </c>
      <c r="G2062">
        <v>1</v>
      </c>
      <c r="H2062">
        <v>35</v>
      </c>
      <c r="I2062">
        <v>46.34</v>
      </c>
      <c r="J2062">
        <v>60</v>
      </c>
      <c r="K2062" s="26">
        <f t="shared" si="31"/>
        <v>77.233333333333348</v>
      </c>
    </row>
    <row r="2063" spans="2:11" x14ac:dyDescent="0.25">
      <c r="B2063" t="s">
        <v>314</v>
      </c>
      <c r="C2063">
        <v>2</v>
      </c>
      <c r="D2063" t="s">
        <v>350</v>
      </c>
      <c r="E2063">
        <v>1</v>
      </c>
      <c r="F2063">
        <v>10</v>
      </c>
      <c r="G2063">
        <v>1</v>
      </c>
      <c r="H2063">
        <v>35</v>
      </c>
      <c r="I2063">
        <v>46.34</v>
      </c>
      <c r="J2063">
        <v>60</v>
      </c>
      <c r="K2063" s="26">
        <f t="shared" si="31"/>
        <v>77.233333333333348</v>
      </c>
    </row>
    <row r="2064" spans="2:11" x14ac:dyDescent="0.25">
      <c r="B2064" t="s">
        <v>314</v>
      </c>
      <c r="C2064">
        <v>2</v>
      </c>
      <c r="D2064" t="s">
        <v>350</v>
      </c>
      <c r="E2064">
        <v>1</v>
      </c>
      <c r="F2064">
        <v>10</v>
      </c>
      <c r="G2064">
        <v>1</v>
      </c>
      <c r="H2064">
        <v>35</v>
      </c>
      <c r="I2064">
        <v>46.34</v>
      </c>
      <c r="J2064">
        <v>60</v>
      </c>
      <c r="K2064" s="26">
        <f t="shared" si="31"/>
        <v>77.233333333333348</v>
      </c>
    </row>
    <row r="2065" spans="2:11" x14ac:dyDescent="0.25">
      <c r="B2065" t="s">
        <v>314</v>
      </c>
      <c r="C2065">
        <v>2</v>
      </c>
      <c r="D2065" t="s">
        <v>350</v>
      </c>
      <c r="E2065">
        <v>2</v>
      </c>
      <c r="F2065">
        <v>10</v>
      </c>
      <c r="G2065">
        <v>1</v>
      </c>
      <c r="H2065">
        <v>35</v>
      </c>
      <c r="I2065">
        <v>46.34</v>
      </c>
      <c r="J2065">
        <v>60</v>
      </c>
      <c r="K2065" s="26">
        <f t="shared" si="31"/>
        <v>77.233333333333348</v>
      </c>
    </row>
    <row r="2066" spans="2:11" x14ac:dyDescent="0.25">
      <c r="B2066" t="s">
        <v>314</v>
      </c>
      <c r="C2066">
        <v>2</v>
      </c>
      <c r="D2066" t="s">
        <v>350</v>
      </c>
      <c r="E2066">
        <v>2</v>
      </c>
      <c r="F2066">
        <v>10</v>
      </c>
      <c r="G2066">
        <v>1</v>
      </c>
      <c r="H2066">
        <v>35</v>
      </c>
      <c r="I2066">
        <v>46.34</v>
      </c>
      <c r="J2066">
        <v>60</v>
      </c>
      <c r="K2066" s="26">
        <f t="shared" si="31"/>
        <v>77.233333333333348</v>
      </c>
    </row>
    <row r="2067" spans="2:11" x14ac:dyDescent="0.25">
      <c r="B2067" t="s">
        <v>314</v>
      </c>
      <c r="C2067">
        <v>2</v>
      </c>
      <c r="D2067" t="s">
        <v>350</v>
      </c>
      <c r="E2067">
        <v>2</v>
      </c>
      <c r="F2067">
        <v>10</v>
      </c>
      <c r="G2067">
        <v>1</v>
      </c>
      <c r="H2067">
        <v>35</v>
      </c>
      <c r="I2067">
        <v>46.34</v>
      </c>
      <c r="J2067">
        <v>60</v>
      </c>
      <c r="K2067" s="26">
        <f t="shared" si="31"/>
        <v>77.233333333333348</v>
      </c>
    </row>
    <row r="2068" spans="2:11" x14ac:dyDescent="0.25">
      <c r="B2068" t="s">
        <v>314</v>
      </c>
      <c r="C2068">
        <v>2</v>
      </c>
      <c r="D2068" t="s">
        <v>350</v>
      </c>
      <c r="E2068">
        <v>2</v>
      </c>
      <c r="F2068">
        <v>10</v>
      </c>
      <c r="G2068">
        <v>1</v>
      </c>
      <c r="H2068">
        <v>35</v>
      </c>
      <c r="I2068">
        <v>46.34</v>
      </c>
      <c r="J2068">
        <v>60</v>
      </c>
      <c r="K2068" s="26">
        <f t="shared" si="31"/>
        <v>77.233333333333348</v>
      </c>
    </row>
    <row r="2069" spans="2:11" x14ac:dyDescent="0.25">
      <c r="B2069" t="s">
        <v>314</v>
      </c>
      <c r="C2069">
        <v>2</v>
      </c>
      <c r="D2069" t="s">
        <v>350</v>
      </c>
      <c r="E2069">
        <v>2</v>
      </c>
      <c r="F2069">
        <v>10</v>
      </c>
      <c r="G2069">
        <v>1</v>
      </c>
      <c r="H2069">
        <v>35</v>
      </c>
      <c r="I2069">
        <v>46.34</v>
      </c>
      <c r="J2069">
        <v>60</v>
      </c>
      <c r="K2069" s="26">
        <f t="shared" si="31"/>
        <v>77.233333333333348</v>
      </c>
    </row>
    <row r="2070" spans="2:11" x14ac:dyDescent="0.25">
      <c r="B2070" t="s">
        <v>314</v>
      </c>
      <c r="C2070">
        <v>2</v>
      </c>
      <c r="D2070" t="s">
        <v>350</v>
      </c>
      <c r="E2070">
        <v>2</v>
      </c>
      <c r="F2070">
        <v>10</v>
      </c>
      <c r="G2070">
        <v>1</v>
      </c>
      <c r="H2070">
        <v>35</v>
      </c>
      <c r="I2070">
        <v>46.34</v>
      </c>
      <c r="J2070">
        <v>60</v>
      </c>
      <c r="K2070" s="26">
        <f t="shared" si="31"/>
        <v>77.233333333333348</v>
      </c>
    </row>
    <row r="2071" spans="2:11" x14ac:dyDescent="0.25">
      <c r="B2071" t="s">
        <v>314</v>
      </c>
      <c r="C2071">
        <v>2</v>
      </c>
      <c r="D2071" t="s">
        <v>350</v>
      </c>
      <c r="E2071">
        <v>2</v>
      </c>
      <c r="F2071">
        <v>10</v>
      </c>
      <c r="G2071">
        <v>1</v>
      </c>
      <c r="H2071">
        <v>35</v>
      </c>
      <c r="I2071">
        <v>46.34</v>
      </c>
      <c r="J2071">
        <v>60</v>
      </c>
      <c r="K2071" s="26">
        <f t="shared" si="31"/>
        <v>77.233333333333348</v>
      </c>
    </row>
    <row r="2072" spans="2:11" x14ac:dyDescent="0.25">
      <c r="B2072" t="s">
        <v>314</v>
      </c>
      <c r="C2072">
        <v>2</v>
      </c>
      <c r="D2072" t="s">
        <v>350</v>
      </c>
      <c r="E2072">
        <v>2</v>
      </c>
      <c r="F2072">
        <v>10</v>
      </c>
      <c r="G2072">
        <v>1</v>
      </c>
      <c r="H2072">
        <v>35</v>
      </c>
      <c r="I2072">
        <v>46.34</v>
      </c>
      <c r="J2072">
        <v>60</v>
      </c>
      <c r="K2072" s="26">
        <f t="shared" si="31"/>
        <v>77.233333333333348</v>
      </c>
    </row>
    <row r="2073" spans="2:11" x14ac:dyDescent="0.25">
      <c r="B2073" t="s">
        <v>314</v>
      </c>
      <c r="C2073">
        <v>2</v>
      </c>
      <c r="D2073" t="s">
        <v>350</v>
      </c>
      <c r="E2073">
        <v>3</v>
      </c>
      <c r="F2073">
        <v>10</v>
      </c>
      <c r="G2073">
        <v>1</v>
      </c>
      <c r="H2073">
        <v>35</v>
      </c>
      <c r="I2073">
        <v>46.34</v>
      </c>
      <c r="J2073">
        <v>60</v>
      </c>
      <c r="K2073" s="26">
        <f t="shared" si="31"/>
        <v>77.233333333333348</v>
      </c>
    </row>
    <row r="2074" spans="2:11" x14ac:dyDescent="0.25">
      <c r="B2074" t="s">
        <v>314</v>
      </c>
      <c r="C2074">
        <v>2</v>
      </c>
      <c r="D2074" t="s">
        <v>350</v>
      </c>
      <c r="E2074">
        <v>3</v>
      </c>
      <c r="F2074">
        <v>10</v>
      </c>
      <c r="G2074">
        <v>1</v>
      </c>
      <c r="H2074">
        <v>35</v>
      </c>
      <c r="I2074">
        <v>46.34</v>
      </c>
      <c r="J2074">
        <v>60</v>
      </c>
      <c r="K2074" s="26">
        <f t="shared" si="31"/>
        <v>77.233333333333348</v>
      </c>
    </row>
    <row r="2075" spans="2:11" x14ac:dyDescent="0.25">
      <c r="B2075" t="s">
        <v>314</v>
      </c>
      <c r="C2075">
        <v>2</v>
      </c>
      <c r="D2075" t="s">
        <v>350</v>
      </c>
      <c r="E2075">
        <v>3</v>
      </c>
      <c r="F2075">
        <v>10</v>
      </c>
      <c r="G2075">
        <v>1</v>
      </c>
      <c r="H2075">
        <v>35</v>
      </c>
      <c r="I2075">
        <v>46.34</v>
      </c>
      <c r="J2075">
        <v>60</v>
      </c>
      <c r="K2075" s="26">
        <f t="shared" si="31"/>
        <v>77.233333333333348</v>
      </c>
    </row>
    <row r="2076" spans="2:11" x14ac:dyDescent="0.25">
      <c r="B2076" t="s">
        <v>314</v>
      </c>
      <c r="C2076">
        <v>2</v>
      </c>
      <c r="D2076" t="s">
        <v>350</v>
      </c>
      <c r="E2076">
        <v>3</v>
      </c>
      <c r="F2076">
        <v>10</v>
      </c>
      <c r="G2076">
        <v>1</v>
      </c>
      <c r="H2076">
        <v>35</v>
      </c>
      <c r="I2076">
        <v>46.34</v>
      </c>
      <c r="J2076">
        <v>60</v>
      </c>
      <c r="K2076" s="26">
        <f t="shared" si="31"/>
        <v>77.233333333333348</v>
      </c>
    </row>
    <row r="2077" spans="2:11" x14ac:dyDescent="0.25">
      <c r="B2077" t="s">
        <v>314</v>
      </c>
      <c r="C2077">
        <v>2</v>
      </c>
      <c r="D2077" t="s">
        <v>350</v>
      </c>
      <c r="E2077">
        <v>3</v>
      </c>
      <c r="F2077">
        <v>10</v>
      </c>
      <c r="G2077">
        <v>1</v>
      </c>
      <c r="H2077">
        <v>35</v>
      </c>
      <c r="I2077">
        <v>46.34</v>
      </c>
      <c r="J2077">
        <v>60</v>
      </c>
      <c r="K2077" s="26">
        <f t="shared" si="31"/>
        <v>77.233333333333348</v>
      </c>
    </row>
    <row r="2078" spans="2:11" x14ac:dyDescent="0.25">
      <c r="B2078" t="s">
        <v>314</v>
      </c>
      <c r="C2078">
        <v>2</v>
      </c>
      <c r="D2078" t="s">
        <v>350</v>
      </c>
      <c r="E2078">
        <v>3</v>
      </c>
      <c r="F2078">
        <v>10</v>
      </c>
      <c r="G2078">
        <v>1</v>
      </c>
      <c r="H2078">
        <v>35</v>
      </c>
      <c r="I2078">
        <v>46.34</v>
      </c>
      <c r="J2078">
        <v>60</v>
      </c>
      <c r="K2078" s="26">
        <f t="shared" si="31"/>
        <v>77.233333333333348</v>
      </c>
    </row>
    <row r="2079" spans="2:11" x14ac:dyDescent="0.25">
      <c r="B2079" t="s">
        <v>314</v>
      </c>
      <c r="C2079">
        <v>2</v>
      </c>
      <c r="D2079" t="s">
        <v>350</v>
      </c>
      <c r="E2079">
        <v>3</v>
      </c>
      <c r="F2079">
        <v>10</v>
      </c>
      <c r="G2079">
        <v>1</v>
      </c>
      <c r="H2079">
        <v>35</v>
      </c>
      <c r="I2079">
        <v>46.34</v>
      </c>
      <c r="J2079">
        <v>60</v>
      </c>
      <c r="K2079" s="26">
        <f t="shared" si="31"/>
        <v>77.233333333333348</v>
      </c>
    </row>
    <row r="2080" spans="2:11" x14ac:dyDescent="0.25">
      <c r="B2080" t="s">
        <v>314</v>
      </c>
      <c r="C2080">
        <v>2</v>
      </c>
      <c r="D2080" t="s">
        <v>350</v>
      </c>
      <c r="E2080">
        <v>3</v>
      </c>
      <c r="F2080">
        <v>10</v>
      </c>
      <c r="G2080">
        <v>1</v>
      </c>
      <c r="H2080">
        <v>35</v>
      </c>
      <c r="I2080">
        <v>46.34</v>
      </c>
      <c r="J2080">
        <v>60</v>
      </c>
      <c r="K2080" s="26">
        <f t="shared" si="31"/>
        <v>77.233333333333348</v>
      </c>
    </row>
    <row r="2081" spans="2:11" x14ac:dyDescent="0.25">
      <c r="B2081" t="s">
        <v>314</v>
      </c>
      <c r="C2081">
        <v>2</v>
      </c>
      <c r="D2081" t="s">
        <v>350</v>
      </c>
      <c r="E2081">
        <v>3</v>
      </c>
      <c r="F2081">
        <v>10</v>
      </c>
      <c r="G2081">
        <v>1</v>
      </c>
      <c r="H2081">
        <v>35</v>
      </c>
      <c r="I2081">
        <v>46.34</v>
      </c>
      <c r="J2081">
        <v>60</v>
      </c>
      <c r="K2081" s="26">
        <f t="shared" si="31"/>
        <v>77.233333333333348</v>
      </c>
    </row>
    <row r="2082" spans="2:11" x14ac:dyDescent="0.25">
      <c r="B2082" t="s">
        <v>314</v>
      </c>
      <c r="C2082">
        <v>2</v>
      </c>
      <c r="D2082" t="s">
        <v>350</v>
      </c>
      <c r="E2082">
        <v>3</v>
      </c>
      <c r="F2082">
        <v>10</v>
      </c>
      <c r="G2082">
        <v>1</v>
      </c>
      <c r="H2082">
        <v>35</v>
      </c>
      <c r="I2082">
        <v>46.34</v>
      </c>
      <c r="J2082">
        <v>60</v>
      </c>
      <c r="K2082" s="26">
        <f t="shared" si="31"/>
        <v>77.233333333333348</v>
      </c>
    </row>
    <row r="2083" spans="2:11" x14ac:dyDescent="0.25">
      <c r="B2083" t="s">
        <v>314</v>
      </c>
      <c r="C2083">
        <v>2</v>
      </c>
      <c r="D2083" t="s">
        <v>350</v>
      </c>
      <c r="E2083">
        <v>3</v>
      </c>
      <c r="F2083">
        <v>10</v>
      </c>
      <c r="G2083">
        <v>1</v>
      </c>
      <c r="H2083">
        <v>35</v>
      </c>
      <c r="I2083">
        <v>46.34</v>
      </c>
      <c r="J2083">
        <v>60</v>
      </c>
      <c r="K2083" s="26">
        <f t="shared" si="31"/>
        <v>77.233333333333348</v>
      </c>
    </row>
    <row r="2084" spans="2:11" x14ac:dyDescent="0.25">
      <c r="B2084" t="s">
        <v>314</v>
      </c>
      <c r="C2084">
        <v>2</v>
      </c>
      <c r="D2084" t="s">
        <v>350</v>
      </c>
      <c r="E2084">
        <v>3</v>
      </c>
      <c r="F2084">
        <v>10</v>
      </c>
      <c r="G2084">
        <v>1</v>
      </c>
      <c r="H2084">
        <v>35</v>
      </c>
      <c r="I2084">
        <v>46.34</v>
      </c>
      <c r="J2084">
        <v>60</v>
      </c>
      <c r="K2084" s="26">
        <f t="shared" si="31"/>
        <v>77.233333333333348</v>
      </c>
    </row>
    <row r="2085" spans="2:11" x14ac:dyDescent="0.25">
      <c r="B2085" t="s">
        <v>314</v>
      </c>
      <c r="C2085">
        <v>2</v>
      </c>
      <c r="D2085" t="s">
        <v>350</v>
      </c>
      <c r="E2085">
        <v>3</v>
      </c>
      <c r="F2085">
        <v>10</v>
      </c>
      <c r="G2085">
        <v>1</v>
      </c>
      <c r="H2085">
        <v>35</v>
      </c>
      <c r="I2085">
        <v>46.34</v>
      </c>
      <c r="J2085">
        <v>60</v>
      </c>
      <c r="K2085" s="26">
        <f t="shared" si="31"/>
        <v>77.233333333333348</v>
      </c>
    </row>
    <row r="2086" spans="2:11" x14ac:dyDescent="0.25">
      <c r="B2086" t="s">
        <v>315</v>
      </c>
      <c r="C2086">
        <v>2</v>
      </c>
      <c r="D2086" t="s">
        <v>350</v>
      </c>
      <c r="E2086">
        <v>1</v>
      </c>
      <c r="F2086">
        <v>11</v>
      </c>
      <c r="G2086">
        <v>1</v>
      </c>
      <c r="H2086">
        <v>8</v>
      </c>
      <c r="I2086">
        <v>46.34</v>
      </c>
      <c r="J2086">
        <v>60</v>
      </c>
      <c r="K2086" s="26">
        <f t="shared" si="31"/>
        <v>77.233333333333348</v>
      </c>
    </row>
    <row r="2087" spans="2:11" x14ac:dyDescent="0.25">
      <c r="B2087" t="s">
        <v>315</v>
      </c>
      <c r="C2087">
        <v>2</v>
      </c>
      <c r="D2087" t="s">
        <v>350</v>
      </c>
      <c r="E2087">
        <v>1</v>
      </c>
      <c r="F2087">
        <v>11</v>
      </c>
      <c r="G2087">
        <v>1</v>
      </c>
      <c r="H2087">
        <v>8</v>
      </c>
      <c r="I2087">
        <v>46.34</v>
      </c>
      <c r="J2087">
        <v>60</v>
      </c>
      <c r="K2087" s="26">
        <f t="shared" si="31"/>
        <v>77.233333333333348</v>
      </c>
    </row>
    <row r="2088" spans="2:11" x14ac:dyDescent="0.25">
      <c r="B2088" t="s">
        <v>315</v>
      </c>
      <c r="C2088">
        <v>2</v>
      </c>
      <c r="D2088" t="s">
        <v>350</v>
      </c>
      <c r="E2088">
        <v>1</v>
      </c>
      <c r="F2088">
        <v>11</v>
      </c>
      <c r="G2088">
        <v>1</v>
      </c>
      <c r="H2088">
        <v>8</v>
      </c>
      <c r="I2088">
        <v>46.34</v>
      </c>
      <c r="J2088">
        <v>60</v>
      </c>
      <c r="K2088" s="26">
        <f t="shared" si="31"/>
        <v>77.233333333333348</v>
      </c>
    </row>
    <row r="2089" spans="2:11" x14ac:dyDescent="0.25">
      <c r="B2089" t="s">
        <v>315</v>
      </c>
      <c r="C2089">
        <v>2</v>
      </c>
      <c r="D2089" t="s">
        <v>350</v>
      </c>
      <c r="E2089">
        <v>1</v>
      </c>
      <c r="F2089">
        <v>11</v>
      </c>
      <c r="G2089">
        <v>1</v>
      </c>
      <c r="H2089">
        <v>8</v>
      </c>
      <c r="I2089">
        <v>46.34</v>
      </c>
      <c r="J2089">
        <v>60</v>
      </c>
      <c r="K2089" s="26">
        <f t="shared" si="31"/>
        <v>77.233333333333348</v>
      </c>
    </row>
    <row r="2090" spans="2:11" x14ac:dyDescent="0.25">
      <c r="B2090" t="s">
        <v>315</v>
      </c>
      <c r="C2090">
        <v>2</v>
      </c>
      <c r="D2090" t="s">
        <v>350</v>
      </c>
      <c r="E2090">
        <v>2</v>
      </c>
      <c r="F2090">
        <v>11</v>
      </c>
      <c r="G2090">
        <v>1</v>
      </c>
      <c r="H2090">
        <v>8</v>
      </c>
      <c r="I2090">
        <v>46.34</v>
      </c>
      <c r="J2090">
        <v>60</v>
      </c>
      <c r="K2090" s="26">
        <f t="shared" si="31"/>
        <v>77.233333333333348</v>
      </c>
    </row>
    <row r="2091" spans="2:11" x14ac:dyDescent="0.25">
      <c r="B2091" t="s">
        <v>315</v>
      </c>
      <c r="C2091">
        <v>2</v>
      </c>
      <c r="D2091" t="s">
        <v>350</v>
      </c>
      <c r="E2091">
        <v>2</v>
      </c>
      <c r="F2091">
        <v>11</v>
      </c>
      <c r="G2091">
        <v>1</v>
      </c>
      <c r="H2091">
        <v>8</v>
      </c>
      <c r="I2091">
        <v>46.34</v>
      </c>
      <c r="J2091">
        <v>60</v>
      </c>
      <c r="K2091" s="26">
        <f t="shared" si="31"/>
        <v>77.233333333333348</v>
      </c>
    </row>
    <row r="2092" spans="2:11" x14ac:dyDescent="0.25">
      <c r="B2092" t="s">
        <v>315</v>
      </c>
      <c r="C2092">
        <v>2</v>
      </c>
      <c r="D2092" t="s">
        <v>350</v>
      </c>
      <c r="E2092">
        <v>2</v>
      </c>
      <c r="F2092">
        <v>11</v>
      </c>
      <c r="G2092">
        <v>1</v>
      </c>
      <c r="H2092">
        <v>8</v>
      </c>
      <c r="I2092">
        <v>46.34</v>
      </c>
      <c r="J2092">
        <v>60</v>
      </c>
      <c r="K2092" s="26">
        <f t="shared" ref="K2092:K2155" si="32">(I2092/J2092)*100</f>
        <v>77.233333333333348</v>
      </c>
    </row>
    <row r="2093" spans="2:11" x14ac:dyDescent="0.25">
      <c r="B2093" t="s">
        <v>315</v>
      </c>
      <c r="C2093">
        <v>2</v>
      </c>
      <c r="D2093" t="s">
        <v>350</v>
      </c>
      <c r="E2093">
        <v>3</v>
      </c>
      <c r="F2093">
        <v>11</v>
      </c>
      <c r="G2093">
        <v>1</v>
      </c>
      <c r="H2093">
        <v>8</v>
      </c>
      <c r="I2093">
        <v>46.34</v>
      </c>
      <c r="J2093">
        <v>60</v>
      </c>
      <c r="K2093" s="26">
        <f t="shared" si="32"/>
        <v>77.233333333333348</v>
      </c>
    </row>
    <row r="2094" spans="2:11" x14ac:dyDescent="0.25">
      <c r="B2094" t="s">
        <v>316</v>
      </c>
      <c r="C2094">
        <v>2</v>
      </c>
      <c r="D2094" t="s">
        <v>350</v>
      </c>
      <c r="E2094">
        <v>3</v>
      </c>
      <c r="F2094">
        <v>12</v>
      </c>
      <c r="G2094">
        <v>1</v>
      </c>
      <c r="H2094">
        <v>1</v>
      </c>
      <c r="I2094">
        <v>46.67</v>
      </c>
      <c r="J2094">
        <v>60</v>
      </c>
      <c r="K2094" s="26">
        <f t="shared" si="32"/>
        <v>77.783333333333331</v>
      </c>
    </row>
    <row r="2095" spans="2:11" x14ac:dyDescent="0.25">
      <c r="B2095" t="s">
        <v>313</v>
      </c>
      <c r="C2095">
        <v>2</v>
      </c>
      <c r="D2095" t="s">
        <v>307</v>
      </c>
      <c r="E2095">
        <v>3</v>
      </c>
      <c r="F2095">
        <v>9</v>
      </c>
      <c r="G2095">
        <v>2</v>
      </c>
      <c r="H2095">
        <v>4</v>
      </c>
      <c r="I2095">
        <v>1.33</v>
      </c>
      <c r="J2095">
        <v>60</v>
      </c>
      <c r="K2095" s="26">
        <f t="shared" si="32"/>
        <v>2.2166666666666668</v>
      </c>
    </row>
    <row r="2096" spans="2:11" x14ac:dyDescent="0.25">
      <c r="B2096" t="s">
        <v>313</v>
      </c>
      <c r="C2096">
        <v>2</v>
      </c>
      <c r="D2096" t="s">
        <v>307</v>
      </c>
      <c r="E2096">
        <v>3</v>
      </c>
      <c r="F2096">
        <v>9</v>
      </c>
      <c r="G2096">
        <v>2</v>
      </c>
      <c r="H2096">
        <v>4</v>
      </c>
      <c r="I2096">
        <v>1.33</v>
      </c>
      <c r="J2096">
        <v>60</v>
      </c>
      <c r="K2096" s="26">
        <f t="shared" si="32"/>
        <v>2.2166666666666668</v>
      </c>
    </row>
    <row r="2097" spans="2:11" x14ac:dyDescent="0.25">
      <c r="B2097" t="s">
        <v>313</v>
      </c>
      <c r="C2097">
        <v>2</v>
      </c>
      <c r="D2097" t="s">
        <v>307</v>
      </c>
      <c r="E2097">
        <v>3</v>
      </c>
      <c r="F2097">
        <v>9</v>
      </c>
      <c r="G2097">
        <v>2</v>
      </c>
      <c r="H2097">
        <v>4</v>
      </c>
      <c r="I2097">
        <v>1.33</v>
      </c>
      <c r="J2097">
        <v>60</v>
      </c>
      <c r="K2097" s="26">
        <f t="shared" si="32"/>
        <v>2.2166666666666668</v>
      </c>
    </row>
    <row r="2098" spans="2:11" x14ac:dyDescent="0.25">
      <c r="B2098" t="s">
        <v>313</v>
      </c>
      <c r="C2098">
        <v>2</v>
      </c>
      <c r="D2098" t="s">
        <v>307</v>
      </c>
      <c r="E2098">
        <v>3</v>
      </c>
      <c r="F2098">
        <v>9</v>
      </c>
      <c r="G2098">
        <v>2</v>
      </c>
      <c r="H2098">
        <v>4</v>
      </c>
      <c r="I2098">
        <v>1.33</v>
      </c>
      <c r="J2098">
        <v>60</v>
      </c>
      <c r="K2098" s="26">
        <f t="shared" si="32"/>
        <v>2.2166666666666668</v>
      </c>
    </row>
    <row r="2099" spans="2:11" x14ac:dyDescent="0.25">
      <c r="B2099" t="s">
        <v>314</v>
      </c>
      <c r="C2099">
        <v>2</v>
      </c>
      <c r="D2099" t="s">
        <v>307</v>
      </c>
      <c r="E2099">
        <v>1</v>
      </c>
      <c r="F2099">
        <v>10</v>
      </c>
      <c r="G2099">
        <v>1</v>
      </c>
      <c r="H2099">
        <v>23</v>
      </c>
      <c r="I2099">
        <v>9</v>
      </c>
      <c r="J2099">
        <v>60</v>
      </c>
      <c r="K2099" s="26">
        <f t="shared" si="32"/>
        <v>15</v>
      </c>
    </row>
    <row r="2100" spans="2:11" x14ac:dyDescent="0.25">
      <c r="B2100" t="s">
        <v>314</v>
      </c>
      <c r="C2100">
        <v>2</v>
      </c>
      <c r="D2100" t="s">
        <v>307</v>
      </c>
      <c r="E2100">
        <v>1</v>
      </c>
      <c r="F2100">
        <v>10</v>
      </c>
      <c r="G2100">
        <v>1</v>
      </c>
      <c r="H2100">
        <v>23</v>
      </c>
      <c r="I2100">
        <v>9</v>
      </c>
      <c r="J2100">
        <v>60</v>
      </c>
      <c r="K2100" s="26">
        <f t="shared" si="32"/>
        <v>15</v>
      </c>
    </row>
    <row r="2101" spans="2:11" x14ac:dyDescent="0.25">
      <c r="B2101" t="s">
        <v>314</v>
      </c>
      <c r="C2101">
        <v>2</v>
      </c>
      <c r="D2101" t="s">
        <v>307</v>
      </c>
      <c r="E2101">
        <v>1</v>
      </c>
      <c r="F2101">
        <v>10</v>
      </c>
      <c r="G2101">
        <v>1</v>
      </c>
      <c r="H2101">
        <v>23</v>
      </c>
      <c r="I2101">
        <v>9</v>
      </c>
      <c r="J2101">
        <v>60</v>
      </c>
      <c r="K2101" s="26">
        <f t="shared" si="32"/>
        <v>15</v>
      </c>
    </row>
    <row r="2102" spans="2:11" x14ac:dyDescent="0.25">
      <c r="B2102" t="s">
        <v>314</v>
      </c>
      <c r="C2102">
        <v>2</v>
      </c>
      <c r="D2102" t="s">
        <v>307</v>
      </c>
      <c r="E2102">
        <v>1</v>
      </c>
      <c r="F2102">
        <v>10</v>
      </c>
      <c r="G2102">
        <v>1</v>
      </c>
      <c r="H2102">
        <v>23</v>
      </c>
      <c r="I2102">
        <v>9</v>
      </c>
      <c r="J2102">
        <v>60</v>
      </c>
      <c r="K2102" s="26">
        <f t="shared" si="32"/>
        <v>15</v>
      </c>
    </row>
    <row r="2103" spans="2:11" x14ac:dyDescent="0.25">
      <c r="B2103" t="s">
        <v>314</v>
      </c>
      <c r="C2103">
        <v>2</v>
      </c>
      <c r="D2103" t="s">
        <v>307</v>
      </c>
      <c r="E2103">
        <v>1</v>
      </c>
      <c r="F2103">
        <v>10</v>
      </c>
      <c r="G2103">
        <v>1</v>
      </c>
      <c r="H2103">
        <v>23</v>
      </c>
      <c r="I2103">
        <v>9</v>
      </c>
      <c r="J2103">
        <v>60</v>
      </c>
      <c r="K2103" s="26">
        <f t="shared" si="32"/>
        <v>15</v>
      </c>
    </row>
    <row r="2104" spans="2:11" x14ac:dyDescent="0.25">
      <c r="B2104" t="s">
        <v>314</v>
      </c>
      <c r="C2104">
        <v>2</v>
      </c>
      <c r="D2104" t="s">
        <v>307</v>
      </c>
      <c r="E2104">
        <v>1</v>
      </c>
      <c r="F2104">
        <v>10</v>
      </c>
      <c r="G2104">
        <v>1</v>
      </c>
      <c r="H2104">
        <v>23</v>
      </c>
      <c r="I2104">
        <v>9</v>
      </c>
      <c r="J2104">
        <v>60</v>
      </c>
      <c r="K2104" s="26">
        <f t="shared" si="32"/>
        <v>15</v>
      </c>
    </row>
    <row r="2105" spans="2:11" x14ac:dyDescent="0.25">
      <c r="B2105" t="s">
        <v>314</v>
      </c>
      <c r="C2105">
        <v>2</v>
      </c>
      <c r="D2105" t="s">
        <v>307</v>
      </c>
      <c r="E2105">
        <v>1</v>
      </c>
      <c r="F2105">
        <v>10</v>
      </c>
      <c r="G2105">
        <v>2</v>
      </c>
      <c r="H2105">
        <v>23</v>
      </c>
      <c r="I2105">
        <v>9</v>
      </c>
      <c r="J2105">
        <v>60</v>
      </c>
      <c r="K2105" s="26">
        <f t="shared" si="32"/>
        <v>15</v>
      </c>
    </row>
    <row r="2106" spans="2:11" x14ac:dyDescent="0.25">
      <c r="B2106" t="s">
        <v>314</v>
      </c>
      <c r="C2106">
        <v>2</v>
      </c>
      <c r="D2106" t="s">
        <v>307</v>
      </c>
      <c r="E2106">
        <v>2</v>
      </c>
      <c r="F2106">
        <v>10</v>
      </c>
      <c r="G2106">
        <v>1</v>
      </c>
      <c r="H2106">
        <v>23</v>
      </c>
      <c r="I2106">
        <v>9</v>
      </c>
      <c r="J2106">
        <v>60</v>
      </c>
      <c r="K2106" s="26">
        <f t="shared" si="32"/>
        <v>15</v>
      </c>
    </row>
    <row r="2107" spans="2:11" x14ac:dyDescent="0.25">
      <c r="B2107" t="s">
        <v>314</v>
      </c>
      <c r="C2107">
        <v>2</v>
      </c>
      <c r="D2107" t="s">
        <v>307</v>
      </c>
      <c r="E2107">
        <v>3</v>
      </c>
      <c r="F2107">
        <v>10</v>
      </c>
      <c r="G2107">
        <v>1</v>
      </c>
      <c r="H2107">
        <v>23</v>
      </c>
      <c r="I2107">
        <v>9</v>
      </c>
      <c r="J2107">
        <v>60</v>
      </c>
      <c r="K2107" s="26">
        <f t="shared" si="32"/>
        <v>15</v>
      </c>
    </row>
    <row r="2108" spans="2:11" x14ac:dyDescent="0.25">
      <c r="B2108" t="s">
        <v>314</v>
      </c>
      <c r="C2108">
        <v>2</v>
      </c>
      <c r="D2108" t="s">
        <v>307</v>
      </c>
      <c r="E2108">
        <v>3</v>
      </c>
      <c r="F2108">
        <v>10</v>
      </c>
      <c r="G2108">
        <v>1</v>
      </c>
      <c r="H2108">
        <v>23</v>
      </c>
      <c r="I2108">
        <v>9</v>
      </c>
      <c r="J2108">
        <v>60</v>
      </c>
      <c r="K2108" s="26">
        <f t="shared" si="32"/>
        <v>15</v>
      </c>
    </row>
    <row r="2109" spans="2:11" x14ac:dyDescent="0.25">
      <c r="B2109" t="s">
        <v>314</v>
      </c>
      <c r="C2109">
        <v>2</v>
      </c>
      <c r="D2109" t="s">
        <v>307</v>
      </c>
      <c r="E2109">
        <v>3</v>
      </c>
      <c r="F2109">
        <v>10</v>
      </c>
      <c r="G2109">
        <v>1</v>
      </c>
      <c r="H2109">
        <v>23</v>
      </c>
      <c r="I2109">
        <v>9</v>
      </c>
      <c r="J2109">
        <v>60</v>
      </c>
      <c r="K2109" s="26">
        <f t="shared" si="32"/>
        <v>15</v>
      </c>
    </row>
    <row r="2110" spans="2:11" x14ac:dyDescent="0.25">
      <c r="B2110" t="s">
        <v>314</v>
      </c>
      <c r="C2110">
        <v>2</v>
      </c>
      <c r="D2110" t="s">
        <v>307</v>
      </c>
      <c r="E2110">
        <v>3</v>
      </c>
      <c r="F2110">
        <v>10</v>
      </c>
      <c r="G2110">
        <v>1</v>
      </c>
      <c r="H2110">
        <v>23</v>
      </c>
      <c r="I2110">
        <v>9</v>
      </c>
      <c r="J2110">
        <v>60</v>
      </c>
      <c r="K2110" s="26">
        <f t="shared" si="32"/>
        <v>15</v>
      </c>
    </row>
    <row r="2111" spans="2:11" x14ac:dyDescent="0.25">
      <c r="B2111" t="s">
        <v>314</v>
      </c>
      <c r="C2111">
        <v>2</v>
      </c>
      <c r="D2111" t="s">
        <v>307</v>
      </c>
      <c r="E2111">
        <v>3</v>
      </c>
      <c r="F2111">
        <v>10</v>
      </c>
      <c r="G2111">
        <v>1</v>
      </c>
      <c r="H2111">
        <v>23</v>
      </c>
      <c r="I2111">
        <v>9</v>
      </c>
      <c r="J2111">
        <v>60</v>
      </c>
      <c r="K2111" s="26">
        <f t="shared" si="32"/>
        <v>15</v>
      </c>
    </row>
    <row r="2112" spans="2:11" x14ac:dyDescent="0.25">
      <c r="B2112" t="s">
        <v>314</v>
      </c>
      <c r="C2112">
        <v>2</v>
      </c>
      <c r="D2112" t="s">
        <v>307</v>
      </c>
      <c r="E2112">
        <v>3</v>
      </c>
      <c r="F2112">
        <v>10</v>
      </c>
      <c r="G2112">
        <v>1</v>
      </c>
      <c r="H2112">
        <v>23</v>
      </c>
      <c r="I2112">
        <v>9</v>
      </c>
      <c r="J2112">
        <v>60</v>
      </c>
      <c r="K2112" s="26">
        <f t="shared" si="32"/>
        <v>15</v>
      </c>
    </row>
    <row r="2113" spans="2:11" x14ac:dyDescent="0.25">
      <c r="B2113" t="s">
        <v>314</v>
      </c>
      <c r="C2113">
        <v>2</v>
      </c>
      <c r="D2113" t="s">
        <v>307</v>
      </c>
      <c r="E2113">
        <v>3</v>
      </c>
      <c r="F2113">
        <v>10</v>
      </c>
      <c r="G2113">
        <v>1</v>
      </c>
      <c r="H2113">
        <v>23</v>
      </c>
      <c r="I2113">
        <v>9</v>
      </c>
      <c r="J2113">
        <v>60</v>
      </c>
      <c r="K2113" s="26">
        <f t="shared" si="32"/>
        <v>15</v>
      </c>
    </row>
    <row r="2114" spans="2:11" x14ac:dyDescent="0.25">
      <c r="B2114" t="s">
        <v>314</v>
      </c>
      <c r="C2114">
        <v>2</v>
      </c>
      <c r="D2114" t="s">
        <v>307</v>
      </c>
      <c r="E2114">
        <v>3</v>
      </c>
      <c r="F2114">
        <v>10</v>
      </c>
      <c r="G2114">
        <v>2</v>
      </c>
      <c r="H2114">
        <v>23</v>
      </c>
      <c r="I2114">
        <v>9</v>
      </c>
      <c r="J2114">
        <v>60</v>
      </c>
      <c r="K2114" s="26">
        <f t="shared" si="32"/>
        <v>15</v>
      </c>
    </row>
    <row r="2115" spans="2:11" x14ac:dyDescent="0.25">
      <c r="B2115" t="s">
        <v>314</v>
      </c>
      <c r="C2115">
        <v>2</v>
      </c>
      <c r="D2115" t="s">
        <v>307</v>
      </c>
      <c r="E2115">
        <v>3</v>
      </c>
      <c r="F2115">
        <v>10</v>
      </c>
      <c r="G2115">
        <v>2</v>
      </c>
      <c r="H2115">
        <v>23</v>
      </c>
      <c r="I2115">
        <v>9</v>
      </c>
      <c r="J2115">
        <v>60</v>
      </c>
      <c r="K2115" s="26">
        <f t="shared" si="32"/>
        <v>15</v>
      </c>
    </row>
    <row r="2116" spans="2:11" x14ac:dyDescent="0.25">
      <c r="B2116" t="s">
        <v>314</v>
      </c>
      <c r="C2116">
        <v>2</v>
      </c>
      <c r="D2116" t="s">
        <v>307</v>
      </c>
      <c r="E2116">
        <v>3</v>
      </c>
      <c r="F2116">
        <v>10</v>
      </c>
      <c r="G2116">
        <v>2</v>
      </c>
      <c r="H2116">
        <v>23</v>
      </c>
      <c r="I2116">
        <v>9</v>
      </c>
      <c r="J2116">
        <v>60</v>
      </c>
      <c r="K2116" s="26">
        <f t="shared" si="32"/>
        <v>15</v>
      </c>
    </row>
    <row r="2117" spans="2:11" x14ac:dyDescent="0.25">
      <c r="B2117" t="s">
        <v>314</v>
      </c>
      <c r="C2117">
        <v>2</v>
      </c>
      <c r="D2117" t="s">
        <v>307</v>
      </c>
      <c r="E2117">
        <v>3</v>
      </c>
      <c r="F2117">
        <v>10</v>
      </c>
      <c r="G2117">
        <v>2</v>
      </c>
      <c r="H2117">
        <v>23</v>
      </c>
      <c r="I2117">
        <v>9</v>
      </c>
      <c r="J2117">
        <v>60</v>
      </c>
      <c r="K2117" s="26">
        <f t="shared" si="32"/>
        <v>15</v>
      </c>
    </row>
    <row r="2118" spans="2:11" x14ac:dyDescent="0.25">
      <c r="B2118" t="s">
        <v>314</v>
      </c>
      <c r="C2118">
        <v>2</v>
      </c>
      <c r="D2118" t="s">
        <v>307</v>
      </c>
      <c r="E2118">
        <v>3</v>
      </c>
      <c r="F2118">
        <v>10</v>
      </c>
      <c r="G2118">
        <v>2</v>
      </c>
      <c r="H2118">
        <v>23</v>
      </c>
      <c r="I2118">
        <v>9</v>
      </c>
      <c r="J2118">
        <v>60</v>
      </c>
      <c r="K2118" s="26">
        <f t="shared" si="32"/>
        <v>15</v>
      </c>
    </row>
    <row r="2119" spans="2:11" x14ac:dyDescent="0.25">
      <c r="B2119" t="s">
        <v>314</v>
      </c>
      <c r="C2119">
        <v>2</v>
      </c>
      <c r="D2119" t="s">
        <v>307</v>
      </c>
      <c r="E2119">
        <v>3</v>
      </c>
      <c r="F2119">
        <v>10</v>
      </c>
      <c r="G2119">
        <v>2</v>
      </c>
      <c r="H2119">
        <v>23</v>
      </c>
      <c r="I2119">
        <v>9</v>
      </c>
      <c r="J2119">
        <v>60</v>
      </c>
      <c r="K2119" s="26">
        <f t="shared" si="32"/>
        <v>15</v>
      </c>
    </row>
    <row r="2120" spans="2:11" x14ac:dyDescent="0.25">
      <c r="B2120" t="s">
        <v>314</v>
      </c>
      <c r="C2120">
        <v>2</v>
      </c>
      <c r="D2120" t="s">
        <v>307</v>
      </c>
      <c r="E2120">
        <v>3</v>
      </c>
      <c r="F2120">
        <v>10</v>
      </c>
      <c r="G2120">
        <v>2</v>
      </c>
      <c r="H2120">
        <v>23</v>
      </c>
      <c r="I2120">
        <v>9</v>
      </c>
      <c r="J2120">
        <v>60</v>
      </c>
      <c r="K2120" s="26">
        <f t="shared" si="32"/>
        <v>15</v>
      </c>
    </row>
    <row r="2121" spans="2:11" x14ac:dyDescent="0.25">
      <c r="B2121" t="s">
        <v>314</v>
      </c>
      <c r="C2121">
        <v>2</v>
      </c>
      <c r="D2121" t="s">
        <v>307</v>
      </c>
      <c r="E2121">
        <v>3</v>
      </c>
      <c r="F2121">
        <v>10</v>
      </c>
      <c r="G2121">
        <v>2</v>
      </c>
      <c r="H2121">
        <v>23</v>
      </c>
      <c r="I2121">
        <v>9</v>
      </c>
      <c r="J2121">
        <v>60</v>
      </c>
      <c r="K2121" s="26">
        <f t="shared" si="32"/>
        <v>15</v>
      </c>
    </row>
    <row r="2122" spans="2:11" x14ac:dyDescent="0.25">
      <c r="B2122" t="s">
        <v>315</v>
      </c>
      <c r="C2122">
        <v>2</v>
      </c>
      <c r="D2122" t="s">
        <v>307</v>
      </c>
      <c r="E2122">
        <v>1</v>
      </c>
      <c r="F2122">
        <v>11</v>
      </c>
      <c r="G2122">
        <v>1</v>
      </c>
      <c r="H2122">
        <v>12</v>
      </c>
      <c r="I2122">
        <v>13</v>
      </c>
      <c r="J2122">
        <v>60</v>
      </c>
      <c r="K2122" s="26">
        <f t="shared" si="32"/>
        <v>21.666666666666668</v>
      </c>
    </row>
    <row r="2123" spans="2:11" x14ac:dyDescent="0.25">
      <c r="B2123" t="s">
        <v>315</v>
      </c>
      <c r="C2123">
        <v>2</v>
      </c>
      <c r="D2123" t="s">
        <v>307</v>
      </c>
      <c r="E2123">
        <v>1</v>
      </c>
      <c r="F2123">
        <v>11</v>
      </c>
      <c r="G2123">
        <v>1</v>
      </c>
      <c r="H2123">
        <v>12</v>
      </c>
      <c r="I2123">
        <v>13</v>
      </c>
      <c r="J2123">
        <v>60</v>
      </c>
      <c r="K2123" s="26">
        <f t="shared" si="32"/>
        <v>21.666666666666668</v>
      </c>
    </row>
    <row r="2124" spans="2:11" x14ac:dyDescent="0.25">
      <c r="B2124" t="s">
        <v>315</v>
      </c>
      <c r="C2124">
        <v>2</v>
      </c>
      <c r="D2124" t="s">
        <v>307</v>
      </c>
      <c r="E2124">
        <v>1</v>
      </c>
      <c r="F2124">
        <v>11</v>
      </c>
      <c r="G2124">
        <v>1</v>
      </c>
      <c r="H2124">
        <v>12</v>
      </c>
      <c r="I2124">
        <v>13</v>
      </c>
      <c r="J2124">
        <v>60</v>
      </c>
      <c r="K2124" s="26">
        <f t="shared" si="32"/>
        <v>21.666666666666668</v>
      </c>
    </row>
    <row r="2125" spans="2:11" x14ac:dyDescent="0.25">
      <c r="B2125" t="s">
        <v>315</v>
      </c>
      <c r="C2125">
        <v>2</v>
      </c>
      <c r="D2125" t="s">
        <v>307</v>
      </c>
      <c r="E2125">
        <v>1</v>
      </c>
      <c r="F2125">
        <v>11</v>
      </c>
      <c r="G2125">
        <v>1</v>
      </c>
      <c r="H2125">
        <v>12</v>
      </c>
      <c r="I2125">
        <v>13</v>
      </c>
      <c r="J2125">
        <v>60</v>
      </c>
      <c r="K2125" s="26">
        <f t="shared" si="32"/>
        <v>21.666666666666668</v>
      </c>
    </row>
    <row r="2126" spans="2:11" x14ac:dyDescent="0.25">
      <c r="B2126" t="s">
        <v>315</v>
      </c>
      <c r="C2126">
        <v>2</v>
      </c>
      <c r="D2126" t="s">
        <v>307</v>
      </c>
      <c r="E2126">
        <v>2</v>
      </c>
      <c r="F2126">
        <v>11</v>
      </c>
      <c r="G2126">
        <v>2</v>
      </c>
      <c r="H2126">
        <v>12</v>
      </c>
      <c r="I2126">
        <v>13</v>
      </c>
      <c r="J2126">
        <v>60</v>
      </c>
      <c r="K2126" s="26">
        <f t="shared" si="32"/>
        <v>21.666666666666668</v>
      </c>
    </row>
    <row r="2127" spans="2:11" x14ac:dyDescent="0.25">
      <c r="B2127" t="s">
        <v>315</v>
      </c>
      <c r="C2127">
        <v>2</v>
      </c>
      <c r="D2127" t="s">
        <v>307</v>
      </c>
      <c r="E2127">
        <v>2</v>
      </c>
      <c r="F2127">
        <v>11</v>
      </c>
      <c r="G2127">
        <v>2</v>
      </c>
      <c r="H2127">
        <v>12</v>
      </c>
      <c r="I2127">
        <v>13</v>
      </c>
      <c r="J2127">
        <v>60</v>
      </c>
      <c r="K2127" s="26">
        <f t="shared" si="32"/>
        <v>21.666666666666668</v>
      </c>
    </row>
    <row r="2128" spans="2:11" x14ac:dyDescent="0.25">
      <c r="B2128" t="s">
        <v>315</v>
      </c>
      <c r="C2128">
        <v>2</v>
      </c>
      <c r="D2128" t="s">
        <v>307</v>
      </c>
      <c r="E2128">
        <v>3</v>
      </c>
      <c r="F2128">
        <v>11</v>
      </c>
      <c r="G2128">
        <v>2</v>
      </c>
      <c r="H2128">
        <v>12</v>
      </c>
      <c r="I2128">
        <v>13</v>
      </c>
      <c r="J2128">
        <v>60</v>
      </c>
      <c r="K2128" s="26">
        <f t="shared" si="32"/>
        <v>21.666666666666668</v>
      </c>
    </row>
    <row r="2129" spans="2:11" x14ac:dyDescent="0.25">
      <c r="B2129" t="s">
        <v>315</v>
      </c>
      <c r="C2129">
        <v>2</v>
      </c>
      <c r="D2129" t="s">
        <v>307</v>
      </c>
      <c r="E2129">
        <v>3</v>
      </c>
      <c r="F2129">
        <v>11</v>
      </c>
      <c r="G2129">
        <v>2</v>
      </c>
      <c r="H2129">
        <v>12</v>
      </c>
      <c r="I2129">
        <v>13</v>
      </c>
      <c r="J2129">
        <v>60</v>
      </c>
      <c r="K2129" s="26">
        <f t="shared" si="32"/>
        <v>21.666666666666668</v>
      </c>
    </row>
    <row r="2130" spans="2:11" x14ac:dyDescent="0.25">
      <c r="B2130" t="s">
        <v>315</v>
      </c>
      <c r="C2130">
        <v>2</v>
      </c>
      <c r="D2130" t="s">
        <v>307</v>
      </c>
      <c r="E2130">
        <v>3</v>
      </c>
      <c r="F2130">
        <v>11</v>
      </c>
      <c r="G2130">
        <v>2</v>
      </c>
      <c r="H2130">
        <v>12</v>
      </c>
      <c r="I2130">
        <v>13</v>
      </c>
      <c r="J2130">
        <v>60</v>
      </c>
      <c r="K2130" s="26">
        <f t="shared" si="32"/>
        <v>21.666666666666668</v>
      </c>
    </row>
    <row r="2131" spans="2:11" x14ac:dyDescent="0.25">
      <c r="B2131" t="s">
        <v>315</v>
      </c>
      <c r="C2131">
        <v>2</v>
      </c>
      <c r="D2131" t="s">
        <v>307</v>
      </c>
      <c r="E2131">
        <v>3</v>
      </c>
      <c r="F2131">
        <v>11</v>
      </c>
      <c r="G2131">
        <v>2</v>
      </c>
      <c r="H2131">
        <v>12</v>
      </c>
      <c r="I2131">
        <v>13</v>
      </c>
      <c r="J2131">
        <v>60</v>
      </c>
      <c r="K2131" s="26">
        <f t="shared" si="32"/>
        <v>21.666666666666668</v>
      </c>
    </row>
    <row r="2132" spans="2:11" x14ac:dyDescent="0.25">
      <c r="B2132" t="s">
        <v>315</v>
      </c>
      <c r="C2132">
        <v>2</v>
      </c>
      <c r="D2132" t="s">
        <v>307</v>
      </c>
      <c r="E2132">
        <v>3</v>
      </c>
      <c r="F2132">
        <v>11</v>
      </c>
      <c r="G2132">
        <v>2</v>
      </c>
      <c r="H2132">
        <v>12</v>
      </c>
      <c r="I2132">
        <v>13</v>
      </c>
      <c r="J2132">
        <v>60</v>
      </c>
      <c r="K2132" s="26">
        <f t="shared" si="32"/>
        <v>21.666666666666668</v>
      </c>
    </row>
    <row r="2133" spans="2:11" x14ac:dyDescent="0.25">
      <c r="B2133" t="s">
        <v>315</v>
      </c>
      <c r="C2133">
        <v>2</v>
      </c>
      <c r="D2133" t="s">
        <v>307</v>
      </c>
      <c r="E2133">
        <v>3</v>
      </c>
      <c r="F2133">
        <v>11</v>
      </c>
      <c r="G2133">
        <v>2</v>
      </c>
      <c r="H2133">
        <v>12</v>
      </c>
      <c r="I2133">
        <v>13</v>
      </c>
      <c r="J2133">
        <v>60</v>
      </c>
      <c r="K2133" s="26">
        <f t="shared" si="32"/>
        <v>21.666666666666668</v>
      </c>
    </row>
    <row r="2134" spans="2:11" x14ac:dyDescent="0.25">
      <c r="B2134" t="s">
        <v>316</v>
      </c>
      <c r="C2134">
        <v>2</v>
      </c>
      <c r="D2134" t="s">
        <v>307</v>
      </c>
      <c r="E2134">
        <v>1</v>
      </c>
      <c r="F2134">
        <v>12</v>
      </c>
      <c r="G2134">
        <v>1</v>
      </c>
      <c r="H2134">
        <v>12</v>
      </c>
      <c r="I2134">
        <v>15</v>
      </c>
      <c r="J2134">
        <v>60</v>
      </c>
      <c r="K2134" s="26">
        <f t="shared" si="32"/>
        <v>25</v>
      </c>
    </row>
    <row r="2135" spans="2:11" x14ac:dyDescent="0.25">
      <c r="B2135" t="s">
        <v>316</v>
      </c>
      <c r="C2135">
        <v>2</v>
      </c>
      <c r="D2135" t="s">
        <v>307</v>
      </c>
      <c r="E2135">
        <v>1</v>
      </c>
      <c r="F2135">
        <v>12</v>
      </c>
      <c r="G2135">
        <v>2</v>
      </c>
      <c r="H2135">
        <v>12</v>
      </c>
      <c r="I2135">
        <v>15</v>
      </c>
      <c r="J2135">
        <v>60</v>
      </c>
      <c r="K2135" s="26">
        <f t="shared" si="32"/>
        <v>25</v>
      </c>
    </row>
    <row r="2136" spans="2:11" x14ac:dyDescent="0.25">
      <c r="B2136" t="s">
        <v>316</v>
      </c>
      <c r="C2136">
        <v>2</v>
      </c>
      <c r="D2136" t="s">
        <v>307</v>
      </c>
      <c r="E2136">
        <v>2</v>
      </c>
      <c r="F2136">
        <v>12</v>
      </c>
      <c r="G2136">
        <v>1</v>
      </c>
      <c r="H2136">
        <v>12</v>
      </c>
      <c r="I2136">
        <v>15</v>
      </c>
      <c r="J2136">
        <v>60</v>
      </c>
      <c r="K2136" s="26">
        <f t="shared" si="32"/>
        <v>25</v>
      </c>
    </row>
    <row r="2137" spans="2:11" x14ac:dyDescent="0.25">
      <c r="B2137" t="s">
        <v>316</v>
      </c>
      <c r="C2137">
        <v>2</v>
      </c>
      <c r="D2137" t="s">
        <v>307</v>
      </c>
      <c r="E2137">
        <v>3</v>
      </c>
      <c r="F2137">
        <v>12</v>
      </c>
      <c r="G2137">
        <v>2</v>
      </c>
      <c r="H2137">
        <v>12</v>
      </c>
      <c r="I2137">
        <v>15</v>
      </c>
      <c r="J2137">
        <v>60</v>
      </c>
      <c r="K2137" s="26">
        <f t="shared" si="32"/>
        <v>25</v>
      </c>
    </row>
    <row r="2138" spans="2:11" x14ac:dyDescent="0.25">
      <c r="B2138" t="s">
        <v>316</v>
      </c>
      <c r="C2138">
        <v>2</v>
      </c>
      <c r="D2138" t="s">
        <v>307</v>
      </c>
      <c r="E2138">
        <v>3</v>
      </c>
      <c r="F2138">
        <v>12</v>
      </c>
      <c r="G2138">
        <v>2</v>
      </c>
      <c r="H2138">
        <v>12</v>
      </c>
      <c r="I2138">
        <v>15</v>
      </c>
      <c r="J2138">
        <v>60</v>
      </c>
      <c r="K2138" s="26">
        <f t="shared" si="32"/>
        <v>25</v>
      </c>
    </row>
    <row r="2139" spans="2:11" x14ac:dyDescent="0.25">
      <c r="B2139" t="s">
        <v>316</v>
      </c>
      <c r="C2139">
        <v>2</v>
      </c>
      <c r="D2139" t="s">
        <v>307</v>
      </c>
      <c r="E2139">
        <v>3</v>
      </c>
      <c r="F2139">
        <v>12</v>
      </c>
      <c r="G2139">
        <v>2</v>
      </c>
      <c r="H2139">
        <v>12</v>
      </c>
      <c r="I2139">
        <v>15</v>
      </c>
      <c r="J2139">
        <v>60</v>
      </c>
      <c r="K2139" s="26">
        <f t="shared" si="32"/>
        <v>25</v>
      </c>
    </row>
    <row r="2140" spans="2:11" x14ac:dyDescent="0.25">
      <c r="B2140" t="s">
        <v>317</v>
      </c>
      <c r="C2140">
        <v>2</v>
      </c>
      <c r="D2140" t="s">
        <v>307</v>
      </c>
      <c r="E2140">
        <v>1</v>
      </c>
      <c r="F2140">
        <v>13</v>
      </c>
      <c r="G2140">
        <v>1</v>
      </c>
      <c r="H2140">
        <v>13</v>
      </c>
      <c r="I2140">
        <v>19.329999999999998</v>
      </c>
      <c r="J2140">
        <v>60</v>
      </c>
      <c r="K2140" s="26">
        <f t="shared" si="32"/>
        <v>32.216666666666669</v>
      </c>
    </row>
    <row r="2141" spans="2:11" x14ac:dyDescent="0.25">
      <c r="B2141" t="s">
        <v>317</v>
      </c>
      <c r="C2141">
        <v>2</v>
      </c>
      <c r="D2141" t="s">
        <v>307</v>
      </c>
      <c r="E2141">
        <v>1</v>
      </c>
      <c r="F2141">
        <v>13</v>
      </c>
      <c r="G2141">
        <v>1</v>
      </c>
      <c r="H2141">
        <v>17</v>
      </c>
      <c r="I2141">
        <v>19.329999999999998</v>
      </c>
      <c r="J2141">
        <v>60</v>
      </c>
      <c r="K2141" s="26">
        <f t="shared" si="32"/>
        <v>32.216666666666669</v>
      </c>
    </row>
    <row r="2142" spans="2:11" x14ac:dyDescent="0.25">
      <c r="B2142" t="s">
        <v>317</v>
      </c>
      <c r="C2142">
        <v>2</v>
      </c>
      <c r="D2142" t="s">
        <v>307</v>
      </c>
      <c r="E2142">
        <v>1</v>
      </c>
      <c r="F2142">
        <v>13</v>
      </c>
      <c r="G2142">
        <v>1</v>
      </c>
      <c r="H2142">
        <v>17</v>
      </c>
      <c r="I2142">
        <v>19.329999999999998</v>
      </c>
      <c r="J2142">
        <v>60</v>
      </c>
      <c r="K2142" s="26">
        <f t="shared" si="32"/>
        <v>32.216666666666669</v>
      </c>
    </row>
    <row r="2143" spans="2:11" x14ac:dyDescent="0.25">
      <c r="B2143" t="s">
        <v>317</v>
      </c>
      <c r="C2143">
        <v>2</v>
      </c>
      <c r="D2143" t="s">
        <v>307</v>
      </c>
      <c r="E2143">
        <v>1</v>
      </c>
      <c r="F2143">
        <v>13</v>
      </c>
      <c r="G2143">
        <v>1</v>
      </c>
      <c r="H2143">
        <v>17</v>
      </c>
      <c r="I2143">
        <v>19.329999999999998</v>
      </c>
      <c r="J2143">
        <v>60</v>
      </c>
      <c r="K2143" s="26">
        <f t="shared" si="32"/>
        <v>32.216666666666669</v>
      </c>
    </row>
    <row r="2144" spans="2:11" x14ac:dyDescent="0.25">
      <c r="B2144" t="s">
        <v>317</v>
      </c>
      <c r="C2144">
        <v>2</v>
      </c>
      <c r="D2144" t="s">
        <v>307</v>
      </c>
      <c r="E2144">
        <v>1</v>
      </c>
      <c r="F2144">
        <v>13</v>
      </c>
      <c r="G2144">
        <v>1</v>
      </c>
      <c r="H2144">
        <v>17</v>
      </c>
      <c r="I2144">
        <v>19.329999999999998</v>
      </c>
      <c r="J2144">
        <v>60</v>
      </c>
      <c r="K2144" s="26">
        <f t="shared" si="32"/>
        <v>32.216666666666669</v>
      </c>
    </row>
    <row r="2145" spans="2:11" x14ac:dyDescent="0.25">
      <c r="B2145" t="s">
        <v>317</v>
      </c>
      <c r="C2145">
        <v>2</v>
      </c>
      <c r="D2145" t="s">
        <v>307</v>
      </c>
      <c r="E2145">
        <v>2</v>
      </c>
      <c r="F2145">
        <v>13</v>
      </c>
      <c r="G2145">
        <v>1</v>
      </c>
      <c r="H2145">
        <v>17</v>
      </c>
      <c r="I2145">
        <v>19.329999999999998</v>
      </c>
      <c r="J2145">
        <v>60</v>
      </c>
      <c r="K2145" s="26">
        <f t="shared" si="32"/>
        <v>32.216666666666669</v>
      </c>
    </row>
    <row r="2146" spans="2:11" x14ac:dyDescent="0.25">
      <c r="B2146" t="s">
        <v>317</v>
      </c>
      <c r="C2146">
        <v>2</v>
      </c>
      <c r="D2146" t="s">
        <v>307</v>
      </c>
      <c r="E2146">
        <v>2</v>
      </c>
      <c r="F2146">
        <v>13</v>
      </c>
      <c r="G2146">
        <v>2</v>
      </c>
      <c r="H2146">
        <v>17</v>
      </c>
      <c r="I2146">
        <v>19.329999999999998</v>
      </c>
      <c r="J2146">
        <v>60</v>
      </c>
      <c r="K2146" s="26">
        <f t="shared" si="32"/>
        <v>32.216666666666669</v>
      </c>
    </row>
    <row r="2147" spans="2:11" x14ac:dyDescent="0.25">
      <c r="B2147" t="s">
        <v>317</v>
      </c>
      <c r="C2147">
        <v>2</v>
      </c>
      <c r="D2147" t="s">
        <v>307</v>
      </c>
      <c r="E2147">
        <v>3</v>
      </c>
      <c r="F2147">
        <v>13</v>
      </c>
      <c r="G2147">
        <v>1</v>
      </c>
      <c r="H2147">
        <v>17</v>
      </c>
      <c r="I2147">
        <v>19.329999999999998</v>
      </c>
      <c r="J2147">
        <v>60</v>
      </c>
      <c r="K2147" s="26">
        <f t="shared" si="32"/>
        <v>32.216666666666669</v>
      </c>
    </row>
    <row r="2148" spans="2:11" x14ac:dyDescent="0.25">
      <c r="B2148" t="s">
        <v>317</v>
      </c>
      <c r="C2148">
        <v>2</v>
      </c>
      <c r="D2148" t="s">
        <v>307</v>
      </c>
      <c r="E2148">
        <v>3</v>
      </c>
      <c r="F2148">
        <v>13</v>
      </c>
      <c r="G2148">
        <v>1</v>
      </c>
      <c r="H2148">
        <v>17</v>
      </c>
      <c r="I2148">
        <v>19.329999999999998</v>
      </c>
      <c r="J2148">
        <v>60</v>
      </c>
      <c r="K2148" s="26">
        <f t="shared" si="32"/>
        <v>32.216666666666669</v>
      </c>
    </row>
    <row r="2149" spans="2:11" x14ac:dyDescent="0.25">
      <c r="B2149" t="s">
        <v>317</v>
      </c>
      <c r="C2149">
        <v>2</v>
      </c>
      <c r="D2149" t="s">
        <v>307</v>
      </c>
      <c r="E2149">
        <v>3</v>
      </c>
      <c r="F2149">
        <v>13</v>
      </c>
      <c r="G2149">
        <v>1</v>
      </c>
      <c r="H2149">
        <v>17</v>
      </c>
      <c r="I2149">
        <v>19.329999999999998</v>
      </c>
      <c r="J2149">
        <v>60</v>
      </c>
      <c r="K2149" s="26">
        <f t="shared" si="32"/>
        <v>32.216666666666669</v>
      </c>
    </row>
    <row r="2150" spans="2:11" x14ac:dyDescent="0.25">
      <c r="B2150" t="s">
        <v>317</v>
      </c>
      <c r="C2150">
        <v>2</v>
      </c>
      <c r="D2150" t="s">
        <v>307</v>
      </c>
      <c r="E2150">
        <v>3</v>
      </c>
      <c r="F2150">
        <v>13</v>
      </c>
      <c r="G2150">
        <v>1</v>
      </c>
      <c r="H2150">
        <v>17</v>
      </c>
      <c r="I2150">
        <v>19.329999999999998</v>
      </c>
      <c r="J2150">
        <v>60</v>
      </c>
      <c r="K2150" s="26">
        <f t="shared" si="32"/>
        <v>32.216666666666669</v>
      </c>
    </row>
    <row r="2151" spans="2:11" x14ac:dyDescent="0.25">
      <c r="B2151" t="s">
        <v>317</v>
      </c>
      <c r="C2151">
        <v>2</v>
      </c>
      <c r="D2151" t="s">
        <v>307</v>
      </c>
      <c r="E2151">
        <v>3</v>
      </c>
      <c r="F2151">
        <v>13</v>
      </c>
      <c r="G2151">
        <v>1</v>
      </c>
      <c r="H2151">
        <v>17</v>
      </c>
      <c r="I2151">
        <v>19.329999999999998</v>
      </c>
      <c r="J2151">
        <v>60</v>
      </c>
      <c r="K2151" s="26">
        <f t="shared" si="32"/>
        <v>32.216666666666669</v>
      </c>
    </row>
    <row r="2152" spans="2:11" x14ac:dyDescent="0.25">
      <c r="B2152" t="s">
        <v>317</v>
      </c>
      <c r="C2152">
        <v>2</v>
      </c>
      <c r="D2152" t="s">
        <v>307</v>
      </c>
      <c r="E2152">
        <v>3</v>
      </c>
      <c r="F2152">
        <v>13</v>
      </c>
      <c r="G2152">
        <v>2</v>
      </c>
      <c r="H2152">
        <v>17</v>
      </c>
      <c r="I2152">
        <v>19.329999999999998</v>
      </c>
      <c r="J2152">
        <v>60</v>
      </c>
      <c r="K2152" s="26">
        <f t="shared" si="32"/>
        <v>32.216666666666669</v>
      </c>
    </row>
    <row r="2153" spans="2:11" x14ac:dyDescent="0.25">
      <c r="B2153" t="s">
        <v>318</v>
      </c>
      <c r="C2153">
        <v>2</v>
      </c>
      <c r="D2153" t="s">
        <v>307</v>
      </c>
      <c r="E2153">
        <v>1</v>
      </c>
      <c r="F2153">
        <v>14</v>
      </c>
      <c r="G2153">
        <v>1</v>
      </c>
      <c r="H2153">
        <v>17</v>
      </c>
      <c r="I2153">
        <v>24.99</v>
      </c>
      <c r="J2153">
        <v>60</v>
      </c>
      <c r="K2153" s="26">
        <f t="shared" si="32"/>
        <v>41.65</v>
      </c>
    </row>
    <row r="2154" spans="2:11" x14ac:dyDescent="0.25">
      <c r="B2154" t="s">
        <v>318</v>
      </c>
      <c r="C2154">
        <v>2</v>
      </c>
      <c r="D2154" t="s">
        <v>307</v>
      </c>
      <c r="E2154">
        <v>1</v>
      </c>
      <c r="F2154">
        <v>14</v>
      </c>
      <c r="G2154">
        <v>1</v>
      </c>
      <c r="H2154">
        <v>17</v>
      </c>
      <c r="I2154">
        <v>24.99</v>
      </c>
      <c r="J2154">
        <v>60</v>
      </c>
      <c r="K2154" s="26">
        <f t="shared" si="32"/>
        <v>41.65</v>
      </c>
    </row>
    <row r="2155" spans="2:11" x14ac:dyDescent="0.25">
      <c r="B2155" t="s">
        <v>318</v>
      </c>
      <c r="C2155">
        <v>2</v>
      </c>
      <c r="D2155" t="s">
        <v>307</v>
      </c>
      <c r="E2155">
        <v>1</v>
      </c>
      <c r="F2155">
        <v>14</v>
      </c>
      <c r="G2155">
        <v>1</v>
      </c>
      <c r="H2155">
        <v>17</v>
      </c>
      <c r="I2155">
        <v>24.99</v>
      </c>
      <c r="J2155">
        <v>60</v>
      </c>
      <c r="K2155" s="26">
        <f t="shared" si="32"/>
        <v>41.65</v>
      </c>
    </row>
    <row r="2156" spans="2:11" x14ac:dyDescent="0.25">
      <c r="B2156" t="s">
        <v>318</v>
      </c>
      <c r="C2156">
        <v>2</v>
      </c>
      <c r="D2156" t="s">
        <v>307</v>
      </c>
      <c r="E2156">
        <v>1</v>
      </c>
      <c r="F2156">
        <v>14</v>
      </c>
      <c r="G2156">
        <v>1</v>
      </c>
      <c r="H2156">
        <v>17</v>
      </c>
      <c r="I2156">
        <v>24.99</v>
      </c>
      <c r="J2156">
        <v>60</v>
      </c>
      <c r="K2156" s="26">
        <f t="shared" ref="K2156:K2219" si="33">(I2156/J2156)*100</f>
        <v>41.65</v>
      </c>
    </row>
    <row r="2157" spans="2:11" x14ac:dyDescent="0.25">
      <c r="B2157" t="s">
        <v>318</v>
      </c>
      <c r="C2157">
        <v>2</v>
      </c>
      <c r="D2157" t="s">
        <v>307</v>
      </c>
      <c r="E2157">
        <v>1</v>
      </c>
      <c r="F2157">
        <v>14</v>
      </c>
      <c r="G2157">
        <v>1</v>
      </c>
      <c r="H2157">
        <v>17</v>
      </c>
      <c r="I2157">
        <v>24.99</v>
      </c>
      <c r="J2157">
        <v>60</v>
      </c>
      <c r="K2157" s="26">
        <f t="shared" si="33"/>
        <v>41.65</v>
      </c>
    </row>
    <row r="2158" spans="2:11" x14ac:dyDescent="0.25">
      <c r="B2158" t="s">
        <v>318</v>
      </c>
      <c r="C2158">
        <v>2</v>
      </c>
      <c r="D2158" t="s">
        <v>307</v>
      </c>
      <c r="E2158">
        <v>1</v>
      </c>
      <c r="F2158">
        <v>14</v>
      </c>
      <c r="G2158">
        <v>1</v>
      </c>
      <c r="H2158">
        <v>17</v>
      </c>
      <c r="I2158">
        <v>24.99</v>
      </c>
      <c r="J2158">
        <v>60</v>
      </c>
      <c r="K2158" s="26">
        <f t="shared" si="33"/>
        <v>41.65</v>
      </c>
    </row>
    <row r="2159" spans="2:11" x14ac:dyDescent="0.25">
      <c r="B2159" t="s">
        <v>318</v>
      </c>
      <c r="C2159">
        <v>2</v>
      </c>
      <c r="D2159" t="s">
        <v>307</v>
      </c>
      <c r="E2159">
        <v>1</v>
      </c>
      <c r="F2159">
        <v>14</v>
      </c>
      <c r="G2159">
        <v>1</v>
      </c>
      <c r="H2159">
        <v>17</v>
      </c>
      <c r="I2159">
        <v>24.99</v>
      </c>
      <c r="J2159">
        <v>60</v>
      </c>
      <c r="K2159" s="26">
        <f t="shared" si="33"/>
        <v>41.65</v>
      </c>
    </row>
    <row r="2160" spans="2:11" x14ac:dyDescent="0.25">
      <c r="B2160" t="s">
        <v>318</v>
      </c>
      <c r="C2160">
        <v>2</v>
      </c>
      <c r="D2160" t="s">
        <v>307</v>
      </c>
      <c r="E2160">
        <v>2</v>
      </c>
      <c r="F2160">
        <v>14</v>
      </c>
      <c r="G2160">
        <v>1</v>
      </c>
      <c r="H2160">
        <v>17</v>
      </c>
      <c r="I2160">
        <v>24.99</v>
      </c>
      <c r="J2160">
        <v>60</v>
      </c>
      <c r="K2160" s="26">
        <f t="shared" si="33"/>
        <v>41.65</v>
      </c>
    </row>
    <row r="2161" spans="2:11" x14ac:dyDescent="0.25">
      <c r="B2161" t="s">
        <v>318</v>
      </c>
      <c r="C2161">
        <v>2</v>
      </c>
      <c r="D2161" t="s">
        <v>307</v>
      </c>
      <c r="E2161">
        <v>2</v>
      </c>
      <c r="F2161">
        <v>14</v>
      </c>
      <c r="G2161">
        <v>1</v>
      </c>
      <c r="H2161">
        <v>17</v>
      </c>
      <c r="I2161">
        <v>24.99</v>
      </c>
      <c r="J2161">
        <v>60</v>
      </c>
      <c r="K2161" s="26">
        <f t="shared" si="33"/>
        <v>41.65</v>
      </c>
    </row>
    <row r="2162" spans="2:11" x14ac:dyDescent="0.25">
      <c r="B2162" t="s">
        <v>318</v>
      </c>
      <c r="C2162">
        <v>2</v>
      </c>
      <c r="D2162" t="s">
        <v>307</v>
      </c>
      <c r="E2162">
        <v>2</v>
      </c>
      <c r="F2162">
        <v>14</v>
      </c>
      <c r="G2162">
        <v>2</v>
      </c>
      <c r="H2162">
        <v>17</v>
      </c>
      <c r="I2162">
        <v>24.99</v>
      </c>
      <c r="J2162">
        <v>60</v>
      </c>
      <c r="K2162" s="26">
        <f t="shared" si="33"/>
        <v>41.65</v>
      </c>
    </row>
    <row r="2163" spans="2:11" x14ac:dyDescent="0.25">
      <c r="B2163" t="s">
        <v>318</v>
      </c>
      <c r="C2163">
        <v>2</v>
      </c>
      <c r="D2163" t="s">
        <v>307</v>
      </c>
      <c r="E2163">
        <v>2</v>
      </c>
      <c r="F2163">
        <v>14</v>
      </c>
      <c r="G2163">
        <v>2</v>
      </c>
      <c r="H2163">
        <v>17</v>
      </c>
      <c r="I2163">
        <v>24.99</v>
      </c>
      <c r="J2163">
        <v>60</v>
      </c>
      <c r="K2163" s="26">
        <f t="shared" si="33"/>
        <v>41.65</v>
      </c>
    </row>
    <row r="2164" spans="2:11" x14ac:dyDescent="0.25">
      <c r="B2164" t="s">
        <v>318</v>
      </c>
      <c r="C2164">
        <v>2</v>
      </c>
      <c r="D2164" t="s">
        <v>307</v>
      </c>
      <c r="E2164">
        <v>2</v>
      </c>
      <c r="F2164">
        <v>14</v>
      </c>
      <c r="G2164">
        <v>2</v>
      </c>
      <c r="H2164">
        <v>17</v>
      </c>
      <c r="I2164">
        <v>24.99</v>
      </c>
      <c r="J2164">
        <v>60</v>
      </c>
      <c r="K2164" s="26">
        <f t="shared" si="33"/>
        <v>41.65</v>
      </c>
    </row>
    <row r="2165" spans="2:11" x14ac:dyDescent="0.25">
      <c r="B2165" t="s">
        <v>318</v>
      </c>
      <c r="C2165">
        <v>2</v>
      </c>
      <c r="D2165" t="s">
        <v>307</v>
      </c>
      <c r="E2165">
        <v>3</v>
      </c>
      <c r="F2165">
        <v>14</v>
      </c>
      <c r="G2165">
        <v>1</v>
      </c>
      <c r="H2165">
        <v>17</v>
      </c>
      <c r="I2165">
        <v>24.99</v>
      </c>
      <c r="J2165">
        <v>60</v>
      </c>
      <c r="K2165" s="26">
        <f t="shared" si="33"/>
        <v>41.65</v>
      </c>
    </row>
    <row r="2166" spans="2:11" x14ac:dyDescent="0.25">
      <c r="B2166" t="s">
        <v>318</v>
      </c>
      <c r="C2166">
        <v>2</v>
      </c>
      <c r="D2166" t="s">
        <v>307</v>
      </c>
      <c r="E2166">
        <v>3</v>
      </c>
      <c r="F2166">
        <v>14</v>
      </c>
      <c r="G2166">
        <v>1</v>
      </c>
      <c r="H2166">
        <v>17</v>
      </c>
      <c r="I2166">
        <v>24.99</v>
      </c>
      <c r="J2166">
        <v>60</v>
      </c>
      <c r="K2166" s="26">
        <f t="shared" si="33"/>
        <v>41.65</v>
      </c>
    </row>
    <row r="2167" spans="2:11" x14ac:dyDescent="0.25">
      <c r="B2167" t="s">
        <v>318</v>
      </c>
      <c r="C2167">
        <v>2</v>
      </c>
      <c r="D2167" t="s">
        <v>307</v>
      </c>
      <c r="E2167">
        <v>3</v>
      </c>
      <c r="F2167">
        <v>14</v>
      </c>
      <c r="G2167">
        <v>1</v>
      </c>
      <c r="H2167">
        <v>17</v>
      </c>
      <c r="I2167">
        <v>24.99</v>
      </c>
      <c r="J2167">
        <v>60</v>
      </c>
      <c r="K2167" s="26">
        <f t="shared" si="33"/>
        <v>41.65</v>
      </c>
    </row>
    <row r="2168" spans="2:11" x14ac:dyDescent="0.25">
      <c r="B2168" t="s">
        <v>318</v>
      </c>
      <c r="C2168">
        <v>2</v>
      </c>
      <c r="D2168" t="s">
        <v>307</v>
      </c>
      <c r="E2168">
        <v>3</v>
      </c>
      <c r="F2168">
        <v>14</v>
      </c>
      <c r="G2168">
        <v>2</v>
      </c>
      <c r="H2168">
        <v>17</v>
      </c>
      <c r="I2168">
        <v>24.99</v>
      </c>
      <c r="J2168">
        <v>60</v>
      </c>
      <c r="K2168" s="26">
        <f t="shared" si="33"/>
        <v>41.65</v>
      </c>
    </row>
    <row r="2169" spans="2:11" x14ac:dyDescent="0.25">
      <c r="B2169" t="s">
        <v>318</v>
      </c>
      <c r="C2169">
        <v>2</v>
      </c>
      <c r="D2169" t="s">
        <v>307</v>
      </c>
      <c r="E2169">
        <v>3</v>
      </c>
      <c r="F2169">
        <v>14</v>
      </c>
      <c r="G2169">
        <v>2</v>
      </c>
      <c r="H2169">
        <v>17</v>
      </c>
      <c r="I2169">
        <v>24.99</v>
      </c>
      <c r="J2169">
        <v>60</v>
      </c>
      <c r="K2169" s="26">
        <f t="shared" si="33"/>
        <v>41.65</v>
      </c>
    </row>
    <row r="2170" spans="2:11" x14ac:dyDescent="0.25">
      <c r="B2170" t="s">
        <v>319</v>
      </c>
      <c r="C2170">
        <v>2</v>
      </c>
      <c r="D2170" t="s">
        <v>307</v>
      </c>
      <c r="E2170">
        <v>1</v>
      </c>
      <c r="F2170">
        <v>15</v>
      </c>
      <c r="G2170">
        <v>1</v>
      </c>
      <c r="I2170">
        <v>27.99</v>
      </c>
      <c r="J2170">
        <v>60</v>
      </c>
      <c r="K2170" s="26">
        <f t="shared" si="33"/>
        <v>46.65</v>
      </c>
    </row>
    <row r="2171" spans="2:11" x14ac:dyDescent="0.25">
      <c r="B2171" t="s">
        <v>319</v>
      </c>
      <c r="C2171">
        <v>2</v>
      </c>
      <c r="D2171" t="s">
        <v>307</v>
      </c>
      <c r="E2171">
        <v>1</v>
      </c>
      <c r="F2171">
        <v>15</v>
      </c>
      <c r="G2171">
        <v>1</v>
      </c>
      <c r="I2171">
        <v>27.99</v>
      </c>
      <c r="J2171">
        <v>60</v>
      </c>
      <c r="K2171" s="26">
        <f t="shared" si="33"/>
        <v>46.65</v>
      </c>
    </row>
    <row r="2172" spans="2:11" x14ac:dyDescent="0.25">
      <c r="B2172" t="s">
        <v>319</v>
      </c>
      <c r="C2172">
        <v>2</v>
      </c>
      <c r="D2172" t="s">
        <v>307</v>
      </c>
      <c r="E2172">
        <v>1</v>
      </c>
      <c r="F2172">
        <v>15</v>
      </c>
      <c r="G2172">
        <v>1</v>
      </c>
      <c r="I2172">
        <v>27.99</v>
      </c>
      <c r="J2172">
        <v>60</v>
      </c>
      <c r="K2172" s="26">
        <f t="shared" si="33"/>
        <v>46.65</v>
      </c>
    </row>
    <row r="2173" spans="2:11" x14ac:dyDescent="0.25">
      <c r="B2173" t="s">
        <v>319</v>
      </c>
      <c r="C2173">
        <v>2</v>
      </c>
      <c r="D2173" t="s">
        <v>307</v>
      </c>
      <c r="E2173">
        <v>1</v>
      </c>
      <c r="F2173">
        <v>15</v>
      </c>
      <c r="G2173">
        <v>1</v>
      </c>
      <c r="I2173">
        <v>27.99</v>
      </c>
      <c r="J2173">
        <v>60</v>
      </c>
      <c r="K2173" s="26">
        <f t="shared" si="33"/>
        <v>46.65</v>
      </c>
    </row>
    <row r="2174" spans="2:11" x14ac:dyDescent="0.25">
      <c r="B2174" t="s">
        <v>319</v>
      </c>
      <c r="C2174">
        <v>2</v>
      </c>
      <c r="D2174" t="s">
        <v>307</v>
      </c>
      <c r="E2174">
        <v>1</v>
      </c>
      <c r="F2174">
        <v>15</v>
      </c>
      <c r="G2174">
        <v>1</v>
      </c>
      <c r="I2174">
        <v>27.99</v>
      </c>
      <c r="J2174">
        <v>60</v>
      </c>
      <c r="K2174" s="26">
        <f t="shared" si="33"/>
        <v>46.65</v>
      </c>
    </row>
    <row r="2175" spans="2:11" x14ac:dyDescent="0.25">
      <c r="B2175" t="s">
        <v>319</v>
      </c>
      <c r="C2175">
        <v>2</v>
      </c>
      <c r="D2175" t="s">
        <v>307</v>
      </c>
      <c r="E2175">
        <v>2</v>
      </c>
      <c r="F2175">
        <v>15</v>
      </c>
      <c r="G2175">
        <v>1</v>
      </c>
      <c r="I2175">
        <v>27.99</v>
      </c>
      <c r="J2175">
        <v>60</v>
      </c>
      <c r="K2175" s="26">
        <f t="shared" si="33"/>
        <v>46.65</v>
      </c>
    </row>
    <row r="2176" spans="2:11" x14ac:dyDescent="0.25">
      <c r="B2176" t="s">
        <v>319</v>
      </c>
      <c r="C2176">
        <v>2</v>
      </c>
      <c r="D2176" t="s">
        <v>307</v>
      </c>
      <c r="E2176">
        <v>2</v>
      </c>
      <c r="F2176">
        <v>15</v>
      </c>
      <c r="G2176">
        <v>1</v>
      </c>
      <c r="I2176">
        <v>27.99</v>
      </c>
      <c r="J2176">
        <v>60</v>
      </c>
      <c r="K2176" s="26">
        <f t="shared" si="33"/>
        <v>46.65</v>
      </c>
    </row>
    <row r="2177" spans="2:11" x14ac:dyDescent="0.25">
      <c r="B2177" t="s">
        <v>319</v>
      </c>
      <c r="C2177">
        <v>2</v>
      </c>
      <c r="D2177" t="s">
        <v>307</v>
      </c>
      <c r="E2177">
        <v>2</v>
      </c>
      <c r="F2177">
        <v>15</v>
      </c>
      <c r="G2177">
        <v>2</v>
      </c>
      <c r="I2177">
        <v>27.99</v>
      </c>
      <c r="J2177">
        <v>60</v>
      </c>
      <c r="K2177" s="26">
        <f t="shared" si="33"/>
        <v>46.65</v>
      </c>
    </row>
    <row r="2178" spans="2:11" x14ac:dyDescent="0.25">
      <c r="B2178" t="s">
        <v>319</v>
      </c>
      <c r="C2178">
        <v>2</v>
      </c>
      <c r="D2178" t="s">
        <v>307</v>
      </c>
      <c r="E2178">
        <v>2</v>
      </c>
      <c r="F2178">
        <v>15</v>
      </c>
      <c r="G2178">
        <v>2</v>
      </c>
      <c r="I2178">
        <v>27.99</v>
      </c>
      <c r="J2178">
        <v>60</v>
      </c>
      <c r="K2178" s="26">
        <f t="shared" si="33"/>
        <v>46.65</v>
      </c>
    </row>
    <row r="2179" spans="2:11" x14ac:dyDescent="0.25">
      <c r="B2179" t="s">
        <v>325</v>
      </c>
      <c r="C2179">
        <v>2</v>
      </c>
      <c r="D2179" t="s">
        <v>307</v>
      </c>
      <c r="E2179">
        <v>1</v>
      </c>
      <c r="F2179">
        <v>16</v>
      </c>
      <c r="G2179">
        <v>1</v>
      </c>
      <c r="I2179">
        <v>32.32</v>
      </c>
      <c r="J2179">
        <v>60</v>
      </c>
      <c r="K2179" s="26">
        <f t="shared" si="33"/>
        <v>53.86666666666666</v>
      </c>
    </row>
    <row r="2180" spans="2:11" x14ac:dyDescent="0.25">
      <c r="B2180" t="s">
        <v>325</v>
      </c>
      <c r="C2180">
        <v>2</v>
      </c>
      <c r="D2180" t="s">
        <v>307</v>
      </c>
      <c r="E2180">
        <v>1</v>
      </c>
      <c r="F2180">
        <v>16</v>
      </c>
      <c r="G2180">
        <v>1</v>
      </c>
      <c r="I2180">
        <v>32.32</v>
      </c>
      <c r="J2180">
        <v>60</v>
      </c>
      <c r="K2180" s="26">
        <f t="shared" si="33"/>
        <v>53.86666666666666</v>
      </c>
    </row>
    <row r="2181" spans="2:11" x14ac:dyDescent="0.25">
      <c r="B2181" t="s">
        <v>325</v>
      </c>
      <c r="C2181">
        <v>2</v>
      </c>
      <c r="D2181" t="s">
        <v>307</v>
      </c>
      <c r="E2181">
        <v>1</v>
      </c>
      <c r="F2181">
        <v>16</v>
      </c>
      <c r="G2181">
        <v>1</v>
      </c>
      <c r="I2181">
        <v>32.32</v>
      </c>
      <c r="J2181">
        <v>60</v>
      </c>
      <c r="K2181" s="26">
        <f t="shared" si="33"/>
        <v>53.86666666666666</v>
      </c>
    </row>
    <row r="2182" spans="2:11" x14ac:dyDescent="0.25">
      <c r="B2182" t="s">
        <v>325</v>
      </c>
      <c r="C2182">
        <v>2</v>
      </c>
      <c r="D2182" t="s">
        <v>307</v>
      </c>
      <c r="E2182">
        <v>1</v>
      </c>
      <c r="F2182">
        <v>16</v>
      </c>
      <c r="G2182">
        <v>1</v>
      </c>
      <c r="I2182">
        <v>32.32</v>
      </c>
      <c r="J2182">
        <v>60</v>
      </c>
      <c r="K2182" s="26">
        <f t="shared" si="33"/>
        <v>53.86666666666666</v>
      </c>
    </row>
    <row r="2183" spans="2:11" x14ac:dyDescent="0.25">
      <c r="B2183" t="s">
        <v>325</v>
      </c>
      <c r="C2183">
        <v>2</v>
      </c>
      <c r="D2183" t="s">
        <v>307</v>
      </c>
      <c r="E2183">
        <v>1</v>
      </c>
      <c r="F2183">
        <v>16</v>
      </c>
      <c r="G2183">
        <v>1</v>
      </c>
      <c r="I2183">
        <v>32.32</v>
      </c>
      <c r="J2183">
        <v>60</v>
      </c>
      <c r="K2183" s="26">
        <f t="shared" si="33"/>
        <v>53.86666666666666</v>
      </c>
    </row>
    <row r="2184" spans="2:11" x14ac:dyDescent="0.25">
      <c r="B2184" t="s">
        <v>325</v>
      </c>
      <c r="C2184">
        <v>2</v>
      </c>
      <c r="D2184" t="s">
        <v>307</v>
      </c>
      <c r="E2184">
        <v>1</v>
      </c>
      <c r="F2184">
        <v>16</v>
      </c>
      <c r="G2184">
        <v>1</v>
      </c>
      <c r="I2184">
        <v>32.32</v>
      </c>
      <c r="J2184">
        <v>60</v>
      </c>
      <c r="K2184" s="26">
        <f t="shared" si="33"/>
        <v>53.86666666666666</v>
      </c>
    </row>
    <row r="2185" spans="2:11" x14ac:dyDescent="0.25">
      <c r="B2185" t="s">
        <v>325</v>
      </c>
      <c r="C2185">
        <v>2</v>
      </c>
      <c r="D2185" t="s">
        <v>307</v>
      </c>
      <c r="E2185">
        <v>1</v>
      </c>
      <c r="F2185">
        <v>16</v>
      </c>
      <c r="G2185">
        <v>2</v>
      </c>
      <c r="I2185">
        <v>32.32</v>
      </c>
      <c r="J2185">
        <v>60</v>
      </c>
      <c r="K2185" s="26">
        <f t="shared" si="33"/>
        <v>53.86666666666666</v>
      </c>
    </row>
    <row r="2186" spans="2:11" x14ac:dyDescent="0.25">
      <c r="B2186" t="s">
        <v>325</v>
      </c>
      <c r="C2186">
        <v>2</v>
      </c>
      <c r="D2186" t="s">
        <v>307</v>
      </c>
      <c r="E2186">
        <v>2</v>
      </c>
      <c r="F2186">
        <v>16</v>
      </c>
      <c r="G2186">
        <v>1</v>
      </c>
      <c r="I2186">
        <v>32.32</v>
      </c>
      <c r="J2186">
        <v>60</v>
      </c>
      <c r="K2186" s="26">
        <f t="shared" si="33"/>
        <v>53.86666666666666</v>
      </c>
    </row>
    <row r="2187" spans="2:11" x14ac:dyDescent="0.25">
      <c r="B2187" t="s">
        <v>325</v>
      </c>
      <c r="C2187">
        <v>2</v>
      </c>
      <c r="D2187" t="s">
        <v>307</v>
      </c>
      <c r="E2187">
        <v>2</v>
      </c>
      <c r="F2187">
        <v>16</v>
      </c>
      <c r="G2187">
        <v>1</v>
      </c>
      <c r="I2187">
        <v>32.32</v>
      </c>
      <c r="J2187">
        <v>60</v>
      </c>
      <c r="K2187" s="26">
        <f t="shared" si="33"/>
        <v>53.86666666666666</v>
      </c>
    </row>
    <row r="2188" spans="2:11" x14ac:dyDescent="0.25">
      <c r="B2188" t="s">
        <v>325</v>
      </c>
      <c r="C2188">
        <v>2</v>
      </c>
      <c r="D2188" t="s">
        <v>307</v>
      </c>
      <c r="E2188">
        <v>2</v>
      </c>
      <c r="F2188">
        <v>16</v>
      </c>
      <c r="G2188">
        <v>2</v>
      </c>
      <c r="I2188">
        <v>32.32</v>
      </c>
      <c r="J2188">
        <v>60</v>
      </c>
      <c r="K2188" s="26">
        <f t="shared" si="33"/>
        <v>53.86666666666666</v>
      </c>
    </row>
    <row r="2189" spans="2:11" x14ac:dyDescent="0.25">
      <c r="B2189" t="s">
        <v>325</v>
      </c>
      <c r="C2189">
        <v>2</v>
      </c>
      <c r="D2189" t="s">
        <v>307</v>
      </c>
      <c r="E2189">
        <v>2</v>
      </c>
      <c r="F2189">
        <v>16</v>
      </c>
      <c r="G2189">
        <v>2</v>
      </c>
      <c r="I2189">
        <v>32.32</v>
      </c>
      <c r="J2189">
        <v>60</v>
      </c>
      <c r="K2189" s="26">
        <f t="shared" si="33"/>
        <v>53.86666666666666</v>
      </c>
    </row>
    <row r="2190" spans="2:11" x14ac:dyDescent="0.25">
      <c r="B2190" t="s">
        <v>325</v>
      </c>
      <c r="C2190">
        <v>2</v>
      </c>
      <c r="D2190" t="s">
        <v>307</v>
      </c>
      <c r="E2190">
        <v>3</v>
      </c>
      <c r="F2190">
        <v>16</v>
      </c>
      <c r="G2190">
        <v>1</v>
      </c>
      <c r="I2190">
        <v>32.32</v>
      </c>
      <c r="J2190">
        <v>60</v>
      </c>
      <c r="K2190" s="26">
        <f t="shared" si="33"/>
        <v>53.86666666666666</v>
      </c>
    </row>
    <row r="2191" spans="2:11" x14ac:dyDescent="0.25">
      <c r="B2191" t="s">
        <v>325</v>
      </c>
      <c r="C2191">
        <v>2</v>
      </c>
      <c r="D2191" t="s">
        <v>307</v>
      </c>
      <c r="E2191">
        <v>3</v>
      </c>
      <c r="F2191">
        <v>16</v>
      </c>
      <c r="G2191">
        <v>2</v>
      </c>
      <c r="I2191">
        <v>32.32</v>
      </c>
      <c r="J2191">
        <v>60</v>
      </c>
      <c r="K2191" s="26">
        <f t="shared" si="33"/>
        <v>53.86666666666666</v>
      </c>
    </row>
    <row r="2192" spans="2:11" x14ac:dyDescent="0.25">
      <c r="B2192" t="s">
        <v>326</v>
      </c>
      <c r="C2192">
        <v>2</v>
      </c>
      <c r="D2192" t="s">
        <v>307</v>
      </c>
      <c r="E2192">
        <v>1</v>
      </c>
      <c r="F2192">
        <v>17</v>
      </c>
      <c r="G2192">
        <v>1</v>
      </c>
      <c r="I2192">
        <v>38.32</v>
      </c>
      <c r="J2192">
        <v>60</v>
      </c>
      <c r="K2192" s="26">
        <f t="shared" si="33"/>
        <v>63.866666666666674</v>
      </c>
    </row>
    <row r="2193" spans="2:11" x14ac:dyDescent="0.25">
      <c r="B2193" t="s">
        <v>326</v>
      </c>
      <c r="C2193">
        <v>2</v>
      </c>
      <c r="D2193" t="s">
        <v>307</v>
      </c>
      <c r="E2193">
        <v>1</v>
      </c>
      <c r="F2193">
        <v>17</v>
      </c>
      <c r="G2193">
        <v>1</v>
      </c>
      <c r="I2193">
        <v>38.32</v>
      </c>
      <c r="J2193">
        <v>60</v>
      </c>
      <c r="K2193" s="26">
        <f t="shared" si="33"/>
        <v>63.866666666666674</v>
      </c>
    </row>
    <row r="2194" spans="2:11" x14ac:dyDescent="0.25">
      <c r="B2194" t="s">
        <v>326</v>
      </c>
      <c r="C2194">
        <v>2</v>
      </c>
      <c r="D2194" t="s">
        <v>307</v>
      </c>
      <c r="E2194">
        <v>1</v>
      </c>
      <c r="F2194">
        <v>17</v>
      </c>
      <c r="G2194">
        <v>1</v>
      </c>
      <c r="I2194">
        <v>38.32</v>
      </c>
      <c r="J2194">
        <v>60</v>
      </c>
      <c r="K2194" s="26">
        <f t="shared" si="33"/>
        <v>63.866666666666674</v>
      </c>
    </row>
    <row r="2195" spans="2:11" x14ac:dyDescent="0.25">
      <c r="B2195" t="s">
        <v>326</v>
      </c>
      <c r="C2195">
        <v>2</v>
      </c>
      <c r="D2195" t="s">
        <v>307</v>
      </c>
      <c r="E2195">
        <v>1</v>
      </c>
      <c r="F2195">
        <v>17</v>
      </c>
      <c r="G2195">
        <v>1</v>
      </c>
      <c r="I2195">
        <v>38.32</v>
      </c>
      <c r="J2195">
        <v>60</v>
      </c>
      <c r="K2195" s="26">
        <f t="shared" si="33"/>
        <v>63.866666666666674</v>
      </c>
    </row>
    <row r="2196" spans="2:11" x14ac:dyDescent="0.25">
      <c r="B2196" t="s">
        <v>326</v>
      </c>
      <c r="C2196">
        <v>2</v>
      </c>
      <c r="D2196" t="s">
        <v>307</v>
      </c>
      <c r="E2196">
        <v>1</v>
      </c>
      <c r="F2196">
        <v>17</v>
      </c>
      <c r="G2196">
        <v>1</v>
      </c>
      <c r="I2196">
        <v>38.32</v>
      </c>
      <c r="J2196">
        <v>60</v>
      </c>
      <c r="K2196" s="26">
        <f t="shared" si="33"/>
        <v>63.866666666666674</v>
      </c>
    </row>
    <row r="2197" spans="2:11" x14ac:dyDescent="0.25">
      <c r="B2197" t="s">
        <v>326</v>
      </c>
      <c r="C2197">
        <v>2</v>
      </c>
      <c r="D2197" t="s">
        <v>307</v>
      </c>
      <c r="E2197">
        <v>1</v>
      </c>
      <c r="F2197">
        <v>17</v>
      </c>
      <c r="G2197">
        <v>1</v>
      </c>
      <c r="I2197">
        <v>38.32</v>
      </c>
      <c r="J2197">
        <v>60</v>
      </c>
      <c r="K2197" s="26">
        <f t="shared" si="33"/>
        <v>63.866666666666674</v>
      </c>
    </row>
    <row r="2198" spans="2:11" x14ac:dyDescent="0.25">
      <c r="B2198" t="s">
        <v>326</v>
      </c>
      <c r="C2198">
        <v>2</v>
      </c>
      <c r="D2198" t="s">
        <v>307</v>
      </c>
      <c r="E2198">
        <v>1</v>
      </c>
      <c r="F2198">
        <v>17</v>
      </c>
      <c r="G2198">
        <v>1</v>
      </c>
      <c r="I2198">
        <v>38.32</v>
      </c>
      <c r="J2198">
        <v>60</v>
      </c>
      <c r="K2198" s="26">
        <f t="shared" si="33"/>
        <v>63.866666666666674</v>
      </c>
    </row>
    <row r="2199" spans="2:11" x14ac:dyDescent="0.25">
      <c r="B2199" t="s">
        <v>326</v>
      </c>
      <c r="C2199">
        <v>2</v>
      </c>
      <c r="D2199" t="s">
        <v>307</v>
      </c>
      <c r="E2199">
        <v>1</v>
      </c>
      <c r="F2199">
        <v>17</v>
      </c>
      <c r="G2199">
        <v>1</v>
      </c>
      <c r="I2199">
        <v>38.32</v>
      </c>
      <c r="J2199">
        <v>60</v>
      </c>
      <c r="K2199" s="26">
        <f t="shared" si="33"/>
        <v>63.866666666666674</v>
      </c>
    </row>
    <row r="2200" spans="2:11" x14ac:dyDescent="0.25">
      <c r="B2200" t="s">
        <v>326</v>
      </c>
      <c r="C2200">
        <v>2</v>
      </c>
      <c r="D2200" t="s">
        <v>307</v>
      </c>
      <c r="E2200">
        <v>1</v>
      </c>
      <c r="F2200">
        <v>17</v>
      </c>
      <c r="G2200">
        <v>1</v>
      </c>
      <c r="I2200">
        <v>38.32</v>
      </c>
      <c r="J2200">
        <v>60</v>
      </c>
      <c r="K2200" s="26">
        <f t="shared" si="33"/>
        <v>63.866666666666674</v>
      </c>
    </row>
    <row r="2201" spans="2:11" x14ac:dyDescent="0.25">
      <c r="B2201" t="s">
        <v>326</v>
      </c>
      <c r="C2201">
        <v>2</v>
      </c>
      <c r="D2201" t="s">
        <v>307</v>
      </c>
      <c r="E2201">
        <v>2</v>
      </c>
      <c r="F2201">
        <v>17</v>
      </c>
      <c r="G2201">
        <v>1</v>
      </c>
      <c r="I2201">
        <v>38.32</v>
      </c>
      <c r="J2201">
        <v>60</v>
      </c>
      <c r="K2201" s="26">
        <f t="shared" si="33"/>
        <v>63.866666666666674</v>
      </c>
    </row>
    <row r="2202" spans="2:11" x14ac:dyDescent="0.25">
      <c r="B2202" t="s">
        <v>326</v>
      </c>
      <c r="C2202">
        <v>2</v>
      </c>
      <c r="D2202" t="s">
        <v>307</v>
      </c>
      <c r="E2202">
        <v>2</v>
      </c>
      <c r="F2202">
        <v>17</v>
      </c>
      <c r="G2202">
        <v>1</v>
      </c>
      <c r="I2202">
        <v>38.32</v>
      </c>
      <c r="J2202">
        <v>60</v>
      </c>
      <c r="K2202" s="26">
        <f t="shared" si="33"/>
        <v>63.866666666666674</v>
      </c>
    </row>
    <row r="2203" spans="2:11" x14ac:dyDescent="0.25">
      <c r="B2203" t="s">
        <v>326</v>
      </c>
      <c r="C2203">
        <v>2</v>
      </c>
      <c r="D2203" t="s">
        <v>307</v>
      </c>
      <c r="E2203">
        <v>2</v>
      </c>
      <c r="F2203">
        <v>17</v>
      </c>
      <c r="G2203">
        <v>1</v>
      </c>
      <c r="I2203">
        <v>38.32</v>
      </c>
      <c r="J2203">
        <v>60</v>
      </c>
      <c r="K2203" s="26">
        <f t="shared" si="33"/>
        <v>63.866666666666674</v>
      </c>
    </row>
    <row r="2204" spans="2:11" x14ac:dyDescent="0.25">
      <c r="B2204" t="s">
        <v>326</v>
      </c>
      <c r="C2204">
        <v>2</v>
      </c>
      <c r="D2204" t="s">
        <v>307</v>
      </c>
      <c r="E2204">
        <v>2</v>
      </c>
      <c r="F2204">
        <v>17</v>
      </c>
      <c r="G2204">
        <v>1</v>
      </c>
      <c r="I2204">
        <v>38.32</v>
      </c>
      <c r="J2204">
        <v>60</v>
      </c>
      <c r="K2204" s="26">
        <f t="shared" si="33"/>
        <v>63.866666666666674</v>
      </c>
    </row>
    <row r="2205" spans="2:11" x14ac:dyDescent="0.25">
      <c r="B2205" t="s">
        <v>326</v>
      </c>
      <c r="C2205">
        <v>2</v>
      </c>
      <c r="D2205" t="s">
        <v>307</v>
      </c>
      <c r="E2205">
        <v>2</v>
      </c>
      <c r="F2205">
        <v>17</v>
      </c>
      <c r="G2205">
        <v>1</v>
      </c>
      <c r="I2205">
        <v>38.32</v>
      </c>
      <c r="J2205">
        <v>60</v>
      </c>
      <c r="K2205" s="26">
        <f t="shared" si="33"/>
        <v>63.866666666666674</v>
      </c>
    </row>
    <row r="2206" spans="2:11" x14ac:dyDescent="0.25">
      <c r="B2206" t="s">
        <v>326</v>
      </c>
      <c r="C2206">
        <v>2</v>
      </c>
      <c r="D2206" t="s">
        <v>307</v>
      </c>
      <c r="E2206">
        <v>2</v>
      </c>
      <c r="F2206">
        <v>17</v>
      </c>
      <c r="G2206">
        <v>2</v>
      </c>
      <c r="I2206">
        <v>38.32</v>
      </c>
      <c r="J2206">
        <v>60</v>
      </c>
      <c r="K2206" s="26">
        <f t="shared" si="33"/>
        <v>63.866666666666674</v>
      </c>
    </row>
    <row r="2207" spans="2:11" x14ac:dyDescent="0.25">
      <c r="B2207" t="s">
        <v>326</v>
      </c>
      <c r="C2207">
        <v>2</v>
      </c>
      <c r="D2207" t="s">
        <v>307</v>
      </c>
      <c r="E2207">
        <v>2</v>
      </c>
      <c r="F2207">
        <v>17</v>
      </c>
      <c r="G2207">
        <v>2</v>
      </c>
      <c r="I2207">
        <v>38.32</v>
      </c>
      <c r="J2207">
        <v>60</v>
      </c>
      <c r="K2207" s="26">
        <f t="shared" si="33"/>
        <v>63.866666666666674</v>
      </c>
    </row>
    <row r="2208" spans="2:11" x14ac:dyDescent="0.25">
      <c r="B2208" t="s">
        <v>326</v>
      </c>
      <c r="C2208">
        <v>2</v>
      </c>
      <c r="D2208" t="s">
        <v>307</v>
      </c>
      <c r="E2208">
        <v>2</v>
      </c>
      <c r="F2208">
        <v>17</v>
      </c>
      <c r="G2208">
        <v>2</v>
      </c>
      <c r="I2208">
        <v>38.32</v>
      </c>
      <c r="J2208">
        <v>60</v>
      </c>
      <c r="K2208" s="26">
        <f t="shared" si="33"/>
        <v>63.866666666666674</v>
      </c>
    </row>
    <row r="2209" spans="2:11" x14ac:dyDescent="0.25">
      <c r="B2209" t="s">
        <v>326</v>
      </c>
      <c r="C2209">
        <v>2</v>
      </c>
      <c r="D2209" t="s">
        <v>307</v>
      </c>
      <c r="E2209">
        <v>3</v>
      </c>
      <c r="F2209">
        <v>17</v>
      </c>
      <c r="G2209">
        <v>1</v>
      </c>
      <c r="I2209">
        <v>38.32</v>
      </c>
      <c r="J2209">
        <v>60</v>
      </c>
      <c r="K2209" s="26">
        <f t="shared" si="33"/>
        <v>63.866666666666674</v>
      </c>
    </row>
    <row r="2210" spans="2:11" x14ac:dyDescent="0.25">
      <c r="B2210" t="s">
        <v>327</v>
      </c>
      <c r="C2210">
        <v>2</v>
      </c>
      <c r="D2210" t="s">
        <v>307</v>
      </c>
      <c r="E2210">
        <v>1</v>
      </c>
      <c r="F2210">
        <v>18</v>
      </c>
      <c r="G2210">
        <v>1</v>
      </c>
      <c r="I2210">
        <v>40.65</v>
      </c>
      <c r="J2210">
        <v>60</v>
      </c>
      <c r="K2210" s="26">
        <f t="shared" si="33"/>
        <v>67.75</v>
      </c>
    </row>
    <row r="2211" spans="2:11" x14ac:dyDescent="0.25">
      <c r="B2211" t="s">
        <v>327</v>
      </c>
      <c r="C2211">
        <v>2</v>
      </c>
      <c r="D2211" t="s">
        <v>307</v>
      </c>
      <c r="E2211">
        <v>1</v>
      </c>
      <c r="F2211">
        <v>18</v>
      </c>
      <c r="G2211">
        <v>1</v>
      </c>
      <c r="I2211">
        <v>40.65</v>
      </c>
      <c r="J2211">
        <v>60</v>
      </c>
      <c r="K2211" s="26">
        <f t="shared" si="33"/>
        <v>67.75</v>
      </c>
    </row>
    <row r="2212" spans="2:11" x14ac:dyDescent="0.25">
      <c r="B2212" t="s">
        <v>327</v>
      </c>
      <c r="C2212">
        <v>2</v>
      </c>
      <c r="D2212" t="s">
        <v>307</v>
      </c>
      <c r="E2212">
        <v>2</v>
      </c>
      <c r="F2212">
        <v>18</v>
      </c>
      <c r="G2212">
        <v>1</v>
      </c>
      <c r="I2212">
        <v>40.65</v>
      </c>
      <c r="J2212">
        <v>60</v>
      </c>
      <c r="K2212" s="26">
        <f t="shared" si="33"/>
        <v>67.75</v>
      </c>
    </row>
    <row r="2213" spans="2:11" x14ac:dyDescent="0.25">
      <c r="B2213" t="s">
        <v>327</v>
      </c>
      <c r="C2213">
        <v>2</v>
      </c>
      <c r="D2213" t="s">
        <v>307</v>
      </c>
      <c r="E2213">
        <v>2</v>
      </c>
      <c r="F2213">
        <v>18</v>
      </c>
      <c r="G2213">
        <v>1</v>
      </c>
      <c r="I2213">
        <v>40.65</v>
      </c>
      <c r="J2213">
        <v>60</v>
      </c>
      <c r="K2213" s="26">
        <f t="shared" si="33"/>
        <v>67.75</v>
      </c>
    </row>
    <row r="2214" spans="2:11" x14ac:dyDescent="0.25">
      <c r="B2214" t="s">
        <v>327</v>
      </c>
      <c r="C2214">
        <v>2</v>
      </c>
      <c r="D2214" t="s">
        <v>307</v>
      </c>
      <c r="E2214">
        <v>2</v>
      </c>
      <c r="F2214">
        <v>18</v>
      </c>
      <c r="G2214">
        <v>1</v>
      </c>
      <c r="I2214">
        <v>40.65</v>
      </c>
      <c r="J2214">
        <v>60</v>
      </c>
      <c r="K2214" s="26">
        <f t="shared" si="33"/>
        <v>67.75</v>
      </c>
    </row>
    <row r="2215" spans="2:11" x14ac:dyDescent="0.25">
      <c r="B2215" t="s">
        <v>327</v>
      </c>
      <c r="C2215">
        <v>2</v>
      </c>
      <c r="D2215" t="s">
        <v>307</v>
      </c>
      <c r="E2215">
        <v>2</v>
      </c>
      <c r="F2215">
        <v>18</v>
      </c>
      <c r="G2215">
        <v>1</v>
      </c>
      <c r="I2215">
        <v>40.65</v>
      </c>
      <c r="J2215">
        <v>60</v>
      </c>
      <c r="K2215" s="26">
        <f t="shared" si="33"/>
        <v>67.75</v>
      </c>
    </row>
    <row r="2216" spans="2:11" x14ac:dyDescent="0.25">
      <c r="B2216" t="s">
        <v>327</v>
      </c>
      <c r="C2216">
        <v>2</v>
      </c>
      <c r="D2216" t="s">
        <v>307</v>
      </c>
      <c r="E2216">
        <v>3</v>
      </c>
      <c r="F2216">
        <v>18</v>
      </c>
      <c r="G2216">
        <v>2</v>
      </c>
      <c r="I2216">
        <v>40.65</v>
      </c>
      <c r="J2216">
        <v>60</v>
      </c>
      <c r="K2216" s="26">
        <f t="shared" si="33"/>
        <v>67.75</v>
      </c>
    </row>
    <row r="2217" spans="2:11" x14ac:dyDescent="0.25">
      <c r="B2217" t="s">
        <v>328</v>
      </c>
      <c r="C2217">
        <v>2</v>
      </c>
      <c r="D2217" t="s">
        <v>307</v>
      </c>
      <c r="E2217">
        <v>1</v>
      </c>
      <c r="F2217">
        <v>19</v>
      </c>
      <c r="G2217">
        <v>2</v>
      </c>
      <c r="I2217">
        <v>42.65</v>
      </c>
      <c r="J2217">
        <v>60</v>
      </c>
      <c r="K2217" s="26">
        <f t="shared" si="33"/>
        <v>71.083333333333329</v>
      </c>
    </row>
    <row r="2218" spans="2:11" x14ac:dyDescent="0.25">
      <c r="B2218" t="s">
        <v>328</v>
      </c>
      <c r="C2218">
        <v>2</v>
      </c>
      <c r="D2218" t="s">
        <v>307</v>
      </c>
      <c r="E2218">
        <v>2</v>
      </c>
      <c r="F2218">
        <v>19</v>
      </c>
      <c r="G2218">
        <v>1</v>
      </c>
      <c r="I2218">
        <v>42.65</v>
      </c>
      <c r="J2218">
        <v>60</v>
      </c>
      <c r="K2218" s="26">
        <f t="shared" si="33"/>
        <v>71.083333333333329</v>
      </c>
    </row>
    <row r="2219" spans="2:11" x14ac:dyDescent="0.25">
      <c r="B2219" t="s">
        <v>328</v>
      </c>
      <c r="C2219">
        <v>2</v>
      </c>
      <c r="D2219" t="s">
        <v>307</v>
      </c>
      <c r="E2219">
        <v>2</v>
      </c>
      <c r="F2219">
        <v>19</v>
      </c>
      <c r="G2219">
        <v>1</v>
      </c>
      <c r="I2219">
        <v>42.65</v>
      </c>
      <c r="J2219">
        <v>60</v>
      </c>
      <c r="K2219" s="26">
        <f t="shared" si="33"/>
        <v>71.083333333333329</v>
      </c>
    </row>
    <row r="2220" spans="2:11" x14ac:dyDescent="0.25">
      <c r="B2220" t="s">
        <v>328</v>
      </c>
      <c r="C2220">
        <v>2</v>
      </c>
      <c r="D2220" t="s">
        <v>307</v>
      </c>
      <c r="E2220">
        <v>2</v>
      </c>
      <c r="F2220">
        <v>19</v>
      </c>
      <c r="G2220">
        <v>1</v>
      </c>
      <c r="I2220">
        <v>42.65</v>
      </c>
      <c r="J2220">
        <v>60</v>
      </c>
      <c r="K2220" s="26">
        <f t="shared" ref="K2220:K2239" si="34">(I2220/J2220)*100</f>
        <v>71.083333333333329</v>
      </c>
    </row>
    <row r="2221" spans="2:11" x14ac:dyDescent="0.25">
      <c r="B2221" t="s">
        <v>328</v>
      </c>
      <c r="C2221">
        <v>2</v>
      </c>
      <c r="D2221" t="s">
        <v>307</v>
      </c>
      <c r="E2221">
        <v>2</v>
      </c>
      <c r="F2221">
        <v>19</v>
      </c>
      <c r="G2221">
        <v>1</v>
      </c>
      <c r="I2221">
        <v>42.65</v>
      </c>
      <c r="J2221">
        <v>60</v>
      </c>
      <c r="K2221" s="26">
        <f t="shared" si="34"/>
        <v>71.083333333333329</v>
      </c>
    </row>
    <row r="2222" spans="2:11" x14ac:dyDescent="0.25">
      <c r="B2222" t="s">
        <v>328</v>
      </c>
      <c r="C2222">
        <v>2</v>
      </c>
      <c r="D2222" t="s">
        <v>307</v>
      </c>
      <c r="E2222">
        <v>2</v>
      </c>
      <c r="F2222">
        <v>19</v>
      </c>
      <c r="G2222">
        <v>1</v>
      </c>
      <c r="I2222">
        <v>42.65</v>
      </c>
      <c r="J2222">
        <v>60</v>
      </c>
      <c r="K2222" s="26">
        <f t="shared" si="34"/>
        <v>71.083333333333329</v>
      </c>
    </row>
    <row r="2223" spans="2:11" x14ac:dyDescent="0.25">
      <c r="B2223" t="s">
        <v>329</v>
      </c>
      <c r="C2223">
        <v>2</v>
      </c>
      <c r="D2223" t="s">
        <v>307</v>
      </c>
      <c r="E2223">
        <v>2</v>
      </c>
      <c r="F2223">
        <v>20</v>
      </c>
      <c r="G2223">
        <v>1</v>
      </c>
      <c r="I2223">
        <v>44.98</v>
      </c>
      <c r="J2223">
        <v>60</v>
      </c>
      <c r="K2223" s="26">
        <f t="shared" si="34"/>
        <v>74.966666666666654</v>
      </c>
    </row>
    <row r="2224" spans="2:11" x14ac:dyDescent="0.25">
      <c r="B2224" t="s">
        <v>329</v>
      </c>
      <c r="C2224">
        <v>2</v>
      </c>
      <c r="D2224" t="s">
        <v>307</v>
      </c>
      <c r="E2224">
        <v>2</v>
      </c>
      <c r="F2224">
        <v>20</v>
      </c>
      <c r="G2224">
        <v>1</v>
      </c>
      <c r="I2224">
        <v>44.98</v>
      </c>
      <c r="J2224">
        <v>60</v>
      </c>
      <c r="K2224" s="26">
        <f t="shared" si="34"/>
        <v>74.966666666666654</v>
      </c>
    </row>
    <row r="2225" spans="2:11" x14ac:dyDescent="0.25">
      <c r="B2225" t="s">
        <v>329</v>
      </c>
      <c r="C2225">
        <v>2</v>
      </c>
      <c r="D2225" t="s">
        <v>307</v>
      </c>
      <c r="E2225">
        <v>2</v>
      </c>
      <c r="F2225">
        <v>20</v>
      </c>
      <c r="G2225">
        <v>1</v>
      </c>
      <c r="I2225">
        <v>44.98</v>
      </c>
      <c r="J2225">
        <v>60</v>
      </c>
      <c r="K2225" s="26">
        <f t="shared" si="34"/>
        <v>74.966666666666654</v>
      </c>
    </row>
    <row r="2226" spans="2:11" x14ac:dyDescent="0.25">
      <c r="B2226" t="s">
        <v>329</v>
      </c>
      <c r="C2226">
        <v>2</v>
      </c>
      <c r="D2226" t="s">
        <v>307</v>
      </c>
      <c r="E2226">
        <v>2</v>
      </c>
      <c r="F2226">
        <v>20</v>
      </c>
      <c r="G2226">
        <v>1</v>
      </c>
      <c r="I2226">
        <v>44.98</v>
      </c>
      <c r="J2226">
        <v>60</v>
      </c>
      <c r="K2226" s="26">
        <f t="shared" si="34"/>
        <v>74.966666666666654</v>
      </c>
    </row>
    <row r="2227" spans="2:11" x14ac:dyDescent="0.25">
      <c r="B2227" t="s">
        <v>329</v>
      </c>
      <c r="C2227">
        <v>2</v>
      </c>
      <c r="D2227" t="s">
        <v>307</v>
      </c>
      <c r="E2227">
        <v>2</v>
      </c>
      <c r="F2227">
        <v>20</v>
      </c>
      <c r="G2227">
        <v>1</v>
      </c>
      <c r="I2227">
        <v>44.98</v>
      </c>
      <c r="J2227">
        <v>60</v>
      </c>
      <c r="K2227" s="26">
        <f t="shared" si="34"/>
        <v>74.966666666666654</v>
      </c>
    </row>
    <row r="2228" spans="2:11" x14ac:dyDescent="0.25">
      <c r="B2228" t="s">
        <v>329</v>
      </c>
      <c r="C2228">
        <v>2</v>
      </c>
      <c r="D2228" t="s">
        <v>307</v>
      </c>
      <c r="E2228">
        <v>2</v>
      </c>
      <c r="F2228">
        <v>20</v>
      </c>
      <c r="G2228">
        <v>2</v>
      </c>
      <c r="I2228">
        <v>44.98</v>
      </c>
      <c r="J2228">
        <v>60</v>
      </c>
      <c r="K2228" s="26">
        <f t="shared" si="34"/>
        <v>74.966666666666654</v>
      </c>
    </row>
    <row r="2229" spans="2:11" x14ac:dyDescent="0.25">
      <c r="B2229" t="s">
        <v>329</v>
      </c>
      <c r="C2229">
        <v>2</v>
      </c>
      <c r="D2229" t="s">
        <v>307</v>
      </c>
      <c r="E2229">
        <v>2</v>
      </c>
      <c r="F2229">
        <v>20</v>
      </c>
      <c r="G2229">
        <v>2</v>
      </c>
      <c r="I2229">
        <v>44.98</v>
      </c>
      <c r="J2229">
        <v>60</v>
      </c>
      <c r="K2229" s="26">
        <f t="shared" si="34"/>
        <v>74.966666666666654</v>
      </c>
    </row>
    <row r="2230" spans="2:11" x14ac:dyDescent="0.25">
      <c r="B2230" t="s">
        <v>330</v>
      </c>
      <c r="C2230">
        <v>2</v>
      </c>
      <c r="D2230" t="s">
        <v>307</v>
      </c>
      <c r="E2230">
        <v>1</v>
      </c>
      <c r="F2230">
        <v>21</v>
      </c>
      <c r="G2230">
        <v>2</v>
      </c>
      <c r="I2230">
        <v>45.98</v>
      </c>
      <c r="J2230">
        <v>60</v>
      </c>
      <c r="K2230" s="26">
        <f t="shared" si="34"/>
        <v>76.633333333333326</v>
      </c>
    </row>
    <row r="2231" spans="2:11" x14ac:dyDescent="0.25">
      <c r="B2231" t="s">
        <v>330</v>
      </c>
      <c r="C2231">
        <v>2</v>
      </c>
      <c r="D2231" t="s">
        <v>307</v>
      </c>
      <c r="E2231">
        <v>2</v>
      </c>
      <c r="F2231">
        <v>21</v>
      </c>
      <c r="G2231">
        <v>1</v>
      </c>
      <c r="I2231">
        <v>45.98</v>
      </c>
      <c r="J2231">
        <v>60</v>
      </c>
      <c r="K2231" s="26">
        <f t="shared" si="34"/>
        <v>76.633333333333326</v>
      </c>
    </row>
    <row r="2232" spans="2:11" x14ac:dyDescent="0.25">
      <c r="B2232" t="s">
        <v>330</v>
      </c>
      <c r="C2232">
        <v>2</v>
      </c>
      <c r="D2232" t="s">
        <v>307</v>
      </c>
      <c r="E2232">
        <v>2</v>
      </c>
      <c r="F2232">
        <v>21</v>
      </c>
      <c r="G2232">
        <v>1</v>
      </c>
      <c r="I2232">
        <v>45.98</v>
      </c>
      <c r="J2232">
        <v>60</v>
      </c>
      <c r="K2232" s="26">
        <f t="shared" si="34"/>
        <v>76.633333333333326</v>
      </c>
    </row>
    <row r="2233" spans="2:11" x14ac:dyDescent="0.25">
      <c r="B2233" t="s">
        <v>331</v>
      </c>
      <c r="C2233">
        <v>2</v>
      </c>
      <c r="D2233" t="s">
        <v>307</v>
      </c>
      <c r="E2233">
        <v>2</v>
      </c>
      <c r="F2233">
        <v>22</v>
      </c>
      <c r="G2233">
        <v>1</v>
      </c>
      <c r="I2233">
        <v>46.98</v>
      </c>
      <c r="J2233">
        <v>60</v>
      </c>
      <c r="K2233" s="26">
        <f t="shared" si="34"/>
        <v>78.3</v>
      </c>
    </row>
    <row r="2234" spans="2:11" x14ac:dyDescent="0.25">
      <c r="B2234" t="s">
        <v>331</v>
      </c>
      <c r="C2234">
        <v>2</v>
      </c>
      <c r="D2234" t="s">
        <v>307</v>
      </c>
      <c r="E2234">
        <v>2</v>
      </c>
      <c r="F2234">
        <v>22</v>
      </c>
      <c r="G2234">
        <v>2</v>
      </c>
      <c r="I2234">
        <v>46.98</v>
      </c>
      <c r="J2234">
        <v>60</v>
      </c>
      <c r="K2234" s="26">
        <f t="shared" si="34"/>
        <v>78.3</v>
      </c>
    </row>
    <row r="2235" spans="2:11" x14ac:dyDescent="0.25">
      <c r="B2235" t="s">
        <v>331</v>
      </c>
      <c r="C2235">
        <v>2</v>
      </c>
      <c r="D2235" t="s">
        <v>307</v>
      </c>
      <c r="E2235">
        <v>2</v>
      </c>
      <c r="F2235">
        <v>22</v>
      </c>
      <c r="G2235">
        <v>2</v>
      </c>
      <c r="I2235">
        <v>46.98</v>
      </c>
      <c r="J2235">
        <v>60</v>
      </c>
      <c r="K2235" s="26">
        <f t="shared" si="34"/>
        <v>78.3</v>
      </c>
    </row>
    <row r="2236" spans="2:11" x14ac:dyDescent="0.25">
      <c r="B2236" t="s">
        <v>332</v>
      </c>
      <c r="C2236">
        <v>2</v>
      </c>
      <c r="D2236" t="s">
        <v>307</v>
      </c>
      <c r="E2236">
        <v>1</v>
      </c>
      <c r="F2236">
        <v>23</v>
      </c>
      <c r="G2236">
        <v>2</v>
      </c>
      <c r="I2236">
        <v>47.65</v>
      </c>
      <c r="J2236">
        <v>60</v>
      </c>
      <c r="K2236" s="26">
        <f t="shared" si="34"/>
        <v>79.416666666666671</v>
      </c>
    </row>
    <row r="2237" spans="2:11" x14ac:dyDescent="0.25">
      <c r="B2237" t="s">
        <v>332</v>
      </c>
      <c r="C2237">
        <v>2</v>
      </c>
      <c r="D2237" t="s">
        <v>307</v>
      </c>
      <c r="E2237">
        <v>2</v>
      </c>
      <c r="F2237">
        <v>23</v>
      </c>
      <c r="G2237">
        <v>2</v>
      </c>
      <c r="I2237">
        <v>47.65</v>
      </c>
      <c r="J2237">
        <v>60</v>
      </c>
      <c r="K2237" s="26">
        <f t="shared" si="34"/>
        <v>79.416666666666671</v>
      </c>
    </row>
    <row r="2238" spans="2:11" x14ac:dyDescent="0.25">
      <c r="B2238" t="s">
        <v>333</v>
      </c>
      <c r="C2238">
        <v>2</v>
      </c>
      <c r="D2238" t="s">
        <v>307</v>
      </c>
      <c r="E2238">
        <v>2</v>
      </c>
      <c r="F2238">
        <v>24</v>
      </c>
      <c r="G2238">
        <v>2</v>
      </c>
      <c r="I2238">
        <v>48.98</v>
      </c>
      <c r="J2238">
        <v>60</v>
      </c>
      <c r="K2238" s="26">
        <f t="shared" si="34"/>
        <v>81.633333333333326</v>
      </c>
    </row>
    <row r="2239" spans="2:11" x14ac:dyDescent="0.25">
      <c r="B2239" t="s">
        <v>333</v>
      </c>
      <c r="C2239">
        <v>2</v>
      </c>
      <c r="D2239" t="s">
        <v>307</v>
      </c>
      <c r="E2239">
        <v>2</v>
      </c>
      <c r="F2239">
        <v>24</v>
      </c>
      <c r="G2239">
        <v>2</v>
      </c>
      <c r="I2239">
        <v>48.98</v>
      </c>
      <c r="J2239">
        <v>60</v>
      </c>
      <c r="K2239" s="26">
        <f t="shared" si="34"/>
        <v>81.633333333333326</v>
      </c>
    </row>
  </sheetData>
  <sortState xmlns:xlrd2="http://schemas.microsoft.com/office/spreadsheetml/2017/richdata2" ref="B1131:G2239">
    <sortCondition ref="D1131:D2239"/>
    <sortCondition ref="F1131:F2239"/>
    <sortCondition ref="E1131:E2239"/>
  </sortState>
  <mergeCells count="10">
    <mergeCell ref="H1118:I1118"/>
    <mergeCell ref="A1117:A1119"/>
    <mergeCell ref="A1116:I1116"/>
    <mergeCell ref="B1117:E1117"/>
    <mergeCell ref="F1117:I1117"/>
    <mergeCell ref="B1118:B1119"/>
    <mergeCell ref="C1118:C1119"/>
    <mergeCell ref="D1118:E1118"/>
    <mergeCell ref="F1118:F1119"/>
    <mergeCell ref="G1118:G1119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61749-8AF2-450C-AF75-090D2CDE7662}">
  <dimension ref="A1:BY1020"/>
  <sheetViews>
    <sheetView zoomScale="70" zoomScaleNormal="70" workbookViewId="0">
      <selection activeCell="BW1" sqref="BW1:BW1020"/>
    </sheetView>
  </sheetViews>
  <sheetFormatPr defaultRowHeight="15" x14ac:dyDescent="0.25"/>
  <cols>
    <col min="3" max="3" width="13.42578125" customWidth="1"/>
    <col min="36" max="36" width="16.5703125" customWidth="1"/>
    <col min="37" max="37" width="12.5703125" customWidth="1"/>
    <col min="40" max="40" width="14.85546875" customWidth="1"/>
    <col min="44" max="44" width="21.42578125" customWidth="1"/>
    <col min="46" max="46" width="14.85546875" customWidth="1"/>
    <col min="47" max="47" width="9.42578125" customWidth="1"/>
    <col min="48" max="48" width="20.85546875" customWidth="1"/>
    <col min="51" max="51" width="17.140625" customWidth="1"/>
    <col min="72" max="72" width="12.7109375" customWidth="1"/>
    <col min="77" max="77" width="34.5703125" customWidth="1"/>
  </cols>
  <sheetData>
    <row r="1" spans="1:77" x14ac:dyDescent="0.25">
      <c r="BT1" t="s">
        <v>309</v>
      </c>
      <c r="BU1" t="s">
        <v>310</v>
      </c>
      <c r="BV1" t="s">
        <v>0</v>
      </c>
      <c r="BW1" t="s">
        <v>2</v>
      </c>
      <c r="BX1" t="s">
        <v>311</v>
      </c>
      <c r="BY1" t="s">
        <v>349</v>
      </c>
    </row>
    <row r="2" spans="1:77" ht="21" x14ac:dyDescent="0.35">
      <c r="A2" s="28" t="s">
        <v>458</v>
      </c>
      <c r="S2" s="28" t="s">
        <v>462</v>
      </c>
      <c r="BT2" s="27" t="s">
        <v>313</v>
      </c>
      <c r="BU2" s="27">
        <v>2</v>
      </c>
      <c r="BV2" s="27" t="s">
        <v>356</v>
      </c>
      <c r="BW2" s="27">
        <v>1</v>
      </c>
      <c r="BX2" s="27">
        <v>9</v>
      </c>
      <c r="BY2" s="27">
        <v>1</v>
      </c>
    </row>
    <row r="3" spans="1:77" x14ac:dyDescent="0.25">
      <c r="BT3" s="27" t="s">
        <v>313</v>
      </c>
      <c r="BU3" s="27">
        <v>2</v>
      </c>
      <c r="BV3" s="27" t="s">
        <v>356</v>
      </c>
      <c r="BW3" s="27">
        <v>1</v>
      </c>
      <c r="BX3" s="27">
        <v>9</v>
      </c>
      <c r="BY3" s="27">
        <v>1</v>
      </c>
    </row>
    <row r="4" spans="1:77" x14ac:dyDescent="0.25">
      <c r="A4" t="s">
        <v>457</v>
      </c>
      <c r="B4" t="s">
        <v>459</v>
      </c>
      <c r="E4" t="s">
        <v>468</v>
      </c>
      <c r="F4" t="s">
        <v>460</v>
      </c>
      <c r="J4" t="s">
        <v>461</v>
      </c>
      <c r="O4" t="s">
        <v>469</v>
      </c>
      <c r="P4" t="s">
        <v>470</v>
      </c>
      <c r="S4" t="s">
        <v>457</v>
      </c>
      <c r="T4" t="s">
        <v>459</v>
      </c>
      <c r="X4" t="s">
        <v>460</v>
      </c>
      <c r="AB4" t="s">
        <v>461</v>
      </c>
      <c r="AG4" t="s">
        <v>469</v>
      </c>
      <c r="AH4" t="s">
        <v>470</v>
      </c>
      <c r="BH4" t="s">
        <v>471</v>
      </c>
      <c r="BM4" t="s">
        <v>462</v>
      </c>
      <c r="BT4" s="27" t="s">
        <v>313</v>
      </c>
      <c r="BU4" s="27">
        <v>2</v>
      </c>
      <c r="BV4" s="27" t="s">
        <v>356</v>
      </c>
      <c r="BW4" s="27">
        <v>1</v>
      </c>
      <c r="BX4" s="27">
        <v>9</v>
      </c>
      <c r="BY4" s="27">
        <v>1</v>
      </c>
    </row>
    <row r="5" spans="1:77" x14ac:dyDescent="0.25">
      <c r="A5">
        <v>0</v>
      </c>
      <c r="B5">
        <v>0</v>
      </c>
      <c r="C5">
        <f>B5</f>
        <v>0</v>
      </c>
      <c r="D5">
        <f>C5/60*100</f>
        <v>0</v>
      </c>
      <c r="E5">
        <f>100-D5</f>
        <v>100</v>
      </c>
      <c r="F5">
        <v>0</v>
      </c>
      <c r="G5">
        <f>F5</f>
        <v>0</v>
      </c>
      <c r="H5">
        <f>G5/60*100</f>
        <v>0</v>
      </c>
      <c r="I5">
        <f>100-H5</f>
        <v>100</v>
      </c>
      <c r="J5">
        <v>0</v>
      </c>
      <c r="K5">
        <f>J5</f>
        <v>0</v>
      </c>
      <c r="L5">
        <f>K5/60*100</f>
        <v>0</v>
      </c>
      <c r="M5">
        <f>100-L5</f>
        <v>100</v>
      </c>
      <c r="O5">
        <f>AVERAGE(D5,H5,L5)</f>
        <v>0</v>
      </c>
      <c r="P5">
        <f>STDEV(D5,H5,L5)</f>
        <v>0</v>
      </c>
      <c r="S5">
        <v>0</v>
      </c>
      <c r="T5">
        <v>0</v>
      </c>
      <c r="U5">
        <f>T5</f>
        <v>0</v>
      </c>
      <c r="V5">
        <f>U5/60*100</f>
        <v>0</v>
      </c>
      <c r="W5">
        <f>100-V5</f>
        <v>100</v>
      </c>
      <c r="X5">
        <v>0</v>
      </c>
      <c r="Y5">
        <f>X5</f>
        <v>0</v>
      </c>
      <c r="Z5">
        <f>Y5/60*100</f>
        <v>0</v>
      </c>
      <c r="AA5">
        <f>100-Z5</f>
        <v>100</v>
      </c>
      <c r="AB5">
        <v>0</v>
      </c>
      <c r="AC5">
        <f>AB5</f>
        <v>0</v>
      </c>
      <c r="AD5">
        <f>AC5/60*100</f>
        <v>0</v>
      </c>
      <c r="AE5">
        <f>100-AD5</f>
        <v>100</v>
      </c>
      <c r="AG5">
        <f>AVERAGE(V5,Z5,AD5)</f>
        <v>0</v>
      </c>
      <c r="AH5">
        <f>STDEV(V5,Z5,AD5)</f>
        <v>0</v>
      </c>
      <c r="BH5" t="s">
        <v>0</v>
      </c>
      <c r="BI5" t="s">
        <v>2</v>
      </c>
      <c r="BJ5" t="s">
        <v>311</v>
      </c>
      <c r="BM5" t="s">
        <v>0</v>
      </c>
      <c r="BN5" t="s">
        <v>2</v>
      </c>
      <c r="BO5" t="s">
        <v>311</v>
      </c>
      <c r="BT5" s="27" t="s">
        <v>313</v>
      </c>
      <c r="BU5" s="27">
        <v>2</v>
      </c>
      <c r="BV5" s="27" t="s">
        <v>356</v>
      </c>
      <c r="BW5" s="27">
        <v>1</v>
      </c>
      <c r="BX5" s="27">
        <v>9</v>
      </c>
      <c r="BY5" s="27">
        <v>1</v>
      </c>
    </row>
    <row r="6" spans="1:77" x14ac:dyDescent="0.25">
      <c r="A6">
        <v>1</v>
      </c>
      <c r="B6">
        <v>0</v>
      </c>
      <c r="C6">
        <f>B6+C5</f>
        <v>0</v>
      </c>
      <c r="D6">
        <f t="shared" ref="D6:D30" si="0">C6/60*100</f>
        <v>0</v>
      </c>
      <c r="E6">
        <f t="shared" ref="E6:E30" si="1">100-D6</f>
        <v>100</v>
      </c>
      <c r="F6">
        <v>0</v>
      </c>
      <c r="G6">
        <f>F6+G5</f>
        <v>0</v>
      </c>
      <c r="H6">
        <f t="shared" ref="H6:H30" si="2">G6/60*100</f>
        <v>0</v>
      </c>
      <c r="I6">
        <f t="shared" ref="I6:I30" si="3">100-H6</f>
        <v>100</v>
      </c>
      <c r="J6">
        <v>0</v>
      </c>
      <c r="K6">
        <f>J6+K5</f>
        <v>0</v>
      </c>
      <c r="L6">
        <f t="shared" ref="L6:L30" si="4">K6/60*100</f>
        <v>0</v>
      </c>
      <c r="M6">
        <f t="shared" ref="M6:M30" si="5">100-L6</f>
        <v>100</v>
      </c>
      <c r="O6">
        <f t="shared" ref="O6:O30" si="6">AVERAGE(D6,H6,L6)</f>
        <v>0</v>
      </c>
      <c r="P6">
        <f t="shared" ref="P6:P30" si="7">STDEV(D6,H6,L6)</f>
        <v>0</v>
      </c>
      <c r="S6">
        <v>1</v>
      </c>
      <c r="T6">
        <v>0</v>
      </c>
      <c r="U6">
        <f>T6+U5</f>
        <v>0</v>
      </c>
      <c r="V6">
        <f t="shared" ref="V6:V30" si="8">U6/60*100</f>
        <v>0</v>
      </c>
      <c r="W6">
        <f t="shared" ref="W6:W30" si="9">100-V6</f>
        <v>100</v>
      </c>
      <c r="X6">
        <v>0</v>
      </c>
      <c r="Y6">
        <f>X6+Y5</f>
        <v>0</v>
      </c>
      <c r="Z6">
        <f t="shared" ref="Z6:Z30" si="10">Y6/60*100</f>
        <v>0</v>
      </c>
      <c r="AA6">
        <f t="shared" ref="AA6:AA30" si="11">100-Z6</f>
        <v>100</v>
      </c>
      <c r="AB6">
        <v>0</v>
      </c>
      <c r="AC6">
        <f>AB6+AC5</f>
        <v>0</v>
      </c>
      <c r="AD6">
        <f t="shared" ref="AD6:AD30" si="12">AC6/60*100</f>
        <v>0</v>
      </c>
      <c r="AE6">
        <f t="shared" ref="AE6:AE30" si="13">100-AD6</f>
        <v>100</v>
      </c>
      <c r="AG6">
        <f t="shared" ref="AG6:AG30" si="14">AVERAGE(V6,Z6,AD6)</f>
        <v>0</v>
      </c>
      <c r="AH6">
        <f t="shared" ref="AH6:AH30" si="15">STDEV(V6,Z6,AD6)</f>
        <v>0</v>
      </c>
      <c r="BH6" t="s">
        <v>457</v>
      </c>
      <c r="BI6" t="s">
        <v>459</v>
      </c>
      <c r="BJ6" t="s">
        <v>460</v>
      </c>
      <c r="BK6" t="s">
        <v>461</v>
      </c>
      <c r="BM6" t="s">
        <v>457</v>
      </c>
      <c r="BN6" t="s">
        <v>459</v>
      </c>
      <c r="BO6" t="s">
        <v>460</v>
      </c>
      <c r="BP6" t="s">
        <v>461</v>
      </c>
      <c r="BT6" s="27" t="s">
        <v>313</v>
      </c>
      <c r="BU6" s="27">
        <v>2</v>
      </c>
      <c r="BV6" s="27" t="s">
        <v>356</v>
      </c>
      <c r="BW6" s="27">
        <v>1</v>
      </c>
      <c r="BX6" s="27">
        <v>9</v>
      </c>
      <c r="BY6" s="27">
        <v>1</v>
      </c>
    </row>
    <row r="7" spans="1:77" x14ac:dyDescent="0.25">
      <c r="A7">
        <v>2</v>
      </c>
      <c r="B7">
        <v>0</v>
      </c>
      <c r="C7">
        <f t="shared" ref="C7:C30" si="16">B7+C6</f>
        <v>0</v>
      </c>
      <c r="D7">
        <f t="shared" si="0"/>
        <v>0</v>
      </c>
      <c r="E7">
        <f t="shared" si="1"/>
        <v>100</v>
      </c>
      <c r="F7">
        <v>0</v>
      </c>
      <c r="G7">
        <f t="shared" ref="G7:G30" si="17">F7+G6</f>
        <v>0</v>
      </c>
      <c r="H7">
        <f t="shared" si="2"/>
        <v>0</v>
      </c>
      <c r="I7">
        <f t="shared" si="3"/>
        <v>100</v>
      </c>
      <c r="J7">
        <v>0</v>
      </c>
      <c r="K7">
        <f t="shared" ref="K7:K30" si="18">J7+K6</f>
        <v>0</v>
      </c>
      <c r="L7">
        <f t="shared" si="4"/>
        <v>0</v>
      </c>
      <c r="M7">
        <f t="shared" si="5"/>
        <v>100</v>
      </c>
      <c r="O7">
        <f t="shared" si="6"/>
        <v>0</v>
      </c>
      <c r="P7">
        <f t="shared" si="7"/>
        <v>0</v>
      </c>
      <c r="S7">
        <v>2</v>
      </c>
      <c r="T7">
        <v>0</v>
      </c>
      <c r="U7">
        <f t="shared" ref="U7:U30" si="19">T7+U6</f>
        <v>0</v>
      </c>
      <c r="V7">
        <f t="shared" si="8"/>
        <v>0</v>
      </c>
      <c r="W7">
        <f t="shared" si="9"/>
        <v>100</v>
      </c>
      <c r="X7">
        <v>0</v>
      </c>
      <c r="Y7">
        <f t="shared" ref="Y7:Y30" si="20">X7+Y6</f>
        <v>0</v>
      </c>
      <c r="Z7">
        <f t="shared" si="10"/>
        <v>0</v>
      </c>
      <c r="AA7">
        <f t="shared" si="11"/>
        <v>100</v>
      </c>
      <c r="AB7">
        <v>0</v>
      </c>
      <c r="AC7">
        <f t="shared" ref="AC7:AC30" si="21">AB7+AC6</f>
        <v>0</v>
      </c>
      <c r="AD7">
        <f t="shared" si="12"/>
        <v>0</v>
      </c>
      <c r="AE7">
        <f t="shared" si="13"/>
        <v>100</v>
      </c>
      <c r="AG7">
        <f t="shared" si="14"/>
        <v>0</v>
      </c>
      <c r="AH7">
        <f t="shared" si="15"/>
        <v>0</v>
      </c>
      <c r="BH7">
        <v>9</v>
      </c>
      <c r="BI7">
        <v>16</v>
      </c>
      <c r="BJ7">
        <v>10</v>
      </c>
      <c r="BK7">
        <v>0</v>
      </c>
      <c r="BM7">
        <v>9</v>
      </c>
      <c r="BN7">
        <v>0</v>
      </c>
      <c r="BO7">
        <v>0</v>
      </c>
      <c r="BP7">
        <v>0</v>
      </c>
      <c r="BT7" s="27" t="s">
        <v>313</v>
      </c>
      <c r="BU7" s="27">
        <v>2</v>
      </c>
      <c r="BV7" s="27" t="s">
        <v>356</v>
      </c>
      <c r="BW7" s="27">
        <v>1</v>
      </c>
      <c r="BX7" s="27">
        <v>9</v>
      </c>
      <c r="BY7" s="27">
        <v>1</v>
      </c>
    </row>
    <row r="8" spans="1:77" x14ac:dyDescent="0.25">
      <c r="A8">
        <v>3</v>
      </c>
      <c r="B8">
        <v>0</v>
      </c>
      <c r="C8">
        <f t="shared" si="16"/>
        <v>0</v>
      </c>
      <c r="D8">
        <f t="shared" si="0"/>
        <v>0</v>
      </c>
      <c r="E8">
        <f t="shared" si="1"/>
        <v>100</v>
      </c>
      <c r="F8">
        <v>0</v>
      </c>
      <c r="G8">
        <f t="shared" si="17"/>
        <v>0</v>
      </c>
      <c r="H8">
        <f t="shared" si="2"/>
        <v>0</v>
      </c>
      <c r="I8">
        <f t="shared" si="3"/>
        <v>100</v>
      </c>
      <c r="J8">
        <v>0</v>
      </c>
      <c r="K8">
        <f t="shared" si="18"/>
        <v>0</v>
      </c>
      <c r="L8">
        <f t="shared" si="4"/>
        <v>0</v>
      </c>
      <c r="M8">
        <f t="shared" si="5"/>
        <v>100</v>
      </c>
      <c r="O8">
        <f t="shared" si="6"/>
        <v>0</v>
      </c>
      <c r="P8">
        <f t="shared" si="7"/>
        <v>0</v>
      </c>
      <c r="S8">
        <v>3</v>
      </c>
      <c r="T8">
        <v>0</v>
      </c>
      <c r="U8">
        <f t="shared" si="19"/>
        <v>0</v>
      </c>
      <c r="V8">
        <f t="shared" si="8"/>
        <v>0</v>
      </c>
      <c r="W8">
        <f t="shared" si="9"/>
        <v>100</v>
      </c>
      <c r="X8">
        <v>0</v>
      </c>
      <c r="Y8">
        <f t="shared" si="20"/>
        <v>0</v>
      </c>
      <c r="Z8">
        <f t="shared" si="10"/>
        <v>0</v>
      </c>
      <c r="AA8">
        <f t="shared" si="11"/>
        <v>100</v>
      </c>
      <c r="AB8">
        <v>0</v>
      </c>
      <c r="AC8">
        <f t="shared" si="21"/>
        <v>0</v>
      </c>
      <c r="AD8">
        <f t="shared" si="12"/>
        <v>0</v>
      </c>
      <c r="AE8">
        <f t="shared" si="13"/>
        <v>100</v>
      </c>
      <c r="AG8">
        <f t="shared" si="14"/>
        <v>0</v>
      </c>
      <c r="AH8">
        <f t="shared" si="15"/>
        <v>0</v>
      </c>
      <c r="BH8">
        <v>10</v>
      </c>
      <c r="BI8">
        <v>16</v>
      </c>
      <c r="BJ8">
        <v>10</v>
      </c>
      <c r="BK8">
        <v>4</v>
      </c>
      <c r="BM8">
        <v>10</v>
      </c>
      <c r="BN8">
        <v>11</v>
      </c>
      <c r="BO8">
        <v>8</v>
      </c>
      <c r="BP8">
        <v>4</v>
      </c>
      <c r="BT8" s="27" t="s">
        <v>313</v>
      </c>
      <c r="BU8" s="27">
        <v>2</v>
      </c>
      <c r="BV8" s="27" t="s">
        <v>356</v>
      </c>
      <c r="BW8" s="27">
        <v>1</v>
      </c>
      <c r="BX8" s="27">
        <v>9</v>
      </c>
      <c r="BY8" s="27">
        <v>1</v>
      </c>
    </row>
    <row r="9" spans="1:77" x14ac:dyDescent="0.25">
      <c r="A9">
        <v>4</v>
      </c>
      <c r="B9">
        <v>0</v>
      </c>
      <c r="C9">
        <f t="shared" si="16"/>
        <v>0</v>
      </c>
      <c r="D9">
        <f t="shared" si="0"/>
        <v>0</v>
      </c>
      <c r="E9">
        <f t="shared" si="1"/>
        <v>100</v>
      </c>
      <c r="F9">
        <v>0</v>
      </c>
      <c r="G9">
        <f t="shared" si="17"/>
        <v>0</v>
      </c>
      <c r="H9">
        <f t="shared" si="2"/>
        <v>0</v>
      </c>
      <c r="I9">
        <f t="shared" si="3"/>
        <v>100</v>
      </c>
      <c r="J9">
        <v>0</v>
      </c>
      <c r="K9">
        <f t="shared" si="18"/>
        <v>0</v>
      </c>
      <c r="L9">
        <f t="shared" si="4"/>
        <v>0</v>
      </c>
      <c r="M9">
        <f t="shared" si="5"/>
        <v>100</v>
      </c>
      <c r="O9">
        <f t="shared" si="6"/>
        <v>0</v>
      </c>
      <c r="P9">
        <f t="shared" si="7"/>
        <v>0</v>
      </c>
      <c r="S9">
        <v>4</v>
      </c>
      <c r="T9">
        <v>0</v>
      </c>
      <c r="U9">
        <f t="shared" si="19"/>
        <v>0</v>
      </c>
      <c r="V9">
        <f t="shared" si="8"/>
        <v>0</v>
      </c>
      <c r="W9">
        <f t="shared" si="9"/>
        <v>100</v>
      </c>
      <c r="X9">
        <v>0</v>
      </c>
      <c r="Y9">
        <f t="shared" si="20"/>
        <v>0</v>
      </c>
      <c r="Z9">
        <f t="shared" si="10"/>
        <v>0</v>
      </c>
      <c r="AA9">
        <f t="shared" si="11"/>
        <v>100</v>
      </c>
      <c r="AB9">
        <v>0</v>
      </c>
      <c r="AC9">
        <f t="shared" si="21"/>
        <v>0</v>
      </c>
      <c r="AD9">
        <f t="shared" si="12"/>
        <v>0</v>
      </c>
      <c r="AE9">
        <f t="shared" si="13"/>
        <v>100</v>
      </c>
      <c r="AG9">
        <f t="shared" si="14"/>
        <v>0</v>
      </c>
      <c r="AH9">
        <f t="shared" si="15"/>
        <v>0</v>
      </c>
      <c r="BH9">
        <v>11</v>
      </c>
      <c r="BI9">
        <v>5</v>
      </c>
      <c r="BJ9">
        <v>12</v>
      </c>
      <c r="BK9">
        <v>11</v>
      </c>
      <c r="BM9">
        <v>11</v>
      </c>
      <c r="BN9">
        <v>12</v>
      </c>
      <c r="BO9">
        <v>11</v>
      </c>
      <c r="BP9">
        <v>9</v>
      </c>
      <c r="BT9" s="27" t="s">
        <v>313</v>
      </c>
      <c r="BU9" s="27">
        <v>2</v>
      </c>
      <c r="BV9" s="27" t="s">
        <v>356</v>
      </c>
      <c r="BW9" s="27">
        <v>1</v>
      </c>
      <c r="BX9" s="27">
        <v>9</v>
      </c>
      <c r="BY9" s="27">
        <v>1</v>
      </c>
    </row>
    <row r="10" spans="1:77" x14ac:dyDescent="0.25">
      <c r="A10">
        <v>5</v>
      </c>
      <c r="B10">
        <v>0</v>
      </c>
      <c r="C10">
        <f t="shared" si="16"/>
        <v>0</v>
      </c>
      <c r="D10">
        <f t="shared" si="0"/>
        <v>0</v>
      </c>
      <c r="E10">
        <f t="shared" si="1"/>
        <v>100</v>
      </c>
      <c r="F10">
        <v>0</v>
      </c>
      <c r="G10">
        <f t="shared" si="17"/>
        <v>0</v>
      </c>
      <c r="H10">
        <f t="shared" si="2"/>
        <v>0</v>
      </c>
      <c r="I10">
        <f t="shared" si="3"/>
        <v>100</v>
      </c>
      <c r="J10">
        <v>0</v>
      </c>
      <c r="K10">
        <f t="shared" si="18"/>
        <v>0</v>
      </c>
      <c r="L10">
        <f t="shared" si="4"/>
        <v>0</v>
      </c>
      <c r="M10">
        <f t="shared" si="5"/>
        <v>100</v>
      </c>
      <c r="O10">
        <f t="shared" si="6"/>
        <v>0</v>
      </c>
      <c r="P10">
        <f t="shared" si="7"/>
        <v>0</v>
      </c>
      <c r="S10">
        <v>5</v>
      </c>
      <c r="T10">
        <v>0</v>
      </c>
      <c r="U10">
        <f t="shared" si="19"/>
        <v>0</v>
      </c>
      <c r="V10">
        <f t="shared" si="8"/>
        <v>0</v>
      </c>
      <c r="W10">
        <f t="shared" si="9"/>
        <v>100</v>
      </c>
      <c r="X10">
        <v>0</v>
      </c>
      <c r="Y10">
        <f t="shared" si="20"/>
        <v>0</v>
      </c>
      <c r="Z10">
        <f t="shared" si="10"/>
        <v>0</v>
      </c>
      <c r="AA10">
        <f t="shared" si="11"/>
        <v>100</v>
      </c>
      <c r="AB10">
        <v>0</v>
      </c>
      <c r="AC10">
        <f t="shared" si="21"/>
        <v>0</v>
      </c>
      <c r="AD10">
        <f t="shared" si="12"/>
        <v>0</v>
      </c>
      <c r="AE10">
        <f t="shared" si="13"/>
        <v>100</v>
      </c>
      <c r="AG10">
        <f t="shared" si="14"/>
        <v>0</v>
      </c>
      <c r="AH10">
        <f t="shared" si="15"/>
        <v>0</v>
      </c>
      <c r="BH10">
        <v>12</v>
      </c>
      <c r="BI10">
        <v>3</v>
      </c>
      <c r="BJ10">
        <v>10</v>
      </c>
      <c r="BK10">
        <v>7</v>
      </c>
      <c r="BM10">
        <v>12</v>
      </c>
      <c r="BN10">
        <v>12</v>
      </c>
      <c r="BO10">
        <v>9</v>
      </c>
      <c r="BP10">
        <v>20</v>
      </c>
      <c r="BT10" s="27" t="s">
        <v>313</v>
      </c>
      <c r="BU10" s="27">
        <v>2</v>
      </c>
      <c r="BV10" s="27" t="s">
        <v>356</v>
      </c>
      <c r="BW10" s="27">
        <v>1</v>
      </c>
      <c r="BX10" s="27">
        <v>9</v>
      </c>
      <c r="BY10" s="27">
        <v>1</v>
      </c>
    </row>
    <row r="11" spans="1:77" x14ac:dyDescent="0.25">
      <c r="A11">
        <v>6</v>
      </c>
      <c r="B11">
        <v>0</v>
      </c>
      <c r="C11">
        <f t="shared" si="16"/>
        <v>0</v>
      </c>
      <c r="D11">
        <f t="shared" si="0"/>
        <v>0</v>
      </c>
      <c r="E11">
        <f t="shared" si="1"/>
        <v>100</v>
      </c>
      <c r="F11">
        <v>0</v>
      </c>
      <c r="G11">
        <f t="shared" si="17"/>
        <v>0</v>
      </c>
      <c r="H11">
        <f t="shared" si="2"/>
        <v>0</v>
      </c>
      <c r="I11">
        <f t="shared" si="3"/>
        <v>100</v>
      </c>
      <c r="J11">
        <v>0</v>
      </c>
      <c r="K11">
        <f t="shared" si="18"/>
        <v>0</v>
      </c>
      <c r="L11">
        <f t="shared" si="4"/>
        <v>0</v>
      </c>
      <c r="M11">
        <f t="shared" si="5"/>
        <v>100</v>
      </c>
      <c r="O11">
        <f t="shared" si="6"/>
        <v>0</v>
      </c>
      <c r="P11">
        <f t="shared" si="7"/>
        <v>0</v>
      </c>
      <c r="S11">
        <v>6</v>
      </c>
      <c r="T11">
        <v>0</v>
      </c>
      <c r="U11">
        <f t="shared" si="19"/>
        <v>0</v>
      </c>
      <c r="V11">
        <f t="shared" si="8"/>
        <v>0</v>
      </c>
      <c r="W11">
        <f t="shared" si="9"/>
        <v>100</v>
      </c>
      <c r="X11">
        <v>0</v>
      </c>
      <c r="Y11">
        <f t="shared" si="20"/>
        <v>0</v>
      </c>
      <c r="Z11">
        <f t="shared" si="10"/>
        <v>0</v>
      </c>
      <c r="AA11">
        <f t="shared" si="11"/>
        <v>100</v>
      </c>
      <c r="AB11">
        <v>0</v>
      </c>
      <c r="AC11">
        <f t="shared" si="21"/>
        <v>0</v>
      </c>
      <c r="AD11">
        <f t="shared" si="12"/>
        <v>0</v>
      </c>
      <c r="AE11">
        <f t="shared" si="13"/>
        <v>100</v>
      </c>
      <c r="AG11">
        <f t="shared" si="14"/>
        <v>0</v>
      </c>
      <c r="AH11">
        <f t="shared" si="15"/>
        <v>0</v>
      </c>
      <c r="BH11">
        <v>13</v>
      </c>
      <c r="BI11">
        <v>4</v>
      </c>
      <c r="BJ11">
        <v>7</v>
      </c>
      <c r="BK11">
        <v>16</v>
      </c>
      <c r="BM11">
        <v>13</v>
      </c>
      <c r="BN11">
        <v>5</v>
      </c>
      <c r="BO11">
        <v>8</v>
      </c>
      <c r="BP11">
        <v>2</v>
      </c>
      <c r="BT11" s="27" t="s">
        <v>313</v>
      </c>
      <c r="BU11" s="27">
        <v>2</v>
      </c>
      <c r="BV11" s="27" t="s">
        <v>356</v>
      </c>
      <c r="BW11" s="27">
        <v>1</v>
      </c>
      <c r="BX11" s="27">
        <v>9</v>
      </c>
      <c r="BY11" s="27">
        <v>1</v>
      </c>
    </row>
    <row r="12" spans="1:77" x14ac:dyDescent="0.25">
      <c r="A12">
        <v>7</v>
      </c>
      <c r="B12">
        <v>0</v>
      </c>
      <c r="C12">
        <f t="shared" si="16"/>
        <v>0</v>
      </c>
      <c r="D12">
        <f t="shared" si="0"/>
        <v>0</v>
      </c>
      <c r="E12">
        <f t="shared" si="1"/>
        <v>100</v>
      </c>
      <c r="F12">
        <v>0</v>
      </c>
      <c r="G12">
        <f t="shared" si="17"/>
        <v>0</v>
      </c>
      <c r="H12">
        <f t="shared" si="2"/>
        <v>0</v>
      </c>
      <c r="I12">
        <f t="shared" si="3"/>
        <v>100</v>
      </c>
      <c r="J12">
        <v>0</v>
      </c>
      <c r="K12">
        <f t="shared" si="18"/>
        <v>0</v>
      </c>
      <c r="L12">
        <f t="shared" si="4"/>
        <v>0</v>
      </c>
      <c r="M12">
        <f t="shared" si="5"/>
        <v>100</v>
      </c>
      <c r="O12">
        <f t="shared" si="6"/>
        <v>0</v>
      </c>
      <c r="P12">
        <f t="shared" si="7"/>
        <v>0</v>
      </c>
      <c r="S12">
        <v>7</v>
      </c>
      <c r="T12">
        <v>0</v>
      </c>
      <c r="U12">
        <f t="shared" si="19"/>
        <v>0</v>
      </c>
      <c r="V12">
        <f t="shared" si="8"/>
        <v>0</v>
      </c>
      <c r="W12">
        <f t="shared" si="9"/>
        <v>100</v>
      </c>
      <c r="X12">
        <v>0</v>
      </c>
      <c r="Y12">
        <f t="shared" si="20"/>
        <v>0</v>
      </c>
      <c r="Z12">
        <f t="shared" si="10"/>
        <v>0</v>
      </c>
      <c r="AA12">
        <f t="shared" si="11"/>
        <v>100</v>
      </c>
      <c r="AB12">
        <v>0</v>
      </c>
      <c r="AC12">
        <f t="shared" si="21"/>
        <v>0</v>
      </c>
      <c r="AD12">
        <f t="shared" si="12"/>
        <v>0</v>
      </c>
      <c r="AE12">
        <f t="shared" si="13"/>
        <v>100</v>
      </c>
      <c r="AG12">
        <f t="shared" si="14"/>
        <v>0</v>
      </c>
      <c r="AH12">
        <f t="shared" si="15"/>
        <v>0</v>
      </c>
      <c r="BH12">
        <v>14</v>
      </c>
      <c r="BI12">
        <v>3</v>
      </c>
      <c r="BJ12">
        <v>0</v>
      </c>
      <c r="BK12">
        <v>0</v>
      </c>
      <c r="BM12">
        <v>14</v>
      </c>
      <c r="BN12">
        <v>1</v>
      </c>
      <c r="BO12">
        <v>6</v>
      </c>
      <c r="BP12">
        <v>0</v>
      </c>
      <c r="BT12" s="27" t="s">
        <v>313</v>
      </c>
      <c r="BU12" s="27">
        <v>2</v>
      </c>
      <c r="BV12" s="27" t="s">
        <v>356</v>
      </c>
      <c r="BW12" s="27">
        <v>1</v>
      </c>
      <c r="BX12" s="27">
        <v>9</v>
      </c>
      <c r="BY12" s="27">
        <v>1</v>
      </c>
    </row>
    <row r="13" spans="1:77" x14ac:dyDescent="0.25">
      <c r="A13">
        <v>8</v>
      </c>
      <c r="B13">
        <v>0</v>
      </c>
      <c r="C13">
        <f t="shared" si="16"/>
        <v>0</v>
      </c>
      <c r="D13">
        <f t="shared" si="0"/>
        <v>0</v>
      </c>
      <c r="E13">
        <f t="shared" si="1"/>
        <v>100</v>
      </c>
      <c r="F13">
        <v>0</v>
      </c>
      <c r="G13">
        <f t="shared" si="17"/>
        <v>0</v>
      </c>
      <c r="H13">
        <f t="shared" si="2"/>
        <v>0</v>
      </c>
      <c r="I13">
        <f t="shared" si="3"/>
        <v>100</v>
      </c>
      <c r="J13">
        <v>0</v>
      </c>
      <c r="K13">
        <f t="shared" si="18"/>
        <v>0</v>
      </c>
      <c r="L13">
        <f t="shared" si="4"/>
        <v>0</v>
      </c>
      <c r="M13">
        <f t="shared" si="5"/>
        <v>100</v>
      </c>
      <c r="O13">
        <f t="shared" si="6"/>
        <v>0</v>
      </c>
      <c r="P13">
        <f t="shared" si="7"/>
        <v>0</v>
      </c>
      <c r="S13">
        <v>8</v>
      </c>
      <c r="T13">
        <v>0</v>
      </c>
      <c r="U13">
        <f t="shared" si="19"/>
        <v>0</v>
      </c>
      <c r="V13">
        <f t="shared" si="8"/>
        <v>0</v>
      </c>
      <c r="W13">
        <f t="shared" si="9"/>
        <v>100</v>
      </c>
      <c r="X13">
        <v>0</v>
      </c>
      <c r="Y13">
        <f t="shared" si="20"/>
        <v>0</v>
      </c>
      <c r="Z13">
        <f t="shared" si="10"/>
        <v>0</v>
      </c>
      <c r="AA13">
        <f t="shared" si="11"/>
        <v>100</v>
      </c>
      <c r="AB13">
        <v>0</v>
      </c>
      <c r="AC13">
        <f t="shared" si="21"/>
        <v>0</v>
      </c>
      <c r="AD13">
        <f t="shared" si="12"/>
        <v>0</v>
      </c>
      <c r="AE13">
        <f t="shared" si="13"/>
        <v>100</v>
      </c>
      <c r="AG13">
        <f t="shared" si="14"/>
        <v>0</v>
      </c>
      <c r="AH13">
        <f t="shared" si="15"/>
        <v>0</v>
      </c>
      <c r="BH13">
        <v>15</v>
      </c>
      <c r="BI13">
        <v>2</v>
      </c>
      <c r="BJ13">
        <v>0</v>
      </c>
      <c r="BK13">
        <v>0</v>
      </c>
      <c r="BM13">
        <v>15</v>
      </c>
      <c r="BN13">
        <v>0</v>
      </c>
      <c r="BO13">
        <v>1</v>
      </c>
      <c r="BP13">
        <v>0</v>
      </c>
      <c r="BT13" s="27" t="s">
        <v>313</v>
      </c>
      <c r="BU13" s="27">
        <v>2</v>
      </c>
      <c r="BV13" s="27" t="s">
        <v>356</v>
      </c>
      <c r="BW13" s="27">
        <v>1</v>
      </c>
      <c r="BX13" s="27">
        <v>9</v>
      </c>
      <c r="BY13" s="27">
        <v>1</v>
      </c>
    </row>
    <row r="14" spans="1:77" x14ac:dyDescent="0.25">
      <c r="A14">
        <v>9</v>
      </c>
      <c r="B14">
        <v>16</v>
      </c>
      <c r="C14">
        <f t="shared" si="16"/>
        <v>16</v>
      </c>
      <c r="D14">
        <f t="shared" si="0"/>
        <v>26.666666666666668</v>
      </c>
      <c r="E14">
        <f t="shared" si="1"/>
        <v>73.333333333333329</v>
      </c>
      <c r="F14">
        <v>10</v>
      </c>
      <c r="G14">
        <f t="shared" si="17"/>
        <v>10</v>
      </c>
      <c r="H14">
        <f t="shared" si="2"/>
        <v>16.666666666666664</v>
      </c>
      <c r="I14">
        <f t="shared" si="3"/>
        <v>83.333333333333343</v>
      </c>
      <c r="J14">
        <v>0</v>
      </c>
      <c r="K14">
        <f t="shared" si="18"/>
        <v>0</v>
      </c>
      <c r="L14">
        <f t="shared" si="4"/>
        <v>0</v>
      </c>
      <c r="M14">
        <f t="shared" si="5"/>
        <v>100</v>
      </c>
      <c r="O14">
        <f t="shared" si="6"/>
        <v>14.444444444444443</v>
      </c>
      <c r="P14">
        <f t="shared" si="7"/>
        <v>13.471506281091271</v>
      </c>
      <c r="S14">
        <v>9</v>
      </c>
      <c r="T14">
        <v>0</v>
      </c>
      <c r="U14">
        <f t="shared" si="19"/>
        <v>0</v>
      </c>
      <c r="V14">
        <f t="shared" si="8"/>
        <v>0</v>
      </c>
      <c r="W14">
        <f t="shared" si="9"/>
        <v>100</v>
      </c>
      <c r="X14">
        <v>0</v>
      </c>
      <c r="Y14">
        <f t="shared" si="20"/>
        <v>0</v>
      </c>
      <c r="Z14">
        <f t="shared" si="10"/>
        <v>0</v>
      </c>
      <c r="AA14">
        <f t="shared" si="11"/>
        <v>100</v>
      </c>
      <c r="AB14">
        <v>0</v>
      </c>
      <c r="AC14">
        <f t="shared" si="21"/>
        <v>0</v>
      </c>
      <c r="AD14">
        <f t="shared" si="12"/>
        <v>0</v>
      </c>
      <c r="AE14">
        <f t="shared" si="13"/>
        <v>100</v>
      </c>
      <c r="AG14">
        <f t="shared" si="14"/>
        <v>0</v>
      </c>
      <c r="AH14">
        <f t="shared" si="15"/>
        <v>0</v>
      </c>
      <c r="BH14">
        <v>16</v>
      </c>
      <c r="BI14">
        <v>1</v>
      </c>
      <c r="BJ14">
        <v>1</v>
      </c>
      <c r="BK14">
        <v>0</v>
      </c>
      <c r="BM14">
        <v>16</v>
      </c>
      <c r="BN14">
        <v>0</v>
      </c>
      <c r="BO14">
        <v>0</v>
      </c>
      <c r="BP14">
        <v>0</v>
      </c>
      <c r="BT14" s="27" t="s">
        <v>313</v>
      </c>
      <c r="BU14" s="27">
        <v>2</v>
      </c>
      <c r="BV14" s="27" t="s">
        <v>356</v>
      </c>
      <c r="BW14" s="27">
        <v>1</v>
      </c>
      <c r="BX14" s="27">
        <v>9</v>
      </c>
      <c r="BY14" s="27">
        <v>1</v>
      </c>
    </row>
    <row r="15" spans="1:77" x14ac:dyDescent="0.25">
      <c r="A15">
        <v>10</v>
      </c>
      <c r="B15">
        <v>16</v>
      </c>
      <c r="C15">
        <f t="shared" si="16"/>
        <v>32</v>
      </c>
      <c r="D15">
        <f t="shared" si="0"/>
        <v>53.333333333333336</v>
      </c>
      <c r="E15">
        <f t="shared" si="1"/>
        <v>46.666666666666664</v>
      </c>
      <c r="F15">
        <v>10</v>
      </c>
      <c r="G15">
        <f t="shared" si="17"/>
        <v>20</v>
      </c>
      <c r="H15">
        <f t="shared" si="2"/>
        <v>33.333333333333329</v>
      </c>
      <c r="I15">
        <f t="shared" si="3"/>
        <v>66.666666666666671</v>
      </c>
      <c r="J15">
        <v>4</v>
      </c>
      <c r="K15">
        <f t="shared" si="18"/>
        <v>4</v>
      </c>
      <c r="L15">
        <f t="shared" si="4"/>
        <v>6.666666666666667</v>
      </c>
      <c r="M15">
        <f t="shared" si="5"/>
        <v>93.333333333333329</v>
      </c>
      <c r="O15">
        <f t="shared" si="6"/>
        <v>31.111111111111111</v>
      </c>
      <c r="P15">
        <f t="shared" si="7"/>
        <v>23.412563895228317</v>
      </c>
      <c r="S15">
        <v>10</v>
      </c>
      <c r="T15">
        <v>11</v>
      </c>
      <c r="U15">
        <f t="shared" si="19"/>
        <v>11</v>
      </c>
      <c r="V15">
        <f t="shared" si="8"/>
        <v>18.333333333333332</v>
      </c>
      <c r="W15">
        <f t="shared" si="9"/>
        <v>81.666666666666671</v>
      </c>
      <c r="X15">
        <v>8</v>
      </c>
      <c r="Y15">
        <f t="shared" si="20"/>
        <v>8</v>
      </c>
      <c r="Z15">
        <f t="shared" si="10"/>
        <v>13.333333333333334</v>
      </c>
      <c r="AA15">
        <f t="shared" si="11"/>
        <v>86.666666666666671</v>
      </c>
      <c r="AB15">
        <v>0</v>
      </c>
      <c r="AC15">
        <f t="shared" si="21"/>
        <v>0</v>
      </c>
      <c r="AD15">
        <f t="shared" si="12"/>
        <v>0</v>
      </c>
      <c r="AE15">
        <f t="shared" si="13"/>
        <v>100</v>
      </c>
      <c r="AG15">
        <f t="shared" si="14"/>
        <v>10.555555555555555</v>
      </c>
      <c r="AH15">
        <f t="shared" si="15"/>
        <v>9.4770678384622151</v>
      </c>
      <c r="BT15" s="27" t="s">
        <v>313</v>
      </c>
      <c r="BU15" s="27">
        <v>2</v>
      </c>
      <c r="BV15" s="27" t="s">
        <v>356</v>
      </c>
      <c r="BW15" s="27">
        <v>1</v>
      </c>
      <c r="BX15" s="27">
        <v>9</v>
      </c>
      <c r="BY15" s="27">
        <v>1</v>
      </c>
    </row>
    <row r="16" spans="1:77" x14ac:dyDescent="0.25">
      <c r="A16">
        <v>11</v>
      </c>
      <c r="B16">
        <v>5</v>
      </c>
      <c r="C16">
        <f t="shared" si="16"/>
        <v>37</v>
      </c>
      <c r="D16">
        <f t="shared" si="0"/>
        <v>61.666666666666671</v>
      </c>
      <c r="E16">
        <f t="shared" si="1"/>
        <v>38.333333333333329</v>
      </c>
      <c r="F16">
        <v>12</v>
      </c>
      <c r="G16">
        <f t="shared" si="17"/>
        <v>32</v>
      </c>
      <c r="H16">
        <f t="shared" si="2"/>
        <v>53.333333333333336</v>
      </c>
      <c r="I16">
        <f t="shared" si="3"/>
        <v>46.666666666666664</v>
      </c>
      <c r="J16">
        <v>11</v>
      </c>
      <c r="K16">
        <f t="shared" si="18"/>
        <v>15</v>
      </c>
      <c r="L16">
        <f t="shared" si="4"/>
        <v>25</v>
      </c>
      <c r="M16">
        <f t="shared" si="5"/>
        <v>75</v>
      </c>
      <c r="O16">
        <f t="shared" si="6"/>
        <v>46.666666666666664</v>
      </c>
      <c r="P16">
        <f t="shared" si="7"/>
        <v>19.22093765778467</v>
      </c>
      <c r="S16">
        <v>11</v>
      </c>
      <c r="T16">
        <v>12</v>
      </c>
      <c r="U16">
        <f t="shared" si="19"/>
        <v>23</v>
      </c>
      <c r="V16">
        <f t="shared" si="8"/>
        <v>38.333333333333336</v>
      </c>
      <c r="W16">
        <f t="shared" si="9"/>
        <v>61.666666666666664</v>
      </c>
      <c r="X16">
        <v>11</v>
      </c>
      <c r="Y16">
        <f t="shared" si="20"/>
        <v>19</v>
      </c>
      <c r="Z16">
        <f t="shared" si="10"/>
        <v>31.666666666666664</v>
      </c>
      <c r="AA16">
        <f t="shared" si="11"/>
        <v>68.333333333333343</v>
      </c>
      <c r="AB16">
        <v>4</v>
      </c>
      <c r="AC16">
        <f t="shared" si="21"/>
        <v>4</v>
      </c>
      <c r="AD16">
        <f t="shared" si="12"/>
        <v>6.666666666666667</v>
      </c>
      <c r="AE16">
        <f t="shared" si="13"/>
        <v>93.333333333333329</v>
      </c>
      <c r="AG16">
        <f t="shared" si="14"/>
        <v>25.555555555555557</v>
      </c>
      <c r="AH16">
        <f t="shared" si="15"/>
        <v>16.694421334796353</v>
      </c>
      <c r="BH16" t="s">
        <v>463</v>
      </c>
      <c r="BM16" t="s">
        <v>351</v>
      </c>
      <c r="BT16" s="27" t="s">
        <v>313</v>
      </c>
      <c r="BU16" s="27">
        <v>2</v>
      </c>
      <c r="BV16" s="27" t="s">
        <v>356</v>
      </c>
      <c r="BW16" s="27">
        <v>1</v>
      </c>
      <c r="BX16" s="27">
        <v>9</v>
      </c>
      <c r="BY16" s="27">
        <v>1</v>
      </c>
    </row>
    <row r="17" spans="1:77" x14ac:dyDescent="0.25">
      <c r="A17">
        <v>12</v>
      </c>
      <c r="B17">
        <v>3</v>
      </c>
      <c r="C17">
        <f t="shared" si="16"/>
        <v>40</v>
      </c>
      <c r="D17">
        <f t="shared" si="0"/>
        <v>66.666666666666657</v>
      </c>
      <c r="E17">
        <f t="shared" si="1"/>
        <v>33.333333333333343</v>
      </c>
      <c r="F17">
        <v>10</v>
      </c>
      <c r="G17">
        <f t="shared" si="17"/>
        <v>42</v>
      </c>
      <c r="H17">
        <f t="shared" si="2"/>
        <v>70</v>
      </c>
      <c r="I17">
        <f t="shared" si="3"/>
        <v>30</v>
      </c>
      <c r="J17">
        <v>7</v>
      </c>
      <c r="K17">
        <f t="shared" si="18"/>
        <v>22</v>
      </c>
      <c r="L17">
        <f t="shared" si="4"/>
        <v>36.666666666666664</v>
      </c>
      <c r="M17">
        <f t="shared" si="5"/>
        <v>63.333333333333336</v>
      </c>
      <c r="O17">
        <f t="shared" si="6"/>
        <v>57.777777777777771</v>
      </c>
      <c r="P17">
        <f t="shared" si="7"/>
        <v>18.358568490953683</v>
      </c>
      <c r="S17">
        <v>12</v>
      </c>
      <c r="T17">
        <v>12</v>
      </c>
      <c r="U17">
        <f t="shared" si="19"/>
        <v>35</v>
      </c>
      <c r="V17">
        <f t="shared" si="8"/>
        <v>58.333333333333336</v>
      </c>
      <c r="W17">
        <f t="shared" si="9"/>
        <v>41.666666666666664</v>
      </c>
      <c r="X17">
        <v>9</v>
      </c>
      <c r="Y17">
        <f t="shared" si="20"/>
        <v>28</v>
      </c>
      <c r="Z17">
        <f t="shared" si="10"/>
        <v>46.666666666666664</v>
      </c>
      <c r="AA17">
        <f t="shared" si="11"/>
        <v>53.333333333333336</v>
      </c>
      <c r="AB17">
        <v>9</v>
      </c>
      <c r="AC17">
        <f t="shared" si="21"/>
        <v>13</v>
      </c>
      <c r="AD17">
        <f t="shared" si="12"/>
        <v>21.666666666666668</v>
      </c>
      <c r="AE17">
        <f t="shared" si="13"/>
        <v>78.333333333333329</v>
      </c>
      <c r="AG17">
        <f t="shared" si="14"/>
        <v>42.222222222222221</v>
      </c>
      <c r="AH17">
        <f t="shared" si="15"/>
        <v>18.733017000097053</v>
      </c>
      <c r="BH17" t="s">
        <v>0</v>
      </c>
      <c r="BI17" t="s">
        <v>2</v>
      </c>
      <c r="BJ17" t="s">
        <v>311</v>
      </c>
      <c r="BM17" t="s">
        <v>0</v>
      </c>
      <c r="BN17" t="s">
        <v>2</v>
      </c>
      <c r="BO17" t="s">
        <v>311</v>
      </c>
      <c r="BT17" s="27" t="s">
        <v>313</v>
      </c>
      <c r="BU17" s="27">
        <v>2</v>
      </c>
      <c r="BV17" s="27" t="s">
        <v>356</v>
      </c>
      <c r="BW17" s="27">
        <v>1</v>
      </c>
      <c r="BX17" s="27">
        <v>9</v>
      </c>
      <c r="BY17" s="27">
        <v>1</v>
      </c>
    </row>
    <row r="18" spans="1:77" x14ac:dyDescent="0.25">
      <c r="A18">
        <v>13</v>
      </c>
      <c r="B18">
        <v>4</v>
      </c>
      <c r="C18">
        <f t="shared" si="16"/>
        <v>44</v>
      </c>
      <c r="D18">
        <f t="shared" si="0"/>
        <v>73.333333333333329</v>
      </c>
      <c r="E18">
        <f t="shared" si="1"/>
        <v>26.666666666666671</v>
      </c>
      <c r="F18">
        <v>7</v>
      </c>
      <c r="G18">
        <f t="shared" si="17"/>
        <v>49</v>
      </c>
      <c r="H18">
        <f t="shared" si="2"/>
        <v>81.666666666666671</v>
      </c>
      <c r="I18">
        <f t="shared" si="3"/>
        <v>18.333333333333329</v>
      </c>
      <c r="J18">
        <v>16</v>
      </c>
      <c r="K18">
        <f t="shared" si="18"/>
        <v>38</v>
      </c>
      <c r="L18">
        <f t="shared" si="4"/>
        <v>63.333333333333329</v>
      </c>
      <c r="M18">
        <f t="shared" si="5"/>
        <v>36.666666666666671</v>
      </c>
      <c r="O18">
        <f t="shared" si="6"/>
        <v>72.777777777777771</v>
      </c>
      <c r="P18">
        <f t="shared" si="7"/>
        <v>9.1792842454768788</v>
      </c>
      <c r="S18">
        <v>13</v>
      </c>
      <c r="T18">
        <v>5</v>
      </c>
      <c r="U18">
        <f t="shared" si="19"/>
        <v>40</v>
      </c>
      <c r="V18">
        <f t="shared" si="8"/>
        <v>66.666666666666657</v>
      </c>
      <c r="W18">
        <f t="shared" si="9"/>
        <v>33.333333333333343</v>
      </c>
      <c r="X18">
        <v>8</v>
      </c>
      <c r="Y18">
        <f t="shared" si="20"/>
        <v>36</v>
      </c>
      <c r="Z18">
        <f t="shared" si="10"/>
        <v>60</v>
      </c>
      <c r="AA18">
        <f t="shared" si="11"/>
        <v>40</v>
      </c>
      <c r="AB18">
        <v>20</v>
      </c>
      <c r="AC18">
        <f t="shared" si="21"/>
        <v>33</v>
      </c>
      <c r="AD18">
        <f t="shared" si="12"/>
        <v>55.000000000000007</v>
      </c>
      <c r="AE18">
        <f t="shared" si="13"/>
        <v>44.999999999999993</v>
      </c>
      <c r="AG18">
        <f t="shared" si="14"/>
        <v>60.55555555555555</v>
      </c>
      <c r="AH18">
        <f t="shared" si="15"/>
        <v>5.8531409738070685</v>
      </c>
      <c r="BH18" t="s">
        <v>457</v>
      </c>
      <c r="BI18" t="s">
        <v>459</v>
      </c>
      <c r="BJ18" t="s">
        <v>460</v>
      </c>
      <c r="BK18" t="s">
        <v>461</v>
      </c>
      <c r="BM18" t="s">
        <v>457</v>
      </c>
      <c r="BN18" t="s">
        <v>459</v>
      </c>
      <c r="BO18" t="s">
        <v>460</v>
      </c>
      <c r="BP18" t="s">
        <v>461</v>
      </c>
      <c r="BT18" s="27" t="s">
        <v>314</v>
      </c>
      <c r="BU18" s="27">
        <v>2</v>
      </c>
      <c r="BV18" s="27" t="s">
        <v>356</v>
      </c>
      <c r="BW18" s="27">
        <v>1</v>
      </c>
      <c r="BX18" s="27">
        <v>10</v>
      </c>
      <c r="BY18" s="27">
        <v>1</v>
      </c>
    </row>
    <row r="19" spans="1:77" x14ac:dyDescent="0.25">
      <c r="A19">
        <v>14</v>
      </c>
      <c r="B19">
        <v>3</v>
      </c>
      <c r="C19">
        <f t="shared" si="16"/>
        <v>47</v>
      </c>
      <c r="D19">
        <f t="shared" si="0"/>
        <v>78.333333333333329</v>
      </c>
      <c r="E19">
        <f t="shared" si="1"/>
        <v>21.666666666666671</v>
      </c>
      <c r="F19">
        <v>0</v>
      </c>
      <c r="G19">
        <f t="shared" si="17"/>
        <v>49</v>
      </c>
      <c r="H19">
        <f t="shared" si="2"/>
        <v>81.666666666666671</v>
      </c>
      <c r="I19">
        <f t="shared" si="3"/>
        <v>18.333333333333329</v>
      </c>
      <c r="J19">
        <v>0</v>
      </c>
      <c r="K19">
        <f t="shared" si="18"/>
        <v>38</v>
      </c>
      <c r="L19">
        <f t="shared" si="4"/>
        <v>63.333333333333329</v>
      </c>
      <c r="M19">
        <f t="shared" si="5"/>
        <v>36.666666666666671</v>
      </c>
      <c r="O19">
        <f t="shared" si="6"/>
        <v>74.444444444444443</v>
      </c>
      <c r="P19">
        <f t="shared" si="7"/>
        <v>9.7657754618038624</v>
      </c>
      <c r="S19">
        <v>14</v>
      </c>
      <c r="T19">
        <v>1</v>
      </c>
      <c r="U19">
        <f t="shared" si="19"/>
        <v>41</v>
      </c>
      <c r="V19">
        <f t="shared" si="8"/>
        <v>68.333333333333329</v>
      </c>
      <c r="W19">
        <f t="shared" si="9"/>
        <v>31.666666666666671</v>
      </c>
      <c r="X19">
        <v>6</v>
      </c>
      <c r="Y19">
        <f t="shared" si="20"/>
        <v>42</v>
      </c>
      <c r="Z19">
        <f t="shared" si="10"/>
        <v>70</v>
      </c>
      <c r="AA19">
        <f t="shared" si="11"/>
        <v>30</v>
      </c>
      <c r="AB19">
        <v>2</v>
      </c>
      <c r="AC19">
        <f t="shared" si="21"/>
        <v>35</v>
      </c>
      <c r="AD19">
        <f t="shared" si="12"/>
        <v>58.333333333333336</v>
      </c>
      <c r="AE19">
        <f t="shared" si="13"/>
        <v>41.666666666666664</v>
      </c>
      <c r="AG19">
        <f t="shared" si="14"/>
        <v>65.555555555555557</v>
      </c>
      <c r="AH19">
        <f t="shared" si="15"/>
        <v>6.3098981620003016</v>
      </c>
      <c r="BH19">
        <v>9</v>
      </c>
      <c r="BI19">
        <v>11</v>
      </c>
      <c r="BJ19">
        <v>8</v>
      </c>
      <c r="BK19">
        <v>4</v>
      </c>
      <c r="BM19">
        <v>9</v>
      </c>
      <c r="BN19">
        <v>9</v>
      </c>
      <c r="BO19">
        <v>12</v>
      </c>
      <c r="BP19">
        <v>11</v>
      </c>
      <c r="BT19" s="27" t="s">
        <v>314</v>
      </c>
      <c r="BU19" s="27">
        <v>2</v>
      </c>
      <c r="BV19" s="27" t="s">
        <v>356</v>
      </c>
      <c r="BW19" s="27">
        <v>1</v>
      </c>
      <c r="BX19" s="27">
        <v>10</v>
      </c>
      <c r="BY19" s="27">
        <v>1</v>
      </c>
    </row>
    <row r="20" spans="1:77" x14ac:dyDescent="0.25">
      <c r="A20">
        <v>15</v>
      </c>
      <c r="B20">
        <v>2</v>
      </c>
      <c r="C20">
        <f t="shared" si="16"/>
        <v>49</v>
      </c>
      <c r="D20">
        <f t="shared" si="0"/>
        <v>81.666666666666671</v>
      </c>
      <c r="E20">
        <f t="shared" si="1"/>
        <v>18.333333333333329</v>
      </c>
      <c r="F20">
        <v>0</v>
      </c>
      <c r="G20">
        <f t="shared" si="17"/>
        <v>49</v>
      </c>
      <c r="H20">
        <f t="shared" si="2"/>
        <v>81.666666666666671</v>
      </c>
      <c r="I20">
        <f t="shared" si="3"/>
        <v>18.333333333333329</v>
      </c>
      <c r="J20">
        <v>0</v>
      </c>
      <c r="K20">
        <f t="shared" si="18"/>
        <v>38</v>
      </c>
      <c r="L20">
        <f t="shared" si="4"/>
        <v>63.333333333333329</v>
      </c>
      <c r="M20">
        <f t="shared" si="5"/>
        <v>36.666666666666671</v>
      </c>
      <c r="O20">
        <f t="shared" si="6"/>
        <v>75.555555555555557</v>
      </c>
      <c r="P20">
        <f t="shared" si="7"/>
        <v>10.584754935143028</v>
      </c>
      <c r="S20">
        <v>15</v>
      </c>
      <c r="T20">
        <v>0</v>
      </c>
      <c r="U20">
        <f t="shared" si="19"/>
        <v>41</v>
      </c>
      <c r="V20">
        <f t="shared" si="8"/>
        <v>68.333333333333329</v>
      </c>
      <c r="W20">
        <f t="shared" si="9"/>
        <v>31.666666666666671</v>
      </c>
      <c r="X20">
        <v>1</v>
      </c>
      <c r="Y20">
        <f t="shared" si="20"/>
        <v>43</v>
      </c>
      <c r="Z20">
        <f t="shared" si="10"/>
        <v>71.666666666666671</v>
      </c>
      <c r="AA20">
        <f t="shared" si="11"/>
        <v>28.333333333333329</v>
      </c>
      <c r="AB20">
        <v>0</v>
      </c>
      <c r="AC20">
        <f t="shared" si="21"/>
        <v>35</v>
      </c>
      <c r="AD20">
        <f t="shared" si="12"/>
        <v>58.333333333333336</v>
      </c>
      <c r="AE20">
        <f t="shared" si="13"/>
        <v>41.666666666666664</v>
      </c>
      <c r="AG20">
        <f t="shared" si="14"/>
        <v>66.111111111111114</v>
      </c>
      <c r="AH20">
        <f t="shared" si="15"/>
        <v>6.938886664887109</v>
      </c>
      <c r="BH20">
        <v>10</v>
      </c>
      <c r="BI20">
        <v>13</v>
      </c>
      <c r="BJ20">
        <v>12</v>
      </c>
      <c r="BK20">
        <v>20</v>
      </c>
      <c r="BM20">
        <v>10</v>
      </c>
      <c r="BN20">
        <v>13</v>
      </c>
      <c r="BO20">
        <v>13</v>
      </c>
      <c r="BP20">
        <v>21</v>
      </c>
      <c r="BT20" s="27" t="s">
        <v>314</v>
      </c>
      <c r="BU20" s="27">
        <v>2</v>
      </c>
      <c r="BV20" s="27" t="s">
        <v>356</v>
      </c>
      <c r="BW20" s="27">
        <v>1</v>
      </c>
      <c r="BX20" s="27">
        <v>10</v>
      </c>
      <c r="BY20" s="27">
        <v>1</v>
      </c>
    </row>
    <row r="21" spans="1:77" x14ac:dyDescent="0.25">
      <c r="A21">
        <v>16</v>
      </c>
      <c r="B21">
        <v>1</v>
      </c>
      <c r="C21">
        <f t="shared" si="16"/>
        <v>50</v>
      </c>
      <c r="D21">
        <f t="shared" si="0"/>
        <v>83.333333333333343</v>
      </c>
      <c r="E21">
        <f t="shared" si="1"/>
        <v>16.666666666666657</v>
      </c>
      <c r="F21">
        <v>1</v>
      </c>
      <c r="G21">
        <f t="shared" si="17"/>
        <v>50</v>
      </c>
      <c r="H21">
        <f t="shared" si="2"/>
        <v>83.333333333333343</v>
      </c>
      <c r="I21">
        <f t="shared" si="3"/>
        <v>16.666666666666657</v>
      </c>
      <c r="J21">
        <v>0</v>
      </c>
      <c r="K21">
        <f t="shared" si="18"/>
        <v>38</v>
      </c>
      <c r="L21">
        <f t="shared" si="4"/>
        <v>63.333333333333329</v>
      </c>
      <c r="M21">
        <f t="shared" si="5"/>
        <v>36.666666666666671</v>
      </c>
      <c r="O21">
        <f t="shared" si="6"/>
        <v>76.666666666666671</v>
      </c>
      <c r="P21">
        <f t="shared" si="7"/>
        <v>11.547005383792619</v>
      </c>
      <c r="S21">
        <v>16</v>
      </c>
      <c r="T21">
        <v>0</v>
      </c>
      <c r="U21">
        <f t="shared" si="19"/>
        <v>41</v>
      </c>
      <c r="V21">
        <f t="shared" si="8"/>
        <v>68.333333333333329</v>
      </c>
      <c r="W21">
        <f t="shared" si="9"/>
        <v>31.666666666666671</v>
      </c>
      <c r="X21">
        <v>0</v>
      </c>
      <c r="Y21">
        <f t="shared" si="20"/>
        <v>43</v>
      </c>
      <c r="Z21">
        <f t="shared" si="10"/>
        <v>71.666666666666671</v>
      </c>
      <c r="AA21">
        <f t="shared" si="11"/>
        <v>28.333333333333329</v>
      </c>
      <c r="AB21">
        <v>0</v>
      </c>
      <c r="AC21">
        <f t="shared" si="21"/>
        <v>35</v>
      </c>
      <c r="AD21">
        <f t="shared" si="12"/>
        <v>58.333333333333336</v>
      </c>
      <c r="AE21">
        <f t="shared" si="13"/>
        <v>41.666666666666664</v>
      </c>
      <c r="AG21">
        <f t="shared" si="14"/>
        <v>66.111111111111114</v>
      </c>
      <c r="AH21">
        <f t="shared" si="15"/>
        <v>6.938886664887109</v>
      </c>
      <c r="BH21">
        <v>11</v>
      </c>
      <c r="BI21">
        <v>17</v>
      </c>
      <c r="BJ21">
        <v>13</v>
      </c>
      <c r="BK21">
        <v>4</v>
      </c>
      <c r="BM21">
        <v>11</v>
      </c>
      <c r="BN21">
        <v>18</v>
      </c>
      <c r="BO21">
        <v>12</v>
      </c>
      <c r="BP21">
        <v>5</v>
      </c>
      <c r="BT21" s="27" t="s">
        <v>314</v>
      </c>
      <c r="BU21" s="27">
        <v>2</v>
      </c>
      <c r="BV21" s="27" t="s">
        <v>356</v>
      </c>
      <c r="BW21" s="27">
        <v>1</v>
      </c>
      <c r="BX21" s="27">
        <v>10</v>
      </c>
      <c r="BY21" s="27">
        <v>1</v>
      </c>
    </row>
    <row r="22" spans="1:77" x14ac:dyDescent="0.25">
      <c r="A22">
        <v>17</v>
      </c>
      <c r="B22">
        <v>0</v>
      </c>
      <c r="C22">
        <f t="shared" si="16"/>
        <v>50</v>
      </c>
      <c r="D22">
        <f t="shared" si="0"/>
        <v>83.333333333333343</v>
      </c>
      <c r="E22">
        <f t="shared" si="1"/>
        <v>16.666666666666657</v>
      </c>
      <c r="F22">
        <v>0</v>
      </c>
      <c r="G22">
        <f t="shared" si="17"/>
        <v>50</v>
      </c>
      <c r="H22">
        <f t="shared" si="2"/>
        <v>83.333333333333343</v>
      </c>
      <c r="I22">
        <f t="shared" si="3"/>
        <v>16.666666666666657</v>
      </c>
      <c r="J22">
        <v>0</v>
      </c>
      <c r="K22">
        <f t="shared" si="18"/>
        <v>38</v>
      </c>
      <c r="L22">
        <f t="shared" si="4"/>
        <v>63.333333333333329</v>
      </c>
      <c r="M22">
        <f t="shared" si="5"/>
        <v>36.666666666666671</v>
      </c>
      <c r="O22">
        <f t="shared" si="6"/>
        <v>76.666666666666671</v>
      </c>
      <c r="P22">
        <f t="shared" si="7"/>
        <v>11.547005383792619</v>
      </c>
      <c r="S22">
        <v>17</v>
      </c>
      <c r="T22">
        <v>0</v>
      </c>
      <c r="U22">
        <f t="shared" si="19"/>
        <v>41</v>
      </c>
      <c r="V22">
        <f t="shared" si="8"/>
        <v>68.333333333333329</v>
      </c>
      <c r="W22">
        <f t="shared" si="9"/>
        <v>31.666666666666671</v>
      </c>
      <c r="X22">
        <v>0</v>
      </c>
      <c r="Y22">
        <f t="shared" si="20"/>
        <v>43</v>
      </c>
      <c r="Z22">
        <f t="shared" si="10"/>
        <v>71.666666666666671</v>
      </c>
      <c r="AA22">
        <f t="shared" si="11"/>
        <v>28.333333333333329</v>
      </c>
      <c r="AB22">
        <v>0</v>
      </c>
      <c r="AC22">
        <f t="shared" si="21"/>
        <v>35</v>
      </c>
      <c r="AD22">
        <f t="shared" si="12"/>
        <v>58.333333333333336</v>
      </c>
      <c r="AE22">
        <f t="shared" si="13"/>
        <v>41.666666666666664</v>
      </c>
      <c r="AG22">
        <f t="shared" si="14"/>
        <v>66.111111111111114</v>
      </c>
      <c r="AH22">
        <f t="shared" si="15"/>
        <v>6.938886664887109</v>
      </c>
      <c r="BH22">
        <v>12</v>
      </c>
      <c r="BI22">
        <v>1</v>
      </c>
      <c r="BJ22">
        <v>6</v>
      </c>
      <c r="BK22">
        <v>11</v>
      </c>
      <c r="BM22">
        <v>12</v>
      </c>
      <c r="BN22">
        <v>8</v>
      </c>
      <c r="BO22">
        <v>2</v>
      </c>
      <c r="BP22">
        <v>6</v>
      </c>
      <c r="BT22" s="27" t="s">
        <v>314</v>
      </c>
      <c r="BU22" s="27">
        <v>2</v>
      </c>
      <c r="BV22" s="27" t="s">
        <v>356</v>
      </c>
      <c r="BW22" s="27">
        <v>1</v>
      </c>
      <c r="BX22" s="27">
        <v>10</v>
      </c>
      <c r="BY22" s="27">
        <v>1</v>
      </c>
    </row>
    <row r="23" spans="1:77" x14ac:dyDescent="0.25">
      <c r="A23">
        <v>18</v>
      </c>
      <c r="B23">
        <v>0</v>
      </c>
      <c r="C23">
        <f t="shared" si="16"/>
        <v>50</v>
      </c>
      <c r="D23">
        <f t="shared" si="0"/>
        <v>83.333333333333343</v>
      </c>
      <c r="E23">
        <f t="shared" si="1"/>
        <v>16.666666666666657</v>
      </c>
      <c r="F23">
        <v>0</v>
      </c>
      <c r="G23">
        <f t="shared" si="17"/>
        <v>50</v>
      </c>
      <c r="H23">
        <f t="shared" si="2"/>
        <v>83.333333333333343</v>
      </c>
      <c r="I23">
        <f t="shared" si="3"/>
        <v>16.666666666666657</v>
      </c>
      <c r="J23">
        <v>0</v>
      </c>
      <c r="K23">
        <f t="shared" si="18"/>
        <v>38</v>
      </c>
      <c r="L23">
        <f t="shared" si="4"/>
        <v>63.333333333333329</v>
      </c>
      <c r="M23">
        <f t="shared" si="5"/>
        <v>36.666666666666671</v>
      </c>
      <c r="O23">
        <f t="shared" si="6"/>
        <v>76.666666666666671</v>
      </c>
      <c r="P23">
        <f t="shared" si="7"/>
        <v>11.547005383792619</v>
      </c>
      <c r="S23">
        <v>18</v>
      </c>
      <c r="T23">
        <v>0</v>
      </c>
      <c r="U23">
        <f t="shared" si="19"/>
        <v>41</v>
      </c>
      <c r="V23">
        <f t="shared" si="8"/>
        <v>68.333333333333329</v>
      </c>
      <c r="W23">
        <f t="shared" si="9"/>
        <v>31.666666666666671</v>
      </c>
      <c r="X23">
        <v>0</v>
      </c>
      <c r="Y23">
        <f t="shared" si="20"/>
        <v>43</v>
      </c>
      <c r="Z23">
        <f t="shared" si="10"/>
        <v>71.666666666666671</v>
      </c>
      <c r="AA23">
        <f t="shared" si="11"/>
        <v>28.333333333333329</v>
      </c>
      <c r="AB23">
        <v>0</v>
      </c>
      <c r="AC23">
        <f t="shared" si="21"/>
        <v>35</v>
      </c>
      <c r="AD23">
        <f t="shared" si="12"/>
        <v>58.333333333333336</v>
      </c>
      <c r="AE23">
        <f t="shared" si="13"/>
        <v>41.666666666666664</v>
      </c>
      <c r="AG23">
        <f t="shared" si="14"/>
        <v>66.111111111111114</v>
      </c>
      <c r="AH23">
        <f t="shared" si="15"/>
        <v>6.938886664887109</v>
      </c>
      <c r="BH23">
        <v>13</v>
      </c>
      <c r="BI23">
        <v>0</v>
      </c>
      <c r="BJ23">
        <v>6</v>
      </c>
      <c r="BK23">
        <v>5</v>
      </c>
      <c r="BM23">
        <v>13</v>
      </c>
      <c r="BN23">
        <v>1</v>
      </c>
      <c r="BO23">
        <v>1</v>
      </c>
      <c r="BP23">
        <v>2</v>
      </c>
      <c r="BT23" s="27" t="s">
        <v>314</v>
      </c>
      <c r="BU23" s="27">
        <v>2</v>
      </c>
      <c r="BV23" s="27" t="s">
        <v>356</v>
      </c>
      <c r="BW23" s="27">
        <v>1</v>
      </c>
      <c r="BX23" s="27">
        <v>10</v>
      </c>
      <c r="BY23" s="27">
        <v>1</v>
      </c>
    </row>
    <row r="24" spans="1:77" x14ac:dyDescent="0.25">
      <c r="A24">
        <v>19</v>
      </c>
      <c r="B24">
        <v>0</v>
      </c>
      <c r="C24">
        <f t="shared" si="16"/>
        <v>50</v>
      </c>
      <c r="D24">
        <f t="shared" si="0"/>
        <v>83.333333333333343</v>
      </c>
      <c r="E24">
        <f t="shared" si="1"/>
        <v>16.666666666666657</v>
      </c>
      <c r="F24">
        <v>0</v>
      </c>
      <c r="G24">
        <f t="shared" si="17"/>
        <v>50</v>
      </c>
      <c r="H24">
        <f t="shared" si="2"/>
        <v>83.333333333333343</v>
      </c>
      <c r="I24">
        <f t="shared" si="3"/>
        <v>16.666666666666657</v>
      </c>
      <c r="J24">
        <v>0</v>
      </c>
      <c r="K24">
        <f t="shared" si="18"/>
        <v>38</v>
      </c>
      <c r="L24">
        <f t="shared" si="4"/>
        <v>63.333333333333329</v>
      </c>
      <c r="M24">
        <f t="shared" si="5"/>
        <v>36.666666666666671</v>
      </c>
      <c r="O24">
        <f t="shared" si="6"/>
        <v>76.666666666666671</v>
      </c>
      <c r="P24">
        <f t="shared" si="7"/>
        <v>11.547005383792619</v>
      </c>
      <c r="S24">
        <v>19</v>
      </c>
      <c r="T24">
        <v>0</v>
      </c>
      <c r="U24">
        <f t="shared" si="19"/>
        <v>41</v>
      </c>
      <c r="V24">
        <f t="shared" si="8"/>
        <v>68.333333333333329</v>
      </c>
      <c r="W24">
        <f t="shared" si="9"/>
        <v>31.666666666666671</v>
      </c>
      <c r="X24">
        <v>0</v>
      </c>
      <c r="Y24">
        <f t="shared" si="20"/>
        <v>43</v>
      </c>
      <c r="Z24">
        <f t="shared" si="10"/>
        <v>71.666666666666671</v>
      </c>
      <c r="AA24">
        <f t="shared" si="11"/>
        <v>28.333333333333329</v>
      </c>
      <c r="AB24">
        <v>0</v>
      </c>
      <c r="AC24">
        <f t="shared" si="21"/>
        <v>35</v>
      </c>
      <c r="AD24">
        <f t="shared" si="12"/>
        <v>58.333333333333336</v>
      </c>
      <c r="AE24">
        <f t="shared" si="13"/>
        <v>41.666666666666664</v>
      </c>
      <c r="AG24">
        <f t="shared" si="14"/>
        <v>66.111111111111114</v>
      </c>
      <c r="AH24">
        <f t="shared" si="15"/>
        <v>6.938886664887109</v>
      </c>
      <c r="BH24">
        <v>14</v>
      </c>
      <c r="BI24">
        <v>1</v>
      </c>
      <c r="BJ24">
        <v>2</v>
      </c>
      <c r="BK24">
        <v>1</v>
      </c>
      <c r="BM24">
        <v>14</v>
      </c>
      <c r="BN24">
        <v>2</v>
      </c>
      <c r="BO24">
        <v>0</v>
      </c>
      <c r="BP24">
        <v>0</v>
      </c>
      <c r="BT24" s="27" t="s">
        <v>314</v>
      </c>
      <c r="BU24" s="27">
        <v>2</v>
      </c>
      <c r="BV24" s="27" t="s">
        <v>356</v>
      </c>
      <c r="BW24" s="27">
        <v>1</v>
      </c>
      <c r="BX24" s="27">
        <v>10</v>
      </c>
      <c r="BY24" s="27">
        <v>1</v>
      </c>
    </row>
    <row r="25" spans="1:77" x14ac:dyDescent="0.25">
      <c r="A25">
        <v>20</v>
      </c>
      <c r="B25">
        <v>0</v>
      </c>
      <c r="C25">
        <f t="shared" si="16"/>
        <v>50</v>
      </c>
      <c r="D25">
        <f t="shared" si="0"/>
        <v>83.333333333333343</v>
      </c>
      <c r="E25">
        <f t="shared" si="1"/>
        <v>16.666666666666657</v>
      </c>
      <c r="F25">
        <v>0</v>
      </c>
      <c r="G25">
        <f t="shared" si="17"/>
        <v>50</v>
      </c>
      <c r="H25">
        <f t="shared" si="2"/>
        <v>83.333333333333343</v>
      </c>
      <c r="I25">
        <f t="shared" si="3"/>
        <v>16.666666666666657</v>
      </c>
      <c r="J25">
        <v>0</v>
      </c>
      <c r="K25">
        <f t="shared" si="18"/>
        <v>38</v>
      </c>
      <c r="L25">
        <f t="shared" si="4"/>
        <v>63.333333333333329</v>
      </c>
      <c r="M25">
        <f t="shared" si="5"/>
        <v>36.666666666666671</v>
      </c>
      <c r="O25">
        <f t="shared" si="6"/>
        <v>76.666666666666671</v>
      </c>
      <c r="P25">
        <f t="shared" si="7"/>
        <v>11.547005383792619</v>
      </c>
      <c r="S25">
        <v>20</v>
      </c>
      <c r="T25">
        <v>0</v>
      </c>
      <c r="U25">
        <f t="shared" si="19"/>
        <v>41</v>
      </c>
      <c r="V25">
        <f t="shared" si="8"/>
        <v>68.333333333333329</v>
      </c>
      <c r="W25">
        <f t="shared" si="9"/>
        <v>31.666666666666671</v>
      </c>
      <c r="X25">
        <v>0</v>
      </c>
      <c r="Y25">
        <f t="shared" si="20"/>
        <v>43</v>
      </c>
      <c r="Z25">
        <f t="shared" si="10"/>
        <v>71.666666666666671</v>
      </c>
      <c r="AA25">
        <f t="shared" si="11"/>
        <v>28.333333333333329</v>
      </c>
      <c r="AB25">
        <v>0</v>
      </c>
      <c r="AC25">
        <f t="shared" si="21"/>
        <v>35</v>
      </c>
      <c r="AD25">
        <f t="shared" si="12"/>
        <v>58.333333333333336</v>
      </c>
      <c r="AE25">
        <f t="shared" si="13"/>
        <v>41.666666666666664</v>
      </c>
      <c r="AG25">
        <f t="shared" si="14"/>
        <v>66.111111111111114</v>
      </c>
      <c r="AH25">
        <f t="shared" si="15"/>
        <v>6.938886664887109</v>
      </c>
      <c r="BH25">
        <v>15</v>
      </c>
      <c r="BI25">
        <v>0</v>
      </c>
      <c r="BJ25">
        <v>0</v>
      </c>
      <c r="BK25">
        <v>2</v>
      </c>
      <c r="BM25">
        <v>15</v>
      </c>
      <c r="BN25">
        <v>0</v>
      </c>
      <c r="BO25">
        <v>0</v>
      </c>
      <c r="BP25">
        <v>0</v>
      </c>
      <c r="BT25" s="27" t="s">
        <v>314</v>
      </c>
      <c r="BU25" s="27">
        <v>2</v>
      </c>
      <c r="BV25" s="27" t="s">
        <v>356</v>
      </c>
      <c r="BW25" s="27">
        <v>1</v>
      </c>
      <c r="BX25" s="27">
        <v>10</v>
      </c>
      <c r="BY25" s="27">
        <v>1</v>
      </c>
    </row>
    <row r="26" spans="1:77" x14ac:dyDescent="0.25">
      <c r="A26">
        <v>21</v>
      </c>
      <c r="B26">
        <v>0</v>
      </c>
      <c r="C26">
        <f t="shared" si="16"/>
        <v>50</v>
      </c>
      <c r="D26">
        <f t="shared" si="0"/>
        <v>83.333333333333343</v>
      </c>
      <c r="E26">
        <f t="shared" si="1"/>
        <v>16.666666666666657</v>
      </c>
      <c r="F26">
        <v>0</v>
      </c>
      <c r="G26">
        <f t="shared" si="17"/>
        <v>50</v>
      </c>
      <c r="H26">
        <f t="shared" si="2"/>
        <v>83.333333333333343</v>
      </c>
      <c r="I26">
        <f t="shared" si="3"/>
        <v>16.666666666666657</v>
      </c>
      <c r="J26">
        <v>0</v>
      </c>
      <c r="K26">
        <f t="shared" si="18"/>
        <v>38</v>
      </c>
      <c r="L26">
        <f t="shared" si="4"/>
        <v>63.333333333333329</v>
      </c>
      <c r="M26">
        <f t="shared" si="5"/>
        <v>36.666666666666671</v>
      </c>
      <c r="O26">
        <f t="shared" si="6"/>
        <v>76.666666666666671</v>
      </c>
      <c r="P26">
        <f t="shared" si="7"/>
        <v>11.547005383792619</v>
      </c>
      <c r="S26">
        <v>21</v>
      </c>
      <c r="T26">
        <v>0</v>
      </c>
      <c r="U26">
        <f t="shared" si="19"/>
        <v>41</v>
      </c>
      <c r="V26">
        <f t="shared" si="8"/>
        <v>68.333333333333329</v>
      </c>
      <c r="W26">
        <f t="shared" si="9"/>
        <v>31.666666666666671</v>
      </c>
      <c r="X26">
        <v>0</v>
      </c>
      <c r="Y26">
        <f t="shared" si="20"/>
        <v>43</v>
      </c>
      <c r="Z26">
        <f t="shared" si="10"/>
        <v>71.666666666666671</v>
      </c>
      <c r="AA26">
        <f t="shared" si="11"/>
        <v>28.333333333333329</v>
      </c>
      <c r="AB26">
        <v>0</v>
      </c>
      <c r="AC26">
        <f t="shared" si="21"/>
        <v>35</v>
      </c>
      <c r="AD26">
        <f t="shared" si="12"/>
        <v>58.333333333333336</v>
      </c>
      <c r="AE26">
        <f t="shared" si="13"/>
        <v>41.666666666666664</v>
      </c>
      <c r="AG26">
        <f t="shared" si="14"/>
        <v>66.111111111111114</v>
      </c>
      <c r="AH26">
        <f t="shared" si="15"/>
        <v>6.938886664887109</v>
      </c>
      <c r="BH26">
        <v>16</v>
      </c>
      <c r="BI26">
        <v>2</v>
      </c>
      <c r="BJ26">
        <v>0</v>
      </c>
      <c r="BK26">
        <v>3</v>
      </c>
      <c r="BM26">
        <v>16</v>
      </c>
      <c r="BN26">
        <v>0</v>
      </c>
      <c r="BO26">
        <v>0</v>
      </c>
      <c r="BP26">
        <v>0</v>
      </c>
      <c r="BT26" s="27" t="s">
        <v>314</v>
      </c>
      <c r="BU26" s="27">
        <v>2</v>
      </c>
      <c r="BV26" s="27" t="s">
        <v>356</v>
      </c>
      <c r="BW26" s="27">
        <v>1</v>
      </c>
      <c r="BX26" s="27">
        <v>10</v>
      </c>
      <c r="BY26" s="27">
        <v>1</v>
      </c>
    </row>
    <row r="27" spans="1:77" x14ac:dyDescent="0.25">
      <c r="A27">
        <v>22</v>
      </c>
      <c r="B27">
        <v>0</v>
      </c>
      <c r="C27">
        <f t="shared" si="16"/>
        <v>50</v>
      </c>
      <c r="D27">
        <f t="shared" si="0"/>
        <v>83.333333333333343</v>
      </c>
      <c r="E27">
        <f t="shared" si="1"/>
        <v>16.666666666666657</v>
      </c>
      <c r="F27">
        <v>0</v>
      </c>
      <c r="G27">
        <f t="shared" si="17"/>
        <v>50</v>
      </c>
      <c r="H27">
        <f t="shared" si="2"/>
        <v>83.333333333333343</v>
      </c>
      <c r="I27">
        <f t="shared" si="3"/>
        <v>16.666666666666657</v>
      </c>
      <c r="J27">
        <v>0</v>
      </c>
      <c r="K27">
        <f t="shared" si="18"/>
        <v>38</v>
      </c>
      <c r="L27">
        <f t="shared" si="4"/>
        <v>63.333333333333329</v>
      </c>
      <c r="M27">
        <f t="shared" si="5"/>
        <v>36.666666666666671</v>
      </c>
      <c r="O27">
        <f t="shared" si="6"/>
        <v>76.666666666666671</v>
      </c>
      <c r="P27">
        <f t="shared" si="7"/>
        <v>11.547005383792619</v>
      </c>
      <c r="S27">
        <v>22</v>
      </c>
      <c r="T27">
        <v>0</v>
      </c>
      <c r="U27">
        <f t="shared" si="19"/>
        <v>41</v>
      </c>
      <c r="V27">
        <f t="shared" si="8"/>
        <v>68.333333333333329</v>
      </c>
      <c r="W27">
        <f t="shared" si="9"/>
        <v>31.666666666666671</v>
      </c>
      <c r="X27">
        <v>0</v>
      </c>
      <c r="Y27">
        <f t="shared" si="20"/>
        <v>43</v>
      </c>
      <c r="Z27">
        <f t="shared" si="10"/>
        <v>71.666666666666671</v>
      </c>
      <c r="AA27">
        <f t="shared" si="11"/>
        <v>28.333333333333329</v>
      </c>
      <c r="AB27">
        <v>0</v>
      </c>
      <c r="AC27">
        <f t="shared" si="21"/>
        <v>35</v>
      </c>
      <c r="AD27">
        <f t="shared" si="12"/>
        <v>58.333333333333336</v>
      </c>
      <c r="AE27">
        <f t="shared" si="13"/>
        <v>41.666666666666664</v>
      </c>
      <c r="AG27">
        <f t="shared" si="14"/>
        <v>66.111111111111114</v>
      </c>
      <c r="AH27">
        <f t="shared" si="15"/>
        <v>6.938886664887109</v>
      </c>
      <c r="BT27" s="27" t="s">
        <v>314</v>
      </c>
      <c r="BU27" s="27">
        <v>2</v>
      </c>
      <c r="BV27" s="27" t="s">
        <v>356</v>
      </c>
      <c r="BW27" s="27">
        <v>1</v>
      </c>
      <c r="BX27" s="27">
        <v>10</v>
      </c>
      <c r="BY27" s="27">
        <v>1</v>
      </c>
    </row>
    <row r="28" spans="1:77" x14ac:dyDescent="0.25">
      <c r="A28">
        <v>23</v>
      </c>
      <c r="B28">
        <v>0</v>
      </c>
      <c r="C28">
        <f t="shared" si="16"/>
        <v>50</v>
      </c>
      <c r="D28">
        <f t="shared" si="0"/>
        <v>83.333333333333343</v>
      </c>
      <c r="E28">
        <f t="shared" si="1"/>
        <v>16.666666666666657</v>
      </c>
      <c r="F28">
        <v>0</v>
      </c>
      <c r="G28">
        <f t="shared" si="17"/>
        <v>50</v>
      </c>
      <c r="H28">
        <f t="shared" si="2"/>
        <v>83.333333333333343</v>
      </c>
      <c r="I28">
        <f t="shared" si="3"/>
        <v>16.666666666666657</v>
      </c>
      <c r="J28">
        <v>0</v>
      </c>
      <c r="K28">
        <f t="shared" si="18"/>
        <v>38</v>
      </c>
      <c r="L28">
        <f t="shared" si="4"/>
        <v>63.333333333333329</v>
      </c>
      <c r="M28">
        <f t="shared" si="5"/>
        <v>36.666666666666671</v>
      </c>
      <c r="O28">
        <f t="shared" si="6"/>
        <v>76.666666666666671</v>
      </c>
      <c r="P28">
        <f t="shared" si="7"/>
        <v>11.547005383792619</v>
      </c>
      <c r="S28">
        <v>23</v>
      </c>
      <c r="T28">
        <v>0</v>
      </c>
      <c r="U28">
        <f t="shared" si="19"/>
        <v>41</v>
      </c>
      <c r="V28">
        <f t="shared" si="8"/>
        <v>68.333333333333329</v>
      </c>
      <c r="W28">
        <f t="shared" si="9"/>
        <v>31.666666666666671</v>
      </c>
      <c r="X28">
        <v>0</v>
      </c>
      <c r="Y28">
        <f t="shared" si="20"/>
        <v>43</v>
      </c>
      <c r="Z28">
        <f t="shared" si="10"/>
        <v>71.666666666666671</v>
      </c>
      <c r="AA28">
        <f t="shared" si="11"/>
        <v>28.333333333333329</v>
      </c>
      <c r="AB28">
        <v>0</v>
      </c>
      <c r="AC28">
        <f t="shared" si="21"/>
        <v>35</v>
      </c>
      <c r="AD28">
        <f t="shared" si="12"/>
        <v>58.333333333333336</v>
      </c>
      <c r="AE28">
        <f t="shared" si="13"/>
        <v>41.666666666666664</v>
      </c>
      <c r="AG28">
        <f t="shared" si="14"/>
        <v>66.111111111111114</v>
      </c>
      <c r="AH28">
        <f t="shared" si="15"/>
        <v>6.938886664887109</v>
      </c>
      <c r="BH28" t="s">
        <v>464</v>
      </c>
      <c r="BM28" t="s">
        <v>465</v>
      </c>
      <c r="BT28" s="27" t="s">
        <v>314</v>
      </c>
      <c r="BU28" s="27">
        <v>2</v>
      </c>
      <c r="BV28" s="27" t="s">
        <v>356</v>
      </c>
      <c r="BW28" s="27">
        <v>1</v>
      </c>
      <c r="BX28" s="27">
        <v>10</v>
      </c>
      <c r="BY28" s="27">
        <v>1</v>
      </c>
    </row>
    <row r="29" spans="1:77" x14ac:dyDescent="0.25">
      <c r="A29">
        <v>24</v>
      </c>
      <c r="B29">
        <v>0</v>
      </c>
      <c r="C29">
        <f t="shared" si="16"/>
        <v>50</v>
      </c>
      <c r="D29">
        <f t="shared" si="0"/>
        <v>83.333333333333343</v>
      </c>
      <c r="E29">
        <f t="shared" si="1"/>
        <v>16.666666666666657</v>
      </c>
      <c r="F29">
        <v>0</v>
      </c>
      <c r="G29">
        <f t="shared" si="17"/>
        <v>50</v>
      </c>
      <c r="H29">
        <f t="shared" si="2"/>
        <v>83.333333333333343</v>
      </c>
      <c r="I29">
        <f t="shared" si="3"/>
        <v>16.666666666666657</v>
      </c>
      <c r="J29">
        <v>0</v>
      </c>
      <c r="K29">
        <f t="shared" si="18"/>
        <v>38</v>
      </c>
      <c r="L29">
        <f t="shared" si="4"/>
        <v>63.333333333333329</v>
      </c>
      <c r="M29">
        <f t="shared" si="5"/>
        <v>36.666666666666671</v>
      </c>
      <c r="O29">
        <f t="shared" si="6"/>
        <v>76.666666666666671</v>
      </c>
      <c r="P29">
        <f t="shared" si="7"/>
        <v>11.547005383792619</v>
      </c>
      <c r="S29">
        <v>24</v>
      </c>
      <c r="T29">
        <v>0</v>
      </c>
      <c r="U29">
        <f t="shared" si="19"/>
        <v>41</v>
      </c>
      <c r="V29">
        <f t="shared" si="8"/>
        <v>68.333333333333329</v>
      </c>
      <c r="W29">
        <f t="shared" si="9"/>
        <v>31.666666666666671</v>
      </c>
      <c r="X29">
        <v>0</v>
      </c>
      <c r="Y29">
        <f t="shared" si="20"/>
        <v>43</v>
      </c>
      <c r="Z29">
        <f t="shared" si="10"/>
        <v>71.666666666666671</v>
      </c>
      <c r="AA29">
        <f t="shared" si="11"/>
        <v>28.333333333333329</v>
      </c>
      <c r="AB29">
        <v>0</v>
      </c>
      <c r="AC29">
        <f t="shared" si="21"/>
        <v>35</v>
      </c>
      <c r="AD29">
        <f t="shared" si="12"/>
        <v>58.333333333333336</v>
      </c>
      <c r="AE29">
        <f t="shared" si="13"/>
        <v>41.666666666666664</v>
      </c>
      <c r="AG29">
        <f t="shared" si="14"/>
        <v>66.111111111111114</v>
      </c>
      <c r="AH29">
        <f t="shared" si="15"/>
        <v>6.938886664887109</v>
      </c>
      <c r="BH29" t="s">
        <v>0</v>
      </c>
      <c r="BI29" t="s">
        <v>2</v>
      </c>
      <c r="BJ29" t="s">
        <v>311</v>
      </c>
      <c r="BM29" t="s">
        <v>0</v>
      </c>
      <c r="BN29" t="s">
        <v>2</v>
      </c>
      <c r="BO29" t="s">
        <v>311</v>
      </c>
      <c r="BT29" s="27" t="s">
        <v>314</v>
      </c>
      <c r="BU29" s="27">
        <v>2</v>
      </c>
      <c r="BV29" s="27" t="s">
        <v>356</v>
      </c>
      <c r="BW29" s="27">
        <v>1</v>
      </c>
      <c r="BX29" s="27">
        <v>10</v>
      </c>
      <c r="BY29" s="27">
        <v>1</v>
      </c>
    </row>
    <row r="30" spans="1:77" x14ac:dyDescent="0.25">
      <c r="A30">
        <v>25</v>
      </c>
      <c r="B30">
        <v>0</v>
      </c>
      <c r="C30">
        <f t="shared" si="16"/>
        <v>50</v>
      </c>
      <c r="D30">
        <f t="shared" si="0"/>
        <v>83.333333333333343</v>
      </c>
      <c r="E30">
        <f t="shared" si="1"/>
        <v>16.666666666666657</v>
      </c>
      <c r="F30">
        <v>0</v>
      </c>
      <c r="G30">
        <f t="shared" si="17"/>
        <v>50</v>
      </c>
      <c r="H30">
        <f t="shared" si="2"/>
        <v>83.333333333333343</v>
      </c>
      <c r="I30">
        <f t="shared" si="3"/>
        <v>16.666666666666657</v>
      </c>
      <c r="J30">
        <v>0</v>
      </c>
      <c r="K30">
        <f t="shared" si="18"/>
        <v>38</v>
      </c>
      <c r="L30">
        <f t="shared" si="4"/>
        <v>63.333333333333329</v>
      </c>
      <c r="M30">
        <f t="shared" si="5"/>
        <v>36.666666666666671</v>
      </c>
      <c r="O30">
        <f t="shared" si="6"/>
        <v>76.666666666666671</v>
      </c>
      <c r="P30">
        <f t="shared" si="7"/>
        <v>11.547005383792619</v>
      </c>
      <c r="S30">
        <v>25</v>
      </c>
      <c r="T30">
        <v>0</v>
      </c>
      <c r="U30">
        <f t="shared" si="19"/>
        <v>41</v>
      </c>
      <c r="V30">
        <f t="shared" si="8"/>
        <v>68.333333333333329</v>
      </c>
      <c r="W30">
        <f t="shared" si="9"/>
        <v>31.666666666666671</v>
      </c>
      <c r="X30">
        <v>0</v>
      </c>
      <c r="Y30">
        <f t="shared" si="20"/>
        <v>43</v>
      </c>
      <c r="Z30">
        <f t="shared" si="10"/>
        <v>71.666666666666671</v>
      </c>
      <c r="AA30">
        <f t="shared" si="11"/>
        <v>28.333333333333329</v>
      </c>
      <c r="AB30">
        <v>0</v>
      </c>
      <c r="AC30">
        <f t="shared" si="21"/>
        <v>35</v>
      </c>
      <c r="AD30">
        <f t="shared" si="12"/>
        <v>58.333333333333336</v>
      </c>
      <c r="AE30">
        <f t="shared" si="13"/>
        <v>41.666666666666664</v>
      </c>
      <c r="AG30">
        <f t="shared" si="14"/>
        <v>66.111111111111114</v>
      </c>
      <c r="AH30">
        <f t="shared" si="15"/>
        <v>6.938886664887109</v>
      </c>
      <c r="BH30" t="s">
        <v>457</v>
      </c>
      <c r="BI30" t="s">
        <v>459</v>
      </c>
      <c r="BJ30" t="s">
        <v>460</v>
      </c>
      <c r="BK30" t="s">
        <v>461</v>
      </c>
      <c r="BM30" t="s">
        <v>457</v>
      </c>
      <c r="BN30" t="s">
        <v>459</v>
      </c>
      <c r="BO30" t="s">
        <v>460</v>
      </c>
      <c r="BP30" t="s">
        <v>461</v>
      </c>
      <c r="BT30" s="27" t="s">
        <v>314</v>
      </c>
      <c r="BU30" s="27">
        <v>2</v>
      </c>
      <c r="BV30" s="27" t="s">
        <v>356</v>
      </c>
      <c r="BW30" s="27">
        <v>1</v>
      </c>
      <c r="BX30" s="27">
        <v>10</v>
      </c>
      <c r="BY30" s="27">
        <v>1</v>
      </c>
    </row>
    <row r="31" spans="1:77" x14ac:dyDescent="0.25">
      <c r="BH31">
        <v>8</v>
      </c>
      <c r="BI31">
        <v>17</v>
      </c>
      <c r="BJ31">
        <v>7</v>
      </c>
      <c r="BK31">
        <v>0</v>
      </c>
      <c r="BM31">
        <v>8</v>
      </c>
      <c r="BN31">
        <v>14</v>
      </c>
      <c r="BO31">
        <v>14</v>
      </c>
      <c r="BP31">
        <v>1</v>
      </c>
      <c r="BT31" s="27" t="s">
        <v>314</v>
      </c>
      <c r="BU31" s="27">
        <v>2</v>
      </c>
      <c r="BV31" s="27" t="s">
        <v>356</v>
      </c>
      <c r="BW31" s="27">
        <v>1</v>
      </c>
      <c r="BX31" s="27">
        <v>10</v>
      </c>
      <c r="BY31" s="27">
        <v>1</v>
      </c>
    </row>
    <row r="32" spans="1:77" ht="21" x14ac:dyDescent="0.35">
      <c r="A32" s="28" t="s">
        <v>464</v>
      </c>
      <c r="S32" s="28" t="s">
        <v>465</v>
      </c>
      <c r="BH32">
        <v>9</v>
      </c>
      <c r="BI32">
        <v>17</v>
      </c>
      <c r="BJ32">
        <v>17</v>
      </c>
      <c r="BK32">
        <v>15</v>
      </c>
      <c r="BM32">
        <v>9</v>
      </c>
      <c r="BN32">
        <v>23</v>
      </c>
      <c r="BO32">
        <v>22</v>
      </c>
      <c r="BP32">
        <v>35</v>
      </c>
      <c r="BT32" s="27" t="s">
        <v>314</v>
      </c>
      <c r="BU32" s="27">
        <v>2</v>
      </c>
      <c r="BV32" s="27" t="s">
        <v>356</v>
      </c>
      <c r="BW32" s="27">
        <v>1</v>
      </c>
      <c r="BX32" s="27">
        <v>10</v>
      </c>
      <c r="BY32" s="27">
        <v>1</v>
      </c>
    </row>
    <row r="33" spans="1:77" x14ac:dyDescent="0.25">
      <c r="BH33">
        <v>10</v>
      </c>
      <c r="BI33">
        <v>6</v>
      </c>
      <c r="BJ33">
        <v>5</v>
      </c>
      <c r="BK33">
        <v>15</v>
      </c>
      <c r="BM33">
        <v>10</v>
      </c>
      <c r="BN33">
        <v>14</v>
      </c>
      <c r="BO33">
        <v>8</v>
      </c>
      <c r="BP33">
        <v>13</v>
      </c>
      <c r="BT33" s="27" t="s">
        <v>314</v>
      </c>
      <c r="BU33" s="27">
        <v>2</v>
      </c>
      <c r="BV33" s="27" t="s">
        <v>356</v>
      </c>
      <c r="BW33" s="27">
        <v>1</v>
      </c>
      <c r="BX33" s="27">
        <v>10</v>
      </c>
      <c r="BY33" s="27">
        <v>1</v>
      </c>
    </row>
    <row r="34" spans="1:77" x14ac:dyDescent="0.25">
      <c r="A34" t="s">
        <v>457</v>
      </c>
      <c r="B34" t="s">
        <v>459</v>
      </c>
      <c r="F34" t="s">
        <v>460</v>
      </c>
      <c r="J34" t="s">
        <v>461</v>
      </c>
      <c r="O34" t="s">
        <v>469</v>
      </c>
      <c r="P34" t="s">
        <v>470</v>
      </c>
      <c r="S34" t="s">
        <v>457</v>
      </c>
      <c r="T34" t="s">
        <v>459</v>
      </c>
      <c r="X34" t="s">
        <v>460</v>
      </c>
      <c r="AB34" t="s">
        <v>461</v>
      </c>
      <c r="AG34" t="s">
        <v>469</v>
      </c>
      <c r="AH34" t="s">
        <v>470</v>
      </c>
      <c r="BH34">
        <v>11</v>
      </c>
      <c r="BI34">
        <v>2</v>
      </c>
      <c r="BJ34">
        <v>12</v>
      </c>
      <c r="BK34">
        <v>3</v>
      </c>
      <c r="BM34">
        <v>11</v>
      </c>
      <c r="BN34">
        <v>4</v>
      </c>
      <c r="BO34">
        <v>3</v>
      </c>
      <c r="BP34">
        <v>2</v>
      </c>
      <c r="BT34" s="27" t="s">
        <v>315</v>
      </c>
      <c r="BU34" s="27">
        <v>2</v>
      </c>
      <c r="BV34" s="27" t="s">
        <v>356</v>
      </c>
      <c r="BW34" s="27">
        <v>1</v>
      </c>
      <c r="BX34" s="27">
        <v>11</v>
      </c>
      <c r="BY34" s="27">
        <v>1</v>
      </c>
    </row>
    <row r="35" spans="1:77" x14ac:dyDescent="0.25">
      <c r="A35">
        <v>0</v>
      </c>
      <c r="B35">
        <v>0</v>
      </c>
      <c r="C35">
        <f>B35</f>
        <v>0</v>
      </c>
      <c r="D35">
        <f>C35/60*100</f>
        <v>0</v>
      </c>
      <c r="E35">
        <f>100-D35</f>
        <v>100</v>
      </c>
      <c r="F35">
        <v>0</v>
      </c>
      <c r="G35">
        <f>F35</f>
        <v>0</v>
      </c>
      <c r="H35">
        <f>G35/60*100</f>
        <v>0</v>
      </c>
      <c r="I35">
        <f>100-H35</f>
        <v>100</v>
      </c>
      <c r="J35">
        <v>0</v>
      </c>
      <c r="K35">
        <f>J35</f>
        <v>0</v>
      </c>
      <c r="L35">
        <f>K35/60*100</f>
        <v>0</v>
      </c>
      <c r="M35">
        <f>100-L35</f>
        <v>100</v>
      </c>
      <c r="O35">
        <f>AVERAGE(D35,H35,L35)</f>
        <v>0</v>
      </c>
      <c r="P35">
        <f>STDEV(D35,H35,L35)</f>
        <v>0</v>
      </c>
      <c r="S35">
        <v>0</v>
      </c>
      <c r="T35">
        <v>0</v>
      </c>
      <c r="U35">
        <f>T35</f>
        <v>0</v>
      </c>
      <c r="V35">
        <f>U35/60*100</f>
        <v>0</v>
      </c>
      <c r="W35">
        <f>100-V35</f>
        <v>100</v>
      </c>
      <c r="X35">
        <v>0</v>
      </c>
      <c r="Y35">
        <f>X35</f>
        <v>0</v>
      </c>
      <c r="Z35">
        <f>Y35/60*100</f>
        <v>0</v>
      </c>
      <c r="AA35">
        <f>100-Z35</f>
        <v>100</v>
      </c>
      <c r="AB35">
        <v>0</v>
      </c>
      <c r="AC35">
        <f>AB35</f>
        <v>0</v>
      </c>
      <c r="AD35">
        <f>AC35/60*100</f>
        <v>0</v>
      </c>
      <c r="AE35">
        <f>100-AD35</f>
        <v>100</v>
      </c>
      <c r="AG35">
        <f>AVERAGE(V35,Z35,AD35)</f>
        <v>0</v>
      </c>
      <c r="AH35">
        <f>STDEV(V35,Z35,AD35)</f>
        <v>0</v>
      </c>
      <c r="BH35">
        <v>12</v>
      </c>
      <c r="BI35">
        <v>1</v>
      </c>
      <c r="BJ35">
        <v>6</v>
      </c>
      <c r="BK35">
        <v>6</v>
      </c>
      <c r="BM35">
        <v>12</v>
      </c>
      <c r="BN35">
        <v>0</v>
      </c>
      <c r="BO35">
        <v>0</v>
      </c>
      <c r="BP35">
        <v>0</v>
      </c>
      <c r="BT35" s="27" t="s">
        <v>315</v>
      </c>
      <c r="BU35" s="27">
        <v>2</v>
      </c>
      <c r="BV35" s="27" t="s">
        <v>356</v>
      </c>
      <c r="BW35" s="27">
        <v>1</v>
      </c>
      <c r="BX35" s="27">
        <v>11</v>
      </c>
      <c r="BY35" s="27">
        <v>1</v>
      </c>
    </row>
    <row r="36" spans="1:77" x14ac:dyDescent="0.25">
      <c r="A36">
        <v>1</v>
      </c>
      <c r="B36">
        <v>0</v>
      </c>
      <c r="C36">
        <f>B36+C35</f>
        <v>0</v>
      </c>
      <c r="D36">
        <f t="shared" ref="D36:D60" si="22">C36/60*100</f>
        <v>0</v>
      </c>
      <c r="E36">
        <f t="shared" ref="E36:E60" si="23">100-D36</f>
        <v>100</v>
      </c>
      <c r="F36">
        <v>0</v>
      </c>
      <c r="G36">
        <f>F36+G35</f>
        <v>0</v>
      </c>
      <c r="H36">
        <f t="shared" ref="H36:H60" si="24">G36/60*100</f>
        <v>0</v>
      </c>
      <c r="I36">
        <f t="shared" ref="I36:I60" si="25">100-H36</f>
        <v>100</v>
      </c>
      <c r="J36">
        <v>0</v>
      </c>
      <c r="K36">
        <f>J36+K35</f>
        <v>0</v>
      </c>
      <c r="L36">
        <f t="shared" ref="L36:L60" si="26">K36/60*100</f>
        <v>0</v>
      </c>
      <c r="M36">
        <f t="shared" ref="M36:M60" si="27">100-L36</f>
        <v>100</v>
      </c>
      <c r="O36">
        <f t="shared" ref="O36:O60" si="28">AVERAGE(D36,H36,L36)</f>
        <v>0</v>
      </c>
      <c r="P36">
        <f t="shared" ref="P36:P60" si="29">STDEV(D36,H36,L36)</f>
        <v>0</v>
      </c>
      <c r="S36">
        <v>1</v>
      </c>
      <c r="T36">
        <v>0</v>
      </c>
      <c r="U36">
        <f>T36+U35</f>
        <v>0</v>
      </c>
      <c r="V36">
        <f t="shared" ref="V36:V60" si="30">U36/60*100</f>
        <v>0</v>
      </c>
      <c r="W36">
        <f t="shared" ref="W36:W60" si="31">100-V36</f>
        <v>100</v>
      </c>
      <c r="X36">
        <v>0</v>
      </c>
      <c r="Y36">
        <f>X36+Y35</f>
        <v>0</v>
      </c>
      <c r="Z36">
        <f t="shared" ref="Z36:Z60" si="32">Y36/60*100</f>
        <v>0</v>
      </c>
      <c r="AA36">
        <f t="shared" ref="AA36:AA60" si="33">100-Z36</f>
        <v>100</v>
      </c>
      <c r="AB36">
        <v>0</v>
      </c>
      <c r="AC36">
        <f>AB36+AC35</f>
        <v>0</v>
      </c>
      <c r="AD36">
        <f t="shared" ref="AD36:AD60" si="34">AC36/60*100</f>
        <v>0</v>
      </c>
      <c r="AE36">
        <f t="shared" ref="AE36:AE60" si="35">100-AD36</f>
        <v>100</v>
      </c>
      <c r="AG36">
        <f t="shared" ref="AG36:AG60" si="36">AVERAGE(V36,Z36,AD36)</f>
        <v>0</v>
      </c>
      <c r="AH36">
        <f t="shared" ref="AH36:AH60" si="37">STDEV(V36,Z36,AD36)</f>
        <v>0</v>
      </c>
      <c r="BH36">
        <v>13</v>
      </c>
      <c r="BI36">
        <v>0</v>
      </c>
      <c r="BJ36">
        <v>1</v>
      </c>
      <c r="BK36">
        <v>8</v>
      </c>
      <c r="BM36">
        <v>13</v>
      </c>
      <c r="BN36">
        <v>0</v>
      </c>
      <c r="BO36">
        <v>0</v>
      </c>
      <c r="BP36">
        <v>0</v>
      </c>
      <c r="BT36" s="27" t="s">
        <v>315</v>
      </c>
      <c r="BU36" s="27">
        <v>2</v>
      </c>
      <c r="BV36" s="27" t="s">
        <v>356</v>
      </c>
      <c r="BW36" s="27">
        <v>1</v>
      </c>
      <c r="BX36" s="27">
        <v>11</v>
      </c>
      <c r="BY36" s="27">
        <v>1</v>
      </c>
    </row>
    <row r="37" spans="1:77" x14ac:dyDescent="0.25">
      <c r="A37">
        <v>2</v>
      </c>
      <c r="B37">
        <v>0</v>
      </c>
      <c r="C37">
        <f t="shared" ref="C37:C60" si="38">B37+C36</f>
        <v>0</v>
      </c>
      <c r="D37">
        <f t="shared" si="22"/>
        <v>0</v>
      </c>
      <c r="E37">
        <f t="shared" si="23"/>
        <v>100</v>
      </c>
      <c r="F37">
        <v>0</v>
      </c>
      <c r="G37">
        <f t="shared" ref="G37:G60" si="39">F37+G36</f>
        <v>0</v>
      </c>
      <c r="H37">
        <f t="shared" si="24"/>
        <v>0</v>
      </c>
      <c r="I37">
        <f t="shared" si="25"/>
        <v>100</v>
      </c>
      <c r="J37">
        <v>0</v>
      </c>
      <c r="K37">
        <f t="shared" ref="K37:K60" si="40">J37+K36</f>
        <v>0</v>
      </c>
      <c r="L37">
        <f t="shared" si="26"/>
        <v>0</v>
      </c>
      <c r="M37">
        <f t="shared" si="27"/>
        <v>100</v>
      </c>
      <c r="O37">
        <f t="shared" si="28"/>
        <v>0</v>
      </c>
      <c r="P37">
        <f t="shared" si="29"/>
        <v>0</v>
      </c>
      <c r="S37">
        <v>2</v>
      </c>
      <c r="T37">
        <v>0</v>
      </c>
      <c r="U37">
        <f t="shared" ref="U37:U60" si="41">T37+U36</f>
        <v>0</v>
      </c>
      <c r="V37">
        <f t="shared" si="30"/>
        <v>0</v>
      </c>
      <c r="W37">
        <f t="shared" si="31"/>
        <v>100</v>
      </c>
      <c r="X37">
        <v>0</v>
      </c>
      <c r="Y37">
        <f t="shared" ref="Y37:Y60" si="42">X37+Y36</f>
        <v>0</v>
      </c>
      <c r="Z37">
        <f t="shared" si="32"/>
        <v>0</v>
      </c>
      <c r="AA37">
        <f t="shared" si="33"/>
        <v>100</v>
      </c>
      <c r="AB37">
        <v>0</v>
      </c>
      <c r="AC37">
        <f t="shared" ref="AC37:AC60" si="43">AB37+AC36</f>
        <v>0</v>
      </c>
      <c r="AD37">
        <f t="shared" si="34"/>
        <v>0</v>
      </c>
      <c r="AE37">
        <f t="shared" si="35"/>
        <v>100</v>
      </c>
      <c r="AG37">
        <f t="shared" si="36"/>
        <v>0</v>
      </c>
      <c r="AH37">
        <f t="shared" si="37"/>
        <v>0</v>
      </c>
      <c r="BH37">
        <v>14</v>
      </c>
      <c r="BI37">
        <v>0</v>
      </c>
      <c r="BJ37">
        <v>3</v>
      </c>
      <c r="BK37">
        <v>5</v>
      </c>
      <c r="BM37">
        <v>14</v>
      </c>
      <c r="BN37">
        <v>0</v>
      </c>
      <c r="BO37">
        <v>0</v>
      </c>
      <c r="BP37">
        <v>0</v>
      </c>
      <c r="BT37" s="27" t="s">
        <v>315</v>
      </c>
      <c r="BU37" s="27">
        <v>2</v>
      </c>
      <c r="BV37" s="27" t="s">
        <v>356</v>
      </c>
      <c r="BW37" s="27">
        <v>1</v>
      </c>
      <c r="BX37" s="27">
        <v>11</v>
      </c>
      <c r="BY37" s="27">
        <v>1</v>
      </c>
    </row>
    <row r="38" spans="1:77" x14ac:dyDescent="0.25">
      <c r="A38">
        <v>3</v>
      </c>
      <c r="B38">
        <v>0</v>
      </c>
      <c r="C38">
        <f t="shared" si="38"/>
        <v>0</v>
      </c>
      <c r="D38">
        <f t="shared" si="22"/>
        <v>0</v>
      </c>
      <c r="E38">
        <f t="shared" si="23"/>
        <v>100</v>
      </c>
      <c r="F38">
        <v>0</v>
      </c>
      <c r="G38">
        <f t="shared" si="39"/>
        <v>0</v>
      </c>
      <c r="H38">
        <f t="shared" si="24"/>
        <v>0</v>
      </c>
      <c r="I38">
        <f t="shared" si="25"/>
        <v>100</v>
      </c>
      <c r="J38">
        <v>0</v>
      </c>
      <c r="K38">
        <f t="shared" si="40"/>
        <v>0</v>
      </c>
      <c r="L38">
        <f t="shared" si="26"/>
        <v>0</v>
      </c>
      <c r="M38">
        <f t="shared" si="27"/>
        <v>100</v>
      </c>
      <c r="O38">
        <f t="shared" si="28"/>
        <v>0</v>
      </c>
      <c r="P38">
        <f t="shared" si="29"/>
        <v>0</v>
      </c>
      <c r="S38">
        <v>3</v>
      </c>
      <c r="T38">
        <v>0</v>
      </c>
      <c r="U38">
        <f t="shared" si="41"/>
        <v>0</v>
      </c>
      <c r="V38">
        <f t="shared" si="30"/>
        <v>0</v>
      </c>
      <c r="W38">
        <f t="shared" si="31"/>
        <v>100</v>
      </c>
      <c r="X38">
        <v>0</v>
      </c>
      <c r="Y38">
        <f t="shared" si="42"/>
        <v>0</v>
      </c>
      <c r="Z38">
        <f t="shared" si="32"/>
        <v>0</v>
      </c>
      <c r="AA38">
        <f t="shared" si="33"/>
        <v>100</v>
      </c>
      <c r="AB38">
        <v>0</v>
      </c>
      <c r="AC38">
        <f t="shared" si="43"/>
        <v>0</v>
      </c>
      <c r="AD38">
        <f t="shared" si="34"/>
        <v>0</v>
      </c>
      <c r="AE38">
        <f t="shared" si="35"/>
        <v>100</v>
      </c>
      <c r="AG38">
        <f t="shared" si="36"/>
        <v>0</v>
      </c>
      <c r="AH38">
        <f t="shared" si="37"/>
        <v>0</v>
      </c>
      <c r="BH38">
        <v>15</v>
      </c>
      <c r="BI38">
        <v>0</v>
      </c>
      <c r="BJ38">
        <v>2</v>
      </c>
      <c r="BK38">
        <v>0</v>
      </c>
      <c r="BM38">
        <v>15</v>
      </c>
      <c r="BN38">
        <v>0</v>
      </c>
      <c r="BO38">
        <v>0</v>
      </c>
      <c r="BP38">
        <v>0</v>
      </c>
      <c r="BT38" s="27" t="s">
        <v>315</v>
      </c>
      <c r="BU38" s="27">
        <v>2</v>
      </c>
      <c r="BV38" s="27" t="s">
        <v>356</v>
      </c>
      <c r="BW38" s="27">
        <v>1</v>
      </c>
      <c r="BX38" s="27">
        <v>11</v>
      </c>
      <c r="BY38" s="27">
        <v>1</v>
      </c>
    </row>
    <row r="39" spans="1:77" x14ac:dyDescent="0.25">
      <c r="A39">
        <v>4</v>
      </c>
      <c r="B39">
        <v>0</v>
      </c>
      <c r="C39">
        <f t="shared" si="38"/>
        <v>0</v>
      </c>
      <c r="D39">
        <f t="shared" si="22"/>
        <v>0</v>
      </c>
      <c r="E39">
        <f t="shared" si="23"/>
        <v>100</v>
      </c>
      <c r="F39">
        <v>0</v>
      </c>
      <c r="G39">
        <f t="shared" si="39"/>
        <v>0</v>
      </c>
      <c r="H39">
        <f t="shared" si="24"/>
        <v>0</v>
      </c>
      <c r="I39">
        <f t="shared" si="25"/>
        <v>100</v>
      </c>
      <c r="J39">
        <v>0</v>
      </c>
      <c r="K39">
        <f t="shared" si="40"/>
        <v>0</v>
      </c>
      <c r="L39">
        <f t="shared" si="26"/>
        <v>0</v>
      </c>
      <c r="M39">
        <f t="shared" si="27"/>
        <v>100</v>
      </c>
      <c r="O39">
        <f t="shared" si="28"/>
        <v>0</v>
      </c>
      <c r="P39">
        <f t="shared" si="29"/>
        <v>0</v>
      </c>
      <c r="S39">
        <v>4</v>
      </c>
      <c r="T39">
        <v>0</v>
      </c>
      <c r="U39">
        <f t="shared" si="41"/>
        <v>0</v>
      </c>
      <c r="V39">
        <f t="shared" si="30"/>
        <v>0</v>
      </c>
      <c r="W39">
        <f t="shared" si="31"/>
        <v>100</v>
      </c>
      <c r="X39">
        <v>0</v>
      </c>
      <c r="Y39">
        <f t="shared" si="42"/>
        <v>0</v>
      </c>
      <c r="Z39">
        <f t="shared" si="32"/>
        <v>0</v>
      </c>
      <c r="AA39">
        <f t="shared" si="33"/>
        <v>100</v>
      </c>
      <c r="AB39">
        <v>0</v>
      </c>
      <c r="AC39">
        <f t="shared" si="43"/>
        <v>0</v>
      </c>
      <c r="AD39">
        <f t="shared" si="34"/>
        <v>0</v>
      </c>
      <c r="AE39">
        <f t="shared" si="35"/>
        <v>100</v>
      </c>
      <c r="AG39">
        <f t="shared" si="36"/>
        <v>0</v>
      </c>
      <c r="AH39">
        <f t="shared" si="37"/>
        <v>0</v>
      </c>
      <c r="BH39">
        <v>16</v>
      </c>
      <c r="BI39">
        <v>0</v>
      </c>
      <c r="BJ39">
        <v>0</v>
      </c>
      <c r="BK39">
        <v>0</v>
      </c>
      <c r="BM39">
        <v>16</v>
      </c>
      <c r="BN39">
        <v>0</v>
      </c>
      <c r="BO39">
        <v>0</v>
      </c>
      <c r="BP39">
        <v>0</v>
      </c>
      <c r="BT39" s="27" t="s">
        <v>316</v>
      </c>
      <c r="BU39" s="27">
        <v>2</v>
      </c>
      <c r="BV39" s="27" t="s">
        <v>356</v>
      </c>
      <c r="BW39" s="27">
        <v>1</v>
      </c>
      <c r="BX39" s="27">
        <v>12</v>
      </c>
      <c r="BY39" s="27">
        <v>1</v>
      </c>
    </row>
    <row r="40" spans="1:77" x14ac:dyDescent="0.25">
      <c r="A40">
        <v>5</v>
      </c>
      <c r="B40">
        <v>0</v>
      </c>
      <c r="C40">
        <f t="shared" si="38"/>
        <v>0</v>
      </c>
      <c r="D40">
        <f t="shared" si="22"/>
        <v>0</v>
      </c>
      <c r="E40">
        <f t="shared" si="23"/>
        <v>100</v>
      </c>
      <c r="F40">
        <v>0</v>
      </c>
      <c r="G40">
        <f t="shared" si="39"/>
        <v>0</v>
      </c>
      <c r="H40">
        <f t="shared" si="24"/>
        <v>0</v>
      </c>
      <c r="I40">
        <f t="shared" si="25"/>
        <v>100</v>
      </c>
      <c r="J40">
        <v>0</v>
      </c>
      <c r="K40">
        <f t="shared" si="40"/>
        <v>0</v>
      </c>
      <c r="L40">
        <f t="shared" si="26"/>
        <v>0</v>
      </c>
      <c r="M40">
        <f t="shared" si="27"/>
        <v>100</v>
      </c>
      <c r="O40">
        <f t="shared" si="28"/>
        <v>0</v>
      </c>
      <c r="P40">
        <f t="shared" si="29"/>
        <v>0</v>
      </c>
      <c r="S40">
        <v>5</v>
      </c>
      <c r="T40">
        <v>0</v>
      </c>
      <c r="U40">
        <f t="shared" si="41"/>
        <v>0</v>
      </c>
      <c r="V40">
        <f t="shared" si="30"/>
        <v>0</v>
      </c>
      <c r="W40">
        <f t="shared" si="31"/>
        <v>100</v>
      </c>
      <c r="X40">
        <v>0</v>
      </c>
      <c r="Y40">
        <f t="shared" si="42"/>
        <v>0</v>
      </c>
      <c r="Z40">
        <f t="shared" si="32"/>
        <v>0</v>
      </c>
      <c r="AA40">
        <f t="shared" si="33"/>
        <v>100</v>
      </c>
      <c r="AB40">
        <v>0</v>
      </c>
      <c r="AC40">
        <f t="shared" si="43"/>
        <v>0</v>
      </c>
      <c r="AD40">
        <f t="shared" si="34"/>
        <v>0</v>
      </c>
      <c r="AE40">
        <f t="shared" si="35"/>
        <v>100</v>
      </c>
      <c r="AG40">
        <f t="shared" si="36"/>
        <v>0</v>
      </c>
      <c r="AH40">
        <f t="shared" si="37"/>
        <v>0</v>
      </c>
      <c r="BT40" s="27" t="s">
        <v>316</v>
      </c>
      <c r="BU40" s="27">
        <v>2</v>
      </c>
      <c r="BV40" s="27" t="s">
        <v>356</v>
      </c>
      <c r="BW40" s="27">
        <v>1</v>
      </c>
      <c r="BX40" s="27">
        <v>12</v>
      </c>
      <c r="BY40" s="27">
        <v>1</v>
      </c>
    </row>
    <row r="41" spans="1:77" x14ac:dyDescent="0.25">
      <c r="A41">
        <v>6</v>
      </c>
      <c r="B41">
        <v>0</v>
      </c>
      <c r="C41">
        <f t="shared" si="38"/>
        <v>0</v>
      </c>
      <c r="D41">
        <f t="shared" si="22"/>
        <v>0</v>
      </c>
      <c r="E41">
        <f t="shared" si="23"/>
        <v>100</v>
      </c>
      <c r="F41">
        <v>0</v>
      </c>
      <c r="G41">
        <f t="shared" si="39"/>
        <v>0</v>
      </c>
      <c r="H41">
        <f t="shared" si="24"/>
        <v>0</v>
      </c>
      <c r="I41">
        <f t="shared" si="25"/>
        <v>100</v>
      </c>
      <c r="J41">
        <v>0</v>
      </c>
      <c r="K41">
        <f t="shared" si="40"/>
        <v>0</v>
      </c>
      <c r="L41">
        <f t="shared" si="26"/>
        <v>0</v>
      </c>
      <c r="M41">
        <f t="shared" si="27"/>
        <v>100</v>
      </c>
      <c r="O41">
        <f t="shared" si="28"/>
        <v>0</v>
      </c>
      <c r="P41">
        <f t="shared" si="29"/>
        <v>0</v>
      </c>
      <c r="S41">
        <v>6</v>
      </c>
      <c r="T41">
        <v>0</v>
      </c>
      <c r="U41">
        <f t="shared" si="41"/>
        <v>0</v>
      </c>
      <c r="V41">
        <f t="shared" si="30"/>
        <v>0</v>
      </c>
      <c r="W41">
        <f t="shared" si="31"/>
        <v>100</v>
      </c>
      <c r="X41">
        <v>0</v>
      </c>
      <c r="Y41">
        <f t="shared" si="42"/>
        <v>0</v>
      </c>
      <c r="Z41">
        <f t="shared" si="32"/>
        <v>0</v>
      </c>
      <c r="AA41">
        <f t="shared" si="33"/>
        <v>100</v>
      </c>
      <c r="AB41">
        <v>0</v>
      </c>
      <c r="AC41">
        <f t="shared" si="43"/>
        <v>0</v>
      </c>
      <c r="AD41">
        <f t="shared" si="34"/>
        <v>0</v>
      </c>
      <c r="AE41">
        <f t="shared" si="35"/>
        <v>100</v>
      </c>
      <c r="AG41">
        <f t="shared" si="36"/>
        <v>0</v>
      </c>
      <c r="AH41">
        <f t="shared" si="37"/>
        <v>0</v>
      </c>
      <c r="BH41" t="s">
        <v>466</v>
      </c>
      <c r="BM41" t="s">
        <v>467</v>
      </c>
      <c r="BT41" s="27" t="s">
        <v>316</v>
      </c>
      <c r="BU41" s="27">
        <v>2</v>
      </c>
      <c r="BV41" s="27" t="s">
        <v>356</v>
      </c>
      <c r="BW41" s="27">
        <v>1</v>
      </c>
      <c r="BX41" s="27">
        <v>12</v>
      </c>
      <c r="BY41" s="27">
        <v>1</v>
      </c>
    </row>
    <row r="42" spans="1:77" x14ac:dyDescent="0.25">
      <c r="A42">
        <v>7</v>
      </c>
      <c r="B42">
        <v>0</v>
      </c>
      <c r="C42">
        <f t="shared" si="38"/>
        <v>0</v>
      </c>
      <c r="D42">
        <f t="shared" si="22"/>
        <v>0</v>
      </c>
      <c r="E42">
        <f t="shared" si="23"/>
        <v>100</v>
      </c>
      <c r="F42">
        <v>0</v>
      </c>
      <c r="G42">
        <f t="shared" si="39"/>
        <v>0</v>
      </c>
      <c r="H42">
        <f t="shared" si="24"/>
        <v>0</v>
      </c>
      <c r="I42">
        <f t="shared" si="25"/>
        <v>100</v>
      </c>
      <c r="J42">
        <v>0</v>
      </c>
      <c r="K42">
        <f t="shared" si="40"/>
        <v>0</v>
      </c>
      <c r="L42">
        <f t="shared" si="26"/>
        <v>0</v>
      </c>
      <c r="M42">
        <f t="shared" si="27"/>
        <v>100</v>
      </c>
      <c r="O42">
        <f t="shared" si="28"/>
        <v>0</v>
      </c>
      <c r="P42">
        <f t="shared" si="29"/>
        <v>0</v>
      </c>
      <c r="S42">
        <v>7</v>
      </c>
      <c r="T42">
        <v>0</v>
      </c>
      <c r="U42">
        <f t="shared" si="41"/>
        <v>0</v>
      </c>
      <c r="V42">
        <f t="shared" si="30"/>
        <v>0</v>
      </c>
      <c r="W42">
        <f t="shared" si="31"/>
        <v>100</v>
      </c>
      <c r="X42">
        <v>0</v>
      </c>
      <c r="Y42">
        <f t="shared" si="42"/>
        <v>0</v>
      </c>
      <c r="Z42">
        <f t="shared" si="32"/>
        <v>0</v>
      </c>
      <c r="AA42">
        <f t="shared" si="33"/>
        <v>100</v>
      </c>
      <c r="AB42">
        <v>0</v>
      </c>
      <c r="AC42">
        <f t="shared" si="43"/>
        <v>0</v>
      </c>
      <c r="AD42">
        <f t="shared" si="34"/>
        <v>0</v>
      </c>
      <c r="AE42">
        <f t="shared" si="35"/>
        <v>100</v>
      </c>
      <c r="AG42">
        <f t="shared" si="36"/>
        <v>0</v>
      </c>
      <c r="AH42">
        <f t="shared" si="37"/>
        <v>0</v>
      </c>
      <c r="AJ42" t="s">
        <v>471</v>
      </c>
      <c r="AL42" t="s">
        <v>462</v>
      </c>
      <c r="AN42" t="s">
        <v>463</v>
      </c>
      <c r="AP42" t="s">
        <v>351</v>
      </c>
      <c r="AR42" t="s">
        <v>464</v>
      </c>
      <c r="AT42" t="s">
        <v>465</v>
      </c>
      <c r="AV42" t="s">
        <v>466</v>
      </c>
      <c r="AX42" t="s">
        <v>467</v>
      </c>
      <c r="BH42" t="s">
        <v>0</v>
      </c>
      <c r="BI42" t="s">
        <v>2</v>
      </c>
      <c r="BJ42" t="s">
        <v>311</v>
      </c>
      <c r="BM42" t="s">
        <v>0</v>
      </c>
      <c r="BN42" t="s">
        <v>2</v>
      </c>
      <c r="BO42" t="s">
        <v>311</v>
      </c>
      <c r="BT42" s="27" t="s">
        <v>317</v>
      </c>
      <c r="BU42" s="27">
        <v>2</v>
      </c>
      <c r="BV42" s="27" t="s">
        <v>356</v>
      </c>
      <c r="BW42" s="27">
        <v>1</v>
      </c>
      <c r="BX42" s="27">
        <v>13</v>
      </c>
      <c r="BY42" s="27">
        <v>1</v>
      </c>
    </row>
    <row r="43" spans="1:77" x14ac:dyDescent="0.25">
      <c r="A43">
        <v>8</v>
      </c>
      <c r="B43">
        <v>17</v>
      </c>
      <c r="C43">
        <f t="shared" si="38"/>
        <v>17</v>
      </c>
      <c r="D43">
        <f t="shared" si="22"/>
        <v>28.333333333333332</v>
      </c>
      <c r="E43">
        <f t="shared" si="23"/>
        <v>71.666666666666671</v>
      </c>
      <c r="F43">
        <v>7</v>
      </c>
      <c r="G43">
        <f t="shared" si="39"/>
        <v>7</v>
      </c>
      <c r="H43">
        <f t="shared" si="24"/>
        <v>11.666666666666666</v>
      </c>
      <c r="I43">
        <f t="shared" si="25"/>
        <v>88.333333333333329</v>
      </c>
      <c r="J43">
        <v>0</v>
      </c>
      <c r="K43">
        <f t="shared" si="40"/>
        <v>0</v>
      </c>
      <c r="L43">
        <f t="shared" si="26"/>
        <v>0</v>
      </c>
      <c r="M43">
        <f t="shared" si="27"/>
        <v>100</v>
      </c>
      <c r="O43">
        <f t="shared" si="28"/>
        <v>13.333333333333334</v>
      </c>
      <c r="P43">
        <f t="shared" si="29"/>
        <v>14.240006242195882</v>
      </c>
      <c r="S43">
        <v>8</v>
      </c>
      <c r="T43">
        <v>14</v>
      </c>
      <c r="U43">
        <f t="shared" si="41"/>
        <v>14</v>
      </c>
      <c r="V43">
        <f t="shared" si="30"/>
        <v>23.333333333333332</v>
      </c>
      <c r="W43">
        <f t="shared" si="31"/>
        <v>76.666666666666671</v>
      </c>
      <c r="X43">
        <v>14</v>
      </c>
      <c r="Y43">
        <f t="shared" si="42"/>
        <v>14</v>
      </c>
      <c r="Z43">
        <f t="shared" si="32"/>
        <v>23.333333333333332</v>
      </c>
      <c r="AA43">
        <f t="shared" si="33"/>
        <v>76.666666666666671</v>
      </c>
      <c r="AB43">
        <v>1</v>
      </c>
      <c r="AC43">
        <f t="shared" si="43"/>
        <v>1</v>
      </c>
      <c r="AD43">
        <f t="shared" si="34"/>
        <v>1.6666666666666667</v>
      </c>
      <c r="AE43">
        <f t="shared" si="35"/>
        <v>98.333333333333329</v>
      </c>
      <c r="AG43">
        <f t="shared" si="36"/>
        <v>16.111111111111111</v>
      </c>
      <c r="AH43">
        <f t="shared" si="37"/>
        <v>12.509255832441891</v>
      </c>
      <c r="AJ43" t="s">
        <v>474</v>
      </c>
      <c r="AK43" t="s">
        <v>347</v>
      </c>
      <c r="AL43" t="s">
        <v>474</v>
      </c>
      <c r="AM43" t="s">
        <v>347</v>
      </c>
      <c r="AN43" t="s">
        <v>474</v>
      </c>
      <c r="AO43" t="s">
        <v>347</v>
      </c>
      <c r="AP43" t="s">
        <v>474</v>
      </c>
      <c r="AQ43" t="s">
        <v>347</v>
      </c>
      <c r="AR43" t="s">
        <v>474</v>
      </c>
      <c r="AS43" t="s">
        <v>347</v>
      </c>
      <c r="AT43" t="s">
        <v>474</v>
      </c>
      <c r="AU43" t="s">
        <v>347</v>
      </c>
      <c r="AV43" t="s">
        <v>474</v>
      </c>
      <c r="AW43" t="s">
        <v>347</v>
      </c>
      <c r="AX43" t="s">
        <v>474</v>
      </c>
      <c r="AY43" t="s">
        <v>347</v>
      </c>
      <c r="BH43" t="s">
        <v>457</v>
      </c>
      <c r="BI43" t="s">
        <v>459</v>
      </c>
      <c r="BJ43" t="s">
        <v>460</v>
      </c>
      <c r="BK43" t="s">
        <v>461</v>
      </c>
      <c r="BM43" t="s">
        <v>457</v>
      </c>
      <c r="BN43" t="s">
        <v>459</v>
      </c>
      <c r="BO43" t="s">
        <v>460</v>
      </c>
      <c r="BP43" t="s">
        <v>461</v>
      </c>
      <c r="BT43" s="27" t="s">
        <v>317</v>
      </c>
      <c r="BU43" s="27">
        <v>2</v>
      </c>
      <c r="BV43" s="27" t="s">
        <v>356</v>
      </c>
      <c r="BW43" s="27">
        <v>1</v>
      </c>
      <c r="BX43" s="27">
        <v>13</v>
      </c>
      <c r="BY43" s="27">
        <v>1</v>
      </c>
    </row>
    <row r="44" spans="1:77" x14ac:dyDescent="0.25">
      <c r="A44">
        <v>9</v>
      </c>
      <c r="B44">
        <v>17</v>
      </c>
      <c r="C44">
        <f t="shared" si="38"/>
        <v>34</v>
      </c>
      <c r="D44">
        <f t="shared" si="22"/>
        <v>56.666666666666664</v>
      </c>
      <c r="E44">
        <f t="shared" si="23"/>
        <v>43.333333333333336</v>
      </c>
      <c r="F44">
        <v>17</v>
      </c>
      <c r="G44">
        <f t="shared" si="39"/>
        <v>24</v>
      </c>
      <c r="H44">
        <f t="shared" si="24"/>
        <v>40</v>
      </c>
      <c r="I44">
        <f t="shared" si="25"/>
        <v>60</v>
      </c>
      <c r="J44">
        <v>15</v>
      </c>
      <c r="K44">
        <f t="shared" si="40"/>
        <v>15</v>
      </c>
      <c r="L44">
        <f t="shared" si="26"/>
        <v>25</v>
      </c>
      <c r="M44">
        <f t="shared" si="27"/>
        <v>75</v>
      </c>
      <c r="O44">
        <f t="shared" si="28"/>
        <v>40.55555555555555</v>
      </c>
      <c r="P44">
        <f t="shared" si="29"/>
        <v>15.840641588203635</v>
      </c>
      <c r="S44">
        <v>9</v>
      </c>
      <c r="T44">
        <v>23</v>
      </c>
      <c r="U44">
        <f t="shared" si="41"/>
        <v>37</v>
      </c>
      <c r="V44">
        <f t="shared" si="30"/>
        <v>61.666666666666671</v>
      </c>
      <c r="W44">
        <f t="shared" si="31"/>
        <v>38.333333333333329</v>
      </c>
      <c r="X44">
        <v>22</v>
      </c>
      <c r="Y44">
        <f t="shared" si="42"/>
        <v>36</v>
      </c>
      <c r="Z44">
        <f t="shared" si="32"/>
        <v>60</v>
      </c>
      <c r="AA44">
        <f t="shared" si="33"/>
        <v>40</v>
      </c>
      <c r="AB44">
        <v>35</v>
      </c>
      <c r="AC44">
        <f t="shared" si="43"/>
        <v>36</v>
      </c>
      <c r="AD44">
        <f t="shared" si="34"/>
        <v>60</v>
      </c>
      <c r="AE44">
        <f t="shared" si="35"/>
        <v>40</v>
      </c>
      <c r="AG44">
        <f t="shared" si="36"/>
        <v>60.555555555555564</v>
      </c>
      <c r="AH44">
        <f t="shared" si="37"/>
        <v>0.96225044864937903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BH44">
        <v>8</v>
      </c>
      <c r="BI44">
        <v>0</v>
      </c>
      <c r="BJ44">
        <v>0</v>
      </c>
      <c r="BK44">
        <v>0</v>
      </c>
      <c r="BM44">
        <v>8</v>
      </c>
      <c r="BN44">
        <v>0</v>
      </c>
      <c r="BO44">
        <v>0</v>
      </c>
      <c r="BP44">
        <v>0</v>
      </c>
      <c r="BT44" s="27" t="s">
        <v>317</v>
      </c>
      <c r="BU44" s="27">
        <v>2</v>
      </c>
      <c r="BV44" s="27" t="s">
        <v>356</v>
      </c>
      <c r="BW44" s="27">
        <v>1</v>
      </c>
      <c r="BX44" s="27">
        <v>13</v>
      </c>
      <c r="BY44" s="27">
        <v>1</v>
      </c>
    </row>
    <row r="45" spans="1:77" x14ac:dyDescent="0.25">
      <c r="A45">
        <v>10</v>
      </c>
      <c r="B45">
        <v>6</v>
      </c>
      <c r="C45">
        <f t="shared" si="38"/>
        <v>40</v>
      </c>
      <c r="D45">
        <f t="shared" si="22"/>
        <v>66.666666666666657</v>
      </c>
      <c r="E45">
        <f t="shared" si="23"/>
        <v>33.333333333333343</v>
      </c>
      <c r="F45">
        <v>5</v>
      </c>
      <c r="G45">
        <f t="shared" si="39"/>
        <v>29</v>
      </c>
      <c r="H45">
        <f t="shared" si="24"/>
        <v>48.333333333333336</v>
      </c>
      <c r="I45">
        <f t="shared" si="25"/>
        <v>51.666666666666664</v>
      </c>
      <c r="J45">
        <v>15</v>
      </c>
      <c r="K45">
        <f t="shared" si="40"/>
        <v>30</v>
      </c>
      <c r="L45">
        <f t="shared" si="26"/>
        <v>50</v>
      </c>
      <c r="M45">
        <f t="shared" si="27"/>
        <v>50</v>
      </c>
      <c r="O45">
        <f t="shared" si="28"/>
        <v>55</v>
      </c>
      <c r="P45">
        <f t="shared" si="29"/>
        <v>10.137937550497012</v>
      </c>
      <c r="S45">
        <v>10</v>
      </c>
      <c r="T45">
        <v>14</v>
      </c>
      <c r="U45">
        <f t="shared" si="41"/>
        <v>51</v>
      </c>
      <c r="V45">
        <f t="shared" si="30"/>
        <v>85</v>
      </c>
      <c r="W45">
        <f t="shared" si="31"/>
        <v>15</v>
      </c>
      <c r="X45">
        <v>8</v>
      </c>
      <c r="Y45">
        <f t="shared" si="42"/>
        <v>44</v>
      </c>
      <c r="Z45">
        <f t="shared" si="32"/>
        <v>73.333333333333329</v>
      </c>
      <c r="AA45">
        <f t="shared" si="33"/>
        <v>26.666666666666671</v>
      </c>
      <c r="AB45">
        <v>13</v>
      </c>
      <c r="AC45">
        <f t="shared" si="43"/>
        <v>49</v>
      </c>
      <c r="AD45">
        <f t="shared" si="34"/>
        <v>81.666666666666671</v>
      </c>
      <c r="AE45">
        <f t="shared" si="35"/>
        <v>18.333333333333329</v>
      </c>
      <c r="AG45">
        <f t="shared" si="36"/>
        <v>80</v>
      </c>
      <c r="AH45">
        <f t="shared" si="37"/>
        <v>6.0092521257733189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BH45">
        <v>9</v>
      </c>
      <c r="BI45">
        <v>0</v>
      </c>
      <c r="BJ45">
        <v>0</v>
      </c>
      <c r="BK45">
        <v>2</v>
      </c>
      <c r="BM45">
        <v>9</v>
      </c>
      <c r="BN45">
        <v>0</v>
      </c>
      <c r="BO45">
        <v>0</v>
      </c>
      <c r="BP45">
        <v>0</v>
      </c>
      <c r="BT45" s="27" t="s">
        <v>317</v>
      </c>
      <c r="BU45" s="27">
        <v>2</v>
      </c>
      <c r="BV45" s="27" t="s">
        <v>356</v>
      </c>
      <c r="BW45" s="27">
        <v>1</v>
      </c>
      <c r="BX45" s="27">
        <v>13</v>
      </c>
      <c r="BY45" s="27">
        <v>1</v>
      </c>
    </row>
    <row r="46" spans="1:77" x14ac:dyDescent="0.25">
      <c r="A46">
        <v>11</v>
      </c>
      <c r="B46">
        <v>2</v>
      </c>
      <c r="C46">
        <f t="shared" si="38"/>
        <v>42</v>
      </c>
      <c r="D46">
        <f t="shared" si="22"/>
        <v>70</v>
      </c>
      <c r="E46">
        <f t="shared" si="23"/>
        <v>30</v>
      </c>
      <c r="F46">
        <v>12</v>
      </c>
      <c r="G46">
        <f t="shared" si="39"/>
        <v>41</v>
      </c>
      <c r="H46">
        <f t="shared" si="24"/>
        <v>68.333333333333329</v>
      </c>
      <c r="I46">
        <f t="shared" si="25"/>
        <v>31.666666666666671</v>
      </c>
      <c r="J46">
        <v>3</v>
      </c>
      <c r="K46">
        <f t="shared" si="40"/>
        <v>33</v>
      </c>
      <c r="L46">
        <f t="shared" si="26"/>
        <v>55.000000000000007</v>
      </c>
      <c r="M46">
        <f t="shared" si="27"/>
        <v>44.999999999999993</v>
      </c>
      <c r="O46">
        <f t="shared" si="28"/>
        <v>64.444444444444443</v>
      </c>
      <c r="P46">
        <f t="shared" si="29"/>
        <v>8.2214714371938289</v>
      </c>
      <c r="S46">
        <v>11</v>
      </c>
      <c r="T46">
        <v>4</v>
      </c>
      <c r="U46">
        <f t="shared" si="41"/>
        <v>55</v>
      </c>
      <c r="V46">
        <f t="shared" si="30"/>
        <v>91.666666666666657</v>
      </c>
      <c r="W46">
        <f t="shared" si="31"/>
        <v>8.3333333333333428</v>
      </c>
      <c r="X46">
        <v>3</v>
      </c>
      <c r="Y46">
        <f t="shared" si="42"/>
        <v>47</v>
      </c>
      <c r="Z46">
        <f t="shared" si="32"/>
        <v>78.333333333333329</v>
      </c>
      <c r="AA46">
        <f t="shared" si="33"/>
        <v>21.666666666666671</v>
      </c>
      <c r="AB46">
        <v>2</v>
      </c>
      <c r="AC46">
        <f t="shared" si="43"/>
        <v>51</v>
      </c>
      <c r="AD46">
        <f t="shared" si="34"/>
        <v>85</v>
      </c>
      <c r="AE46">
        <f t="shared" si="35"/>
        <v>15</v>
      </c>
      <c r="AG46">
        <f t="shared" si="36"/>
        <v>85</v>
      </c>
      <c r="AH46">
        <f t="shared" si="37"/>
        <v>6.6666666666666643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BH46">
        <v>10</v>
      </c>
      <c r="BI46">
        <v>0</v>
      </c>
      <c r="BJ46">
        <v>0</v>
      </c>
      <c r="BK46">
        <v>0</v>
      </c>
      <c r="BM46">
        <v>10</v>
      </c>
      <c r="BN46">
        <v>6</v>
      </c>
      <c r="BO46">
        <v>0</v>
      </c>
      <c r="BP46">
        <v>7</v>
      </c>
      <c r="BT46" s="27" t="s">
        <v>318</v>
      </c>
      <c r="BU46" s="27">
        <v>2</v>
      </c>
      <c r="BV46" s="27" t="s">
        <v>356</v>
      </c>
      <c r="BW46" s="27">
        <v>1</v>
      </c>
      <c r="BX46" s="27">
        <v>14</v>
      </c>
      <c r="BY46" s="27">
        <v>1</v>
      </c>
    </row>
    <row r="47" spans="1:77" x14ac:dyDescent="0.25">
      <c r="A47">
        <v>12</v>
      </c>
      <c r="B47">
        <v>1</v>
      </c>
      <c r="C47">
        <f t="shared" si="38"/>
        <v>43</v>
      </c>
      <c r="D47">
        <f t="shared" si="22"/>
        <v>71.666666666666671</v>
      </c>
      <c r="E47">
        <f t="shared" si="23"/>
        <v>28.333333333333329</v>
      </c>
      <c r="F47">
        <v>6</v>
      </c>
      <c r="G47">
        <f t="shared" si="39"/>
        <v>47</v>
      </c>
      <c r="H47">
        <f t="shared" si="24"/>
        <v>78.333333333333329</v>
      </c>
      <c r="I47">
        <f t="shared" si="25"/>
        <v>21.666666666666671</v>
      </c>
      <c r="J47">
        <v>6</v>
      </c>
      <c r="K47">
        <f t="shared" si="40"/>
        <v>39</v>
      </c>
      <c r="L47">
        <f t="shared" si="26"/>
        <v>65</v>
      </c>
      <c r="M47">
        <f t="shared" si="27"/>
        <v>35</v>
      </c>
      <c r="O47">
        <f t="shared" si="28"/>
        <v>71.666666666666671</v>
      </c>
      <c r="P47">
        <f t="shared" si="29"/>
        <v>6.6666666666666643</v>
      </c>
      <c r="S47">
        <v>12</v>
      </c>
      <c r="T47">
        <v>0</v>
      </c>
      <c r="U47">
        <f t="shared" si="41"/>
        <v>55</v>
      </c>
      <c r="V47">
        <f t="shared" si="30"/>
        <v>91.666666666666657</v>
      </c>
      <c r="W47">
        <f t="shared" si="31"/>
        <v>8.3333333333333428</v>
      </c>
      <c r="X47">
        <v>0</v>
      </c>
      <c r="Y47">
        <f t="shared" si="42"/>
        <v>47</v>
      </c>
      <c r="Z47">
        <f t="shared" si="32"/>
        <v>78.333333333333329</v>
      </c>
      <c r="AA47">
        <f t="shared" si="33"/>
        <v>21.666666666666671</v>
      </c>
      <c r="AB47">
        <v>0</v>
      </c>
      <c r="AC47">
        <f t="shared" si="43"/>
        <v>51</v>
      </c>
      <c r="AD47">
        <f t="shared" si="34"/>
        <v>85</v>
      </c>
      <c r="AE47">
        <f t="shared" si="35"/>
        <v>15</v>
      </c>
      <c r="AG47">
        <f t="shared" si="36"/>
        <v>85</v>
      </c>
      <c r="AH47">
        <f t="shared" si="37"/>
        <v>6.6666666666666643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BH47">
        <v>11</v>
      </c>
      <c r="BI47">
        <v>1</v>
      </c>
      <c r="BJ47">
        <v>1</v>
      </c>
      <c r="BK47">
        <v>4</v>
      </c>
      <c r="BM47">
        <v>11</v>
      </c>
      <c r="BN47">
        <v>4</v>
      </c>
      <c r="BO47">
        <v>0</v>
      </c>
      <c r="BP47">
        <v>0</v>
      </c>
      <c r="BT47" s="27" t="s">
        <v>318</v>
      </c>
      <c r="BU47" s="27">
        <v>2</v>
      </c>
      <c r="BV47" s="27" t="s">
        <v>356</v>
      </c>
      <c r="BW47" s="27">
        <v>1</v>
      </c>
      <c r="BX47" s="27">
        <v>14</v>
      </c>
      <c r="BY47" s="27">
        <v>1</v>
      </c>
    </row>
    <row r="48" spans="1:77" x14ac:dyDescent="0.25">
      <c r="A48">
        <v>13</v>
      </c>
      <c r="B48">
        <v>0</v>
      </c>
      <c r="C48">
        <f t="shared" si="38"/>
        <v>43</v>
      </c>
      <c r="D48">
        <f t="shared" si="22"/>
        <v>71.666666666666671</v>
      </c>
      <c r="E48">
        <f t="shared" si="23"/>
        <v>28.333333333333329</v>
      </c>
      <c r="F48">
        <v>1</v>
      </c>
      <c r="G48">
        <f t="shared" si="39"/>
        <v>48</v>
      </c>
      <c r="H48">
        <f t="shared" si="24"/>
        <v>80</v>
      </c>
      <c r="I48">
        <f t="shared" si="25"/>
        <v>20</v>
      </c>
      <c r="J48">
        <v>8</v>
      </c>
      <c r="K48">
        <f t="shared" si="40"/>
        <v>47</v>
      </c>
      <c r="L48">
        <f t="shared" si="26"/>
        <v>78.333333333333329</v>
      </c>
      <c r="M48">
        <f t="shared" si="27"/>
        <v>21.666666666666671</v>
      </c>
      <c r="O48">
        <f t="shared" si="28"/>
        <v>76.666666666666671</v>
      </c>
      <c r="P48">
        <f t="shared" si="29"/>
        <v>4.4095855184409807</v>
      </c>
      <c r="S48">
        <v>13</v>
      </c>
      <c r="T48">
        <v>0</v>
      </c>
      <c r="U48">
        <f t="shared" si="41"/>
        <v>55</v>
      </c>
      <c r="V48">
        <f t="shared" si="30"/>
        <v>91.666666666666657</v>
      </c>
      <c r="W48">
        <f t="shared" si="31"/>
        <v>8.3333333333333428</v>
      </c>
      <c r="X48">
        <v>0</v>
      </c>
      <c r="Y48">
        <f t="shared" si="42"/>
        <v>47</v>
      </c>
      <c r="Z48">
        <f t="shared" si="32"/>
        <v>78.333333333333329</v>
      </c>
      <c r="AA48">
        <f t="shared" si="33"/>
        <v>21.666666666666671</v>
      </c>
      <c r="AB48">
        <v>0</v>
      </c>
      <c r="AC48">
        <f t="shared" si="43"/>
        <v>51</v>
      </c>
      <c r="AD48">
        <f t="shared" si="34"/>
        <v>85</v>
      </c>
      <c r="AE48">
        <f t="shared" si="35"/>
        <v>15</v>
      </c>
      <c r="AG48">
        <f t="shared" si="36"/>
        <v>85</v>
      </c>
      <c r="AH48">
        <f t="shared" si="37"/>
        <v>6.6666666666666643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BH48">
        <v>12</v>
      </c>
      <c r="BI48">
        <v>2</v>
      </c>
      <c r="BJ48">
        <v>1</v>
      </c>
      <c r="BK48">
        <v>1</v>
      </c>
      <c r="BM48">
        <v>12</v>
      </c>
      <c r="BN48">
        <v>1</v>
      </c>
      <c r="BO48">
        <v>1</v>
      </c>
      <c r="BP48">
        <v>0</v>
      </c>
      <c r="BT48" s="27" t="s">
        <v>318</v>
      </c>
      <c r="BU48" s="27">
        <v>2</v>
      </c>
      <c r="BV48" s="27" t="s">
        <v>356</v>
      </c>
      <c r="BW48" s="27">
        <v>1</v>
      </c>
      <c r="BX48" s="27">
        <v>14</v>
      </c>
      <c r="BY48" s="27">
        <v>1</v>
      </c>
    </row>
    <row r="49" spans="1:77" x14ac:dyDescent="0.25">
      <c r="A49">
        <v>14</v>
      </c>
      <c r="B49">
        <v>0</v>
      </c>
      <c r="C49">
        <f t="shared" si="38"/>
        <v>43</v>
      </c>
      <c r="D49">
        <f t="shared" si="22"/>
        <v>71.666666666666671</v>
      </c>
      <c r="E49">
        <f t="shared" si="23"/>
        <v>28.333333333333329</v>
      </c>
      <c r="F49">
        <v>3</v>
      </c>
      <c r="G49">
        <f t="shared" si="39"/>
        <v>51</v>
      </c>
      <c r="H49">
        <f t="shared" si="24"/>
        <v>85</v>
      </c>
      <c r="I49">
        <f t="shared" si="25"/>
        <v>15</v>
      </c>
      <c r="J49">
        <v>5</v>
      </c>
      <c r="K49">
        <f t="shared" si="40"/>
        <v>52</v>
      </c>
      <c r="L49">
        <f t="shared" si="26"/>
        <v>86.666666666666671</v>
      </c>
      <c r="M49">
        <f t="shared" si="27"/>
        <v>13.333333333333329</v>
      </c>
      <c r="O49">
        <f t="shared" si="28"/>
        <v>81.111111111111128</v>
      </c>
      <c r="P49">
        <f t="shared" si="29"/>
        <v>8.2214714371937454</v>
      </c>
      <c r="S49">
        <v>14</v>
      </c>
      <c r="T49">
        <v>0</v>
      </c>
      <c r="U49">
        <f t="shared" si="41"/>
        <v>55</v>
      </c>
      <c r="V49">
        <f t="shared" si="30"/>
        <v>91.666666666666657</v>
      </c>
      <c r="W49">
        <f t="shared" si="31"/>
        <v>8.3333333333333428</v>
      </c>
      <c r="X49">
        <v>0</v>
      </c>
      <c r="Y49">
        <f t="shared" si="42"/>
        <v>47</v>
      </c>
      <c r="Z49">
        <f t="shared" si="32"/>
        <v>78.333333333333329</v>
      </c>
      <c r="AA49">
        <f t="shared" si="33"/>
        <v>21.666666666666671</v>
      </c>
      <c r="AB49">
        <v>0</v>
      </c>
      <c r="AC49">
        <f t="shared" si="43"/>
        <v>51</v>
      </c>
      <c r="AD49">
        <f t="shared" si="34"/>
        <v>85</v>
      </c>
      <c r="AE49">
        <f t="shared" si="35"/>
        <v>15</v>
      </c>
      <c r="AG49">
        <f t="shared" si="36"/>
        <v>85</v>
      </c>
      <c r="AH49">
        <f t="shared" si="37"/>
        <v>6.6666666666666643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BH49">
        <v>13</v>
      </c>
      <c r="BI49">
        <v>4</v>
      </c>
      <c r="BJ49">
        <v>1</v>
      </c>
      <c r="BK49">
        <v>5</v>
      </c>
      <c r="BM49">
        <v>13</v>
      </c>
      <c r="BN49">
        <v>5</v>
      </c>
      <c r="BO49">
        <v>1</v>
      </c>
      <c r="BP49">
        <v>5</v>
      </c>
      <c r="BT49" s="27" t="s">
        <v>319</v>
      </c>
      <c r="BU49" s="27">
        <v>2</v>
      </c>
      <c r="BV49" s="27" t="s">
        <v>356</v>
      </c>
      <c r="BW49" s="27">
        <v>1</v>
      </c>
      <c r="BX49" s="27">
        <v>15</v>
      </c>
      <c r="BY49" s="27">
        <v>1</v>
      </c>
    </row>
    <row r="50" spans="1:77" x14ac:dyDescent="0.25">
      <c r="A50">
        <v>15</v>
      </c>
      <c r="B50">
        <v>0</v>
      </c>
      <c r="C50">
        <f t="shared" si="38"/>
        <v>43</v>
      </c>
      <c r="D50">
        <f t="shared" si="22"/>
        <v>71.666666666666671</v>
      </c>
      <c r="E50">
        <f t="shared" si="23"/>
        <v>28.333333333333329</v>
      </c>
      <c r="F50">
        <v>2</v>
      </c>
      <c r="G50">
        <f t="shared" si="39"/>
        <v>53</v>
      </c>
      <c r="H50">
        <f t="shared" si="24"/>
        <v>88.333333333333329</v>
      </c>
      <c r="I50">
        <f t="shared" si="25"/>
        <v>11.666666666666671</v>
      </c>
      <c r="J50">
        <v>0</v>
      </c>
      <c r="K50">
        <f t="shared" si="40"/>
        <v>52</v>
      </c>
      <c r="L50">
        <f t="shared" si="26"/>
        <v>86.666666666666671</v>
      </c>
      <c r="M50">
        <f t="shared" si="27"/>
        <v>13.333333333333329</v>
      </c>
      <c r="O50">
        <f t="shared" si="28"/>
        <v>82.222222222222229</v>
      </c>
      <c r="P50">
        <f t="shared" si="29"/>
        <v>9.1792842454768326</v>
      </c>
      <c r="S50">
        <v>15</v>
      </c>
      <c r="T50">
        <v>0</v>
      </c>
      <c r="U50">
        <f t="shared" si="41"/>
        <v>55</v>
      </c>
      <c r="V50">
        <f t="shared" si="30"/>
        <v>91.666666666666657</v>
      </c>
      <c r="W50">
        <f t="shared" si="31"/>
        <v>8.3333333333333428</v>
      </c>
      <c r="X50">
        <v>0</v>
      </c>
      <c r="Y50">
        <f t="shared" si="42"/>
        <v>47</v>
      </c>
      <c r="Z50">
        <f t="shared" si="32"/>
        <v>78.333333333333329</v>
      </c>
      <c r="AA50">
        <f t="shared" si="33"/>
        <v>21.666666666666671</v>
      </c>
      <c r="AB50">
        <v>0</v>
      </c>
      <c r="AC50">
        <f t="shared" si="43"/>
        <v>51</v>
      </c>
      <c r="AD50">
        <f t="shared" si="34"/>
        <v>85</v>
      </c>
      <c r="AE50">
        <f t="shared" si="35"/>
        <v>15</v>
      </c>
      <c r="AG50">
        <f t="shared" si="36"/>
        <v>85</v>
      </c>
      <c r="AH50">
        <f t="shared" si="37"/>
        <v>6.6666666666666643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BH50">
        <v>14</v>
      </c>
      <c r="BI50">
        <v>6</v>
      </c>
      <c r="BJ50">
        <v>0</v>
      </c>
      <c r="BK50">
        <v>5</v>
      </c>
      <c r="BM50">
        <v>14</v>
      </c>
      <c r="BN50">
        <v>7</v>
      </c>
      <c r="BO50">
        <v>2</v>
      </c>
      <c r="BP50">
        <v>3</v>
      </c>
      <c r="BT50" s="27" t="s">
        <v>319</v>
      </c>
      <c r="BU50" s="27">
        <v>2</v>
      </c>
      <c r="BV50" s="27" t="s">
        <v>356</v>
      </c>
      <c r="BW50" s="27">
        <v>1</v>
      </c>
      <c r="BX50" s="27">
        <v>15</v>
      </c>
      <c r="BY50" s="27">
        <v>1</v>
      </c>
    </row>
    <row r="51" spans="1:77" x14ac:dyDescent="0.25">
      <c r="A51">
        <v>16</v>
      </c>
      <c r="B51">
        <v>0</v>
      </c>
      <c r="C51">
        <f t="shared" si="38"/>
        <v>43</v>
      </c>
      <c r="D51">
        <f t="shared" si="22"/>
        <v>71.666666666666671</v>
      </c>
      <c r="E51">
        <f t="shared" si="23"/>
        <v>28.333333333333329</v>
      </c>
      <c r="F51">
        <v>0</v>
      </c>
      <c r="G51">
        <f t="shared" si="39"/>
        <v>53</v>
      </c>
      <c r="H51">
        <f t="shared" si="24"/>
        <v>88.333333333333329</v>
      </c>
      <c r="I51">
        <f t="shared" si="25"/>
        <v>11.666666666666671</v>
      </c>
      <c r="J51">
        <v>0</v>
      </c>
      <c r="K51">
        <f t="shared" si="40"/>
        <v>52</v>
      </c>
      <c r="L51">
        <f t="shared" si="26"/>
        <v>86.666666666666671</v>
      </c>
      <c r="M51">
        <f t="shared" si="27"/>
        <v>13.333333333333329</v>
      </c>
      <c r="O51">
        <f t="shared" si="28"/>
        <v>82.222222222222229</v>
      </c>
      <c r="P51">
        <f t="shared" si="29"/>
        <v>9.1792842454768326</v>
      </c>
      <c r="S51">
        <v>16</v>
      </c>
      <c r="T51">
        <v>0</v>
      </c>
      <c r="U51">
        <f t="shared" si="41"/>
        <v>55</v>
      </c>
      <c r="V51">
        <f t="shared" si="30"/>
        <v>91.666666666666657</v>
      </c>
      <c r="W51">
        <f t="shared" si="31"/>
        <v>8.3333333333333428</v>
      </c>
      <c r="X51">
        <v>0</v>
      </c>
      <c r="Y51">
        <f t="shared" si="42"/>
        <v>47</v>
      </c>
      <c r="Z51">
        <f t="shared" si="32"/>
        <v>78.333333333333329</v>
      </c>
      <c r="AA51">
        <f t="shared" si="33"/>
        <v>21.666666666666671</v>
      </c>
      <c r="AB51">
        <v>0</v>
      </c>
      <c r="AC51">
        <f t="shared" si="43"/>
        <v>51</v>
      </c>
      <c r="AD51">
        <f t="shared" si="34"/>
        <v>85</v>
      </c>
      <c r="AE51">
        <f t="shared" si="35"/>
        <v>15</v>
      </c>
      <c r="AG51">
        <f t="shared" si="36"/>
        <v>85</v>
      </c>
      <c r="AH51">
        <f t="shared" si="37"/>
        <v>6.6666666666666643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BH51">
        <v>15</v>
      </c>
      <c r="BI51">
        <v>5</v>
      </c>
      <c r="BJ51">
        <v>2</v>
      </c>
      <c r="BK51">
        <v>0</v>
      </c>
      <c r="BM51">
        <v>15</v>
      </c>
      <c r="BN51">
        <v>5</v>
      </c>
      <c r="BO51">
        <v>2</v>
      </c>
      <c r="BP51">
        <v>0</v>
      </c>
      <c r="BT51" s="27" t="s">
        <v>325</v>
      </c>
      <c r="BU51" s="27">
        <v>2</v>
      </c>
      <c r="BV51" s="27" t="s">
        <v>356</v>
      </c>
      <c r="BW51" s="27">
        <v>1</v>
      </c>
      <c r="BX51" s="27">
        <v>16</v>
      </c>
      <c r="BY51" s="27">
        <v>1</v>
      </c>
    </row>
    <row r="52" spans="1:77" x14ac:dyDescent="0.25">
      <c r="A52">
        <v>17</v>
      </c>
      <c r="B52">
        <v>0</v>
      </c>
      <c r="C52">
        <f t="shared" si="38"/>
        <v>43</v>
      </c>
      <c r="D52">
        <f t="shared" si="22"/>
        <v>71.666666666666671</v>
      </c>
      <c r="E52">
        <f t="shared" si="23"/>
        <v>28.333333333333329</v>
      </c>
      <c r="F52">
        <v>0</v>
      </c>
      <c r="G52">
        <f t="shared" si="39"/>
        <v>53</v>
      </c>
      <c r="H52">
        <f t="shared" si="24"/>
        <v>88.333333333333329</v>
      </c>
      <c r="I52">
        <f t="shared" si="25"/>
        <v>11.666666666666671</v>
      </c>
      <c r="J52">
        <v>0</v>
      </c>
      <c r="K52">
        <f t="shared" si="40"/>
        <v>52</v>
      </c>
      <c r="L52">
        <f t="shared" si="26"/>
        <v>86.666666666666671</v>
      </c>
      <c r="M52">
        <f t="shared" si="27"/>
        <v>13.333333333333329</v>
      </c>
      <c r="O52">
        <f t="shared" si="28"/>
        <v>82.222222222222229</v>
      </c>
      <c r="P52">
        <f t="shared" si="29"/>
        <v>9.1792842454768326</v>
      </c>
      <c r="S52">
        <v>17</v>
      </c>
      <c r="T52">
        <v>0</v>
      </c>
      <c r="U52">
        <f t="shared" si="41"/>
        <v>55</v>
      </c>
      <c r="V52">
        <f t="shared" si="30"/>
        <v>91.666666666666657</v>
      </c>
      <c r="W52">
        <f t="shared" si="31"/>
        <v>8.3333333333333428</v>
      </c>
      <c r="X52">
        <v>0</v>
      </c>
      <c r="Y52">
        <f t="shared" si="42"/>
        <v>47</v>
      </c>
      <c r="Z52">
        <f t="shared" si="32"/>
        <v>78.333333333333329</v>
      </c>
      <c r="AA52">
        <f t="shared" si="33"/>
        <v>21.666666666666671</v>
      </c>
      <c r="AB52">
        <v>0</v>
      </c>
      <c r="AC52">
        <f t="shared" si="43"/>
        <v>51</v>
      </c>
      <c r="AD52">
        <f t="shared" si="34"/>
        <v>85</v>
      </c>
      <c r="AE52">
        <f t="shared" si="35"/>
        <v>15</v>
      </c>
      <c r="AG52">
        <f t="shared" si="36"/>
        <v>85</v>
      </c>
      <c r="AH52">
        <f t="shared" si="37"/>
        <v>6.6666666666666643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3.333333333333334</v>
      </c>
      <c r="AS52">
        <v>14.240006242195882</v>
      </c>
      <c r="AT52">
        <v>16.111111111111111</v>
      </c>
      <c r="AU52">
        <v>12.509255832441891</v>
      </c>
      <c r="AV52">
        <v>0</v>
      </c>
      <c r="AW52">
        <v>0</v>
      </c>
      <c r="AX52">
        <v>0</v>
      </c>
      <c r="AY52">
        <v>0</v>
      </c>
      <c r="BH52">
        <v>16</v>
      </c>
      <c r="BI52">
        <v>3</v>
      </c>
      <c r="BJ52">
        <v>1</v>
      </c>
      <c r="BK52">
        <v>1</v>
      </c>
      <c r="BM52">
        <v>16</v>
      </c>
      <c r="BN52">
        <v>6</v>
      </c>
      <c r="BO52">
        <v>2</v>
      </c>
      <c r="BP52">
        <v>1</v>
      </c>
      <c r="BT52" t="s">
        <v>313</v>
      </c>
      <c r="BU52">
        <v>2</v>
      </c>
      <c r="BV52" t="s">
        <v>356</v>
      </c>
      <c r="BW52">
        <v>2</v>
      </c>
      <c r="BX52">
        <v>9</v>
      </c>
      <c r="BY52">
        <v>1</v>
      </c>
    </row>
    <row r="53" spans="1:77" x14ac:dyDescent="0.25">
      <c r="A53">
        <v>18</v>
      </c>
      <c r="B53">
        <v>0</v>
      </c>
      <c r="C53">
        <f t="shared" si="38"/>
        <v>43</v>
      </c>
      <c r="D53">
        <f t="shared" si="22"/>
        <v>71.666666666666671</v>
      </c>
      <c r="E53">
        <f t="shared" si="23"/>
        <v>28.333333333333329</v>
      </c>
      <c r="F53">
        <v>0</v>
      </c>
      <c r="G53">
        <f t="shared" si="39"/>
        <v>53</v>
      </c>
      <c r="H53">
        <f t="shared" si="24"/>
        <v>88.333333333333329</v>
      </c>
      <c r="I53">
        <f t="shared" si="25"/>
        <v>11.666666666666671</v>
      </c>
      <c r="J53">
        <v>0</v>
      </c>
      <c r="K53">
        <f t="shared" si="40"/>
        <v>52</v>
      </c>
      <c r="L53">
        <f t="shared" si="26"/>
        <v>86.666666666666671</v>
      </c>
      <c r="M53">
        <f t="shared" si="27"/>
        <v>13.333333333333329</v>
      </c>
      <c r="O53">
        <f t="shared" si="28"/>
        <v>82.222222222222229</v>
      </c>
      <c r="P53">
        <f t="shared" si="29"/>
        <v>9.1792842454768326</v>
      </c>
      <c r="S53">
        <v>18</v>
      </c>
      <c r="T53">
        <v>0</v>
      </c>
      <c r="U53">
        <f t="shared" si="41"/>
        <v>55</v>
      </c>
      <c r="V53">
        <f t="shared" si="30"/>
        <v>91.666666666666657</v>
      </c>
      <c r="W53">
        <f t="shared" si="31"/>
        <v>8.3333333333333428</v>
      </c>
      <c r="X53">
        <v>0</v>
      </c>
      <c r="Y53">
        <f t="shared" si="42"/>
        <v>47</v>
      </c>
      <c r="Z53">
        <f t="shared" si="32"/>
        <v>78.333333333333329</v>
      </c>
      <c r="AA53">
        <f t="shared" si="33"/>
        <v>21.666666666666671</v>
      </c>
      <c r="AB53">
        <v>0</v>
      </c>
      <c r="AC53">
        <f t="shared" si="43"/>
        <v>51</v>
      </c>
      <c r="AD53">
        <f t="shared" si="34"/>
        <v>85</v>
      </c>
      <c r="AE53">
        <f t="shared" si="35"/>
        <v>15</v>
      </c>
      <c r="AG53">
        <f t="shared" si="36"/>
        <v>85</v>
      </c>
      <c r="AH53">
        <f t="shared" si="37"/>
        <v>6.6666666666666643</v>
      </c>
      <c r="AJ53">
        <v>14.444444444444443</v>
      </c>
      <c r="AK53">
        <v>13.471506281091271</v>
      </c>
      <c r="AL53">
        <v>0</v>
      </c>
      <c r="AM53">
        <v>0</v>
      </c>
      <c r="AN53">
        <v>12.777777777777777</v>
      </c>
      <c r="AO53">
        <v>5.8531409738070828</v>
      </c>
      <c r="AP53">
        <v>17.777777777777775</v>
      </c>
      <c r="AQ53">
        <v>2.545875386086597</v>
      </c>
      <c r="AR53">
        <v>40.55555555555555</v>
      </c>
      <c r="AS53">
        <v>15.840641588203635</v>
      </c>
      <c r="AT53">
        <v>60.555555555555564</v>
      </c>
      <c r="AU53">
        <v>0.96225044864937903</v>
      </c>
      <c r="AV53">
        <v>1.1111111111111112</v>
      </c>
      <c r="AW53">
        <v>1.9245008972987527</v>
      </c>
      <c r="AX53">
        <v>0</v>
      </c>
      <c r="AY53">
        <v>0</v>
      </c>
      <c r="BH53">
        <v>17</v>
      </c>
      <c r="BI53">
        <v>5</v>
      </c>
      <c r="BJ53">
        <v>1</v>
      </c>
      <c r="BK53">
        <v>3</v>
      </c>
      <c r="BM53">
        <v>17</v>
      </c>
      <c r="BN53">
        <v>9</v>
      </c>
      <c r="BO53">
        <v>5</v>
      </c>
      <c r="BP53">
        <v>1</v>
      </c>
      <c r="BT53" t="s">
        <v>313</v>
      </c>
      <c r="BU53">
        <v>2</v>
      </c>
      <c r="BV53" t="s">
        <v>356</v>
      </c>
      <c r="BW53">
        <v>2</v>
      </c>
      <c r="BX53">
        <v>9</v>
      </c>
      <c r="BY53">
        <v>1</v>
      </c>
    </row>
    <row r="54" spans="1:77" x14ac:dyDescent="0.25">
      <c r="A54">
        <v>19</v>
      </c>
      <c r="B54">
        <v>0</v>
      </c>
      <c r="C54">
        <f t="shared" si="38"/>
        <v>43</v>
      </c>
      <c r="D54">
        <f t="shared" si="22"/>
        <v>71.666666666666671</v>
      </c>
      <c r="E54">
        <f t="shared" si="23"/>
        <v>28.333333333333329</v>
      </c>
      <c r="F54">
        <v>0</v>
      </c>
      <c r="G54">
        <f t="shared" si="39"/>
        <v>53</v>
      </c>
      <c r="H54">
        <f t="shared" si="24"/>
        <v>88.333333333333329</v>
      </c>
      <c r="I54">
        <f t="shared" si="25"/>
        <v>11.666666666666671</v>
      </c>
      <c r="J54">
        <v>0</v>
      </c>
      <c r="K54">
        <f t="shared" si="40"/>
        <v>52</v>
      </c>
      <c r="L54">
        <f t="shared" si="26"/>
        <v>86.666666666666671</v>
      </c>
      <c r="M54">
        <f t="shared" si="27"/>
        <v>13.333333333333329</v>
      </c>
      <c r="O54">
        <f t="shared" si="28"/>
        <v>82.222222222222229</v>
      </c>
      <c r="P54">
        <f t="shared" si="29"/>
        <v>9.1792842454768326</v>
      </c>
      <c r="S54">
        <v>19</v>
      </c>
      <c r="T54">
        <v>0</v>
      </c>
      <c r="U54">
        <f t="shared" si="41"/>
        <v>55</v>
      </c>
      <c r="V54">
        <f t="shared" si="30"/>
        <v>91.666666666666657</v>
      </c>
      <c r="W54">
        <f t="shared" si="31"/>
        <v>8.3333333333333428</v>
      </c>
      <c r="X54">
        <v>0</v>
      </c>
      <c r="Y54">
        <f t="shared" si="42"/>
        <v>47</v>
      </c>
      <c r="Z54">
        <f t="shared" si="32"/>
        <v>78.333333333333329</v>
      </c>
      <c r="AA54">
        <f t="shared" si="33"/>
        <v>21.666666666666671</v>
      </c>
      <c r="AB54">
        <v>0</v>
      </c>
      <c r="AC54">
        <f t="shared" si="43"/>
        <v>51</v>
      </c>
      <c r="AD54">
        <f t="shared" si="34"/>
        <v>85</v>
      </c>
      <c r="AE54">
        <f t="shared" si="35"/>
        <v>15</v>
      </c>
      <c r="AG54">
        <f t="shared" si="36"/>
        <v>85</v>
      </c>
      <c r="AH54">
        <f t="shared" si="37"/>
        <v>6.6666666666666643</v>
      </c>
      <c r="AJ54">
        <v>31.111111111111111</v>
      </c>
      <c r="AK54">
        <v>23.412563895228317</v>
      </c>
      <c r="AL54">
        <v>10.555555555555555</v>
      </c>
      <c r="AM54">
        <v>9.4770678384622151</v>
      </c>
      <c r="AN54">
        <v>37.777777777777779</v>
      </c>
      <c r="AO54">
        <v>3.8490017945975077</v>
      </c>
      <c r="AP54">
        <v>43.888888888888893</v>
      </c>
      <c r="AQ54">
        <v>8.5526690657447606</v>
      </c>
      <c r="AR54">
        <v>55</v>
      </c>
      <c r="AS54">
        <v>10.137937550497012</v>
      </c>
      <c r="AT54">
        <v>80</v>
      </c>
      <c r="AU54">
        <v>6.0092521257733189</v>
      </c>
      <c r="AV54">
        <v>1.1111111111111112</v>
      </c>
      <c r="AW54">
        <v>1.9245008972987527</v>
      </c>
      <c r="AX54">
        <v>7.2222222222222214</v>
      </c>
      <c r="AY54">
        <v>6.3098981620003043</v>
      </c>
      <c r="BH54">
        <v>18</v>
      </c>
      <c r="BI54">
        <v>5</v>
      </c>
      <c r="BJ54">
        <v>3</v>
      </c>
      <c r="BK54">
        <v>1</v>
      </c>
      <c r="BM54">
        <v>18</v>
      </c>
      <c r="BN54">
        <v>2</v>
      </c>
      <c r="BO54">
        <v>4</v>
      </c>
      <c r="BP54">
        <v>0</v>
      </c>
      <c r="BT54" t="s">
        <v>313</v>
      </c>
      <c r="BU54">
        <v>2</v>
      </c>
      <c r="BV54" t="s">
        <v>356</v>
      </c>
      <c r="BW54">
        <v>2</v>
      </c>
      <c r="BX54">
        <v>9</v>
      </c>
      <c r="BY54">
        <v>1</v>
      </c>
    </row>
    <row r="55" spans="1:77" x14ac:dyDescent="0.25">
      <c r="A55">
        <v>20</v>
      </c>
      <c r="B55">
        <v>0</v>
      </c>
      <c r="C55">
        <f t="shared" si="38"/>
        <v>43</v>
      </c>
      <c r="D55">
        <f t="shared" si="22"/>
        <v>71.666666666666671</v>
      </c>
      <c r="E55">
        <f t="shared" si="23"/>
        <v>28.333333333333329</v>
      </c>
      <c r="F55">
        <v>0</v>
      </c>
      <c r="G55">
        <f t="shared" si="39"/>
        <v>53</v>
      </c>
      <c r="H55">
        <f t="shared" si="24"/>
        <v>88.333333333333329</v>
      </c>
      <c r="I55">
        <f t="shared" si="25"/>
        <v>11.666666666666671</v>
      </c>
      <c r="J55">
        <v>0</v>
      </c>
      <c r="K55">
        <f t="shared" si="40"/>
        <v>52</v>
      </c>
      <c r="L55">
        <f t="shared" si="26"/>
        <v>86.666666666666671</v>
      </c>
      <c r="M55">
        <f t="shared" si="27"/>
        <v>13.333333333333329</v>
      </c>
      <c r="O55">
        <f t="shared" si="28"/>
        <v>82.222222222222229</v>
      </c>
      <c r="P55">
        <f t="shared" si="29"/>
        <v>9.1792842454768326</v>
      </c>
      <c r="S55">
        <v>20</v>
      </c>
      <c r="T55">
        <v>0</v>
      </c>
      <c r="U55">
        <f t="shared" si="41"/>
        <v>55</v>
      </c>
      <c r="V55">
        <f t="shared" si="30"/>
        <v>91.666666666666657</v>
      </c>
      <c r="W55">
        <f t="shared" si="31"/>
        <v>8.3333333333333428</v>
      </c>
      <c r="X55">
        <v>0</v>
      </c>
      <c r="Y55">
        <f t="shared" si="42"/>
        <v>47</v>
      </c>
      <c r="Z55">
        <f t="shared" si="32"/>
        <v>78.333333333333329</v>
      </c>
      <c r="AA55">
        <f t="shared" si="33"/>
        <v>21.666666666666671</v>
      </c>
      <c r="AB55">
        <v>0</v>
      </c>
      <c r="AC55">
        <f t="shared" si="43"/>
        <v>51</v>
      </c>
      <c r="AD55">
        <f t="shared" si="34"/>
        <v>85</v>
      </c>
      <c r="AE55">
        <f t="shared" si="35"/>
        <v>15</v>
      </c>
      <c r="AG55">
        <f t="shared" si="36"/>
        <v>85</v>
      </c>
      <c r="AH55">
        <f t="shared" si="37"/>
        <v>6.6666666666666643</v>
      </c>
      <c r="AJ55">
        <v>46.666666666666664</v>
      </c>
      <c r="AK55">
        <v>19.22093765778467</v>
      </c>
      <c r="AL55">
        <v>25.555555555555557</v>
      </c>
      <c r="AM55">
        <v>16.694421334796353</v>
      </c>
      <c r="AN55">
        <v>56.666666666666664</v>
      </c>
      <c r="AO55">
        <v>10.929064207169997</v>
      </c>
      <c r="AP55">
        <v>63.333333333333336</v>
      </c>
      <c r="AQ55">
        <v>2.8867513459481207</v>
      </c>
      <c r="AR55">
        <v>64.444444444444443</v>
      </c>
      <c r="AS55">
        <v>8.2214714371938289</v>
      </c>
      <c r="AT55">
        <v>85</v>
      </c>
      <c r="AU55">
        <v>6.6666666666666643</v>
      </c>
      <c r="AV55">
        <v>4.4444444444444446</v>
      </c>
      <c r="AW55">
        <v>4.8112522432468809</v>
      </c>
      <c r="AX55">
        <v>9.4444444444444429</v>
      </c>
      <c r="AY55">
        <v>8.5526690657448068</v>
      </c>
      <c r="BH55">
        <v>19</v>
      </c>
      <c r="BI55">
        <v>2</v>
      </c>
      <c r="BJ55">
        <v>1</v>
      </c>
      <c r="BK55">
        <v>0</v>
      </c>
      <c r="BM55">
        <v>19</v>
      </c>
      <c r="BN55">
        <v>0</v>
      </c>
      <c r="BO55">
        <v>5</v>
      </c>
      <c r="BP55">
        <v>0</v>
      </c>
      <c r="BT55" t="s">
        <v>313</v>
      </c>
      <c r="BU55">
        <v>2</v>
      </c>
      <c r="BV55" t="s">
        <v>356</v>
      </c>
      <c r="BW55">
        <v>2</v>
      </c>
      <c r="BX55">
        <v>9</v>
      </c>
      <c r="BY55">
        <v>1</v>
      </c>
    </row>
    <row r="56" spans="1:77" x14ac:dyDescent="0.25">
      <c r="A56">
        <v>21</v>
      </c>
      <c r="B56">
        <v>0</v>
      </c>
      <c r="C56">
        <f t="shared" si="38"/>
        <v>43</v>
      </c>
      <c r="D56">
        <f t="shared" si="22"/>
        <v>71.666666666666671</v>
      </c>
      <c r="E56">
        <f t="shared" si="23"/>
        <v>28.333333333333329</v>
      </c>
      <c r="F56">
        <v>0</v>
      </c>
      <c r="G56">
        <f t="shared" si="39"/>
        <v>53</v>
      </c>
      <c r="H56">
        <f t="shared" si="24"/>
        <v>88.333333333333329</v>
      </c>
      <c r="I56">
        <f t="shared" si="25"/>
        <v>11.666666666666671</v>
      </c>
      <c r="J56">
        <v>0</v>
      </c>
      <c r="K56">
        <f t="shared" si="40"/>
        <v>52</v>
      </c>
      <c r="L56">
        <f t="shared" si="26"/>
        <v>86.666666666666671</v>
      </c>
      <c r="M56">
        <f t="shared" si="27"/>
        <v>13.333333333333329</v>
      </c>
      <c r="O56">
        <f t="shared" si="28"/>
        <v>82.222222222222229</v>
      </c>
      <c r="P56">
        <f t="shared" si="29"/>
        <v>9.1792842454768326</v>
      </c>
      <c r="S56">
        <v>21</v>
      </c>
      <c r="T56">
        <v>0</v>
      </c>
      <c r="U56">
        <f t="shared" si="41"/>
        <v>55</v>
      </c>
      <c r="V56">
        <f t="shared" si="30"/>
        <v>91.666666666666657</v>
      </c>
      <c r="W56">
        <f t="shared" si="31"/>
        <v>8.3333333333333428</v>
      </c>
      <c r="X56">
        <v>0</v>
      </c>
      <c r="Y56">
        <f t="shared" si="42"/>
        <v>47</v>
      </c>
      <c r="Z56">
        <f t="shared" si="32"/>
        <v>78.333333333333329</v>
      </c>
      <c r="AA56">
        <f t="shared" si="33"/>
        <v>21.666666666666671</v>
      </c>
      <c r="AB56">
        <v>0</v>
      </c>
      <c r="AC56">
        <f t="shared" si="43"/>
        <v>51</v>
      </c>
      <c r="AD56">
        <f t="shared" si="34"/>
        <v>85</v>
      </c>
      <c r="AE56">
        <f t="shared" si="35"/>
        <v>15</v>
      </c>
      <c r="AG56">
        <f t="shared" si="36"/>
        <v>85</v>
      </c>
      <c r="AH56">
        <f t="shared" si="37"/>
        <v>6.6666666666666643</v>
      </c>
      <c r="AJ56">
        <v>57.777777777777771</v>
      </c>
      <c r="AK56">
        <v>18.358568490953683</v>
      </c>
      <c r="AL56">
        <v>42.222222222222221</v>
      </c>
      <c r="AM56">
        <v>18.733017000097053</v>
      </c>
      <c r="AN56">
        <v>66.666666666666671</v>
      </c>
      <c r="AO56">
        <v>2.8867513459481287</v>
      </c>
      <c r="AP56">
        <v>72.222222222222229</v>
      </c>
      <c r="AQ56">
        <v>7.5154162547048236</v>
      </c>
      <c r="AR56">
        <v>71.666666666666671</v>
      </c>
      <c r="AS56">
        <v>6.6666666666666643</v>
      </c>
      <c r="AT56">
        <v>85</v>
      </c>
      <c r="AU56">
        <v>6.6666666666666643</v>
      </c>
      <c r="AV56">
        <v>6.666666666666667</v>
      </c>
      <c r="AW56">
        <v>4.4095855184409825</v>
      </c>
      <c r="AX56">
        <v>10.555555555555555</v>
      </c>
      <c r="AY56">
        <v>8.3887049280786119</v>
      </c>
      <c r="BH56">
        <v>20</v>
      </c>
      <c r="BI56">
        <v>5</v>
      </c>
      <c r="BJ56">
        <v>0</v>
      </c>
      <c r="BK56">
        <v>0</v>
      </c>
      <c r="BM56">
        <v>20</v>
      </c>
      <c r="BN56">
        <v>0</v>
      </c>
      <c r="BO56">
        <v>5</v>
      </c>
      <c r="BP56">
        <v>0</v>
      </c>
      <c r="BT56" t="s">
        <v>313</v>
      </c>
      <c r="BU56">
        <v>2</v>
      </c>
      <c r="BV56" t="s">
        <v>356</v>
      </c>
      <c r="BW56">
        <v>2</v>
      </c>
      <c r="BX56">
        <v>9</v>
      </c>
      <c r="BY56">
        <v>1</v>
      </c>
    </row>
    <row r="57" spans="1:77" x14ac:dyDescent="0.25">
      <c r="A57">
        <v>22</v>
      </c>
      <c r="B57">
        <v>0</v>
      </c>
      <c r="C57">
        <f t="shared" si="38"/>
        <v>43</v>
      </c>
      <c r="D57">
        <f t="shared" si="22"/>
        <v>71.666666666666671</v>
      </c>
      <c r="E57">
        <f t="shared" si="23"/>
        <v>28.333333333333329</v>
      </c>
      <c r="F57">
        <v>0</v>
      </c>
      <c r="G57">
        <f t="shared" si="39"/>
        <v>53</v>
      </c>
      <c r="H57">
        <f t="shared" si="24"/>
        <v>88.333333333333329</v>
      </c>
      <c r="I57">
        <f t="shared" si="25"/>
        <v>11.666666666666671</v>
      </c>
      <c r="J57">
        <v>0</v>
      </c>
      <c r="K57">
        <f t="shared" si="40"/>
        <v>52</v>
      </c>
      <c r="L57">
        <f t="shared" si="26"/>
        <v>86.666666666666671</v>
      </c>
      <c r="M57">
        <f t="shared" si="27"/>
        <v>13.333333333333329</v>
      </c>
      <c r="O57">
        <f t="shared" si="28"/>
        <v>82.222222222222229</v>
      </c>
      <c r="P57">
        <f t="shared" si="29"/>
        <v>9.1792842454768326</v>
      </c>
      <c r="S57">
        <v>22</v>
      </c>
      <c r="T57">
        <v>0</v>
      </c>
      <c r="U57">
        <f t="shared" si="41"/>
        <v>55</v>
      </c>
      <c r="V57">
        <f t="shared" si="30"/>
        <v>91.666666666666657</v>
      </c>
      <c r="W57">
        <f t="shared" si="31"/>
        <v>8.3333333333333428</v>
      </c>
      <c r="X57">
        <v>0</v>
      </c>
      <c r="Y57">
        <f t="shared" si="42"/>
        <v>47</v>
      </c>
      <c r="Z57">
        <f t="shared" si="32"/>
        <v>78.333333333333329</v>
      </c>
      <c r="AA57">
        <f t="shared" si="33"/>
        <v>21.666666666666671</v>
      </c>
      <c r="AB57">
        <v>0</v>
      </c>
      <c r="AC57">
        <f t="shared" si="43"/>
        <v>51</v>
      </c>
      <c r="AD57">
        <f t="shared" si="34"/>
        <v>85</v>
      </c>
      <c r="AE57">
        <f t="shared" si="35"/>
        <v>15</v>
      </c>
      <c r="AG57">
        <f t="shared" si="36"/>
        <v>85</v>
      </c>
      <c r="AH57">
        <f t="shared" si="37"/>
        <v>6.6666666666666643</v>
      </c>
      <c r="AJ57">
        <v>72.777777777777771</v>
      </c>
      <c r="AK57">
        <v>9.1792842454768788</v>
      </c>
      <c r="AL57">
        <v>60.55555555555555</v>
      </c>
      <c r="AM57">
        <v>5.8531409738070685</v>
      </c>
      <c r="AN57">
        <v>72.777777777777771</v>
      </c>
      <c r="AO57">
        <v>2.5458753860865775</v>
      </c>
      <c r="AP57">
        <v>74.444444444444443</v>
      </c>
      <c r="AQ57">
        <v>7.5154162547048307</v>
      </c>
      <c r="AR57">
        <v>76.666666666666671</v>
      </c>
      <c r="AS57">
        <v>4.4095855184409807</v>
      </c>
      <c r="AT57">
        <v>85</v>
      </c>
      <c r="AU57">
        <v>6.6666666666666643</v>
      </c>
      <c r="AV57">
        <v>12.222222222222221</v>
      </c>
      <c r="AW57">
        <v>7.5154162547048244</v>
      </c>
      <c r="AX57">
        <v>16.666666666666668</v>
      </c>
      <c r="AY57">
        <v>12.018504251546629</v>
      </c>
      <c r="BH57">
        <v>21</v>
      </c>
      <c r="BI57">
        <v>0</v>
      </c>
      <c r="BJ57">
        <v>3</v>
      </c>
      <c r="BK57">
        <v>0</v>
      </c>
      <c r="BM57">
        <v>21</v>
      </c>
      <c r="BN57">
        <v>0</v>
      </c>
      <c r="BO57">
        <v>2</v>
      </c>
      <c r="BP57">
        <v>0</v>
      </c>
      <c r="BT57" t="s">
        <v>313</v>
      </c>
      <c r="BU57">
        <v>2</v>
      </c>
      <c r="BV57" t="s">
        <v>356</v>
      </c>
      <c r="BW57">
        <v>2</v>
      </c>
      <c r="BX57">
        <v>9</v>
      </c>
      <c r="BY57">
        <v>1</v>
      </c>
    </row>
    <row r="58" spans="1:77" x14ac:dyDescent="0.25">
      <c r="A58">
        <v>23</v>
      </c>
      <c r="B58">
        <v>0</v>
      </c>
      <c r="C58">
        <f t="shared" si="38"/>
        <v>43</v>
      </c>
      <c r="D58">
        <f t="shared" si="22"/>
        <v>71.666666666666671</v>
      </c>
      <c r="E58">
        <f t="shared" si="23"/>
        <v>28.333333333333329</v>
      </c>
      <c r="F58">
        <v>0</v>
      </c>
      <c r="G58">
        <f t="shared" si="39"/>
        <v>53</v>
      </c>
      <c r="H58">
        <f t="shared" si="24"/>
        <v>88.333333333333329</v>
      </c>
      <c r="I58">
        <f t="shared" si="25"/>
        <v>11.666666666666671</v>
      </c>
      <c r="J58">
        <v>0</v>
      </c>
      <c r="K58">
        <f t="shared" si="40"/>
        <v>52</v>
      </c>
      <c r="L58">
        <f t="shared" si="26"/>
        <v>86.666666666666671</v>
      </c>
      <c r="M58">
        <f t="shared" si="27"/>
        <v>13.333333333333329</v>
      </c>
      <c r="O58">
        <f t="shared" si="28"/>
        <v>82.222222222222229</v>
      </c>
      <c r="P58">
        <f t="shared" si="29"/>
        <v>9.1792842454768326</v>
      </c>
      <c r="S58">
        <v>23</v>
      </c>
      <c r="T58">
        <v>0</v>
      </c>
      <c r="U58">
        <f t="shared" si="41"/>
        <v>55</v>
      </c>
      <c r="V58">
        <f t="shared" si="30"/>
        <v>91.666666666666657</v>
      </c>
      <c r="W58">
        <f t="shared" si="31"/>
        <v>8.3333333333333428</v>
      </c>
      <c r="X58">
        <v>0</v>
      </c>
      <c r="Y58">
        <f t="shared" si="42"/>
        <v>47</v>
      </c>
      <c r="Z58">
        <f t="shared" si="32"/>
        <v>78.333333333333329</v>
      </c>
      <c r="AA58">
        <f t="shared" si="33"/>
        <v>21.666666666666671</v>
      </c>
      <c r="AB58">
        <v>0</v>
      </c>
      <c r="AC58">
        <f t="shared" si="43"/>
        <v>51</v>
      </c>
      <c r="AD58">
        <f t="shared" si="34"/>
        <v>85</v>
      </c>
      <c r="AE58">
        <f t="shared" si="35"/>
        <v>15</v>
      </c>
      <c r="AG58">
        <f t="shared" si="36"/>
        <v>85</v>
      </c>
      <c r="AH58">
        <f t="shared" si="37"/>
        <v>6.6666666666666643</v>
      </c>
      <c r="AJ58">
        <v>74.444444444444443</v>
      </c>
      <c r="AK58">
        <v>9.7657754618038624</v>
      </c>
      <c r="AL58">
        <v>65.555555555555557</v>
      </c>
      <c r="AM58">
        <v>6.3098981620003016</v>
      </c>
      <c r="AN58">
        <v>75</v>
      </c>
      <c r="AO58">
        <v>3.3333333333333286</v>
      </c>
      <c r="AP58">
        <v>75.555555555555557</v>
      </c>
      <c r="AQ58">
        <v>9.1792842454768415</v>
      </c>
      <c r="AR58">
        <v>81.111111111111128</v>
      </c>
      <c r="AS58">
        <v>8.2214714371937454</v>
      </c>
      <c r="AT58">
        <v>85</v>
      </c>
      <c r="AU58">
        <v>6.6666666666666643</v>
      </c>
      <c r="AV58">
        <v>18.333333333333332</v>
      </c>
      <c r="AW58">
        <v>12.018504251546629</v>
      </c>
      <c r="AX58">
        <v>23.333333333333332</v>
      </c>
      <c r="AY58">
        <v>15.898986690282426</v>
      </c>
      <c r="BH58">
        <v>22</v>
      </c>
      <c r="BI58">
        <v>0</v>
      </c>
      <c r="BJ58">
        <v>0</v>
      </c>
      <c r="BK58">
        <v>0</v>
      </c>
      <c r="BM58">
        <v>22</v>
      </c>
      <c r="BN58">
        <v>0</v>
      </c>
      <c r="BO58">
        <v>1</v>
      </c>
      <c r="BP58">
        <v>0</v>
      </c>
      <c r="BT58" t="s">
        <v>313</v>
      </c>
      <c r="BU58">
        <v>2</v>
      </c>
      <c r="BV58" t="s">
        <v>356</v>
      </c>
      <c r="BW58">
        <v>2</v>
      </c>
      <c r="BX58">
        <v>9</v>
      </c>
      <c r="BY58">
        <v>1</v>
      </c>
    </row>
    <row r="59" spans="1:77" x14ac:dyDescent="0.25">
      <c r="A59">
        <v>24</v>
      </c>
      <c r="B59">
        <v>0</v>
      </c>
      <c r="C59">
        <f t="shared" si="38"/>
        <v>43</v>
      </c>
      <c r="D59">
        <f t="shared" si="22"/>
        <v>71.666666666666671</v>
      </c>
      <c r="E59">
        <f t="shared" si="23"/>
        <v>28.333333333333329</v>
      </c>
      <c r="F59">
        <v>0</v>
      </c>
      <c r="G59">
        <f t="shared" si="39"/>
        <v>53</v>
      </c>
      <c r="H59">
        <f t="shared" si="24"/>
        <v>88.333333333333329</v>
      </c>
      <c r="I59">
        <f t="shared" si="25"/>
        <v>11.666666666666671</v>
      </c>
      <c r="J59">
        <v>0</v>
      </c>
      <c r="K59">
        <f t="shared" si="40"/>
        <v>52</v>
      </c>
      <c r="L59">
        <f t="shared" si="26"/>
        <v>86.666666666666671</v>
      </c>
      <c r="M59">
        <f t="shared" si="27"/>
        <v>13.333333333333329</v>
      </c>
      <c r="O59">
        <f t="shared" si="28"/>
        <v>82.222222222222229</v>
      </c>
      <c r="P59">
        <f t="shared" si="29"/>
        <v>9.1792842454768326</v>
      </c>
      <c r="S59">
        <v>24</v>
      </c>
      <c r="T59">
        <v>0</v>
      </c>
      <c r="U59">
        <f t="shared" si="41"/>
        <v>55</v>
      </c>
      <c r="V59">
        <f t="shared" si="30"/>
        <v>91.666666666666657</v>
      </c>
      <c r="W59">
        <f t="shared" si="31"/>
        <v>8.3333333333333428</v>
      </c>
      <c r="X59">
        <v>0</v>
      </c>
      <c r="Y59">
        <f t="shared" si="42"/>
        <v>47</v>
      </c>
      <c r="Z59">
        <f t="shared" si="32"/>
        <v>78.333333333333329</v>
      </c>
      <c r="AA59">
        <f t="shared" si="33"/>
        <v>21.666666666666671</v>
      </c>
      <c r="AB59">
        <v>0</v>
      </c>
      <c r="AC59">
        <f t="shared" si="43"/>
        <v>51</v>
      </c>
      <c r="AD59">
        <f t="shared" si="34"/>
        <v>85</v>
      </c>
      <c r="AE59">
        <f t="shared" si="35"/>
        <v>15</v>
      </c>
      <c r="AG59">
        <f t="shared" si="36"/>
        <v>85</v>
      </c>
      <c r="AH59">
        <f t="shared" si="37"/>
        <v>6.6666666666666643</v>
      </c>
      <c r="AJ59">
        <v>75.555555555555557</v>
      </c>
      <c r="AK59">
        <v>10.584754935143028</v>
      </c>
      <c r="AL59">
        <v>66.111111111111114</v>
      </c>
      <c r="AM59">
        <v>6.938886664887109</v>
      </c>
      <c r="AN59">
        <v>76.1111111111111</v>
      </c>
      <c r="AO59">
        <v>3.8490017945974997</v>
      </c>
      <c r="AP59">
        <v>75.555555555555557</v>
      </c>
      <c r="AQ59">
        <v>9.1792842454768415</v>
      </c>
      <c r="AR59">
        <v>82.222222222222229</v>
      </c>
      <c r="AS59">
        <v>9.1792842454768326</v>
      </c>
      <c r="AT59">
        <v>85</v>
      </c>
      <c r="AU59">
        <v>6.6666666666666643</v>
      </c>
      <c r="AV59">
        <v>22.222222222222218</v>
      </c>
      <c r="AW59">
        <v>12.056963563450399</v>
      </c>
      <c r="AX59">
        <v>27.222222222222218</v>
      </c>
      <c r="AY59">
        <v>18.434066692263404</v>
      </c>
      <c r="BT59" t="s">
        <v>313</v>
      </c>
      <c r="BU59">
        <v>2</v>
      </c>
      <c r="BV59" t="s">
        <v>356</v>
      </c>
      <c r="BW59">
        <v>2</v>
      </c>
      <c r="BX59">
        <v>9</v>
      </c>
      <c r="BY59">
        <v>1</v>
      </c>
    </row>
    <row r="60" spans="1:77" x14ac:dyDescent="0.25">
      <c r="A60">
        <v>25</v>
      </c>
      <c r="B60">
        <v>0</v>
      </c>
      <c r="C60">
        <f t="shared" si="38"/>
        <v>43</v>
      </c>
      <c r="D60">
        <f t="shared" si="22"/>
        <v>71.666666666666671</v>
      </c>
      <c r="E60">
        <f t="shared" si="23"/>
        <v>28.333333333333329</v>
      </c>
      <c r="F60">
        <v>0</v>
      </c>
      <c r="G60">
        <f t="shared" si="39"/>
        <v>53</v>
      </c>
      <c r="H60">
        <f t="shared" si="24"/>
        <v>88.333333333333329</v>
      </c>
      <c r="I60">
        <f t="shared" si="25"/>
        <v>11.666666666666671</v>
      </c>
      <c r="J60">
        <v>0</v>
      </c>
      <c r="K60">
        <f t="shared" si="40"/>
        <v>52</v>
      </c>
      <c r="L60">
        <f t="shared" si="26"/>
        <v>86.666666666666671</v>
      </c>
      <c r="M60">
        <f t="shared" si="27"/>
        <v>13.333333333333329</v>
      </c>
      <c r="O60">
        <f t="shared" si="28"/>
        <v>82.222222222222229</v>
      </c>
      <c r="P60">
        <f t="shared" si="29"/>
        <v>9.1792842454768326</v>
      </c>
      <c r="S60">
        <v>25</v>
      </c>
      <c r="T60">
        <v>0</v>
      </c>
      <c r="U60">
        <f t="shared" si="41"/>
        <v>55</v>
      </c>
      <c r="V60">
        <f t="shared" si="30"/>
        <v>91.666666666666657</v>
      </c>
      <c r="W60">
        <f t="shared" si="31"/>
        <v>8.3333333333333428</v>
      </c>
      <c r="X60">
        <v>0</v>
      </c>
      <c r="Y60">
        <f t="shared" si="42"/>
        <v>47</v>
      </c>
      <c r="Z60">
        <f t="shared" si="32"/>
        <v>78.333333333333329</v>
      </c>
      <c r="AA60">
        <f t="shared" si="33"/>
        <v>21.666666666666671</v>
      </c>
      <c r="AB60">
        <v>0</v>
      </c>
      <c r="AC60">
        <f t="shared" si="43"/>
        <v>51</v>
      </c>
      <c r="AD60">
        <f t="shared" si="34"/>
        <v>85</v>
      </c>
      <c r="AE60">
        <f t="shared" si="35"/>
        <v>15</v>
      </c>
      <c r="AG60">
        <f t="shared" si="36"/>
        <v>85</v>
      </c>
      <c r="AH60">
        <f t="shared" si="37"/>
        <v>6.6666666666666643</v>
      </c>
      <c r="AJ60">
        <v>76.666666666666671</v>
      </c>
      <c r="AK60">
        <v>11.547005383792619</v>
      </c>
      <c r="AL60">
        <v>66.111111111111114</v>
      </c>
      <c r="AM60">
        <v>6.938886664887109</v>
      </c>
      <c r="AN60">
        <v>78.888888888888886</v>
      </c>
      <c r="AO60">
        <v>4.1943524640393104</v>
      </c>
      <c r="AP60">
        <v>75.555555555555557</v>
      </c>
      <c r="AQ60">
        <v>9.1792842454768415</v>
      </c>
      <c r="AR60">
        <v>82.222222222222229</v>
      </c>
      <c r="AS60">
        <v>9.1792842454768326</v>
      </c>
      <c r="AT60">
        <v>85</v>
      </c>
      <c r="AU60">
        <v>6.6666666666666643</v>
      </c>
      <c r="AV60">
        <v>25</v>
      </c>
      <c r="AW60">
        <v>13.228756555322953</v>
      </c>
      <c r="AX60">
        <v>32.222222222222221</v>
      </c>
      <c r="AY60">
        <v>22.19442706159797</v>
      </c>
      <c r="BT60" t="s">
        <v>313</v>
      </c>
      <c r="BU60">
        <v>2</v>
      </c>
      <c r="BV60" t="s">
        <v>356</v>
      </c>
      <c r="BW60">
        <v>2</v>
      </c>
      <c r="BX60">
        <v>9</v>
      </c>
      <c r="BY60">
        <v>1</v>
      </c>
    </row>
    <row r="61" spans="1:77" x14ac:dyDescent="0.25">
      <c r="AJ61">
        <v>76.666666666666671</v>
      </c>
      <c r="AK61">
        <v>11.547005383792619</v>
      </c>
      <c r="AL61">
        <v>66.111111111111114</v>
      </c>
      <c r="AM61">
        <v>6.938886664887109</v>
      </c>
      <c r="AN61">
        <v>80</v>
      </c>
      <c r="AO61">
        <v>2.8867513459481371</v>
      </c>
      <c r="AP61">
        <v>75.555555555555557</v>
      </c>
      <c r="AQ61">
        <v>9.1792842454768415</v>
      </c>
      <c r="AR61">
        <v>82.222222222222229</v>
      </c>
      <c r="AS61">
        <v>9.1792842454768326</v>
      </c>
      <c r="AT61">
        <v>85</v>
      </c>
      <c r="AU61">
        <v>6.6666666666666643</v>
      </c>
      <c r="AV61">
        <v>30</v>
      </c>
      <c r="AW61">
        <v>16.41476300299351</v>
      </c>
      <c r="AX61">
        <v>40.555555555555557</v>
      </c>
      <c r="AY61">
        <v>27.148426050823591</v>
      </c>
      <c r="BT61" t="s">
        <v>313</v>
      </c>
      <c r="BU61">
        <v>2</v>
      </c>
      <c r="BV61" t="s">
        <v>356</v>
      </c>
      <c r="BW61">
        <v>2</v>
      </c>
      <c r="BX61">
        <v>9</v>
      </c>
      <c r="BY61">
        <v>1</v>
      </c>
    </row>
    <row r="62" spans="1:77" x14ac:dyDescent="0.25">
      <c r="AJ62">
        <v>76.666666666666671</v>
      </c>
      <c r="AK62">
        <v>11.547005383792619</v>
      </c>
      <c r="AL62">
        <v>66.111111111111114</v>
      </c>
      <c r="AM62">
        <v>6.938886664887109</v>
      </c>
      <c r="AN62">
        <v>80</v>
      </c>
      <c r="AO62">
        <v>2.8867513459481371</v>
      </c>
      <c r="AP62">
        <v>75.555555555555557</v>
      </c>
      <c r="AQ62">
        <v>9.1792842454768415</v>
      </c>
      <c r="AR62">
        <v>82.222222222222229</v>
      </c>
      <c r="AS62">
        <v>9.1792842454768326</v>
      </c>
      <c r="AT62">
        <v>85</v>
      </c>
      <c r="AU62">
        <v>6.6666666666666643</v>
      </c>
      <c r="AV62">
        <v>35</v>
      </c>
      <c r="AW62">
        <v>17.559422921421234</v>
      </c>
      <c r="AX62">
        <v>43.888888888888886</v>
      </c>
      <c r="AY62">
        <v>26.943012562182531</v>
      </c>
      <c r="BT62" t="s">
        <v>314</v>
      </c>
      <c r="BU62">
        <v>2</v>
      </c>
      <c r="BV62" t="s">
        <v>356</v>
      </c>
      <c r="BW62">
        <v>2</v>
      </c>
      <c r="BX62">
        <v>10</v>
      </c>
      <c r="BY62">
        <v>1</v>
      </c>
    </row>
    <row r="63" spans="1:77" x14ac:dyDescent="0.25">
      <c r="AJ63">
        <v>76.666666666666671</v>
      </c>
      <c r="AK63">
        <v>11.547005383792619</v>
      </c>
      <c r="AL63">
        <v>66.111111111111114</v>
      </c>
      <c r="AM63">
        <v>6.938886664887109</v>
      </c>
      <c r="AN63">
        <v>80</v>
      </c>
      <c r="AO63">
        <v>2.8867513459481371</v>
      </c>
      <c r="AP63">
        <v>75.555555555555557</v>
      </c>
      <c r="AQ63">
        <v>9.1792842454768415</v>
      </c>
      <c r="AR63">
        <v>82.222222222222229</v>
      </c>
      <c r="AS63">
        <v>9.1792842454768326</v>
      </c>
      <c r="AT63">
        <v>85</v>
      </c>
      <c r="AU63">
        <v>6.6666666666666643</v>
      </c>
      <c r="AV63">
        <v>36.666666666666664</v>
      </c>
      <c r="AW63">
        <v>18.333333333333346</v>
      </c>
      <c r="AX63">
        <v>46.666666666666664</v>
      </c>
      <c r="AY63">
        <v>24.88864087178013</v>
      </c>
      <c r="BT63" t="s">
        <v>314</v>
      </c>
      <c r="BU63">
        <v>2</v>
      </c>
      <c r="BV63" t="s">
        <v>356</v>
      </c>
      <c r="BW63">
        <v>2</v>
      </c>
      <c r="BX63">
        <v>10</v>
      </c>
      <c r="BY63">
        <v>1</v>
      </c>
    </row>
    <row r="64" spans="1:77" ht="21" x14ac:dyDescent="0.35">
      <c r="A64" s="28" t="s">
        <v>463</v>
      </c>
      <c r="S64" s="28" t="s">
        <v>351</v>
      </c>
      <c r="AJ64">
        <v>76.666666666666671</v>
      </c>
      <c r="AK64">
        <v>11.547005383792619</v>
      </c>
      <c r="AL64">
        <v>66.111111111111114</v>
      </c>
      <c r="AM64">
        <v>6.938886664887109</v>
      </c>
      <c r="AN64">
        <v>80</v>
      </c>
      <c r="AO64">
        <v>2.8867513459481371</v>
      </c>
      <c r="AP64">
        <v>75.555555555555557</v>
      </c>
      <c r="AQ64">
        <v>9.1792842454768415</v>
      </c>
      <c r="AR64">
        <v>82.222222222222229</v>
      </c>
      <c r="AS64">
        <v>9.1792842454768326</v>
      </c>
      <c r="AT64">
        <v>85</v>
      </c>
      <c r="AU64">
        <v>6.6666666666666643</v>
      </c>
      <c r="AV64">
        <v>39.444444444444436</v>
      </c>
      <c r="AW64">
        <v>22.628235393795897</v>
      </c>
      <c r="AX64">
        <v>49.44444444444445</v>
      </c>
      <c r="AY64">
        <v>23.648662948658611</v>
      </c>
      <c r="BT64" t="s">
        <v>314</v>
      </c>
      <c r="BU64">
        <v>2</v>
      </c>
      <c r="BV64" t="s">
        <v>356</v>
      </c>
      <c r="BW64">
        <v>2</v>
      </c>
      <c r="BX64">
        <v>10</v>
      </c>
      <c r="BY64">
        <v>1</v>
      </c>
    </row>
    <row r="65" spans="1:77" x14ac:dyDescent="0.25">
      <c r="AJ65">
        <v>76.666666666666671</v>
      </c>
      <c r="AK65">
        <v>11.547005383792619</v>
      </c>
      <c r="AL65">
        <v>66.111111111111114</v>
      </c>
      <c r="AM65">
        <v>6.938886664887109</v>
      </c>
      <c r="AN65">
        <v>80</v>
      </c>
      <c r="AO65">
        <v>2.8867513459481371</v>
      </c>
      <c r="AP65">
        <v>75.555555555555557</v>
      </c>
      <c r="AQ65">
        <v>9.1792842454768415</v>
      </c>
      <c r="AR65">
        <v>82.222222222222229</v>
      </c>
      <c r="AS65">
        <v>9.1792842454768326</v>
      </c>
      <c r="AT65">
        <v>85</v>
      </c>
      <c r="AU65">
        <v>6.6666666666666643</v>
      </c>
      <c r="AV65">
        <v>41.111111111111107</v>
      </c>
      <c r="AW65">
        <v>20.367003088692634</v>
      </c>
      <c r="AX65">
        <v>50.555555555555564</v>
      </c>
      <c r="AY65">
        <v>23.412563895228281</v>
      </c>
      <c r="BT65" t="s">
        <v>314</v>
      </c>
      <c r="BU65">
        <v>2</v>
      </c>
      <c r="BV65" t="s">
        <v>356</v>
      </c>
      <c r="BW65">
        <v>2</v>
      </c>
      <c r="BX65">
        <v>10</v>
      </c>
      <c r="BY65">
        <v>1</v>
      </c>
    </row>
    <row r="66" spans="1:77" x14ac:dyDescent="0.25">
      <c r="A66" t="s">
        <v>457</v>
      </c>
      <c r="B66" t="s">
        <v>459</v>
      </c>
      <c r="F66" t="s">
        <v>460</v>
      </c>
      <c r="J66" t="s">
        <v>461</v>
      </c>
      <c r="O66" t="s">
        <v>469</v>
      </c>
      <c r="P66" t="s">
        <v>470</v>
      </c>
      <c r="S66" t="s">
        <v>457</v>
      </c>
      <c r="T66" t="s">
        <v>459</v>
      </c>
      <c r="X66" t="s">
        <v>460</v>
      </c>
      <c r="AB66" t="s">
        <v>461</v>
      </c>
      <c r="AG66" t="s">
        <v>469</v>
      </c>
      <c r="AH66" t="s">
        <v>470</v>
      </c>
      <c r="AJ66">
        <v>76.666666666666671</v>
      </c>
      <c r="AK66">
        <v>11.547005383792619</v>
      </c>
      <c r="AL66">
        <v>66.111111111111114</v>
      </c>
      <c r="AM66">
        <v>6.938886664887109</v>
      </c>
      <c r="AN66">
        <v>80</v>
      </c>
      <c r="AO66">
        <v>2.8867513459481371</v>
      </c>
      <c r="AP66">
        <v>75.555555555555557</v>
      </c>
      <c r="AQ66">
        <v>9.1792842454768415</v>
      </c>
      <c r="AR66">
        <v>82.222222222222229</v>
      </c>
      <c r="AS66">
        <v>9.1792842454768326</v>
      </c>
      <c r="AT66">
        <v>85</v>
      </c>
      <c r="AU66">
        <v>6.6666666666666643</v>
      </c>
      <c r="AV66">
        <v>41.111111111111107</v>
      </c>
      <c r="AW66">
        <v>20.367003088692634</v>
      </c>
      <c r="AX66">
        <v>51.111111111111114</v>
      </c>
      <c r="AY66">
        <v>23.353166174426327</v>
      </c>
      <c r="BT66" t="s">
        <v>314</v>
      </c>
      <c r="BU66">
        <v>2</v>
      </c>
      <c r="BV66" t="s">
        <v>356</v>
      </c>
      <c r="BW66">
        <v>2</v>
      </c>
      <c r="BX66">
        <v>10</v>
      </c>
      <c r="BY66">
        <v>1</v>
      </c>
    </row>
    <row r="67" spans="1:77" x14ac:dyDescent="0.25">
      <c r="A67">
        <v>0</v>
      </c>
      <c r="B67">
        <v>0</v>
      </c>
      <c r="C67">
        <f>B67</f>
        <v>0</v>
      </c>
      <c r="D67">
        <f>C67/60*100</f>
        <v>0</v>
      </c>
      <c r="E67">
        <f>100-D67</f>
        <v>100</v>
      </c>
      <c r="F67">
        <v>0</v>
      </c>
      <c r="G67">
        <f>F67</f>
        <v>0</v>
      </c>
      <c r="H67">
        <f>G67/60*100</f>
        <v>0</v>
      </c>
      <c r="I67">
        <f>100-H67</f>
        <v>100</v>
      </c>
      <c r="J67">
        <v>0</v>
      </c>
      <c r="K67">
        <f>J67</f>
        <v>0</v>
      </c>
      <c r="L67">
        <f>K67/60*100</f>
        <v>0</v>
      </c>
      <c r="M67">
        <f>100-L67</f>
        <v>100</v>
      </c>
      <c r="O67">
        <f>AVERAGE(D67,H67,L67)</f>
        <v>0</v>
      </c>
      <c r="P67">
        <f>STDEV(D67,H67,L67)</f>
        <v>0</v>
      </c>
      <c r="S67">
        <v>0</v>
      </c>
      <c r="T67">
        <v>0</v>
      </c>
      <c r="U67">
        <f>T67</f>
        <v>0</v>
      </c>
      <c r="V67">
        <f>U67/60*100</f>
        <v>0</v>
      </c>
      <c r="W67">
        <f>100-V67</f>
        <v>100</v>
      </c>
      <c r="X67">
        <v>0</v>
      </c>
      <c r="Y67">
        <f>X67</f>
        <v>0</v>
      </c>
      <c r="Z67">
        <f>Y67/60*100</f>
        <v>0</v>
      </c>
      <c r="AA67">
        <f>100-Z67</f>
        <v>100</v>
      </c>
      <c r="AB67">
        <v>0</v>
      </c>
      <c r="AC67">
        <f>AB67</f>
        <v>0</v>
      </c>
      <c r="AD67">
        <f>AC67/60*100</f>
        <v>0</v>
      </c>
      <c r="AE67">
        <f>100-AD67</f>
        <v>100</v>
      </c>
      <c r="AG67">
        <f>AVERAGE(V67,Z67,AD67)</f>
        <v>0</v>
      </c>
      <c r="AH67">
        <f>STDEV(V67,Z67,AD67)</f>
        <v>0</v>
      </c>
      <c r="AJ67">
        <v>76.666666666666671</v>
      </c>
      <c r="AK67">
        <v>11.547005383792619</v>
      </c>
      <c r="AL67">
        <v>66.111111111111114</v>
      </c>
      <c r="AM67">
        <v>6.938886664887109</v>
      </c>
      <c r="AN67">
        <v>80</v>
      </c>
      <c r="AO67">
        <v>2.8867513459481371</v>
      </c>
      <c r="AP67">
        <v>75.555555555555557</v>
      </c>
      <c r="AQ67">
        <v>9.1792842454768415</v>
      </c>
      <c r="AR67">
        <v>82.222222222222229</v>
      </c>
      <c r="AS67">
        <v>9.1792842454768326</v>
      </c>
      <c r="AT67">
        <v>85</v>
      </c>
      <c r="AU67">
        <v>6.6666666666666643</v>
      </c>
      <c r="AV67">
        <v>41.111111111111107</v>
      </c>
      <c r="AW67">
        <v>20.367003088692634</v>
      </c>
      <c r="AX67">
        <v>51.111111111111114</v>
      </c>
      <c r="AY67">
        <v>23.353166174426327</v>
      </c>
      <c r="BT67" t="s">
        <v>314</v>
      </c>
      <c r="BU67">
        <v>2</v>
      </c>
      <c r="BV67" t="s">
        <v>356</v>
      </c>
      <c r="BW67">
        <v>2</v>
      </c>
      <c r="BX67">
        <v>10</v>
      </c>
      <c r="BY67">
        <v>1</v>
      </c>
    </row>
    <row r="68" spans="1:77" x14ac:dyDescent="0.25">
      <c r="A68">
        <v>1</v>
      </c>
      <c r="B68">
        <v>0</v>
      </c>
      <c r="C68">
        <f>B68+C67</f>
        <v>0</v>
      </c>
      <c r="D68">
        <f t="shared" ref="D68:D92" si="44">C68/60*100</f>
        <v>0</v>
      </c>
      <c r="E68">
        <f t="shared" ref="E68:E92" si="45">100-D68</f>
        <v>100</v>
      </c>
      <c r="F68">
        <v>0</v>
      </c>
      <c r="G68">
        <f>F68+G67</f>
        <v>0</v>
      </c>
      <c r="H68">
        <f t="shared" ref="H68:H92" si="46">G68/60*100</f>
        <v>0</v>
      </c>
      <c r="I68">
        <f t="shared" ref="I68:I92" si="47">100-H68</f>
        <v>100</v>
      </c>
      <c r="J68">
        <v>0</v>
      </c>
      <c r="K68">
        <f>J68+K67</f>
        <v>0</v>
      </c>
      <c r="L68">
        <f t="shared" ref="L68:L92" si="48">K68/60*100</f>
        <v>0</v>
      </c>
      <c r="M68">
        <f t="shared" ref="M68:M92" si="49">100-L68</f>
        <v>100</v>
      </c>
      <c r="O68">
        <f t="shared" ref="O68:O92" si="50">AVERAGE(D68,H68,L68)</f>
        <v>0</v>
      </c>
      <c r="P68">
        <f t="shared" ref="P68:P92" si="51">STDEV(D68,H68,L68)</f>
        <v>0</v>
      </c>
      <c r="S68">
        <v>1</v>
      </c>
      <c r="T68">
        <v>0</v>
      </c>
      <c r="U68">
        <f>T68+U67</f>
        <v>0</v>
      </c>
      <c r="V68">
        <f t="shared" ref="V68:V92" si="52">U68/60*100</f>
        <v>0</v>
      </c>
      <c r="W68">
        <f t="shared" ref="W68:W92" si="53">100-V68</f>
        <v>100</v>
      </c>
      <c r="X68">
        <v>0</v>
      </c>
      <c r="Y68">
        <f>X68+Y67</f>
        <v>0</v>
      </c>
      <c r="Z68">
        <f t="shared" ref="Z68:Z92" si="54">Y68/60*100</f>
        <v>0</v>
      </c>
      <c r="AA68">
        <f t="shared" ref="AA68:AA92" si="55">100-Z68</f>
        <v>100</v>
      </c>
      <c r="AB68">
        <v>0</v>
      </c>
      <c r="AC68">
        <f>AB68+AC67</f>
        <v>0</v>
      </c>
      <c r="AD68">
        <f t="shared" ref="AD68:AD92" si="56">AC68/60*100</f>
        <v>0</v>
      </c>
      <c r="AE68">
        <f t="shared" ref="AE68:AE92" si="57">100-AD68</f>
        <v>100</v>
      </c>
      <c r="AG68">
        <f t="shared" ref="AG68:AG92" si="58">AVERAGE(V68,Z68,AD68)</f>
        <v>0</v>
      </c>
      <c r="AH68">
        <f t="shared" ref="AH68:AH92" si="59">STDEV(V68,Z68,AD68)</f>
        <v>0</v>
      </c>
      <c r="AJ68">
        <v>76.666666666666671</v>
      </c>
      <c r="AK68">
        <v>11.547005383792619</v>
      </c>
      <c r="AL68">
        <v>66.111111111111114</v>
      </c>
      <c r="AM68">
        <v>6.938886664887109</v>
      </c>
      <c r="AN68">
        <v>80</v>
      </c>
      <c r="AO68">
        <v>2.8867513459481371</v>
      </c>
      <c r="AP68">
        <v>75.555555555555557</v>
      </c>
      <c r="AQ68">
        <v>9.1792842454768415</v>
      </c>
      <c r="AR68">
        <v>82.222222222222229</v>
      </c>
      <c r="AS68">
        <v>9.1792842454768326</v>
      </c>
      <c r="AT68">
        <v>85</v>
      </c>
      <c r="AU68">
        <v>6.6666666666666643</v>
      </c>
      <c r="AV68">
        <v>41.111111111111107</v>
      </c>
      <c r="AW68">
        <v>20.367003088692634</v>
      </c>
      <c r="AX68">
        <v>51.111111111111114</v>
      </c>
      <c r="AY68">
        <v>23.353166174426327</v>
      </c>
      <c r="BT68" t="s">
        <v>314</v>
      </c>
      <c r="BU68">
        <v>2</v>
      </c>
      <c r="BV68" t="s">
        <v>356</v>
      </c>
      <c r="BW68">
        <v>2</v>
      </c>
      <c r="BX68">
        <v>10</v>
      </c>
      <c r="BY68">
        <v>1</v>
      </c>
    </row>
    <row r="69" spans="1:77" x14ac:dyDescent="0.25">
      <c r="A69">
        <v>2</v>
      </c>
      <c r="B69">
        <v>0</v>
      </c>
      <c r="C69">
        <f t="shared" ref="C69:C92" si="60">B69+C68</f>
        <v>0</v>
      </c>
      <c r="D69">
        <f t="shared" si="44"/>
        <v>0</v>
      </c>
      <c r="E69">
        <f t="shared" si="45"/>
        <v>100</v>
      </c>
      <c r="F69">
        <v>0</v>
      </c>
      <c r="G69">
        <f t="shared" ref="G69:G92" si="61">F69+G68</f>
        <v>0</v>
      </c>
      <c r="H69">
        <f t="shared" si="46"/>
        <v>0</v>
      </c>
      <c r="I69">
        <f t="shared" si="47"/>
        <v>100</v>
      </c>
      <c r="J69">
        <v>0</v>
      </c>
      <c r="K69">
        <f t="shared" ref="K69:K92" si="62">J69+K68</f>
        <v>0</v>
      </c>
      <c r="L69">
        <f t="shared" si="48"/>
        <v>0</v>
      </c>
      <c r="M69">
        <f t="shared" si="49"/>
        <v>100</v>
      </c>
      <c r="O69">
        <f t="shared" si="50"/>
        <v>0</v>
      </c>
      <c r="P69">
        <f t="shared" si="51"/>
        <v>0</v>
      </c>
      <c r="S69">
        <v>2</v>
      </c>
      <c r="T69">
        <v>0</v>
      </c>
      <c r="U69">
        <f t="shared" ref="U69:U92" si="63">T69+U68</f>
        <v>0</v>
      </c>
      <c r="V69">
        <f t="shared" si="52"/>
        <v>0</v>
      </c>
      <c r="W69">
        <f t="shared" si="53"/>
        <v>100</v>
      </c>
      <c r="X69">
        <v>0</v>
      </c>
      <c r="Y69">
        <f t="shared" ref="Y69:Y92" si="64">X69+Y68</f>
        <v>0</v>
      </c>
      <c r="Z69">
        <f t="shared" si="54"/>
        <v>0</v>
      </c>
      <c r="AA69">
        <f t="shared" si="55"/>
        <v>100</v>
      </c>
      <c r="AB69">
        <v>0</v>
      </c>
      <c r="AC69">
        <f t="shared" ref="AC69:AC92" si="65">AB69+AC68</f>
        <v>0</v>
      </c>
      <c r="AD69">
        <f t="shared" si="56"/>
        <v>0</v>
      </c>
      <c r="AE69">
        <f t="shared" si="57"/>
        <v>100</v>
      </c>
      <c r="AG69">
        <f t="shared" si="58"/>
        <v>0</v>
      </c>
      <c r="AH69">
        <f t="shared" si="59"/>
        <v>0</v>
      </c>
      <c r="AJ69">
        <v>76.666666666666671</v>
      </c>
      <c r="AK69">
        <v>11.547005383792619</v>
      </c>
      <c r="AL69">
        <v>66.111111111111114</v>
      </c>
      <c r="AM69">
        <v>6.938886664887109</v>
      </c>
      <c r="AN69">
        <v>80</v>
      </c>
      <c r="AO69">
        <v>2.8867513459481371</v>
      </c>
      <c r="AP69">
        <v>75.555555555555557</v>
      </c>
      <c r="AQ69">
        <v>9.1792842454768415</v>
      </c>
      <c r="AR69">
        <v>82.222222222222229</v>
      </c>
      <c r="AS69">
        <v>9.1792842454768326</v>
      </c>
      <c r="AT69">
        <v>85</v>
      </c>
      <c r="AU69">
        <v>6.6666666666666643</v>
      </c>
      <c r="AV69">
        <v>41.111111111111107</v>
      </c>
      <c r="AW69">
        <v>20.367003088692634</v>
      </c>
      <c r="AX69">
        <v>51.111111111111114</v>
      </c>
      <c r="AY69">
        <v>23.353166174426327</v>
      </c>
      <c r="BT69" t="s">
        <v>314</v>
      </c>
      <c r="BU69">
        <v>2</v>
      </c>
      <c r="BV69" t="s">
        <v>356</v>
      </c>
      <c r="BW69">
        <v>2</v>
      </c>
      <c r="BX69">
        <v>10</v>
      </c>
      <c r="BY69">
        <v>1</v>
      </c>
    </row>
    <row r="70" spans="1:77" x14ac:dyDescent="0.25">
      <c r="A70">
        <v>3</v>
      </c>
      <c r="B70">
        <v>0</v>
      </c>
      <c r="C70">
        <f t="shared" si="60"/>
        <v>0</v>
      </c>
      <c r="D70">
        <f t="shared" si="44"/>
        <v>0</v>
      </c>
      <c r="E70">
        <f t="shared" si="45"/>
        <v>100</v>
      </c>
      <c r="F70">
        <v>0</v>
      </c>
      <c r="G70">
        <f t="shared" si="61"/>
        <v>0</v>
      </c>
      <c r="H70">
        <f t="shared" si="46"/>
        <v>0</v>
      </c>
      <c r="I70">
        <f t="shared" si="47"/>
        <v>100</v>
      </c>
      <c r="J70">
        <v>0</v>
      </c>
      <c r="K70">
        <f t="shared" si="62"/>
        <v>0</v>
      </c>
      <c r="L70">
        <f t="shared" si="48"/>
        <v>0</v>
      </c>
      <c r="M70">
        <f t="shared" si="49"/>
        <v>100</v>
      </c>
      <c r="O70">
        <f t="shared" si="50"/>
        <v>0</v>
      </c>
      <c r="P70">
        <f t="shared" si="51"/>
        <v>0</v>
      </c>
      <c r="S70">
        <v>3</v>
      </c>
      <c r="T70">
        <v>0</v>
      </c>
      <c r="U70">
        <f t="shared" si="63"/>
        <v>0</v>
      </c>
      <c r="V70">
        <f t="shared" si="52"/>
        <v>0</v>
      </c>
      <c r="W70">
        <f t="shared" si="53"/>
        <v>100</v>
      </c>
      <c r="X70">
        <v>0</v>
      </c>
      <c r="Y70">
        <f t="shared" si="64"/>
        <v>0</v>
      </c>
      <c r="Z70">
        <f t="shared" si="54"/>
        <v>0</v>
      </c>
      <c r="AA70">
        <f t="shared" si="55"/>
        <v>100</v>
      </c>
      <c r="AB70">
        <v>0</v>
      </c>
      <c r="AC70">
        <f t="shared" si="65"/>
        <v>0</v>
      </c>
      <c r="AD70">
        <f t="shared" si="56"/>
        <v>0</v>
      </c>
      <c r="AE70">
        <f t="shared" si="57"/>
        <v>100</v>
      </c>
      <c r="AG70">
        <f t="shared" si="58"/>
        <v>0</v>
      </c>
      <c r="AH70">
        <f t="shared" si="59"/>
        <v>0</v>
      </c>
      <c r="BT70" t="s">
        <v>314</v>
      </c>
      <c r="BU70">
        <v>2</v>
      </c>
      <c r="BV70" t="s">
        <v>356</v>
      </c>
      <c r="BW70">
        <v>2</v>
      </c>
      <c r="BX70">
        <v>10</v>
      </c>
      <c r="BY70">
        <v>1</v>
      </c>
    </row>
    <row r="71" spans="1:77" x14ac:dyDescent="0.25">
      <c r="A71">
        <v>4</v>
      </c>
      <c r="B71">
        <v>0</v>
      </c>
      <c r="C71">
        <f t="shared" si="60"/>
        <v>0</v>
      </c>
      <c r="D71">
        <f t="shared" si="44"/>
        <v>0</v>
      </c>
      <c r="E71">
        <f t="shared" si="45"/>
        <v>100</v>
      </c>
      <c r="F71">
        <v>0</v>
      </c>
      <c r="G71">
        <f t="shared" si="61"/>
        <v>0</v>
      </c>
      <c r="H71">
        <f t="shared" si="46"/>
        <v>0</v>
      </c>
      <c r="I71">
        <f t="shared" si="47"/>
        <v>100</v>
      </c>
      <c r="J71">
        <v>0</v>
      </c>
      <c r="K71">
        <f t="shared" si="62"/>
        <v>0</v>
      </c>
      <c r="L71">
        <f t="shared" si="48"/>
        <v>0</v>
      </c>
      <c r="M71">
        <f t="shared" si="49"/>
        <v>100</v>
      </c>
      <c r="O71">
        <f t="shared" si="50"/>
        <v>0</v>
      </c>
      <c r="P71">
        <f t="shared" si="51"/>
        <v>0</v>
      </c>
      <c r="S71">
        <v>4</v>
      </c>
      <c r="T71">
        <v>0</v>
      </c>
      <c r="U71">
        <f t="shared" si="63"/>
        <v>0</v>
      </c>
      <c r="V71">
        <f t="shared" si="52"/>
        <v>0</v>
      </c>
      <c r="W71">
        <f t="shared" si="53"/>
        <v>100</v>
      </c>
      <c r="X71">
        <v>0</v>
      </c>
      <c r="Y71">
        <f t="shared" si="64"/>
        <v>0</v>
      </c>
      <c r="Z71">
        <f t="shared" si="54"/>
        <v>0</v>
      </c>
      <c r="AA71">
        <f t="shared" si="55"/>
        <v>100</v>
      </c>
      <c r="AB71">
        <v>0</v>
      </c>
      <c r="AC71">
        <f t="shared" si="65"/>
        <v>0</v>
      </c>
      <c r="AD71">
        <f t="shared" si="56"/>
        <v>0</v>
      </c>
      <c r="AE71">
        <f t="shared" si="57"/>
        <v>100</v>
      </c>
      <c r="AG71">
        <f t="shared" si="58"/>
        <v>0</v>
      </c>
      <c r="AH71">
        <f t="shared" si="59"/>
        <v>0</v>
      </c>
      <c r="BT71" t="s">
        <v>314</v>
      </c>
      <c r="BU71">
        <v>2</v>
      </c>
      <c r="BV71" t="s">
        <v>356</v>
      </c>
      <c r="BW71">
        <v>2</v>
      </c>
      <c r="BX71">
        <v>10</v>
      </c>
      <c r="BY71">
        <v>1</v>
      </c>
    </row>
    <row r="72" spans="1:77" x14ac:dyDescent="0.25">
      <c r="A72">
        <v>5</v>
      </c>
      <c r="B72">
        <v>0</v>
      </c>
      <c r="C72">
        <f t="shared" si="60"/>
        <v>0</v>
      </c>
      <c r="D72">
        <f t="shared" si="44"/>
        <v>0</v>
      </c>
      <c r="E72">
        <f t="shared" si="45"/>
        <v>100</v>
      </c>
      <c r="F72">
        <v>0</v>
      </c>
      <c r="G72">
        <f t="shared" si="61"/>
        <v>0</v>
      </c>
      <c r="H72">
        <f t="shared" si="46"/>
        <v>0</v>
      </c>
      <c r="I72">
        <f t="shared" si="47"/>
        <v>100</v>
      </c>
      <c r="J72">
        <v>0</v>
      </c>
      <c r="K72">
        <f t="shared" si="62"/>
        <v>0</v>
      </c>
      <c r="L72">
        <f t="shared" si="48"/>
        <v>0</v>
      </c>
      <c r="M72">
        <f t="shared" si="49"/>
        <v>100</v>
      </c>
      <c r="O72">
        <f t="shared" si="50"/>
        <v>0</v>
      </c>
      <c r="P72">
        <f t="shared" si="51"/>
        <v>0</v>
      </c>
      <c r="S72">
        <v>5</v>
      </c>
      <c r="T72">
        <v>0</v>
      </c>
      <c r="U72">
        <f t="shared" si="63"/>
        <v>0</v>
      </c>
      <c r="V72">
        <f t="shared" si="52"/>
        <v>0</v>
      </c>
      <c r="W72">
        <f t="shared" si="53"/>
        <v>100</v>
      </c>
      <c r="X72">
        <v>0</v>
      </c>
      <c r="Y72">
        <f t="shared" si="64"/>
        <v>0</v>
      </c>
      <c r="Z72">
        <f t="shared" si="54"/>
        <v>0</v>
      </c>
      <c r="AA72">
        <f t="shared" si="55"/>
        <v>100</v>
      </c>
      <c r="AB72">
        <v>0</v>
      </c>
      <c r="AC72">
        <f t="shared" si="65"/>
        <v>0</v>
      </c>
      <c r="AD72">
        <f t="shared" si="56"/>
        <v>0</v>
      </c>
      <c r="AE72">
        <f t="shared" si="57"/>
        <v>100</v>
      </c>
      <c r="AG72">
        <f t="shared" si="58"/>
        <v>0</v>
      </c>
      <c r="AH72">
        <f t="shared" si="59"/>
        <v>0</v>
      </c>
      <c r="BT72" t="s">
        <v>315</v>
      </c>
      <c r="BU72">
        <v>2</v>
      </c>
      <c r="BV72" t="s">
        <v>356</v>
      </c>
      <c r="BW72">
        <v>2</v>
      </c>
      <c r="BX72">
        <v>11</v>
      </c>
      <c r="BY72">
        <v>1</v>
      </c>
    </row>
    <row r="73" spans="1:77" x14ac:dyDescent="0.25">
      <c r="A73">
        <v>6</v>
      </c>
      <c r="B73">
        <v>0</v>
      </c>
      <c r="C73">
        <f t="shared" si="60"/>
        <v>0</v>
      </c>
      <c r="D73">
        <f t="shared" si="44"/>
        <v>0</v>
      </c>
      <c r="E73">
        <f t="shared" si="45"/>
        <v>100</v>
      </c>
      <c r="F73">
        <v>0</v>
      </c>
      <c r="G73">
        <f t="shared" si="61"/>
        <v>0</v>
      </c>
      <c r="H73">
        <f t="shared" si="46"/>
        <v>0</v>
      </c>
      <c r="I73">
        <f t="shared" si="47"/>
        <v>100</v>
      </c>
      <c r="J73">
        <v>0</v>
      </c>
      <c r="K73">
        <f t="shared" si="62"/>
        <v>0</v>
      </c>
      <c r="L73">
        <f t="shared" si="48"/>
        <v>0</v>
      </c>
      <c r="M73">
        <f t="shared" si="49"/>
        <v>100</v>
      </c>
      <c r="O73">
        <f t="shared" si="50"/>
        <v>0</v>
      </c>
      <c r="P73">
        <f t="shared" si="51"/>
        <v>0</v>
      </c>
      <c r="S73">
        <v>6</v>
      </c>
      <c r="T73">
        <v>0</v>
      </c>
      <c r="U73">
        <f t="shared" si="63"/>
        <v>0</v>
      </c>
      <c r="V73">
        <f t="shared" si="52"/>
        <v>0</v>
      </c>
      <c r="W73">
        <f t="shared" si="53"/>
        <v>100</v>
      </c>
      <c r="X73">
        <v>0</v>
      </c>
      <c r="Y73">
        <f t="shared" si="64"/>
        <v>0</v>
      </c>
      <c r="Z73">
        <f t="shared" si="54"/>
        <v>0</v>
      </c>
      <c r="AA73">
        <f t="shared" si="55"/>
        <v>100</v>
      </c>
      <c r="AB73">
        <v>0</v>
      </c>
      <c r="AC73">
        <f t="shared" si="65"/>
        <v>0</v>
      </c>
      <c r="AD73">
        <f t="shared" si="56"/>
        <v>0</v>
      </c>
      <c r="AE73">
        <f t="shared" si="57"/>
        <v>100</v>
      </c>
      <c r="AG73">
        <f t="shared" si="58"/>
        <v>0</v>
      </c>
      <c r="AH73">
        <f t="shared" si="59"/>
        <v>0</v>
      </c>
      <c r="BT73" t="s">
        <v>315</v>
      </c>
      <c r="BU73">
        <v>2</v>
      </c>
      <c r="BV73" t="s">
        <v>356</v>
      </c>
      <c r="BW73">
        <v>2</v>
      </c>
      <c r="BX73">
        <v>11</v>
      </c>
      <c r="BY73">
        <v>1</v>
      </c>
    </row>
    <row r="74" spans="1:77" x14ac:dyDescent="0.25">
      <c r="A74">
        <v>7</v>
      </c>
      <c r="B74">
        <v>0</v>
      </c>
      <c r="C74">
        <f t="shared" si="60"/>
        <v>0</v>
      </c>
      <c r="D74">
        <f t="shared" si="44"/>
        <v>0</v>
      </c>
      <c r="E74">
        <f t="shared" si="45"/>
        <v>100</v>
      </c>
      <c r="F74">
        <v>0</v>
      </c>
      <c r="G74">
        <f t="shared" si="61"/>
        <v>0</v>
      </c>
      <c r="H74">
        <f t="shared" si="46"/>
        <v>0</v>
      </c>
      <c r="I74">
        <f t="shared" si="47"/>
        <v>100</v>
      </c>
      <c r="J74">
        <v>0</v>
      </c>
      <c r="K74">
        <f t="shared" si="62"/>
        <v>0</v>
      </c>
      <c r="L74">
        <f t="shared" si="48"/>
        <v>0</v>
      </c>
      <c r="M74">
        <f t="shared" si="49"/>
        <v>100</v>
      </c>
      <c r="O74">
        <f t="shared" si="50"/>
        <v>0</v>
      </c>
      <c r="P74">
        <f t="shared" si="51"/>
        <v>0</v>
      </c>
      <c r="S74">
        <v>7</v>
      </c>
      <c r="T74">
        <v>0</v>
      </c>
      <c r="U74">
        <f t="shared" si="63"/>
        <v>0</v>
      </c>
      <c r="V74">
        <f t="shared" si="52"/>
        <v>0</v>
      </c>
      <c r="W74">
        <f t="shared" si="53"/>
        <v>100</v>
      </c>
      <c r="X74">
        <v>0</v>
      </c>
      <c r="Y74">
        <f t="shared" si="64"/>
        <v>0</v>
      </c>
      <c r="Z74">
        <f t="shared" si="54"/>
        <v>0</v>
      </c>
      <c r="AA74">
        <f t="shared" si="55"/>
        <v>100</v>
      </c>
      <c r="AB74">
        <v>0</v>
      </c>
      <c r="AC74">
        <f t="shared" si="65"/>
        <v>0</v>
      </c>
      <c r="AD74">
        <f t="shared" si="56"/>
        <v>0</v>
      </c>
      <c r="AE74">
        <f t="shared" si="57"/>
        <v>100</v>
      </c>
      <c r="AG74">
        <f t="shared" si="58"/>
        <v>0</v>
      </c>
      <c r="AH74">
        <f t="shared" si="59"/>
        <v>0</v>
      </c>
      <c r="BT74" t="s">
        <v>315</v>
      </c>
      <c r="BU74">
        <v>2</v>
      </c>
      <c r="BV74" t="s">
        <v>356</v>
      </c>
      <c r="BW74">
        <v>2</v>
      </c>
      <c r="BX74">
        <v>11</v>
      </c>
      <c r="BY74">
        <v>1</v>
      </c>
    </row>
    <row r="75" spans="1:77" x14ac:dyDescent="0.25">
      <c r="A75">
        <v>8</v>
      </c>
      <c r="B75">
        <v>0</v>
      </c>
      <c r="C75">
        <f t="shared" si="60"/>
        <v>0</v>
      </c>
      <c r="D75">
        <f t="shared" si="44"/>
        <v>0</v>
      </c>
      <c r="E75">
        <f t="shared" si="45"/>
        <v>100</v>
      </c>
      <c r="F75">
        <v>0</v>
      </c>
      <c r="G75">
        <f t="shared" si="61"/>
        <v>0</v>
      </c>
      <c r="H75">
        <f t="shared" si="46"/>
        <v>0</v>
      </c>
      <c r="I75">
        <f t="shared" si="47"/>
        <v>100</v>
      </c>
      <c r="J75">
        <v>0</v>
      </c>
      <c r="K75">
        <f t="shared" si="62"/>
        <v>0</v>
      </c>
      <c r="L75">
        <f t="shared" si="48"/>
        <v>0</v>
      </c>
      <c r="M75">
        <f t="shared" si="49"/>
        <v>100</v>
      </c>
      <c r="O75">
        <f t="shared" si="50"/>
        <v>0</v>
      </c>
      <c r="P75">
        <f t="shared" si="51"/>
        <v>0</v>
      </c>
      <c r="S75">
        <v>8</v>
      </c>
      <c r="T75">
        <v>0</v>
      </c>
      <c r="U75">
        <f t="shared" si="63"/>
        <v>0</v>
      </c>
      <c r="V75">
        <f t="shared" si="52"/>
        <v>0</v>
      </c>
      <c r="W75">
        <f t="shared" si="53"/>
        <v>100</v>
      </c>
      <c r="X75">
        <v>0</v>
      </c>
      <c r="Y75">
        <f t="shared" si="64"/>
        <v>0</v>
      </c>
      <c r="Z75">
        <f t="shared" si="54"/>
        <v>0</v>
      </c>
      <c r="AA75">
        <f t="shared" si="55"/>
        <v>100</v>
      </c>
      <c r="AB75">
        <v>0</v>
      </c>
      <c r="AC75">
        <f t="shared" si="65"/>
        <v>0</v>
      </c>
      <c r="AD75">
        <f t="shared" si="56"/>
        <v>0</v>
      </c>
      <c r="AE75">
        <f t="shared" si="57"/>
        <v>100</v>
      </c>
      <c r="AG75">
        <f t="shared" si="58"/>
        <v>0</v>
      </c>
      <c r="AH75">
        <f t="shared" si="59"/>
        <v>0</v>
      </c>
      <c r="BT75" t="s">
        <v>315</v>
      </c>
      <c r="BU75">
        <v>2</v>
      </c>
      <c r="BV75" t="s">
        <v>356</v>
      </c>
      <c r="BW75">
        <v>2</v>
      </c>
      <c r="BX75">
        <v>11</v>
      </c>
      <c r="BY75">
        <v>1</v>
      </c>
    </row>
    <row r="76" spans="1:77" x14ac:dyDescent="0.25">
      <c r="A76">
        <v>9</v>
      </c>
      <c r="B76">
        <v>11</v>
      </c>
      <c r="C76">
        <f t="shared" si="60"/>
        <v>11</v>
      </c>
      <c r="D76">
        <f t="shared" si="44"/>
        <v>18.333333333333332</v>
      </c>
      <c r="E76">
        <f t="shared" si="45"/>
        <v>81.666666666666671</v>
      </c>
      <c r="F76">
        <v>8</v>
      </c>
      <c r="G76">
        <f t="shared" si="61"/>
        <v>8</v>
      </c>
      <c r="H76">
        <f t="shared" si="46"/>
        <v>13.333333333333334</v>
      </c>
      <c r="I76">
        <f t="shared" si="47"/>
        <v>86.666666666666671</v>
      </c>
      <c r="J76">
        <v>4</v>
      </c>
      <c r="K76">
        <f t="shared" si="62"/>
        <v>4</v>
      </c>
      <c r="L76">
        <f t="shared" si="48"/>
        <v>6.666666666666667</v>
      </c>
      <c r="M76">
        <f t="shared" si="49"/>
        <v>93.333333333333329</v>
      </c>
      <c r="O76">
        <f t="shared" si="50"/>
        <v>12.777777777777777</v>
      </c>
      <c r="P76">
        <f t="shared" si="51"/>
        <v>5.8531409738070828</v>
      </c>
      <c r="S76">
        <v>9</v>
      </c>
      <c r="T76">
        <v>9</v>
      </c>
      <c r="U76">
        <f t="shared" si="63"/>
        <v>9</v>
      </c>
      <c r="V76">
        <f t="shared" si="52"/>
        <v>15</v>
      </c>
      <c r="W76">
        <f t="shared" si="53"/>
        <v>85</v>
      </c>
      <c r="X76">
        <v>12</v>
      </c>
      <c r="Y76">
        <f t="shared" si="64"/>
        <v>12</v>
      </c>
      <c r="Z76">
        <f t="shared" si="54"/>
        <v>20</v>
      </c>
      <c r="AA76">
        <f t="shared" si="55"/>
        <v>80</v>
      </c>
      <c r="AB76">
        <v>11</v>
      </c>
      <c r="AC76">
        <f t="shared" si="65"/>
        <v>11</v>
      </c>
      <c r="AD76">
        <f t="shared" si="56"/>
        <v>18.333333333333332</v>
      </c>
      <c r="AE76">
        <f t="shared" si="57"/>
        <v>81.666666666666671</v>
      </c>
      <c r="AG76">
        <f t="shared" si="58"/>
        <v>17.777777777777775</v>
      </c>
      <c r="AH76">
        <f t="shared" si="59"/>
        <v>2.545875386086597</v>
      </c>
      <c r="BT76" t="s">
        <v>315</v>
      </c>
      <c r="BU76">
        <v>2</v>
      </c>
      <c r="BV76" t="s">
        <v>356</v>
      </c>
      <c r="BW76">
        <v>2</v>
      </c>
      <c r="BX76">
        <v>11</v>
      </c>
      <c r="BY76">
        <v>1</v>
      </c>
    </row>
    <row r="77" spans="1:77" x14ac:dyDescent="0.25">
      <c r="A77">
        <v>10</v>
      </c>
      <c r="B77">
        <v>13</v>
      </c>
      <c r="C77">
        <f t="shared" si="60"/>
        <v>24</v>
      </c>
      <c r="D77">
        <f t="shared" si="44"/>
        <v>40</v>
      </c>
      <c r="E77">
        <f t="shared" si="45"/>
        <v>60</v>
      </c>
      <c r="F77">
        <v>12</v>
      </c>
      <c r="G77">
        <f t="shared" si="61"/>
        <v>20</v>
      </c>
      <c r="H77">
        <f t="shared" si="46"/>
        <v>33.333333333333329</v>
      </c>
      <c r="I77">
        <f t="shared" si="47"/>
        <v>66.666666666666671</v>
      </c>
      <c r="J77">
        <v>20</v>
      </c>
      <c r="K77">
        <f t="shared" si="62"/>
        <v>24</v>
      </c>
      <c r="L77">
        <f t="shared" si="48"/>
        <v>40</v>
      </c>
      <c r="M77">
        <f t="shared" si="49"/>
        <v>60</v>
      </c>
      <c r="O77">
        <f t="shared" si="50"/>
        <v>37.777777777777779</v>
      </c>
      <c r="P77">
        <f t="shared" si="51"/>
        <v>3.8490017945975077</v>
      </c>
      <c r="S77">
        <v>10</v>
      </c>
      <c r="T77">
        <v>13</v>
      </c>
      <c r="U77">
        <f t="shared" si="63"/>
        <v>22</v>
      </c>
      <c r="V77">
        <f t="shared" si="52"/>
        <v>36.666666666666664</v>
      </c>
      <c r="W77">
        <f t="shared" si="53"/>
        <v>63.333333333333336</v>
      </c>
      <c r="X77">
        <v>13</v>
      </c>
      <c r="Y77">
        <f t="shared" si="64"/>
        <v>25</v>
      </c>
      <c r="Z77">
        <f t="shared" si="54"/>
        <v>41.666666666666671</v>
      </c>
      <c r="AA77">
        <f t="shared" si="55"/>
        <v>58.333333333333329</v>
      </c>
      <c r="AB77">
        <v>21</v>
      </c>
      <c r="AC77">
        <f t="shared" si="65"/>
        <v>32</v>
      </c>
      <c r="AD77">
        <f t="shared" si="56"/>
        <v>53.333333333333336</v>
      </c>
      <c r="AE77">
        <f t="shared" si="57"/>
        <v>46.666666666666664</v>
      </c>
      <c r="AG77">
        <f t="shared" si="58"/>
        <v>43.888888888888893</v>
      </c>
      <c r="AH77">
        <f t="shared" si="59"/>
        <v>8.5526690657447606</v>
      </c>
      <c r="BT77" t="s">
        <v>315</v>
      </c>
      <c r="BU77">
        <v>2</v>
      </c>
      <c r="BV77" t="s">
        <v>356</v>
      </c>
      <c r="BW77">
        <v>2</v>
      </c>
      <c r="BX77">
        <v>11</v>
      </c>
      <c r="BY77">
        <v>1</v>
      </c>
    </row>
    <row r="78" spans="1:77" x14ac:dyDescent="0.25">
      <c r="A78">
        <v>11</v>
      </c>
      <c r="B78">
        <v>17</v>
      </c>
      <c r="C78">
        <f t="shared" si="60"/>
        <v>41</v>
      </c>
      <c r="D78">
        <f t="shared" si="44"/>
        <v>68.333333333333329</v>
      </c>
      <c r="E78">
        <f t="shared" si="45"/>
        <v>31.666666666666671</v>
      </c>
      <c r="F78">
        <v>13</v>
      </c>
      <c r="G78">
        <f t="shared" si="61"/>
        <v>33</v>
      </c>
      <c r="H78">
        <f t="shared" si="46"/>
        <v>55.000000000000007</v>
      </c>
      <c r="I78">
        <f t="shared" si="47"/>
        <v>44.999999999999993</v>
      </c>
      <c r="J78">
        <v>4</v>
      </c>
      <c r="K78">
        <f t="shared" si="62"/>
        <v>28</v>
      </c>
      <c r="L78">
        <f t="shared" si="48"/>
        <v>46.666666666666664</v>
      </c>
      <c r="M78">
        <f t="shared" si="49"/>
        <v>53.333333333333336</v>
      </c>
      <c r="O78">
        <f t="shared" si="50"/>
        <v>56.666666666666664</v>
      </c>
      <c r="P78">
        <f t="shared" si="51"/>
        <v>10.929064207169997</v>
      </c>
      <c r="S78">
        <v>11</v>
      </c>
      <c r="T78">
        <v>18</v>
      </c>
      <c r="U78">
        <f t="shared" si="63"/>
        <v>40</v>
      </c>
      <c r="V78">
        <f t="shared" si="52"/>
        <v>66.666666666666657</v>
      </c>
      <c r="W78">
        <f t="shared" si="53"/>
        <v>33.333333333333343</v>
      </c>
      <c r="X78">
        <v>12</v>
      </c>
      <c r="Y78">
        <f t="shared" si="64"/>
        <v>37</v>
      </c>
      <c r="Z78">
        <f t="shared" si="54"/>
        <v>61.666666666666671</v>
      </c>
      <c r="AA78">
        <f t="shared" si="55"/>
        <v>38.333333333333329</v>
      </c>
      <c r="AB78">
        <v>5</v>
      </c>
      <c r="AC78">
        <f t="shared" si="65"/>
        <v>37</v>
      </c>
      <c r="AD78">
        <f t="shared" si="56"/>
        <v>61.666666666666671</v>
      </c>
      <c r="AE78">
        <f t="shared" si="57"/>
        <v>38.333333333333329</v>
      </c>
      <c r="AG78">
        <f t="shared" si="58"/>
        <v>63.333333333333336</v>
      </c>
      <c r="AH78">
        <f t="shared" si="59"/>
        <v>2.8867513459481207</v>
      </c>
      <c r="BT78" t="s">
        <v>315</v>
      </c>
      <c r="BU78">
        <v>2</v>
      </c>
      <c r="BV78" t="s">
        <v>356</v>
      </c>
      <c r="BW78">
        <v>2</v>
      </c>
      <c r="BX78">
        <v>11</v>
      </c>
      <c r="BY78">
        <v>1</v>
      </c>
    </row>
    <row r="79" spans="1:77" x14ac:dyDescent="0.25">
      <c r="A79">
        <v>12</v>
      </c>
      <c r="B79">
        <v>1</v>
      </c>
      <c r="C79">
        <f t="shared" si="60"/>
        <v>42</v>
      </c>
      <c r="D79">
        <f t="shared" si="44"/>
        <v>70</v>
      </c>
      <c r="E79">
        <f t="shared" si="45"/>
        <v>30</v>
      </c>
      <c r="F79">
        <v>6</v>
      </c>
      <c r="G79">
        <f t="shared" si="61"/>
        <v>39</v>
      </c>
      <c r="H79">
        <f t="shared" si="46"/>
        <v>65</v>
      </c>
      <c r="I79">
        <f t="shared" si="47"/>
        <v>35</v>
      </c>
      <c r="J79">
        <v>11</v>
      </c>
      <c r="K79">
        <f t="shared" si="62"/>
        <v>39</v>
      </c>
      <c r="L79">
        <f t="shared" si="48"/>
        <v>65</v>
      </c>
      <c r="M79">
        <f t="shared" si="49"/>
        <v>35</v>
      </c>
      <c r="O79">
        <f t="shared" si="50"/>
        <v>66.666666666666671</v>
      </c>
      <c r="P79">
        <f t="shared" si="51"/>
        <v>2.8867513459481287</v>
      </c>
      <c r="S79">
        <v>12</v>
      </c>
      <c r="T79">
        <v>8</v>
      </c>
      <c r="U79">
        <f t="shared" si="63"/>
        <v>48</v>
      </c>
      <c r="V79">
        <f t="shared" si="52"/>
        <v>80</v>
      </c>
      <c r="W79">
        <f t="shared" si="53"/>
        <v>20</v>
      </c>
      <c r="X79">
        <v>2</v>
      </c>
      <c r="Y79">
        <f t="shared" si="64"/>
        <v>39</v>
      </c>
      <c r="Z79">
        <f t="shared" si="54"/>
        <v>65</v>
      </c>
      <c r="AA79">
        <f t="shared" si="55"/>
        <v>35</v>
      </c>
      <c r="AB79">
        <v>6</v>
      </c>
      <c r="AC79">
        <f t="shared" si="65"/>
        <v>43</v>
      </c>
      <c r="AD79">
        <f t="shared" si="56"/>
        <v>71.666666666666671</v>
      </c>
      <c r="AE79">
        <f t="shared" si="57"/>
        <v>28.333333333333329</v>
      </c>
      <c r="AG79">
        <f t="shared" si="58"/>
        <v>72.222222222222229</v>
      </c>
      <c r="AH79">
        <f t="shared" si="59"/>
        <v>7.5154162547048236</v>
      </c>
      <c r="BT79" t="s">
        <v>315</v>
      </c>
      <c r="BU79">
        <v>2</v>
      </c>
      <c r="BV79" t="s">
        <v>356</v>
      </c>
      <c r="BW79">
        <v>2</v>
      </c>
      <c r="BX79">
        <v>11</v>
      </c>
      <c r="BY79">
        <v>1</v>
      </c>
    </row>
    <row r="80" spans="1:77" x14ac:dyDescent="0.25">
      <c r="A80">
        <v>13</v>
      </c>
      <c r="B80">
        <v>0</v>
      </c>
      <c r="C80">
        <f t="shared" si="60"/>
        <v>42</v>
      </c>
      <c r="D80">
        <f t="shared" si="44"/>
        <v>70</v>
      </c>
      <c r="E80">
        <f t="shared" si="45"/>
        <v>30</v>
      </c>
      <c r="F80">
        <v>6</v>
      </c>
      <c r="G80">
        <f t="shared" si="61"/>
        <v>45</v>
      </c>
      <c r="H80">
        <f t="shared" si="46"/>
        <v>75</v>
      </c>
      <c r="I80">
        <f t="shared" si="47"/>
        <v>25</v>
      </c>
      <c r="J80">
        <v>5</v>
      </c>
      <c r="K80">
        <f t="shared" si="62"/>
        <v>44</v>
      </c>
      <c r="L80">
        <f t="shared" si="48"/>
        <v>73.333333333333329</v>
      </c>
      <c r="M80">
        <f t="shared" si="49"/>
        <v>26.666666666666671</v>
      </c>
      <c r="O80">
        <f t="shared" si="50"/>
        <v>72.777777777777771</v>
      </c>
      <c r="P80">
        <f t="shared" si="51"/>
        <v>2.5458753860865775</v>
      </c>
      <c r="S80">
        <v>13</v>
      </c>
      <c r="T80">
        <v>1</v>
      </c>
      <c r="U80">
        <f t="shared" si="63"/>
        <v>49</v>
      </c>
      <c r="V80">
        <f t="shared" si="52"/>
        <v>81.666666666666671</v>
      </c>
      <c r="W80">
        <f t="shared" si="53"/>
        <v>18.333333333333329</v>
      </c>
      <c r="X80">
        <v>1</v>
      </c>
      <c r="Y80">
        <f t="shared" si="64"/>
        <v>40</v>
      </c>
      <c r="Z80">
        <f t="shared" si="54"/>
        <v>66.666666666666657</v>
      </c>
      <c r="AA80">
        <f t="shared" si="55"/>
        <v>33.333333333333343</v>
      </c>
      <c r="AB80">
        <v>2</v>
      </c>
      <c r="AC80">
        <f t="shared" si="65"/>
        <v>45</v>
      </c>
      <c r="AD80">
        <f t="shared" si="56"/>
        <v>75</v>
      </c>
      <c r="AE80">
        <f t="shared" si="57"/>
        <v>25</v>
      </c>
      <c r="AG80">
        <f t="shared" si="58"/>
        <v>74.444444444444443</v>
      </c>
      <c r="AH80">
        <f t="shared" si="59"/>
        <v>7.5154162547048307</v>
      </c>
      <c r="BT80" t="s">
        <v>315</v>
      </c>
      <c r="BU80">
        <v>2</v>
      </c>
      <c r="BV80" t="s">
        <v>356</v>
      </c>
      <c r="BW80">
        <v>2</v>
      </c>
      <c r="BX80">
        <v>11</v>
      </c>
      <c r="BY80">
        <v>1</v>
      </c>
    </row>
    <row r="81" spans="1:77" x14ac:dyDescent="0.25">
      <c r="A81">
        <v>14</v>
      </c>
      <c r="B81">
        <v>1</v>
      </c>
      <c r="C81">
        <f t="shared" si="60"/>
        <v>43</v>
      </c>
      <c r="D81">
        <f t="shared" si="44"/>
        <v>71.666666666666671</v>
      </c>
      <c r="E81">
        <f t="shared" si="45"/>
        <v>28.333333333333329</v>
      </c>
      <c r="F81">
        <v>2</v>
      </c>
      <c r="G81">
        <f t="shared" si="61"/>
        <v>47</v>
      </c>
      <c r="H81">
        <f t="shared" si="46"/>
        <v>78.333333333333329</v>
      </c>
      <c r="I81">
        <f t="shared" si="47"/>
        <v>21.666666666666671</v>
      </c>
      <c r="J81">
        <v>1</v>
      </c>
      <c r="K81">
        <f t="shared" si="62"/>
        <v>45</v>
      </c>
      <c r="L81">
        <f t="shared" si="48"/>
        <v>75</v>
      </c>
      <c r="M81">
        <f t="shared" si="49"/>
        <v>25</v>
      </c>
      <c r="O81">
        <f t="shared" si="50"/>
        <v>75</v>
      </c>
      <c r="P81">
        <f t="shared" si="51"/>
        <v>3.3333333333333286</v>
      </c>
      <c r="S81">
        <v>14</v>
      </c>
      <c r="T81">
        <v>2</v>
      </c>
      <c r="U81">
        <f t="shared" si="63"/>
        <v>51</v>
      </c>
      <c r="V81">
        <f t="shared" si="52"/>
        <v>85</v>
      </c>
      <c r="W81">
        <f t="shared" si="53"/>
        <v>15</v>
      </c>
      <c r="X81">
        <v>0</v>
      </c>
      <c r="Y81">
        <f t="shared" si="64"/>
        <v>40</v>
      </c>
      <c r="Z81">
        <f t="shared" si="54"/>
        <v>66.666666666666657</v>
      </c>
      <c r="AA81">
        <f t="shared" si="55"/>
        <v>33.333333333333343</v>
      </c>
      <c r="AB81">
        <v>0</v>
      </c>
      <c r="AC81">
        <f t="shared" si="65"/>
        <v>45</v>
      </c>
      <c r="AD81">
        <f t="shared" si="56"/>
        <v>75</v>
      </c>
      <c r="AE81">
        <f t="shared" si="57"/>
        <v>25</v>
      </c>
      <c r="AG81">
        <f t="shared" si="58"/>
        <v>75.555555555555557</v>
      </c>
      <c r="AH81">
        <f t="shared" si="59"/>
        <v>9.1792842454768415</v>
      </c>
      <c r="BT81" t="s">
        <v>315</v>
      </c>
      <c r="BU81">
        <v>2</v>
      </c>
      <c r="BV81" t="s">
        <v>356</v>
      </c>
      <c r="BW81">
        <v>2</v>
      </c>
      <c r="BX81">
        <v>11</v>
      </c>
      <c r="BY81">
        <v>1</v>
      </c>
    </row>
    <row r="82" spans="1:77" x14ac:dyDescent="0.25">
      <c r="A82">
        <v>15</v>
      </c>
      <c r="B82">
        <v>0</v>
      </c>
      <c r="C82">
        <f t="shared" si="60"/>
        <v>43</v>
      </c>
      <c r="D82">
        <f t="shared" si="44"/>
        <v>71.666666666666671</v>
      </c>
      <c r="E82">
        <f t="shared" si="45"/>
        <v>28.333333333333329</v>
      </c>
      <c r="F82">
        <v>0</v>
      </c>
      <c r="G82">
        <f t="shared" si="61"/>
        <v>47</v>
      </c>
      <c r="H82">
        <f t="shared" si="46"/>
        <v>78.333333333333329</v>
      </c>
      <c r="I82">
        <f t="shared" si="47"/>
        <v>21.666666666666671</v>
      </c>
      <c r="J82">
        <v>2</v>
      </c>
      <c r="K82">
        <f t="shared" si="62"/>
        <v>47</v>
      </c>
      <c r="L82">
        <f t="shared" si="48"/>
        <v>78.333333333333329</v>
      </c>
      <c r="M82">
        <f t="shared" si="49"/>
        <v>21.666666666666671</v>
      </c>
      <c r="O82">
        <f t="shared" si="50"/>
        <v>76.1111111111111</v>
      </c>
      <c r="P82">
        <f t="shared" si="51"/>
        <v>3.8490017945974997</v>
      </c>
      <c r="S82">
        <v>15</v>
      </c>
      <c r="T82">
        <v>0</v>
      </c>
      <c r="U82">
        <f t="shared" si="63"/>
        <v>51</v>
      </c>
      <c r="V82">
        <f t="shared" si="52"/>
        <v>85</v>
      </c>
      <c r="W82">
        <f t="shared" si="53"/>
        <v>15</v>
      </c>
      <c r="X82">
        <v>0</v>
      </c>
      <c r="Y82">
        <f t="shared" si="64"/>
        <v>40</v>
      </c>
      <c r="Z82">
        <f t="shared" si="54"/>
        <v>66.666666666666657</v>
      </c>
      <c r="AA82">
        <f t="shared" si="55"/>
        <v>33.333333333333343</v>
      </c>
      <c r="AB82">
        <v>0</v>
      </c>
      <c r="AC82">
        <f t="shared" si="65"/>
        <v>45</v>
      </c>
      <c r="AD82">
        <f t="shared" si="56"/>
        <v>75</v>
      </c>
      <c r="AE82">
        <f t="shared" si="57"/>
        <v>25</v>
      </c>
      <c r="AG82">
        <f t="shared" si="58"/>
        <v>75.555555555555557</v>
      </c>
      <c r="AH82">
        <f t="shared" si="59"/>
        <v>9.1792842454768415</v>
      </c>
      <c r="BT82" t="s">
        <v>315</v>
      </c>
      <c r="BU82">
        <v>2</v>
      </c>
      <c r="BV82" t="s">
        <v>356</v>
      </c>
      <c r="BW82">
        <v>2</v>
      </c>
      <c r="BX82">
        <v>11</v>
      </c>
      <c r="BY82">
        <v>1</v>
      </c>
    </row>
    <row r="83" spans="1:77" x14ac:dyDescent="0.25">
      <c r="A83">
        <v>16</v>
      </c>
      <c r="B83">
        <v>2</v>
      </c>
      <c r="C83">
        <f t="shared" si="60"/>
        <v>45</v>
      </c>
      <c r="D83">
        <f t="shared" si="44"/>
        <v>75</v>
      </c>
      <c r="E83">
        <f t="shared" si="45"/>
        <v>25</v>
      </c>
      <c r="F83">
        <v>0</v>
      </c>
      <c r="G83">
        <f t="shared" si="61"/>
        <v>47</v>
      </c>
      <c r="H83">
        <f t="shared" si="46"/>
        <v>78.333333333333329</v>
      </c>
      <c r="I83">
        <f t="shared" si="47"/>
        <v>21.666666666666671</v>
      </c>
      <c r="J83">
        <v>3</v>
      </c>
      <c r="K83">
        <f t="shared" si="62"/>
        <v>50</v>
      </c>
      <c r="L83">
        <f t="shared" si="48"/>
        <v>83.333333333333343</v>
      </c>
      <c r="M83">
        <f t="shared" si="49"/>
        <v>16.666666666666657</v>
      </c>
      <c r="O83">
        <f t="shared" si="50"/>
        <v>78.888888888888886</v>
      </c>
      <c r="P83">
        <f t="shared" si="51"/>
        <v>4.1943524640393104</v>
      </c>
      <c r="S83">
        <v>16</v>
      </c>
      <c r="T83">
        <v>0</v>
      </c>
      <c r="U83">
        <f t="shared" si="63"/>
        <v>51</v>
      </c>
      <c r="V83">
        <f t="shared" si="52"/>
        <v>85</v>
      </c>
      <c r="W83">
        <f t="shared" si="53"/>
        <v>15</v>
      </c>
      <c r="X83">
        <v>0</v>
      </c>
      <c r="Y83">
        <f t="shared" si="64"/>
        <v>40</v>
      </c>
      <c r="Z83">
        <f t="shared" si="54"/>
        <v>66.666666666666657</v>
      </c>
      <c r="AA83">
        <f t="shared" si="55"/>
        <v>33.333333333333343</v>
      </c>
      <c r="AB83">
        <v>0</v>
      </c>
      <c r="AC83">
        <f t="shared" si="65"/>
        <v>45</v>
      </c>
      <c r="AD83">
        <f t="shared" si="56"/>
        <v>75</v>
      </c>
      <c r="AE83">
        <f t="shared" si="57"/>
        <v>25</v>
      </c>
      <c r="AG83">
        <f t="shared" si="58"/>
        <v>75.555555555555557</v>
      </c>
      <c r="AH83">
        <f t="shared" si="59"/>
        <v>9.1792842454768415</v>
      </c>
      <c r="BT83" t="s">
        <v>315</v>
      </c>
      <c r="BU83">
        <v>2</v>
      </c>
      <c r="BV83" t="s">
        <v>356</v>
      </c>
      <c r="BW83">
        <v>2</v>
      </c>
      <c r="BX83">
        <v>11</v>
      </c>
      <c r="BY83">
        <v>1</v>
      </c>
    </row>
    <row r="84" spans="1:77" x14ac:dyDescent="0.25">
      <c r="A84">
        <v>17</v>
      </c>
      <c r="B84">
        <v>2</v>
      </c>
      <c r="C84">
        <f t="shared" si="60"/>
        <v>47</v>
      </c>
      <c r="D84">
        <f t="shared" si="44"/>
        <v>78.333333333333329</v>
      </c>
      <c r="E84">
        <f t="shared" si="45"/>
        <v>21.666666666666671</v>
      </c>
      <c r="F84">
        <v>0</v>
      </c>
      <c r="G84">
        <f t="shared" si="61"/>
        <v>47</v>
      </c>
      <c r="H84">
        <f t="shared" si="46"/>
        <v>78.333333333333329</v>
      </c>
      <c r="I84">
        <f t="shared" si="47"/>
        <v>21.666666666666671</v>
      </c>
      <c r="J84">
        <v>0</v>
      </c>
      <c r="K84">
        <f t="shared" si="62"/>
        <v>50</v>
      </c>
      <c r="L84">
        <f t="shared" si="48"/>
        <v>83.333333333333343</v>
      </c>
      <c r="M84">
        <f t="shared" si="49"/>
        <v>16.666666666666657</v>
      </c>
      <c r="O84">
        <f t="shared" si="50"/>
        <v>80</v>
      </c>
      <c r="P84">
        <f t="shared" si="51"/>
        <v>2.8867513459481371</v>
      </c>
      <c r="S84">
        <v>17</v>
      </c>
      <c r="T84">
        <v>0</v>
      </c>
      <c r="U84">
        <f t="shared" si="63"/>
        <v>51</v>
      </c>
      <c r="V84">
        <f t="shared" si="52"/>
        <v>85</v>
      </c>
      <c r="W84">
        <f t="shared" si="53"/>
        <v>15</v>
      </c>
      <c r="X84">
        <v>0</v>
      </c>
      <c r="Y84">
        <f t="shared" si="64"/>
        <v>40</v>
      </c>
      <c r="Z84">
        <f t="shared" si="54"/>
        <v>66.666666666666657</v>
      </c>
      <c r="AA84">
        <f t="shared" si="55"/>
        <v>33.333333333333343</v>
      </c>
      <c r="AB84">
        <v>0</v>
      </c>
      <c r="AC84">
        <f t="shared" si="65"/>
        <v>45</v>
      </c>
      <c r="AD84">
        <f t="shared" si="56"/>
        <v>75</v>
      </c>
      <c r="AE84">
        <f t="shared" si="57"/>
        <v>25</v>
      </c>
      <c r="AG84">
        <f t="shared" si="58"/>
        <v>75.555555555555557</v>
      </c>
      <c r="AH84">
        <f t="shared" si="59"/>
        <v>9.1792842454768415</v>
      </c>
      <c r="BT84" t="s">
        <v>316</v>
      </c>
      <c r="BU84">
        <v>2</v>
      </c>
      <c r="BV84" t="s">
        <v>356</v>
      </c>
      <c r="BW84">
        <v>2</v>
      </c>
      <c r="BX84">
        <v>12</v>
      </c>
      <c r="BY84">
        <v>1</v>
      </c>
    </row>
    <row r="85" spans="1:77" x14ac:dyDescent="0.25">
      <c r="A85">
        <v>18</v>
      </c>
      <c r="B85">
        <v>0</v>
      </c>
      <c r="C85">
        <f t="shared" si="60"/>
        <v>47</v>
      </c>
      <c r="D85">
        <f t="shared" si="44"/>
        <v>78.333333333333329</v>
      </c>
      <c r="E85">
        <f t="shared" si="45"/>
        <v>21.666666666666671</v>
      </c>
      <c r="F85">
        <v>0</v>
      </c>
      <c r="G85">
        <f t="shared" si="61"/>
        <v>47</v>
      </c>
      <c r="H85">
        <f t="shared" si="46"/>
        <v>78.333333333333329</v>
      </c>
      <c r="I85">
        <f t="shared" si="47"/>
        <v>21.666666666666671</v>
      </c>
      <c r="J85">
        <v>0</v>
      </c>
      <c r="K85">
        <f t="shared" si="62"/>
        <v>50</v>
      </c>
      <c r="L85">
        <f t="shared" si="48"/>
        <v>83.333333333333343</v>
      </c>
      <c r="M85">
        <f t="shared" si="49"/>
        <v>16.666666666666657</v>
      </c>
      <c r="O85">
        <f t="shared" si="50"/>
        <v>80</v>
      </c>
      <c r="P85">
        <f t="shared" si="51"/>
        <v>2.8867513459481371</v>
      </c>
      <c r="S85">
        <v>18</v>
      </c>
      <c r="T85">
        <v>0</v>
      </c>
      <c r="U85">
        <f t="shared" si="63"/>
        <v>51</v>
      </c>
      <c r="V85">
        <f t="shared" si="52"/>
        <v>85</v>
      </c>
      <c r="W85">
        <f t="shared" si="53"/>
        <v>15</v>
      </c>
      <c r="X85">
        <v>0</v>
      </c>
      <c r="Y85">
        <f t="shared" si="64"/>
        <v>40</v>
      </c>
      <c r="Z85">
        <f t="shared" si="54"/>
        <v>66.666666666666657</v>
      </c>
      <c r="AA85">
        <f t="shared" si="55"/>
        <v>33.333333333333343</v>
      </c>
      <c r="AB85">
        <v>0</v>
      </c>
      <c r="AC85">
        <f t="shared" si="65"/>
        <v>45</v>
      </c>
      <c r="AD85">
        <f t="shared" si="56"/>
        <v>75</v>
      </c>
      <c r="AE85">
        <f t="shared" si="57"/>
        <v>25</v>
      </c>
      <c r="AG85">
        <f t="shared" si="58"/>
        <v>75.555555555555557</v>
      </c>
      <c r="AH85">
        <f t="shared" si="59"/>
        <v>9.1792842454768415</v>
      </c>
      <c r="BT85" t="s">
        <v>316</v>
      </c>
      <c r="BU85">
        <v>2</v>
      </c>
      <c r="BV85" t="s">
        <v>356</v>
      </c>
      <c r="BW85">
        <v>2</v>
      </c>
      <c r="BX85">
        <v>12</v>
      </c>
      <c r="BY85">
        <v>1</v>
      </c>
    </row>
    <row r="86" spans="1:77" x14ac:dyDescent="0.25">
      <c r="A86">
        <v>19</v>
      </c>
      <c r="B86">
        <v>0</v>
      </c>
      <c r="C86">
        <f t="shared" si="60"/>
        <v>47</v>
      </c>
      <c r="D86">
        <f t="shared" si="44"/>
        <v>78.333333333333329</v>
      </c>
      <c r="E86">
        <f t="shared" si="45"/>
        <v>21.666666666666671</v>
      </c>
      <c r="F86">
        <v>0</v>
      </c>
      <c r="G86">
        <f t="shared" si="61"/>
        <v>47</v>
      </c>
      <c r="H86">
        <f t="shared" si="46"/>
        <v>78.333333333333329</v>
      </c>
      <c r="I86">
        <f t="shared" si="47"/>
        <v>21.666666666666671</v>
      </c>
      <c r="J86">
        <v>0</v>
      </c>
      <c r="K86">
        <f t="shared" si="62"/>
        <v>50</v>
      </c>
      <c r="L86">
        <f t="shared" si="48"/>
        <v>83.333333333333343</v>
      </c>
      <c r="M86">
        <f t="shared" si="49"/>
        <v>16.666666666666657</v>
      </c>
      <c r="O86">
        <f t="shared" si="50"/>
        <v>80</v>
      </c>
      <c r="P86">
        <f t="shared" si="51"/>
        <v>2.8867513459481371</v>
      </c>
      <c r="S86">
        <v>19</v>
      </c>
      <c r="T86">
        <v>0</v>
      </c>
      <c r="U86">
        <f t="shared" si="63"/>
        <v>51</v>
      </c>
      <c r="V86">
        <f t="shared" si="52"/>
        <v>85</v>
      </c>
      <c r="W86">
        <f t="shared" si="53"/>
        <v>15</v>
      </c>
      <c r="X86">
        <v>0</v>
      </c>
      <c r="Y86">
        <f t="shared" si="64"/>
        <v>40</v>
      </c>
      <c r="Z86">
        <f t="shared" si="54"/>
        <v>66.666666666666657</v>
      </c>
      <c r="AA86">
        <f t="shared" si="55"/>
        <v>33.333333333333343</v>
      </c>
      <c r="AB86">
        <v>0</v>
      </c>
      <c r="AC86">
        <f t="shared" si="65"/>
        <v>45</v>
      </c>
      <c r="AD86">
        <f t="shared" si="56"/>
        <v>75</v>
      </c>
      <c r="AE86">
        <f t="shared" si="57"/>
        <v>25</v>
      </c>
      <c r="AG86">
        <f t="shared" si="58"/>
        <v>75.555555555555557</v>
      </c>
      <c r="AH86">
        <f t="shared" si="59"/>
        <v>9.1792842454768415</v>
      </c>
      <c r="BT86" t="s">
        <v>316</v>
      </c>
      <c r="BU86">
        <v>2</v>
      </c>
      <c r="BV86" t="s">
        <v>356</v>
      </c>
      <c r="BW86">
        <v>2</v>
      </c>
      <c r="BX86">
        <v>12</v>
      </c>
      <c r="BY86">
        <v>1</v>
      </c>
    </row>
    <row r="87" spans="1:77" x14ac:dyDescent="0.25">
      <c r="A87">
        <v>20</v>
      </c>
      <c r="B87">
        <v>0</v>
      </c>
      <c r="C87">
        <f t="shared" si="60"/>
        <v>47</v>
      </c>
      <c r="D87">
        <f t="shared" si="44"/>
        <v>78.333333333333329</v>
      </c>
      <c r="E87">
        <f t="shared" si="45"/>
        <v>21.666666666666671</v>
      </c>
      <c r="F87">
        <v>0</v>
      </c>
      <c r="G87">
        <f t="shared" si="61"/>
        <v>47</v>
      </c>
      <c r="H87">
        <f t="shared" si="46"/>
        <v>78.333333333333329</v>
      </c>
      <c r="I87">
        <f t="shared" si="47"/>
        <v>21.666666666666671</v>
      </c>
      <c r="J87">
        <v>0</v>
      </c>
      <c r="K87">
        <f t="shared" si="62"/>
        <v>50</v>
      </c>
      <c r="L87">
        <f t="shared" si="48"/>
        <v>83.333333333333343</v>
      </c>
      <c r="M87">
        <f t="shared" si="49"/>
        <v>16.666666666666657</v>
      </c>
      <c r="O87">
        <f t="shared" si="50"/>
        <v>80</v>
      </c>
      <c r="P87">
        <f t="shared" si="51"/>
        <v>2.8867513459481371</v>
      </c>
      <c r="S87">
        <v>20</v>
      </c>
      <c r="T87">
        <v>0</v>
      </c>
      <c r="U87">
        <f t="shared" si="63"/>
        <v>51</v>
      </c>
      <c r="V87">
        <f t="shared" si="52"/>
        <v>85</v>
      </c>
      <c r="W87">
        <f t="shared" si="53"/>
        <v>15</v>
      </c>
      <c r="X87">
        <v>0</v>
      </c>
      <c r="Y87">
        <f t="shared" si="64"/>
        <v>40</v>
      </c>
      <c r="Z87">
        <f t="shared" si="54"/>
        <v>66.666666666666657</v>
      </c>
      <c r="AA87">
        <f t="shared" si="55"/>
        <v>33.333333333333343</v>
      </c>
      <c r="AB87">
        <v>0</v>
      </c>
      <c r="AC87">
        <f t="shared" si="65"/>
        <v>45</v>
      </c>
      <c r="AD87">
        <f t="shared" si="56"/>
        <v>75</v>
      </c>
      <c r="AE87">
        <f t="shared" si="57"/>
        <v>25</v>
      </c>
      <c r="AG87">
        <f t="shared" si="58"/>
        <v>75.555555555555557</v>
      </c>
      <c r="AH87">
        <f t="shared" si="59"/>
        <v>9.1792842454768415</v>
      </c>
      <c r="BT87" t="s">
        <v>316</v>
      </c>
      <c r="BU87">
        <v>2</v>
      </c>
      <c r="BV87" t="s">
        <v>356</v>
      </c>
      <c r="BW87">
        <v>2</v>
      </c>
      <c r="BX87">
        <v>12</v>
      </c>
      <c r="BY87">
        <v>1</v>
      </c>
    </row>
    <row r="88" spans="1:77" x14ac:dyDescent="0.25">
      <c r="A88">
        <v>21</v>
      </c>
      <c r="B88">
        <v>0</v>
      </c>
      <c r="C88">
        <f t="shared" si="60"/>
        <v>47</v>
      </c>
      <c r="D88">
        <f t="shared" si="44"/>
        <v>78.333333333333329</v>
      </c>
      <c r="E88">
        <f t="shared" si="45"/>
        <v>21.666666666666671</v>
      </c>
      <c r="F88">
        <v>0</v>
      </c>
      <c r="G88">
        <f t="shared" si="61"/>
        <v>47</v>
      </c>
      <c r="H88">
        <f t="shared" si="46"/>
        <v>78.333333333333329</v>
      </c>
      <c r="I88">
        <f t="shared" si="47"/>
        <v>21.666666666666671</v>
      </c>
      <c r="J88">
        <v>0</v>
      </c>
      <c r="K88">
        <f t="shared" si="62"/>
        <v>50</v>
      </c>
      <c r="L88">
        <f t="shared" si="48"/>
        <v>83.333333333333343</v>
      </c>
      <c r="M88">
        <f t="shared" si="49"/>
        <v>16.666666666666657</v>
      </c>
      <c r="O88">
        <f t="shared" si="50"/>
        <v>80</v>
      </c>
      <c r="P88">
        <f t="shared" si="51"/>
        <v>2.8867513459481371</v>
      </c>
      <c r="S88">
        <v>21</v>
      </c>
      <c r="T88">
        <v>0</v>
      </c>
      <c r="U88">
        <f t="shared" si="63"/>
        <v>51</v>
      </c>
      <c r="V88">
        <f t="shared" si="52"/>
        <v>85</v>
      </c>
      <c r="W88">
        <f t="shared" si="53"/>
        <v>15</v>
      </c>
      <c r="X88">
        <v>0</v>
      </c>
      <c r="Y88">
        <f t="shared" si="64"/>
        <v>40</v>
      </c>
      <c r="Z88">
        <f t="shared" si="54"/>
        <v>66.666666666666657</v>
      </c>
      <c r="AA88">
        <f t="shared" si="55"/>
        <v>33.333333333333343</v>
      </c>
      <c r="AB88">
        <v>0</v>
      </c>
      <c r="AC88">
        <f t="shared" si="65"/>
        <v>45</v>
      </c>
      <c r="AD88">
        <f t="shared" si="56"/>
        <v>75</v>
      </c>
      <c r="AE88">
        <f t="shared" si="57"/>
        <v>25</v>
      </c>
      <c r="AG88">
        <f t="shared" si="58"/>
        <v>75.555555555555557</v>
      </c>
      <c r="AH88">
        <f t="shared" si="59"/>
        <v>9.1792842454768415</v>
      </c>
      <c r="BT88" t="s">
        <v>316</v>
      </c>
      <c r="BU88">
        <v>2</v>
      </c>
      <c r="BV88" t="s">
        <v>356</v>
      </c>
      <c r="BW88">
        <v>2</v>
      </c>
      <c r="BX88">
        <v>12</v>
      </c>
      <c r="BY88">
        <v>1</v>
      </c>
    </row>
    <row r="89" spans="1:77" x14ac:dyDescent="0.25">
      <c r="A89">
        <v>22</v>
      </c>
      <c r="B89">
        <v>0</v>
      </c>
      <c r="C89">
        <f t="shared" si="60"/>
        <v>47</v>
      </c>
      <c r="D89">
        <f t="shared" si="44"/>
        <v>78.333333333333329</v>
      </c>
      <c r="E89">
        <f t="shared" si="45"/>
        <v>21.666666666666671</v>
      </c>
      <c r="F89">
        <v>0</v>
      </c>
      <c r="G89">
        <f t="shared" si="61"/>
        <v>47</v>
      </c>
      <c r="H89">
        <f t="shared" si="46"/>
        <v>78.333333333333329</v>
      </c>
      <c r="I89">
        <f t="shared" si="47"/>
        <v>21.666666666666671</v>
      </c>
      <c r="J89">
        <v>0</v>
      </c>
      <c r="K89">
        <f t="shared" si="62"/>
        <v>50</v>
      </c>
      <c r="L89">
        <f t="shared" si="48"/>
        <v>83.333333333333343</v>
      </c>
      <c r="M89">
        <f t="shared" si="49"/>
        <v>16.666666666666657</v>
      </c>
      <c r="O89">
        <f t="shared" si="50"/>
        <v>80</v>
      </c>
      <c r="P89">
        <f t="shared" si="51"/>
        <v>2.8867513459481371</v>
      </c>
      <c r="S89">
        <v>22</v>
      </c>
      <c r="T89">
        <v>0</v>
      </c>
      <c r="U89">
        <f t="shared" si="63"/>
        <v>51</v>
      </c>
      <c r="V89">
        <f t="shared" si="52"/>
        <v>85</v>
      </c>
      <c r="W89">
        <f t="shared" si="53"/>
        <v>15</v>
      </c>
      <c r="X89">
        <v>0</v>
      </c>
      <c r="Y89">
        <f t="shared" si="64"/>
        <v>40</v>
      </c>
      <c r="Z89">
        <f t="shared" si="54"/>
        <v>66.666666666666657</v>
      </c>
      <c r="AA89">
        <f t="shared" si="55"/>
        <v>33.333333333333343</v>
      </c>
      <c r="AB89">
        <v>0</v>
      </c>
      <c r="AC89">
        <f t="shared" si="65"/>
        <v>45</v>
      </c>
      <c r="AD89">
        <f t="shared" si="56"/>
        <v>75</v>
      </c>
      <c r="AE89">
        <f t="shared" si="57"/>
        <v>25</v>
      </c>
      <c r="AG89">
        <f t="shared" si="58"/>
        <v>75.555555555555557</v>
      </c>
      <c r="AH89">
        <f t="shared" si="59"/>
        <v>9.1792842454768415</v>
      </c>
      <c r="BT89" t="s">
        <v>316</v>
      </c>
      <c r="BU89">
        <v>2</v>
      </c>
      <c r="BV89" t="s">
        <v>356</v>
      </c>
      <c r="BW89">
        <v>2</v>
      </c>
      <c r="BX89">
        <v>12</v>
      </c>
      <c r="BY89">
        <v>1</v>
      </c>
    </row>
    <row r="90" spans="1:77" x14ac:dyDescent="0.25">
      <c r="A90">
        <v>23</v>
      </c>
      <c r="B90">
        <v>0</v>
      </c>
      <c r="C90">
        <f t="shared" si="60"/>
        <v>47</v>
      </c>
      <c r="D90">
        <f t="shared" si="44"/>
        <v>78.333333333333329</v>
      </c>
      <c r="E90">
        <f t="shared" si="45"/>
        <v>21.666666666666671</v>
      </c>
      <c r="F90">
        <v>0</v>
      </c>
      <c r="G90">
        <f t="shared" si="61"/>
        <v>47</v>
      </c>
      <c r="H90">
        <f t="shared" si="46"/>
        <v>78.333333333333329</v>
      </c>
      <c r="I90">
        <f t="shared" si="47"/>
        <v>21.666666666666671</v>
      </c>
      <c r="J90">
        <v>0</v>
      </c>
      <c r="K90">
        <f t="shared" si="62"/>
        <v>50</v>
      </c>
      <c r="L90">
        <f t="shared" si="48"/>
        <v>83.333333333333343</v>
      </c>
      <c r="M90">
        <f t="shared" si="49"/>
        <v>16.666666666666657</v>
      </c>
      <c r="O90">
        <f t="shared" si="50"/>
        <v>80</v>
      </c>
      <c r="P90">
        <f t="shared" si="51"/>
        <v>2.8867513459481371</v>
      </c>
      <c r="S90">
        <v>23</v>
      </c>
      <c r="T90">
        <v>0</v>
      </c>
      <c r="U90">
        <f t="shared" si="63"/>
        <v>51</v>
      </c>
      <c r="V90">
        <f t="shared" si="52"/>
        <v>85</v>
      </c>
      <c r="W90">
        <f t="shared" si="53"/>
        <v>15</v>
      </c>
      <c r="X90">
        <v>0</v>
      </c>
      <c r="Y90">
        <f t="shared" si="64"/>
        <v>40</v>
      </c>
      <c r="Z90">
        <f t="shared" si="54"/>
        <v>66.666666666666657</v>
      </c>
      <c r="AA90">
        <f t="shared" si="55"/>
        <v>33.333333333333343</v>
      </c>
      <c r="AB90">
        <v>0</v>
      </c>
      <c r="AC90">
        <f t="shared" si="65"/>
        <v>45</v>
      </c>
      <c r="AD90">
        <f t="shared" si="56"/>
        <v>75</v>
      </c>
      <c r="AE90">
        <f t="shared" si="57"/>
        <v>25</v>
      </c>
      <c r="AG90">
        <f t="shared" si="58"/>
        <v>75.555555555555557</v>
      </c>
      <c r="AH90">
        <f t="shared" si="59"/>
        <v>9.1792842454768415</v>
      </c>
      <c r="BT90" t="s">
        <v>316</v>
      </c>
      <c r="BU90">
        <v>2</v>
      </c>
      <c r="BV90" t="s">
        <v>356</v>
      </c>
      <c r="BW90">
        <v>2</v>
      </c>
      <c r="BX90">
        <v>12</v>
      </c>
      <c r="BY90">
        <v>1</v>
      </c>
    </row>
    <row r="91" spans="1:77" x14ac:dyDescent="0.25">
      <c r="A91">
        <v>24</v>
      </c>
      <c r="B91">
        <v>0</v>
      </c>
      <c r="C91">
        <f t="shared" si="60"/>
        <v>47</v>
      </c>
      <c r="D91">
        <f t="shared" si="44"/>
        <v>78.333333333333329</v>
      </c>
      <c r="E91">
        <f t="shared" si="45"/>
        <v>21.666666666666671</v>
      </c>
      <c r="F91">
        <v>0</v>
      </c>
      <c r="G91">
        <f t="shared" si="61"/>
        <v>47</v>
      </c>
      <c r="H91">
        <f t="shared" si="46"/>
        <v>78.333333333333329</v>
      </c>
      <c r="I91">
        <f t="shared" si="47"/>
        <v>21.666666666666671</v>
      </c>
      <c r="J91">
        <v>0</v>
      </c>
      <c r="K91">
        <f t="shared" si="62"/>
        <v>50</v>
      </c>
      <c r="L91">
        <f t="shared" si="48"/>
        <v>83.333333333333343</v>
      </c>
      <c r="M91">
        <f t="shared" si="49"/>
        <v>16.666666666666657</v>
      </c>
      <c r="O91">
        <f t="shared" si="50"/>
        <v>80</v>
      </c>
      <c r="P91">
        <f t="shared" si="51"/>
        <v>2.8867513459481371</v>
      </c>
      <c r="S91">
        <v>24</v>
      </c>
      <c r="T91">
        <v>0</v>
      </c>
      <c r="U91">
        <f t="shared" si="63"/>
        <v>51</v>
      </c>
      <c r="V91">
        <f t="shared" si="52"/>
        <v>85</v>
      </c>
      <c r="W91">
        <f t="shared" si="53"/>
        <v>15</v>
      </c>
      <c r="X91">
        <v>0</v>
      </c>
      <c r="Y91">
        <f t="shared" si="64"/>
        <v>40</v>
      </c>
      <c r="Z91">
        <f t="shared" si="54"/>
        <v>66.666666666666657</v>
      </c>
      <c r="AA91">
        <f t="shared" si="55"/>
        <v>33.333333333333343</v>
      </c>
      <c r="AB91">
        <v>0</v>
      </c>
      <c r="AC91">
        <f t="shared" si="65"/>
        <v>45</v>
      </c>
      <c r="AD91">
        <f t="shared" si="56"/>
        <v>75</v>
      </c>
      <c r="AE91">
        <f t="shared" si="57"/>
        <v>25</v>
      </c>
      <c r="AG91">
        <f t="shared" si="58"/>
        <v>75.555555555555557</v>
      </c>
      <c r="AH91">
        <f t="shared" si="59"/>
        <v>9.1792842454768415</v>
      </c>
      <c r="BT91" t="s">
        <v>316</v>
      </c>
      <c r="BU91">
        <v>2</v>
      </c>
      <c r="BV91" t="s">
        <v>356</v>
      </c>
      <c r="BW91">
        <v>2</v>
      </c>
      <c r="BX91">
        <v>12</v>
      </c>
      <c r="BY91">
        <v>1</v>
      </c>
    </row>
    <row r="92" spans="1:77" x14ac:dyDescent="0.25">
      <c r="A92">
        <v>25</v>
      </c>
      <c r="B92">
        <v>0</v>
      </c>
      <c r="C92">
        <f t="shared" si="60"/>
        <v>47</v>
      </c>
      <c r="D92">
        <f t="shared" si="44"/>
        <v>78.333333333333329</v>
      </c>
      <c r="E92">
        <f t="shared" si="45"/>
        <v>21.666666666666671</v>
      </c>
      <c r="F92">
        <v>0</v>
      </c>
      <c r="G92">
        <f t="shared" si="61"/>
        <v>47</v>
      </c>
      <c r="H92">
        <f t="shared" si="46"/>
        <v>78.333333333333329</v>
      </c>
      <c r="I92">
        <f t="shared" si="47"/>
        <v>21.666666666666671</v>
      </c>
      <c r="J92">
        <v>0</v>
      </c>
      <c r="K92">
        <f t="shared" si="62"/>
        <v>50</v>
      </c>
      <c r="L92">
        <f t="shared" si="48"/>
        <v>83.333333333333343</v>
      </c>
      <c r="M92">
        <f t="shared" si="49"/>
        <v>16.666666666666657</v>
      </c>
      <c r="O92">
        <f t="shared" si="50"/>
        <v>80</v>
      </c>
      <c r="P92">
        <f t="shared" si="51"/>
        <v>2.8867513459481371</v>
      </c>
      <c r="S92">
        <v>25</v>
      </c>
      <c r="T92">
        <v>0</v>
      </c>
      <c r="U92">
        <f t="shared" si="63"/>
        <v>51</v>
      </c>
      <c r="V92">
        <f t="shared" si="52"/>
        <v>85</v>
      </c>
      <c r="W92">
        <f t="shared" si="53"/>
        <v>15</v>
      </c>
      <c r="X92">
        <v>0</v>
      </c>
      <c r="Y92">
        <f t="shared" si="64"/>
        <v>40</v>
      </c>
      <c r="Z92">
        <f t="shared" si="54"/>
        <v>66.666666666666657</v>
      </c>
      <c r="AA92">
        <f t="shared" si="55"/>
        <v>33.333333333333343</v>
      </c>
      <c r="AB92">
        <v>0</v>
      </c>
      <c r="AC92">
        <f t="shared" si="65"/>
        <v>45</v>
      </c>
      <c r="AD92">
        <f t="shared" si="56"/>
        <v>75</v>
      </c>
      <c r="AE92">
        <f t="shared" si="57"/>
        <v>25</v>
      </c>
      <c r="AG92">
        <f t="shared" si="58"/>
        <v>75.555555555555557</v>
      </c>
      <c r="AH92">
        <f t="shared" si="59"/>
        <v>9.1792842454768415</v>
      </c>
      <c r="BT92" t="s">
        <v>316</v>
      </c>
      <c r="BU92">
        <v>2</v>
      </c>
      <c r="BV92" t="s">
        <v>356</v>
      </c>
      <c r="BW92">
        <v>2</v>
      </c>
      <c r="BX92">
        <v>12</v>
      </c>
      <c r="BY92">
        <v>1</v>
      </c>
    </row>
    <row r="93" spans="1:77" x14ac:dyDescent="0.25">
      <c r="BT93" t="s">
        <v>316</v>
      </c>
      <c r="BU93">
        <v>2</v>
      </c>
      <c r="BV93" t="s">
        <v>356</v>
      </c>
      <c r="BW93">
        <v>2</v>
      </c>
      <c r="BX93">
        <v>12</v>
      </c>
      <c r="BY93">
        <v>1</v>
      </c>
    </row>
    <row r="94" spans="1:77" x14ac:dyDescent="0.25">
      <c r="BT94" t="s">
        <v>317</v>
      </c>
      <c r="BU94">
        <v>2</v>
      </c>
      <c r="BV94" t="s">
        <v>356</v>
      </c>
      <c r="BW94">
        <v>2</v>
      </c>
      <c r="BX94">
        <v>13</v>
      </c>
      <c r="BY94">
        <v>1</v>
      </c>
    </row>
    <row r="95" spans="1:77" x14ac:dyDescent="0.25">
      <c r="BT95" t="s">
        <v>317</v>
      </c>
      <c r="BU95">
        <v>2</v>
      </c>
      <c r="BV95" t="s">
        <v>356</v>
      </c>
      <c r="BW95">
        <v>2</v>
      </c>
      <c r="BX95">
        <v>13</v>
      </c>
      <c r="BY95">
        <v>1</v>
      </c>
    </row>
    <row r="96" spans="1:77" ht="21" x14ac:dyDescent="0.35">
      <c r="A96" s="28" t="s">
        <v>466</v>
      </c>
      <c r="S96" s="28" t="s">
        <v>467</v>
      </c>
      <c r="BT96" t="s">
        <v>317</v>
      </c>
      <c r="BU96">
        <v>2</v>
      </c>
      <c r="BV96" t="s">
        <v>356</v>
      </c>
      <c r="BW96">
        <v>2</v>
      </c>
      <c r="BX96">
        <v>13</v>
      </c>
      <c r="BY96">
        <v>1</v>
      </c>
    </row>
    <row r="97" spans="1:77" x14ac:dyDescent="0.25">
      <c r="BT97" t="s">
        <v>317</v>
      </c>
      <c r="BU97">
        <v>2</v>
      </c>
      <c r="BV97" t="s">
        <v>356</v>
      </c>
      <c r="BW97">
        <v>2</v>
      </c>
      <c r="BX97">
        <v>13</v>
      </c>
      <c r="BY97">
        <v>1</v>
      </c>
    </row>
    <row r="98" spans="1:77" x14ac:dyDescent="0.25">
      <c r="A98" t="s">
        <v>457</v>
      </c>
      <c r="B98" t="s">
        <v>459</v>
      </c>
      <c r="F98" t="s">
        <v>460</v>
      </c>
      <c r="J98" t="s">
        <v>461</v>
      </c>
      <c r="O98" t="s">
        <v>469</v>
      </c>
      <c r="P98" t="s">
        <v>470</v>
      </c>
      <c r="S98" t="s">
        <v>457</v>
      </c>
      <c r="T98" t="s">
        <v>459</v>
      </c>
      <c r="X98" t="s">
        <v>460</v>
      </c>
      <c r="AB98" t="s">
        <v>461</v>
      </c>
      <c r="AG98" t="s">
        <v>469</v>
      </c>
      <c r="AH98" t="s">
        <v>470</v>
      </c>
      <c r="BT98" t="s">
        <v>317</v>
      </c>
      <c r="BU98">
        <v>2</v>
      </c>
      <c r="BV98" t="s">
        <v>356</v>
      </c>
      <c r="BW98">
        <v>2</v>
      </c>
      <c r="BX98">
        <v>13</v>
      </c>
      <c r="BY98">
        <v>1</v>
      </c>
    </row>
    <row r="99" spans="1:77" x14ac:dyDescent="0.25">
      <c r="A99">
        <v>0</v>
      </c>
      <c r="B99">
        <v>0</v>
      </c>
      <c r="C99">
        <f>B99</f>
        <v>0</v>
      </c>
      <c r="D99">
        <f>C99/60*100</f>
        <v>0</v>
      </c>
      <c r="E99">
        <f>100-D99</f>
        <v>100</v>
      </c>
      <c r="F99">
        <v>0</v>
      </c>
      <c r="G99">
        <f>F99</f>
        <v>0</v>
      </c>
      <c r="H99">
        <f>G99/60*100</f>
        <v>0</v>
      </c>
      <c r="I99">
        <f>100-H99</f>
        <v>100</v>
      </c>
      <c r="J99">
        <v>0</v>
      </c>
      <c r="K99">
        <f>J99</f>
        <v>0</v>
      </c>
      <c r="L99">
        <f>K99/60*100</f>
        <v>0</v>
      </c>
      <c r="M99">
        <f>100-L99</f>
        <v>100</v>
      </c>
      <c r="O99">
        <f>AVERAGE(D99,H99,L99)</f>
        <v>0</v>
      </c>
      <c r="P99">
        <f>STDEV(D99,H99,L99)</f>
        <v>0</v>
      </c>
      <c r="S99">
        <v>0</v>
      </c>
      <c r="T99">
        <v>0</v>
      </c>
      <c r="U99">
        <f>T99</f>
        <v>0</v>
      </c>
      <c r="V99">
        <f>U99/60*100</f>
        <v>0</v>
      </c>
      <c r="W99">
        <f>100-V99</f>
        <v>100</v>
      </c>
      <c r="X99">
        <v>0</v>
      </c>
      <c r="Y99">
        <f>X99</f>
        <v>0</v>
      </c>
      <c r="Z99">
        <f>Y99/60*100</f>
        <v>0</v>
      </c>
      <c r="AA99">
        <f>100-Z99</f>
        <v>100</v>
      </c>
      <c r="AB99">
        <v>0</v>
      </c>
      <c r="AC99">
        <f>AB99</f>
        <v>0</v>
      </c>
      <c r="AD99">
        <f>AC99/60*100</f>
        <v>0</v>
      </c>
      <c r="AE99">
        <f>100-AD99</f>
        <v>100</v>
      </c>
      <c r="AG99">
        <f>AVERAGE(V99,Z99,AD99)</f>
        <v>0</v>
      </c>
      <c r="AH99">
        <f>STDEV(V99,Z99,AD99)</f>
        <v>0</v>
      </c>
      <c r="BT99" t="s">
        <v>317</v>
      </c>
      <c r="BU99">
        <v>2</v>
      </c>
      <c r="BV99" t="s">
        <v>356</v>
      </c>
      <c r="BW99">
        <v>2</v>
      </c>
      <c r="BX99">
        <v>13</v>
      </c>
      <c r="BY99">
        <v>1</v>
      </c>
    </row>
    <row r="100" spans="1:77" x14ac:dyDescent="0.25">
      <c r="A100">
        <v>1</v>
      </c>
      <c r="B100">
        <v>0</v>
      </c>
      <c r="C100">
        <f>B100+C99</f>
        <v>0</v>
      </c>
      <c r="D100">
        <f t="shared" ref="D100:D124" si="66">C100/60*100</f>
        <v>0</v>
      </c>
      <c r="E100">
        <f t="shared" ref="E100:E124" si="67">100-D100</f>
        <v>100</v>
      </c>
      <c r="F100">
        <v>0</v>
      </c>
      <c r="G100">
        <f>F100+G99</f>
        <v>0</v>
      </c>
      <c r="H100">
        <f t="shared" ref="H100:H124" si="68">G100/60*100</f>
        <v>0</v>
      </c>
      <c r="I100">
        <f t="shared" ref="I100:I124" si="69">100-H100</f>
        <v>100</v>
      </c>
      <c r="J100">
        <v>0</v>
      </c>
      <c r="K100">
        <f>J100+K99</f>
        <v>0</v>
      </c>
      <c r="L100">
        <f t="shared" ref="L100:L124" si="70">K100/60*100</f>
        <v>0</v>
      </c>
      <c r="M100">
        <f t="shared" ref="M100:M124" si="71">100-L100</f>
        <v>100</v>
      </c>
      <c r="O100">
        <f t="shared" ref="O100:O124" si="72">AVERAGE(D100,H100,L100)</f>
        <v>0</v>
      </c>
      <c r="P100">
        <f t="shared" ref="P100:P124" si="73">STDEV(D100,H100,L100)</f>
        <v>0</v>
      </c>
      <c r="S100">
        <v>1</v>
      </c>
      <c r="T100">
        <v>0</v>
      </c>
      <c r="U100">
        <f>T100+U99</f>
        <v>0</v>
      </c>
      <c r="V100">
        <f t="shared" ref="V100:V124" si="74">U100/60*100</f>
        <v>0</v>
      </c>
      <c r="W100">
        <f t="shared" ref="W100:W124" si="75">100-V100</f>
        <v>100</v>
      </c>
      <c r="X100">
        <v>0</v>
      </c>
      <c r="Y100">
        <f>X100+Y99</f>
        <v>0</v>
      </c>
      <c r="Z100">
        <f t="shared" ref="Z100:Z124" si="76">Y100/60*100</f>
        <v>0</v>
      </c>
      <c r="AA100">
        <f t="shared" ref="AA100:AA124" si="77">100-Z100</f>
        <v>100</v>
      </c>
      <c r="AB100">
        <v>0</v>
      </c>
      <c r="AC100">
        <f>AB100+AC99</f>
        <v>0</v>
      </c>
      <c r="AD100">
        <f t="shared" ref="AD100:AD124" si="78">AC100/60*100</f>
        <v>0</v>
      </c>
      <c r="AE100">
        <f t="shared" ref="AE100:AE124" si="79">100-AD100</f>
        <v>100</v>
      </c>
      <c r="AG100">
        <f t="shared" ref="AG100:AG124" si="80">AVERAGE(V100,Z100,AD100)</f>
        <v>0</v>
      </c>
      <c r="AH100">
        <f t="shared" ref="AH100:AH124" si="81">STDEV(V100,Z100,AD100)</f>
        <v>0</v>
      </c>
      <c r="BT100" t="s">
        <v>317</v>
      </c>
      <c r="BU100">
        <v>2</v>
      </c>
      <c r="BV100" t="s">
        <v>356</v>
      </c>
      <c r="BW100">
        <v>2</v>
      </c>
      <c r="BX100">
        <v>13</v>
      </c>
      <c r="BY100">
        <v>1</v>
      </c>
    </row>
    <row r="101" spans="1:77" x14ac:dyDescent="0.25">
      <c r="A101">
        <v>2</v>
      </c>
      <c r="B101">
        <v>0</v>
      </c>
      <c r="C101">
        <f t="shared" ref="C101:C124" si="82">B101+C100</f>
        <v>0</v>
      </c>
      <c r="D101">
        <f t="shared" si="66"/>
        <v>0</v>
      </c>
      <c r="E101">
        <f t="shared" si="67"/>
        <v>100</v>
      </c>
      <c r="F101">
        <v>0</v>
      </c>
      <c r="G101">
        <f t="shared" ref="G101:G124" si="83">F101+G100</f>
        <v>0</v>
      </c>
      <c r="H101">
        <f t="shared" si="68"/>
        <v>0</v>
      </c>
      <c r="I101">
        <f t="shared" si="69"/>
        <v>100</v>
      </c>
      <c r="J101">
        <v>0</v>
      </c>
      <c r="K101">
        <f t="shared" ref="K101:K124" si="84">J101+K100</f>
        <v>0</v>
      </c>
      <c r="L101">
        <f t="shared" si="70"/>
        <v>0</v>
      </c>
      <c r="M101">
        <f t="shared" si="71"/>
        <v>100</v>
      </c>
      <c r="O101">
        <f t="shared" si="72"/>
        <v>0</v>
      </c>
      <c r="P101">
        <f t="shared" si="73"/>
        <v>0</v>
      </c>
      <c r="S101">
        <v>2</v>
      </c>
      <c r="T101">
        <v>0</v>
      </c>
      <c r="U101">
        <f t="shared" ref="U101:U124" si="85">T101+U100</f>
        <v>0</v>
      </c>
      <c r="V101">
        <f t="shared" si="74"/>
        <v>0</v>
      </c>
      <c r="W101">
        <f t="shared" si="75"/>
        <v>100</v>
      </c>
      <c r="X101">
        <v>0</v>
      </c>
      <c r="Y101">
        <f t="shared" ref="Y101:Y124" si="86">X101+Y100</f>
        <v>0</v>
      </c>
      <c r="Z101">
        <f t="shared" si="76"/>
        <v>0</v>
      </c>
      <c r="AA101">
        <f t="shared" si="77"/>
        <v>100</v>
      </c>
      <c r="AB101">
        <v>0</v>
      </c>
      <c r="AC101">
        <f t="shared" ref="AC101:AC124" si="87">AB101+AC100</f>
        <v>0</v>
      </c>
      <c r="AD101">
        <f t="shared" si="78"/>
        <v>0</v>
      </c>
      <c r="AE101">
        <f t="shared" si="79"/>
        <v>100</v>
      </c>
      <c r="AG101">
        <f t="shared" si="80"/>
        <v>0</v>
      </c>
      <c r="AH101">
        <f t="shared" si="81"/>
        <v>0</v>
      </c>
      <c r="BT101" s="27" t="s">
        <v>325</v>
      </c>
      <c r="BU101" s="27">
        <v>2</v>
      </c>
      <c r="BV101" s="27" t="s">
        <v>356</v>
      </c>
      <c r="BW101" s="27">
        <v>2</v>
      </c>
      <c r="BX101" s="27">
        <v>16</v>
      </c>
      <c r="BY101">
        <v>1</v>
      </c>
    </row>
    <row r="102" spans="1:77" x14ac:dyDescent="0.25">
      <c r="A102">
        <v>3</v>
      </c>
      <c r="B102">
        <v>0</v>
      </c>
      <c r="C102">
        <f t="shared" si="82"/>
        <v>0</v>
      </c>
      <c r="D102">
        <f t="shared" si="66"/>
        <v>0</v>
      </c>
      <c r="E102">
        <f t="shared" si="67"/>
        <v>100</v>
      </c>
      <c r="F102">
        <v>0</v>
      </c>
      <c r="G102">
        <f t="shared" si="83"/>
        <v>0</v>
      </c>
      <c r="H102">
        <f t="shared" si="68"/>
        <v>0</v>
      </c>
      <c r="I102">
        <f t="shared" si="69"/>
        <v>100</v>
      </c>
      <c r="J102">
        <v>0</v>
      </c>
      <c r="K102">
        <f t="shared" si="84"/>
        <v>0</v>
      </c>
      <c r="L102">
        <f t="shared" si="70"/>
        <v>0</v>
      </c>
      <c r="M102">
        <f t="shared" si="71"/>
        <v>100</v>
      </c>
      <c r="O102">
        <f t="shared" si="72"/>
        <v>0</v>
      </c>
      <c r="P102">
        <f t="shared" si="73"/>
        <v>0</v>
      </c>
      <c r="S102">
        <v>3</v>
      </c>
      <c r="T102">
        <v>0</v>
      </c>
      <c r="U102">
        <f t="shared" si="85"/>
        <v>0</v>
      </c>
      <c r="V102">
        <f t="shared" si="74"/>
        <v>0</v>
      </c>
      <c r="W102">
        <f t="shared" si="75"/>
        <v>100</v>
      </c>
      <c r="X102">
        <v>0</v>
      </c>
      <c r="Y102">
        <f t="shared" si="86"/>
        <v>0</v>
      </c>
      <c r="Z102">
        <f t="shared" si="76"/>
        <v>0</v>
      </c>
      <c r="AA102">
        <f t="shared" si="77"/>
        <v>100</v>
      </c>
      <c r="AB102">
        <v>0</v>
      </c>
      <c r="AC102">
        <f t="shared" si="87"/>
        <v>0</v>
      </c>
      <c r="AD102">
        <f t="shared" si="78"/>
        <v>0</v>
      </c>
      <c r="AE102">
        <f t="shared" si="79"/>
        <v>100</v>
      </c>
      <c r="AG102">
        <f t="shared" si="80"/>
        <v>0</v>
      </c>
      <c r="AH102">
        <f t="shared" si="81"/>
        <v>0</v>
      </c>
      <c r="BT102" t="s">
        <v>314</v>
      </c>
      <c r="BU102">
        <v>2</v>
      </c>
      <c r="BV102" t="s">
        <v>356</v>
      </c>
      <c r="BW102">
        <v>3</v>
      </c>
      <c r="BX102">
        <v>10</v>
      </c>
      <c r="BY102">
        <v>1</v>
      </c>
    </row>
    <row r="103" spans="1:77" x14ac:dyDescent="0.25">
      <c r="A103">
        <v>4</v>
      </c>
      <c r="B103">
        <v>0</v>
      </c>
      <c r="C103">
        <f t="shared" si="82"/>
        <v>0</v>
      </c>
      <c r="D103">
        <f t="shared" si="66"/>
        <v>0</v>
      </c>
      <c r="E103">
        <f t="shared" si="67"/>
        <v>100</v>
      </c>
      <c r="F103">
        <v>0</v>
      </c>
      <c r="G103">
        <f t="shared" si="83"/>
        <v>0</v>
      </c>
      <c r="H103">
        <f t="shared" si="68"/>
        <v>0</v>
      </c>
      <c r="I103">
        <f t="shared" si="69"/>
        <v>100</v>
      </c>
      <c r="J103">
        <v>0</v>
      </c>
      <c r="K103">
        <f t="shared" si="84"/>
        <v>0</v>
      </c>
      <c r="L103">
        <f t="shared" si="70"/>
        <v>0</v>
      </c>
      <c r="M103">
        <f t="shared" si="71"/>
        <v>100</v>
      </c>
      <c r="O103">
        <f t="shared" si="72"/>
        <v>0</v>
      </c>
      <c r="P103">
        <f t="shared" si="73"/>
        <v>0</v>
      </c>
      <c r="S103">
        <v>4</v>
      </c>
      <c r="T103">
        <v>0</v>
      </c>
      <c r="U103">
        <f t="shared" si="85"/>
        <v>0</v>
      </c>
      <c r="V103">
        <f t="shared" si="74"/>
        <v>0</v>
      </c>
      <c r="W103">
        <f t="shared" si="75"/>
        <v>100</v>
      </c>
      <c r="X103">
        <v>0</v>
      </c>
      <c r="Y103">
        <f t="shared" si="86"/>
        <v>0</v>
      </c>
      <c r="Z103">
        <f t="shared" si="76"/>
        <v>0</v>
      </c>
      <c r="AA103">
        <f t="shared" si="77"/>
        <v>100</v>
      </c>
      <c r="AB103">
        <v>0</v>
      </c>
      <c r="AC103">
        <f t="shared" si="87"/>
        <v>0</v>
      </c>
      <c r="AD103">
        <f t="shared" si="78"/>
        <v>0</v>
      </c>
      <c r="AE103">
        <f t="shared" si="79"/>
        <v>100</v>
      </c>
      <c r="AG103">
        <f t="shared" si="80"/>
        <v>0</v>
      </c>
      <c r="AH103">
        <f t="shared" si="81"/>
        <v>0</v>
      </c>
      <c r="BT103" t="s">
        <v>314</v>
      </c>
      <c r="BU103">
        <v>2</v>
      </c>
      <c r="BV103" t="s">
        <v>356</v>
      </c>
      <c r="BW103">
        <v>3</v>
      </c>
      <c r="BX103">
        <v>10</v>
      </c>
      <c r="BY103">
        <v>1</v>
      </c>
    </row>
    <row r="104" spans="1:77" x14ac:dyDescent="0.25">
      <c r="A104">
        <v>5</v>
      </c>
      <c r="B104">
        <v>0</v>
      </c>
      <c r="C104">
        <f t="shared" si="82"/>
        <v>0</v>
      </c>
      <c r="D104">
        <f t="shared" si="66"/>
        <v>0</v>
      </c>
      <c r="E104">
        <f t="shared" si="67"/>
        <v>100</v>
      </c>
      <c r="F104">
        <v>0</v>
      </c>
      <c r="G104">
        <f t="shared" si="83"/>
        <v>0</v>
      </c>
      <c r="H104">
        <f t="shared" si="68"/>
        <v>0</v>
      </c>
      <c r="I104">
        <f t="shared" si="69"/>
        <v>100</v>
      </c>
      <c r="J104">
        <v>0</v>
      </c>
      <c r="K104">
        <f t="shared" si="84"/>
        <v>0</v>
      </c>
      <c r="L104">
        <f t="shared" si="70"/>
        <v>0</v>
      </c>
      <c r="M104">
        <f t="shared" si="71"/>
        <v>100</v>
      </c>
      <c r="O104">
        <f t="shared" si="72"/>
        <v>0</v>
      </c>
      <c r="P104">
        <f t="shared" si="73"/>
        <v>0</v>
      </c>
      <c r="S104">
        <v>5</v>
      </c>
      <c r="T104">
        <v>0</v>
      </c>
      <c r="U104">
        <f t="shared" si="85"/>
        <v>0</v>
      </c>
      <c r="V104">
        <f t="shared" si="74"/>
        <v>0</v>
      </c>
      <c r="W104">
        <f t="shared" si="75"/>
        <v>100</v>
      </c>
      <c r="X104">
        <v>0</v>
      </c>
      <c r="Y104">
        <f t="shared" si="86"/>
        <v>0</v>
      </c>
      <c r="Z104">
        <f t="shared" si="76"/>
        <v>0</v>
      </c>
      <c r="AA104">
        <f t="shared" si="77"/>
        <v>100</v>
      </c>
      <c r="AB104">
        <v>0</v>
      </c>
      <c r="AC104">
        <f t="shared" si="87"/>
        <v>0</v>
      </c>
      <c r="AD104">
        <f t="shared" si="78"/>
        <v>0</v>
      </c>
      <c r="AE104">
        <f t="shared" si="79"/>
        <v>100</v>
      </c>
      <c r="AG104">
        <f t="shared" si="80"/>
        <v>0</v>
      </c>
      <c r="AH104">
        <f t="shared" si="81"/>
        <v>0</v>
      </c>
      <c r="BT104" t="s">
        <v>314</v>
      </c>
      <c r="BU104">
        <v>2</v>
      </c>
      <c r="BV104" t="s">
        <v>356</v>
      </c>
      <c r="BW104">
        <v>3</v>
      </c>
      <c r="BX104">
        <v>10</v>
      </c>
      <c r="BY104">
        <v>1</v>
      </c>
    </row>
    <row r="105" spans="1:77" x14ac:dyDescent="0.25">
      <c r="A105">
        <v>6</v>
      </c>
      <c r="B105">
        <v>0</v>
      </c>
      <c r="C105">
        <f t="shared" si="82"/>
        <v>0</v>
      </c>
      <c r="D105">
        <f t="shared" si="66"/>
        <v>0</v>
      </c>
      <c r="E105">
        <f t="shared" si="67"/>
        <v>100</v>
      </c>
      <c r="F105">
        <v>0</v>
      </c>
      <c r="G105">
        <f t="shared" si="83"/>
        <v>0</v>
      </c>
      <c r="H105">
        <f t="shared" si="68"/>
        <v>0</v>
      </c>
      <c r="I105">
        <f t="shared" si="69"/>
        <v>100</v>
      </c>
      <c r="J105">
        <v>0</v>
      </c>
      <c r="K105">
        <f t="shared" si="84"/>
        <v>0</v>
      </c>
      <c r="L105">
        <f t="shared" si="70"/>
        <v>0</v>
      </c>
      <c r="M105">
        <f t="shared" si="71"/>
        <v>100</v>
      </c>
      <c r="O105">
        <f t="shared" si="72"/>
        <v>0</v>
      </c>
      <c r="P105">
        <f t="shared" si="73"/>
        <v>0</v>
      </c>
      <c r="S105">
        <v>6</v>
      </c>
      <c r="T105">
        <v>0</v>
      </c>
      <c r="U105">
        <f t="shared" si="85"/>
        <v>0</v>
      </c>
      <c r="V105">
        <f t="shared" si="74"/>
        <v>0</v>
      </c>
      <c r="W105">
        <f t="shared" si="75"/>
        <v>100</v>
      </c>
      <c r="X105">
        <v>0</v>
      </c>
      <c r="Y105">
        <f t="shared" si="86"/>
        <v>0</v>
      </c>
      <c r="Z105">
        <f t="shared" si="76"/>
        <v>0</v>
      </c>
      <c r="AA105">
        <f t="shared" si="77"/>
        <v>100</v>
      </c>
      <c r="AB105">
        <v>0</v>
      </c>
      <c r="AC105">
        <f t="shared" si="87"/>
        <v>0</v>
      </c>
      <c r="AD105">
        <f t="shared" si="78"/>
        <v>0</v>
      </c>
      <c r="AE105">
        <f t="shared" si="79"/>
        <v>100</v>
      </c>
      <c r="AG105">
        <f t="shared" si="80"/>
        <v>0</v>
      </c>
      <c r="AH105">
        <f t="shared" si="81"/>
        <v>0</v>
      </c>
      <c r="BT105" t="s">
        <v>314</v>
      </c>
      <c r="BU105">
        <v>2</v>
      </c>
      <c r="BV105" t="s">
        <v>356</v>
      </c>
      <c r="BW105">
        <v>3</v>
      </c>
      <c r="BX105">
        <v>10</v>
      </c>
      <c r="BY105">
        <v>1</v>
      </c>
    </row>
    <row r="106" spans="1:77" x14ac:dyDescent="0.25">
      <c r="A106">
        <v>7</v>
      </c>
      <c r="B106">
        <v>0</v>
      </c>
      <c r="C106">
        <f t="shared" si="82"/>
        <v>0</v>
      </c>
      <c r="D106">
        <f t="shared" si="66"/>
        <v>0</v>
      </c>
      <c r="E106">
        <f t="shared" si="67"/>
        <v>100</v>
      </c>
      <c r="F106">
        <v>0</v>
      </c>
      <c r="G106">
        <f t="shared" si="83"/>
        <v>0</v>
      </c>
      <c r="H106">
        <f t="shared" si="68"/>
        <v>0</v>
      </c>
      <c r="I106">
        <f t="shared" si="69"/>
        <v>100</v>
      </c>
      <c r="J106">
        <v>0</v>
      </c>
      <c r="K106">
        <f t="shared" si="84"/>
        <v>0</v>
      </c>
      <c r="L106">
        <f t="shared" si="70"/>
        <v>0</v>
      </c>
      <c r="M106">
        <f t="shared" si="71"/>
        <v>100</v>
      </c>
      <c r="O106">
        <f t="shared" si="72"/>
        <v>0</v>
      </c>
      <c r="P106">
        <f t="shared" si="73"/>
        <v>0</v>
      </c>
      <c r="S106">
        <v>7</v>
      </c>
      <c r="T106">
        <v>0</v>
      </c>
      <c r="U106">
        <f t="shared" si="85"/>
        <v>0</v>
      </c>
      <c r="V106">
        <f t="shared" si="74"/>
        <v>0</v>
      </c>
      <c r="W106">
        <f t="shared" si="75"/>
        <v>100</v>
      </c>
      <c r="X106">
        <v>0</v>
      </c>
      <c r="Y106">
        <f t="shared" si="86"/>
        <v>0</v>
      </c>
      <c r="Z106">
        <f t="shared" si="76"/>
        <v>0</v>
      </c>
      <c r="AA106">
        <f t="shared" si="77"/>
        <v>100</v>
      </c>
      <c r="AB106">
        <v>0</v>
      </c>
      <c r="AC106">
        <f t="shared" si="87"/>
        <v>0</v>
      </c>
      <c r="AD106">
        <f t="shared" si="78"/>
        <v>0</v>
      </c>
      <c r="AE106">
        <f t="shared" si="79"/>
        <v>100</v>
      </c>
      <c r="AG106">
        <f t="shared" si="80"/>
        <v>0</v>
      </c>
      <c r="AH106">
        <f t="shared" si="81"/>
        <v>0</v>
      </c>
      <c r="BT106" t="s">
        <v>315</v>
      </c>
      <c r="BU106">
        <v>2</v>
      </c>
      <c r="BV106" t="s">
        <v>356</v>
      </c>
      <c r="BW106">
        <v>3</v>
      </c>
      <c r="BX106">
        <v>11</v>
      </c>
      <c r="BY106">
        <v>1</v>
      </c>
    </row>
    <row r="107" spans="1:77" x14ac:dyDescent="0.25">
      <c r="A107">
        <v>8</v>
      </c>
      <c r="B107">
        <v>0</v>
      </c>
      <c r="C107">
        <f t="shared" si="82"/>
        <v>0</v>
      </c>
      <c r="D107">
        <f t="shared" si="66"/>
        <v>0</v>
      </c>
      <c r="E107">
        <f t="shared" si="67"/>
        <v>100</v>
      </c>
      <c r="F107">
        <v>0</v>
      </c>
      <c r="G107">
        <f t="shared" si="83"/>
        <v>0</v>
      </c>
      <c r="H107">
        <f t="shared" si="68"/>
        <v>0</v>
      </c>
      <c r="I107">
        <f t="shared" si="69"/>
        <v>100</v>
      </c>
      <c r="J107">
        <v>0</v>
      </c>
      <c r="K107">
        <f t="shared" si="84"/>
        <v>0</v>
      </c>
      <c r="L107">
        <f t="shared" si="70"/>
        <v>0</v>
      </c>
      <c r="M107">
        <f t="shared" si="71"/>
        <v>100</v>
      </c>
      <c r="O107">
        <f t="shared" si="72"/>
        <v>0</v>
      </c>
      <c r="P107">
        <f t="shared" si="73"/>
        <v>0</v>
      </c>
      <c r="S107">
        <v>8</v>
      </c>
      <c r="T107">
        <v>0</v>
      </c>
      <c r="U107">
        <f t="shared" si="85"/>
        <v>0</v>
      </c>
      <c r="V107">
        <f t="shared" si="74"/>
        <v>0</v>
      </c>
      <c r="W107">
        <f t="shared" si="75"/>
        <v>100</v>
      </c>
      <c r="X107">
        <v>0</v>
      </c>
      <c r="Y107">
        <f t="shared" si="86"/>
        <v>0</v>
      </c>
      <c r="Z107">
        <f t="shared" si="76"/>
        <v>0</v>
      </c>
      <c r="AA107">
        <f t="shared" si="77"/>
        <v>100</v>
      </c>
      <c r="AB107">
        <v>0</v>
      </c>
      <c r="AC107">
        <f t="shared" si="87"/>
        <v>0</v>
      </c>
      <c r="AD107">
        <f t="shared" si="78"/>
        <v>0</v>
      </c>
      <c r="AE107">
        <f t="shared" si="79"/>
        <v>100</v>
      </c>
      <c r="AG107">
        <f t="shared" si="80"/>
        <v>0</v>
      </c>
      <c r="AH107">
        <f t="shared" si="81"/>
        <v>0</v>
      </c>
      <c r="BT107" t="s">
        <v>315</v>
      </c>
      <c r="BU107">
        <v>2</v>
      </c>
      <c r="BV107" t="s">
        <v>356</v>
      </c>
      <c r="BW107">
        <v>3</v>
      </c>
      <c r="BX107">
        <v>11</v>
      </c>
      <c r="BY107">
        <v>1</v>
      </c>
    </row>
    <row r="108" spans="1:77" x14ac:dyDescent="0.25">
      <c r="A108">
        <v>9</v>
      </c>
      <c r="B108">
        <v>0</v>
      </c>
      <c r="C108">
        <f t="shared" si="82"/>
        <v>0</v>
      </c>
      <c r="D108">
        <f t="shared" si="66"/>
        <v>0</v>
      </c>
      <c r="E108">
        <f t="shared" si="67"/>
        <v>100</v>
      </c>
      <c r="F108">
        <v>0</v>
      </c>
      <c r="G108">
        <f t="shared" si="83"/>
        <v>0</v>
      </c>
      <c r="H108">
        <f t="shared" si="68"/>
        <v>0</v>
      </c>
      <c r="I108">
        <f t="shared" si="69"/>
        <v>100</v>
      </c>
      <c r="J108">
        <v>2</v>
      </c>
      <c r="K108">
        <f t="shared" si="84"/>
        <v>2</v>
      </c>
      <c r="L108">
        <f t="shared" si="70"/>
        <v>3.3333333333333335</v>
      </c>
      <c r="M108">
        <f t="shared" si="71"/>
        <v>96.666666666666671</v>
      </c>
      <c r="O108">
        <f t="shared" si="72"/>
        <v>1.1111111111111112</v>
      </c>
      <c r="P108">
        <f t="shared" si="73"/>
        <v>1.9245008972987527</v>
      </c>
      <c r="S108">
        <v>9</v>
      </c>
      <c r="T108">
        <v>0</v>
      </c>
      <c r="U108">
        <f t="shared" si="85"/>
        <v>0</v>
      </c>
      <c r="V108">
        <f t="shared" si="74"/>
        <v>0</v>
      </c>
      <c r="W108">
        <f t="shared" si="75"/>
        <v>100</v>
      </c>
      <c r="X108">
        <v>0</v>
      </c>
      <c r="Y108">
        <f t="shared" si="86"/>
        <v>0</v>
      </c>
      <c r="Z108">
        <f t="shared" si="76"/>
        <v>0</v>
      </c>
      <c r="AA108">
        <f t="shared" si="77"/>
        <v>100</v>
      </c>
      <c r="AB108">
        <v>0</v>
      </c>
      <c r="AC108">
        <f t="shared" si="87"/>
        <v>0</v>
      </c>
      <c r="AD108">
        <f t="shared" si="78"/>
        <v>0</v>
      </c>
      <c r="AE108">
        <f t="shared" si="79"/>
        <v>100</v>
      </c>
      <c r="AG108">
        <f t="shared" si="80"/>
        <v>0</v>
      </c>
      <c r="AH108">
        <f t="shared" si="81"/>
        <v>0</v>
      </c>
      <c r="BT108" t="s">
        <v>315</v>
      </c>
      <c r="BU108">
        <v>2</v>
      </c>
      <c r="BV108" t="s">
        <v>356</v>
      </c>
      <c r="BW108">
        <v>3</v>
      </c>
      <c r="BX108">
        <v>11</v>
      </c>
      <c r="BY108">
        <v>1</v>
      </c>
    </row>
    <row r="109" spans="1:77" x14ac:dyDescent="0.25">
      <c r="A109">
        <v>10</v>
      </c>
      <c r="B109">
        <v>0</v>
      </c>
      <c r="C109">
        <f t="shared" si="82"/>
        <v>0</v>
      </c>
      <c r="D109">
        <f t="shared" si="66"/>
        <v>0</v>
      </c>
      <c r="E109">
        <f t="shared" si="67"/>
        <v>100</v>
      </c>
      <c r="F109">
        <v>0</v>
      </c>
      <c r="G109">
        <f t="shared" si="83"/>
        <v>0</v>
      </c>
      <c r="H109">
        <f t="shared" si="68"/>
        <v>0</v>
      </c>
      <c r="I109">
        <f t="shared" si="69"/>
        <v>100</v>
      </c>
      <c r="J109">
        <v>0</v>
      </c>
      <c r="K109">
        <f t="shared" si="84"/>
        <v>2</v>
      </c>
      <c r="L109">
        <f t="shared" si="70"/>
        <v>3.3333333333333335</v>
      </c>
      <c r="M109">
        <f t="shared" si="71"/>
        <v>96.666666666666671</v>
      </c>
      <c r="O109">
        <f t="shared" si="72"/>
        <v>1.1111111111111112</v>
      </c>
      <c r="P109">
        <f t="shared" si="73"/>
        <v>1.9245008972987527</v>
      </c>
      <c r="S109">
        <v>10</v>
      </c>
      <c r="T109">
        <v>6</v>
      </c>
      <c r="U109">
        <f t="shared" si="85"/>
        <v>6</v>
      </c>
      <c r="V109">
        <f t="shared" si="74"/>
        <v>10</v>
      </c>
      <c r="W109">
        <f t="shared" si="75"/>
        <v>90</v>
      </c>
      <c r="X109">
        <v>0</v>
      </c>
      <c r="Y109">
        <f t="shared" si="86"/>
        <v>0</v>
      </c>
      <c r="Z109">
        <f t="shared" si="76"/>
        <v>0</v>
      </c>
      <c r="AA109">
        <f t="shared" si="77"/>
        <v>100</v>
      </c>
      <c r="AB109">
        <v>7</v>
      </c>
      <c r="AC109">
        <f t="shared" si="87"/>
        <v>7</v>
      </c>
      <c r="AD109">
        <f t="shared" si="78"/>
        <v>11.666666666666666</v>
      </c>
      <c r="AE109">
        <f t="shared" si="79"/>
        <v>88.333333333333329</v>
      </c>
      <c r="AG109">
        <f t="shared" si="80"/>
        <v>7.2222222222222214</v>
      </c>
      <c r="AH109">
        <f t="shared" si="81"/>
        <v>6.3098981620003043</v>
      </c>
      <c r="BT109" t="s">
        <v>315</v>
      </c>
      <c r="BU109">
        <v>2</v>
      </c>
      <c r="BV109" t="s">
        <v>356</v>
      </c>
      <c r="BW109">
        <v>3</v>
      </c>
      <c r="BX109">
        <v>11</v>
      </c>
      <c r="BY109">
        <v>1</v>
      </c>
    </row>
    <row r="110" spans="1:77" x14ac:dyDescent="0.25">
      <c r="A110">
        <v>11</v>
      </c>
      <c r="B110">
        <v>1</v>
      </c>
      <c r="C110">
        <f t="shared" si="82"/>
        <v>1</v>
      </c>
      <c r="D110">
        <f t="shared" si="66"/>
        <v>1.6666666666666667</v>
      </c>
      <c r="E110">
        <f t="shared" si="67"/>
        <v>98.333333333333329</v>
      </c>
      <c r="F110">
        <v>1</v>
      </c>
      <c r="G110">
        <f t="shared" si="83"/>
        <v>1</v>
      </c>
      <c r="H110">
        <f t="shared" si="68"/>
        <v>1.6666666666666667</v>
      </c>
      <c r="I110">
        <f t="shared" si="69"/>
        <v>98.333333333333329</v>
      </c>
      <c r="J110">
        <v>4</v>
      </c>
      <c r="K110">
        <f t="shared" si="84"/>
        <v>6</v>
      </c>
      <c r="L110">
        <f t="shared" si="70"/>
        <v>10</v>
      </c>
      <c r="M110">
        <f t="shared" si="71"/>
        <v>90</v>
      </c>
      <c r="O110">
        <f t="shared" si="72"/>
        <v>4.4444444444444446</v>
      </c>
      <c r="P110">
        <f t="shared" si="73"/>
        <v>4.8112522432468809</v>
      </c>
      <c r="S110">
        <v>11</v>
      </c>
      <c r="T110">
        <v>4</v>
      </c>
      <c r="U110">
        <f t="shared" si="85"/>
        <v>10</v>
      </c>
      <c r="V110">
        <f t="shared" si="74"/>
        <v>16.666666666666664</v>
      </c>
      <c r="W110">
        <f t="shared" si="75"/>
        <v>83.333333333333343</v>
      </c>
      <c r="X110">
        <v>0</v>
      </c>
      <c r="Y110">
        <f t="shared" si="86"/>
        <v>0</v>
      </c>
      <c r="Z110">
        <f t="shared" si="76"/>
        <v>0</v>
      </c>
      <c r="AA110">
        <f t="shared" si="77"/>
        <v>100</v>
      </c>
      <c r="AB110">
        <v>0</v>
      </c>
      <c r="AC110">
        <f t="shared" si="87"/>
        <v>7</v>
      </c>
      <c r="AD110">
        <f t="shared" si="78"/>
        <v>11.666666666666666</v>
      </c>
      <c r="AE110">
        <f t="shared" si="79"/>
        <v>88.333333333333329</v>
      </c>
      <c r="AG110">
        <f t="shared" si="80"/>
        <v>9.4444444444444429</v>
      </c>
      <c r="AH110">
        <f t="shared" si="81"/>
        <v>8.5526690657448068</v>
      </c>
      <c r="BT110" t="s">
        <v>315</v>
      </c>
      <c r="BU110">
        <v>2</v>
      </c>
      <c r="BV110" t="s">
        <v>356</v>
      </c>
      <c r="BW110">
        <v>3</v>
      </c>
      <c r="BX110">
        <v>11</v>
      </c>
      <c r="BY110">
        <v>1</v>
      </c>
    </row>
    <row r="111" spans="1:77" x14ac:dyDescent="0.25">
      <c r="A111">
        <v>12</v>
      </c>
      <c r="B111">
        <v>2</v>
      </c>
      <c r="C111">
        <f t="shared" si="82"/>
        <v>3</v>
      </c>
      <c r="D111">
        <f t="shared" si="66"/>
        <v>5</v>
      </c>
      <c r="E111">
        <f t="shared" si="67"/>
        <v>95</v>
      </c>
      <c r="F111">
        <v>1</v>
      </c>
      <c r="G111">
        <f t="shared" si="83"/>
        <v>2</v>
      </c>
      <c r="H111">
        <f t="shared" si="68"/>
        <v>3.3333333333333335</v>
      </c>
      <c r="I111">
        <f t="shared" si="69"/>
        <v>96.666666666666671</v>
      </c>
      <c r="J111">
        <v>1</v>
      </c>
      <c r="K111">
        <f t="shared" si="84"/>
        <v>7</v>
      </c>
      <c r="L111">
        <f t="shared" si="70"/>
        <v>11.666666666666666</v>
      </c>
      <c r="M111">
        <f t="shared" si="71"/>
        <v>88.333333333333329</v>
      </c>
      <c r="O111">
        <f t="shared" si="72"/>
        <v>6.666666666666667</v>
      </c>
      <c r="P111">
        <f t="shared" si="73"/>
        <v>4.4095855184409825</v>
      </c>
      <c r="S111">
        <v>12</v>
      </c>
      <c r="T111">
        <v>1</v>
      </c>
      <c r="U111">
        <f t="shared" si="85"/>
        <v>11</v>
      </c>
      <c r="V111">
        <f t="shared" si="74"/>
        <v>18.333333333333332</v>
      </c>
      <c r="W111">
        <f t="shared" si="75"/>
        <v>81.666666666666671</v>
      </c>
      <c r="X111">
        <v>1</v>
      </c>
      <c r="Y111">
        <f t="shared" si="86"/>
        <v>1</v>
      </c>
      <c r="Z111">
        <f t="shared" si="76"/>
        <v>1.6666666666666667</v>
      </c>
      <c r="AA111">
        <f t="shared" si="77"/>
        <v>98.333333333333329</v>
      </c>
      <c r="AB111">
        <v>0</v>
      </c>
      <c r="AC111">
        <f t="shared" si="87"/>
        <v>7</v>
      </c>
      <c r="AD111">
        <f t="shared" si="78"/>
        <v>11.666666666666666</v>
      </c>
      <c r="AE111">
        <f t="shared" si="79"/>
        <v>88.333333333333329</v>
      </c>
      <c r="AG111">
        <f t="shared" si="80"/>
        <v>10.555555555555555</v>
      </c>
      <c r="AH111">
        <f t="shared" si="81"/>
        <v>8.3887049280786119</v>
      </c>
      <c r="BT111" t="s">
        <v>315</v>
      </c>
      <c r="BU111">
        <v>2</v>
      </c>
      <c r="BV111" t="s">
        <v>356</v>
      </c>
      <c r="BW111">
        <v>3</v>
      </c>
      <c r="BX111">
        <v>11</v>
      </c>
      <c r="BY111">
        <v>1</v>
      </c>
    </row>
    <row r="112" spans="1:77" x14ac:dyDescent="0.25">
      <c r="A112">
        <v>13</v>
      </c>
      <c r="B112">
        <v>4</v>
      </c>
      <c r="C112">
        <f t="shared" si="82"/>
        <v>7</v>
      </c>
      <c r="D112">
        <f t="shared" si="66"/>
        <v>11.666666666666666</v>
      </c>
      <c r="E112">
        <f t="shared" si="67"/>
        <v>88.333333333333329</v>
      </c>
      <c r="F112">
        <v>1</v>
      </c>
      <c r="G112">
        <f t="shared" si="83"/>
        <v>3</v>
      </c>
      <c r="H112">
        <f t="shared" si="68"/>
        <v>5</v>
      </c>
      <c r="I112">
        <f t="shared" si="69"/>
        <v>95</v>
      </c>
      <c r="J112">
        <v>5</v>
      </c>
      <c r="K112">
        <f t="shared" si="84"/>
        <v>12</v>
      </c>
      <c r="L112">
        <f t="shared" si="70"/>
        <v>20</v>
      </c>
      <c r="M112">
        <f t="shared" si="71"/>
        <v>80</v>
      </c>
      <c r="O112">
        <f t="shared" si="72"/>
        <v>12.222222222222221</v>
      </c>
      <c r="P112">
        <f t="shared" si="73"/>
        <v>7.5154162547048244</v>
      </c>
      <c r="S112">
        <v>13</v>
      </c>
      <c r="T112">
        <v>5</v>
      </c>
      <c r="U112">
        <f t="shared" si="85"/>
        <v>16</v>
      </c>
      <c r="V112">
        <f t="shared" si="74"/>
        <v>26.666666666666668</v>
      </c>
      <c r="W112">
        <f t="shared" si="75"/>
        <v>73.333333333333329</v>
      </c>
      <c r="X112">
        <v>1</v>
      </c>
      <c r="Y112">
        <f t="shared" si="86"/>
        <v>2</v>
      </c>
      <c r="Z112">
        <f t="shared" si="76"/>
        <v>3.3333333333333335</v>
      </c>
      <c r="AA112">
        <f t="shared" si="77"/>
        <v>96.666666666666671</v>
      </c>
      <c r="AB112">
        <v>5</v>
      </c>
      <c r="AC112">
        <f t="shared" si="87"/>
        <v>12</v>
      </c>
      <c r="AD112">
        <f t="shared" si="78"/>
        <v>20</v>
      </c>
      <c r="AE112">
        <f t="shared" si="79"/>
        <v>80</v>
      </c>
      <c r="AG112">
        <f t="shared" si="80"/>
        <v>16.666666666666668</v>
      </c>
      <c r="AH112">
        <f t="shared" si="81"/>
        <v>12.018504251546629</v>
      </c>
      <c r="BT112" t="s">
        <v>315</v>
      </c>
      <c r="BU112">
        <v>2</v>
      </c>
      <c r="BV112" t="s">
        <v>356</v>
      </c>
      <c r="BW112">
        <v>3</v>
      </c>
      <c r="BX112">
        <v>11</v>
      </c>
      <c r="BY112">
        <v>1</v>
      </c>
    </row>
    <row r="113" spans="1:77" x14ac:dyDescent="0.25">
      <c r="A113">
        <v>14</v>
      </c>
      <c r="B113">
        <v>6</v>
      </c>
      <c r="C113">
        <f t="shared" si="82"/>
        <v>13</v>
      </c>
      <c r="D113">
        <f t="shared" si="66"/>
        <v>21.666666666666668</v>
      </c>
      <c r="E113">
        <f t="shared" si="67"/>
        <v>78.333333333333329</v>
      </c>
      <c r="F113">
        <v>0</v>
      </c>
      <c r="G113">
        <f t="shared" si="83"/>
        <v>3</v>
      </c>
      <c r="H113">
        <f t="shared" si="68"/>
        <v>5</v>
      </c>
      <c r="I113">
        <f t="shared" si="69"/>
        <v>95</v>
      </c>
      <c r="J113">
        <v>5</v>
      </c>
      <c r="K113">
        <f t="shared" si="84"/>
        <v>17</v>
      </c>
      <c r="L113">
        <f t="shared" si="70"/>
        <v>28.333333333333332</v>
      </c>
      <c r="M113">
        <f t="shared" si="71"/>
        <v>71.666666666666671</v>
      </c>
      <c r="O113">
        <f t="shared" si="72"/>
        <v>18.333333333333332</v>
      </c>
      <c r="P113">
        <f t="shared" si="73"/>
        <v>12.018504251546629</v>
      </c>
      <c r="S113">
        <v>14</v>
      </c>
      <c r="T113">
        <v>7</v>
      </c>
      <c r="U113">
        <f t="shared" si="85"/>
        <v>23</v>
      </c>
      <c r="V113">
        <f t="shared" si="74"/>
        <v>38.333333333333336</v>
      </c>
      <c r="W113">
        <f t="shared" si="75"/>
        <v>61.666666666666664</v>
      </c>
      <c r="X113">
        <v>2</v>
      </c>
      <c r="Y113">
        <f t="shared" si="86"/>
        <v>4</v>
      </c>
      <c r="Z113">
        <f t="shared" si="76"/>
        <v>6.666666666666667</v>
      </c>
      <c r="AA113">
        <f t="shared" si="77"/>
        <v>93.333333333333329</v>
      </c>
      <c r="AB113">
        <v>3</v>
      </c>
      <c r="AC113">
        <f t="shared" si="87"/>
        <v>15</v>
      </c>
      <c r="AD113">
        <f t="shared" si="78"/>
        <v>25</v>
      </c>
      <c r="AE113">
        <f t="shared" si="79"/>
        <v>75</v>
      </c>
      <c r="AG113">
        <f t="shared" si="80"/>
        <v>23.333333333333332</v>
      </c>
      <c r="AH113">
        <f t="shared" si="81"/>
        <v>15.898986690282426</v>
      </c>
      <c r="BT113" t="s">
        <v>315</v>
      </c>
      <c r="BU113">
        <v>2</v>
      </c>
      <c r="BV113" t="s">
        <v>356</v>
      </c>
      <c r="BW113">
        <v>3</v>
      </c>
      <c r="BX113">
        <v>11</v>
      </c>
      <c r="BY113">
        <v>1</v>
      </c>
    </row>
    <row r="114" spans="1:77" x14ac:dyDescent="0.25">
      <c r="A114">
        <v>15</v>
      </c>
      <c r="B114">
        <v>5</v>
      </c>
      <c r="C114">
        <f t="shared" si="82"/>
        <v>18</v>
      </c>
      <c r="D114">
        <f t="shared" si="66"/>
        <v>30</v>
      </c>
      <c r="E114">
        <f t="shared" si="67"/>
        <v>70</v>
      </c>
      <c r="F114">
        <v>2</v>
      </c>
      <c r="G114">
        <f t="shared" si="83"/>
        <v>5</v>
      </c>
      <c r="H114">
        <f t="shared" si="68"/>
        <v>8.3333333333333321</v>
      </c>
      <c r="I114">
        <f t="shared" si="69"/>
        <v>91.666666666666671</v>
      </c>
      <c r="J114">
        <v>0</v>
      </c>
      <c r="K114">
        <f t="shared" si="84"/>
        <v>17</v>
      </c>
      <c r="L114">
        <f t="shared" si="70"/>
        <v>28.333333333333332</v>
      </c>
      <c r="M114">
        <f t="shared" si="71"/>
        <v>71.666666666666671</v>
      </c>
      <c r="O114">
        <f t="shared" si="72"/>
        <v>22.222222222222218</v>
      </c>
      <c r="P114">
        <f t="shared" si="73"/>
        <v>12.056963563450399</v>
      </c>
      <c r="S114">
        <v>15</v>
      </c>
      <c r="T114">
        <v>5</v>
      </c>
      <c r="U114">
        <f t="shared" si="85"/>
        <v>28</v>
      </c>
      <c r="V114">
        <f t="shared" si="74"/>
        <v>46.666666666666664</v>
      </c>
      <c r="W114">
        <f t="shared" si="75"/>
        <v>53.333333333333336</v>
      </c>
      <c r="X114">
        <v>2</v>
      </c>
      <c r="Y114">
        <f t="shared" si="86"/>
        <v>6</v>
      </c>
      <c r="Z114">
        <f t="shared" si="76"/>
        <v>10</v>
      </c>
      <c r="AA114">
        <f t="shared" si="77"/>
        <v>90</v>
      </c>
      <c r="AB114">
        <v>0</v>
      </c>
      <c r="AC114">
        <f t="shared" si="87"/>
        <v>15</v>
      </c>
      <c r="AD114">
        <f t="shared" si="78"/>
        <v>25</v>
      </c>
      <c r="AE114">
        <f t="shared" si="79"/>
        <v>75</v>
      </c>
      <c r="AG114">
        <f t="shared" si="80"/>
        <v>27.222222222222218</v>
      </c>
      <c r="AH114">
        <f t="shared" si="81"/>
        <v>18.434066692263404</v>
      </c>
      <c r="BT114" t="s">
        <v>315</v>
      </c>
      <c r="BU114">
        <v>2</v>
      </c>
      <c r="BV114" t="s">
        <v>356</v>
      </c>
      <c r="BW114">
        <v>3</v>
      </c>
      <c r="BX114">
        <v>11</v>
      </c>
      <c r="BY114">
        <v>1</v>
      </c>
    </row>
    <row r="115" spans="1:77" x14ac:dyDescent="0.25">
      <c r="A115">
        <v>16</v>
      </c>
      <c r="B115">
        <v>3</v>
      </c>
      <c r="C115">
        <f t="shared" si="82"/>
        <v>21</v>
      </c>
      <c r="D115">
        <f t="shared" si="66"/>
        <v>35</v>
      </c>
      <c r="E115">
        <f t="shared" si="67"/>
        <v>65</v>
      </c>
      <c r="F115">
        <v>1</v>
      </c>
      <c r="G115">
        <f t="shared" si="83"/>
        <v>6</v>
      </c>
      <c r="H115">
        <f t="shared" si="68"/>
        <v>10</v>
      </c>
      <c r="I115">
        <f t="shared" si="69"/>
        <v>90</v>
      </c>
      <c r="J115">
        <v>1</v>
      </c>
      <c r="K115">
        <f t="shared" si="84"/>
        <v>18</v>
      </c>
      <c r="L115">
        <f t="shared" si="70"/>
        <v>30</v>
      </c>
      <c r="M115">
        <f t="shared" si="71"/>
        <v>70</v>
      </c>
      <c r="O115">
        <f t="shared" si="72"/>
        <v>25</v>
      </c>
      <c r="P115">
        <f t="shared" si="73"/>
        <v>13.228756555322953</v>
      </c>
      <c r="S115">
        <v>16</v>
      </c>
      <c r="T115">
        <v>6</v>
      </c>
      <c r="U115">
        <f t="shared" si="85"/>
        <v>34</v>
      </c>
      <c r="V115">
        <f t="shared" si="74"/>
        <v>56.666666666666664</v>
      </c>
      <c r="W115">
        <f t="shared" si="75"/>
        <v>43.333333333333336</v>
      </c>
      <c r="X115">
        <v>2</v>
      </c>
      <c r="Y115">
        <f t="shared" si="86"/>
        <v>8</v>
      </c>
      <c r="Z115">
        <f t="shared" si="76"/>
        <v>13.333333333333334</v>
      </c>
      <c r="AA115">
        <f t="shared" si="77"/>
        <v>86.666666666666671</v>
      </c>
      <c r="AB115">
        <v>1</v>
      </c>
      <c r="AC115">
        <f t="shared" si="87"/>
        <v>16</v>
      </c>
      <c r="AD115">
        <f t="shared" si="78"/>
        <v>26.666666666666668</v>
      </c>
      <c r="AE115">
        <f t="shared" si="79"/>
        <v>73.333333333333329</v>
      </c>
      <c r="AG115">
        <f t="shared" si="80"/>
        <v>32.222222222222221</v>
      </c>
      <c r="AH115">
        <f t="shared" si="81"/>
        <v>22.19442706159797</v>
      </c>
      <c r="BT115" t="s">
        <v>315</v>
      </c>
      <c r="BU115">
        <v>2</v>
      </c>
      <c r="BV115" t="s">
        <v>356</v>
      </c>
      <c r="BW115">
        <v>3</v>
      </c>
      <c r="BX115">
        <v>11</v>
      </c>
      <c r="BY115">
        <v>1</v>
      </c>
    </row>
    <row r="116" spans="1:77" x14ac:dyDescent="0.25">
      <c r="A116">
        <v>17</v>
      </c>
      <c r="B116">
        <v>5</v>
      </c>
      <c r="C116">
        <f t="shared" si="82"/>
        <v>26</v>
      </c>
      <c r="D116">
        <f t="shared" si="66"/>
        <v>43.333333333333336</v>
      </c>
      <c r="E116">
        <f t="shared" si="67"/>
        <v>56.666666666666664</v>
      </c>
      <c r="F116">
        <v>1</v>
      </c>
      <c r="G116">
        <f t="shared" si="83"/>
        <v>7</v>
      </c>
      <c r="H116">
        <f t="shared" si="68"/>
        <v>11.666666666666666</v>
      </c>
      <c r="I116">
        <f t="shared" si="69"/>
        <v>88.333333333333329</v>
      </c>
      <c r="J116">
        <v>3</v>
      </c>
      <c r="K116">
        <f t="shared" si="84"/>
        <v>21</v>
      </c>
      <c r="L116">
        <f t="shared" si="70"/>
        <v>35</v>
      </c>
      <c r="M116">
        <f t="shared" si="71"/>
        <v>65</v>
      </c>
      <c r="O116">
        <f t="shared" si="72"/>
        <v>30</v>
      </c>
      <c r="P116">
        <f t="shared" si="73"/>
        <v>16.41476300299351</v>
      </c>
      <c r="S116">
        <v>17</v>
      </c>
      <c r="T116">
        <v>9</v>
      </c>
      <c r="U116">
        <f t="shared" si="85"/>
        <v>43</v>
      </c>
      <c r="V116">
        <f t="shared" si="74"/>
        <v>71.666666666666671</v>
      </c>
      <c r="W116">
        <f t="shared" si="75"/>
        <v>28.333333333333329</v>
      </c>
      <c r="X116">
        <v>5</v>
      </c>
      <c r="Y116">
        <f t="shared" si="86"/>
        <v>13</v>
      </c>
      <c r="Z116">
        <f t="shared" si="76"/>
        <v>21.666666666666668</v>
      </c>
      <c r="AA116">
        <f t="shared" si="77"/>
        <v>78.333333333333329</v>
      </c>
      <c r="AB116">
        <v>1</v>
      </c>
      <c r="AC116">
        <f t="shared" si="87"/>
        <v>17</v>
      </c>
      <c r="AD116">
        <f t="shared" si="78"/>
        <v>28.333333333333332</v>
      </c>
      <c r="AE116">
        <f t="shared" si="79"/>
        <v>71.666666666666671</v>
      </c>
      <c r="AG116">
        <f t="shared" si="80"/>
        <v>40.555555555555557</v>
      </c>
      <c r="AH116">
        <f t="shared" si="81"/>
        <v>27.148426050823591</v>
      </c>
      <c r="BT116" t="s">
        <v>315</v>
      </c>
      <c r="BU116">
        <v>2</v>
      </c>
      <c r="BV116" t="s">
        <v>356</v>
      </c>
      <c r="BW116">
        <v>3</v>
      </c>
      <c r="BX116">
        <v>11</v>
      </c>
      <c r="BY116">
        <v>1</v>
      </c>
    </row>
    <row r="117" spans="1:77" x14ac:dyDescent="0.25">
      <c r="A117">
        <v>18</v>
      </c>
      <c r="B117">
        <v>5</v>
      </c>
      <c r="C117">
        <f t="shared" si="82"/>
        <v>31</v>
      </c>
      <c r="D117">
        <f t="shared" si="66"/>
        <v>51.666666666666671</v>
      </c>
      <c r="E117">
        <f t="shared" si="67"/>
        <v>48.333333333333329</v>
      </c>
      <c r="F117">
        <v>3</v>
      </c>
      <c r="G117">
        <f t="shared" si="83"/>
        <v>10</v>
      </c>
      <c r="H117">
        <f t="shared" si="68"/>
        <v>16.666666666666664</v>
      </c>
      <c r="I117">
        <f t="shared" si="69"/>
        <v>83.333333333333343</v>
      </c>
      <c r="J117">
        <v>1</v>
      </c>
      <c r="K117">
        <f t="shared" si="84"/>
        <v>22</v>
      </c>
      <c r="L117">
        <f t="shared" si="70"/>
        <v>36.666666666666664</v>
      </c>
      <c r="M117">
        <f t="shared" si="71"/>
        <v>63.333333333333336</v>
      </c>
      <c r="O117">
        <f t="shared" si="72"/>
        <v>35</v>
      </c>
      <c r="P117">
        <f t="shared" si="73"/>
        <v>17.559422921421234</v>
      </c>
      <c r="S117">
        <v>18</v>
      </c>
      <c r="T117">
        <v>2</v>
      </c>
      <c r="U117">
        <f t="shared" si="85"/>
        <v>45</v>
      </c>
      <c r="V117">
        <f t="shared" si="74"/>
        <v>75</v>
      </c>
      <c r="W117">
        <f t="shared" si="75"/>
        <v>25</v>
      </c>
      <c r="X117">
        <v>4</v>
      </c>
      <c r="Y117">
        <f t="shared" si="86"/>
        <v>17</v>
      </c>
      <c r="Z117">
        <f t="shared" si="76"/>
        <v>28.333333333333332</v>
      </c>
      <c r="AA117">
        <f t="shared" si="77"/>
        <v>71.666666666666671</v>
      </c>
      <c r="AB117">
        <v>0</v>
      </c>
      <c r="AC117">
        <f t="shared" si="87"/>
        <v>17</v>
      </c>
      <c r="AD117">
        <f t="shared" si="78"/>
        <v>28.333333333333332</v>
      </c>
      <c r="AE117">
        <f t="shared" si="79"/>
        <v>71.666666666666671</v>
      </c>
      <c r="AG117">
        <f t="shared" si="80"/>
        <v>43.888888888888886</v>
      </c>
      <c r="AH117">
        <f t="shared" si="81"/>
        <v>26.943012562182531</v>
      </c>
      <c r="BT117" t="s">
        <v>316</v>
      </c>
      <c r="BU117">
        <v>2</v>
      </c>
      <c r="BV117" t="s">
        <v>356</v>
      </c>
      <c r="BW117">
        <v>3</v>
      </c>
      <c r="BX117">
        <v>12</v>
      </c>
      <c r="BY117">
        <v>1</v>
      </c>
    </row>
    <row r="118" spans="1:77" x14ac:dyDescent="0.25">
      <c r="A118">
        <v>19</v>
      </c>
      <c r="B118">
        <v>2</v>
      </c>
      <c r="C118">
        <f t="shared" si="82"/>
        <v>33</v>
      </c>
      <c r="D118">
        <f t="shared" si="66"/>
        <v>55.000000000000007</v>
      </c>
      <c r="E118">
        <f t="shared" si="67"/>
        <v>44.999999999999993</v>
      </c>
      <c r="F118">
        <v>1</v>
      </c>
      <c r="G118">
        <f t="shared" si="83"/>
        <v>11</v>
      </c>
      <c r="H118">
        <f t="shared" si="68"/>
        <v>18.333333333333332</v>
      </c>
      <c r="I118">
        <f t="shared" si="69"/>
        <v>81.666666666666671</v>
      </c>
      <c r="J118">
        <v>0</v>
      </c>
      <c r="K118">
        <f t="shared" si="84"/>
        <v>22</v>
      </c>
      <c r="L118">
        <f t="shared" si="70"/>
        <v>36.666666666666664</v>
      </c>
      <c r="M118">
        <f t="shared" si="71"/>
        <v>63.333333333333336</v>
      </c>
      <c r="O118">
        <f t="shared" si="72"/>
        <v>36.666666666666664</v>
      </c>
      <c r="P118">
        <f t="shared" si="73"/>
        <v>18.333333333333346</v>
      </c>
      <c r="S118">
        <v>19</v>
      </c>
      <c r="T118">
        <v>0</v>
      </c>
      <c r="U118">
        <f t="shared" si="85"/>
        <v>45</v>
      </c>
      <c r="V118">
        <f t="shared" si="74"/>
        <v>75</v>
      </c>
      <c r="W118">
        <f t="shared" si="75"/>
        <v>25</v>
      </c>
      <c r="X118">
        <v>5</v>
      </c>
      <c r="Y118">
        <f t="shared" si="86"/>
        <v>22</v>
      </c>
      <c r="Z118">
        <f t="shared" si="76"/>
        <v>36.666666666666664</v>
      </c>
      <c r="AA118">
        <f t="shared" si="77"/>
        <v>63.333333333333336</v>
      </c>
      <c r="AB118">
        <v>0</v>
      </c>
      <c r="AC118">
        <f t="shared" si="87"/>
        <v>17</v>
      </c>
      <c r="AD118">
        <f t="shared" si="78"/>
        <v>28.333333333333332</v>
      </c>
      <c r="AE118">
        <f t="shared" si="79"/>
        <v>71.666666666666671</v>
      </c>
      <c r="AG118">
        <f t="shared" si="80"/>
        <v>46.666666666666664</v>
      </c>
      <c r="AH118">
        <f t="shared" si="81"/>
        <v>24.88864087178013</v>
      </c>
      <c r="BT118" t="s">
        <v>316</v>
      </c>
      <c r="BU118">
        <v>2</v>
      </c>
      <c r="BV118" t="s">
        <v>356</v>
      </c>
      <c r="BW118">
        <v>3</v>
      </c>
      <c r="BX118">
        <v>12</v>
      </c>
      <c r="BY118">
        <v>1</v>
      </c>
    </row>
    <row r="119" spans="1:77" x14ac:dyDescent="0.25">
      <c r="A119">
        <v>20</v>
      </c>
      <c r="B119">
        <v>5</v>
      </c>
      <c r="C119">
        <f t="shared" si="82"/>
        <v>38</v>
      </c>
      <c r="D119">
        <f t="shared" si="66"/>
        <v>63.333333333333329</v>
      </c>
      <c r="E119">
        <f t="shared" si="67"/>
        <v>36.666666666666671</v>
      </c>
      <c r="F119">
        <v>0</v>
      </c>
      <c r="G119">
        <f t="shared" si="83"/>
        <v>11</v>
      </c>
      <c r="H119">
        <f t="shared" si="68"/>
        <v>18.333333333333332</v>
      </c>
      <c r="I119">
        <f t="shared" si="69"/>
        <v>81.666666666666671</v>
      </c>
      <c r="J119">
        <v>0</v>
      </c>
      <c r="K119">
        <f t="shared" si="84"/>
        <v>22</v>
      </c>
      <c r="L119">
        <f t="shared" si="70"/>
        <v>36.666666666666664</v>
      </c>
      <c r="M119">
        <f t="shared" si="71"/>
        <v>63.333333333333336</v>
      </c>
      <c r="O119">
        <f t="shared" si="72"/>
        <v>39.444444444444436</v>
      </c>
      <c r="P119">
        <f t="shared" si="73"/>
        <v>22.628235393795897</v>
      </c>
      <c r="S119">
        <v>20</v>
      </c>
      <c r="T119">
        <v>0</v>
      </c>
      <c r="U119">
        <f t="shared" si="85"/>
        <v>45</v>
      </c>
      <c r="V119">
        <f t="shared" si="74"/>
        <v>75</v>
      </c>
      <c r="W119">
        <f t="shared" si="75"/>
        <v>25</v>
      </c>
      <c r="X119">
        <v>5</v>
      </c>
      <c r="Y119">
        <f t="shared" si="86"/>
        <v>27</v>
      </c>
      <c r="Z119">
        <f t="shared" si="76"/>
        <v>45</v>
      </c>
      <c r="AA119">
        <f t="shared" si="77"/>
        <v>55</v>
      </c>
      <c r="AB119">
        <v>0</v>
      </c>
      <c r="AC119">
        <f t="shared" si="87"/>
        <v>17</v>
      </c>
      <c r="AD119">
        <f t="shared" si="78"/>
        <v>28.333333333333332</v>
      </c>
      <c r="AE119">
        <f t="shared" si="79"/>
        <v>71.666666666666671</v>
      </c>
      <c r="AG119">
        <f t="shared" si="80"/>
        <v>49.44444444444445</v>
      </c>
      <c r="AH119">
        <f t="shared" si="81"/>
        <v>23.648662948658611</v>
      </c>
      <c r="BT119" t="s">
        <v>316</v>
      </c>
      <c r="BU119">
        <v>2</v>
      </c>
      <c r="BV119" t="s">
        <v>356</v>
      </c>
      <c r="BW119">
        <v>3</v>
      </c>
      <c r="BX119">
        <v>12</v>
      </c>
      <c r="BY119">
        <v>1</v>
      </c>
    </row>
    <row r="120" spans="1:77" x14ac:dyDescent="0.25">
      <c r="A120">
        <v>21</v>
      </c>
      <c r="B120">
        <v>0</v>
      </c>
      <c r="C120">
        <f t="shared" si="82"/>
        <v>38</v>
      </c>
      <c r="D120">
        <f t="shared" si="66"/>
        <v>63.333333333333329</v>
      </c>
      <c r="E120">
        <f t="shared" si="67"/>
        <v>36.666666666666671</v>
      </c>
      <c r="F120">
        <v>3</v>
      </c>
      <c r="G120">
        <f t="shared" si="83"/>
        <v>14</v>
      </c>
      <c r="H120">
        <f t="shared" si="68"/>
        <v>23.333333333333332</v>
      </c>
      <c r="I120">
        <f t="shared" si="69"/>
        <v>76.666666666666671</v>
      </c>
      <c r="J120">
        <v>0</v>
      </c>
      <c r="K120">
        <f t="shared" si="84"/>
        <v>22</v>
      </c>
      <c r="L120">
        <f t="shared" si="70"/>
        <v>36.666666666666664</v>
      </c>
      <c r="M120">
        <f t="shared" si="71"/>
        <v>63.333333333333336</v>
      </c>
      <c r="O120">
        <f t="shared" si="72"/>
        <v>41.111111111111107</v>
      </c>
      <c r="P120">
        <f t="shared" si="73"/>
        <v>20.367003088692634</v>
      </c>
      <c r="S120">
        <v>21</v>
      </c>
      <c r="T120">
        <v>0</v>
      </c>
      <c r="U120">
        <f t="shared" si="85"/>
        <v>45</v>
      </c>
      <c r="V120">
        <f t="shared" si="74"/>
        <v>75</v>
      </c>
      <c r="W120">
        <f t="shared" si="75"/>
        <v>25</v>
      </c>
      <c r="X120">
        <v>2</v>
      </c>
      <c r="Y120">
        <f t="shared" si="86"/>
        <v>29</v>
      </c>
      <c r="Z120">
        <f t="shared" si="76"/>
        <v>48.333333333333336</v>
      </c>
      <c r="AA120">
        <f t="shared" si="77"/>
        <v>51.666666666666664</v>
      </c>
      <c r="AB120">
        <v>0</v>
      </c>
      <c r="AC120">
        <f t="shared" si="87"/>
        <v>17</v>
      </c>
      <c r="AD120">
        <f t="shared" si="78"/>
        <v>28.333333333333332</v>
      </c>
      <c r="AE120">
        <f t="shared" si="79"/>
        <v>71.666666666666671</v>
      </c>
      <c r="AG120">
        <f t="shared" si="80"/>
        <v>50.555555555555564</v>
      </c>
      <c r="AH120">
        <f t="shared" si="81"/>
        <v>23.412563895228281</v>
      </c>
      <c r="BT120" t="s">
        <v>316</v>
      </c>
      <c r="BU120">
        <v>2</v>
      </c>
      <c r="BV120" t="s">
        <v>356</v>
      </c>
      <c r="BW120">
        <v>3</v>
      </c>
      <c r="BX120">
        <v>12</v>
      </c>
      <c r="BY120">
        <v>1</v>
      </c>
    </row>
    <row r="121" spans="1:77" x14ac:dyDescent="0.25">
      <c r="A121">
        <v>22</v>
      </c>
      <c r="B121">
        <v>0</v>
      </c>
      <c r="C121">
        <f t="shared" si="82"/>
        <v>38</v>
      </c>
      <c r="D121">
        <f t="shared" si="66"/>
        <v>63.333333333333329</v>
      </c>
      <c r="E121">
        <f t="shared" si="67"/>
        <v>36.666666666666671</v>
      </c>
      <c r="F121">
        <v>0</v>
      </c>
      <c r="G121">
        <f t="shared" si="83"/>
        <v>14</v>
      </c>
      <c r="H121">
        <f t="shared" si="68"/>
        <v>23.333333333333332</v>
      </c>
      <c r="I121">
        <f t="shared" si="69"/>
        <v>76.666666666666671</v>
      </c>
      <c r="J121">
        <v>0</v>
      </c>
      <c r="K121">
        <f t="shared" si="84"/>
        <v>22</v>
      </c>
      <c r="L121">
        <f t="shared" si="70"/>
        <v>36.666666666666664</v>
      </c>
      <c r="M121">
        <f t="shared" si="71"/>
        <v>63.333333333333336</v>
      </c>
      <c r="O121">
        <f t="shared" si="72"/>
        <v>41.111111111111107</v>
      </c>
      <c r="P121">
        <f t="shared" si="73"/>
        <v>20.367003088692634</v>
      </c>
      <c r="S121">
        <v>22</v>
      </c>
      <c r="T121">
        <v>0</v>
      </c>
      <c r="U121">
        <f t="shared" si="85"/>
        <v>45</v>
      </c>
      <c r="V121">
        <f t="shared" si="74"/>
        <v>75</v>
      </c>
      <c r="W121">
        <f t="shared" si="75"/>
        <v>25</v>
      </c>
      <c r="X121">
        <v>1</v>
      </c>
      <c r="Y121">
        <f t="shared" si="86"/>
        <v>30</v>
      </c>
      <c r="Z121">
        <f t="shared" si="76"/>
        <v>50</v>
      </c>
      <c r="AA121">
        <f t="shared" si="77"/>
        <v>50</v>
      </c>
      <c r="AB121">
        <v>0</v>
      </c>
      <c r="AC121">
        <f t="shared" si="87"/>
        <v>17</v>
      </c>
      <c r="AD121">
        <f t="shared" si="78"/>
        <v>28.333333333333332</v>
      </c>
      <c r="AE121">
        <f t="shared" si="79"/>
        <v>71.666666666666671</v>
      </c>
      <c r="AG121">
        <f t="shared" si="80"/>
        <v>51.111111111111114</v>
      </c>
      <c r="AH121">
        <f t="shared" si="81"/>
        <v>23.353166174426327</v>
      </c>
      <c r="BT121" t="s">
        <v>316</v>
      </c>
      <c r="BU121">
        <v>2</v>
      </c>
      <c r="BV121" t="s">
        <v>356</v>
      </c>
      <c r="BW121">
        <v>3</v>
      </c>
      <c r="BX121">
        <v>12</v>
      </c>
      <c r="BY121">
        <v>1</v>
      </c>
    </row>
    <row r="122" spans="1:77" x14ac:dyDescent="0.25">
      <c r="A122">
        <v>23</v>
      </c>
      <c r="B122">
        <v>0</v>
      </c>
      <c r="C122">
        <f t="shared" si="82"/>
        <v>38</v>
      </c>
      <c r="D122">
        <f t="shared" si="66"/>
        <v>63.333333333333329</v>
      </c>
      <c r="E122">
        <f t="shared" si="67"/>
        <v>36.666666666666671</v>
      </c>
      <c r="F122">
        <v>0</v>
      </c>
      <c r="G122">
        <f t="shared" si="83"/>
        <v>14</v>
      </c>
      <c r="H122">
        <f t="shared" si="68"/>
        <v>23.333333333333332</v>
      </c>
      <c r="I122">
        <f t="shared" si="69"/>
        <v>76.666666666666671</v>
      </c>
      <c r="J122">
        <v>0</v>
      </c>
      <c r="K122">
        <f t="shared" si="84"/>
        <v>22</v>
      </c>
      <c r="L122">
        <f t="shared" si="70"/>
        <v>36.666666666666664</v>
      </c>
      <c r="M122">
        <f t="shared" si="71"/>
        <v>63.333333333333336</v>
      </c>
      <c r="O122">
        <f t="shared" si="72"/>
        <v>41.111111111111107</v>
      </c>
      <c r="P122">
        <f t="shared" si="73"/>
        <v>20.367003088692634</v>
      </c>
      <c r="S122">
        <v>23</v>
      </c>
      <c r="T122">
        <v>0</v>
      </c>
      <c r="U122">
        <f t="shared" si="85"/>
        <v>45</v>
      </c>
      <c r="V122">
        <f t="shared" si="74"/>
        <v>75</v>
      </c>
      <c r="W122">
        <f t="shared" si="75"/>
        <v>25</v>
      </c>
      <c r="X122">
        <v>0</v>
      </c>
      <c r="Y122">
        <f t="shared" si="86"/>
        <v>30</v>
      </c>
      <c r="Z122">
        <f t="shared" si="76"/>
        <v>50</v>
      </c>
      <c r="AA122">
        <f t="shared" si="77"/>
        <v>50</v>
      </c>
      <c r="AB122">
        <v>0</v>
      </c>
      <c r="AC122">
        <f t="shared" si="87"/>
        <v>17</v>
      </c>
      <c r="AD122">
        <f t="shared" si="78"/>
        <v>28.333333333333332</v>
      </c>
      <c r="AE122">
        <f t="shared" si="79"/>
        <v>71.666666666666671</v>
      </c>
      <c r="AG122">
        <f t="shared" si="80"/>
        <v>51.111111111111114</v>
      </c>
      <c r="AH122">
        <f t="shared" si="81"/>
        <v>23.353166174426327</v>
      </c>
      <c r="BT122" t="s">
        <v>316</v>
      </c>
      <c r="BU122">
        <v>2</v>
      </c>
      <c r="BV122" t="s">
        <v>356</v>
      </c>
      <c r="BW122">
        <v>3</v>
      </c>
      <c r="BX122">
        <v>12</v>
      </c>
      <c r="BY122">
        <v>1</v>
      </c>
    </row>
    <row r="123" spans="1:77" x14ac:dyDescent="0.25">
      <c r="A123">
        <v>24</v>
      </c>
      <c r="B123">
        <v>0</v>
      </c>
      <c r="C123">
        <f t="shared" si="82"/>
        <v>38</v>
      </c>
      <c r="D123">
        <f t="shared" si="66"/>
        <v>63.333333333333329</v>
      </c>
      <c r="E123">
        <f t="shared" si="67"/>
        <v>36.666666666666671</v>
      </c>
      <c r="F123">
        <v>0</v>
      </c>
      <c r="G123">
        <f t="shared" si="83"/>
        <v>14</v>
      </c>
      <c r="H123">
        <f t="shared" si="68"/>
        <v>23.333333333333332</v>
      </c>
      <c r="I123">
        <f t="shared" si="69"/>
        <v>76.666666666666671</v>
      </c>
      <c r="J123">
        <v>0</v>
      </c>
      <c r="K123">
        <f t="shared" si="84"/>
        <v>22</v>
      </c>
      <c r="L123">
        <f t="shared" si="70"/>
        <v>36.666666666666664</v>
      </c>
      <c r="M123">
        <f t="shared" si="71"/>
        <v>63.333333333333336</v>
      </c>
      <c r="O123">
        <f t="shared" si="72"/>
        <v>41.111111111111107</v>
      </c>
      <c r="P123">
        <f t="shared" si="73"/>
        <v>20.367003088692634</v>
      </c>
      <c r="S123">
        <v>24</v>
      </c>
      <c r="T123">
        <v>0</v>
      </c>
      <c r="U123">
        <f t="shared" si="85"/>
        <v>45</v>
      </c>
      <c r="V123">
        <f t="shared" si="74"/>
        <v>75</v>
      </c>
      <c r="W123">
        <f t="shared" si="75"/>
        <v>25</v>
      </c>
      <c r="X123">
        <v>0</v>
      </c>
      <c r="Y123">
        <f t="shared" si="86"/>
        <v>30</v>
      </c>
      <c r="Z123">
        <f t="shared" si="76"/>
        <v>50</v>
      </c>
      <c r="AA123">
        <f t="shared" si="77"/>
        <v>50</v>
      </c>
      <c r="AB123">
        <v>0</v>
      </c>
      <c r="AC123">
        <f t="shared" si="87"/>
        <v>17</v>
      </c>
      <c r="AD123">
        <f t="shared" si="78"/>
        <v>28.333333333333332</v>
      </c>
      <c r="AE123">
        <f t="shared" si="79"/>
        <v>71.666666666666671</v>
      </c>
      <c r="AG123">
        <f t="shared" si="80"/>
        <v>51.111111111111114</v>
      </c>
      <c r="AH123">
        <f t="shared" si="81"/>
        <v>23.353166174426327</v>
      </c>
      <c r="BT123" t="s">
        <v>316</v>
      </c>
      <c r="BU123">
        <v>2</v>
      </c>
      <c r="BV123" t="s">
        <v>356</v>
      </c>
      <c r="BW123">
        <v>3</v>
      </c>
      <c r="BX123">
        <v>12</v>
      </c>
      <c r="BY123">
        <v>1</v>
      </c>
    </row>
    <row r="124" spans="1:77" x14ac:dyDescent="0.25">
      <c r="A124">
        <v>25</v>
      </c>
      <c r="B124">
        <v>0</v>
      </c>
      <c r="C124">
        <f t="shared" si="82"/>
        <v>38</v>
      </c>
      <c r="D124">
        <f t="shared" si="66"/>
        <v>63.333333333333329</v>
      </c>
      <c r="E124">
        <f t="shared" si="67"/>
        <v>36.666666666666671</v>
      </c>
      <c r="F124">
        <v>0</v>
      </c>
      <c r="G124">
        <f t="shared" si="83"/>
        <v>14</v>
      </c>
      <c r="H124">
        <f t="shared" si="68"/>
        <v>23.333333333333332</v>
      </c>
      <c r="I124">
        <f t="shared" si="69"/>
        <v>76.666666666666671</v>
      </c>
      <c r="J124">
        <v>0</v>
      </c>
      <c r="K124">
        <f t="shared" si="84"/>
        <v>22</v>
      </c>
      <c r="L124">
        <f t="shared" si="70"/>
        <v>36.666666666666664</v>
      </c>
      <c r="M124">
        <f t="shared" si="71"/>
        <v>63.333333333333336</v>
      </c>
      <c r="O124">
        <f t="shared" si="72"/>
        <v>41.111111111111107</v>
      </c>
      <c r="P124">
        <f t="shared" si="73"/>
        <v>20.367003088692634</v>
      </c>
      <c r="S124">
        <v>25</v>
      </c>
      <c r="T124">
        <v>0</v>
      </c>
      <c r="U124">
        <f t="shared" si="85"/>
        <v>45</v>
      </c>
      <c r="V124">
        <f t="shared" si="74"/>
        <v>75</v>
      </c>
      <c r="W124">
        <f t="shared" si="75"/>
        <v>25</v>
      </c>
      <c r="X124">
        <v>0</v>
      </c>
      <c r="Y124">
        <f t="shared" si="86"/>
        <v>30</v>
      </c>
      <c r="Z124">
        <f t="shared" si="76"/>
        <v>50</v>
      </c>
      <c r="AA124">
        <f t="shared" si="77"/>
        <v>50</v>
      </c>
      <c r="AB124">
        <v>0</v>
      </c>
      <c r="AC124">
        <f t="shared" si="87"/>
        <v>17</v>
      </c>
      <c r="AD124">
        <f t="shared" si="78"/>
        <v>28.333333333333332</v>
      </c>
      <c r="AE124">
        <f t="shared" si="79"/>
        <v>71.666666666666671</v>
      </c>
      <c r="AG124">
        <f t="shared" si="80"/>
        <v>51.111111111111114</v>
      </c>
      <c r="AH124">
        <f t="shared" si="81"/>
        <v>23.353166174426327</v>
      </c>
      <c r="BT124" t="s">
        <v>316</v>
      </c>
      <c r="BU124">
        <v>2</v>
      </c>
      <c r="BV124" t="s">
        <v>356</v>
      </c>
      <c r="BW124">
        <v>3</v>
      </c>
      <c r="BX124">
        <v>13</v>
      </c>
      <c r="BY124">
        <v>1</v>
      </c>
    </row>
    <row r="125" spans="1:77" x14ac:dyDescent="0.25">
      <c r="BT125" t="s">
        <v>316</v>
      </c>
      <c r="BU125">
        <v>2</v>
      </c>
      <c r="BV125" t="s">
        <v>356</v>
      </c>
      <c r="BW125">
        <v>3</v>
      </c>
      <c r="BX125">
        <v>13</v>
      </c>
      <c r="BY125">
        <v>1</v>
      </c>
    </row>
    <row r="126" spans="1:77" x14ac:dyDescent="0.25">
      <c r="BT126" t="s">
        <v>316</v>
      </c>
      <c r="BU126">
        <v>2</v>
      </c>
      <c r="BV126" t="s">
        <v>356</v>
      </c>
      <c r="BW126">
        <v>3</v>
      </c>
      <c r="BX126">
        <v>13</v>
      </c>
      <c r="BY126">
        <v>1</v>
      </c>
    </row>
    <row r="127" spans="1:77" x14ac:dyDescent="0.25">
      <c r="BT127" t="s">
        <v>316</v>
      </c>
      <c r="BU127">
        <v>2</v>
      </c>
      <c r="BV127" t="s">
        <v>356</v>
      </c>
      <c r="BW127">
        <v>3</v>
      </c>
      <c r="BX127">
        <v>13</v>
      </c>
      <c r="BY127">
        <v>1</v>
      </c>
    </row>
    <row r="128" spans="1:77" x14ac:dyDescent="0.25">
      <c r="BT128" t="s">
        <v>316</v>
      </c>
      <c r="BU128">
        <v>2</v>
      </c>
      <c r="BV128" t="s">
        <v>356</v>
      </c>
      <c r="BW128">
        <v>3</v>
      </c>
      <c r="BX128">
        <v>13</v>
      </c>
      <c r="BY128">
        <v>1</v>
      </c>
    </row>
    <row r="129" spans="3:77" x14ac:dyDescent="0.25">
      <c r="D129" s="90" t="s">
        <v>511</v>
      </c>
      <c r="E129" s="68"/>
      <c r="F129" s="68"/>
      <c r="G129" s="68"/>
      <c r="H129" s="68"/>
      <c r="I129" s="68"/>
      <c r="J129" s="68"/>
      <c r="K129" s="68"/>
      <c r="P129" s="90" t="s">
        <v>512</v>
      </c>
      <c r="Q129" s="68"/>
      <c r="R129" s="68"/>
      <c r="S129" s="68"/>
      <c r="T129" s="68"/>
      <c r="U129" s="68"/>
      <c r="V129" s="68"/>
      <c r="W129" s="68"/>
      <c r="BT129" t="s">
        <v>316</v>
      </c>
      <c r="BU129">
        <v>2</v>
      </c>
      <c r="BV129" t="s">
        <v>356</v>
      </c>
      <c r="BW129">
        <v>3</v>
      </c>
      <c r="BX129">
        <v>13</v>
      </c>
      <c r="BY129">
        <v>1</v>
      </c>
    </row>
    <row r="130" spans="3:77" x14ac:dyDescent="0.25">
      <c r="D130" s="68" t="s">
        <v>509</v>
      </c>
      <c r="E130" s="68"/>
      <c r="F130" s="68" t="s">
        <v>508</v>
      </c>
      <c r="G130" s="68"/>
      <c r="H130" s="68" t="s">
        <v>375</v>
      </c>
      <c r="I130" s="68"/>
      <c r="J130" s="68" t="s">
        <v>462</v>
      </c>
      <c r="K130" s="68"/>
      <c r="P130" s="68" t="s">
        <v>509</v>
      </c>
      <c r="Q130" s="68"/>
      <c r="R130" s="68" t="s">
        <v>508</v>
      </c>
      <c r="S130" s="68"/>
      <c r="T130" s="68" t="s">
        <v>375</v>
      </c>
      <c r="U130" s="68"/>
      <c r="V130" s="68" t="s">
        <v>462</v>
      </c>
      <c r="W130" s="68"/>
      <c r="BT130" t="s">
        <v>316</v>
      </c>
      <c r="BU130">
        <v>2</v>
      </c>
      <c r="BV130" t="s">
        <v>356</v>
      </c>
      <c r="BW130">
        <v>3</v>
      </c>
      <c r="BX130">
        <v>13</v>
      </c>
      <c r="BY130">
        <v>1</v>
      </c>
    </row>
    <row r="131" spans="3:77" x14ac:dyDescent="0.25">
      <c r="C131" t="s">
        <v>510</v>
      </c>
      <c r="D131" t="s">
        <v>343</v>
      </c>
      <c r="E131" t="s">
        <v>344</v>
      </c>
      <c r="F131" t="s">
        <v>343</v>
      </c>
      <c r="G131" t="s">
        <v>344</v>
      </c>
      <c r="H131" t="s">
        <v>343</v>
      </c>
      <c r="I131" t="s">
        <v>344</v>
      </c>
      <c r="J131" t="s">
        <v>343</v>
      </c>
      <c r="K131" t="s">
        <v>344</v>
      </c>
      <c r="O131" t="s">
        <v>510</v>
      </c>
      <c r="P131" t="s">
        <v>343</v>
      </c>
      <c r="Q131" t="s">
        <v>344</v>
      </c>
      <c r="R131" t="s">
        <v>343</v>
      </c>
      <c r="S131" t="s">
        <v>344</v>
      </c>
      <c r="T131" t="s">
        <v>343</v>
      </c>
      <c r="U131" t="s">
        <v>344</v>
      </c>
      <c r="V131" t="s">
        <v>343</v>
      </c>
      <c r="W131" t="s">
        <v>344</v>
      </c>
      <c r="BT131" t="s">
        <v>316</v>
      </c>
      <c r="BU131">
        <v>2</v>
      </c>
      <c r="BV131" t="s">
        <v>356</v>
      </c>
      <c r="BW131">
        <v>3</v>
      </c>
      <c r="BX131">
        <v>13</v>
      </c>
      <c r="BY131">
        <v>1</v>
      </c>
    </row>
    <row r="132" spans="3:77" x14ac:dyDescent="0.25">
      <c r="C132">
        <v>1</v>
      </c>
      <c r="D132">
        <v>75</v>
      </c>
      <c r="E132">
        <v>63.33</v>
      </c>
      <c r="F132">
        <v>91.67</v>
      </c>
      <c r="G132">
        <v>71.67</v>
      </c>
      <c r="H132">
        <v>66.67</v>
      </c>
      <c r="I132">
        <v>78.33</v>
      </c>
      <c r="J132">
        <v>68.33</v>
      </c>
      <c r="K132">
        <v>83.33</v>
      </c>
      <c r="O132">
        <v>1</v>
      </c>
      <c r="P132">
        <f>ASIN(SQRT(D132/100))</f>
        <v>1.0471975511965976</v>
      </c>
      <c r="Q132">
        <f t="shared" ref="Q132:W134" si="88">ASIN(SQRT(E132/100))</f>
        <v>0.92032997592188659</v>
      </c>
      <c r="R132">
        <f t="shared" si="88"/>
        <v>1.2780138628184043</v>
      </c>
      <c r="S132">
        <f t="shared" si="88"/>
        <v>1.0095292183810536</v>
      </c>
      <c r="T132">
        <f t="shared" si="88"/>
        <v>0.95535197390555093</v>
      </c>
      <c r="U132">
        <f t="shared" si="88"/>
        <v>1.0865850255457414</v>
      </c>
      <c r="V132">
        <f t="shared" si="88"/>
        <v>0.97307413917565344</v>
      </c>
      <c r="W132">
        <f t="shared" si="88"/>
        <v>1.150217271940033</v>
      </c>
      <c r="BT132" t="s">
        <v>316</v>
      </c>
      <c r="BU132">
        <v>2</v>
      </c>
      <c r="BV132" t="s">
        <v>356</v>
      </c>
      <c r="BW132">
        <v>3</v>
      </c>
      <c r="BX132">
        <v>13</v>
      </c>
      <c r="BY132">
        <v>1</v>
      </c>
    </row>
    <row r="133" spans="3:77" x14ac:dyDescent="0.25">
      <c r="C133">
        <v>2</v>
      </c>
      <c r="D133">
        <v>50</v>
      </c>
      <c r="E133">
        <v>76.67</v>
      </c>
      <c r="F133">
        <v>78.33</v>
      </c>
      <c r="G133">
        <v>88.33</v>
      </c>
      <c r="H133">
        <v>75</v>
      </c>
      <c r="I133">
        <v>78.33</v>
      </c>
      <c r="J133">
        <v>71.67</v>
      </c>
      <c r="K133">
        <v>83.33</v>
      </c>
      <c r="O133">
        <v>2</v>
      </c>
      <c r="P133">
        <f t="shared" ref="P133:P134" si="89">ASIN(SQRT(D133/100))</f>
        <v>0.78539816339744839</v>
      </c>
      <c r="Q133">
        <f t="shared" si="88"/>
        <v>1.0667056921687967</v>
      </c>
      <c r="R133">
        <f t="shared" si="88"/>
        <v>1.0865850255457414</v>
      </c>
      <c r="S133">
        <f t="shared" si="88"/>
        <v>1.2221628457787228</v>
      </c>
      <c r="T133">
        <f t="shared" si="88"/>
        <v>1.0471975511965976</v>
      </c>
      <c r="U133">
        <f t="shared" si="88"/>
        <v>1.0865850255457414</v>
      </c>
      <c r="V133">
        <f t="shared" si="88"/>
        <v>1.0095292183810536</v>
      </c>
      <c r="W133">
        <f t="shared" si="88"/>
        <v>1.150217271940033</v>
      </c>
      <c r="BT133" t="s">
        <v>316</v>
      </c>
      <c r="BU133">
        <v>2</v>
      </c>
      <c r="BV133" t="s">
        <v>356</v>
      </c>
      <c r="BW133">
        <v>3</v>
      </c>
      <c r="BX133">
        <v>13</v>
      </c>
      <c r="BY133">
        <v>1</v>
      </c>
    </row>
    <row r="134" spans="3:77" x14ac:dyDescent="0.25">
      <c r="C134">
        <v>3</v>
      </c>
      <c r="D134">
        <v>71.67</v>
      </c>
      <c r="E134">
        <v>63.33</v>
      </c>
      <c r="F134">
        <v>85</v>
      </c>
      <c r="G134">
        <v>86.67</v>
      </c>
      <c r="H134">
        <v>75.566000000000003</v>
      </c>
      <c r="I134">
        <v>83.33</v>
      </c>
      <c r="J134">
        <v>58.33</v>
      </c>
      <c r="K134">
        <v>63.33</v>
      </c>
      <c r="O134">
        <v>3</v>
      </c>
      <c r="P134">
        <f t="shared" si="89"/>
        <v>1.0095292183810536</v>
      </c>
      <c r="Q134">
        <f t="shared" si="88"/>
        <v>0.92032997592188659</v>
      </c>
      <c r="R134">
        <f t="shared" si="88"/>
        <v>1.1730969117028249</v>
      </c>
      <c r="S134">
        <f t="shared" si="88"/>
        <v>1.1970531835874054</v>
      </c>
      <c r="T134">
        <f t="shared" si="88"/>
        <v>1.0537581944748273</v>
      </c>
      <c r="U134">
        <f t="shared" si="88"/>
        <v>1.150217271940033</v>
      </c>
      <c r="V134">
        <f t="shared" si="88"/>
        <v>0.86908839703025398</v>
      </c>
      <c r="W134">
        <f t="shared" si="88"/>
        <v>0.92032997592188659</v>
      </c>
      <c r="BT134" t="s">
        <v>317</v>
      </c>
      <c r="BU134">
        <v>2</v>
      </c>
      <c r="BV134" t="s">
        <v>356</v>
      </c>
      <c r="BW134">
        <v>3</v>
      </c>
      <c r="BX134">
        <v>13</v>
      </c>
      <c r="BY134">
        <v>1</v>
      </c>
    </row>
    <row r="135" spans="3:77" x14ac:dyDescent="0.25">
      <c r="BT135" t="s">
        <v>317</v>
      </c>
      <c r="BU135">
        <v>2</v>
      </c>
      <c r="BV135" t="s">
        <v>356</v>
      </c>
      <c r="BW135">
        <v>3</v>
      </c>
      <c r="BX135">
        <v>13</v>
      </c>
      <c r="BY135">
        <v>1</v>
      </c>
    </row>
    <row r="136" spans="3:77" x14ac:dyDescent="0.25">
      <c r="BT136" t="s">
        <v>317</v>
      </c>
      <c r="BU136">
        <v>2</v>
      </c>
      <c r="BV136" t="s">
        <v>356</v>
      </c>
      <c r="BW136">
        <v>3</v>
      </c>
      <c r="BX136">
        <v>13</v>
      </c>
      <c r="BY136">
        <v>1</v>
      </c>
    </row>
    <row r="137" spans="3:77" x14ac:dyDescent="0.25">
      <c r="BT137" t="s">
        <v>317</v>
      </c>
      <c r="BU137">
        <v>2</v>
      </c>
      <c r="BV137" t="s">
        <v>356</v>
      </c>
      <c r="BW137">
        <v>3</v>
      </c>
      <c r="BX137">
        <v>13</v>
      </c>
      <c r="BY137">
        <v>1</v>
      </c>
    </row>
    <row r="138" spans="3:77" x14ac:dyDescent="0.25">
      <c r="BT138" t="s">
        <v>317</v>
      </c>
      <c r="BU138">
        <v>2</v>
      </c>
      <c r="BV138" t="s">
        <v>356</v>
      </c>
      <c r="BW138">
        <v>3</v>
      </c>
      <c r="BX138">
        <v>13</v>
      </c>
      <c r="BY138">
        <v>1</v>
      </c>
    </row>
    <row r="139" spans="3:77" x14ac:dyDescent="0.25">
      <c r="BT139" t="s">
        <v>317</v>
      </c>
      <c r="BU139">
        <v>2</v>
      </c>
      <c r="BV139" t="s">
        <v>356</v>
      </c>
      <c r="BW139">
        <v>3</v>
      </c>
      <c r="BX139">
        <v>13</v>
      </c>
      <c r="BY139">
        <v>1</v>
      </c>
    </row>
    <row r="140" spans="3:77" x14ac:dyDescent="0.25">
      <c r="BT140" t="s">
        <v>313</v>
      </c>
      <c r="BU140">
        <v>2</v>
      </c>
      <c r="BV140" t="s">
        <v>353</v>
      </c>
      <c r="BW140">
        <v>1</v>
      </c>
      <c r="BX140">
        <v>9</v>
      </c>
      <c r="BY140">
        <v>1</v>
      </c>
    </row>
    <row r="141" spans="3:77" x14ac:dyDescent="0.25">
      <c r="BT141" t="s">
        <v>314</v>
      </c>
      <c r="BU141">
        <v>2</v>
      </c>
      <c r="BV141" t="s">
        <v>353</v>
      </c>
      <c r="BW141">
        <v>1</v>
      </c>
      <c r="BX141">
        <v>10</v>
      </c>
      <c r="BY141">
        <v>1</v>
      </c>
    </row>
    <row r="142" spans="3:77" x14ac:dyDescent="0.25">
      <c r="BT142" t="s">
        <v>314</v>
      </c>
      <c r="BU142">
        <v>2</v>
      </c>
      <c r="BV142" t="s">
        <v>353</v>
      </c>
      <c r="BW142">
        <v>1</v>
      </c>
      <c r="BX142">
        <v>10</v>
      </c>
      <c r="BY142">
        <v>1</v>
      </c>
    </row>
    <row r="143" spans="3:77" x14ac:dyDescent="0.25">
      <c r="BT143" t="s">
        <v>314</v>
      </c>
      <c r="BU143">
        <v>2</v>
      </c>
      <c r="BV143" t="s">
        <v>353</v>
      </c>
      <c r="BW143">
        <v>1</v>
      </c>
      <c r="BX143">
        <v>10</v>
      </c>
      <c r="BY143">
        <v>1</v>
      </c>
    </row>
    <row r="144" spans="3:77" x14ac:dyDescent="0.25">
      <c r="BT144" t="s">
        <v>314</v>
      </c>
      <c r="BU144">
        <v>2</v>
      </c>
      <c r="BV144" t="s">
        <v>353</v>
      </c>
      <c r="BW144">
        <v>1</v>
      </c>
      <c r="BX144">
        <v>10</v>
      </c>
      <c r="BY144">
        <v>1</v>
      </c>
    </row>
    <row r="145" spans="72:77" x14ac:dyDescent="0.25">
      <c r="BT145" t="s">
        <v>314</v>
      </c>
      <c r="BU145">
        <v>2</v>
      </c>
      <c r="BV145" t="s">
        <v>353</v>
      </c>
      <c r="BW145">
        <v>1</v>
      </c>
      <c r="BX145">
        <v>10</v>
      </c>
      <c r="BY145">
        <v>1</v>
      </c>
    </row>
    <row r="146" spans="72:77" x14ac:dyDescent="0.25">
      <c r="BT146" t="s">
        <v>314</v>
      </c>
      <c r="BU146">
        <v>2</v>
      </c>
      <c r="BV146" t="s">
        <v>353</v>
      </c>
      <c r="BW146">
        <v>1</v>
      </c>
      <c r="BX146">
        <v>10</v>
      </c>
      <c r="BY146">
        <v>1</v>
      </c>
    </row>
    <row r="147" spans="72:77" x14ac:dyDescent="0.25">
      <c r="BT147" t="s">
        <v>314</v>
      </c>
      <c r="BU147">
        <v>2</v>
      </c>
      <c r="BV147" t="s">
        <v>353</v>
      </c>
      <c r="BW147">
        <v>1</v>
      </c>
      <c r="BX147">
        <v>10</v>
      </c>
      <c r="BY147">
        <v>1</v>
      </c>
    </row>
    <row r="148" spans="72:77" x14ac:dyDescent="0.25">
      <c r="BT148" t="s">
        <v>314</v>
      </c>
      <c r="BU148">
        <v>2</v>
      </c>
      <c r="BV148" t="s">
        <v>353</v>
      </c>
      <c r="BW148">
        <v>1</v>
      </c>
      <c r="BX148">
        <v>10</v>
      </c>
      <c r="BY148">
        <v>1</v>
      </c>
    </row>
    <row r="149" spans="72:77" x14ac:dyDescent="0.25">
      <c r="BT149" t="s">
        <v>314</v>
      </c>
      <c r="BU149">
        <v>2</v>
      </c>
      <c r="BV149" t="s">
        <v>353</v>
      </c>
      <c r="BW149">
        <v>1</v>
      </c>
      <c r="BX149">
        <v>10</v>
      </c>
      <c r="BY149">
        <v>1</v>
      </c>
    </row>
    <row r="150" spans="72:77" x14ac:dyDescent="0.25">
      <c r="BT150" t="s">
        <v>314</v>
      </c>
      <c r="BU150">
        <v>2</v>
      </c>
      <c r="BV150" t="s">
        <v>353</v>
      </c>
      <c r="BW150">
        <v>1</v>
      </c>
      <c r="BX150">
        <v>10</v>
      </c>
      <c r="BY150">
        <v>1</v>
      </c>
    </row>
    <row r="151" spans="72:77" x14ac:dyDescent="0.25">
      <c r="BT151" t="s">
        <v>314</v>
      </c>
      <c r="BU151">
        <v>2</v>
      </c>
      <c r="BV151" t="s">
        <v>353</v>
      </c>
      <c r="BW151">
        <v>1</v>
      </c>
      <c r="BX151">
        <v>10</v>
      </c>
      <c r="BY151">
        <v>1</v>
      </c>
    </row>
    <row r="152" spans="72:77" x14ac:dyDescent="0.25">
      <c r="BT152" t="s">
        <v>315</v>
      </c>
      <c r="BU152">
        <v>2</v>
      </c>
      <c r="BV152" t="s">
        <v>353</v>
      </c>
      <c r="BW152">
        <v>1</v>
      </c>
      <c r="BX152">
        <v>11</v>
      </c>
      <c r="BY152">
        <v>1</v>
      </c>
    </row>
    <row r="153" spans="72:77" x14ac:dyDescent="0.25">
      <c r="BT153" t="s">
        <v>315</v>
      </c>
      <c r="BU153">
        <v>2</v>
      </c>
      <c r="BV153" t="s">
        <v>353</v>
      </c>
      <c r="BW153">
        <v>1</v>
      </c>
      <c r="BX153">
        <v>11</v>
      </c>
      <c r="BY153">
        <v>1</v>
      </c>
    </row>
    <row r="154" spans="72:77" x14ac:dyDescent="0.25">
      <c r="BT154" t="s">
        <v>315</v>
      </c>
      <c r="BU154">
        <v>2</v>
      </c>
      <c r="BV154" t="s">
        <v>353</v>
      </c>
      <c r="BW154">
        <v>1</v>
      </c>
      <c r="BX154">
        <v>11</v>
      </c>
      <c r="BY154">
        <v>1</v>
      </c>
    </row>
    <row r="155" spans="72:77" x14ac:dyDescent="0.25">
      <c r="BT155" t="s">
        <v>315</v>
      </c>
      <c r="BU155">
        <v>2</v>
      </c>
      <c r="BV155" t="s">
        <v>353</v>
      </c>
      <c r="BW155">
        <v>1</v>
      </c>
      <c r="BX155">
        <v>11</v>
      </c>
      <c r="BY155">
        <v>1</v>
      </c>
    </row>
    <row r="156" spans="72:77" x14ac:dyDescent="0.25">
      <c r="BT156" t="s">
        <v>315</v>
      </c>
      <c r="BU156">
        <v>2</v>
      </c>
      <c r="BV156" t="s">
        <v>353</v>
      </c>
      <c r="BW156">
        <v>1</v>
      </c>
      <c r="BX156">
        <v>11</v>
      </c>
      <c r="BY156">
        <v>1</v>
      </c>
    </row>
    <row r="157" spans="72:77" x14ac:dyDescent="0.25">
      <c r="BT157" t="s">
        <v>315</v>
      </c>
      <c r="BU157">
        <v>2</v>
      </c>
      <c r="BV157" t="s">
        <v>353</v>
      </c>
      <c r="BW157">
        <v>1</v>
      </c>
      <c r="BX157">
        <v>11</v>
      </c>
      <c r="BY157">
        <v>1</v>
      </c>
    </row>
    <row r="158" spans="72:77" x14ac:dyDescent="0.25">
      <c r="BT158" t="s">
        <v>315</v>
      </c>
      <c r="BU158">
        <v>2</v>
      </c>
      <c r="BV158" t="s">
        <v>353</v>
      </c>
      <c r="BW158">
        <v>1</v>
      </c>
      <c r="BX158">
        <v>11</v>
      </c>
      <c r="BY158">
        <v>1</v>
      </c>
    </row>
    <row r="159" spans="72:77" x14ac:dyDescent="0.25">
      <c r="BT159" t="s">
        <v>315</v>
      </c>
      <c r="BU159">
        <v>2</v>
      </c>
      <c r="BV159" t="s">
        <v>353</v>
      </c>
      <c r="BW159">
        <v>1</v>
      </c>
      <c r="BX159">
        <v>11</v>
      </c>
      <c r="BY159">
        <v>1</v>
      </c>
    </row>
    <row r="160" spans="72:77" x14ac:dyDescent="0.25">
      <c r="BT160" t="s">
        <v>315</v>
      </c>
      <c r="BU160">
        <v>2</v>
      </c>
      <c r="BV160" t="s">
        <v>353</v>
      </c>
      <c r="BW160">
        <v>1</v>
      </c>
      <c r="BX160">
        <v>11</v>
      </c>
      <c r="BY160">
        <v>1</v>
      </c>
    </row>
    <row r="161" spans="72:77" x14ac:dyDescent="0.25">
      <c r="BT161" t="s">
        <v>315</v>
      </c>
      <c r="BU161">
        <v>2</v>
      </c>
      <c r="BV161" t="s">
        <v>353</v>
      </c>
      <c r="BW161">
        <v>1</v>
      </c>
      <c r="BX161">
        <v>11</v>
      </c>
      <c r="BY161">
        <v>1</v>
      </c>
    </row>
    <row r="162" spans="72:77" x14ac:dyDescent="0.25">
      <c r="BT162" t="s">
        <v>315</v>
      </c>
      <c r="BU162">
        <v>2</v>
      </c>
      <c r="BV162" t="s">
        <v>353</v>
      </c>
      <c r="BW162">
        <v>1</v>
      </c>
      <c r="BX162">
        <v>11</v>
      </c>
      <c r="BY162">
        <v>1</v>
      </c>
    </row>
    <row r="163" spans="72:77" x14ac:dyDescent="0.25">
      <c r="BT163" t="s">
        <v>315</v>
      </c>
      <c r="BU163">
        <v>2</v>
      </c>
      <c r="BV163" t="s">
        <v>353</v>
      </c>
      <c r="BW163">
        <v>1</v>
      </c>
      <c r="BX163">
        <v>11</v>
      </c>
      <c r="BY163">
        <v>1</v>
      </c>
    </row>
    <row r="164" spans="72:77" x14ac:dyDescent="0.25">
      <c r="BT164" t="s">
        <v>316</v>
      </c>
      <c r="BU164">
        <v>2</v>
      </c>
      <c r="BV164" t="s">
        <v>353</v>
      </c>
      <c r="BW164">
        <v>1</v>
      </c>
      <c r="BX164">
        <v>12</v>
      </c>
      <c r="BY164">
        <v>1</v>
      </c>
    </row>
    <row r="165" spans="72:77" x14ac:dyDescent="0.25">
      <c r="BT165" t="s">
        <v>316</v>
      </c>
      <c r="BU165">
        <v>2</v>
      </c>
      <c r="BV165" t="s">
        <v>353</v>
      </c>
      <c r="BW165">
        <v>1</v>
      </c>
      <c r="BX165">
        <v>12</v>
      </c>
      <c r="BY165">
        <v>1</v>
      </c>
    </row>
    <row r="166" spans="72:77" x14ac:dyDescent="0.25">
      <c r="BT166" t="s">
        <v>316</v>
      </c>
      <c r="BU166">
        <v>2</v>
      </c>
      <c r="BV166" t="s">
        <v>353</v>
      </c>
      <c r="BW166">
        <v>1</v>
      </c>
      <c r="BX166">
        <v>12</v>
      </c>
      <c r="BY166">
        <v>1</v>
      </c>
    </row>
    <row r="167" spans="72:77" x14ac:dyDescent="0.25">
      <c r="BT167" t="s">
        <v>316</v>
      </c>
      <c r="BU167">
        <v>2</v>
      </c>
      <c r="BV167" t="s">
        <v>353</v>
      </c>
      <c r="BW167">
        <v>1</v>
      </c>
      <c r="BX167">
        <v>12</v>
      </c>
      <c r="BY167">
        <v>1</v>
      </c>
    </row>
    <row r="168" spans="72:77" x14ac:dyDescent="0.25">
      <c r="BT168" t="s">
        <v>316</v>
      </c>
      <c r="BU168">
        <v>2</v>
      </c>
      <c r="BV168" t="s">
        <v>353</v>
      </c>
      <c r="BW168">
        <v>1</v>
      </c>
      <c r="BX168">
        <v>12</v>
      </c>
      <c r="BY168">
        <v>1</v>
      </c>
    </row>
    <row r="169" spans="72:77" x14ac:dyDescent="0.25">
      <c r="BT169" t="s">
        <v>316</v>
      </c>
      <c r="BU169">
        <v>2</v>
      </c>
      <c r="BV169" t="s">
        <v>353</v>
      </c>
      <c r="BW169">
        <v>1</v>
      </c>
      <c r="BX169">
        <v>12</v>
      </c>
      <c r="BY169">
        <v>1</v>
      </c>
    </row>
    <row r="170" spans="72:77" x14ac:dyDescent="0.25">
      <c r="BT170" t="s">
        <v>316</v>
      </c>
      <c r="BU170">
        <v>2</v>
      </c>
      <c r="BV170" t="s">
        <v>353</v>
      </c>
      <c r="BW170">
        <v>1</v>
      </c>
      <c r="BX170">
        <v>12</v>
      </c>
      <c r="BY170">
        <v>1</v>
      </c>
    </row>
    <row r="171" spans="72:77" x14ac:dyDescent="0.25">
      <c r="BT171" t="s">
        <v>316</v>
      </c>
      <c r="BU171">
        <v>2</v>
      </c>
      <c r="BV171" t="s">
        <v>353</v>
      </c>
      <c r="BW171">
        <v>1</v>
      </c>
      <c r="BX171">
        <v>12</v>
      </c>
      <c r="BY171">
        <v>1</v>
      </c>
    </row>
    <row r="172" spans="72:77" x14ac:dyDescent="0.25">
      <c r="BT172" t="s">
        <v>316</v>
      </c>
      <c r="BU172">
        <v>2</v>
      </c>
      <c r="BV172" t="s">
        <v>353</v>
      </c>
      <c r="BW172">
        <v>1</v>
      </c>
      <c r="BX172">
        <v>12</v>
      </c>
      <c r="BY172">
        <v>1</v>
      </c>
    </row>
    <row r="173" spans="72:77" x14ac:dyDescent="0.25">
      <c r="BT173" t="s">
        <v>316</v>
      </c>
      <c r="BU173">
        <v>2</v>
      </c>
      <c r="BV173" t="s">
        <v>353</v>
      </c>
      <c r="BW173">
        <v>1</v>
      </c>
      <c r="BX173">
        <v>12</v>
      </c>
      <c r="BY173">
        <v>1</v>
      </c>
    </row>
    <row r="174" spans="72:77" x14ac:dyDescent="0.25">
      <c r="BT174" t="s">
        <v>316</v>
      </c>
      <c r="BU174">
        <v>2</v>
      </c>
      <c r="BV174" t="s">
        <v>353</v>
      </c>
      <c r="BW174">
        <v>1</v>
      </c>
      <c r="BX174">
        <v>12</v>
      </c>
      <c r="BY174">
        <v>1</v>
      </c>
    </row>
    <row r="175" spans="72:77" x14ac:dyDescent="0.25">
      <c r="BT175" t="s">
        <v>316</v>
      </c>
      <c r="BU175">
        <v>2</v>
      </c>
      <c r="BV175" t="s">
        <v>353</v>
      </c>
      <c r="BW175">
        <v>1</v>
      </c>
      <c r="BX175">
        <v>12</v>
      </c>
      <c r="BY175">
        <v>1</v>
      </c>
    </row>
    <row r="176" spans="72:77" x14ac:dyDescent="0.25">
      <c r="BT176" t="s">
        <v>317</v>
      </c>
      <c r="BU176">
        <v>2</v>
      </c>
      <c r="BV176" t="s">
        <v>353</v>
      </c>
      <c r="BW176">
        <v>1</v>
      </c>
      <c r="BX176">
        <v>13</v>
      </c>
      <c r="BY176">
        <v>1</v>
      </c>
    </row>
    <row r="177" spans="72:77" x14ac:dyDescent="0.25">
      <c r="BT177" t="s">
        <v>317</v>
      </c>
      <c r="BU177">
        <v>2</v>
      </c>
      <c r="BV177" t="s">
        <v>353</v>
      </c>
      <c r="BW177">
        <v>1</v>
      </c>
      <c r="BX177">
        <v>13</v>
      </c>
      <c r="BY177">
        <v>1</v>
      </c>
    </row>
    <row r="178" spans="72:77" x14ac:dyDescent="0.25">
      <c r="BT178" t="s">
        <v>317</v>
      </c>
      <c r="BU178">
        <v>2</v>
      </c>
      <c r="BV178" t="s">
        <v>353</v>
      </c>
      <c r="BW178">
        <v>1</v>
      </c>
      <c r="BX178">
        <v>13</v>
      </c>
      <c r="BY178">
        <v>1</v>
      </c>
    </row>
    <row r="179" spans="72:77" x14ac:dyDescent="0.25">
      <c r="BT179" t="s">
        <v>317</v>
      </c>
      <c r="BU179">
        <v>2</v>
      </c>
      <c r="BV179" t="s">
        <v>353</v>
      </c>
      <c r="BW179">
        <v>1</v>
      </c>
      <c r="BX179">
        <v>13</v>
      </c>
      <c r="BY179">
        <v>1</v>
      </c>
    </row>
    <row r="180" spans="72:77" x14ac:dyDescent="0.25">
      <c r="BT180" t="s">
        <v>317</v>
      </c>
      <c r="BU180">
        <v>2</v>
      </c>
      <c r="BV180" t="s">
        <v>353</v>
      </c>
      <c r="BW180">
        <v>1</v>
      </c>
      <c r="BX180">
        <v>13</v>
      </c>
      <c r="BY180">
        <v>1</v>
      </c>
    </row>
    <row r="181" spans="72:77" x14ac:dyDescent="0.25">
      <c r="BT181" t="s">
        <v>318</v>
      </c>
      <c r="BU181">
        <v>2</v>
      </c>
      <c r="BV181" t="s">
        <v>353</v>
      </c>
      <c r="BW181">
        <v>1</v>
      </c>
      <c r="BX181">
        <v>14</v>
      </c>
      <c r="BY181">
        <v>1</v>
      </c>
    </row>
    <row r="182" spans="72:77" x14ac:dyDescent="0.25">
      <c r="BT182" t="s">
        <v>314</v>
      </c>
      <c r="BU182">
        <v>2</v>
      </c>
      <c r="BV182" t="s">
        <v>353</v>
      </c>
      <c r="BW182">
        <v>2</v>
      </c>
      <c r="BX182">
        <v>10</v>
      </c>
      <c r="BY182">
        <v>1</v>
      </c>
    </row>
    <row r="183" spans="72:77" x14ac:dyDescent="0.25">
      <c r="BT183" t="s">
        <v>314</v>
      </c>
      <c r="BU183">
        <v>2</v>
      </c>
      <c r="BV183" t="s">
        <v>353</v>
      </c>
      <c r="BW183">
        <v>2</v>
      </c>
      <c r="BX183">
        <v>10</v>
      </c>
      <c r="BY183">
        <v>1</v>
      </c>
    </row>
    <row r="184" spans="72:77" x14ac:dyDescent="0.25">
      <c r="BT184" t="s">
        <v>314</v>
      </c>
      <c r="BU184">
        <v>2</v>
      </c>
      <c r="BV184" t="s">
        <v>353</v>
      </c>
      <c r="BW184">
        <v>2</v>
      </c>
      <c r="BX184">
        <v>10</v>
      </c>
      <c r="BY184">
        <v>1</v>
      </c>
    </row>
    <row r="185" spans="72:77" x14ac:dyDescent="0.25">
      <c r="BT185" t="s">
        <v>314</v>
      </c>
      <c r="BU185">
        <v>2</v>
      </c>
      <c r="BV185" t="s">
        <v>353</v>
      </c>
      <c r="BW185">
        <v>2</v>
      </c>
      <c r="BX185">
        <v>10</v>
      </c>
      <c r="BY185">
        <v>1</v>
      </c>
    </row>
    <row r="186" spans="72:77" x14ac:dyDescent="0.25">
      <c r="BT186" t="s">
        <v>314</v>
      </c>
      <c r="BU186">
        <v>2</v>
      </c>
      <c r="BV186" t="s">
        <v>353</v>
      </c>
      <c r="BW186">
        <v>2</v>
      </c>
      <c r="BX186">
        <v>10</v>
      </c>
      <c r="BY186">
        <v>1</v>
      </c>
    </row>
    <row r="187" spans="72:77" x14ac:dyDescent="0.25">
      <c r="BT187" t="s">
        <v>314</v>
      </c>
      <c r="BU187">
        <v>2</v>
      </c>
      <c r="BV187" t="s">
        <v>353</v>
      </c>
      <c r="BW187">
        <v>2</v>
      </c>
      <c r="BX187">
        <v>10</v>
      </c>
      <c r="BY187">
        <v>1</v>
      </c>
    </row>
    <row r="188" spans="72:77" x14ac:dyDescent="0.25">
      <c r="BT188" t="s">
        <v>314</v>
      </c>
      <c r="BU188">
        <v>2</v>
      </c>
      <c r="BV188" t="s">
        <v>353</v>
      </c>
      <c r="BW188">
        <v>2</v>
      </c>
      <c r="BX188">
        <v>10</v>
      </c>
      <c r="BY188">
        <v>1</v>
      </c>
    </row>
    <row r="189" spans="72:77" x14ac:dyDescent="0.25">
      <c r="BT189" t="s">
        <v>314</v>
      </c>
      <c r="BU189">
        <v>2</v>
      </c>
      <c r="BV189" t="s">
        <v>353</v>
      </c>
      <c r="BW189">
        <v>2</v>
      </c>
      <c r="BX189">
        <v>10</v>
      </c>
      <c r="BY189">
        <v>1</v>
      </c>
    </row>
    <row r="190" spans="72:77" x14ac:dyDescent="0.25">
      <c r="BT190" t="s">
        <v>315</v>
      </c>
      <c r="BU190">
        <v>2</v>
      </c>
      <c r="BV190" t="s">
        <v>353</v>
      </c>
      <c r="BW190">
        <v>2</v>
      </c>
      <c r="BX190">
        <v>11</v>
      </c>
      <c r="BY190">
        <v>1</v>
      </c>
    </row>
    <row r="191" spans="72:77" x14ac:dyDescent="0.25">
      <c r="BT191" t="s">
        <v>315</v>
      </c>
      <c r="BU191">
        <v>2</v>
      </c>
      <c r="BV191" t="s">
        <v>353</v>
      </c>
      <c r="BW191">
        <v>2</v>
      </c>
      <c r="BX191">
        <v>11</v>
      </c>
      <c r="BY191">
        <v>1</v>
      </c>
    </row>
    <row r="192" spans="72:77" x14ac:dyDescent="0.25">
      <c r="BT192" t="s">
        <v>315</v>
      </c>
      <c r="BU192">
        <v>2</v>
      </c>
      <c r="BV192" t="s">
        <v>353</v>
      </c>
      <c r="BW192">
        <v>2</v>
      </c>
      <c r="BX192">
        <v>11</v>
      </c>
      <c r="BY192">
        <v>1</v>
      </c>
    </row>
    <row r="193" spans="72:77" x14ac:dyDescent="0.25">
      <c r="BT193" t="s">
        <v>315</v>
      </c>
      <c r="BU193">
        <v>2</v>
      </c>
      <c r="BV193" t="s">
        <v>353</v>
      </c>
      <c r="BW193">
        <v>2</v>
      </c>
      <c r="BX193">
        <v>11</v>
      </c>
      <c r="BY193">
        <v>1</v>
      </c>
    </row>
    <row r="194" spans="72:77" x14ac:dyDescent="0.25">
      <c r="BT194" t="s">
        <v>315</v>
      </c>
      <c r="BU194">
        <v>2</v>
      </c>
      <c r="BV194" t="s">
        <v>353</v>
      </c>
      <c r="BW194">
        <v>2</v>
      </c>
      <c r="BX194">
        <v>11</v>
      </c>
      <c r="BY194">
        <v>1</v>
      </c>
    </row>
    <row r="195" spans="72:77" x14ac:dyDescent="0.25">
      <c r="BT195" t="s">
        <v>315</v>
      </c>
      <c r="BU195">
        <v>2</v>
      </c>
      <c r="BV195" t="s">
        <v>353</v>
      </c>
      <c r="BW195">
        <v>2</v>
      </c>
      <c r="BX195">
        <v>11</v>
      </c>
      <c r="BY195">
        <v>1</v>
      </c>
    </row>
    <row r="196" spans="72:77" x14ac:dyDescent="0.25">
      <c r="BT196" t="s">
        <v>315</v>
      </c>
      <c r="BU196">
        <v>2</v>
      </c>
      <c r="BV196" t="s">
        <v>353</v>
      </c>
      <c r="BW196">
        <v>2</v>
      </c>
      <c r="BX196">
        <v>11</v>
      </c>
      <c r="BY196">
        <v>1</v>
      </c>
    </row>
    <row r="197" spans="72:77" x14ac:dyDescent="0.25">
      <c r="BT197" t="s">
        <v>315</v>
      </c>
      <c r="BU197">
        <v>2</v>
      </c>
      <c r="BV197" t="s">
        <v>353</v>
      </c>
      <c r="BW197">
        <v>2</v>
      </c>
      <c r="BX197">
        <v>11</v>
      </c>
      <c r="BY197">
        <v>1</v>
      </c>
    </row>
    <row r="198" spans="72:77" x14ac:dyDescent="0.25">
      <c r="BT198" t="s">
        <v>315</v>
      </c>
      <c r="BU198">
        <v>2</v>
      </c>
      <c r="BV198" t="s">
        <v>353</v>
      </c>
      <c r="BW198">
        <v>2</v>
      </c>
      <c r="BX198">
        <v>11</v>
      </c>
      <c r="BY198">
        <v>1</v>
      </c>
    </row>
    <row r="199" spans="72:77" x14ac:dyDescent="0.25">
      <c r="BT199" t="s">
        <v>315</v>
      </c>
      <c r="BU199">
        <v>2</v>
      </c>
      <c r="BV199" t="s">
        <v>353</v>
      </c>
      <c r="BW199">
        <v>2</v>
      </c>
      <c r="BX199">
        <v>11</v>
      </c>
      <c r="BY199">
        <v>1</v>
      </c>
    </row>
    <row r="200" spans="72:77" x14ac:dyDescent="0.25">
      <c r="BT200" t="s">
        <v>315</v>
      </c>
      <c r="BU200">
        <v>2</v>
      </c>
      <c r="BV200" t="s">
        <v>353</v>
      </c>
      <c r="BW200">
        <v>2</v>
      </c>
      <c r="BX200">
        <v>11</v>
      </c>
      <c r="BY200">
        <v>1</v>
      </c>
    </row>
    <row r="201" spans="72:77" x14ac:dyDescent="0.25">
      <c r="BT201" t="s">
        <v>316</v>
      </c>
      <c r="BU201">
        <v>2</v>
      </c>
      <c r="BV201" t="s">
        <v>353</v>
      </c>
      <c r="BW201">
        <v>2</v>
      </c>
      <c r="BX201">
        <v>12</v>
      </c>
      <c r="BY201">
        <v>1</v>
      </c>
    </row>
    <row r="202" spans="72:77" x14ac:dyDescent="0.25">
      <c r="BT202" t="s">
        <v>316</v>
      </c>
      <c r="BU202">
        <v>2</v>
      </c>
      <c r="BV202" t="s">
        <v>353</v>
      </c>
      <c r="BW202">
        <v>2</v>
      </c>
      <c r="BX202">
        <v>12</v>
      </c>
      <c r="BY202">
        <v>1</v>
      </c>
    </row>
    <row r="203" spans="72:77" x14ac:dyDescent="0.25">
      <c r="BT203" t="s">
        <v>316</v>
      </c>
      <c r="BU203">
        <v>2</v>
      </c>
      <c r="BV203" t="s">
        <v>353</v>
      </c>
      <c r="BW203">
        <v>2</v>
      </c>
      <c r="BX203">
        <v>12</v>
      </c>
      <c r="BY203">
        <v>1</v>
      </c>
    </row>
    <row r="204" spans="72:77" x14ac:dyDescent="0.25">
      <c r="BT204" t="s">
        <v>316</v>
      </c>
      <c r="BU204">
        <v>2</v>
      </c>
      <c r="BV204" t="s">
        <v>353</v>
      </c>
      <c r="BW204">
        <v>2</v>
      </c>
      <c r="BX204">
        <v>12</v>
      </c>
      <c r="BY204">
        <v>1</v>
      </c>
    </row>
    <row r="205" spans="72:77" x14ac:dyDescent="0.25">
      <c r="BT205" t="s">
        <v>316</v>
      </c>
      <c r="BU205">
        <v>2</v>
      </c>
      <c r="BV205" t="s">
        <v>353</v>
      </c>
      <c r="BW205">
        <v>2</v>
      </c>
      <c r="BX205">
        <v>12</v>
      </c>
      <c r="BY205">
        <v>1</v>
      </c>
    </row>
    <row r="206" spans="72:77" x14ac:dyDescent="0.25">
      <c r="BT206" t="s">
        <v>316</v>
      </c>
      <c r="BU206">
        <v>2</v>
      </c>
      <c r="BV206" t="s">
        <v>353</v>
      </c>
      <c r="BW206">
        <v>2</v>
      </c>
      <c r="BX206">
        <v>12</v>
      </c>
      <c r="BY206">
        <v>1</v>
      </c>
    </row>
    <row r="207" spans="72:77" x14ac:dyDescent="0.25">
      <c r="BT207" t="s">
        <v>316</v>
      </c>
      <c r="BU207">
        <v>2</v>
      </c>
      <c r="BV207" t="s">
        <v>353</v>
      </c>
      <c r="BW207">
        <v>2</v>
      </c>
      <c r="BX207">
        <v>12</v>
      </c>
      <c r="BY207">
        <v>1</v>
      </c>
    </row>
    <row r="208" spans="72:77" x14ac:dyDescent="0.25">
      <c r="BT208" t="s">
        <v>316</v>
      </c>
      <c r="BU208">
        <v>2</v>
      </c>
      <c r="BV208" t="s">
        <v>353</v>
      </c>
      <c r="BW208">
        <v>2</v>
      </c>
      <c r="BX208">
        <v>12</v>
      </c>
      <c r="BY208">
        <v>1</v>
      </c>
    </row>
    <row r="209" spans="72:77" x14ac:dyDescent="0.25">
      <c r="BT209" t="s">
        <v>316</v>
      </c>
      <c r="BU209">
        <v>2</v>
      </c>
      <c r="BV209" t="s">
        <v>353</v>
      </c>
      <c r="BW209">
        <v>2</v>
      </c>
      <c r="BX209">
        <v>12</v>
      </c>
      <c r="BY209">
        <v>1</v>
      </c>
    </row>
    <row r="210" spans="72:77" x14ac:dyDescent="0.25">
      <c r="BT210" t="s">
        <v>317</v>
      </c>
      <c r="BU210">
        <v>2</v>
      </c>
      <c r="BV210" t="s">
        <v>353</v>
      </c>
      <c r="BW210">
        <v>2</v>
      </c>
      <c r="BX210">
        <v>13</v>
      </c>
      <c r="BY210">
        <v>1</v>
      </c>
    </row>
    <row r="211" spans="72:77" x14ac:dyDescent="0.25">
      <c r="BT211" t="s">
        <v>317</v>
      </c>
      <c r="BU211">
        <v>2</v>
      </c>
      <c r="BV211" t="s">
        <v>353</v>
      </c>
      <c r="BW211">
        <v>2</v>
      </c>
      <c r="BX211">
        <v>13</v>
      </c>
      <c r="BY211">
        <v>1</v>
      </c>
    </row>
    <row r="212" spans="72:77" x14ac:dyDescent="0.25">
      <c r="BT212" t="s">
        <v>317</v>
      </c>
      <c r="BU212">
        <v>2</v>
      </c>
      <c r="BV212" t="s">
        <v>353</v>
      </c>
      <c r="BW212">
        <v>2</v>
      </c>
      <c r="BX212">
        <v>13</v>
      </c>
      <c r="BY212">
        <v>1</v>
      </c>
    </row>
    <row r="213" spans="72:77" x14ac:dyDescent="0.25">
      <c r="BT213" t="s">
        <v>317</v>
      </c>
      <c r="BU213">
        <v>2</v>
      </c>
      <c r="BV213" t="s">
        <v>353</v>
      </c>
      <c r="BW213">
        <v>2</v>
      </c>
      <c r="BX213">
        <v>13</v>
      </c>
      <c r="BY213">
        <v>1</v>
      </c>
    </row>
    <row r="214" spans="72:77" x14ac:dyDescent="0.25">
      <c r="BT214" t="s">
        <v>317</v>
      </c>
      <c r="BU214">
        <v>2</v>
      </c>
      <c r="BV214" t="s">
        <v>353</v>
      </c>
      <c r="BW214">
        <v>2</v>
      </c>
      <c r="BX214">
        <v>13</v>
      </c>
      <c r="BY214">
        <v>1</v>
      </c>
    </row>
    <row r="215" spans="72:77" x14ac:dyDescent="0.25">
      <c r="BT215" t="s">
        <v>317</v>
      </c>
      <c r="BU215">
        <v>2</v>
      </c>
      <c r="BV215" t="s">
        <v>353</v>
      </c>
      <c r="BW215">
        <v>2</v>
      </c>
      <c r="BX215">
        <v>13</v>
      </c>
      <c r="BY215">
        <v>1</v>
      </c>
    </row>
    <row r="216" spans="72:77" x14ac:dyDescent="0.25">
      <c r="BT216" t="s">
        <v>317</v>
      </c>
      <c r="BU216">
        <v>2</v>
      </c>
      <c r="BV216" t="s">
        <v>353</v>
      </c>
      <c r="BW216">
        <v>2</v>
      </c>
      <c r="BX216">
        <v>13</v>
      </c>
      <c r="BY216">
        <v>1</v>
      </c>
    </row>
    <row r="217" spans="72:77" x14ac:dyDescent="0.25">
      <c r="BT217" t="s">
        <v>317</v>
      </c>
      <c r="BU217">
        <v>2</v>
      </c>
      <c r="BV217" t="s">
        <v>353</v>
      </c>
      <c r="BW217">
        <v>2</v>
      </c>
      <c r="BX217">
        <v>13</v>
      </c>
      <c r="BY217">
        <v>1</v>
      </c>
    </row>
    <row r="218" spans="72:77" x14ac:dyDescent="0.25">
      <c r="BT218" t="s">
        <v>318</v>
      </c>
      <c r="BU218">
        <v>2</v>
      </c>
      <c r="BV218" t="s">
        <v>353</v>
      </c>
      <c r="BW218">
        <v>2</v>
      </c>
      <c r="BX218">
        <v>14</v>
      </c>
      <c r="BY218">
        <v>1</v>
      </c>
    </row>
    <row r="219" spans="72:77" x14ac:dyDescent="0.25">
      <c r="BT219" t="s">
        <v>318</v>
      </c>
      <c r="BU219">
        <v>2</v>
      </c>
      <c r="BV219" t="s">
        <v>353</v>
      </c>
      <c r="BW219">
        <v>2</v>
      </c>
      <c r="BX219">
        <v>14</v>
      </c>
      <c r="BY219">
        <v>1</v>
      </c>
    </row>
    <row r="220" spans="72:77" x14ac:dyDescent="0.25">
      <c r="BT220" t="s">
        <v>318</v>
      </c>
      <c r="BU220">
        <v>2</v>
      </c>
      <c r="BV220" t="s">
        <v>353</v>
      </c>
      <c r="BW220">
        <v>2</v>
      </c>
      <c r="BX220">
        <v>14</v>
      </c>
      <c r="BY220">
        <v>1</v>
      </c>
    </row>
    <row r="221" spans="72:77" x14ac:dyDescent="0.25">
      <c r="BT221" t="s">
        <v>318</v>
      </c>
      <c r="BU221">
        <v>2</v>
      </c>
      <c r="BV221" t="s">
        <v>353</v>
      </c>
      <c r="BW221">
        <v>2</v>
      </c>
      <c r="BX221">
        <v>14</v>
      </c>
      <c r="BY221">
        <v>1</v>
      </c>
    </row>
    <row r="222" spans="72:77" x14ac:dyDescent="0.25">
      <c r="BT222" t="s">
        <v>318</v>
      </c>
      <c r="BU222">
        <v>2</v>
      </c>
      <c r="BV222" t="s">
        <v>353</v>
      </c>
      <c r="BW222">
        <v>2</v>
      </c>
      <c r="BX222">
        <v>14</v>
      </c>
      <c r="BY222">
        <v>1</v>
      </c>
    </row>
    <row r="223" spans="72:77" x14ac:dyDescent="0.25">
      <c r="BT223" t="s">
        <v>318</v>
      </c>
      <c r="BU223">
        <v>2</v>
      </c>
      <c r="BV223" t="s">
        <v>353</v>
      </c>
      <c r="BW223">
        <v>2</v>
      </c>
      <c r="BX223">
        <v>14</v>
      </c>
      <c r="BY223">
        <v>1</v>
      </c>
    </row>
    <row r="224" spans="72:77" x14ac:dyDescent="0.25">
      <c r="BT224" s="27" t="s">
        <v>319</v>
      </c>
      <c r="BU224" s="27">
        <v>2</v>
      </c>
      <c r="BV224" s="27" t="s">
        <v>353</v>
      </c>
      <c r="BW224" s="27">
        <v>2</v>
      </c>
      <c r="BX224" s="27">
        <v>15</v>
      </c>
      <c r="BY224" s="27">
        <v>1</v>
      </c>
    </row>
    <row r="225" spans="72:77" x14ac:dyDescent="0.25">
      <c r="BT225" t="s">
        <v>314</v>
      </c>
      <c r="BU225">
        <v>2</v>
      </c>
      <c r="BV225" t="s">
        <v>353</v>
      </c>
      <c r="BW225">
        <v>3</v>
      </c>
      <c r="BX225">
        <v>10</v>
      </c>
      <c r="BY225">
        <v>1</v>
      </c>
    </row>
    <row r="226" spans="72:77" x14ac:dyDescent="0.25">
      <c r="BT226" t="s">
        <v>314</v>
      </c>
      <c r="BU226">
        <v>2</v>
      </c>
      <c r="BV226" t="s">
        <v>353</v>
      </c>
      <c r="BW226">
        <v>3</v>
      </c>
      <c r="BX226">
        <v>10</v>
      </c>
      <c r="BY226">
        <v>1</v>
      </c>
    </row>
    <row r="227" spans="72:77" x14ac:dyDescent="0.25">
      <c r="BT227" t="s">
        <v>314</v>
      </c>
      <c r="BU227">
        <v>2</v>
      </c>
      <c r="BV227" t="s">
        <v>353</v>
      </c>
      <c r="BW227">
        <v>3</v>
      </c>
      <c r="BX227">
        <v>10</v>
      </c>
      <c r="BY227">
        <v>1</v>
      </c>
    </row>
    <row r="228" spans="72:77" x14ac:dyDescent="0.25">
      <c r="BT228" t="s">
        <v>314</v>
      </c>
      <c r="BU228">
        <v>2</v>
      </c>
      <c r="BV228" t="s">
        <v>353</v>
      </c>
      <c r="BW228">
        <v>3</v>
      </c>
      <c r="BX228">
        <v>10</v>
      </c>
      <c r="BY228">
        <v>1</v>
      </c>
    </row>
    <row r="229" spans="72:77" x14ac:dyDescent="0.25">
      <c r="BT229" t="s">
        <v>315</v>
      </c>
      <c r="BU229">
        <v>2</v>
      </c>
      <c r="BV229" t="s">
        <v>353</v>
      </c>
      <c r="BW229">
        <v>3</v>
      </c>
      <c r="BX229">
        <v>11</v>
      </c>
      <c r="BY229">
        <v>1</v>
      </c>
    </row>
    <row r="230" spans="72:77" x14ac:dyDescent="0.25">
      <c r="BT230" t="s">
        <v>315</v>
      </c>
      <c r="BU230">
        <v>2</v>
      </c>
      <c r="BV230" t="s">
        <v>353</v>
      </c>
      <c r="BW230">
        <v>3</v>
      </c>
      <c r="BX230">
        <v>11</v>
      </c>
      <c r="BY230">
        <v>1</v>
      </c>
    </row>
    <row r="231" spans="72:77" x14ac:dyDescent="0.25">
      <c r="BT231" t="s">
        <v>315</v>
      </c>
      <c r="BU231">
        <v>2</v>
      </c>
      <c r="BV231" t="s">
        <v>353</v>
      </c>
      <c r="BW231">
        <v>3</v>
      </c>
      <c r="BX231">
        <v>11</v>
      </c>
      <c r="BY231">
        <v>1</v>
      </c>
    </row>
    <row r="232" spans="72:77" x14ac:dyDescent="0.25">
      <c r="BT232" t="s">
        <v>315</v>
      </c>
      <c r="BU232">
        <v>2</v>
      </c>
      <c r="BV232" t="s">
        <v>353</v>
      </c>
      <c r="BW232">
        <v>3</v>
      </c>
      <c r="BX232">
        <v>11</v>
      </c>
      <c r="BY232">
        <v>1</v>
      </c>
    </row>
    <row r="233" spans="72:77" x14ac:dyDescent="0.25">
      <c r="BT233" t="s">
        <v>315</v>
      </c>
      <c r="BU233">
        <v>2</v>
      </c>
      <c r="BV233" t="s">
        <v>353</v>
      </c>
      <c r="BW233">
        <v>3</v>
      </c>
      <c r="BX233">
        <v>11</v>
      </c>
      <c r="BY233">
        <v>1</v>
      </c>
    </row>
    <row r="234" spans="72:77" x14ac:dyDescent="0.25">
      <c r="BT234" t="s">
        <v>315</v>
      </c>
      <c r="BU234">
        <v>2</v>
      </c>
      <c r="BV234" t="s">
        <v>353</v>
      </c>
      <c r="BW234">
        <v>3</v>
      </c>
      <c r="BX234">
        <v>11</v>
      </c>
      <c r="BY234">
        <v>1</v>
      </c>
    </row>
    <row r="235" spans="72:77" x14ac:dyDescent="0.25">
      <c r="BT235" t="s">
        <v>315</v>
      </c>
      <c r="BU235">
        <v>2</v>
      </c>
      <c r="BV235" t="s">
        <v>353</v>
      </c>
      <c r="BW235">
        <v>3</v>
      </c>
      <c r="BX235">
        <v>11</v>
      </c>
      <c r="BY235">
        <v>1</v>
      </c>
    </row>
    <row r="236" spans="72:77" x14ac:dyDescent="0.25">
      <c r="BT236" t="s">
        <v>315</v>
      </c>
      <c r="BU236">
        <v>2</v>
      </c>
      <c r="BV236" t="s">
        <v>353</v>
      </c>
      <c r="BW236">
        <v>3</v>
      </c>
      <c r="BX236">
        <v>11</v>
      </c>
      <c r="BY236">
        <v>1</v>
      </c>
    </row>
    <row r="237" spans="72:77" x14ac:dyDescent="0.25">
      <c r="BT237" t="s">
        <v>315</v>
      </c>
      <c r="BU237">
        <v>2</v>
      </c>
      <c r="BV237" t="s">
        <v>353</v>
      </c>
      <c r="BW237">
        <v>3</v>
      </c>
      <c r="BX237">
        <v>11</v>
      </c>
      <c r="BY237">
        <v>1</v>
      </c>
    </row>
    <row r="238" spans="72:77" x14ac:dyDescent="0.25">
      <c r="BT238" t="s">
        <v>316</v>
      </c>
      <c r="BU238">
        <v>2</v>
      </c>
      <c r="BV238" t="s">
        <v>353</v>
      </c>
      <c r="BW238">
        <v>3</v>
      </c>
      <c r="BX238">
        <v>12</v>
      </c>
      <c r="BY238">
        <v>1</v>
      </c>
    </row>
    <row r="239" spans="72:77" x14ac:dyDescent="0.25">
      <c r="BT239" t="s">
        <v>316</v>
      </c>
      <c r="BU239">
        <v>2</v>
      </c>
      <c r="BV239" t="s">
        <v>353</v>
      </c>
      <c r="BW239">
        <v>3</v>
      </c>
      <c r="BX239">
        <v>12</v>
      </c>
      <c r="BY239">
        <v>1</v>
      </c>
    </row>
    <row r="240" spans="72:77" x14ac:dyDescent="0.25">
      <c r="BT240" t="s">
        <v>316</v>
      </c>
      <c r="BU240">
        <v>2</v>
      </c>
      <c r="BV240" t="s">
        <v>353</v>
      </c>
      <c r="BW240">
        <v>3</v>
      </c>
      <c r="BX240">
        <v>12</v>
      </c>
      <c r="BY240">
        <v>1</v>
      </c>
    </row>
    <row r="241" spans="72:77" x14ac:dyDescent="0.25">
      <c r="BT241" t="s">
        <v>316</v>
      </c>
      <c r="BU241">
        <v>2</v>
      </c>
      <c r="BV241" t="s">
        <v>353</v>
      </c>
      <c r="BW241">
        <v>3</v>
      </c>
      <c r="BX241">
        <v>12</v>
      </c>
      <c r="BY241">
        <v>1</v>
      </c>
    </row>
    <row r="242" spans="72:77" x14ac:dyDescent="0.25">
      <c r="BT242" t="s">
        <v>316</v>
      </c>
      <c r="BU242">
        <v>2</v>
      </c>
      <c r="BV242" t="s">
        <v>353</v>
      </c>
      <c r="BW242">
        <v>3</v>
      </c>
      <c r="BX242">
        <v>12</v>
      </c>
      <c r="BY242">
        <v>1</v>
      </c>
    </row>
    <row r="243" spans="72:77" x14ac:dyDescent="0.25">
      <c r="BT243" t="s">
        <v>316</v>
      </c>
      <c r="BU243">
        <v>2</v>
      </c>
      <c r="BV243" t="s">
        <v>353</v>
      </c>
      <c r="BW243">
        <v>3</v>
      </c>
      <c r="BX243">
        <v>12</v>
      </c>
      <c r="BY243">
        <v>1</v>
      </c>
    </row>
    <row r="244" spans="72:77" x14ac:dyDescent="0.25">
      <c r="BT244" t="s">
        <v>316</v>
      </c>
      <c r="BU244">
        <v>2</v>
      </c>
      <c r="BV244" t="s">
        <v>353</v>
      </c>
      <c r="BW244">
        <v>3</v>
      </c>
      <c r="BX244">
        <v>12</v>
      </c>
      <c r="BY244">
        <v>1</v>
      </c>
    </row>
    <row r="245" spans="72:77" x14ac:dyDescent="0.25">
      <c r="BT245" t="s">
        <v>316</v>
      </c>
      <c r="BU245">
        <v>2</v>
      </c>
      <c r="BV245" t="s">
        <v>353</v>
      </c>
      <c r="BW245">
        <v>3</v>
      </c>
      <c r="BX245">
        <v>12</v>
      </c>
      <c r="BY245">
        <v>1</v>
      </c>
    </row>
    <row r="246" spans="72:77" x14ac:dyDescent="0.25">
      <c r="BT246" t="s">
        <v>316</v>
      </c>
      <c r="BU246">
        <v>2</v>
      </c>
      <c r="BV246" t="s">
        <v>353</v>
      </c>
      <c r="BW246">
        <v>3</v>
      </c>
      <c r="BX246">
        <v>12</v>
      </c>
      <c r="BY246">
        <v>1</v>
      </c>
    </row>
    <row r="247" spans="72:77" x14ac:dyDescent="0.25">
      <c r="BT247" t="s">
        <v>316</v>
      </c>
      <c r="BU247">
        <v>2</v>
      </c>
      <c r="BV247" t="s">
        <v>353</v>
      </c>
      <c r="BW247">
        <v>3</v>
      </c>
      <c r="BX247">
        <v>12</v>
      </c>
      <c r="BY247">
        <v>1</v>
      </c>
    </row>
    <row r="248" spans="72:77" x14ac:dyDescent="0.25">
      <c r="BT248" t="s">
        <v>316</v>
      </c>
      <c r="BU248">
        <v>2</v>
      </c>
      <c r="BV248" t="s">
        <v>353</v>
      </c>
      <c r="BW248">
        <v>3</v>
      </c>
      <c r="BX248">
        <v>12</v>
      </c>
      <c r="BY248">
        <v>1</v>
      </c>
    </row>
    <row r="249" spans="72:77" x14ac:dyDescent="0.25">
      <c r="BT249" t="s">
        <v>316</v>
      </c>
      <c r="BU249">
        <v>2</v>
      </c>
      <c r="BV249" t="s">
        <v>353</v>
      </c>
      <c r="BW249">
        <v>3</v>
      </c>
      <c r="BX249">
        <v>12</v>
      </c>
      <c r="BY249">
        <v>1</v>
      </c>
    </row>
    <row r="250" spans="72:77" x14ac:dyDescent="0.25">
      <c r="BT250" t="s">
        <v>316</v>
      </c>
      <c r="BU250">
        <v>2</v>
      </c>
      <c r="BV250" t="s">
        <v>353</v>
      </c>
      <c r="BW250">
        <v>3</v>
      </c>
      <c r="BX250">
        <v>12</v>
      </c>
      <c r="BY250">
        <v>1</v>
      </c>
    </row>
    <row r="251" spans="72:77" x14ac:dyDescent="0.25">
      <c r="BT251" t="s">
        <v>316</v>
      </c>
      <c r="BU251">
        <v>2</v>
      </c>
      <c r="BV251" t="s">
        <v>353</v>
      </c>
      <c r="BW251">
        <v>3</v>
      </c>
      <c r="BX251">
        <v>12</v>
      </c>
      <c r="BY251">
        <v>1</v>
      </c>
    </row>
    <row r="252" spans="72:77" x14ac:dyDescent="0.25">
      <c r="BT252" t="s">
        <v>316</v>
      </c>
      <c r="BU252">
        <v>2</v>
      </c>
      <c r="BV252" t="s">
        <v>353</v>
      </c>
      <c r="BW252">
        <v>3</v>
      </c>
      <c r="BX252">
        <v>12</v>
      </c>
      <c r="BY252">
        <v>1</v>
      </c>
    </row>
    <row r="253" spans="72:77" x14ac:dyDescent="0.25">
      <c r="BT253" t="s">
        <v>316</v>
      </c>
      <c r="BU253">
        <v>2</v>
      </c>
      <c r="BV253" t="s">
        <v>353</v>
      </c>
      <c r="BW253">
        <v>3</v>
      </c>
      <c r="BX253">
        <v>12</v>
      </c>
      <c r="BY253">
        <v>1</v>
      </c>
    </row>
    <row r="254" spans="72:77" x14ac:dyDescent="0.25">
      <c r="BT254" t="s">
        <v>316</v>
      </c>
      <c r="BU254">
        <v>2</v>
      </c>
      <c r="BV254" t="s">
        <v>353</v>
      </c>
      <c r="BW254">
        <v>3</v>
      </c>
      <c r="BX254">
        <v>12</v>
      </c>
      <c r="BY254">
        <v>1</v>
      </c>
    </row>
    <row r="255" spans="72:77" x14ac:dyDescent="0.25">
      <c r="BT255" t="s">
        <v>316</v>
      </c>
      <c r="BU255">
        <v>2</v>
      </c>
      <c r="BV255" t="s">
        <v>353</v>
      </c>
      <c r="BW255">
        <v>3</v>
      </c>
      <c r="BX255">
        <v>12</v>
      </c>
      <c r="BY255">
        <v>1</v>
      </c>
    </row>
    <row r="256" spans="72:77" x14ac:dyDescent="0.25">
      <c r="BT256" t="s">
        <v>316</v>
      </c>
      <c r="BU256">
        <v>2</v>
      </c>
      <c r="BV256" t="s">
        <v>353</v>
      </c>
      <c r="BW256">
        <v>3</v>
      </c>
      <c r="BX256">
        <v>12</v>
      </c>
      <c r="BY256">
        <v>1</v>
      </c>
    </row>
    <row r="257" spans="72:77" x14ac:dyDescent="0.25">
      <c r="BT257" t="s">
        <v>316</v>
      </c>
      <c r="BU257">
        <v>2</v>
      </c>
      <c r="BV257" t="s">
        <v>353</v>
      </c>
      <c r="BW257">
        <v>3</v>
      </c>
      <c r="BX257">
        <v>12</v>
      </c>
      <c r="BY257">
        <v>1</v>
      </c>
    </row>
    <row r="258" spans="72:77" x14ac:dyDescent="0.25">
      <c r="BT258" t="s">
        <v>317</v>
      </c>
      <c r="BU258">
        <v>2</v>
      </c>
      <c r="BV258" t="s">
        <v>353</v>
      </c>
      <c r="BW258">
        <v>3</v>
      </c>
      <c r="BX258">
        <v>13</v>
      </c>
      <c r="BY258">
        <v>1</v>
      </c>
    </row>
    <row r="259" spans="72:77" x14ac:dyDescent="0.25">
      <c r="BT259" s="27" t="s">
        <v>317</v>
      </c>
      <c r="BU259" s="27">
        <v>2</v>
      </c>
      <c r="BV259" s="27" t="s">
        <v>353</v>
      </c>
      <c r="BW259" s="27">
        <v>3</v>
      </c>
      <c r="BX259" s="27">
        <v>13</v>
      </c>
      <c r="BY259" s="27">
        <v>1</v>
      </c>
    </row>
    <row r="260" spans="72:77" x14ac:dyDescent="0.25">
      <c r="BT260" t="s">
        <v>313</v>
      </c>
      <c r="BU260">
        <v>2</v>
      </c>
      <c r="BV260" t="s">
        <v>355</v>
      </c>
      <c r="BW260">
        <v>1</v>
      </c>
      <c r="BX260">
        <v>9</v>
      </c>
      <c r="BY260">
        <v>1</v>
      </c>
    </row>
    <row r="261" spans="72:77" x14ac:dyDescent="0.25">
      <c r="BT261" t="s">
        <v>313</v>
      </c>
      <c r="BU261">
        <v>2</v>
      </c>
      <c r="BV261" t="s">
        <v>355</v>
      </c>
      <c r="BW261">
        <v>1</v>
      </c>
      <c r="BX261">
        <v>9</v>
      </c>
      <c r="BY261">
        <v>1</v>
      </c>
    </row>
    <row r="262" spans="72:77" x14ac:dyDescent="0.25">
      <c r="BT262" t="s">
        <v>313</v>
      </c>
      <c r="BU262">
        <v>2</v>
      </c>
      <c r="BV262" t="s">
        <v>355</v>
      </c>
      <c r="BW262">
        <v>1</v>
      </c>
      <c r="BX262">
        <v>9</v>
      </c>
      <c r="BY262">
        <v>1</v>
      </c>
    </row>
    <row r="263" spans="72:77" x14ac:dyDescent="0.25">
      <c r="BT263" t="s">
        <v>313</v>
      </c>
      <c r="BU263">
        <v>2</v>
      </c>
      <c r="BV263" t="s">
        <v>355</v>
      </c>
      <c r="BW263">
        <v>1</v>
      </c>
      <c r="BX263">
        <v>9</v>
      </c>
      <c r="BY263">
        <v>1</v>
      </c>
    </row>
    <row r="264" spans="72:77" x14ac:dyDescent="0.25">
      <c r="BT264" t="s">
        <v>313</v>
      </c>
      <c r="BU264">
        <v>2</v>
      </c>
      <c r="BV264" t="s">
        <v>355</v>
      </c>
      <c r="BW264">
        <v>1</v>
      </c>
      <c r="BX264">
        <v>9</v>
      </c>
      <c r="BY264">
        <v>1</v>
      </c>
    </row>
    <row r="265" spans="72:77" x14ac:dyDescent="0.25">
      <c r="BT265" t="s">
        <v>313</v>
      </c>
      <c r="BU265">
        <v>2</v>
      </c>
      <c r="BV265" t="s">
        <v>355</v>
      </c>
      <c r="BW265">
        <v>1</v>
      </c>
      <c r="BX265">
        <v>9</v>
      </c>
      <c r="BY265">
        <v>1</v>
      </c>
    </row>
    <row r="266" spans="72:77" x14ac:dyDescent="0.25">
      <c r="BT266" t="s">
        <v>313</v>
      </c>
      <c r="BU266">
        <v>2</v>
      </c>
      <c r="BV266" t="s">
        <v>355</v>
      </c>
      <c r="BW266">
        <v>1</v>
      </c>
      <c r="BX266">
        <v>9</v>
      </c>
      <c r="BY266">
        <v>1</v>
      </c>
    </row>
    <row r="267" spans="72:77" x14ac:dyDescent="0.25">
      <c r="BT267" t="s">
        <v>313</v>
      </c>
      <c r="BU267">
        <v>2</v>
      </c>
      <c r="BV267" t="s">
        <v>355</v>
      </c>
      <c r="BW267">
        <v>1</v>
      </c>
      <c r="BX267">
        <v>9</v>
      </c>
      <c r="BY267">
        <v>1</v>
      </c>
    </row>
    <row r="268" spans="72:77" x14ac:dyDescent="0.25">
      <c r="BT268" t="s">
        <v>313</v>
      </c>
      <c r="BU268">
        <v>2</v>
      </c>
      <c r="BV268" t="s">
        <v>355</v>
      </c>
      <c r="BW268">
        <v>1</v>
      </c>
      <c r="BX268">
        <v>9</v>
      </c>
      <c r="BY268">
        <v>1</v>
      </c>
    </row>
    <row r="269" spans="72:77" x14ac:dyDescent="0.25">
      <c r="BT269" t="s">
        <v>313</v>
      </c>
      <c r="BU269">
        <v>2</v>
      </c>
      <c r="BV269" t="s">
        <v>355</v>
      </c>
      <c r="BW269">
        <v>1</v>
      </c>
      <c r="BX269">
        <v>9</v>
      </c>
      <c r="BY269">
        <v>1</v>
      </c>
    </row>
    <row r="270" spans="72:77" x14ac:dyDescent="0.25">
      <c r="BT270" t="s">
        <v>313</v>
      </c>
      <c r="BU270">
        <v>2</v>
      </c>
      <c r="BV270" t="s">
        <v>355</v>
      </c>
      <c r="BW270">
        <v>1</v>
      </c>
      <c r="BX270">
        <v>9</v>
      </c>
      <c r="BY270">
        <v>1</v>
      </c>
    </row>
    <row r="271" spans="72:77" x14ac:dyDescent="0.25">
      <c r="BT271" t="s">
        <v>314</v>
      </c>
      <c r="BU271">
        <v>2</v>
      </c>
      <c r="BV271" t="s">
        <v>355</v>
      </c>
      <c r="BW271">
        <v>1</v>
      </c>
      <c r="BX271">
        <v>10</v>
      </c>
      <c r="BY271">
        <v>1</v>
      </c>
    </row>
    <row r="272" spans="72:77" x14ac:dyDescent="0.25">
      <c r="BT272" t="s">
        <v>314</v>
      </c>
      <c r="BU272">
        <v>2</v>
      </c>
      <c r="BV272" t="s">
        <v>355</v>
      </c>
      <c r="BW272">
        <v>1</v>
      </c>
      <c r="BX272">
        <v>10</v>
      </c>
      <c r="BY272">
        <v>1</v>
      </c>
    </row>
    <row r="273" spans="72:77" x14ac:dyDescent="0.25">
      <c r="BT273" t="s">
        <v>314</v>
      </c>
      <c r="BU273">
        <v>2</v>
      </c>
      <c r="BV273" t="s">
        <v>355</v>
      </c>
      <c r="BW273">
        <v>1</v>
      </c>
      <c r="BX273">
        <v>10</v>
      </c>
      <c r="BY273">
        <v>1</v>
      </c>
    </row>
    <row r="274" spans="72:77" x14ac:dyDescent="0.25">
      <c r="BT274" t="s">
        <v>314</v>
      </c>
      <c r="BU274">
        <v>2</v>
      </c>
      <c r="BV274" t="s">
        <v>355</v>
      </c>
      <c r="BW274">
        <v>1</v>
      </c>
      <c r="BX274">
        <v>10</v>
      </c>
      <c r="BY274">
        <v>1</v>
      </c>
    </row>
    <row r="275" spans="72:77" x14ac:dyDescent="0.25">
      <c r="BT275" t="s">
        <v>314</v>
      </c>
      <c r="BU275">
        <v>2</v>
      </c>
      <c r="BV275" t="s">
        <v>355</v>
      </c>
      <c r="BW275">
        <v>1</v>
      </c>
      <c r="BX275">
        <v>10</v>
      </c>
      <c r="BY275">
        <v>1</v>
      </c>
    </row>
    <row r="276" spans="72:77" x14ac:dyDescent="0.25">
      <c r="BT276" t="s">
        <v>314</v>
      </c>
      <c r="BU276">
        <v>2</v>
      </c>
      <c r="BV276" t="s">
        <v>355</v>
      </c>
      <c r="BW276">
        <v>1</v>
      </c>
      <c r="BX276">
        <v>10</v>
      </c>
      <c r="BY276">
        <v>1</v>
      </c>
    </row>
    <row r="277" spans="72:77" x14ac:dyDescent="0.25">
      <c r="BT277" t="s">
        <v>314</v>
      </c>
      <c r="BU277">
        <v>2</v>
      </c>
      <c r="BV277" t="s">
        <v>355</v>
      </c>
      <c r="BW277">
        <v>1</v>
      </c>
      <c r="BX277">
        <v>10</v>
      </c>
      <c r="BY277">
        <v>1</v>
      </c>
    </row>
    <row r="278" spans="72:77" x14ac:dyDescent="0.25">
      <c r="BT278" t="s">
        <v>314</v>
      </c>
      <c r="BU278">
        <v>2</v>
      </c>
      <c r="BV278" t="s">
        <v>355</v>
      </c>
      <c r="BW278">
        <v>1</v>
      </c>
      <c r="BX278">
        <v>10</v>
      </c>
      <c r="BY278">
        <v>1</v>
      </c>
    </row>
    <row r="279" spans="72:77" x14ac:dyDescent="0.25">
      <c r="BT279" t="s">
        <v>314</v>
      </c>
      <c r="BU279">
        <v>2</v>
      </c>
      <c r="BV279" t="s">
        <v>355</v>
      </c>
      <c r="BW279">
        <v>1</v>
      </c>
      <c r="BX279">
        <v>10</v>
      </c>
      <c r="BY279">
        <v>1</v>
      </c>
    </row>
    <row r="280" spans="72:77" x14ac:dyDescent="0.25">
      <c r="BT280" t="s">
        <v>314</v>
      </c>
      <c r="BU280">
        <v>2</v>
      </c>
      <c r="BV280" t="s">
        <v>355</v>
      </c>
      <c r="BW280">
        <v>1</v>
      </c>
      <c r="BX280">
        <v>10</v>
      </c>
      <c r="BY280">
        <v>1</v>
      </c>
    </row>
    <row r="281" spans="72:77" x14ac:dyDescent="0.25">
      <c r="BT281" t="s">
        <v>314</v>
      </c>
      <c r="BU281">
        <v>2</v>
      </c>
      <c r="BV281" t="s">
        <v>355</v>
      </c>
      <c r="BW281">
        <v>1</v>
      </c>
      <c r="BX281">
        <v>10</v>
      </c>
      <c r="BY281">
        <v>1</v>
      </c>
    </row>
    <row r="282" spans="72:77" x14ac:dyDescent="0.25">
      <c r="BT282" t="s">
        <v>314</v>
      </c>
      <c r="BU282">
        <v>2</v>
      </c>
      <c r="BV282" t="s">
        <v>355</v>
      </c>
      <c r="BW282">
        <v>1</v>
      </c>
      <c r="BX282">
        <v>10</v>
      </c>
      <c r="BY282">
        <v>1</v>
      </c>
    </row>
    <row r="283" spans="72:77" x14ac:dyDescent="0.25">
      <c r="BT283" t="s">
        <v>314</v>
      </c>
      <c r="BU283">
        <v>2</v>
      </c>
      <c r="BV283" t="s">
        <v>355</v>
      </c>
      <c r="BW283">
        <v>1</v>
      </c>
      <c r="BX283">
        <v>10</v>
      </c>
      <c r="BY283">
        <v>1</v>
      </c>
    </row>
    <row r="284" spans="72:77" x14ac:dyDescent="0.25">
      <c r="BT284" t="s">
        <v>315</v>
      </c>
      <c r="BU284">
        <v>2</v>
      </c>
      <c r="BV284" t="s">
        <v>355</v>
      </c>
      <c r="BW284">
        <v>1</v>
      </c>
      <c r="BX284">
        <v>11</v>
      </c>
      <c r="BY284">
        <v>1</v>
      </c>
    </row>
    <row r="285" spans="72:77" x14ac:dyDescent="0.25">
      <c r="BT285" t="s">
        <v>315</v>
      </c>
      <c r="BU285">
        <v>2</v>
      </c>
      <c r="BV285" t="s">
        <v>355</v>
      </c>
      <c r="BW285">
        <v>1</v>
      </c>
      <c r="BX285">
        <v>11</v>
      </c>
      <c r="BY285">
        <v>1</v>
      </c>
    </row>
    <row r="286" spans="72:77" x14ac:dyDescent="0.25">
      <c r="BT286" t="s">
        <v>315</v>
      </c>
      <c r="BU286">
        <v>2</v>
      </c>
      <c r="BV286" t="s">
        <v>355</v>
      </c>
      <c r="BW286">
        <v>1</v>
      </c>
      <c r="BX286">
        <v>11</v>
      </c>
      <c r="BY286">
        <v>1</v>
      </c>
    </row>
    <row r="287" spans="72:77" x14ac:dyDescent="0.25">
      <c r="BT287" t="s">
        <v>315</v>
      </c>
      <c r="BU287">
        <v>2</v>
      </c>
      <c r="BV287" t="s">
        <v>355</v>
      </c>
      <c r="BW287">
        <v>1</v>
      </c>
      <c r="BX287">
        <v>11</v>
      </c>
      <c r="BY287">
        <v>1</v>
      </c>
    </row>
    <row r="288" spans="72:77" x14ac:dyDescent="0.25">
      <c r="BT288" t="s">
        <v>315</v>
      </c>
      <c r="BU288">
        <v>2</v>
      </c>
      <c r="BV288" t="s">
        <v>355</v>
      </c>
      <c r="BW288">
        <v>1</v>
      </c>
      <c r="BX288">
        <v>11</v>
      </c>
      <c r="BY288">
        <v>1</v>
      </c>
    </row>
    <row r="289" spans="72:77" x14ac:dyDescent="0.25">
      <c r="BT289" t="s">
        <v>315</v>
      </c>
      <c r="BU289">
        <v>2</v>
      </c>
      <c r="BV289" t="s">
        <v>355</v>
      </c>
      <c r="BW289">
        <v>1</v>
      </c>
      <c r="BX289">
        <v>11</v>
      </c>
      <c r="BY289">
        <v>1</v>
      </c>
    </row>
    <row r="290" spans="72:77" x14ac:dyDescent="0.25">
      <c r="BT290" t="s">
        <v>315</v>
      </c>
      <c r="BU290">
        <v>2</v>
      </c>
      <c r="BV290" t="s">
        <v>355</v>
      </c>
      <c r="BW290">
        <v>1</v>
      </c>
      <c r="BX290">
        <v>11</v>
      </c>
      <c r="BY290">
        <v>1</v>
      </c>
    </row>
    <row r="291" spans="72:77" x14ac:dyDescent="0.25">
      <c r="BT291" t="s">
        <v>315</v>
      </c>
      <c r="BU291">
        <v>2</v>
      </c>
      <c r="BV291" t="s">
        <v>355</v>
      </c>
      <c r="BW291">
        <v>1</v>
      </c>
      <c r="BX291">
        <v>11</v>
      </c>
      <c r="BY291">
        <v>1</v>
      </c>
    </row>
    <row r="292" spans="72:77" x14ac:dyDescent="0.25">
      <c r="BT292" t="s">
        <v>315</v>
      </c>
      <c r="BU292">
        <v>2</v>
      </c>
      <c r="BV292" t="s">
        <v>355</v>
      </c>
      <c r="BW292">
        <v>1</v>
      </c>
      <c r="BX292">
        <v>11</v>
      </c>
      <c r="BY292">
        <v>1</v>
      </c>
    </row>
    <row r="293" spans="72:77" x14ac:dyDescent="0.25">
      <c r="BT293" t="s">
        <v>315</v>
      </c>
      <c r="BU293">
        <v>2</v>
      </c>
      <c r="BV293" t="s">
        <v>355</v>
      </c>
      <c r="BW293">
        <v>1</v>
      </c>
      <c r="BX293">
        <v>11</v>
      </c>
      <c r="BY293">
        <v>1</v>
      </c>
    </row>
    <row r="294" spans="72:77" x14ac:dyDescent="0.25">
      <c r="BT294" t="s">
        <v>315</v>
      </c>
      <c r="BU294">
        <v>2</v>
      </c>
      <c r="BV294" t="s">
        <v>355</v>
      </c>
      <c r="BW294">
        <v>1</v>
      </c>
      <c r="BX294">
        <v>11</v>
      </c>
      <c r="BY294">
        <v>1</v>
      </c>
    </row>
    <row r="295" spans="72:77" x14ac:dyDescent="0.25">
      <c r="BT295" t="s">
        <v>315</v>
      </c>
      <c r="BU295">
        <v>2</v>
      </c>
      <c r="BV295" t="s">
        <v>355</v>
      </c>
      <c r="BW295">
        <v>1</v>
      </c>
      <c r="BX295">
        <v>11</v>
      </c>
      <c r="BY295">
        <v>1</v>
      </c>
    </row>
    <row r="296" spans="72:77" x14ac:dyDescent="0.25">
      <c r="BT296" t="s">
        <v>315</v>
      </c>
      <c r="BU296">
        <v>2</v>
      </c>
      <c r="BV296" t="s">
        <v>355</v>
      </c>
      <c r="BW296">
        <v>1</v>
      </c>
      <c r="BX296">
        <v>11</v>
      </c>
      <c r="BY296">
        <v>1</v>
      </c>
    </row>
    <row r="297" spans="72:77" x14ac:dyDescent="0.25">
      <c r="BT297" t="s">
        <v>315</v>
      </c>
      <c r="BU297">
        <v>2</v>
      </c>
      <c r="BV297" t="s">
        <v>355</v>
      </c>
      <c r="BW297">
        <v>1</v>
      </c>
      <c r="BX297">
        <v>11</v>
      </c>
      <c r="BY297">
        <v>1</v>
      </c>
    </row>
    <row r="298" spans="72:77" x14ac:dyDescent="0.25">
      <c r="BT298" t="s">
        <v>315</v>
      </c>
      <c r="BU298">
        <v>2</v>
      </c>
      <c r="BV298" t="s">
        <v>355</v>
      </c>
      <c r="BW298">
        <v>1</v>
      </c>
      <c r="BX298">
        <v>11</v>
      </c>
      <c r="BY298">
        <v>1</v>
      </c>
    </row>
    <row r="299" spans="72:77" x14ac:dyDescent="0.25">
      <c r="BT299" t="s">
        <v>315</v>
      </c>
      <c r="BU299">
        <v>2</v>
      </c>
      <c r="BV299" t="s">
        <v>355</v>
      </c>
      <c r="BW299">
        <v>1</v>
      </c>
      <c r="BX299">
        <v>11</v>
      </c>
      <c r="BY299">
        <v>1</v>
      </c>
    </row>
    <row r="300" spans="72:77" x14ac:dyDescent="0.25">
      <c r="BT300" t="s">
        <v>315</v>
      </c>
      <c r="BU300">
        <v>2</v>
      </c>
      <c r="BV300" t="s">
        <v>355</v>
      </c>
      <c r="BW300">
        <v>1</v>
      </c>
      <c r="BX300">
        <v>11</v>
      </c>
      <c r="BY300">
        <v>1</v>
      </c>
    </row>
    <row r="301" spans="72:77" x14ac:dyDescent="0.25">
      <c r="BT301" t="s">
        <v>316</v>
      </c>
      <c r="BU301">
        <v>2</v>
      </c>
      <c r="BV301" t="s">
        <v>355</v>
      </c>
      <c r="BW301">
        <v>1</v>
      </c>
      <c r="BX301">
        <v>12</v>
      </c>
      <c r="BY301">
        <v>1</v>
      </c>
    </row>
    <row r="302" spans="72:77" x14ac:dyDescent="0.25">
      <c r="BT302" t="s">
        <v>318</v>
      </c>
      <c r="BU302">
        <v>2</v>
      </c>
      <c r="BV302" t="s">
        <v>355</v>
      </c>
      <c r="BW302">
        <v>1</v>
      </c>
      <c r="BX302">
        <v>14</v>
      </c>
      <c r="BY302">
        <v>1</v>
      </c>
    </row>
    <row r="303" spans="72:77" x14ac:dyDescent="0.25">
      <c r="BT303" t="s">
        <v>325</v>
      </c>
      <c r="BU303">
        <v>2</v>
      </c>
      <c r="BV303" t="s">
        <v>355</v>
      </c>
      <c r="BW303">
        <v>1</v>
      </c>
      <c r="BX303">
        <v>16</v>
      </c>
      <c r="BY303">
        <v>1</v>
      </c>
    </row>
    <row r="304" spans="72:77" x14ac:dyDescent="0.25">
      <c r="BT304" s="27" t="s">
        <v>325</v>
      </c>
      <c r="BU304" s="27">
        <v>2</v>
      </c>
      <c r="BV304" s="27" t="s">
        <v>355</v>
      </c>
      <c r="BW304" s="27">
        <v>1</v>
      </c>
      <c r="BX304" s="27">
        <v>16</v>
      </c>
      <c r="BY304" s="27">
        <v>1</v>
      </c>
    </row>
    <row r="305" spans="72:77" x14ac:dyDescent="0.25">
      <c r="BT305" t="s">
        <v>313</v>
      </c>
      <c r="BU305">
        <v>2</v>
      </c>
      <c r="BV305" t="s">
        <v>355</v>
      </c>
      <c r="BW305">
        <v>2</v>
      </c>
      <c r="BX305">
        <v>9</v>
      </c>
      <c r="BY305">
        <v>1</v>
      </c>
    </row>
    <row r="306" spans="72:77" x14ac:dyDescent="0.25">
      <c r="BT306" t="s">
        <v>313</v>
      </c>
      <c r="BU306">
        <v>2</v>
      </c>
      <c r="BV306" t="s">
        <v>355</v>
      </c>
      <c r="BW306">
        <v>2</v>
      </c>
      <c r="BX306">
        <v>9</v>
      </c>
      <c r="BY306">
        <v>1</v>
      </c>
    </row>
    <row r="307" spans="72:77" x14ac:dyDescent="0.25">
      <c r="BT307" t="s">
        <v>313</v>
      </c>
      <c r="BU307">
        <v>2</v>
      </c>
      <c r="BV307" t="s">
        <v>355</v>
      </c>
      <c r="BW307">
        <v>2</v>
      </c>
      <c r="BX307">
        <v>9</v>
      </c>
      <c r="BY307">
        <v>1</v>
      </c>
    </row>
    <row r="308" spans="72:77" x14ac:dyDescent="0.25">
      <c r="BT308" t="s">
        <v>313</v>
      </c>
      <c r="BU308">
        <v>2</v>
      </c>
      <c r="BV308" t="s">
        <v>355</v>
      </c>
      <c r="BW308">
        <v>2</v>
      </c>
      <c r="BX308">
        <v>9</v>
      </c>
      <c r="BY308">
        <v>1</v>
      </c>
    </row>
    <row r="309" spans="72:77" x14ac:dyDescent="0.25">
      <c r="BT309" t="s">
        <v>313</v>
      </c>
      <c r="BU309">
        <v>2</v>
      </c>
      <c r="BV309" t="s">
        <v>355</v>
      </c>
      <c r="BW309">
        <v>2</v>
      </c>
      <c r="BX309">
        <v>9</v>
      </c>
      <c r="BY309">
        <v>1</v>
      </c>
    </row>
    <row r="310" spans="72:77" x14ac:dyDescent="0.25">
      <c r="BT310" t="s">
        <v>313</v>
      </c>
      <c r="BU310">
        <v>2</v>
      </c>
      <c r="BV310" t="s">
        <v>355</v>
      </c>
      <c r="BW310">
        <v>2</v>
      </c>
      <c r="BX310">
        <v>9</v>
      </c>
      <c r="BY310">
        <v>1</v>
      </c>
    </row>
    <row r="311" spans="72:77" x14ac:dyDescent="0.25">
      <c r="BT311" t="s">
        <v>313</v>
      </c>
      <c r="BU311">
        <v>2</v>
      </c>
      <c r="BV311" t="s">
        <v>355</v>
      </c>
      <c r="BW311">
        <v>2</v>
      </c>
      <c r="BX311">
        <v>9</v>
      </c>
      <c r="BY311">
        <v>1</v>
      </c>
    </row>
    <row r="312" spans="72:77" x14ac:dyDescent="0.25">
      <c r="BT312" t="s">
        <v>313</v>
      </c>
      <c r="BU312">
        <v>2</v>
      </c>
      <c r="BV312" t="s">
        <v>355</v>
      </c>
      <c r="BW312">
        <v>2</v>
      </c>
      <c r="BX312">
        <v>9</v>
      </c>
      <c r="BY312">
        <v>1</v>
      </c>
    </row>
    <row r="313" spans="72:77" x14ac:dyDescent="0.25">
      <c r="BT313" t="s">
        <v>314</v>
      </c>
      <c r="BU313">
        <v>2</v>
      </c>
      <c r="BV313" t="s">
        <v>355</v>
      </c>
      <c r="BW313">
        <v>2</v>
      </c>
      <c r="BX313">
        <v>10</v>
      </c>
      <c r="BY313">
        <v>1</v>
      </c>
    </row>
    <row r="314" spans="72:77" x14ac:dyDescent="0.25">
      <c r="BT314" t="s">
        <v>314</v>
      </c>
      <c r="BU314">
        <v>2</v>
      </c>
      <c r="BV314" t="s">
        <v>355</v>
      </c>
      <c r="BW314">
        <v>2</v>
      </c>
      <c r="BX314">
        <v>10</v>
      </c>
      <c r="BY314">
        <v>1</v>
      </c>
    </row>
    <row r="315" spans="72:77" x14ac:dyDescent="0.25">
      <c r="BT315" t="s">
        <v>314</v>
      </c>
      <c r="BU315">
        <v>2</v>
      </c>
      <c r="BV315" t="s">
        <v>355</v>
      </c>
      <c r="BW315">
        <v>2</v>
      </c>
      <c r="BX315">
        <v>10</v>
      </c>
      <c r="BY315">
        <v>1</v>
      </c>
    </row>
    <row r="316" spans="72:77" x14ac:dyDescent="0.25">
      <c r="BT316" t="s">
        <v>314</v>
      </c>
      <c r="BU316">
        <v>2</v>
      </c>
      <c r="BV316" t="s">
        <v>355</v>
      </c>
      <c r="BW316">
        <v>2</v>
      </c>
      <c r="BX316">
        <v>10</v>
      </c>
      <c r="BY316">
        <v>1</v>
      </c>
    </row>
    <row r="317" spans="72:77" x14ac:dyDescent="0.25">
      <c r="BT317" t="s">
        <v>314</v>
      </c>
      <c r="BU317">
        <v>2</v>
      </c>
      <c r="BV317" t="s">
        <v>355</v>
      </c>
      <c r="BW317">
        <v>2</v>
      </c>
      <c r="BX317">
        <v>10</v>
      </c>
      <c r="BY317">
        <v>1</v>
      </c>
    </row>
    <row r="318" spans="72:77" x14ac:dyDescent="0.25">
      <c r="BT318" t="s">
        <v>314</v>
      </c>
      <c r="BU318">
        <v>2</v>
      </c>
      <c r="BV318" t="s">
        <v>355</v>
      </c>
      <c r="BW318">
        <v>2</v>
      </c>
      <c r="BX318">
        <v>10</v>
      </c>
      <c r="BY318">
        <v>1</v>
      </c>
    </row>
    <row r="319" spans="72:77" x14ac:dyDescent="0.25">
      <c r="BT319" t="s">
        <v>314</v>
      </c>
      <c r="BU319">
        <v>2</v>
      </c>
      <c r="BV319" t="s">
        <v>355</v>
      </c>
      <c r="BW319">
        <v>2</v>
      </c>
      <c r="BX319">
        <v>10</v>
      </c>
      <c r="BY319">
        <v>1</v>
      </c>
    </row>
    <row r="320" spans="72:77" x14ac:dyDescent="0.25">
      <c r="BT320" t="s">
        <v>314</v>
      </c>
      <c r="BU320">
        <v>2</v>
      </c>
      <c r="BV320" t="s">
        <v>355</v>
      </c>
      <c r="BW320">
        <v>2</v>
      </c>
      <c r="BX320">
        <v>10</v>
      </c>
      <c r="BY320">
        <v>1</v>
      </c>
    </row>
    <row r="321" spans="72:77" x14ac:dyDescent="0.25">
      <c r="BT321" t="s">
        <v>314</v>
      </c>
      <c r="BU321">
        <v>2</v>
      </c>
      <c r="BV321" t="s">
        <v>355</v>
      </c>
      <c r="BW321">
        <v>2</v>
      </c>
      <c r="BX321">
        <v>10</v>
      </c>
      <c r="BY321">
        <v>1</v>
      </c>
    </row>
    <row r="322" spans="72:77" x14ac:dyDescent="0.25">
      <c r="BT322" t="s">
        <v>314</v>
      </c>
      <c r="BU322">
        <v>2</v>
      </c>
      <c r="BV322" t="s">
        <v>355</v>
      </c>
      <c r="BW322">
        <v>2</v>
      </c>
      <c r="BX322">
        <v>10</v>
      </c>
      <c r="BY322">
        <v>1</v>
      </c>
    </row>
    <row r="323" spans="72:77" x14ac:dyDescent="0.25">
      <c r="BT323" t="s">
        <v>314</v>
      </c>
      <c r="BU323">
        <v>2</v>
      </c>
      <c r="BV323" t="s">
        <v>355</v>
      </c>
      <c r="BW323">
        <v>2</v>
      </c>
      <c r="BX323">
        <v>10</v>
      </c>
      <c r="BY323">
        <v>1</v>
      </c>
    </row>
    <row r="324" spans="72:77" x14ac:dyDescent="0.25">
      <c r="BT324" t="s">
        <v>314</v>
      </c>
      <c r="BU324">
        <v>2</v>
      </c>
      <c r="BV324" t="s">
        <v>355</v>
      </c>
      <c r="BW324">
        <v>2</v>
      </c>
      <c r="BX324">
        <v>10</v>
      </c>
      <c r="BY324">
        <v>1</v>
      </c>
    </row>
    <row r="325" spans="72:77" x14ac:dyDescent="0.25">
      <c r="BT325" t="s">
        <v>315</v>
      </c>
      <c r="BU325">
        <v>2</v>
      </c>
      <c r="BV325" t="s">
        <v>355</v>
      </c>
      <c r="BW325">
        <v>2</v>
      </c>
      <c r="BX325">
        <v>11</v>
      </c>
      <c r="BY325">
        <v>1</v>
      </c>
    </row>
    <row r="326" spans="72:77" x14ac:dyDescent="0.25">
      <c r="BT326" t="s">
        <v>315</v>
      </c>
      <c r="BU326">
        <v>2</v>
      </c>
      <c r="BV326" t="s">
        <v>355</v>
      </c>
      <c r="BW326">
        <v>2</v>
      </c>
      <c r="BX326">
        <v>11</v>
      </c>
      <c r="BY326">
        <v>1</v>
      </c>
    </row>
    <row r="327" spans="72:77" x14ac:dyDescent="0.25">
      <c r="BT327" t="s">
        <v>315</v>
      </c>
      <c r="BU327">
        <v>2</v>
      </c>
      <c r="BV327" t="s">
        <v>355</v>
      </c>
      <c r="BW327">
        <v>2</v>
      </c>
      <c r="BX327">
        <v>11</v>
      </c>
      <c r="BY327">
        <v>1</v>
      </c>
    </row>
    <row r="328" spans="72:77" x14ac:dyDescent="0.25">
      <c r="BT328" t="s">
        <v>315</v>
      </c>
      <c r="BU328">
        <v>2</v>
      </c>
      <c r="BV328" t="s">
        <v>355</v>
      </c>
      <c r="BW328">
        <v>2</v>
      </c>
      <c r="BX328">
        <v>11</v>
      </c>
      <c r="BY328">
        <v>1</v>
      </c>
    </row>
    <row r="329" spans="72:77" x14ac:dyDescent="0.25">
      <c r="BT329" t="s">
        <v>315</v>
      </c>
      <c r="BU329">
        <v>2</v>
      </c>
      <c r="BV329" t="s">
        <v>355</v>
      </c>
      <c r="BW329">
        <v>2</v>
      </c>
      <c r="BX329">
        <v>11</v>
      </c>
      <c r="BY329">
        <v>1</v>
      </c>
    </row>
    <row r="330" spans="72:77" x14ac:dyDescent="0.25">
      <c r="BT330" t="s">
        <v>315</v>
      </c>
      <c r="BU330">
        <v>2</v>
      </c>
      <c r="BV330" t="s">
        <v>355</v>
      </c>
      <c r="BW330">
        <v>2</v>
      </c>
      <c r="BX330">
        <v>11</v>
      </c>
      <c r="BY330">
        <v>1</v>
      </c>
    </row>
    <row r="331" spans="72:77" x14ac:dyDescent="0.25">
      <c r="BT331" t="s">
        <v>315</v>
      </c>
      <c r="BU331">
        <v>2</v>
      </c>
      <c r="BV331" t="s">
        <v>355</v>
      </c>
      <c r="BW331">
        <v>2</v>
      </c>
      <c r="BX331">
        <v>11</v>
      </c>
      <c r="BY331">
        <v>1</v>
      </c>
    </row>
    <row r="332" spans="72:77" x14ac:dyDescent="0.25">
      <c r="BT332" t="s">
        <v>315</v>
      </c>
      <c r="BU332">
        <v>2</v>
      </c>
      <c r="BV332" t="s">
        <v>355</v>
      </c>
      <c r="BW332">
        <v>2</v>
      </c>
      <c r="BX332">
        <v>11</v>
      </c>
      <c r="BY332">
        <v>1</v>
      </c>
    </row>
    <row r="333" spans="72:77" x14ac:dyDescent="0.25">
      <c r="BT333" t="s">
        <v>315</v>
      </c>
      <c r="BU333">
        <v>2</v>
      </c>
      <c r="BV333" t="s">
        <v>355</v>
      </c>
      <c r="BW333">
        <v>2</v>
      </c>
      <c r="BX333">
        <v>11</v>
      </c>
      <c r="BY333">
        <v>1</v>
      </c>
    </row>
    <row r="334" spans="72:77" x14ac:dyDescent="0.25">
      <c r="BT334" t="s">
        <v>315</v>
      </c>
      <c r="BU334">
        <v>2</v>
      </c>
      <c r="BV334" t="s">
        <v>355</v>
      </c>
      <c r="BW334">
        <v>2</v>
      </c>
      <c r="BX334">
        <v>11</v>
      </c>
      <c r="BY334">
        <v>1</v>
      </c>
    </row>
    <row r="335" spans="72:77" x14ac:dyDescent="0.25">
      <c r="BT335" t="s">
        <v>315</v>
      </c>
      <c r="BU335">
        <v>2</v>
      </c>
      <c r="BV335" t="s">
        <v>355</v>
      </c>
      <c r="BW335">
        <v>2</v>
      </c>
      <c r="BX335">
        <v>11</v>
      </c>
      <c r="BY335">
        <v>1</v>
      </c>
    </row>
    <row r="336" spans="72:77" x14ac:dyDescent="0.25">
      <c r="BT336" t="s">
        <v>315</v>
      </c>
      <c r="BU336">
        <v>2</v>
      </c>
      <c r="BV336" t="s">
        <v>355</v>
      </c>
      <c r="BW336">
        <v>2</v>
      </c>
      <c r="BX336">
        <v>11</v>
      </c>
      <c r="BY336">
        <v>1</v>
      </c>
    </row>
    <row r="337" spans="72:77" x14ac:dyDescent="0.25">
      <c r="BT337" t="s">
        <v>315</v>
      </c>
      <c r="BU337">
        <v>2</v>
      </c>
      <c r="BV337" t="s">
        <v>355</v>
      </c>
      <c r="BW337">
        <v>2</v>
      </c>
      <c r="BX337">
        <v>11</v>
      </c>
      <c r="BY337">
        <v>1</v>
      </c>
    </row>
    <row r="338" spans="72:77" x14ac:dyDescent="0.25">
      <c r="BT338" t="s">
        <v>316</v>
      </c>
      <c r="BU338">
        <v>2</v>
      </c>
      <c r="BV338" t="s">
        <v>355</v>
      </c>
      <c r="BW338">
        <v>2</v>
      </c>
      <c r="BX338">
        <v>12</v>
      </c>
      <c r="BY338">
        <v>1</v>
      </c>
    </row>
    <row r="339" spans="72:77" x14ac:dyDescent="0.25">
      <c r="BT339" t="s">
        <v>316</v>
      </c>
      <c r="BU339">
        <v>2</v>
      </c>
      <c r="BV339" t="s">
        <v>355</v>
      </c>
      <c r="BW339">
        <v>2</v>
      </c>
      <c r="BX339">
        <v>12</v>
      </c>
      <c r="BY339">
        <v>1</v>
      </c>
    </row>
    <row r="340" spans="72:77" x14ac:dyDescent="0.25">
      <c r="BT340" t="s">
        <v>316</v>
      </c>
      <c r="BU340">
        <v>2</v>
      </c>
      <c r="BV340" t="s">
        <v>355</v>
      </c>
      <c r="BW340">
        <v>2</v>
      </c>
      <c r="BX340">
        <v>12</v>
      </c>
      <c r="BY340">
        <v>1</v>
      </c>
    </row>
    <row r="341" spans="72:77" x14ac:dyDescent="0.25">
      <c r="BT341" t="s">
        <v>316</v>
      </c>
      <c r="BU341">
        <v>2</v>
      </c>
      <c r="BV341" t="s">
        <v>355</v>
      </c>
      <c r="BW341">
        <v>2</v>
      </c>
      <c r="BX341">
        <v>12</v>
      </c>
      <c r="BY341">
        <v>1</v>
      </c>
    </row>
    <row r="342" spans="72:77" x14ac:dyDescent="0.25">
      <c r="BT342" t="s">
        <v>316</v>
      </c>
      <c r="BU342">
        <v>2</v>
      </c>
      <c r="BV342" t="s">
        <v>355</v>
      </c>
      <c r="BW342">
        <v>2</v>
      </c>
      <c r="BX342">
        <v>12</v>
      </c>
      <c r="BY342">
        <v>1</v>
      </c>
    </row>
    <row r="343" spans="72:77" x14ac:dyDescent="0.25">
      <c r="BT343" t="s">
        <v>316</v>
      </c>
      <c r="BU343">
        <v>2</v>
      </c>
      <c r="BV343" t="s">
        <v>355</v>
      </c>
      <c r="BW343">
        <v>2</v>
      </c>
      <c r="BX343">
        <v>12</v>
      </c>
      <c r="BY343">
        <v>1</v>
      </c>
    </row>
    <row r="344" spans="72:77" x14ac:dyDescent="0.25">
      <c r="BT344" t="s">
        <v>317</v>
      </c>
      <c r="BU344">
        <v>2</v>
      </c>
      <c r="BV344" t="s">
        <v>355</v>
      </c>
      <c r="BW344">
        <v>2</v>
      </c>
      <c r="BX344">
        <v>13</v>
      </c>
      <c r="BY344">
        <v>1</v>
      </c>
    </row>
    <row r="345" spans="72:77" x14ac:dyDescent="0.25">
      <c r="BT345" t="s">
        <v>317</v>
      </c>
      <c r="BU345">
        <v>2</v>
      </c>
      <c r="BV345" t="s">
        <v>355</v>
      </c>
      <c r="BW345">
        <v>2</v>
      </c>
      <c r="BX345">
        <v>13</v>
      </c>
      <c r="BY345">
        <v>1</v>
      </c>
    </row>
    <row r="346" spans="72:77" x14ac:dyDescent="0.25">
      <c r="BT346" t="s">
        <v>317</v>
      </c>
      <c r="BU346">
        <v>2</v>
      </c>
      <c r="BV346" t="s">
        <v>355</v>
      </c>
      <c r="BW346">
        <v>2</v>
      </c>
      <c r="BX346">
        <v>13</v>
      </c>
      <c r="BY346">
        <v>1</v>
      </c>
    </row>
    <row r="347" spans="72:77" x14ac:dyDescent="0.25">
      <c r="BT347" t="s">
        <v>317</v>
      </c>
      <c r="BU347">
        <v>2</v>
      </c>
      <c r="BV347" t="s">
        <v>355</v>
      </c>
      <c r="BW347">
        <v>2</v>
      </c>
      <c r="BX347">
        <v>13</v>
      </c>
      <c r="BY347">
        <v>1</v>
      </c>
    </row>
    <row r="348" spans="72:77" x14ac:dyDescent="0.25">
      <c r="BT348" t="s">
        <v>317</v>
      </c>
      <c r="BU348">
        <v>2</v>
      </c>
      <c r="BV348" t="s">
        <v>355</v>
      </c>
      <c r="BW348">
        <v>2</v>
      </c>
      <c r="BX348">
        <v>13</v>
      </c>
      <c r="BY348">
        <v>1</v>
      </c>
    </row>
    <row r="349" spans="72:77" x14ac:dyDescent="0.25">
      <c r="BT349" t="s">
        <v>317</v>
      </c>
      <c r="BU349">
        <v>2</v>
      </c>
      <c r="BV349" t="s">
        <v>355</v>
      </c>
      <c r="BW349">
        <v>2</v>
      </c>
      <c r="BX349">
        <v>13</v>
      </c>
      <c r="BY349">
        <v>1</v>
      </c>
    </row>
    <row r="350" spans="72:77" x14ac:dyDescent="0.25">
      <c r="BT350" t="s">
        <v>318</v>
      </c>
      <c r="BU350">
        <v>2</v>
      </c>
      <c r="BV350" t="s">
        <v>355</v>
      </c>
      <c r="BW350">
        <v>2</v>
      </c>
      <c r="BX350">
        <v>14</v>
      </c>
      <c r="BY350">
        <v>1</v>
      </c>
    </row>
    <row r="351" spans="72:77" x14ac:dyDescent="0.25">
      <c r="BT351" s="27" t="s">
        <v>318</v>
      </c>
      <c r="BU351" s="27">
        <v>2</v>
      </c>
      <c r="BV351" s="27" t="s">
        <v>355</v>
      </c>
      <c r="BW351" s="27">
        <v>2</v>
      </c>
      <c r="BX351" s="27">
        <v>14</v>
      </c>
      <c r="BY351" s="27">
        <v>1</v>
      </c>
    </row>
    <row r="352" spans="72:77" x14ac:dyDescent="0.25">
      <c r="BT352" t="s">
        <v>313</v>
      </c>
      <c r="BU352">
        <v>2</v>
      </c>
      <c r="BV352" t="s">
        <v>355</v>
      </c>
      <c r="BW352">
        <v>3</v>
      </c>
      <c r="BX352">
        <v>9</v>
      </c>
      <c r="BY352">
        <v>1</v>
      </c>
    </row>
    <row r="353" spans="72:77" x14ac:dyDescent="0.25">
      <c r="BT353" t="s">
        <v>313</v>
      </c>
      <c r="BU353">
        <v>2</v>
      </c>
      <c r="BV353" t="s">
        <v>355</v>
      </c>
      <c r="BW353">
        <v>3</v>
      </c>
      <c r="BX353">
        <v>9</v>
      </c>
      <c r="BY353">
        <v>1</v>
      </c>
    </row>
    <row r="354" spans="72:77" x14ac:dyDescent="0.25">
      <c r="BT354" t="s">
        <v>313</v>
      </c>
      <c r="BU354">
        <v>2</v>
      </c>
      <c r="BV354" t="s">
        <v>355</v>
      </c>
      <c r="BW354">
        <v>3</v>
      </c>
      <c r="BX354">
        <v>9</v>
      </c>
      <c r="BY354">
        <v>1</v>
      </c>
    </row>
    <row r="355" spans="72:77" x14ac:dyDescent="0.25">
      <c r="BT355" t="s">
        <v>313</v>
      </c>
      <c r="BU355">
        <v>2</v>
      </c>
      <c r="BV355" t="s">
        <v>355</v>
      </c>
      <c r="BW355">
        <v>3</v>
      </c>
      <c r="BX355">
        <v>9</v>
      </c>
      <c r="BY355">
        <v>1</v>
      </c>
    </row>
    <row r="356" spans="72:77" x14ac:dyDescent="0.25">
      <c r="BT356" t="s">
        <v>314</v>
      </c>
      <c r="BU356">
        <v>2</v>
      </c>
      <c r="BV356" t="s">
        <v>355</v>
      </c>
      <c r="BW356">
        <v>3</v>
      </c>
      <c r="BX356">
        <v>10</v>
      </c>
      <c r="BY356">
        <v>1</v>
      </c>
    </row>
    <row r="357" spans="72:77" x14ac:dyDescent="0.25">
      <c r="BT357" t="s">
        <v>314</v>
      </c>
      <c r="BU357">
        <v>2</v>
      </c>
      <c r="BV357" t="s">
        <v>355</v>
      </c>
      <c r="BW357">
        <v>3</v>
      </c>
      <c r="BX357">
        <v>10</v>
      </c>
      <c r="BY357">
        <v>1</v>
      </c>
    </row>
    <row r="358" spans="72:77" x14ac:dyDescent="0.25">
      <c r="BT358" t="s">
        <v>314</v>
      </c>
      <c r="BU358">
        <v>2</v>
      </c>
      <c r="BV358" t="s">
        <v>355</v>
      </c>
      <c r="BW358">
        <v>3</v>
      </c>
      <c r="BX358">
        <v>10</v>
      </c>
      <c r="BY358">
        <v>1</v>
      </c>
    </row>
    <row r="359" spans="72:77" x14ac:dyDescent="0.25">
      <c r="BT359" t="s">
        <v>314</v>
      </c>
      <c r="BU359">
        <v>2</v>
      </c>
      <c r="BV359" t="s">
        <v>355</v>
      </c>
      <c r="BW359">
        <v>3</v>
      </c>
      <c r="BX359">
        <v>10</v>
      </c>
      <c r="BY359">
        <v>1</v>
      </c>
    </row>
    <row r="360" spans="72:77" x14ac:dyDescent="0.25">
      <c r="BT360" t="s">
        <v>314</v>
      </c>
      <c r="BU360">
        <v>2</v>
      </c>
      <c r="BV360" t="s">
        <v>355</v>
      </c>
      <c r="BW360">
        <v>3</v>
      </c>
      <c r="BX360">
        <v>10</v>
      </c>
      <c r="BY360">
        <v>1</v>
      </c>
    </row>
    <row r="361" spans="72:77" x14ac:dyDescent="0.25">
      <c r="BT361" t="s">
        <v>314</v>
      </c>
      <c r="BU361">
        <v>2</v>
      </c>
      <c r="BV361" t="s">
        <v>355</v>
      </c>
      <c r="BW361">
        <v>3</v>
      </c>
      <c r="BX361">
        <v>10</v>
      </c>
      <c r="BY361">
        <v>1</v>
      </c>
    </row>
    <row r="362" spans="72:77" x14ac:dyDescent="0.25">
      <c r="BT362" t="s">
        <v>314</v>
      </c>
      <c r="BU362">
        <v>2</v>
      </c>
      <c r="BV362" t="s">
        <v>355</v>
      </c>
      <c r="BW362">
        <v>3</v>
      </c>
      <c r="BX362">
        <v>10</v>
      </c>
      <c r="BY362">
        <v>1</v>
      </c>
    </row>
    <row r="363" spans="72:77" x14ac:dyDescent="0.25">
      <c r="BT363" t="s">
        <v>314</v>
      </c>
      <c r="BU363">
        <v>2</v>
      </c>
      <c r="BV363" t="s">
        <v>355</v>
      </c>
      <c r="BW363">
        <v>3</v>
      </c>
      <c r="BX363">
        <v>10</v>
      </c>
      <c r="BY363">
        <v>1</v>
      </c>
    </row>
    <row r="364" spans="72:77" x14ac:dyDescent="0.25">
      <c r="BT364" t="s">
        <v>314</v>
      </c>
      <c r="BU364">
        <v>2</v>
      </c>
      <c r="BV364" t="s">
        <v>355</v>
      </c>
      <c r="BW364">
        <v>3</v>
      </c>
      <c r="BX364">
        <v>10</v>
      </c>
      <c r="BY364">
        <v>1</v>
      </c>
    </row>
    <row r="365" spans="72:77" x14ac:dyDescent="0.25">
      <c r="BT365" t="s">
        <v>314</v>
      </c>
      <c r="BU365">
        <v>2</v>
      </c>
      <c r="BV365" t="s">
        <v>355</v>
      </c>
      <c r="BW365">
        <v>3</v>
      </c>
      <c r="BX365">
        <v>10</v>
      </c>
      <c r="BY365">
        <v>1</v>
      </c>
    </row>
    <row r="366" spans="72:77" x14ac:dyDescent="0.25">
      <c r="BT366" t="s">
        <v>314</v>
      </c>
      <c r="BU366">
        <v>2</v>
      </c>
      <c r="BV366" t="s">
        <v>355</v>
      </c>
      <c r="BW366">
        <v>3</v>
      </c>
      <c r="BX366">
        <v>10</v>
      </c>
      <c r="BY366">
        <v>1</v>
      </c>
    </row>
    <row r="367" spans="72:77" x14ac:dyDescent="0.25">
      <c r="BT367" t="s">
        <v>314</v>
      </c>
      <c r="BU367">
        <v>2</v>
      </c>
      <c r="BV367" t="s">
        <v>355</v>
      </c>
      <c r="BW367">
        <v>3</v>
      </c>
      <c r="BX367">
        <v>10</v>
      </c>
      <c r="BY367">
        <v>1</v>
      </c>
    </row>
    <row r="368" spans="72:77" x14ac:dyDescent="0.25">
      <c r="BT368" t="s">
        <v>314</v>
      </c>
      <c r="BU368">
        <v>2</v>
      </c>
      <c r="BV368" t="s">
        <v>355</v>
      </c>
      <c r="BW368">
        <v>3</v>
      </c>
      <c r="BX368">
        <v>10</v>
      </c>
      <c r="BY368">
        <v>1</v>
      </c>
    </row>
    <row r="369" spans="72:77" x14ac:dyDescent="0.25">
      <c r="BT369" t="s">
        <v>314</v>
      </c>
      <c r="BU369">
        <v>2</v>
      </c>
      <c r="BV369" t="s">
        <v>355</v>
      </c>
      <c r="BW369">
        <v>3</v>
      </c>
      <c r="BX369">
        <v>10</v>
      </c>
      <c r="BY369">
        <v>1</v>
      </c>
    </row>
    <row r="370" spans="72:77" x14ac:dyDescent="0.25">
      <c r="BT370" t="s">
        <v>314</v>
      </c>
      <c r="BU370">
        <v>2</v>
      </c>
      <c r="BV370" t="s">
        <v>355</v>
      </c>
      <c r="BW370">
        <v>3</v>
      </c>
      <c r="BX370">
        <v>10</v>
      </c>
      <c r="BY370">
        <v>1</v>
      </c>
    </row>
    <row r="371" spans="72:77" x14ac:dyDescent="0.25">
      <c r="BT371" t="s">
        <v>314</v>
      </c>
      <c r="BU371">
        <v>2</v>
      </c>
      <c r="BV371" t="s">
        <v>355</v>
      </c>
      <c r="BW371">
        <v>3</v>
      </c>
      <c r="BX371">
        <v>10</v>
      </c>
      <c r="BY371">
        <v>1</v>
      </c>
    </row>
    <row r="372" spans="72:77" x14ac:dyDescent="0.25">
      <c r="BT372" t="s">
        <v>314</v>
      </c>
      <c r="BU372">
        <v>2</v>
      </c>
      <c r="BV372" t="s">
        <v>355</v>
      </c>
      <c r="BW372">
        <v>3</v>
      </c>
      <c r="BX372">
        <v>10</v>
      </c>
      <c r="BY372">
        <v>1</v>
      </c>
    </row>
    <row r="373" spans="72:77" x14ac:dyDescent="0.25">
      <c r="BT373" t="s">
        <v>314</v>
      </c>
      <c r="BU373">
        <v>2</v>
      </c>
      <c r="BV373" t="s">
        <v>355</v>
      </c>
      <c r="BW373">
        <v>3</v>
      </c>
      <c r="BX373">
        <v>10</v>
      </c>
      <c r="BY373">
        <v>1</v>
      </c>
    </row>
    <row r="374" spans="72:77" x14ac:dyDescent="0.25">
      <c r="BT374" t="s">
        <v>314</v>
      </c>
      <c r="BU374">
        <v>2</v>
      </c>
      <c r="BV374" t="s">
        <v>355</v>
      </c>
      <c r="BW374">
        <v>3</v>
      </c>
      <c r="BX374">
        <v>10</v>
      </c>
      <c r="BY374">
        <v>1</v>
      </c>
    </row>
    <row r="375" spans="72:77" x14ac:dyDescent="0.25">
      <c r="BT375" t="s">
        <v>314</v>
      </c>
      <c r="BU375">
        <v>2</v>
      </c>
      <c r="BV375" t="s">
        <v>355</v>
      </c>
      <c r="BW375">
        <v>3</v>
      </c>
      <c r="BX375">
        <v>10</v>
      </c>
      <c r="BY375">
        <v>1</v>
      </c>
    </row>
    <row r="376" spans="72:77" x14ac:dyDescent="0.25">
      <c r="BT376" t="s">
        <v>315</v>
      </c>
      <c r="BU376">
        <v>2</v>
      </c>
      <c r="BV376" t="s">
        <v>355</v>
      </c>
      <c r="BW376">
        <v>3</v>
      </c>
      <c r="BX376">
        <v>11</v>
      </c>
      <c r="BY376">
        <v>1</v>
      </c>
    </row>
    <row r="377" spans="72:77" x14ac:dyDescent="0.25">
      <c r="BT377" t="s">
        <v>315</v>
      </c>
      <c r="BU377">
        <v>2</v>
      </c>
      <c r="BV377" t="s">
        <v>355</v>
      </c>
      <c r="BW377">
        <v>3</v>
      </c>
      <c r="BX377">
        <v>11</v>
      </c>
      <c r="BY377">
        <v>1</v>
      </c>
    </row>
    <row r="378" spans="72:77" x14ac:dyDescent="0.25">
      <c r="BT378" t="s">
        <v>315</v>
      </c>
      <c r="BU378">
        <v>2</v>
      </c>
      <c r="BV378" t="s">
        <v>355</v>
      </c>
      <c r="BW378">
        <v>3</v>
      </c>
      <c r="BX378">
        <v>11</v>
      </c>
      <c r="BY378">
        <v>1</v>
      </c>
    </row>
    <row r="379" spans="72:77" x14ac:dyDescent="0.25">
      <c r="BT379" t="s">
        <v>315</v>
      </c>
      <c r="BU379">
        <v>2</v>
      </c>
      <c r="BV379" t="s">
        <v>355</v>
      </c>
      <c r="BW379">
        <v>3</v>
      </c>
      <c r="BX379">
        <v>11</v>
      </c>
      <c r="BY379">
        <v>1</v>
      </c>
    </row>
    <row r="380" spans="72:77" x14ac:dyDescent="0.25">
      <c r="BT380" t="s">
        <v>316</v>
      </c>
      <c r="BU380">
        <v>2</v>
      </c>
      <c r="BV380" t="s">
        <v>355</v>
      </c>
      <c r="BW380">
        <v>3</v>
      </c>
      <c r="BX380">
        <v>12</v>
      </c>
      <c r="BY380">
        <v>1</v>
      </c>
    </row>
    <row r="381" spans="72:77" x14ac:dyDescent="0.25">
      <c r="BT381" t="s">
        <v>316</v>
      </c>
      <c r="BU381">
        <v>2</v>
      </c>
      <c r="BV381" t="s">
        <v>355</v>
      </c>
      <c r="BW381">
        <v>3</v>
      </c>
      <c r="BX381">
        <v>12</v>
      </c>
      <c r="BY381">
        <v>1</v>
      </c>
    </row>
    <row r="382" spans="72:77" x14ac:dyDescent="0.25">
      <c r="BT382" t="s">
        <v>316</v>
      </c>
      <c r="BU382">
        <v>2</v>
      </c>
      <c r="BV382" t="s">
        <v>355</v>
      </c>
      <c r="BW382">
        <v>3</v>
      </c>
      <c r="BX382">
        <v>12</v>
      </c>
      <c r="BY382">
        <v>1</v>
      </c>
    </row>
    <row r="383" spans="72:77" x14ac:dyDescent="0.25">
      <c r="BT383" t="s">
        <v>316</v>
      </c>
      <c r="BU383">
        <v>2</v>
      </c>
      <c r="BV383" t="s">
        <v>355</v>
      </c>
      <c r="BW383">
        <v>3</v>
      </c>
      <c r="BX383">
        <v>12</v>
      </c>
      <c r="BY383">
        <v>1</v>
      </c>
    </row>
    <row r="384" spans="72:77" x14ac:dyDescent="0.25">
      <c r="BT384" t="s">
        <v>316</v>
      </c>
      <c r="BU384">
        <v>2</v>
      </c>
      <c r="BV384" t="s">
        <v>355</v>
      </c>
      <c r="BW384">
        <v>3</v>
      </c>
      <c r="BX384">
        <v>12</v>
      </c>
      <c r="BY384">
        <v>1</v>
      </c>
    </row>
    <row r="385" spans="72:77" x14ac:dyDescent="0.25">
      <c r="BT385" t="s">
        <v>316</v>
      </c>
      <c r="BU385">
        <v>2</v>
      </c>
      <c r="BV385" t="s">
        <v>355</v>
      </c>
      <c r="BW385">
        <v>3</v>
      </c>
      <c r="BX385">
        <v>12</v>
      </c>
      <c r="BY385">
        <v>1</v>
      </c>
    </row>
    <row r="386" spans="72:77" x14ac:dyDescent="0.25">
      <c r="BT386" t="s">
        <v>316</v>
      </c>
      <c r="BU386">
        <v>2</v>
      </c>
      <c r="BV386" t="s">
        <v>355</v>
      </c>
      <c r="BW386">
        <v>3</v>
      </c>
      <c r="BX386">
        <v>12</v>
      </c>
      <c r="BY386">
        <v>1</v>
      </c>
    </row>
    <row r="387" spans="72:77" x14ac:dyDescent="0.25">
      <c r="BT387" t="s">
        <v>316</v>
      </c>
      <c r="BU387">
        <v>2</v>
      </c>
      <c r="BV387" t="s">
        <v>355</v>
      </c>
      <c r="BW387">
        <v>3</v>
      </c>
      <c r="BX387">
        <v>12</v>
      </c>
      <c r="BY387">
        <v>1</v>
      </c>
    </row>
    <row r="388" spans="72:77" x14ac:dyDescent="0.25">
      <c r="BT388" t="s">
        <v>316</v>
      </c>
      <c r="BU388">
        <v>2</v>
      </c>
      <c r="BV388" t="s">
        <v>355</v>
      </c>
      <c r="BW388">
        <v>3</v>
      </c>
      <c r="BX388">
        <v>12</v>
      </c>
      <c r="BY388">
        <v>1</v>
      </c>
    </row>
    <row r="389" spans="72:77" x14ac:dyDescent="0.25">
      <c r="BT389" t="s">
        <v>316</v>
      </c>
      <c r="BU389">
        <v>2</v>
      </c>
      <c r="BV389" t="s">
        <v>355</v>
      </c>
      <c r="BW389">
        <v>3</v>
      </c>
      <c r="BX389">
        <v>12</v>
      </c>
      <c r="BY389">
        <v>1</v>
      </c>
    </row>
    <row r="390" spans="72:77" x14ac:dyDescent="0.25">
      <c r="BT390" t="s">
        <v>316</v>
      </c>
      <c r="BU390">
        <v>2</v>
      </c>
      <c r="BV390" t="s">
        <v>355</v>
      </c>
      <c r="BW390">
        <v>3</v>
      </c>
      <c r="BX390">
        <v>12</v>
      </c>
      <c r="BY390">
        <v>1</v>
      </c>
    </row>
    <row r="391" spans="72:77" x14ac:dyDescent="0.25">
      <c r="BT391" t="s">
        <v>317</v>
      </c>
      <c r="BU391">
        <v>2</v>
      </c>
      <c r="BV391" t="s">
        <v>355</v>
      </c>
      <c r="BW391">
        <v>3</v>
      </c>
      <c r="BX391">
        <v>13</v>
      </c>
      <c r="BY391">
        <v>1</v>
      </c>
    </row>
    <row r="392" spans="72:77" x14ac:dyDescent="0.25">
      <c r="BT392" t="s">
        <v>317</v>
      </c>
      <c r="BU392">
        <v>2</v>
      </c>
      <c r="BV392" t="s">
        <v>355</v>
      </c>
      <c r="BW392">
        <v>3</v>
      </c>
      <c r="BX392">
        <v>13</v>
      </c>
      <c r="BY392">
        <v>1</v>
      </c>
    </row>
    <row r="393" spans="72:77" x14ac:dyDescent="0.25">
      <c r="BT393" t="s">
        <v>317</v>
      </c>
      <c r="BU393">
        <v>2</v>
      </c>
      <c r="BV393" t="s">
        <v>355</v>
      </c>
      <c r="BW393">
        <v>3</v>
      </c>
      <c r="BX393">
        <v>13</v>
      </c>
      <c r="BY393">
        <v>1</v>
      </c>
    </row>
    <row r="394" spans="72:77" x14ac:dyDescent="0.25">
      <c r="BT394" t="s">
        <v>317</v>
      </c>
      <c r="BU394">
        <v>2</v>
      </c>
      <c r="BV394" t="s">
        <v>355</v>
      </c>
      <c r="BW394">
        <v>3</v>
      </c>
      <c r="BX394">
        <v>13</v>
      </c>
      <c r="BY394">
        <v>1</v>
      </c>
    </row>
    <row r="395" spans="72:77" x14ac:dyDescent="0.25">
      <c r="BT395" t="s">
        <v>317</v>
      </c>
      <c r="BU395">
        <v>2</v>
      </c>
      <c r="BV395" t="s">
        <v>355</v>
      </c>
      <c r="BW395">
        <v>3</v>
      </c>
      <c r="BX395">
        <v>13</v>
      </c>
      <c r="BY395">
        <v>1</v>
      </c>
    </row>
    <row r="396" spans="72:77" x14ac:dyDescent="0.25">
      <c r="BT396" t="s">
        <v>318</v>
      </c>
      <c r="BU396">
        <v>2</v>
      </c>
      <c r="BV396" t="s">
        <v>355</v>
      </c>
      <c r="BW396">
        <v>3</v>
      </c>
      <c r="BX396">
        <v>14</v>
      </c>
      <c r="BY396">
        <v>1</v>
      </c>
    </row>
    <row r="397" spans="72:77" x14ac:dyDescent="0.25">
      <c r="BT397" t="s">
        <v>319</v>
      </c>
      <c r="BU397">
        <v>2</v>
      </c>
      <c r="BV397" t="s">
        <v>355</v>
      </c>
      <c r="BW397">
        <v>3</v>
      </c>
      <c r="BX397">
        <v>15</v>
      </c>
      <c r="BY397">
        <v>1</v>
      </c>
    </row>
    <row r="398" spans="72:77" x14ac:dyDescent="0.25">
      <c r="BT398" t="s">
        <v>319</v>
      </c>
      <c r="BU398">
        <v>2</v>
      </c>
      <c r="BV398" t="s">
        <v>355</v>
      </c>
      <c r="BW398">
        <v>3</v>
      </c>
      <c r="BX398">
        <v>15</v>
      </c>
      <c r="BY398">
        <v>1</v>
      </c>
    </row>
    <row r="399" spans="72:77" x14ac:dyDescent="0.25">
      <c r="BT399" t="s">
        <v>325</v>
      </c>
      <c r="BU399">
        <v>2</v>
      </c>
      <c r="BV399" t="s">
        <v>355</v>
      </c>
      <c r="BW399">
        <v>3</v>
      </c>
      <c r="BX399">
        <v>16</v>
      </c>
      <c r="BY399">
        <v>1</v>
      </c>
    </row>
    <row r="400" spans="72:77" x14ac:dyDescent="0.25">
      <c r="BT400" t="s">
        <v>325</v>
      </c>
      <c r="BU400">
        <v>2</v>
      </c>
      <c r="BV400" t="s">
        <v>355</v>
      </c>
      <c r="BW400">
        <v>3</v>
      </c>
      <c r="BX400">
        <v>16</v>
      </c>
      <c r="BY400">
        <v>1</v>
      </c>
    </row>
    <row r="401" spans="72:77" x14ac:dyDescent="0.25">
      <c r="BT401" s="27" t="s">
        <v>325</v>
      </c>
      <c r="BU401" s="27">
        <v>2</v>
      </c>
      <c r="BV401" s="27" t="s">
        <v>355</v>
      </c>
      <c r="BW401" s="27">
        <v>3</v>
      </c>
      <c r="BX401" s="27">
        <v>16</v>
      </c>
      <c r="BY401" s="27">
        <v>1</v>
      </c>
    </row>
    <row r="402" spans="72:77" x14ac:dyDescent="0.25">
      <c r="BT402" t="s">
        <v>312</v>
      </c>
      <c r="BU402">
        <v>2</v>
      </c>
      <c r="BV402" t="s">
        <v>354</v>
      </c>
      <c r="BW402">
        <v>1</v>
      </c>
      <c r="BX402">
        <v>8</v>
      </c>
      <c r="BY402">
        <v>1</v>
      </c>
    </row>
    <row r="403" spans="72:77" x14ac:dyDescent="0.25">
      <c r="BT403" t="s">
        <v>312</v>
      </c>
      <c r="BU403">
        <v>2</v>
      </c>
      <c r="BV403" t="s">
        <v>354</v>
      </c>
      <c r="BW403">
        <v>1</v>
      </c>
      <c r="BX403">
        <v>8</v>
      </c>
      <c r="BY403">
        <v>1</v>
      </c>
    </row>
    <row r="404" spans="72:77" x14ac:dyDescent="0.25">
      <c r="BT404" t="s">
        <v>312</v>
      </c>
      <c r="BU404">
        <v>2</v>
      </c>
      <c r="BV404" t="s">
        <v>354</v>
      </c>
      <c r="BW404">
        <v>1</v>
      </c>
      <c r="BX404">
        <v>8</v>
      </c>
      <c r="BY404">
        <v>1</v>
      </c>
    </row>
    <row r="405" spans="72:77" x14ac:dyDescent="0.25">
      <c r="BT405" t="s">
        <v>312</v>
      </c>
      <c r="BU405">
        <v>2</v>
      </c>
      <c r="BV405" t="s">
        <v>354</v>
      </c>
      <c r="BW405">
        <v>1</v>
      </c>
      <c r="BX405">
        <v>8</v>
      </c>
      <c r="BY405">
        <v>1</v>
      </c>
    </row>
    <row r="406" spans="72:77" x14ac:dyDescent="0.25">
      <c r="BT406" t="s">
        <v>312</v>
      </c>
      <c r="BU406">
        <v>2</v>
      </c>
      <c r="BV406" t="s">
        <v>354</v>
      </c>
      <c r="BW406">
        <v>1</v>
      </c>
      <c r="BX406">
        <v>8</v>
      </c>
      <c r="BY406">
        <v>1</v>
      </c>
    </row>
    <row r="407" spans="72:77" x14ac:dyDescent="0.25">
      <c r="BT407" t="s">
        <v>312</v>
      </c>
      <c r="BU407">
        <v>2</v>
      </c>
      <c r="BV407" t="s">
        <v>354</v>
      </c>
      <c r="BW407">
        <v>1</v>
      </c>
      <c r="BX407">
        <v>8</v>
      </c>
      <c r="BY407">
        <v>1</v>
      </c>
    </row>
    <row r="408" spans="72:77" x14ac:dyDescent="0.25">
      <c r="BT408" t="s">
        <v>312</v>
      </c>
      <c r="BU408">
        <v>2</v>
      </c>
      <c r="BV408" t="s">
        <v>354</v>
      </c>
      <c r="BW408">
        <v>1</v>
      </c>
      <c r="BX408">
        <v>8</v>
      </c>
      <c r="BY408">
        <v>1</v>
      </c>
    </row>
    <row r="409" spans="72:77" x14ac:dyDescent="0.25">
      <c r="BT409" t="s">
        <v>312</v>
      </c>
      <c r="BU409">
        <v>2</v>
      </c>
      <c r="BV409" t="s">
        <v>354</v>
      </c>
      <c r="BW409">
        <v>1</v>
      </c>
      <c r="BX409">
        <v>8</v>
      </c>
      <c r="BY409">
        <v>1</v>
      </c>
    </row>
    <row r="410" spans="72:77" x14ac:dyDescent="0.25">
      <c r="BT410" t="s">
        <v>312</v>
      </c>
      <c r="BU410">
        <v>2</v>
      </c>
      <c r="BV410" t="s">
        <v>354</v>
      </c>
      <c r="BW410">
        <v>1</v>
      </c>
      <c r="BX410">
        <v>8</v>
      </c>
      <c r="BY410">
        <v>1</v>
      </c>
    </row>
    <row r="411" spans="72:77" x14ac:dyDescent="0.25">
      <c r="BT411" t="s">
        <v>312</v>
      </c>
      <c r="BU411">
        <v>2</v>
      </c>
      <c r="BV411" t="s">
        <v>354</v>
      </c>
      <c r="BW411">
        <v>1</v>
      </c>
      <c r="BX411">
        <v>8</v>
      </c>
      <c r="BY411">
        <v>1</v>
      </c>
    </row>
    <row r="412" spans="72:77" x14ac:dyDescent="0.25">
      <c r="BT412" t="s">
        <v>312</v>
      </c>
      <c r="BU412">
        <v>2</v>
      </c>
      <c r="BV412" t="s">
        <v>354</v>
      </c>
      <c r="BW412">
        <v>1</v>
      </c>
      <c r="BX412">
        <v>8</v>
      </c>
      <c r="BY412">
        <v>1</v>
      </c>
    </row>
    <row r="413" spans="72:77" x14ac:dyDescent="0.25">
      <c r="BT413" t="s">
        <v>312</v>
      </c>
      <c r="BU413">
        <v>2</v>
      </c>
      <c r="BV413" t="s">
        <v>354</v>
      </c>
      <c r="BW413">
        <v>1</v>
      </c>
      <c r="BX413">
        <v>8</v>
      </c>
      <c r="BY413">
        <v>1</v>
      </c>
    </row>
    <row r="414" spans="72:77" x14ac:dyDescent="0.25">
      <c r="BT414" t="s">
        <v>312</v>
      </c>
      <c r="BU414">
        <v>2</v>
      </c>
      <c r="BV414" t="s">
        <v>354</v>
      </c>
      <c r="BW414">
        <v>1</v>
      </c>
      <c r="BX414">
        <v>8</v>
      </c>
      <c r="BY414">
        <v>1</v>
      </c>
    </row>
    <row r="415" spans="72:77" x14ac:dyDescent="0.25">
      <c r="BT415" t="s">
        <v>312</v>
      </c>
      <c r="BU415">
        <v>2</v>
      </c>
      <c r="BV415" t="s">
        <v>354</v>
      </c>
      <c r="BW415">
        <v>1</v>
      </c>
      <c r="BX415">
        <v>8</v>
      </c>
      <c r="BY415">
        <v>1</v>
      </c>
    </row>
    <row r="416" spans="72:77" x14ac:dyDescent="0.25">
      <c r="BT416" t="s">
        <v>312</v>
      </c>
      <c r="BU416">
        <v>2</v>
      </c>
      <c r="BV416" t="s">
        <v>354</v>
      </c>
      <c r="BW416">
        <v>1</v>
      </c>
      <c r="BX416">
        <v>8</v>
      </c>
      <c r="BY416">
        <v>1</v>
      </c>
    </row>
    <row r="417" spans="72:77" x14ac:dyDescent="0.25">
      <c r="BT417" t="s">
        <v>312</v>
      </c>
      <c r="BU417">
        <v>2</v>
      </c>
      <c r="BV417" t="s">
        <v>354</v>
      </c>
      <c r="BW417">
        <v>1</v>
      </c>
      <c r="BX417">
        <v>8</v>
      </c>
      <c r="BY417">
        <v>1</v>
      </c>
    </row>
    <row r="418" spans="72:77" x14ac:dyDescent="0.25">
      <c r="BT418" t="s">
        <v>312</v>
      </c>
      <c r="BU418">
        <v>2</v>
      </c>
      <c r="BV418" t="s">
        <v>354</v>
      </c>
      <c r="BW418">
        <v>1</v>
      </c>
      <c r="BX418">
        <v>8</v>
      </c>
      <c r="BY418">
        <v>1</v>
      </c>
    </row>
    <row r="419" spans="72:77" x14ac:dyDescent="0.25">
      <c r="BT419" t="s">
        <v>313</v>
      </c>
      <c r="BU419">
        <v>2</v>
      </c>
      <c r="BV419" t="s">
        <v>354</v>
      </c>
      <c r="BW419">
        <v>1</v>
      </c>
      <c r="BX419">
        <v>9</v>
      </c>
      <c r="BY419">
        <v>1</v>
      </c>
    </row>
    <row r="420" spans="72:77" x14ac:dyDescent="0.25">
      <c r="BT420" t="s">
        <v>313</v>
      </c>
      <c r="BU420">
        <v>2</v>
      </c>
      <c r="BV420" t="s">
        <v>354</v>
      </c>
      <c r="BW420">
        <v>1</v>
      </c>
      <c r="BX420">
        <v>9</v>
      </c>
      <c r="BY420">
        <v>1</v>
      </c>
    </row>
    <row r="421" spans="72:77" x14ac:dyDescent="0.25">
      <c r="BT421" t="s">
        <v>313</v>
      </c>
      <c r="BU421">
        <v>2</v>
      </c>
      <c r="BV421" t="s">
        <v>354</v>
      </c>
      <c r="BW421">
        <v>1</v>
      </c>
      <c r="BX421">
        <v>9</v>
      </c>
      <c r="BY421">
        <v>1</v>
      </c>
    </row>
    <row r="422" spans="72:77" x14ac:dyDescent="0.25">
      <c r="BT422" t="s">
        <v>313</v>
      </c>
      <c r="BU422">
        <v>2</v>
      </c>
      <c r="BV422" t="s">
        <v>354</v>
      </c>
      <c r="BW422">
        <v>1</v>
      </c>
      <c r="BX422">
        <v>9</v>
      </c>
      <c r="BY422">
        <v>1</v>
      </c>
    </row>
    <row r="423" spans="72:77" x14ac:dyDescent="0.25">
      <c r="BT423" t="s">
        <v>313</v>
      </c>
      <c r="BU423">
        <v>2</v>
      </c>
      <c r="BV423" t="s">
        <v>354</v>
      </c>
      <c r="BW423">
        <v>1</v>
      </c>
      <c r="BX423">
        <v>9</v>
      </c>
      <c r="BY423">
        <v>1</v>
      </c>
    </row>
    <row r="424" spans="72:77" x14ac:dyDescent="0.25">
      <c r="BT424" t="s">
        <v>313</v>
      </c>
      <c r="BU424">
        <v>2</v>
      </c>
      <c r="BV424" t="s">
        <v>354</v>
      </c>
      <c r="BW424">
        <v>1</v>
      </c>
      <c r="BX424">
        <v>9</v>
      </c>
      <c r="BY424">
        <v>1</v>
      </c>
    </row>
    <row r="425" spans="72:77" x14ac:dyDescent="0.25">
      <c r="BT425" t="s">
        <v>313</v>
      </c>
      <c r="BU425">
        <v>2</v>
      </c>
      <c r="BV425" t="s">
        <v>354</v>
      </c>
      <c r="BW425">
        <v>1</v>
      </c>
      <c r="BX425">
        <v>9</v>
      </c>
      <c r="BY425">
        <v>1</v>
      </c>
    </row>
    <row r="426" spans="72:77" x14ac:dyDescent="0.25">
      <c r="BT426" t="s">
        <v>313</v>
      </c>
      <c r="BU426">
        <v>2</v>
      </c>
      <c r="BV426" t="s">
        <v>354</v>
      </c>
      <c r="BW426">
        <v>1</v>
      </c>
      <c r="BX426">
        <v>9</v>
      </c>
      <c r="BY426">
        <v>1</v>
      </c>
    </row>
    <row r="427" spans="72:77" x14ac:dyDescent="0.25">
      <c r="BT427" t="s">
        <v>313</v>
      </c>
      <c r="BU427">
        <v>2</v>
      </c>
      <c r="BV427" t="s">
        <v>354</v>
      </c>
      <c r="BW427">
        <v>1</v>
      </c>
      <c r="BX427">
        <v>9</v>
      </c>
      <c r="BY427">
        <v>1</v>
      </c>
    </row>
    <row r="428" spans="72:77" x14ac:dyDescent="0.25">
      <c r="BT428" t="s">
        <v>313</v>
      </c>
      <c r="BU428">
        <v>2</v>
      </c>
      <c r="BV428" t="s">
        <v>354</v>
      </c>
      <c r="BW428">
        <v>1</v>
      </c>
      <c r="BX428">
        <v>9</v>
      </c>
      <c r="BY428">
        <v>1</v>
      </c>
    </row>
    <row r="429" spans="72:77" x14ac:dyDescent="0.25">
      <c r="BT429" t="s">
        <v>313</v>
      </c>
      <c r="BU429">
        <v>2</v>
      </c>
      <c r="BV429" t="s">
        <v>354</v>
      </c>
      <c r="BW429">
        <v>1</v>
      </c>
      <c r="BX429">
        <v>9</v>
      </c>
      <c r="BY429">
        <v>1</v>
      </c>
    </row>
    <row r="430" spans="72:77" x14ac:dyDescent="0.25">
      <c r="BT430" t="s">
        <v>313</v>
      </c>
      <c r="BU430">
        <v>2</v>
      </c>
      <c r="BV430" t="s">
        <v>354</v>
      </c>
      <c r="BW430">
        <v>1</v>
      </c>
      <c r="BX430">
        <v>9</v>
      </c>
      <c r="BY430">
        <v>1</v>
      </c>
    </row>
    <row r="431" spans="72:77" x14ac:dyDescent="0.25">
      <c r="BT431" t="s">
        <v>313</v>
      </c>
      <c r="BU431">
        <v>2</v>
      </c>
      <c r="BV431" t="s">
        <v>354</v>
      </c>
      <c r="BW431">
        <v>1</v>
      </c>
      <c r="BX431">
        <v>9</v>
      </c>
      <c r="BY431">
        <v>1</v>
      </c>
    </row>
    <row r="432" spans="72:77" x14ac:dyDescent="0.25">
      <c r="BT432" t="s">
        <v>313</v>
      </c>
      <c r="BU432">
        <v>2</v>
      </c>
      <c r="BV432" t="s">
        <v>354</v>
      </c>
      <c r="BW432">
        <v>1</v>
      </c>
      <c r="BX432">
        <v>9</v>
      </c>
      <c r="BY432">
        <v>1</v>
      </c>
    </row>
    <row r="433" spans="72:77" x14ac:dyDescent="0.25">
      <c r="BT433" t="s">
        <v>313</v>
      </c>
      <c r="BU433">
        <v>2</v>
      </c>
      <c r="BV433" t="s">
        <v>354</v>
      </c>
      <c r="BW433">
        <v>1</v>
      </c>
      <c r="BX433">
        <v>9</v>
      </c>
      <c r="BY433">
        <v>1</v>
      </c>
    </row>
    <row r="434" spans="72:77" x14ac:dyDescent="0.25">
      <c r="BT434" t="s">
        <v>313</v>
      </c>
      <c r="BU434">
        <v>2</v>
      </c>
      <c r="BV434" t="s">
        <v>354</v>
      </c>
      <c r="BW434">
        <v>1</v>
      </c>
      <c r="BX434">
        <v>9</v>
      </c>
      <c r="BY434">
        <v>1</v>
      </c>
    </row>
    <row r="435" spans="72:77" x14ac:dyDescent="0.25">
      <c r="BT435" t="s">
        <v>313</v>
      </c>
      <c r="BU435">
        <v>2</v>
      </c>
      <c r="BV435" t="s">
        <v>354</v>
      </c>
      <c r="BW435">
        <v>1</v>
      </c>
      <c r="BX435">
        <v>9</v>
      </c>
      <c r="BY435">
        <v>1</v>
      </c>
    </row>
    <row r="436" spans="72:77" x14ac:dyDescent="0.25">
      <c r="BT436" t="s">
        <v>314</v>
      </c>
      <c r="BU436">
        <v>2</v>
      </c>
      <c r="BV436" t="s">
        <v>354</v>
      </c>
      <c r="BW436">
        <v>1</v>
      </c>
      <c r="BX436">
        <v>10</v>
      </c>
      <c r="BY436">
        <v>1</v>
      </c>
    </row>
    <row r="437" spans="72:77" x14ac:dyDescent="0.25">
      <c r="BT437" t="s">
        <v>314</v>
      </c>
      <c r="BU437">
        <v>2</v>
      </c>
      <c r="BV437" t="s">
        <v>354</v>
      </c>
      <c r="BW437">
        <v>1</v>
      </c>
      <c r="BX437">
        <v>10</v>
      </c>
      <c r="BY437">
        <v>1</v>
      </c>
    </row>
    <row r="438" spans="72:77" x14ac:dyDescent="0.25">
      <c r="BT438" t="s">
        <v>314</v>
      </c>
      <c r="BU438">
        <v>2</v>
      </c>
      <c r="BV438" t="s">
        <v>354</v>
      </c>
      <c r="BW438">
        <v>1</v>
      </c>
      <c r="BX438">
        <v>10</v>
      </c>
      <c r="BY438">
        <v>1</v>
      </c>
    </row>
    <row r="439" spans="72:77" x14ac:dyDescent="0.25">
      <c r="BT439" t="s">
        <v>314</v>
      </c>
      <c r="BU439">
        <v>2</v>
      </c>
      <c r="BV439" t="s">
        <v>354</v>
      </c>
      <c r="BW439">
        <v>1</v>
      </c>
      <c r="BX439">
        <v>10</v>
      </c>
      <c r="BY439">
        <v>1</v>
      </c>
    </row>
    <row r="440" spans="72:77" x14ac:dyDescent="0.25">
      <c r="BT440" t="s">
        <v>314</v>
      </c>
      <c r="BU440">
        <v>2</v>
      </c>
      <c r="BV440" t="s">
        <v>354</v>
      </c>
      <c r="BW440">
        <v>1</v>
      </c>
      <c r="BX440">
        <v>10</v>
      </c>
      <c r="BY440">
        <v>1</v>
      </c>
    </row>
    <row r="441" spans="72:77" x14ac:dyDescent="0.25">
      <c r="BT441" t="s">
        <v>314</v>
      </c>
      <c r="BU441">
        <v>2</v>
      </c>
      <c r="BV441" t="s">
        <v>354</v>
      </c>
      <c r="BW441">
        <v>1</v>
      </c>
      <c r="BX441">
        <v>10</v>
      </c>
      <c r="BY441">
        <v>1</v>
      </c>
    </row>
    <row r="442" spans="72:77" x14ac:dyDescent="0.25">
      <c r="BT442" t="s">
        <v>315</v>
      </c>
      <c r="BU442">
        <v>2</v>
      </c>
      <c r="BV442" t="s">
        <v>354</v>
      </c>
      <c r="BW442">
        <v>1</v>
      </c>
      <c r="BX442">
        <v>11</v>
      </c>
      <c r="BY442">
        <v>1</v>
      </c>
    </row>
    <row r="443" spans="72:77" x14ac:dyDescent="0.25">
      <c r="BT443" t="s">
        <v>315</v>
      </c>
      <c r="BU443">
        <v>2</v>
      </c>
      <c r="BV443" t="s">
        <v>354</v>
      </c>
      <c r="BW443">
        <v>1</v>
      </c>
      <c r="BX443">
        <v>11</v>
      </c>
      <c r="BY443">
        <v>1</v>
      </c>
    </row>
    <row r="444" spans="72:77" x14ac:dyDescent="0.25">
      <c r="BT444" t="s">
        <v>316</v>
      </c>
      <c r="BU444">
        <v>2</v>
      </c>
      <c r="BV444" t="s">
        <v>354</v>
      </c>
      <c r="BW444">
        <v>1</v>
      </c>
      <c r="BX444">
        <v>12</v>
      </c>
      <c r="BY444">
        <v>1</v>
      </c>
    </row>
    <row r="445" spans="72:77" x14ac:dyDescent="0.25">
      <c r="BT445" t="s">
        <v>312</v>
      </c>
      <c r="BU445">
        <v>2</v>
      </c>
      <c r="BV445" t="s">
        <v>354</v>
      </c>
      <c r="BW445">
        <v>2</v>
      </c>
      <c r="BX445">
        <v>8</v>
      </c>
      <c r="BY445">
        <v>1</v>
      </c>
    </row>
    <row r="446" spans="72:77" x14ac:dyDescent="0.25">
      <c r="BT446" t="s">
        <v>312</v>
      </c>
      <c r="BU446">
        <v>2</v>
      </c>
      <c r="BV446" t="s">
        <v>354</v>
      </c>
      <c r="BW446">
        <v>2</v>
      </c>
      <c r="BX446">
        <v>8</v>
      </c>
      <c r="BY446">
        <v>1</v>
      </c>
    </row>
    <row r="447" spans="72:77" x14ac:dyDescent="0.25">
      <c r="BT447" t="s">
        <v>312</v>
      </c>
      <c r="BU447">
        <v>2</v>
      </c>
      <c r="BV447" t="s">
        <v>354</v>
      </c>
      <c r="BW447">
        <v>2</v>
      </c>
      <c r="BX447">
        <v>8</v>
      </c>
      <c r="BY447">
        <v>1</v>
      </c>
    </row>
    <row r="448" spans="72:77" x14ac:dyDescent="0.25">
      <c r="BT448" t="s">
        <v>312</v>
      </c>
      <c r="BU448">
        <v>2</v>
      </c>
      <c r="BV448" t="s">
        <v>354</v>
      </c>
      <c r="BW448">
        <v>2</v>
      </c>
      <c r="BX448">
        <v>8</v>
      </c>
      <c r="BY448">
        <v>1</v>
      </c>
    </row>
    <row r="449" spans="72:77" x14ac:dyDescent="0.25">
      <c r="BT449" t="s">
        <v>312</v>
      </c>
      <c r="BU449">
        <v>2</v>
      </c>
      <c r="BV449" t="s">
        <v>354</v>
      </c>
      <c r="BW449">
        <v>2</v>
      </c>
      <c r="BX449">
        <v>8</v>
      </c>
      <c r="BY449">
        <v>1</v>
      </c>
    </row>
    <row r="450" spans="72:77" x14ac:dyDescent="0.25">
      <c r="BT450" t="s">
        <v>312</v>
      </c>
      <c r="BU450">
        <v>2</v>
      </c>
      <c r="BV450" t="s">
        <v>354</v>
      </c>
      <c r="BW450">
        <v>2</v>
      </c>
      <c r="BX450">
        <v>8</v>
      </c>
      <c r="BY450">
        <v>1</v>
      </c>
    </row>
    <row r="451" spans="72:77" x14ac:dyDescent="0.25">
      <c r="BT451" t="s">
        <v>312</v>
      </c>
      <c r="BU451">
        <v>2</v>
      </c>
      <c r="BV451" t="s">
        <v>354</v>
      </c>
      <c r="BW451">
        <v>2</v>
      </c>
      <c r="BX451">
        <v>8</v>
      </c>
      <c r="BY451">
        <v>1</v>
      </c>
    </row>
    <row r="452" spans="72:77" x14ac:dyDescent="0.25">
      <c r="BT452" t="s">
        <v>313</v>
      </c>
      <c r="BU452">
        <v>2</v>
      </c>
      <c r="BV452" t="s">
        <v>354</v>
      </c>
      <c r="BW452">
        <v>2</v>
      </c>
      <c r="BX452">
        <v>9</v>
      </c>
      <c r="BY452">
        <v>1</v>
      </c>
    </row>
    <row r="453" spans="72:77" x14ac:dyDescent="0.25">
      <c r="BT453" t="s">
        <v>313</v>
      </c>
      <c r="BU453">
        <v>2</v>
      </c>
      <c r="BV453" t="s">
        <v>354</v>
      </c>
      <c r="BW453">
        <v>2</v>
      </c>
      <c r="BX453">
        <v>9</v>
      </c>
      <c r="BY453">
        <v>1</v>
      </c>
    </row>
    <row r="454" spans="72:77" x14ac:dyDescent="0.25">
      <c r="BT454" t="s">
        <v>313</v>
      </c>
      <c r="BU454">
        <v>2</v>
      </c>
      <c r="BV454" t="s">
        <v>354</v>
      </c>
      <c r="BW454">
        <v>2</v>
      </c>
      <c r="BX454">
        <v>9</v>
      </c>
      <c r="BY454">
        <v>1</v>
      </c>
    </row>
    <row r="455" spans="72:77" x14ac:dyDescent="0.25">
      <c r="BT455" t="s">
        <v>313</v>
      </c>
      <c r="BU455">
        <v>2</v>
      </c>
      <c r="BV455" t="s">
        <v>354</v>
      </c>
      <c r="BW455">
        <v>2</v>
      </c>
      <c r="BX455">
        <v>9</v>
      </c>
      <c r="BY455">
        <v>1</v>
      </c>
    </row>
    <row r="456" spans="72:77" x14ac:dyDescent="0.25">
      <c r="BT456" t="s">
        <v>313</v>
      </c>
      <c r="BU456">
        <v>2</v>
      </c>
      <c r="BV456" t="s">
        <v>354</v>
      </c>
      <c r="BW456">
        <v>2</v>
      </c>
      <c r="BX456">
        <v>9</v>
      </c>
      <c r="BY456">
        <v>1</v>
      </c>
    </row>
    <row r="457" spans="72:77" x14ac:dyDescent="0.25">
      <c r="BT457" t="s">
        <v>313</v>
      </c>
      <c r="BU457">
        <v>2</v>
      </c>
      <c r="BV457" t="s">
        <v>354</v>
      </c>
      <c r="BW457">
        <v>2</v>
      </c>
      <c r="BX457">
        <v>9</v>
      </c>
      <c r="BY457">
        <v>1</v>
      </c>
    </row>
    <row r="458" spans="72:77" x14ac:dyDescent="0.25">
      <c r="BT458" t="s">
        <v>313</v>
      </c>
      <c r="BU458">
        <v>2</v>
      </c>
      <c r="BV458" t="s">
        <v>354</v>
      </c>
      <c r="BW458">
        <v>2</v>
      </c>
      <c r="BX458">
        <v>9</v>
      </c>
      <c r="BY458">
        <v>1</v>
      </c>
    </row>
    <row r="459" spans="72:77" x14ac:dyDescent="0.25">
      <c r="BT459" t="s">
        <v>313</v>
      </c>
      <c r="BU459">
        <v>2</v>
      </c>
      <c r="BV459" t="s">
        <v>354</v>
      </c>
      <c r="BW459">
        <v>2</v>
      </c>
      <c r="BX459">
        <v>9</v>
      </c>
      <c r="BY459">
        <v>1</v>
      </c>
    </row>
    <row r="460" spans="72:77" x14ac:dyDescent="0.25">
      <c r="BT460" t="s">
        <v>313</v>
      </c>
      <c r="BU460">
        <v>2</v>
      </c>
      <c r="BV460" t="s">
        <v>354</v>
      </c>
      <c r="BW460">
        <v>2</v>
      </c>
      <c r="BX460">
        <v>9</v>
      </c>
      <c r="BY460">
        <v>1</v>
      </c>
    </row>
    <row r="461" spans="72:77" x14ac:dyDescent="0.25">
      <c r="BT461" t="s">
        <v>313</v>
      </c>
      <c r="BU461">
        <v>2</v>
      </c>
      <c r="BV461" t="s">
        <v>354</v>
      </c>
      <c r="BW461">
        <v>2</v>
      </c>
      <c r="BX461">
        <v>9</v>
      </c>
      <c r="BY461">
        <v>1</v>
      </c>
    </row>
    <row r="462" spans="72:77" x14ac:dyDescent="0.25">
      <c r="BT462" t="s">
        <v>313</v>
      </c>
      <c r="BU462">
        <v>2</v>
      </c>
      <c r="BV462" t="s">
        <v>354</v>
      </c>
      <c r="BW462">
        <v>2</v>
      </c>
      <c r="BX462">
        <v>9</v>
      </c>
      <c r="BY462">
        <v>1</v>
      </c>
    </row>
    <row r="463" spans="72:77" x14ac:dyDescent="0.25">
      <c r="BT463" t="s">
        <v>313</v>
      </c>
      <c r="BU463">
        <v>2</v>
      </c>
      <c r="BV463" t="s">
        <v>354</v>
      </c>
      <c r="BW463">
        <v>2</v>
      </c>
      <c r="BX463">
        <v>9</v>
      </c>
      <c r="BY463">
        <v>1</v>
      </c>
    </row>
    <row r="464" spans="72:77" x14ac:dyDescent="0.25">
      <c r="BT464" t="s">
        <v>313</v>
      </c>
      <c r="BU464">
        <v>2</v>
      </c>
      <c r="BV464" t="s">
        <v>354</v>
      </c>
      <c r="BW464">
        <v>2</v>
      </c>
      <c r="BX464">
        <v>9</v>
      </c>
      <c r="BY464">
        <v>1</v>
      </c>
    </row>
    <row r="465" spans="72:77" x14ac:dyDescent="0.25">
      <c r="BT465" t="s">
        <v>313</v>
      </c>
      <c r="BU465">
        <v>2</v>
      </c>
      <c r="BV465" t="s">
        <v>354</v>
      </c>
      <c r="BW465">
        <v>2</v>
      </c>
      <c r="BX465">
        <v>9</v>
      </c>
      <c r="BY465">
        <v>1</v>
      </c>
    </row>
    <row r="466" spans="72:77" x14ac:dyDescent="0.25">
      <c r="BT466" t="s">
        <v>313</v>
      </c>
      <c r="BU466">
        <v>2</v>
      </c>
      <c r="BV466" t="s">
        <v>354</v>
      </c>
      <c r="BW466">
        <v>2</v>
      </c>
      <c r="BX466">
        <v>9</v>
      </c>
      <c r="BY466">
        <v>1</v>
      </c>
    </row>
    <row r="467" spans="72:77" x14ac:dyDescent="0.25">
      <c r="BT467" t="s">
        <v>313</v>
      </c>
      <c r="BU467">
        <v>2</v>
      </c>
      <c r="BV467" t="s">
        <v>354</v>
      </c>
      <c r="BW467">
        <v>2</v>
      </c>
      <c r="BX467">
        <v>9</v>
      </c>
      <c r="BY467">
        <v>1</v>
      </c>
    </row>
    <row r="468" spans="72:77" x14ac:dyDescent="0.25">
      <c r="BT468" t="s">
        <v>313</v>
      </c>
      <c r="BU468">
        <v>2</v>
      </c>
      <c r="BV468" t="s">
        <v>354</v>
      </c>
      <c r="BW468">
        <v>2</v>
      </c>
      <c r="BX468">
        <v>9</v>
      </c>
      <c r="BY468">
        <v>1</v>
      </c>
    </row>
    <row r="469" spans="72:77" x14ac:dyDescent="0.25">
      <c r="BT469" t="s">
        <v>314</v>
      </c>
      <c r="BU469">
        <v>2</v>
      </c>
      <c r="BV469" t="s">
        <v>354</v>
      </c>
      <c r="BW469">
        <v>2</v>
      </c>
      <c r="BX469">
        <v>10</v>
      </c>
      <c r="BY469">
        <v>1</v>
      </c>
    </row>
    <row r="470" spans="72:77" x14ac:dyDescent="0.25">
      <c r="BT470" t="s">
        <v>314</v>
      </c>
      <c r="BU470">
        <v>2</v>
      </c>
      <c r="BV470" t="s">
        <v>354</v>
      </c>
      <c r="BW470">
        <v>2</v>
      </c>
      <c r="BX470">
        <v>10</v>
      </c>
      <c r="BY470">
        <v>1</v>
      </c>
    </row>
    <row r="471" spans="72:77" x14ac:dyDescent="0.25">
      <c r="BT471" t="s">
        <v>314</v>
      </c>
      <c r="BU471">
        <v>2</v>
      </c>
      <c r="BV471" t="s">
        <v>354</v>
      </c>
      <c r="BW471">
        <v>2</v>
      </c>
      <c r="BX471">
        <v>10</v>
      </c>
      <c r="BY471">
        <v>1</v>
      </c>
    </row>
    <row r="472" spans="72:77" x14ac:dyDescent="0.25">
      <c r="BT472" t="s">
        <v>314</v>
      </c>
      <c r="BU472">
        <v>2</v>
      </c>
      <c r="BV472" t="s">
        <v>354</v>
      </c>
      <c r="BW472">
        <v>2</v>
      </c>
      <c r="BX472">
        <v>10</v>
      </c>
      <c r="BY472">
        <v>1</v>
      </c>
    </row>
    <row r="473" spans="72:77" x14ac:dyDescent="0.25">
      <c r="BT473" t="s">
        <v>314</v>
      </c>
      <c r="BU473">
        <v>2</v>
      </c>
      <c r="BV473" t="s">
        <v>354</v>
      </c>
      <c r="BW473">
        <v>2</v>
      </c>
      <c r="BX473">
        <v>10</v>
      </c>
      <c r="BY473">
        <v>1</v>
      </c>
    </row>
    <row r="474" spans="72:77" x14ac:dyDescent="0.25">
      <c r="BT474" t="s">
        <v>315</v>
      </c>
      <c r="BU474">
        <v>2</v>
      </c>
      <c r="BV474" t="s">
        <v>354</v>
      </c>
      <c r="BW474">
        <v>2</v>
      </c>
      <c r="BX474">
        <v>11</v>
      </c>
      <c r="BY474">
        <v>1</v>
      </c>
    </row>
    <row r="475" spans="72:77" x14ac:dyDescent="0.25">
      <c r="BT475" t="s">
        <v>315</v>
      </c>
      <c r="BU475">
        <v>2</v>
      </c>
      <c r="BV475" t="s">
        <v>354</v>
      </c>
      <c r="BW475">
        <v>2</v>
      </c>
      <c r="BX475">
        <v>11</v>
      </c>
      <c r="BY475">
        <v>1</v>
      </c>
    </row>
    <row r="476" spans="72:77" x14ac:dyDescent="0.25">
      <c r="BT476" t="s">
        <v>315</v>
      </c>
      <c r="BU476">
        <v>2</v>
      </c>
      <c r="BV476" t="s">
        <v>354</v>
      </c>
      <c r="BW476">
        <v>2</v>
      </c>
      <c r="BX476">
        <v>11</v>
      </c>
      <c r="BY476">
        <v>1</v>
      </c>
    </row>
    <row r="477" spans="72:77" x14ac:dyDescent="0.25">
      <c r="BT477" t="s">
        <v>315</v>
      </c>
      <c r="BU477">
        <v>2</v>
      </c>
      <c r="BV477" t="s">
        <v>354</v>
      </c>
      <c r="BW477">
        <v>2</v>
      </c>
      <c r="BX477">
        <v>11</v>
      </c>
      <c r="BY477">
        <v>1</v>
      </c>
    </row>
    <row r="478" spans="72:77" x14ac:dyDescent="0.25">
      <c r="BT478" t="s">
        <v>315</v>
      </c>
      <c r="BU478">
        <v>2</v>
      </c>
      <c r="BV478" t="s">
        <v>354</v>
      </c>
      <c r="BW478">
        <v>2</v>
      </c>
      <c r="BX478">
        <v>11</v>
      </c>
      <c r="BY478">
        <v>1</v>
      </c>
    </row>
    <row r="479" spans="72:77" x14ac:dyDescent="0.25">
      <c r="BT479" t="s">
        <v>315</v>
      </c>
      <c r="BU479">
        <v>2</v>
      </c>
      <c r="BV479" t="s">
        <v>354</v>
      </c>
      <c r="BW479">
        <v>2</v>
      </c>
      <c r="BX479">
        <v>11</v>
      </c>
      <c r="BY479">
        <v>1</v>
      </c>
    </row>
    <row r="480" spans="72:77" x14ac:dyDescent="0.25">
      <c r="BT480" t="s">
        <v>315</v>
      </c>
      <c r="BU480">
        <v>2</v>
      </c>
      <c r="BV480" t="s">
        <v>354</v>
      </c>
      <c r="BW480">
        <v>2</v>
      </c>
      <c r="BX480">
        <v>11</v>
      </c>
      <c r="BY480">
        <v>1</v>
      </c>
    </row>
    <row r="481" spans="72:77" x14ac:dyDescent="0.25">
      <c r="BT481" t="s">
        <v>315</v>
      </c>
      <c r="BU481">
        <v>2</v>
      </c>
      <c r="BV481" t="s">
        <v>354</v>
      </c>
      <c r="BW481">
        <v>2</v>
      </c>
      <c r="BX481">
        <v>11</v>
      </c>
      <c r="BY481">
        <v>1</v>
      </c>
    </row>
    <row r="482" spans="72:77" x14ac:dyDescent="0.25">
      <c r="BT482" t="s">
        <v>315</v>
      </c>
      <c r="BU482">
        <v>2</v>
      </c>
      <c r="BV482" t="s">
        <v>354</v>
      </c>
      <c r="BW482">
        <v>2</v>
      </c>
      <c r="BX482">
        <v>11</v>
      </c>
      <c r="BY482">
        <v>1</v>
      </c>
    </row>
    <row r="483" spans="72:77" x14ac:dyDescent="0.25">
      <c r="BT483" t="s">
        <v>315</v>
      </c>
      <c r="BU483">
        <v>2</v>
      </c>
      <c r="BV483" t="s">
        <v>354</v>
      </c>
      <c r="BW483">
        <v>2</v>
      </c>
      <c r="BX483">
        <v>11</v>
      </c>
      <c r="BY483">
        <v>1</v>
      </c>
    </row>
    <row r="484" spans="72:77" x14ac:dyDescent="0.25">
      <c r="BT484" t="s">
        <v>315</v>
      </c>
      <c r="BU484">
        <v>2</v>
      </c>
      <c r="BV484" t="s">
        <v>354</v>
      </c>
      <c r="BW484">
        <v>2</v>
      </c>
      <c r="BX484">
        <v>11</v>
      </c>
      <c r="BY484">
        <v>1</v>
      </c>
    </row>
    <row r="485" spans="72:77" x14ac:dyDescent="0.25">
      <c r="BT485" t="s">
        <v>315</v>
      </c>
      <c r="BU485">
        <v>2</v>
      </c>
      <c r="BV485" t="s">
        <v>354</v>
      </c>
      <c r="BW485">
        <v>2</v>
      </c>
      <c r="BX485">
        <v>11</v>
      </c>
      <c r="BY485">
        <v>1</v>
      </c>
    </row>
    <row r="486" spans="72:77" x14ac:dyDescent="0.25">
      <c r="BT486" t="s">
        <v>316</v>
      </c>
      <c r="BU486">
        <v>2</v>
      </c>
      <c r="BV486" t="s">
        <v>354</v>
      </c>
      <c r="BW486">
        <v>2</v>
      </c>
      <c r="BX486">
        <v>12</v>
      </c>
      <c r="BY486">
        <v>1</v>
      </c>
    </row>
    <row r="487" spans="72:77" x14ac:dyDescent="0.25">
      <c r="BT487" t="s">
        <v>316</v>
      </c>
      <c r="BU487">
        <v>2</v>
      </c>
      <c r="BV487" t="s">
        <v>354</v>
      </c>
      <c r="BW487">
        <v>2</v>
      </c>
      <c r="BX487">
        <v>12</v>
      </c>
      <c r="BY487">
        <v>1</v>
      </c>
    </row>
    <row r="488" spans="72:77" x14ac:dyDescent="0.25">
      <c r="BT488" t="s">
        <v>316</v>
      </c>
      <c r="BU488">
        <v>2</v>
      </c>
      <c r="BV488" t="s">
        <v>354</v>
      </c>
      <c r="BW488">
        <v>2</v>
      </c>
      <c r="BX488">
        <v>12</v>
      </c>
      <c r="BY488">
        <v>1</v>
      </c>
    </row>
    <row r="489" spans="72:77" x14ac:dyDescent="0.25">
      <c r="BT489" t="s">
        <v>316</v>
      </c>
      <c r="BU489">
        <v>2</v>
      </c>
      <c r="BV489" t="s">
        <v>354</v>
      </c>
      <c r="BW489">
        <v>2</v>
      </c>
      <c r="BX489">
        <v>12</v>
      </c>
      <c r="BY489">
        <v>1</v>
      </c>
    </row>
    <row r="490" spans="72:77" x14ac:dyDescent="0.25">
      <c r="BT490" t="s">
        <v>316</v>
      </c>
      <c r="BU490">
        <v>2</v>
      </c>
      <c r="BV490" t="s">
        <v>354</v>
      </c>
      <c r="BW490">
        <v>2</v>
      </c>
      <c r="BX490">
        <v>12</v>
      </c>
      <c r="BY490">
        <v>1</v>
      </c>
    </row>
    <row r="491" spans="72:77" x14ac:dyDescent="0.25">
      <c r="BT491" t="s">
        <v>316</v>
      </c>
      <c r="BU491">
        <v>2</v>
      </c>
      <c r="BV491" t="s">
        <v>354</v>
      </c>
      <c r="BW491">
        <v>2</v>
      </c>
      <c r="BX491">
        <v>12</v>
      </c>
      <c r="BY491">
        <v>1</v>
      </c>
    </row>
    <row r="492" spans="72:77" x14ac:dyDescent="0.25">
      <c r="BT492" t="s">
        <v>317</v>
      </c>
      <c r="BU492">
        <v>2</v>
      </c>
      <c r="BV492" t="s">
        <v>354</v>
      </c>
      <c r="BW492">
        <v>2</v>
      </c>
      <c r="BX492">
        <v>13</v>
      </c>
      <c r="BY492">
        <v>1</v>
      </c>
    </row>
    <row r="493" spans="72:77" x14ac:dyDescent="0.25">
      <c r="BT493" t="s">
        <v>318</v>
      </c>
      <c r="BU493">
        <v>2</v>
      </c>
      <c r="BV493" t="s">
        <v>354</v>
      </c>
      <c r="BW493">
        <v>2</v>
      </c>
      <c r="BX493">
        <v>14</v>
      </c>
      <c r="BY493">
        <v>1</v>
      </c>
    </row>
    <row r="494" spans="72:77" x14ac:dyDescent="0.25">
      <c r="BT494" t="s">
        <v>318</v>
      </c>
      <c r="BU494">
        <v>2</v>
      </c>
      <c r="BV494" t="s">
        <v>354</v>
      </c>
      <c r="BW494">
        <v>2</v>
      </c>
      <c r="BX494">
        <v>14</v>
      </c>
      <c r="BY494">
        <v>1</v>
      </c>
    </row>
    <row r="495" spans="72:77" x14ac:dyDescent="0.25">
      <c r="BT495" t="s">
        <v>318</v>
      </c>
      <c r="BU495">
        <v>2</v>
      </c>
      <c r="BV495" t="s">
        <v>354</v>
      </c>
      <c r="BW495">
        <v>2</v>
      </c>
      <c r="BX495">
        <v>14</v>
      </c>
      <c r="BY495">
        <v>1</v>
      </c>
    </row>
    <row r="496" spans="72:77" x14ac:dyDescent="0.25">
      <c r="BT496" t="s">
        <v>319</v>
      </c>
      <c r="BU496">
        <v>2</v>
      </c>
      <c r="BV496" t="s">
        <v>354</v>
      </c>
      <c r="BW496">
        <v>2</v>
      </c>
      <c r="BX496">
        <v>15</v>
      </c>
      <c r="BY496">
        <v>1</v>
      </c>
    </row>
    <row r="497" spans="72:77" x14ac:dyDescent="0.25">
      <c r="BT497" s="27" t="s">
        <v>319</v>
      </c>
      <c r="BU497" s="27">
        <v>2</v>
      </c>
      <c r="BV497" s="27" t="s">
        <v>354</v>
      </c>
      <c r="BW497" s="27">
        <v>2</v>
      </c>
      <c r="BX497" s="27">
        <v>15</v>
      </c>
      <c r="BY497" s="27">
        <v>1</v>
      </c>
    </row>
    <row r="498" spans="72:77" x14ac:dyDescent="0.25">
      <c r="BT498" t="s">
        <v>313</v>
      </c>
      <c r="BU498">
        <v>2</v>
      </c>
      <c r="BV498" t="s">
        <v>354</v>
      </c>
      <c r="BW498">
        <v>3</v>
      </c>
      <c r="BX498">
        <v>9</v>
      </c>
      <c r="BY498">
        <v>1</v>
      </c>
    </row>
    <row r="499" spans="72:77" x14ac:dyDescent="0.25">
      <c r="BT499" t="s">
        <v>313</v>
      </c>
      <c r="BU499">
        <v>2</v>
      </c>
      <c r="BV499" t="s">
        <v>354</v>
      </c>
      <c r="BW499">
        <v>3</v>
      </c>
      <c r="BX499">
        <v>9</v>
      </c>
      <c r="BY499">
        <v>1</v>
      </c>
    </row>
    <row r="500" spans="72:77" x14ac:dyDescent="0.25">
      <c r="BT500" t="s">
        <v>313</v>
      </c>
      <c r="BU500">
        <v>2</v>
      </c>
      <c r="BV500" t="s">
        <v>354</v>
      </c>
      <c r="BW500">
        <v>3</v>
      </c>
      <c r="BX500">
        <v>9</v>
      </c>
      <c r="BY500">
        <v>1</v>
      </c>
    </row>
    <row r="501" spans="72:77" x14ac:dyDescent="0.25">
      <c r="BT501" t="s">
        <v>313</v>
      </c>
      <c r="BU501">
        <v>2</v>
      </c>
      <c r="BV501" t="s">
        <v>354</v>
      </c>
      <c r="BW501">
        <v>3</v>
      </c>
      <c r="BX501">
        <v>9</v>
      </c>
      <c r="BY501">
        <v>1</v>
      </c>
    </row>
    <row r="502" spans="72:77" x14ac:dyDescent="0.25">
      <c r="BT502" t="s">
        <v>313</v>
      </c>
      <c r="BU502">
        <v>2</v>
      </c>
      <c r="BV502" t="s">
        <v>354</v>
      </c>
      <c r="BW502">
        <v>3</v>
      </c>
      <c r="BX502">
        <v>9</v>
      </c>
      <c r="BY502">
        <v>1</v>
      </c>
    </row>
    <row r="503" spans="72:77" x14ac:dyDescent="0.25">
      <c r="BT503" t="s">
        <v>313</v>
      </c>
      <c r="BU503">
        <v>2</v>
      </c>
      <c r="BV503" t="s">
        <v>354</v>
      </c>
      <c r="BW503">
        <v>3</v>
      </c>
      <c r="BX503">
        <v>9</v>
      </c>
      <c r="BY503">
        <v>1</v>
      </c>
    </row>
    <row r="504" spans="72:77" x14ac:dyDescent="0.25">
      <c r="BT504" t="s">
        <v>313</v>
      </c>
      <c r="BU504">
        <v>2</v>
      </c>
      <c r="BV504" t="s">
        <v>354</v>
      </c>
      <c r="BW504">
        <v>3</v>
      </c>
      <c r="BX504">
        <v>9</v>
      </c>
      <c r="BY504">
        <v>1</v>
      </c>
    </row>
    <row r="505" spans="72:77" x14ac:dyDescent="0.25">
      <c r="BT505" t="s">
        <v>313</v>
      </c>
      <c r="BU505">
        <v>2</v>
      </c>
      <c r="BV505" t="s">
        <v>354</v>
      </c>
      <c r="BW505">
        <v>3</v>
      </c>
      <c r="BX505">
        <v>9</v>
      </c>
      <c r="BY505">
        <v>1</v>
      </c>
    </row>
    <row r="506" spans="72:77" x14ac:dyDescent="0.25">
      <c r="BT506" t="s">
        <v>313</v>
      </c>
      <c r="BU506">
        <v>2</v>
      </c>
      <c r="BV506" t="s">
        <v>354</v>
      </c>
      <c r="BW506">
        <v>3</v>
      </c>
      <c r="BX506">
        <v>9</v>
      </c>
      <c r="BY506">
        <v>1</v>
      </c>
    </row>
    <row r="507" spans="72:77" x14ac:dyDescent="0.25">
      <c r="BT507" t="s">
        <v>313</v>
      </c>
      <c r="BU507">
        <v>2</v>
      </c>
      <c r="BV507" t="s">
        <v>354</v>
      </c>
      <c r="BW507">
        <v>3</v>
      </c>
      <c r="BX507">
        <v>9</v>
      </c>
      <c r="BY507">
        <v>1</v>
      </c>
    </row>
    <row r="508" spans="72:77" x14ac:dyDescent="0.25">
      <c r="BT508" t="s">
        <v>313</v>
      </c>
      <c r="BU508">
        <v>2</v>
      </c>
      <c r="BV508" t="s">
        <v>354</v>
      </c>
      <c r="BW508">
        <v>3</v>
      </c>
      <c r="BX508">
        <v>9</v>
      </c>
      <c r="BY508">
        <v>1</v>
      </c>
    </row>
    <row r="509" spans="72:77" x14ac:dyDescent="0.25">
      <c r="BT509" t="s">
        <v>313</v>
      </c>
      <c r="BU509">
        <v>2</v>
      </c>
      <c r="BV509" t="s">
        <v>354</v>
      </c>
      <c r="BW509">
        <v>3</v>
      </c>
      <c r="BX509">
        <v>9</v>
      </c>
      <c r="BY509">
        <v>1</v>
      </c>
    </row>
    <row r="510" spans="72:77" x14ac:dyDescent="0.25">
      <c r="BT510" t="s">
        <v>313</v>
      </c>
      <c r="BU510">
        <v>2</v>
      </c>
      <c r="BV510" t="s">
        <v>354</v>
      </c>
      <c r="BW510">
        <v>3</v>
      </c>
      <c r="BX510">
        <v>9</v>
      </c>
      <c r="BY510">
        <v>1</v>
      </c>
    </row>
    <row r="511" spans="72:77" x14ac:dyDescent="0.25">
      <c r="BT511" t="s">
        <v>313</v>
      </c>
      <c r="BU511">
        <v>2</v>
      </c>
      <c r="BV511" t="s">
        <v>354</v>
      </c>
      <c r="BW511">
        <v>3</v>
      </c>
      <c r="BX511">
        <v>9</v>
      </c>
      <c r="BY511">
        <v>1</v>
      </c>
    </row>
    <row r="512" spans="72:77" x14ac:dyDescent="0.25">
      <c r="BT512" t="s">
        <v>313</v>
      </c>
      <c r="BU512">
        <v>2</v>
      </c>
      <c r="BV512" t="s">
        <v>354</v>
      </c>
      <c r="BW512">
        <v>3</v>
      </c>
      <c r="BX512">
        <v>9</v>
      </c>
      <c r="BY512">
        <v>1</v>
      </c>
    </row>
    <row r="513" spans="72:77" x14ac:dyDescent="0.25">
      <c r="BT513" t="s">
        <v>314</v>
      </c>
      <c r="BU513">
        <v>2</v>
      </c>
      <c r="BV513" t="s">
        <v>354</v>
      </c>
      <c r="BW513">
        <v>3</v>
      </c>
      <c r="BX513">
        <v>10</v>
      </c>
      <c r="BY513">
        <v>1</v>
      </c>
    </row>
    <row r="514" spans="72:77" x14ac:dyDescent="0.25">
      <c r="BT514" t="s">
        <v>314</v>
      </c>
      <c r="BU514">
        <v>2</v>
      </c>
      <c r="BV514" t="s">
        <v>354</v>
      </c>
      <c r="BW514">
        <v>3</v>
      </c>
      <c r="BX514">
        <v>10</v>
      </c>
      <c r="BY514">
        <v>1</v>
      </c>
    </row>
    <row r="515" spans="72:77" x14ac:dyDescent="0.25">
      <c r="BT515" t="s">
        <v>314</v>
      </c>
      <c r="BU515">
        <v>2</v>
      </c>
      <c r="BV515" t="s">
        <v>354</v>
      </c>
      <c r="BW515">
        <v>3</v>
      </c>
      <c r="BX515">
        <v>10</v>
      </c>
      <c r="BY515">
        <v>1</v>
      </c>
    </row>
    <row r="516" spans="72:77" x14ac:dyDescent="0.25">
      <c r="BT516" t="s">
        <v>314</v>
      </c>
      <c r="BU516">
        <v>2</v>
      </c>
      <c r="BV516" t="s">
        <v>354</v>
      </c>
      <c r="BW516">
        <v>3</v>
      </c>
      <c r="BX516">
        <v>10</v>
      </c>
      <c r="BY516">
        <v>1</v>
      </c>
    </row>
    <row r="517" spans="72:77" x14ac:dyDescent="0.25">
      <c r="BT517" t="s">
        <v>314</v>
      </c>
      <c r="BU517">
        <v>2</v>
      </c>
      <c r="BV517" t="s">
        <v>354</v>
      </c>
      <c r="BW517">
        <v>3</v>
      </c>
      <c r="BX517">
        <v>10</v>
      </c>
      <c r="BY517">
        <v>1</v>
      </c>
    </row>
    <row r="518" spans="72:77" x14ac:dyDescent="0.25">
      <c r="BT518" t="s">
        <v>314</v>
      </c>
      <c r="BU518">
        <v>2</v>
      </c>
      <c r="BV518" t="s">
        <v>354</v>
      </c>
      <c r="BW518">
        <v>3</v>
      </c>
      <c r="BX518">
        <v>10</v>
      </c>
      <c r="BY518">
        <v>1</v>
      </c>
    </row>
    <row r="519" spans="72:77" x14ac:dyDescent="0.25">
      <c r="BT519" t="s">
        <v>314</v>
      </c>
      <c r="BU519">
        <v>2</v>
      </c>
      <c r="BV519" t="s">
        <v>354</v>
      </c>
      <c r="BW519">
        <v>3</v>
      </c>
      <c r="BX519">
        <v>10</v>
      </c>
      <c r="BY519">
        <v>1</v>
      </c>
    </row>
    <row r="520" spans="72:77" x14ac:dyDescent="0.25">
      <c r="BT520" t="s">
        <v>314</v>
      </c>
      <c r="BU520">
        <v>2</v>
      </c>
      <c r="BV520" t="s">
        <v>354</v>
      </c>
      <c r="BW520">
        <v>3</v>
      </c>
      <c r="BX520">
        <v>10</v>
      </c>
      <c r="BY520">
        <v>1</v>
      </c>
    </row>
    <row r="521" spans="72:77" x14ac:dyDescent="0.25">
      <c r="BT521" t="s">
        <v>314</v>
      </c>
      <c r="BU521">
        <v>2</v>
      </c>
      <c r="BV521" t="s">
        <v>354</v>
      </c>
      <c r="BW521">
        <v>3</v>
      </c>
      <c r="BX521">
        <v>10</v>
      </c>
      <c r="BY521">
        <v>1</v>
      </c>
    </row>
    <row r="522" spans="72:77" x14ac:dyDescent="0.25">
      <c r="BT522" t="s">
        <v>314</v>
      </c>
      <c r="BU522">
        <v>2</v>
      </c>
      <c r="BV522" t="s">
        <v>354</v>
      </c>
      <c r="BW522">
        <v>3</v>
      </c>
      <c r="BX522">
        <v>10</v>
      </c>
      <c r="BY522">
        <v>1</v>
      </c>
    </row>
    <row r="523" spans="72:77" x14ac:dyDescent="0.25">
      <c r="BT523" t="s">
        <v>314</v>
      </c>
      <c r="BU523">
        <v>2</v>
      </c>
      <c r="BV523" t="s">
        <v>354</v>
      </c>
      <c r="BW523">
        <v>3</v>
      </c>
      <c r="BX523">
        <v>10</v>
      </c>
      <c r="BY523">
        <v>1</v>
      </c>
    </row>
    <row r="524" spans="72:77" x14ac:dyDescent="0.25">
      <c r="BT524" t="s">
        <v>314</v>
      </c>
      <c r="BU524">
        <v>2</v>
      </c>
      <c r="BV524" t="s">
        <v>354</v>
      </c>
      <c r="BW524">
        <v>3</v>
      </c>
      <c r="BX524">
        <v>10</v>
      </c>
      <c r="BY524">
        <v>1</v>
      </c>
    </row>
    <row r="525" spans="72:77" x14ac:dyDescent="0.25">
      <c r="BT525" t="s">
        <v>314</v>
      </c>
      <c r="BU525">
        <v>2</v>
      </c>
      <c r="BV525" t="s">
        <v>354</v>
      </c>
      <c r="BW525">
        <v>3</v>
      </c>
      <c r="BX525">
        <v>10</v>
      </c>
      <c r="BY525">
        <v>1</v>
      </c>
    </row>
    <row r="526" spans="72:77" x14ac:dyDescent="0.25">
      <c r="BT526" t="s">
        <v>314</v>
      </c>
      <c r="BU526">
        <v>2</v>
      </c>
      <c r="BV526" t="s">
        <v>354</v>
      </c>
      <c r="BW526">
        <v>3</v>
      </c>
      <c r="BX526">
        <v>10</v>
      </c>
      <c r="BY526">
        <v>1</v>
      </c>
    </row>
    <row r="527" spans="72:77" x14ac:dyDescent="0.25">
      <c r="BT527" t="s">
        <v>314</v>
      </c>
      <c r="BU527">
        <v>2</v>
      </c>
      <c r="BV527" t="s">
        <v>354</v>
      </c>
      <c r="BW527">
        <v>3</v>
      </c>
      <c r="BX527">
        <v>10</v>
      </c>
      <c r="BY527">
        <v>1</v>
      </c>
    </row>
    <row r="528" spans="72:77" x14ac:dyDescent="0.25">
      <c r="BT528" t="s">
        <v>315</v>
      </c>
      <c r="BU528">
        <v>2</v>
      </c>
      <c r="BV528" t="s">
        <v>354</v>
      </c>
      <c r="BW528">
        <v>3</v>
      </c>
      <c r="BX528">
        <v>11</v>
      </c>
      <c r="BY528">
        <v>1</v>
      </c>
    </row>
    <row r="529" spans="72:77" x14ac:dyDescent="0.25">
      <c r="BT529" t="s">
        <v>315</v>
      </c>
      <c r="BU529">
        <v>2</v>
      </c>
      <c r="BV529" t="s">
        <v>354</v>
      </c>
      <c r="BW529">
        <v>3</v>
      </c>
      <c r="BX529">
        <v>11</v>
      </c>
      <c r="BY529">
        <v>1</v>
      </c>
    </row>
    <row r="530" spans="72:77" x14ac:dyDescent="0.25">
      <c r="BT530" t="s">
        <v>315</v>
      </c>
      <c r="BU530">
        <v>2</v>
      </c>
      <c r="BV530" t="s">
        <v>354</v>
      </c>
      <c r="BW530">
        <v>3</v>
      </c>
      <c r="BX530">
        <v>11</v>
      </c>
      <c r="BY530">
        <v>1</v>
      </c>
    </row>
    <row r="531" spans="72:77" x14ac:dyDescent="0.25">
      <c r="BT531" t="s">
        <v>316</v>
      </c>
      <c r="BU531">
        <v>2</v>
      </c>
      <c r="BV531" t="s">
        <v>354</v>
      </c>
      <c r="BW531">
        <v>3</v>
      </c>
      <c r="BX531">
        <v>12</v>
      </c>
      <c r="BY531">
        <v>1</v>
      </c>
    </row>
    <row r="532" spans="72:77" x14ac:dyDescent="0.25">
      <c r="BT532" t="s">
        <v>316</v>
      </c>
      <c r="BU532">
        <v>2</v>
      </c>
      <c r="BV532" t="s">
        <v>354</v>
      </c>
      <c r="BW532">
        <v>3</v>
      </c>
      <c r="BX532">
        <v>12</v>
      </c>
      <c r="BY532">
        <v>1</v>
      </c>
    </row>
    <row r="533" spans="72:77" x14ac:dyDescent="0.25">
      <c r="BT533" t="s">
        <v>316</v>
      </c>
      <c r="BU533">
        <v>2</v>
      </c>
      <c r="BV533" t="s">
        <v>354</v>
      </c>
      <c r="BW533">
        <v>3</v>
      </c>
      <c r="BX533">
        <v>12</v>
      </c>
      <c r="BY533">
        <v>1</v>
      </c>
    </row>
    <row r="534" spans="72:77" x14ac:dyDescent="0.25">
      <c r="BT534" t="s">
        <v>316</v>
      </c>
      <c r="BU534">
        <v>2</v>
      </c>
      <c r="BV534" t="s">
        <v>354</v>
      </c>
      <c r="BW534">
        <v>3</v>
      </c>
      <c r="BX534">
        <v>12</v>
      </c>
      <c r="BY534">
        <v>1</v>
      </c>
    </row>
    <row r="535" spans="72:77" x14ac:dyDescent="0.25">
      <c r="BT535" t="s">
        <v>316</v>
      </c>
      <c r="BU535">
        <v>2</v>
      </c>
      <c r="BV535" t="s">
        <v>354</v>
      </c>
      <c r="BW535">
        <v>3</v>
      </c>
      <c r="BX535">
        <v>12</v>
      </c>
      <c r="BY535">
        <v>1</v>
      </c>
    </row>
    <row r="536" spans="72:77" x14ac:dyDescent="0.25">
      <c r="BT536" t="s">
        <v>316</v>
      </c>
      <c r="BU536">
        <v>2</v>
      </c>
      <c r="BV536" t="s">
        <v>354</v>
      </c>
      <c r="BW536">
        <v>3</v>
      </c>
      <c r="BX536">
        <v>12</v>
      </c>
      <c r="BY536">
        <v>1</v>
      </c>
    </row>
    <row r="537" spans="72:77" x14ac:dyDescent="0.25">
      <c r="BT537" t="s">
        <v>317</v>
      </c>
      <c r="BU537">
        <v>2</v>
      </c>
      <c r="BV537" t="s">
        <v>354</v>
      </c>
      <c r="BW537">
        <v>3</v>
      </c>
      <c r="BX537">
        <v>13</v>
      </c>
      <c r="BY537">
        <v>1</v>
      </c>
    </row>
    <row r="538" spans="72:77" x14ac:dyDescent="0.25">
      <c r="BT538" t="s">
        <v>317</v>
      </c>
      <c r="BU538">
        <v>2</v>
      </c>
      <c r="BV538" t="s">
        <v>354</v>
      </c>
      <c r="BW538">
        <v>3</v>
      </c>
      <c r="BX538">
        <v>13</v>
      </c>
      <c r="BY538">
        <v>1</v>
      </c>
    </row>
    <row r="539" spans="72:77" x14ac:dyDescent="0.25">
      <c r="BT539" t="s">
        <v>317</v>
      </c>
      <c r="BU539">
        <v>2</v>
      </c>
      <c r="BV539" t="s">
        <v>354</v>
      </c>
      <c r="BW539">
        <v>3</v>
      </c>
      <c r="BX539">
        <v>13</v>
      </c>
      <c r="BY539">
        <v>1</v>
      </c>
    </row>
    <row r="540" spans="72:77" x14ac:dyDescent="0.25">
      <c r="BT540" t="s">
        <v>317</v>
      </c>
      <c r="BU540">
        <v>2</v>
      </c>
      <c r="BV540" t="s">
        <v>354</v>
      </c>
      <c r="BW540">
        <v>3</v>
      </c>
      <c r="BX540">
        <v>13</v>
      </c>
      <c r="BY540">
        <v>1</v>
      </c>
    </row>
    <row r="541" spans="72:77" x14ac:dyDescent="0.25">
      <c r="BT541" t="s">
        <v>317</v>
      </c>
      <c r="BU541">
        <v>2</v>
      </c>
      <c r="BV541" t="s">
        <v>354</v>
      </c>
      <c r="BW541">
        <v>3</v>
      </c>
      <c r="BX541">
        <v>13</v>
      </c>
      <c r="BY541">
        <v>1</v>
      </c>
    </row>
    <row r="542" spans="72:77" x14ac:dyDescent="0.25">
      <c r="BT542" t="s">
        <v>317</v>
      </c>
      <c r="BU542">
        <v>2</v>
      </c>
      <c r="BV542" t="s">
        <v>354</v>
      </c>
      <c r="BW542">
        <v>3</v>
      </c>
      <c r="BX542">
        <v>13</v>
      </c>
      <c r="BY542">
        <v>1</v>
      </c>
    </row>
    <row r="543" spans="72:77" x14ac:dyDescent="0.25">
      <c r="BT543" t="s">
        <v>317</v>
      </c>
      <c r="BU543">
        <v>2</v>
      </c>
      <c r="BV543" t="s">
        <v>354</v>
      </c>
      <c r="BW543">
        <v>3</v>
      </c>
      <c r="BX543">
        <v>13</v>
      </c>
      <c r="BY543">
        <v>1</v>
      </c>
    </row>
    <row r="544" spans="72:77" x14ac:dyDescent="0.25">
      <c r="BT544" t="s">
        <v>317</v>
      </c>
      <c r="BU544">
        <v>2</v>
      </c>
      <c r="BV544" t="s">
        <v>354</v>
      </c>
      <c r="BW544">
        <v>3</v>
      </c>
      <c r="BX544">
        <v>13</v>
      </c>
      <c r="BY544">
        <v>1</v>
      </c>
    </row>
    <row r="545" spans="72:77" x14ac:dyDescent="0.25">
      <c r="BT545" t="s">
        <v>318</v>
      </c>
      <c r="BU545">
        <v>2</v>
      </c>
      <c r="BV545" t="s">
        <v>354</v>
      </c>
      <c r="BW545">
        <v>3</v>
      </c>
      <c r="BX545">
        <v>14</v>
      </c>
      <c r="BY545">
        <v>1</v>
      </c>
    </row>
    <row r="546" spans="72:77" x14ac:dyDescent="0.25">
      <c r="BT546" t="s">
        <v>318</v>
      </c>
      <c r="BU546">
        <v>2</v>
      </c>
      <c r="BV546" t="s">
        <v>354</v>
      </c>
      <c r="BW546">
        <v>3</v>
      </c>
      <c r="BX546">
        <v>14</v>
      </c>
      <c r="BY546">
        <v>1</v>
      </c>
    </row>
    <row r="547" spans="72:77" x14ac:dyDescent="0.25">
      <c r="BT547" t="s">
        <v>318</v>
      </c>
      <c r="BU547">
        <v>2</v>
      </c>
      <c r="BV547" t="s">
        <v>354</v>
      </c>
      <c r="BW547">
        <v>3</v>
      </c>
      <c r="BX547">
        <v>14</v>
      </c>
      <c r="BY547">
        <v>1</v>
      </c>
    </row>
    <row r="548" spans="72:77" x14ac:dyDescent="0.25">
      <c r="BT548" t="s">
        <v>318</v>
      </c>
      <c r="BU548">
        <v>2</v>
      </c>
      <c r="BV548" t="s">
        <v>354</v>
      </c>
      <c r="BW548">
        <v>3</v>
      </c>
      <c r="BX548">
        <v>14</v>
      </c>
      <c r="BY548">
        <v>1</v>
      </c>
    </row>
    <row r="549" spans="72:77" x14ac:dyDescent="0.25">
      <c r="BT549" s="27" t="s">
        <v>318</v>
      </c>
      <c r="BU549" s="27">
        <v>2</v>
      </c>
      <c r="BV549" s="27" t="s">
        <v>354</v>
      </c>
      <c r="BW549" s="27">
        <v>3</v>
      </c>
      <c r="BX549" s="27">
        <v>14</v>
      </c>
      <c r="BY549" s="27">
        <v>1</v>
      </c>
    </row>
    <row r="550" spans="72:77" x14ac:dyDescent="0.25">
      <c r="BT550" t="s">
        <v>315</v>
      </c>
      <c r="BU550">
        <v>2</v>
      </c>
      <c r="BV550" t="s">
        <v>308</v>
      </c>
      <c r="BW550">
        <v>1</v>
      </c>
      <c r="BX550">
        <v>11</v>
      </c>
      <c r="BY550">
        <v>1</v>
      </c>
    </row>
    <row r="551" spans="72:77" x14ac:dyDescent="0.25">
      <c r="BT551" t="s">
        <v>316</v>
      </c>
      <c r="BU551">
        <v>2</v>
      </c>
      <c r="BV551" t="s">
        <v>308</v>
      </c>
      <c r="BW551">
        <v>1</v>
      </c>
      <c r="BX551">
        <v>12</v>
      </c>
      <c r="BY551">
        <v>1</v>
      </c>
    </row>
    <row r="552" spans="72:77" x14ac:dyDescent="0.25">
      <c r="BT552" t="s">
        <v>316</v>
      </c>
      <c r="BU552">
        <v>2</v>
      </c>
      <c r="BV552" t="s">
        <v>308</v>
      </c>
      <c r="BW552">
        <v>1</v>
      </c>
      <c r="BX552">
        <v>12</v>
      </c>
      <c r="BY552">
        <v>1</v>
      </c>
    </row>
    <row r="553" spans="72:77" x14ac:dyDescent="0.25">
      <c r="BT553" t="s">
        <v>317</v>
      </c>
      <c r="BU553">
        <v>2</v>
      </c>
      <c r="BV553" t="s">
        <v>308</v>
      </c>
      <c r="BW553">
        <v>1</v>
      </c>
      <c r="BX553">
        <v>13</v>
      </c>
      <c r="BY553">
        <v>1</v>
      </c>
    </row>
    <row r="554" spans="72:77" x14ac:dyDescent="0.25">
      <c r="BT554" t="s">
        <v>317</v>
      </c>
      <c r="BU554">
        <v>2</v>
      </c>
      <c r="BV554" t="s">
        <v>308</v>
      </c>
      <c r="BW554">
        <v>1</v>
      </c>
      <c r="BX554">
        <v>13</v>
      </c>
      <c r="BY554">
        <v>1</v>
      </c>
    </row>
    <row r="555" spans="72:77" x14ac:dyDescent="0.25">
      <c r="BT555" t="s">
        <v>317</v>
      </c>
      <c r="BU555">
        <v>2</v>
      </c>
      <c r="BV555" t="s">
        <v>308</v>
      </c>
      <c r="BW555">
        <v>1</v>
      </c>
      <c r="BX555">
        <v>13</v>
      </c>
      <c r="BY555">
        <v>1</v>
      </c>
    </row>
    <row r="556" spans="72:77" x14ac:dyDescent="0.25">
      <c r="BT556" t="s">
        <v>317</v>
      </c>
      <c r="BU556">
        <v>2</v>
      </c>
      <c r="BV556" t="s">
        <v>308</v>
      </c>
      <c r="BW556">
        <v>1</v>
      </c>
      <c r="BX556">
        <v>13</v>
      </c>
      <c r="BY556">
        <v>1</v>
      </c>
    </row>
    <row r="557" spans="72:77" x14ac:dyDescent="0.25">
      <c r="BT557" t="s">
        <v>318</v>
      </c>
      <c r="BU557">
        <v>2</v>
      </c>
      <c r="BV557" t="s">
        <v>308</v>
      </c>
      <c r="BW557">
        <v>1</v>
      </c>
      <c r="BX557">
        <v>14</v>
      </c>
      <c r="BY557">
        <v>1</v>
      </c>
    </row>
    <row r="558" spans="72:77" x14ac:dyDescent="0.25">
      <c r="BT558" t="s">
        <v>318</v>
      </c>
      <c r="BU558">
        <v>2</v>
      </c>
      <c r="BV558" t="s">
        <v>308</v>
      </c>
      <c r="BW558">
        <v>1</v>
      </c>
      <c r="BX558">
        <v>14</v>
      </c>
      <c r="BY558">
        <v>1</v>
      </c>
    </row>
    <row r="559" spans="72:77" x14ac:dyDescent="0.25">
      <c r="BT559" t="s">
        <v>318</v>
      </c>
      <c r="BU559">
        <v>2</v>
      </c>
      <c r="BV559" t="s">
        <v>308</v>
      </c>
      <c r="BW559">
        <v>1</v>
      </c>
      <c r="BX559">
        <v>14</v>
      </c>
      <c r="BY559">
        <v>1</v>
      </c>
    </row>
    <row r="560" spans="72:77" x14ac:dyDescent="0.25">
      <c r="BT560" t="s">
        <v>318</v>
      </c>
      <c r="BU560">
        <v>2</v>
      </c>
      <c r="BV560" t="s">
        <v>308</v>
      </c>
      <c r="BW560">
        <v>1</v>
      </c>
      <c r="BX560">
        <v>14</v>
      </c>
      <c r="BY560">
        <v>1</v>
      </c>
    </row>
    <row r="561" spans="72:77" x14ac:dyDescent="0.25">
      <c r="BT561" t="s">
        <v>318</v>
      </c>
      <c r="BU561">
        <v>2</v>
      </c>
      <c r="BV561" t="s">
        <v>308</v>
      </c>
      <c r="BW561">
        <v>1</v>
      </c>
      <c r="BX561">
        <v>14</v>
      </c>
      <c r="BY561">
        <v>1</v>
      </c>
    </row>
    <row r="562" spans="72:77" x14ac:dyDescent="0.25">
      <c r="BT562" t="s">
        <v>318</v>
      </c>
      <c r="BU562">
        <v>2</v>
      </c>
      <c r="BV562" t="s">
        <v>308</v>
      </c>
      <c r="BW562">
        <v>1</v>
      </c>
      <c r="BX562">
        <v>14</v>
      </c>
      <c r="BY562">
        <v>1</v>
      </c>
    </row>
    <row r="563" spans="72:77" x14ac:dyDescent="0.25">
      <c r="BT563" t="s">
        <v>319</v>
      </c>
      <c r="BU563">
        <v>2</v>
      </c>
      <c r="BV563" t="s">
        <v>308</v>
      </c>
      <c r="BW563">
        <v>1</v>
      </c>
      <c r="BX563">
        <v>15</v>
      </c>
      <c r="BY563">
        <v>1</v>
      </c>
    </row>
    <row r="564" spans="72:77" x14ac:dyDescent="0.25">
      <c r="BT564" t="s">
        <v>319</v>
      </c>
      <c r="BU564">
        <v>2</v>
      </c>
      <c r="BV564" t="s">
        <v>308</v>
      </c>
      <c r="BW564">
        <v>1</v>
      </c>
      <c r="BX564">
        <v>15</v>
      </c>
      <c r="BY564">
        <v>1</v>
      </c>
    </row>
    <row r="565" spans="72:77" x14ac:dyDescent="0.25">
      <c r="BT565" t="s">
        <v>319</v>
      </c>
      <c r="BU565">
        <v>2</v>
      </c>
      <c r="BV565" t="s">
        <v>308</v>
      </c>
      <c r="BW565">
        <v>1</v>
      </c>
      <c r="BX565">
        <v>15</v>
      </c>
      <c r="BY565">
        <v>1</v>
      </c>
    </row>
    <row r="566" spans="72:77" x14ac:dyDescent="0.25">
      <c r="BT566" t="s">
        <v>319</v>
      </c>
      <c r="BU566">
        <v>2</v>
      </c>
      <c r="BV566" t="s">
        <v>308</v>
      </c>
      <c r="BW566">
        <v>1</v>
      </c>
      <c r="BX566">
        <v>15</v>
      </c>
      <c r="BY566">
        <v>1</v>
      </c>
    </row>
    <row r="567" spans="72:77" x14ac:dyDescent="0.25">
      <c r="BT567" t="s">
        <v>319</v>
      </c>
      <c r="BU567">
        <v>2</v>
      </c>
      <c r="BV567" t="s">
        <v>308</v>
      </c>
      <c r="BW567">
        <v>1</v>
      </c>
      <c r="BX567">
        <v>15</v>
      </c>
      <c r="BY567">
        <v>1</v>
      </c>
    </row>
    <row r="568" spans="72:77" x14ac:dyDescent="0.25">
      <c r="BT568" t="s">
        <v>325</v>
      </c>
      <c r="BU568">
        <v>2</v>
      </c>
      <c r="BV568" t="s">
        <v>308</v>
      </c>
      <c r="BW568">
        <v>1</v>
      </c>
      <c r="BX568">
        <v>16</v>
      </c>
      <c r="BY568">
        <v>1</v>
      </c>
    </row>
    <row r="569" spans="72:77" x14ac:dyDescent="0.25">
      <c r="BT569" t="s">
        <v>325</v>
      </c>
      <c r="BU569">
        <v>2</v>
      </c>
      <c r="BV569" t="s">
        <v>308</v>
      </c>
      <c r="BW569">
        <v>1</v>
      </c>
      <c r="BX569">
        <v>16</v>
      </c>
      <c r="BY569">
        <v>1</v>
      </c>
    </row>
    <row r="570" spans="72:77" x14ac:dyDescent="0.25">
      <c r="BT570" t="s">
        <v>325</v>
      </c>
      <c r="BU570">
        <v>2</v>
      </c>
      <c r="BV570" t="s">
        <v>308</v>
      </c>
      <c r="BW570">
        <v>1</v>
      </c>
      <c r="BX570">
        <v>16</v>
      </c>
      <c r="BY570">
        <v>1</v>
      </c>
    </row>
    <row r="571" spans="72:77" x14ac:dyDescent="0.25">
      <c r="BT571" t="s">
        <v>326</v>
      </c>
      <c r="BU571">
        <v>2</v>
      </c>
      <c r="BV571" t="s">
        <v>308</v>
      </c>
      <c r="BW571">
        <v>1</v>
      </c>
      <c r="BX571">
        <v>17</v>
      </c>
      <c r="BY571">
        <v>1</v>
      </c>
    </row>
    <row r="572" spans="72:77" x14ac:dyDescent="0.25">
      <c r="BT572" t="s">
        <v>326</v>
      </c>
      <c r="BU572">
        <v>2</v>
      </c>
      <c r="BV572" t="s">
        <v>308</v>
      </c>
      <c r="BW572">
        <v>1</v>
      </c>
      <c r="BX572">
        <v>17</v>
      </c>
      <c r="BY572">
        <v>1</v>
      </c>
    </row>
    <row r="573" spans="72:77" x14ac:dyDescent="0.25">
      <c r="BT573" t="s">
        <v>326</v>
      </c>
      <c r="BU573">
        <v>2</v>
      </c>
      <c r="BV573" t="s">
        <v>308</v>
      </c>
      <c r="BW573">
        <v>1</v>
      </c>
      <c r="BX573">
        <v>17</v>
      </c>
      <c r="BY573">
        <v>1</v>
      </c>
    </row>
    <row r="574" spans="72:77" x14ac:dyDescent="0.25">
      <c r="BT574" t="s">
        <v>326</v>
      </c>
      <c r="BU574">
        <v>2</v>
      </c>
      <c r="BV574" t="s">
        <v>308</v>
      </c>
      <c r="BW574">
        <v>1</v>
      </c>
      <c r="BX574">
        <v>17</v>
      </c>
      <c r="BY574">
        <v>1</v>
      </c>
    </row>
    <row r="575" spans="72:77" x14ac:dyDescent="0.25">
      <c r="BT575" t="s">
        <v>326</v>
      </c>
      <c r="BU575">
        <v>2</v>
      </c>
      <c r="BV575" t="s">
        <v>308</v>
      </c>
      <c r="BW575">
        <v>1</v>
      </c>
      <c r="BX575">
        <v>17</v>
      </c>
      <c r="BY575">
        <v>1</v>
      </c>
    </row>
    <row r="576" spans="72:77" x14ac:dyDescent="0.25">
      <c r="BT576" t="s">
        <v>327</v>
      </c>
      <c r="BU576">
        <v>2</v>
      </c>
      <c r="BV576" t="s">
        <v>308</v>
      </c>
      <c r="BW576">
        <v>1</v>
      </c>
      <c r="BX576">
        <v>18</v>
      </c>
      <c r="BY576">
        <v>1</v>
      </c>
    </row>
    <row r="577" spans="72:77" x14ac:dyDescent="0.25">
      <c r="BT577" t="s">
        <v>327</v>
      </c>
      <c r="BU577">
        <v>2</v>
      </c>
      <c r="BV577" t="s">
        <v>308</v>
      </c>
      <c r="BW577">
        <v>1</v>
      </c>
      <c r="BX577">
        <v>18</v>
      </c>
      <c r="BY577">
        <v>1</v>
      </c>
    </row>
    <row r="578" spans="72:77" x14ac:dyDescent="0.25">
      <c r="BT578" t="s">
        <v>327</v>
      </c>
      <c r="BU578">
        <v>2</v>
      </c>
      <c r="BV578" t="s">
        <v>308</v>
      </c>
      <c r="BW578">
        <v>1</v>
      </c>
      <c r="BX578">
        <v>18</v>
      </c>
      <c r="BY578">
        <v>1</v>
      </c>
    </row>
    <row r="579" spans="72:77" x14ac:dyDescent="0.25">
      <c r="BT579" t="s">
        <v>327</v>
      </c>
      <c r="BU579">
        <v>2</v>
      </c>
      <c r="BV579" t="s">
        <v>308</v>
      </c>
      <c r="BW579">
        <v>1</v>
      </c>
      <c r="BX579">
        <v>18</v>
      </c>
      <c r="BY579">
        <v>1</v>
      </c>
    </row>
    <row r="580" spans="72:77" x14ac:dyDescent="0.25">
      <c r="BT580" t="s">
        <v>327</v>
      </c>
      <c r="BU580">
        <v>2</v>
      </c>
      <c r="BV580" t="s">
        <v>308</v>
      </c>
      <c r="BW580">
        <v>1</v>
      </c>
      <c r="BX580">
        <v>18</v>
      </c>
      <c r="BY580">
        <v>1</v>
      </c>
    </row>
    <row r="581" spans="72:77" x14ac:dyDescent="0.25">
      <c r="BT581" t="s">
        <v>328</v>
      </c>
      <c r="BU581">
        <v>2</v>
      </c>
      <c r="BV581" t="s">
        <v>308</v>
      </c>
      <c r="BW581">
        <v>1</v>
      </c>
      <c r="BX581">
        <v>19</v>
      </c>
      <c r="BY581">
        <v>1</v>
      </c>
    </row>
    <row r="582" spans="72:77" x14ac:dyDescent="0.25">
      <c r="BT582" t="s">
        <v>328</v>
      </c>
      <c r="BU582">
        <v>2</v>
      </c>
      <c r="BV582" t="s">
        <v>308</v>
      </c>
      <c r="BW582">
        <v>1</v>
      </c>
      <c r="BX582">
        <v>19</v>
      </c>
      <c r="BY582">
        <v>1</v>
      </c>
    </row>
    <row r="583" spans="72:77" x14ac:dyDescent="0.25">
      <c r="BT583" t="s">
        <v>329</v>
      </c>
      <c r="BU583">
        <v>2</v>
      </c>
      <c r="BV583" t="s">
        <v>308</v>
      </c>
      <c r="BW583">
        <v>1</v>
      </c>
      <c r="BX583">
        <v>20</v>
      </c>
      <c r="BY583">
        <v>1</v>
      </c>
    </row>
    <row r="584" spans="72:77" x14ac:dyDescent="0.25">
      <c r="BT584" t="s">
        <v>329</v>
      </c>
      <c r="BU584">
        <v>2</v>
      </c>
      <c r="BV584" t="s">
        <v>308</v>
      </c>
      <c r="BW584">
        <v>1</v>
      </c>
      <c r="BX584">
        <v>20</v>
      </c>
      <c r="BY584">
        <v>1</v>
      </c>
    </row>
    <row r="585" spans="72:77" x14ac:dyDescent="0.25">
      <c r="BT585" t="s">
        <v>329</v>
      </c>
      <c r="BU585">
        <v>2</v>
      </c>
      <c r="BV585" t="s">
        <v>308</v>
      </c>
      <c r="BW585">
        <v>1</v>
      </c>
      <c r="BX585">
        <v>20</v>
      </c>
      <c r="BY585">
        <v>1</v>
      </c>
    </row>
    <row r="586" spans="72:77" x14ac:dyDescent="0.25">
      <c r="BT586" t="s">
        <v>329</v>
      </c>
      <c r="BU586">
        <v>2</v>
      </c>
      <c r="BV586" t="s">
        <v>308</v>
      </c>
      <c r="BW586">
        <v>1</v>
      </c>
      <c r="BX586">
        <v>20</v>
      </c>
      <c r="BY586">
        <v>1</v>
      </c>
    </row>
    <row r="587" spans="72:77" x14ac:dyDescent="0.25">
      <c r="BT587" s="27" t="s">
        <v>329</v>
      </c>
      <c r="BU587" s="27">
        <v>2</v>
      </c>
      <c r="BV587" s="27" t="s">
        <v>308</v>
      </c>
      <c r="BW587" s="27">
        <v>1</v>
      </c>
      <c r="BX587" s="27">
        <v>20</v>
      </c>
      <c r="BY587" s="27">
        <v>1</v>
      </c>
    </row>
    <row r="588" spans="72:77" x14ac:dyDescent="0.25">
      <c r="BT588" t="s">
        <v>315</v>
      </c>
      <c r="BU588">
        <v>2</v>
      </c>
      <c r="BV588" t="s">
        <v>308</v>
      </c>
      <c r="BW588">
        <v>2</v>
      </c>
      <c r="BX588">
        <v>11</v>
      </c>
      <c r="BY588">
        <v>1</v>
      </c>
    </row>
    <row r="589" spans="72:77" x14ac:dyDescent="0.25">
      <c r="BT589" t="s">
        <v>316</v>
      </c>
      <c r="BU589">
        <v>2</v>
      </c>
      <c r="BV589" t="s">
        <v>308</v>
      </c>
      <c r="BW589">
        <v>2</v>
      </c>
      <c r="BX589">
        <v>12</v>
      </c>
      <c r="BY589">
        <v>1</v>
      </c>
    </row>
    <row r="590" spans="72:77" x14ac:dyDescent="0.25">
      <c r="BT590" t="s">
        <v>317</v>
      </c>
      <c r="BU590">
        <v>2</v>
      </c>
      <c r="BV590" t="s">
        <v>308</v>
      </c>
      <c r="BW590">
        <v>2</v>
      </c>
      <c r="BX590">
        <v>13</v>
      </c>
      <c r="BY590">
        <v>1</v>
      </c>
    </row>
    <row r="591" spans="72:77" x14ac:dyDescent="0.25">
      <c r="BT591" t="s">
        <v>319</v>
      </c>
      <c r="BU591">
        <v>2</v>
      </c>
      <c r="BV591" t="s">
        <v>308</v>
      </c>
      <c r="BW591">
        <v>2</v>
      </c>
      <c r="BX591">
        <v>15</v>
      </c>
      <c r="BY591">
        <v>1</v>
      </c>
    </row>
    <row r="592" spans="72:77" x14ac:dyDescent="0.25">
      <c r="BT592" t="s">
        <v>319</v>
      </c>
      <c r="BU592">
        <v>2</v>
      </c>
      <c r="BV592" t="s">
        <v>308</v>
      </c>
      <c r="BW592">
        <v>2</v>
      </c>
      <c r="BX592">
        <v>15</v>
      </c>
      <c r="BY592">
        <v>1</v>
      </c>
    </row>
    <row r="593" spans="72:77" x14ac:dyDescent="0.25">
      <c r="BT593" t="s">
        <v>325</v>
      </c>
      <c r="BU593">
        <v>2</v>
      </c>
      <c r="BV593" t="s">
        <v>308</v>
      </c>
      <c r="BW593">
        <v>2</v>
      </c>
      <c r="BX593">
        <v>16</v>
      </c>
      <c r="BY593">
        <v>1</v>
      </c>
    </row>
    <row r="594" spans="72:77" x14ac:dyDescent="0.25">
      <c r="BT594" t="s">
        <v>326</v>
      </c>
      <c r="BU594">
        <v>2</v>
      </c>
      <c r="BV594" t="s">
        <v>308</v>
      </c>
      <c r="BW594">
        <v>2</v>
      </c>
      <c r="BX594">
        <v>17</v>
      </c>
      <c r="BY594">
        <v>1</v>
      </c>
    </row>
    <row r="595" spans="72:77" x14ac:dyDescent="0.25">
      <c r="BT595" t="s">
        <v>327</v>
      </c>
      <c r="BU595">
        <v>2</v>
      </c>
      <c r="BV595" t="s">
        <v>308</v>
      </c>
      <c r="BW595">
        <v>2</v>
      </c>
      <c r="BX595">
        <v>18</v>
      </c>
      <c r="BY595">
        <v>1</v>
      </c>
    </row>
    <row r="596" spans="72:77" x14ac:dyDescent="0.25">
      <c r="BT596" t="s">
        <v>327</v>
      </c>
      <c r="BU596">
        <v>2</v>
      </c>
      <c r="BV596" t="s">
        <v>308</v>
      </c>
      <c r="BW596">
        <v>2</v>
      </c>
      <c r="BX596">
        <v>18</v>
      </c>
      <c r="BY596">
        <v>1</v>
      </c>
    </row>
    <row r="597" spans="72:77" x14ac:dyDescent="0.25">
      <c r="BT597" t="s">
        <v>327</v>
      </c>
      <c r="BU597">
        <v>2</v>
      </c>
      <c r="BV597" t="s">
        <v>308</v>
      </c>
      <c r="BW597">
        <v>2</v>
      </c>
      <c r="BX597">
        <v>18</v>
      </c>
      <c r="BY597">
        <v>1</v>
      </c>
    </row>
    <row r="598" spans="72:77" x14ac:dyDescent="0.25">
      <c r="BT598" t="s">
        <v>328</v>
      </c>
      <c r="BU598">
        <v>2</v>
      </c>
      <c r="BV598" t="s">
        <v>308</v>
      </c>
      <c r="BW598">
        <v>2</v>
      </c>
      <c r="BX598">
        <v>19</v>
      </c>
      <c r="BY598">
        <v>1</v>
      </c>
    </row>
    <row r="599" spans="72:77" x14ac:dyDescent="0.25">
      <c r="BT599" t="s">
        <v>330</v>
      </c>
      <c r="BU599">
        <v>2</v>
      </c>
      <c r="BV599" t="s">
        <v>308</v>
      </c>
      <c r="BW599">
        <v>2</v>
      </c>
      <c r="BX599">
        <v>21</v>
      </c>
      <c r="BY599">
        <v>1</v>
      </c>
    </row>
    <row r="600" spans="72:77" x14ac:dyDescent="0.25">
      <c r="BT600" t="s">
        <v>330</v>
      </c>
      <c r="BU600">
        <v>2</v>
      </c>
      <c r="BV600" t="s">
        <v>308</v>
      </c>
      <c r="BW600">
        <v>2</v>
      </c>
      <c r="BX600">
        <v>21</v>
      </c>
      <c r="BY600">
        <v>1</v>
      </c>
    </row>
    <row r="601" spans="72:77" x14ac:dyDescent="0.25">
      <c r="BT601" s="27" t="s">
        <v>330</v>
      </c>
      <c r="BU601" s="27">
        <v>2</v>
      </c>
      <c r="BV601" s="27" t="s">
        <v>308</v>
      </c>
      <c r="BW601" s="27">
        <v>2</v>
      </c>
      <c r="BX601" s="27">
        <v>21</v>
      </c>
      <c r="BY601" s="27">
        <v>1</v>
      </c>
    </row>
    <row r="602" spans="72:77" x14ac:dyDescent="0.25">
      <c r="BT602" t="s">
        <v>313</v>
      </c>
      <c r="BU602">
        <v>2</v>
      </c>
      <c r="BV602" t="s">
        <v>308</v>
      </c>
      <c r="BW602">
        <v>3</v>
      </c>
      <c r="BX602">
        <v>9</v>
      </c>
      <c r="BY602">
        <v>1</v>
      </c>
    </row>
    <row r="603" spans="72:77" x14ac:dyDescent="0.25">
      <c r="BT603" t="s">
        <v>313</v>
      </c>
      <c r="BU603">
        <v>2</v>
      </c>
      <c r="BV603" t="s">
        <v>308</v>
      </c>
      <c r="BW603">
        <v>3</v>
      </c>
      <c r="BX603">
        <v>9</v>
      </c>
      <c r="BY603">
        <v>1</v>
      </c>
    </row>
    <row r="604" spans="72:77" x14ac:dyDescent="0.25">
      <c r="BT604" t="s">
        <v>315</v>
      </c>
      <c r="BU604">
        <v>2</v>
      </c>
      <c r="BV604" t="s">
        <v>308</v>
      </c>
      <c r="BW604">
        <v>3</v>
      </c>
      <c r="BX604">
        <v>11</v>
      </c>
      <c r="BY604">
        <v>1</v>
      </c>
    </row>
    <row r="605" spans="72:77" x14ac:dyDescent="0.25">
      <c r="BT605" t="s">
        <v>315</v>
      </c>
      <c r="BU605">
        <v>2</v>
      </c>
      <c r="BV605" t="s">
        <v>308</v>
      </c>
      <c r="BW605">
        <v>3</v>
      </c>
      <c r="BX605">
        <v>11</v>
      </c>
      <c r="BY605">
        <v>1</v>
      </c>
    </row>
    <row r="606" spans="72:77" x14ac:dyDescent="0.25">
      <c r="BT606" t="s">
        <v>315</v>
      </c>
      <c r="BU606">
        <v>2</v>
      </c>
      <c r="BV606" t="s">
        <v>308</v>
      </c>
      <c r="BW606">
        <v>3</v>
      </c>
      <c r="BX606">
        <v>11</v>
      </c>
      <c r="BY606">
        <v>1</v>
      </c>
    </row>
    <row r="607" spans="72:77" x14ac:dyDescent="0.25">
      <c r="BT607" t="s">
        <v>315</v>
      </c>
      <c r="BU607">
        <v>2</v>
      </c>
      <c r="BV607" t="s">
        <v>308</v>
      </c>
      <c r="BW607">
        <v>3</v>
      </c>
      <c r="BX607">
        <v>11</v>
      </c>
      <c r="BY607">
        <v>1</v>
      </c>
    </row>
    <row r="608" spans="72:77" x14ac:dyDescent="0.25">
      <c r="BT608" t="s">
        <v>316</v>
      </c>
      <c r="BU608">
        <v>2</v>
      </c>
      <c r="BV608" t="s">
        <v>308</v>
      </c>
      <c r="BW608">
        <v>3</v>
      </c>
      <c r="BX608">
        <v>12</v>
      </c>
      <c r="BY608">
        <v>1</v>
      </c>
    </row>
    <row r="609" spans="72:77" x14ac:dyDescent="0.25">
      <c r="BT609" t="s">
        <v>317</v>
      </c>
      <c r="BU609">
        <v>2</v>
      </c>
      <c r="BV609" t="s">
        <v>308</v>
      </c>
      <c r="BW609">
        <v>3</v>
      </c>
      <c r="BX609">
        <v>13</v>
      </c>
      <c r="BY609">
        <v>1</v>
      </c>
    </row>
    <row r="610" spans="72:77" x14ac:dyDescent="0.25">
      <c r="BT610" t="s">
        <v>317</v>
      </c>
      <c r="BU610">
        <v>2</v>
      </c>
      <c r="BV610" t="s">
        <v>308</v>
      </c>
      <c r="BW610">
        <v>3</v>
      </c>
      <c r="BX610">
        <v>13</v>
      </c>
      <c r="BY610">
        <v>1</v>
      </c>
    </row>
    <row r="611" spans="72:77" x14ac:dyDescent="0.25">
      <c r="BT611" t="s">
        <v>317</v>
      </c>
      <c r="BU611">
        <v>2</v>
      </c>
      <c r="BV611" t="s">
        <v>308</v>
      </c>
      <c r="BW611">
        <v>3</v>
      </c>
      <c r="BX611">
        <v>13</v>
      </c>
      <c r="BY611">
        <v>1</v>
      </c>
    </row>
    <row r="612" spans="72:77" x14ac:dyDescent="0.25">
      <c r="BT612" t="s">
        <v>317</v>
      </c>
      <c r="BU612">
        <v>2</v>
      </c>
      <c r="BV612" t="s">
        <v>308</v>
      </c>
      <c r="BW612">
        <v>3</v>
      </c>
      <c r="BX612">
        <v>13</v>
      </c>
      <c r="BY612">
        <v>1</v>
      </c>
    </row>
    <row r="613" spans="72:77" x14ac:dyDescent="0.25">
      <c r="BT613" t="s">
        <v>317</v>
      </c>
      <c r="BU613">
        <v>2</v>
      </c>
      <c r="BV613" t="s">
        <v>308</v>
      </c>
      <c r="BW613">
        <v>3</v>
      </c>
      <c r="BX613">
        <v>13</v>
      </c>
      <c r="BY613">
        <v>1</v>
      </c>
    </row>
    <row r="614" spans="72:77" x14ac:dyDescent="0.25">
      <c r="BT614" t="s">
        <v>318</v>
      </c>
      <c r="BU614">
        <v>2</v>
      </c>
      <c r="BV614" t="s">
        <v>308</v>
      </c>
      <c r="BW614">
        <v>3</v>
      </c>
      <c r="BX614">
        <v>14</v>
      </c>
      <c r="BY614">
        <v>1</v>
      </c>
    </row>
    <row r="615" spans="72:77" x14ac:dyDescent="0.25">
      <c r="BT615" t="s">
        <v>318</v>
      </c>
      <c r="BU615">
        <v>2</v>
      </c>
      <c r="BV615" t="s">
        <v>308</v>
      </c>
      <c r="BW615">
        <v>3</v>
      </c>
      <c r="BX615">
        <v>14</v>
      </c>
      <c r="BY615">
        <v>1</v>
      </c>
    </row>
    <row r="616" spans="72:77" x14ac:dyDescent="0.25">
      <c r="BT616" t="s">
        <v>318</v>
      </c>
      <c r="BU616">
        <v>2</v>
      </c>
      <c r="BV616" t="s">
        <v>308</v>
      </c>
      <c r="BW616">
        <v>3</v>
      </c>
      <c r="BX616">
        <v>14</v>
      </c>
      <c r="BY616">
        <v>1</v>
      </c>
    </row>
    <row r="617" spans="72:77" x14ac:dyDescent="0.25">
      <c r="BT617" t="s">
        <v>318</v>
      </c>
      <c r="BU617">
        <v>2</v>
      </c>
      <c r="BV617" t="s">
        <v>308</v>
      </c>
      <c r="BW617">
        <v>3</v>
      </c>
      <c r="BX617">
        <v>14</v>
      </c>
      <c r="BY617">
        <v>1</v>
      </c>
    </row>
    <row r="618" spans="72:77" x14ac:dyDescent="0.25">
      <c r="BT618" t="s">
        <v>318</v>
      </c>
      <c r="BU618">
        <v>2</v>
      </c>
      <c r="BV618" t="s">
        <v>308</v>
      </c>
      <c r="BW618">
        <v>3</v>
      </c>
      <c r="BX618">
        <v>14</v>
      </c>
      <c r="BY618">
        <v>1</v>
      </c>
    </row>
    <row r="619" spans="72:77" x14ac:dyDescent="0.25">
      <c r="BT619" t="s">
        <v>325</v>
      </c>
      <c r="BU619">
        <v>2</v>
      </c>
      <c r="BV619" t="s">
        <v>308</v>
      </c>
      <c r="BW619">
        <v>3</v>
      </c>
      <c r="BX619">
        <v>16</v>
      </c>
      <c r="BY619">
        <v>1</v>
      </c>
    </row>
    <row r="620" spans="72:77" x14ac:dyDescent="0.25">
      <c r="BT620" t="s">
        <v>326</v>
      </c>
      <c r="BU620">
        <v>2</v>
      </c>
      <c r="BV620" t="s">
        <v>308</v>
      </c>
      <c r="BW620">
        <v>3</v>
      </c>
      <c r="BX620">
        <v>17</v>
      </c>
      <c r="BY620">
        <v>1</v>
      </c>
    </row>
    <row r="621" spans="72:77" x14ac:dyDescent="0.25">
      <c r="BT621" t="s">
        <v>326</v>
      </c>
      <c r="BU621">
        <v>2</v>
      </c>
      <c r="BV621" t="s">
        <v>308</v>
      </c>
      <c r="BW621">
        <v>3</v>
      </c>
      <c r="BX621">
        <v>17</v>
      </c>
      <c r="BY621">
        <v>1</v>
      </c>
    </row>
    <row r="622" spans="72:77" x14ac:dyDescent="0.25">
      <c r="BT622" t="s">
        <v>326</v>
      </c>
      <c r="BU622">
        <v>2</v>
      </c>
      <c r="BV622" t="s">
        <v>308</v>
      </c>
      <c r="BW622">
        <v>3</v>
      </c>
      <c r="BX622">
        <v>17</v>
      </c>
      <c r="BY622">
        <v>1</v>
      </c>
    </row>
    <row r="623" spans="72:77" x14ac:dyDescent="0.25">
      <c r="BT623" s="27" t="s">
        <v>327</v>
      </c>
      <c r="BU623" s="27">
        <v>2</v>
      </c>
      <c r="BV623" s="27" t="s">
        <v>308</v>
      </c>
      <c r="BW623" s="27">
        <v>3</v>
      </c>
      <c r="BX623" s="27">
        <v>18</v>
      </c>
      <c r="BY623" s="27">
        <v>1</v>
      </c>
    </row>
    <row r="624" spans="72:77" x14ac:dyDescent="0.25">
      <c r="BT624" t="s">
        <v>313</v>
      </c>
      <c r="BU624">
        <v>2</v>
      </c>
      <c r="BV624" t="s">
        <v>351</v>
      </c>
      <c r="BW624">
        <v>1</v>
      </c>
      <c r="BX624">
        <v>9</v>
      </c>
      <c r="BY624">
        <v>1</v>
      </c>
    </row>
    <row r="625" spans="72:77" x14ac:dyDescent="0.25">
      <c r="BT625" t="s">
        <v>313</v>
      </c>
      <c r="BU625">
        <v>2</v>
      </c>
      <c r="BV625" t="s">
        <v>351</v>
      </c>
      <c r="BW625">
        <v>1</v>
      </c>
      <c r="BX625">
        <v>9</v>
      </c>
      <c r="BY625">
        <v>1</v>
      </c>
    </row>
    <row r="626" spans="72:77" x14ac:dyDescent="0.25">
      <c r="BT626" t="s">
        <v>313</v>
      </c>
      <c r="BU626">
        <v>2</v>
      </c>
      <c r="BV626" t="s">
        <v>351</v>
      </c>
      <c r="BW626">
        <v>1</v>
      </c>
      <c r="BX626">
        <v>9</v>
      </c>
      <c r="BY626">
        <v>1</v>
      </c>
    </row>
    <row r="627" spans="72:77" x14ac:dyDescent="0.25">
      <c r="BT627" t="s">
        <v>313</v>
      </c>
      <c r="BU627">
        <v>2</v>
      </c>
      <c r="BV627" t="s">
        <v>351</v>
      </c>
      <c r="BW627">
        <v>1</v>
      </c>
      <c r="BX627">
        <v>9</v>
      </c>
      <c r="BY627">
        <v>1</v>
      </c>
    </row>
    <row r="628" spans="72:77" x14ac:dyDescent="0.25">
      <c r="BT628" t="s">
        <v>313</v>
      </c>
      <c r="BU628">
        <v>2</v>
      </c>
      <c r="BV628" t="s">
        <v>351</v>
      </c>
      <c r="BW628">
        <v>1</v>
      </c>
      <c r="BX628">
        <v>9</v>
      </c>
      <c r="BY628">
        <v>1</v>
      </c>
    </row>
    <row r="629" spans="72:77" x14ac:dyDescent="0.25">
      <c r="BT629" t="s">
        <v>313</v>
      </c>
      <c r="BU629">
        <v>2</v>
      </c>
      <c r="BV629" t="s">
        <v>351</v>
      </c>
      <c r="BW629">
        <v>1</v>
      </c>
      <c r="BX629">
        <v>9</v>
      </c>
      <c r="BY629">
        <v>1</v>
      </c>
    </row>
    <row r="630" spans="72:77" x14ac:dyDescent="0.25">
      <c r="BT630" t="s">
        <v>313</v>
      </c>
      <c r="BU630">
        <v>2</v>
      </c>
      <c r="BV630" t="s">
        <v>351</v>
      </c>
      <c r="BW630">
        <v>1</v>
      </c>
      <c r="BX630">
        <v>9</v>
      </c>
      <c r="BY630">
        <v>1</v>
      </c>
    </row>
    <row r="631" spans="72:77" x14ac:dyDescent="0.25">
      <c r="BT631" t="s">
        <v>313</v>
      </c>
      <c r="BU631">
        <v>2</v>
      </c>
      <c r="BV631" t="s">
        <v>351</v>
      </c>
      <c r="BW631">
        <v>1</v>
      </c>
      <c r="BX631">
        <v>9</v>
      </c>
      <c r="BY631">
        <v>1</v>
      </c>
    </row>
    <row r="632" spans="72:77" x14ac:dyDescent="0.25">
      <c r="BT632" t="s">
        <v>313</v>
      </c>
      <c r="BU632">
        <v>2</v>
      </c>
      <c r="BV632" t="s">
        <v>351</v>
      </c>
      <c r="BW632">
        <v>1</v>
      </c>
      <c r="BX632">
        <v>9</v>
      </c>
      <c r="BY632">
        <v>1</v>
      </c>
    </row>
    <row r="633" spans="72:77" x14ac:dyDescent="0.25">
      <c r="BT633" t="s">
        <v>314</v>
      </c>
      <c r="BU633">
        <v>2</v>
      </c>
      <c r="BV633" t="s">
        <v>351</v>
      </c>
      <c r="BW633">
        <v>1</v>
      </c>
      <c r="BX633">
        <v>10</v>
      </c>
      <c r="BY633">
        <v>1</v>
      </c>
    </row>
    <row r="634" spans="72:77" x14ac:dyDescent="0.25">
      <c r="BT634" t="s">
        <v>314</v>
      </c>
      <c r="BU634">
        <v>2</v>
      </c>
      <c r="BV634" t="s">
        <v>351</v>
      </c>
      <c r="BW634">
        <v>1</v>
      </c>
      <c r="BX634">
        <v>10</v>
      </c>
      <c r="BY634">
        <v>1</v>
      </c>
    </row>
    <row r="635" spans="72:77" x14ac:dyDescent="0.25">
      <c r="BT635" t="s">
        <v>314</v>
      </c>
      <c r="BU635">
        <v>2</v>
      </c>
      <c r="BV635" t="s">
        <v>351</v>
      </c>
      <c r="BW635">
        <v>1</v>
      </c>
      <c r="BX635">
        <v>10</v>
      </c>
      <c r="BY635">
        <v>1</v>
      </c>
    </row>
    <row r="636" spans="72:77" x14ac:dyDescent="0.25">
      <c r="BT636" t="s">
        <v>314</v>
      </c>
      <c r="BU636">
        <v>2</v>
      </c>
      <c r="BV636" t="s">
        <v>351</v>
      </c>
      <c r="BW636">
        <v>1</v>
      </c>
      <c r="BX636">
        <v>10</v>
      </c>
      <c r="BY636">
        <v>1</v>
      </c>
    </row>
    <row r="637" spans="72:77" x14ac:dyDescent="0.25">
      <c r="BT637" t="s">
        <v>314</v>
      </c>
      <c r="BU637">
        <v>2</v>
      </c>
      <c r="BV637" t="s">
        <v>351</v>
      </c>
      <c r="BW637">
        <v>1</v>
      </c>
      <c r="BX637">
        <v>10</v>
      </c>
      <c r="BY637">
        <v>1</v>
      </c>
    </row>
    <row r="638" spans="72:77" x14ac:dyDescent="0.25">
      <c r="BT638" t="s">
        <v>314</v>
      </c>
      <c r="BU638">
        <v>2</v>
      </c>
      <c r="BV638" t="s">
        <v>351</v>
      </c>
      <c r="BW638">
        <v>1</v>
      </c>
      <c r="BX638">
        <v>10</v>
      </c>
      <c r="BY638">
        <v>1</v>
      </c>
    </row>
    <row r="639" spans="72:77" x14ac:dyDescent="0.25">
      <c r="BT639" t="s">
        <v>314</v>
      </c>
      <c r="BU639">
        <v>2</v>
      </c>
      <c r="BV639" t="s">
        <v>351</v>
      </c>
      <c r="BW639">
        <v>1</v>
      </c>
      <c r="BX639">
        <v>10</v>
      </c>
      <c r="BY639">
        <v>1</v>
      </c>
    </row>
    <row r="640" spans="72:77" x14ac:dyDescent="0.25">
      <c r="BT640" t="s">
        <v>314</v>
      </c>
      <c r="BU640">
        <v>2</v>
      </c>
      <c r="BV640" t="s">
        <v>351</v>
      </c>
      <c r="BW640">
        <v>1</v>
      </c>
      <c r="BX640">
        <v>10</v>
      </c>
      <c r="BY640">
        <v>1</v>
      </c>
    </row>
    <row r="641" spans="72:77" x14ac:dyDescent="0.25">
      <c r="BT641" t="s">
        <v>314</v>
      </c>
      <c r="BU641">
        <v>2</v>
      </c>
      <c r="BV641" t="s">
        <v>351</v>
      </c>
      <c r="BW641">
        <v>1</v>
      </c>
      <c r="BX641">
        <v>10</v>
      </c>
      <c r="BY641">
        <v>1</v>
      </c>
    </row>
    <row r="642" spans="72:77" x14ac:dyDescent="0.25">
      <c r="BT642" t="s">
        <v>314</v>
      </c>
      <c r="BU642">
        <v>2</v>
      </c>
      <c r="BV642" t="s">
        <v>351</v>
      </c>
      <c r="BW642">
        <v>1</v>
      </c>
      <c r="BX642">
        <v>10</v>
      </c>
      <c r="BY642">
        <v>1</v>
      </c>
    </row>
    <row r="643" spans="72:77" x14ac:dyDescent="0.25">
      <c r="BT643" t="s">
        <v>314</v>
      </c>
      <c r="BU643">
        <v>2</v>
      </c>
      <c r="BV643" t="s">
        <v>351</v>
      </c>
      <c r="BW643">
        <v>1</v>
      </c>
      <c r="BX643">
        <v>10</v>
      </c>
      <c r="BY643">
        <v>1</v>
      </c>
    </row>
    <row r="644" spans="72:77" x14ac:dyDescent="0.25">
      <c r="BT644" t="s">
        <v>314</v>
      </c>
      <c r="BU644">
        <v>2</v>
      </c>
      <c r="BV644" t="s">
        <v>351</v>
      </c>
      <c r="BW644">
        <v>1</v>
      </c>
      <c r="BX644">
        <v>10</v>
      </c>
      <c r="BY644">
        <v>1</v>
      </c>
    </row>
    <row r="645" spans="72:77" x14ac:dyDescent="0.25">
      <c r="BT645" t="s">
        <v>314</v>
      </c>
      <c r="BU645">
        <v>2</v>
      </c>
      <c r="BV645" t="s">
        <v>351</v>
      </c>
      <c r="BW645">
        <v>1</v>
      </c>
      <c r="BX645">
        <v>10</v>
      </c>
      <c r="BY645">
        <v>1</v>
      </c>
    </row>
    <row r="646" spans="72:77" x14ac:dyDescent="0.25">
      <c r="BT646" t="s">
        <v>315</v>
      </c>
      <c r="BU646">
        <v>2</v>
      </c>
      <c r="BV646" t="s">
        <v>351</v>
      </c>
      <c r="BW646">
        <v>1</v>
      </c>
      <c r="BX646">
        <v>11</v>
      </c>
      <c r="BY646">
        <v>1</v>
      </c>
    </row>
    <row r="647" spans="72:77" x14ac:dyDescent="0.25">
      <c r="BT647" t="s">
        <v>315</v>
      </c>
      <c r="BU647">
        <v>2</v>
      </c>
      <c r="BV647" t="s">
        <v>351</v>
      </c>
      <c r="BW647">
        <v>1</v>
      </c>
      <c r="BX647">
        <v>11</v>
      </c>
      <c r="BY647">
        <v>1</v>
      </c>
    </row>
    <row r="648" spans="72:77" x14ac:dyDescent="0.25">
      <c r="BT648" t="s">
        <v>315</v>
      </c>
      <c r="BU648">
        <v>2</v>
      </c>
      <c r="BV648" t="s">
        <v>351</v>
      </c>
      <c r="BW648">
        <v>1</v>
      </c>
      <c r="BX648">
        <v>11</v>
      </c>
      <c r="BY648">
        <v>1</v>
      </c>
    </row>
    <row r="649" spans="72:77" x14ac:dyDescent="0.25">
      <c r="BT649" t="s">
        <v>315</v>
      </c>
      <c r="BU649">
        <v>2</v>
      </c>
      <c r="BV649" t="s">
        <v>351</v>
      </c>
      <c r="BW649">
        <v>1</v>
      </c>
      <c r="BX649">
        <v>11</v>
      </c>
      <c r="BY649">
        <v>1</v>
      </c>
    </row>
    <row r="650" spans="72:77" x14ac:dyDescent="0.25">
      <c r="BT650" t="s">
        <v>315</v>
      </c>
      <c r="BU650">
        <v>2</v>
      </c>
      <c r="BV650" t="s">
        <v>351</v>
      </c>
      <c r="BW650">
        <v>1</v>
      </c>
      <c r="BX650">
        <v>11</v>
      </c>
      <c r="BY650">
        <v>1</v>
      </c>
    </row>
    <row r="651" spans="72:77" x14ac:dyDescent="0.25">
      <c r="BT651" t="s">
        <v>315</v>
      </c>
      <c r="BU651">
        <v>2</v>
      </c>
      <c r="BV651" t="s">
        <v>351</v>
      </c>
      <c r="BW651">
        <v>1</v>
      </c>
      <c r="BX651">
        <v>11</v>
      </c>
      <c r="BY651">
        <v>1</v>
      </c>
    </row>
    <row r="652" spans="72:77" x14ac:dyDescent="0.25">
      <c r="BT652" t="s">
        <v>315</v>
      </c>
      <c r="BU652">
        <v>2</v>
      </c>
      <c r="BV652" t="s">
        <v>351</v>
      </c>
      <c r="BW652">
        <v>1</v>
      </c>
      <c r="BX652">
        <v>11</v>
      </c>
      <c r="BY652">
        <v>1</v>
      </c>
    </row>
    <row r="653" spans="72:77" x14ac:dyDescent="0.25">
      <c r="BT653" t="s">
        <v>315</v>
      </c>
      <c r="BU653">
        <v>2</v>
      </c>
      <c r="BV653" t="s">
        <v>351</v>
      </c>
      <c r="BW653">
        <v>1</v>
      </c>
      <c r="BX653">
        <v>11</v>
      </c>
      <c r="BY653">
        <v>1</v>
      </c>
    </row>
    <row r="654" spans="72:77" x14ac:dyDescent="0.25">
      <c r="BT654" t="s">
        <v>315</v>
      </c>
      <c r="BU654">
        <v>2</v>
      </c>
      <c r="BV654" t="s">
        <v>351</v>
      </c>
      <c r="BW654">
        <v>1</v>
      </c>
      <c r="BX654">
        <v>11</v>
      </c>
      <c r="BY654">
        <v>1</v>
      </c>
    </row>
    <row r="655" spans="72:77" x14ac:dyDescent="0.25">
      <c r="BT655" t="s">
        <v>315</v>
      </c>
      <c r="BU655">
        <v>2</v>
      </c>
      <c r="BV655" t="s">
        <v>351</v>
      </c>
      <c r="BW655">
        <v>1</v>
      </c>
      <c r="BX655">
        <v>11</v>
      </c>
      <c r="BY655">
        <v>1</v>
      </c>
    </row>
    <row r="656" spans="72:77" x14ac:dyDescent="0.25">
      <c r="BT656" t="s">
        <v>315</v>
      </c>
      <c r="BU656">
        <v>2</v>
      </c>
      <c r="BV656" t="s">
        <v>351</v>
      </c>
      <c r="BW656">
        <v>1</v>
      </c>
      <c r="BX656">
        <v>11</v>
      </c>
      <c r="BY656">
        <v>1</v>
      </c>
    </row>
    <row r="657" spans="72:77" x14ac:dyDescent="0.25">
      <c r="BT657" t="s">
        <v>315</v>
      </c>
      <c r="BU657">
        <v>2</v>
      </c>
      <c r="BV657" t="s">
        <v>351</v>
      </c>
      <c r="BW657">
        <v>1</v>
      </c>
      <c r="BX657">
        <v>11</v>
      </c>
      <c r="BY657">
        <v>1</v>
      </c>
    </row>
    <row r="658" spans="72:77" x14ac:dyDescent="0.25">
      <c r="BT658" t="s">
        <v>315</v>
      </c>
      <c r="BU658">
        <v>2</v>
      </c>
      <c r="BV658" t="s">
        <v>351</v>
      </c>
      <c r="BW658">
        <v>1</v>
      </c>
      <c r="BX658">
        <v>11</v>
      </c>
      <c r="BY658">
        <v>1</v>
      </c>
    </row>
    <row r="659" spans="72:77" x14ac:dyDescent="0.25">
      <c r="BT659" t="s">
        <v>315</v>
      </c>
      <c r="BU659">
        <v>2</v>
      </c>
      <c r="BV659" t="s">
        <v>351</v>
      </c>
      <c r="BW659">
        <v>1</v>
      </c>
      <c r="BX659">
        <v>11</v>
      </c>
      <c r="BY659">
        <v>1</v>
      </c>
    </row>
    <row r="660" spans="72:77" x14ac:dyDescent="0.25">
      <c r="BT660" t="s">
        <v>315</v>
      </c>
      <c r="BU660">
        <v>2</v>
      </c>
      <c r="BV660" t="s">
        <v>351</v>
      </c>
      <c r="BW660">
        <v>1</v>
      </c>
      <c r="BX660">
        <v>11</v>
      </c>
      <c r="BY660">
        <v>1</v>
      </c>
    </row>
    <row r="661" spans="72:77" x14ac:dyDescent="0.25">
      <c r="BT661" t="s">
        <v>315</v>
      </c>
      <c r="BU661">
        <v>2</v>
      </c>
      <c r="BV661" t="s">
        <v>351</v>
      </c>
      <c r="BW661">
        <v>1</v>
      </c>
      <c r="BX661">
        <v>11</v>
      </c>
      <c r="BY661">
        <v>1</v>
      </c>
    </row>
    <row r="662" spans="72:77" x14ac:dyDescent="0.25">
      <c r="BT662" t="s">
        <v>315</v>
      </c>
      <c r="BU662">
        <v>2</v>
      </c>
      <c r="BV662" t="s">
        <v>351</v>
      </c>
      <c r="BW662">
        <v>1</v>
      </c>
      <c r="BX662">
        <v>11</v>
      </c>
      <c r="BY662">
        <v>1</v>
      </c>
    </row>
    <row r="663" spans="72:77" x14ac:dyDescent="0.25">
      <c r="BT663" t="s">
        <v>315</v>
      </c>
      <c r="BU663">
        <v>2</v>
      </c>
      <c r="BV663" t="s">
        <v>351</v>
      </c>
      <c r="BW663">
        <v>1</v>
      </c>
      <c r="BX663">
        <v>11</v>
      </c>
      <c r="BY663">
        <v>1</v>
      </c>
    </row>
    <row r="664" spans="72:77" x14ac:dyDescent="0.25">
      <c r="BT664" t="s">
        <v>316</v>
      </c>
      <c r="BU664">
        <v>2</v>
      </c>
      <c r="BV664" t="s">
        <v>351</v>
      </c>
      <c r="BW664">
        <v>1</v>
      </c>
      <c r="BX664">
        <v>12</v>
      </c>
      <c r="BY664">
        <v>1</v>
      </c>
    </row>
    <row r="665" spans="72:77" x14ac:dyDescent="0.25">
      <c r="BT665" t="s">
        <v>316</v>
      </c>
      <c r="BU665">
        <v>2</v>
      </c>
      <c r="BV665" t="s">
        <v>351</v>
      </c>
      <c r="BW665">
        <v>1</v>
      </c>
      <c r="BX665">
        <v>12</v>
      </c>
      <c r="BY665">
        <v>1</v>
      </c>
    </row>
    <row r="666" spans="72:77" x14ac:dyDescent="0.25">
      <c r="BT666" t="s">
        <v>316</v>
      </c>
      <c r="BU666">
        <v>2</v>
      </c>
      <c r="BV666" t="s">
        <v>351</v>
      </c>
      <c r="BW666">
        <v>1</v>
      </c>
      <c r="BX666">
        <v>12</v>
      </c>
      <c r="BY666">
        <v>1</v>
      </c>
    </row>
    <row r="667" spans="72:77" x14ac:dyDescent="0.25">
      <c r="BT667" t="s">
        <v>316</v>
      </c>
      <c r="BU667">
        <v>2</v>
      </c>
      <c r="BV667" t="s">
        <v>351</v>
      </c>
      <c r="BW667">
        <v>1</v>
      </c>
      <c r="BX667">
        <v>12</v>
      </c>
      <c r="BY667">
        <v>1</v>
      </c>
    </row>
    <row r="668" spans="72:77" x14ac:dyDescent="0.25">
      <c r="BT668" t="s">
        <v>316</v>
      </c>
      <c r="BU668">
        <v>2</v>
      </c>
      <c r="BV668" t="s">
        <v>351</v>
      </c>
      <c r="BW668">
        <v>1</v>
      </c>
      <c r="BX668">
        <v>12</v>
      </c>
      <c r="BY668">
        <v>1</v>
      </c>
    </row>
    <row r="669" spans="72:77" x14ac:dyDescent="0.25">
      <c r="BT669" t="s">
        <v>316</v>
      </c>
      <c r="BU669">
        <v>2</v>
      </c>
      <c r="BV669" t="s">
        <v>351</v>
      </c>
      <c r="BW669">
        <v>1</v>
      </c>
      <c r="BX669">
        <v>12</v>
      </c>
      <c r="BY669">
        <v>1</v>
      </c>
    </row>
    <row r="670" spans="72:77" x14ac:dyDescent="0.25">
      <c r="BT670" t="s">
        <v>316</v>
      </c>
      <c r="BU670">
        <v>2</v>
      </c>
      <c r="BV670" t="s">
        <v>351</v>
      </c>
      <c r="BW670">
        <v>1</v>
      </c>
      <c r="BX670">
        <v>12</v>
      </c>
      <c r="BY670">
        <v>1</v>
      </c>
    </row>
    <row r="671" spans="72:77" x14ac:dyDescent="0.25">
      <c r="BT671" t="s">
        <v>316</v>
      </c>
      <c r="BU671">
        <v>2</v>
      </c>
      <c r="BV671" t="s">
        <v>351</v>
      </c>
      <c r="BW671">
        <v>1</v>
      </c>
      <c r="BX671">
        <v>12</v>
      </c>
      <c r="BY671">
        <v>1</v>
      </c>
    </row>
    <row r="672" spans="72:77" x14ac:dyDescent="0.25">
      <c r="BT672" t="s">
        <v>317</v>
      </c>
      <c r="BU672">
        <v>2</v>
      </c>
      <c r="BV672" t="s">
        <v>351</v>
      </c>
      <c r="BW672">
        <v>1</v>
      </c>
      <c r="BX672">
        <v>13</v>
      </c>
      <c r="BY672">
        <v>1</v>
      </c>
    </row>
    <row r="673" spans="72:77" x14ac:dyDescent="0.25">
      <c r="BT673" t="s">
        <v>318</v>
      </c>
      <c r="BU673">
        <v>2</v>
      </c>
      <c r="BV673" t="s">
        <v>351</v>
      </c>
      <c r="BW673">
        <v>1</v>
      </c>
      <c r="BX673">
        <v>14</v>
      </c>
      <c r="BY673">
        <v>1</v>
      </c>
    </row>
    <row r="674" spans="72:77" x14ac:dyDescent="0.25">
      <c r="BT674" s="27" t="s">
        <v>318</v>
      </c>
      <c r="BU674" s="27">
        <v>2</v>
      </c>
      <c r="BV674" s="27" t="s">
        <v>351</v>
      </c>
      <c r="BW674" s="27">
        <v>1</v>
      </c>
      <c r="BX674" s="27">
        <v>14</v>
      </c>
      <c r="BY674" s="27">
        <v>1</v>
      </c>
    </row>
    <row r="675" spans="72:77" x14ac:dyDescent="0.25">
      <c r="BT675" t="s">
        <v>313</v>
      </c>
      <c r="BU675">
        <v>2</v>
      </c>
      <c r="BV675" t="s">
        <v>351</v>
      </c>
      <c r="BW675">
        <v>2</v>
      </c>
      <c r="BX675">
        <v>9</v>
      </c>
      <c r="BY675">
        <v>1</v>
      </c>
    </row>
    <row r="676" spans="72:77" x14ac:dyDescent="0.25">
      <c r="BT676" t="s">
        <v>313</v>
      </c>
      <c r="BU676">
        <v>2</v>
      </c>
      <c r="BV676" t="s">
        <v>351</v>
      </c>
      <c r="BW676">
        <v>2</v>
      </c>
      <c r="BX676">
        <v>9</v>
      </c>
      <c r="BY676">
        <v>1</v>
      </c>
    </row>
    <row r="677" spans="72:77" x14ac:dyDescent="0.25">
      <c r="BT677" t="s">
        <v>313</v>
      </c>
      <c r="BU677">
        <v>2</v>
      </c>
      <c r="BV677" t="s">
        <v>351</v>
      </c>
      <c r="BW677">
        <v>2</v>
      </c>
      <c r="BX677">
        <v>9</v>
      </c>
      <c r="BY677">
        <v>1</v>
      </c>
    </row>
    <row r="678" spans="72:77" x14ac:dyDescent="0.25">
      <c r="BT678" t="s">
        <v>313</v>
      </c>
      <c r="BU678">
        <v>2</v>
      </c>
      <c r="BV678" t="s">
        <v>351</v>
      </c>
      <c r="BW678">
        <v>2</v>
      </c>
      <c r="BX678">
        <v>9</v>
      </c>
      <c r="BY678">
        <v>1</v>
      </c>
    </row>
    <row r="679" spans="72:77" x14ac:dyDescent="0.25">
      <c r="BT679" t="s">
        <v>313</v>
      </c>
      <c r="BU679">
        <v>2</v>
      </c>
      <c r="BV679" t="s">
        <v>351</v>
      </c>
      <c r="BW679">
        <v>2</v>
      </c>
      <c r="BX679">
        <v>9</v>
      </c>
      <c r="BY679">
        <v>1</v>
      </c>
    </row>
    <row r="680" spans="72:77" x14ac:dyDescent="0.25">
      <c r="BT680" t="s">
        <v>313</v>
      </c>
      <c r="BU680">
        <v>2</v>
      </c>
      <c r="BV680" t="s">
        <v>351</v>
      </c>
      <c r="BW680">
        <v>2</v>
      </c>
      <c r="BX680">
        <v>9</v>
      </c>
      <c r="BY680">
        <v>1</v>
      </c>
    </row>
    <row r="681" spans="72:77" x14ac:dyDescent="0.25">
      <c r="BT681" t="s">
        <v>313</v>
      </c>
      <c r="BU681">
        <v>2</v>
      </c>
      <c r="BV681" t="s">
        <v>351</v>
      </c>
      <c r="BW681">
        <v>2</v>
      </c>
      <c r="BX681">
        <v>9</v>
      </c>
      <c r="BY681">
        <v>1</v>
      </c>
    </row>
    <row r="682" spans="72:77" x14ac:dyDescent="0.25">
      <c r="BT682" t="s">
        <v>313</v>
      </c>
      <c r="BU682">
        <v>2</v>
      </c>
      <c r="BV682" t="s">
        <v>351</v>
      </c>
      <c r="BW682">
        <v>2</v>
      </c>
      <c r="BX682">
        <v>9</v>
      </c>
      <c r="BY682">
        <v>1</v>
      </c>
    </row>
    <row r="683" spans="72:77" x14ac:dyDescent="0.25">
      <c r="BT683" t="s">
        <v>313</v>
      </c>
      <c r="BU683">
        <v>2</v>
      </c>
      <c r="BV683" t="s">
        <v>351</v>
      </c>
      <c r="BW683">
        <v>2</v>
      </c>
      <c r="BX683">
        <v>9</v>
      </c>
      <c r="BY683">
        <v>1</v>
      </c>
    </row>
    <row r="684" spans="72:77" x14ac:dyDescent="0.25">
      <c r="BT684" t="s">
        <v>313</v>
      </c>
      <c r="BU684">
        <v>2</v>
      </c>
      <c r="BV684" t="s">
        <v>351</v>
      </c>
      <c r="BW684">
        <v>2</v>
      </c>
      <c r="BX684">
        <v>9</v>
      </c>
      <c r="BY684">
        <v>1</v>
      </c>
    </row>
    <row r="685" spans="72:77" x14ac:dyDescent="0.25">
      <c r="BT685" t="s">
        <v>313</v>
      </c>
      <c r="BU685">
        <v>2</v>
      </c>
      <c r="BV685" t="s">
        <v>351</v>
      </c>
      <c r="BW685">
        <v>2</v>
      </c>
      <c r="BX685">
        <v>9</v>
      </c>
      <c r="BY685">
        <v>1</v>
      </c>
    </row>
    <row r="686" spans="72:77" x14ac:dyDescent="0.25">
      <c r="BT686" t="s">
        <v>313</v>
      </c>
      <c r="BU686">
        <v>2</v>
      </c>
      <c r="BV686" t="s">
        <v>351</v>
      </c>
      <c r="BW686">
        <v>2</v>
      </c>
      <c r="BX686">
        <v>9</v>
      </c>
      <c r="BY686">
        <v>1</v>
      </c>
    </row>
    <row r="687" spans="72:77" x14ac:dyDescent="0.25">
      <c r="BT687" t="s">
        <v>314</v>
      </c>
      <c r="BU687">
        <v>2</v>
      </c>
      <c r="BV687" t="s">
        <v>351</v>
      </c>
      <c r="BW687">
        <v>2</v>
      </c>
      <c r="BX687">
        <v>10</v>
      </c>
      <c r="BY687">
        <v>1</v>
      </c>
    </row>
    <row r="688" spans="72:77" x14ac:dyDescent="0.25">
      <c r="BT688" t="s">
        <v>314</v>
      </c>
      <c r="BU688">
        <v>2</v>
      </c>
      <c r="BV688" t="s">
        <v>351</v>
      </c>
      <c r="BW688">
        <v>2</v>
      </c>
      <c r="BX688">
        <v>10</v>
      </c>
      <c r="BY688">
        <v>1</v>
      </c>
    </row>
    <row r="689" spans="72:77" x14ac:dyDescent="0.25">
      <c r="BT689" t="s">
        <v>314</v>
      </c>
      <c r="BU689">
        <v>2</v>
      </c>
      <c r="BV689" t="s">
        <v>351</v>
      </c>
      <c r="BW689">
        <v>2</v>
      </c>
      <c r="BX689">
        <v>10</v>
      </c>
      <c r="BY689">
        <v>1</v>
      </c>
    </row>
    <row r="690" spans="72:77" x14ac:dyDescent="0.25">
      <c r="BT690" t="s">
        <v>314</v>
      </c>
      <c r="BU690">
        <v>2</v>
      </c>
      <c r="BV690" t="s">
        <v>351</v>
      </c>
      <c r="BW690">
        <v>2</v>
      </c>
      <c r="BX690">
        <v>10</v>
      </c>
      <c r="BY690">
        <v>1</v>
      </c>
    </row>
    <row r="691" spans="72:77" x14ac:dyDescent="0.25">
      <c r="BT691" t="s">
        <v>314</v>
      </c>
      <c r="BU691">
        <v>2</v>
      </c>
      <c r="BV691" t="s">
        <v>351</v>
      </c>
      <c r="BW691">
        <v>2</v>
      </c>
      <c r="BX691">
        <v>10</v>
      </c>
      <c r="BY691">
        <v>1</v>
      </c>
    </row>
    <row r="692" spans="72:77" x14ac:dyDescent="0.25">
      <c r="BT692" t="s">
        <v>314</v>
      </c>
      <c r="BU692">
        <v>2</v>
      </c>
      <c r="BV692" t="s">
        <v>351</v>
      </c>
      <c r="BW692">
        <v>2</v>
      </c>
      <c r="BX692">
        <v>10</v>
      </c>
      <c r="BY692">
        <v>1</v>
      </c>
    </row>
    <row r="693" spans="72:77" x14ac:dyDescent="0.25">
      <c r="BT693" t="s">
        <v>314</v>
      </c>
      <c r="BU693">
        <v>2</v>
      </c>
      <c r="BV693" t="s">
        <v>351</v>
      </c>
      <c r="BW693">
        <v>2</v>
      </c>
      <c r="BX693">
        <v>10</v>
      </c>
      <c r="BY693">
        <v>1</v>
      </c>
    </row>
    <row r="694" spans="72:77" x14ac:dyDescent="0.25">
      <c r="BT694" t="s">
        <v>314</v>
      </c>
      <c r="BU694">
        <v>2</v>
      </c>
      <c r="BV694" t="s">
        <v>351</v>
      </c>
      <c r="BW694">
        <v>2</v>
      </c>
      <c r="BX694">
        <v>10</v>
      </c>
      <c r="BY694">
        <v>1</v>
      </c>
    </row>
    <row r="695" spans="72:77" x14ac:dyDescent="0.25">
      <c r="BT695" t="s">
        <v>314</v>
      </c>
      <c r="BU695">
        <v>2</v>
      </c>
      <c r="BV695" t="s">
        <v>351</v>
      </c>
      <c r="BW695">
        <v>2</v>
      </c>
      <c r="BX695">
        <v>10</v>
      </c>
      <c r="BY695">
        <v>1</v>
      </c>
    </row>
    <row r="696" spans="72:77" x14ac:dyDescent="0.25">
      <c r="BT696" t="s">
        <v>314</v>
      </c>
      <c r="BU696">
        <v>2</v>
      </c>
      <c r="BV696" t="s">
        <v>351</v>
      </c>
      <c r="BW696">
        <v>2</v>
      </c>
      <c r="BX696">
        <v>10</v>
      </c>
      <c r="BY696">
        <v>1</v>
      </c>
    </row>
    <row r="697" spans="72:77" x14ac:dyDescent="0.25">
      <c r="BT697" t="s">
        <v>314</v>
      </c>
      <c r="BU697">
        <v>2</v>
      </c>
      <c r="BV697" t="s">
        <v>351</v>
      </c>
      <c r="BW697">
        <v>2</v>
      </c>
      <c r="BX697">
        <v>10</v>
      </c>
      <c r="BY697">
        <v>1</v>
      </c>
    </row>
    <row r="698" spans="72:77" x14ac:dyDescent="0.25">
      <c r="BT698" t="s">
        <v>314</v>
      </c>
      <c r="BU698">
        <v>2</v>
      </c>
      <c r="BV698" t="s">
        <v>351</v>
      </c>
      <c r="BW698">
        <v>2</v>
      </c>
      <c r="BX698">
        <v>10</v>
      </c>
      <c r="BY698">
        <v>1</v>
      </c>
    </row>
    <row r="699" spans="72:77" x14ac:dyDescent="0.25">
      <c r="BT699" t="s">
        <v>314</v>
      </c>
      <c r="BU699">
        <v>2</v>
      </c>
      <c r="BV699" t="s">
        <v>351</v>
      </c>
      <c r="BW699">
        <v>2</v>
      </c>
      <c r="BX699">
        <v>10</v>
      </c>
      <c r="BY699">
        <v>1</v>
      </c>
    </row>
    <row r="700" spans="72:77" x14ac:dyDescent="0.25">
      <c r="BT700" t="s">
        <v>315</v>
      </c>
      <c r="BU700">
        <v>2</v>
      </c>
      <c r="BV700" t="s">
        <v>351</v>
      </c>
      <c r="BW700">
        <v>2</v>
      </c>
      <c r="BX700">
        <v>11</v>
      </c>
      <c r="BY700">
        <v>1</v>
      </c>
    </row>
    <row r="701" spans="72:77" x14ac:dyDescent="0.25">
      <c r="BT701" t="s">
        <v>315</v>
      </c>
      <c r="BU701">
        <v>2</v>
      </c>
      <c r="BV701" t="s">
        <v>351</v>
      </c>
      <c r="BW701">
        <v>2</v>
      </c>
      <c r="BX701">
        <v>11</v>
      </c>
      <c r="BY701">
        <v>1</v>
      </c>
    </row>
    <row r="702" spans="72:77" x14ac:dyDescent="0.25">
      <c r="BT702" t="s">
        <v>315</v>
      </c>
      <c r="BU702">
        <v>2</v>
      </c>
      <c r="BV702" t="s">
        <v>351</v>
      </c>
      <c r="BW702">
        <v>2</v>
      </c>
      <c r="BX702">
        <v>11</v>
      </c>
      <c r="BY702">
        <v>1</v>
      </c>
    </row>
    <row r="703" spans="72:77" x14ac:dyDescent="0.25">
      <c r="BT703" t="s">
        <v>315</v>
      </c>
      <c r="BU703">
        <v>2</v>
      </c>
      <c r="BV703" t="s">
        <v>351</v>
      </c>
      <c r="BW703">
        <v>2</v>
      </c>
      <c r="BX703">
        <v>11</v>
      </c>
      <c r="BY703">
        <v>1</v>
      </c>
    </row>
    <row r="704" spans="72:77" x14ac:dyDescent="0.25">
      <c r="BT704" t="s">
        <v>315</v>
      </c>
      <c r="BU704">
        <v>2</v>
      </c>
      <c r="BV704" t="s">
        <v>351</v>
      </c>
      <c r="BW704">
        <v>2</v>
      </c>
      <c r="BX704">
        <v>11</v>
      </c>
      <c r="BY704">
        <v>1</v>
      </c>
    </row>
    <row r="705" spans="72:77" x14ac:dyDescent="0.25">
      <c r="BT705" t="s">
        <v>315</v>
      </c>
      <c r="BU705">
        <v>2</v>
      </c>
      <c r="BV705" t="s">
        <v>351</v>
      </c>
      <c r="BW705">
        <v>2</v>
      </c>
      <c r="BX705">
        <v>11</v>
      </c>
      <c r="BY705">
        <v>1</v>
      </c>
    </row>
    <row r="706" spans="72:77" x14ac:dyDescent="0.25">
      <c r="BT706" t="s">
        <v>315</v>
      </c>
      <c r="BU706">
        <v>2</v>
      </c>
      <c r="BV706" t="s">
        <v>351</v>
      </c>
      <c r="BW706">
        <v>2</v>
      </c>
      <c r="BX706">
        <v>11</v>
      </c>
      <c r="BY706">
        <v>1</v>
      </c>
    </row>
    <row r="707" spans="72:77" x14ac:dyDescent="0.25">
      <c r="BT707" t="s">
        <v>315</v>
      </c>
      <c r="BU707">
        <v>2</v>
      </c>
      <c r="BV707" t="s">
        <v>351</v>
      </c>
      <c r="BW707">
        <v>2</v>
      </c>
      <c r="BX707">
        <v>11</v>
      </c>
      <c r="BY707">
        <v>1</v>
      </c>
    </row>
    <row r="708" spans="72:77" x14ac:dyDescent="0.25">
      <c r="BT708" t="s">
        <v>315</v>
      </c>
      <c r="BU708">
        <v>2</v>
      </c>
      <c r="BV708" t="s">
        <v>351</v>
      </c>
      <c r="BW708">
        <v>2</v>
      </c>
      <c r="BX708">
        <v>11</v>
      </c>
      <c r="BY708">
        <v>1</v>
      </c>
    </row>
    <row r="709" spans="72:77" x14ac:dyDescent="0.25">
      <c r="BT709" t="s">
        <v>315</v>
      </c>
      <c r="BU709">
        <v>2</v>
      </c>
      <c r="BV709" t="s">
        <v>351</v>
      </c>
      <c r="BW709">
        <v>2</v>
      </c>
      <c r="BX709">
        <v>11</v>
      </c>
      <c r="BY709">
        <v>1</v>
      </c>
    </row>
    <row r="710" spans="72:77" x14ac:dyDescent="0.25">
      <c r="BT710" t="s">
        <v>315</v>
      </c>
      <c r="BU710">
        <v>2</v>
      </c>
      <c r="BV710" t="s">
        <v>351</v>
      </c>
      <c r="BW710">
        <v>2</v>
      </c>
      <c r="BX710">
        <v>11</v>
      </c>
      <c r="BY710">
        <v>1</v>
      </c>
    </row>
    <row r="711" spans="72:77" x14ac:dyDescent="0.25">
      <c r="BT711" t="s">
        <v>315</v>
      </c>
      <c r="BU711">
        <v>2</v>
      </c>
      <c r="BV711" t="s">
        <v>351</v>
      </c>
      <c r="BW711">
        <v>2</v>
      </c>
      <c r="BX711">
        <v>11</v>
      </c>
      <c r="BY711">
        <v>1</v>
      </c>
    </row>
    <row r="712" spans="72:77" x14ac:dyDescent="0.25">
      <c r="BT712" t="s">
        <v>316</v>
      </c>
      <c r="BU712">
        <v>2</v>
      </c>
      <c r="BV712" t="s">
        <v>351</v>
      </c>
      <c r="BW712">
        <v>2</v>
      </c>
      <c r="BX712">
        <v>12</v>
      </c>
      <c r="BY712">
        <v>1</v>
      </c>
    </row>
    <row r="713" spans="72:77" x14ac:dyDescent="0.25">
      <c r="BT713" t="s">
        <v>316</v>
      </c>
      <c r="BU713">
        <v>2</v>
      </c>
      <c r="BV713" t="s">
        <v>351</v>
      </c>
      <c r="BW713">
        <v>2</v>
      </c>
      <c r="BX713">
        <v>12</v>
      </c>
      <c r="BY713">
        <v>1</v>
      </c>
    </row>
    <row r="714" spans="72:77" x14ac:dyDescent="0.25">
      <c r="BT714" s="27" t="s">
        <v>317</v>
      </c>
      <c r="BU714" s="27">
        <v>2</v>
      </c>
      <c r="BV714" s="27" t="s">
        <v>351</v>
      </c>
      <c r="BW714" s="27">
        <v>2</v>
      </c>
      <c r="BX714" s="27">
        <v>13</v>
      </c>
      <c r="BY714" s="27">
        <v>1</v>
      </c>
    </row>
    <row r="715" spans="72:77" x14ac:dyDescent="0.25">
      <c r="BT715" t="s">
        <v>313</v>
      </c>
      <c r="BU715">
        <v>2</v>
      </c>
      <c r="BV715" t="s">
        <v>351</v>
      </c>
      <c r="BW715">
        <v>3</v>
      </c>
      <c r="BX715">
        <v>9</v>
      </c>
      <c r="BY715">
        <v>1</v>
      </c>
    </row>
    <row r="716" spans="72:77" x14ac:dyDescent="0.25">
      <c r="BT716" t="s">
        <v>313</v>
      </c>
      <c r="BU716">
        <v>2</v>
      </c>
      <c r="BV716" t="s">
        <v>351</v>
      </c>
      <c r="BW716">
        <v>3</v>
      </c>
      <c r="BX716">
        <v>9</v>
      </c>
      <c r="BY716">
        <v>1</v>
      </c>
    </row>
    <row r="717" spans="72:77" x14ac:dyDescent="0.25">
      <c r="BT717" t="s">
        <v>313</v>
      </c>
      <c r="BU717">
        <v>2</v>
      </c>
      <c r="BV717" t="s">
        <v>351</v>
      </c>
      <c r="BW717">
        <v>3</v>
      </c>
      <c r="BX717">
        <v>9</v>
      </c>
      <c r="BY717">
        <v>1</v>
      </c>
    </row>
    <row r="718" spans="72:77" x14ac:dyDescent="0.25">
      <c r="BT718" t="s">
        <v>313</v>
      </c>
      <c r="BU718">
        <v>2</v>
      </c>
      <c r="BV718" t="s">
        <v>351</v>
      </c>
      <c r="BW718">
        <v>3</v>
      </c>
      <c r="BX718">
        <v>9</v>
      </c>
      <c r="BY718">
        <v>1</v>
      </c>
    </row>
    <row r="719" spans="72:77" x14ac:dyDescent="0.25">
      <c r="BT719" t="s">
        <v>313</v>
      </c>
      <c r="BU719">
        <v>2</v>
      </c>
      <c r="BV719" t="s">
        <v>351</v>
      </c>
      <c r="BW719">
        <v>3</v>
      </c>
      <c r="BX719">
        <v>9</v>
      </c>
      <c r="BY719">
        <v>1</v>
      </c>
    </row>
    <row r="720" spans="72:77" x14ac:dyDescent="0.25">
      <c r="BT720" t="s">
        <v>313</v>
      </c>
      <c r="BU720">
        <v>2</v>
      </c>
      <c r="BV720" t="s">
        <v>351</v>
      </c>
      <c r="BW720">
        <v>3</v>
      </c>
      <c r="BX720">
        <v>9</v>
      </c>
      <c r="BY720">
        <v>1</v>
      </c>
    </row>
    <row r="721" spans="72:77" x14ac:dyDescent="0.25">
      <c r="BT721" t="s">
        <v>313</v>
      </c>
      <c r="BU721">
        <v>2</v>
      </c>
      <c r="BV721" t="s">
        <v>351</v>
      </c>
      <c r="BW721">
        <v>3</v>
      </c>
      <c r="BX721">
        <v>9</v>
      </c>
      <c r="BY721">
        <v>1</v>
      </c>
    </row>
    <row r="722" spans="72:77" x14ac:dyDescent="0.25">
      <c r="BT722" t="s">
        <v>313</v>
      </c>
      <c r="BU722">
        <v>2</v>
      </c>
      <c r="BV722" t="s">
        <v>351</v>
      </c>
      <c r="BW722">
        <v>3</v>
      </c>
      <c r="BX722">
        <v>9</v>
      </c>
      <c r="BY722">
        <v>1</v>
      </c>
    </row>
    <row r="723" spans="72:77" x14ac:dyDescent="0.25">
      <c r="BT723" t="s">
        <v>313</v>
      </c>
      <c r="BU723">
        <v>2</v>
      </c>
      <c r="BV723" t="s">
        <v>351</v>
      </c>
      <c r="BW723">
        <v>3</v>
      </c>
      <c r="BX723">
        <v>9</v>
      </c>
      <c r="BY723">
        <v>1</v>
      </c>
    </row>
    <row r="724" spans="72:77" x14ac:dyDescent="0.25">
      <c r="BT724" t="s">
        <v>313</v>
      </c>
      <c r="BU724">
        <v>2</v>
      </c>
      <c r="BV724" t="s">
        <v>351</v>
      </c>
      <c r="BW724">
        <v>3</v>
      </c>
      <c r="BX724">
        <v>9</v>
      </c>
      <c r="BY724">
        <v>1</v>
      </c>
    </row>
    <row r="725" spans="72:77" x14ac:dyDescent="0.25">
      <c r="BT725" t="s">
        <v>313</v>
      </c>
      <c r="BU725">
        <v>2</v>
      </c>
      <c r="BV725" t="s">
        <v>351</v>
      </c>
      <c r="BW725">
        <v>3</v>
      </c>
      <c r="BX725">
        <v>9</v>
      </c>
      <c r="BY725">
        <v>1</v>
      </c>
    </row>
    <row r="726" spans="72:77" x14ac:dyDescent="0.25">
      <c r="BT726" t="s">
        <v>314</v>
      </c>
      <c r="BU726">
        <v>2</v>
      </c>
      <c r="BV726" t="s">
        <v>351</v>
      </c>
      <c r="BW726">
        <v>3</v>
      </c>
      <c r="BX726">
        <v>10</v>
      </c>
      <c r="BY726">
        <v>1</v>
      </c>
    </row>
    <row r="727" spans="72:77" x14ac:dyDescent="0.25">
      <c r="BT727" t="s">
        <v>314</v>
      </c>
      <c r="BU727">
        <v>2</v>
      </c>
      <c r="BV727" t="s">
        <v>351</v>
      </c>
      <c r="BW727">
        <v>3</v>
      </c>
      <c r="BX727">
        <v>10</v>
      </c>
      <c r="BY727">
        <v>1</v>
      </c>
    </row>
    <row r="728" spans="72:77" x14ac:dyDescent="0.25">
      <c r="BT728" t="s">
        <v>314</v>
      </c>
      <c r="BU728">
        <v>2</v>
      </c>
      <c r="BV728" t="s">
        <v>351</v>
      </c>
      <c r="BW728">
        <v>3</v>
      </c>
      <c r="BX728">
        <v>10</v>
      </c>
      <c r="BY728">
        <v>1</v>
      </c>
    </row>
    <row r="729" spans="72:77" x14ac:dyDescent="0.25">
      <c r="BT729" t="s">
        <v>314</v>
      </c>
      <c r="BU729">
        <v>2</v>
      </c>
      <c r="BV729" t="s">
        <v>351</v>
      </c>
      <c r="BW729">
        <v>3</v>
      </c>
      <c r="BX729">
        <v>10</v>
      </c>
      <c r="BY729">
        <v>1</v>
      </c>
    </row>
    <row r="730" spans="72:77" x14ac:dyDescent="0.25">
      <c r="BT730" t="s">
        <v>314</v>
      </c>
      <c r="BU730">
        <v>2</v>
      </c>
      <c r="BV730" t="s">
        <v>351</v>
      </c>
      <c r="BW730">
        <v>3</v>
      </c>
      <c r="BX730">
        <v>10</v>
      </c>
      <c r="BY730">
        <v>1</v>
      </c>
    </row>
    <row r="731" spans="72:77" x14ac:dyDescent="0.25">
      <c r="BT731" t="s">
        <v>314</v>
      </c>
      <c r="BU731">
        <v>2</v>
      </c>
      <c r="BV731" t="s">
        <v>351</v>
      </c>
      <c r="BW731">
        <v>3</v>
      </c>
      <c r="BX731">
        <v>10</v>
      </c>
      <c r="BY731">
        <v>1</v>
      </c>
    </row>
    <row r="732" spans="72:77" x14ac:dyDescent="0.25">
      <c r="BT732" t="s">
        <v>314</v>
      </c>
      <c r="BU732">
        <v>2</v>
      </c>
      <c r="BV732" t="s">
        <v>351</v>
      </c>
      <c r="BW732">
        <v>3</v>
      </c>
      <c r="BX732">
        <v>10</v>
      </c>
      <c r="BY732">
        <v>1</v>
      </c>
    </row>
    <row r="733" spans="72:77" x14ac:dyDescent="0.25">
      <c r="BT733" t="s">
        <v>314</v>
      </c>
      <c r="BU733">
        <v>2</v>
      </c>
      <c r="BV733" t="s">
        <v>351</v>
      </c>
      <c r="BW733">
        <v>3</v>
      </c>
      <c r="BX733">
        <v>10</v>
      </c>
      <c r="BY733">
        <v>1</v>
      </c>
    </row>
    <row r="734" spans="72:77" x14ac:dyDescent="0.25">
      <c r="BT734" t="s">
        <v>314</v>
      </c>
      <c r="BU734">
        <v>2</v>
      </c>
      <c r="BV734" t="s">
        <v>351</v>
      </c>
      <c r="BW734">
        <v>3</v>
      </c>
      <c r="BX734">
        <v>10</v>
      </c>
      <c r="BY734">
        <v>1</v>
      </c>
    </row>
    <row r="735" spans="72:77" x14ac:dyDescent="0.25">
      <c r="BT735" t="s">
        <v>314</v>
      </c>
      <c r="BU735">
        <v>2</v>
      </c>
      <c r="BV735" t="s">
        <v>351</v>
      </c>
      <c r="BW735">
        <v>3</v>
      </c>
      <c r="BX735">
        <v>10</v>
      </c>
      <c r="BY735">
        <v>1</v>
      </c>
    </row>
    <row r="736" spans="72:77" x14ac:dyDescent="0.25">
      <c r="BT736" t="s">
        <v>314</v>
      </c>
      <c r="BU736">
        <v>2</v>
      </c>
      <c r="BV736" t="s">
        <v>351</v>
      </c>
      <c r="BW736">
        <v>3</v>
      </c>
      <c r="BX736">
        <v>10</v>
      </c>
      <c r="BY736">
        <v>1</v>
      </c>
    </row>
    <row r="737" spans="72:77" x14ac:dyDescent="0.25">
      <c r="BT737" t="s">
        <v>314</v>
      </c>
      <c r="BU737">
        <v>2</v>
      </c>
      <c r="BV737" t="s">
        <v>351</v>
      </c>
      <c r="BW737">
        <v>3</v>
      </c>
      <c r="BX737">
        <v>10</v>
      </c>
      <c r="BY737">
        <v>1</v>
      </c>
    </row>
    <row r="738" spans="72:77" x14ac:dyDescent="0.25">
      <c r="BT738" t="s">
        <v>314</v>
      </c>
      <c r="BU738">
        <v>2</v>
      </c>
      <c r="BV738" t="s">
        <v>351</v>
      </c>
      <c r="BW738">
        <v>3</v>
      </c>
      <c r="BX738">
        <v>10</v>
      </c>
      <c r="BY738">
        <v>1</v>
      </c>
    </row>
    <row r="739" spans="72:77" x14ac:dyDescent="0.25">
      <c r="BT739" t="s">
        <v>314</v>
      </c>
      <c r="BU739">
        <v>2</v>
      </c>
      <c r="BV739" t="s">
        <v>351</v>
      </c>
      <c r="BW739">
        <v>3</v>
      </c>
      <c r="BX739">
        <v>10</v>
      </c>
      <c r="BY739">
        <v>1</v>
      </c>
    </row>
    <row r="740" spans="72:77" x14ac:dyDescent="0.25">
      <c r="BT740" t="s">
        <v>314</v>
      </c>
      <c r="BU740">
        <v>2</v>
      </c>
      <c r="BV740" t="s">
        <v>351</v>
      </c>
      <c r="BW740">
        <v>3</v>
      </c>
      <c r="BX740">
        <v>10</v>
      </c>
      <c r="BY740">
        <v>1</v>
      </c>
    </row>
    <row r="741" spans="72:77" x14ac:dyDescent="0.25">
      <c r="BT741" t="s">
        <v>314</v>
      </c>
      <c r="BU741">
        <v>2</v>
      </c>
      <c r="BV741" t="s">
        <v>351</v>
      </c>
      <c r="BW741">
        <v>3</v>
      </c>
      <c r="BX741">
        <v>10</v>
      </c>
      <c r="BY741">
        <v>1</v>
      </c>
    </row>
    <row r="742" spans="72:77" x14ac:dyDescent="0.25">
      <c r="BT742" t="s">
        <v>314</v>
      </c>
      <c r="BU742">
        <v>2</v>
      </c>
      <c r="BV742" t="s">
        <v>351</v>
      </c>
      <c r="BW742">
        <v>3</v>
      </c>
      <c r="BX742">
        <v>10</v>
      </c>
      <c r="BY742">
        <v>1</v>
      </c>
    </row>
    <row r="743" spans="72:77" x14ac:dyDescent="0.25">
      <c r="BT743" t="s">
        <v>314</v>
      </c>
      <c r="BU743">
        <v>2</v>
      </c>
      <c r="BV743" t="s">
        <v>351</v>
      </c>
      <c r="BW743">
        <v>3</v>
      </c>
      <c r="BX743">
        <v>10</v>
      </c>
      <c r="BY743">
        <v>1</v>
      </c>
    </row>
    <row r="744" spans="72:77" x14ac:dyDescent="0.25">
      <c r="BT744" t="s">
        <v>314</v>
      </c>
      <c r="BU744">
        <v>2</v>
      </c>
      <c r="BV744" t="s">
        <v>351</v>
      </c>
      <c r="BW744">
        <v>3</v>
      </c>
      <c r="BX744">
        <v>10</v>
      </c>
      <c r="BY744">
        <v>1</v>
      </c>
    </row>
    <row r="745" spans="72:77" x14ac:dyDescent="0.25">
      <c r="BT745" t="s">
        <v>314</v>
      </c>
      <c r="BU745">
        <v>2</v>
      </c>
      <c r="BV745" t="s">
        <v>351</v>
      </c>
      <c r="BW745">
        <v>3</v>
      </c>
      <c r="BX745">
        <v>10</v>
      </c>
      <c r="BY745">
        <v>1</v>
      </c>
    </row>
    <row r="746" spans="72:77" x14ac:dyDescent="0.25">
      <c r="BT746" t="s">
        <v>314</v>
      </c>
      <c r="BU746">
        <v>2</v>
      </c>
      <c r="BV746" t="s">
        <v>351</v>
      </c>
      <c r="BW746">
        <v>3</v>
      </c>
      <c r="BX746">
        <v>10</v>
      </c>
      <c r="BY746">
        <v>1</v>
      </c>
    </row>
    <row r="747" spans="72:77" x14ac:dyDescent="0.25">
      <c r="BT747" t="s">
        <v>315</v>
      </c>
      <c r="BU747">
        <v>2</v>
      </c>
      <c r="BV747" t="s">
        <v>351</v>
      </c>
      <c r="BW747">
        <v>3</v>
      </c>
      <c r="BX747">
        <v>11</v>
      </c>
      <c r="BY747">
        <v>1</v>
      </c>
    </row>
    <row r="748" spans="72:77" x14ac:dyDescent="0.25">
      <c r="BT748" t="s">
        <v>315</v>
      </c>
      <c r="BU748">
        <v>2</v>
      </c>
      <c r="BV748" t="s">
        <v>351</v>
      </c>
      <c r="BW748">
        <v>3</v>
      </c>
      <c r="BX748">
        <v>11</v>
      </c>
      <c r="BY748">
        <v>1</v>
      </c>
    </row>
    <row r="749" spans="72:77" x14ac:dyDescent="0.25">
      <c r="BT749" t="s">
        <v>315</v>
      </c>
      <c r="BU749">
        <v>2</v>
      </c>
      <c r="BV749" t="s">
        <v>351</v>
      </c>
      <c r="BW749">
        <v>3</v>
      </c>
      <c r="BX749">
        <v>11</v>
      </c>
      <c r="BY749">
        <v>1</v>
      </c>
    </row>
    <row r="750" spans="72:77" x14ac:dyDescent="0.25">
      <c r="BT750" t="s">
        <v>315</v>
      </c>
      <c r="BU750">
        <v>2</v>
      </c>
      <c r="BV750" t="s">
        <v>351</v>
      </c>
      <c r="BW750">
        <v>3</v>
      </c>
      <c r="BX750">
        <v>11</v>
      </c>
      <c r="BY750">
        <v>1</v>
      </c>
    </row>
    <row r="751" spans="72:77" x14ac:dyDescent="0.25">
      <c r="BT751" t="s">
        <v>315</v>
      </c>
      <c r="BU751">
        <v>2</v>
      </c>
      <c r="BV751" t="s">
        <v>351</v>
      </c>
      <c r="BW751">
        <v>3</v>
      </c>
      <c r="BX751">
        <v>11</v>
      </c>
      <c r="BY751">
        <v>1</v>
      </c>
    </row>
    <row r="752" spans="72:77" x14ac:dyDescent="0.25">
      <c r="BT752" t="s">
        <v>316</v>
      </c>
      <c r="BU752">
        <v>2</v>
      </c>
      <c r="BV752" t="s">
        <v>351</v>
      </c>
      <c r="BW752">
        <v>3</v>
      </c>
      <c r="BX752">
        <v>12</v>
      </c>
      <c r="BY752">
        <v>1</v>
      </c>
    </row>
    <row r="753" spans="72:77" x14ac:dyDescent="0.25">
      <c r="BT753" t="s">
        <v>316</v>
      </c>
      <c r="BU753">
        <v>2</v>
      </c>
      <c r="BV753" t="s">
        <v>351</v>
      </c>
      <c r="BW753">
        <v>3</v>
      </c>
      <c r="BX753">
        <v>12</v>
      </c>
      <c r="BY753">
        <v>1</v>
      </c>
    </row>
    <row r="754" spans="72:77" x14ac:dyDescent="0.25">
      <c r="BT754" t="s">
        <v>316</v>
      </c>
      <c r="BU754">
        <v>2</v>
      </c>
      <c r="BV754" t="s">
        <v>351</v>
      </c>
      <c r="BW754">
        <v>3</v>
      </c>
      <c r="BX754">
        <v>12</v>
      </c>
      <c r="BY754">
        <v>1</v>
      </c>
    </row>
    <row r="755" spans="72:77" x14ac:dyDescent="0.25">
      <c r="BT755" t="s">
        <v>316</v>
      </c>
      <c r="BU755">
        <v>2</v>
      </c>
      <c r="BV755" t="s">
        <v>351</v>
      </c>
      <c r="BW755">
        <v>3</v>
      </c>
      <c r="BX755">
        <v>12</v>
      </c>
      <c r="BY755">
        <v>1</v>
      </c>
    </row>
    <row r="756" spans="72:77" x14ac:dyDescent="0.25">
      <c r="BT756" t="s">
        <v>316</v>
      </c>
      <c r="BU756">
        <v>2</v>
      </c>
      <c r="BV756" t="s">
        <v>351</v>
      </c>
      <c r="BW756">
        <v>3</v>
      </c>
      <c r="BX756">
        <v>12</v>
      </c>
      <c r="BY756">
        <v>1</v>
      </c>
    </row>
    <row r="757" spans="72:77" x14ac:dyDescent="0.25">
      <c r="BT757" t="s">
        <v>316</v>
      </c>
      <c r="BU757">
        <v>2</v>
      </c>
      <c r="BV757" t="s">
        <v>351</v>
      </c>
      <c r="BW757">
        <v>3</v>
      </c>
      <c r="BX757">
        <v>12</v>
      </c>
      <c r="BY757">
        <v>1</v>
      </c>
    </row>
    <row r="758" spans="72:77" x14ac:dyDescent="0.25">
      <c r="BT758" t="s">
        <v>317</v>
      </c>
      <c r="BU758">
        <v>2</v>
      </c>
      <c r="BV758" t="s">
        <v>351</v>
      </c>
      <c r="BW758">
        <v>3</v>
      </c>
      <c r="BX758">
        <v>13</v>
      </c>
      <c r="BY758">
        <v>1</v>
      </c>
    </row>
    <row r="759" spans="72:77" x14ac:dyDescent="0.25">
      <c r="BT759" s="27" t="s">
        <v>317</v>
      </c>
      <c r="BU759" s="27">
        <v>2</v>
      </c>
      <c r="BV759" s="27" t="s">
        <v>351</v>
      </c>
      <c r="BW759" s="27">
        <v>3</v>
      </c>
      <c r="BX759" s="27">
        <v>13</v>
      </c>
      <c r="BY759" s="27">
        <v>1</v>
      </c>
    </row>
    <row r="760" spans="72:77" x14ac:dyDescent="0.25">
      <c r="BT760" t="s">
        <v>312</v>
      </c>
      <c r="BU760">
        <v>3</v>
      </c>
      <c r="BV760" t="s">
        <v>350</v>
      </c>
      <c r="BW760">
        <v>1</v>
      </c>
      <c r="BX760">
        <v>8</v>
      </c>
      <c r="BY760">
        <v>1</v>
      </c>
    </row>
    <row r="761" spans="72:77" x14ac:dyDescent="0.25">
      <c r="BT761" t="s">
        <v>312</v>
      </c>
      <c r="BU761">
        <v>3</v>
      </c>
      <c r="BV761" t="s">
        <v>350</v>
      </c>
      <c r="BW761">
        <v>1</v>
      </c>
      <c r="BX761">
        <v>8</v>
      </c>
      <c r="BY761">
        <v>1</v>
      </c>
    </row>
    <row r="762" spans="72:77" x14ac:dyDescent="0.25">
      <c r="BT762" t="s">
        <v>312</v>
      </c>
      <c r="BU762">
        <v>3</v>
      </c>
      <c r="BV762" t="s">
        <v>350</v>
      </c>
      <c r="BW762">
        <v>1</v>
      </c>
      <c r="BX762">
        <v>8</v>
      </c>
      <c r="BY762">
        <v>1</v>
      </c>
    </row>
    <row r="763" spans="72:77" x14ac:dyDescent="0.25">
      <c r="BT763" t="s">
        <v>312</v>
      </c>
      <c r="BU763">
        <v>3</v>
      </c>
      <c r="BV763" t="s">
        <v>350</v>
      </c>
      <c r="BW763">
        <v>1</v>
      </c>
      <c r="BX763">
        <v>8</v>
      </c>
      <c r="BY763">
        <v>1</v>
      </c>
    </row>
    <row r="764" spans="72:77" x14ac:dyDescent="0.25">
      <c r="BT764" t="s">
        <v>312</v>
      </c>
      <c r="BU764">
        <v>3</v>
      </c>
      <c r="BV764" t="s">
        <v>350</v>
      </c>
      <c r="BW764">
        <v>1</v>
      </c>
      <c r="BX764">
        <v>8</v>
      </c>
      <c r="BY764">
        <v>1</v>
      </c>
    </row>
    <row r="765" spans="72:77" x14ac:dyDescent="0.25">
      <c r="BT765" t="s">
        <v>312</v>
      </c>
      <c r="BU765">
        <v>3</v>
      </c>
      <c r="BV765" t="s">
        <v>350</v>
      </c>
      <c r="BW765">
        <v>1</v>
      </c>
      <c r="BX765">
        <v>8</v>
      </c>
      <c r="BY765">
        <v>1</v>
      </c>
    </row>
    <row r="766" spans="72:77" x14ac:dyDescent="0.25">
      <c r="BT766" t="s">
        <v>312</v>
      </c>
      <c r="BU766">
        <v>3</v>
      </c>
      <c r="BV766" t="s">
        <v>350</v>
      </c>
      <c r="BW766">
        <v>1</v>
      </c>
      <c r="BX766">
        <v>8</v>
      </c>
      <c r="BY766">
        <v>1</v>
      </c>
    </row>
    <row r="767" spans="72:77" x14ac:dyDescent="0.25">
      <c r="BT767" t="s">
        <v>312</v>
      </c>
      <c r="BU767">
        <v>3</v>
      </c>
      <c r="BV767" t="s">
        <v>350</v>
      </c>
      <c r="BW767">
        <v>1</v>
      </c>
      <c r="BX767">
        <v>8</v>
      </c>
      <c r="BY767">
        <v>1</v>
      </c>
    </row>
    <row r="768" spans="72:77" x14ac:dyDescent="0.25">
      <c r="BT768" t="s">
        <v>312</v>
      </c>
      <c r="BU768">
        <v>3</v>
      </c>
      <c r="BV768" t="s">
        <v>350</v>
      </c>
      <c r="BW768">
        <v>1</v>
      </c>
      <c r="BX768">
        <v>8</v>
      </c>
      <c r="BY768">
        <v>1</v>
      </c>
    </row>
    <row r="769" spans="72:77" x14ac:dyDescent="0.25">
      <c r="BT769" t="s">
        <v>312</v>
      </c>
      <c r="BU769">
        <v>3</v>
      </c>
      <c r="BV769" t="s">
        <v>350</v>
      </c>
      <c r="BW769">
        <v>1</v>
      </c>
      <c r="BX769">
        <v>8</v>
      </c>
      <c r="BY769">
        <v>1</v>
      </c>
    </row>
    <row r="770" spans="72:77" x14ac:dyDescent="0.25">
      <c r="BT770" t="s">
        <v>312</v>
      </c>
      <c r="BU770">
        <v>3</v>
      </c>
      <c r="BV770" t="s">
        <v>350</v>
      </c>
      <c r="BW770">
        <v>1</v>
      </c>
      <c r="BX770">
        <v>8</v>
      </c>
      <c r="BY770">
        <v>1</v>
      </c>
    </row>
    <row r="771" spans="72:77" x14ac:dyDescent="0.25">
      <c r="BT771" t="s">
        <v>312</v>
      </c>
      <c r="BU771">
        <v>3</v>
      </c>
      <c r="BV771" t="s">
        <v>350</v>
      </c>
      <c r="BW771">
        <v>1</v>
      </c>
      <c r="BX771">
        <v>8</v>
      </c>
      <c r="BY771">
        <v>1</v>
      </c>
    </row>
    <row r="772" spans="72:77" x14ac:dyDescent="0.25">
      <c r="BT772" t="s">
        <v>312</v>
      </c>
      <c r="BU772">
        <v>3</v>
      </c>
      <c r="BV772" t="s">
        <v>350</v>
      </c>
      <c r="BW772">
        <v>1</v>
      </c>
      <c r="BX772">
        <v>8</v>
      </c>
      <c r="BY772">
        <v>1</v>
      </c>
    </row>
    <row r="773" spans="72:77" x14ac:dyDescent="0.25">
      <c r="BT773" t="s">
        <v>312</v>
      </c>
      <c r="BU773">
        <v>3</v>
      </c>
      <c r="BV773" t="s">
        <v>350</v>
      </c>
      <c r="BW773">
        <v>1</v>
      </c>
      <c r="BX773">
        <v>8</v>
      </c>
      <c r="BY773">
        <v>1</v>
      </c>
    </row>
    <row r="774" spans="72:77" x14ac:dyDescent="0.25">
      <c r="BT774" t="s">
        <v>313</v>
      </c>
      <c r="BU774">
        <v>3</v>
      </c>
      <c r="BV774" t="s">
        <v>350</v>
      </c>
      <c r="BW774">
        <v>1</v>
      </c>
      <c r="BX774">
        <v>9</v>
      </c>
      <c r="BY774">
        <v>1</v>
      </c>
    </row>
    <row r="775" spans="72:77" x14ac:dyDescent="0.25">
      <c r="BT775" t="s">
        <v>313</v>
      </c>
      <c r="BU775">
        <v>3</v>
      </c>
      <c r="BV775" t="s">
        <v>350</v>
      </c>
      <c r="BW775">
        <v>1</v>
      </c>
      <c r="BX775">
        <v>9</v>
      </c>
      <c r="BY775">
        <v>1</v>
      </c>
    </row>
    <row r="776" spans="72:77" x14ac:dyDescent="0.25">
      <c r="BT776" t="s">
        <v>313</v>
      </c>
      <c r="BU776">
        <v>3</v>
      </c>
      <c r="BV776" t="s">
        <v>350</v>
      </c>
      <c r="BW776">
        <v>1</v>
      </c>
      <c r="BX776">
        <v>9</v>
      </c>
      <c r="BY776">
        <v>1</v>
      </c>
    </row>
    <row r="777" spans="72:77" x14ac:dyDescent="0.25">
      <c r="BT777" t="s">
        <v>313</v>
      </c>
      <c r="BU777">
        <v>3</v>
      </c>
      <c r="BV777" t="s">
        <v>350</v>
      </c>
      <c r="BW777">
        <v>1</v>
      </c>
      <c r="BX777">
        <v>9</v>
      </c>
      <c r="BY777">
        <v>1</v>
      </c>
    </row>
    <row r="778" spans="72:77" x14ac:dyDescent="0.25">
      <c r="BT778" t="s">
        <v>313</v>
      </c>
      <c r="BU778">
        <v>3</v>
      </c>
      <c r="BV778" t="s">
        <v>350</v>
      </c>
      <c r="BW778">
        <v>1</v>
      </c>
      <c r="BX778">
        <v>9</v>
      </c>
      <c r="BY778">
        <v>1</v>
      </c>
    </row>
    <row r="779" spans="72:77" x14ac:dyDescent="0.25">
      <c r="BT779" t="s">
        <v>313</v>
      </c>
      <c r="BU779">
        <v>3</v>
      </c>
      <c r="BV779" t="s">
        <v>350</v>
      </c>
      <c r="BW779">
        <v>1</v>
      </c>
      <c r="BX779">
        <v>9</v>
      </c>
      <c r="BY779">
        <v>1</v>
      </c>
    </row>
    <row r="780" spans="72:77" x14ac:dyDescent="0.25">
      <c r="BT780" t="s">
        <v>313</v>
      </c>
      <c r="BU780">
        <v>3</v>
      </c>
      <c r="BV780" t="s">
        <v>350</v>
      </c>
      <c r="BW780">
        <v>1</v>
      </c>
      <c r="BX780">
        <v>9</v>
      </c>
      <c r="BY780">
        <v>1</v>
      </c>
    </row>
    <row r="781" spans="72:77" x14ac:dyDescent="0.25">
      <c r="BT781" t="s">
        <v>313</v>
      </c>
      <c r="BU781">
        <v>3</v>
      </c>
      <c r="BV781" t="s">
        <v>350</v>
      </c>
      <c r="BW781">
        <v>1</v>
      </c>
      <c r="BX781">
        <v>9</v>
      </c>
      <c r="BY781">
        <v>1</v>
      </c>
    </row>
    <row r="782" spans="72:77" x14ac:dyDescent="0.25">
      <c r="BT782" t="s">
        <v>313</v>
      </c>
      <c r="BU782">
        <v>3</v>
      </c>
      <c r="BV782" t="s">
        <v>350</v>
      </c>
      <c r="BW782">
        <v>1</v>
      </c>
      <c r="BX782">
        <v>9</v>
      </c>
      <c r="BY782">
        <v>1</v>
      </c>
    </row>
    <row r="783" spans="72:77" x14ac:dyDescent="0.25">
      <c r="BT783" t="s">
        <v>313</v>
      </c>
      <c r="BU783">
        <v>3</v>
      </c>
      <c r="BV783" t="s">
        <v>350</v>
      </c>
      <c r="BW783">
        <v>1</v>
      </c>
      <c r="BX783">
        <v>9</v>
      </c>
      <c r="BY783">
        <v>1</v>
      </c>
    </row>
    <row r="784" spans="72:77" x14ac:dyDescent="0.25">
      <c r="BT784" t="s">
        <v>313</v>
      </c>
      <c r="BU784">
        <v>3</v>
      </c>
      <c r="BV784" t="s">
        <v>350</v>
      </c>
      <c r="BW784">
        <v>1</v>
      </c>
      <c r="BX784">
        <v>9</v>
      </c>
      <c r="BY784">
        <v>1</v>
      </c>
    </row>
    <row r="785" spans="72:77" x14ac:dyDescent="0.25">
      <c r="BT785" t="s">
        <v>313</v>
      </c>
      <c r="BU785">
        <v>3</v>
      </c>
      <c r="BV785" t="s">
        <v>350</v>
      </c>
      <c r="BW785">
        <v>1</v>
      </c>
      <c r="BX785">
        <v>9</v>
      </c>
      <c r="BY785">
        <v>1</v>
      </c>
    </row>
    <row r="786" spans="72:77" x14ac:dyDescent="0.25">
      <c r="BT786" t="s">
        <v>313</v>
      </c>
      <c r="BU786">
        <v>3</v>
      </c>
      <c r="BV786" t="s">
        <v>350</v>
      </c>
      <c r="BW786">
        <v>1</v>
      </c>
      <c r="BX786">
        <v>9</v>
      </c>
      <c r="BY786">
        <v>1</v>
      </c>
    </row>
    <row r="787" spans="72:77" x14ac:dyDescent="0.25">
      <c r="BT787" t="s">
        <v>313</v>
      </c>
      <c r="BU787">
        <v>3</v>
      </c>
      <c r="BV787" t="s">
        <v>350</v>
      </c>
      <c r="BW787">
        <v>1</v>
      </c>
      <c r="BX787">
        <v>9</v>
      </c>
      <c r="BY787">
        <v>1</v>
      </c>
    </row>
    <row r="788" spans="72:77" x14ac:dyDescent="0.25">
      <c r="BT788" t="s">
        <v>313</v>
      </c>
      <c r="BU788">
        <v>3</v>
      </c>
      <c r="BV788" t="s">
        <v>350</v>
      </c>
      <c r="BW788">
        <v>1</v>
      </c>
      <c r="BX788">
        <v>9</v>
      </c>
      <c r="BY788">
        <v>1</v>
      </c>
    </row>
    <row r="789" spans="72:77" x14ac:dyDescent="0.25">
      <c r="BT789" t="s">
        <v>313</v>
      </c>
      <c r="BU789">
        <v>3</v>
      </c>
      <c r="BV789" t="s">
        <v>350</v>
      </c>
      <c r="BW789">
        <v>1</v>
      </c>
      <c r="BX789">
        <v>9</v>
      </c>
      <c r="BY789">
        <v>1</v>
      </c>
    </row>
    <row r="790" spans="72:77" x14ac:dyDescent="0.25">
      <c r="BT790" t="s">
        <v>313</v>
      </c>
      <c r="BU790">
        <v>3</v>
      </c>
      <c r="BV790" t="s">
        <v>350</v>
      </c>
      <c r="BW790">
        <v>1</v>
      </c>
      <c r="BX790">
        <v>9</v>
      </c>
      <c r="BY790">
        <v>1</v>
      </c>
    </row>
    <row r="791" spans="72:77" x14ac:dyDescent="0.25">
      <c r="BT791" t="s">
        <v>313</v>
      </c>
      <c r="BU791">
        <v>3</v>
      </c>
      <c r="BV791" t="s">
        <v>350</v>
      </c>
      <c r="BW791">
        <v>1</v>
      </c>
      <c r="BX791">
        <v>9</v>
      </c>
      <c r="BY791">
        <v>1</v>
      </c>
    </row>
    <row r="792" spans="72:77" x14ac:dyDescent="0.25">
      <c r="BT792" t="s">
        <v>313</v>
      </c>
      <c r="BU792">
        <v>3</v>
      </c>
      <c r="BV792" t="s">
        <v>350</v>
      </c>
      <c r="BW792">
        <v>1</v>
      </c>
      <c r="BX792">
        <v>9</v>
      </c>
      <c r="BY792">
        <v>1</v>
      </c>
    </row>
    <row r="793" spans="72:77" x14ac:dyDescent="0.25">
      <c r="BT793" t="s">
        <v>313</v>
      </c>
      <c r="BU793">
        <v>3</v>
      </c>
      <c r="BV793" t="s">
        <v>350</v>
      </c>
      <c r="BW793">
        <v>1</v>
      </c>
      <c r="BX793">
        <v>9</v>
      </c>
      <c r="BY793">
        <v>1</v>
      </c>
    </row>
    <row r="794" spans="72:77" x14ac:dyDescent="0.25">
      <c r="BT794" t="s">
        <v>313</v>
      </c>
      <c r="BU794">
        <v>3</v>
      </c>
      <c r="BV794" t="s">
        <v>350</v>
      </c>
      <c r="BW794">
        <v>1</v>
      </c>
      <c r="BX794">
        <v>9</v>
      </c>
      <c r="BY794">
        <v>1</v>
      </c>
    </row>
    <row r="795" spans="72:77" x14ac:dyDescent="0.25">
      <c r="BT795" t="s">
        <v>313</v>
      </c>
      <c r="BU795">
        <v>3</v>
      </c>
      <c r="BV795" t="s">
        <v>350</v>
      </c>
      <c r="BW795">
        <v>1</v>
      </c>
      <c r="BX795">
        <v>9</v>
      </c>
      <c r="BY795">
        <v>1</v>
      </c>
    </row>
    <row r="796" spans="72:77" x14ac:dyDescent="0.25">
      <c r="BT796" t="s">
        <v>313</v>
      </c>
      <c r="BU796">
        <v>3</v>
      </c>
      <c r="BV796" t="s">
        <v>350</v>
      </c>
      <c r="BW796">
        <v>1</v>
      </c>
      <c r="BX796">
        <v>9</v>
      </c>
      <c r="BY796">
        <v>1</v>
      </c>
    </row>
    <row r="797" spans="72:77" x14ac:dyDescent="0.25">
      <c r="BT797" t="s">
        <v>314</v>
      </c>
      <c r="BU797">
        <v>3</v>
      </c>
      <c r="BV797" t="s">
        <v>350</v>
      </c>
      <c r="BW797">
        <v>1</v>
      </c>
      <c r="BX797">
        <v>10</v>
      </c>
      <c r="BY797">
        <v>1</v>
      </c>
    </row>
    <row r="798" spans="72:77" x14ac:dyDescent="0.25">
      <c r="BT798" t="s">
        <v>314</v>
      </c>
      <c r="BU798">
        <v>3</v>
      </c>
      <c r="BV798" t="s">
        <v>350</v>
      </c>
      <c r="BW798">
        <v>1</v>
      </c>
      <c r="BX798">
        <v>10</v>
      </c>
      <c r="BY798">
        <v>1</v>
      </c>
    </row>
    <row r="799" spans="72:77" x14ac:dyDescent="0.25">
      <c r="BT799" t="s">
        <v>314</v>
      </c>
      <c r="BU799">
        <v>3</v>
      </c>
      <c r="BV799" t="s">
        <v>350</v>
      </c>
      <c r="BW799">
        <v>1</v>
      </c>
      <c r="BX799">
        <v>10</v>
      </c>
      <c r="BY799">
        <v>1</v>
      </c>
    </row>
    <row r="800" spans="72:77" x14ac:dyDescent="0.25">
      <c r="BT800" t="s">
        <v>314</v>
      </c>
      <c r="BU800">
        <v>3</v>
      </c>
      <c r="BV800" t="s">
        <v>350</v>
      </c>
      <c r="BW800">
        <v>1</v>
      </c>
      <c r="BX800">
        <v>10</v>
      </c>
      <c r="BY800">
        <v>1</v>
      </c>
    </row>
    <row r="801" spans="72:77" x14ac:dyDescent="0.25">
      <c r="BT801" t="s">
        <v>314</v>
      </c>
      <c r="BU801">
        <v>3</v>
      </c>
      <c r="BV801" t="s">
        <v>350</v>
      </c>
      <c r="BW801">
        <v>1</v>
      </c>
      <c r="BX801">
        <v>10</v>
      </c>
      <c r="BY801">
        <v>1</v>
      </c>
    </row>
    <row r="802" spans="72:77" x14ac:dyDescent="0.25">
      <c r="BT802" t="s">
        <v>314</v>
      </c>
      <c r="BU802">
        <v>3</v>
      </c>
      <c r="BV802" t="s">
        <v>350</v>
      </c>
      <c r="BW802">
        <v>1</v>
      </c>
      <c r="BX802">
        <v>10</v>
      </c>
      <c r="BY802">
        <v>1</v>
      </c>
    </row>
    <row r="803" spans="72:77" x14ac:dyDescent="0.25">
      <c r="BT803" t="s">
        <v>314</v>
      </c>
      <c r="BU803">
        <v>3</v>
      </c>
      <c r="BV803" t="s">
        <v>350</v>
      </c>
      <c r="BW803">
        <v>1</v>
      </c>
      <c r="BX803">
        <v>10</v>
      </c>
      <c r="BY803">
        <v>1</v>
      </c>
    </row>
    <row r="804" spans="72:77" x14ac:dyDescent="0.25">
      <c r="BT804" t="s">
        <v>314</v>
      </c>
      <c r="BU804">
        <v>3</v>
      </c>
      <c r="BV804" t="s">
        <v>350</v>
      </c>
      <c r="BW804">
        <v>1</v>
      </c>
      <c r="BX804">
        <v>10</v>
      </c>
      <c r="BY804">
        <v>1</v>
      </c>
    </row>
    <row r="805" spans="72:77" x14ac:dyDescent="0.25">
      <c r="BT805" t="s">
        <v>314</v>
      </c>
      <c r="BU805">
        <v>3</v>
      </c>
      <c r="BV805" t="s">
        <v>350</v>
      </c>
      <c r="BW805">
        <v>1</v>
      </c>
      <c r="BX805">
        <v>10</v>
      </c>
      <c r="BY805">
        <v>1</v>
      </c>
    </row>
    <row r="806" spans="72:77" x14ac:dyDescent="0.25">
      <c r="BT806" t="s">
        <v>314</v>
      </c>
      <c r="BU806">
        <v>3</v>
      </c>
      <c r="BV806" t="s">
        <v>350</v>
      </c>
      <c r="BW806">
        <v>1</v>
      </c>
      <c r="BX806">
        <v>10</v>
      </c>
      <c r="BY806">
        <v>1</v>
      </c>
    </row>
    <row r="807" spans="72:77" x14ac:dyDescent="0.25">
      <c r="BT807" t="s">
        <v>314</v>
      </c>
      <c r="BU807">
        <v>3</v>
      </c>
      <c r="BV807" t="s">
        <v>350</v>
      </c>
      <c r="BW807">
        <v>1</v>
      </c>
      <c r="BX807">
        <v>10</v>
      </c>
      <c r="BY807">
        <v>1</v>
      </c>
    </row>
    <row r="808" spans="72:77" x14ac:dyDescent="0.25">
      <c r="BT808" t="s">
        <v>314</v>
      </c>
      <c r="BU808">
        <v>3</v>
      </c>
      <c r="BV808" t="s">
        <v>350</v>
      </c>
      <c r="BW808">
        <v>1</v>
      </c>
      <c r="BX808">
        <v>10</v>
      </c>
      <c r="BY808">
        <v>1</v>
      </c>
    </row>
    <row r="809" spans="72:77" x14ac:dyDescent="0.25">
      <c r="BT809" t="s">
        <v>314</v>
      </c>
      <c r="BU809">
        <v>3</v>
      </c>
      <c r="BV809" t="s">
        <v>350</v>
      </c>
      <c r="BW809">
        <v>1</v>
      </c>
      <c r="BX809">
        <v>10</v>
      </c>
      <c r="BY809">
        <v>1</v>
      </c>
    </row>
    <row r="810" spans="72:77" x14ac:dyDescent="0.25">
      <c r="BT810" t="s">
        <v>314</v>
      </c>
      <c r="BU810">
        <v>3</v>
      </c>
      <c r="BV810" t="s">
        <v>350</v>
      </c>
      <c r="BW810">
        <v>1</v>
      </c>
      <c r="BX810">
        <v>10</v>
      </c>
      <c r="BY810">
        <v>1</v>
      </c>
    </row>
    <row r="811" spans="72:77" x14ac:dyDescent="0.25">
      <c r="BT811" t="s">
        <v>315</v>
      </c>
      <c r="BU811">
        <v>3</v>
      </c>
      <c r="BV811" t="s">
        <v>350</v>
      </c>
      <c r="BW811">
        <v>1</v>
      </c>
      <c r="BX811">
        <v>11</v>
      </c>
      <c r="BY811">
        <v>1</v>
      </c>
    </row>
    <row r="812" spans="72:77" x14ac:dyDescent="0.25">
      <c r="BT812" t="s">
        <v>315</v>
      </c>
      <c r="BU812">
        <v>3</v>
      </c>
      <c r="BV812" t="s">
        <v>350</v>
      </c>
      <c r="BW812">
        <v>1</v>
      </c>
      <c r="BX812">
        <v>11</v>
      </c>
      <c r="BY812">
        <v>1</v>
      </c>
    </row>
    <row r="813" spans="72:77" x14ac:dyDescent="0.25">
      <c r="BT813" t="s">
        <v>315</v>
      </c>
      <c r="BU813">
        <v>3</v>
      </c>
      <c r="BV813" t="s">
        <v>350</v>
      </c>
      <c r="BW813">
        <v>1</v>
      </c>
      <c r="BX813">
        <v>11</v>
      </c>
      <c r="BY813">
        <v>1</v>
      </c>
    </row>
    <row r="814" spans="72:77" x14ac:dyDescent="0.25">
      <c r="BT814" s="27" t="s">
        <v>315</v>
      </c>
      <c r="BU814" s="27">
        <v>3</v>
      </c>
      <c r="BV814" s="27" t="s">
        <v>350</v>
      </c>
      <c r="BW814" s="27">
        <v>1</v>
      </c>
      <c r="BX814" s="27">
        <v>11</v>
      </c>
      <c r="BY814" s="27">
        <v>1</v>
      </c>
    </row>
    <row r="815" spans="72:77" x14ac:dyDescent="0.25">
      <c r="BT815" t="s">
        <v>312</v>
      </c>
      <c r="BU815">
        <v>3</v>
      </c>
      <c r="BV815" t="s">
        <v>350</v>
      </c>
      <c r="BW815">
        <v>2</v>
      </c>
      <c r="BX815">
        <v>8</v>
      </c>
      <c r="BY815">
        <v>1</v>
      </c>
    </row>
    <row r="816" spans="72:77" x14ac:dyDescent="0.25">
      <c r="BT816" t="s">
        <v>312</v>
      </c>
      <c r="BU816">
        <v>3</v>
      </c>
      <c r="BV816" t="s">
        <v>350</v>
      </c>
      <c r="BW816">
        <v>2</v>
      </c>
      <c r="BX816">
        <v>8</v>
      </c>
      <c r="BY816">
        <v>1</v>
      </c>
    </row>
    <row r="817" spans="72:77" x14ac:dyDescent="0.25">
      <c r="BT817" t="s">
        <v>312</v>
      </c>
      <c r="BU817">
        <v>3</v>
      </c>
      <c r="BV817" t="s">
        <v>350</v>
      </c>
      <c r="BW817">
        <v>2</v>
      </c>
      <c r="BX817">
        <v>8</v>
      </c>
      <c r="BY817">
        <v>1</v>
      </c>
    </row>
    <row r="818" spans="72:77" x14ac:dyDescent="0.25">
      <c r="BT818" t="s">
        <v>312</v>
      </c>
      <c r="BU818">
        <v>3</v>
      </c>
      <c r="BV818" t="s">
        <v>350</v>
      </c>
      <c r="BW818">
        <v>2</v>
      </c>
      <c r="BX818">
        <v>8</v>
      </c>
      <c r="BY818">
        <v>1</v>
      </c>
    </row>
    <row r="819" spans="72:77" x14ac:dyDescent="0.25">
      <c r="BT819" t="s">
        <v>312</v>
      </c>
      <c r="BU819">
        <v>3</v>
      </c>
      <c r="BV819" t="s">
        <v>350</v>
      </c>
      <c r="BW819">
        <v>2</v>
      </c>
      <c r="BX819">
        <v>8</v>
      </c>
      <c r="BY819">
        <v>1</v>
      </c>
    </row>
    <row r="820" spans="72:77" x14ac:dyDescent="0.25">
      <c r="BT820" t="s">
        <v>312</v>
      </c>
      <c r="BU820">
        <v>3</v>
      </c>
      <c r="BV820" t="s">
        <v>350</v>
      </c>
      <c r="BW820">
        <v>2</v>
      </c>
      <c r="BX820">
        <v>8</v>
      </c>
      <c r="BY820">
        <v>1</v>
      </c>
    </row>
    <row r="821" spans="72:77" x14ac:dyDescent="0.25">
      <c r="BT821" t="s">
        <v>312</v>
      </c>
      <c r="BU821">
        <v>3</v>
      </c>
      <c r="BV821" t="s">
        <v>350</v>
      </c>
      <c r="BW821">
        <v>2</v>
      </c>
      <c r="BX821">
        <v>8</v>
      </c>
      <c r="BY821">
        <v>1</v>
      </c>
    </row>
    <row r="822" spans="72:77" x14ac:dyDescent="0.25">
      <c r="BT822" t="s">
        <v>312</v>
      </c>
      <c r="BU822">
        <v>3</v>
      </c>
      <c r="BV822" t="s">
        <v>350</v>
      </c>
      <c r="BW822">
        <v>2</v>
      </c>
      <c r="BX822">
        <v>8</v>
      </c>
      <c r="BY822">
        <v>1</v>
      </c>
    </row>
    <row r="823" spans="72:77" x14ac:dyDescent="0.25">
      <c r="BT823" t="s">
        <v>312</v>
      </c>
      <c r="BU823">
        <v>3</v>
      </c>
      <c r="BV823" t="s">
        <v>350</v>
      </c>
      <c r="BW823">
        <v>2</v>
      </c>
      <c r="BX823">
        <v>8</v>
      </c>
      <c r="BY823">
        <v>1</v>
      </c>
    </row>
    <row r="824" spans="72:77" x14ac:dyDescent="0.25">
      <c r="BT824" t="s">
        <v>312</v>
      </c>
      <c r="BU824">
        <v>3</v>
      </c>
      <c r="BV824" t="s">
        <v>350</v>
      </c>
      <c r="BW824">
        <v>2</v>
      </c>
      <c r="BX824">
        <v>8</v>
      </c>
      <c r="BY824">
        <v>1</v>
      </c>
    </row>
    <row r="825" spans="72:77" x14ac:dyDescent="0.25">
      <c r="BT825" t="s">
        <v>312</v>
      </c>
      <c r="BU825">
        <v>3</v>
      </c>
      <c r="BV825" t="s">
        <v>350</v>
      </c>
      <c r="BW825">
        <v>2</v>
      </c>
      <c r="BX825">
        <v>8</v>
      </c>
      <c r="BY825">
        <v>1</v>
      </c>
    </row>
    <row r="826" spans="72:77" x14ac:dyDescent="0.25">
      <c r="BT826" t="s">
        <v>312</v>
      </c>
      <c r="BU826">
        <v>3</v>
      </c>
      <c r="BV826" t="s">
        <v>350</v>
      </c>
      <c r="BW826">
        <v>2</v>
      </c>
      <c r="BX826">
        <v>8</v>
      </c>
      <c r="BY826">
        <v>1</v>
      </c>
    </row>
    <row r="827" spans="72:77" x14ac:dyDescent="0.25">
      <c r="BT827" t="s">
        <v>312</v>
      </c>
      <c r="BU827">
        <v>3</v>
      </c>
      <c r="BV827" t="s">
        <v>350</v>
      </c>
      <c r="BW827">
        <v>2</v>
      </c>
      <c r="BX827">
        <v>8</v>
      </c>
      <c r="BY827">
        <v>1</v>
      </c>
    </row>
    <row r="828" spans="72:77" x14ac:dyDescent="0.25">
      <c r="BT828" t="s">
        <v>312</v>
      </c>
      <c r="BU828">
        <v>3</v>
      </c>
      <c r="BV828" t="s">
        <v>350</v>
      </c>
      <c r="BW828">
        <v>2</v>
      </c>
      <c r="BX828">
        <v>8</v>
      </c>
      <c r="BY828">
        <v>1</v>
      </c>
    </row>
    <row r="829" spans="72:77" x14ac:dyDescent="0.25">
      <c r="BT829" t="s">
        <v>313</v>
      </c>
      <c r="BU829">
        <v>3</v>
      </c>
      <c r="BV829" t="s">
        <v>350</v>
      </c>
      <c r="BW829">
        <v>2</v>
      </c>
      <c r="BX829" t="s">
        <v>472</v>
      </c>
      <c r="BY829">
        <v>1</v>
      </c>
    </row>
    <row r="830" spans="72:77" x14ac:dyDescent="0.25">
      <c r="BT830" t="s">
        <v>313</v>
      </c>
      <c r="BU830">
        <v>3</v>
      </c>
      <c r="BV830" t="s">
        <v>350</v>
      </c>
      <c r="BW830">
        <v>2</v>
      </c>
      <c r="BX830">
        <v>9</v>
      </c>
      <c r="BY830">
        <v>1</v>
      </c>
    </row>
    <row r="831" spans="72:77" x14ac:dyDescent="0.25">
      <c r="BT831" t="s">
        <v>313</v>
      </c>
      <c r="BU831">
        <v>3</v>
      </c>
      <c r="BV831" t="s">
        <v>350</v>
      </c>
      <c r="BW831">
        <v>2</v>
      </c>
      <c r="BX831">
        <v>9</v>
      </c>
      <c r="BY831">
        <v>1</v>
      </c>
    </row>
    <row r="832" spans="72:77" x14ac:dyDescent="0.25">
      <c r="BT832" t="s">
        <v>313</v>
      </c>
      <c r="BU832">
        <v>3</v>
      </c>
      <c r="BV832" t="s">
        <v>350</v>
      </c>
      <c r="BW832">
        <v>2</v>
      </c>
      <c r="BX832">
        <v>9</v>
      </c>
      <c r="BY832">
        <v>1</v>
      </c>
    </row>
    <row r="833" spans="72:77" x14ac:dyDescent="0.25">
      <c r="BT833" t="s">
        <v>313</v>
      </c>
      <c r="BU833">
        <v>3</v>
      </c>
      <c r="BV833" t="s">
        <v>350</v>
      </c>
      <c r="BW833">
        <v>2</v>
      </c>
      <c r="BX833">
        <v>9</v>
      </c>
      <c r="BY833">
        <v>1</v>
      </c>
    </row>
    <row r="834" spans="72:77" x14ac:dyDescent="0.25">
      <c r="BT834" t="s">
        <v>313</v>
      </c>
      <c r="BU834">
        <v>3</v>
      </c>
      <c r="BV834" t="s">
        <v>350</v>
      </c>
      <c r="BW834">
        <v>2</v>
      </c>
      <c r="BX834">
        <v>9</v>
      </c>
      <c r="BY834">
        <v>1</v>
      </c>
    </row>
    <row r="835" spans="72:77" x14ac:dyDescent="0.25">
      <c r="BT835" t="s">
        <v>313</v>
      </c>
      <c r="BU835">
        <v>3</v>
      </c>
      <c r="BV835" t="s">
        <v>350</v>
      </c>
      <c r="BW835">
        <v>2</v>
      </c>
      <c r="BX835">
        <v>9</v>
      </c>
      <c r="BY835">
        <v>1</v>
      </c>
    </row>
    <row r="836" spans="72:77" x14ac:dyDescent="0.25">
      <c r="BT836" t="s">
        <v>313</v>
      </c>
      <c r="BU836">
        <v>3</v>
      </c>
      <c r="BV836" t="s">
        <v>350</v>
      </c>
      <c r="BW836">
        <v>2</v>
      </c>
      <c r="BX836">
        <v>9</v>
      </c>
      <c r="BY836">
        <v>1</v>
      </c>
    </row>
    <row r="837" spans="72:77" x14ac:dyDescent="0.25">
      <c r="BT837" t="s">
        <v>313</v>
      </c>
      <c r="BU837">
        <v>3</v>
      </c>
      <c r="BV837" t="s">
        <v>350</v>
      </c>
      <c r="BW837">
        <v>2</v>
      </c>
      <c r="BX837">
        <v>9</v>
      </c>
      <c r="BY837">
        <v>1</v>
      </c>
    </row>
    <row r="838" spans="72:77" x14ac:dyDescent="0.25">
      <c r="BT838" t="s">
        <v>313</v>
      </c>
      <c r="BU838">
        <v>3</v>
      </c>
      <c r="BV838" t="s">
        <v>350</v>
      </c>
      <c r="BW838">
        <v>2</v>
      </c>
      <c r="BX838">
        <v>9</v>
      </c>
      <c r="BY838">
        <v>1</v>
      </c>
    </row>
    <row r="839" spans="72:77" x14ac:dyDescent="0.25">
      <c r="BT839" t="s">
        <v>313</v>
      </c>
      <c r="BU839">
        <v>3</v>
      </c>
      <c r="BV839" t="s">
        <v>350</v>
      </c>
      <c r="BW839">
        <v>2</v>
      </c>
      <c r="BX839">
        <v>9</v>
      </c>
      <c r="BY839">
        <v>1</v>
      </c>
    </row>
    <row r="840" spans="72:77" x14ac:dyDescent="0.25">
      <c r="BT840" t="s">
        <v>313</v>
      </c>
      <c r="BU840">
        <v>3</v>
      </c>
      <c r="BV840" t="s">
        <v>350</v>
      </c>
      <c r="BW840">
        <v>2</v>
      </c>
      <c r="BX840">
        <v>9</v>
      </c>
      <c r="BY840">
        <v>1</v>
      </c>
    </row>
    <row r="841" spans="72:77" x14ac:dyDescent="0.25">
      <c r="BT841" t="s">
        <v>313</v>
      </c>
      <c r="BU841">
        <v>3</v>
      </c>
      <c r="BV841" t="s">
        <v>350</v>
      </c>
      <c r="BW841">
        <v>2</v>
      </c>
      <c r="BX841">
        <v>9</v>
      </c>
      <c r="BY841">
        <v>1</v>
      </c>
    </row>
    <row r="842" spans="72:77" x14ac:dyDescent="0.25">
      <c r="BT842" t="s">
        <v>313</v>
      </c>
      <c r="BU842">
        <v>3</v>
      </c>
      <c r="BV842" t="s">
        <v>350</v>
      </c>
      <c r="BW842">
        <v>2</v>
      </c>
      <c r="BX842">
        <v>9</v>
      </c>
      <c r="BY842">
        <v>1</v>
      </c>
    </row>
    <row r="843" spans="72:77" x14ac:dyDescent="0.25">
      <c r="BT843" t="s">
        <v>313</v>
      </c>
      <c r="BU843">
        <v>3</v>
      </c>
      <c r="BV843" t="s">
        <v>350</v>
      </c>
      <c r="BW843">
        <v>2</v>
      </c>
      <c r="BX843">
        <v>9</v>
      </c>
      <c r="BY843">
        <v>1</v>
      </c>
    </row>
    <row r="844" spans="72:77" x14ac:dyDescent="0.25">
      <c r="BT844" t="s">
        <v>313</v>
      </c>
      <c r="BU844">
        <v>3</v>
      </c>
      <c r="BV844" t="s">
        <v>350</v>
      </c>
      <c r="BW844">
        <v>2</v>
      </c>
      <c r="BX844">
        <v>9</v>
      </c>
      <c r="BY844">
        <v>1</v>
      </c>
    </row>
    <row r="845" spans="72:77" x14ac:dyDescent="0.25">
      <c r="BT845" t="s">
        <v>313</v>
      </c>
      <c r="BU845">
        <v>3</v>
      </c>
      <c r="BV845" t="s">
        <v>350</v>
      </c>
      <c r="BW845">
        <v>2</v>
      </c>
      <c r="BX845">
        <v>9</v>
      </c>
      <c r="BY845">
        <v>1</v>
      </c>
    </row>
    <row r="846" spans="72:77" x14ac:dyDescent="0.25">
      <c r="BT846" t="s">
        <v>313</v>
      </c>
      <c r="BU846">
        <v>3</v>
      </c>
      <c r="BV846" t="s">
        <v>350</v>
      </c>
      <c r="BW846">
        <v>2</v>
      </c>
      <c r="BX846">
        <v>9</v>
      </c>
      <c r="BY846">
        <v>1</v>
      </c>
    </row>
    <row r="847" spans="72:77" x14ac:dyDescent="0.25">
      <c r="BT847" t="s">
        <v>313</v>
      </c>
      <c r="BU847">
        <v>3</v>
      </c>
      <c r="BV847" t="s">
        <v>350</v>
      </c>
      <c r="BW847">
        <v>2</v>
      </c>
      <c r="BX847">
        <v>9</v>
      </c>
      <c r="BY847">
        <v>1</v>
      </c>
    </row>
    <row r="848" spans="72:77" x14ac:dyDescent="0.25">
      <c r="BT848" t="s">
        <v>313</v>
      </c>
      <c r="BU848">
        <v>3</v>
      </c>
      <c r="BV848" t="s">
        <v>350</v>
      </c>
      <c r="BW848">
        <v>2</v>
      </c>
      <c r="BX848">
        <v>9</v>
      </c>
      <c r="BY848">
        <v>1</v>
      </c>
    </row>
    <row r="849" spans="72:77" x14ac:dyDescent="0.25">
      <c r="BT849" t="s">
        <v>313</v>
      </c>
      <c r="BU849">
        <v>3</v>
      </c>
      <c r="BV849" t="s">
        <v>350</v>
      </c>
      <c r="BW849">
        <v>2</v>
      </c>
      <c r="BX849">
        <v>9</v>
      </c>
      <c r="BY849">
        <v>1</v>
      </c>
    </row>
    <row r="850" spans="72:77" x14ac:dyDescent="0.25">
      <c r="BT850" t="s">
        <v>313</v>
      </c>
      <c r="BU850">
        <v>3</v>
      </c>
      <c r="BV850" t="s">
        <v>350</v>
      </c>
      <c r="BW850">
        <v>2</v>
      </c>
      <c r="BX850">
        <v>9</v>
      </c>
      <c r="BY850">
        <v>1</v>
      </c>
    </row>
    <row r="851" spans="72:77" x14ac:dyDescent="0.25">
      <c r="BT851" t="s">
        <v>313</v>
      </c>
      <c r="BU851">
        <v>3</v>
      </c>
      <c r="BV851" t="s">
        <v>350</v>
      </c>
      <c r="BW851">
        <v>2</v>
      </c>
      <c r="BX851">
        <v>9</v>
      </c>
      <c r="BY851">
        <v>1</v>
      </c>
    </row>
    <row r="852" spans="72:77" x14ac:dyDescent="0.25">
      <c r="BT852" t="s">
        <v>313</v>
      </c>
      <c r="BU852">
        <v>3</v>
      </c>
      <c r="BV852" t="s">
        <v>350</v>
      </c>
      <c r="BW852">
        <v>2</v>
      </c>
      <c r="BX852">
        <v>9</v>
      </c>
      <c r="BY852">
        <v>1</v>
      </c>
    </row>
    <row r="853" spans="72:77" x14ac:dyDescent="0.25">
      <c r="BT853" t="s">
        <v>313</v>
      </c>
      <c r="BU853">
        <v>3</v>
      </c>
      <c r="BV853" t="s">
        <v>350</v>
      </c>
      <c r="BW853">
        <v>2</v>
      </c>
      <c r="BX853">
        <v>9</v>
      </c>
      <c r="BY853">
        <v>1</v>
      </c>
    </row>
    <row r="854" spans="72:77" x14ac:dyDescent="0.25">
      <c r="BT854" t="s">
        <v>313</v>
      </c>
      <c r="BU854">
        <v>3</v>
      </c>
      <c r="BV854" t="s">
        <v>350</v>
      </c>
      <c r="BW854">
        <v>2</v>
      </c>
      <c r="BX854">
        <v>9</v>
      </c>
      <c r="BY854">
        <v>1</v>
      </c>
    </row>
    <row r="855" spans="72:77" x14ac:dyDescent="0.25">
      <c r="BT855" t="s">
        <v>313</v>
      </c>
      <c r="BU855">
        <v>3</v>
      </c>
      <c r="BV855" t="s">
        <v>350</v>
      </c>
      <c r="BW855">
        <v>2</v>
      </c>
      <c r="BX855">
        <v>9</v>
      </c>
      <c r="BY855">
        <v>1</v>
      </c>
    </row>
    <row r="856" spans="72:77" x14ac:dyDescent="0.25">
      <c r="BT856" t="s">
        <v>313</v>
      </c>
      <c r="BU856">
        <v>3</v>
      </c>
      <c r="BV856" t="s">
        <v>350</v>
      </c>
      <c r="BW856">
        <v>2</v>
      </c>
      <c r="BX856">
        <v>9</v>
      </c>
      <c r="BY856">
        <v>1</v>
      </c>
    </row>
    <row r="857" spans="72:77" x14ac:dyDescent="0.25">
      <c r="BT857" t="s">
        <v>313</v>
      </c>
      <c r="BU857">
        <v>3</v>
      </c>
      <c r="BV857" t="s">
        <v>350</v>
      </c>
      <c r="BW857">
        <v>2</v>
      </c>
      <c r="BX857">
        <v>9</v>
      </c>
      <c r="BY857">
        <v>1</v>
      </c>
    </row>
    <row r="858" spans="72:77" x14ac:dyDescent="0.25">
      <c r="BT858" t="s">
        <v>313</v>
      </c>
      <c r="BU858">
        <v>3</v>
      </c>
      <c r="BV858" t="s">
        <v>350</v>
      </c>
      <c r="BW858">
        <v>2</v>
      </c>
      <c r="BX858">
        <v>9</v>
      </c>
      <c r="BY858">
        <v>1</v>
      </c>
    </row>
    <row r="859" spans="72:77" x14ac:dyDescent="0.25">
      <c r="BT859" t="s">
        <v>313</v>
      </c>
      <c r="BU859">
        <v>3</v>
      </c>
      <c r="BV859" t="s">
        <v>350</v>
      </c>
      <c r="BW859">
        <v>2</v>
      </c>
      <c r="BX859">
        <v>9</v>
      </c>
      <c r="BY859">
        <v>1</v>
      </c>
    </row>
    <row r="860" spans="72:77" x14ac:dyDescent="0.25">
      <c r="BT860" t="s">
        <v>313</v>
      </c>
      <c r="BU860">
        <v>3</v>
      </c>
      <c r="BV860" t="s">
        <v>350</v>
      </c>
      <c r="BW860">
        <v>2</v>
      </c>
      <c r="BX860">
        <v>9</v>
      </c>
      <c r="BY860">
        <v>1</v>
      </c>
    </row>
    <row r="861" spans="72:77" x14ac:dyDescent="0.25">
      <c r="BT861" t="s">
        <v>313</v>
      </c>
      <c r="BU861">
        <v>3</v>
      </c>
      <c r="BV861" t="s">
        <v>350</v>
      </c>
      <c r="BW861">
        <v>2</v>
      </c>
      <c r="BX861">
        <v>9</v>
      </c>
      <c r="BY861">
        <v>1</v>
      </c>
    </row>
    <row r="862" spans="72:77" x14ac:dyDescent="0.25">
      <c r="BT862" t="s">
        <v>314</v>
      </c>
      <c r="BU862">
        <v>3</v>
      </c>
      <c r="BV862" t="s">
        <v>350</v>
      </c>
      <c r="BW862">
        <v>2</v>
      </c>
      <c r="BX862">
        <v>10</v>
      </c>
      <c r="BY862">
        <v>1</v>
      </c>
    </row>
    <row r="863" spans="72:77" x14ac:dyDescent="0.25">
      <c r="BT863" t="s">
        <v>314</v>
      </c>
      <c r="BU863">
        <v>3</v>
      </c>
      <c r="BV863" t="s">
        <v>350</v>
      </c>
      <c r="BW863">
        <v>2</v>
      </c>
      <c r="BX863">
        <v>10</v>
      </c>
      <c r="BY863">
        <v>1</v>
      </c>
    </row>
    <row r="864" spans="72:77" x14ac:dyDescent="0.25">
      <c r="BT864" t="s">
        <v>314</v>
      </c>
      <c r="BU864">
        <v>3</v>
      </c>
      <c r="BV864" t="s">
        <v>350</v>
      </c>
      <c r="BW864">
        <v>2</v>
      </c>
      <c r="BX864">
        <v>10</v>
      </c>
      <c r="BY864">
        <v>1</v>
      </c>
    </row>
    <row r="865" spans="72:77" x14ac:dyDescent="0.25">
      <c r="BT865" t="s">
        <v>314</v>
      </c>
      <c r="BU865">
        <v>3</v>
      </c>
      <c r="BV865" t="s">
        <v>350</v>
      </c>
      <c r="BW865">
        <v>2</v>
      </c>
      <c r="BX865">
        <v>10</v>
      </c>
      <c r="BY865">
        <v>1</v>
      </c>
    </row>
    <row r="866" spans="72:77" x14ac:dyDescent="0.25">
      <c r="BT866" t="s">
        <v>314</v>
      </c>
      <c r="BU866">
        <v>3</v>
      </c>
      <c r="BV866" t="s">
        <v>350</v>
      </c>
      <c r="BW866">
        <v>2</v>
      </c>
      <c r="BX866">
        <v>10</v>
      </c>
      <c r="BY866">
        <v>1</v>
      </c>
    </row>
    <row r="867" spans="72:77" x14ac:dyDescent="0.25">
      <c r="BT867" t="s">
        <v>314</v>
      </c>
      <c r="BU867">
        <v>3</v>
      </c>
      <c r="BV867" t="s">
        <v>350</v>
      </c>
      <c r="BW867">
        <v>2</v>
      </c>
      <c r="BX867">
        <v>10</v>
      </c>
      <c r="BY867">
        <v>1</v>
      </c>
    </row>
    <row r="868" spans="72:77" x14ac:dyDescent="0.25">
      <c r="BT868" t="s">
        <v>314</v>
      </c>
      <c r="BU868">
        <v>3</v>
      </c>
      <c r="BV868" t="s">
        <v>350</v>
      </c>
      <c r="BW868">
        <v>2</v>
      </c>
      <c r="BX868">
        <v>10</v>
      </c>
      <c r="BY868">
        <v>1</v>
      </c>
    </row>
    <row r="869" spans="72:77" x14ac:dyDescent="0.25">
      <c r="BT869" t="s">
        <v>314</v>
      </c>
      <c r="BU869">
        <v>3</v>
      </c>
      <c r="BV869" t="s">
        <v>350</v>
      </c>
      <c r="BW869">
        <v>2</v>
      </c>
      <c r="BX869">
        <v>10</v>
      </c>
      <c r="BY869">
        <v>1</v>
      </c>
    </row>
    <row r="870" spans="72:77" x14ac:dyDescent="0.25">
      <c r="BT870" t="s">
        <v>315</v>
      </c>
      <c r="BU870">
        <v>3</v>
      </c>
      <c r="BV870" t="s">
        <v>350</v>
      </c>
      <c r="BW870">
        <v>2</v>
      </c>
      <c r="BX870">
        <v>11</v>
      </c>
      <c r="BY870">
        <v>1</v>
      </c>
    </row>
    <row r="871" spans="72:77" x14ac:dyDescent="0.25">
      <c r="BT871" t="s">
        <v>315</v>
      </c>
      <c r="BU871">
        <v>3</v>
      </c>
      <c r="BV871" t="s">
        <v>350</v>
      </c>
      <c r="BW871">
        <v>2</v>
      </c>
      <c r="BX871">
        <v>11</v>
      </c>
      <c r="BY871">
        <v>1</v>
      </c>
    </row>
    <row r="872" spans="72:77" x14ac:dyDescent="0.25">
      <c r="BT872" s="27" t="s">
        <v>315</v>
      </c>
      <c r="BU872" s="27">
        <v>3</v>
      </c>
      <c r="BV872" s="27" t="s">
        <v>350</v>
      </c>
      <c r="BW872" s="27">
        <v>2</v>
      </c>
      <c r="BX872" s="27">
        <v>11</v>
      </c>
      <c r="BY872" s="27">
        <v>1</v>
      </c>
    </row>
    <row r="873" spans="72:77" x14ac:dyDescent="0.25">
      <c r="BT873" t="s">
        <v>312</v>
      </c>
      <c r="BU873">
        <v>3</v>
      </c>
      <c r="BV873" t="s">
        <v>350</v>
      </c>
      <c r="BW873">
        <v>3</v>
      </c>
      <c r="BX873">
        <v>8</v>
      </c>
      <c r="BY873">
        <v>1</v>
      </c>
    </row>
    <row r="874" spans="72:77" x14ac:dyDescent="0.25">
      <c r="BT874" t="s">
        <v>313</v>
      </c>
      <c r="BU874">
        <v>3</v>
      </c>
      <c r="BV874" t="s">
        <v>350</v>
      </c>
      <c r="BW874">
        <v>3</v>
      </c>
      <c r="BX874" t="s">
        <v>473</v>
      </c>
      <c r="BY874">
        <v>1</v>
      </c>
    </row>
    <row r="875" spans="72:77" x14ac:dyDescent="0.25">
      <c r="BT875" t="s">
        <v>313</v>
      </c>
      <c r="BU875">
        <v>3</v>
      </c>
      <c r="BV875" t="s">
        <v>350</v>
      </c>
      <c r="BW875">
        <v>3</v>
      </c>
      <c r="BX875">
        <v>9</v>
      </c>
      <c r="BY875">
        <v>1</v>
      </c>
    </row>
    <row r="876" spans="72:77" x14ac:dyDescent="0.25">
      <c r="BT876" t="s">
        <v>313</v>
      </c>
      <c r="BU876">
        <v>3</v>
      </c>
      <c r="BV876" t="s">
        <v>350</v>
      </c>
      <c r="BW876">
        <v>3</v>
      </c>
      <c r="BX876">
        <v>9</v>
      </c>
      <c r="BY876">
        <v>1</v>
      </c>
    </row>
    <row r="877" spans="72:77" x14ac:dyDescent="0.25">
      <c r="BT877" t="s">
        <v>313</v>
      </c>
      <c r="BU877">
        <v>3</v>
      </c>
      <c r="BV877" t="s">
        <v>350</v>
      </c>
      <c r="BW877">
        <v>3</v>
      </c>
      <c r="BX877">
        <v>9</v>
      </c>
      <c r="BY877">
        <v>1</v>
      </c>
    </row>
    <row r="878" spans="72:77" x14ac:dyDescent="0.25">
      <c r="BT878" t="s">
        <v>313</v>
      </c>
      <c r="BU878">
        <v>3</v>
      </c>
      <c r="BV878" t="s">
        <v>350</v>
      </c>
      <c r="BW878">
        <v>3</v>
      </c>
      <c r="BX878">
        <v>9</v>
      </c>
      <c r="BY878">
        <v>1</v>
      </c>
    </row>
    <row r="879" spans="72:77" x14ac:dyDescent="0.25">
      <c r="BT879" t="s">
        <v>313</v>
      </c>
      <c r="BU879">
        <v>3</v>
      </c>
      <c r="BV879" t="s">
        <v>350</v>
      </c>
      <c r="BW879">
        <v>3</v>
      </c>
      <c r="BX879">
        <v>9</v>
      </c>
      <c r="BY879">
        <v>1</v>
      </c>
    </row>
    <row r="880" spans="72:77" x14ac:dyDescent="0.25">
      <c r="BT880" t="s">
        <v>313</v>
      </c>
      <c r="BU880">
        <v>3</v>
      </c>
      <c r="BV880" t="s">
        <v>350</v>
      </c>
      <c r="BW880">
        <v>3</v>
      </c>
      <c r="BX880">
        <v>9</v>
      </c>
      <c r="BY880">
        <v>1</v>
      </c>
    </row>
    <row r="881" spans="72:77" x14ac:dyDescent="0.25">
      <c r="BT881" t="s">
        <v>313</v>
      </c>
      <c r="BU881">
        <v>3</v>
      </c>
      <c r="BV881" t="s">
        <v>350</v>
      </c>
      <c r="BW881">
        <v>3</v>
      </c>
      <c r="BX881">
        <v>9</v>
      </c>
      <c r="BY881">
        <v>1</v>
      </c>
    </row>
    <row r="882" spans="72:77" x14ac:dyDescent="0.25">
      <c r="BT882" t="s">
        <v>313</v>
      </c>
      <c r="BU882">
        <v>3</v>
      </c>
      <c r="BV882" t="s">
        <v>350</v>
      </c>
      <c r="BW882">
        <v>3</v>
      </c>
      <c r="BX882">
        <v>9</v>
      </c>
      <c r="BY882">
        <v>1</v>
      </c>
    </row>
    <row r="883" spans="72:77" x14ac:dyDescent="0.25">
      <c r="BT883" t="s">
        <v>313</v>
      </c>
      <c r="BU883">
        <v>3</v>
      </c>
      <c r="BV883" t="s">
        <v>350</v>
      </c>
      <c r="BW883">
        <v>3</v>
      </c>
      <c r="BX883">
        <v>9</v>
      </c>
      <c r="BY883">
        <v>1</v>
      </c>
    </row>
    <row r="884" spans="72:77" x14ac:dyDescent="0.25">
      <c r="BT884" t="s">
        <v>313</v>
      </c>
      <c r="BU884">
        <v>3</v>
      </c>
      <c r="BV884" t="s">
        <v>350</v>
      </c>
      <c r="BW884">
        <v>3</v>
      </c>
      <c r="BX884">
        <v>9</v>
      </c>
      <c r="BY884">
        <v>1</v>
      </c>
    </row>
    <row r="885" spans="72:77" x14ac:dyDescent="0.25">
      <c r="BT885" t="s">
        <v>313</v>
      </c>
      <c r="BU885">
        <v>3</v>
      </c>
      <c r="BV885" t="s">
        <v>350</v>
      </c>
      <c r="BW885">
        <v>3</v>
      </c>
      <c r="BX885">
        <v>9</v>
      </c>
      <c r="BY885">
        <v>1</v>
      </c>
    </row>
    <row r="886" spans="72:77" x14ac:dyDescent="0.25">
      <c r="BT886" t="s">
        <v>313</v>
      </c>
      <c r="BU886">
        <v>3</v>
      </c>
      <c r="BV886" t="s">
        <v>350</v>
      </c>
      <c r="BW886">
        <v>3</v>
      </c>
      <c r="BX886">
        <v>9</v>
      </c>
      <c r="BY886">
        <v>1</v>
      </c>
    </row>
    <row r="887" spans="72:77" x14ac:dyDescent="0.25">
      <c r="BT887" t="s">
        <v>313</v>
      </c>
      <c r="BU887">
        <v>3</v>
      </c>
      <c r="BV887" t="s">
        <v>350</v>
      </c>
      <c r="BW887">
        <v>3</v>
      </c>
      <c r="BX887">
        <v>9</v>
      </c>
      <c r="BY887">
        <v>1</v>
      </c>
    </row>
    <row r="888" spans="72:77" x14ac:dyDescent="0.25">
      <c r="BT888" t="s">
        <v>313</v>
      </c>
      <c r="BU888">
        <v>3</v>
      </c>
      <c r="BV888" t="s">
        <v>350</v>
      </c>
      <c r="BW888">
        <v>3</v>
      </c>
      <c r="BX888">
        <v>9</v>
      </c>
      <c r="BY888">
        <v>1</v>
      </c>
    </row>
    <row r="889" spans="72:77" x14ac:dyDescent="0.25">
      <c r="BT889" t="s">
        <v>313</v>
      </c>
      <c r="BU889">
        <v>3</v>
      </c>
      <c r="BV889" t="s">
        <v>350</v>
      </c>
      <c r="BW889">
        <v>3</v>
      </c>
      <c r="BX889">
        <v>9</v>
      </c>
      <c r="BY889">
        <v>1</v>
      </c>
    </row>
    <row r="890" spans="72:77" x14ac:dyDescent="0.25">
      <c r="BT890" t="s">
        <v>313</v>
      </c>
      <c r="BU890">
        <v>3</v>
      </c>
      <c r="BV890" t="s">
        <v>350</v>
      </c>
      <c r="BW890">
        <v>3</v>
      </c>
      <c r="BX890">
        <v>9</v>
      </c>
      <c r="BY890">
        <v>1</v>
      </c>
    </row>
    <row r="891" spans="72:77" x14ac:dyDescent="0.25">
      <c r="BT891" t="s">
        <v>313</v>
      </c>
      <c r="BU891">
        <v>3</v>
      </c>
      <c r="BV891" t="s">
        <v>350</v>
      </c>
      <c r="BW891">
        <v>3</v>
      </c>
      <c r="BX891">
        <v>9</v>
      </c>
      <c r="BY891">
        <v>1</v>
      </c>
    </row>
    <row r="892" spans="72:77" x14ac:dyDescent="0.25">
      <c r="BT892" t="s">
        <v>313</v>
      </c>
      <c r="BU892">
        <v>3</v>
      </c>
      <c r="BV892" t="s">
        <v>350</v>
      </c>
      <c r="BW892">
        <v>3</v>
      </c>
      <c r="BX892">
        <v>9</v>
      </c>
      <c r="BY892">
        <v>1</v>
      </c>
    </row>
    <row r="893" spans="72:77" x14ac:dyDescent="0.25">
      <c r="BT893" t="s">
        <v>313</v>
      </c>
      <c r="BU893">
        <v>3</v>
      </c>
      <c r="BV893" t="s">
        <v>350</v>
      </c>
      <c r="BW893">
        <v>3</v>
      </c>
      <c r="BX893">
        <v>9</v>
      </c>
      <c r="BY893">
        <v>1</v>
      </c>
    </row>
    <row r="894" spans="72:77" x14ac:dyDescent="0.25">
      <c r="BT894" t="s">
        <v>313</v>
      </c>
      <c r="BU894">
        <v>3</v>
      </c>
      <c r="BV894" t="s">
        <v>350</v>
      </c>
      <c r="BW894">
        <v>3</v>
      </c>
      <c r="BX894">
        <v>9</v>
      </c>
      <c r="BY894">
        <v>1</v>
      </c>
    </row>
    <row r="895" spans="72:77" x14ac:dyDescent="0.25">
      <c r="BT895" t="s">
        <v>313</v>
      </c>
      <c r="BU895">
        <v>3</v>
      </c>
      <c r="BV895" t="s">
        <v>350</v>
      </c>
      <c r="BW895">
        <v>3</v>
      </c>
      <c r="BX895">
        <v>9</v>
      </c>
      <c r="BY895">
        <v>1</v>
      </c>
    </row>
    <row r="896" spans="72:77" x14ac:dyDescent="0.25">
      <c r="BT896" t="s">
        <v>313</v>
      </c>
      <c r="BU896">
        <v>3</v>
      </c>
      <c r="BV896" t="s">
        <v>350</v>
      </c>
      <c r="BW896">
        <v>3</v>
      </c>
      <c r="BX896">
        <v>9</v>
      </c>
      <c r="BY896">
        <v>1</v>
      </c>
    </row>
    <row r="897" spans="72:77" x14ac:dyDescent="0.25">
      <c r="BT897" t="s">
        <v>313</v>
      </c>
      <c r="BU897">
        <v>3</v>
      </c>
      <c r="BV897" t="s">
        <v>350</v>
      </c>
      <c r="BW897">
        <v>3</v>
      </c>
      <c r="BX897">
        <v>9</v>
      </c>
      <c r="BY897">
        <v>1</v>
      </c>
    </row>
    <row r="898" spans="72:77" x14ac:dyDescent="0.25">
      <c r="BT898" t="s">
        <v>313</v>
      </c>
      <c r="BU898">
        <v>3</v>
      </c>
      <c r="BV898" t="s">
        <v>350</v>
      </c>
      <c r="BW898">
        <v>3</v>
      </c>
      <c r="BX898">
        <v>9</v>
      </c>
      <c r="BY898">
        <v>1</v>
      </c>
    </row>
    <row r="899" spans="72:77" x14ac:dyDescent="0.25">
      <c r="BT899" t="s">
        <v>313</v>
      </c>
      <c r="BU899">
        <v>3</v>
      </c>
      <c r="BV899" t="s">
        <v>350</v>
      </c>
      <c r="BW899">
        <v>3</v>
      </c>
      <c r="BX899">
        <v>9</v>
      </c>
      <c r="BY899">
        <v>1</v>
      </c>
    </row>
    <row r="900" spans="72:77" x14ac:dyDescent="0.25">
      <c r="BT900" t="s">
        <v>313</v>
      </c>
      <c r="BU900">
        <v>3</v>
      </c>
      <c r="BV900" t="s">
        <v>350</v>
      </c>
      <c r="BW900">
        <v>3</v>
      </c>
      <c r="BX900">
        <v>9</v>
      </c>
      <c r="BY900">
        <v>1</v>
      </c>
    </row>
    <row r="901" spans="72:77" x14ac:dyDescent="0.25">
      <c r="BT901" t="s">
        <v>313</v>
      </c>
      <c r="BU901">
        <v>3</v>
      </c>
      <c r="BV901" t="s">
        <v>350</v>
      </c>
      <c r="BW901">
        <v>3</v>
      </c>
      <c r="BX901">
        <v>9</v>
      </c>
      <c r="BY901">
        <v>1</v>
      </c>
    </row>
    <row r="902" spans="72:77" x14ac:dyDescent="0.25">
      <c r="BT902" t="s">
        <v>313</v>
      </c>
      <c r="BU902">
        <v>3</v>
      </c>
      <c r="BV902" t="s">
        <v>350</v>
      </c>
      <c r="BW902">
        <v>3</v>
      </c>
      <c r="BX902">
        <v>9</v>
      </c>
      <c r="BY902">
        <v>1</v>
      </c>
    </row>
    <row r="903" spans="72:77" x14ac:dyDescent="0.25">
      <c r="BT903" t="s">
        <v>313</v>
      </c>
      <c r="BU903">
        <v>3</v>
      </c>
      <c r="BV903" t="s">
        <v>350</v>
      </c>
      <c r="BW903">
        <v>3</v>
      </c>
      <c r="BX903">
        <v>9</v>
      </c>
      <c r="BY903">
        <v>1</v>
      </c>
    </row>
    <row r="904" spans="72:77" x14ac:dyDescent="0.25">
      <c r="BT904" t="s">
        <v>313</v>
      </c>
      <c r="BU904">
        <v>3</v>
      </c>
      <c r="BV904" t="s">
        <v>350</v>
      </c>
      <c r="BW904">
        <v>3</v>
      </c>
      <c r="BX904">
        <v>9</v>
      </c>
      <c r="BY904">
        <v>1</v>
      </c>
    </row>
    <row r="905" spans="72:77" x14ac:dyDescent="0.25">
      <c r="BT905" t="s">
        <v>313</v>
      </c>
      <c r="BU905">
        <v>3</v>
      </c>
      <c r="BV905" t="s">
        <v>350</v>
      </c>
      <c r="BW905">
        <v>3</v>
      </c>
      <c r="BX905">
        <v>9</v>
      </c>
      <c r="BY905">
        <v>1</v>
      </c>
    </row>
    <row r="906" spans="72:77" x14ac:dyDescent="0.25">
      <c r="BT906" t="s">
        <v>313</v>
      </c>
      <c r="BU906">
        <v>3</v>
      </c>
      <c r="BV906" t="s">
        <v>350</v>
      </c>
      <c r="BW906">
        <v>3</v>
      </c>
      <c r="BX906">
        <v>9</v>
      </c>
      <c r="BY906">
        <v>1</v>
      </c>
    </row>
    <row r="907" spans="72:77" x14ac:dyDescent="0.25">
      <c r="BT907" t="s">
        <v>313</v>
      </c>
      <c r="BU907">
        <v>3</v>
      </c>
      <c r="BV907" t="s">
        <v>350</v>
      </c>
      <c r="BW907">
        <v>3</v>
      </c>
      <c r="BX907">
        <v>9</v>
      </c>
      <c r="BY907">
        <v>1</v>
      </c>
    </row>
    <row r="908" spans="72:77" x14ac:dyDescent="0.25">
      <c r="BT908" t="s">
        <v>313</v>
      </c>
      <c r="BU908">
        <v>3</v>
      </c>
      <c r="BV908" t="s">
        <v>350</v>
      </c>
      <c r="BW908">
        <v>3</v>
      </c>
      <c r="BX908">
        <v>9</v>
      </c>
      <c r="BY908">
        <v>1</v>
      </c>
    </row>
    <row r="909" spans="72:77" x14ac:dyDescent="0.25">
      <c r="BT909" t="s">
        <v>313</v>
      </c>
      <c r="BU909">
        <v>3</v>
      </c>
      <c r="BV909" t="s">
        <v>350</v>
      </c>
      <c r="BW909">
        <v>3</v>
      </c>
      <c r="BX909">
        <v>9</v>
      </c>
      <c r="BY909">
        <v>1</v>
      </c>
    </row>
    <row r="910" spans="72:77" x14ac:dyDescent="0.25">
      <c r="BT910" t="s">
        <v>313</v>
      </c>
      <c r="BU910">
        <v>3</v>
      </c>
      <c r="BV910" t="s">
        <v>350</v>
      </c>
      <c r="BW910">
        <v>3</v>
      </c>
      <c r="BX910">
        <v>9</v>
      </c>
      <c r="BY910">
        <v>1</v>
      </c>
    </row>
    <row r="911" spans="72:77" x14ac:dyDescent="0.25">
      <c r="BT911" t="s">
        <v>313</v>
      </c>
      <c r="BU911">
        <v>3</v>
      </c>
      <c r="BV911" t="s">
        <v>350</v>
      </c>
      <c r="BW911">
        <v>3</v>
      </c>
      <c r="BX911">
        <v>9</v>
      </c>
      <c r="BY911">
        <v>1</v>
      </c>
    </row>
    <row r="912" spans="72:77" x14ac:dyDescent="0.25">
      <c r="BT912" t="s">
        <v>313</v>
      </c>
      <c r="BU912">
        <v>3</v>
      </c>
      <c r="BV912" t="s">
        <v>350</v>
      </c>
      <c r="BW912">
        <v>3</v>
      </c>
      <c r="BX912">
        <v>9</v>
      </c>
      <c r="BY912">
        <v>1</v>
      </c>
    </row>
    <row r="913" spans="72:77" x14ac:dyDescent="0.25">
      <c r="BT913" t="s">
        <v>314</v>
      </c>
      <c r="BU913">
        <v>3</v>
      </c>
      <c r="BV913" t="s">
        <v>350</v>
      </c>
      <c r="BW913">
        <v>3</v>
      </c>
      <c r="BX913">
        <v>10</v>
      </c>
      <c r="BY913">
        <v>1</v>
      </c>
    </row>
    <row r="914" spans="72:77" x14ac:dyDescent="0.25">
      <c r="BT914" t="s">
        <v>314</v>
      </c>
      <c r="BU914">
        <v>3</v>
      </c>
      <c r="BV914" t="s">
        <v>350</v>
      </c>
      <c r="BW914">
        <v>3</v>
      </c>
      <c r="BX914">
        <v>10</v>
      </c>
      <c r="BY914">
        <v>1</v>
      </c>
    </row>
    <row r="915" spans="72:77" x14ac:dyDescent="0.25">
      <c r="BT915" t="s">
        <v>314</v>
      </c>
      <c r="BU915">
        <v>3</v>
      </c>
      <c r="BV915" t="s">
        <v>350</v>
      </c>
      <c r="BW915">
        <v>3</v>
      </c>
      <c r="BX915">
        <v>10</v>
      </c>
      <c r="BY915">
        <v>1</v>
      </c>
    </row>
    <row r="916" spans="72:77" x14ac:dyDescent="0.25">
      <c r="BT916" t="s">
        <v>314</v>
      </c>
      <c r="BU916">
        <v>3</v>
      </c>
      <c r="BV916" t="s">
        <v>350</v>
      </c>
      <c r="BW916">
        <v>3</v>
      </c>
      <c r="BX916">
        <v>10</v>
      </c>
      <c r="BY916">
        <v>1</v>
      </c>
    </row>
    <row r="917" spans="72:77" x14ac:dyDescent="0.25">
      <c r="BT917" t="s">
        <v>314</v>
      </c>
      <c r="BU917">
        <v>3</v>
      </c>
      <c r="BV917" t="s">
        <v>350</v>
      </c>
      <c r="BW917">
        <v>3</v>
      </c>
      <c r="BX917">
        <v>10</v>
      </c>
      <c r="BY917">
        <v>1</v>
      </c>
    </row>
    <row r="918" spans="72:77" x14ac:dyDescent="0.25">
      <c r="BT918" t="s">
        <v>314</v>
      </c>
      <c r="BU918">
        <v>3</v>
      </c>
      <c r="BV918" t="s">
        <v>350</v>
      </c>
      <c r="BW918">
        <v>3</v>
      </c>
      <c r="BX918">
        <v>10</v>
      </c>
      <c r="BY918">
        <v>1</v>
      </c>
    </row>
    <row r="919" spans="72:77" x14ac:dyDescent="0.25">
      <c r="BT919" t="s">
        <v>314</v>
      </c>
      <c r="BU919">
        <v>3</v>
      </c>
      <c r="BV919" t="s">
        <v>350</v>
      </c>
      <c r="BW919">
        <v>3</v>
      </c>
      <c r="BX919">
        <v>10</v>
      </c>
      <c r="BY919">
        <v>1</v>
      </c>
    </row>
    <row r="920" spans="72:77" x14ac:dyDescent="0.25">
      <c r="BT920" t="s">
        <v>314</v>
      </c>
      <c r="BU920">
        <v>3</v>
      </c>
      <c r="BV920" t="s">
        <v>350</v>
      </c>
      <c r="BW920">
        <v>3</v>
      </c>
      <c r="BX920">
        <v>10</v>
      </c>
      <c r="BY920">
        <v>1</v>
      </c>
    </row>
    <row r="921" spans="72:77" x14ac:dyDescent="0.25">
      <c r="BT921" t="s">
        <v>314</v>
      </c>
      <c r="BU921">
        <v>3</v>
      </c>
      <c r="BV921" t="s">
        <v>350</v>
      </c>
      <c r="BW921">
        <v>3</v>
      </c>
      <c r="BX921">
        <v>10</v>
      </c>
      <c r="BY921">
        <v>1</v>
      </c>
    </row>
    <row r="922" spans="72:77" x14ac:dyDescent="0.25">
      <c r="BT922" t="s">
        <v>314</v>
      </c>
      <c r="BU922">
        <v>3</v>
      </c>
      <c r="BV922" t="s">
        <v>350</v>
      </c>
      <c r="BW922">
        <v>3</v>
      </c>
      <c r="BX922">
        <v>10</v>
      </c>
      <c r="BY922">
        <v>1</v>
      </c>
    </row>
    <row r="923" spans="72:77" x14ac:dyDescent="0.25">
      <c r="BT923" t="s">
        <v>314</v>
      </c>
      <c r="BU923">
        <v>3</v>
      </c>
      <c r="BV923" t="s">
        <v>350</v>
      </c>
      <c r="BW923">
        <v>3</v>
      </c>
      <c r="BX923">
        <v>10</v>
      </c>
      <c r="BY923">
        <v>1</v>
      </c>
    </row>
    <row r="924" spans="72:77" x14ac:dyDescent="0.25">
      <c r="BT924" t="s">
        <v>314</v>
      </c>
      <c r="BU924">
        <v>3</v>
      </c>
      <c r="BV924" t="s">
        <v>350</v>
      </c>
      <c r="BW924">
        <v>3</v>
      </c>
      <c r="BX924">
        <v>10</v>
      </c>
      <c r="BY924">
        <v>1</v>
      </c>
    </row>
    <row r="925" spans="72:77" x14ac:dyDescent="0.25">
      <c r="BT925" t="s">
        <v>314</v>
      </c>
      <c r="BU925">
        <v>3</v>
      </c>
      <c r="BV925" t="s">
        <v>350</v>
      </c>
      <c r="BW925">
        <v>3</v>
      </c>
      <c r="BX925">
        <v>10</v>
      </c>
      <c r="BY925">
        <v>1</v>
      </c>
    </row>
    <row r="926" spans="72:77" x14ac:dyDescent="0.25">
      <c r="BT926" t="s">
        <v>315</v>
      </c>
      <c r="BU926">
        <v>3</v>
      </c>
      <c r="BV926" t="s">
        <v>350</v>
      </c>
      <c r="BW926">
        <v>3</v>
      </c>
      <c r="BX926">
        <v>11</v>
      </c>
      <c r="BY926">
        <v>1</v>
      </c>
    </row>
    <row r="927" spans="72:77" x14ac:dyDescent="0.25">
      <c r="BT927" s="27" t="s">
        <v>316</v>
      </c>
      <c r="BU927" s="27">
        <v>3</v>
      </c>
      <c r="BV927" s="27" t="s">
        <v>350</v>
      </c>
      <c r="BW927" s="27">
        <v>3</v>
      </c>
      <c r="BX927" s="27">
        <v>11</v>
      </c>
      <c r="BY927" s="27">
        <v>1</v>
      </c>
    </row>
    <row r="928" spans="72:77" x14ac:dyDescent="0.25">
      <c r="BT928" t="s">
        <v>314</v>
      </c>
      <c r="BU928">
        <v>2</v>
      </c>
      <c r="BV928" t="s">
        <v>307</v>
      </c>
      <c r="BW928">
        <v>1</v>
      </c>
      <c r="BX928">
        <v>10</v>
      </c>
      <c r="BY928">
        <v>1</v>
      </c>
    </row>
    <row r="929" spans="72:77" x14ac:dyDescent="0.25">
      <c r="BT929" t="s">
        <v>314</v>
      </c>
      <c r="BU929">
        <v>2</v>
      </c>
      <c r="BV929" t="s">
        <v>307</v>
      </c>
      <c r="BW929">
        <v>1</v>
      </c>
      <c r="BX929">
        <v>10</v>
      </c>
      <c r="BY929">
        <v>1</v>
      </c>
    </row>
    <row r="930" spans="72:77" x14ac:dyDescent="0.25">
      <c r="BT930" t="s">
        <v>314</v>
      </c>
      <c r="BU930">
        <v>2</v>
      </c>
      <c r="BV930" t="s">
        <v>307</v>
      </c>
      <c r="BW930">
        <v>1</v>
      </c>
      <c r="BX930">
        <v>10</v>
      </c>
      <c r="BY930">
        <v>1</v>
      </c>
    </row>
    <row r="931" spans="72:77" x14ac:dyDescent="0.25">
      <c r="BT931" t="s">
        <v>314</v>
      </c>
      <c r="BU931">
        <v>2</v>
      </c>
      <c r="BV931" t="s">
        <v>307</v>
      </c>
      <c r="BW931">
        <v>1</v>
      </c>
      <c r="BX931">
        <v>10</v>
      </c>
      <c r="BY931">
        <v>1</v>
      </c>
    </row>
    <row r="932" spans="72:77" x14ac:dyDescent="0.25">
      <c r="BT932" t="s">
        <v>314</v>
      </c>
      <c r="BU932">
        <v>2</v>
      </c>
      <c r="BV932" t="s">
        <v>307</v>
      </c>
      <c r="BW932">
        <v>1</v>
      </c>
      <c r="BX932">
        <v>10</v>
      </c>
      <c r="BY932">
        <v>1</v>
      </c>
    </row>
    <row r="933" spans="72:77" x14ac:dyDescent="0.25">
      <c r="BT933" t="s">
        <v>314</v>
      </c>
      <c r="BU933">
        <v>2</v>
      </c>
      <c r="BV933" t="s">
        <v>307</v>
      </c>
      <c r="BW933">
        <v>1</v>
      </c>
      <c r="BX933">
        <v>10</v>
      </c>
      <c r="BY933">
        <v>1</v>
      </c>
    </row>
    <row r="934" spans="72:77" x14ac:dyDescent="0.25">
      <c r="BT934" t="s">
        <v>315</v>
      </c>
      <c r="BU934">
        <v>2</v>
      </c>
      <c r="BV934" t="s">
        <v>307</v>
      </c>
      <c r="BW934">
        <v>1</v>
      </c>
      <c r="BX934">
        <v>11</v>
      </c>
      <c r="BY934">
        <v>1</v>
      </c>
    </row>
    <row r="935" spans="72:77" x14ac:dyDescent="0.25">
      <c r="BT935" t="s">
        <v>315</v>
      </c>
      <c r="BU935">
        <v>2</v>
      </c>
      <c r="BV935" t="s">
        <v>307</v>
      </c>
      <c r="BW935">
        <v>1</v>
      </c>
      <c r="BX935">
        <v>11</v>
      </c>
      <c r="BY935">
        <v>1</v>
      </c>
    </row>
    <row r="936" spans="72:77" x14ac:dyDescent="0.25">
      <c r="BT936" t="s">
        <v>315</v>
      </c>
      <c r="BU936">
        <v>2</v>
      </c>
      <c r="BV936" t="s">
        <v>307</v>
      </c>
      <c r="BW936">
        <v>1</v>
      </c>
      <c r="BX936">
        <v>11</v>
      </c>
      <c r="BY936">
        <v>1</v>
      </c>
    </row>
    <row r="937" spans="72:77" x14ac:dyDescent="0.25">
      <c r="BT937" t="s">
        <v>315</v>
      </c>
      <c r="BU937">
        <v>2</v>
      </c>
      <c r="BV937" t="s">
        <v>307</v>
      </c>
      <c r="BW937">
        <v>1</v>
      </c>
      <c r="BX937">
        <v>11</v>
      </c>
      <c r="BY937">
        <v>1</v>
      </c>
    </row>
    <row r="938" spans="72:77" x14ac:dyDescent="0.25">
      <c r="BT938" t="s">
        <v>316</v>
      </c>
      <c r="BU938">
        <v>2</v>
      </c>
      <c r="BV938" t="s">
        <v>307</v>
      </c>
      <c r="BW938">
        <v>1</v>
      </c>
      <c r="BX938">
        <v>12</v>
      </c>
      <c r="BY938">
        <v>1</v>
      </c>
    </row>
    <row r="939" spans="72:77" x14ac:dyDescent="0.25">
      <c r="BT939" t="s">
        <v>317</v>
      </c>
      <c r="BU939">
        <v>2</v>
      </c>
      <c r="BV939" t="s">
        <v>307</v>
      </c>
      <c r="BW939">
        <v>1</v>
      </c>
      <c r="BX939">
        <v>13</v>
      </c>
      <c r="BY939">
        <v>1</v>
      </c>
    </row>
    <row r="940" spans="72:77" x14ac:dyDescent="0.25">
      <c r="BT940" t="s">
        <v>317</v>
      </c>
      <c r="BU940">
        <v>2</v>
      </c>
      <c r="BV940" t="s">
        <v>307</v>
      </c>
      <c r="BW940">
        <v>1</v>
      </c>
      <c r="BX940">
        <v>13</v>
      </c>
      <c r="BY940">
        <v>1</v>
      </c>
    </row>
    <row r="941" spans="72:77" x14ac:dyDescent="0.25">
      <c r="BT941" t="s">
        <v>317</v>
      </c>
      <c r="BU941">
        <v>2</v>
      </c>
      <c r="BV941" t="s">
        <v>307</v>
      </c>
      <c r="BW941">
        <v>1</v>
      </c>
      <c r="BX941">
        <v>13</v>
      </c>
      <c r="BY941">
        <v>1</v>
      </c>
    </row>
    <row r="942" spans="72:77" x14ac:dyDescent="0.25">
      <c r="BT942" t="s">
        <v>317</v>
      </c>
      <c r="BU942">
        <v>2</v>
      </c>
      <c r="BV942" t="s">
        <v>307</v>
      </c>
      <c r="BW942">
        <v>1</v>
      </c>
      <c r="BX942">
        <v>13</v>
      </c>
      <c r="BY942">
        <v>1</v>
      </c>
    </row>
    <row r="943" spans="72:77" x14ac:dyDescent="0.25">
      <c r="BT943" t="s">
        <v>317</v>
      </c>
      <c r="BU943">
        <v>2</v>
      </c>
      <c r="BV943" t="s">
        <v>307</v>
      </c>
      <c r="BW943">
        <v>1</v>
      </c>
      <c r="BX943">
        <v>13</v>
      </c>
      <c r="BY943">
        <v>1</v>
      </c>
    </row>
    <row r="944" spans="72:77" x14ac:dyDescent="0.25">
      <c r="BT944" t="s">
        <v>318</v>
      </c>
      <c r="BU944">
        <v>2</v>
      </c>
      <c r="BV944" t="s">
        <v>307</v>
      </c>
      <c r="BW944">
        <v>1</v>
      </c>
      <c r="BX944">
        <v>14</v>
      </c>
      <c r="BY944">
        <v>1</v>
      </c>
    </row>
    <row r="945" spans="72:77" x14ac:dyDescent="0.25">
      <c r="BT945" t="s">
        <v>318</v>
      </c>
      <c r="BU945">
        <v>2</v>
      </c>
      <c r="BV945" t="s">
        <v>307</v>
      </c>
      <c r="BW945">
        <v>1</v>
      </c>
      <c r="BX945">
        <v>14</v>
      </c>
      <c r="BY945">
        <v>1</v>
      </c>
    </row>
    <row r="946" spans="72:77" x14ac:dyDescent="0.25">
      <c r="BT946" t="s">
        <v>318</v>
      </c>
      <c r="BU946">
        <v>2</v>
      </c>
      <c r="BV946" t="s">
        <v>307</v>
      </c>
      <c r="BW946">
        <v>1</v>
      </c>
      <c r="BX946">
        <v>14</v>
      </c>
      <c r="BY946">
        <v>1</v>
      </c>
    </row>
    <row r="947" spans="72:77" x14ac:dyDescent="0.25">
      <c r="BT947" t="s">
        <v>318</v>
      </c>
      <c r="BU947">
        <v>2</v>
      </c>
      <c r="BV947" t="s">
        <v>307</v>
      </c>
      <c r="BW947">
        <v>1</v>
      </c>
      <c r="BX947">
        <v>14</v>
      </c>
      <c r="BY947">
        <v>1</v>
      </c>
    </row>
    <row r="948" spans="72:77" x14ac:dyDescent="0.25">
      <c r="BT948" t="s">
        <v>318</v>
      </c>
      <c r="BU948">
        <v>2</v>
      </c>
      <c r="BV948" t="s">
        <v>307</v>
      </c>
      <c r="BW948">
        <v>1</v>
      </c>
      <c r="BX948">
        <v>14</v>
      </c>
      <c r="BY948">
        <v>1</v>
      </c>
    </row>
    <row r="949" spans="72:77" x14ac:dyDescent="0.25">
      <c r="BT949" t="s">
        <v>318</v>
      </c>
      <c r="BU949">
        <v>2</v>
      </c>
      <c r="BV949" t="s">
        <v>307</v>
      </c>
      <c r="BW949">
        <v>1</v>
      </c>
      <c r="BX949">
        <v>14</v>
      </c>
      <c r="BY949">
        <v>1</v>
      </c>
    </row>
    <row r="950" spans="72:77" x14ac:dyDescent="0.25">
      <c r="BT950" t="s">
        <v>318</v>
      </c>
      <c r="BU950">
        <v>2</v>
      </c>
      <c r="BV950" t="s">
        <v>307</v>
      </c>
      <c r="BW950">
        <v>1</v>
      </c>
      <c r="BX950">
        <v>14</v>
      </c>
      <c r="BY950">
        <v>1</v>
      </c>
    </row>
    <row r="951" spans="72:77" x14ac:dyDescent="0.25">
      <c r="BT951" t="s">
        <v>319</v>
      </c>
      <c r="BU951">
        <v>2</v>
      </c>
      <c r="BV951" t="s">
        <v>307</v>
      </c>
      <c r="BW951">
        <v>1</v>
      </c>
      <c r="BX951">
        <v>15</v>
      </c>
      <c r="BY951">
        <v>1</v>
      </c>
    </row>
    <row r="952" spans="72:77" x14ac:dyDescent="0.25">
      <c r="BT952" t="s">
        <v>319</v>
      </c>
      <c r="BU952">
        <v>2</v>
      </c>
      <c r="BV952" t="s">
        <v>307</v>
      </c>
      <c r="BW952">
        <v>1</v>
      </c>
      <c r="BX952">
        <v>15</v>
      </c>
      <c r="BY952">
        <v>1</v>
      </c>
    </row>
    <row r="953" spans="72:77" x14ac:dyDescent="0.25">
      <c r="BT953" t="s">
        <v>319</v>
      </c>
      <c r="BU953">
        <v>2</v>
      </c>
      <c r="BV953" t="s">
        <v>307</v>
      </c>
      <c r="BW953">
        <v>1</v>
      </c>
      <c r="BX953">
        <v>15</v>
      </c>
      <c r="BY953">
        <v>1</v>
      </c>
    </row>
    <row r="954" spans="72:77" x14ac:dyDescent="0.25">
      <c r="BT954" t="s">
        <v>319</v>
      </c>
      <c r="BU954">
        <v>2</v>
      </c>
      <c r="BV954" t="s">
        <v>307</v>
      </c>
      <c r="BW954">
        <v>1</v>
      </c>
      <c r="BX954">
        <v>15</v>
      </c>
      <c r="BY954">
        <v>1</v>
      </c>
    </row>
    <row r="955" spans="72:77" x14ac:dyDescent="0.25">
      <c r="BT955" t="s">
        <v>319</v>
      </c>
      <c r="BU955">
        <v>2</v>
      </c>
      <c r="BV955" t="s">
        <v>307</v>
      </c>
      <c r="BW955">
        <v>1</v>
      </c>
      <c r="BX955">
        <v>15</v>
      </c>
      <c r="BY955">
        <v>1</v>
      </c>
    </row>
    <row r="956" spans="72:77" x14ac:dyDescent="0.25">
      <c r="BT956" t="s">
        <v>325</v>
      </c>
      <c r="BU956">
        <v>2</v>
      </c>
      <c r="BV956" t="s">
        <v>307</v>
      </c>
      <c r="BW956">
        <v>1</v>
      </c>
      <c r="BX956">
        <v>16</v>
      </c>
      <c r="BY956">
        <v>1</v>
      </c>
    </row>
    <row r="957" spans="72:77" x14ac:dyDescent="0.25">
      <c r="BT957" t="s">
        <v>325</v>
      </c>
      <c r="BU957">
        <v>2</v>
      </c>
      <c r="BV957" t="s">
        <v>307</v>
      </c>
      <c r="BW957">
        <v>1</v>
      </c>
      <c r="BX957">
        <v>16</v>
      </c>
      <c r="BY957">
        <v>1</v>
      </c>
    </row>
    <row r="958" spans="72:77" x14ac:dyDescent="0.25">
      <c r="BT958" t="s">
        <v>325</v>
      </c>
      <c r="BU958">
        <v>2</v>
      </c>
      <c r="BV958" t="s">
        <v>307</v>
      </c>
      <c r="BW958">
        <v>1</v>
      </c>
      <c r="BX958">
        <v>16</v>
      </c>
      <c r="BY958">
        <v>1</v>
      </c>
    </row>
    <row r="959" spans="72:77" x14ac:dyDescent="0.25">
      <c r="BT959" t="s">
        <v>325</v>
      </c>
      <c r="BU959">
        <v>2</v>
      </c>
      <c r="BV959" t="s">
        <v>307</v>
      </c>
      <c r="BW959">
        <v>1</v>
      </c>
      <c r="BX959">
        <v>16</v>
      </c>
      <c r="BY959">
        <v>1</v>
      </c>
    </row>
    <row r="960" spans="72:77" x14ac:dyDescent="0.25">
      <c r="BT960" t="s">
        <v>325</v>
      </c>
      <c r="BU960">
        <v>2</v>
      </c>
      <c r="BV960" t="s">
        <v>307</v>
      </c>
      <c r="BW960">
        <v>1</v>
      </c>
      <c r="BX960">
        <v>16</v>
      </c>
      <c r="BY960">
        <v>1</v>
      </c>
    </row>
    <row r="961" spans="72:77" x14ac:dyDescent="0.25">
      <c r="BT961" t="s">
        <v>325</v>
      </c>
      <c r="BU961">
        <v>2</v>
      </c>
      <c r="BV961" t="s">
        <v>307</v>
      </c>
      <c r="BW961">
        <v>1</v>
      </c>
      <c r="BX961">
        <v>16</v>
      </c>
      <c r="BY961">
        <v>1</v>
      </c>
    </row>
    <row r="962" spans="72:77" x14ac:dyDescent="0.25">
      <c r="BT962" t="s">
        <v>326</v>
      </c>
      <c r="BU962">
        <v>2</v>
      </c>
      <c r="BV962" t="s">
        <v>307</v>
      </c>
      <c r="BW962">
        <v>1</v>
      </c>
      <c r="BX962">
        <v>17</v>
      </c>
      <c r="BY962">
        <v>1</v>
      </c>
    </row>
    <row r="963" spans="72:77" x14ac:dyDescent="0.25">
      <c r="BT963" t="s">
        <v>326</v>
      </c>
      <c r="BU963">
        <v>2</v>
      </c>
      <c r="BV963" t="s">
        <v>307</v>
      </c>
      <c r="BW963">
        <v>1</v>
      </c>
      <c r="BX963">
        <v>17</v>
      </c>
      <c r="BY963">
        <v>1</v>
      </c>
    </row>
    <row r="964" spans="72:77" x14ac:dyDescent="0.25">
      <c r="BT964" t="s">
        <v>326</v>
      </c>
      <c r="BU964">
        <v>2</v>
      </c>
      <c r="BV964" t="s">
        <v>307</v>
      </c>
      <c r="BW964">
        <v>1</v>
      </c>
      <c r="BX964">
        <v>17</v>
      </c>
      <c r="BY964">
        <v>1</v>
      </c>
    </row>
    <row r="965" spans="72:77" x14ac:dyDescent="0.25">
      <c r="BT965" t="s">
        <v>326</v>
      </c>
      <c r="BU965">
        <v>2</v>
      </c>
      <c r="BV965" t="s">
        <v>307</v>
      </c>
      <c r="BW965">
        <v>1</v>
      </c>
      <c r="BX965">
        <v>17</v>
      </c>
      <c r="BY965">
        <v>1</v>
      </c>
    </row>
    <row r="966" spans="72:77" x14ac:dyDescent="0.25">
      <c r="BT966" t="s">
        <v>326</v>
      </c>
      <c r="BU966">
        <v>2</v>
      </c>
      <c r="BV966" t="s">
        <v>307</v>
      </c>
      <c r="BW966">
        <v>1</v>
      </c>
      <c r="BX966">
        <v>17</v>
      </c>
      <c r="BY966">
        <v>1</v>
      </c>
    </row>
    <row r="967" spans="72:77" x14ac:dyDescent="0.25">
      <c r="BT967" t="s">
        <v>326</v>
      </c>
      <c r="BU967">
        <v>2</v>
      </c>
      <c r="BV967" t="s">
        <v>307</v>
      </c>
      <c r="BW967">
        <v>1</v>
      </c>
      <c r="BX967">
        <v>17</v>
      </c>
      <c r="BY967">
        <v>1</v>
      </c>
    </row>
    <row r="968" spans="72:77" x14ac:dyDescent="0.25">
      <c r="BT968" t="s">
        <v>326</v>
      </c>
      <c r="BU968">
        <v>2</v>
      </c>
      <c r="BV968" t="s">
        <v>307</v>
      </c>
      <c r="BW968">
        <v>1</v>
      </c>
      <c r="BX968">
        <v>17</v>
      </c>
      <c r="BY968">
        <v>1</v>
      </c>
    </row>
    <row r="969" spans="72:77" x14ac:dyDescent="0.25">
      <c r="BT969" t="s">
        <v>326</v>
      </c>
      <c r="BU969">
        <v>2</v>
      </c>
      <c r="BV969" t="s">
        <v>307</v>
      </c>
      <c r="BW969">
        <v>1</v>
      </c>
      <c r="BX969">
        <v>17</v>
      </c>
      <c r="BY969">
        <v>1</v>
      </c>
    </row>
    <row r="970" spans="72:77" x14ac:dyDescent="0.25">
      <c r="BT970" t="s">
        <v>326</v>
      </c>
      <c r="BU970">
        <v>2</v>
      </c>
      <c r="BV970" t="s">
        <v>307</v>
      </c>
      <c r="BW970">
        <v>1</v>
      </c>
      <c r="BX970">
        <v>17</v>
      </c>
      <c r="BY970">
        <v>1</v>
      </c>
    </row>
    <row r="971" spans="72:77" x14ac:dyDescent="0.25">
      <c r="BT971" t="s">
        <v>327</v>
      </c>
      <c r="BU971">
        <v>2</v>
      </c>
      <c r="BV971" t="s">
        <v>307</v>
      </c>
      <c r="BW971">
        <v>1</v>
      </c>
      <c r="BX971">
        <v>18</v>
      </c>
      <c r="BY971">
        <v>1</v>
      </c>
    </row>
    <row r="972" spans="72:77" x14ac:dyDescent="0.25">
      <c r="BT972" t="s">
        <v>327</v>
      </c>
      <c r="BU972">
        <v>2</v>
      </c>
      <c r="BV972" t="s">
        <v>307</v>
      </c>
      <c r="BW972">
        <v>1</v>
      </c>
      <c r="BX972">
        <v>18</v>
      </c>
      <c r="BY972">
        <v>1</v>
      </c>
    </row>
    <row r="973" spans="72:77" x14ac:dyDescent="0.25">
      <c r="BT973" s="27" t="s">
        <v>314</v>
      </c>
      <c r="BU973" s="27">
        <v>2</v>
      </c>
      <c r="BV973" s="27" t="s">
        <v>307</v>
      </c>
      <c r="BW973" s="27">
        <v>2</v>
      </c>
      <c r="BX973" s="27">
        <v>10</v>
      </c>
      <c r="BY973" s="27">
        <v>1</v>
      </c>
    </row>
    <row r="974" spans="72:77" x14ac:dyDescent="0.25">
      <c r="BT974" t="s">
        <v>316</v>
      </c>
      <c r="BU974">
        <v>2</v>
      </c>
      <c r="BV974" t="s">
        <v>307</v>
      </c>
      <c r="BW974">
        <v>2</v>
      </c>
      <c r="BX974">
        <v>12</v>
      </c>
      <c r="BY974">
        <v>1</v>
      </c>
    </row>
    <row r="975" spans="72:77" x14ac:dyDescent="0.25">
      <c r="BT975" t="s">
        <v>317</v>
      </c>
      <c r="BU975">
        <v>2</v>
      </c>
      <c r="BV975" t="s">
        <v>307</v>
      </c>
      <c r="BW975">
        <v>2</v>
      </c>
      <c r="BX975">
        <v>13</v>
      </c>
      <c r="BY975">
        <v>1</v>
      </c>
    </row>
    <row r="976" spans="72:77" x14ac:dyDescent="0.25">
      <c r="BT976" t="s">
        <v>318</v>
      </c>
      <c r="BU976">
        <v>2</v>
      </c>
      <c r="BV976" t="s">
        <v>307</v>
      </c>
      <c r="BW976">
        <v>2</v>
      </c>
      <c r="BX976">
        <v>14</v>
      </c>
      <c r="BY976">
        <v>1</v>
      </c>
    </row>
    <row r="977" spans="72:77" x14ac:dyDescent="0.25">
      <c r="BT977" t="s">
        <v>318</v>
      </c>
      <c r="BU977">
        <v>2</v>
      </c>
      <c r="BV977" t="s">
        <v>307</v>
      </c>
      <c r="BW977">
        <v>2</v>
      </c>
      <c r="BX977">
        <v>14</v>
      </c>
      <c r="BY977">
        <v>1</v>
      </c>
    </row>
    <row r="978" spans="72:77" x14ac:dyDescent="0.25">
      <c r="BT978" t="s">
        <v>319</v>
      </c>
      <c r="BU978">
        <v>2</v>
      </c>
      <c r="BV978" t="s">
        <v>307</v>
      </c>
      <c r="BW978">
        <v>2</v>
      </c>
      <c r="BX978">
        <v>15</v>
      </c>
      <c r="BY978">
        <v>1</v>
      </c>
    </row>
    <row r="979" spans="72:77" x14ac:dyDescent="0.25">
      <c r="BT979" t="s">
        <v>319</v>
      </c>
      <c r="BU979">
        <v>2</v>
      </c>
      <c r="BV979" t="s">
        <v>307</v>
      </c>
      <c r="BW979">
        <v>2</v>
      </c>
      <c r="BX979">
        <v>15</v>
      </c>
      <c r="BY979">
        <v>1</v>
      </c>
    </row>
    <row r="980" spans="72:77" x14ac:dyDescent="0.25">
      <c r="BT980" t="s">
        <v>325</v>
      </c>
      <c r="BU980">
        <v>2</v>
      </c>
      <c r="BV980" t="s">
        <v>307</v>
      </c>
      <c r="BW980">
        <v>2</v>
      </c>
      <c r="BX980">
        <v>16</v>
      </c>
      <c r="BY980">
        <v>1</v>
      </c>
    </row>
    <row r="981" spans="72:77" x14ac:dyDescent="0.25">
      <c r="BT981" t="s">
        <v>325</v>
      </c>
      <c r="BU981">
        <v>2</v>
      </c>
      <c r="BV981" t="s">
        <v>307</v>
      </c>
      <c r="BW981">
        <v>2</v>
      </c>
      <c r="BX981">
        <v>16</v>
      </c>
      <c r="BY981">
        <v>1</v>
      </c>
    </row>
    <row r="982" spans="72:77" x14ac:dyDescent="0.25">
      <c r="BT982" t="s">
        <v>326</v>
      </c>
      <c r="BU982">
        <v>2</v>
      </c>
      <c r="BV982" t="s">
        <v>307</v>
      </c>
      <c r="BW982">
        <v>2</v>
      </c>
      <c r="BX982">
        <v>17</v>
      </c>
      <c r="BY982">
        <v>1</v>
      </c>
    </row>
    <row r="983" spans="72:77" x14ac:dyDescent="0.25">
      <c r="BT983" t="s">
        <v>326</v>
      </c>
      <c r="BU983">
        <v>2</v>
      </c>
      <c r="BV983" t="s">
        <v>307</v>
      </c>
      <c r="BW983">
        <v>2</v>
      </c>
      <c r="BX983">
        <v>17</v>
      </c>
      <c r="BY983">
        <v>1</v>
      </c>
    </row>
    <row r="984" spans="72:77" x14ac:dyDescent="0.25">
      <c r="BT984" t="s">
        <v>326</v>
      </c>
      <c r="BU984">
        <v>2</v>
      </c>
      <c r="BV984" t="s">
        <v>307</v>
      </c>
      <c r="BW984">
        <v>2</v>
      </c>
      <c r="BX984">
        <v>17</v>
      </c>
      <c r="BY984">
        <v>1</v>
      </c>
    </row>
    <row r="985" spans="72:77" x14ac:dyDescent="0.25">
      <c r="BT985" t="s">
        <v>326</v>
      </c>
      <c r="BU985">
        <v>2</v>
      </c>
      <c r="BV985" t="s">
        <v>307</v>
      </c>
      <c r="BW985">
        <v>2</v>
      </c>
      <c r="BX985">
        <v>17</v>
      </c>
      <c r="BY985">
        <v>1</v>
      </c>
    </row>
    <row r="986" spans="72:77" x14ac:dyDescent="0.25">
      <c r="BT986" t="s">
        <v>326</v>
      </c>
      <c r="BU986">
        <v>2</v>
      </c>
      <c r="BV986" t="s">
        <v>307</v>
      </c>
      <c r="BW986">
        <v>2</v>
      </c>
      <c r="BX986">
        <v>17</v>
      </c>
      <c r="BY986">
        <v>1</v>
      </c>
    </row>
    <row r="987" spans="72:77" x14ac:dyDescent="0.25">
      <c r="BT987" t="s">
        <v>327</v>
      </c>
      <c r="BU987">
        <v>2</v>
      </c>
      <c r="BV987" t="s">
        <v>307</v>
      </c>
      <c r="BW987">
        <v>2</v>
      </c>
      <c r="BX987">
        <v>18</v>
      </c>
      <c r="BY987">
        <v>1</v>
      </c>
    </row>
    <row r="988" spans="72:77" x14ac:dyDescent="0.25">
      <c r="BT988" t="s">
        <v>327</v>
      </c>
      <c r="BU988">
        <v>2</v>
      </c>
      <c r="BV988" t="s">
        <v>307</v>
      </c>
      <c r="BW988">
        <v>2</v>
      </c>
      <c r="BX988">
        <v>18</v>
      </c>
      <c r="BY988">
        <v>1</v>
      </c>
    </row>
    <row r="989" spans="72:77" x14ac:dyDescent="0.25">
      <c r="BT989" t="s">
        <v>327</v>
      </c>
      <c r="BU989">
        <v>2</v>
      </c>
      <c r="BV989" t="s">
        <v>307</v>
      </c>
      <c r="BW989">
        <v>2</v>
      </c>
      <c r="BX989">
        <v>18</v>
      </c>
      <c r="BY989">
        <v>1</v>
      </c>
    </row>
    <row r="990" spans="72:77" x14ac:dyDescent="0.25">
      <c r="BT990" t="s">
        <v>327</v>
      </c>
      <c r="BU990">
        <v>2</v>
      </c>
      <c r="BV990" t="s">
        <v>307</v>
      </c>
      <c r="BW990">
        <v>2</v>
      </c>
      <c r="BX990">
        <v>18</v>
      </c>
      <c r="BY990">
        <v>1</v>
      </c>
    </row>
    <row r="991" spans="72:77" x14ac:dyDescent="0.25">
      <c r="BT991" t="s">
        <v>328</v>
      </c>
      <c r="BU991">
        <v>2</v>
      </c>
      <c r="BV991" t="s">
        <v>307</v>
      </c>
      <c r="BW991">
        <v>2</v>
      </c>
      <c r="BX991">
        <v>19</v>
      </c>
      <c r="BY991">
        <v>1</v>
      </c>
    </row>
    <row r="992" spans="72:77" x14ac:dyDescent="0.25">
      <c r="BT992" t="s">
        <v>328</v>
      </c>
      <c r="BU992">
        <v>2</v>
      </c>
      <c r="BV992" t="s">
        <v>307</v>
      </c>
      <c r="BW992">
        <v>2</v>
      </c>
      <c r="BX992">
        <v>19</v>
      </c>
      <c r="BY992">
        <v>1</v>
      </c>
    </row>
    <row r="993" spans="72:77" x14ac:dyDescent="0.25">
      <c r="BT993" t="s">
        <v>328</v>
      </c>
      <c r="BU993">
        <v>2</v>
      </c>
      <c r="BV993" t="s">
        <v>307</v>
      </c>
      <c r="BW993">
        <v>2</v>
      </c>
      <c r="BX993">
        <v>19</v>
      </c>
      <c r="BY993">
        <v>1</v>
      </c>
    </row>
    <row r="994" spans="72:77" x14ac:dyDescent="0.25">
      <c r="BT994" t="s">
        <v>328</v>
      </c>
      <c r="BU994">
        <v>2</v>
      </c>
      <c r="BV994" t="s">
        <v>307</v>
      </c>
      <c r="BW994">
        <v>2</v>
      </c>
      <c r="BX994">
        <v>19</v>
      </c>
      <c r="BY994">
        <v>1</v>
      </c>
    </row>
    <row r="995" spans="72:77" x14ac:dyDescent="0.25">
      <c r="BT995" t="s">
        <v>328</v>
      </c>
      <c r="BU995">
        <v>2</v>
      </c>
      <c r="BV995" t="s">
        <v>307</v>
      </c>
      <c r="BW995">
        <v>2</v>
      </c>
      <c r="BX995">
        <v>19</v>
      </c>
      <c r="BY995">
        <v>1</v>
      </c>
    </row>
    <row r="996" spans="72:77" x14ac:dyDescent="0.25">
      <c r="BT996" t="s">
        <v>329</v>
      </c>
      <c r="BU996">
        <v>2</v>
      </c>
      <c r="BV996" t="s">
        <v>307</v>
      </c>
      <c r="BW996">
        <v>2</v>
      </c>
      <c r="BX996">
        <v>20</v>
      </c>
      <c r="BY996">
        <v>1</v>
      </c>
    </row>
    <row r="997" spans="72:77" x14ac:dyDescent="0.25">
      <c r="BT997" t="s">
        <v>329</v>
      </c>
      <c r="BU997">
        <v>2</v>
      </c>
      <c r="BV997" t="s">
        <v>307</v>
      </c>
      <c r="BW997">
        <v>2</v>
      </c>
      <c r="BX997">
        <v>20</v>
      </c>
      <c r="BY997">
        <v>1</v>
      </c>
    </row>
    <row r="998" spans="72:77" x14ac:dyDescent="0.25">
      <c r="BT998" t="s">
        <v>329</v>
      </c>
      <c r="BU998">
        <v>2</v>
      </c>
      <c r="BV998" t="s">
        <v>307</v>
      </c>
      <c r="BW998">
        <v>2</v>
      </c>
      <c r="BX998">
        <v>20</v>
      </c>
      <c r="BY998">
        <v>1</v>
      </c>
    </row>
    <row r="999" spans="72:77" x14ac:dyDescent="0.25">
      <c r="BT999" t="s">
        <v>329</v>
      </c>
      <c r="BU999">
        <v>2</v>
      </c>
      <c r="BV999" t="s">
        <v>307</v>
      </c>
      <c r="BW999">
        <v>2</v>
      </c>
      <c r="BX999">
        <v>20</v>
      </c>
      <c r="BY999">
        <v>1</v>
      </c>
    </row>
    <row r="1000" spans="72:77" x14ac:dyDescent="0.25">
      <c r="BT1000" t="s">
        <v>329</v>
      </c>
      <c r="BU1000">
        <v>2</v>
      </c>
      <c r="BV1000" t="s">
        <v>307</v>
      </c>
      <c r="BW1000">
        <v>2</v>
      </c>
      <c r="BX1000">
        <v>20</v>
      </c>
      <c r="BY1000">
        <v>1</v>
      </c>
    </row>
    <row r="1001" spans="72:77" x14ac:dyDescent="0.25">
      <c r="BT1001" t="s">
        <v>330</v>
      </c>
      <c r="BU1001">
        <v>2</v>
      </c>
      <c r="BV1001" t="s">
        <v>307</v>
      </c>
      <c r="BW1001">
        <v>2</v>
      </c>
      <c r="BX1001">
        <v>21</v>
      </c>
      <c r="BY1001">
        <v>1</v>
      </c>
    </row>
    <row r="1002" spans="72:77" x14ac:dyDescent="0.25">
      <c r="BT1002" t="s">
        <v>330</v>
      </c>
      <c r="BU1002">
        <v>2</v>
      </c>
      <c r="BV1002" t="s">
        <v>307</v>
      </c>
      <c r="BW1002">
        <v>2</v>
      </c>
      <c r="BX1002">
        <v>21</v>
      </c>
      <c r="BY1002">
        <v>1</v>
      </c>
    </row>
    <row r="1003" spans="72:77" x14ac:dyDescent="0.25">
      <c r="BT1003" s="27" t="s">
        <v>331</v>
      </c>
      <c r="BU1003" s="27">
        <v>2</v>
      </c>
      <c r="BV1003" s="27" t="s">
        <v>307</v>
      </c>
      <c r="BW1003" s="27">
        <v>2</v>
      </c>
      <c r="BX1003" s="27">
        <v>22</v>
      </c>
      <c r="BY1003" s="27">
        <v>1</v>
      </c>
    </row>
    <row r="1004" spans="72:77" x14ac:dyDescent="0.25">
      <c r="BT1004" t="s">
        <v>314</v>
      </c>
      <c r="BU1004">
        <v>2</v>
      </c>
      <c r="BV1004" t="s">
        <v>307</v>
      </c>
      <c r="BW1004">
        <v>3</v>
      </c>
      <c r="BX1004">
        <v>10</v>
      </c>
      <c r="BY1004">
        <v>1</v>
      </c>
    </row>
    <row r="1005" spans="72:77" x14ac:dyDescent="0.25">
      <c r="BT1005" t="s">
        <v>314</v>
      </c>
      <c r="BU1005">
        <v>2</v>
      </c>
      <c r="BV1005" t="s">
        <v>307</v>
      </c>
      <c r="BW1005">
        <v>3</v>
      </c>
      <c r="BX1005">
        <v>10</v>
      </c>
      <c r="BY1005">
        <v>1</v>
      </c>
    </row>
    <row r="1006" spans="72:77" x14ac:dyDescent="0.25">
      <c r="BT1006" t="s">
        <v>314</v>
      </c>
      <c r="BU1006">
        <v>2</v>
      </c>
      <c r="BV1006" t="s">
        <v>307</v>
      </c>
      <c r="BW1006">
        <v>3</v>
      </c>
      <c r="BX1006">
        <v>10</v>
      </c>
      <c r="BY1006">
        <v>1</v>
      </c>
    </row>
    <row r="1007" spans="72:77" x14ac:dyDescent="0.25">
      <c r="BT1007" t="s">
        <v>314</v>
      </c>
      <c r="BU1007">
        <v>2</v>
      </c>
      <c r="BV1007" t="s">
        <v>307</v>
      </c>
      <c r="BW1007">
        <v>3</v>
      </c>
      <c r="BX1007">
        <v>10</v>
      </c>
      <c r="BY1007">
        <v>1</v>
      </c>
    </row>
    <row r="1008" spans="72:77" x14ac:dyDescent="0.25">
      <c r="BT1008" t="s">
        <v>314</v>
      </c>
      <c r="BU1008">
        <v>2</v>
      </c>
      <c r="BV1008" t="s">
        <v>307</v>
      </c>
      <c r="BW1008">
        <v>3</v>
      </c>
      <c r="BX1008">
        <v>10</v>
      </c>
      <c r="BY1008">
        <v>1</v>
      </c>
    </row>
    <row r="1009" spans="72:77" x14ac:dyDescent="0.25">
      <c r="BT1009" t="s">
        <v>314</v>
      </c>
      <c r="BU1009">
        <v>2</v>
      </c>
      <c r="BV1009" t="s">
        <v>307</v>
      </c>
      <c r="BW1009">
        <v>3</v>
      </c>
      <c r="BX1009">
        <v>10</v>
      </c>
      <c r="BY1009">
        <v>1</v>
      </c>
    </row>
    <row r="1010" spans="72:77" x14ac:dyDescent="0.25">
      <c r="BT1010" t="s">
        <v>314</v>
      </c>
      <c r="BU1010">
        <v>2</v>
      </c>
      <c r="BV1010" t="s">
        <v>307</v>
      </c>
      <c r="BW1010">
        <v>3</v>
      </c>
      <c r="BX1010">
        <v>10</v>
      </c>
      <c r="BY1010">
        <v>1</v>
      </c>
    </row>
    <row r="1011" spans="72:77" x14ac:dyDescent="0.25">
      <c r="BT1011" t="s">
        <v>317</v>
      </c>
      <c r="BU1011">
        <v>2</v>
      </c>
      <c r="BV1011" t="s">
        <v>307</v>
      </c>
      <c r="BW1011">
        <v>3</v>
      </c>
      <c r="BX1011">
        <v>13</v>
      </c>
      <c r="BY1011">
        <v>1</v>
      </c>
    </row>
    <row r="1012" spans="72:77" x14ac:dyDescent="0.25">
      <c r="BT1012" t="s">
        <v>317</v>
      </c>
      <c r="BU1012">
        <v>2</v>
      </c>
      <c r="BV1012" t="s">
        <v>307</v>
      </c>
      <c r="BW1012">
        <v>3</v>
      </c>
      <c r="BX1012">
        <v>13</v>
      </c>
      <c r="BY1012">
        <v>1</v>
      </c>
    </row>
    <row r="1013" spans="72:77" x14ac:dyDescent="0.25">
      <c r="BT1013" t="s">
        <v>317</v>
      </c>
      <c r="BU1013">
        <v>2</v>
      </c>
      <c r="BV1013" t="s">
        <v>307</v>
      </c>
      <c r="BW1013">
        <v>3</v>
      </c>
      <c r="BX1013">
        <v>13</v>
      </c>
      <c r="BY1013">
        <v>1</v>
      </c>
    </row>
    <row r="1014" spans="72:77" x14ac:dyDescent="0.25">
      <c r="BT1014" t="s">
        <v>317</v>
      </c>
      <c r="BU1014">
        <v>2</v>
      </c>
      <c r="BV1014" t="s">
        <v>307</v>
      </c>
      <c r="BW1014">
        <v>3</v>
      </c>
      <c r="BX1014">
        <v>13</v>
      </c>
      <c r="BY1014">
        <v>1</v>
      </c>
    </row>
    <row r="1015" spans="72:77" x14ac:dyDescent="0.25">
      <c r="BT1015" t="s">
        <v>317</v>
      </c>
      <c r="BU1015">
        <v>2</v>
      </c>
      <c r="BV1015" t="s">
        <v>307</v>
      </c>
      <c r="BW1015">
        <v>3</v>
      </c>
      <c r="BX1015">
        <v>13</v>
      </c>
      <c r="BY1015">
        <v>1</v>
      </c>
    </row>
    <row r="1016" spans="72:77" x14ac:dyDescent="0.25">
      <c r="BT1016" t="s">
        <v>318</v>
      </c>
      <c r="BU1016">
        <v>2</v>
      </c>
      <c r="BV1016" t="s">
        <v>307</v>
      </c>
      <c r="BW1016">
        <v>3</v>
      </c>
      <c r="BX1016">
        <v>14</v>
      </c>
      <c r="BY1016">
        <v>1</v>
      </c>
    </row>
    <row r="1017" spans="72:77" x14ac:dyDescent="0.25">
      <c r="BT1017" t="s">
        <v>318</v>
      </c>
      <c r="BU1017">
        <v>2</v>
      </c>
      <c r="BV1017" t="s">
        <v>307</v>
      </c>
      <c r="BW1017">
        <v>3</v>
      </c>
      <c r="BX1017">
        <v>14</v>
      </c>
      <c r="BY1017">
        <v>1</v>
      </c>
    </row>
    <row r="1018" spans="72:77" x14ac:dyDescent="0.25">
      <c r="BT1018" t="s">
        <v>318</v>
      </c>
      <c r="BU1018">
        <v>2</v>
      </c>
      <c r="BV1018" t="s">
        <v>307</v>
      </c>
      <c r="BW1018">
        <v>3</v>
      </c>
      <c r="BX1018">
        <v>14</v>
      </c>
      <c r="BY1018">
        <v>1</v>
      </c>
    </row>
    <row r="1019" spans="72:77" x14ac:dyDescent="0.25">
      <c r="BT1019" t="s">
        <v>325</v>
      </c>
      <c r="BU1019">
        <v>2</v>
      </c>
      <c r="BV1019" t="s">
        <v>307</v>
      </c>
      <c r="BW1019">
        <v>3</v>
      </c>
      <c r="BX1019">
        <v>16</v>
      </c>
      <c r="BY1019">
        <v>1</v>
      </c>
    </row>
    <row r="1020" spans="72:77" x14ac:dyDescent="0.25">
      <c r="BT1020" t="s">
        <v>326</v>
      </c>
      <c r="BU1020">
        <v>2</v>
      </c>
      <c r="BV1020" t="s">
        <v>307</v>
      </c>
      <c r="BW1020">
        <v>3</v>
      </c>
      <c r="BX1020">
        <v>17</v>
      </c>
      <c r="BY1020">
        <v>1</v>
      </c>
    </row>
  </sheetData>
  <sortState xmlns:xlrd2="http://schemas.microsoft.com/office/spreadsheetml/2017/richdata2" ref="BW2:BY139">
    <sortCondition ref="BX2:BX139"/>
  </sortState>
  <mergeCells count="10">
    <mergeCell ref="D130:E130"/>
    <mergeCell ref="H130:I130"/>
    <mergeCell ref="J130:K130"/>
    <mergeCell ref="F130:G130"/>
    <mergeCell ref="D129:K129"/>
    <mergeCell ref="P129:W129"/>
    <mergeCell ref="P130:Q130"/>
    <mergeCell ref="R130:S130"/>
    <mergeCell ref="T130:U130"/>
    <mergeCell ref="V130:W130"/>
  </mergeCells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77"/>
  <sheetViews>
    <sheetView topLeftCell="A40" zoomScale="85" zoomScaleNormal="85" workbookViewId="0">
      <selection activeCell="U6" sqref="U6"/>
    </sheetView>
  </sheetViews>
  <sheetFormatPr defaultRowHeight="15" x14ac:dyDescent="0.25"/>
  <cols>
    <col min="1" max="1" width="13.140625" customWidth="1"/>
    <col min="6" max="6" width="11.85546875" customWidth="1"/>
    <col min="7" max="7" width="10.85546875" customWidth="1"/>
    <col min="8" max="9" width="11.140625" customWidth="1"/>
    <col min="12" max="12" width="13.140625" customWidth="1"/>
  </cols>
  <sheetData>
    <row r="1" spans="1:16" x14ac:dyDescent="0.25">
      <c r="A1" s="90" t="s">
        <v>514</v>
      </c>
      <c r="B1" s="68"/>
      <c r="C1" s="68"/>
      <c r="D1" s="68"/>
      <c r="E1" s="68"/>
      <c r="F1" s="68"/>
      <c r="L1" s="90" t="s">
        <v>515</v>
      </c>
      <c r="M1" s="68"/>
      <c r="N1" s="68"/>
      <c r="O1" s="68"/>
      <c r="P1" s="68"/>
    </row>
    <row r="2" spans="1:16" x14ac:dyDescent="0.25">
      <c r="A2" t="s">
        <v>334</v>
      </c>
      <c r="B2" t="s">
        <v>335</v>
      </c>
      <c r="C2" t="s">
        <v>336</v>
      </c>
      <c r="D2" t="s">
        <v>337</v>
      </c>
      <c r="E2" t="s">
        <v>338</v>
      </c>
      <c r="F2" t="s">
        <v>340</v>
      </c>
      <c r="G2" t="s">
        <v>341</v>
      </c>
      <c r="H2" t="s">
        <v>342</v>
      </c>
      <c r="I2" t="s">
        <v>346</v>
      </c>
      <c r="J2" t="s">
        <v>348</v>
      </c>
      <c r="L2" t="s">
        <v>334</v>
      </c>
      <c r="M2" t="s">
        <v>335</v>
      </c>
      <c r="N2" t="s">
        <v>336</v>
      </c>
      <c r="O2" t="s">
        <v>337</v>
      </c>
      <c r="P2" t="s">
        <v>338</v>
      </c>
    </row>
    <row r="3" spans="1:16" x14ac:dyDescent="0.25">
      <c r="A3" t="s">
        <v>322</v>
      </c>
      <c r="B3">
        <v>34</v>
      </c>
      <c r="C3">
        <v>15</v>
      </c>
      <c r="D3">
        <v>9</v>
      </c>
      <c r="E3">
        <f>SUM(B3:D3)/3</f>
        <v>19.333333333333332</v>
      </c>
      <c r="F3">
        <v>60</v>
      </c>
      <c r="H3">
        <f>H11</f>
        <v>23.333333333333332</v>
      </c>
      <c r="I3">
        <f>_xlfn.STDEV.S(B3:D3)</f>
        <v>13.051181300301263</v>
      </c>
      <c r="J3">
        <f>I3/SQRT(3)</f>
        <v>7.5351030369715444</v>
      </c>
      <c r="L3" t="s">
        <v>322</v>
      </c>
      <c r="M3">
        <v>43</v>
      </c>
      <c r="N3">
        <v>30</v>
      </c>
      <c r="O3">
        <v>10</v>
      </c>
    </row>
    <row r="4" spans="1:16" x14ac:dyDescent="0.25">
      <c r="A4" t="s">
        <v>321</v>
      </c>
      <c r="B4">
        <v>47</v>
      </c>
      <c r="C4">
        <v>48</v>
      </c>
      <c r="D4">
        <v>36</v>
      </c>
      <c r="E4">
        <f t="shared" ref="E4:E6" si="0">SUM(B4:D4)/3</f>
        <v>43.666666666666664</v>
      </c>
      <c r="F4">
        <v>60</v>
      </c>
      <c r="H4">
        <f t="shared" ref="H4:H6" si="1">SUM(E4/F4)*100</f>
        <v>72.777777777777771</v>
      </c>
      <c r="I4">
        <f t="shared" ref="I4:I6" si="2">_xlfn.STDEV.S(B4:D4)</f>
        <v>6.6583281184794041</v>
      </c>
      <c r="J4">
        <f t="shared" ref="J4:J14" si="3">I4/SQRT(3)</f>
        <v>3.8441875315569387</v>
      </c>
      <c r="L4" t="s">
        <v>321</v>
      </c>
      <c r="M4">
        <v>47</v>
      </c>
      <c r="N4">
        <v>48</v>
      </c>
      <c r="O4">
        <v>43</v>
      </c>
    </row>
    <row r="5" spans="1:16" x14ac:dyDescent="0.25">
      <c r="A5" t="s">
        <v>323</v>
      </c>
      <c r="B5">
        <v>45</v>
      </c>
      <c r="C5">
        <v>39</v>
      </c>
      <c r="D5">
        <v>36</v>
      </c>
      <c r="E5">
        <f t="shared" si="0"/>
        <v>40</v>
      </c>
      <c r="F5">
        <v>60</v>
      </c>
      <c r="H5">
        <f t="shared" si="1"/>
        <v>66.666666666666657</v>
      </c>
      <c r="I5">
        <f t="shared" si="2"/>
        <v>4.5825756949558398</v>
      </c>
      <c r="J5">
        <f t="shared" si="3"/>
        <v>2.6457513110645907</v>
      </c>
      <c r="L5" t="s">
        <v>323</v>
      </c>
      <c r="M5">
        <v>51</v>
      </c>
      <c r="N5">
        <v>40</v>
      </c>
      <c r="O5">
        <v>43</v>
      </c>
    </row>
    <row r="6" spans="1:16" x14ac:dyDescent="0.25">
      <c r="A6" t="s">
        <v>320</v>
      </c>
      <c r="B6">
        <v>38</v>
      </c>
      <c r="C6">
        <v>35</v>
      </c>
      <c r="D6">
        <v>18</v>
      </c>
      <c r="E6">
        <f t="shared" si="0"/>
        <v>30.333333333333332</v>
      </c>
      <c r="F6">
        <v>60</v>
      </c>
      <c r="H6">
        <f t="shared" si="1"/>
        <v>50.555555555555557</v>
      </c>
      <c r="I6">
        <f t="shared" si="2"/>
        <v>10.785793124908954</v>
      </c>
      <c r="J6">
        <f t="shared" si="3"/>
        <v>6.2271805640898004</v>
      </c>
      <c r="L6" t="s">
        <v>320</v>
      </c>
      <c r="M6">
        <v>41</v>
      </c>
      <c r="N6">
        <v>45</v>
      </c>
      <c r="O6">
        <v>19</v>
      </c>
    </row>
    <row r="9" spans="1:16" x14ac:dyDescent="0.25">
      <c r="A9" s="90" t="s">
        <v>339</v>
      </c>
      <c r="B9" s="68"/>
      <c r="C9" s="68"/>
      <c r="D9" s="68"/>
      <c r="E9" s="68"/>
    </row>
    <row r="10" spans="1:16" x14ac:dyDescent="0.25">
      <c r="A10" t="s">
        <v>334</v>
      </c>
      <c r="B10" t="s">
        <v>335</v>
      </c>
      <c r="C10" t="s">
        <v>336</v>
      </c>
      <c r="D10" t="s">
        <v>337</v>
      </c>
      <c r="E10" t="s">
        <v>338</v>
      </c>
      <c r="I10" t="s">
        <v>346</v>
      </c>
      <c r="J10" t="s">
        <v>348</v>
      </c>
      <c r="L10" t="s">
        <v>334</v>
      </c>
      <c r="M10" t="s">
        <v>335</v>
      </c>
      <c r="N10" t="s">
        <v>336</v>
      </c>
      <c r="O10" t="s">
        <v>337</v>
      </c>
      <c r="P10" t="s">
        <v>338</v>
      </c>
    </row>
    <row r="11" spans="1:16" x14ac:dyDescent="0.25">
      <c r="A11" t="s">
        <v>322</v>
      </c>
      <c r="B11">
        <v>24</v>
      </c>
      <c r="C11">
        <v>12</v>
      </c>
      <c r="D11">
        <v>6</v>
      </c>
      <c r="E11">
        <f>SUM(B11:D11)/3</f>
        <v>14</v>
      </c>
      <c r="F11">
        <v>60</v>
      </c>
      <c r="H11">
        <f>SUM(E11/F11)*100</f>
        <v>23.333333333333332</v>
      </c>
      <c r="I11">
        <f>_xlfn.STDEV.S(B11:D11)</f>
        <v>9.1651513899116797</v>
      </c>
      <c r="J11">
        <f t="shared" si="3"/>
        <v>5.2915026221291814</v>
      </c>
      <c r="L11" t="s">
        <v>322</v>
      </c>
      <c r="M11">
        <v>43</v>
      </c>
      <c r="N11">
        <v>30</v>
      </c>
      <c r="O11">
        <v>10</v>
      </c>
    </row>
    <row r="12" spans="1:16" x14ac:dyDescent="0.25">
      <c r="A12" t="s">
        <v>321</v>
      </c>
      <c r="B12">
        <v>40</v>
      </c>
      <c r="C12">
        <v>50</v>
      </c>
      <c r="D12">
        <v>42</v>
      </c>
      <c r="E12">
        <f t="shared" ref="E12:E14" si="4">SUM(B12:D12)/3</f>
        <v>44</v>
      </c>
      <c r="F12">
        <v>60</v>
      </c>
      <c r="H12">
        <f t="shared" ref="H12:H14" si="5">SUM(E12/F12)*100</f>
        <v>73.333333333333329</v>
      </c>
      <c r="I12">
        <f t="shared" ref="I12:I14" si="6">_xlfn.STDEV.S(B12:D12)</f>
        <v>5.2915026221291814</v>
      </c>
      <c r="J12">
        <f t="shared" si="3"/>
        <v>3.0550504633038935</v>
      </c>
      <c r="L12" t="s">
        <v>321</v>
      </c>
      <c r="M12">
        <v>47</v>
      </c>
      <c r="N12">
        <v>48</v>
      </c>
      <c r="O12">
        <v>43</v>
      </c>
    </row>
    <row r="13" spans="1:16" x14ac:dyDescent="0.25">
      <c r="A13" t="s">
        <v>323</v>
      </c>
      <c r="B13">
        <v>24</v>
      </c>
      <c r="C13">
        <v>43</v>
      </c>
      <c r="D13">
        <v>29</v>
      </c>
      <c r="E13">
        <f t="shared" si="4"/>
        <v>32</v>
      </c>
      <c r="F13">
        <v>60</v>
      </c>
      <c r="H13">
        <f t="shared" si="5"/>
        <v>53.333333333333336</v>
      </c>
      <c r="I13">
        <f t="shared" si="6"/>
        <v>9.8488578017961039</v>
      </c>
      <c r="J13">
        <f t="shared" si="3"/>
        <v>5.6862407030773268</v>
      </c>
      <c r="L13" t="s">
        <v>323</v>
      </c>
      <c r="M13">
        <v>51</v>
      </c>
      <c r="N13">
        <v>40</v>
      </c>
      <c r="O13">
        <v>43</v>
      </c>
    </row>
    <row r="14" spans="1:16" x14ac:dyDescent="0.25">
      <c r="A14" t="s">
        <v>320</v>
      </c>
      <c r="B14">
        <v>35</v>
      </c>
      <c r="C14">
        <v>34</v>
      </c>
      <c r="D14">
        <v>22</v>
      </c>
      <c r="E14">
        <f t="shared" si="4"/>
        <v>30.333333333333332</v>
      </c>
      <c r="F14">
        <v>60</v>
      </c>
      <c r="H14">
        <f t="shared" si="5"/>
        <v>50.555555555555557</v>
      </c>
      <c r="I14">
        <f t="shared" si="6"/>
        <v>7.2341781380702299</v>
      </c>
      <c r="J14">
        <f t="shared" si="3"/>
        <v>4.1766546953805532</v>
      </c>
      <c r="L14" t="s">
        <v>320</v>
      </c>
      <c r="M14">
        <v>41</v>
      </c>
      <c r="N14">
        <v>45</v>
      </c>
      <c r="O14">
        <v>19</v>
      </c>
    </row>
    <row r="16" spans="1:16" x14ac:dyDescent="0.25">
      <c r="A16" s="1" t="s">
        <v>334</v>
      </c>
      <c r="B16" s="1" t="s">
        <v>343</v>
      </c>
      <c r="C16" s="1" t="s">
        <v>344</v>
      </c>
    </row>
    <row r="17" spans="1:3" x14ac:dyDescent="0.25">
      <c r="A17" s="1" t="s">
        <v>322</v>
      </c>
      <c r="B17">
        <v>23.333333333333332</v>
      </c>
      <c r="C17">
        <v>23.333333333333332</v>
      </c>
    </row>
    <row r="18" spans="1:3" x14ac:dyDescent="0.25">
      <c r="A18" s="1" t="s">
        <v>321</v>
      </c>
      <c r="B18">
        <v>72.777777777777771</v>
      </c>
      <c r="C18">
        <v>73.333333333333329</v>
      </c>
    </row>
    <row r="19" spans="1:3" x14ac:dyDescent="0.25">
      <c r="A19" s="1" t="s">
        <v>323</v>
      </c>
      <c r="B19">
        <v>66.666666666666657</v>
      </c>
      <c r="C19">
        <v>53.333333333333336</v>
      </c>
    </row>
    <row r="20" spans="1:3" x14ac:dyDescent="0.25">
      <c r="A20" s="1" t="s">
        <v>320</v>
      </c>
      <c r="B20">
        <v>50.555555555555557</v>
      </c>
      <c r="C20">
        <v>50.555555555555557</v>
      </c>
    </row>
    <row r="27" spans="1:3" x14ac:dyDescent="0.25">
      <c r="A27" s="1"/>
      <c r="B27" s="1"/>
    </row>
    <row r="28" spans="1:3" x14ac:dyDescent="0.25">
      <c r="A28" s="1"/>
    </row>
    <row r="29" spans="1:3" x14ac:dyDescent="0.25">
      <c r="A29" s="1"/>
    </row>
    <row r="30" spans="1:3" x14ac:dyDescent="0.25">
      <c r="A30" s="1"/>
    </row>
    <row r="31" spans="1:3" x14ac:dyDescent="0.25">
      <c r="A31" s="1"/>
    </row>
    <row r="35" spans="1:4" x14ac:dyDescent="0.25">
      <c r="A35" t="s">
        <v>379</v>
      </c>
    </row>
    <row r="36" spans="1:4" x14ac:dyDescent="0.25">
      <c r="A36" t="s">
        <v>380</v>
      </c>
      <c r="D36" s="5"/>
    </row>
    <row r="37" spans="1:4" x14ac:dyDescent="0.25">
      <c r="A37" t="s">
        <v>381</v>
      </c>
    </row>
    <row r="38" spans="1:4" x14ac:dyDescent="0.25">
      <c r="A38" t="s">
        <v>357</v>
      </c>
    </row>
    <row r="39" spans="1:4" x14ac:dyDescent="0.25">
      <c r="A39" t="s">
        <v>358</v>
      </c>
    </row>
    <row r="40" spans="1:4" x14ac:dyDescent="0.25">
      <c r="A40" t="s">
        <v>382</v>
      </c>
    </row>
    <row r="41" spans="1:4" x14ac:dyDescent="0.25">
      <c r="A41" t="s">
        <v>383</v>
      </c>
    </row>
    <row r="42" spans="1:4" x14ac:dyDescent="0.25">
      <c r="A42" t="s">
        <v>384</v>
      </c>
    </row>
    <row r="43" spans="1:4" x14ac:dyDescent="0.25">
      <c r="A43" t="s">
        <v>362</v>
      </c>
    </row>
    <row r="44" spans="1:4" x14ac:dyDescent="0.25">
      <c r="A44" t="s">
        <v>363</v>
      </c>
    </row>
    <row r="46" spans="1:4" x14ac:dyDescent="0.25">
      <c r="A46" t="s">
        <v>385</v>
      </c>
    </row>
    <row r="48" spans="1:4" x14ac:dyDescent="0.25">
      <c r="A48" t="s">
        <v>365</v>
      </c>
    </row>
    <row r="49" spans="1:1" x14ac:dyDescent="0.25">
      <c r="A49" t="s">
        <v>386</v>
      </c>
    </row>
    <row r="50" spans="1:1" x14ac:dyDescent="0.25">
      <c r="A50" t="s">
        <v>387</v>
      </c>
    </row>
    <row r="51" spans="1:1" x14ac:dyDescent="0.25">
      <c r="A51" t="s">
        <v>388</v>
      </c>
    </row>
    <row r="52" spans="1:1" x14ac:dyDescent="0.25">
      <c r="A52" t="s">
        <v>389</v>
      </c>
    </row>
    <row r="53" spans="1:1" x14ac:dyDescent="0.25">
      <c r="A53" t="s">
        <v>390</v>
      </c>
    </row>
    <row r="54" spans="1:1" x14ac:dyDescent="0.25">
      <c r="A54" t="s">
        <v>391</v>
      </c>
    </row>
    <row r="55" spans="1:1" x14ac:dyDescent="0.25">
      <c r="A55" t="s">
        <v>392</v>
      </c>
    </row>
    <row r="56" spans="1:1" x14ac:dyDescent="0.25">
      <c r="A56" t="s">
        <v>393</v>
      </c>
    </row>
    <row r="57" spans="1:1" x14ac:dyDescent="0.25">
      <c r="A57" t="s">
        <v>394</v>
      </c>
    </row>
    <row r="58" spans="1:1" x14ac:dyDescent="0.25">
      <c r="A58" t="s">
        <v>395</v>
      </c>
    </row>
    <row r="59" spans="1:1" x14ac:dyDescent="0.25">
      <c r="A59" t="s">
        <v>396</v>
      </c>
    </row>
    <row r="60" spans="1:1" x14ac:dyDescent="0.25">
      <c r="A60" t="s">
        <v>397</v>
      </c>
    </row>
    <row r="61" spans="1:1" x14ac:dyDescent="0.25">
      <c r="A61" t="s">
        <v>398</v>
      </c>
    </row>
    <row r="62" spans="1:1" x14ac:dyDescent="0.25">
      <c r="A62" t="s">
        <v>399</v>
      </c>
    </row>
    <row r="63" spans="1:1" x14ac:dyDescent="0.25">
      <c r="A63" t="s">
        <v>400</v>
      </c>
    </row>
    <row r="64" spans="1:1" x14ac:dyDescent="0.25">
      <c r="A64" t="s">
        <v>401</v>
      </c>
    </row>
    <row r="65" spans="1:1" x14ac:dyDescent="0.25">
      <c r="A65" t="s">
        <v>402</v>
      </c>
    </row>
    <row r="66" spans="1:1" x14ac:dyDescent="0.25">
      <c r="A66" t="s">
        <v>403</v>
      </c>
    </row>
    <row r="67" spans="1:1" x14ac:dyDescent="0.25">
      <c r="A67" t="s">
        <v>404</v>
      </c>
    </row>
    <row r="68" spans="1:1" x14ac:dyDescent="0.25">
      <c r="A68" t="s">
        <v>405</v>
      </c>
    </row>
    <row r="69" spans="1:1" x14ac:dyDescent="0.25">
      <c r="A69" t="s">
        <v>406</v>
      </c>
    </row>
    <row r="70" spans="1:1" x14ac:dyDescent="0.25">
      <c r="A70" t="s">
        <v>407</v>
      </c>
    </row>
    <row r="71" spans="1:1" x14ac:dyDescent="0.25">
      <c r="A71" t="s">
        <v>408</v>
      </c>
    </row>
    <row r="72" spans="1:1" x14ac:dyDescent="0.25">
      <c r="A72" t="s">
        <v>409</v>
      </c>
    </row>
    <row r="73" spans="1:1" x14ac:dyDescent="0.25">
      <c r="A73" t="s">
        <v>410</v>
      </c>
    </row>
    <row r="74" spans="1:1" x14ac:dyDescent="0.25">
      <c r="A74" t="s">
        <v>411</v>
      </c>
    </row>
    <row r="75" spans="1:1" x14ac:dyDescent="0.25">
      <c r="A75" t="s">
        <v>412</v>
      </c>
    </row>
    <row r="76" spans="1:1" x14ac:dyDescent="0.25">
      <c r="A76" t="s">
        <v>413</v>
      </c>
    </row>
    <row r="77" spans="1:1" x14ac:dyDescent="0.25">
      <c r="A77" t="s">
        <v>414</v>
      </c>
    </row>
  </sheetData>
  <mergeCells count="3">
    <mergeCell ref="A1:F1"/>
    <mergeCell ref="L1:P1"/>
    <mergeCell ref="A9:E9"/>
  </mergeCells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2"/>
  <sheetViews>
    <sheetView topLeftCell="A241" workbookViewId="0">
      <selection activeCell="G274" sqref="G274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356</v>
      </c>
      <c r="B2" t="s">
        <v>4</v>
      </c>
      <c r="C2">
        <v>1</v>
      </c>
      <c r="D2">
        <v>4</v>
      </c>
    </row>
    <row r="3" spans="1:4" x14ac:dyDescent="0.25">
      <c r="A3" t="s">
        <v>356</v>
      </c>
      <c r="B3" t="s">
        <v>4</v>
      </c>
      <c r="C3">
        <v>1</v>
      </c>
      <c r="D3">
        <v>4</v>
      </c>
    </row>
    <row r="4" spans="1:4" x14ac:dyDescent="0.25">
      <c r="A4" t="s">
        <v>356</v>
      </c>
      <c r="B4" t="s">
        <v>4</v>
      </c>
      <c r="C4">
        <v>1</v>
      </c>
      <c r="D4">
        <v>4</v>
      </c>
    </row>
    <row r="5" spans="1:4" x14ac:dyDescent="0.25">
      <c r="A5" t="s">
        <v>356</v>
      </c>
      <c r="B5" t="s">
        <v>4</v>
      </c>
      <c r="C5">
        <v>1</v>
      </c>
      <c r="D5">
        <v>3.3</v>
      </c>
    </row>
    <row r="6" spans="1:4" x14ac:dyDescent="0.25">
      <c r="A6" t="s">
        <v>356</v>
      </c>
      <c r="B6" t="s">
        <v>4</v>
      </c>
      <c r="C6">
        <v>1</v>
      </c>
      <c r="D6">
        <v>4</v>
      </c>
    </row>
    <row r="7" spans="1:4" x14ac:dyDescent="0.25">
      <c r="A7" t="s">
        <v>356</v>
      </c>
      <c r="B7" t="s">
        <v>4</v>
      </c>
      <c r="C7">
        <v>1</v>
      </c>
      <c r="D7">
        <v>4</v>
      </c>
    </row>
    <row r="8" spans="1:4" x14ac:dyDescent="0.25">
      <c r="A8" t="s">
        <v>356</v>
      </c>
      <c r="B8" t="s">
        <v>4</v>
      </c>
      <c r="C8">
        <v>1</v>
      </c>
      <c r="D8">
        <v>3.5</v>
      </c>
    </row>
    <row r="9" spans="1:4" x14ac:dyDescent="0.25">
      <c r="A9" t="s">
        <v>356</v>
      </c>
      <c r="B9" t="s">
        <v>4</v>
      </c>
      <c r="C9">
        <v>2</v>
      </c>
      <c r="D9">
        <v>4</v>
      </c>
    </row>
    <row r="10" spans="1:4" x14ac:dyDescent="0.25">
      <c r="A10" t="s">
        <v>356</v>
      </c>
      <c r="B10" t="s">
        <v>4</v>
      </c>
      <c r="C10">
        <v>2</v>
      </c>
      <c r="D10">
        <v>4</v>
      </c>
    </row>
    <row r="11" spans="1:4" x14ac:dyDescent="0.25">
      <c r="A11" t="s">
        <v>356</v>
      </c>
      <c r="B11" t="s">
        <v>4</v>
      </c>
      <c r="C11">
        <v>2</v>
      </c>
      <c r="D11">
        <v>4</v>
      </c>
    </row>
    <row r="12" spans="1:4" x14ac:dyDescent="0.25">
      <c r="A12" t="s">
        <v>356</v>
      </c>
      <c r="B12" t="s">
        <v>4</v>
      </c>
      <c r="C12">
        <v>2</v>
      </c>
      <c r="D12">
        <v>4</v>
      </c>
    </row>
    <row r="13" spans="1:4" x14ac:dyDescent="0.25">
      <c r="A13" t="s">
        <v>356</v>
      </c>
      <c r="B13" t="s">
        <v>4</v>
      </c>
      <c r="C13">
        <v>2</v>
      </c>
      <c r="D13">
        <v>3.4</v>
      </c>
    </row>
    <row r="14" spans="1:4" x14ac:dyDescent="0.25">
      <c r="A14" t="s">
        <v>356</v>
      </c>
      <c r="B14" t="s">
        <v>4</v>
      </c>
      <c r="C14">
        <v>2</v>
      </c>
      <c r="D14">
        <v>4</v>
      </c>
    </row>
    <row r="15" spans="1:4" x14ac:dyDescent="0.25">
      <c r="A15" t="s">
        <v>356</v>
      </c>
      <c r="B15" t="s">
        <v>4</v>
      </c>
      <c r="C15">
        <v>2</v>
      </c>
      <c r="D15">
        <v>4</v>
      </c>
    </row>
    <row r="16" spans="1:4" x14ac:dyDescent="0.25">
      <c r="A16" t="s">
        <v>356</v>
      </c>
      <c r="B16" t="s">
        <v>4</v>
      </c>
      <c r="C16">
        <v>2</v>
      </c>
      <c r="D16">
        <v>4</v>
      </c>
    </row>
    <row r="17" spans="1:4" x14ac:dyDescent="0.25">
      <c r="A17" t="s">
        <v>356</v>
      </c>
      <c r="B17" t="s">
        <v>4</v>
      </c>
      <c r="C17">
        <v>2</v>
      </c>
      <c r="D17">
        <v>4</v>
      </c>
    </row>
    <row r="18" spans="1:4" x14ac:dyDescent="0.25">
      <c r="A18" t="s">
        <v>356</v>
      </c>
      <c r="B18" t="s">
        <v>4</v>
      </c>
      <c r="C18">
        <v>2</v>
      </c>
      <c r="D18">
        <v>4</v>
      </c>
    </row>
    <row r="19" spans="1:4" x14ac:dyDescent="0.25">
      <c r="A19" t="s">
        <v>356</v>
      </c>
      <c r="B19" t="s">
        <v>4</v>
      </c>
      <c r="C19">
        <v>2</v>
      </c>
      <c r="D19">
        <v>4</v>
      </c>
    </row>
    <row r="20" spans="1:4" x14ac:dyDescent="0.25">
      <c r="A20" t="s">
        <v>356</v>
      </c>
      <c r="B20" t="s">
        <v>4</v>
      </c>
      <c r="C20">
        <v>3</v>
      </c>
      <c r="D20">
        <v>4</v>
      </c>
    </row>
    <row r="21" spans="1:4" x14ac:dyDescent="0.25">
      <c r="A21" t="s">
        <v>356</v>
      </c>
      <c r="B21" t="s">
        <v>4</v>
      </c>
      <c r="C21">
        <v>3</v>
      </c>
      <c r="D21">
        <v>3.5</v>
      </c>
    </row>
    <row r="22" spans="1:4" x14ac:dyDescent="0.25">
      <c r="A22" t="s">
        <v>356</v>
      </c>
      <c r="B22" t="s">
        <v>4</v>
      </c>
      <c r="C22">
        <v>3</v>
      </c>
      <c r="D22">
        <v>4</v>
      </c>
    </row>
    <row r="23" spans="1:4" x14ac:dyDescent="0.25">
      <c r="A23" t="s">
        <v>356</v>
      </c>
      <c r="B23" t="s">
        <v>4</v>
      </c>
      <c r="C23">
        <v>3</v>
      </c>
      <c r="D23">
        <v>3.2</v>
      </c>
    </row>
    <row r="24" spans="1:4" x14ac:dyDescent="0.25">
      <c r="A24" t="s">
        <v>356</v>
      </c>
      <c r="B24" t="s">
        <v>4</v>
      </c>
      <c r="C24">
        <v>3</v>
      </c>
      <c r="D24">
        <v>3.3</v>
      </c>
    </row>
    <row r="25" spans="1:4" x14ac:dyDescent="0.25">
      <c r="A25" t="s">
        <v>356</v>
      </c>
      <c r="B25" t="s">
        <v>4</v>
      </c>
      <c r="C25">
        <v>3</v>
      </c>
      <c r="D25">
        <v>4</v>
      </c>
    </row>
    <row r="26" spans="1:4" x14ac:dyDescent="0.25">
      <c r="A26" t="s">
        <v>356</v>
      </c>
      <c r="B26" t="s">
        <v>4</v>
      </c>
      <c r="C26">
        <v>3</v>
      </c>
      <c r="D26">
        <v>3.3</v>
      </c>
    </row>
    <row r="27" spans="1:4" x14ac:dyDescent="0.25">
      <c r="A27" t="s">
        <v>356</v>
      </c>
      <c r="B27" t="s">
        <v>4</v>
      </c>
      <c r="C27">
        <v>3</v>
      </c>
      <c r="D27">
        <v>3.3</v>
      </c>
    </row>
    <row r="28" spans="1:4" x14ac:dyDescent="0.25">
      <c r="A28" t="s">
        <v>356</v>
      </c>
      <c r="B28" t="s">
        <v>5</v>
      </c>
      <c r="C28">
        <v>1</v>
      </c>
      <c r="D28">
        <v>3.3</v>
      </c>
    </row>
    <row r="29" spans="1:4" x14ac:dyDescent="0.25">
      <c r="A29" t="s">
        <v>356</v>
      </c>
      <c r="B29" t="s">
        <v>5</v>
      </c>
      <c r="C29">
        <v>1</v>
      </c>
      <c r="D29">
        <v>3.2</v>
      </c>
    </row>
    <row r="30" spans="1:4" x14ac:dyDescent="0.25">
      <c r="A30" t="s">
        <v>356</v>
      </c>
      <c r="B30" t="s">
        <v>5</v>
      </c>
      <c r="C30">
        <v>1</v>
      </c>
      <c r="D30">
        <v>3.2</v>
      </c>
    </row>
    <row r="31" spans="1:4" x14ac:dyDescent="0.25">
      <c r="A31" t="s">
        <v>356</v>
      </c>
      <c r="B31" t="s">
        <v>5</v>
      </c>
      <c r="C31">
        <v>1</v>
      </c>
      <c r="D31">
        <v>3.4</v>
      </c>
    </row>
    <row r="32" spans="1:4" x14ac:dyDescent="0.25">
      <c r="A32" t="s">
        <v>356</v>
      </c>
      <c r="B32" t="s">
        <v>5</v>
      </c>
      <c r="C32">
        <v>1</v>
      </c>
      <c r="D32">
        <v>3.2</v>
      </c>
    </row>
    <row r="33" spans="1:4" x14ac:dyDescent="0.25">
      <c r="A33" t="s">
        <v>356</v>
      </c>
      <c r="B33" t="s">
        <v>5</v>
      </c>
      <c r="C33">
        <v>2</v>
      </c>
      <c r="D33">
        <v>3.5</v>
      </c>
    </row>
    <row r="34" spans="1:4" x14ac:dyDescent="0.25">
      <c r="A34" t="s">
        <v>356</v>
      </c>
      <c r="B34" t="s">
        <v>5</v>
      </c>
      <c r="C34">
        <v>2</v>
      </c>
      <c r="D34">
        <v>4</v>
      </c>
    </row>
    <row r="35" spans="1:4" x14ac:dyDescent="0.25">
      <c r="A35" t="s">
        <v>356</v>
      </c>
      <c r="B35" t="s">
        <v>5</v>
      </c>
      <c r="C35">
        <v>2</v>
      </c>
      <c r="D35">
        <v>3.3</v>
      </c>
    </row>
    <row r="36" spans="1:4" x14ac:dyDescent="0.25">
      <c r="A36" t="s">
        <v>356</v>
      </c>
      <c r="B36" t="s">
        <v>5</v>
      </c>
      <c r="C36">
        <v>2</v>
      </c>
      <c r="D36">
        <v>4</v>
      </c>
    </row>
    <row r="37" spans="1:4" x14ac:dyDescent="0.25">
      <c r="A37" t="s">
        <v>356</v>
      </c>
      <c r="B37" t="s">
        <v>5</v>
      </c>
      <c r="C37">
        <v>2</v>
      </c>
      <c r="D37">
        <v>3.3</v>
      </c>
    </row>
    <row r="38" spans="1:4" x14ac:dyDescent="0.25">
      <c r="A38" t="s">
        <v>356</v>
      </c>
      <c r="B38" t="s">
        <v>5</v>
      </c>
      <c r="C38">
        <v>2</v>
      </c>
      <c r="D38">
        <v>3.3</v>
      </c>
    </row>
    <row r="39" spans="1:4" x14ac:dyDescent="0.25">
      <c r="A39" t="s">
        <v>356</v>
      </c>
      <c r="B39" t="s">
        <v>5</v>
      </c>
      <c r="C39">
        <v>2</v>
      </c>
      <c r="D39">
        <v>4</v>
      </c>
    </row>
    <row r="40" spans="1:4" x14ac:dyDescent="0.25">
      <c r="A40" t="s">
        <v>356</v>
      </c>
      <c r="B40" t="s">
        <v>5</v>
      </c>
      <c r="C40">
        <v>2</v>
      </c>
      <c r="D40">
        <v>3.4</v>
      </c>
    </row>
    <row r="41" spans="1:4" x14ac:dyDescent="0.25">
      <c r="A41" t="s">
        <v>356</v>
      </c>
      <c r="B41" t="s">
        <v>5</v>
      </c>
      <c r="C41">
        <v>3</v>
      </c>
      <c r="D41">
        <v>3.2</v>
      </c>
    </row>
    <row r="42" spans="1:4" x14ac:dyDescent="0.25">
      <c r="A42" t="s">
        <v>356</v>
      </c>
      <c r="B42" t="s">
        <v>5</v>
      </c>
      <c r="C42">
        <v>3</v>
      </c>
      <c r="D42">
        <v>3.3</v>
      </c>
    </row>
    <row r="43" spans="1:4" x14ac:dyDescent="0.25">
      <c r="A43" t="s">
        <v>356</v>
      </c>
      <c r="B43" t="s">
        <v>5</v>
      </c>
      <c r="C43">
        <v>3</v>
      </c>
      <c r="D43">
        <v>4</v>
      </c>
    </row>
    <row r="44" spans="1:4" x14ac:dyDescent="0.25">
      <c r="A44" t="s">
        <v>356</v>
      </c>
      <c r="B44" t="s">
        <v>5</v>
      </c>
      <c r="C44">
        <v>3</v>
      </c>
      <c r="D44">
        <v>3.4</v>
      </c>
    </row>
    <row r="45" spans="1:4" x14ac:dyDescent="0.25">
      <c r="A45" t="s">
        <v>356</v>
      </c>
      <c r="B45" t="s">
        <v>5</v>
      </c>
      <c r="C45">
        <v>3</v>
      </c>
      <c r="D45">
        <v>4</v>
      </c>
    </row>
    <row r="46" spans="1:4" x14ac:dyDescent="0.25">
      <c r="A46" t="s">
        <v>356</v>
      </c>
      <c r="B46" t="s">
        <v>5</v>
      </c>
      <c r="C46">
        <v>3</v>
      </c>
      <c r="D46">
        <v>4</v>
      </c>
    </row>
    <row r="47" spans="1:4" x14ac:dyDescent="0.25">
      <c r="A47" t="s">
        <v>356</v>
      </c>
      <c r="B47" t="s">
        <v>5</v>
      </c>
      <c r="C47">
        <v>3</v>
      </c>
      <c r="D47">
        <v>3.2</v>
      </c>
    </row>
    <row r="48" spans="1:4" x14ac:dyDescent="0.25">
      <c r="A48" t="s">
        <v>356</v>
      </c>
      <c r="B48" t="s">
        <v>5</v>
      </c>
      <c r="C48">
        <v>3</v>
      </c>
      <c r="D48">
        <v>3.4</v>
      </c>
    </row>
    <row r="49" spans="1:4" x14ac:dyDescent="0.25">
      <c r="A49" t="s">
        <v>356</v>
      </c>
      <c r="B49" t="s">
        <v>5</v>
      </c>
      <c r="C49">
        <v>3</v>
      </c>
      <c r="D49">
        <v>4</v>
      </c>
    </row>
    <row r="50" spans="1:4" x14ac:dyDescent="0.25">
      <c r="A50" t="s">
        <v>356</v>
      </c>
      <c r="B50" t="s">
        <v>5</v>
      </c>
      <c r="C50">
        <v>3</v>
      </c>
      <c r="D50">
        <v>3.5</v>
      </c>
    </row>
    <row r="51" spans="1:4" x14ac:dyDescent="0.25">
      <c r="A51" t="s">
        <v>353</v>
      </c>
      <c r="B51" t="s">
        <v>4</v>
      </c>
      <c r="C51">
        <v>1</v>
      </c>
      <c r="D51">
        <v>3.6</v>
      </c>
    </row>
    <row r="52" spans="1:4" x14ac:dyDescent="0.25">
      <c r="A52" t="s">
        <v>353</v>
      </c>
      <c r="B52" t="s">
        <v>4</v>
      </c>
      <c r="C52">
        <v>1</v>
      </c>
      <c r="D52">
        <v>3.5</v>
      </c>
    </row>
    <row r="53" spans="1:4" x14ac:dyDescent="0.25">
      <c r="A53" t="s">
        <v>353</v>
      </c>
      <c r="B53" t="s">
        <v>4</v>
      </c>
      <c r="C53">
        <v>1</v>
      </c>
      <c r="D53">
        <v>3.4</v>
      </c>
    </row>
    <row r="54" spans="1:4" x14ac:dyDescent="0.25">
      <c r="A54" t="s">
        <v>353</v>
      </c>
      <c r="B54" t="s">
        <v>4</v>
      </c>
      <c r="C54">
        <v>1</v>
      </c>
      <c r="D54">
        <v>3.4</v>
      </c>
    </row>
    <row r="55" spans="1:4" x14ac:dyDescent="0.25">
      <c r="A55" t="s">
        <v>353</v>
      </c>
      <c r="B55" t="s">
        <v>4</v>
      </c>
      <c r="C55">
        <v>1</v>
      </c>
      <c r="D55">
        <v>3.4</v>
      </c>
    </row>
    <row r="56" spans="1:4" x14ac:dyDescent="0.25">
      <c r="A56" t="s">
        <v>353</v>
      </c>
      <c r="B56" t="s">
        <v>4</v>
      </c>
      <c r="C56">
        <v>1</v>
      </c>
      <c r="D56">
        <v>3.7</v>
      </c>
    </row>
    <row r="57" spans="1:4" x14ac:dyDescent="0.25">
      <c r="A57" t="s">
        <v>353</v>
      </c>
      <c r="B57" t="s">
        <v>4</v>
      </c>
      <c r="C57">
        <v>1</v>
      </c>
      <c r="D57">
        <v>3.3</v>
      </c>
    </row>
    <row r="58" spans="1:4" x14ac:dyDescent="0.25">
      <c r="A58" t="s">
        <v>353</v>
      </c>
      <c r="B58" t="s">
        <v>4</v>
      </c>
      <c r="C58">
        <v>1</v>
      </c>
      <c r="D58">
        <v>3.5</v>
      </c>
    </row>
    <row r="59" spans="1:4" x14ac:dyDescent="0.25">
      <c r="A59" t="s">
        <v>353</v>
      </c>
      <c r="B59" t="s">
        <v>4</v>
      </c>
      <c r="C59">
        <v>1</v>
      </c>
      <c r="D59">
        <v>3.5</v>
      </c>
    </row>
    <row r="60" spans="1:4" x14ac:dyDescent="0.25">
      <c r="A60" t="s">
        <v>353</v>
      </c>
      <c r="B60" t="s">
        <v>4</v>
      </c>
      <c r="C60">
        <v>2</v>
      </c>
      <c r="D60">
        <v>3</v>
      </c>
    </row>
    <row r="61" spans="1:4" x14ac:dyDescent="0.25">
      <c r="A61" t="s">
        <v>353</v>
      </c>
      <c r="B61" t="s">
        <v>4</v>
      </c>
      <c r="C61">
        <v>2</v>
      </c>
      <c r="D61">
        <v>3.3</v>
      </c>
    </row>
    <row r="62" spans="1:4" x14ac:dyDescent="0.25">
      <c r="A62" t="s">
        <v>353</v>
      </c>
      <c r="B62" t="s">
        <v>4</v>
      </c>
      <c r="C62">
        <v>2</v>
      </c>
      <c r="D62">
        <v>3</v>
      </c>
    </row>
    <row r="63" spans="1:4" x14ac:dyDescent="0.25">
      <c r="A63" t="s">
        <v>353</v>
      </c>
      <c r="B63" t="s">
        <v>4</v>
      </c>
      <c r="C63">
        <v>2</v>
      </c>
      <c r="D63">
        <v>3.3</v>
      </c>
    </row>
    <row r="64" spans="1:4" x14ac:dyDescent="0.25">
      <c r="A64" t="s">
        <v>353</v>
      </c>
      <c r="B64" t="s">
        <v>4</v>
      </c>
      <c r="C64">
        <v>2</v>
      </c>
      <c r="D64">
        <v>3.4</v>
      </c>
    </row>
    <row r="65" spans="1:4" x14ac:dyDescent="0.25">
      <c r="A65" t="s">
        <v>353</v>
      </c>
      <c r="B65" t="s">
        <v>4</v>
      </c>
      <c r="C65">
        <v>2</v>
      </c>
      <c r="D65">
        <v>3.2</v>
      </c>
    </row>
    <row r="66" spans="1:4" x14ac:dyDescent="0.25">
      <c r="A66" t="s">
        <v>353</v>
      </c>
      <c r="B66" t="s">
        <v>4</v>
      </c>
      <c r="C66">
        <v>2</v>
      </c>
      <c r="D66">
        <v>3.3</v>
      </c>
    </row>
    <row r="67" spans="1:4" x14ac:dyDescent="0.25">
      <c r="A67" t="s">
        <v>353</v>
      </c>
      <c r="B67" t="s">
        <v>4</v>
      </c>
      <c r="C67">
        <v>3</v>
      </c>
      <c r="D67">
        <v>3.3</v>
      </c>
    </row>
    <row r="68" spans="1:4" x14ac:dyDescent="0.25">
      <c r="A68" t="s">
        <v>353</v>
      </c>
      <c r="B68" t="s">
        <v>4</v>
      </c>
      <c r="C68">
        <v>3</v>
      </c>
      <c r="D68">
        <v>4</v>
      </c>
    </row>
    <row r="69" spans="1:4" x14ac:dyDescent="0.25">
      <c r="A69" t="s">
        <v>353</v>
      </c>
      <c r="B69" t="s">
        <v>4</v>
      </c>
      <c r="C69">
        <v>3</v>
      </c>
      <c r="D69">
        <v>3.3</v>
      </c>
    </row>
    <row r="70" spans="1:4" x14ac:dyDescent="0.25">
      <c r="A70" t="s">
        <v>353</v>
      </c>
      <c r="B70" t="s">
        <v>4</v>
      </c>
      <c r="C70">
        <v>3</v>
      </c>
      <c r="D70">
        <v>3.2</v>
      </c>
    </row>
    <row r="71" spans="1:4" x14ac:dyDescent="0.25">
      <c r="A71" t="s">
        <v>353</v>
      </c>
      <c r="B71" t="s">
        <v>4</v>
      </c>
      <c r="C71">
        <v>3</v>
      </c>
      <c r="D71">
        <v>3.2</v>
      </c>
    </row>
    <row r="72" spans="1:4" x14ac:dyDescent="0.25">
      <c r="A72" t="s">
        <v>353</v>
      </c>
      <c r="B72" t="s">
        <v>4</v>
      </c>
      <c r="C72">
        <v>3</v>
      </c>
      <c r="D72">
        <v>3.3</v>
      </c>
    </row>
    <row r="73" spans="1:4" x14ac:dyDescent="0.25">
      <c r="A73" t="s">
        <v>353</v>
      </c>
      <c r="B73" t="s">
        <v>4</v>
      </c>
      <c r="C73">
        <v>3</v>
      </c>
      <c r="D73">
        <v>3.4</v>
      </c>
    </row>
    <row r="74" spans="1:4" x14ac:dyDescent="0.25">
      <c r="A74" t="s">
        <v>353</v>
      </c>
      <c r="B74" t="s">
        <v>4</v>
      </c>
      <c r="C74">
        <v>3</v>
      </c>
      <c r="D74">
        <v>3.4</v>
      </c>
    </row>
    <row r="75" spans="1:4" x14ac:dyDescent="0.25">
      <c r="A75" t="s">
        <v>353</v>
      </c>
      <c r="B75" t="s">
        <v>4</v>
      </c>
      <c r="C75">
        <v>3</v>
      </c>
      <c r="D75">
        <v>3.3</v>
      </c>
    </row>
    <row r="76" spans="1:4" x14ac:dyDescent="0.25">
      <c r="A76" t="s">
        <v>353</v>
      </c>
      <c r="B76" t="s">
        <v>4</v>
      </c>
      <c r="C76">
        <v>3</v>
      </c>
      <c r="D76">
        <v>4</v>
      </c>
    </row>
    <row r="77" spans="1:4" x14ac:dyDescent="0.25">
      <c r="A77" t="s">
        <v>353</v>
      </c>
      <c r="B77" t="s">
        <v>5</v>
      </c>
      <c r="C77">
        <v>1</v>
      </c>
      <c r="D77">
        <v>3</v>
      </c>
    </row>
    <row r="78" spans="1:4" x14ac:dyDescent="0.25">
      <c r="A78" t="s">
        <v>353</v>
      </c>
      <c r="B78" t="s">
        <v>5</v>
      </c>
      <c r="C78">
        <v>1</v>
      </c>
      <c r="D78">
        <v>3</v>
      </c>
    </row>
    <row r="79" spans="1:4" x14ac:dyDescent="0.25">
      <c r="A79" t="s">
        <v>353</v>
      </c>
      <c r="B79" t="s">
        <v>5</v>
      </c>
      <c r="C79">
        <v>1</v>
      </c>
      <c r="D79">
        <v>3.1</v>
      </c>
    </row>
    <row r="80" spans="1:4" x14ac:dyDescent="0.25">
      <c r="A80" t="s">
        <v>353</v>
      </c>
      <c r="B80" t="s">
        <v>5</v>
      </c>
      <c r="C80">
        <v>1</v>
      </c>
      <c r="D80">
        <v>3.4</v>
      </c>
    </row>
    <row r="81" spans="1:4" x14ac:dyDescent="0.25">
      <c r="A81" t="s">
        <v>353</v>
      </c>
      <c r="B81" t="s">
        <v>5</v>
      </c>
      <c r="C81">
        <v>1</v>
      </c>
      <c r="D81">
        <v>3.2</v>
      </c>
    </row>
    <row r="82" spans="1:4" x14ac:dyDescent="0.25">
      <c r="A82" t="s">
        <v>353</v>
      </c>
      <c r="B82" t="s">
        <v>5</v>
      </c>
      <c r="C82">
        <v>1</v>
      </c>
      <c r="D82">
        <v>3.4</v>
      </c>
    </row>
    <row r="83" spans="1:4" x14ac:dyDescent="0.25">
      <c r="A83" t="s">
        <v>353</v>
      </c>
      <c r="B83" t="s">
        <v>5</v>
      </c>
      <c r="C83">
        <v>1</v>
      </c>
      <c r="D83">
        <v>3.2</v>
      </c>
    </row>
    <row r="84" spans="1:4" x14ac:dyDescent="0.25">
      <c r="A84" t="s">
        <v>353</v>
      </c>
      <c r="B84" t="s">
        <v>5</v>
      </c>
      <c r="C84">
        <v>1</v>
      </c>
      <c r="D84">
        <v>3.3</v>
      </c>
    </row>
    <row r="85" spans="1:4" x14ac:dyDescent="0.25">
      <c r="A85" t="s">
        <v>353</v>
      </c>
      <c r="B85" t="s">
        <v>5</v>
      </c>
      <c r="C85">
        <v>1</v>
      </c>
      <c r="D85">
        <v>3.3</v>
      </c>
    </row>
    <row r="86" spans="1:4" x14ac:dyDescent="0.25">
      <c r="A86" t="s">
        <v>353</v>
      </c>
      <c r="B86" t="s">
        <v>5</v>
      </c>
      <c r="C86">
        <v>1</v>
      </c>
      <c r="D86">
        <v>3.4</v>
      </c>
    </row>
    <row r="87" spans="1:4" x14ac:dyDescent="0.25">
      <c r="A87" t="s">
        <v>353</v>
      </c>
      <c r="B87" t="s">
        <v>5</v>
      </c>
      <c r="C87">
        <v>2</v>
      </c>
      <c r="D87">
        <v>3</v>
      </c>
    </row>
    <row r="88" spans="1:4" x14ac:dyDescent="0.25">
      <c r="A88" t="s">
        <v>353</v>
      </c>
      <c r="B88" t="s">
        <v>5</v>
      </c>
      <c r="C88">
        <v>2</v>
      </c>
      <c r="D88">
        <v>3.1</v>
      </c>
    </row>
    <row r="89" spans="1:4" x14ac:dyDescent="0.25">
      <c r="A89" t="s">
        <v>353</v>
      </c>
      <c r="B89" t="s">
        <v>5</v>
      </c>
      <c r="C89">
        <v>2</v>
      </c>
      <c r="D89">
        <v>3.1</v>
      </c>
    </row>
    <row r="90" spans="1:4" x14ac:dyDescent="0.25">
      <c r="A90" t="s">
        <v>353</v>
      </c>
      <c r="B90" t="s">
        <v>5</v>
      </c>
      <c r="C90">
        <v>2</v>
      </c>
      <c r="D90">
        <v>3.5</v>
      </c>
    </row>
    <row r="91" spans="1:4" x14ac:dyDescent="0.25">
      <c r="A91" t="s">
        <v>353</v>
      </c>
      <c r="B91" t="s">
        <v>5</v>
      </c>
      <c r="C91">
        <v>2</v>
      </c>
      <c r="D91">
        <v>3.1</v>
      </c>
    </row>
    <row r="92" spans="1:4" x14ac:dyDescent="0.25">
      <c r="A92" t="s">
        <v>353</v>
      </c>
      <c r="B92" t="s">
        <v>5</v>
      </c>
      <c r="C92">
        <v>2</v>
      </c>
      <c r="D92">
        <v>3</v>
      </c>
    </row>
    <row r="93" spans="1:4" x14ac:dyDescent="0.25">
      <c r="A93" t="s">
        <v>353</v>
      </c>
      <c r="B93" t="s">
        <v>5</v>
      </c>
      <c r="C93">
        <v>2</v>
      </c>
      <c r="D93">
        <v>3</v>
      </c>
    </row>
    <row r="94" spans="1:4" x14ac:dyDescent="0.25">
      <c r="A94" t="s">
        <v>353</v>
      </c>
      <c r="B94" t="s">
        <v>5</v>
      </c>
      <c r="C94">
        <v>2</v>
      </c>
      <c r="D94">
        <v>3.1</v>
      </c>
    </row>
    <row r="95" spans="1:4" x14ac:dyDescent="0.25">
      <c r="A95" t="s">
        <v>353</v>
      </c>
      <c r="B95" t="s">
        <v>5</v>
      </c>
      <c r="C95">
        <v>3</v>
      </c>
      <c r="D95">
        <v>3.4</v>
      </c>
    </row>
    <row r="96" spans="1:4" x14ac:dyDescent="0.25">
      <c r="A96" t="s">
        <v>353</v>
      </c>
      <c r="B96" t="s">
        <v>5</v>
      </c>
      <c r="C96">
        <v>3</v>
      </c>
      <c r="D96">
        <v>3.4</v>
      </c>
    </row>
    <row r="97" spans="1:4" x14ac:dyDescent="0.25">
      <c r="A97" t="s">
        <v>353</v>
      </c>
      <c r="B97" t="s">
        <v>5</v>
      </c>
      <c r="C97">
        <v>3</v>
      </c>
      <c r="D97">
        <v>3.2</v>
      </c>
    </row>
    <row r="98" spans="1:4" x14ac:dyDescent="0.25">
      <c r="A98" t="s">
        <v>353</v>
      </c>
      <c r="B98" t="s">
        <v>5</v>
      </c>
      <c r="C98">
        <v>3</v>
      </c>
      <c r="D98">
        <v>3.4</v>
      </c>
    </row>
    <row r="99" spans="1:4" x14ac:dyDescent="0.25">
      <c r="A99" t="s">
        <v>353</v>
      </c>
      <c r="B99" t="s">
        <v>5</v>
      </c>
      <c r="C99">
        <v>3</v>
      </c>
      <c r="D99">
        <v>3.1</v>
      </c>
    </row>
    <row r="100" spans="1:4" x14ac:dyDescent="0.25">
      <c r="A100" t="s">
        <v>353</v>
      </c>
      <c r="B100" t="s">
        <v>5</v>
      </c>
      <c r="C100">
        <v>3</v>
      </c>
      <c r="D100">
        <v>3.3</v>
      </c>
    </row>
    <row r="101" spans="1:4" x14ac:dyDescent="0.25">
      <c r="A101" t="s">
        <v>353</v>
      </c>
      <c r="B101" t="s">
        <v>5</v>
      </c>
      <c r="C101">
        <v>3</v>
      </c>
      <c r="D101">
        <v>3.2</v>
      </c>
    </row>
    <row r="102" spans="1:4" x14ac:dyDescent="0.25">
      <c r="A102" t="s">
        <v>353</v>
      </c>
      <c r="B102" t="s">
        <v>5</v>
      </c>
      <c r="C102">
        <v>3</v>
      </c>
      <c r="D102">
        <v>3.3</v>
      </c>
    </row>
    <row r="103" spans="1:4" x14ac:dyDescent="0.25">
      <c r="A103" t="s">
        <v>355</v>
      </c>
      <c r="B103" t="s">
        <v>4</v>
      </c>
      <c r="C103">
        <v>1</v>
      </c>
      <c r="D103">
        <v>3.5</v>
      </c>
    </row>
    <row r="104" spans="1:4" x14ac:dyDescent="0.25">
      <c r="A104" t="s">
        <v>355</v>
      </c>
      <c r="B104" t="s">
        <v>4</v>
      </c>
      <c r="C104">
        <v>1</v>
      </c>
      <c r="D104">
        <v>4</v>
      </c>
    </row>
    <row r="105" spans="1:4" x14ac:dyDescent="0.25">
      <c r="A105" t="s">
        <v>355</v>
      </c>
      <c r="B105" t="s">
        <v>4</v>
      </c>
      <c r="C105">
        <v>1</v>
      </c>
      <c r="D105">
        <v>4</v>
      </c>
    </row>
    <row r="106" spans="1:4" x14ac:dyDescent="0.25">
      <c r="A106" t="s">
        <v>355</v>
      </c>
      <c r="B106" t="s">
        <v>4</v>
      </c>
      <c r="C106">
        <v>1</v>
      </c>
      <c r="D106">
        <v>4</v>
      </c>
    </row>
    <row r="107" spans="1:4" x14ac:dyDescent="0.25">
      <c r="A107" t="s">
        <v>355</v>
      </c>
      <c r="B107" t="s">
        <v>4</v>
      </c>
      <c r="C107">
        <v>1</v>
      </c>
      <c r="D107">
        <v>4</v>
      </c>
    </row>
    <row r="108" spans="1:4" x14ac:dyDescent="0.25">
      <c r="A108" t="s">
        <v>355</v>
      </c>
      <c r="B108" t="s">
        <v>4</v>
      </c>
      <c r="C108">
        <v>2</v>
      </c>
      <c r="D108">
        <v>4</v>
      </c>
    </row>
    <row r="109" spans="1:4" x14ac:dyDescent="0.25">
      <c r="A109" t="s">
        <v>355</v>
      </c>
      <c r="B109" t="s">
        <v>4</v>
      </c>
      <c r="C109">
        <v>2</v>
      </c>
      <c r="D109">
        <v>4</v>
      </c>
    </row>
    <row r="110" spans="1:4" x14ac:dyDescent="0.25">
      <c r="A110" t="s">
        <v>355</v>
      </c>
      <c r="B110" t="s">
        <v>4</v>
      </c>
      <c r="C110">
        <v>2</v>
      </c>
      <c r="D110">
        <v>4</v>
      </c>
    </row>
    <row r="111" spans="1:4" x14ac:dyDescent="0.25">
      <c r="A111" t="s">
        <v>355</v>
      </c>
      <c r="B111" t="s">
        <v>4</v>
      </c>
      <c r="C111">
        <v>2</v>
      </c>
      <c r="D111">
        <v>4</v>
      </c>
    </row>
    <row r="112" spans="1:4" x14ac:dyDescent="0.25">
      <c r="A112" t="s">
        <v>355</v>
      </c>
      <c r="B112" t="s">
        <v>4</v>
      </c>
      <c r="C112">
        <v>2</v>
      </c>
      <c r="D112">
        <v>4</v>
      </c>
    </row>
    <row r="113" spans="1:4" x14ac:dyDescent="0.25">
      <c r="A113" t="s">
        <v>355</v>
      </c>
      <c r="B113" t="s">
        <v>4</v>
      </c>
      <c r="C113">
        <v>2</v>
      </c>
      <c r="D113">
        <v>4</v>
      </c>
    </row>
    <row r="114" spans="1:4" x14ac:dyDescent="0.25">
      <c r="A114" t="s">
        <v>355</v>
      </c>
      <c r="B114" t="s">
        <v>5</v>
      </c>
      <c r="C114">
        <v>1</v>
      </c>
      <c r="D114">
        <v>3.2</v>
      </c>
    </row>
    <row r="115" spans="1:4" x14ac:dyDescent="0.25">
      <c r="A115" t="s">
        <v>355</v>
      </c>
      <c r="B115" t="s">
        <v>5</v>
      </c>
      <c r="C115">
        <v>1</v>
      </c>
      <c r="D115">
        <v>3.2</v>
      </c>
    </row>
    <row r="116" spans="1:4" x14ac:dyDescent="0.25">
      <c r="A116" t="s">
        <v>355</v>
      </c>
      <c r="B116" t="s">
        <v>5</v>
      </c>
      <c r="C116">
        <v>1</v>
      </c>
      <c r="D116">
        <v>3.4</v>
      </c>
    </row>
    <row r="117" spans="1:4" x14ac:dyDescent="0.25">
      <c r="A117" t="s">
        <v>355</v>
      </c>
      <c r="B117" t="s">
        <v>5</v>
      </c>
      <c r="C117">
        <v>1</v>
      </c>
      <c r="D117">
        <v>3.3</v>
      </c>
    </row>
    <row r="118" spans="1:4" x14ac:dyDescent="0.25">
      <c r="A118" t="s">
        <v>355</v>
      </c>
      <c r="B118" t="s">
        <v>5</v>
      </c>
      <c r="C118">
        <v>2</v>
      </c>
      <c r="D118">
        <v>3.4</v>
      </c>
    </row>
    <row r="119" spans="1:4" x14ac:dyDescent="0.25">
      <c r="A119" t="s">
        <v>355</v>
      </c>
      <c r="B119" t="s">
        <v>5</v>
      </c>
      <c r="C119">
        <v>2</v>
      </c>
      <c r="D119">
        <v>3.3</v>
      </c>
    </row>
    <row r="120" spans="1:4" x14ac:dyDescent="0.25">
      <c r="A120" t="s">
        <v>355</v>
      </c>
      <c r="B120" t="s">
        <v>5</v>
      </c>
      <c r="C120">
        <v>2</v>
      </c>
      <c r="D120">
        <v>3.1</v>
      </c>
    </row>
    <row r="121" spans="1:4" x14ac:dyDescent="0.25">
      <c r="A121" t="s">
        <v>355</v>
      </c>
      <c r="B121" t="s">
        <v>5</v>
      </c>
      <c r="C121">
        <v>2</v>
      </c>
      <c r="D121">
        <v>3.3</v>
      </c>
    </row>
    <row r="122" spans="1:4" x14ac:dyDescent="0.25">
      <c r="A122" t="s">
        <v>355</v>
      </c>
      <c r="B122" t="s">
        <v>5</v>
      </c>
      <c r="C122">
        <v>2</v>
      </c>
      <c r="D122">
        <v>3.3</v>
      </c>
    </row>
    <row r="123" spans="1:4" x14ac:dyDescent="0.25">
      <c r="A123" t="s">
        <v>354</v>
      </c>
      <c r="B123" t="s">
        <v>4</v>
      </c>
      <c r="C123">
        <v>1</v>
      </c>
      <c r="D123">
        <v>4</v>
      </c>
    </row>
    <row r="124" spans="1:4" x14ac:dyDescent="0.25">
      <c r="A124" t="s">
        <v>354</v>
      </c>
      <c r="B124" t="s">
        <v>4</v>
      </c>
      <c r="C124">
        <v>1</v>
      </c>
      <c r="D124">
        <v>4</v>
      </c>
    </row>
    <row r="125" spans="1:4" x14ac:dyDescent="0.25">
      <c r="A125" t="s">
        <v>354</v>
      </c>
      <c r="B125" t="s">
        <v>4</v>
      </c>
      <c r="C125">
        <v>1</v>
      </c>
      <c r="D125">
        <v>4</v>
      </c>
    </row>
    <row r="126" spans="1:4" x14ac:dyDescent="0.25">
      <c r="A126" t="s">
        <v>354</v>
      </c>
      <c r="B126" t="s">
        <v>4</v>
      </c>
      <c r="C126">
        <v>1</v>
      </c>
      <c r="D126">
        <v>3.4</v>
      </c>
    </row>
    <row r="127" spans="1:4" x14ac:dyDescent="0.25">
      <c r="A127" t="s">
        <v>354</v>
      </c>
      <c r="B127" t="s">
        <v>4</v>
      </c>
      <c r="C127">
        <v>1</v>
      </c>
      <c r="D127">
        <v>4</v>
      </c>
    </row>
    <row r="128" spans="1:4" x14ac:dyDescent="0.25">
      <c r="A128" t="s">
        <v>354</v>
      </c>
      <c r="B128" t="s">
        <v>4</v>
      </c>
      <c r="C128">
        <v>1</v>
      </c>
      <c r="D128">
        <v>4</v>
      </c>
    </row>
    <row r="129" spans="1:4" x14ac:dyDescent="0.25">
      <c r="A129" t="s">
        <v>354</v>
      </c>
      <c r="B129" t="s">
        <v>4</v>
      </c>
      <c r="C129">
        <v>1</v>
      </c>
      <c r="D129">
        <v>4</v>
      </c>
    </row>
    <row r="130" spans="1:4" x14ac:dyDescent="0.25">
      <c r="A130" t="s">
        <v>354</v>
      </c>
      <c r="B130" t="s">
        <v>4</v>
      </c>
      <c r="C130">
        <v>1</v>
      </c>
      <c r="D130">
        <v>4</v>
      </c>
    </row>
    <row r="131" spans="1:4" x14ac:dyDescent="0.25">
      <c r="A131" t="s">
        <v>354</v>
      </c>
      <c r="B131" t="s">
        <v>4</v>
      </c>
      <c r="C131">
        <v>1</v>
      </c>
      <c r="D131">
        <v>4</v>
      </c>
    </row>
    <row r="132" spans="1:4" x14ac:dyDescent="0.25">
      <c r="A132" t="s">
        <v>354</v>
      </c>
      <c r="B132" t="s">
        <v>4</v>
      </c>
      <c r="C132">
        <v>3</v>
      </c>
      <c r="D132">
        <v>3.3</v>
      </c>
    </row>
    <row r="133" spans="1:4" x14ac:dyDescent="0.25">
      <c r="A133" t="s">
        <v>354</v>
      </c>
      <c r="B133" t="s">
        <v>4</v>
      </c>
      <c r="C133">
        <v>3</v>
      </c>
      <c r="D133">
        <v>4</v>
      </c>
    </row>
    <row r="134" spans="1:4" x14ac:dyDescent="0.25">
      <c r="A134" t="s">
        <v>354</v>
      </c>
      <c r="B134" t="s">
        <v>4</v>
      </c>
      <c r="C134">
        <v>3</v>
      </c>
      <c r="D134">
        <v>4</v>
      </c>
    </row>
    <row r="135" spans="1:4" x14ac:dyDescent="0.25">
      <c r="A135" t="s">
        <v>354</v>
      </c>
      <c r="B135" t="s">
        <v>4</v>
      </c>
      <c r="C135">
        <v>3</v>
      </c>
      <c r="D135">
        <v>4</v>
      </c>
    </row>
    <row r="136" spans="1:4" x14ac:dyDescent="0.25">
      <c r="A136" t="s">
        <v>354</v>
      </c>
      <c r="B136" t="s">
        <v>4</v>
      </c>
      <c r="C136">
        <v>3</v>
      </c>
      <c r="D136">
        <v>4</v>
      </c>
    </row>
    <row r="137" spans="1:4" x14ac:dyDescent="0.25">
      <c r="A137" t="s">
        <v>354</v>
      </c>
      <c r="B137" t="s">
        <v>4</v>
      </c>
      <c r="C137">
        <v>3</v>
      </c>
      <c r="D137">
        <v>4</v>
      </c>
    </row>
    <row r="138" spans="1:4" x14ac:dyDescent="0.25">
      <c r="A138" t="s">
        <v>354</v>
      </c>
      <c r="B138" t="s">
        <v>4</v>
      </c>
      <c r="C138">
        <v>3</v>
      </c>
      <c r="D138">
        <v>3.3</v>
      </c>
    </row>
    <row r="139" spans="1:4" x14ac:dyDescent="0.25">
      <c r="A139" t="s">
        <v>354</v>
      </c>
      <c r="B139" t="s">
        <v>5</v>
      </c>
      <c r="C139">
        <v>1</v>
      </c>
      <c r="D139">
        <v>3.2</v>
      </c>
    </row>
    <row r="140" spans="1:4" x14ac:dyDescent="0.25">
      <c r="A140" t="s">
        <v>354</v>
      </c>
      <c r="B140" t="s">
        <v>5</v>
      </c>
      <c r="C140">
        <v>1</v>
      </c>
      <c r="D140">
        <v>3.4</v>
      </c>
    </row>
    <row r="141" spans="1:4" x14ac:dyDescent="0.25">
      <c r="A141" t="s">
        <v>354</v>
      </c>
      <c r="B141" t="s">
        <v>5</v>
      </c>
      <c r="C141">
        <v>1</v>
      </c>
      <c r="D141">
        <v>3</v>
      </c>
    </row>
    <row r="142" spans="1:4" x14ac:dyDescent="0.25">
      <c r="A142" t="s">
        <v>354</v>
      </c>
      <c r="B142" t="s">
        <v>5</v>
      </c>
      <c r="C142">
        <v>1</v>
      </c>
      <c r="D142">
        <v>3.4</v>
      </c>
    </row>
    <row r="143" spans="1:4" x14ac:dyDescent="0.25">
      <c r="A143" t="s">
        <v>354</v>
      </c>
      <c r="B143" t="s">
        <v>5</v>
      </c>
      <c r="C143">
        <v>1</v>
      </c>
      <c r="D143">
        <v>3</v>
      </c>
    </row>
    <row r="144" spans="1:4" x14ac:dyDescent="0.25">
      <c r="A144" t="s">
        <v>354</v>
      </c>
      <c r="B144" t="s">
        <v>5</v>
      </c>
      <c r="C144">
        <v>1</v>
      </c>
      <c r="D144">
        <v>3.1</v>
      </c>
    </row>
    <row r="145" spans="1:4" x14ac:dyDescent="0.25">
      <c r="A145" t="s">
        <v>354</v>
      </c>
      <c r="B145" t="s">
        <v>5</v>
      </c>
      <c r="C145">
        <v>1</v>
      </c>
      <c r="D145">
        <v>3.2</v>
      </c>
    </row>
    <row r="146" spans="1:4" x14ac:dyDescent="0.25">
      <c r="A146" t="s">
        <v>354</v>
      </c>
      <c r="B146" t="s">
        <v>5</v>
      </c>
      <c r="C146">
        <v>1</v>
      </c>
      <c r="D146">
        <v>3.2</v>
      </c>
    </row>
    <row r="147" spans="1:4" x14ac:dyDescent="0.25">
      <c r="A147" t="s">
        <v>354</v>
      </c>
      <c r="B147" t="s">
        <v>5</v>
      </c>
      <c r="C147">
        <v>1</v>
      </c>
      <c r="D147">
        <v>3</v>
      </c>
    </row>
    <row r="148" spans="1:4" x14ac:dyDescent="0.25">
      <c r="A148" t="s">
        <v>354</v>
      </c>
      <c r="B148" t="s">
        <v>5</v>
      </c>
      <c r="C148">
        <v>3</v>
      </c>
      <c r="D148">
        <v>3.5</v>
      </c>
    </row>
    <row r="149" spans="1:4" x14ac:dyDescent="0.25">
      <c r="A149" t="s">
        <v>354</v>
      </c>
      <c r="B149" t="s">
        <v>5</v>
      </c>
      <c r="C149">
        <v>3</v>
      </c>
      <c r="D149">
        <v>3.4</v>
      </c>
    </row>
    <row r="150" spans="1:4" x14ac:dyDescent="0.25">
      <c r="A150" t="s">
        <v>354</v>
      </c>
      <c r="B150" t="s">
        <v>5</v>
      </c>
      <c r="C150">
        <v>3</v>
      </c>
      <c r="D150">
        <v>4</v>
      </c>
    </row>
    <row r="151" spans="1:4" x14ac:dyDescent="0.25">
      <c r="A151" t="s">
        <v>354</v>
      </c>
      <c r="B151" t="s">
        <v>5</v>
      </c>
      <c r="C151">
        <v>3</v>
      </c>
      <c r="D151">
        <v>4</v>
      </c>
    </row>
    <row r="152" spans="1:4" x14ac:dyDescent="0.25">
      <c r="A152" t="s">
        <v>354</v>
      </c>
      <c r="B152" t="s">
        <v>5</v>
      </c>
      <c r="C152">
        <v>3</v>
      </c>
      <c r="D152">
        <v>3.4</v>
      </c>
    </row>
    <row r="153" spans="1:4" x14ac:dyDescent="0.25">
      <c r="A153" t="s">
        <v>354</v>
      </c>
      <c r="B153" t="s">
        <v>5</v>
      </c>
      <c r="C153">
        <v>3</v>
      </c>
      <c r="D153">
        <v>3.2</v>
      </c>
    </row>
    <row r="154" spans="1:4" x14ac:dyDescent="0.25">
      <c r="A154" t="s">
        <v>354</v>
      </c>
      <c r="B154" t="s">
        <v>5</v>
      </c>
      <c r="C154">
        <v>3</v>
      </c>
      <c r="D154">
        <v>4</v>
      </c>
    </row>
    <row r="155" spans="1:4" x14ac:dyDescent="0.25">
      <c r="A155" t="s">
        <v>354</v>
      </c>
      <c r="B155" t="s">
        <v>5</v>
      </c>
      <c r="C155">
        <v>3</v>
      </c>
      <c r="D155">
        <v>3.2</v>
      </c>
    </row>
    <row r="156" spans="1:4" x14ac:dyDescent="0.25">
      <c r="A156" t="s">
        <v>354</v>
      </c>
      <c r="B156" t="s">
        <v>5</v>
      </c>
      <c r="C156">
        <v>3</v>
      </c>
      <c r="D156">
        <v>4</v>
      </c>
    </row>
    <row r="157" spans="1:4" x14ac:dyDescent="0.25">
      <c r="A157" t="s">
        <v>308</v>
      </c>
      <c r="B157" t="s">
        <v>4</v>
      </c>
      <c r="C157">
        <v>1</v>
      </c>
      <c r="D157">
        <v>4</v>
      </c>
    </row>
    <row r="158" spans="1:4" x14ac:dyDescent="0.25">
      <c r="A158" t="s">
        <v>308</v>
      </c>
      <c r="B158" t="s">
        <v>4</v>
      </c>
      <c r="C158">
        <v>1</v>
      </c>
      <c r="D158">
        <v>4</v>
      </c>
    </row>
    <row r="159" spans="1:4" x14ac:dyDescent="0.25">
      <c r="A159" t="s">
        <v>308</v>
      </c>
      <c r="B159" t="s">
        <v>4</v>
      </c>
      <c r="C159">
        <v>1</v>
      </c>
      <c r="D159">
        <v>4</v>
      </c>
    </row>
    <row r="160" spans="1:4" x14ac:dyDescent="0.25">
      <c r="A160" t="s">
        <v>308</v>
      </c>
      <c r="B160" t="s">
        <v>4</v>
      </c>
      <c r="C160">
        <v>1</v>
      </c>
      <c r="D160">
        <v>4</v>
      </c>
    </row>
    <row r="161" spans="1:4" x14ac:dyDescent="0.25">
      <c r="A161" t="s">
        <v>308</v>
      </c>
      <c r="B161" t="s">
        <v>4</v>
      </c>
      <c r="C161">
        <v>1</v>
      </c>
      <c r="D161">
        <v>4</v>
      </c>
    </row>
    <row r="162" spans="1:4" x14ac:dyDescent="0.25">
      <c r="A162" t="s">
        <v>308</v>
      </c>
      <c r="B162" t="s">
        <v>4</v>
      </c>
      <c r="C162">
        <v>1</v>
      </c>
      <c r="D162">
        <v>4</v>
      </c>
    </row>
    <row r="163" spans="1:4" x14ac:dyDescent="0.25">
      <c r="A163" t="s">
        <v>308</v>
      </c>
      <c r="B163" t="s">
        <v>4</v>
      </c>
      <c r="C163">
        <v>1</v>
      </c>
      <c r="D163">
        <v>4</v>
      </c>
    </row>
    <row r="164" spans="1:4" x14ac:dyDescent="0.25">
      <c r="A164" t="s">
        <v>308</v>
      </c>
      <c r="B164" t="s">
        <v>4</v>
      </c>
      <c r="C164">
        <v>2</v>
      </c>
      <c r="D164">
        <v>3.4</v>
      </c>
    </row>
    <row r="165" spans="1:4" x14ac:dyDescent="0.25">
      <c r="A165" t="s">
        <v>308</v>
      </c>
      <c r="B165" t="s">
        <v>4</v>
      </c>
      <c r="C165">
        <v>2</v>
      </c>
      <c r="D165">
        <v>3.3</v>
      </c>
    </row>
    <row r="166" spans="1:4" x14ac:dyDescent="0.25">
      <c r="A166" t="s">
        <v>308</v>
      </c>
      <c r="B166" t="s">
        <v>4</v>
      </c>
      <c r="C166">
        <v>2</v>
      </c>
      <c r="D166">
        <v>3.3</v>
      </c>
    </row>
    <row r="167" spans="1:4" x14ac:dyDescent="0.25">
      <c r="A167" t="s">
        <v>308</v>
      </c>
      <c r="B167" t="s">
        <v>4</v>
      </c>
      <c r="C167">
        <v>2</v>
      </c>
      <c r="D167">
        <v>3</v>
      </c>
    </row>
    <row r="168" spans="1:4" x14ac:dyDescent="0.25">
      <c r="A168" t="s">
        <v>308</v>
      </c>
      <c r="B168" t="s">
        <v>4</v>
      </c>
      <c r="C168">
        <v>2</v>
      </c>
      <c r="D168">
        <v>3.5</v>
      </c>
    </row>
    <row r="169" spans="1:4" x14ac:dyDescent="0.25">
      <c r="A169" t="s">
        <v>308</v>
      </c>
      <c r="B169" t="s">
        <v>4</v>
      </c>
      <c r="C169">
        <v>2</v>
      </c>
      <c r="D169">
        <v>3.3</v>
      </c>
    </row>
    <row r="170" spans="1:4" x14ac:dyDescent="0.25">
      <c r="A170" t="s">
        <v>308</v>
      </c>
      <c r="B170" t="s">
        <v>5</v>
      </c>
      <c r="C170">
        <v>1</v>
      </c>
      <c r="D170">
        <v>3.2</v>
      </c>
    </row>
    <row r="171" spans="1:4" x14ac:dyDescent="0.25">
      <c r="A171" t="s">
        <v>308</v>
      </c>
      <c r="B171" t="s">
        <v>5</v>
      </c>
      <c r="C171">
        <v>1</v>
      </c>
      <c r="D171">
        <v>3.2</v>
      </c>
    </row>
    <row r="172" spans="1:4" x14ac:dyDescent="0.25">
      <c r="A172" t="s">
        <v>308</v>
      </c>
      <c r="B172" t="s">
        <v>5</v>
      </c>
      <c r="C172">
        <v>1</v>
      </c>
      <c r="D172">
        <v>3.1</v>
      </c>
    </row>
    <row r="173" spans="1:4" x14ac:dyDescent="0.25">
      <c r="A173" t="s">
        <v>308</v>
      </c>
      <c r="B173" t="s">
        <v>5</v>
      </c>
      <c r="C173">
        <v>2</v>
      </c>
      <c r="D173">
        <v>3.4</v>
      </c>
    </row>
    <row r="174" spans="1:4" x14ac:dyDescent="0.25">
      <c r="A174" t="s">
        <v>308</v>
      </c>
      <c r="B174" t="s">
        <v>5</v>
      </c>
      <c r="C174">
        <v>2</v>
      </c>
      <c r="D174">
        <v>3.1</v>
      </c>
    </row>
    <row r="175" spans="1:4" x14ac:dyDescent="0.25">
      <c r="A175" t="s">
        <v>308</v>
      </c>
      <c r="B175" t="s">
        <v>5</v>
      </c>
      <c r="C175">
        <v>2</v>
      </c>
      <c r="D175">
        <v>3.3</v>
      </c>
    </row>
    <row r="176" spans="1:4" x14ac:dyDescent="0.25">
      <c r="A176" t="s">
        <v>308</v>
      </c>
      <c r="B176" t="s">
        <v>5</v>
      </c>
      <c r="C176">
        <v>2</v>
      </c>
      <c r="D176">
        <v>3.2</v>
      </c>
    </row>
    <row r="177" spans="1:4" x14ac:dyDescent="0.25">
      <c r="A177" t="s">
        <v>351</v>
      </c>
      <c r="B177" t="s">
        <v>4</v>
      </c>
      <c r="C177">
        <v>1</v>
      </c>
      <c r="D177">
        <v>4</v>
      </c>
    </row>
    <row r="178" spans="1:4" x14ac:dyDescent="0.25">
      <c r="A178" t="s">
        <v>351</v>
      </c>
      <c r="B178" t="s">
        <v>4</v>
      </c>
      <c r="C178">
        <v>1</v>
      </c>
      <c r="D178">
        <v>3.5</v>
      </c>
    </row>
    <row r="179" spans="1:4" x14ac:dyDescent="0.25">
      <c r="A179" t="s">
        <v>351</v>
      </c>
      <c r="B179" t="s">
        <v>4</v>
      </c>
      <c r="C179">
        <v>1</v>
      </c>
      <c r="D179">
        <v>4</v>
      </c>
    </row>
    <row r="180" spans="1:4" x14ac:dyDescent="0.25">
      <c r="A180" t="s">
        <v>351</v>
      </c>
      <c r="B180" t="s">
        <v>4</v>
      </c>
      <c r="C180">
        <v>1</v>
      </c>
      <c r="D180">
        <v>4</v>
      </c>
    </row>
    <row r="181" spans="1:4" x14ac:dyDescent="0.25">
      <c r="A181" t="s">
        <v>351</v>
      </c>
      <c r="B181" t="s">
        <v>4</v>
      </c>
      <c r="C181">
        <v>1</v>
      </c>
      <c r="D181">
        <v>4</v>
      </c>
    </row>
    <row r="182" spans="1:4" x14ac:dyDescent="0.25">
      <c r="A182" t="s">
        <v>351</v>
      </c>
      <c r="B182" t="s">
        <v>4</v>
      </c>
      <c r="C182">
        <v>1</v>
      </c>
      <c r="D182">
        <v>4</v>
      </c>
    </row>
    <row r="183" spans="1:4" x14ac:dyDescent="0.25">
      <c r="A183" t="s">
        <v>351</v>
      </c>
      <c r="B183" t="s">
        <v>4</v>
      </c>
      <c r="C183">
        <v>2</v>
      </c>
      <c r="D183">
        <v>3.5</v>
      </c>
    </row>
    <row r="184" spans="1:4" x14ac:dyDescent="0.25">
      <c r="A184" t="s">
        <v>351</v>
      </c>
      <c r="B184" t="s">
        <v>4</v>
      </c>
      <c r="C184">
        <v>2</v>
      </c>
      <c r="D184">
        <v>4</v>
      </c>
    </row>
    <row r="185" spans="1:4" x14ac:dyDescent="0.25">
      <c r="A185" t="s">
        <v>351</v>
      </c>
      <c r="B185" t="s">
        <v>4</v>
      </c>
      <c r="C185">
        <v>2</v>
      </c>
      <c r="D185">
        <v>4</v>
      </c>
    </row>
    <row r="186" spans="1:4" x14ac:dyDescent="0.25">
      <c r="A186" t="s">
        <v>351</v>
      </c>
      <c r="B186" t="s">
        <v>4</v>
      </c>
      <c r="C186">
        <v>2</v>
      </c>
      <c r="D186">
        <v>4</v>
      </c>
    </row>
    <row r="187" spans="1:4" x14ac:dyDescent="0.25">
      <c r="A187" t="s">
        <v>351</v>
      </c>
      <c r="B187" t="s">
        <v>4</v>
      </c>
      <c r="C187">
        <v>2</v>
      </c>
      <c r="D187">
        <v>3.4</v>
      </c>
    </row>
    <row r="188" spans="1:4" x14ac:dyDescent="0.25">
      <c r="A188" t="s">
        <v>351</v>
      </c>
      <c r="B188" t="s">
        <v>4</v>
      </c>
      <c r="C188">
        <v>2</v>
      </c>
      <c r="D188">
        <v>4</v>
      </c>
    </row>
    <row r="189" spans="1:4" x14ac:dyDescent="0.25">
      <c r="A189" t="s">
        <v>351</v>
      </c>
      <c r="B189" t="s">
        <v>4</v>
      </c>
      <c r="C189">
        <v>2</v>
      </c>
      <c r="D189">
        <v>4</v>
      </c>
    </row>
    <row r="190" spans="1:4" x14ac:dyDescent="0.25">
      <c r="A190" t="s">
        <v>351</v>
      </c>
      <c r="B190" t="s">
        <v>4</v>
      </c>
      <c r="C190">
        <v>2</v>
      </c>
      <c r="D190">
        <v>3.4</v>
      </c>
    </row>
    <row r="191" spans="1:4" x14ac:dyDescent="0.25">
      <c r="A191" t="s">
        <v>351</v>
      </c>
      <c r="B191" t="s">
        <v>4</v>
      </c>
      <c r="C191">
        <v>3</v>
      </c>
      <c r="D191">
        <v>4</v>
      </c>
    </row>
    <row r="192" spans="1:4" x14ac:dyDescent="0.25">
      <c r="A192" t="s">
        <v>351</v>
      </c>
      <c r="B192" t="s">
        <v>4</v>
      </c>
      <c r="C192">
        <v>3</v>
      </c>
      <c r="D192">
        <v>3.4</v>
      </c>
    </row>
    <row r="193" spans="1:4" x14ac:dyDescent="0.25">
      <c r="A193" t="s">
        <v>351</v>
      </c>
      <c r="B193" t="s">
        <v>4</v>
      </c>
      <c r="C193">
        <v>3</v>
      </c>
      <c r="D193">
        <v>4</v>
      </c>
    </row>
    <row r="194" spans="1:4" x14ac:dyDescent="0.25">
      <c r="A194" t="s">
        <v>351</v>
      </c>
      <c r="B194" t="s">
        <v>4</v>
      </c>
      <c r="C194">
        <v>3</v>
      </c>
      <c r="D194">
        <v>4</v>
      </c>
    </row>
    <row r="195" spans="1:4" x14ac:dyDescent="0.25">
      <c r="A195" t="s">
        <v>351</v>
      </c>
      <c r="B195" t="s">
        <v>4</v>
      </c>
      <c r="C195">
        <v>3</v>
      </c>
      <c r="D195">
        <v>4</v>
      </c>
    </row>
    <row r="196" spans="1:4" x14ac:dyDescent="0.25">
      <c r="A196" t="s">
        <v>351</v>
      </c>
      <c r="B196" t="s">
        <v>5</v>
      </c>
      <c r="C196">
        <v>1</v>
      </c>
      <c r="D196">
        <v>3.5</v>
      </c>
    </row>
    <row r="197" spans="1:4" x14ac:dyDescent="0.25">
      <c r="A197" t="s">
        <v>351</v>
      </c>
      <c r="B197" t="s">
        <v>5</v>
      </c>
      <c r="C197">
        <v>1</v>
      </c>
      <c r="D197">
        <v>4</v>
      </c>
    </row>
    <row r="198" spans="1:4" x14ac:dyDescent="0.25">
      <c r="A198" t="s">
        <v>351</v>
      </c>
      <c r="B198" t="s">
        <v>5</v>
      </c>
      <c r="C198">
        <v>1</v>
      </c>
      <c r="D198">
        <v>3</v>
      </c>
    </row>
    <row r="199" spans="1:4" x14ac:dyDescent="0.25">
      <c r="A199" t="s">
        <v>351</v>
      </c>
      <c r="B199" t="s">
        <v>5</v>
      </c>
      <c r="C199">
        <v>1</v>
      </c>
      <c r="D199">
        <v>3.4</v>
      </c>
    </row>
    <row r="200" spans="1:4" x14ac:dyDescent="0.25">
      <c r="A200" t="s">
        <v>351</v>
      </c>
      <c r="B200" t="s">
        <v>5</v>
      </c>
      <c r="C200">
        <v>1</v>
      </c>
      <c r="D200">
        <v>3.3</v>
      </c>
    </row>
    <row r="201" spans="1:4" x14ac:dyDescent="0.25">
      <c r="A201" t="s">
        <v>351</v>
      </c>
      <c r="B201" t="s">
        <v>5</v>
      </c>
      <c r="C201">
        <v>1</v>
      </c>
      <c r="D201">
        <v>3.2</v>
      </c>
    </row>
    <row r="202" spans="1:4" x14ac:dyDescent="0.25">
      <c r="A202" t="s">
        <v>351</v>
      </c>
      <c r="B202" t="s">
        <v>5</v>
      </c>
      <c r="C202">
        <v>2</v>
      </c>
      <c r="D202">
        <v>3.5</v>
      </c>
    </row>
    <row r="203" spans="1:4" x14ac:dyDescent="0.25">
      <c r="A203" t="s">
        <v>351</v>
      </c>
      <c r="B203" t="s">
        <v>5</v>
      </c>
      <c r="C203">
        <v>2</v>
      </c>
      <c r="D203">
        <v>3.4</v>
      </c>
    </row>
    <row r="204" spans="1:4" x14ac:dyDescent="0.25">
      <c r="A204" t="s">
        <v>351</v>
      </c>
      <c r="B204" t="s">
        <v>5</v>
      </c>
      <c r="C204">
        <v>2</v>
      </c>
      <c r="D204">
        <v>3.3</v>
      </c>
    </row>
    <row r="205" spans="1:4" x14ac:dyDescent="0.25">
      <c r="A205" t="s">
        <v>351</v>
      </c>
      <c r="B205" t="s">
        <v>5</v>
      </c>
      <c r="C205">
        <v>2</v>
      </c>
      <c r="D205">
        <v>3.3</v>
      </c>
    </row>
    <row r="206" spans="1:4" x14ac:dyDescent="0.25">
      <c r="A206" t="s">
        <v>351</v>
      </c>
      <c r="B206" t="s">
        <v>5</v>
      </c>
      <c r="C206">
        <v>2</v>
      </c>
      <c r="D206">
        <v>3.4</v>
      </c>
    </row>
    <row r="207" spans="1:4" x14ac:dyDescent="0.25">
      <c r="A207" t="s">
        <v>351</v>
      </c>
      <c r="B207" t="s">
        <v>5</v>
      </c>
      <c r="C207">
        <v>3</v>
      </c>
      <c r="D207">
        <v>3.4</v>
      </c>
    </row>
    <row r="208" spans="1:4" x14ac:dyDescent="0.25">
      <c r="A208" t="s">
        <v>351</v>
      </c>
      <c r="B208" t="s">
        <v>5</v>
      </c>
      <c r="C208">
        <v>3</v>
      </c>
      <c r="D208">
        <v>4</v>
      </c>
    </row>
    <row r="209" spans="1:4" x14ac:dyDescent="0.25">
      <c r="A209" t="s">
        <v>351</v>
      </c>
      <c r="B209" t="s">
        <v>5</v>
      </c>
      <c r="C209">
        <v>3</v>
      </c>
      <c r="D209">
        <v>4</v>
      </c>
    </row>
    <row r="210" spans="1:4" x14ac:dyDescent="0.25">
      <c r="A210" t="s">
        <v>351</v>
      </c>
      <c r="B210" t="s">
        <v>5</v>
      </c>
      <c r="C210">
        <v>3</v>
      </c>
      <c r="D210">
        <v>3.4</v>
      </c>
    </row>
    <row r="211" spans="1:4" x14ac:dyDescent="0.25">
      <c r="A211" t="s">
        <v>351</v>
      </c>
      <c r="B211" t="s">
        <v>5</v>
      </c>
      <c r="C211">
        <v>3</v>
      </c>
      <c r="D211">
        <v>3</v>
      </c>
    </row>
    <row r="212" spans="1:4" x14ac:dyDescent="0.25">
      <c r="A212" t="s">
        <v>350</v>
      </c>
      <c r="B212" t="s">
        <v>4</v>
      </c>
      <c r="C212">
        <v>1</v>
      </c>
      <c r="D212">
        <v>3.5</v>
      </c>
    </row>
    <row r="213" spans="1:4" x14ac:dyDescent="0.25">
      <c r="A213" t="s">
        <v>350</v>
      </c>
      <c r="B213" t="s">
        <v>4</v>
      </c>
      <c r="C213">
        <v>1</v>
      </c>
      <c r="D213">
        <v>3.5</v>
      </c>
    </row>
    <row r="214" spans="1:4" x14ac:dyDescent="0.25">
      <c r="A214" t="s">
        <v>350</v>
      </c>
      <c r="B214" t="s">
        <v>4</v>
      </c>
      <c r="C214">
        <v>1</v>
      </c>
      <c r="D214">
        <v>4</v>
      </c>
    </row>
    <row r="215" spans="1:4" x14ac:dyDescent="0.25">
      <c r="A215" t="s">
        <v>350</v>
      </c>
      <c r="B215" t="s">
        <v>4</v>
      </c>
      <c r="C215">
        <v>1</v>
      </c>
      <c r="D215">
        <v>4</v>
      </c>
    </row>
    <row r="216" spans="1:4" x14ac:dyDescent="0.25">
      <c r="A216" t="s">
        <v>350</v>
      </c>
      <c r="B216" t="s">
        <v>4</v>
      </c>
      <c r="C216">
        <v>1</v>
      </c>
      <c r="D216">
        <v>4</v>
      </c>
    </row>
    <row r="217" spans="1:4" x14ac:dyDescent="0.25">
      <c r="A217" t="s">
        <v>350</v>
      </c>
      <c r="B217" t="s">
        <v>4</v>
      </c>
      <c r="C217">
        <v>1</v>
      </c>
      <c r="D217">
        <v>3.4</v>
      </c>
    </row>
    <row r="218" spans="1:4" x14ac:dyDescent="0.25">
      <c r="A218" t="s">
        <v>350</v>
      </c>
      <c r="B218" t="s">
        <v>4</v>
      </c>
      <c r="C218">
        <v>1</v>
      </c>
      <c r="D218">
        <v>4</v>
      </c>
    </row>
    <row r="219" spans="1:4" x14ac:dyDescent="0.25">
      <c r="A219" t="s">
        <v>350</v>
      </c>
      <c r="B219" t="s">
        <v>4</v>
      </c>
      <c r="C219">
        <v>1</v>
      </c>
      <c r="D219">
        <v>4</v>
      </c>
    </row>
    <row r="220" spans="1:4" x14ac:dyDescent="0.25">
      <c r="A220" t="s">
        <v>350</v>
      </c>
      <c r="B220" t="s">
        <v>4</v>
      </c>
      <c r="C220">
        <v>1</v>
      </c>
      <c r="D220">
        <v>3.4</v>
      </c>
    </row>
    <row r="221" spans="1:4" x14ac:dyDescent="0.25">
      <c r="A221" t="s">
        <v>350</v>
      </c>
      <c r="B221" t="s">
        <v>4</v>
      </c>
      <c r="C221">
        <v>1</v>
      </c>
      <c r="D221">
        <v>4</v>
      </c>
    </row>
    <row r="222" spans="1:4" x14ac:dyDescent="0.25">
      <c r="A222" t="s">
        <v>350</v>
      </c>
      <c r="B222" t="s">
        <v>4</v>
      </c>
      <c r="C222">
        <v>2</v>
      </c>
      <c r="D222">
        <v>4</v>
      </c>
    </row>
    <row r="223" spans="1:4" x14ac:dyDescent="0.25">
      <c r="A223" t="s">
        <v>350</v>
      </c>
      <c r="B223" t="s">
        <v>4</v>
      </c>
      <c r="C223">
        <v>2</v>
      </c>
      <c r="D223">
        <v>4</v>
      </c>
    </row>
    <row r="224" spans="1:4" x14ac:dyDescent="0.25">
      <c r="A224" t="s">
        <v>350</v>
      </c>
      <c r="B224" t="s">
        <v>4</v>
      </c>
      <c r="C224">
        <v>2</v>
      </c>
      <c r="D224">
        <v>4</v>
      </c>
    </row>
    <row r="225" spans="1:4" x14ac:dyDescent="0.25">
      <c r="A225" t="s">
        <v>350</v>
      </c>
      <c r="B225" t="s">
        <v>4</v>
      </c>
      <c r="C225">
        <v>2</v>
      </c>
      <c r="D225">
        <v>4</v>
      </c>
    </row>
    <row r="226" spans="1:4" x14ac:dyDescent="0.25">
      <c r="A226" t="s">
        <v>350</v>
      </c>
      <c r="B226" t="s">
        <v>4</v>
      </c>
      <c r="C226">
        <v>2</v>
      </c>
      <c r="D226">
        <v>4</v>
      </c>
    </row>
    <row r="227" spans="1:4" x14ac:dyDescent="0.25">
      <c r="A227" t="s">
        <v>350</v>
      </c>
      <c r="B227" t="s">
        <v>4</v>
      </c>
      <c r="C227">
        <v>2</v>
      </c>
      <c r="D227">
        <v>4</v>
      </c>
    </row>
    <row r="228" spans="1:4" x14ac:dyDescent="0.25">
      <c r="A228" t="s">
        <v>350</v>
      </c>
      <c r="B228" t="s">
        <v>4</v>
      </c>
      <c r="C228">
        <v>2</v>
      </c>
      <c r="D228">
        <v>4</v>
      </c>
    </row>
    <row r="229" spans="1:4" x14ac:dyDescent="0.25">
      <c r="A229" t="s">
        <v>350</v>
      </c>
      <c r="B229" t="s">
        <v>4</v>
      </c>
      <c r="C229">
        <v>2</v>
      </c>
      <c r="D229">
        <v>4</v>
      </c>
    </row>
    <row r="230" spans="1:4" x14ac:dyDescent="0.25">
      <c r="A230" t="s">
        <v>350</v>
      </c>
      <c r="B230" t="s">
        <v>4</v>
      </c>
      <c r="C230">
        <v>2</v>
      </c>
      <c r="D230">
        <v>4</v>
      </c>
    </row>
    <row r="231" spans="1:4" x14ac:dyDescent="0.25">
      <c r="A231" t="s">
        <v>350</v>
      </c>
      <c r="B231" t="s">
        <v>4</v>
      </c>
      <c r="C231">
        <v>2</v>
      </c>
      <c r="D231">
        <v>4</v>
      </c>
    </row>
    <row r="232" spans="1:4" x14ac:dyDescent="0.25">
      <c r="A232" t="s">
        <v>350</v>
      </c>
      <c r="B232" t="s">
        <v>4</v>
      </c>
      <c r="C232">
        <v>2</v>
      </c>
      <c r="D232">
        <v>4</v>
      </c>
    </row>
    <row r="233" spans="1:4" x14ac:dyDescent="0.25">
      <c r="A233" t="s">
        <v>350</v>
      </c>
      <c r="B233" t="s">
        <v>5</v>
      </c>
      <c r="C233">
        <v>1</v>
      </c>
      <c r="D233">
        <v>3.4</v>
      </c>
    </row>
    <row r="234" spans="1:4" x14ac:dyDescent="0.25">
      <c r="A234" t="s">
        <v>350</v>
      </c>
      <c r="B234" t="s">
        <v>5</v>
      </c>
      <c r="C234">
        <v>1</v>
      </c>
      <c r="D234">
        <v>4</v>
      </c>
    </row>
    <row r="235" spans="1:4" x14ac:dyDescent="0.25">
      <c r="A235" t="s">
        <v>350</v>
      </c>
      <c r="B235" t="s">
        <v>5</v>
      </c>
      <c r="C235">
        <v>1</v>
      </c>
      <c r="D235">
        <v>3.3</v>
      </c>
    </row>
    <row r="236" spans="1:4" x14ac:dyDescent="0.25">
      <c r="A236" t="s">
        <v>350</v>
      </c>
      <c r="B236" t="s">
        <v>5</v>
      </c>
      <c r="C236">
        <v>1</v>
      </c>
      <c r="D236">
        <v>4</v>
      </c>
    </row>
    <row r="237" spans="1:4" x14ac:dyDescent="0.25">
      <c r="A237" t="s">
        <v>350</v>
      </c>
      <c r="B237" t="s">
        <v>5</v>
      </c>
      <c r="C237">
        <v>1</v>
      </c>
      <c r="D237">
        <v>3.5</v>
      </c>
    </row>
    <row r="238" spans="1:4" x14ac:dyDescent="0.25">
      <c r="A238" t="s">
        <v>350</v>
      </c>
      <c r="B238" t="s">
        <v>5</v>
      </c>
      <c r="C238">
        <v>1</v>
      </c>
      <c r="D238">
        <v>3.3</v>
      </c>
    </row>
    <row r="239" spans="1:4" x14ac:dyDescent="0.25">
      <c r="A239" t="s">
        <v>350</v>
      </c>
      <c r="B239" t="s">
        <v>5</v>
      </c>
      <c r="C239">
        <v>1</v>
      </c>
      <c r="D239">
        <v>3.4</v>
      </c>
    </row>
    <row r="240" spans="1:4" x14ac:dyDescent="0.25">
      <c r="A240" t="s">
        <v>350</v>
      </c>
      <c r="B240" t="s">
        <v>5</v>
      </c>
      <c r="C240">
        <v>1</v>
      </c>
      <c r="D240">
        <v>4</v>
      </c>
    </row>
    <row r="241" spans="1:4" x14ac:dyDescent="0.25">
      <c r="A241" t="s">
        <v>350</v>
      </c>
      <c r="B241" t="s">
        <v>5</v>
      </c>
      <c r="C241">
        <v>2</v>
      </c>
      <c r="D241">
        <v>4</v>
      </c>
    </row>
    <row r="242" spans="1:4" x14ac:dyDescent="0.25">
      <c r="A242" t="s">
        <v>350</v>
      </c>
      <c r="B242" t="s">
        <v>5</v>
      </c>
      <c r="C242">
        <v>2</v>
      </c>
      <c r="D242">
        <v>3.4</v>
      </c>
    </row>
    <row r="243" spans="1:4" x14ac:dyDescent="0.25">
      <c r="A243" t="s">
        <v>350</v>
      </c>
      <c r="B243" t="s">
        <v>5</v>
      </c>
      <c r="C243">
        <v>2</v>
      </c>
      <c r="D243">
        <v>4</v>
      </c>
    </row>
    <row r="244" spans="1:4" x14ac:dyDescent="0.25">
      <c r="A244" t="s">
        <v>350</v>
      </c>
      <c r="B244" t="s">
        <v>5</v>
      </c>
      <c r="C244">
        <v>2</v>
      </c>
      <c r="D244">
        <v>3.4</v>
      </c>
    </row>
    <row r="245" spans="1:4" x14ac:dyDescent="0.25">
      <c r="A245" t="s">
        <v>350</v>
      </c>
      <c r="B245" t="s">
        <v>5</v>
      </c>
      <c r="C245">
        <v>2</v>
      </c>
      <c r="D245">
        <v>4</v>
      </c>
    </row>
    <row r="246" spans="1:4" x14ac:dyDescent="0.25">
      <c r="A246" t="s">
        <v>350</v>
      </c>
      <c r="B246" t="s">
        <v>5</v>
      </c>
      <c r="C246">
        <v>2</v>
      </c>
      <c r="D246">
        <v>3.5</v>
      </c>
    </row>
    <row r="247" spans="1:4" x14ac:dyDescent="0.25">
      <c r="A247" t="s">
        <v>350</v>
      </c>
      <c r="B247" t="s">
        <v>5</v>
      </c>
      <c r="C247">
        <v>2</v>
      </c>
      <c r="D247">
        <v>4</v>
      </c>
    </row>
    <row r="248" spans="1:4" x14ac:dyDescent="0.25">
      <c r="A248" t="s">
        <v>307</v>
      </c>
      <c r="B248" t="s">
        <v>4</v>
      </c>
      <c r="C248">
        <v>1</v>
      </c>
      <c r="D248">
        <v>4</v>
      </c>
    </row>
    <row r="249" spans="1:4" x14ac:dyDescent="0.25">
      <c r="A249" t="s">
        <v>307</v>
      </c>
      <c r="B249" t="s">
        <v>4</v>
      </c>
      <c r="C249">
        <v>1</v>
      </c>
      <c r="D249">
        <v>4</v>
      </c>
    </row>
    <row r="250" spans="1:4" x14ac:dyDescent="0.25">
      <c r="A250" t="s">
        <v>307</v>
      </c>
      <c r="B250" t="s">
        <v>4</v>
      </c>
      <c r="C250">
        <v>1</v>
      </c>
      <c r="D250">
        <v>3.4</v>
      </c>
    </row>
    <row r="251" spans="1:4" x14ac:dyDescent="0.25">
      <c r="A251" t="s">
        <v>307</v>
      </c>
      <c r="B251" t="s">
        <v>4</v>
      </c>
      <c r="C251">
        <v>1</v>
      </c>
      <c r="D251">
        <v>3.3</v>
      </c>
    </row>
    <row r="252" spans="1:4" x14ac:dyDescent="0.25">
      <c r="A252" t="s">
        <v>307</v>
      </c>
      <c r="B252" t="s">
        <v>4</v>
      </c>
      <c r="C252">
        <v>1</v>
      </c>
      <c r="D252">
        <v>3.3</v>
      </c>
    </row>
    <row r="253" spans="1:4" x14ac:dyDescent="0.25">
      <c r="A253" t="s">
        <v>307</v>
      </c>
      <c r="B253" t="s">
        <v>5</v>
      </c>
      <c r="C253">
        <v>1</v>
      </c>
      <c r="D253">
        <v>3</v>
      </c>
    </row>
    <row r="254" spans="1:4" x14ac:dyDescent="0.25">
      <c r="A254" t="s">
        <v>307</v>
      </c>
      <c r="B254" t="s">
        <v>5</v>
      </c>
      <c r="C254">
        <v>1</v>
      </c>
      <c r="D254">
        <v>3.1</v>
      </c>
    </row>
    <row r="255" spans="1:4" x14ac:dyDescent="0.25">
      <c r="A255" t="s">
        <v>307</v>
      </c>
      <c r="B255" t="s">
        <v>5</v>
      </c>
      <c r="C255">
        <v>1</v>
      </c>
      <c r="D255">
        <v>3</v>
      </c>
    </row>
    <row r="256" spans="1:4" x14ac:dyDescent="0.25">
      <c r="A256" t="s">
        <v>307</v>
      </c>
      <c r="B256" t="s">
        <v>5</v>
      </c>
      <c r="C256">
        <v>1</v>
      </c>
      <c r="D256">
        <v>3.1</v>
      </c>
    </row>
    <row r="257" spans="1:4" x14ac:dyDescent="0.25">
      <c r="A257" t="s">
        <v>307</v>
      </c>
      <c r="B257" t="s">
        <v>5</v>
      </c>
      <c r="C257">
        <v>1</v>
      </c>
      <c r="D257">
        <v>3.3</v>
      </c>
    </row>
    <row r="258" spans="1:4" x14ac:dyDescent="0.25">
      <c r="A258" t="s">
        <v>307</v>
      </c>
      <c r="B258" t="s">
        <v>5</v>
      </c>
      <c r="C258">
        <v>1</v>
      </c>
      <c r="D258">
        <v>3.2</v>
      </c>
    </row>
    <row r="259" spans="1:4" x14ac:dyDescent="0.25">
      <c r="A259" t="s">
        <v>307</v>
      </c>
      <c r="B259" t="s">
        <v>5</v>
      </c>
      <c r="C259">
        <v>1</v>
      </c>
      <c r="D259">
        <v>3.1</v>
      </c>
    </row>
    <row r="482" spans="9:9" x14ac:dyDescent="0.25">
      <c r="I482" s="3"/>
    </row>
  </sheetData>
  <sortState xmlns:xlrd2="http://schemas.microsoft.com/office/spreadsheetml/2017/richdata2" ref="A2:D259">
    <sortCondition ref="A2:A259"/>
    <sortCondition ref="B2:B259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248CD-7D52-4E4C-AA37-B84F9A08F82C}">
  <dimension ref="A1:D138"/>
  <sheetViews>
    <sheetView workbookViewId="0">
      <selection activeCell="G19" sqref="G19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356</v>
      </c>
      <c r="B2" t="s">
        <v>4</v>
      </c>
      <c r="C2">
        <v>1</v>
      </c>
      <c r="D2">
        <v>4</v>
      </c>
    </row>
    <row r="3" spans="1:4" x14ac:dyDescent="0.25">
      <c r="A3" t="s">
        <v>356</v>
      </c>
      <c r="B3" t="s">
        <v>4</v>
      </c>
      <c r="C3">
        <v>1</v>
      </c>
      <c r="D3">
        <v>4</v>
      </c>
    </row>
    <row r="4" spans="1:4" x14ac:dyDescent="0.25">
      <c r="A4" t="s">
        <v>356</v>
      </c>
      <c r="B4" t="s">
        <v>4</v>
      </c>
      <c r="C4">
        <v>1</v>
      </c>
      <c r="D4">
        <v>4</v>
      </c>
    </row>
    <row r="5" spans="1:4" x14ac:dyDescent="0.25">
      <c r="A5" t="s">
        <v>356</v>
      </c>
      <c r="B5" t="s">
        <v>4</v>
      </c>
      <c r="C5">
        <v>1</v>
      </c>
      <c r="D5">
        <v>3.3</v>
      </c>
    </row>
    <row r="6" spans="1:4" x14ac:dyDescent="0.25">
      <c r="A6" t="s">
        <v>356</v>
      </c>
      <c r="B6" t="s">
        <v>4</v>
      </c>
      <c r="C6">
        <v>1</v>
      </c>
      <c r="D6">
        <v>4</v>
      </c>
    </row>
    <row r="7" spans="1:4" x14ac:dyDescent="0.25">
      <c r="A7" t="s">
        <v>356</v>
      </c>
      <c r="B7" t="s">
        <v>4</v>
      </c>
      <c r="C7">
        <v>1</v>
      </c>
      <c r="D7">
        <v>4</v>
      </c>
    </row>
    <row r="8" spans="1:4" x14ac:dyDescent="0.25">
      <c r="A8" t="s">
        <v>356</v>
      </c>
      <c r="B8" t="s">
        <v>4</v>
      </c>
      <c r="C8">
        <v>1</v>
      </c>
      <c r="D8">
        <v>3.5</v>
      </c>
    </row>
    <row r="9" spans="1:4" x14ac:dyDescent="0.25">
      <c r="A9" t="s">
        <v>356</v>
      </c>
      <c r="B9" t="s">
        <v>4</v>
      </c>
      <c r="C9">
        <v>2</v>
      </c>
      <c r="D9">
        <v>4</v>
      </c>
    </row>
    <row r="10" spans="1:4" x14ac:dyDescent="0.25">
      <c r="A10" t="s">
        <v>356</v>
      </c>
      <c r="B10" t="s">
        <v>4</v>
      </c>
      <c r="C10">
        <v>2</v>
      </c>
      <c r="D10">
        <v>4</v>
      </c>
    </row>
    <row r="11" spans="1:4" x14ac:dyDescent="0.25">
      <c r="A11" t="s">
        <v>356</v>
      </c>
      <c r="B11" t="s">
        <v>4</v>
      </c>
      <c r="C11">
        <v>2</v>
      </c>
      <c r="D11">
        <v>4</v>
      </c>
    </row>
    <row r="12" spans="1:4" x14ac:dyDescent="0.25">
      <c r="A12" t="s">
        <v>356</v>
      </c>
      <c r="B12" t="s">
        <v>4</v>
      </c>
      <c r="C12">
        <v>2</v>
      </c>
      <c r="D12">
        <v>4</v>
      </c>
    </row>
    <row r="13" spans="1:4" x14ac:dyDescent="0.25">
      <c r="A13" t="s">
        <v>356</v>
      </c>
      <c r="B13" t="s">
        <v>4</v>
      </c>
      <c r="C13">
        <v>2</v>
      </c>
      <c r="D13">
        <v>3.4</v>
      </c>
    </row>
    <row r="14" spans="1:4" x14ac:dyDescent="0.25">
      <c r="A14" t="s">
        <v>356</v>
      </c>
      <c r="B14" t="s">
        <v>4</v>
      </c>
      <c r="C14">
        <v>2</v>
      </c>
      <c r="D14">
        <v>4</v>
      </c>
    </row>
    <row r="15" spans="1:4" x14ac:dyDescent="0.25">
      <c r="A15" t="s">
        <v>356</v>
      </c>
      <c r="B15" t="s">
        <v>4</v>
      </c>
      <c r="C15">
        <v>2</v>
      </c>
      <c r="D15">
        <v>4</v>
      </c>
    </row>
    <row r="16" spans="1:4" x14ac:dyDescent="0.25">
      <c r="A16" t="s">
        <v>356</v>
      </c>
      <c r="B16" t="s">
        <v>4</v>
      </c>
      <c r="C16">
        <v>2</v>
      </c>
      <c r="D16">
        <v>4</v>
      </c>
    </row>
    <row r="17" spans="1:4" x14ac:dyDescent="0.25">
      <c r="A17" t="s">
        <v>356</v>
      </c>
      <c r="B17" t="s">
        <v>4</v>
      </c>
      <c r="C17">
        <v>2</v>
      </c>
      <c r="D17">
        <v>4</v>
      </c>
    </row>
    <row r="18" spans="1:4" x14ac:dyDescent="0.25">
      <c r="A18" t="s">
        <v>356</v>
      </c>
      <c r="B18" t="s">
        <v>4</v>
      </c>
      <c r="C18">
        <v>2</v>
      </c>
      <c r="D18">
        <v>4</v>
      </c>
    </row>
    <row r="19" spans="1:4" x14ac:dyDescent="0.25">
      <c r="A19" t="s">
        <v>356</v>
      </c>
      <c r="B19" t="s">
        <v>4</v>
      </c>
      <c r="C19">
        <v>2</v>
      </c>
      <c r="D19">
        <v>4</v>
      </c>
    </row>
    <row r="20" spans="1:4" x14ac:dyDescent="0.25">
      <c r="A20" t="s">
        <v>356</v>
      </c>
      <c r="B20" t="s">
        <v>4</v>
      </c>
      <c r="C20">
        <v>3</v>
      </c>
      <c r="D20">
        <v>4</v>
      </c>
    </row>
    <row r="21" spans="1:4" x14ac:dyDescent="0.25">
      <c r="A21" t="s">
        <v>356</v>
      </c>
      <c r="B21" t="s">
        <v>4</v>
      </c>
      <c r="C21">
        <v>3</v>
      </c>
      <c r="D21">
        <v>3.5</v>
      </c>
    </row>
    <row r="22" spans="1:4" x14ac:dyDescent="0.25">
      <c r="A22" t="s">
        <v>356</v>
      </c>
      <c r="B22" t="s">
        <v>4</v>
      </c>
      <c r="C22">
        <v>3</v>
      </c>
      <c r="D22">
        <v>4</v>
      </c>
    </row>
    <row r="23" spans="1:4" x14ac:dyDescent="0.25">
      <c r="A23" t="s">
        <v>356</v>
      </c>
      <c r="B23" t="s">
        <v>4</v>
      </c>
      <c r="C23">
        <v>3</v>
      </c>
      <c r="D23">
        <v>3.2</v>
      </c>
    </row>
    <row r="24" spans="1:4" x14ac:dyDescent="0.25">
      <c r="A24" t="s">
        <v>356</v>
      </c>
      <c r="B24" t="s">
        <v>4</v>
      </c>
      <c r="C24">
        <v>3</v>
      </c>
      <c r="D24">
        <v>3.3</v>
      </c>
    </row>
    <row r="25" spans="1:4" x14ac:dyDescent="0.25">
      <c r="A25" t="s">
        <v>356</v>
      </c>
      <c r="B25" t="s">
        <v>4</v>
      </c>
      <c r="C25">
        <v>3</v>
      </c>
      <c r="D25">
        <v>4</v>
      </c>
    </row>
    <row r="26" spans="1:4" x14ac:dyDescent="0.25">
      <c r="A26" t="s">
        <v>356</v>
      </c>
      <c r="B26" t="s">
        <v>4</v>
      </c>
      <c r="C26">
        <v>3</v>
      </c>
      <c r="D26">
        <v>3.3</v>
      </c>
    </row>
    <row r="27" spans="1:4" x14ac:dyDescent="0.25">
      <c r="A27" t="s">
        <v>356</v>
      </c>
      <c r="B27" t="s">
        <v>4</v>
      </c>
      <c r="C27">
        <v>3</v>
      </c>
      <c r="D27">
        <v>3.3</v>
      </c>
    </row>
    <row r="28" spans="1:4" x14ac:dyDescent="0.25">
      <c r="A28" t="s">
        <v>353</v>
      </c>
      <c r="B28" t="s">
        <v>4</v>
      </c>
      <c r="C28">
        <v>1</v>
      </c>
      <c r="D28">
        <v>3.6</v>
      </c>
    </row>
    <row r="29" spans="1:4" x14ac:dyDescent="0.25">
      <c r="A29" t="s">
        <v>353</v>
      </c>
      <c r="B29" t="s">
        <v>4</v>
      </c>
      <c r="C29">
        <v>1</v>
      </c>
      <c r="D29">
        <v>3.5</v>
      </c>
    </row>
    <row r="30" spans="1:4" x14ac:dyDescent="0.25">
      <c r="A30" t="s">
        <v>353</v>
      </c>
      <c r="B30" t="s">
        <v>4</v>
      </c>
      <c r="C30">
        <v>1</v>
      </c>
      <c r="D30">
        <v>3.4</v>
      </c>
    </row>
    <row r="31" spans="1:4" x14ac:dyDescent="0.25">
      <c r="A31" t="s">
        <v>353</v>
      </c>
      <c r="B31" t="s">
        <v>4</v>
      </c>
      <c r="C31">
        <v>1</v>
      </c>
      <c r="D31">
        <v>3.4</v>
      </c>
    </row>
    <row r="32" spans="1:4" x14ac:dyDescent="0.25">
      <c r="A32" t="s">
        <v>353</v>
      </c>
      <c r="B32" t="s">
        <v>4</v>
      </c>
      <c r="C32">
        <v>1</v>
      </c>
      <c r="D32">
        <v>3.4</v>
      </c>
    </row>
    <row r="33" spans="1:4" x14ac:dyDescent="0.25">
      <c r="A33" t="s">
        <v>353</v>
      </c>
      <c r="B33" t="s">
        <v>4</v>
      </c>
      <c r="C33">
        <v>1</v>
      </c>
      <c r="D33">
        <v>3.7</v>
      </c>
    </row>
    <row r="34" spans="1:4" x14ac:dyDescent="0.25">
      <c r="A34" t="s">
        <v>353</v>
      </c>
      <c r="B34" t="s">
        <v>4</v>
      </c>
      <c r="C34">
        <v>1</v>
      </c>
      <c r="D34">
        <v>3.3</v>
      </c>
    </row>
    <row r="35" spans="1:4" x14ac:dyDescent="0.25">
      <c r="A35" t="s">
        <v>353</v>
      </c>
      <c r="B35" t="s">
        <v>4</v>
      </c>
      <c r="C35">
        <v>1</v>
      </c>
      <c r="D35">
        <v>3.5</v>
      </c>
    </row>
    <row r="36" spans="1:4" x14ac:dyDescent="0.25">
      <c r="A36" t="s">
        <v>353</v>
      </c>
      <c r="B36" t="s">
        <v>4</v>
      </c>
      <c r="C36">
        <v>1</v>
      </c>
      <c r="D36">
        <v>3.5</v>
      </c>
    </row>
    <row r="37" spans="1:4" x14ac:dyDescent="0.25">
      <c r="A37" t="s">
        <v>353</v>
      </c>
      <c r="B37" t="s">
        <v>4</v>
      </c>
      <c r="C37">
        <v>2</v>
      </c>
      <c r="D37">
        <v>3</v>
      </c>
    </row>
    <row r="38" spans="1:4" x14ac:dyDescent="0.25">
      <c r="A38" t="s">
        <v>353</v>
      </c>
      <c r="B38" t="s">
        <v>4</v>
      </c>
      <c r="C38">
        <v>2</v>
      </c>
      <c r="D38">
        <v>3.3</v>
      </c>
    </row>
    <row r="39" spans="1:4" x14ac:dyDescent="0.25">
      <c r="A39" t="s">
        <v>353</v>
      </c>
      <c r="B39" t="s">
        <v>4</v>
      </c>
      <c r="C39">
        <v>2</v>
      </c>
      <c r="D39">
        <v>3</v>
      </c>
    </row>
    <row r="40" spans="1:4" x14ac:dyDescent="0.25">
      <c r="A40" t="s">
        <v>353</v>
      </c>
      <c r="B40" t="s">
        <v>4</v>
      </c>
      <c r="C40">
        <v>2</v>
      </c>
      <c r="D40">
        <v>3.3</v>
      </c>
    </row>
    <row r="41" spans="1:4" x14ac:dyDescent="0.25">
      <c r="A41" t="s">
        <v>353</v>
      </c>
      <c r="B41" t="s">
        <v>4</v>
      </c>
      <c r="C41">
        <v>2</v>
      </c>
      <c r="D41">
        <v>3.4</v>
      </c>
    </row>
    <row r="42" spans="1:4" x14ac:dyDescent="0.25">
      <c r="A42" t="s">
        <v>353</v>
      </c>
      <c r="B42" t="s">
        <v>4</v>
      </c>
      <c r="C42">
        <v>2</v>
      </c>
      <c r="D42">
        <v>3.2</v>
      </c>
    </row>
    <row r="43" spans="1:4" x14ac:dyDescent="0.25">
      <c r="A43" t="s">
        <v>353</v>
      </c>
      <c r="B43" t="s">
        <v>4</v>
      </c>
      <c r="C43">
        <v>2</v>
      </c>
      <c r="D43">
        <v>3.3</v>
      </c>
    </row>
    <row r="44" spans="1:4" x14ac:dyDescent="0.25">
      <c r="A44" t="s">
        <v>353</v>
      </c>
      <c r="B44" t="s">
        <v>4</v>
      </c>
      <c r="C44">
        <v>3</v>
      </c>
      <c r="D44">
        <v>3.3</v>
      </c>
    </row>
    <row r="45" spans="1:4" x14ac:dyDescent="0.25">
      <c r="A45" t="s">
        <v>353</v>
      </c>
      <c r="B45" t="s">
        <v>4</v>
      </c>
      <c r="C45">
        <v>3</v>
      </c>
      <c r="D45">
        <v>4</v>
      </c>
    </row>
    <row r="46" spans="1:4" x14ac:dyDescent="0.25">
      <c r="A46" t="s">
        <v>353</v>
      </c>
      <c r="B46" t="s">
        <v>4</v>
      </c>
      <c r="C46">
        <v>3</v>
      </c>
      <c r="D46">
        <v>3.3</v>
      </c>
    </row>
    <row r="47" spans="1:4" x14ac:dyDescent="0.25">
      <c r="A47" t="s">
        <v>353</v>
      </c>
      <c r="B47" t="s">
        <v>4</v>
      </c>
      <c r="C47">
        <v>3</v>
      </c>
      <c r="D47">
        <v>3.2</v>
      </c>
    </row>
    <row r="48" spans="1:4" x14ac:dyDescent="0.25">
      <c r="A48" t="s">
        <v>353</v>
      </c>
      <c r="B48" t="s">
        <v>4</v>
      </c>
      <c r="C48">
        <v>3</v>
      </c>
      <c r="D48">
        <v>3.2</v>
      </c>
    </row>
    <row r="49" spans="1:4" x14ac:dyDescent="0.25">
      <c r="A49" t="s">
        <v>353</v>
      </c>
      <c r="B49" t="s">
        <v>4</v>
      </c>
      <c r="C49">
        <v>3</v>
      </c>
      <c r="D49">
        <v>3.3</v>
      </c>
    </row>
    <row r="50" spans="1:4" x14ac:dyDescent="0.25">
      <c r="A50" t="s">
        <v>353</v>
      </c>
      <c r="B50" t="s">
        <v>4</v>
      </c>
      <c r="C50">
        <v>3</v>
      </c>
      <c r="D50">
        <v>3.4</v>
      </c>
    </row>
    <row r="51" spans="1:4" x14ac:dyDescent="0.25">
      <c r="A51" t="s">
        <v>353</v>
      </c>
      <c r="B51" t="s">
        <v>4</v>
      </c>
      <c r="C51">
        <v>3</v>
      </c>
      <c r="D51">
        <v>3.4</v>
      </c>
    </row>
    <row r="52" spans="1:4" x14ac:dyDescent="0.25">
      <c r="A52" t="s">
        <v>353</v>
      </c>
      <c r="B52" t="s">
        <v>4</v>
      </c>
      <c r="C52">
        <v>3</v>
      </c>
      <c r="D52">
        <v>3.3</v>
      </c>
    </row>
    <row r="53" spans="1:4" x14ac:dyDescent="0.25">
      <c r="A53" t="s">
        <v>353</v>
      </c>
      <c r="B53" t="s">
        <v>4</v>
      </c>
      <c r="C53">
        <v>3</v>
      </c>
      <c r="D53">
        <v>4</v>
      </c>
    </row>
    <row r="54" spans="1:4" x14ac:dyDescent="0.25">
      <c r="A54" t="s">
        <v>355</v>
      </c>
      <c r="B54" t="s">
        <v>4</v>
      </c>
      <c r="C54">
        <v>1</v>
      </c>
      <c r="D54">
        <v>3.5</v>
      </c>
    </row>
    <row r="55" spans="1:4" x14ac:dyDescent="0.25">
      <c r="A55" t="s">
        <v>355</v>
      </c>
      <c r="B55" t="s">
        <v>4</v>
      </c>
      <c r="C55">
        <v>1</v>
      </c>
      <c r="D55">
        <v>4</v>
      </c>
    </row>
    <row r="56" spans="1:4" x14ac:dyDescent="0.25">
      <c r="A56" t="s">
        <v>355</v>
      </c>
      <c r="B56" t="s">
        <v>4</v>
      </c>
      <c r="C56">
        <v>1</v>
      </c>
      <c r="D56">
        <v>4</v>
      </c>
    </row>
    <row r="57" spans="1:4" x14ac:dyDescent="0.25">
      <c r="A57" t="s">
        <v>355</v>
      </c>
      <c r="B57" t="s">
        <v>4</v>
      </c>
      <c r="C57">
        <v>1</v>
      </c>
      <c r="D57">
        <v>4</v>
      </c>
    </row>
    <row r="58" spans="1:4" x14ac:dyDescent="0.25">
      <c r="A58" t="s">
        <v>355</v>
      </c>
      <c r="B58" t="s">
        <v>4</v>
      </c>
      <c r="C58">
        <v>1</v>
      </c>
      <c r="D58">
        <v>4</v>
      </c>
    </row>
    <row r="59" spans="1:4" x14ac:dyDescent="0.25">
      <c r="A59" t="s">
        <v>355</v>
      </c>
      <c r="B59" t="s">
        <v>4</v>
      </c>
      <c r="C59">
        <v>2</v>
      </c>
      <c r="D59">
        <v>4</v>
      </c>
    </row>
    <row r="60" spans="1:4" x14ac:dyDescent="0.25">
      <c r="A60" t="s">
        <v>355</v>
      </c>
      <c r="B60" t="s">
        <v>4</v>
      </c>
      <c r="C60">
        <v>2</v>
      </c>
      <c r="D60">
        <v>4</v>
      </c>
    </row>
    <row r="61" spans="1:4" x14ac:dyDescent="0.25">
      <c r="A61" t="s">
        <v>355</v>
      </c>
      <c r="B61" t="s">
        <v>4</v>
      </c>
      <c r="C61">
        <v>2</v>
      </c>
      <c r="D61">
        <v>4</v>
      </c>
    </row>
    <row r="62" spans="1:4" x14ac:dyDescent="0.25">
      <c r="A62" t="s">
        <v>355</v>
      </c>
      <c r="B62" t="s">
        <v>4</v>
      </c>
      <c r="C62">
        <v>2</v>
      </c>
      <c r="D62">
        <v>4</v>
      </c>
    </row>
    <row r="63" spans="1:4" x14ac:dyDescent="0.25">
      <c r="A63" t="s">
        <v>355</v>
      </c>
      <c r="B63" t="s">
        <v>4</v>
      </c>
      <c r="C63">
        <v>2</v>
      </c>
      <c r="D63">
        <v>4</v>
      </c>
    </row>
    <row r="64" spans="1:4" x14ac:dyDescent="0.25">
      <c r="A64" t="s">
        <v>355</v>
      </c>
      <c r="B64" t="s">
        <v>4</v>
      </c>
      <c r="C64">
        <v>2</v>
      </c>
      <c r="D64">
        <v>4</v>
      </c>
    </row>
    <row r="65" spans="1:4" x14ac:dyDescent="0.25">
      <c r="A65" t="s">
        <v>354</v>
      </c>
      <c r="B65" t="s">
        <v>4</v>
      </c>
      <c r="C65">
        <v>1</v>
      </c>
      <c r="D65">
        <v>4</v>
      </c>
    </row>
    <row r="66" spans="1:4" x14ac:dyDescent="0.25">
      <c r="A66" t="s">
        <v>354</v>
      </c>
      <c r="B66" t="s">
        <v>4</v>
      </c>
      <c r="C66">
        <v>1</v>
      </c>
      <c r="D66">
        <v>4</v>
      </c>
    </row>
    <row r="67" spans="1:4" x14ac:dyDescent="0.25">
      <c r="A67" t="s">
        <v>354</v>
      </c>
      <c r="B67" t="s">
        <v>4</v>
      </c>
      <c r="C67">
        <v>1</v>
      </c>
      <c r="D67">
        <v>4</v>
      </c>
    </row>
    <row r="68" spans="1:4" x14ac:dyDescent="0.25">
      <c r="A68" t="s">
        <v>354</v>
      </c>
      <c r="B68" t="s">
        <v>4</v>
      </c>
      <c r="C68">
        <v>1</v>
      </c>
      <c r="D68">
        <v>3.4</v>
      </c>
    </row>
    <row r="69" spans="1:4" x14ac:dyDescent="0.25">
      <c r="A69" t="s">
        <v>354</v>
      </c>
      <c r="B69" t="s">
        <v>4</v>
      </c>
      <c r="C69">
        <v>1</v>
      </c>
      <c r="D69">
        <v>4</v>
      </c>
    </row>
    <row r="70" spans="1:4" x14ac:dyDescent="0.25">
      <c r="A70" t="s">
        <v>354</v>
      </c>
      <c r="B70" t="s">
        <v>4</v>
      </c>
      <c r="C70">
        <v>1</v>
      </c>
      <c r="D70">
        <v>4</v>
      </c>
    </row>
    <row r="71" spans="1:4" x14ac:dyDescent="0.25">
      <c r="A71" t="s">
        <v>354</v>
      </c>
      <c r="B71" t="s">
        <v>4</v>
      </c>
      <c r="C71">
        <v>1</v>
      </c>
      <c r="D71">
        <v>4</v>
      </c>
    </row>
    <row r="72" spans="1:4" x14ac:dyDescent="0.25">
      <c r="A72" t="s">
        <v>354</v>
      </c>
      <c r="B72" t="s">
        <v>4</v>
      </c>
      <c r="C72">
        <v>1</v>
      </c>
      <c r="D72">
        <v>4</v>
      </c>
    </row>
    <row r="73" spans="1:4" x14ac:dyDescent="0.25">
      <c r="A73" t="s">
        <v>354</v>
      </c>
      <c r="B73" t="s">
        <v>4</v>
      </c>
      <c r="C73">
        <v>1</v>
      </c>
      <c r="D73">
        <v>4</v>
      </c>
    </row>
    <row r="74" spans="1:4" x14ac:dyDescent="0.25">
      <c r="A74" t="s">
        <v>354</v>
      </c>
      <c r="B74" t="s">
        <v>4</v>
      </c>
      <c r="C74">
        <v>3</v>
      </c>
      <c r="D74">
        <v>3.3</v>
      </c>
    </row>
    <row r="75" spans="1:4" x14ac:dyDescent="0.25">
      <c r="A75" t="s">
        <v>354</v>
      </c>
      <c r="B75" t="s">
        <v>4</v>
      </c>
      <c r="C75">
        <v>3</v>
      </c>
      <c r="D75">
        <v>4</v>
      </c>
    </row>
    <row r="76" spans="1:4" x14ac:dyDescent="0.25">
      <c r="A76" t="s">
        <v>354</v>
      </c>
      <c r="B76" t="s">
        <v>4</v>
      </c>
      <c r="C76">
        <v>3</v>
      </c>
      <c r="D76">
        <v>4</v>
      </c>
    </row>
    <row r="77" spans="1:4" x14ac:dyDescent="0.25">
      <c r="A77" t="s">
        <v>354</v>
      </c>
      <c r="B77" t="s">
        <v>4</v>
      </c>
      <c r="C77">
        <v>3</v>
      </c>
      <c r="D77">
        <v>4</v>
      </c>
    </row>
    <row r="78" spans="1:4" x14ac:dyDescent="0.25">
      <c r="A78" t="s">
        <v>354</v>
      </c>
      <c r="B78" t="s">
        <v>4</v>
      </c>
      <c r="C78">
        <v>3</v>
      </c>
      <c r="D78">
        <v>4</v>
      </c>
    </row>
    <row r="79" spans="1:4" x14ac:dyDescent="0.25">
      <c r="A79" t="s">
        <v>354</v>
      </c>
      <c r="B79" t="s">
        <v>4</v>
      </c>
      <c r="C79">
        <v>3</v>
      </c>
      <c r="D79">
        <v>4</v>
      </c>
    </row>
    <row r="80" spans="1:4" x14ac:dyDescent="0.25">
      <c r="A80" t="s">
        <v>354</v>
      </c>
      <c r="B80" t="s">
        <v>4</v>
      </c>
      <c r="C80">
        <v>3</v>
      </c>
      <c r="D80">
        <v>3.3</v>
      </c>
    </row>
    <row r="81" spans="1:4" x14ac:dyDescent="0.25">
      <c r="A81" t="s">
        <v>308</v>
      </c>
      <c r="B81" t="s">
        <v>4</v>
      </c>
      <c r="C81">
        <v>1</v>
      </c>
      <c r="D81">
        <v>4</v>
      </c>
    </row>
    <row r="82" spans="1:4" x14ac:dyDescent="0.25">
      <c r="A82" t="s">
        <v>308</v>
      </c>
      <c r="B82" t="s">
        <v>4</v>
      </c>
      <c r="C82">
        <v>1</v>
      </c>
      <c r="D82">
        <v>4</v>
      </c>
    </row>
    <row r="83" spans="1:4" x14ac:dyDescent="0.25">
      <c r="A83" t="s">
        <v>308</v>
      </c>
      <c r="B83" t="s">
        <v>4</v>
      </c>
      <c r="C83">
        <v>1</v>
      </c>
      <c r="D83">
        <v>4</v>
      </c>
    </row>
    <row r="84" spans="1:4" x14ac:dyDescent="0.25">
      <c r="A84" t="s">
        <v>308</v>
      </c>
      <c r="B84" t="s">
        <v>4</v>
      </c>
      <c r="C84">
        <v>1</v>
      </c>
      <c r="D84">
        <v>4</v>
      </c>
    </row>
    <row r="85" spans="1:4" x14ac:dyDescent="0.25">
      <c r="A85" t="s">
        <v>308</v>
      </c>
      <c r="B85" t="s">
        <v>4</v>
      </c>
      <c r="C85">
        <v>1</v>
      </c>
      <c r="D85">
        <v>4</v>
      </c>
    </row>
    <row r="86" spans="1:4" x14ac:dyDescent="0.25">
      <c r="A86" t="s">
        <v>308</v>
      </c>
      <c r="B86" t="s">
        <v>4</v>
      </c>
      <c r="C86">
        <v>1</v>
      </c>
      <c r="D86">
        <v>4</v>
      </c>
    </row>
    <row r="87" spans="1:4" x14ac:dyDescent="0.25">
      <c r="A87" t="s">
        <v>308</v>
      </c>
      <c r="B87" t="s">
        <v>4</v>
      </c>
      <c r="C87">
        <v>1</v>
      </c>
      <c r="D87">
        <v>4</v>
      </c>
    </row>
    <row r="88" spans="1:4" x14ac:dyDescent="0.25">
      <c r="A88" t="s">
        <v>308</v>
      </c>
      <c r="B88" t="s">
        <v>4</v>
      </c>
      <c r="C88">
        <v>2</v>
      </c>
      <c r="D88">
        <v>3.4</v>
      </c>
    </row>
    <row r="89" spans="1:4" x14ac:dyDescent="0.25">
      <c r="A89" t="s">
        <v>308</v>
      </c>
      <c r="B89" t="s">
        <v>4</v>
      </c>
      <c r="C89">
        <v>2</v>
      </c>
      <c r="D89">
        <v>3.3</v>
      </c>
    </row>
    <row r="90" spans="1:4" x14ac:dyDescent="0.25">
      <c r="A90" t="s">
        <v>308</v>
      </c>
      <c r="B90" t="s">
        <v>4</v>
      </c>
      <c r="C90">
        <v>2</v>
      </c>
      <c r="D90">
        <v>3.3</v>
      </c>
    </row>
    <row r="91" spans="1:4" x14ac:dyDescent="0.25">
      <c r="A91" t="s">
        <v>308</v>
      </c>
      <c r="B91" t="s">
        <v>4</v>
      </c>
      <c r="C91">
        <v>2</v>
      </c>
      <c r="D91">
        <v>3</v>
      </c>
    </row>
    <row r="92" spans="1:4" x14ac:dyDescent="0.25">
      <c r="A92" t="s">
        <v>308</v>
      </c>
      <c r="B92" t="s">
        <v>4</v>
      </c>
      <c r="C92">
        <v>2</v>
      </c>
      <c r="D92">
        <v>3.5</v>
      </c>
    </row>
    <row r="93" spans="1:4" x14ac:dyDescent="0.25">
      <c r="A93" t="s">
        <v>308</v>
      </c>
      <c r="B93" t="s">
        <v>4</v>
      </c>
      <c r="C93">
        <v>2</v>
      </c>
      <c r="D93">
        <v>3.3</v>
      </c>
    </row>
    <row r="94" spans="1:4" x14ac:dyDescent="0.25">
      <c r="A94" t="s">
        <v>351</v>
      </c>
      <c r="B94" t="s">
        <v>4</v>
      </c>
      <c r="C94">
        <v>1</v>
      </c>
      <c r="D94">
        <v>4</v>
      </c>
    </row>
    <row r="95" spans="1:4" x14ac:dyDescent="0.25">
      <c r="A95" t="s">
        <v>351</v>
      </c>
      <c r="B95" t="s">
        <v>4</v>
      </c>
      <c r="C95">
        <v>1</v>
      </c>
      <c r="D95">
        <v>3.5</v>
      </c>
    </row>
    <row r="96" spans="1:4" x14ac:dyDescent="0.25">
      <c r="A96" t="s">
        <v>351</v>
      </c>
      <c r="B96" t="s">
        <v>4</v>
      </c>
      <c r="C96">
        <v>1</v>
      </c>
      <c r="D96">
        <v>4</v>
      </c>
    </row>
    <row r="97" spans="1:4" x14ac:dyDescent="0.25">
      <c r="A97" t="s">
        <v>351</v>
      </c>
      <c r="B97" t="s">
        <v>4</v>
      </c>
      <c r="C97">
        <v>1</v>
      </c>
      <c r="D97">
        <v>4</v>
      </c>
    </row>
    <row r="98" spans="1:4" x14ac:dyDescent="0.25">
      <c r="A98" t="s">
        <v>351</v>
      </c>
      <c r="B98" t="s">
        <v>4</v>
      </c>
      <c r="C98">
        <v>1</v>
      </c>
      <c r="D98">
        <v>4</v>
      </c>
    </row>
    <row r="99" spans="1:4" x14ac:dyDescent="0.25">
      <c r="A99" t="s">
        <v>351</v>
      </c>
      <c r="B99" t="s">
        <v>4</v>
      </c>
      <c r="C99">
        <v>1</v>
      </c>
      <c r="D99">
        <v>4</v>
      </c>
    </row>
    <row r="100" spans="1:4" x14ac:dyDescent="0.25">
      <c r="A100" t="s">
        <v>351</v>
      </c>
      <c r="B100" t="s">
        <v>4</v>
      </c>
      <c r="C100">
        <v>2</v>
      </c>
      <c r="D100">
        <v>3.5</v>
      </c>
    </row>
    <row r="101" spans="1:4" x14ac:dyDescent="0.25">
      <c r="A101" t="s">
        <v>351</v>
      </c>
      <c r="B101" t="s">
        <v>4</v>
      </c>
      <c r="C101">
        <v>2</v>
      </c>
      <c r="D101">
        <v>4</v>
      </c>
    </row>
    <row r="102" spans="1:4" x14ac:dyDescent="0.25">
      <c r="A102" t="s">
        <v>351</v>
      </c>
      <c r="B102" t="s">
        <v>4</v>
      </c>
      <c r="C102">
        <v>2</v>
      </c>
      <c r="D102">
        <v>4</v>
      </c>
    </row>
    <row r="103" spans="1:4" x14ac:dyDescent="0.25">
      <c r="A103" t="s">
        <v>351</v>
      </c>
      <c r="B103" t="s">
        <v>4</v>
      </c>
      <c r="C103">
        <v>2</v>
      </c>
      <c r="D103">
        <v>4</v>
      </c>
    </row>
    <row r="104" spans="1:4" x14ac:dyDescent="0.25">
      <c r="A104" t="s">
        <v>351</v>
      </c>
      <c r="B104" t="s">
        <v>4</v>
      </c>
      <c r="C104">
        <v>2</v>
      </c>
      <c r="D104">
        <v>3.4</v>
      </c>
    </row>
    <row r="105" spans="1:4" x14ac:dyDescent="0.25">
      <c r="A105" t="s">
        <v>351</v>
      </c>
      <c r="B105" t="s">
        <v>4</v>
      </c>
      <c r="C105">
        <v>2</v>
      </c>
      <c r="D105">
        <v>4</v>
      </c>
    </row>
    <row r="106" spans="1:4" x14ac:dyDescent="0.25">
      <c r="A106" t="s">
        <v>351</v>
      </c>
      <c r="B106" t="s">
        <v>4</v>
      </c>
      <c r="C106">
        <v>2</v>
      </c>
      <c r="D106">
        <v>4</v>
      </c>
    </row>
    <row r="107" spans="1:4" x14ac:dyDescent="0.25">
      <c r="A107" t="s">
        <v>351</v>
      </c>
      <c r="B107" t="s">
        <v>4</v>
      </c>
      <c r="C107">
        <v>2</v>
      </c>
      <c r="D107">
        <v>3.4</v>
      </c>
    </row>
    <row r="108" spans="1:4" x14ac:dyDescent="0.25">
      <c r="A108" t="s">
        <v>351</v>
      </c>
      <c r="B108" t="s">
        <v>4</v>
      </c>
      <c r="C108">
        <v>3</v>
      </c>
      <c r="D108">
        <v>4</v>
      </c>
    </row>
    <row r="109" spans="1:4" x14ac:dyDescent="0.25">
      <c r="A109" t="s">
        <v>351</v>
      </c>
      <c r="B109" t="s">
        <v>4</v>
      </c>
      <c r="C109">
        <v>3</v>
      </c>
      <c r="D109">
        <v>3.4</v>
      </c>
    </row>
    <row r="110" spans="1:4" x14ac:dyDescent="0.25">
      <c r="A110" t="s">
        <v>351</v>
      </c>
      <c r="B110" t="s">
        <v>4</v>
      </c>
      <c r="C110">
        <v>3</v>
      </c>
      <c r="D110">
        <v>4</v>
      </c>
    </row>
    <row r="111" spans="1:4" x14ac:dyDescent="0.25">
      <c r="A111" t="s">
        <v>351</v>
      </c>
      <c r="B111" t="s">
        <v>4</v>
      </c>
      <c r="C111">
        <v>3</v>
      </c>
      <c r="D111">
        <v>4</v>
      </c>
    </row>
    <row r="112" spans="1:4" x14ac:dyDescent="0.25">
      <c r="A112" t="s">
        <v>351</v>
      </c>
      <c r="B112" t="s">
        <v>4</v>
      </c>
      <c r="C112">
        <v>3</v>
      </c>
      <c r="D112">
        <v>4</v>
      </c>
    </row>
    <row r="113" spans="1:4" x14ac:dyDescent="0.25">
      <c r="A113" t="s">
        <v>350</v>
      </c>
      <c r="B113" t="s">
        <v>4</v>
      </c>
      <c r="C113">
        <v>1</v>
      </c>
      <c r="D113">
        <v>3.5</v>
      </c>
    </row>
    <row r="114" spans="1:4" x14ac:dyDescent="0.25">
      <c r="A114" t="s">
        <v>350</v>
      </c>
      <c r="B114" t="s">
        <v>4</v>
      </c>
      <c r="C114">
        <v>1</v>
      </c>
      <c r="D114">
        <v>3.5</v>
      </c>
    </row>
    <row r="115" spans="1:4" x14ac:dyDescent="0.25">
      <c r="A115" t="s">
        <v>350</v>
      </c>
      <c r="B115" t="s">
        <v>4</v>
      </c>
      <c r="C115">
        <v>1</v>
      </c>
      <c r="D115">
        <v>4</v>
      </c>
    </row>
    <row r="116" spans="1:4" x14ac:dyDescent="0.25">
      <c r="A116" t="s">
        <v>350</v>
      </c>
      <c r="B116" t="s">
        <v>4</v>
      </c>
      <c r="C116">
        <v>1</v>
      </c>
      <c r="D116">
        <v>4</v>
      </c>
    </row>
    <row r="117" spans="1:4" x14ac:dyDescent="0.25">
      <c r="A117" t="s">
        <v>350</v>
      </c>
      <c r="B117" t="s">
        <v>4</v>
      </c>
      <c r="C117">
        <v>1</v>
      </c>
      <c r="D117">
        <v>4</v>
      </c>
    </row>
    <row r="118" spans="1:4" x14ac:dyDescent="0.25">
      <c r="A118" t="s">
        <v>350</v>
      </c>
      <c r="B118" t="s">
        <v>4</v>
      </c>
      <c r="C118">
        <v>1</v>
      </c>
      <c r="D118">
        <v>3.4</v>
      </c>
    </row>
    <row r="119" spans="1:4" x14ac:dyDescent="0.25">
      <c r="A119" t="s">
        <v>350</v>
      </c>
      <c r="B119" t="s">
        <v>4</v>
      </c>
      <c r="C119">
        <v>1</v>
      </c>
      <c r="D119">
        <v>4</v>
      </c>
    </row>
    <row r="120" spans="1:4" x14ac:dyDescent="0.25">
      <c r="A120" t="s">
        <v>350</v>
      </c>
      <c r="B120" t="s">
        <v>4</v>
      </c>
      <c r="C120">
        <v>1</v>
      </c>
      <c r="D120">
        <v>4</v>
      </c>
    </row>
    <row r="121" spans="1:4" x14ac:dyDescent="0.25">
      <c r="A121" t="s">
        <v>350</v>
      </c>
      <c r="B121" t="s">
        <v>4</v>
      </c>
      <c r="C121">
        <v>1</v>
      </c>
      <c r="D121">
        <v>3.4</v>
      </c>
    </row>
    <row r="122" spans="1:4" x14ac:dyDescent="0.25">
      <c r="A122" t="s">
        <v>350</v>
      </c>
      <c r="B122" t="s">
        <v>4</v>
      </c>
      <c r="C122">
        <v>1</v>
      </c>
      <c r="D122">
        <v>4</v>
      </c>
    </row>
    <row r="123" spans="1:4" x14ac:dyDescent="0.25">
      <c r="A123" t="s">
        <v>350</v>
      </c>
      <c r="B123" t="s">
        <v>4</v>
      </c>
      <c r="C123">
        <v>2</v>
      </c>
      <c r="D123">
        <v>4</v>
      </c>
    </row>
    <row r="124" spans="1:4" x14ac:dyDescent="0.25">
      <c r="A124" t="s">
        <v>350</v>
      </c>
      <c r="B124" t="s">
        <v>4</v>
      </c>
      <c r="C124">
        <v>2</v>
      </c>
      <c r="D124">
        <v>4</v>
      </c>
    </row>
    <row r="125" spans="1:4" x14ac:dyDescent="0.25">
      <c r="A125" t="s">
        <v>350</v>
      </c>
      <c r="B125" t="s">
        <v>4</v>
      </c>
      <c r="C125">
        <v>2</v>
      </c>
      <c r="D125">
        <v>4</v>
      </c>
    </row>
    <row r="126" spans="1:4" x14ac:dyDescent="0.25">
      <c r="A126" t="s">
        <v>350</v>
      </c>
      <c r="B126" t="s">
        <v>4</v>
      </c>
      <c r="C126">
        <v>2</v>
      </c>
      <c r="D126">
        <v>4</v>
      </c>
    </row>
    <row r="127" spans="1:4" x14ac:dyDescent="0.25">
      <c r="A127" t="s">
        <v>350</v>
      </c>
      <c r="B127" t="s">
        <v>4</v>
      </c>
      <c r="C127">
        <v>2</v>
      </c>
      <c r="D127">
        <v>4</v>
      </c>
    </row>
    <row r="128" spans="1:4" x14ac:dyDescent="0.25">
      <c r="A128" t="s">
        <v>350</v>
      </c>
      <c r="B128" t="s">
        <v>4</v>
      </c>
      <c r="C128">
        <v>2</v>
      </c>
      <c r="D128">
        <v>4</v>
      </c>
    </row>
    <row r="129" spans="1:4" x14ac:dyDescent="0.25">
      <c r="A129" t="s">
        <v>350</v>
      </c>
      <c r="B129" t="s">
        <v>4</v>
      </c>
      <c r="C129">
        <v>2</v>
      </c>
      <c r="D129">
        <v>4</v>
      </c>
    </row>
    <row r="130" spans="1:4" x14ac:dyDescent="0.25">
      <c r="A130" t="s">
        <v>350</v>
      </c>
      <c r="B130" t="s">
        <v>4</v>
      </c>
      <c r="C130">
        <v>2</v>
      </c>
      <c r="D130">
        <v>4</v>
      </c>
    </row>
    <row r="131" spans="1:4" x14ac:dyDescent="0.25">
      <c r="A131" t="s">
        <v>350</v>
      </c>
      <c r="B131" t="s">
        <v>4</v>
      </c>
      <c r="C131">
        <v>2</v>
      </c>
      <c r="D131">
        <v>4</v>
      </c>
    </row>
    <row r="132" spans="1:4" x14ac:dyDescent="0.25">
      <c r="A132" t="s">
        <v>350</v>
      </c>
      <c r="B132" t="s">
        <v>4</v>
      </c>
      <c r="C132">
        <v>2</v>
      </c>
      <c r="D132">
        <v>4</v>
      </c>
    </row>
    <row r="133" spans="1:4" x14ac:dyDescent="0.25">
      <c r="A133" t="s">
        <v>350</v>
      </c>
      <c r="B133" t="s">
        <v>4</v>
      </c>
      <c r="C133">
        <v>2</v>
      </c>
      <c r="D133">
        <v>4</v>
      </c>
    </row>
    <row r="134" spans="1:4" x14ac:dyDescent="0.25">
      <c r="A134" t="s">
        <v>307</v>
      </c>
      <c r="B134" t="s">
        <v>4</v>
      </c>
      <c r="C134">
        <v>1</v>
      </c>
      <c r="D134">
        <v>4</v>
      </c>
    </row>
    <row r="135" spans="1:4" x14ac:dyDescent="0.25">
      <c r="A135" t="s">
        <v>307</v>
      </c>
      <c r="B135" t="s">
        <v>4</v>
      </c>
      <c r="C135">
        <v>1</v>
      </c>
      <c r="D135">
        <v>4</v>
      </c>
    </row>
    <row r="136" spans="1:4" x14ac:dyDescent="0.25">
      <c r="A136" t="s">
        <v>307</v>
      </c>
      <c r="B136" t="s">
        <v>4</v>
      </c>
      <c r="C136">
        <v>1</v>
      </c>
      <c r="D136">
        <v>3.4</v>
      </c>
    </row>
    <row r="137" spans="1:4" x14ac:dyDescent="0.25">
      <c r="A137" t="s">
        <v>307</v>
      </c>
      <c r="B137" t="s">
        <v>4</v>
      </c>
      <c r="C137">
        <v>1</v>
      </c>
      <c r="D137">
        <v>3.3</v>
      </c>
    </row>
    <row r="138" spans="1:4" x14ac:dyDescent="0.25">
      <c r="A138" t="s">
        <v>307</v>
      </c>
      <c r="B138" t="s">
        <v>4</v>
      </c>
      <c r="C138">
        <v>1</v>
      </c>
      <c r="D138">
        <v>3.3</v>
      </c>
    </row>
  </sheetData>
  <sortState xmlns:xlrd2="http://schemas.microsoft.com/office/spreadsheetml/2017/richdata2" ref="A2:D259">
    <sortCondition ref="B2:B2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raw cts</vt:lpstr>
      <vt:lpstr>intensity isogroup</vt:lpstr>
      <vt:lpstr>prevalence </vt:lpstr>
      <vt:lpstr>Larval mortality S.D.</vt:lpstr>
      <vt:lpstr>pupation</vt:lpstr>
      <vt:lpstr>Pupation S.D.</vt:lpstr>
      <vt:lpstr>adult emergence</vt:lpstr>
      <vt:lpstr>combinedwinglength </vt:lpstr>
      <vt:lpstr>female size</vt:lpstr>
      <vt:lpstr>male size</vt:lpstr>
      <vt:lpstr>survival adult diet isogroup</vt:lpstr>
      <vt:lpstr>intensity larva IML </vt:lpstr>
      <vt:lpstr>wingsize larval IML</vt:lpstr>
      <vt:lpstr>Intensity adult diet IM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anyah, Godfred Yaw</dc:creator>
  <cp:lastModifiedBy>Boanyah, Godfred Yaw</cp:lastModifiedBy>
  <dcterms:created xsi:type="dcterms:W3CDTF">2022-10-04T07:21:22Z</dcterms:created>
  <dcterms:modified xsi:type="dcterms:W3CDTF">2024-02-20T19:11:03Z</dcterms:modified>
</cp:coreProperties>
</file>